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0. Alfalfa Project/1. Alfalfa paper/0. Manuscript/4. Revise submission to SR/"/>
    </mc:Choice>
  </mc:AlternateContent>
  <bookViews>
    <workbookView xWindow="-33580" yWindow="460" windowWidth="28800" windowHeight="17540" tabRatio="500" activeTab="4"/>
  </bookViews>
  <sheets>
    <sheet name="Table S5.1. DETs" sheetId="3" r:id="rId1"/>
    <sheet name="Table S5.2. Unique " sheetId="4" r:id="rId2"/>
    <sheet name="Table S5.3. R genes" sheetId="13" r:id="rId3"/>
    <sheet name="Table S5.4. GO enrichment" sheetId="14" r:id="rId4"/>
    <sheet name="Table S5.5. TFs" sheetId="8" r:id="rId5"/>
  </sheets>
  <definedNames>
    <definedName name="teste" localSheetId="0">'Table S5.1. DETs'!$H$4:$H$2773</definedName>
    <definedName name="teste" localSheetId="1">'Table S5.2. Unique '!$H$4:$H$64</definedName>
    <definedName name="teste" localSheetId="2">'Table S5.3. R genes'!$E$4:$E$132</definedName>
    <definedName name="teste" localSheetId="4">'Table S5.5. TFs'!$E$4:$E$4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teste21211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2" name="teste212111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3" name="teste212112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4" name="teste212113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5" name="teste212114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6" name="teste212115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756" uniqueCount="5409">
  <si>
    <t>baseMean</t>
  </si>
  <si>
    <t>pvalue</t>
  </si>
  <si>
    <t>padj</t>
  </si>
  <si>
    <t>Sequence Length</t>
  </si>
  <si>
    <t>MSTRG.2867.2</t>
  </si>
  <si>
    <t>MSTRG.34803.2</t>
  </si>
  <si>
    <t>132883_t</t>
  </si>
  <si>
    <t>PREDICTED: cucumisin-like [Cicer arietinum]</t>
  </si>
  <si>
    <t>Medtr5g081100.1_subtilisin-like_serine_endopeptidase_family_protein_LC_chr5:34713145-34710741_20140818</t>
  </si>
  <si>
    <t>MSTRG.47162.1</t>
  </si>
  <si>
    <t>hypothetical protein L195_g034788 [Trifolium pratense]</t>
  </si>
  <si>
    <t>Medtr1g061230.1_transmembrane_protein,_putative_LC_chr1:26758901-26762510_20140818</t>
  </si>
  <si>
    <t>MSTRG.26702.2</t>
  </si>
  <si>
    <t>PREDICTED: uncharacterized protein LOC100790056 [Glycine max]</t>
  </si>
  <si>
    <t>Medtr1g023240.1_hypothetical_protein_LC_chr1:7432015-7429412_20140818</t>
  </si>
  <si>
    <t>87120_t</t>
  </si>
  <si>
    <t>replication factor-A carboxy-terminal domain protein [Medicago truncatula]/gi</t>
  </si>
  <si>
    <t>Medtr5g078250.1_replication_factor-A_carboxy-terminal_domain_protein_LC_chr5:33436158-33438920_20140818</t>
  </si>
  <si>
    <t>MSTRG.1877.1</t>
  </si>
  <si>
    <t>hypothetical protein MTR_4g055800 [Medicago truncatula]/gi</t>
  </si>
  <si>
    <t>Medtr4g055800.1_hypothetical_protein_LC_chr4:20360859-20361911_20140818</t>
  </si>
  <si>
    <t>105230_t</t>
  </si>
  <si>
    <t>59062_t</t>
  </si>
  <si>
    <t>plant phospholipase-like protein [Medicago truncatula]/gi</t>
  </si>
  <si>
    <t>Medtr8g089530.1_plant_phospholipase-like_protein_HC_chr8:37213549-37211375_20140818</t>
  </si>
  <si>
    <t>177673_t</t>
  </si>
  <si>
    <t>MSTRG.67140.2</t>
  </si>
  <si>
    <t>8251_t</t>
  </si>
  <si>
    <t>Ty3/gypsy retrotransposon protein partial [Trifolium pratense]</t>
  </si>
  <si>
    <t>Medtr7g029555.1_hypothetical_protein_LC_chr7:10634063-10633011_20140818</t>
  </si>
  <si>
    <t>MSTRG.25180.4</t>
  </si>
  <si>
    <t>NYN domain protein [Medicago truncatula]/gi</t>
  </si>
  <si>
    <t>Medtr3g050240.1_NYN_domain_protein_LC_chr3:19796298-19799980_20140818</t>
  </si>
  <si>
    <t>MSTRG.72718.2</t>
  </si>
  <si>
    <t>MSTRG.72718.1</t>
  </si>
  <si>
    <t>Medtr4g059830.1_hypothetical_protein_HC_chr4:22065876-22065212_20140818</t>
  </si>
  <si>
    <t>6742_t</t>
  </si>
  <si>
    <t>MSTRG.72296.2</t>
  </si>
  <si>
    <t>hypothetical protein MTR_0200s0020 [Medicago truncatula]/gi</t>
  </si>
  <si>
    <t>Medtr0200s0020.1_hypothetical_protein_LC_scaffold0200:18198-19518_20140818</t>
  </si>
  <si>
    <t>MSTRG.82072.1</t>
  </si>
  <si>
    <t>Medtr2g450060.1_replication_factor-A_carboxy-terminal_domain_protein_LC_chr2:22081675-22078797_20140818</t>
  </si>
  <si>
    <t>MSTRG.328.3</t>
  </si>
  <si>
    <t>MSTRG.328.2</t>
  </si>
  <si>
    <t>MSTRG.23788.2</t>
  </si>
  <si>
    <t>F-box-like protein [Medicago truncatula]/gi</t>
  </si>
  <si>
    <t>Medtr1g015450.1_F-box-like_protein_HC_chr1:3862292-3870164_20140818</t>
  </si>
  <si>
    <t>MSTRG.25180.6</t>
  </si>
  <si>
    <t>MSTRG.13428.1</t>
  </si>
  <si>
    <t>MSTRG.39534.1</t>
  </si>
  <si>
    <t>putative copia-type polyprotein partial [Trifolium pratense]</t>
  </si>
  <si>
    <t>Medtr3g093120.1_SPFH_domain/band_7_family_protein_LC_chr3:42570339-42574091_20140818</t>
  </si>
  <si>
    <t>MSTRG.37821.1</t>
  </si>
  <si>
    <t>187112_t</t>
  </si>
  <si>
    <t>MSTRG.2653.1</t>
  </si>
  <si>
    <t>MSTRG.24927.1</t>
  </si>
  <si>
    <t>Medtr4g085760.1_replication_factor-A_carboxy-terminal_domain_protein_LC_chr4:33538359-33540924_20140818</t>
  </si>
  <si>
    <t>MSTRG.25180.10</t>
  </si>
  <si>
    <t>MSTRG.39271.2</t>
  </si>
  <si>
    <t>MSTRG.25180.9</t>
  </si>
  <si>
    <t>MSTRG.17929.1</t>
  </si>
  <si>
    <t>MSTRG.30461.1</t>
  </si>
  <si>
    <t>MSTRG.11236.2</t>
  </si>
  <si>
    <t>sterol regulatory element-binding protein site 2 protease [Medicago truncatula]/gi</t>
  </si>
  <si>
    <t>Medtr4g010130.1_sterol_regulatory_element-binding_protein_site_2_protease_HC_chr4:2236279-2239946_20140818</t>
  </si>
  <si>
    <t>MSTRG.82071.1</t>
  </si>
  <si>
    <t>plant OB fold protein putative [Medicago truncatula]/gi</t>
  </si>
  <si>
    <t>Medtr4g070160.1_plant_OB_fold_protein,_putative_LC_chr4:26409757-26410855_20140818</t>
  </si>
  <si>
    <t>MSTRG.25180.5</t>
  </si>
  <si>
    <t>MSTRG.74865.2</t>
  </si>
  <si>
    <t>Medtr5g039960.1_transmembrane_protein,_putative_LC_chr5:17590405-17589548_20140818</t>
  </si>
  <si>
    <t>MSTRG.74865.1</t>
  </si>
  <si>
    <t>MSTRG.39271.3</t>
  </si>
  <si>
    <t>MSTRG.86094.1</t>
  </si>
  <si>
    <t>ribonuclease H partial [Trifolium pratense]</t>
  </si>
  <si>
    <t>Medtr1g026690.1_hypothetical_protein_LC_chr1:8719475-8720704_20140818</t>
  </si>
  <si>
    <t>MSTRG.72851.1</t>
  </si>
  <si>
    <t>MSTRG.40610.2</t>
  </si>
  <si>
    <t>ABC transporter family protein [Medicago truncatula]/gi</t>
  </si>
  <si>
    <t>Medtr6g034265.1_ABC_transporter_family_protein_HC_chr6:11661535-11667511_20140818</t>
  </si>
  <si>
    <t>MSTRG.83882.2</t>
  </si>
  <si>
    <t>52122_t</t>
  </si>
  <si>
    <t>MSTRG.39271.4</t>
  </si>
  <si>
    <t>154242_t</t>
  </si>
  <si>
    <t>MSTRG.74049.1</t>
  </si>
  <si>
    <t>104198_t</t>
  </si>
  <si>
    <t>MSTRG.25180.3</t>
  </si>
  <si>
    <t>19435_t</t>
  </si>
  <si>
    <t>arginase family protein [Medicago truncatula]/gi</t>
  </si>
  <si>
    <t>Medtr0088s0100.1_arginase_family_protein_HC_scaffold0088:46289-49776_20140818</t>
  </si>
  <si>
    <t>MSTRG.25180.2</t>
  </si>
  <si>
    <t>MSTRG.3948.1</t>
  </si>
  <si>
    <t>disease resistance protein (TIR-NBS-LRR class) [Medicago truncatula]/gi</t>
  </si>
  <si>
    <t>Medtr4g015030.1_disease_resistance_protein_(TIR-NBS-LRR_class)_HC_chr4:4332186-4338889_20140818</t>
  </si>
  <si>
    <t>MSTRG.25180.7</t>
  </si>
  <si>
    <t>MSTRG.37267.2</t>
  </si>
  <si>
    <t>90670_t</t>
  </si>
  <si>
    <t>ATP-dependent DNA helicase PIF1 partial [Trifolium pratense]</t>
  </si>
  <si>
    <t>Medtr7g022020.1_PIF1-like_helicase_LC_chr7:7038991-7036186_20140818</t>
  </si>
  <si>
    <t>104194_t</t>
  </si>
  <si>
    <t>1396_t</t>
  </si>
  <si>
    <t>N-6 Adenine-specific DNA methylase [Medicago truncatula]</t>
  </si>
  <si>
    <t>Medtr4g096760.1_DUF4283_domain_protein_LC_chr4:38501881-38500295_20140818</t>
  </si>
  <si>
    <t>MSTRG.48669.1</t>
  </si>
  <si>
    <t>Ty3/gypsy retrotransposon protein [Trifolium pratense]</t>
  </si>
  <si>
    <t>MSTRG.38868.1</t>
  </si>
  <si>
    <t>MSTRG.40417.3</t>
  </si>
  <si>
    <t>MSTRG.20737.2</t>
  </si>
  <si>
    <t>cyclin-like F-box protein [Medicago truncatula]/gi</t>
  </si>
  <si>
    <t>Medtr3g082890.1_cyclin-like_F-box_protein_HC_chr3:37415980-37419629_20140818</t>
  </si>
  <si>
    <t>MSTRG.52176.1</t>
  </si>
  <si>
    <t>MSTRG.50759.2</t>
  </si>
  <si>
    <t>transmembrane protein putative [Medicago truncatula]/gi</t>
  </si>
  <si>
    <t>Medtr6g016315.1_transmembrane_protein,_putative_LC_chr6:5998442-5999043_20140818</t>
  </si>
  <si>
    <t>98882_t</t>
  </si>
  <si>
    <t>hypothetical protein TSUD_132210 [Trifolium subterraneum]</t>
  </si>
  <si>
    <t>Medtr4g016400.1_transmembrane_protein,_putative_LC_chr4:4988484-4988257_20140818</t>
  </si>
  <si>
    <t>52004_t</t>
  </si>
  <si>
    <t>MSTRG.49016.1</t>
  </si>
  <si>
    <t>Medtr3g461430.1_transmembrane_amino_acid_transporter_family_protein_HC_chr3:24400345-24405292_20140818</t>
  </si>
  <si>
    <t>MSTRG.3559.1</t>
  </si>
  <si>
    <t>ubiquitin-protein ligase putative [Medicago truncatula]/gi</t>
  </si>
  <si>
    <t>Medtr3g463920.1_ubiquitin-protein_ligase,_putative_HC_chr3:25649684-25653834_20140818</t>
  </si>
  <si>
    <t>MSTRG.82288.3</t>
  </si>
  <si>
    <t>adenine nucleotide alpha hydrolase superfamily protein [Medicago truncatula]/gi</t>
  </si>
  <si>
    <t>Medtr1g054765.1_adenine_nucleotide_alpha_hydrolase_superfamily_protein_HC_chr1:23937943-23936722_20140818</t>
  </si>
  <si>
    <t>MSTRG.3560.1</t>
  </si>
  <si>
    <t>MSTRG.17314.2</t>
  </si>
  <si>
    <t>Medtr2g083950.1_transmembrane_protein,_putative_LC_chr2:35242657-35243825_20140818</t>
  </si>
  <si>
    <t>MSTRG.17314.1</t>
  </si>
  <si>
    <t>MSTRG.24158.2</t>
  </si>
  <si>
    <t>MSTRG.5125.2</t>
  </si>
  <si>
    <t>hypothetical protein MtrDRAFT_AC153125g45v2 [Medicago truncatula]</t>
  </si>
  <si>
    <t>Medtr3g108670.1_transmembrane_protein,_putative_HC_chr3:50193540-50192034_20140818</t>
  </si>
  <si>
    <t>MSTRG.37927.2</t>
  </si>
  <si>
    <t>Medtr1412s0010.1_transmembrane_protein,_putative_LC_scaffold1412:564-27_20140818</t>
  </si>
  <si>
    <t>MSTRG.56176.1</t>
  </si>
  <si>
    <t>MSTRG.60422.2</t>
  </si>
  <si>
    <t>MSTRG.85508.14</t>
  </si>
  <si>
    <t>PPR containing plant protein [Medicago truncatula]/gi</t>
  </si>
  <si>
    <t>Medtr6g024415.1_PPR_containing_plant_protein_LC_chr6:8744390-8743759_20140818</t>
  </si>
  <si>
    <t>MSTRG.72562.4</t>
  </si>
  <si>
    <t>glycoside hydrolase family 1 protein [Medicago truncatula]/gi</t>
  </si>
  <si>
    <t>Medtr4g081530.1_glycoside_hydrolase_family_1_protein_HC_chr4:31637194-31641130_20140818</t>
  </si>
  <si>
    <t>MSTRG.82604.1</t>
  </si>
  <si>
    <t>MSTRG.72562.3</t>
  </si>
  <si>
    <t>MSTRG.72562.2</t>
  </si>
  <si>
    <t>MSTRG.60604.2</t>
  </si>
  <si>
    <t>191159_t</t>
  </si>
  <si>
    <t>MSTRG.72562.6</t>
  </si>
  <si>
    <t>MSTRG.72562.5</t>
  </si>
  <si>
    <t>MSTRG.54334.4</t>
  </si>
  <si>
    <t>O-fucosyltransferase family protein [Medicago truncatula]/gi</t>
  </si>
  <si>
    <t>Medtr5g042200.1_O-fucosyltransferase_family_protein_HC_chr5:18563089-18558307_20140818</t>
  </si>
  <si>
    <t>MSTRG.34987.2</t>
  </si>
  <si>
    <t>MSTRG.84191.1</t>
  </si>
  <si>
    <t>mechanosensitive ion channel protein mitochondrial-like partial [Trifolium pratense]/gi</t>
  </si>
  <si>
    <t>Medtr8g028760.1_mechanosensitive_ion_channel_protein_MscS_HC_chr8:11086924-11081197_20140818</t>
  </si>
  <si>
    <t>MSTRG.60434.1</t>
  </si>
  <si>
    <t>MSTRG.60434.2</t>
  </si>
  <si>
    <t>MSTRG.85887.2</t>
  </si>
  <si>
    <t>MSTRG.82288.16</t>
  </si>
  <si>
    <t>MSTRG.86915.3</t>
  </si>
  <si>
    <t>kinesin-like protein KIF11-like [Trifolium pratense]</t>
  </si>
  <si>
    <t>Medtr1g075680.1_kinesin_motor_domain_protein_HC_chr1:33531344-33535102_20140818</t>
  </si>
  <si>
    <t>MSTRG.19696.1</t>
  </si>
  <si>
    <t>MSTRG.47629.1</t>
  </si>
  <si>
    <t>MSTRG.11236.3</t>
  </si>
  <si>
    <t>helicase-like protein [Trifolium pratense]</t>
  </si>
  <si>
    <t>Medtr0048s0090.1_hypothetical_protein_LC_scaffold0048:36104-39426_20140818</t>
  </si>
  <si>
    <t>MSTRG.38056.4</t>
  </si>
  <si>
    <t>disease resistance protein RGA4 [Medicago truncatula]/gi</t>
  </si>
  <si>
    <t>Medtr5g071670.1_disease_resistance_protein_RGA4_HC_chr5:30437409-30429659_20140818</t>
  </si>
  <si>
    <t>58948_t</t>
  </si>
  <si>
    <t>hypothetical protein L195_g059782 partial [Trifolium pratense]</t>
  </si>
  <si>
    <t>Medtr4g116110.1_hypothetical_protein_LC_chr4:48012658-48012990_20140818</t>
  </si>
  <si>
    <t>MSTRG.75555.3</t>
  </si>
  <si>
    <t>MSTRG.86915.2</t>
  </si>
  <si>
    <t>MSTRG.48622.1</t>
  </si>
  <si>
    <t>52005_t</t>
  </si>
  <si>
    <t>ATP-dependent DNA helicase PIF1 [Trifolium pratense]</t>
  </si>
  <si>
    <t>Medtr7g026957.1_hypothetical_protein_LC_chr7:8994652-8999133_20140818</t>
  </si>
  <si>
    <t>MSTRG.62816.2</t>
  </si>
  <si>
    <t>MSTRG.60434.3</t>
  </si>
  <si>
    <t>MSTRG.24381.2</t>
  </si>
  <si>
    <t>PREDICTED: serine carboxypeptidase-like 42 [Cicer arietinum]</t>
  </si>
  <si>
    <t>Medtr5g072570.1_serine_carboxypeptidase-like_protein_HC_chr5:30907133-30903173_20140818</t>
  </si>
  <si>
    <t>MSTRG.63116.1</t>
  </si>
  <si>
    <t>93816_t</t>
  </si>
  <si>
    <t>Medtr4g014570.1_disease_resistance_protein_(TIR-NBS-LRR_class)_HC_chr4:4130085-4120596_20140818</t>
  </si>
  <si>
    <t>MSTRG.62571.1</t>
  </si>
  <si>
    <t>MSTRG.61739.2</t>
  </si>
  <si>
    <t>MSTRG.67502.2</t>
  </si>
  <si>
    <t>MSTRG.69094.1</t>
  </si>
  <si>
    <t>Medtr2g089470.1_PIF1-like_helicase_LC_chr2:37822429-37825668_20140818</t>
  </si>
  <si>
    <t>10428_t</t>
  </si>
  <si>
    <t>Pol [Vitis vinifera]</t>
  </si>
  <si>
    <t>Medtr3g087960.1_hypothetical_protein_LC_chr3:39871645-39873373_20140818</t>
  </si>
  <si>
    <t>MSTRG.19695.1</t>
  </si>
  <si>
    <t>MSTRG.69564.3</t>
  </si>
  <si>
    <t>tRNA (adenine(58)-N(1))-methyltransferase non-catalytic subunit TRM6-like protein partial [Trifolium pratense]</t>
  </si>
  <si>
    <t>Medtr1g024920.1_tRNA_(guanine-N(1))-methyltransferase,_putative_HC_chr1:7942696-7935263_20140818</t>
  </si>
  <si>
    <t>MSTRG.69564.4</t>
  </si>
  <si>
    <t>MSTRG.30565.1</t>
  </si>
  <si>
    <t>MtN26 [Medicago truncatula]/gi</t>
  </si>
  <si>
    <t>Medtr4g011800.1_MtN26_HC_chr4:2985715-2984165_20140818</t>
  </si>
  <si>
    <t>MSTRG.87541.1</t>
  </si>
  <si>
    <t>MSTRG.14320.1</t>
  </si>
  <si>
    <t>MSTRG.52033.1</t>
  </si>
  <si>
    <t>MSTRG.84591.2</t>
  </si>
  <si>
    <t>PREDICTED: NAD(P)H-dependent 6'-deoxychalcone synthase-like [Cicer arietinum]</t>
  </si>
  <si>
    <t>Medtr3g083130.1_aldo/keto_reductase_family_oxidoreductase_HC_chr3:37505830-37503715_20140818</t>
  </si>
  <si>
    <t>MSTRG.6580.1</t>
  </si>
  <si>
    <t>MSTRG.9198.5</t>
  </si>
  <si>
    <t>unknown [Medicago truncatula]/gi</t>
  </si>
  <si>
    <t>Medtr4g021410.1_aldo/keto_reductase_family_oxidoreductase_HC_chr4:6956705-6962668_20140818</t>
  </si>
  <si>
    <t>MSTRG.69094.4</t>
  </si>
  <si>
    <t>Medtr8g447120.1_AT_hook_motif_protein,_putative_LC_chr8:18486456-18487766_20140818</t>
  </si>
  <si>
    <t>MSTRG.84591.1</t>
  </si>
  <si>
    <t>MSTRG.62816.1</t>
  </si>
  <si>
    <t>MSTRG.14320.4</t>
  </si>
  <si>
    <t>MSTRG.63173.20</t>
  </si>
  <si>
    <t>PREDICTED: uncharacterized protein LOC101507086 [Cicer arietinum]</t>
  </si>
  <si>
    <t>Medtr3g435040.6_LRR_and_NB-ARC_domain_disease_resistance_protein_LC_chr3:11407461-11421317_20140818</t>
  </si>
  <si>
    <t>MSTRG.23765.1</t>
  </si>
  <si>
    <t>Medtr5g048560.1_transmembrane_protein,_putative_LC_chr5:21253619-21256479_20140818</t>
  </si>
  <si>
    <t>MSTRG.58896.8</t>
  </si>
  <si>
    <t>MSTRG.58896.11</t>
  </si>
  <si>
    <t>hypothetical protein KK1_048371 [Cajanus cajan]</t>
  </si>
  <si>
    <t>MSTRG.9198.13</t>
  </si>
  <si>
    <t>MSTRG.58896.46</t>
  </si>
  <si>
    <t>MSTRG.8602.1</t>
  </si>
  <si>
    <t>Medtr4g108010.1_DUF4283_domain_protein_LC_chr4:44771398-44772009_20140818</t>
  </si>
  <si>
    <t>MSTRG.62769.2</t>
  </si>
  <si>
    <t>10427_t</t>
  </si>
  <si>
    <t>hypothetical protein AMTR_s04311p00004950 partial [Amborella trichopoda]</t>
  </si>
  <si>
    <t>Medtr6g472230.1_disease_resistance_protein_(TIR-NBS-LRR_class),_putative_LC_chr6:26054240-26059623_20140818</t>
  </si>
  <si>
    <t>MSTRG.58896.1</t>
  </si>
  <si>
    <t>MSTRG.58896.50</t>
  </si>
  <si>
    <t>MSTRG.79598.2</t>
  </si>
  <si>
    <t>MSTRG.753.2</t>
  </si>
  <si>
    <t>Medtr2g026240.1_transmembrane_protein,_putative_LC_chr2:9562121-9560946_20140818</t>
  </si>
  <si>
    <t>MSTRG.52137.1</t>
  </si>
  <si>
    <t>MSTRG.36463.1</t>
  </si>
  <si>
    <t>hypothetical protein MTR_6g034890 [Medicago truncatula]/gi</t>
  </si>
  <si>
    <t>Medtr6g034890.1_hypothetical_protein_HC_chr6:12188629-12189045_20140818</t>
  </si>
  <si>
    <t>MSTRG.84591.5</t>
  </si>
  <si>
    <t>164310_t</t>
  </si>
  <si>
    <t>MSTRG.9889.37</t>
  </si>
  <si>
    <t>proline-rich protein [Glycine max]</t>
  </si>
  <si>
    <t>MSTRG.63173.1</t>
  </si>
  <si>
    <t>LRR and NB-ARC domain disease resistance protein [Medicago truncatula]/gi</t>
  </si>
  <si>
    <t>Medtr3g435040.8_LRR_and_NB-ARC_domain_disease_resistance_protein_LC_chr3:11407461-11420261_20140818</t>
  </si>
  <si>
    <t>MSTRG.88330.1</t>
  </si>
  <si>
    <t>hypothetical protein TSUD_111590 [Trifolium subterraneum]</t>
  </si>
  <si>
    <t>Medtr2g100000.2_beta-like_galactosidase_HC_chr2:42908368-42922742_20140818</t>
  </si>
  <si>
    <t>MSTRG.84591.3</t>
  </si>
  <si>
    <t>MSTRG.42136.1</t>
  </si>
  <si>
    <t>hypothetical protein MTR_1g056930 [Medicago truncatula]/gi</t>
  </si>
  <si>
    <t>Medtr1g056930.1_hypothetical_protein_LC_chr1:24926850-24927116_20140818</t>
  </si>
  <si>
    <t>MSTRG.37734.7</t>
  </si>
  <si>
    <t>MSTRG.9198.9</t>
  </si>
  <si>
    <t>PREDICTED: aldo-keto reductase family 4 member C10-like [Cicer arietinum]/gi</t>
  </si>
  <si>
    <t>MSTRG.43798.4</t>
  </si>
  <si>
    <t>WNK kinase [Medicago truncatula]/gi</t>
  </si>
  <si>
    <t>Medtr8g093090.2_WNK_kinase_HC_chr8:38904456-38908200_20140818</t>
  </si>
  <si>
    <t>MSTRG.88515.1</t>
  </si>
  <si>
    <t>hypothetical protein MTR_2g054850 [Medicago truncatula]/gi</t>
  </si>
  <si>
    <t>Medtr2g054850.1_hypothetical_protein_HC_chr2:23460709-23459515_20140818</t>
  </si>
  <si>
    <t>MSTRG.8560.1</t>
  </si>
  <si>
    <t>MSTRG.88584.4</t>
  </si>
  <si>
    <t>MSTRG.8252.1</t>
  </si>
  <si>
    <t>Medtr5g070960.1_disease_resistance_protein_RGA4_HC_chr5:30062044-30058913_20140818</t>
  </si>
  <si>
    <t>167719_t</t>
  </si>
  <si>
    <t>Medtr0259s0030.1_hypothetical_protein_LC_scaffold0259:11612-11974_20140818</t>
  </si>
  <si>
    <t>MSTRG.30701.2</t>
  </si>
  <si>
    <t>aldo/keto reductase family oxidoreductase [Medicago truncatula]/gi</t>
  </si>
  <si>
    <t>MSTRG.89142.3</t>
  </si>
  <si>
    <t>2101_t</t>
  </si>
  <si>
    <t>Medtr8g089500.1_plant_phospholipase-like_protein_HC_chr8:37204184-37202286_20140818</t>
  </si>
  <si>
    <t>3591_t</t>
  </si>
  <si>
    <t>zinc finger BED domain-containing protein RICESLEEPER 2-like [Dorcoceras hygrometricum]</t>
  </si>
  <si>
    <t>Medtr4g036325.1_hypothetical_protein_LC_chr4:13081348-13082899_20140818</t>
  </si>
  <si>
    <t>137129_t</t>
  </si>
  <si>
    <t>PREDICTED: trafficking protein particle complex subunit 1 [Cicer arietinum]/gi</t>
  </si>
  <si>
    <t>Medtr8g095450.1_trafficking_protein_particle_complex_subunit-like_protein_HC_chr8:39949424-39945171_20140818</t>
  </si>
  <si>
    <t>MSTRG.38372.2</t>
  </si>
  <si>
    <t>hypothetical protein MTR_5g078270 [Medicago truncatula]/gi</t>
  </si>
  <si>
    <t>Medtr5g078270.1_hypothetical_protein_HC_chr5:33448201-33449853_20140818</t>
  </si>
  <si>
    <t>MSTRG.78608.3</t>
  </si>
  <si>
    <t>uncharacterized protein LOC107613253 isoform X2 [Arachis ipaensis]</t>
  </si>
  <si>
    <t>Medtr5g061300.1_hypothetical_protein_LC_chr5:25477205-25475100_20140818</t>
  </si>
  <si>
    <t>168184_t</t>
  </si>
  <si>
    <t>Medtr0026s0010.1_phloem_protein_HC_scaffold0026:6297-2153_20140818</t>
  </si>
  <si>
    <t>153624_t</t>
  </si>
  <si>
    <t>methyltransferase PMT16 putative [Medicago truncatula]/gi</t>
  </si>
  <si>
    <t>Medtr7g076150.2_methyltransferase_PMT16,_putative_HC_chr7:28629548-28623929_20140818</t>
  </si>
  <si>
    <t>MSTRG.76898.1</t>
  </si>
  <si>
    <t>MSTRG.89142.2</t>
  </si>
  <si>
    <t>128875_t</t>
  </si>
  <si>
    <t>DUF4283 domain protein [Medicago truncatula]/gi</t>
  </si>
  <si>
    <t>Medtr7g445700.1_DUF4283_domain_protein_LC_chr7:15486160-15484152_20140818</t>
  </si>
  <si>
    <t>63939_t</t>
  </si>
  <si>
    <t>PREDICTED: DEAD-box ATP-dependent RNA helicase 38 [Cicer arietinum]</t>
  </si>
  <si>
    <t>Medtr1g061970.1_DEAD-box_ATP-dependent_RNA_helicase-like_protein_HC_chr1:27069344-27076281_20140818</t>
  </si>
  <si>
    <t>MSTRG.55065.1</t>
  </si>
  <si>
    <t>MSTRG.64107.3</t>
  </si>
  <si>
    <t>hypothetical protein MTR_3g117530 [Medicago truncatula]/gi</t>
  </si>
  <si>
    <t>Medtr3g117530.2_hypothetical_protein_HC_chr3:55027750-55029166_20140818</t>
  </si>
  <si>
    <t>MSTRG.21178.3</t>
  </si>
  <si>
    <t>Medtr3g012250.1_disease_resistance_protein_(CC-NBS-LRR_class)_family_protein_HC_chr3:3311630-3307751_20140818</t>
  </si>
  <si>
    <t>MSTRG.66994.2</t>
  </si>
  <si>
    <t>Medtr6g090535.1_arabinogalactan_protein_HC_chr6:34411665-34410320_20140818</t>
  </si>
  <si>
    <t>MSTRG.25625.1</t>
  </si>
  <si>
    <t>hypothetical protein MTR_3g466590 [Medicago truncatula]/gi</t>
  </si>
  <si>
    <t>Medtr3g466590.1_hypothetical_protein_LC_chr3:27376193-27381419_20140818</t>
  </si>
  <si>
    <t>15345_t</t>
  </si>
  <si>
    <t>Pol [Coffea arabica]</t>
  </si>
  <si>
    <t>MSTRG.78608.1</t>
  </si>
  <si>
    <t>uncharacterized protein LOC107613253 isoform X1 [Arachis ipaensis]</t>
  </si>
  <si>
    <t>Medtr3g448670.1_hypothetical_protein_LC_chr3:16368644-16367948_20140818</t>
  </si>
  <si>
    <t>MSTRG.43798.1</t>
  </si>
  <si>
    <t>Medtr8g093090.1_WNK_kinase_HC_chr8:38904786-38908148_20140818</t>
  </si>
  <si>
    <t>MSTRG.58895.8</t>
  </si>
  <si>
    <t>hypothetical protein PHAVU_009G211300g partial [Phaseolus vulgaris]/gi</t>
  </si>
  <si>
    <t>MSTRG.30270.2</t>
  </si>
  <si>
    <t>MSTRG.78608.4</t>
  </si>
  <si>
    <t>Medtr3g010170.1_macronuclear_actin_HC_chr3:2312481-2319318_20140818</t>
  </si>
  <si>
    <t>MSTRG.63214.1</t>
  </si>
  <si>
    <t>unknown [Medicago truncatula]</t>
  </si>
  <si>
    <t>MSTRG.30543.1</t>
  </si>
  <si>
    <t>drug resistance transporter-like ABC domain protein [Medicago truncatula]/gi</t>
  </si>
  <si>
    <t>Medtr4g011640.1_drug_resistance_transporter-like_ABC_domain_protein_HC_chr4:2903046-2892454_20140818</t>
  </si>
  <si>
    <t>MSTRG.64107.2</t>
  </si>
  <si>
    <t>111284_t</t>
  </si>
  <si>
    <t>MSTRG.42891.1</t>
  </si>
  <si>
    <t>Medtr1g037410.1_hypothetical_protein_LC_chr1:13801475-13799624_20140818</t>
  </si>
  <si>
    <t>MSTRG.29788.1</t>
  </si>
  <si>
    <t>ribonuclease H [Trifolium pratense]</t>
  </si>
  <si>
    <t>Medtr7g111367.1_reverse_transcriptase,_putative_LC_chr7:45714609-45713248_20140818</t>
  </si>
  <si>
    <t>MSTRG.5200.2</t>
  </si>
  <si>
    <t>aconitate hydratase 1-like isoform X2 [Hevea brasiliensis]</t>
  </si>
  <si>
    <t>Medtr2g088360.1_cytoplasmic-like_aconitate_hydratase_HC_chr2:37230917-37240757_20140818</t>
  </si>
  <si>
    <t>MSTRG.64229.1</t>
  </si>
  <si>
    <t>145604_t</t>
  </si>
  <si>
    <t>MSTRG.27565.1</t>
  </si>
  <si>
    <t>CDP-diacylglycerol-inositol 3-phosphatidyltransferase [Medicago truncatula]/gi</t>
  </si>
  <si>
    <t>Medtr4g073020.1_CDP-diacylglycerol-inositol_3-phosphatidyltransferase_HC_chr4:27623894-27619241_20140818</t>
  </si>
  <si>
    <t>MSTRG.44802.4</t>
  </si>
  <si>
    <t>Medtr6g032995.1_transmembrane_amino_acid_transporter_family_protein_HC_chr6:10305757-10308331_20140818</t>
  </si>
  <si>
    <t>MSTRG.5200.1</t>
  </si>
  <si>
    <t>MSTRG.64107.4</t>
  </si>
  <si>
    <t>MSTRG.67662.9</t>
  </si>
  <si>
    <t>transmembrane amino acid transporter family protein [Medicago truncatula]/gi</t>
  </si>
  <si>
    <t>Medtr4g055610.1_transmembrane_amino_acid_transporter_family_protein_HC_chr4:20285002-20289374_20140818</t>
  </si>
  <si>
    <t>MSTRG.84591.4</t>
  </si>
  <si>
    <t>suppressor OF protein silencing protein [Medicago truncatula]/gi</t>
  </si>
  <si>
    <t>Medtr3g098260.1_suppressor_OF_protein_silencing_protein_HC_chr3:44852260-44848884_20140818</t>
  </si>
  <si>
    <t>84937_t</t>
  </si>
  <si>
    <t>cell division cycle-like protein [Medicago truncatula]/gi</t>
  </si>
  <si>
    <t>Medtr6g016680.1_cell_division_cycle-like_protein_HC_chr6:6381476-6392651_20140818</t>
  </si>
  <si>
    <t>MSTRG.51950.2</t>
  </si>
  <si>
    <t>MSTRG.76455.1</t>
  </si>
  <si>
    <t>serine/threonine protein phosphatase 2A 55 kDa regulatory subunit B beta-like protein partial [Trifolium pratense]</t>
  </si>
  <si>
    <t>Medtr2g100370.1_protein_phosphatase_2A_55_kDa_regulatory_subunit_B_HC_chr2:43120098-43128208_20140818</t>
  </si>
  <si>
    <t>176247_t</t>
  </si>
  <si>
    <t>MSTRG.48026.2</t>
  </si>
  <si>
    <t>Putative AC transposase [Cajanus cajan]</t>
  </si>
  <si>
    <t>Medtr4g120840.1_hypothetical_protein_HC_chr4:50046505-50047138_20140818</t>
  </si>
  <si>
    <t>86266_t</t>
  </si>
  <si>
    <t>functional resistance protein KR1 putative [Medicago truncatula]/gi</t>
  </si>
  <si>
    <t>Medtr0019s0100.1_functional_resistance_protein_KR1,_putative_LC_scaffold0019:58637-54816_20140818</t>
  </si>
  <si>
    <t>MSTRG.6871.1</t>
  </si>
  <si>
    <t>Medtr5g053210.1_hypothetical_protein_LC_chr5:21924986-21925372_20140818</t>
  </si>
  <si>
    <t>MSTRG.85508.6</t>
  </si>
  <si>
    <t>MSTRG.48711.1</t>
  </si>
  <si>
    <t>aspartic protease family protein putative [Medicago truncatula]/gi</t>
  </si>
  <si>
    <t>Medtr5g080330.1_aspartic_protease_family_protein,_putative_LC_chr5:34380900-34377963_20140818</t>
  </si>
  <si>
    <t>37064_t</t>
  </si>
  <si>
    <t>cytochrome P450 family 72 protein [Medicago truncatula]/gi</t>
  </si>
  <si>
    <t>Medtr2g072340.1_cytochrome_P450_family_72_protein_HC_chr2:30434253-30437998_20140818</t>
  </si>
  <si>
    <t>MSTRG.87364.2</t>
  </si>
  <si>
    <t>PREDICTED: serine/threonine protein phosphatase 2A 55 kDa regulatory subunit B beta isoform isoform X1 [Fragaria vesca subsp. vesca]</t>
  </si>
  <si>
    <t>Medtr1g040810.1_protein_phosphatase_2A_55_kDa_regulatory_subunit_B_HC_chr1:18464856-18466358_20140818</t>
  </si>
  <si>
    <t>MSTRG.82288.20</t>
  </si>
  <si>
    <t>MSTRG.76815.5</t>
  </si>
  <si>
    <t>PREDICTED: (S)-tetrahydroprotoberberine N-methyltransferase-like isoform X2 [Cicer arietinum]</t>
  </si>
  <si>
    <t>Medtr2g022200.1_ADP-ribosylation_factor-like_protein_A1D_HC_chr2:7631017-7626899_20140818</t>
  </si>
  <si>
    <t>MSTRG.42771.1</t>
  </si>
  <si>
    <t>81979_t</t>
  </si>
  <si>
    <t>albumin-2 protein [Medicago truncatula]/gi</t>
  </si>
  <si>
    <t>Medtr0807s0020.1_albumin-2_protein_LC_scaffold0807:3562-4708_20140818</t>
  </si>
  <si>
    <t>MSTRG.42888.1</t>
  </si>
  <si>
    <t>hypothetical protein MTR_8g467120 [Medicago truncatula]/gi</t>
  </si>
  <si>
    <t>Medtr8g467120.1_hypothetical_protein_LC_chr8:24033713-24034601_20140818</t>
  </si>
  <si>
    <t>MSTRG.82025.1</t>
  </si>
  <si>
    <t>PREDICTED: uncharacterized protein LOC108830220 [Raphanus sativus]</t>
  </si>
  <si>
    <t>Medtr7g062720.1_Copia-like_polyprotein/retrotransposon,_putative_LC_chr7:22824311-22825240_20140818</t>
  </si>
  <si>
    <t>MSTRG.16491.1</t>
  </si>
  <si>
    <t>albumin-2 protein partial [Medicago truncatula]/gi</t>
  </si>
  <si>
    <t>Medtr0216s0030.1_albumin-2_protein_LC_scaffold0216:13875-13282_20140818</t>
  </si>
  <si>
    <t>125436_t</t>
  </si>
  <si>
    <t>NAD(P)-linked oxidoreductase superfamily protein putative isoform 2 [Theobroma cacao]</t>
  </si>
  <si>
    <t>Medtr4g021450.1_aldo/keto_reductase_family_oxidoreductase_HC_chr4:6976199-6978784_20140818</t>
  </si>
  <si>
    <t>MSTRG.33181.1</t>
  </si>
  <si>
    <t>MSTRG.47662.1</t>
  </si>
  <si>
    <t>MSTRG.25625.2</t>
  </si>
  <si>
    <t>37861_t</t>
  </si>
  <si>
    <t>Medtr2g020090.1_hypothetical_protein_HC_chr2:6661981-6659686_20140818</t>
  </si>
  <si>
    <t>MSTRG.26197.2</t>
  </si>
  <si>
    <t>MSTRG.67662.2</t>
  </si>
  <si>
    <t>37442_t</t>
  </si>
  <si>
    <t>BEST plant protein match is: (TAIR:plant.1) protein putative [Medicago truncatula]/gi</t>
  </si>
  <si>
    <t>Medtr3g099600.1_BEST_plant_protein_match_is:_(TAIR:plant.1)_protein,_putative_HC_chr3:45661572-45658085_20140818</t>
  </si>
  <si>
    <t>MSTRG.67534.10</t>
  </si>
  <si>
    <t>nucleoporin autopeptidase [Medicago truncatula]/gi</t>
  </si>
  <si>
    <t>Medtr1g078040.2_nucleoporin_autopeptidase_HC_chr1:34898558-34890792_20140818</t>
  </si>
  <si>
    <t>MSTRG.16489.1</t>
  </si>
  <si>
    <t>MSTRG.2432.1</t>
  </si>
  <si>
    <t>disease resistance protein (CC-NBS-LRR class) family protein [Medicago truncatula]/gi</t>
  </si>
  <si>
    <t>Medtr2g071850.1_disease_resistance_protein_(CC-NBS-LRR_class)_family_protein_LC_chr2:30020376-30026148_20140818</t>
  </si>
  <si>
    <t>MSTRG.44434.1</t>
  </si>
  <si>
    <t>MSTRG.58895.14</t>
  </si>
  <si>
    <t>MSTRG.67662.4</t>
  </si>
  <si>
    <t>163038_t</t>
  </si>
  <si>
    <t>Medtr6g078770.1_transmembrane_protein,_putative_HC_chr6:29607965-29613244_20140818</t>
  </si>
  <si>
    <t>10429_t</t>
  </si>
  <si>
    <t>38371_t</t>
  </si>
  <si>
    <t>hypothetical protein MTR_2g436380 [Medicago truncatula]/gi</t>
  </si>
  <si>
    <t>Medtr2g436380.1_hypothetical_protein_LC_chr2:14145212-14146520_20140818</t>
  </si>
  <si>
    <t>MSTRG.16494.2</t>
  </si>
  <si>
    <t>MSTRG.61520.1</t>
  </si>
  <si>
    <t>MSTRG.54924.6</t>
  </si>
  <si>
    <t>MSTRG.35259.1</t>
  </si>
  <si>
    <t>MSTRG.5200.3</t>
  </si>
  <si>
    <t>Medtr4g048190.1_cytoplasmic-like_aconitate_hydratase_HC_chr4:17044934-17035507_20140818</t>
  </si>
  <si>
    <t>MSTRG.58895.6</t>
  </si>
  <si>
    <t>165405_t</t>
  </si>
  <si>
    <t>MSTRG.9198.12</t>
  </si>
  <si>
    <t>MSTRG.85508.9</t>
  </si>
  <si>
    <t>MSTRG.13994.1</t>
  </si>
  <si>
    <t>MSTRG.62897.1</t>
  </si>
  <si>
    <t>MSTRG.29464.2</t>
  </si>
  <si>
    <t>HAT family dimerization domain-containing protein partial [Trifolium pratense]</t>
  </si>
  <si>
    <t>MSTRG.81868.4</t>
  </si>
  <si>
    <t>PREDICTED: RNA polymerase II transcriptional coactivator KIWI-like [Cicer arietinum]/gi</t>
  </si>
  <si>
    <t>Medtr3g096690.1_RNA_polymerase_II_transcriptional_coactivator_HC_chr3:44248657-44250867_20140818</t>
  </si>
  <si>
    <t>81987_t</t>
  </si>
  <si>
    <t>MSTRG.69046.1</t>
  </si>
  <si>
    <t>potato type II proteinase inhibitor family protein [Medicago truncatula]/gi</t>
  </si>
  <si>
    <t>Medtr4g032865.1_potato_type_II_proteinase_inhibitor_family_protein_HC_chr4:11363448-11362693_20140818</t>
  </si>
  <si>
    <t>MSTRG.76898.2</t>
  </si>
  <si>
    <t>MSTRG.58029.1</t>
  </si>
  <si>
    <t>receptor-like protein [Medicago truncatula]/gi</t>
  </si>
  <si>
    <t>Medtr6g039180.1_receptor-like_protein_LC_chr6:14113204-14108786_20140818</t>
  </si>
  <si>
    <t>MSTRG.16494.1</t>
  </si>
  <si>
    <t>MSTRG.9198.14</t>
  </si>
  <si>
    <t>Medtr4g021450.2_aldo/keto_reductase_family_oxidoreductase_HC_chr4:6976199-6978784_20140818</t>
  </si>
  <si>
    <t>MSTRG.41554.2</t>
  </si>
  <si>
    <t>TPX2 (targeting protein for Xklp2) family protein [Medicago truncatula]/gi</t>
  </si>
  <si>
    <t>Medtr1g075310.1_TPX2_(targeting_protein_for_Xklp2)_family_protein_HC_chr1:33342141-33338595_20140818</t>
  </si>
  <si>
    <t>MSTRG.76815.4</t>
  </si>
  <si>
    <t>MSTRG.48032.1</t>
  </si>
  <si>
    <t>hypothetical protein MTR_8g092880 [Medicago truncatula]/gi</t>
  </si>
  <si>
    <t>Medtr8g092880.1_hypothetical_protein_HC_chr8:38945055-38942858_20140818</t>
  </si>
  <si>
    <t>154396_t</t>
  </si>
  <si>
    <t>Medtr6g072250.1_disease_resistance_protein_(TIR-NBS-LRR_class)_LC_chr6:26728792-26732864_20140818</t>
  </si>
  <si>
    <t>MSTRG.42134.2</t>
  </si>
  <si>
    <t>MSTRG.79228.1</t>
  </si>
  <si>
    <t>PREDICTED: pentatricopeptide repeat-containing protein At3g02650 mitochondrial [Cicer arietinum]</t>
  </si>
  <si>
    <t>Medtr3g081310.1_PPR_containing_plant_protein_HC_chr3:36828718-36830894_20140818</t>
  </si>
  <si>
    <t>MSTRG.9198.1</t>
  </si>
  <si>
    <t>MSTRG.42920.1</t>
  </si>
  <si>
    <t>Medtr1g007300.1_disease_resistance_protein_(TIR-NBS-LRR_class)_LC_chr1:268696-264988_20140818</t>
  </si>
  <si>
    <t>MSTRG.38056.1</t>
  </si>
  <si>
    <t>magnesium and cobalt efflux protein CorC putative [Medicago truncatula]/gi</t>
  </si>
  <si>
    <t>Medtr2g010520.1_magnesium_and_cobalt_efflux_protein_CorC,_putative_HC_chr2:2426201-2422876_20140818</t>
  </si>
  <si>
    <t>MSTRG.72517.3</t>
  </si>
  <si>
    <t>MSTRG.16497.1</t>
  </si>
  <si>
    <t>MSTRG.27228.1</t>
  </si>
  <si>
    <t>165204_t</t>
  </si>
  <si>
    <t>DUF1262 family protein [Medicago truncatula]/gi</t>
  </si>
  <si>
    <t>Medtr5g035760.1_DUF1262_family_protein_HC_chr5:15550371-15551866_20140818</t>
  </si>
  <si>
    <t>111634_t</t>
  </si>
  <si>
    <t>PREDICTED: uncharacterized protein LOC101500233 isoform X1 [Cicer arietinum]</t>
  </si>
  <si>
    <t>Medtr3g466620.1_NB-ARC_domain_disease_resistance_protein_LC_chr3:27403732-27400482_20140818</t>
  </si>
  <si>
    <t>MSTRG.76815.1</t>
  </si>
  <si>
    <t>3252_t</t>
  </si>
  <si>
    <t>Medtr4g036240.2_replication_factor-A_carboxy-terminal_domain_protein_HC_chr4:11830642-11833873_20140818</t>
  </si>
  <si>
    <t>MSTRG.13403.1</t>
  </si>
  <si>
    <t>Medtr3g016350.1_transmembrane_protein,_putative_HC_chr3:4878270-4877472_20140818</t>
  </si>
  <si>
    <t>MSTRG.33181.2</t>
  </si>
  <si>
    <t>MSTRG.8253.2</t>
  </si>
  <si>
    <t>disease resistance protein (TIR-NBS-LRR class) putative [Medicago truncatula]/gi</t>
  </si>
  <si>
    <t>Medtr5g071610.2_disease_resistance_protein_(TIR-NBS-LRR_class),_putative_LC_chr5:30414519-30420343_20140818</t>
  </si>
  <si>
    <t>MSTRG.85508.3</t>
  </si>
  <si>
    <t>107587_t</t>
  </si>
  <si>
    <t>MSTRG.50867.2</t>
  </si>
  <si>
    <t>condensin-2 complex subunit H2-like protein [Medicago truncatula]/gi</t>
  </si>
  <si>
    <t>Medtr2g436080.1_condensin-2_complex_subunit_H2-like_protein_HC_chr2:13980124-13986564_20140818</t>
  </si>
  <si>
    <t>MSTRG.57715.1</t>
  </si>
  <si>
    <t>MSTRG.2035.1</t>
  </si>
  <si>
    <t>Medtr6g075970.2_disease_resistance_protein_(TIR-NBS-LRR_class)_LC_chr6:28242590-28247236_20140818</t>
  </si>
  <si>
    <t>MSTRG.42772.2</t>
  </si>
  <si>
    <t>MSTRG.18920.7</t>
  </si>
  <si>
    <t>MSTRG.65053.3</t>
  </si>
  <si>
    <t>MSTRG.18579.1</t>
  </si>
  <si>
    <t>MSTRG.41280.2</t>
  </si>
  <si>
    <t>143467_t</t>
  </si>
  <si>
    <t>hypothetical protein L195_g024197 partial [Trifolium pratense]</t>
  </si>
  <si>
    <t>Medtr0177s0050.1_hypothetical_protein_LC_scaffold0177:24299-22979_20140818</t>
  </si>
  <si>
    <t>MSTRG.42920.2</t>
  </si>
  <si>
    <t>MSTRG.72517.5</t>
  </si>
  <si>
    <t>MSTRG.82288.17</t>
  </si>
  <si>
    <t>MSTRG.57715.2</t>
  </si>
  <si>
    <t>MSTRG.85306.1</t>
  </si>
  <si>
    <t>thaumatin-like pathogenesis-related protein 4-like precursor partial [Trifolium pratense]</t>
  </si>
  <si>
    <t>Medtr8g096920.1_pathogenesis-related_thaumatin_family_protein_HC_chr8:40682449-40681554_20140818</t>
  </si>
  <si>
    <t>MSTRG.42649.3</t>
  </si>
  <si>
    <t>Medtr7g018850.1_LRR_and_NB-ARC_domain_disease_resistance_protein_LC_chr7:6251896-6245587_20140818</t>
  </si>
  <si>
    <t>MSTRG.42649.2</t>
  </si>
  <si>
    <t>MSTRG.78201.1</t>
  </si>
  <si>
    <t>MSTRG.44717.4</t>
  </si>
  <si>
    <t>MSTRG.87364.1</t>
  </si>
  <si>
    <t>Retrovirus-related Pol polyprotein from transposon TNT 1-94 [Cajanus cajan]</t>
  </si>
  <si>
    <t>Medtr4g046673.1_hypothetical_protein_LC_chr4:16453842-16455341_20140818</t>
  </si>
  <si>
    <t>193983_t</t>
  </si>
  <si>
    <t>PREDICTED: uncharacterized protein LOC102595311 [Solanum tuberosum]</t>
  </si>
  <si>
    <t>Medtr6g045307.1_IPP_transferase_LC_chr6:16235075-16228160_20140818</t>
  </si>
  <si>
    <t>MSTRG.24123.1</t>
  </si>
  <si>
    <t>tyrosine kinase family protein [Medicago truncatula]/gi</t>
  </si>
  <si>
    <t>Medtr7g015800.1_tyrosine_kinase_family_protein_LC_chr7:4927048-4929733_20140818</t>
  </si>
  <si>
    <t>MSTRG.59938.2</t>
  </si>
  <si>
    <t>ATP-dependent RNA helicase A-like protein [Medicago truncatula]/gi</t>
  </si>
  <si>
    <t>Medtr8g045110.1_ATP-dependent_RNA_helicase_A-like_protein_HC_chr8:17594404-17602720_20140818</t>
  </si>
  <si>
    <t>MSTRG.76815.8</t>
  </si>
  <si>
    <t>MSTRG.63201.7</t>
  </si>
  <si>
    <t>MSTRG.12882.5</t>
  </si>
  <si>
    <t>40S ribosomal protein S6-2 partial [Glycine soja]</t>
  </si>
  <si>
    <t>Medtr7g053160.1_40S_ribosomal_protein_S6-2_HC_chr7:18698849-18702010_20140818</t>
  </si>
  <si>
    <t>MSTRG.57715.3</t>
  </si>
  <si>
    <t>MSTRG.48032.2</t>
  </si>
  <si>
    <t>MSTRG.37076.2</t>
  </si>
  <si>
    <t>MSTRG.81986.3</t>
  </si>
  <si>
    <t>P-loop nucleoside triphosphate hydrolase superfamily protein [Medicago truncatula]/gi</t>
  </si>
  <si>
    <t>Medtr8g098230.1_P-loop_nucleoside_triphosphate_hydrolase_superfamily_protein_HC_chr8:40988299-40979942_20140818</t>
  </si>
  <si>
    <t>MSTRG.8527.1</t>
  </si>
  <si>
    <t>MSTRG.76815.10</t>
  </si>
  <si>
    <t>ADP-ribosylation factor-related protein 1-like [Trifolium pratense]</t>
  </si>
  <si>
    <t>MSTRG.14602.2</t>
  </si>
  <si>
    <t>hypothetical protein MTR_0275s0040 partial [Medicago truncatula]/gi</t>
  </si>
  <si>
    <t>Medtr0275s0040.1_hypothetical_protein_HC_scaffold0275:21984-21107_20140818</t>
  </si>
  <si>
    <t>21449_t</t>
  </si>
  <si>
    <t>uncoupling protein [Medicago truncatula]/gi</t>
  </si>
  <si>
    <t>Medtr7g066690.1_uncoupling_protein_HC_chr7:24289153-24293583_20140818</t>
  </si>
  <si>
    <t>118679_t</t>
  </si>
  <si>
    <t>MSTRG.77878.2</t>
  </si>
  <si>
    <t>hypothetical protein TSUD_350750 [Trifolium subterraneum]</t>
  </si>
  <si>
    <t>Medtr3g062980.1_hypothetical_protein_LC_chr3:28483211-28478928_20140818</t>
  </si>
  <si>
    <t>MSTRG.41280.1</t>
  </si>
  <si>
    <t>MSTRG.9889.5</t>
  </si>
  <si>
    <t>MSTRG.18920.5</t>
  </si>
  <si>
    <t>MSTRG.20699.4</t>
  </si>
  <si>
    <t>156242_t</t>
  </si>
  <si>
    <t>Cytochrome cd1-nitrite reductase-like C-terminal haem d1 [Medicago truncatula]</t>
  </si>
  <si>
    <t>Medtr1g018830.1_hypothetical_protein_HC_chr1:5545314-5542120_20140818</t>
  </si>
  <si>
    <t>MSTRG.70831.1</t>
  </si>
  <si>
    <t>nonsense-mediated mRNA decay NMD3 family protein [Medicago truncatula]/gi</t>
  </si>
  <si>
    <t>Medtr4g107030.1_nonsense-mediated_mRNA_decay_NMD3_family_protein_HC_chr4:43995360-43996798_20140818</t>
  </si>
  <si>
    <t>MSTRG.82289.1</t>
  </si>
  <si>
    <t>MSTRG.14602.1</t>
  </si>
  <si>
    <t>178451_t</t>
  </si>
  <si>
    <t>81981_t</t>
  </si>
  <si>
    <t>MSTRG.47550.1</t>
  </si>
  <si>
    <t>BTB/POZ and MATH domain protein [Medicago truncatula]/gi</t>
  </si>
  <si>
    <t>Medtr8g006190.1_BTB/POZ_and_MATH_domain_protein_HC_chr8:537855-540789_20140818</t>
  </si>
  <si>
    <t>MSTRG.11088.1</t>
  </si>
  <si>
    <t>disease resistance protein rga2-like [Trifolium pratense]</t>
  </si>
  <si>
    <t>Medtr7g091140.1_LRR_and_NB-ARC_domain_disease_resistance_protein_LC_chr7:35958946-35950571_20140818</t>
  </si>
  <si>
    <t>MSTRG.42649.1</t>
  </si>
  <si>
    <t>MSTRG.63173.16</t>
  </si>
  <si>
    <t>hypothetical protein MTR_3g466610 [Medicago truncatula]/gi</t>
  </si>
  <si>
    <t>Medtr3g466610.1_hypothetical_protein_LC_chr3:27392477-27387740_20140818</t>
  </si>
  <si>
    <t>58145_t</t>
  </si>
  <si>
    <t>hypothetical protein TSUD_316110 [Trifolium subterraneum]</t>
  </si>
  <si>
    <t>Medtr3g103070.1_calcium-transporting_ATPase_2,_plasma_membrane-type_protein_HC_chr3:47484864-47491044_20140818</t>
  </si>
  <si>
    <t>MSTRG.1638.3</t>
  </si>
  <si>
    <t>Rpp4C4 [Medicago truncatula]/gi</t>
  </si>
  <si>
    <t>Medtr1g036750.1_Rpp4C4_LC_chr1:13499879-13525465_20140818</t>
  </si>
  <si>
    <t>MSTRG.14602.3</t>
  </si>
  <si>
    <t>MSTRG.38506.4</t>
  </si>
  <si>
    <t>transposon protein [Trifolium pratense]</t>
  </si>
  <si>
    <t>Medtr3g098650.2_glycoside_hydrolase_family_38_amino-terminal_domain_protein_chr3:45068920-45061132_20140818</t>
  </si>
  <si>
    <t>MSTRG.38506.8</t>
  </si>
  <si>
    <t>141367_t</t>
  </si>
  <si>
    <t>MSTRG.89033.2</t>
  </si>
  <si>
    <t>Medtr4g043630.1_disease_resistance_protein_(TIR-NBS-LRR_class)_HC_chr4:14639336-14634064_20140818</t>
  </si>
  <si>
    <t>156903_t</t>
  </si>
  <si>
    <t>MSTRG.75999.1</t>
  </si>
  <si>
    <t>hypothetical protein MTR_2g438560 [Medicago truncatula]/gi</t>
  </si>
  <si>
    <t>Medtr2g438560.1_hypothetical_protein_HC_chr2:15589330-15587523_20140818</t>
  </si>
  <si>
    <t>MSTRG.37071.4</t>
  </si>
  <si>
    <t>galactinol-raffinose galactosyltransferase [Medicago truncatula]/gi</t>
  </si>
  <si>
    <t>Medtr7g091880.1_galactinol-raffinose_galactosyltransferase_HC_chr7:36372945-36367215_20140818</t>
  </si>
  <si>
    <t>75007_t</t>
  </si>
  <si>
    <t>hypothetical protein glysoja_018320 [Glycine soja]</t>
  </si>
  <si>
    <t>Medtr2g092960.1_Myb/SANT-like_DNA-binding_domain_protein_LC_chr2:39569693-39563388_20140818</t>
  </si>
  <si>
    <t>MSTRG.19044.1</t>
  </si>
  <si>
    <t>Nse4 component of Smc5/6 DNA repair complex protein [Medicago truncatula]/gi</t>
  </si>
  <si>
    <t>Medtr7g093090.1_Nse4,_component_of_Smc5/6_DNA_repair_complex_protein_HC_chr7:36968665-36972152_20140818</t>
  </si>
  <si>
    <t>MSTRG.81868.2</t>
  </si>
  <si>
    <t>MSTRG.82218.1</t>
  </si>
  <si>
    <t>MSTRG.76815.2</t>
  </si>
  <si>
    <t>MSTRG.718.1</t>
  </si>
  <si>
    <t>MSTRG.42041.1</t>
  </si>
  <si>
    <t>PREDICTED: tRNA-splicing endonuclease subunit Sen54-like isoform X1 [Cicer arietinum]/gi</t>
  </si>
  <si>
    <t>Medtr8g090105.1_tRNA-splicing_endonuclease_subunit_sen54_amino-terminal_protein_HC_chr8:37741275-37738113_20140818</t>
  </si>
  <si>
    <t>188244_t</t>
  </si>
  <si>
    <t>structural maintenance of chromosomes protein [Medicago truncatula]/gi</t>
  </si>
  <si>
    <t>Medtr1g051825.2_structural_maintenance_of_chromosomes_protein_HC_chr1:20727128-20747784_20140818</t>
  </si>
  <si>
    <t>MSTRG.72517.4</t>
  </si>
  <si>
    <t>MSTRG.58484.2</t>
  </si>
  <si>
    <t>PREDICTED: uncharacterized protein LOC105852696 [Cicer arietinum]</t>
  </si>
  <si>
    <t>Medtr3g011100.1_F-box_and_associated_interaction_domain_protein_HC_chr3:2698683-2696484_20140818</t>
  </si>
  <si>
    <t>MSTRG.15242.3</t>
  </si>
  <si>
    <t>Medtr4g032320.1_receptor-like_protein_LC_chr4:11120640-11117356_20140818</t>
  </si>
  <si>
    <t>MSTRG.65869.3</t>
  </si>
  <si>
    <t>hypothetical protein TSUD_330940 [Trifolium subterraneum]</t>
  </si>
  <si>
    <t>MSTRG.65053.2</t>
  </si>
  <si>
    <t>MSTRG.15385.1</t>
  </si>
  <si>
    <t>MSTRG.27216.1</t>
  </si>
  <si>
    <t>Medtr0138s0070.1_hypothetical_protein_LC_scaffold0138:26382-27283_20140818</t>
  </si>
  <si>
    <t>MSTRG.32847.3</t>
  </si>
  <si>
    <t>O-acetylserine (thiol) lyase [Medicago truncatula]/gi</t>
  </si>
  <si>
    <t>Medtr1g081620.1_O-acetylserine_(thiol)_lyase_HC_chr1:36280172-36284490_20140818</t>
  </si>
  <si>
    <t>115770_t</t>
  </si>
  <si>
    <t>Medtr3g027330.1_receptor-like_protein_LC_chr3:8525327-8522316_20140818</t>
  </si>
  <si>
    <t>MSTRG.81037.4</t>
  </si>
  <si>
    <t>hypothetical protein CDL12_28418 [Handroanthus impetiginosus]/gi</t>
  </si>
  <si>
    <t>Medtr7g098290.2_60S_ribosomal_L23-like_protein_HC_chr7:39328210-39327083_20140818</t>
  </si>
  <si>
    <t>MSTRG.89339.4</t>
  </si>
  <si>
    <t>hypothetical protein L195_g031334 [Trifolium pratense]</t>
  </si>
  <si>
    <t>Medtr3g006170.1_retinoblastoma-related_protein,_putative_HC_chr3:570880-569693_20140818</t>
  </si>
  <si>
    <t>163622_t</t>
  </si>
  <si>
    <t>hypothetical protein TSUD_158760 [Trifolium subterraneum]</t>
  </si>
  <si>
    <t>MSTRG.9198.11</t>
  </si>
  <si>
    <t>167835_t</t>
  </si>
  <si>
    <t>ankyrin repeat plant-like protein [Medicago truncatula]/gi</t>
  </si>
  <si>
    <t>Medtr2g101310.1_ankyrin_repeat_plant-like_protein_HC_chr2:43551099-43548442_20140818</t>
  </si>
  <si>
    <t>MSTRG.82392.1</t>
  </si>
  <si>
    <t>hypothetical protein L195_g027283 partial [Trifolium pratense]</t>
  </si>
  <si>
    <t>MSTRG.27228.2</t>
  </si>
  <si>
    <t>MSTRG.61968.3</t>
  </si>
  <si>
    <t>MSTRG.9198.16</t>
  </si>
  <si>
    <t>MSTRG.39415.10</t>
  </si>
  <si>
    <t>Protein kinase [Medicago truncatula]</t>
  </si>
  <si>
    <t>Medtr8g041880.1_cysteine-rich_receptor-like_kinase_HC_chr8:15802331-15798924_20140818</t>
  </si>
  <si>
    <t>MSTRG.62897.3</t>
  </si>
  <si>
    <t>Protein of unknown function DUF248 methyltransferase putative [Medicago truncatula]/gi</t>
  </si>
  <si>
    <t>Medtr7g076150.1_methyltransferase_PMT16,_putative_HC_chr7:28629556-28623898_20140818</t>
  </si>
  <si>
    <t>MSTRG.85508.8</t>
  </si>
  <si>
    <t>152843_t</t>
  </si>
  <si>
    <t>MSTRG.47667.8</t>
  </si>
  <si>
    <t>Medtr3g082420.2_hypothetical_protein_HC_chr3:37203737-37205754_20140818</t>
  </si>
  <si>
    <t>MSTRG.82025.3</t>
  </si>
  <si>
    <t>MSTRG.86067.8</t>
  </si>
  <si>
    <t>lipase [Medicago truncatula]/gi</t>
  </si>
  <si>
    <t>Medtr3g069720.1_lipase_HC_chr3:31213780-31210849_20140818</t>
  </si>
  <si>
    <t>89066_t</t>
  </si>
  <si>
    <t>hypothetical protein TSUD_148900 [Trifolium subterraneum]</t>
  </si>
  <si>
    <t>MSTRG.44717.1</t>
  </si>
  <si>
    <t>126877_t</t>
  </si>
  <si>
    <t>disease resistance protein (TIR-NBS-LRR class) [Trifolium pratense]</t>
  </si>
  <si>
    <t>Medtr4g023260.1_disease_resistance_protein_(TIR-NBS-LRR_class),_putative_LC_chr4:7840233-7834686_20140818</t>
  </si>
  <si>
    <t>182956_t</t>
  </si>
  <si>
    <t>cysteine synthase-like protein partial [Trifolium pratense]</t>
  </si>
  <si>
    <t>MSTRG.46543.1</t>
  </si>
  <si>
    <t>RNA-directed DNA polymerase (Reverse transcriptase); Ribonuclease H [Medicago truncatula]</t>
  </si>
  <si>
    <t>Medtr3g048535.1_hypothetical_protein_LC_chr3:17992939-17990764_20140818</t>
  </si>
  <si>
    <t>MSTRG.48148.6</t>
  </si>
  <si>
    <t>structural constituent of ribosome protein putative [Medicago truncatula]/gi</t>
  </si>
  <si>
    <t>Medtr2g021040.2_structural_constituent_of_ribosome_protein,_putative_HC_chr2:7107810-7113276_20140818</t>
  </si>
  <si>
    <t>147959_t</t>
  </si>
  <si>
    <t>MSTRG.32847.1</t>
  </si>
  <si>
    <t>MSTRG.89208.1</t>
  </si>
  <si>
    <t>MSTRG.43731.4</t>
  </si>
  <si>
    <t>hypothetical protein MTR_7g011390 [Medicago truncatula]/gi</t>
  </si>
  <si>
    <t>Medtr7g011390.1_hypothetical_protein_HC_chr7:3064456-3063232_20140818</t>
  </si>
  <si>
    <t>MSTRG.2115.1</t>
  </si>
  <si>
    <t>MSTRG.41271.2</t>
  </si>
  <si>
    <t>hypothetical protein TSUD_372880 [Trifolium subterraneum]</t>
  </si>
  <si>
    <t>Medtr3g056240.1_DUF223_domain_protein_HC_chr3:22396065-22393475_20140818</t>
  </si>
  <si>
    <t>MSTRG.82333.2</t>
  </si>
  <si>
    <t>plant/F10M23-360 protein [Medicago truncatula]/gi</t>
  </si>
  <si>
    <t>Medtr5g036420.1_plant/F10M23-360_protein_HC_chr5:15875140-15868742_20140818</t>
  </si>
  <si>
    <t>MSTRG.58484.3</t>
  </si>
  <si>
    <t>PREDICTED: uncharacterized protein LOC101492457 isoform X1 [Cicer arietinum]</t>
  </si>
  <si>
    <t>21012_t</t>
  </si>
  <si>
    <t>Medtr6g027600.1_transmembrane_protein,_putative_HC_chr6:9567975-9570859_20140818</t>
  </si>
  <si>
    <t>MSTRG.14894.2</t>
  </si>
  <si>
    <t>Medtr3g464870.1_LRR_and_NB-ARC_domain_disease_resistance_protein_LC_chr3:26186017-26176033_20140818</t>
  </si>
  <si>
    <t>MSTRG.718.2</t>
  </si>
  <si>
    <t>MSTRG.11819.5</t>
  </si>
  <si>
    <t>sugar porter (SP) family MFS transporter [Medicago truncatula]/gi</t>
  </si>
  <si>
    <t>Medtr4g118610.2_sugar_porter_(SP)_family_MFS_transporter_HC_chr4:49131241-49135079_20140818</t>
  </si>
  <si>
    <t>135964_t</t>
  </si>
  <si>
    <t>NB-ARC domain disease resistance protein [Medicago truncatula]/gi</t>
  </si>
  <si>
    <t>Medtr3g055720.1_NB-ARC_domain_disease_resistance_protein_LC_chr3:21936546-21940798_20140818</t>
  </si>
  <si>
    <t>MSTRG.40873.1</t>
  </si>
  <si>
    <t>putative alpha-amylase 2 [Quercus suber]</t>
  </si>
  <si>
    <t>Medtr1g026170.1_alpha_amylase_domain_protein_HC_chr1:8455846-8461251_20140818</t>
  </si>
  <si>
    <t>164748_t</t>
  </si>
  <si>
    <t>Medtr3g055870.1_LRR_and_NB-ARC_domain_disease_resistance_protein_LC_chr3:22186461-22189188_20140818</t>
  </si>
  <si>
    <t>MSTRG.67960.1</t>
  </si>
  <si>
    <t>MSTRG.4180.3</t>
  </si>
  <si>
    <t>hypothetical protein MTR_5g061550 [Medicago truncatula]/gi</t>
  </si>
  <si>
    <t>Medtr5g061550.1_hypothetical_protein_HC_chr5:25564860-25565394_20140818</t>
  </si>
  <si>
    <t>MSTRG.76815.3</t>
  </si>
  <si>
    <t>cyclopropane-fatty-acyl-phospholipid synthase [Medicago truncatula]/gi</t>
  </si>
  <si>
    <t>Medtr1g073700.1_cyclopropane-fatty-acyl-phospholipid_synthase_HC_chr1:32708616-32700293_20140818</t>
  </si>
  <si>
    <t>MSTRG.20699.7</t>
  </si>
  <si>
    <t>PREDICTED: uncharacterized protein LOC108321544 isoform X2 [Vigna angularis]</t>
  </si>
  <si>
    <t>Medtr4g129150.1_YaeB/AF-0241_family_methyltransferase,_putative_HC_chr4:53769515-53765085_20140818</t>
  </si>
  <si>
    <t>MSTRG.44717.2</t>
  </si>
  <si>
    <t>MSTRG.23863.1</t>
  </si>
  <si>
    <t>hypothetical protein TSUD_220720 [Trifolium subterraneum]</t>
  </si>
  <si>
    <t>Medtr7g033950.1_hypothetical_protein_HC_chr7:12510835-12509838_20140818</t>
  </si>
  <si>
    <t>MSTRG.59326.15</t>
  </si>
  <si>
    <t>transducin family protein/WD-40 repeat protein [Medicago truncatula]/gi</t>
  </si>
  <si>
    <t>Medtr4g114930.1_transducin_family_protein/WD-40_repeat_protein_HC_chr4:47361809-47381261_20140818</t>
  </si>
  <si>
    <t>83963_t</t>
  </si>
  <si>
    <t>MSTRG.58484.1</t>
  </si>
  <si>
    <t>MSTRG.71975.3</t>
  </si>
  <si>
    <t>MSTRG.73426.4</t>
  </si>
  <si>
    <t>MSTRG.80682.1</t>
  </si>
  <si>
    <t>PREDICTED: cysteine-rich receptor-like protein kinase 25 [Cicer arietinum]</t>
  </si>
  <si>
    <t>Medtr3g011910.1_cysteine-rich_receptor-kinase-like_protein_HC_chr3:3099120-3104274_20140818</t>
  </si>
  <si>
    <t>MSTRG.25467.3</t>
  </si>
  <si>
    <t>hypothetical protein TSUD_150240 [Trifolium subterraneum]</t>
  </si>
  <si>
    <t>Medtr7g019190.1_hypothetical_protein_LC_chr7:6409891-6416515_20140818</t>
  </si>
  <si>
    <t>MSTRG.63173.15</t>
  </si>
  <si>
    <t>MSTRG.81868.1</t>
  </si>
  <si>
    <t>MSTRG.45472.1</t>
  </si>
  <si>
    <t>PREDICTED: alpha-amylase-like [Cicer arietinum]</t>
  </si>
  <si>
    <t>Medtr1g019480.1_alpha_amylase_domain_protein_HC_chr1:5884776-5886764_20140818</t>
  </si>
  <si>
    <t>MSTRG.73426.5</t>
  </si>
  <si>
    <t>155031_t</t>
  </si>
  <si>
    <t>MSTRG.76014.2</t>
  </si>
  <si>
    <t>MSTRG.1638.2</t>
  </si>
  <si>
    <t>Medtr2g089975.1_disease_resistance_protein_(CC-NBS-LRR_class)_family_protein_LC_chr2:38061396-38047850_20140818</t>
  </si>
  <si>
    <t>MSTRG.27592.4</t>
  </si>
  <si>
    <t>Medtr4g124820.1_hypothetical_protein_HC_chr4:51742437-51745498_20140818</t>
  </si>
  <si>
    <t>MSTRG.88509.1</t>
  </si>
  <si>
    <t>MSTRG.82333.1</t>
  </si>
  <si>
    <t>MSTRG.71575.1</t>
  </si>
  <si>
    <t>MSTRG.45022.3</t>
  </si>
  <si>
    <t>Medtr3g056270.1_replication_factor-A_carboxy-terminal_domain_protein_HC_chr3:22409504-22413525_20140818</t>
  </si>
  <si>
    <t>MSTRG.81874.1</t>
  </si>
  <si>
    <t>MSTRG.76015.1</t>
  </si>
  <si>
    <t>MSTRG.19149.1</t>
  </si>
  <si>
    <t>MSTRG.76015.2</t>
  </si>
  <si>
    <t>Medtr2g055850.1_DEAD-box_ATP-dependent_RNA_helicase-like_protein_HC_chr2:23956977-23948909_20140818</t>
  </si>
  <si>
    <t>MSTRG.82966.1</t>
  </si>
  <si>
    <t>Medtr3g453190.1_transmembrane_protein,_putative_LC_chr3:20333070-20328554_20140818</t>
  </si>
  <si>
    <t>MSTRG.68758.1</t>
  </si>
  <si>
    <t>MSTRG.54924.4</t>
  </si>
  <si>
    <t>180431_t</t>
  </si>
  <si>
    <t>chaperone protein DnaJ 11 [Medicago truncatula]/gi</t>
  </si>
  <si>
    <t>Medtr5g022180.1_chaperone_protein_DnaJ_11_HC_chr5:8707162-8708042_20140818</t>
  </si>
  <si>
    <t>MSTRG.41554.3</t>
  </si>
  <si>
    <t>10071_t</t>
  </si>
  <si>
    <t>MSTRG.32847.6</t>
  </si>
  <si>
    <t>MSTRG.1142.18</t>
  </si>
  <si>
    <t>zein-binding protein [Medicago truncatula]/gi</t>
  </si>
  <si>
    <t>Medtr0168s0060.1_zein-binding_protein_HC_scaffold0168:18855-21061_20140818</t>
  </si>
  <si>
    <t>MSTRG.81037.2</t>
  </si>
  <si>
    <t>MSTRG.37071.2</t>
  </si>
  <si>
    <t>MAP kinase kinase [Medicago truncatula]/gi</t>
  </si>
  <si>
    <t>Medtr6g005210.1_MAP_kinase_kinase_HC_chr6:656528-650537_20140818</t>
  </si>
  <si>
    <t>MSTRG.9889.41</t>
  </si>
  <si>
    <t>keratin-associated protein 10-6-like [Oryzias latipes]</t>
  </si>
  <si>
    <t>MSTRG.55544.1</t>
  </si>
  <si>
    <t>144906_t</t>
  </si>
  <si>
    <t>Integrase catalytic region; Zinc finger CCHC-type; Peptidase aspartic catalytic [Medicago truncatula]</t>
  </si>
  <si>
    <t>MSTRG.58005.1</t>
  </si>
  <si>
    <t>hypothetical protein MTR_7g074470 [Medicago truncatula]/gi</t>
  </si>
  <si>
    <t>Medtr7g074470.1_hypothetical_protein_LC_chr7:27833510-27832868_20140818</t>
  </si>
  <si>
    <t>MSTRG.85508.15</t>
  </si>
  <si>
    <t>MSTRG.67534.11</t>
  </si>
  <si>
    <t>hypothetical protein TSUD_392200 [Trifolium subterraneum]</t>
  </si>
  <si>
    <t>MSTRG.35446.1</t>
  </si>
  <si>
    <t>MSTRG.84475.3</t>
  </si>
  <si>
    <t>animal RPA1 domain protein [Medicago truncatula]/gi</t>
  </si>
  <si>
    <t>Medtr7g117425.1_animal_RPA1_domain_protein_LC_chr7:48554380-48555674_20140818</t>
  </si>
  <si>
    <t>MSTRG.44717.3</t>
  </si>
  <si>
    <t>MSTRG.22717.2</t>
  </si>
  <si>
    <t>PPR containing plant-like protein [Medicago truncatula]/gi</t>
  </si>
  <si>
    <t>Medtr3g023180.1_PPR_containing_plant-like_protein_HC_chr3:7000866-7006661_20140818</t>
  </si>
  <si>
    <t>MSTRG.85742.4</t>
  </si>
  <si>
    <t>zinc induced facilitator-like protein [Medicago truncatula]/gi</t>
  </si>
  <si>
    <t>Medtr3g010850.1_zinc_induced_facilitator-like_protein_LC_chr3:2619747-2625343_20140818</t>
  </si>
  <si>
    <t>41817_t</t>
  </si>
  <si>
    <t>cytochrome P450 family protein [Medicago truncatula]/gi</t>
  </si>
  <si>
    <t>Medtr5g091760.1_cytochrome_P450_family_protein_HC_chr5:40043223-40041438_20140818</t>
  </si>
  <si>
    <t>MSTRG.41554.1</t>
  </si>
  <si>
    <t>MSTRG.76014.1</t>
  </si>
  <si>
    <t>MSTRG.59326.12</t>
  </si>
  <si>
    <t>pre-mRNA-splicing factor RSE1-like protein [Medicago truncatula]/gi</t>
  </si>
  <si>
    <t>Medtr7g107350.1_pre-mRNA-splicing_factor_RSE1-like_protein_HC_chr7:43803096-43788689_20140818</t>
  </si>
  <si>
    <t>MSTRG.85742.1</t>
  </si>
  <si>
    <t>MSTRG.85742.2</t>
  </si>
  <si>
    <t>41102_t</t>
  </si>
  <si>
    <t>Medtr8g479260.1_replication_factor-A_carboxy-terminal_domain_protein_LC_chr8:33777150-33779789_20140818</t>
  </si>
  <si>
    <t>1975_t</t>
  </si>
  <si>
    <t>nuclear transcription factor Y subunit C4 [Medicago truncatula]</t>
  </si>
  <si>
    <t>Medtr7g113680.1_nuclear_transcription_factor_Y_protein_HC_chr7:46853507-46850661_20140818</t>
  </si>
  <si>
    <t>MSTRG.65474.1</t>
  </si>
  <si>
    <t>carnitinyl-CoA dehydratase-like protein [Trifolium pratense]</t>
  </si>
  <si>
    <t>Medtr7g024300.1_enoyl-CoA_hydratase/isomerase_family_protein_HC_chr7:7973087-7974500_20140818</t>
  </si>
  <si>
    <t>MSTRG.89486.3</t>
  </si>
  <si>
    <t>111077_t</t>
  </si>
  <si>
    <t>PREDICTED: leucine-rich repeat receptor protein kinase MSP1-like isoform X2 [Cicer arietinum]</t>
  </si>
  <si>
    <t>Medtr7g066590.1_LRR_receptor-like_kinase_HC_chr7:24243931-24241034_20140818</t>
  </si>
  <si>
    <t>MSTRG.70166.4</t>
  </si>
  <si>
    <t>calcineurin B-like protein 4-1 [Medicago truncatula]/gi</t>
  </si>
  <si>
    <t>Medtr8g099575.1_calcineurin_B-like_protein_4-1_HC_chr8:42073701-42069913_20140818</t>
  </si>
  <si>
    <t>MSTRG.32847.4</t>
  </si>
  <si>
    <t>153792_t</t>
  </si>
  <si>
    <t>hypothetical protein MTR_8g096660 [Medicago truncatula]/gi</t>
  </si>
  <si>
    <t>Medtr8g096660.1_hypothetical_protein_LC_chr8:40544044-40545603_20140818</t>
  </si>
  <si>
    <t>MSTRG.70660.1</t>
  </si>
  <si>
    <t>MSTRG.76014.3</t>
  </si>
  <si>
    <t>MSTRG.15734.4</t>
  </si>
  <si>
    <t>LysM receptor kinase K1B [Medicago truncatula]/gi</t>
  </si>
  <si>
    <t>Medtr5g086040.3_LysM_receptor_kinase_K1B_HC_chr5:37200474-37204679_20140818</t>
  </si>
  <si>
    <t>MSTRG.63173.3</t>
  </si>
  <si>
    <t>97747_t</t>
  </si>
  <si>
    <t>MSTRG.77107.1</t>
  </si>
  <si>
    <t>115771_t</t>
  </si>
  <si>
    <t>100544_t</t>
  </si>
  <si>
    <t>32529_t</t>
  </si>
  <si>
    <t>hypothetical protein MTR_6g021860 [Medicago truncatula]/gi</t>
  </si>
  <si>
    <t>Medtr6g021860.1_hypothetical_protein_LC_chr6:7558677-7559188_20140818</t>
  </si>
  <si>
    <t>MSTRG.15734.2</t>
  </si>
  <si>
    <t>MSTRG.41554.4</t>
  </si>
  <si>
    <t>53438_t</t>
  </si>
  <si>
    <t>Medtr5g036520.1_transmembrane_protein,_putative_LC_chr5:15935958-15934992_20140818</t>
  </si>
  <si>
    <t>MSTRG.82169.4</t>
  </si>
  <si>
    <t>MSTRG.15734.3</t>
  </si>
  <si>
    <t>MSTRG.35744.1</t>
  </si>
  <si>
    <t>hypothetical protein MTR_8g479440 [Medicago truncatula]/gi</t>
  </si>
  <si>
    <t>Medtr8g479440.1_hypothetical_protein_LC_chr8:33880932-33879676_20140818</t>
  </si>
  <si>
    <t>MSTRG.71306.1</t>
  </si>
  <si>
    <t>34307_t</t>
  </si>
  <si>
    <t>ATP-dependent RNA helicase DHX36-like protein [Medicago truncatula]/gi</t>
  </si>
  <si>
    <t>Medtr8g044260.1_ATP-dependent_RNA_helicase_DHX36-like_protein_HC_chr8:16995201-16976389_20140818</t>
  </si>
  <si>
    <t>MSTRG.39634.1</t>
  </si>
  <si>
    <t>Medtr6g465690.1_dehydration-responsive_element-binding_protein_1B_LC_chr6:23391838-23390649_20140818</t>
  </si>
  <si>
    <t>26849_t</t>
  </si>
  <si>
    <t>fiber protein Fb34 [Medicago truncatula]/gi</t>
  </si>
  <si>
    <t>Medtr2g079830.1_fiber_protein_Fb34_HC_chr2:33645377-33642906_20140818</t>
  </si>
  <si>
    <t>MSTRG.54924.3</t>
  </si>
  <si>
    <t>MSTRG.9369.1</t>
  </si>
  <si>
    <t>MSTRG.89486.2</t>
  </si>
  <si>
    <t>MSTRG.37845.1</t>
  </si>
  <si>
    <t>Medtr4g016920.1_glycoside_hydrolase_family_1_protein_HC_chr4:5221708-5216027_20140818</t>
  </si>
  <si>
    <t>93209_t</t>
  </si>
  <si>
    <t>UDP-glucosyltransferase family protein [Medicago truncatula]/gi</t>
  </si>
  <si>
    <t>Medtr5g072820.1_UDP-glucosyltransferase_family_protein_HC_chr5:30989979-30993244_20140818</t>
  </si>
  <si>
    <t>MSTRG.77107.2</t>
  </si>
  <si>
    <t>MSTRG.87921.1</t>
  </si>
  <si>
    <t>Medtr7g010570.1_hypothetical_protein_LC_chr7:2630928-2632452_20140818</t>
  </si>
  <si>
    <t>MSTRG.86067.10</t>
  </si>
  <si>
    <t>MSTRG.72594.2</t>
  </si>
  <si>
    <t>zinc finger BED domain-containing protein RICESLEEPER 2-like [Arachis ipaensis]</t>
  </si>
  <si>
    <t>Medtr5g034530.1_hypothetical_protein_LC_chr5:14993712-14993306_20140818</t>
  </si>
  <si>
    <t>MSTRG.86196.4</t>
  </si>
  <si>
    <t>tyrosine specific protein phosphatase family protein [Medicago truncatula]/gi</t>
  </si>
  <si>
    <t>Medtr4g132810.1_tyrosine_specific_protein_phosphatase_family_protein_HC_chr4:55548045-55544901_20140818</t>
  </si>
  <si>
    <t>117077_t</t>
  </si>
  <si>
    <t>F-box protein [Medicago truncatula]/gi</t>
  </si>
  <si>
    <t>Medtr6g018360.1_F-box_protein_LC_chr6:7027741-7024525_20140818</t>
  </si>
  <si>
    <t>MSTRG.66323.3</t>
  </si>
  <si>
    <t>4-hydroxy-3-methylbut-2-enyl diphosphate reductase [Medicago truncatula]/gi</t>
  </si>
  <si>
    <t>Medtr4g069070.1_4-hydroxy-3-methylbut-2-enyl_diphosphate_reductase_HC_chr4:25944704-25948830_20140818</t>
  </si>
  <si>
    <t>MSTRG.69814.2</t>
  </si>
  <si>
    <t>MSTRG.89208.4</t>
  </si>
  <si>
    <t>MSTRG.1344.1</t>
  </si>
  <si>
    <t>MSTRG.45022.1</t>
  </si>
  <si>
    <t>Medtr4g036240.3_replication_factor-A_carboxy-terminal_domain_protein_HC_chr4:11830210-11833873_20140818</t>
  </si>
  <si>
    <t>MSTRG.86655.3</t>
  </si>
  <si>
    <t>TRAF superfamily protein putative [Medicago truncatula]/gi</t>
  </si>
  <si>
    <t>Medtr8g089030.2_TRAF_superfamily_protein,_putative_LC_chr8:37006804-36995677_20140818</t>
  </si>
  <si>
    <t>MSTRG.86196.6</t>
  </si>
  <si>
    <t>74586_t</t>
  </si>
  <si>
    <t>MSTRG.54924.5</t>
  </si>
  <si>
    <t>MSTRG.86073.9</t>
  </si>
  <si>
    <t>MSTRG.54860.1</t>
  </si>
  <si>
    <t>paired amphipathic helix SIN3-like protein [Medicago truncatula]/gi</t>
  </si>
  <si>
    <t>Medtr8g062700.2_paired_amphipathic_helix_SIN3-like_protein_HC_chr8:26215827-26198402_20140818</t>
  </si>
  <si>
    <t>115589_t</t>
  </si>
  <si>
    <t>MSTRG.67534.12</t>
  </si>
  <si>
    <t>MSTRG.47427.1</t>
  </si>
  <si>
    <t>MSTRG.54799.1</t>
  </si>
  <si>
    <t>MADS-SRF-like domain protein [Medicago truncatula]/gi</t>
  </si>
  <si>
    <t>Medtr2g049630.1_MADS-SRF-like_domain_protein_LC_chr2:21875850-21876962_20140818</t>
  </si>
  <si>
    <t>MSTRG.37071.3</t>
  </si>
  <si>
    <t>MSTRG.70088.2</t>
  </si>
  <si>
    <t>hypothetical protein TSUD_320930 [Trifolium subterraneum]</t>
  </si>
  <si>
    <t>Medtr1g492690.1_hypothetical_protein_HC_chr1:41541171-41539306_20140818</t>
  </si>
  <si>
    <t>MSTRG.85792.3</t>
  </si>
  <si>
    <t>Dil domain myosin family protein [Medicago truncatula]/gi</t>
  </si>
  <si>
    <t>Medtr1g080600.1_Dil_domain_myosin_family_protein_HC_chr1:35834916-35819927_20140818</t>
  </si>
  <si>
    <t>MSTRG.85508.5</t>
  </si>
  <si>
    <t>MSTRG.19044.2</t>
  </si>
  <si>
    <t>MSTRG.89208.3</t>
  </si>
  <si>
    <t>MSTRG.74812.1</t>
  </si>
  <si>
    <t>MSTRG.67669.1</t>
  </si>
  <si>
    <t>hypothetical protein MtrDRAFT_AC151522g27v2 [Medicago truncatula]</t>
  </si>
  <si>
    <t>Medtr7g098020.1_transmembrane_protein,_putative_LC_chr7:39171589-39171404_20140818</t>
  </si>
  <si>
    <t>39316_t</t>
  </si>
  <si>
    <t>cinnamyl alcohol dehydrogenase [Medicago truncatula]/gi</t>
  </si>
  <si>
    <t>Medtr8g062440.2_cinnamyl_alcohol_dehydrogenase_HC_chr8:26099824-26105437_20140818</t>
  </si>
  <si>
    <t>MSTRG.85508.13</t>
  </si>
  <si>
    <t>120448_t</t>
  </si>
  <si>
    <t>F-box/FBD/LRR protein [Medicago truncatula]/gi</t>
  </si>
  <si>
    <t>Medtr7g087840.1_F-box/FBD/LRR_protein_LC_chr7:34145858-34152025_20140818</t>
  </si>
  <si>
    <t>MSTRG.45022.2</t>
  </si>
  <si>
    <t>MSTRG.59934.4</t>
  </si>
  <si>
    <t>Medtr3g023030.2_LRR_and_NB-ARC_domain_disease_resistance_protein_LC_chr3:6950560-6944672_20140818</t>
  </si>
  <si>
    <t>MSTRG.38628.1</t>
  </si>
  <si>
    <t>66811_t</t>
  </si>
  <si>
    <t>PREDICTED: mitochondrial fission 1 protein A-like [Nicotiana tabacum]/gi</t>
  </si>
  <si>
    <t>Medtr7g090210.1_fission_1_protein_HC_chr7:35407799-35411234_20140818</t>
  </si>
  <si>
    <t>MSTRG.55008.1</t>
  </si>
  <si>
    <t>MSTRG.54803.1</t>
  </si>
  <si>
    <t>alpha-mannosidase 2x-like protein [Medicago truncatula]/gi</t>
  </si>
  <si>
    <t>Medtr6g008850.1_alpha-mannosidase_2x-like_protein_HC_chr6:2470136-2462153_20140818</t>
  </si>
  <si>
    <t>MSTRG.17579.13</t>
  </si>
  <si>
    <t>calcium-binding EF hand protein [Medicago truncatula]/gi</t>
  </si>
  <si>
    <t>Medtr3g054210.1_calcium-binding_EF_hand_protein_HC_chr3:21497880-21502475_20140818</t>
  </si>
  <si>
    <t>MSTRG.43380.9</t>
  </si>
  <si>
    <t>MSTRG.70123.3</t>
  </si>
  <si>
    <t>stress up-regulated Nod 19 protein [Medicago truncatula]/gi</t>
  </si>
  <si>
    <t>Medtr2g030480.1_stress_up-regulated_Nod_19_protein_LC_chr2:11484809-11486640_20140818</t>
  </si>
  <si>
    <t>115772_t</t>
  </si>
  <si>
    <t>MSTRG.81037.5</t>
  </si>
  <si>
    <t>predicted protein [Physcomitrella patens]/gi</t>
  </si>
  <si>
    <t>Medtr2g070580.1_ribosomal_protein_L14p/L23e_LC_chr2:29757748-29759277_20140818</t>
  </si>
  <si>
    <t>117004_t</t>
  </si>
  <si>
    <t>Rpp4C4 putative [Medicago truncatula]/gi</t>
  </si>
  <si>
    <t>Medtr8g059275.1_Rpp4C4,_putative_LC_chr8:20782997-20765328_20140818</t>
  </si>
  <si>
    <t>MSTRG.70166.2</t>
  </si>
  <si>
    <t>MSTRG.717.1</t>
  </si>
  <si>
    <t>MSTRG.86570.1</t>
  </si>
  <si>
    <t>Ulp1 protease family carboxy-terminal domain protein [Medicago truncatula]/gi</t>
  </si>
  <si>
    <t>Medtr0002s1270.1_Ulp1_protease_family,_carboxy-terminal_domain_protein_HC_scaffold0002:485787-483700_20140818</t>
  </si>
  <si>
    <t>MSTRG.43380.12</t>
  </si>
  <si>
    <t>42156_t</t>
  </si>
  <si>
    <t>MSTRG.22719.2</t>
  </si>
  <si>
    <t>defender against apoptotic death-like protein [Medicago truncatula]/gi</t>
  </si>
  <si>
    <t>Medtr3g023120.1_defender_against_apoptotic_death-like_protein_HC_chr3:6985226-6981467_20140818</t>
  </si>
  <si>
    <t>MSTRG.52476.1</t>
  </si>
  <si>
    <t>MSTRG.54925.1</t>
  </si>
  <si>
    <t>MSTRG.67260.1</t>
  </si>
  <si>
    <t>limkain-B1 [Trifolium pratense]</t>
  </si>
  <si>
    <t>Medtr8g033130.1_OST-HTH_associated_domain_protein_LC_chr8:12717645-12718597_20140818</t>
  </si>
  <si>
    <t>MSTRG.13389.1</t>
  </si>
  <si>
    <t>MSTRG.48713.1</t>
  </si>
  <si>
    <t>LRR receptor-like kinase family protein [Medicago truncatula]/gi</t>
  </si>
  <si>
    <t>Medtr4g040330.1_LRR_receptor-like_kinase_family_protein_HC_chr4:14455370-14458510_20140818</t>
  </si>
  <si>
    <t>49446_t</t>
  </si>
  <si>
    <t>2-succinylbenzoate-CoA ligase/peroxisomal protein [Medicago truncatula]/gi</t>
  </si>
  <si>
    <t>Medtr2g030240.1_2-succinylbenzoate-CoA_ligase/peroxisomal_protein_HC_chr2:11342493-11346176_20140818</t>
  </si>
  <si>
    <t>MSTRG.79075.1</t>
  </si>
  <si>
    <t>MSTRG.3337.2</t>
  </si>
  <si>
    <t>xanthine dehydrogenase/oxidase [Medicago truncatula]/gi</t>
  </si>
  <si>
    <t>Medtr2g098030.2_xanthine_dehydrogenase/oxidase_HC_chr2:41880005-41892749_20140818</t>
  </si>
  <si>
    <t>MSTRG.40873.4</t>
  </si>
  <si>
    <t>Medtr3g062030.1_serine_transhydroxymethyltransferase_HC_chr3:27965525-27963928_20140818</t>
  </si>
  <si>
    <t>MSTRG.32847.5</t>
  </si>
  <si>
    <t>MSTRG.73013.1</t>
  </si>
  <si>
    <t>MSTRG.42041.10</t>
  </si>
  <si>
    <t>MSTRG.73426.3</t>
  </si>
  <si>
    <t>167776_t</t>
  </si>
  <si>
    <t>IMP dehydrogenase/GMP reductase related [Medicago truncatula]</t>
  </si>
  <si>
    <t>MSTRG.69872.1</t>
  </si>
  <si>
    <t>MSTRG.17579.34</t>
  </si>
  <si>
    <t>Medtr4g129790.1_F0F1_ATP_synthase_subunit_gamma_HC_chr4:54097375-54102498_20140818</t>
  </si>
  <si>
    <t>116859_t</t>
  </si>
  <si>
    <t>Medtr4g036240.1_replication_factor-A_carboxy-terminal_domain_protein_HC_chr4:11830210-11833873_20140818</t>
  </si>
  <si>
    <t>MSTRG.11031.1</t>
  </si>
  <si>
    <t>MSTRG.58712.4</t>
  </si>
  <si>
    <t>F-box/RNI superfamily protein putative [Medicago truncatula]/gi</t>
  </si>
  <si>
    <t>Medtr7g087040.1_F-box/RNI_superfamily_protein,_putative_LC_chr7:33859934-33866416_20140818</t>
  </si>
  <si>
    <t>MSTRG.1642.3</t>
  </si>
  <si>
    <t>MSTRG.59343.14</t>
  </si>
  <si>
    <t>MSTRG.19648.5</t>
  </si>
  <si>
    <t>MSTRG.61341.4</t>
  </si>
  <si>
    <t>Medtr8g062440.1_cinnamyl_alcohol_dehydrogenase_HC_chr8:26099624-26105442_20140818</t>
  </si>
  <si>
    <t>MSTRG.15235.4</t>
  </si>
  <si>
    <t>hypothetical protein L195_g007647 partial [Trifolium pratense]</t>
  </si>
  <si>
    <t>Medtr4g057493.1_hypothetical_protein_HC_chr4:21044673-21038663_20140818</t>
  </si>
  <si>
    <t>MSTRG.63401.1</t>
  </si>
  <si>
    <t>174815_t</t>
  </si>
  <si>
    <t>BZIP transcription factor [Medicago truncatula]/gi</t>
  </si>
  <si>
    <t>Medtr5g015090.1_BZIP_transcription_factor_HC_chr5:5189537-5188798_20140818</t>
  </si>
  <si>
    <t>84464_t</t>
  </si>
  <si>
    <t>66807_t</t>
  </si>
  <si>
    <t>MSTRG.17579.27</t>
  </si>
  <si>
    <t>MSTRG.61341.3</t>
  </si>
  <si>
    <t>MSTRG.70166.5</t>
  </si>
  <si>
    <t>53431_t</t>
  </si>
  <si>
    <t>122199_t</t>
  </si>
  <si>
    <t>142875_t</t>
  </si>
  <si>
    <t>MSTRG.20699.5</t>
  </si>
  <si>
    <t>56166_t</t>
  </si>
  <si>
    <t>Medtr5g090940.1_disease_resistance_protein_(TIR-NBS-LRR_class)_HC_chr5:39619088-39625198_20140818</t>
  </si>
  <si>
    <t>MSTRG.73426.2</t>
  </si>
  <si>
    <t>88169_t</t>
  </si>
  <si>
    <t>WD40-like [Medicago truncatula]/gi</t>
  </si>
  <si>
    <t>Medtr7g078170.1_RIC1-like_protein_HC_chr7:29558486-29569548_20140818</t>
  </si>
  <si>
    <t>MSTRG.70166.1</t>
  </si>
  <si>
    <t>MSTRG.27521.4</t>
  </si>
  <si>
    <t>PREDICTED: LOW QUALITY PROTEIN: 65-kDa microtubule-associated protein 1-like [Vitis vinifera]</t>
  </si>
  <si>
    <t>Medtr5g093860.1_microtubule_associated_protein,_MAP65/ASE1_family_protein_HC_chr5:40981176-40985866_20140818</t>
  </si>
  <si>
    <t>MSTRG.65869.1</t>
  </si>
  <si>
    <t>179579_t</t>
  </si>
  <si>
    <t>Medtr8g079940.1_two-component_response_regulator_ARR2-like_protein_HC_chr8:34314993-34318731_20140818</t>
  </si>
  <si>
    <t>MSTRG.61341.2</t>
  </si>
  <si>
    <t>Medtr8g062440.3_cinnamyl_alcohol_dehydrogenase_HC_chr8:26099734-26103927_20140818</t>
  </si>
  <si>
    <t>MSTRG.47607.1</t>
  </si>
  <si>
    <t>MSTRG.65869.6</t>
  </si>
  <si>
    <t>MSTRG.70094.1</t>
  </si>
  <si>
    <t>MSTRG.22721.8</t>
  </si>
  <si>
    <t>Medtr0425s0020.1_LRR_and_NB-ARC_domain_disease_resistance_protein_LC_scaffold0425:6387-10157_20140818</t>
  </si>
  <si>
    <t>MSTRG.22748.1</t>
  </si>
  <si>
    <t>MSTRG.86196.12</t>
  </si>
  <si>
    <t>global transcription factor [Medicago truncatula]/gi</t>
  </si>
  <si>
    <t>Medtr7g088700.1_global_transcription_factor_HC_chr7:34591539-34580098_20140818</t>
  </si>
  <si>
    <t>MSTRG.20699.2</t>
  </si>
  <si>
    <t>MSTRG.65869.2</t>
  </si>
  <si>
    <t>MSTRG.304.1</t>
  </si>
  <si>
    <t>alpha-galactosidase [Medicago truncatula]/gi</t>
  </si>
  <si>
    <t>Medtr8g089740.1_alpha-galactosidase_HC_chr8:37374298-37378051_20140818</t>
  </si>
  <si>
    <t>MSTRG.49994.1</t>
  </si>
  <si>
    <t>MSTRG.55542.2</t>
  </si>
  <si>
    <t>MSTRG.71358.5</t>
  </si>
  <si>
    <t>hypothetical protein MTR_8g016250 [Medicago truncatula]/gi</t>
  </si>
  <si>
    <t>Medtr8g016250.1_hypothetical_protein_HC_chr8:5463605-5463811_20140818</t>
  </si>
  <si>
    <t>MSTRG.70166.6</t>
  </si>
  <si>
    <t>MSTRG.1642.4</t>
  </si>
  <si>
    <t>MSTRG.1343.2</t>
  </si>
  <si>
    <t>MSTRG.51309.2</t>
  </si>
  <si>
    <t>MSTRG.86067.6</t>
  </si>
  <si>
    <t>135341_t</t>
  </si>
  <si>
    <t>ABC transporter B family-like protein [Medicago truncatula]/gi</t>
  </si>
  <si>
    <t>Medtr8g022270.1_ABC_transporter_B_family-like_protein_HC_chr8:7869135-7861470_20140818</t>
  </si>
  <si>
    <t>MSTRG.85742.5</t>
  </si>
  <si>
    <t>Medtr3g010850.2_zinc_induced_facilitator-like_protein_LC_chr3:2619747-2625343_20140818</t>
  </si>
  <si>
    <t>MSTRG.60030.1</t>
  </si>
  <si>
    <t>139589_t</t>
  </si>
  <si>
    <t>MSTRG.73146.4</t>
  </si>
  <si>
    <t>glutamyl-tRNA synthetase [Medicago truncatula]/gi</t>
  </si>
  <si>
    <t>Medtr8g009900.1_glutamyl-tRNA_synthetase_HC_chr8:2456519-2462483_20140818</t>
  </si>
  <si>
    <t>MSTRG.33046.1</t>
  </si>
  <si>
    <t>49104_t</t>
  </si>
  <si>
    <t>hypothetical protein TSUD_414910 [Trifolium subterraneum]</t>
  </si>
  <si>
    <t>Medtr7g046380.1_Ulp1_protease_family,_carboxy-terminal_domain_protein_HC_chr7:16432801-16434835_20140818</t>
  </si>
  <si>
    <t>MSTRG.85677.5</t>
  </si>
  <si>
    <t>PREDICTED: protein ENHANCED DISEASE RESISTANCE 2-like isoform X1 [Lupinus angustifolius]/gi</t>
  </si>
  <si>
    <t>Medtr2g094620.3_pleckstrin-like_(PH)_and_lipid-binding_START_domain_protein_HC_chr2:40402583-40393528_20140818</t>
  </si>
  <si>
    <t>MSTRG.85742.3</t>
  </si>
  <si>
    <t>125486_t</t>
  </si>
  <si>
    <t>nucleoporin autopeptidase putative [Medicago truncatula]/gi</t>
  </si>
  <si>
    <t>Medtr1g078050.1_nucleoporin_autopeptidase,_putative_HC_chr1:34911997-34904633_20140818</t>
  </si>
  <si>
    <t>MSTRG.67260.2</t>
  </si>
  <si>
    <t>Medtr7g077430.1_endonuclease_or_glycosyl_hydrolase_LC_chr7:29250695-29255187_20140818</t>
  </si>
  <si>
    <t>MSTRG.71975.1</t>
  </si>
  <si>
    <t>MSTRG.70469.3</t>
  </si>
  <si>
    <t>Medtr4g064020.1_core_histone_H2A/H2B/H3/H4_HC_chr4:23885563-23886484_20140818</t>
  </si>
  <si>
    <t>MSTRG.20666.3</t>
  </si>
  <si>
    <t>Medtr3g016080.1_transmembrane_protein,_putative_LC_chr3:4763213-4761952_20140818</t>
  </si>
  <si>
    <t>MSTRG.73290.1</t>
  </si>
  <si>
    <t>90667_t</t>
  </si>
  <si>
    <t>MSTRG.45046.4</t>
  </si>
  <si>
    <t>Medtr3g111440.2_TRAF-type_zinc_finger_protein_HC_chr3:52079851-52077503_20140818</t>
  </si>
  <si>
    <t>MSTRG.716.2</t>
  </si>
  <si>
    <t>MSTRG.44802.5</t>
  </si>
  <si>
    <t>MSTRG.49994.2</t>
  </si>
  <si>
    <t>MSTRG.81675.1</t>
  </si>
  <si>
    <t>hypothetical protein TSUD_21830 [Trifolium subterraneum]</t>
  </si>
  <si>
    <t>10405_t</t>
  </si>
  <si>
    <t>60S ribosomal L12-like protein [Medicago truncatula]/gi</t>
  </si>
  <si>
    <t>Medtr2g094300.1_60S_ribosomal_L12-like_protein_HC_chr2:40220337-40219829_20140818</t>
  </si>
  <si>
    <t>MSTRG.43840.1</t>
  </si>
  <si>
    <t>MSTRG.22803.2</t>
  </si>
  <si>
    <t>hypothetical protein TSUD_376160 [Trifolium subterraneum]</t>
  </si>
  <si>
    <t>Medtr3g088575.1_NAD/NADH_kinase_family_protein_HC_chr3:40305167-40299238_20140818</t>
  </si>
  <si>
    <t>168682_t</t>
  </si>
  <si>
    <t>LRR and NB-ARC domain disease resistance protein putative [Medicago truncatula]/gi</t>
  </si>
  <si>
    <t>Medtr7g018810.1_LRR_and_NB-ARC_domain_disease_resistance_protein,_putative_LC_chr7:6211389-6206309_20140818</t>
  </si>
  <si>
    <t>MSTRG.42041.12</t>
  </si>
  <si>
    <t>MSTRG.30680.1</t>
  </si>
  <si>
    <t>glutamate-ammonia ligase-like protein [Medicago truncatula]/gi</t>
  </si>
  <si>
    <t>Medtr3g035970.3_glutamate-ammonia_ligase-like_protein_HC_chr3:13353643-13361176_20140818</t>
  </si>
  <si>
    <t>78535_t</t>
  </si>
  <si>
    <t>DUF223 domain protein [Medicago truncatula]/gi</t>
  </si>
  <si>
    <t>Medtr1g052715.1_DUF223_domain_protein_LC_chr1:21677037-21675057_20140818</t>
  </si>
  <si>
    <t>MSTRG.86655.4</t>
  </si>
  <si>
    <t>MSTRG.50442.1</t>
  </si>
  <si>
    <t>SAM (and some other nucleotide) binding motif [Medicago truncatula]/gi</t>
  </si>
  <si>
    <t>Medtr7g090180.1_S-adenosylmethionine-dependent_methyltransferase_HC_chr7:35398677-35400589_20140818</t>
  </si>
  <si>
    <t>MSTRG.70469.2</t>
  </si>
  <si>
    <t>MSTRG.54129.1</t>
  </si>
  <si>
    <t>MSTRG.33418.4</t>
  </si>
  <si>
    <t>MSTRG.4874.1</t>
  </si>
  <si>
    <t>MSTRG.86196.9</t>
  </si>
  <si>
    <t>91152_t</t>
  </si>
  <si>
    <t>AP2-like ethylene-responsive transcription factor [Medicago truncatula]/gi</t>
  </si>
  <si>
    <t>Medtr4g097520.1_AP2-like_ethylene-responsive_transcription_factor_HC_chr4:40188319-40192060_20140818</t>
  </si>
  <si>
    <t>MSTRG.38425.1</t>
  </si>
  <si>
    <t>MSTRG.86067.12</t>
  </si>
  <si>
    <t>DnaJ-class molecular chaperone [Medicago truncatula]/gi</t>
  </si>
  <si>
    <t>Medtr2g087660.1_DnaJ-class_molecular_chaperone_HC_chr2:36877846-36880571_20140818</t>
  </si>
  <si>
    <t>187647_t</t>
  </si>
  <si>
    <t>cathepsin propeptide inhibitor domain protein [Medicago truncatula]/gi</t>
  </si>
  <si>
    <t>Medtr6g087720.1_cathepsin_propeptide_inhibitor_domain_protein_LC_chr6:33004154-33003216_20140818</t>
  </si>
  <si>
    <t>85682_t</t>
  </si>
  <si>
    <t>heat shock 70 kDa protein [Medicago truncatula]/gi</t>
  </si>
  <si>
    <t>Medtr2g032550.1_heat_shock_70_kDa_protein_HC_chr2:12244311-12246622_20140818</t>
  </si>
  <si>
    <t>MSTRG.46322.1</t>
  </si>
  <si>
    <t>Medtr8g010220.1_transmembrane_protein,_putative_LC_chr8:2614243-2612652_20140818</t>
  </si>
  <si>
    <t>MSTRG.70166.3</t>
  </si>
  <si>
    <t>MSTRG.9371.1</t>
  </si>
  <si>
    <t>mitochondrial fission 1 protein A [Herrania umbratica]</t>
  </si>
  <si>
    <t>MSTRG.27521.13</t>
  </si>
  <si>
    <t>microtubule associated protein MAP65/ASE1 family protein [Medicago truncatula]/gi</t>
  </si>
  <si>
    <t>MSTRG.69814.1</t>
  </si>
  <si>
    <t>MSTRG.86655.11</t>
  </si>
  <si>
    <t>Medtr8g089030.1_TRAF_superfamily_protein,_putative_LC_chr8:37006804-36991603_20140818</t>
  </si>
  <si>
    <t>56292_t</t>
  </si>
  <si>
    <t>stress-induced receptor-like kinase [Medicago truncatula]/gi</t>
  </si>
  <si>
    <t>Medtr1g031560.1_stress-induced_receptor-like_kinase_LC_chr1:11035312-11032638_20140818</t>
  </si>
  <si>
    <t>MSTRG.18669.7</t>
  </si>
  <si>
    <t>arm repeat superfamily protein [Trifolium pratense]</t>
  </si>
  <si>
    <t>Medtr2g098850.2_cyclin-like_protein_HC_chr2:42329066-42318796_20140818</t>
  </si>
  <si>
    <t>MSTRG.3337.1</t>
  </si>
  <si>
    <t>Medtr2g098030.1_xanthine_dehydrogenase/oxidase_HC_chr2:41880188-41892592_20140818</t>
  </si>
  <si>
    <t>MSTRG.89080.4</t>
  </si>
  <si>
    <t>162019_t</t>
  </si>
  <si>
    <t>F-box/RNI/FBD-like domain protein [Medicago truncatula]/gi</t>
  </si>
  <si>
    <t>Medtr4g080773.1_F-box/RNI/FBD-like_domain_protein_LC_chr4:31240025-31236290_20140818</t>
  </si>
  <si>
    <t>MSTRG.40971.4</t>
  </si>
  <si>
    <t>potassium transporter 12 [Medicago truncatula]/gi</t>
  </si>
  <si>
    <t>Medtr2g438160.1_potassium_transporter_12_HC_chr2:15394059-15398083_20140818</t>
  </si>
  <si>
    <t>MSTRG.53742.1</t>
  </si>
  <si>
    <t>hypothetical protein TSUD_384210 [Trifolium subterraneum]</t>
  </si>
  <si>
    <t>Medtr2g016780.1_editing_factor,_putative_HC_chr2:5197710-5195940_20140818</t>
  </si>
  <si>
    <t>38479_t</t>
  </si>
  <si>
    <t>serine/threonine-protein phosphatase 7 long form-like protein [Trifolium pratense]/gi</t>
  </si>
  <si>
    <t>Medtr8g088220.1_hypothetical_protein_LC_chr8:36530819-36531108_20140818</t>
  </si>
  <si>
    <t>MSTRG.61968.5</t>
  </si>
  <si>
    <t>MSTRG.69416.2</t>
  </si>
  <si>
    <t>protein phosphatase 2C ABI2-like protein [Medicago truncatula]/gi</t>
  </si>
  <si>
    <t>Medtr4g125810.1_protein_phosphatase_2C_ABI2-like_protein_HC_chr4:52220723-52217353_20140818</t>
  </si>
  <si>
    <t>MSTRG.22721.3</t>
  </si>
  <si>
    <t>MSTRG.1642.1</t>
  </si>
  <si>
    <t>hypothetical protein TSUD_92120 [Trifolium subterraneum]</t>
  </si>
  <si>
    <t>Medtr8g027210.1_hypothetical_protein_LC_chr8:9511117-9510492_20140818</t>
  </si>
  <si>
    <t>MSTRG.86067.3</t>
  </si>
  <si>
    <t>160786_t</t>
  </si>
  <si>
    <t>PREDICTED: uncharacterized protein LOC106798255 [Glycine max]</t>
  </si>
  <si>
    <t>Medtr5g057040.1_F-box_protein_interaction_domain_protein_LC_chr5:23755020-23750688_20140818</t>
  </si>
  <si>
    <t>MSTRG.38506.5</t>
  </si>
  <si>
    <t>MSTRG.27521.7</t>
  </si>
  <si>
    <t>microtubule-associated protein MAP65-1-like [Trifolium pratense]</t>
  </si>
  <si>
    <t>MSTRG.43840.2</t>
  </si>
  <si>
    <t>MSTRG.15016.4</t>
  </si>
  <si>
    <t>MSTRG.83301.3</t>
  </si>
  <si>
    <t>heavy metal-associated domain protein [Medicago truncatula]/gi</t>
  </si>
  <si>
    <t>Medtr6g051690.1_heavy_metal-associated_domain_protein_HC_chr6:17999677-18000937_20140818</t>
  </si>
  <si>
    <t>MSTRG.2922.2</t>
  </si>
  <si>
    <t>LOW QUALITY PROTEIN: uncharacterized protein LOC110749042 [Prunus avium]</t>
  </si>
  <si>
    <t>MSTRG.31221.5</t>
  </si>
  <si>
    <t>86807_t</t>
  </si>
  <si>
    <t>hypothetical protein TSUD_355350 [Trifolium subterraneum]</t>
  </si>
  <si>
    <t>Medtr3g005755.1_deoxycytidylate_deaminase_(cytidine_deaminase),_putative_LC_chr3:367590-366620_20140818</t>
  </si>
  <si>
    <t>MSTRG.86067.7</t>
  </si>
  <si>
    <t>MSTRG.20699.3</t>
  </si>
  <si>
    <t>127525_t</t>
  </si>
  <si>
    <t>chromosome condensation regulator RCC1 repeat protein [Medicago truncatula]/gi</t>
  </si>
  <si>
    <t>Medtr2g079610.1_chromosome_condensation_regulator_RCC1_repeat_protein_HC_chr2:33529723-33536433_20140818</t>
  </si>
  <si>
    <t>MSTRG.86196.8</t>
  </si>
  <si>
    <t>PREDICTED: transcription elongation factor SPT6 isoform X1 [Cicer arietinum]</t>
  </si>
  <si>
    <t>Medtr7g087460.1_global_transcription_factor_HC_chr7:34038977-34042168_20140818</t>
  </si>
  <si>
    <t>MSTRG.44802.6</t>
  </si>
  <si>
    <t>MAP kinase-binding-like protein [Medicago truncatula]/gi</t>
  </si>
  <si>
    <t>Medtr7g066750.1_MAP_kinase-binding-like_protein_HC_chr7:24342725-24336872_20140818</t>
  </si>
  <si>
    <t>MSTRG.65276.1</t>
  </si>
  <si>
    <t>F-box/LRR-repeat protein [Trifolium pratense]</t>
  </si>
  <si>
    <t>Medtr3g107160.1_F-box/RNI/FBD-like_domain_protein_LC_chr3:49427732-49426375_20140818</t>
  </si>
  <si>
    <t>MSTRG.62946.2</t>
  </si>
  <si>
    <t>digalactosyldiacylglycerol synthase [Medicago truncatula]/gi</t>
  </si>
  <si>
    <t>Medtr6g091670.1_digalactosyldiacylglycerol_synthase_HC_chr6:34526786-34522519_20140818</t>
  </si>
  <si>
    <t>MSTRG.69814.4</t>
  </si>
  <si>
    <t>Medtr3g011560.1_TNP1-like_protein_LC_chr3:2886243-2889912_20140818</t>
  </si>
  <si>
    <t>MSTRG.86655.9</t>
  </si>
  <si>
    <t>MSTRG.86067.5</t>
  </si>
  <si>
    <t>MSTRG.27592.2</t>
  </si>
  <si>
    <t>hypothetical protein MTR_4g124820 [Medicago truncatula]/gi</t>
  </si>
  <si>
    <t>20209_t</t>
  </si>
  <si>
    <t>MSTRG.37583.6</t>
  </si>
  <si>
    <t>MSTRG.86196.7</t>
  </si>
  <si>
    <t>MSTRG.39415.6</t>
  </si>
  <si>
    <t>cysteine-rich receptor-like kinase [Medicago truncatula]/gi</t>
  </si>
  <si>
    <t>MSTRG.81006.4</t>
  </si>
  <si>
    <t>88170_t</t>
  </si>
  <si>
    <t>Medtr7g078180.1_disease_resistance_protein_(TIR-NBS-LRR_class),_putative_LC_chr7:29570689-29575843_20140818</t>
  </si>
  <si>
    <t>MSTRG.24429.1</t>
  </si>
  <si>
    <t>ubiquitin-activating enzyme E1 1 [Medicago truncatula]/gi</t>
  </si>
  <si>
    <t>Medtr5g072480.3_ubiquitin-activating_enzyme_E1_1_HC_chr5:30837418-30830993_20140818</t>
  </si>
  <si>
    <t>85286_t</t>
  </si>
  <si>
    <t>protein disulfide isomerase (PDI)-like protein [Medicago truncatula]/gi</t>
  </si>
  <si>
    <t>Medtr8g064840.1_protein_disulfide_isomerase_(PDI)-like_protein_HC_chr8:27209650-27211771_20140818</t>
  </si>
  <si>
    <t>MSTRG.82288.8</t>
  </si>
  <si>
    <t>64793_t</t>
  </si>
  <si>
    <t>Medtr3g054170.1_legume_lectin_beta_domain_protein_HC_chr3:21482455-21483222_20140818</t>
  </si>
  <si>
    <t>MSTRG.1879.2</t>
  </si>
  <si>
    <t>MSTRG.77920.6</t>
  </si>
  <si>
    <t>hypothetical protein MTR_1g041635 [Medicago truncatula]/gi</t>
  </si>
  <si>
    <t>Medtr1g041635.1_hypothetical_protein_HC_chr1:15617639-15618322_20140818</t>
  </si>
  <si>
    <t>MSTRG.45033.1</t>
  </si>
  <si>
    <t>Medtr8g020470.3_transmembrane_protein,_putative_LC_chr8:7181240-7185722_20140818</t>
  </si>
  <si>
    <t>182863_t</t>
  </si>
  <si>
    <t>Medtr4g078110.1_cytochrome_P450_family_protein_HC_chr4:29975536-29972262_20140818</t>
  </si>
  <si>
    <t>MSTRG.86067.4</t>
  </si>
  <si>
    <t>MSTRG.22721.10</t>
  </si>
  <si>
    <t>MSTRG.55898.2</t>
  </si>
  <si>
    <t>MSTRG.30458.1</t>
  </si>
  <si>
    <t>MSTRG.11957.1</t>
  </si>
  <si>
    <t>MSTRG.39060.1</t>
  </si>
  <si>
    <t>thioredoxin s1 [Medicago truncatula]</t>
  </si>
  <si>
    <t>Medtr2g079400.1_thioredoxin_HC_chr2:33415050-33415571_20140818</t>
  </si>
  <si>
    <t>MSTRG.67534.13</t>
  </si>
  <si>
    <t>MSTRG.17239.5</t>
  </si>
  <si>
    <t>181931_t</t>
  </si>
  <si>
    <t>DUF1645 family protein [Medicago truncatula]/gi</t>
  </si>
  <si>
    <t>Medtr5g034230.1_DUF1645_family_protein_HC_chr5:14812020-14813139_20140818</t>
  </si>
  <si>
    <t>MSTRG.59343.10</t>
  </si>
  <si>
    <t>MSTRG.58349.2</t>
  </si>
  <si>
    <t>hypothetical protein MTR_6g090460 [Medicago truncatula]/gi</t>
  </si>
  <si>
    <t>Medtr6g090460.1_hypothetical_protein_HC_chr6:34039171-34037721_20140818</t>
  </si>
  <si>
    <t>MSTRG.44802.2</t>
  </si>
  <si>
    <t>MSTRG.716.3</t>
  </si>
  <si>
    <t>MSTRG.44802.3</t>
  </si>
  <si>
    <t>MSTRG.42934.1</t>
  </si>
  <si>
    <t>hypothetical protein MTR_1g031230 [Medicago truncatula]/gi</t>
  </si>
  <si>
    <t>Medtr1g031230.1_hypothetical_protein_HC_chr1:10907224-10907397_20140818</t>
  </si>
  <si>
    <t>23174_t</t>
  </si>
  <si>
    <t>Medtr7g451160.1_hypothetical_protein_LC_chr7:17166883-17166125_20140818</t>
  </si>
  <si>
    <t>MSTRG.43380.7</t>
  </si>
  <si>
    <t>extensin-like region protein [Medicago truncatula]/gi</t>
  </si>
  <si>
    <t>Medtr4g065113.1_extensin-like_region_protein_LC_chr4:24482862-24481165_20140818</t>
  </si>
  <si>
    <t>MSTRG.27521.9</t>
  </si>
  <si>
    <t>MSTRG.32328.3</t>
  </si>
  <si>
    <t>MSTRG.69867.6</t>
  </si>
  <si>
    <t>Medtr5g083760.1_transmembrane_amino_acid_transporter_family_protein_HC_chr5:36131798-36134727_20140818</t>
  </si>
  <si>
    <t>MSTRG.71204.1</t>
  </si>
  <si>
    <t>MSTRG.38327.2</t>
  </si>
  <si>
    <t>Medtr7g015800.2_tyrosine_kinase_family_protein_LC_chr7:4927048-4929722_20140818</t>
  </si>
  <si>
    <t>51949_t</t>
  </si>
  <si>
    <t>hypothetical protein L195_g008899 [Trifolium pratense]</t>
  </si>
  <si>
    <t>MSTRG.85508.4</t>
  </si>
  <si>
    <t>MSTRG.12485.2</t>
  </si>
  <si>
    <t>MSTRG.43380.1</t>
  </si>
  <si>
    <t>MSTRG.46322.2</t>
  </si>
  <si>
    <t>MSTRG.75386.2</t>
  </si>
  <si>
    <t>MSTRG.11039.2</t>
  </si>
  <si>
    <t>MSTRG.33418.2</t>
  </si>
  <si>
    <t>Medtr8g009970.1_splicing_factor_3A_subunit_2_HC_chr8:2491922-2495853_20140818</t>
  </si>
  <si>
    <t>MSTRG.65276.2</t>
  </si>
  <si>
    <t>119249_t</t>
  </si>
  <si>
    <t>cyclin-dependent kinase [Medicago truncatula]/gi</t>
  </si>
  <si>
    <t>Medtr6g087920.1_cyclin-dependent_kinase_HC_chr6:33090968-33087459_20140818</t>
  </si>
  <si>
    <t>MSTRG.82955.2</t>
  </si>
  <si>
    <t>Pre-mRNA splicing factor [Medicago truncatula]/gi</t>
  </si>
  <si>
    <t>Medtr1g072740.1_Pre-mRNA_splicing_factor_HC_chr1:32289799-32294693_20140818</t>
  </si>
  <si>
    <t>60531_t</t>
  </si>
  <si>
    <t>Phosphoribosyltransferase; Orotidine 5-phosphate decarboxylase [Medicago truncatula]/gi</t>
  </si>
  <si>
    <t>Medtr8g038390.1_uridine_5-monophosphate_synthase-like_protein_HC_chr8:14243549-14237808_20140818</t>
  </si>
  <si>
    <t>MSTRG.85508.2</t>
  </si>
  <si>
    <t>MSTRG.27521.8</t>
  </si>
  <si>
    <t>MSTRG.75386.1</t>
  </si>
  <si>
    <t>MSTRG.2537.2</t>
  </si>
  <si>
    <t>MSTRG.3143.2</t>
  </si>
  <si>
    <t>hypothetical protein MtrDRAFT_AC150207g16v2 [Medicago truncatula]</t>
  </si>
  <si>
    <t>MSTRG.83961.7</t>
  </si>
  <si>
    <t>MSTRG.79331.1</t>
  </si>
  <si>
    <t>MSTRG.25511.2</t>
  </si>
  <si>
    <t>MSTRG.61088.2</t>
  </si>
  <si>
    <t>Medtr8g014410.1_transmembrane_protein,_putative_LC_chr8:4526901-4522432_20140818</t>
  </si>
  <si>
    <t>MSTRG.86196.3</t>
  </si>
  <si>
    <t>178082_t</t>
  </si>
  <si>
    <t>PREDICTED: uncharacterized protein LOC101492457 isoform X2 [Cicer arietinum]</t>
  </si>
  <si>
    <t>Medtr0018s0300.1_hypothetical_protein_LC_scaffold0018:181713-179993_20140818</t>
  </si>
  <si>
    <t>99012_t</t>
  </si>
  <si>
    <t>PREDICTED: uncharacterized protein LOC109147764 [Ipomoea nil]</t>
  </si>
  <si>
    <t>Medtr8g057120.1_hypothetical_protein_LC_chr8:18801883-18803131_20140818</t>
  </si>
  <si>
    <t>MSTRG.58349.1</t>
  </si>
  <si>
    <t>165703_t</t>
  </si>
  <si>
    <t>cobalamin-independent methionine synthase [Medicago truncatula]/gi</t>
  </si>
  <si>
    <t>Medtr3g079640.1_cobalamin-independent_methionine_synthase_HC_chr3:35943580-35948815_20140818</t>
  </si>
  <si>
    <t>MSTRG.54860.2</t>
  </si>
  <si>
    <t>MSTRG.1142.11</t>
  </si>
  <si>
    <t>MSTRG.66436.5</t>
  </si>
  <si>
    <t>histone deacetylase [Trifolium pratense]</t>
  </si>
  <si>
    <t>Medtr3g118040.1_armadillo/beta-catenin-like_repeat_protein_HC_chr3:55236053-55262345_20140818</t>
  </si>
  <si>
    <t>MSTRG.54924.2</t>
  </si>
  <si>
    <t>61689_t</t>
  </si>
  <si>
    <t>Medtr6g079140.1_disease_resistance_protein_(TIR-NBS-LRR_class)_HC_chr6:29804255-29799693_20140818</t>
  </si>
  <si>
    <t>MSTRG.69356.1</t>
  </si>
  <si>
    <t>cytidine/deoxycytidylate deaminase family protein [Medicago truncatula]/gi</t>
  </si>
  <si>
    <t>Medtr8g103020.1_cytidine/deoxycytidylate_deaminase_family_protein_HC_chr8:43383713-43390354_20140818</t>
  </si>
  <si>
    <t>MSTRG.46543.3</t>
  </si>
  <si>
    <t>MSTRG.71775.1</t>
  </si>
  <si>
    <t>MSTRG.23739.4</t>
  </si>
  <si>
    <t>Medtr5g029690.1_PPR_containing_plant-like_protein_HC_chr5:12486752-12480740_20140818</t>
  </si>
  <si>
    <t>MSTRG.70378.1</t>
  </si>
  <si>
    <t>MSTRG.83792.1</t>
  </si>
  <si>
    <t>E3 ubiquitin-protein ligase LIN-like protein putative [Medicago truncatula]/gi</t>
  </si>
  <si>
    <t>Medtr2g028940.1_E3_ubiquitin-protein_ligase_LIN-like_protein,_putative_HC_chr2:10771229-10766245_20140818</t>
  </si>
  <si>
    <t>MSTRG.12781.7</t>
  </si>
  <si>
    <t>MSTRG.924.3</t>
  </si>
  <si>
    <t>nucleobase-ascorbate transporter-like protein [Medicago truncatula]/gi</t>
  </si>
  <si>
    <t>Medtr3g103230.1_nucleobase-ascorbate_transporter-like_protein_HC_chr3:47578892-47582051_20140818</t>
  </si>
  <si>
    <t>MSTRG.11569.2</t>
  </si>
  <si>
    <t>hypothetical protein TSUD_169530 [Trifolium subterraneum]</t>
  </si>
  <si>
    <t>Medtr7g021190.1_carboxy-terminal_domain_phosphatase-like_protein,_putative_HC_chr7:6664027-6656896_20140818</t>
  </si>
  <si>
    <t>MSTRG.62629.1</t>
  </si>
  <si>
    <t>MSTRG.15718.1</t>
  </si>
  <si>
    <t>receptor-like kinase feronia-like protein [Medicago truncatula]/gi</t>
  </si>
  <si>
    <t>Medtr7g015230.1_receptor-like_kinase_feronia-like_protein_LC_chr7:4632007-4629356_20140818</t>
  </si>
  <si>
    <t>MSTRG.43380.16</t>
  </si>
  <si>
    <t>MSTRG.84239.3</t>
  </si>
  <si>
    <t>MSTRG.45046.5</t>
  </si>
  <si>
    <t>Medtr3g111440.1_TRAF-type_zinc_finger_protein_HC_chr3:52079851-52076347_20140818</t>
  </si>
  <si>
    <t>MSTRG.64230.1</t>
  </si>
  <si>
    <t>PREDICTED: putative pentatricopeptide repeat-containing protein At1g12700 mitochondrial [Glycine max]</t>
  </si>
  <si>
    <t>Medtr0051s0090.1_pentatricopeptide_(PPR)_repeat_protein_LC_scaffold0051:44584-42871_20140818</t>
  </si>
  <si>
    <t>MSTRG.59187.2</t>
  </si>
  <si>
    <t>MSTRG.85233.5</t>
  </si>
  <si>
    <t>MSTRG.5735.4</t>
  </si>
  <si>
    <t>MSTRG.89421.2</t>
  </si>
  <si>
    <t>pleiotropic drug resistance subfamily G protein [Medicago truncatula]/gi</t>
  </si>
  <si>
    <t>Medtr5g070320.1_pleiotropic_drug_resistance_subfamily_G_protein_HC_chr5:29768959-29781810_20140818</t>
  </si>
  <si>
    <t>MSTRG.2692.2</t>
  </si>
  <si>
    <t>legume lectin beta domain protein [Medicago truncatula]/gi</t>
  </si>
  <si>
    <t>Medtr1g090973.1_legume_lectin_beta_domain_protein_HC_chr1:41088570-41090016_20140818</t>
  </si>
  <si>
    <t>MSTRG.43380.21</t>
  </si>
  <si>
    <t>89078_t</t>
  </si>
  <si>
    <t>MSTRG.1142.9</t>
  </si>
  <si>
    <t>MSTRG.7909.4</t>
  </si>
  <si>
    <t>MSTRG.4521.7</t>
  </si>
  <si>
    <t>transcription factor bHLH107-like protein [Medicago truncatula]/gi</t>
  </si>
  <si>
    <t>Medtr2g091190.1_transcription_factor_bHLH107-like_protein_HC_chr2:39333518-39331127_20140818</t>
  </si>
  <si>
    <t>MSTRG.86552.1</t>
  </si>
  <si>
    <t>MSTRG.14872.3</t>
  </si>
  <si>
    <t>MSTRG.5933.3</t>
  </si>
  <si>
    <t>PREDICTED: protein FRA10AC1 [Cicer arietinum]</t>
  </si>
  <si>
    <t>Medtr8g037265.1_folate-sensitive_fragile_site_protein_FRA10AC1_HC_chr8:13834849-13841481_20140818</t>
  </si>
  <si>
    <t>MSTRG.63173.18</t>
  </si>
  <si>
    <t>131100_t</t>
  </si>
  <si>
    <t>DUF247 domain protein [Medicago truncatula]/gi</t>
  </si>
  <si>
    <t>Medtr7g060310.1_DUF247_domain_protein_LC_chr7:21785232-21787536_20140818</t>
  </si>
  <si>
    <t>MSTRG.15709.3</t>
  </si>
  <si>
    <t>malonate-CoA ligase-like protein partial [Trifolium pratense]/gi</t>
  </si>
  <si>
    <t>Medtr4g011790.1_fatty_acyl-CoA_synthetase_family_protein_HC_chr4:2976267-2983683_20140818</t>
  </si>
  <si>
    <t>MSTRG.21178.1</t>
  </si>
  <si>
    <t>62088_t</t>
  </si>
  <si>
    <t>Medtr6g009610.1_DUF247_domain_protein_LC_chr6:2926608-2927861_20140818</t>
  </si>
  <si>
    <t>MSTRG.54032.1</t>
  </si>
  <si>
    <t>hypothetical protein MTR_7g017460 [Medicago truncatula]/gi</t>
  </si>
  <si>
    <t>Medtr7g017460.1_hypothetical_protein_LC_chr7:5568810-5568104_20140818</t>
  </si>
  <si>
    <t>MSTRG.86196.5</t>
  </si>
  <si>
    <t>MSTRG.18669.6</t>
  </si>
  <si>
    <t>MSTRG.86655.8</t>
  </si>
  <si>
    <t>MSTRG.9276.2</t>
  </si>
  <si>
    <t>catalytic putative [Medicago truncatula]</t>
  </si>
  <si>
    <t>Medtr2g039480.1_esterase/lipase/thioesterase_family_protein_HC_chr2:17302990-17297098_20140818</t>
  </si>
  <si>
    <t>MSTRG.27521.12</t>
  </si>
  <si>
    <t>unnamed protein product [Coffea canephora]</t>
  </si>
  <si>
    <t>MSTRG.5735.6</t>
  </si>
  <si>
    <t>MSTRG.35438.6</t>
  </si>
  <si>
    <t>GEM-like protein 4 [Vigna radiata var. radiata]</t>
  </si>
  <si>
    <t>Medtr1g114640.1_GRAM_domain_protein/ABA-responsive-like_protein_HC_chr1:51754431-51753109_20140818</t>
  </si>
  <si>
    <t>MSTRG.21005.1</t>
  </si>
  <si>
    <t>166215_t</t>
  </si>
  <si>
    <t>Medtr4g048530.1_trafficking_protein_particle_complex_subunit-like_protein_HC_chr4:17221969-17227053_20140818</t>
  </si>
  <si>
    <t>MSTRG.42929.6</t>
  </si>
  <si>
    <t>PREDICTED: probable cyclic nucleotide-gated ion channel 20 chloroplastic [Cicer arietinum]</t>
  </si>
  <si>
    <t>Medtr6g075440.1_cyclic_nucleotide_gated_channel_protein_HC_chr6:28025576-28036424_20140818</t>
  </si>
  <si>
    <t>MSTRG.58629.1</t>
  </si>
  <si>
    <t>139434_t</t>
  </si>
  <si>
    <t>hypothetical protein L195_g044676 partial [Trifolium pratense]</t>
  </si>
  <si>
    <t>MSTRG.76591.6</t>
  </si>
  <si>
    <t>hypothetical protein MTR_3g037620 [Medicago truncatula]/gi</t>
  </si>
  <si>
    <t>Medtr3g037620.1_hypothetical_protein_LC_chr3:13819797-13819167_20140818</t>
  </si>
  <si>
    <t>MSTRG.9889.17</t>
  </si>
  <si>
    <t>MSTRG.5675.3</t>
  </si>
  <si>
    <t>89076_t</t>
  </si>
  <si>
    <t>Medtr3g062090.1_NB-ARC_domain_disease_resistance_protein_LC_chr3:27987790-28006982_20140818</t>
  </si>
  <si>
    <t>MSTRG.82634.3</t>
  </si>
  <si>
    <t>50S ribosomal protein L3P [Medicago truncatula]/gi</t>
  </si>
  <si>
    <t>Medtr6g006970.1_50S_ribosomal_protein_L3P_HC_chr6:1316494-1310518_20140818</t>
  </si>
  <si>
    <t>MSTRG.34780.5</t>
  </si>
  <si>
    <t>unknown [Lotus japonicus]</t>
  </si>
  <si>
    <t>Medtr1g081640.1_O-acetylserine_(thiol)_lyase_HC_chr1:36291162-36294871_20140818</t>
  </si>
  <si>
    <t>MSTRG.47606.5</t>
  </si>
  <si>
    <t>hypothetical protein MTR_6g007360 [Medicago truncatula]/gi</t>
  </si>
  <si>
    <t>Medtr6g007360.1_hypothetical_protein_HC_chr6:1576905-1572672_20140818</t>
  </si>
  <si>
    <t>MSTRG.58380.1</t>
  </si>
  <si>
    <t>hypothetical protein MTR_1g492690 [Medicago truncatula]/gi</t>
  </si>
  <si>
    <t>MSTRG.43380.8</t>
  </si>
  <si>
    <t>MSTRG.27521.11</t>
  </si>
  <si>
    <t>MSTRG.66704.2</t>
  </si>
  <si>
    <t>nonclathrin coat protein zeta1-COP [Medicago truncatula]/gi</t>
  </si>
  <si>
    <t>Medtr8g017630.1_nonclathrin_coat_protein_zeta1-COP_HC_chr8:6034186-6037629_20140818</t>
  </si>
  <si>
    <t>MSTRG.53642.1</t>
  </si>
  <si>
    <t>heterogeneous nuclear ribonucleoprotein [Medicago truncatula]/gi</t>
  </si>
  <si>
    <t>Medtr8g073580.1_heterogeneous_nuclear_ribonucleoprotein_HC_chr8:31129922-31132310_20140818</t>
  </si>
  <si>
    <t>MSTRG.45046.1</t>
  </si>
  <si>
    <t>112786_t</t>
  </si>
  <si>
    <t>60S ribosomal protein L32-1 [Medicago truncatula]/gi</t>
  </si>
  <si>
    <t>Medtr8g085740.1_60S_ribosomal_protein_L32-1_HC_chr8:35544567-35546244_20140818</t>
  </si>
  <si>
    <t>MSTRG.3909.2</t>
  </si>
  <si>
    <t>cationic amino acid transporter 2 vacuolar protein [Medicago truncatula]/gi</t>
  </si>
  <si>
    <t>Medtr7g086610.1_cationic_amino_acid_transporter_2,_vacuolar_protein_HC_chr7:33640600-33647142_20140818</t>
  </si>
  <si>
    <t>84085_t</t>
  </si>
  <si>
    <t>G-type lectin S-receptor-like Serine/Threonine-kinase SD2-5 [Medicago truncatula]/gi</t>
  </si>
  <si>
    <t>Medtr2g073250.1_G-type_lectin_S-receptor-like_Serine/Threonine-kinase_SD2-5_HC_chr2:31026904-31029519_20140818</t>
  </si>
  <si>
    <t>43086_t</t>
  </si>
  <si>
    <t>hypothetical protein TSUD_354630 [Trifolium subterraneum]</t>
  </si>
  <si>
    <t>Medtr8g011550.1_NB-ARC_domain_disease_resistance_protein_LC_chr8:3142903-3139894_20140818</t>
  </si>
  <si>
    <t>MSTRG.48148.2</t>
  </si>
  <si>
    <t>MSTRG.85508.7</t>
  </si>
  <si>
    <t>MSTRG.78935.5</t>
  </si>
  <si>
    <t>112615_t</t>
  </si>
  <si>
    <t>extracellular dermal glycoprotein [Medicago truncatula]/gi</t>
  </si>
  <si>
    <t>Medtr2g022490.1_extracellular_dermal_glycoprotein_HC_chr2:7775469-7773555_20140818</t>
  </si>
  <si>
    <t>MSTRG.78935.2</t>
  </si>
  <si>
    <t>MSTRG.46487.2</t>
  </si>
  <si>
    <t>inosine triphosphate pyrophosphatase [Medicago truncatula]/gi</t>
  </si>
  <si>
    <t>Medtr1g047390.1_inosine_triphosphate_pyrophosphatase_HC_chr1:17926945-17932743_20140818</t>
  </si>
  <si>
    <t>MSTRG.85508.1</t>
  </si>
  <si>
    <t>MSTRG.80450.5</t>
  </si>
  <si>
    <t>Medtr4g050830.1_transmembrane_protein,_putative_HC_chr4:18049440-18049784_20140818</t>
  </si>
  <si>
    <t>MSTRG.5933.2</t>
  </si>
  <si>
    <t>folate-sensitive fragile site protein FRA10AC1 [Medicago truncatula]/gi</t>
  </si>
  <si>
    <t>MSTRG.22297.1</t>
  </si>
  <si>
    <t>1-phosphatidylinositol phosphodiesterase-like protein [Medicago truncatula]/gi</t>
  </si>
  <si>
    <t>Medtr1g060090.1_1-phosphatidylinositol_phosphodiesterase-like_protein_HC_chr1:26168868-26169821_20140818</t>
  </si>
  <si>
    <t>MSTRG.48148.1</t>
  </si>
  <si>
    <t>19151_t</t>
  </si>
  <si>
    <t>ubiquitin-protein ligase [Medicago truncatula]/gi</t>
  </si>
  <si>
    <t>Medtr3g114990.1_ubiquitin-protein_ligase_HC_chr3:53705316-53703014_20140818</t>
  </si>
  <si>
    <t>29879_t</t>
  </si>
  <si>
    <t>MSTRG.65412.1</t>
  </si>
  <si>
    <t>PREDICTED: uncharacterized protein LOC108223098 isoform X6 [Daucus carota subsp. sativus]</t>
  </si>
  <si>
    <t>MSTRG.27521.10</t>
  </si>
  <si>
    <t>MSTRG.77109.1</t>
  </si>
  <si>
    <t>acid phosphatase/vanadium-dependent haloperoxidase [Medicago truncatula]/gi</t>
  </si>
  <si>
    <t>Medtr3g085670.1_acid_phosphatase/vanadium-dependent_haloperoxidase_HC_chr3:38761891-38758587_20140818</t>
  </si>
  <si>
    <t>56553_t</t>
  </si>
  <si>
    <t>phosphoinositide 3-kinase regulatory subunit-like protein [Medicago truncatula]/gi</t>
  </si>
  <si>
    <t>Medtr6g088835.2_phosphoinositide_3-kinase_regulatory_subunit-like_protein_HC_chr6:33994054-33989430_20140818</t>
  </si>
  <si>
    <t>MSTRG.86655.14</t>
  </si>
  <si>
    <t>MSTRG.1879.6</t>
  </si>
  <si>
    <t>MSTRG.73146.5</t>
  </si>
  <si>
    <t>MSTRG.72582.1</t>
  </si>
  <si>
    <t>MSTRG.6320.3</t>
  </si>
  <si>
    <t>hypothetical protein L195_g007482 [Trifolium pratense]</t>
  </si>
  <si>
    <t>MSTRG.79054.2</t>
  </si>
  <si>
    <t>Pmr5/Cas1p GDSL/SGNH-like acyl-esterase family protein [Medicago truncatula]/gi</t>
  </si>
  <si>
    <t>Medtr3g070900.1_Pmr5/Cas1p_GDSL/SGNH-like_acyl-esterase_family_protein_HC_chr3:31820635-31823812_20140818</t>
  </si>
  <si>
    <t>MSTRG.62629.2</t>
  </si>
  <si>
    <t>54057_t</t>
  </si>
  <si>
    <t>hypothetical protein MTR_3g067965 [Medicago truncatula]/gi</t>
  </si>
  <si>
    <t>Medtr3g067965.1_hypothetical_protein_LC_chr3:30598335-30599266_20140818</t>
  </si>
  <si>
    <t>157068_t</t>
  </si>
  <si>
    <t>hypothetical protein TSUD_89960 [Trifolium subterraneum]</t>
  </si>
  <si>
    <t>Medtr3g085530.1_PIF1-like_helicase_LC_chr3:38658911-38655923_20140818</t>
  </si>
  <si>
    <t>MSTRG.58629.3</t>
  </si>
  <si>
    <t>113753_t</t>
  </si>
  <si>
    <t>LRR receptor-like kinase [Medicago truncatula]/gi</t>
  </si>
  <si>
    <t>Medtr4g095042.1_LRR_receptor-like_kinase_HC_chr4:39576717-39574162_20140818</t>
  </si>
  <si>
    <t>MSTRG.44802.7</t>
  </si>
  <si>
    <t>MSTRG.46388.5</t>
  </si>
  <si>
    <t>183946_t</t>
  </si>
  <si>
    <t>cytochrome P450 family 71 protein [Medicago truncatula]/gi</t>
  </si>
  <si>
    <t>Medtr5g094520.2_cytochrome_P450_family_71_protein_HC_chr5:41314159-41317550_20140818</t>
  </si>
  <si>
    <t>MSTRG.86196.1</t>
  </si>
  <si>
    <t>MSTRG.83460.2</t>
  </si>
  <si>
    <t>Medtr3g079700.1_double-stranded_RNA-binding_motif_protein_LC_chr3:35967574-35973361_20140818</t>
  </si>
  <si>
    <t>MSTRG.48135.1</t>
  </si>
  <si>
    <t>protein FAR1-related sequence 5-like [Trifolium pratense]</t>
  </si>
  <si>
    <t>Medtr7g446480.1_hypothetical_protein_LC_chr7:15845592-15844432_20140818</t>
  </si>
  <si>
    <t>MSTRG.22719.3</t>
  </si>
  <si>
    <t>52519_t</t>
  </si>
  <si>
    <t>hypothetical protein TSUD_49530 [Trifolium subterraneum]</t>
  </si>
  <si>
    <t>Medtr4g006830.1_ribosomal_protein_L7Ae/L30e/S12e/Gadd45_family_protein_HC_chr4:824939-827878_20140818</t>
  </si>
  <si>
    <t>MSTRG.86655.2</t>
  </si>
  <si>
    <t>MSTRG.58896.44</t>
  </si>
  <si>
    <t>46471_t</t>
  </si>
  <si>
    <t>Medtr4g055480.1_hypothetical_protein_LC_chr4:20214968-20214399_20140818</t>
  </si>
  <si>
    <t>1546_t</t>
  </si>
  <si>
    <t>PB1 domain protein [Medicago truncatula]/gi</t>
  </si>
  <si>
    <t>Medtr5g032960.1_PB1_domain_protein_HC_chr5:14201643-14199883_20140818</t>
  </si>
  <si>
    <t>21510_t</t>
  </si>
  <si>
    <t>Medtr8g011410.1_cysteine-rich_RLK_(receptor-like_kinase)_protein_HC_chr8:3054719-3058128_20140818</t>
  </si>
  <si>
    <t>127956_t</t>
  </si>
  <si>
    <t>receptor-like kinase [Medicago truncatula]/gi</t>
  </si>
  <si>
    <t>Medtr1g026940.1_receptor-like_kinase_HC_chr1:8863132-8861130_20140818</t>
  </si>
  <si>
    <t>MSTRG.76591.5</t>
  </si>
  <si>
    <t>MSTRG.34141.2</t>
  </si>
  <si>
    <t>hypothetical protein TSUD_232130 [Trifolium subterraneum]</t>
  </si>
  <si>
    <t>Medtr4g036080.1_disease_resistance_protein_(TIR-NBS-LRR_class),_putative_LC_chr4:12893851-12898919_20140818</t>
  </si>
  <si>
    <t>MSTRG.86655.1</t>
  </si>
  <si>
    <t>MSTRG.81748.1</t>
  </si>
  <si>
    <t>hypothetical protein PHAVU_001G129800g [Phaseolus vulgaris]/gi</t>
  </si>
  <si>
    <t>94876_t</t>
  </si>
  <si>
    <t>NBS-LRR type disease resistance protein [Medicago truncatula]/gi</t>
  </si>
  <si>
    <t>Medtr3g021380.1_NBS-LRR_type_disease_resistance_protein_LC_chr3:6260285-6256594_20140818</t>
  </si>
  <si>
    <t>MSTRG.5735.3</t>
  </si>
  <si>
    <t>MSTRG.85249.1</t>
  </si>
  <si>
    <t>hypothetical protein MTR_6g016890 [Medicago truncatula]/gi</t>
  </si>
  <si>
    <t>Medtr6g016890.1_hypothetical_protein_HC_chr6:6576140-6576405_20140818</t>
  </si>
  <si>
    <t>29957_t</t>
  </si>
  <si>
    <t>MSTRG.58896.58</t>
  </si>
  <si>
    <t>MSTRG.53848.1</t>
  </si>
  <si>
    <t>MSTRG.15016.3</t>
  </si>
  <si>
    <t>MSTRG.58896.9</t>
  </si>
  <si>
    <t>41466_t</t>
  </si>
  <si>
    <t>amino-terminal domain micro-spherule protein [Medicago truncatula]/gi</t>
  </si>
  <si>
    <t>Medtr8g076470.2_amino-terminal_domain_micro-spherule_protein_HC_chr8:32390577-32386485_20140818</t>
  </si>
  <si>
    <t>MSTRG.86196.2</t>
  </si>
  <si>
    <t>MSTRG.68405.24</t>
  </si>
  <si>
    <t>MSTRG.45119.2</t>
  </si>
  <si>
    <t>MSTRG.11956.1</t>
  </si>
  <si>
    <t>MSTRG.45046.3</t>
  </si>
  <si>
    <t>105913_t</t>
  </si>
  <si>
    <t>151212_t</t>
  </si>
  <si>
    <t>Medtr5g086090.1_LysM_receptor_kinase_K1B_HC_chr5:37221079-37224624_20140818</t>
  </si>
  <si>
    <t>MSTRG.71389.1</t>
  </si>
  <si>
    <t>Medtr5g094775.1_transmembrane_protein,_putative_HC_chr5:41422509-41425540_20140818</t>
  </si>
  <si>
    <t>MSTRG.14402.7</t>
  </si>
  <si>
    <t>anaphase-promoting complex subunit 1 [Medicago truncatula]/gi</t>
  </si>
  <si>
    <t>Medtr5g082890.1_anaphase-promoting_complex_subunit_1_HC_chr5:35723483-35692350_20140818</t>
  </si>
  <si>
    <t>MSTRG.39415.5</t>
  </si>
  <si>
    <t>191446_t</t>
  </si>
  <si>
    <t>stem 28 kDa glycoprotein [Medicago truncatula]/gi</t>
  </si>
  <si>
    <t>Medtr8g014650.1_stem_28_kDa_glycoprotein_HC_chr8:4651673-4649758_20140818</t>
  </si>
  <si>
    <t>182636_t</t>
  </si>
  <si>
    <t>ATP-dependent Clp protease adaptor protein ClpS [Medicago truncatula]/gi</t>
  </si>
  <si>
    <t>Medtr5g054770.1_ATP-dependent_Clp_protease_adaptor_protein_ClpS_HC_chr5:22566023-22570033_20140818</t>
  </si>
  <si>
    <t>MSTRG.43622.1</t>
  </si>
  <si>
    <t>Medtr4g059020.1_hypothetical_protein_LC_chr4:21781510-21780682_20140818</t>
  </si>
  <si>
    <t>MSTRG.57615.3</t>
  </si>
  <si>
    <t>hypothetical protein TSUD_353750 [Trifolium subterraneum]</t>
  </si>
  <si>
    <t>MSTRG.31813.11</t>
  </si>
  <si>
    <t>Medtr4g014300.1_disease_resistance_protein_(TIR-NBS-LRR_class),_putative_LC_chr4:4005325-3998585_20140818</t>
  </si>
  <si>
    <t>MSTRG.57607.2</t>
  </si>
  <si>
    <t>adipocyte plasma membrane-associated-like protein [Medicago truncatula]/gi</t>
  </si>
  <si>
    <t>Medtr2g042420.1_adipocyte_plasma_membrane-associated-like_protein_HC_chr2:18506325-18510367_20140818</t>
  </si>
  <si>
    <t>MSTRG.49323.2</t>
  </si>
  <si>
    <t>acid phosphatase-like protein [Medicago truncatula]/gi</t>
  </si>
  <si>
    <t>Medtr5g081740.4_acid_phosphatase-like_protein_HC_chr5:35029850-35028304_20140818</t>
  </si>
  <si>
    <t>MSTRG.4625.3</t>
  </si>
  <si>
    <t>MSTRG.80441.2</t>
  </si>
  <si>
    <t>Medtr3g014608.1_transmembrane_protein,_putative_LC_chr3:4176894-4177520_20140818</t>
  </si>
  <si>
    <t>MSTRG.60233.7</t>
  </si>
  <si>
    <t>MSTRG.10759.6</t>
  </si>
  <si>
    <t>hypothetical protein MTR_3g080743 [Medicago truncatula]/gi</t>
  </si>
  <si>
    <t>Medtr3g080743.1_hypothetical_protein_HC_chr3:36547098-36545266_20140818</t>
  </si>
  <si>
    <t>MSTRG.13424.4</t>
  </si>
  <si>
    <t>Medtr6g003920.1_mRNA_cap_guanine-N7_methyltransferase_HC_chr6:19042-24548_20140818</t>
  </si>
  <si>
    <t>MSTRG.14526.1</t>
  </si>
  <si>
    <t>MSTRG.4625.2</t>
  </si>
  <si>
    <t>MSTRG.68321.1</t>
  </si>
  <si>
    <t>MSTRG.17938.2</t>
  </si>
  <si>
    <t>WRKY family transcription factor [Medicago truncatula]/gi</t>
  </si>
  <si>
    <t>Medtr1g015140.1_WRKY_family_transcription_factor_HC_chr1:3734958-3734089_20140818</t>
  </si>
  <si>
    <t>MSTRG.86655.6</t>
  </si>
  <si>
    <t>187675_t</t>
  </si>
  <si>
    <t>MSTRG.22719.1</t>
  </si>
  <si>
    <t>MSTRG.86655.5</t>
  </si>
  <si>
    <t>MSTRG.73872.1</t>
  </si>
  <si>
    <t>Medtr4g048580.1_cytochrome_P450_family_71_protein_HC_chr4:17250064-17248200_20140818</t>
  </si>
  <si>
    <t>MSTRG.86655.12</t>
  </si>
  <si>
    <t>MSTRG.23767.1</t>
  </si>
  <si>
    <t>F-box/LRR protein putative [Medicago truncatula]/gi</t>
  </si>
  <si>
    <t>Medtr6g016725.1_F-box/LRR_protein,_putative_LC_chr6:6417673-6415859_20140818</t>
  </si>
  <si>
    <t>MSTRG.42933.2</t>
  </si>
  <si>
    <t>Medtr1g031580.1_receptor-like_kinase_HC_chr1:11039443-11041808_20140818</t>
  </si>
  <si>
    <t>MSTRG.758.6</t>
  </si>
  <si>
    <t>ethylene-responsive kinase Le-CTR1 [Medicago truncatula]/gi</t>
  </si>
  <si>
    <t>Medtr5g066490.1_ethylene-responsive_kinase_Le-CTR1_HC_chr5:28054876-28046840_20140818</t>
  </si>
  <si>
    <t>MSTRG.27521.6</t>
  </si>
  <si>
    <t>MSTRG.29560.3</t>
  </si>
  <si>
    <t>MSTRG.40335.1</t>
  </si>
  <si>
    <t>YABBY-like transcription factor CRABS CLAW-like protein [Medicago truncatula]/gi</t>
  </si>
  <si>
    <t>Medtr5g046230.1_YABBY-like_transcription_factor_CRABS_CLAW-like_protein_HC_chr5:20267886-20271029_20140818</t>
  </si>
  <si>
    <t>183500_t</t>
  </si>
  <si>
    <t>esterase/lipase/thioesterase family protein [Medicago truncatula]/gi</t>
  </si>
  <si>
    <t>110198_t</t>
  </si>
  <si>
    <t>Medtr8g085590.1_DUF538_family_protein_HC_chr8:35457713-35458482_20140818</t>
  </si>
  <si>
    <t>70105_t</t>
  </si>
  <si>
    <t>Medtr4g022480.1_NBS-LRR_type_disease_resistance_protein_LC_chr4:7493652-7497470_20140818</t>
  </si>
  <si>
    <t>56294_t</t>
  </si>
  <si>
    <t>Medtr1g031540.1_receptor-like_kinase_LC_chr1:11024243-11031028_20140818</t>
  </si>
  <si>
    <t>MSTRG.43380.10</t>
  </si>
  <si>
    <t>MSTRG.43380.11</t>
  </si>
  <si>
    <t>MSTRG.34759.1</t>
  </si>
  <si>
    <t>Medtr8g465130.1_transmembrane_protein,_putative_LC_chr8:23167789-23169635_20140818</t>
  </si>
  <si>
    <t>MSTRG.82634.1</t>
  </si>
  <si>
    <t>MSTRG.5735.5</t>
  </si>
  <si>
    <t>MSTRG.45046.2</t>
  </si>
  <si>
    <t>MSTRG.462.1</t>
  </si>
  <si>
    <t>MSTRG.47667.4</t>
  </si>
  <si>
    <t>MSTRG.9889.10</t>
  </si>
  <si>
    <t>hypothetical protein GLYMA_09G093000 [Glycine max]</t>
  </si>
  <si>
    <t>MSTRG.56676.2</t>
  </si>
  <si>
    <t>S-locus lectin kinase family protein [Medicago truncatula]/gi</t>
  </si>
  <si>
    <t>Medtr0090s0020.1_S-locus_lectin_kinase_family_protein_HC_scaffold0090:10869-7455_20140818</t>
  </si>
  <si>
    <t>MSTRG.9889.15</t>
  </si>
  <si>
    <t>MSTRG.88999.2</t>
  </si>
  <si>
    <t>188602_t</t>
  </si>
  <si>
    <t>FAD/NAD(P)-binding oxidoreductase family protein [Medicago truncatula]/gi</t>
  </si>
  <si>
    <t>Medtr1g011700.1_FAD/NAD(P)-binding_oxidoreductase_family_protein_HC_chr1:2184151-2186458_20140818</t>
  </si>
  <si>
    <t>MSTRG.21346.4</t>
  </si>
  <si>
    <t>Medtr1g112780.1_FAD/NAD(P)-binding_oxidoreductase_family_protein_LC_chr1:51070266-51062985_20140818</t>
  </si>
  <si>
    <t>MSTRG.23933.2</t>
  </si>
  <si>
    <t>27808_t</t>
  </si>
  <si>
    <t>hypothetical protein MTR_3g086220 [Medicago truncatula]/gi</t>
  </si>
  <si>
    <t>Medtr3g086220.1_hypothetical_protein_HC_chr3:39010613-39016559_20140818</t>
  </si>
  <si>
    <t>MSTRG.46388.3</t>
  </si>
  <si>
    <t>MSTRG.89433.10</t>
  </si>
  <si>
    <t>Medtr2g047848.1_F-box/RNI/FBD-like_domain_protein_LC_chr2:20923213-20924731_20140818</t>
  </si>
  <si>
    <t>MSTRG.86600.3</t>
  </si>
  <si>
    <t>Medtr7g056620.1_S-locus_lectin_kinase_family_protein_HC_chr7:20231729-20232384_20140818</t>
  </si>
  <si>
    <t>MSTRG.43380.4</t>
  </si>
  <si>
    <t>MSTRG.83440.4</t>
  </si>
  <si>
    <t>transmembrane protein [Medicago truncatula]/gi</t>
  </si>
  <si>
    <t>Medtr7g066800.1_transmembrane_protein_HC_chr7:24362572-24365623_20140818</t>
  </si>
  <si>
    <t>MSTRG.22721.5</t>
  </si>
  <si>
    <t>MSTRG.84244.2</t>
  </si>
  <si>
    <t>PREDICTED: ent-kaur-16-ene synthase chloroplastic [Cicer arietinum]</t>
  </si>
  <si>
    <t>Medtr3g058160.1_Ent-kaurene_synthase_HC_chr3:23003263-22998429_20140818</t>
  </si>
  <si>
    <t>MSTRG.68405.15</t>
  </si>
  <si>
    <t>MSTRG.43379.1</t>
  </si>
  <si>
    <t>MSTRG.86655.10</t>
  </si>
  <si>
    <t>MSTRG.43380.5</t>
  </si>
  <si>
    <t>MSTRG.75555.4</t>
  </si>
  <si>
    <t>MSTRG.83961.6</t>
  </si>
  <si>
    <t>172102_t</t>
  </si>
  <si>
    <t>MSTRG.924.1</t>
  </si>
  <si>
    <t>193051_t</t>
  </si>
  <si>
    <t>hypothetical protein TSUD_239610 [Trifolium subterraneum]</t>
  </si>
  <si>
    <t>MSTRG.12781.2</t>
  </si>
  <si>
    <t>MSTRG.84208.1</t>
  </si>
  <si>
    <t>MSTRG.89517.2</t>
  </si>
  <si>
    <t>MSTRG.84208.3</t>
  </si>
  <si>
    <t>MSTRG.59343.6</t>
  </si>
  <si>
    <t>polyadenylate-binding protein RBP47C [Medicago truncatula]/gi</t>
  </si>
  <si>
    <t>Medtr3g101370.2_polyadenylate-binding_protein_RBP47C_HC_chr3:46662442-46658399_20140818</t>
  </si>
  <si>
    <t>64323_t</t>
  </si>
  <si>
    <t>RING/U-box protein putative [Medicago truncatula]/gi</t>
  </si>
  <si>
    <t>Medtr2g084475.1_RING/U-box_protein,_putative_HC_chr2:35641571-35646787_20140818</t>
  </si>
  <si>
    <t>12467_t</t>
  </si>
  <si>
    <t>MSTRG.66342.2</t>
  </si>
  <si>
    <t>MSTRG.17579.42</t>
  </si>
  <si>
    <t>hypothetical protein CISIN_1g040116mg [Citrus sinensis]</t>
  </si>
  <si>
    <t>MSTRG.56676.1</t>
  </si>
  <si>
    <t>MSTRG.14402.1</t>
  </si>
  <si>
    <t>MSTRG.9276.3</t>
  </si>
  <si>
    <t>100939_t</t>
  </si>
  <si>
    <t>Medtr1g027040.1_receptor-like_kinase_LC_chr1:8925788-8927830_20140818</t>
  </si>
  <si>
    <t>MSTRG.24993.3</t>
  </si>
  <si>
    <t>TMV resistance protein N isoform X2 [Arachis duranensis]</t>
  </si>
  <si>
    <t>48383_t</t>
  </si>
  <si>
    <t>hypothetical protein TSUD_253520 [Trifolium subterraneum]</t>
  </si>
  <si>
    <t>Medtr7g086210.1_hypothetical_protein_LC_chr7:33433930-33432245_20140818</t>
  </si>
  <si>
    <t>77830_t</t>
  </si>
  <si>
    <t>Medtr6g079090.1_disease_resistance_protein_(TIR-NBS-LRR_class)_LC_chr6:29761538-29752605_20140818</t>
  </si>
  <si>
    <t>MSTRG.63173.8</t>
  </si>
  <si>
    <t>PREDICTED: uncharacterized protein LOC101504500 isoform X1 [Cicer arietinum]/gi</t>
  </si>
  <si>
    <t>MSTRG.17377.31</t>
  </si>
  <si>
    <t>Medtr3g007630.1_S-locus_lectin_kinase_family_protein_LC_chr3:1086871-1094084_20140818</t>
  </si>
  <si>
    <t>MSTRG.51536.3</t>
  </si>
  <si>
    <t>MSTRG.35438.4</t>
  </si>
  <si>
    <t>MSTRG.64371.11</t>
  </si>
  <si>
    <t>Medtr5g038430.1_F-box/FBD-like_domain_protein_HC_chr5:16855539-16866753_20140818</t>
  </si>
  <si>
    <t>MSTRG.68405.16</t>
  </si>
  <si>
    <t>hypothetical protein L195_g054481 partial [Trifolium pratense]</t>
  </si>
  <si>
    <t>153633_t</t>
  </si>
  <si>
    <t>MSTRG.43380.19</t>
  </si>
  <si>
    <t>MSTRG.68405.46</t>
  </si>
  <si>
    <t>MSTRG.67662.3</t>
  </si>
  <si>
    <t>MSTRG.83941.8</t>
  </si>
  <si>
    <t>Medtr5g072480.1_ubiquitin-activating_enzyme_E1_1_HC_chr5:30842736-30830993_20140818</t>
  </si>
  <si>
    <t>47709_t</t>
  </si>
  <si>
    <t>MSTRG.31778.2</t>
  </si>
  <si>
    <t>62961_t</t>
  </si>
  <si>
    <t>hypothetical protein SETIT_032292mg partial [Setaria italica]</t>
  </si>
  <si>
    <t>Medtr8g038460.1_histone_H4_domain_protein_HC_chr8:14261400-14260862_20140818</t>
  </si>
  <si>
    <t>MSTRG.69081.1</t>
  </si>
  <si>
    <t>PREDICTED: uncharacterized protein LOC101512466 [Cicer arietinum]</t>
  </si>
  <si>
    <t>MSTRG.82216.4</t>
  </si>
  <si>
    <t>F-box protein PP2-A13 [Medicago truncatula]/gi</t>
  </si>
  <si>
    <t>Medtr0002s0020.1_F-box_protein_PP2-A13_HC_scaffold0002:6674-10318_20140818</t>
  </si>
  <si>
    <t>MSTRG.17579.17</t>
  </si>
  <si>
    <t>MSTRG.33418.3</t>
  </si>
  <si>
    <t>MSTRG.43380.14</t>
  </si>
  <si>
    <t>162015_t</t>
  </si>
  <si>
    <t>Medtr4g080777.1_disease_resistance_protein_(TIR-NBS-LRR_class),_putative_LC_chr4:31243045-31248009_20140818</t>
  </si>
  <si>
    <t>19474_t</t>
  </si>
  <si>
    <t>ankyrin repeat plant-like protein partial [Medicago truncatula]/gi</t>
  </si>
  <si>
    <t>Medtr0514s0010.1_ankyrin_repeat_plant-like_protein_LC_scaffold0514:963-215_20140818</t>
  </si>
  <si>
    <t>MSTRG.56584.4</t>
  </si>
  <si>
    <t>hypothetical protein TSUD_161120 [Trifolium subterraneum]</t>
  </si>
  <si>
    <t>MSTRG.63173.7</t>
  </si>
  <si>
    <t>MSTRG.758.12</t>
  </si>
  <si>
    <t>MSTRG.20683.2</t>
  </si>
  <si>
    <t>plant/F3C3-6 protein [Medicago truncatula]/gi</t>
  </si>
  <si>
    <t>Medtr5g028020.1_plant/F3C3-6_protein_HC_chr5:11708806-11712504_20140818</t>
  </si>
  <si>
    <t>MSTRG.13164.3</t>
  </si>
  <si>
    <t>Histone H2B; Histone-fold [Medicago truncatula]</t>
  </si>
  <si>
    <t>Medtr4g115160.1_nucleosome_assembly_protein_LC_chr4:47526912-47532730_20140818</t>
  </si>
  <si>
    <t>MSTRG.59343.17</t>
  </si>
  <si>
    <t>122872_t</t>
  </si>
  <si>
    <t>Medtr4g098990.1_NYN_domain_protein_HC_chr4:40918811-40913608_20140818</t>
  </si>
  <si>
    <t>31335_t</t>
  </si>
  <si>
    <t>MSTRG.71518.3</t>
  </si>
  <si>
    <t>MSTRG.18669.2</t>
  </si>
  <si>
    <t>MSTRG.35438.1</t>
  </si>
  <si>
    <t>MSTRG.16647.4</t>
  </si>
  <si>
    <t>MSTRG.58896.19</t>
  </si>
  <si>
    <t>MSTRG.49120.1</t>
  </si>
  <si>
    <t>hypothetical protein MTR_8g095235 [Medicago truncatula]/gi</t>
  </si>
  <si>
    <t>Medtr8g095235.1_hypothetical_protein_LC_chr8:39842968-39841953_20140818</t>
  </si>
  <si>
    <t>MSTRG.72118.18</t>
  </si>
  <si>
    <t>glycosyltransferase family 90 protein [Medicago truncatula]/gi</t>
  </si>
  <si>
    <t>Medtr8g031470.1_glycosyltransferase_family_90_protein_HC_chr8:11807748-11811706_20140818</t>
  </si>
  <si>
    <t>100170_t</t>
  </si>
  <si>
    <t>Medtr6g016140.1_LRR_receptor-like_kinase_family_protein_LC_chr6:5828391-5831303_20140818</t>
  </si>
  <si>
    <t>MSTRG.89339.9</t>
  </si>
  <si>
    <t>PREDICTED: uncharacterized protein LOC109173559 [Ipomoea nil]</t>
  </si>
  <si>
    <t>MSTRG.21717.1</t>
  </si>
  <si>
    <t>MSTRG.69396.2</t>
  </si>
  <si>
    <t>50S ribosomal protein L21 related protein [Medicago truncatula]/gi</t>
  </si>
  <si>
    <t>Medtr7g111750.1_50S_ribosomal_protein_L21,_related_protein_HC_chr7:45898944-45894633_20140818</t>
  </si>
  <si>
    <t>MSTRG.58896.23</t>
  </si>
  <si>
    <t>MSTRG.59934.2</t>
  </si>
  <si>
    <t>Medtr3g023030.1_LRR_and_NB-ARC_domain_disease_resistance_protein_LC_chr3:6950546-6944739_20140818</t>
  </si>
  <si>
    <t>MSTRG.72118.19</t>
  </si>
  <si>
    <t>MSTRG.84501.2</t>
  </si>
  <si>
    <t>MSTRG.78935.6</t>
  </si>
  <si>
    <t>MSTRG.82999.1</t>
  </si>
  <si>
    <t>183284_t</t>
  </si>
  <si>
    <t>lactoylglutathione lyase/glyoxalase I family protein [Medicago truncatula]/gi</t>
  </si>
  <si>
    <t>Medtr4g011020.1_lactoylglutathione_lyase/glyoxalase_I_family_protein_HC_chr4:2571660-2573651_20140818</t>
  </si>
  <si>
    <t>MSTRG.79113.3</t>
  </si>
  <si>
    <t>E3 ubiquitin protein ligase RIN2 [Medicago truncatula]/gi</t>
  </si>
  <si>
    <t>Medtr3g007760.1_E3_ubiquitin_protein_ligase_RIN2_HC_chr3:1166460-1173444_20140818</t>
  </si>
  <si>
    <t>MSTRG.3250.1</t>
  </si>
  <si>
    <t>hypothetical protein TSUD_215660 [Trifolium subterraneum]</t>
  </si>
  <si>
    <t>MSTRG.31221.3</t>
  </si>
  <si>
    <t>MSTRG.20355.1</t>
  </si>
  <si>
    <t>dihydroflavonol reductase [Medicago truncatula]/gi</t>
  </si>
  <si>
    <t>Medtr2g101330.1_dihydroflavonol_reductase_HC_chr2:43558464-43557156_20140818</t>
  </si>
  <si>
    <t>MSTRG.34808.1</t>
  </si>
  <si>
    <t>PREDICTED: zinc finger BED domain-containing protein DAYSLEEPER-like [Glycine max]</t>
  </si>
  <si>
    <t>Medtr5g065670.1_transcription_factor_HC_chr5:27629590-27627190_20140818</t>
  </si>
  <si>
    <t>MSTRG.3143.1</t>
  </si>
  <si>
    <t>48852_t</t>
  </si>
  <si>
    <t>MSTRG.77557.3</t>
  </si>
  <si>
    <t>MSTRG.3095.10</t>
  </si>
  <si>
    <t>alpha 14-glycosyltransferase family protein [Medicago truncatula]/gi</t>
  </si>
  <si>
    <t>Medtr4g084060.1_alpha_1,4-glycosyltransferase_family_protein_HC_chr4:32736243-32732684_20140818</t>
  </si>
  <si>
    <t>MSTRG.4384.1</t>
  </si>
  <si>
    <t>MSTRG.58005.2</t>
  </si>
  <si>
    <t>MSTRG.84244.1</t>
  </si>
  <si>
    <t>MSTRG.1142.7</t>
  </si>
  <si>
    <t>MSTRG.35600.4</t>
  </si>
  <si>
    <t>MSTRG.32847.9</t>
  </si>
  <si>
    <t>92703_t</t>
  </si>
  <si>
    <t>Medtr2g076590.1_epidermis-specific_secreted_EP1-like_glycoprotein_HC_chr2:32063871-32065553_20140818</t>
  </si>
  <si>
    <t>MSTRG.80441.1</t>
  </si>
  <si>
    <t>hypothetical protein MTR_2g020150 [Medicago truncatula]/gi</t>
  </si>
  <si>
    <t>Medtr2g020150.1_hypothetical_protein_LC_chr2:6680303-6682594_20140818</t>
  </si>
  <si>
    <t>MSTRG.37596.34</t>
  </si>
  <si>
    <t>subtilisin-like serine protease [Medicago truncatula]/gi</t>
  </si>
  <si>
    <t>Medtr7g081580.1_subtilisin-like_serine_protease_HC_chr7:31150515-31143203_20140818</t>
  </si>
  <si>
    <t>73994_t</t>
  </si>
  <si>
    <t>MSTRG.36767.4</t>
  </si>
  <si>
    <t>Medtr2g101190.1_class_III_homeodomain_leucine_zipper_protein_HC_chr2:43512049-43503468_20140818</t>
  </si>
  <si>
    <t>MSTRG.73880.4</t>
  </si>
  <si>
    <t>MSTRG.63259.2</t>
  </si>
  <si>
    <t>inactive purple acid phosphatase-like protein [Medicago truncatula]/gi</t>
  </si>
  <si>
    <t>Medtr4g082930.1_inactive_purple_acid_phosphatase-like_protein_HC_chr4:32240714-32244145_20140818</t>
  </si>
  <si>
    <t>MSTRG.73880.3</t>
  </si>
  <si>
    <t>MSTRG.27799.1</t>
  </si>
  <si>
    <t>Medtr8g036970.1_F-box_protein_interaction_domain_protein_LC_chr8:13473832-13472177_20140818</t>
  </si>
  <si>
    <t>36599_t</t>
  </si>
  <si>
    <t>soluble N-ethylmaleimide-sensitive factor adaptor protein [Medicago truncatula]/gi</t>
  </si>
  <si>
    <t>Medtr3g023720.1_soluble_N-ethylmaleimide-sensitive_factor_adaptor_protein_HC_chr3:7218102-7214079_20140818</t>
  </si>
  <si>
    <t>MSTRG.58629.2</t>
  </si>
  <si>
    <t>MSTRG.81974.10</t>
  </si>
  <si>
    <t>E3 ubiquitin-protein ligase BRE1-like protein [Medicago truncatula]/gi</t>
  </si>
  <si>
    <t>Medtr7g046250.1_E3_ubiquitin-protein_ligase_BRE1-like_protein_HC_chr7:16333806-16352752_20140818</t>
  </si>
  <si>
    <t>MSTRG.68405.44</t>
  </si>
  <si>
    <t>MSTRG.14259.15</t>
  </si>
  <si>
    <t>polyadenylation and cleavage factor 11-like protein [Trifolium pratense]</t>
  </si>
  <si>
    <t>Medtr6g011450.2_PCF11P-related_protein_HC_chr6:3248562-3252804_20140818</t>
  </si>
  <si>
    <t>MSTRG.83942.1</t>
  </si>
  <si>
    <t>MSTRG.89339.5</t>
  </si>
  <si>
    <t>MSTRG.77977.1</t>
  </si>
  <si>
    <t>hypothetical protein MTR_7g012940 [Medicago truncatula]/gi</t>
  </si>
  <si>
    <t>Medtr7g012940.1_hypothetical_protein_HC_chr7:3661702-3659291_20140818</t>
  </si>
  <si>
    <t>157571_t</t>
  </si>
  <si>
    <t>MSTRG.54860.26</t>
  </si>
  <si>
    <t>MSTRG.79054.1</t>
  </si>
  <si>
    <t>MSTRG.10759.5</t>
  </si>
  <si>
    <t>MSTRG.3095.1</t>
  </si>
  <si>
    <t>MSTRG.37281.1</t>
  </si>
  <si>
    <t>pathogenesis-related protein bet V I family protein [Medicago truncatula]/gi</t>
  </si>
  <si>
    <t>Medtr3g055130.1_pathogenesis-related_protein_bet_V_I_family_protein_HC_chr3:21661924-21660763_20140818</t>
  </si>
  <si>
    <t>MSTRG.33592.3</t>
  </si>
  <si>
    <t>PREDICTED: zeaxanthin epoxidase chloroplastic-like [Cicer arietinum]</t>
  </si>
  <si>
    <t>MSTRG.56707.1</t>
  </si>
  <si>
    <t>F-box protein interaction domain protein [Medicago truncatula]/gi</t>
  </si>
  <si>
    <t>Medtr3g030240.1_F-box_protein_interaction_domain_protein_LC_chr3:9562952-9559856_20140818</t>
  </si>
  <si>
    <t>MSTRG.89433.5</t>
  </si>
  <si>
    <t>MSTRG.87583.2</t>
  </si>
  <si>
    <t>Medtr1g085600.1_hypothetical_protein_HC_chr1:38240615-38237478_20140818</t>
  </si>
  <si>
    <t>MSTRG.36767.1</t>
  </si>
  <si>
    <t>Medtr3g109800.2_class_III_homeodomain_leucine_zipper_protein_HC_chr3:51353936-51359759_20140818</t>
  </si>
  <si>
    <t>MSTRG.21961.1</t>
  </si>
  <si>
    <t>MSTRG.82758.1</t>
  </si>
  <si>
    <t>gibberellin-regulated family protein [Medicago truncatula]/gi</t>
  </si>
  <si>
    <t>Medtr8g075920.1_gibberellin-regulated_family_protein_HC_chr8:32110372-32113123_20140818</t>
  </si>
  <si>
    <t>MSTRG.1142.17</t>
  </si>
  <si>
    <t>MSTRG.77557.1</t>
  </si>
  <si>
    <t>MSTRG.59343.20</t>
  </si>
  <si>
    <t>MSTRG.59343.13</t>
  </si>
  <si>
    <t>MSTRG.77557.2</t>
  </si>
  <si>
    <t>24124_t</t>
  </si>
  <si>
    <t>NB-ARC domain protein [Medicago truncatula]/gi</t>
  </si>
  <si>
    <t>Medtr6g071935.1_NB-ARC_domain_protein_LC_chr6:26646248-26651415_20140818</t>
  </si>
  <si>
    <t>MSTRG.56707.2</t>
  </si>
  <si>
    <t>Medtr3g030250.1_F-box_protein_interaction_domain_protein_LC_chr3:9566872-9564085_20140818</t>
  </si>
  <si>
    <t>MSTRG.1142.3</t>
  </si>
  <si>
    <t>MSTRG.73880.1</t>
  </si>
  <si>
    <t>54673_t</t>
  </si>
  <si>
    <t>secretory carrier-associated membrane protein [Medicago truncatula]/gi</t>
  </si>
  <si>
    <t>Medtr4g090510.1_secretory_carrier-associated_membrane_protein_HC_chr4:35885058-35890557_20140818</t>
  </si>
  <si>
    <t>8032_t</t>
  </si>
  <si>
    <t>TCP-1/cpn60 chaperonin family protein [Medicago truncatula]/gi</t>
  </si>
  <si>
    <t>Medtr1g017380.1_TCP-1/cpn60_chaperonin_family_protein_HC_chr1:4821544-4827364_20140818</t>
  </si>
  <si>
    <t>MSTRG.83094.6</t>
  </si>
  <si>
    <t>Medtr3g062420.1_LRR_and_NB-ARC_domain_disease_resistance_protein,_putative_LC_chr3:28175773-28188696_20140818</t>
  </si>
  <si>
    <t>MSTRG.43380.15</t>
  </si>
  <si>
    <t>MSTRG.89080.3</t>
  </si>
  <si>
    <t>MSTRG.89433.2</t>
  </si>
  <si>
    <t>MSTRG.58896.43</t>
  </si>
  <si>
    <t>MSTRG.84501.1</t>
  </si>
  <si>
    <t>MSTRG.51355.1</t>
  </si>
  <si>
    <t>GYF domain protein [Medicago truncatula]/gi</t>
  </si>
  <si>
    <t>Medtr7g027680.1_GYF_domain_protein_HC_chr7:9335311-9344460_20140818</t>
  </si>
  <si>
    <t>MSTRG.73990.1</t>
  </si>
  <si>
    <t>MSTRG.47263.8</t>
  </si>
  <si>
    <t>PREDICTED: RNA pseudouridine synthase 3 mitochondrial [Cicer arietinum]</t>
  </si>
  <si>
    <t>Medtr7g029385.1_RNA_pseudouridine_synthase_HC_chr7:10453073-10460793_20140818</t>
  </si>
  <si>
    <t>MSTRG.13365.1</t>
  </si>
  <si>
    <t>MSTRG.84501.4</t>
  </si>
  <si>
    <t>36088_t</t>
  </si>
  <si>
    <t>fructan exohydrolase [Medicago truncatula]/gi</t>
  </si>
  <si>
    <t>Medtr1g015970.1_fructan_exohydrolase_HC_chr1:4139183-4135963_20140818</t>
  </si>
  <si>
    <t>MSTRG.80115.3</t>
  </si>
  <si>
    <t>Medtr4g121560.1_Pmr5/Cas1p_GDSL/SGNH-like_acyl-esterase_family_protein_HC_chr4:50244941-50243151_20140818</t>
  </si>
  <si>
    <t>MSTRG.66680.5</t>
  </si>
  <si>
    <t>mediator of RNA polymerase II transcription subunit-like protein putative [Medicago truncatula]/gi</t>
  </si>
  <si>
    <t>Medtr8g017180.1_mediator_of_RNA_polymerase_II_transcription_subunit-like_protein,_putative_HC_chr8:5777388-5772992_20140818</t>
  </si>
  <si>
    <t>MSTRG.25317.2</t>
  </si>
  <si>
    <t>Medtr4g020590.1_disease_resistance_protein_(TIR-NBS-LRR_class),_putative_LC_chr4:6594472-6586360_20140818</t>
  </si>
  <si>
    <t>MSTRG.66621.1</t>
  </si>
  <si>
    <t>hypothetical protein MTR_3g019060 [Medicago truncatula]/gi</t>
  </si>
  <si>
    <t>Medtr3g019060.1_hypothetical_protein_HC_chr3:5308654-5310320_20140818</t>
  </si>
  <si>
    <t>MSTRG.45021.6</t>
  </si>
  <si>
    <t>MSTRG.86196.10</t>
  </si>
  <si>
    <t>MSTRG.43880.2</t>
  </si>
  <si>
    <t>bifunctional aspartate aminotransferase and glutamate/aspartate-prephenate aminotransferase-like protein [Trifolium pratense]</t>
  </si>
  <si>
    <t>Medtr7g106830.1_aspartate_aminotransferase_HC_chr7:43516177-43513083_20140818</t>
  </si>
  <si>
    <t>MSTRG.61268.9</t>
  </si>
  <si>
    <t>glutathione S-transferase amino-terminal domain protein [Medicago truncatula]/gi</t>
  </si>
  <si>
    <t>Medtr8g098430.1_glutathione_S-transferase,_amino-terminal_domain_protein_HC_chr8:40882266-40879266_20140818</t>
  </si>
  <si>
    <t>MSTRG.12882.3</t>
  </si>
  <si>
    <t>40S ribosomal protein S6-2 [Glycine soja]</t>
  </si>
  <si>
    <t>MSTRG.1142.15</t>
  </si>
  <si>
    <t>188751_t</t>
  </si>
  <si>
    <t>transducin/WD-like repeat-protein [Medicago truncatula]/gi</t>
  </si>
  <si>
    <t>Medtr7g084810.1_transducin/WD-like_repeat-protein_HC_chr7:32739181-32737587_20140818</t>
  </si>
  <si>
    <t>MSTRG.29697.1</t>
  </si>
  <si>
    <t>MSTRG.73428.2</t>
  </si>
  <si>
    <t>MSTRG.81864.1</t>
  </si>
  <si>
    <t>CD2 antigen cytoplasmic tail-binding-like protein [Medicago truncatula]/gi</t>
  </si>
  <si>
    <t>Medtr2g008810.1_CD2_antigen_cytoplasmic_tail-binding-like_protein_HC_chr2:1625137-1630690_20140818</t>
  </si>
  <si>
    <t>MSTRG.55806.2</t>
  </si>
  <si>
    <t>Medtr6g038240.1_UDP-glucosyltransferase_family_protein_LC_chr6:13697488-13695306_20140818</t>
  </si>
  <si>
    <t>MSTRG.66167.1</t>
  </si>
  <si>
    <t>MSTRG.3096.1</t>
  </si>
  <si>
    <t>hypothetical protein MTR_0338s0050 [Medicago truncatula]/gi</t>
  </si>
  <si>
    <t>Medtr0338s0050.1_hypothetical_protein_LC_scaffold0338:17529-16142_20140818</t>
  </si>
  <si>
    <t>MSTRG.51482.1</t>
  </si>
  <si>
    <t>MSTRG.69730.1</t>
  </si>
  <si>
    <t>88024_t</t>
  </si>
  <si>
    <t>Medtr1g022250.1_P-loop_nucleoside_triphosphate_hydrolase_superfamily_protein_HC_chr1:6970364-6972206_20140818</t>
  </si>
  <si>
    <t>MSTRG.35438.3</t>
  </si>
  <si>
    <t>59981_t</t>
  </si>
  <si>
    <t>Medtr4g020490.1_disease_resistance_protein_(TIR-NBS-LRR_class)_LC_chr4:6504602-6497070_20140818</t>
  </si>
  <si>
    <t>MSTRG.9198.3</t>
  </si>
  <si>
    <t>MSTRG.16814.1</t>
  </si>
  <si>
    <t>Medtr2g030470.1_stress_up-regulated_Nod_19_protein_LC_chr2:11471036-11480994_20140818</t>
  </si>
  <si>
    <t>MSTRG.27488.10</t>
  </si>
  <si>
    <t>hypothetical protein PHAVU_010G091100g [Phaseolus vulgaris]/gi</t>
  </si>
  <si>
    <t>Medtr8g028500.1_Rpp4C1_HC_chr8:10848011-10860059_20140818</t>
  </si>
  <si>
    <t>MSTRG.32816.2</t>
  </si>
  <si>
    <t>SPFH/band 7/PHB domain membrane-associated family protein [Medicago truncatula]/gi</t>
  </si>
  <si>
    <t>Medtr4g107810.2_SPFH/band_7/PHB_domain_membrane-associated_family_protein_HC_chr4:44680209-44683641_20140818</t>
  </si>
  <si>
    <t>MSTRG.43284.1</t>
  </si>
  <si>
    <t>GDA1/CD39 nucleoside phosphatase family protein [Medicago truncatula]/gi</t>
  </si>
  <si>
    <t>Medtr5g040710.1_GDA1/CD39_nucleoside_phosphatase_family_protein_HC_chr5:17904122-17894581_20140818</t>
  </si>
  <si>
    <t>MSTRG.37713.1</t>
  </si>
  <si>
    <t>hypothetical protein MTR_6g089960 [Medicago truncatula]/gi</t>
  </si>
  <si>
    <t>Medtr6g089960.1_hypothetical_protein_HC_chr6:34136216-34135682_20140818</t>
  </si>
  <si>
    <t>MSTRG.2829.2</t>
  </si>
  <si>
    <t>2OG-Fe(II) oxygenase family oxidoreductase [Medicago truncatula]/gi</t>
  </si>
  <si>
    <t>Medtr0314s0030.1_2OG-Fe(II)_oxygenase_family_oxidoreductase_HC_scaffold0314:17701-8404_20140818</t>
  </si>
  <si>
    <t>MSTRG.87583.3</t>
  </si>
  <si>
    <t>MSTRG.44698.6</t>
  </si>
  <si>
    <t>myb-like transcription factor family protein [Medicago truncatula]/gi</t>
  </si>
  <si>
    <t>Medtr2g027860.1_myb-like_transcription_factor_family_protein_HC_chr2:10218231-10226352_20140818</t>
  </si>
  <si>
    <t>MSTRG.82217.1</t>
  </si>
  <si>
    <t>MSTRG.2829.1</t>
  </si>
  <si>
    <t>MSTRG.30467.4</t>
  </si>
  <si>
    <t>tRNA (guanine-N(1))-methyltransferase putative [Medicago truncatula]/gi</t>
  </si>
  <si>
    <t>MSTRG.53181.3</t>
  </si>
  <si>
    <t>hypothetical protein MTR_5g027710 [Medicago truncatula]/gi</t>
  </si>
  <si>
    <t>Medtr5g027710.1_hypothetical_protein_LC_chr5:11562348-11562046_20140818</t>
  </si>
  <si>
    <t>MSTRG.62530.1</t>
  </si>
  <si>
    <t>Medtr4g052340.1_short-chain_dehydrogenase/reductase_HC_chr4:18939759-18938569_20140818</t>
  </si>
  <si>
    <t>MSTRG.24677.9</t>
  </si>
  <si>
    <t>neutral alpha-glucosidase [Medicago truncatula]/gi</t>
  </si>
  <si>
    <t>Medtr5g026610.1_neutral_alpha-glucosidase_HC_chr5:10956765-10969165_20140818</t>
  </si>
  <si>
    <t>MSTRG.43963.1</t>
  </si>
  <si>
    <t>MSTRG.79817.1</t>
  </si>
  <si>
    <t>MSTRG.84055.3</t>
  </si>
  <si>
    <t>hypothetical protein TSUD_392210 [Trifolium subterraneum]</t>
  </si>
  <si>
    <t>Medtr1g070355.1_FAR1_DNA-binding_domain_protein_LC_chr1:31110429-31113072_20140818</t>
  </si>
  <si>
    <t>77232_t</t>
  </si>
  <si>
    <t>MSTRG.83961.9</t>
  </si>
  <si>
    <t>MSTRG.89080.1</t>
  </si>
  <si>
    <t>MSTRG.72118.16</t>
  </si>
  <si>
    <t>MSTRG.48135.2</t>
  </si>
  <si>
    <t>MSTRG.61467.1</t>
  </si>
  <si>
    <t>galactose oxidase/kelch repeat protein [Medicago truncatula]/gi</t>
  </si>
  <si>
    <t>Medtr2g069030.1_galactose_oxidase/kelch_repeat_protein_HC_chr2:28678549-28675729_20140818</t>
  </si>
  <si>
    <t>MSTRG.3909.1</t>
  </si>
  <si>
    <t>MSTRG.1142.5</t>
  </si>
  <si>
    <t>MSTRG.86196.11</t>
  </si>
  <si>
    <t>hypothetical protein CRG98_045230 [Punica granatum]</t>
  </si>
  <si>
    <t>Medtr4g009840.1_topless-like_protein_HC_chr4:2077221-2085811_20140818</t>
  </si>
  <si>
    <t>MSTRG.38171.3</t>
  </si>
  <si>
    <t>hypothetical protein TSUD_408680 [Trifolium subterraneum]</t>
  </si>
  <si>
    <t>Medtr8g045280.1_DUF4283_domain_protein_LC_chr8:17686445-17683874_20140818</t>
  </si>
  <si>
    <t>98941_t</t>
  </si>
  <si>
    <t>hypothetical protein LR48_Vigan08g137300 [Vigna angularis]</t>
  </si>
  <si>
    <t>Medtr7g010360.1_RNA_recognition_motif_LC_chr7:2533493-2542856_20140818</t>
  </si>
  <si>
    <t>MSTRG.30467.3</t>
  </si>
  <si>
    <t>185506_t</t>
  </si>
  <si>
    <t>Non-symbiotic hemoglobin [Medicago truncatula]/gi</t>
  </si>
  <si>
    <t>Medtr4g068860.1_Non-symbiotic_hemoglobin_HC_chr4:25846162-25844617_20140818</t>
  </si>
  <si>
    <t>MSTRG.39584.1</t>
  </si>
  <si>
    <t>MSTRG.87750.2</t>
  </si>
  <si>
    <t>hypothetical protein MTR_0044s0250 [Medicago truncatula]/gi</t>
  </si>
  <si>
    <t>Medtr0044s0250.1_hypothetical_protein_LC_scaffold0044:70407-70643_20140818</t>
  </si>
  <si>
    <t>114784_t</t>
  </si>
  <si>
    <t>MSTRG.37707.1</t>
  </si>
  <si>
    <t>Medtr6g090470.1_MAP_kinase_kinase_HC_chr6:34058518-34052726_20140818</t>
  </si>
  <si>
    <t>MSTRG.13845.15</t>
  </si>
  <si>
    <t>PREDICTED: callose synthase 7 isoform X2 [Cicer arietinum]/gi</t>
  </si>
  <si>
    <t>Medtr3g047390.1_callose_synthase-like_protein_HC_chr3:15805174-15818429_20140818</t>
  </si>
  <si>
    <t>MSTRG.4870.8</t>
  </si>
  <si>
    <t>glutathione S-transferase [Medicago truncatula]/gi</t>
  </si>
  <si>
    <t>Medtr7g065260.1_glutathione_S-transferase_HC_chr7:23798295-23796391_20140818</t>
  </si>
  <si>
    <t>11076_t</t>
  </si>
  <si>
    <t>Medtr1g052170.1_disease_resistance_protein_(TIR-NBS-LRR_class)_HC_chr1:21057285-21062438_20140818</t>
  </si>
  <si>
    <t>178449_t</t>
  </si>
  <si>
    <t>Medtr3g033040.2_PPR_containing_plant-like_protein_HC_chr3:10491879-10488531_20140818</t>
  </si>
  <si>
    <t>MSTRG.28921.2</t>
  </si>
  <si>
    <t>88034_t</t>
  </si>
  <si>
    <t>erythronate-4-phosphate dehydrogenase family protein [Medicago truncatula]/gi</t>
  </si>
  <si>
    <t>Medtr1g022190.4_erythronate-4-phosphate_dehydrogenase_family_protein_HC_chr1:6938356-6935146_20140818</t>
  </si>
  <si>
    <t>13453_t</t>
  </si>
  <si>
    <t>141008_t</t>
  </si>
  <si>
    <t>MSTRG.32816.3</t>
  </si>
  <si>
    <t>MSTRG.89339.6</t>
  </si>
  <si>
    <t>MSTRG.35438.2</t>
  </si>
  <si>
    <t>MSTRG.66621.2</t>
  </si>
  <si>
    <t>MSTRG.46079.1</t>
  </si>
  <si>
    <t>catalase-1 precursor [Panax ginseng]</t>
  </si>
  <si>
    <t>Medtr3g115370.2_catalase_heme-binding_enzyme_HC_chr3:53951147-53954902_20140818</t>
  </si>
  <si>
    <t>MSTRG.36767.2</t>
  </si>
  <si>
    <t>MSTRG.33592.1</t>
  </si>
  <si>
    <t>MSTRG.85110.1</t>
  </si>
  <si>
    <t>enoyl-(acyl carrier) reductase [Medicago truncatula]/gi</t>
  </si>
  <si>
    <t>Medtr3g086210.1_enoyl-(acyl_carrier)_reductase_HC_chr3:39005512-39008234_20140818</t>
  </si>
  <si>
    <t>MSTRG.1879.4</t>
  </si>
  <si>
    <t>MSTRG.89421.3</t>
  </si>
  <si>
    <t>MSTRG.14402.2</t>
  </si>
  <si>
    <t>39216_t</t>
  </si>
  <si>
    <t>DUF761 domain protein [Medicago truncatula]/gi</t>
  </si>
  <si>
    <t>Medtr1g053900.1_DUF761_domain_protein_HC_chr1:22870671-22869609_20140818</t>
  </si>
  <si>
    <t>MSTRG.14402.4</t>
  </si>
  <si>
    <t>174118_t</t>
  </si>
  <si>
    <t>Dof domain zinc finger protein [Medicago truncatula]/gi</t>
  </si>
  <si>
    <t>Medtr2g016030.1_Dof_domain_zinc_finger_protein_HC_chr2:4822571-4821709_20140818</t>
  </si>
  <si>
    <t>MSTRG.76591.2</t>
  </si>
  <si>
    <t>MSTRG.80450.4</t>
  </si>
  <si>
    <t>Medtr3g015420.1_transmembrane_protein,_putative_HC_chr3:4461069-4459937_20140818</t>
  </si>
  <si>
    <t>MSTRG.76303.5</t>
  </si>
  <si>
    <t>ankyrin-like protein partial [Trifolium pratense]</t>
  </si>
  <si>
    <t>Medtr5g028450.1_ankyrin_repeat_protein_HC_chr5:11920758-11918772_20140818</t>
  </si>
  <si>
    <t>MSTRG.58896.26</t>
  </si>
  <si>
    <t>188488_t</t>
  </si>
  <si>
    <t>15070_t</t>
  </si>
  <si>
    <t>MSTRG.16647.2</t>
  </si>
  <si>
    <t>MSTRG.65933.1</t>
  </si>
  <si>
    <t>Medtr8g468840.1_F-box/RNI/FBD-like_domain_protein_LC_chr8:24957855-24959753_20140818</t>
  </si>
  <si>
    <t>MSTRG.11410.5</t>
  </si>
  <si>
    <t>LNS2 (lipin/Ned1/Smp2) protein [Medicago truncatula]/gi</t>
  </si>
  <si>
    <t>Medtr3g101590.1_LNS2_(lipin/Ned1/Smp2)_protein_HC_chr3:46757881-46765914_20140818</t>
  </si>
  <si>
    <t>27845_t</t>
  </si>
  <si>
    <t>MSTRG.42934.2</t>
  </si>
  <si>
    <t>Medtr1g031460.1_receptor-like_kinase_HC_chr1:10989946-10993485_20140818</t>
  </si>
  <si>
    <t>MSTRG.27167.19</t>
  </si>
  <si>
    <t>DUF674 family protein [Medicago truncatula]/gi</t>
  </si>
  <si>
    <t>Medtr7g066340.1_DUF674_family_protein_LC_chr7:24146371-24144089_20140818</t>
  </si>
  <si>
    <t>MSTRG.9544.3</t>
  </si>
  <si>
    <t>methyl esterase [Medicago truncatula]/gi</t>
  </si>
  <si>
    <t>Medtr5g018365.1_methyl_esterase_HC_chr5:6842052-6844288_20140818</t>
  </si>
  <si>
    <t>MSTRG.35438.5</t>
  </si>
  <si>
    <t>MSTRG.39086.2</t>
  </si>
  <si>
    <t>MSTRG.40325.6</t>
  </si>
  <si>
    <t>Medtr1g060590.1_calmodulin-binding_family_protein_HC_chr1:26377825-26373830_20140818</t>
  </si>
  <si>
    <t>MSTRG.25349.7</t>
  </si>
  <si>
    <t>Medtr3g067795.1_tyrosine_kinase_family_protein_HC_chr3:30419973-30424611_20140818</t>
  </si>
  <si>
    <t>MSTRG.43380.6</t>
  </si>
  <si>
    <t>MSTRG.76153.29</t>
  </si>
  <si>
    <t>elongation factor Ts protein [Medicago truncatula]/gi</t>
  </si>
  <si>
    <t>Medtr6g088270.1_elongation_factor_Ts_protein_HC_chr6:33420399-33413908_20140818</t>
  </si>
  <si>
    <t>MSTRG.23684.4</t>
  </si>
  <si>
    <t>Medtr8g032830.1_disease_resistance_protein_(TIR-NBS-LRR_class),_putative_LC_chr8:12588216-12593933_20140818</t>
  </si>
  <si>
    <t>MSTRG.17577.1</t>
  </si>
  <si>
    <t>hypothetical protein MTR_5g091720 [Medicago truncatula]/gi</t>
  </si>
  <si>
    <t>Medtr5g091720.1_hypothetical_protein_HC_chr5:40026536-40023444_20140818</t>
  </si>
  <si>
    <t>MSTRG.15016.2</t>
  </si>
  <si>
    <t>59234_t</t>
  </si>
  <si>
    <t>MSTRG.58629.8</t>
  </si>
  <si>
    <t>135851_t</t>
  </si>
  <si>
    <t>short-chain dehydrogenase/reductase [Medicago truncatula]/gi</t>
  </si>
  <si>
    <t>Medtr7g105460.1_short-chain_dehydrogenase/reductase_HC_chr7:42767773-42769796_20140818</t>
  </si>
  <si>
    <t>99010_t</t>
  </si>
  <si>
    <t>MSTRG.82634.2</t>
  </si>
  <si>
    <t>MSTRG.82971.2</t>
  </si>
  <si>
    <t>substrate carrier family protein [Medicago truncatula]/gi</t>
  </si>
  <si>
    <t>Medtr6g092160.2_substrate_carrier_family_protein_HC_chr6:34737917-34740612_20140818</t>
  </si>
  <si>
    <t>MSTRG.4764.3</t>
  </si>
  <si>
    <t>MSTRG.62141.2</t>
  </si>
  <si>
    <t>MSTRG.51355.2</t>
  </si>
  <si>
    <t>MSTRG.74403.2</t>
  </si>
  <si>
    <t>Medtr1g055175.1_F-box_protein_interaction_domain_protein_LC_chr1:24352771-24353770_20140818</t>
  </si>
  <si>
    <t>MSTRG.89433.6</t>
  </si>
  <si>
    <t>MSTRG.1281.3</t>
  </si>
  <si>
    <t>30657_t</t>
  </si>
  <si>
    <t>Putative non-LTR retroelement reverse transcriptase related partial [Medicago truncatula]</t>
  </si>
  <si>
    <t>Medtr3g081050.1_hypothetical_protein_LC_chr3:36710284-36708952_20140818</t>
  </si>
  <si>
    <t>MSTRG.58449.2</t>
  </si>
  <si>
    <t>MSTRG.27799.2</t>
  </si>
  <si>
    <t>MSTRG.58629.10</t>
  </si>
  <si>
    <t>outer membrane OMP85 family protein [Medicago truncatula]/gi</t>
  </si>
  <si>
    <t>Medtr2g098110.1_outer_membrane_OMP85_family_protein_HC_chr2:41921668-41929992_20140818</t>
  </si>
  <si>
    <t>MSTRG.17028.4</t>
  </si>
  <si>
    <t>inhibitor of trypsin and hageman factor-like protein [Medicago truncatula]/gi</t>
  </si>
  <si>
    <t>Medtr1g075340.2_inhibitor_of_trypsin_and_hageman_factor-like_protein_HC_chr1:33356256-33356876_20140818</t>
  </si>
  <si>
    <t>MSTRG.29008.12</t>
  </si>
  <si>
    <t>Medtr5g013660.1_F-box_protein_LC_chr5:4381920-4383246_20140818</t>
  </si>
  <si>
    <t>59272_t</t>
  </si>
  <si>
    <t>PREDICTED: uncharacterized protein LOC101511908 isoform X1 [Cicer arietinum]</t>
  </si>
  <si>
    <t>Medtr4g021057.1_disease_resistance_protein_(TIR-NBS-LRR_class)_LC_chr4:6791029-6798592_20140818</t>
  </si>
  <si>
    <t>50617_t</t>
  </si>
  <si>
    <t>hypothetical protein TSUD_125130 [Trifolium subterraneum]</t>
  </si>
  <si>
    <t>MSTRG.11410.4</t>
  </si>
  <si>
    <t>MSTRG.51535.1</t>
  </si>
  <si>
    <t>hypothetical protein MTR_6g071585 [Medicago truncatula]/gi</t>
  </si>
  <si>
    <t>Medtr6g071585.1_hypothetical_protein_HC_chr6:26547727-26548130_20140818</t>
  </si>
  <si>
    <t>MSTRG.38444.5</t>
  </si>
  <si>
    <t>PREDICTED: uncharacterized protein LOC101502704 [Cicer arietinum]</t>
  </si>
  <si>
    <t>Medtr8g063200.1_DUF4228_domain_protein_HC_chr8:26461240-26460444_20140818</t>
  </si>
  <si>
    <t>138950_t</t>
  </si>
  <si>
    <t>ABA/WDS induced protein [Medicago truncatula]/gi</t>
  </si>
  <si>
    <t>Medtr6g037220.1_ABA/WDS_induced_protein_HC_chr6:13090285-13088621_20140818</t>
  </si>
  <si>
    <t>MSTRG.84236.1</t>
  </si>
  <si>
    <t>89567_t</t>
  </si>
  <si>
    <t>2-isopropylmalate synthase [Medicago truncatula]/gi</t>
  </si>
  <si>
    <t>Medtr2g078470.1_2-isopropylmalate_synthase_LC_chr2:32716400-32717524_20140818</t>
  </si>
  <si>
    <t>MSTRG.63173.13</t>
  </si>
  <si>
    <t>59230_t</t>
  </si>
  <si>
    <t>MSTRG.4764.4</t>
  </si>
  <si>
    <t>MSTRG.20538.1</t>
  </si>
  <si>
    <t>hypothetical protein MTR_5g086360 [Medicago truncatula]/gi</t>
  </si>
  <si>
    <t>Medtr5g086360.1_hypothetical_protein_HC_chr5:37328062-37328358_20140818</t>
  </si>
  <si>
    <t>MSTRG.57314.5</t>
  </si>
  <si>
    <t>putative protein kinase RLK-Pelle-DLSV family [Rosa chinensis]</t>
  </si>
  <si>
    <t>Medtr0148s0080.1_S-locus_lectin_kinase_family_protein_HC_scaffold0148:28890-24847_20140818</t>
  </si>
  <si>
    <t>MSTRG.84236.2</t>
  </si>
  <si>
    <t>MSTRG.43380.22</t>
  </si>
  <si>
    <t>MSTRG.3095.4</t>
  </si>
  <si>
    <t>MSTRG.58896.37</t>
  </si>
  <si>
    <t>MSTRG.68114.4</t>
  </si>
  <si>
    <t>Medtr6g034930.1_hypothetical_protein_LC_chr6:12218765-12220282_20140818</t>
  </si>
  <si>
    <t>MSTRG.49772.8</t>
  </si>
  <si>
    <t>MSTRG.64083.2</t>
  </si>
  <si>
    <t>TPA: LysM receptor kinase 5 [Medicago truncatula]</t>
  </si>
  <si>
    <t>MSTRG.86695.7</t>
  </si>
  <si>
    <t>hypothetical protein TSUD_78490 [Trifolium subterraneum]</t>
  </si>
  <si>
    <t>Medtr6g033510.2_shikimate_kinase_HC_chr6:10838651-10833939_20140818</t>
  </si>
  <si>
    <t>MSTRG.45052.3</t>
  </si>
  <si>
    <t>L-allo-threonine aldolase-like protein [Medicago truncatula]/gi</t>
  </si>
  <si>
    <t>Medtr1g080250.2_L-allo-threonine_aldolase-like_protein_HC_chr1:35635505-35627093_20140818</t>
  </si>
  <si>
    <t>MSTRG.86695.6</t>
  </si>
  <si>
    <t>MSTRG.63173.12</t>
  </si>
  <si>
    <t>MSTRG.19178.1</t>
  </si>
  <si>
    <t>DSBA oxidoreductase family protein [Medicago truncatula]/gi</t>
  </si>
  <si>
    <t>Medtr7g016650.2_DSBA_oxidoreductase_family_protein_HC_chr7:5267213-5271627_20140818</t>
  </si>
  <si>
    <t>27810_t</t>
  </si>
  <si>
    <t>MSTRG.68114.3</t>
  </si>
  <si>
    <t>MSTRG.89433.8</t>
  </si>
  <si>
    <t>MSTRG.15789.4</t>
  </si>
  <si>
    <t>hypothetical protein TSUD_132920 [Trifolium subterraneum]</t>
  </si>
  <si>
    <t>Medtr3g082370.1_papain_family_cysteine_protease_LC_chr3:37174517-37176618_20140818</t>
  </si>
  <si>
    <t>MSTRG.41439.1</t>
  </si>
  <si>
    <t>plant/F12P19-7 protein [Medicago truncatula]/gi</t>
  </si>
  <si>
    <t>Medtr3g064600.1_plant/F12P19-7_protein_HC_chr3:29111999-29116457_20140818</t>
  </si>
  <si>
    <t>MSTRG.12670.2</t>
  </si>
  <si>
    <t>pumilio homolog 6 chloroplastic-like [Cajanus cajan]</t>
  </si>
  <si>
    <t>Medtr2g036900.2_pumilio-family_RNA-binding_repeatprotein_HC_chr2:16007791-16000131_20140818</t>
  </si>
  <si>
    <t>MSTRG.33401.4</t>
  </si>
  <si>
    <t>MSTRG.57302.4</t>
  </si>
  <si>
    <t>nuclear division RFT1-like protein [Medicago truncatula]/gi</t>
  </si>
  <si>
    <t>Medtr4g036550.1_nuclear_division_RFT1-like_protein_HC_chr4:13184308-13195590_20140818</t>
  </si>
  <si>
    <t>MSTRG.27488.8</t>
  </si>
  <si>
    <t>MSTRG.40382.3</t>
  </si>
  <si>
    <t>Medtr4g014240.1_disease_resistance_protein_(TIR-NBS-LRR_class)_LC_chr4:3961105-3966518_20140818</t>
  </si>
  <si>
    <t>94878_t</t>
  </si>
  <si>
    <t>MSTRG.30495.2</t>
  </si>
  <si>
    <t>plant/F18B13-26 protein [Medicago truncatula]/gi</t>
  </si>
  <si>
    <t>Medtr4g011060.1_plant/F18B13-26_protein_HC_chr4:2600967-2600575_20140818</t>
  </si>
  <si>
    <t>MSTRG.69396.1</t>
  </si>
  <si>
    <t>MSTRG.22721.2</t>
  </si>
  <si>
    <t>142965_t</t>
  </si>
  <si>
    <t>DEAD-box ATP-dependent RNA helicase [Medicago truncatula]/gi</t>
  </si>
  <si>
    <t>Medtr6g005320.1_DEAD-box_ATP-dependent_RNA_helicase_HC_chr6:708901-704351_20140818</t>
  </si>
  <si>
    <t>MSTRG.23684.1</t>
  </si>
  <si>
    <t>Medtr0012s0290.1_disease_resistance_protein_(TIR-NBS-LRR_class),_putative_LC_scaffold0012:214659-202913_20140818</t>
  </si>
  <si>
    <t>151993_t</t>
  </si>
  <si>
    <t>plant/T7N9-9 protein [Medicago truncatula]/gi</t>
  </si>
  <si>
    <t>Medtr5g038460.2_plant/T7N9-9_protein_HC_chr5:16901993-16892587_20140818</t>
  </si>
  <si>
    <t>MSTRG.84236.3</t>
  </si>
  <si>
    <t>MSTRG.57636.1</t>
  </si>
  <si>
    <t>MSTRG.3185.8</t>
  </si>
  <si>
    <t>Medtr6g090515.1_charged_multivesicular_body_protein_HC_chr6:34403252-34407494_20140818</t>
  </si>
  <si>
    <t>69585_t</t>
  </si>
  <si>
    <t>NAC transcription factor-like protein [Medicago truncatula]/gi</t>
  </si>
  <si>
    <t>Medtr7g085220.1_NAC_transcription_factor-like_protein_HC_chr7:32967009-32968969_20140818</t>
  </si>
  <si>
    <t>MSTRG.14259.12</t>
  </si>
  <si>
    <t>MSTRG.89339.7</t>
  </si>
  <si>
    <t>107733_t</t>
  </si>
  <si>
    <t>hypothetical protein TSUD_148660 [Trifolium subterraneum]</t>
  </si>
  <si>
    <t>Medtr5g464720.1_hypothetical_protein_LC_chr5:26871754-26873204_20140818</t>
  </si>
  <si>
    <t>MSTRG.30491.2</t>
  </si>
  <si>
    <t>MSTRG.17483.1</t>
  </si>
  <si>
    <t>MSTRG.40325.1</t>
  </si>
  <si>
    <t>MSTRG.66680.6</t>
  </si>
  <si>
    <t>62527_t</t>
  </si>
  <si>
    <t>hypothetical protein TSUD_350540 [Trifolium subterraneum]</t>
  </si>
  <si>
    <t>Medtr8g027255.1_yippee_family_zinc-binding_protein,_putative_HC_chr8:9570424-9568141_20140818</t>
  </si>
  <si>
    <t>134075_t</t>
  </si>
  <si>
    <t>MSTRG.25338.5</t>
  </si>
  <si>
    <t>branched chain alpha-keto acid dehydrogenase E1 beta subunit [Medicago truncatula]/gi</t>
  </si>
  <si>
    <t>Medtr4g021470.1_branched_chain_alpha-keto_acid_dehydrogenase_E1_beta_subunit_HC_chr4:6990880-6984927_20140818</t>
  </si>
  <si>
    <t>MSTRG.29285.1</t>
  </si>
  <si>
    <t>Medtr1g023700.1_cytochrome_P450_family_71_protein_HC_chr1:7624049-7622290_20140818</t>
  </si>
  <si>
    <t>MSTRG.43621.1</t>
  </si>
  <si>
    <t>Medtr7g068350.1_transmembrane_protein,_putative_LC_chr7:25002434-25001592_20140818</t>
  </si>
  <si>
    <t>MSTRG.82241.3</t>
  </si>
  <si>
    <t>MSTRG.13365.7</t>
  </si>
  <si>
    <t>replication protein A 70 kDa DNA-binding subunit [Trifolium pratense]</t>
  </si>
  <si>
    <t>Medtr1g105785.1_replication_factor-A_carboxy-terminal_domain_protein_HC_chr1:47732917-47735741_20140818</t>
  </si>
  <si>
    <t>80980_t</t>
  </si>
  <si>
    <t>LRR receptor-like kinase plant-like protein [Medicago truncatula]/gi</t>
  </si>
  <si>
    <t>Medtr8g015150.4_LRR_receptor-like_kinase_plant-like_protein_LC_chr8:4891674-4885886_20140818</t>
  </si>
  <si>
    <t>MSTRG.4521.2</t>
  </si>
  <si>
    <t>E3 ubiquitin-protein ligase PUB22-like protein [Medicago truncatula]/gi</t>
  </si>
  <si>
    <t>Medtr2g087350.1_E3_ubiquitin-protein_ligase_PUB22-like_protein_HC_chr2:36745018-36743285_20140818</t>
  </si>
  <si>
    <t>MSTRG.83440.3</t>
  </si>
  <si>
    <t>MSTRG.13365.5</t>
  </si>
  <si>
    <t>MSTRG.79559.4</t>
  </si>
  <si>
    <t>Medtr0470s0020.1_ankyrin_repeat_plant-like_protein_LC_scaffold0470:10687-11436_20140818</t>
  </si>
  <si>
    <t>MSTRG.79559.3</t>
  </si>
  <si>
    <t>MSTRG.66996.3</t>
  </si>
  <si>
    <t>Medtr6g088250.1_disease_resistance_protein_(TIR-NBS-LRR_class),_putative_LC_chr6:33403560-33394883_20140818</t>
  </si>
  <si>
    <t>MSTRG.66996.1</t>
  </si>
  <si>
    <t>Medtr2g039770.1_disease_resistance_protein_(TIR-NBS-LRR_class)_LC_chr2:17437701-17443829_20140818</t>
  </si>
  <si>
    <t>MSTRG.41565.9</t>
  </si>
  <si>
    <t>Medtr7g063730.1_2OG-Fe(II)_oxygenase_family_oxidoreductase_HC_chr7:23276759-23278907_20140818</t>
  </si>
  <si>
    <t>21192_t</t>
  </si>
  <si>
    <t>Medtr3g012050.1_NBS-LRR_type_disease_resistance_protein_HC_chr3:3199029-3195523_20140818</t>
  </si>
  <si>
    <t>65978_t</t>
  </si>
  <si>
    <t>cytochrome P450 family monooxygenase [Medicago truncatula]/gi</t>
  </si>
  <si>
    <t>Medtr8g076290.1_cytochrome_P450_family_monooxygenase_HC_chr8:32316653-32312590_20140818</t>
  </si>
  <si>
    <t>MSTRG.27488.9</t>
  </si>
  <si>
    <t>MSTRG.21065.2</t>
  </si>
  <si>
    <t>MSTRG.69332.7</t>
  </si>
  <si>
    <t>MSTRG.43621.2</t>
  </si>
  <si>
    <t>MSTRG.49772.7</t>
  </si>
  <si>
    <t>MSTRG.30495.3</t>
  </si>
  <si>
    <t>MSTRG.28547.3</t>
  </si>
  <si>
    <t>MSTRG.45021.4</t>
  </si>
  <si>
    <t>MSTRG.40860.1</t>
  </si>
  <si>
    <t>MSTRG.7020.1</t>
  </si>
  <si>
    <t>Medtr4g115690.1_hypothetical_protein_HC_chr4:47810138-47811531_20140818</t>
  </si>
  <si>
    <t>MSTRG.649.1</t>
  </si>
  <si>
    <t>Medtr8g041600.1_2OG-Fe(II)_oxygenase_family_oxidoreductase_HC_chr8:15682611-15680295_20140818</t>
  </si>
  <si>
    <t>MSTRG.27799.4</t>
  </si>
  <si>
    <t>MSTRG.20674.1</t>
  </si>
  <si>
    <t>rRNA-processing EBP2-like protein [Medicago truncatula]/gi</t>
  </si>
  <si>
    <t>Medtr5g028350.1_rRNA-processing_EBP2-like_protein_HC_chr5:11866124-11863546_20140818</t>
  </si>
  <si>
    <t>MSTRG.38444.4</t>
  </si>
  <si>
    <t>hypothetical protein MTR_0232s0030 [Medicago truncatula]/gi</t>
  </si>
  <si>
    <t>Medtr0232s0030.1_hypothetical_protein_HC_scaffold0232:12112-14908_20140818</t>
  </si>
  <si>
    <t>MSTRG.89433.1</t>
  </si>
  <si>
    <t>MSTRG.25788.3</t>
  </si>
  <si>
    <t>MSTRG.14259.14</t>
  </si>
  <si>
    <t>MSTRG.1965.2</t>
  </si>
  <si>
    <t>Medtr2g072110.2_disease_resistance_protein_(CC-NBS-LRR_class)_family_protein_LC_chr2:30246991-30255319_20140818</t>
  </si>
  <si>
    <t>46856_t</t>
  </si>
  <si>
    <t>hypothetical protein CUMW_119310 [Citrus unshiu]</t>
  </si>
  <si>
    <t>Medtr2g105410.1_DNA_repair_protein_RAD23-1,_putative_HC_chr2:45450877-45445798_20140818</t>
  </si>
  <si>
    <t>MSTRG.5379.1</t>
  </si>
  <si>
    <t>FAD-binding berberine family protein [Medicago truncatula]/gi</t>
  </si>
  <si>
    <t>Medtr2g031590.1_FAD-binding_berberine_family_protein_HC_chr2:11933055-11934989_20140818</t>
  </si>
  <si>
    <t>MSTRG.27488.7</t>
  </si>
  <si>
    <t>MSTRG.58896.25</t>
  </si>
  <si>
    <t>MSTRG.37014.1</t>
  </si>
  <si>
    <t>hypothetical protein CRG98_030674 [Punica granatum]</t>
  </si>
  <si>
    <t>Medtr1g102630.1_eukaryotic_translation_initiation_factor_2c_HC_chr1:46371325-46378403_20140818</t>
  </si>
  <si>
    <t>MSTRG.69075.2</t>
  </si>
  <si>
    <t>BZIP family transcription factor [Medicago truncatula]/gi</t>
  </si>
  <si>
    <t>Medtr5g060950.1_BZIP_family_transcription_factor_HC_chr5:25357130-25354838_20140818</t>
  </si>
  <si>
    <t>MSTRG.65281.1</t>
  </si>
  <si>
    <t>Medtr7g034090.1_F-box/RNI/FBD-like_domain_protein_HC_chr7:12634735-12638236_20140818</t>
  </si>
  <si>
    <t>MSTRG.77106.1</t>
  </si>
  <si>
    <t>Medtr3g085650.3_cyclin-dependent_kinase_HC_chr3:38740892-38735048_20140818</t>
  </si>
  <si>
    <t>MSTRG.68114.5</t>
  </si>
  <si>
    <t>MSTRG.17648.2</t>
  </si>
  <si>
    <t>Medtr6g078330.3_glycoside_hydrolase_family_1_protein_HC_chr6:29404322-29408792_20140818</t>
  </si>
  <si>
    <t>MSTRG.53344.1</t>
  </si>
  <si>
    <t>Medtr7g090035.1_cysteine-rich_TM_module_stress_tolerance_protein_HC_chr7:35326889-35327603_20140818</t>
  </si>
  <si>
    <t>171840_t</t>
  </si>
  <si>
    <t>Medtr5g035280.1_NB-ARC_domain_disease_resistance_protein_LC_chr5:15348602-15344286_20140818</t>
  </si>
  <si>
    <t>MSTRG.51254.2</t>
  </si>
  <si>
    <t>cysteine-rich receptor-kinase-like protein [Medicago truncatula]/gi</t>
  </si>
  <si>
    <t>Medtr1g105655.1_cysteine-rich_receptor-kinase-like_protein_HC_chr1:47638290-47641699_20140818</t>
  </si>
  <si>
    <t>MSTRG.9276.1</t>
  </si>
  <si>
    <t>MSTRG.20971.2</t>
  </si>
  <si>
    <t>outer envelope protein [Medicago truncatula]/gi</t>
  </si>
  <si>
    <t>Medtr4g050120.1_outer_envelope_protein_HC_chr4:17713880-17721218_20140818</t>
  </si>
  <si>
    <t>MSTRG.14259.11</t>
  </si>
  <si>
    <t>MSTRG.13357.1</t>
  </si>
  <si>
    <t>PREDICTED: metallothiol transferase FosB [Ricinus communis]/gi</t>
  </si>
  <si>
    <t>Medtr2g103490.1_lactoylglutathione_lyase/glyoxalase_I_family_protein_HC_chr2:44556161-44555344_20140818</t>
  </si>
  <si>
    <t>MSTRG.7049.1</t>
  </si>
  <si>
    <t>Medtr7g110100.1_replication_factor-A_carboxy-terminal_domain_protein_HC_chr7:45127464-45130150_20140818</t>
  </si>
  <si>
    <t>MSTRG.79582.1</t>
  </si>
  <si>
    <t>hypothetical protein L195_g032294 [Trifolium pratense]</t>
  </si>
  <si>
    <t>Medtr6g012560.1_transmembrane_protein,_putative_LC_chr6:3837962-3835555_20140818</t>
  </si>
  <si>
    <t>MSTRG.5880.1</t>
  </si>
  <si>
    <t>Medtr5g072840.1_UDP-glucosyltransferase_family_protein_HC_chr5:31001473-31003345_20140818</t>
  </si>
  <si>
    <t>MSTRG.77563.28</t>
  </si>
  <si>
    <t>MSTRG.63173.10</t>
  </si>
  <si>
    <t>MSTRG.85233.1</t>
  </si>
  <si>
    <t>MSTRG.45021.2</t>
  </si>
  <si>
    <t>45486_t</t>
  </si>
  <si>
    <t>Medtr8g045570.1_pathogenesis-related_protein_bet_V_I_family_protein_HC_chr8:17825808-17821846_20140818</t>
  </si>
  <si>
    <t>150233_t</t>
  </si>
  <si>
    <t>Kunitz type trypsin inhibitor / Alpha-fucosidase [Medicago truncatula]/gi</t>
  </si>
  <si>
    <t>Medtr6g059730.1_Kunitz_type_trypsin_inhibitor_/_Alpha-fucosidase_HC_chr6:20493190-20494222_20140818</t>
  </si>
  <si>
    <t>MSTRG.17309.1</t>
  </si>
  <si>
    <t>E3 ubiquitin-protein ligase UPL6 [Medicago truncatula]/gi</t>
  </si>
  <si>
    <t>Medtr2g033040.1_E3_ubiquitin-protein_ligase_UPL6_HC_chr2:12491348-12468569_20140818</t>
  </si>
  <si>
    <t>MSTRG.67184.1</t>
  </si>
  <si>
    <t>56520_t</t>
  </si>
  <si>
    <t>MSTRG.36532.5</t>
  </si>
  <si>
    <t>MSTRG.76146.1</t>
  </si>
  <si>
    <t>188788_t</t>
  </si>
  <si>
    <t>MSTRG.34377.1</t>
  </si>
  <si>
    <t>MACPF domain protein [Medicago truncatula]/gi</t>
  </si>
  <si>
    <t>Medtr8g095110.1_MACPF_domain_protein_HC_chr8:39775166-39778281_20140818</t>
  </si>
  <si>
    <t>182593_t</t>
  </si>
  <si>
    <t>F-box SKIP23-like protein [Medicago truncatula]/gi</t>
  </si>
  <si>
    <t>Medtr6g018390.1_F-box_SKIP23-like_protein_LC_chr6:7043347-7040650_20140818</t>
  </si>
  <si>
    <t>MSTRG.44307.2</t>
  </si>
  <si>
    <t>cyanogenic beta-glucosidase putative [Medicago truncatula]/gi</t>
  </si>
  <si>
    <t>Medtr4g066210.1_cyanogenic_beta-glucosidase,_putative_HC_chr4:24988288-24984112_20140818</t>
  </si>
  <si>
    <t>MSTRG.37707.2</t>
  </si>
  <si>
    <t>MSTRG.48737.4</t>
  </si>
  <si>
    <t>Medtr4g098700.1_transmembrane_protein,_putative_LC_chr4:40695499-40694571_20140818</t>
  </si>
  <si>
    <t>MSTRG.85095.1</t>
  </si>
  <si>
    <t>Medtr7g094520.1_short-chain_dehydrogenase/reductase_HC_chr7:37629739-37628446_20140818</t>
  </si>
  <si>
    <t>MSTRG.32816.6</t>
  </si>
  <si>
    <t>hypersensitive-induced response protein [Trifolium pratense]</t>
  </si>
  <si>
    <t>Medtr4g107810.1_SPFH/band_7/PHB_domain_membrane-associated_family_protein_HC_chr4:44681842-44683641_20140818</t>
  </si>
  <si>
    <t>MSTRG.54504.1</t>
  </si>
  <si>
    <t>MSTRG.84040.2</t>
  </si>
  <si>
    <t>Medtr7g076860.1_glycosyltransferase_family_90_protein_HC_chr7:29017189-29019886_20140818</t>
  </si>
  <si>
    <t>57413_t</t>
  </si>
  <si>
    <t>Medtr5g041930.1_YGL010w-like_protein_HC_chr5:18420916-18425317_20140818</t>
  </si>
  <si>
    <t>MSTRG.25338.4</t>
  </si>
  <si>
    <t>MSTRG.18378.1</t>
  </si>
  <si>
    <t>123068_t</t>
  </si>
  <si>
    <t>lysine ketoglutarate reductase trans-splicing protein [Medicago truncatula]/gi</t>
  </si>
  <si>
    <t>Medtr3g086610.1_lysine_ketoglutarate_reductase_trans-splicing_protein_HC_chr3:39259919-39264384_20140818</t>
  </si>
  <si>
    <t>MSTRG.75500.1</t>
  </si>
  <si>
    <t>34374_t</t>
  </si>
  <si>
    <t>117082_t</t>
  </si>
  <si>
    <t>MSTRG.65281.2</t>
  </si>
  <si>
    <t>hypothetical protein TSUD_173620 [Trifolium subterraneum]</t>
  </si>
  <si>
    <t>MSTRG.9879.2</t>
  </si>
  <si>
    <t>DNA repair helicase XPB1 [Medicago truncatula]/gi</t>
  </si>
  <si>
    <t>Medtr8g098675.1_DNA_repair_helicase_XPB1_HC_chr8:41191751-41200265_20140818</t>
  </si>
  <si>
    <t>MSTRG.84813.5</t>
  </si>
  <si>
    <t>hypothetical protein PHAVU_005G034400g [Phaseolus vulgaris]/gi</t>
  </si>
  <si>
    <t>Medtr4g073100.1_BZIP_transcription_factor_HC_chr4:27650440-27647459_20140818</t>
  </si>
  <si>
    <t>MSTRG.81571.5</t>
  </si>
  <si>
    <t>ribonuclease P [Medicago truncatula]/gi</t>
  </si>
  <si>
    <t>Medtr4g008840.1_ribonuclease_P_HC_chr4:1706291-1713206_20140818</t>
  </si>
  <si>
    <t>MSTRG.64982.12</t>
  </si>
  <si>
    <t>hypothetical protein TSUD_89390 [Trifolium subterraneum]</t>
  </si>
  <si>
    <t>MSTRG.85366.1</t>
  </si>
  <si>
    <t>hypothetical protein MTR_5g089380 [Medicago truncatula]/gi</t>
  </si>
  <si>
    <t>Medtr5g089380.1_hypothetical_protein_LC_chr5:38848771-38849072_20140818</t>
  </si>
  <si>
    <t>MSTRG.15789.7</t>
  </si>
  <si>
    <t>180236_t</t>
  </si>
  <si>
    <t>Medtr5g019070.1_LRR_receptor-like_kinase_LC_chr5:7190704-7193875_20140818</t>
  </si>
  <si>
    <t>MSTRG.42970.2</t>
  </si>
  <si>
    <t>Medtr1g031830.1_NBS-LRR_type_disease_resistance_protein_HC_chr1:11174052-11181772_20140818</t>
  </si>
  <si>
    <t>MSTRG.17377.32</t>
  </si>
  <si>
    <t>MSTRG.46807.1</t>
  </si>
  <si>
    <t>MSTRG.6829.1</t>
  </si>
  <si>
    <t>hypothetical protein MTR_2g048920 [Medicago truncatula]/gi</t>
  </si>
  <si>
    <t>Medtr2g048920.1_hypothetical_protein_LC_chr2:21607580-21609740_20140818</t>
  </si>
  <si>
    <t>MSTRG.49772.6</t>
  </si>
  <si>
    <t>MSTRG.59343.18</t>
  </si>
  <si>
    <t>MSTRG.48352.1</t>
  </si>
  <si>
    <t>aluminum induced protein with YGL and LRDR motif protein [Medicago truncatula]/gi</t>
  </si>
  <si>
    <t>Medtr2g022520.1_aluminum_induced_protein_with_YGL_and_LRDR_motif_protein_HC_chr2:7790362-7796721_20140818</t>
  </si>
  <si>
    <t>MSTRG.17648.1</t>
  </si>
  <si>
    <t>170145_t</t>
  </si>
  <si>
    <t>glycoside hydrolase family 18 protein [Trifolium pratense]</t>
  </si>
  <si>
    <t>Medtr3g110280.1_glycoside_hydrolase_family_18_protein_HC_chr3:51468490-51467344_20140818</t>
  </si>
  <si>
    <t>MSTRG.89339.3</t>
  </si>
  <si>
    <t>MSTRG.60444.1</t>
  </si>
  <si>
    <t>secondary cell wall glycosyltransferase family 47 protein [Medicago truncatula]/gi</t>
  </si>
  <si>
    <t>Medtr7g087100.1_secondary_cell_wall_glycosyltransferase_family_47_protein_HC_chr7:33902540-33905576_20140818</t>
  </si>
  <si>
    <t>61791_t</t>
  </si>
  <si>
    <t>MSTRG.52451.3</t>
  </si>
  <si>
    <t>probable splicing factor 3A subunit 1 [Prunus persica]/gi</t>
  </si>
  <si>
    <t>Medtr8g106170.1_SWAP_(suppressor-of-white-APricot)/surp_domain_protein_HC_chr8:44842026-44847356_20140818</t>
  </si>
  <si>
    <t>MSTRG.58895.11</t>
  </si>
  <si>
    <t>MSTRG.23361.1</t>
  </si>
  <si>
    <t>hypothetical protein MTR_4g061500 [Medicago truncatula]/gi</t>
  </si>
  <si>
    <t>Medtr4g061500.1_hypothetical_protein_LC_chr4:22749506-22749005_20140818</t>
  </si>
  <si>
    <t>27850_t</t>
  </si>
  <si>
    <t>MSTRG.3185.1</t>
  </si>
  <si>
    <t>MSTRG.85765.1</t>
  </si>
  <si>
    <t>Medtr6g011380.1_SPFH/band_7/PHB_domain_membrane-associated_family_protein_HC_chr6:3201162-3205637_20140818</t>
  </si>
  <si>
    <t>MSTRG.79113.7</t>
  </si>
  <si>
    <t>MSTRG.44166.3</t>
  </si>
  <si>
    <t>Medtr7g085450.1_PHD_finger-like_protein_HC_chr7:33106030-33108687_20140818</t>
  </si>
  <si>
    <t>119670_t</t>
  </si>
  <si>
    <t>MSTRG.69332.5</t>
  </si>
  <si>
    <t>MSTRG.75571.5</t>
  </si>
  <si>
    <t>galactinol synthase [Medicago sativa]</t>
  </si>
  <si>
    <t>Medtr1g084670.1_galactinol_synthase_HC_chr1:37697306-37699163_20140818</t>
  </si>
  <si>
    <t>MSTRG.72118.12</t>
  </si>
  <si>
    <t>MSTRG.84055.2</t>
  </si>
  <si>
    <t>hypothetical protein L195_g016313 [Trifolium pratense]</t>
  </si>
  <si>
    <t>Medtr1g076490.1_hypothetical_protein_LC_chr1:34081835-34080279_20140818</t>
  </si>
  <si>
    <t>MSTRG.45052.2</t>
  </si>
  <si>
    <t>MSTRG.39415.2</t>
  </si>
  <si>
    <t>160006_t</t>
  </si>
  <si>
    <t>GRAS family transcription factor [Medicago truncatula]/gi</t>
  </si>
  <si>
    <t>Medtr7g109580.1_GRAS_family_transcription_factor_HC_chr7:44838783-44836902_20140818</t>
  </si>
  <si>
    <t>MSTRG.12641.2</t>
  </si>
  <si>
    <t>MSTRG.12882.2</t>
  </si>
  <si>
    <t>MSTRG.38657.1</t>
  </si>
  <si>
    <t>Medtr2g033410.1_F-box_protein_interaction_domain_protein_HC_chr2:12699392-12701048_20140818</t>
  </si>
  <si>
    <t>MSTRG.17309.3</t>
  </si>
  <si>
    <t>MSTRG.22720.1</t>
  </si>
  <si>
    <t>Medtr3g023110.1_EARLY_responsive_TO_dehydration_protein,_putative_HC_chr3:6977413-6980864_20140818</t>
  </si>
  <si>
    <t>MSTRG.70051.4</t>
  </si>
  <si>
    <t>histone deacetylase family protein [Medicago truncatula]/gi</t>
  </si>
  <si>
    <t>Medtr4g055080.2_histone_deacetylase_family_protein_HC_chr4:20028709-20022768_20140818</t>
  </si>
  <si>
    <t>MSTRG.82971.1</t>
  </si>
  <si>
    <t>MSTRG.30495.1</t>
  </si>
  <si>
    <t>177579_t</t>
  </si>
  <si>
    <t>MSTRG.27488.11</t>
  </si>
  <si>
    <t>MSTRG.1057.1</t>
  </si>
  <si>
    <t>MSTRG.58380.7</t>
  </si>
  <si>
    <t>MSTRG.32696.1</t>
  </si>
  <si>
    <t>Medtr7g065130.1_hypothetical_protein_HC_chr7:23733151-23734236_20140818</t>
  </si>
  <si>
    <t>MSTRG.64982.7</t>
  </si>
  <si>
    <t>AF172172_1non-symbiotic hemoglobin [Medicago sativa]/gi</t>
  </si>
  <si>
    <t>MSTRG.81974.12</t>
  </si>
  <si>
    <t>MSTRG.39394.1</t>
  </si>
  <si>
    <t>plant/F3O9-12 protein [Medicago truncatula]/gi</t>
  </si>
  <si>
    <t>Medtr8g046460.1_plant/F3O9-12_protein_HC_chr8:18640978-18639241_20140818</t>
  </si>
  <si>
    <t>MSTRG.77335.1</t>
  </si>
  <si>
    <t>subtilisin inhibitor 1 [Medicago truncatula]/gi</t>
  </si>
  <si>
    <t>Medtr3g020800.1_subtilisin_inhibitor_1_HC_chr3:6034245-6035685_20140818</t>
  </si>
  <si>
    <t>104545_t</t>
  </si>
  <si>
    <t>unknown [Glycine max]/gi</t>
  </si>
  <si>
    <t>109664_t</t>
  </si>
  <si>
    <t>MSTRG.42879.2</t>
  </si>
  <si>
    <t>PREDICTED: uncharacterized protein LOC101512970 [Cicer arietinum]</t>
  </si>
  <si>
    <t>Medtr4g459450.1_zinc_finger,_C3HC4_type_family_protein,_putative_HC_chr4:21880077-21878022_20140818</t>
  </si>
  <si>
    <t>MSTRG.86265.1</t>
  </si>
  <si>
    <t>E3 ubiquitin-protein ligase RMA1H1-like protein [Medicago truncatula]/gi</t>
  </si>
  <si>
    <t>Medtr4g088875.1_E3_ubiquitin-protein_ligase_RMA1H1-like_protein_HC_chr4:35472873-35474936_20140818</t>
  </si>
  <si>
    <t>MSTRG.3185.7</t>
  </si>
  <si>
    <t>65005_t</t>
  </si>
  <si>
    <t>MSTRG.78659.2</t>
  </si>
  <si>
    <t>95019_t</t>
  </si>
  <si>
    <t>wall-associated receptor kinase-like protein [Medicago truncatula]/gi</t>
  </si>
  <si>
    <t>Medtr3g069050.1_wall-associated_receptor_kinase-like_protein_HC_chr3:30907066-30911410_20140818</t>
  </si>
  <si>
    <t>MSTRG.43380.13</t>
  </si>
  <si>
    <t>MSTRG.83519.1</t>
  </si>
  <si>
    <t>disease resistance protein rga3-like [Trifolium pratense]</t>
  </si>
  <si>
    <t>Medtr3g026660.1_NB-ARC_domain_disease_resistance_protein_HC_chr3:8188700-8184619_20140818</t>
  </si>
  <si>
    <t>59040_t</t>
  </si>
  <si>
    <t>E3 ubiquitin-protein ligase RGLG2-like protein [Medicago truncatula]/gi</t>
  </si>
  <si>
    <t>Medtr8g089670.1_E3_ubiquitin-protein_ligase_RGLG2-like_protein_HC_chr8:37321067-37317146_20140818</t>
  </si>
  <si>
    <t>MSTRG.25312.4</t>
  </si>
  <si>
    <t>Medtr4g020700.1_disease_resistance_protein_(TIR-NBS-LRR_class)_LC_chr4:6645774-6655619_20140818</t>
  </si>
  <si>
    <t>MSTRG.84358.1</t>
  </si>
  <si>
    <t>peroxisomal membrane 22 kDa (Mpv17/PMP22) family protein [Medicago truncatula]/gi</t>
  </si>
  <si>
    <t>Medtr2g080040.1_peroxisomal_membrane_22_kDa_(Mpv17/PMP22)_family_protein_HC_chr2:33779312-33775948_20140818</t>
  </si>
  <si>
    <t>MSTRG.83519.4</t>
  </si>
  <si>
    <t>MSTRG.82310.2</t>
  </si>
  <si>
    <t>Medtr8g061110.1_S-locus_lectin_kinase_family_protein_HC_chr8:21182822-21179051_20140818</t>
  </si>
  <si>
    <t>MSTRG.77106.2</t>
  </si>
  <si>
    <t>Medtr3g085650.2_cyclin-dependent_kinase_HC_chr3:38740892-38735048_20140818</t>
  </si>
  <si>
    <t>69022_t</t>
  </si>
  <si>
    <t>MSTRG.31567.2</t>
  </si>
  <si>
    <t>RecQ family ATP-dependent DNA helicase [Medicago truncatula]/gi</t>
  </si>
  <si>
    <t>Medtr2g042440.1_RecQ_family_ATP-dependent_DNA_helicase_HC_chr2:18525936-18516322_20140818</t>
  </si>
  <si>
    <t>MSTRG.59410.13</t>
  </si>
  <si>
    <t>PREDICTED: 11-oxo-beta-amyrin 30-oxidase-like [Cicer arietinum]</t>
  </si>
  <si>
    <t>Medtr8g042040.1_cytochrome_P450_family_72_protein_HC_chr8:15862199-15858154_20140818</t>
  </si>
  <si>
    <t>59270_t</t>
  </si>
  <si>
    <t>Medtr4g020700.2_disease_resistance_protein_(TIR-NBS-LRR_class)_LC_chr4:6645805-6656127_20140818</t>
  </si>
  <si>
    <t>MSTRG.79330.2</t>
  </si>
  <si>
    <t>118250_t</t>
  </si>
  <si>
    <t>lectin kinase family protein [Medicago truncatula]/gi</t>
  </si>
  <si>
    <t>Medtr2g067980.1_lectin_kinase_family_protein_HC_chr2:28442220-28446111_20140818</t>
  </si>
  <si>
    <t>MSTRG.25338.1</t>
  </si>
  <si>
    <t>MSTRG.51482.2</t>
  </si>
  <si>
    <t>MSTRG.64083.1</t>
  </si>
  <si>
    <t>MSTRG.32696.5</t>
  </si>
  <si>
    <t>MSTRG.83519.2</t>
  </si>
  <si>
    <t>MSTRG.7574.2</t>
  </si>
  <si>
    <t>MSTRG.83961.8</t>
  </si>
  <si>
    <t>hypothetical protein TSUD_214670 [Trifolium subterraneum]</t>
  </si>
  <si>
    <t>MSTRG.25312.1</t>
  </si>
  <si>
    <t>MSTRG.20971.3</t>
  </si>
  <si>
    <t>hypothetical protein GLYMA_12G096600 [Glycine max]</t>
  </si>
  <si>
    <t>126228_t</t>
  </si>
  <si>
    <t>RNA-directed DNA polymerase [Dendrobium catenatum]</t>
  </si>
  <si>
    <t>MSTRG.320.1</t>
  </si>
  <si>
    <t>MSTRG.25312.2</t>
  </si>
  <si>
    <t>MSTRG.6458.1</t>
  </si>
  <si>
    <t>63312_t</t>
  </si>
  <si>
    <t>Medtr7g065290.1_glutathione_S-transferase,_amino-terminal_domain_protein_HC_chr7:23817913-23814968_20140818</t>
  </si>
  <si>
    <t>92982_t</t>
  </si>
  <si>
    <t>Medtr3g048910.1_LRR_receptor-like_kinase_family_protein_LC_chr3:18164347-18166716_20140818</t>
  </si>
  <si>
    <t>MSTRG.40325.4</t>
  </si>
  <si>
    <t>MSTRG.29170.4</t>
  </si>
  <si>
    <t>136103_t</t>
  </si>
  <si>
    <t>Histone H3.2 partial [Cajanus cajan]</t>
  </si>
  <si>
    <t>Medtr8g103245.1_core_histone_H2A/H2B/H3/H4_HC_chr8:43480135-43479451_20140818</t>
  </si>
  <si>
    <t>MSTRG.14259.13</t>
  </si>
  <si>
    <t>MSTRG.82634.5</t>
  </si>
  <si>
    <t>Medtr1g093060.1_50S_ribosomal_protein_L3P_HC_chr1:41908852-41905135_20140818</t>
  </si>
  <si>
    <t>MSTRG.5567.4</t>
  </si>
  <si>
    <t>Medtr3g451080.1_hypothetical_protein_LC_chr3:17724583-17723909_20140818</t>
  </si>
  <si>
    <t>MSTRG.58380.9</t>
  </si>
  <si>
    <t>187776_t</t>
  </si>
  <si>
    <t>nucleotide-diphospho-sugar transferase family protein partial [Medicago truncatula]/gi</t>
  </si>
  <si>
    <t>Medtr1g044340.1_nucleotide-diphospho-sugar_transferase_family_protein_HC_chr1:16644782-16643150_20140818</t>
  </si>
  <si>
    <t>MSTRG.45021.3</t>
  </si>
  <si>
    <t>MSTRG.70124.2</t>
  </si>
  <si>
    <t>MSTRG.4738.1</t>
  </si>
  <si>
    <t>Medtr3g028490.1_hypothetical_protein_LC_chr3:9029562-9028975_20140818</t>
  </si>
  <si>
    <t>MSTRG.40918.2</t>
  </si>
  <si>
    <t>MSTRG.83923.1</t>
  </si>
  <si>
    <t>PREDICTED: TMV resistance protein N-like [Vigna angularis]</t>
  </si>
  <si>
    <t>Medtr7g090730.1_hypothetical_protein_LC_chr7:35725867-35723628_20140818</t>
  </si>
  <si>
    <t>MSTRG.6222.1</t>
  </si>
  <si>
    <t>Medtr3g048970.1_transmembrane_protein,_putative_HC_chr3:18203855-18205353_20140818</t>
  </si>
  <si>
    <t>MSTRG.64499.2</t>
  </si>
  <si>
    <t>MSTRG.16276.1</t>
  </si>
  <si>
    <t>Serine/Threonine-kinase rio2 [Medicago truncatula]/gi</t>
  </si>
  <si>
    <t>Medtr4g094615.1_Serine/Threonine-kinase_rio2_HC_chr4:38390417-38383829_20140818</t>
  </si>
  <si>
    <t>63307_t</t>
  </si>
  <si>
    <t>MSTRG.47039.1</t>
  </si>
  <si>
    <t>class I glutamine amidotransferase [Medicago truncatula]/gi</t>
  </si>
  <si>
    <t>Medtr6g004280.1_class_I_glutamine_amidotransferase_HC_chr6:218503-220686_20140818</t>
  </si>
  <si>
    <t>MSTRG.17022.1</t>
  </si>
  <si>
    <t>Medtr1g075260.1_P-loop_nucleoside_triphosphate_hydrolase_superfamily_protein_HC_chr1:33314108-33308798_20140818</t>
  </si>
  <si>
    <t>MSTRG.72412.6</t>
  </si>
  <si>
    <t>MSTRG.80721.1</t>
  </si>
  <si>
    <t>alpha/beta-hydrolase superfamily protein [Medicago truncatula]/gi</t>
  </si>
  <si>
    <t>Medtr8g086260.3_alpha/beta-hydrolase_superfamily_protein_HC_chr8:35763700-35771361_20140818</t>
  </si>
  <si>
    <t>MSTRG.77563.26</t>
  </si>
  <si>
    <t>MSTRG.32696.6</t>
  </si>
  <si>
    <t>102290_t</t>
  </si>
  <si>
    <t>hydroxyproline-rich glycoprotein family protein putative [Medicago truncatula]/gi</t>
  </si>
  <si>
    <t>Medtr8g067590.1_hydroxyproline-rich_glycoprotein_family_protein,_putative_HC_chr8:28232438-28233675_20140818</t>
  </si>
  <si>
    <t>MSTRG.21483.3</t>
  </si>
  <si>
    <t>MSTRG.45040.1</t>
  </si>
  <si>
    <t>matrix metalloproteinase [Medicago truncatula]/gi</t>
  </si>
  <si>
    <t>Medtr5g036080.1_matrix_metalloproteinase_HC_chr5:15713228-15714934_20140818</t>
  </si>
  <si>
    <t>113885_t</t>
  </si>
  <si>
    <t>benzyl alcohol O-benzoyltransferase [Medicago truncatula]/gi</t>
  </si>
  <si>
    <t>Medtr1g040315.1_benzyl_alcohol_O-benzoyltransferase_HC_chr1:14875267-14872952_20140818</t>
  </si>
  <si>
    <t>MSTRG.52451.2</t>
  </si>
  <si>
    <t>141149_t</t>
  </si>
  <si>
    <t>hypothetical protein TSUD_62940 [Trifolium subterraneum]</t>
  </si>
  <si>
    <t>MSTRG.81915.1</t>
  </si>
  <si>
    <t>49469_t</t>
  </si>
  <si>
    <t>MtN19 [Medicago truncatula]</t>
  </si>
  <si>
    <t>MSTRG.64371.10</t>
  </si>
  <si>
    <t>F-box/FBD-like domain protein [Medicago truncatula]/gi</t>
  </si>
  <si>
    <t>MSTRG.64736.11</t>
  </si>
  <si>
    <t>rhodanese/cell cycle control phosphatase superfamily protein [Medicago truncatula]/gi</t>
  </si>
  <si>
    <t>Medtr3g084030.2_rhodanese/cell_cycle_control_phosphatase_superfamily_protein_LC_chr3:37958546-37933056_20140818</t>
  </si>
  <si>
    <t>MSTRG.27037.4</t>
  </si>
  <si>
    <t>MSTRG.21335.4</t>
  </si>
  <si>
    <t>FAD-dependent urate hydroxylase-like protein [Medicago truncatula]/gi</t>
  </si>
  <si>
    <t>Medtr1g112740.1_FAD-dependent_urate_hydroxylase-like_protein_HC_chr1:51033678-51030071_20140818</t>
  </si>
  <si>
    <t>MSTRG.38444.2</t>
  </si>
  <si>
    <t>MSTRG.72118.14</t>
  </si>
  <si>
    <t>MSTRG.48135.3</t>
  </si>
  <si>
    <t>MSTRG.32829.5</t>
  </si>
  <si>
    <t>PREDICTED: putative threonine aspartase isoform X1 [Glycine max]/gi</t>
  </si>
  <si>
    <t>Medtr8g031580.2_isoaspartyl_peptidase/L-asparaginase_HC_chr8:11860252-11857170_20140818</t>
  </si>
  <si>
    <t>MSTRG.1965.3</t>
  </si>
  <si>
    <t>MSTRG.78464.1</t>
  </si>
  <si>
    <t>MSTRG.79026.3</t>
  </si>
  <si>
    <t>MSTRG.64371.8</t>
  </si>
  <si>
    <t>MSTRG.80721.2</t>
  </si>
  <si>
    <t>Medtr8g086260.1_alpha/beta-hydrolase_superfamily_protein_HC_chr8:35763700-35771375_20140818</t>
  </si>
  <si>
    <t>MSTRG.42879.1</t>
  </si>
  <si>
    <t>MSTRG.41135.1</t>
  </si>
  <si>
    <t>DUF3774 domain protein [Medicago truncatula]/gi</t>
  </si>
  <si>
    <t>Medtr2g090015.1_DUF3774_domain_protein_HC_chr2:38092576-38093398_20140818</t>
  </si>
  <si>
    <t>MSTRG.39098.2</t>
  </si>
  <si>
    <t>kinase family protein putative [Medicago truncatula]/gi</t>
  </si>
  <si>
    <t>Medtr1g051310.1_kinase_family_protein,_putative_HC_chr1:20088196-20089024_20140818</t>
  </si>
  <si>
    <t>174158_t</t>
  </si>
  <si>
    <t>shoot gravitropism 2 (SGR2) protein [Medicago truncatula]/gi</t>
  </si>
  <si>
    <t>Medtr4g033490.1_shoot_gravitropism_2_(SGR2)_protein_HC_chr4:11966630-11953780_20140818</t>
  </si>
  <si>
    <t>126759_t</t>
  </si>
  <si>
    <t>MSTRG.27488.2</t>
  </si>
  <si>
    <t>73041_t</t>
  </si>
  <si>
    <t>male sterility MS5 family protein [Medicago truncatula]/gi</t>
  </si>
  <si>
    <t>Medtr7g058930.1_male_sterility_MS5_family_protein_HC_chr7:21253696-21249411_20140818</t>
  </si>
  <si>
    <t>MSTRG.57411.3</t>
  </si>
  <si>
    <t>plant/F17J16-140 protein [Medicago truncatula]/gi</t>
  </si>
  <si>
    <t>Medtr5g091370.1_plant/F17J16-140_protein_HC_chr5:39820050-39823455_20140818</t>
  </si>
  <si>
    <t>155319_t</t>
  </si>
  <si>
    <t>hypothetical protein TSUD_321200 [Trifolium subterraneum]</t>
  </si>
  <si>
    <t>Medtr0007s0140.1_disease_resistance_protein_(TIR-NBS-LRR_class),_putative_LC_scaffold0007:65325-72860_20140818</t>
  </si>
  <si>
    <t>MSTRG.44354.5</t>
  </si>
  <si>
    <t>E3 ubiquitin-protein ligase HERC2-like protein [Medicago truncatula]/gi</t>
  </si>
  <si>
    <t>Medtr1g006695.1_E3_ubiquitin-protein_ligase_HERC2-like_protein_HC_chr1:114562-111983_20140818</t>
  </si>
  <si>
    <t>MSTRG.83923.3</t>
  </si>
  <si>
    <t>MSTRG.81727.2</t>
  </si>
  <si>
    <t>MSTRG.41565.3</t>
  </si>
  <si>
    <t>MSTRG.38691.2</t>
  </si>
  <si>
    <t>hypothetical protein TSUD_93420 [Trifolium subterraneum]</t>
  </si>
  <si>
    <t>MSTRG.16814.2</t>
  </si>
  <si>
    <t>161110_t</t>
  </si>
  <si>
    <t>MSTRG.17199.24</t>
  </si>
  <si>
    <t>hypothetical protein MTR_4g016590 [Medicago truncatula]/gi</t>
  </si>
  <si>
    <t>Medtr4g016590.1_hypothetical_protein_HC_chr4:5074660-5083977_20140818</t>
  </si>
  <si>
    <t>MSTRG.44166.2</t>
  </si>
  <si>
    <t>164042_t</t>
  </si>
  <si>
    <t>hypothetical protein TSUD_122530 [Trifolium subterraneum]</t>
  </si>
  <si>
    <t>1382_t</t>
  </si>
  <si>
    <t>hypothetical protein MtrDRAFT_AC158502g25v2 [Medicago truncatula]</t>
  </si>
  <si>
    <t>MSTRG.36628.2</t>
  </si>
  <si>
    <t>PREDICTED: uncharacterized protein LOC100799062 [Glycine max]/gi</t>
  </si>
  <si>
    <t>Medtr2g078350.1_calcium-binding_EF-hand_protein_HC_chr2:32631917-32635869_20140818</t>
  </si>
  <si>
    <t>38157_t</t>
  </si>
  <si>
    <t>HhH-GPD base excision DNA repair family protein [Medicago truncatula]/gi</t>
  </si>
  <si>
    <t>Medtr1g492760.1_HhH-GPD_base_excision_DNA_repair_family_protein_HC_chr1:41588190-41596220_20140818</t>
  </si>
  <si>
    <t>MSTRG.17762.7</t>
  </si>
  <si>
    <t>sugar transporter ERD6-like 16-like protein partial [Trifolium pratense]</t>
  </si>
  <si>
    <t>MSTRG.70670.1</t>
  </si>
  <si>
    <t>MSTRG.31567.4</t>
  </si>
  <si>
    <t>MSTRG.4870.10</t>
  </si>
  <si>
    <t>MSTRG.34736.6</t>
  </si>
  <si>
    <t>Medtr7g015130.1_NLI_interacting_factor-like_phosphatase_HC_chr7:4576595-4571474_20140818</t>
  </si>
  <si>
    <t>59019_t</t>
  </si>
  <si>
    <t>Medtr8g089790.1_60S_acidic_ribosomal_protein_HC_chr8:37423779-37422494_20140818</t>
  </si>
  <si>
    <t>117552_t</t>
  </si>
  <si>
    <t>MSTRG.19178.2</t>
  </si>
  <si>
    <t>MSTRG.21483.4</t>
  </si>
  <si>
    <t>MSTRG.45052.1</t>
  </si>
  <si>
    <t>MSTRG.36628.1</t>
  </si>
  <si>
    <t>calcium-binding EF-hand protein [Medicago truncatula]/gi</t>
  </si>
  <si>
    <t>MSTRG.15836.1</t>
  </si>
  <si>
    <t>profilin [Medicago truncatula]/gi</t>
  </si>
  <si>
    <t>Medtr8g102330.1_profilin_HC_chr8:43051409-43056475_20140818</t>
  </si>
  <si>
    <t>MSTRG.69465.1</t>
  </si>
  <si>
    <t>Medtr8g465990.2_S-locus_lectin_kinase_family_protein_HC_chr8:23563321-23559692_20140818</t>
  </si>
  <si>
    <t>9146_t</t>
  </si>
  <si>
    <t>Medtr5g037700.1_disease_resistance_protein_(TIR-NBS-LRR_class)_LC_chr5:16495070-16493385_20140818</t>
  </si>
  <si>
    <t>MSTRG.37415.6</t>
  </si>
  <si>
    <t>phospholipase A1 [Medicago truncatula]/gi</t>
  </si>
  <si>
    <t>Medtr4g087830.1_phospholipase_A1_HC_chr4:34558798-34555984_20140818</t>
  </si>
  <si>
    <t>MSTRG.1848.1</t>
  </si>
  <si>
    <t>Medtr8g037800.1_transmembrane_protein,_putative_HC_chr8:14009646-14008162_20140818</t>
  </si>
  <si>
    <t>MSTRG.12881.4</t>
  </si>
  <si>
    <t>MSTRG.47263.6</t>
  </si>
  <si>
    <t>RNA pseudouridine synthase [Medicago truncatula]/gi</t>
  </si>
  <si>
    <t>132237_t</t>
  </si>
  <si>
    <t>beta-amylase-like protein [Medicago truncatula]/gi</t>
  </si>
  <si>
    <t>Medtr7g077410.1_beta-amylase-like_protein_HC_chr7:29234191-29227868_20140818</t>
  </si>
  <si>
    <t>MSTRG.41565.8</t>
  </si>
  <si>
    <t>MSTRG.42879.3</t>
  </si>
  <si>
    <t>MSTRG.44154.2</t>
  </si>
  <si>
    <t>MSTRG.61920.5</t>
  </si>
  <si>
    <t>147416_t</t>
  </si>
  <si>
    <t>Medtr6g471270.2_disease_resistance_protein_(TIR-NBS-LRR_class)_LC_chr6:25546560-25548516_20140818</t>
  </si>
  <si>
    <t>MSTRG.32696.2</t>
  </si>
  <si>
    <t>MSTRG.16276.2</t>
  </si>
  <si>
    <t>MSTRG.42013.1</t>
  </si>
  <si>
    <t>Medtr8g070950.1_F-box/RNI/FBD-like_domain_protein_LC_chr8:30076724-30079062_20140818</t>
  </si>
  <si>
    <t>MSTRG.12641.5</t>
  </si>
  <si>
    <t>MSTRG.9189.1</t>
  </si>
  <si>
    <t>ribosomal protein L7Ae/L30e/S12e/Gadd45 family protein [Medicago truncatula]/gi</t>
  </si>
  <si>
    <t>Medtr8g093770.1_ribosomal_protein_L7Ae/L30e/S12e/Gadd45_family_protein_HC_chr8:39234618-39232241_20140818</t>
  </si>
  <si>
    <t>10497_t</t>
  </si>
  <si>
    <t>myb transcription factor [Medicago truncatula]/gi</t>
  </si>
  <si>
    <t>Medtr2g095520.1_myb_transcription_factor_HC_chr2:40820355-40818577_20140818</t>
  </si>
  <si>
    <t>MSTRG.21686.2</t>
  </si>
  <si>
    <t>Medtr4g094548.1_stress_up-regulated_Nod_19_protein_HC_chr4:38215776-38212479_20140818</t>
  </si>
  <si>
    <t>MSTRG.10850.1</t>
  </si>
  <si>
    <t>186785_t</t>
  </si>
  <si>
    <t>MSTRG.83953.8</t>
  </si>
  <si>
    <t>MSTRG.70124.1</t>
  </si>
  <si>
    <t>MSTRG.54860.29</t>
  </si>
  <si>
    <t>Medtr8g062700.1_paired_amphipathic_helix_SIN3-like_protein_HC_chr8:26215827-26198402_20140818</t>
  </si>
  <si>
    <t>MSTRG.6829.2</t>
  </si>
  <si>
    <t>MSTRG.69984.1</t>
  </si>
  <si>
    <t>appr-1-P processing enzyme family protein [Medicago truncatula]/gi</t>
  </si>
  <si>
    <t>Medtr4g082640.1_appr-1-P_processing_enzyme_family_protein_HC_chr4:32173838-32166307_20140818</t>
  </si>
  <si>
    <t>MSTRG.56315.1</t>
  </si>
  <si>
    <t>Medtr7g045710.1_LRR_receptor-like_kinase_family_protein_LC_chr7:16100886-16104412_20140818</t>
  </si>
  <si>
    <t>MSTRG.72412.3</t>
  </si>
  <si>
    <t>46812_t</t>
  </si>
  <si>
    <t>MSTRG.34131.2</t>
  </si>
  <si>
    <t>110324_t</t>
  </si>
  <si>
    <t>181394_t</t>
  </si>
  <si>
    <t>L-type lectin-domain receptor kinase IX.1 [Medicago truncatula]/gi</t>
  </si>
  <si>
    <t>Medtr8g067930.1_L-type_lectin-domain_receptor_kinase_IX.1_HC_chr8:28306163-28303905_20140818</t>
  </si>
  <si>
    <t>MSTRG.710.1</t>
  </si>
  <si>
    <t>hypothetical protein TSUD_348660 [Trifolium subterraneum]</t>
  </si>
  <si>
    <t>Medtr8g033410.1_D-glycerate_dehydrogenase/hydroxypyruvate_reductase_HC_chr8:12899674-12896960_20140818</t>
  </si>
  <si>
    <t>MSTRG.14402.8</t>
  </si>
  <si>
    <t>MSTRG.44166.1</t>
  </si>
  <si>
    <t>MSTRG.76740.4</t>
  </si>
  <si>
    <t>pumilio-like protein [Medicago truncatula]/gi</t>
  </si>
  <si>
    <t>Medtr4g120470.1_pumilio-like_protein_HC_chr4:49940997-49933657_20140818</t>
  </si>
  <si>
    <t>MSTRG.45021.1</t>
  </si>
  <si>
    <t>MSTRG.57371.1</t>
  </si>
  <si>
    <t>chromoplast heme oxygenase 1 [Medicago sativa]</t>
  </si>
  <si>
    <t>Medtr8g019320.1_heme_oxygenase_1_protein_HC_chr8:6783092-6779343_20140818</t>
  </si>
  <si>
    <t>MSTRG.38118.1</t>
  </si>
  <si>
    <t>nucleotide-diphospho-sugar transferase family protein [Medicago truncatula]/gi</t>
  </si>
  <si>
    <t>Medtr8g007400.1_nucleotide-diphospho-sugar_transferase_family_protein_HC_chr8:1520909-1517715_20140818</t>
  </si>
  <si>
    <t>26155_t</t>
  </si>
  <si>
    <t>homeobox associated leucine zipper protein [Medicago truncatula]/gi</t>
  </si>
  <si>
    <t>Medtr7g093430.1_homeobox_associated_leucine_zipper_protein_HC_chr7:37139196-37141155_20140818</t>
  </si>
  <si>
    <t>MSTRG.42704.6</t>
  </si>
  <si>
    <t>plant-specific domain TIGR01615 family protein [Medicago truncatula]/gi</t>
  </si>
  <si>
    <t>Medtr4g088770.1_plant-specific_domain_TIGR01615_family_protein_HC_chr4:35374567-35372760_20140818</t>
  </si>
  <si>
    <t>MSTRG.54741.1</t>
  </si>
  <si>
    <t>97096_t</t>
  </si>
  <si>
    <t>PREDICTED: TMV resistance protein N-like [Cicer arietinum]</t>
  </si>
  <si>
    <t>Medtr6g072320.1_disease_resistance_protein_(TIR-NBS-LRR_class)_LC_chr6:26761798-26765665_20140818</t>
  </si>
  <si>
    <t>MSTRG.1057.2</t>
  </si>
  <si>
    <t>MSTRG.41565.2</t>
  </si>
  <si>
    <t>MSTRG.29707.1</t>
  </si>
  <si>
    <t>Medtr3g435200.1_YGL010w-like_protein_HC_chr3:11485231-11484116_20140818</t>
  </si>
  <si>
    <t>MSTRG.39031.1</t>
  </si>
  <si>
    <t>Medtr4g007290.1_transmembrane_protein,_putative_HC_chr4:1073636-1078076_20140818</t>
  </si>
  <si>
    <t>86723_t</t>
  </si>
  <si>
    <t>Medtr3g012310.1_NBS-LRR_type_disease_resistance_protein_HC_chr3:3358225-3354416_20140818</t>
  </si>
  <si>
    <t>MSTRG.59683.8</t>
  </si>
  <si>
    <t>MSTRG.16814.4</t>
  </si>
  <si>
    <t>MSTRG.14402.5</t>
  </si>
  <si>
    <t>47412_t</t>
  </si>
  <si>
    <t>holocarboxylase synthetase [Medicago truncatula]/gi</t>
  </si>
  <si>
    <t>Medtr8g092210.1_holocarboxylase_synthetase_HC_chr8:38536335-38539856_20140818</t>
  </si>
  <si>
    <t>MSTRG.2829.3</t>
  </si>
  <si>
    <t>19632_t</t>
  </si>
  <si>
    <t>190316_t</t>
  </si>
  <si>
    <t>MSTRG.25957.3</t>
  </si>
  <si>
    <t>Medtr5g075220.1_WNK_kinase_HC_chr5:31954029-31949940_20140818</t>
  </si>
  <si>
    <t>MSTRG.11839.1</t>
  </si>
  <si>
    <t>PREDICTED: leucine-rich repeat receptor protein kinase MSP1-like isoform X1 [Cicer arietinum]</t>
  </si>
  <si>
    <t>MSTRG.47006.1</t>
  </si>
  <si>
    <t>hypothetical protein MTR_1g072310 [Medicago truncatula]/gi</t>
  </si>
  <si>
    <t>Medtr1g072310.1_hypothetical_protein_HC_chr1:32094169-32095458_20140818</t>
  </si>
  <si>
    <t>MSTRG.3185.2</t>
  </si>
  <si>
    <t>MSTRG.9879.6</t>
  </si>
  <si>
    <t>MSTRG.65873.8</t>
  </si>
  <si>
    <t>MSTRG.40611.1</t>
  </si>
  <si>
    <t>ABC transporter-like family-protein [Medicago truncatula]/gi</t>
  </si>
  <si>
    <t>Medtr6g034310.2_ABC_transporter-like_family-protein_HC_chr6:11712647-11705613_20140818</t>
  </si>
  <si>
    <t>MSTRG.68318.2</t>
  </si>
  <si>
    <t>MSTRG.38604.6</t>
  </si>
  <si>
    <t>182016_t</t>
  </si>
  <si>
    <t>thioredoxin-like protein [Medicago truncatula]/gi</t>
  </si>
  <si>
    <t>Medtr3g027090.1_thioredoxin-like_protein_HC_chr3:8382516-8384675_20140818</t>
  </si>
  <si>
    <t>MSTRG.29170.5</t>
  </si>
  <si>
    <t>MSTRG.48261.2</t>
  </si>
  <si>
    <t>9241_t</t>
  </si>
  <si>
    <t>Medtr4g014460.1_abscisic_acid_receptor_HC_chr4:4083299-4081745_20140818</t>
  </si>
  <si>
    <t>170940_t</t>
  </si>
  <si>
    <t>Medtr7g056390.1_F-box_protein_interaction_domain_protein_LC_chr7:19888930-19885945_20140818</t>
  </si>
  <si>
    <t>MSTRG.14259.3</t>
  </si>
  <si>
    <t>MSTRG.73428.1</t>
  </si>
  <si>
    <t>MSTRG.30495.4</t>
  </si>
  <si>
    <t>MSTRG.81122.3</t>
  </si>
  <si>
    <t>32292_t</t>
  </si>
  <si>
    <t>hypothetical protein TSUD_171690 [Trifolium subterraneum]</t>
  </si>
  <si>
    <t>Medtr7g023560.1_C2H2-type_zinc_finger_protein_HC_chr7:7688191-7687352_20140818</t>
  </si>
  <si>
    <t>83217_t</t>
  </si>
  <si>
    <t>MSTRG.16649.2</t>
  </si>
  <si>
    <t>NAD(P)H dehydrogenase B2 [Medicago truncatula]/gi</t>
  </si>
  <si>
    <t>Medtr5g071250.1_NAD(P)H_dehydrogenase_B2_HC_chr5:30222533-30215877_20140818</t>
  </si>
  <si>
    <t>MSTRG.33171.11</t>
  </si>
  <si>
    <t>carbonic anhydrase family protein [Medicago truncatula]/gi</t>
  </si>
  <si>
    <t>Medtr5g066060.1_carbonic_anhydrase_family_protein_HC_chr5:27838008-27834404_20140818</t>
  </si>
  <si>
    <t>MSTRG.60894.3</t>
  </si>
  <si>
    <t>glycyl-tRNA synthetase/glycine-tRNA ligase [Medicago truncatula]/gi</t>
  </si>
  <si>
    <t>Medtr7g406850.1_glycyl-tRNA_synthetase/glycine-tRNA_ligase_HC_chr7:942169-936679_20140818</t>
  </si>
  <si>
    <t>MSTRG.65873.3</t>
  </si>
  <si>
    <t>MSTRG.57515.3</t>
  </si>
  <si>
    <t>Serine/Threonine kinase family protein [Medicago truncatula]/gi</t>
  </si>
  <si>
    <t>Medtr6g083980.1_Serine/Threonine_kinase_family_protein_HC_chr6:31351315-31355795_20140818</t>
  </si>
  <si>
    <t>161207_t</t>
  </si>
  <si>
    <t>MSTRG.72412.4</t>
  </si>
  <si>
    <t>MSTRG.40325.5</t>
  </si>
  <si>
    <t>MSTRG.27167.23</t>
  </si>
  <si>
    <t>MSTRG.71229.4</t>
  </si>
  <si>
    <t>183337_t</t>
  </si>
  <si>
    <t>MSTRG.76333.2</t>
  </si>
  <si>
    <t>disease resistance-like protein [Trifolium pratense]</t>
  </si>
  <si>
    <t>Medtr6g076090.1_disease_resistance_protein_(TIR-NBS-LRR_class),_putative_LC_chr6:28098738-28094597_20140818</t>
  </si>
  <si>
    <t>151709_t</t>
  </si>
  <si>
    <t>MSTRG.11937.1</t>
  </si>
  <si>
    <t>MSTRG.38691.1</t>
  </si>
  <si>
    <t>MSTRG.32829.2</t>
  </si>
  <si>
    <t>isoaspartyl peptidase/L-asparaginase [Medicago truncatula]/gi</t>
  </si>
  <si>
    <t>Medtr8g031580.1_isoaspartyl_peptidase/L-asparaginase_HC_chr8:11862175-11857170_20140818</t>
  </si>
  <si>
    <t>MSTRG.9879.5</t>
  </si>
  <si>
    <t>MSTRG.2692.1</t>
  </si>
  <si>
    <t>153996_t</t>
  </si>
  <si>
    <t>E3 ubiquitin-protein ligase XBAT31-like protein partial [Medicago truncatula]/gi</t>
  </si>
  <si>
    <t>Medtr4g021880.1_E3_ubiquitin-protein_ligase_XBAT31-like_protein_HC_chr4:7349291-7344609_20140818</t>
  </si>
  <si>
    <t>MSTRG.41232.2</t>
  </si>
  <si>
    <t>MSTRG.36628.3</t>
  </si>
  <si>
    <t>hypothetical protein glysoja_001596 [Glycine soja]</t>
  </si>
  <si>
    <t>6404_t</t>
  </si>
  <si>
    <t>reverse transcriptase family member [Glycine max]</t>
  </si>
  <si>
    <t>Medtr2g013980.1_telomerase_activating_protein_Est1_HC_chr2:3860890-3866296_20140818</t>
  </si>
  <si>
    <t>MSTRG.10147.7</t>
  </si>
  <si>
    <t>Medtr4g103810.1_cyclin-dependent_kinase_HC_chr4:42951676-42947980_20140818</t>
  </si>
  <si>
    <t>127318_t</t>
  </si>
  <si>
    <t>C2H2-type zinc finger protein [Medicago truncatula]/gi</t>
  </si>
  <si>
    <t>MSTRG.37415.5</t>
  </si>
  <si>
    <t>MSTRG.62912.1</t>
  </si>
  <si>
    <t>COP9 signalosome complex subunit 1 [Medicago truncatula]/gi</t>
  </si>
  <si>
    <t>Medtr7g076160.1_COP9_signalosome_complex_subunit_1_HC_chr7:28636048-28630667_20140818</t>
  </si>
  <si>
    <t>MSTRG.67622.2</t>
  </si>
  <si>
    <t>MSTRG.17589.2</t>
  </si>
  <si>
    <t>GDSL-like lipase/acylhydrolase [Medicago truncatula]/gi</t>
  </si>
  <si>
    <t>Medtr7g068470.1_GDSL-like_lipase/acylhydrolase_HC_chr7:25074421-25070510_20140818</t>
  </si>
  <si>
    <t>MSTRG.72412.5</t>
  </si>
  <si>
    <t>MSTRG.75571.1</t>
  </si>
  <si>
    <t>192891_t</t>
  </si>
  <si>
    <t>MSTRG.27799.5</t>
  </si>
  <si>
    <t>Medtr6g048910.1_albumin-2_protein_HC_chr6:17735756-17734527_20140818</t>
  </si>
  <si>
    <t>154273_t</t>
  </si>
  <si>
    <t>indole-3-acetaldehyde oxidase [Medicago truncatula]/gi</t>
  </si>
  <si>
    <t>Medtr5g087390.1_indole-3-acetaldehyde_oxidase_HC_chr5:37865280-37857588_20140818</t>
  </si>
  <si>
    <t>MSTRG.81122.2</t>
  </si>
  <si>
    <t>MSTRG.46833.8</t>
  </si>
  <si>
    <t>MSTRG.3653.1</t>
  </si>
  <si>
    <t>cation transporter ChaC [Medicago truncatula]/gi</t>
  </si>
  <si>
    <t>Medtr3g109250.1_cation_transporter_ChaC_HC_chr3:50503099-50500528_20140818</t>
  </si>
  <si>
    <t>MSTRG.32696.4</t>
  </si>
  <si>
    <t>MSTRG.47263.1</t>
  </si>
  <si>
    <t>MSTRG.63373.2</t>
  </si>
  <si>
    <t>MSTRG.45787.2</t>
  </si>
  <si>
    <t>ATP binding protein partial [Trifolium pratense]</t>
  </si>
  <si>
    <t>Medtr4g123730.1_kinesin_motor_domain_protein_HC_chr4:50983207-50995376_20140818</t>
  </si>
  <si>
    <t>MSTRG.81613.2</t>
  </si>
  <si>
    <t>dishevelled/Egl-10/leckstrin domain protein [Medicago truncatula]/gi</t>
  </si>
  <si>
    <t>Medtr8g033290.1_dishevelled/Egl-10/leckstrin_domain_protein_HC_chr8:12828653-12835651_20140818</t>
  </si>
  <si>
    <t>74114_t</t>
  </si>
  <si>
    <t>MSTRG.85233.2</t>
  </si>
  <si>
    <t>MSTRG.72412.2</t>
  </si>
  <si>
    <t>Medtr0090s0020.3_S-locus_lectin_kinase_family_protein_HC_scaffold0090:10869-7455_20140818</t>
  </si>
  <si>
    <t>MSTRG.39992.2</t>
  </si>
  <si>
    <t>MSTRG.27037.3</t>
  </si>
  <si>
    <t>MSTRG.70002.2</t>
  </si>
  <si>
    <t>tryptophan-tRNA ligase [Medicago truncatula]/gi</t>
  </si>
  <si>
    <t>Medtr3g110360.1_tryptophan-tRNA_ligase_HC_chr3:51509628-51521811_20140818</t>
  </si>
  <si>
    <t>MSTRG.67622.7</t>
  </si>
  <si>
    <t>MSTRG.11869.4</t>
  </si>
  <si>
    <t>hypothetical protein MTR_8g064370 [Medicago truncatula]/gi</t>
  </si>
  <si>
    <t>Medtr8g064370.1_hypothetical_protein_LC_chr8:26990933-26995034_20140818</t>
  </si>
  <si>
    <t>MSTRG.85283.1</t>
  </si>
  <si>
    <t>17945_t</t>
  </si>
  <si>
    <t>hypothetical protein TSUD_330720 [Trifolium subterraneum]</t>
  </si>
  <si>
    <t>Medtr7g090775.1_hypothetical_protein_HC_chr7:35756717-35755199_20140818</t>
  </si>
  <si>
    <t>161463_t</t>
  </si>
  <si>
    <t>D-isomer specific 2-hydroxyacid dehydrogenase domain protein [Medicago truncatula]/gi</t>
  </si>
  <si>
    <t>Medtr8g033400.1_D-isomer_specific_2-hydroxyacid_dehydrogenase_domain_protein_HC_chr8:12886877-12885180_20140818</t>
  </si>
  <si>
    <t>MSTRG.83519.3</t>
  </si>
  <si>
    <t>MSTRG.7020.2</t>
  </si>
  <si>
    <t>hypothetical protein MTR_4g115690 [Medicago truncatula]/gi</t>
  </si>
  <si>
    <t>MSTRG.69867.3</t>
  </si>
  <si>
    <t>MSTRG.72724.1</t>
  </si>
  <si>
    <t>Medtr3g092600.1_60S_acidic_ribosomal_protein_HC_chr3:42321505-42319755_20140818</t>
  </si>
  <si>
    <t>MSTRG.38691.3</t>
  </si>
  <si>
    <t>132434_t</t>
  </si>
  <si>
    <t>MSTRG.34131.3</t>
  </si>
  <si>
    <t>MSTRG.242.1</t>
  </si>
  <si>
    <t>histone-lysine N-methyltransferase [Medicago truncatula]/gi</t>
  </si>
  <si>
    <t>Medtr7g109560.1_histone-lysine_N-methyltransferase_LC_chr7:44831064-44824669_20140818</t>
  </si>
  <si>
    <t>MSTRG.51143.3</t>
  </si>
  <si>
    <t>MYB-like transcription factor family protein [Medicago truncatula]/gi</t>
  </si>
  <si>
    <t>Medtr8g086410.2_MYB-like_transcription_factor_family_protein_HC_chr8:35847826-35851675_20140818</t>
  </si>
  <si>
    <t>MSTRG.39281.6</t>
  </si>
  <si>
    <t>transcription initiation factor TFIIE beta subunit [Medicago truncatula]/gi</t>
  </si>
  <si>
    <t>Medtr5g010620.1_transcription_initiation_factor_TFIIE,_beta_subunit_HC_chr5:2882352-2877534_20140818</t>
  </si>
  <si>
    <t>47891_t</t>
  </si>
  <si>
    <t>serine/threonine phosphatase family 2C domain protein [Medicago truncatula]/gi</t>
  </si>
  <si>
    <t>Medtr0015s0140.1_serine/threonine_phosphatase_family,_2C_domain_protein_HC_scaffold0015:74393-69714_20140818</t>
  </si>
  <si>
    <t>MSTRG.18495.1</t>
  </si>
  <si>
    <t>MSTRG.58916.8</t>
  </si>
  <si>
    <t>haloacid dehalogenase-like hydrolase domain protein [Medicago truncatula]/gi</t>
  </si>
  <si>
    <t>Medtr2g035440.1_haloacid_dehalogenase-like_hydrolase_domain_protein_HC_chr2:15123182-15118946_20140818</t>
  </si>
  <si>
    <t>MSTRG.65869.4</t>
  </si>
  <si>
    <t>29489_t</t>
  </si>
  <si>
    <t>Medtr2g029990.1_F-box_protein_interaction_domain_protein_HC_chr2:11236669-11238596_20140818</t>
  </si>
  <si>
    <t>MSTRG.8215.2</t>
  </si>
  <si>
    <t>MSTRG.39388.3</t>
  </si>
  <si>
    <t>FAD-dependent oxidoreductase [Medicago truncatula]/gi</t>
  </si>
  <si>
    <t>Medtr7g051240.1_FAD-dependent_oxidoreductase_HC_chr7:17945735-17939463_20140818</t>
  </si>
  <si>
    <t>145510_t</t>
  </si>
  <si>
    <t>MSTRG.11616.1</t>
  </si>
  <si>
    <t>Medtr5g041095.1_ribonuclease_T2_family_protein_LC_chr5:18051970-18053262_20140818</t>
  </si>
  <si>
    <t>173930_t</t>
  </si>
  <si>
    <t>Medtr3g008170.1_sugar_porter_(SP)_family_MFS_transporter_HC_chr3:1355011-1357152_20140818</t>
  </si>
  <si>
    <t>17115_t</t>
  </si>
  <si>
    <t>unknown partial [Medicago truncatula]</t>
  </si>
  <si>
    <t>Medtr3g112020.1_gamma_carbonic_anhydrase-like_protein_HC_chr3:52412286-52417563_20140818</t>
  </si>
  <si>
    <t>MSTRG.37596.28</t>
  </si>
  <si>
    <t>PREDICTED: subtilisin-like protease Glyma18g48580 [Cicer arietinum]</t>
  </si>
  <si>
    <t>Medtr7g081500.1_subtilisin-like_serine_protease_HC_chr7:31114135-31106020_20140818</t>
  </si>
  <si>
    <t>MSTRG.63173.11</t>
  </si>
  <si>
    <t>MSTRG.10147.3</t>
  </si>
  <si>
    <t>155205_t</t>
  </si>
  <si>
    <t>STE family kinase domain protein [Medicago truncatula]/gi</t>
  </si>
  <si>
    <t>Medtr4g005730.3_STE_family_kinase_domain_protein_HC_chr4:325118-335383_20140818</t>
  </si>
  <si>
    <t>MSTRG.21686.1</t>
  </si>
  <si>
    <t>91871_t</t>
  </si>
  <si>
    <t>MSTRG.4870.7</t>
  </si>
  <si>
    <t>MSTRG.32696.3</t>
  </si>
  <si>
    <t>MSTRG.65984.8</t>
  </si>
  <si>
    <t>hypothetical protein TSUD_325030 [Trifolium subterraneum]</t>
  </si>
  <si>
    <t>Medtr4g082160.1_GRF_zinc_finger_protein_HC_chr4:31906396-31905924_20140818</t>
  </si>
  <si>
    <t>MSTRG.64205.9</t>
  </si>
  <si>
    <t>AT-rich interactive domain protein [Medicago truncatula]/gi</t>
  </si>
  <si>
    <t>Medtr5g024920.2_AT-rich_interactive_domain_protein_HC_chr5:10083078-10075472_20140818</t>
  </si>
  <si>
    <t>MSTRG.85768.1</t>
  </si>
  <si>
    <t>Medtr3g010920.1_F-box_protein_interaction_domain_protein_LC_chr3:2645283-2644135_20140818</t>
  </si>
  <si>
    <t>MSTRG.51161.3</t>
  </si>
  <si>
    <t>ABC transporter I family protein [Medicago truncatula]/gi</t>
  </si>
  <si>
    <t>Medtr1g084720.1_ABC_transporter_I_family_protein_HC_chr1:37711246-37714842_20140818</t>
  </si>
  <si>
    <t>MSTRG.81885.2</t>
  </si>
  <si>
    <t>hypothetical protein MTR_0055s0130 [Medicago truncatula]/gi</t>
  </si>
  <si>
    <t>Medtr0055s0130.1_hypothetical_protein_HC_scaffold0055:73353-68450_20140818</t>
  </si>
  <si>
    <t>MSTRG.18365.1</t>
  </si>
  <si>
    <t>salt stress response/antifungal domain protein [Medicago truncatula]/gi</t>
  </si>
  <si>
    <t>Medtr3g065370.1_salt_stress_response/antifungal_domain_protein_HC_chr3:29527120-29531148_20140818</t>
  </si>
  <si>
    <t>102560_t</t>
  </si>
  <si>
    <t>PREDICTED: putative pentatricopeptide repeat-containing protein At1g16830 [Cicer arietinum]/gi</t>
  </si>
  <si>
    <t>Medtr7g025610.1_PPR_containing_plant-like_protein,_putative_HC_chr7:8534854-8532764_20140818</t>
  </si>
  <si>
    <t>MSTRG.55916.1</t>
  </si>
  <si>
    <t>pectinesterase/pectinesterase inhibitor [Medicago truncatula]/gi</t>
  </si>
  <si>
    <t>Medtr4g087980.1_pectinesterase/pectinesterase_inhibitor_HC_chr4:51523690-51527098_20140818</t>
  </si>
  <si>
    <t>MSTRG.24513.8</t>
  </si>
  <si>
    <t>RNA-binding (RRM/RBD/RNP motif) family protein [Medicago truncatula]/gi</t>
  </si>
  <si>
    <t>Medtr5g023060.2_RNA-binding_(RRM/RBD/RNP_motif)_family_protein_HC_chr5:9164769-9166628_20140818</t>
  </si>
  <si>
    <t>MSTRG.10054.3</t>
  </si>
  <si>
    <t>Medtr7g082430.1_receptor-like_kinase_HC_chr7:31597761-31594490_20140818</t>
  </si>
  <si>
    <t>MSTRG.23399.33</t>
  </si>
  <si>
    <t>hypothetical protein MTR_1g099150 [Medicago truncatula]/gi</t>
  </si>
  <si>
    <t>Medtr1g099150.1_hypothetical_protein_LC_chr1:44729271-44727107_20140818</t>
  </si>
  <si>
    <t>MSTRG.10359.1</t>
  </si>
  <si>
    <t>glycylpeptide N-tetradecanoyltransferase [Medicago truncatula]/gi</t>
  </si>
  <si>
    <t>Medtr2g040010.1_glycylpeptide_N-tetradecanoyltransferase_HC_chr2:17554131-17552516_20140818</t>
  </si>
  <si>
    <t>MSTRG.65578.7</t>
  </si>
  <si>
    <t>serine/threonine-protein phosphatase [Medicago truncatula]/gi</t>
  </si>
  <si>
    <t>Medtr3g452710.2_serine/threonine-protein_phosphatase_HC_chr3:19308578-19320884_20140818</t>
  </si>
  <si>
    <t>MSTRG.67217.2</t>
  </si>
  <si>
    <t>caffeic acid O-methyltransferase [Medicago truncatula]/gi</t>
  </si>
  <si>
    <t>Medtr5g098170.1_caffeic_acid_O-methyltransferase_HC_chr5:42999016-43002936_20140818</t>
  </si>
  <si>
    <t>MSTRG.16182.1</t>
  </si>
  <si>
    <t>sphingoid long-chain bases kinase-like protein [Medicago truncatula]/gi</t>
  </si>
  <si>
    <t>Medtr6g004070.1_sphingoid_long-chain_bases_kinase-like_protein_HC_chr6:102237-110525_20140818</t>
  </si>
  <si>
    <t>MSTRG.13071.2</t>
  </si>
  <si>
    <t>hypothetical protein TSUD_328240 [Trifolium subterraneum]</t>
  </si>
  <si>
    <t>Medtr7g087047.1_zinc_finger_(Ran-binding)_family_protein_HC_chr7:33870448-33877120_20140818</t>
  </si>
  <si>
    <t>61653_t</t>
  </si>
  <si>
    <t>Medtr4g084970.1_transmembrane_protein,_putative_HC_chr4:33179387-33178576_20140818</t>
  </si>
  <si>
    <t>MSTRG.82226.1</t>
  </si>
  <si>
    <t>Medtr8g432630.1_COP9_signalosome_complex_subunit_1_HC_chr8:12373860-12369630_20140818</t>
  </si>
  <si>
    <t>103753_t</t>
  </si>
  <si>
    <t>starch synthase 2/amyloplastic protein [Medicago truncatula]/gi</t>
  </si>
  <si>
    <t>Medtr3g091570.1_starch_synthase_2/amyloplastic_protein_HC_chr3:41674619-41682385_20140818</t>
  </si>
  <si>
    <t>MSTRG.7718.5</t>
  </si>
  <si>
    <t>PCF11P-related protein [Medicago truncatula]/gi</t>
  </si>
  <si>
    <t>MSTRG.14738.7</t>
  </si>
  <si>
    <t>hypothetical protein MTR_6g033455 [Medicago truncatula]/gi</t>
  </si>
  <si>
    <t>Medtr6g033455.1_hypothetical_protein_LC_chr6:10800828-10801839_20140818</t>
  </si>
  <si>
    <t>157665_t</t>
  </si>
  <si>
    <t>transducin/WD40 repeat protein [Medicago truncatula]/gi</t>
  </si>
  <si>
    <t>Medtr3g010010.2_transducin/WD40_repeat_protein_HC_chr3:2265718-2260475_20140818</t>
  </si>
  <si>
    <t>MSTRG.24788.1</t>
  </si>
  <si>
    <t>plant/F20B17-9 protein [Medicago truncatula]/gi</t>
  </si>
  <si>
    <t>Medtr2g010880.1_plant/F20B17-9_protein_HC_chr2:2569263-2571086_20140818</t>
  </si>
  <si>
    <t>MSTRG.87181.1</t>
  </si>
  <si>
    <t>unknown [Glycine max]</t>
  </si>
  <si>
    <t>192417_t</t>
  </si>
  <si>
    <t>ribonucleoside-diphosphate reductase small chain [Medicago truncatula]/gi</t>
  </si>
  <si>
    <t>Medtr0268s0080.1_ribonucleoside-diphosphate_reductase_small_chain_HC_scaffold0268:22239-23602_20140818</t>
  </si>
  <si>
    <t>124086_t</t>
  </si>
  <si>
    <t>aspartokinase-homoserine dehydrogenase [Medicago truncatula]/gi</t>
  </si>
  <si>
    <t>Medtr3g084500.1_aspartokinase-homoserine_dehydrogenase_HC_chr3:38146841-38154435_20140818</t>
  </si>
  <si>
    <t>MSTRG.36333.5</t>
  </si>
  <si>
    <t>MSTRG.72449.7</t>
  </si>
  <si>
    <t>kinesin motor catalytic domain protein [Medicago truncatula]/gi</t>
  </si>
  <si>
    <t>Medtr2g010760.1_kinesin_motor_catalytic_domain_protein_HC_chr2:2516525-2509682_20140818</t>
  </si>
  <si>
    <t>131458_t</t>
  </si>
  <si>
    <t>Medtr3g056200.1_LRR_and_NB-ARC_domain_disease_resistance_protein_LC_chr3:22368944-22360746_20140818</t>
  </si>
  <si>
    <t>MSTRG.50420.1</t>
  </si>
  <si>
    <t>Medtr5g004910.2_RNA_pseudouridine_synthase_HC_chr5:186052-183651_20140818</t>
  </si>
  <si>
    <t>MSTRG.81172.3</t>
  </si>
  <si>
    <t>oxidoreductase family NAD-binding rossmann fold protein [Medicago truncatula]/gi</t>
  </si>
  <si>
    <t>Medtr2g098500.1_oxidoreductase_family,_NAD-binding_rossmann_fold_protein_HC_chr2:42140224-42134720_20140818</t>
  </si>
  <si>
    <t>MSTRG.48721.4</t>
  </si>
  <si>
    <t>Medtr3g061450.1_transducin/WD-like_repeat-protein_HC_chr3:24506567-24498548_20140818</t>
  </si>
  <si>
    <t>MSTRG.33810.2</t>
  </si>
  <si>
    <t>50S ribosomal protein L18 family protein [Medicago truncatula]/gi</t>
  </si>
  <si>
    <t>Medtr4g032660.1_50S_ribosomal_protein_L18_family_protein_HC_chr4:11256027-11260142_20140818</t>
  </si>
  <si>
    <t>MSTRG.29858.4</t>
  </si>
  <si>
    <t>Medtr4g020640.2_disease_resistance_protein_(TIR-NBS-LRR_class)_LC_chr4:6628037-6619333_20140818</t>
  </si>
  <si>
    <t>22634_t</t>
  </si>
  <si>
    <t>Ribosomal protein S30 [Cynara cardunculus var. scolymus]</t>
  </si>
  <si>
    <t>Medtr5g012610.1_40S_ribosomal_S30-like_protein_HC_chr5:3820348-3819488_20140818</t>
  </si>
  <si>
    <t>180425_t</t>
  </si>
  <si>
    <t>Medtr5g022130.1_chaperone_protein_DnaJ_11_HC_chr5:8695523-8696738_20140818</t>
  </si>
  <si>
    <t>MSTRG.61451.1</t>
  </si>
  <si>
    <t>40S ribosomal protein s17 [Trifolium pratense]</t>
  </si>
  <si>
    <t>Medtr1g058250.1_40S_ribosomal_protein_S17_HC_chr1:25639291-25638257_20140818</t>
  </si>
  <si>
    <t>MSTRG.77817.1</t>
  </si>
  <si>
    <t>elongation factor 1-alpha [Medicago truncatula]/gi</t>
  </si>
  <si>
    <t>Medtr1g101870.1_elongation_factor_1-alpha_LC_chr1:45981685-45990868_20140818</t>
  </si>
  <si>
    <t>96661_t</t>
  </si>
  <si>
    <t>Medtr3g467340.1_LRR_and_NB-ARC_domain_disease_resistance_protein_LC_chr3:27771113-27774205_20140818</t>
  </si>
  <si>
    <t>MSTRG.24017.3</t>
  </si>
  <si>
    <t>MSTRG.78160.2</t>
  </si>
  <si>
    <t>hypothetical protein TanjilG_12081 [Lupinus angustifolius]</t>
  </si>
  <si>
    <t>Medtr3g035650.1_hypothetical_protein_HC_chr3:13224829-13225255_20140818</t>
  </si>
  <si>
    <t>54119_t</t>
  </si>
  <si>
    <t>INO80 complex subunit C [Medicago truncatula]/gi</t>
  </si>
  <si>
    <t>Medtr3g082190.1_INO80_complex_subunit_C_HC_chr3:37103423-37100714_20140818</t>
  </si>
  <si>
    <t>MSTRG.70012.3</t>
  </si>
  <si>
    <t>Enod93 protein [Medicago sativa subsp. x varia]</t>
  </si>
  <si>
    <t>Medtr3g110390.1_early_nodulin_93_HC_chr3:51579779-51577895_20140818</t>
  </si>
  <si>
    <t>MSTRG.74675.2</t>
  </si>
  <si>
    <t>NBS-LRR protein [Cicer arietinum]</t>
  </si>
  <si>
    <t>Medtr1g047870.1_NB-ARC_domain_disease_resistance_protein_LC_chr1:18118165-18116271_20140818</t>
  </si>
  <si>
    <t>MSTRG.51161.1</t>
  </si>
  <si>
    <t>MSTRG.43497.1</t>
  </si>
  <si>
    <t>Medtr3g046320.1_60S_ribosomal_protein_L18a-3_HC_chr3:15289143-15298145_20140818</t>
  </si>
  <si>
    <t>MSTRG.37124.5</t>
  </si>
  <si>
    <t>methyltransferase PMT14-like protein putative [Medicago truncatula]/gi</t>
  </si>
  <si>
    <t>Medtr4g098890.1_methyltransferase_PMT14-like_protein,_putative_LC_chr4:40830508-40819672_20140818</t>
  </si>
  <si>
    <t>MSTRG.65313.5</t>
  </si>
  <si>
    <t>actin-related protein 4A [Medicago truncatula]/gi</t>
  </si>
  <si>
    <t>Medtr3g095530.1_actin-related_protein_4A_HC_chr3:43649404-43646240_20140818</t>
  </si>
  <si>
    <t>151711_t</t>
  </si>
  <si>
    <t>55867_t</t>
  </si>
  <si>
    <t>mediator of RNA polymerase II transcription subunit 14 [Medicago truncatula]/gi</t>
  </si>
  <si>
    <t>Medtr1g087060.1_mediator_of_RNA_polymerase_II_transcription_subunit_14_HC_chr1:38977910-38970008_20140818</t>
  </si>
  <si>
    <t>46148_t</t>
  </si>
  <si>
    <t>F-box and associated interaction domain protein [Medicago truncatula]/gi</t>
  </si>
  <si>
    <t>Medtr2g028140.1_F-box_and_associated_interaction_domain_protein_LC_chr2:10354274-10351121_20140818</t>
  </si>
  <si>
    <t>MSTRG.1108.1</t>
  </si>
  <si>
    <t>MSTRG.28525.1</t>
  </si>
  <si>
    <t>Medtr3g080765.1_hypothetical_protein_HC_chr3:36552850-36553915_20140818</t>
  </si>
  <si>
    <t>MSTRG.19928.4</t>
  </si>
  <si>
    <t>proteasome subunit alpha type-4 [Dorcoceras hygrometricum]</t>
  </si>
  <si>
    <t>Medtr7g070070.1_20S_proteasome_subunit_alpha_HC_chr7:25826277-25825525_20140818</t>
  </si>
  <si>
    <t>104838_t</t>
  </si>
  <si>
    <t>130884_t</t>
  </si>
  <si>
    <t>F-box plant-like protein [Medicago truncatula]/gi</t>
  </si>
  <si>
    <t>Medtr2g007220.1_F-box_plant-like_protein_HC_chr2:870653-867454_20140818</t>
  </si>
  <si>
    <t>MSTRG.17878.6</t>
  </si>
  <si>
    <t>casein kinase I-like protein [Medicago truncatula]/gi</t>
  </si>
  <si>
    <t>Medtr6g087070.1_casein_kinase_I-like_protein_HC_chr6:33472829-33478953_20140818</t>
  </si>
  <si>
    <t>MSTRG.75542.2</t>
  </si>
  <si>
    <t>prolyl 4-hydroxylase subunit alpha-like protein [Medicago truncatula]/gi</t>
  </si>
  <si>
    <t>Medtr4g118560.1_prolyl_4-hydroxylase_subunit_alpha-like_protein_HC_chr4:49096498-49099546_20140818</t>
  </si>
  <si>
    <t>60429_t</t>
  </si>
  <si>
    <t>vacuolar import/degradation VID27-like protein [Medicago truncatula]/gi</t>
  </si>
  <si>
    <t>Medtr3g101680.1_vacuolar_import/degradation,_VID27-like_protein_HC_chr3:46814722-46811217_20140818</t>
  </si>
  <si>
    <t>MSTRG.75542.1</t>
  </si>
  <si>
    <t>MSTRG.7718.2</t>
  </si>
  <si>
    <t>MSTRG.54479.3</t>
  </si>
  <si>
    <t>Medtr8g076840.2_transmembrane_protein,_putative_chr8:32597242-32589333_20140818</t>
  </si>
  <si>
    <t>MSTRG.26319.1</t>
  </si>
  <si>
    <t>O-glycosyl hydrolase family 17 protein [Medicago truncatula]/gi</t>
  </si>
  <si>
    <t>Medtr4g083500.1_O-glycosyl_hydrolase_family_17_protein_HC_chr4:32605251-32608276_20140818</t>
  </si>
  <si>
    <t>MSTRG.51307.2</t>
  </si>
  <si>
    <t>MSTRG.46768.4</t>
  </si>
  <si>
    <t>hypothetical protein MTR_4g092510 [Medicago truncatula]/gi</t>
  </si>
  <si>
    <t>Medtr4g092510.1_hypothetical_protein_LC_chr4:36666895-36663979_20140818</t>
  </si>
  <si>
    <t>MSTRG.70525.2</t>
  </si>
  <si>
    <t>sulfite exporter TauE/SafE family protein [Medicago truncatula]/gi</t>
  </si>
  <si>
    <t>Medtr1g026910.2_sulfite_exporter_TauE/SafE_family_protein_HC_chr1:8844393-8840386_20140818</t>
  </si>
  <si>
    <t>MSTRG.74675.3</t>
  </si>
  <si>
    <t>PREDICTED: putative disease resistance protein RGA4 [Cicer arietinum]</t>
  </si>
  <si>
    <t>62914_t</t>
  </si>
  <si>
    <t>Medtr6g060390.1_DUF1442_family_protein_HC_chr6:20750761-20749382_20140818</t>
  </si>
  <si>
    <t>MSTRG.78342.1</t>
  </si>
  <si>
    <t>SWI/SNF complex subunit SWI3D [Medicago truncatula]/gi</t>
  </si>
  <si>
    <t>Medtr4g069830.1_SWI/SNF_complex_subunit_SWI3D_HC_chr4:26258593-26267090_20140818</t>
  </si>
  <si>
    <t>MSTRG.34951.2</t>
  </si>
  <si>
    <t>hypothetical protein LSAT_9X35301 [Lactuca sativa]</t>
  </si>
  <si>
    <t>Medtr8g040260.1_hypothetical_protein_HC_chr8:15005757-15006760_20140818</t>
  </si>
  <si>
    <t>MSTRG.23344.1</t>
  </si>
  <si>
    <t>plant invertase/pectin methylesterase inhibitor [Medicago truncatula]/gi</t>
  </si>
  <si>
    <t>Medtr3g008820.1_plant_invertase/pectin_methylesterase_inhibitor_HC_chr3:1665767-1664928_20140818</t>
  </si>
  <si>
    <t>MSTRG.56915.4</t>
  </si>
  <si>
    <t>endonuclease/exonuclease/phosphatase family protein partial [Trifolium pratense]</t>
  </si>
  <si>
    <t>Medtr6g034215.1_endonuclease/exonuclease/phosphatase_family_protein_LC_chr6:11609511-11608478_20140818</t>
  </si>
  <si>
    <t>MSTRG.17023.5</t>
  </si>
  <si>
    <t>hypothetical protein MTR_1g075280 [Medicago truncatula]/gi</t>
  </si>
  <si>
    <t>Medtr1g075280.1_hypothetical_protein_HC_chr1:33320925-33315855_20140818</t>
  </si>
  <si>
    <t>MSTRG.37761.4</t>
  </si>
  <si>
    <t>RNA-dependent RNA polymerase family protein [Medicago truncatula]/gi</t>
  </si>
  <si>
    <t>Medtr6g088660.1_RNA-dependent_RNA_polymerase_family_protein_HC_chr6:33756998-33772645_20140818</t>
  </si>
  <si>
    <t>MSTRG.29708.1</t>
  </si>
  <si>
    <t>YGL010w-like protein [Medicago truncatula]/gi</t>
  </si>
  <si>
    <t>Medtr3g435170.1_YGL010w-like_protein_HC_chr3:11473247-11469387_20140818</t>
  </si>
  <si>
    <t>MSTRG.61749.1</t>
  </si>
  <si>
    <t>tRNA-dihydrouridine synthase [Medicago truncatula]/gi</t>
  </si>
  <si>
    <t>Medtr8g067420.1_tRNA-dihydrouridine_synthase_HC_chr8:28151579-28145915_20140818</t>
  </si>
  <si>
    <t>77460_t</t>
  </si>
  <si>
    <t>succinate dehydrogenase [ubiquinone] iron-sulfur subunit [Medicago truncatula]/gi</t>
  </si>
  <si>
    <t>Medtr1g492610.1_succinate_dehydrogenase_[ubiquinone]_iron-sulfur_subunit_HC_chr1:41503746-41508477_20140818</t>
  </si>
  <si>
    <t>MSTRG.73027.1</t>
  </si>
  <si>
    <t>alanine-glyoxylate aminotransferase-like protein [Medicago truncatula]/gi</t>
  </si>
  <si>
    <t>Medtr7g072420.1_alanine-glyoxylate_aminotransferase-like_protein_HC_chr7:26902387-26894982_20140818</t>
  </si>
  <si>
    <t>MSTRG.29478.1</t>
  </si>
  <si>
    <t>Medtr3g058630.1_ZIP_metal_ion_transporter_family_protein_HC_chr3:23327093-23324436_20140818</t>
  </si>
  <si>
    <t>MSTRG.24742.1</t>
  </si>
  <si>
    <t>140512_t</t>
  </si>
  <si>
    <t>myosin family XI heavy chain [Medicago truncatula]/gi</t>
  </si>
  <si>
    <t>Medtr3g105200.1_myosin_family_XI_heavy_chain_HC_chr3:48492131-48512712_20140818</t>
  </si>
  <si>
    <t>MSTRG.9400.1</t>
  </si>
  <si>
    <t>DUF829 domain protein [Medicago truncatula]/gi</t>
  </si>
  <si>
    <t>Medtr3g101490.1_DUF829_domain_protein_HC_chr3:46712329-46716698_20140818</t>
  </si>
  <si>
    <t>MSTRG.37761.5</t>
  </si>
  <si>
    <t>MSTRG.22531.2</t>
  </si>
  <si>
    <t>ATRER1A-like protein [Medicago truncatula]/gi</t>
  </si>
  <si>
    <t>Medtr5g016560.1_ATRER1A-like_protein_HC_chr5:5950897-5953021_20140818</t>
  </si>
  <si>
    <t>156655_t</t>
  </si>
  <si>
    <t>pyruvate kinase family protein [Medicago truncatula]/gi</t>
  </si>
  <si>
    <t>Medtr1g091040.1_pyruvate_kinase_family_protein_HC_chr1:41179269-41173862_20140818</t>
  </si>
  <si>
    <t>MSTRG.58895.17</t>
  </si>
  <si>
    <t>MSTRG.39011.7</t>
  </si>
  <si>
    <t>PREDICTED: uncharacterized protein LOC105852030 [Cicer arietinum]</t>
  </si>
  <si>
    <t>Medtr2g017975.1_hypothetical_protein_HC_chr2:5597457-5595031_20140818</t>
  </si>
  <si>
    <t>MSTRG.42063.8</t>
  </si>
  <si>
    <t>Medtr3g034380.1_LRR_and_NB-ARC_domain_disease_resistance_protein_LC_chr3:11131865-11126896_20140818</t>
  </si>
  <si>
    <t>MSTRG.69893.2</t>
  </si>
  <si>
    <t>hypothetical protein DCAR_001146 [Daucus carota subsp. sativus]</t>
  </si>
  <si>
    <t>16129_t</t>
  </si>
  <si>
    <t>Medtr3g029640.1_F-box_SKIP23-like_protein_LC_chr3:9337600-9334357_20140818</t>
  </si>
  <si>
    <t>MSTRG.17455.11</t>
  </si>
  <si>
    <t>hypothetical protein MTR_3g114110 [Medicago truncatula]/gi</t>
  </si>
  <si>
    <t>Medtr3g114110.1_hypothetical_protein_LC_chr3:53284633-53288572_20140818</t>
  </si>
  <si>
    <t>MSTRG.62647.1</t>
  </si>
  <si>
    <t>hypothetical protein TSUD_205490 partial [Trifolium subterraneum]</t>
  </si>
  <si>
    <t>Medtr5g084060.2_protein_transporter_Sec61_subunit_gamma-like_protein_HC_chr5:36280934-36278662_20140818</t>
  </si>
  <si>
    <t>MSTRG.62188.2</t>
  </si>
  <si>
    <t>cinnamyl alcohol dehydrogenase-like protein [Medicago truncatula]/gi</t>
  </si>
  <si>
    <t>Medtr5g031310.1_cinnamyl_alcohol_dehydrogenase-like_protein_HC_chr5:13427387-13425357_20140818</t>
  </si>
  <si>
    <t>MSTRG.80665.2</t>
  </si>
  <si>
    <t>MSTRG.52087.6</t>
  </si>
  <si>
    <t>Medtr1g037260.1_PPR_containing_plant_protein_HC_chr1:13702972-13699671_20140818</t>
  </si>
  <si>
    <t>MSTRG.61934.4</t>
  </si>
  <si>
    <t>zinc knuckle (CCHC-type) family protein [Medicago truncatula]/gi</t>
  </si>
  <si>
    <t>Medtr2g040410.1_zinc_knuckle_(CCHC-type)_family_protein_LC_chr2:17736264-17729542_20140818</t>
  </si>
  <si>
    <t>75014_t</t>
  </si>
  <si>
    <t>DUF4408 domain protein [Medicago truncatula]/gi</t>
  </si>
  <si>
    <t>Medtr6g080650.1_DUF4408_domain_protein_LC_chr6:29000923-29003973_20140818</t>
  </si>
  <si>
    <t>MSTRG.33941.2</t>
  </si>
  <si>
    <t>hypothetical protein GOBAR_AA14875 [Gossypium barbadense]</t>
  </si>
  <si>
    <t>Medtr3g106310.1_60S_ribosomal_protein_L39-3_HC_chr3:49118161-49118875_20140818</t>
  </si>
  <si>
    <t>MSTRG.62864.13</t>
  </si>
  <si>
    <t>WD-40 repeat protein/beige protein [Medicago truncatula]/gi</t>
  </si>
  <si>
    <t>Medtr7g075660.1_WD-40_repeat_protein/beige_protein_HC_chr7:28381508-28350580_20140818</t>
  </si>
  <si>
    <t>MSTRG.62089.12</t>
  </si>
  <si>
    <t>vacuolar protein sorting protein [Medicago truncatula]/gi</t>
  </si>
  <si>
    <t>Medtr5g013780.1_vacuolar_protein_sorting_protein_HC_chr5:4444545-4498541_20140818</t>
  </si>
  <si>
    <t>MSTRG.52912.3</t>
  </si>
  <si>
    <t>MSTRG.51161.2</t>
  </si>
  <si>
    <t>128765_t</t>
  </si>
  <si>
    <t>expansin A1 [Medicago truncatula]/gi</t>
  </si>
  <si>
    <t>Medtr5g076950.1_expansin_A1_HC_chr5:32826387-32823320_20140818</t>
  </si>
  <si>
    <t>MSTRG.26134.3</t>
  </si>
  <si>
    <t>Medtr7g075610.1_cytochrome_P450_family_protein_LC_chr7:28332016-28328062_20140818</t>
  </si>
  <si>
    <t>MSTRG.3529.2</t>
  </si>
  <si>
    <t>MSTRG.65099.3</t>
  </si>
  <si>
    <t>Medtr3g085660.1_FAD/NAD(P)-binding_oxidoreductase_family_protein_HC_chr3:38751810-38758033_20140818</t>
  </si>
  <si>
    <t>MSTRG.60876.3</t>
  </si>
  <si>
    <t>heat shock cognate 70 kDa protein [Medicago truncatula]/gi</t>
  </si>
  <si>
    <t>Medtr7g024390.1_heat_shock_cognate_70_kDa_protein_HC_chr7:8016048-8019129_20140818</t>
  </si>
  <si>
    <t>2891_t</t>
  </si>
  <si>
    <t>Medtr7g088540.1_transducin/WD40_repeat_protein_HC_chr7:34502944-34495795_20140818</t>
  </si>
  <si>
    <t>MSTRG.24017.1</t>
  </si>
  <si>
    <t>33327_t</t>
  </si>
  <si>
    <t>copper ion-binding protein [Medicago truncatula]/gi</t>
  </si>
  <si>
    <t>Medtr4g052910.1_copper_ion-binding_protein_HC_chr4:19192011-19187858_20140818</t>
  </si>
  <si>
    <t>MSTRG.5383.6</t>
  </si>
  <si>
    <t>PREDICTED: alpha-glucosidase isoform X1 [Cicer arietinum]</t>
  </si>
  <si>
    <t>Medtr1g110980.1_alpha-glucosidase_HC_chr1:50113081-50108965_20140818</t>
  </si>
  <si>
    <t>MSTRG.86984.3</t>
  </si>
  <si>
    <t>Medtr1g060580.1_transducin/WD40_repeat_protein_HC_chr1:26357922-26370061_20140818</t>
  </si>
  <si>
    <t>MSTRG.37169.3</t>
  </si>
  <si>
    <t>phototropin-2 protein [Medicago truncatula]/gi</t>
  </si>
  <si>
    <t>Medtr2g095980.1_phototropin-2_protein_HC_chr2:40954105-40966668_20140818</t>
  </si>
  <si>
    <t>MSTRG.15145.1</t>
  </si>
  <si>
    <t>tubulin [Medicago truncatula]/gi</t>
  </si>
  <si>
    <t>Medtr8g107250.1_tubulin_HC_chr8:45318751-45321187_20140818</t>
  </si>
  <si>
    <t>MSTRG.49269.2</t>
  </si>
  <si>
    <t>hypothetical protein GLYMA_U007300 [Glycine max]</t>
  </si>
  <si>
    <t>Medtr0055s0030.1_hypothetical_protein_HC_scaffold0055:6527-3946_20140818</t>
  </si>
  <si>
    <t>MSTRG.86457.1</t>
  </si>
  <si>
    <t>ribosomal protein S13P/S18e [Medicago truncatula]/gi</t>
  </si>
  <si>
    <t>Medtr1g098220.1_ribosomal_protein_S13P/S18e_HC_chr1:44206377-44208520_20140818</t>
  </si>
  <si>
    <t>47659_t</t>
  </si>
  <si>
    <t>superkiller-like protein [Medicago truncatula]/gi</t>
  </si>
  <si>
    <t>Medtr5g004660.1_superkiller-like_protein_HC_chr5:57937-73020_20140818</t>
  </si>
  <si>
    <t>62687_t</t>
  </si>
  <si>
    <t>fructose-26-bisphosphatase [Medicago truncatula]/gi</t>
  </si>
  <si>
    <t>Medtr6g033275.1_fructose-2,6-bisphosphatase_HC_chr6:10591642-10597681_20140818</t>
  </si>
  <si>
    <t>MSTRG.24.12</t>
  </si>
  <si>
    <t>78217_t</t>
  </si>
  <si>
    <t>sucrose synthase [Medicago truncatula]/gi</t>
  </si>
  <si>
    <t>Medtr3g064610.1_sucrose_synthase_HC_chr3:29122075-29116823_20140818</t>
  </si>
  <si>
    <t>MSTRG.62911.3</t>
  </si>
  <si>
    <t>hypothetical protein MTR_7g086210 [Medicago truncatula]/gi</t>
  </si>
  <si>
    <t>MSTRG.83941.11</t>
  </si>
  <si>
    <t>Medtr5g072480.2_ubiquitin-activating_enzyme_E1_1_HC_chr5:30842736-30830993_20140818</t>
  </si>
  <si>
    <t>MSTRG.37124.4</t>
  </si>
  <si>
    <t>128949_t</t>
  </si>
  <si>
    <t>histidine kinase- DNA gyrase B [Medicago truncatula]/gi</t>
  </si>
  <si>
    <t>Medtr4g105530.1_histidine_kinase-,_DNA_gyrase_B_HC_chr4:43806717-43795114_20140818</t>
  </si>
  <si>
    <t>MSTRG.14738.4</t>
  </si>
  <si>
    <t>MSTRG.36479.1</t>
  </si>
  <si>
    <t>Medtr3g082200.1_subtilisin-like_serine_protease_HC_chr3:37112701-37105455_20140818</t>
  </si>
  <si>
    <t>MSTRG.65506.1</t>
  </si>
  <si>
    <t>60S ribosomal protein L37a-like [Hevea brasiliensis]</t>
  </si>
  <si>
    <t>Medtr0199s0040.1_60S_ribosomal_protein_L37a-2_LC_scaffold0199:12346-16101_20140818</t>
  </si>
  <si>
    <t>MSTRG.10359.2</t>
  </si>
  <si>
    <t>MSTRG.72222.8</t>
  </si>
  <si>
    <t>chalcone and stilbene synthase family protein [Medicago truncatula]/gi</t>
  </si>
  <si>
    <t>Medtr1g098140.1_chalcone_and_stilbene_synthase_family_protein_HC_chr1:44127878-44129689_20140818</t>
  </si>
  <si>
    <t>MSTRG.56123.3</t>
  </si>
  <si>
    <t>hypothetical protein TSUD_396190 [Trifolium subterraneum]</t>
  </si>
  <si>
    <t>Medtr4g060460.1_auxin_response_factor-like_protein_HC_chr4:22234433-22239989_20140818</t>
  </si>
  <si>
    <t>MSTRG.21835.1</t>
  </si>
  <si>
    <t>Medtr3g010620.1_F-box_protein_interaction_domain_protein_LC_chr3:2501241-2504650_20140818</t>
  </si>
  <si>
    <t>56377_t</t>
  </si>
  <si>
    <t>polyprotein [Oryza australiensis]</t>
  </si>
  <si>
    <t>MSTRG.55996.3</t>
  </si>
  <si>
    <t>MSTRG.24.9</t>
  </si>
  <si>
    <t>MSTRG.49877.3</t>
  </si>
  <si>
    <t>Medtr7g081420.1_subtilisin-like_serine_protease_HC_chr7:31066744-31060807_20140818</t>
  </si>
  <si>
    <t>MSTRG.53026.2</t>
  </si>
  <si>
    <t>UNKNOWN [Stylonychia lemnae]</t>
  </si>
  <si>
    <t>MSTRG.47433.5</t>
  </si>
  <si>
    <t>FGGY family of carbohydrate kinase [Medicago truncatula]/gi</t>
  </si>
  <si>
    <t>Medtr4g128640.1_FGGY_family_of_carbohydrate_kinase_HC_chr4:53536963-53544282_20140818</t>
  </si>
  <si>
    <t>MSTRG.51307.1</t>
  </si>
  <si>
    <t>MSTRG.42899.2</t>
  </si>
  <si>
    <t>MSTRG.88627.7</t>
  </si>
  <si>
    <t>hypothetical protein TSUD_211190 partial [Trifolium subterraneum]</t>
  </si>
  <si>
    <t>Medtr8g077840.1_U1_small_nuclear_ribonucleoprotein_70_kDa_protein,_putative_HC_chr8:33136013-33130173_20140818</t>
  </si>
  <si>
    <t>MSTRG.17023.3</t>
  </si>
  <si>
    <t>MSTRG.56924.6</t>
  </si>
  <si>
    <t>MSTRG.48038.1</t>
  </si>
  <si>
    <t>Medtr3g032520.1_transmembrane_protein,_putative_HC_chr3:10269908-10270566_20140818</t>
  </si>
  <si>
    <t>MSTRG.9400.3</t>
  </si>
  <si>
    <t>43432_t</t>
  </si>
  <si>
    <t>hypothetical protein TSUD_25480 [Trifolium subterraneum]</t>
  </si>
  <si>
    <t>140517_t</t>
  </si>
  <si>
    <t>YGGT family protein [Medicago truncatula]/gi</t>
  </si>
  <si>
    <t>Medtr3g105100.1_YGGT_family_protein_HC_chr3:48456403-48454215_20140818</t>
  </si>
  <si>
    <t>MSTRG.63733.3</t>
  </si>
  <si>
    <t>COBRA-like protein 2 precursor [Medicago truncatula]/gi</t>
  </si>
  <si>
    <t>Medtr2g462010.1_COBRA-like_protein_2_precursor_HC_chr2:25663863-25660070_20140818</t>
  </si>
  <si>
    <t>57155_t</t>
  </si>
  <si>
    <t>194114_t</t>
  </si>
  <si>
    <t>gamma carbonic anhydrase-like protein [Medicago truncatula]/gi</t>
  </si>
  <si>
    <t>Medtr5g020850.1_gamma_carbonic_anhydrase-like_protein_HC_chr5:7990017-7994242_20140818</t>
  </si>
  <si>
    <t>MSTRG.20785.1</t>
  </si>
  <si>
    <t>11205_t</t>
  </si>
  <si>
    <t>Medtr7g050950.1_pectinesterase/pectinesterase_inhibitor_HC_chr7:17806561-17808670_20140818</t>
  </si>
  <si>
    <t>MSTRG.9400.2</t>
  </si>
  <si>
    <t>MSTRG.10730.2</t>
  </si>
  <si>
    <t>peptidyl-prolyl cis-trans isomerase FKBP-type protein [Medicago truncatula]/gi</t>
  </si>
  <si>
    <t>Medtr4g055500.1_peptidyl-prolyl_cis-trans_isomerase,_FKBP-type_protein_HC_chr4:20216928-20229058_20140818</t>
  </si>
  <si>
    <t>MSTRG.20588.2</t>
  </si>
  <si>
    <t>MSTRG.41276.2</t>
  </si>
  <si>
    <t>MSTRG.73027.6</t>
  </si>
  <si>
    <t>MSTRG.13789.2</t>
  </si>
  <si>
    <t>Medtr3g024150.1_F-box_protein_interaction_domain_protein_LC_chr3:7443947-7436161_20140818</t>
  </si>
  <si>
    <t>MSTRG.44549.1</t>
  </si>
  <si>
    <t>thioredoxin M-type protein [Medicago truncatula]/gi</t>
  </si>
  <si>
    <t>Medtr8g059015.1_thioredoxin_M-type_protein_HC_chr8:20541253-20543952_20140818</t>
  </si>
  <si>
    <t>110486_t</t>
  </si>
  <si>
    <t>MSTRG.57877.2</t>
  </si>
  <si>
    <t>MSTRG.65506.2</t>
  </si>
  <si>
    <t>Medtr8g007485.1_60S_ribosomal_protein_L37a-2_HC_chr8:1570482-1572532_20140818</t>
  </si>
  <si>
    <t>MSTRG.25690.1</t>
  </si>
  <si>
    <t>MSTRG.6316.2</t>
  </si>
  <si>
    <t>phosphoribosylamine-glycine ligase [Medicago truncatula]/gi</t>
  </si>
  <si>
    <t>Medtr5g025310.1_phosphoribosylamine-glycine_ligase_HC_chr5:10273856-10270550_20140818</t>
  </si>
  <si>
    <t>32330_t</t>
  </si>
  <si>
    <t>phosphate-responsive 1 family protein [Medicago truncatula]/gi</t>
  </si>
  <si>
    <t>Medtr5g064340.1_phosphate-responsive_1_family_protein_HC_chr5:26991118-26992199_20140818</t>
  </si>
  <si>
    <t>MSTRG.79007.2</t>
  </si>
  <si>
    <t>Medtr4g051738.1_disease_resistance_protein_(TIR-NBS-LRR_class)_LC_chr4:18731992-18727789_20140818</t>
  </si>
  <si>
    <t>MSTRG.14273.1</t>
  </si>
  <si>
    <t>Medtr7g092820.1_rhodanese/cell_cycle_control_phosphatase_superfamily_protein_HC_chr7:36835880-36832869_20140818</t>
  </si>
  <si>
    <t>MSTRG.86984.4</t>
  </si>
  <si>
    <t>145215_t</t>
  </si>
  <si>
    <t>Medtr3g115930.1_transmembrane_protein,_putative_HC_chr3:54195222-54187330_20140818</t>
  </si>
  <si>
    <t>MSTRG.62347.2</t>
  </si>
  <si>
    <t>DHHC type zinc finger protein [Medicago truncatula]/gi</t>
  </si>
  <si>
    <t>Medtr7g083480.1_DHHC_type_zinc_finger_protein_HC_chr7:32116152-32109973_20140818</t>
  </si>
  <si>
    <t>MSTRG.61300.1</t>
  </si>
  <si>
    <t>MSTRG.72082.1</t>
  </si>
  <si>
    <t>plant/T32M21-140 protein [Medicago truncatula]/gi</t>
  </si>
  <si>
    <t>Medtr3g091180.1_plant/T32M21-140_protein_HC_chr3:41443946-41447934_20140818</t>
  </si>
  <si>
    <t>MSTRG.23399.4</t>
  </si>
  <si>
    <t>MSTRG.37596.21</t>
  </si>
  <si>
    <t>MSTRG.86542.3</t>
  </si>
  <si>
    <t>alpha-L-fucosidase [Medicago truncatula]/gi</t>
  </si>
  <si>
    <t>Medtr4g127370.1_alpha-L-fucosidase_HC_chr4:52858050-52851518_20140818</t>
  </si>
  <si>
    <t>MSTRG.61694.1</t>
  </si>
  <si>
    <t>UDP-glucosyl transferase 88A1 [Medicago truncatula]/gi</t>
  </si>
  <si>
    <t>Medtr6g033660.1_UDP-glucosyl_transferase_88A1_HC_chr6:11001486-11003397_20140818</t>
  </si>
  <si>
    <t>MSTRG.55433.3</t>
  </si>
  <si>
    <t>phosphoglycerate mutase-like protein [Medicago truncatula]/gi</t>
  </si>
  <si>
    <t>Medtr6g011290.2_phosphoglycerate_mutase-like_protein_HC_chr6:3122519-3140624_20140818</t>
  </si>
  <si>
    <t>100984_t</t>
  </si>
  <si>
    <t>MSTRG.79007.1</t>
  </si>
  <si>
    <t>Medtr4g051715.1_functional_resistance_protein_KR1,_putative_LC_chr4:18724421-18719631_20140818</t>
  </si>
  <si>
    <t>MSTRG.24504.3</t>
  </si>
  <si>
    <t>alanine-tRNA ligase [Medicago truncatula]/gi</t>
  </si>
  <si>
    <t>Medtr4g074640.1_alanine-tRNA_ligase_HC_chr4:28430949-28445218_20140818</t>
  </si>
  <si>
    <t>MSTRG.19839.1</t>
  </si>
  <si>
    <t>hypothetical protein TSUD_352460 [Trifolium subterraneum]</t>
  </si>
  <si>
    <t>MSTRG.28525.3</t>
  </si>
  <si>
    <t>Medtr2g086420.2_BZIP_family_transcription_factor_HC_chr2:36331394-36338285_20140818</t>
  </si>
  <si>
    <t>MSTRG.86125.1</t>
  </si>
  <si>
    <t>67703_t</t>
  </si>
  <si>
    <t>MSTRG.41837.1</t>
  </si>
  <si>
    <t>Medtr8g086320.1_hypothetical_protein_HC_chr8:35799854-35800667_20140818</t>
  </si>
  <si>
    <t>MSTRG.3058.3</t>
  </si>
  <si>
    <t>RING/U-box protein [Medicago truncatula]/gi</t>
  </si>
  <si>
    <t>Medtr4g059540.1_RING/U-box_protein_HC_chr4:21933621-21928732_20140818</t>
  </si>
  <si>
    <t>MSTRG.36333.1</t>
  </si>
  <si>
    <t>hypothetical protein MTR_1g069475 [Medicago truncatula]/gi</t>
  </si>
  <si>
    <t>Medtr1g069475.1_hypothetical_protein_LC_chr1:30093587-30092047_20140818</t>
  </si>
  <si>
    <t>MSTRG.51307.3</t>
  </si>
  <si>
    <t>MSTRG.85285.3</t>
  </si>
  <si>
    <t>Medtr3g463620.1_p23-like_NUD_(nuclear_distribution)-like_protein_HC_chr3:25506326-25504512_20140818</t>
  </si>
  <si>
    <t>89410_t</t>
  </si>
  <si>
    <t>149161_t</t>
  </si>
  <si>
    <t>thylakoid rhodanese-like protein [Medicago truncatula]/gi</t>
  </si>
  <si>
    <t>Medtr8g027835.1_thylakoid_rhodanese-like_protein_HC_chr8:10166016-10171090_20140818</t>
  </si>
  <si>
    <t>MSTRG.87844.1</t>
  </si>
  <si>
    <t>adenylosuccinate lyase [Medicago truncatula]/gi</t>
  </si>
  <si>
    <t>Medtr7g092860.1_adenylosuccinate_lyase_HC_chr7:36850278-36855203_20140818</t>
  </si>
  <si>
    <t>158461_t</t>
  </si>
  <si>
    <t>MSTRG.15678.3</t>
  </si>
  <si>
    <t>MSTRG.86128.3</t>
  </si>
  <si>
    <t>PTI1-like tyrosine-kinase [Medicago truncatula]/gi</t>
  </si>
  <si>
    <t>Medtr3g019120.1_PTI1-like_tyrosine-kinase_LC_chr3:5339891-5336089_20140818</t>
  </si>
  <si>
    <t>MSTRG.73422.2</t>
  </si>
  <si>
    <t>hypothetical protein MTR_5g057715 [Medicago truncatula]/gi</t>
  </si>
  <si>
    <t>Medtr5g057715.1_hypothetical_protein_LC_chr5:23834152-23832736_20140818</t>
  </si>
  <si>
    <t>MSTRG.72222.6</t>
  </si>
  <si>
    <t>14055_t</t>
  </si>
  <si>
    <t>hypothetical protein TSUD_361990 [Trifolium subterraneum]</t>
  </si>
  <si>
    <t>Medtr6g053110.1_Tic22_family_protein_HC_chr6:19048805-19062097_20140818</t>
  </si>
  <si>
    <t>MSTRG.54474.3</t>
  </si>
  <si>
    <t>MSTRG.34881.1</t>
  </si>
  <si>
    <t>charged multivesicular body protein [Medicago truncatula]/gi</t>
  </si>
  <si>
    <t>Medtr1g090490.2_charged_multivesicular_body_protein_HC_chr1:40531583-40527844_20140818</t>
  </si>
  <si>
    <t>92578_t</t>
  </si>
  <si>
    <t>hypothetical protein MTR_5g098020 [Medicago truncatula]/gi</t>
  </si>
  <si>
    <t>Medtr5g098020.1_hypothetical_protein_HC_chr5:42915253-42913131_20140818</t>
  </si>
  <si>
    <t>MSTRG.2181.1</t>
  </si>
  <si>
    <t>Medtr4g107620.1_LRR_receptor-like_kinase_HC_chr4:44579286-44583337_20140818</t>
  </si>
  <si>
    <t>106983_t</t>
  </si>
  <si>
    <t>31645_t</t>
  </si>
  <si>
    <t>laccase/diphenol oxidase family protein [Medicago truncatula]/gi</t>
  </si>
  <si>
    <t>Medtr7g458880.1_laccase/diphenol_oxidase_family_protein_HC_chr7:21181179-21184098_20140818</t>
  </si>
  <si>
    <t>MSTRG.76221.1</t>
  </si>
  <si>
    <t>vacuolar protein sorting-associated protein [Medicago truncatula]/gi</t>
  </si>
  <si>
    <t>Medtr5g085380.1_vacuolar_protein_sorting-associated_protein_HC_chr5:36908086-36913115_20140818</t>
  </si>
  <si>
    <t>MSTRG.30022.4</t>
  </si>
  <si>
    <t>MSTRG.24611.1</t>
  </si>
  <si>
    <t>abscisic acid receptor [Medicago truncatula]/gi</t>
  </si>
  <si>
    <t>MSTRG.18243.1</t>
  </si>
  <si>
    <t>phosducin-like protein [Medicago truncatula]/gi</t>
  </si>
  <si>
    <t>Medtr2g034610.1_phosducin-like_protein_HC_chr2:13241871-13237468_20140818</t>
  </si>
  <si>
    <t>MSTRG.49424.2</t>
  </si>
  <si>
    <t>Medtr4g097500.1_thioredoxin-like_protein_HC_chr4:40173229-40178424_20140818</t>
  </si>
  <si>
    <t>164300_t</t>
  </si>
  <si>
    <t>ATP synthase D chain-like protein putative [Medicago truncatula]/gi</t>
  </si>
  <si>
    <t>Medtr7g073700.1_ATP_synthase_D_chain-like_protein,_putative_HC_chr7:27577379-27585539_20140818</t>
  </si>
  <si>
    <t>MSTRG.57610.3</t>
  </si>
  <si>
    <t>MSTRG.52865.3</t>
  </si>
  <si>
    <t>NAD(P)-binding rossmann-fold protein [Medicago truncatula]/gi</t>
  </si>
  <si>
    <t>Medtr3g105660.1_NAD(P)-binding_rossmann-fold_protein_HC_chr3:48737521-48731447_20140818</t>
  </si>
  <si>
    <t>95319_t</t>
  </si>
  <si>
    <t>flavonoid hydroxylase [Medicago truncatula]/gi</t>
  </si>
  <si>
    <t>Medtr3g436390.1_flavonoid_hydroxylase_HC_chr3:12226531-12221643_20140818</t>
  </si>
  <si>
    <t>MSTRG.7718.3</t>
  </si>
  <si>
    <t>MSTRG.50342.2</t>
  </si>
  <si>
    <t>Medtr7g091320.1_P-loop_nucleoside_triphosphate_hydrolase_superfamily_protein_HC_chr7:36058142-36064108_20140818</t>
  </si>
  <si>
    <t>MSTRG.39514.5</t>
  </si>
  <si>
    <t>MSTRG.62089.10</t>
  </si>
  <si>
    <t>MSTRG.9291.4</t>
  </si>
  <si>
    <t>DEAD-box ATP-dependent RNA helicase family protein [Medicago truncatula]/gi</t>
  </si>
  <si>
    <t>Medtr8g027780.1_DEAD-box_ATP-dependent_RNA_helicase_family_protein_HC_chr8:10120030-10127066_20140818</t>
  </si>
  <si>
    <t>172948_t</t>
  </si>
  <si>
    <t>Medtr5g464810.1_UDP-glucosyltransferase_family_protein_HC_chr5:26948299-26943332_20140818</t>
  </si>
  <si>
    <t>MSTRG.23399.10</t>
  </si>
  <si>
    <t>101371_t</t>
  </si>
  <si>
    <t>Medtr0110s0040.2_glycoside_hydrolase_family_1_protein_HC_scaffold0110:27190-32106_20140818</t>
  </si>
  <si>
    <t>MSTRG.37596.20</t>
  </si>
  <si>
    <t>MSTRG.55219.2</t>
  </si>
  <si>
    <t>hypothetical protein GLYMA_13G019900 [Glycine max]/gi</t>
  </si>
  <si>
    <t>MSTRG.68546.1</t>
  </si>
  <si>
    <t>glycoside hydrolase family 3 protein [Medicago truncatula]/gi</t>
  </si>
  <si>
    <t>Medtr5g062430.1_glycoside_hydrolase_family_3_protein_HC_chr5:25929488-25923501_20140818</t>
  </si>
  <si>
    <t>MSTRG.31551.4</t>
  </si>
  <si>
    <t>mitochondrial alternative oxidase 2d2 [Medicago sativa]</t>
  </si>
  <si>
    <t>Medtr5g070680.1_ubiquinol_oxidase_1a_HC_chr5:29933297-29930958_20140818</t>
  </si>
  <si>
    <t>MSTRG.947.1</t>
  </si>
  <si>
    <t>blue copper-like protein [Medicago truncatula]/gi</t>
  </si>
  <si>
    <t>Medtr2g025580.1_blue_copper-like_protein_HC_chr2:9146976-9148599_20140818</t>
  </si>
  <si>
    <t>MSTRG.37124.6</t>
  </si>
  <si>
    <t>PREDICTED: probable methyltransferase PMT14 [Nicotiana sylvestris]/gi</t>
  </si>
  <si>
    <t>MSTRG.43826.3</t>
  </si>
  <si>
    <t>serine acetyltransferase [Medicago truncatula]/gi</t>
  </si>
  <si>
    <t>Medtr5g023760.1_serine_acetyltransferase_HC_chr5:9442738-9447738_20140818</t>
  </si>
  <si>
    <t>MSTRG.26385.1</t>
  </si>
  <si>
    <t>PREDICTED: uncharacterized protein LOC101508315 [Cicer arietinum]</t>
  </si>
  <si>
    <t>Medtr0055s0110.1_senescence-associated_protein_HC_scaffold0055:58201-61046_20140818</t>
  </si>
  <si>
    <t>86862_t</t>
  </si>
  <si>
    <t>hypothetical protein MTR_7g056243 [Medicago truncatula]/gi</t>
  </si>
  <si>
    <t>Medtr7g056243.1_hypothetical_protein_HC_chr7:19700581-19705457_20140818</t>
  </si>
  <si>
    <t>MSTRG.36479.2</t>
  </si>
  <si>
    <t>Medtr3g082200.2_subtilisin-like_serine_protease_HC_chr3:37110926-37105455_20140818</t>
  </si>
  <si>
    <t>145751_t</t>
  </si>
  <si>
    <t>quinolinate synthetase A protein [Medicago truncatula]/gi</t>
  </si>
  <si>
    <t>Medtr4g104680.1_quinolinate_synthetase_A_protein_HC_chr4:43367242-43373257_20140818</t>
  </si>
  <si>
    <t>MSTRG.70525.3</t>
  </si>
  <si>
    <t>Medtr1g026910.1_sulfite_exporter_TauE/SafE_family_protein_HC_chr1:8844393-8839537_20140818</t>
  </si>
  <si>
    <t>MSTRG.56924.5</t>
  </si>
  <si>
    <t>hypothetical protein TSUD_08930 [Trifolium subterraneum]</t>
  </si>
  <si>
    <t>Medtr6g053230.1_transmembrane_protein,_putative_LC_chr6:19115468-19113774_20140818</t>
  </si>
  <si>
    <t>MSTRG.64045.3</t>
  </si>
  <si>
    <t>senescence-associated protein [Medicago truncatula]/gi</t>
  </si>
  <si>
    <t>Medtr0052s0130.1_senescence-associated_protein_HC_scaffold0052:58473-60984_20140818</t>
  </si>
  <si>
    <t>MSTRG.76525.2</t>
  </si>
  <si>
    <t>Medtr3g114110.3_hypothetical_protein_LC_chr3:53284633-53288572_20140818</t>
  </si>
  <si>
    <t>MSTRG.52087.1</t>
  </si>
  <si>
    <t>MSTRG.58896.12</t>
  </si>
  <si>
    <t>MSTRG.13754.1</t>
  </si>
  <si>
    <t>MSTRG.54701.4</t>
  </si>
  <si>
    <t>Medtr5g079730.2_pyridoxal_kinase_HC_chr5:34090188-34098597_20140818</t>
  </si>
  <si>
    <t>MSTRG.62089.8</t>
  </si>
  <si>
    <t>2281_t</t>
  </si>
  <si>
    <t>PRA1 family protein [Medicago truncatula]/gi</t>
  </si>
  <si>
    <t>Medtr2g078650.1_PRA1_family_protein_HC_chr2:32844485-32841932_20140818</t>
  </si>
  <si>
    <t>MSTRG.50342.3</t>
  </si>
  <si>
    <t>MSTRG.68904.2</t>
  </si>
  <si>
    <t>MSTRG.30738.3</t>
  </si>
  <si>
    <t>Medtr4g123597.1_transducin_family_protein/WD-40_repeat_protein_HC_chr4:51413416-51422755_20140818</t>
  </si>
  <si>
    <t>MSTRG.28525.8</t>
  </si>
  <si>
    <t>MSTRG.50342.1</t>
  </si>
  <si>
    <t>6727_t</t>
  </si>
  <si>
    <t>MSTRG.63733.1</t>
  </si>
  <si>
    <t>MSTRG.37124.3</t>
  </si>
  <si>
    <t>MSTRG.32994.3</t>
  </si>
  <si>
    <t>Medtr6g034230.1_ABC_transporter_family_protein_HC_chr6:11634598-11627579_20140818</t>
  </si>
  <si>
    <t>MSTRG.55221.2</t>
  </si>
  <si>
    <t>MSTRG.48305.5</t>
  </si>
  <si>
    <t>MSTRG.28525.9</t>
  </si>
  <si>
    <t>MSTRG.46777.2</t>
  </si>
  <si>
    <t>Medtr7g069180.1_disease_resistance_protein_(TIR-NBS-LRR_class),_putative_LC_chr7:25482983-25493583_20140818</t>
  </si>
  <si>
    <t>MSTRG.29902.1</t>
  </si>
  <si>
    <t>trichome birefringence-like protein [Medicago truncatula]/gi</t>
  </si>
  <si>
    <t>Medtr8g099300.1_trichome_birefringence-like_protein_HC_chr8:41815583-41818776_20140818</t>
  </si>
  <si>
    <t>MSTRG.31551.5</t>
  </si>
  <si>
    <t>MSTRG.20856.2</t>
  </si>
  <si>
    <t>zinc finger CCCH domain protein [Medicago truncatula]/gi</t>
  </si>
  <si>
    <t>Medtr6g090380.1_zinc_finger_CCCH_domain_protein_HC_chr6:34339716-34341440_20140818</t>
  </si>
  <si>
    <t>MSTRG.47569.3</t>
  </si>
  <si>
    <t>MSTRG.37124.7</t>
  </si>
  <si>
    <t>MSTRG.83731.1</t>
  </si>
  <si>
    <t>67012_t</t>
  </si>
  <si>
    <t>PREDICTED: probable histone H2A.1 [Cicer arietinum]</t>
  </si>
  <si>
    <t>Medtr8g086640.1_core_histone_H2A/H2B/H3/H4_HC_chr8:35961338-35962088_20140818</t>
  </si>
  <si>
    <t>MSTRG.56123.4</t>
  </si>
  <si>
    <t>auxin response factor-like protein [Medicago truncatula]/gi</t>
  </si>
  <si>
    <t>MSTRG.6316.1</t>
  </si>
  <si>
    <t>MSTRG.28741.1</t>
  </si>
  <si>
    <t>PREDICTED: mitochondrial import inner membrane translocase subunit TIM22 [Cicer arietinum]</t>
  </si>
  <si>
    <t>Medtr3g093380.1_protein_translocase,_putative_HC_chr3:42666847-42671021_20140818</t>
  </si>
  <si>
    <t>MSTRG.51274.1</t>
  </si>
  <si>
    <t>phenylalanyl-tRNA synthetase [Medicago truncatula]/gi</t>
  </si>
  <si>
    <t>Medtr7g083030.1_phenylalanyl-tRNA_synthetase_HC_chr7:31871942-31863554_20140818</t>
  </si>
  <si>
    <t>MSTRG.25396.5</t>
  </si>
  <si>
    <t>Serine/Threonine-kinase HT1-like protein [Medicago truncatula]/gi</t>
  </si>
  <si>
    <t>Medtr6g007603.1_Serine/Threonine-kinase_HT1-like_protein_HC_chr6:1663170-1667871_20140818</t>
  </si>
  <si>
    <t>MSTRG.43920.1</t>
  </si>
  <si>
    <t>hypothetical protein MTR_5g015985 [Medicago truncatula]/gi</t>
  </si>
  <si>
    <t>Medtr5g015985.1_hypothetical_protein_LC_chr5:5634854-5636284_20140818</t>
  </si>
  <si>
    <t>MSTRG.37169.4</t>
  </si>
  <si>
    <t>Medtr2g095980.2_phototropin-2_protein_HC_chr2:40954105-40965915_20140818</t>
  </si>
  <si>
    <t>MSTRG.62911.1</t>
  </si>
  <si>
    <t>MSTRG.89304.1</t>
  </si>
  <si>
    <t>Medtr8g014030.1_Avr9/Cf-9_rapidly_elicited_protein_HC_chr8:4359359-4358498_20140818</t>
  </si>
  <si>
    <t>MSTRG.86880.2</t>
  </si>
  <si>
    <t>PREDICTED: polygalacturonase-like [Glycine max]/gi</t>
  </si>
  <si>
    <t>Medtr4g083660.1_polygalacturonase_HC_chr4:32524282-32522029_20140818</t>
  </si>
  <si>
    <t>51741_t</t>
  </si>
  <si>
    <t>serpin-ZX-like protein [Medicago truncatula]/gi</t>
  </si>
  <si>
    <t>Medtr3g101010.1_serpin-ZX-like_protein_HC_chr3:46477918-46480654_20140818</t>
  </si>
  <si>
    <t>MSTRG.58896.51</t>
  </si>
  <si>
    <t>hydroproline-rich protein partial [Glycine max]</t>
  </si>
  <si>
    <t>MSTRG.52087.3</t>
  </si>
  <si>
    <t>MSTRG.20856.3</t>
  </si>
  <si>
    <t>MSTRG.19248.1</t>
  </si>
  <si>
    <t>dihydroflavonol-4-reductase-like protein [Medicago truncatula]/gi</t>
  </si>
  <si>
    <t>Medtr2g013260.1_dihydroflavonol-4-reductase-like_protein_HC_chr2:3546017-3551738_20140818</t>
  </si>
  <si>
    <t>MSTRG.705.1</t>
  </si>
  <si>
    <t>histone deacetylase complex subunit SAP18 [Medicago truncatula]/gi</t>
  </si>
  <si>
    <t>Medtr8g033340.1_histone_deacetylase_complex_subunit_SAP18_HC_chr8:12850574-12854427_20140818</t>
  </si>
  <si>
    <t>97944_t</t>
  </si>
  <si>
    <t>MSTRG.48241.1</t>
  </si>
  <si>
    <t>germin family 3 protein [Medicago truncatula]/gi</t>
  </si>
  <si>
    <t>Medtr8g020630.1_germin_family_3_protein_HC_chr8:7270320-7271524_20140818</t>
  </si>
  <si>
    <t>44941_t</t>
  </si>
  <si>
    <t>embryonic abundant-like protein [Medicago truncatula]/gi</t>
  </si>
  <si>
    <t>Medtr8g045880.3_embryonic_abundant-like_protein_LC_chr8:17951791-17944953_20140818</t>
  </si>
  <si>
    <t>MSTRG.63556.12</t>
  </si>
  <si>
    <t>ascorbate peroxidase [Glycine max]</t>
  </si>
  <si>
    <t>Medtr4g061140.3_L-ascorbate_peroxidase_HC_chr4:22583905-22580291_20140818</t>
  </si>
  <si>
    <t>68457_t</t>
  </si>
  <si>
    <t>hypothetical protein MTR_5g098775 [Medicago truncatula]/gi</t>
  </si>
  <si>
    <t>Medtr5g098775.1_hypothetical_protein_HC_chr5:43255326-43254503_20140818</t>
  </si>
  <si>
    <t>MSTRG.13030.3</t>
  </si>
  <si>
    <t>Medtr4g114180.1_chaperon_protein_P13.9,_putative_HC_chr4:47039776-47042488_20140818</t>
  </si>
  <si>
    <t>68550_t</t>
  </si>
  <si>
    <t>transcription initiation factor IID 31 kDa subunit [Medicago truncatula]/gi</t>
  </si>
  <si>
    <t>Medtr3g015130.1_transcription_initiation_factor_IID,_31_kDa_subunit_HC_chr3:4330057-4326991_20140818</t>
  </si>
  <si>
    <t>53311_t</t>
  </si>
  <si>
    <t>translocon at the outer envelope membrane ofs protein 75-III [Medicago truncatula]/gi</t>
  </si>
  <si>
    <t>Medtr4g064780.1_translocon_at_the_outer_envelope_membrane_ofs_protein_75-III_HC_chr4:24172278-24167585_20140818</t>
  </si>
  <si>
    <t>32015_t</t>
  </si>
  <si>
    <t>55854_t</t>
  </si>
  <si>
    <t>alpha-L-arabinofuranosidase/beta-D-xylosidase [Medicago truncatula]/gi</t>
  </si>
  <si>
    <t>Medtr1g087240.1_alpha-L-arabinofuranosidase/beta-D-xylosidase_HC_chr1:39087950-39091868_20140818</t>
  </si>
  <si>
    <t>MSTRG.58896.57</t>
  </si>
  <si>
    <t>hypothetical protein XENTR_v90003756mg partial [Xenopus tropicalis]</t>
  </si>
  <si>
    <t>MSTRG.28919.3</t>
  </si>
  <si>
    <t>Medtr7g096350.1_ABA-inducible_bHLH-type_transcription_factor_HC_chr7:38659003-38661345_20140818</t>
  </si>
  <si>
    <t>29911_t</t>
  </si>
  <si>
    <t>ABC transporter B family protein [Medicago truncatula]/gi</t>
  </si>
  <si>
    <t>Medtr6g088670.1_ABC_transporter_B_family_protein_HC_chr6:33795204-33784137_20140818</t>
  </si>
  <si>
    <t>MSTRG.62089.9</t>
  </si>
  <si>
    <t>2942_t</t>
  </si>
  <si>
    <t>89162_t</t>
  </si>
  <si>
    <t>22823_t</t>
  </si>
  <si>
    <t>MSTRG.70525.1</t>
  </si>
  <si>
    <t>MSTRG.72222.2</t>
  </si>
  <si>
    <t>MSTRG.68929.3</t>
  </si>
  <si>
    <t>ubiquitin family protein [Medicago truncatula]/gi</t>
  </si>
  <si>
    <t>Medtr1g012210.1_ubiquitin_family_protein_LC_chr1:2382883-2382131_20140818</t>
  </si>
  <si>
    <t>MSTRG.71393.4</t>
  </si>
  <si>
    <t>AF196288_1Ser/Thr specific protein phosphatase 2A B regulatory subunit alpha isoform [Medicago sativa subsp. x varia]</t>
  </si>
  <si>
    <t>Medtr8g015880.1_protein_phosphatase_2A_55_kDa_regulatory_subunit_B_HC_chr8:5234334-5225723_20140818</t>
  </si>
  <si>
    <t>95962_t</t>
  </si>
  <si>
    <t>MSTRG.52087.4</t>
  </si>
  <si>
    <t>hypothetical protein TSUD_12990 [Trifolium subterraneum]</t>
  </si>
  <si>
    <t>MSTRG.73420.2</t>
  </si>
  <si>
    <t>MSTRG.72222.3</t>
  </si>
  <si>
    <t>MSTRG.51277.1</t>
  </si>
  <si>
    <t>73744_t</t>
  </si>
  <si>
    <t>MSTRG.56860.1</t>
  </si>
  <si>
    <t>Medtr5g030740.1_hydroxyproline-rich_glycoprotein_family_protein,_putative_HC_chr5:13133969-13135369_20140818</t>
  </si>
  <si>
    <t>MSTRG.28525.7</t>
  </si>
  <si>
    <t>MSTRG.9291.2</t>
  </si>
  <si>
    <t>MSTRG.6883.1</t>
  </si>
  <si>
    <t>hypothetical protein TanjilG_06382 [Lupinus angustifolius]/gi</t>
  </si>
  <si>
    <t>Medtr1g094840.1_cytochrome_C_oxidase_assembly_protein_COX16_HC_chr1:42657311-42657011_20140818</t>
  </si>
  <si>
    <t>MSTRG.15349.1</t>
  </si>
  <si>
    <t>casein kinase II subunit alpha-like protein [Medicago truncatula]/gi</t>
  </si>
  <si>
    <t>Medtr4g095670.1_casein_kinase_II_subunit_alpha-like_protein_HC_chr4:39891102-39897846_20140818</t>
  </si>
  <si>
    <t>MSTRG.72222.5</t>
  </si>
  <si>
    <t>MSTRG.22512.7</t>
  </si>
  <si>
    <t>histone acetyltransferase of the CBP family protein [Medicago truncatula]/gi</t>
  </si>
  <si>
    <t>Medtr6g017010.1_histone_acetyltransferase_of_the_CBP_family_protein_LC_chr6:6678099-6681722_20140818</t>
  </si>
  <si>
    <t>111947_t</t>
  </si>
  <si>
    <t>Medtr3g054150.1_SWIB/MDM2_domain_protein_HC_chr3:21478240-21479690_20140818</t>
  </si>
  <si>
    <t>MSTRG.38325.3</t>
  </si>
  <si>
    <t>Medtr7g015770.1_disease_resistance_protein_(CC-NBS-LRR_class)_family_protein_HC_chr7:4919658-4913791_20140818</t>
  </si>
  <si>
    <t>MSTRG.34881.4</t>
  </si>
  <si>
    <t>Medtr1g090490.1_charged_multivesicular_body_protein_HC_chr1:40531630-40527429_20140818</t>
  </si>
  <si>
    <t>MSTRG.84834.1</t>
  </si>
  <si>
    <t>hypothetical protein MtrDRAFT_AC147431g6v2 [Medicago truncatula]</t>
  </si>
  <si>
    <t>Medtr3g010283.1_transmembrane_protein,_putative_LC_chr3:2395543-2393930_20140818</t>
  </si>
  <si>
    <t>MSTRG.47569.1</t>
  </si>
  <si>
    <t>MSTRG.25888.3</t>
  </si>
  <si>
    <t>acetyl-CoA carboxylase partial [Trifolium pratense]</t>
  </si>
  <si>
    <t>Medtr3g073860.1_acetyl-CoA_carboxylase_HC_chr3:33355871-33343823_20140818</t>
  </si>
  <si>
    <t>MSTRG.15404.1</t>
  </si>
  <si>
    <t>C-4 methylsterol oxidase [Medicago truncatula]/gi</t>
  </si>
  <si>
    <t>Medtr8g063210.1_C-4_methylsterol_oxidase_HC_chr8:26467122-26463827_20140818</t>
  </si>
  <si>
    <t>147297_t</t>
  </si>
  <si>
    <t>MSTRG.75164.7</t>
  </si>
  <si>
    <t>thioredoxin-related transmembrane protein putative [Medicago truncatula]/gi</t>
  </si>
  <si>
    <t>Medtr1g007120.1_thioredoxin-related_transmembrane_protein,_putative_HC_chr1:184125-190492_20140818</t>
  </si>
  <si>
    <t>MSTRG.73892.2</t>
  </si>
  <si>
    <t>MSTRG.61170.1</t>
  </si>
  <si>
    <t>DEK domain chromatin associated protein [Medicago truncatula]/gi</t>
  </si>
  <si>
    <t>Medtr3g098990.1_DEK_domain_chromatin_associated_protein_HC_chr3:45365234-45359585_20140818</t>
  </si>
  <si>
    <t>MSTRG.79940.1</t>
  </si>
  <si>
    <t>166060_t</t>
  </si>
  <si>
    <t>Medtr2g013250.1_dihydroflavonol-4-reductase-like_protein_HC_chr2:3537102-3544410_20140818</t>
  </si>
  <si>
    <t>MSTRG.9425.2</t>
  </si>
  <si>
    <t>MSTRG.77817.5</t>
  </si>
  <si>
    <t>MSTRG.51651.1</t>
  </si>
  <si>
    <t>DUF2419 family protein [Medicago truncatula]/gi</t>
  </si>
  <si>
    <t>Medtr5g015840.1_DUF2419_family_protein_HC_chr5:5562606-5566929_20140818</t>
  </si>
  <si>
    <t>MSTRG.58896.16</t>
  </si>
  <si>
    <t>16893_t</t>
  </si>
  <si>
    <t>cytochrome P450 family 88 protein [Medicago truncatula]/gi</t>
  </si>
  <si>
    <t>Medtr4g005230.1_cytochrome_P450_family_88_protein_LC_chr4:131589-124806_20140818</t>
  </si>
  <si>
    <t>MSTRG.41345.2</t>
  </si>
  <si>
    <t>Medtr8g022810.1_GDSL-like_lipase/acylhydrolase_HC_chr8:8102108-8098448_20140818</t>
  </si>
  <si>
    <t>MSTRG.46378.2</t>
  </si>
  <si>
    <t>pathogenic type III effector avirulence factor Avr AvrRpt-cleavage: cleavage site protein [Medicago truncatula]/gi</t>
  </si>
  <si>
    <t>Medtr8g011470.1_pathogenic_type_III_effector_avirulence_factor_Avr_AvrRpt-cleavage:_cleavage_site_protein_HC_chr8:3105314-3102785_20140818</t>
  </si>
  <si>
    <t>MSTRG.20341.3</t>
  </si>
  <si>
    <t>RNA recognition motif (RRM) containing protein [Medicago truncatula]/gi</t>
  </si>
  <si>
    <t>Medtr3g079310.1_RNA_recognition_motif_(RRM)_containing_protein_HC_chr3:35657324-35668580_20140818</t>
  </si>
  <si>
    <t>52968_t</t>
  </si>
  <si>
    <t>structural maintenance-like chromosomes-protein [Medicago truncatula]/gi</t>
  </si>
  <si>
    <t>Medtr3g033470.1_structural_maintenance-like_chromosomes-protein_HC_chr3:10689887-10707051_20140818</t>
  </si>
  <si>
    <t>98350_t</t>
  </si>
  <si>
    <t>Fumarate lyase; Adenylosuccinate lyase [Medicago truncatula]</t>
  </si>
  <si>
    <t>160641_t</t>
  </si>
  <si>
    <t>Medtr3g463980.1_hypothetical_protein_LC_chr3:25690863-25686451_20140818</t>
  </si>
  <si>
    <t>MSTRG.68904.1</t>
  </si>
  <si>
    <t>MSTRG.12093.1</t>
  </si>
  <si>
    <t>methyl-CpG-binding domain protein [Medicago truncatula]/gi</t>
  </si>
  <si>
    <t>Medtr4g010210.1_methyl-CpG-binding_domain_protein_LC_chr4:2290642-2289557_20140818</t>
  </si>
  <si>
    <t>2974_t</t>
  </si>
  <si>
    <t>co-chaperone GrpE family protein [Medicago truncatula]/gi</t>
  </si>
  <si>
    <t>Medtr7g087250.1_co-chaperone_GrpE_family_protein_HC_chr7:33973420-33978130_20140818</t>
  </si>
  <si>
    <t>MSTRG.62911.2</t>
  </si>
  <si>
    <t>MSTRG.12024.9</t>
  </si>
  <si>
    <t>DEAD-box RNA helicase family protein [Medicago truncatula]/gi</t>
  </si>
  <si>
    <t>Medtr2g007000.1_DEAD-box_RNA_helicase_family_protein_HC_chr2:778249-784007_20140818</t>
  </si>
  <si>
    <t>MSTRG.57031.9</t>
  </si>
  <si>
    <t>MIF4G domain protein [Medicago truncatula]/gi</t>
  </si>
  <si>
    <t>Medtr8g007000.1_MIF4G_domain_protein_LC_chr8:1163618-1166573_20140818</t>
  </si>
  <si>
    <t>MSTRG.78341.1</t>
  </si>
  <si>
    <t>specific tissue protein [Medicago truncatula]/gi</t>
  </si>
  <si>
    <t>Medtr4g069810.1_specific_tissue_protein_LC_chr4:26254363-26256642_20140818</t>
  </si>
  <si>
    <t>MSTRG.23017.8</t>
  </si>
  <si>
    <t>hypothetical protein MTR_5g054690 [Medicago truncatula]/gi</t>
  </si>
  <si>
    <t>Medtr5g054690.1_hypothetical_protein_HC_chr5:22529114-22535637_20140818</t>
  </si>
  <si>
    <t>MSTRG.33559.3</t>
  </si>
  <si>
    <t>AAA ATPase central region [Medicago truncatula]</t>
  </si>
  <si>
    <t>Medtr7g089040.1_calmodulin-interacting-like_protein_HC_chr7:34791514-34778371_20140818</t>
  </si>
  <si>
    <t>MSTRG.84058.3</t>
  </si>
  <si>
    <t>beta-galactosidase [Medicago truncatula]/gi</t>
  </si>
  <si>
    <t>Medtr2g100110.2_beta-galactosidase_HC_chr2:42990882-42985372_20140818</t>
  </si>
  <si>
    <t>117086_t</t>
  </si>
  <si>
    <t>PREDICTED: zinc finger BED domain-containing protein RICESLEEPER 2-like [Glycine max]/gi</t>
  </si>
  <si>
    <t>30294_t</t>
  </si>
  <si>
    <t>Gag-Pol polyprotein [Medicago truncatula]</t>
  </si>
  <si>
    <t>MSTRG.41783.1</t>
  </si>
  <si>
    <t>hypothetical protein MTR_1g090010 [Medicago truncatula]/gi</t>
  </si>
  <si>
    <t>Medtr1g090010.1_hypothetical_protein_HC_chr1:40304990-40301831_20140818</t>
  </si>
  <si>
    <t>MSTRG.68981.2</t>
  </si>
  <si>
    <t>rhomboid family protein [Trifolium pratense]</t>
  </si>
  <si>
    <t>Medtr1g008300.1_rhomboid_protease_YdcA-like_protein,_putative_HC_chr1:846306-849646_20140818</t>
  </si>
  <si>
    <t>MSTRG.52087.2</t>
  </si>
  <si>
    <t>MSTRG.26951.8</t>
  </si>
  <si>
    <t>protein IQ-domain 14-like partial [Trifolium pratense]</t>
  </si>
  <si>
    <t>Medtr1g103070.1_IQ_calmodulin-binding_motif_protein_HC_chr1:46630556-46633467_20140818</t>
  </si>
  <si>
    <t>26447_t</t>
  </si>
  <si>
    <t>MSTRG.80069.1</t>
  </si>
  <si>
    <t>MSTRG.36424.1</t>
  </si>
  <si>
    <t>ethylene-responsive transcription factor 1B [Medicago truncatula]/gi</t>
  </si>
  <si>
    <t>Medtr1g070020.1_ethylene-responsive_transcription_factor_1B_HC_chr1:30699131-30697687_20140818</t>
  </si>
  <si>
    <t>MSTRG.18991.1</t>
  </si>
  <si>
    <t>mechanosensitive ion channel protein MscS [Medicago truncatula]/gi</t>
  </si>
  <si>
    <t>MSTRG.17794.9</t>
  </si>
  <si>
    <t>MSTRG.40143.3</t>
  </si>
  <si>
    <t>hypothetical protein TSUD_224860 [Trifolium subterraneum]</t>
  </si>
  <si>
    <t>Medtr5g017280.2_RNA-binding_(RRM/RBD/RNP_motif)_family_protein_HC_chr5:6293125-6298060_20140818</t>
  </si>
  <si>
    <t>MSTRG.13042.1</t>
  </si>
  <si>
    <t>RNA polymerase II transcription mediators protein [Medicago truncatula]/gi</t>
  </si>
  <si>
    <t>Medtr4g114100.1_RNA_polymerase_II_transcription_mediators_protein_HC_chr4:46959573-46965802_20140818</t>
  </si>
  <si>
    <t>MSTRG.58896.59</t>
  </si>
  <si>
    <t>MSTRG.9291.3</t>
  </si>
  <si>
    <t>Medtr8g027775.1_DEAD-box_ATP-dependent_RNA_helicase_family_protein_HC_chr8:10113462-10118856_20140818</t>
  </si>
  <si>
    <t>153638_t</t>
  </si>
  <si>
    <t>MSTRG.61522.1</t>
  </si>
  <si>
    <t>PREDICTED: 60S ribosomal protein L23a-like [Cicer arietinum]</t>
  </si>
  <si>
    <t>Medtr4g063060.1_60S_ribosomal_protein_L23a-2_HC_chr4:23319050-23321520_20140818</t>
  </si>
  <si>
    <t>MSTRG.12024.5</t>
  </si>
  <si>
    <t>MSTRG.56890.2</t>
  </si>
  <si>
    <t>MSTRG.29618.4</t>
  </si>
  <si>
    <t>Medtr1g027140.1_stress-induced_receptor-like_kinase_LC_chr1:8960288-8955613_20140818</t>
  </si>
  <si>
    <t>MSTRG.49189.2</t>
  </si>
  <si>
    <t>hypothetical protein TanjilG_21878 [Lupinus angustifolius]</t>
  </si>
  <si>
    <t>Medtr0052s0060.1_senescence-associated_protein_HC_scaffold0052:12279-15442_20140818</t>
  </si>
  <si>
    <t>MSTRG.68966.1</t>
  </si>
  <si>
    <t>MSTRG.52078.1</t>
  </si>
  <si>
    <t>PREDICTED: histone-lysine N-methyltransferase ATXR4 [Cicer arietinum]</t>
  </si>
  <si>
    <t>Medtr1g054665.1_histone-lysine_N-methyltransferase_HC_chr1:23799361-23794876_20140818</t>
  </si>
  <si>
    <t>17631_t</t>
  </si>
  <si>
    <t>S-adenosyl-methionine-sterol-C-methyltransferase [Medicago truncatula]/gi</t>
  </si>
  <si>
    <t>Medtr3g032530.1_S-adenosyl-methionine-sterol-C-methyltransferase_HC_chr3:10278947-10271579_20140818</t>
  </si>
  <si>
    <t>MSTRG.18673.1</t>
  </si>
  <si>
    <t>MSTRG.58896.45</t>
  </si>
  <si>
    <t>MSTRG.50867.4</t>
  </si>
  <si>
    <t>Medtr0042s0190.1_benzyl_alcohol_O-benzoyltransferase_LC_scaffold0042:88004-83869_20140818</t>
  </si>
  <si>
    <t>MSTRG.26474.1</t>
  </si>
  <si>
    <t>plant/F24K9-26 protein [Medicago truncatula]/gi</t>
  </si>
  <si>
    <t>Medtr4g052400.2_plant/F24K9-26_protein_HC_chr4:18973883-18970196_20140818</t>
  </si>
  <si>
    <t>MSTRG.33651.1</t>
  </si>
  <si>
    <t>endosomal targeting BRO1-like domain protein [Medicago truncatula]/gi</t>
  </si>
  <si>
    <t>Medtr1g077580.1_endosomal_targeting_BRO1-like_domain_protein_HC_chr1:34630580-34623270_20140818</t>
  </si>
  <si>
    <t>MSTRG.75103.1</t>
  </si>
  <si>
    <t>Medtr4g081570.1_hypothetical_protein_HC_chr4:31662008-31662934_20140818</t>
  </si>
  <si>
    <t>52144_t</t>
  </si>
  <si>
    <t>NADP-dependent malic enzyme [Medicago truncatula]/gi</t>
  </si>
  <si>
    <t>Medtr8g032040.1_NADP-dependent_malic_enzyme_HC_chr8:12025357-12015448_20140818</t>
  </si>
  <si>
    <t>MSTRG.25682.2</t>
  </si>
  <si>
    <t>isoflavone reductase [Medicago sativa]</t>
  </si>
  <si>
    <t>Medtr5g020800.1_isoflavone_reductase-like_protein_HC_chr5:7965936-7967985_20140818</t>
  </si>
  <si>
    <t>MSTRG.9291.1</t>
  </si>
  <si>
    <t>MSTRG.45072.2</t>
  </si>
  <si>
    <t>MSTRG.23399.18</t>
  </si>
  <si>
    <t>140570_t</t>
  </si>
  <si>
    <t>85700_t</t>
  </si>
  <si>
    <t>Medtr5g076070.1_FAR1_DNA-binding_domain_protein_LC_chr5:32403065-32404098_20140818</t>
  </si>
  <si>
    <t>104422_t</t>
  </si>
  <si>
    <t>MSTRG.22531.1</t>
  </si>
  <si>
    <t>MSTRG.77817.2</t>
  </si>
  <si>
    <t>MSTRG.59783.2</t>
  </si>
  <si>
    <t>4F5 family protein [Medicago truncatula]/gi</t>
  </si>
  <si>
    <t>Medtr8g013640.1_4F5_family_protein_HC_chr8:4172047-4170182_20140818</t>
  </si>
  <si>
    <t>MSTRG.72039.2</t>
  </si>
  <si>
    <t>proline-rich cell wall-like protein [Medicago truncatula]/gi</t>
  </si>
  <si>
    <t>Medtr3g090640.1_proline-rich_cell_wall-like_protein_HC_chr3:41142629-41139449_20140818</t>
  </si>
  <si>
    <t>MSTRG.79417.1</t>
  </si>
  <si>
    <t>Medtr0110s0040.1_glycoside_hydrolase_family_1_protein_HC_scaffold0110:27186-32126_20140818</t>
  </si>
  <si>
    <t>108232_t</t>
  </si>
  <si>
    <t>disease resistance family protein/LRR protein [Medicago truncatula]/gi</t>
  </si>
  <si>
    <t>Medtr4g018940.1_disease_resistance_family_protein/LRR_protein_LC_chr4:5859299-5856180_20140818</t>
  </si>
  <si>
    <t>MSTRG.37938.1</t>
  </si>
  <si>
    <t>MSTRG.66611.1</t>
  </si>
  <si>
    <t>MSTRG.69116.6</t>
  </si>
  <si>
    <t>cysteine-rich RLK (receptor-like kinase) protein [Medicago truncatula]/gi</t>
  </si>
  <si>
    <t>Medtr2g073540.1_cysteine-rich_RLK_(receptor-like_kinase)_protein_HC_chr2:31192430-31187436_20140818</t>
  </si>
  <si>
    <t>MSTRG.43992.2</t>
  </si>
  <si>
    <t>MSTRG.76587.1</t>
  </si>
  <si>
    <t>MSTRG.69817.4</t>
  </si>
  <si>
    <t>Medtr5g019500.1_transmembrane_protein,_putative_HC_chr5:7363922-7383422_20140818</t>
  </si>
  <si>
    <t>MSTRG.26158.3</t>
  </si>
  <si>
    <t>pfkB family carbohydrate kinase [Medicago truncatula]/gi</t>
  </si>
  <si>
    <t>Medtr1g069320.1_pfkB_family_carbohydrate_kinase_HC_chr1:29930923-29924862_20140818</t>
  </si>
  <si>
    <t>167019_t</t>
  </si>
  <si>
    <t>translation elongation factor EF protein [Medicago truncatula]/gi</t>
  </si>
  <si>
    <t>Medtr4g101750.1_translation_elongation_factor_EF_protein_HC_chr4:42090226-42085957_20140818</t>
  </si>
  <si>
    <t>40347_t</t>
  </si>
  <si>
    <t>PREDICTED: polygalacturonase-like [Cicer arietinum]</t>
  </si>
  <si>
    <t>MSTRG.84882.10</t>
  </si>
  <si>
    <t>serine carboxypeptidase-like protein [Medicago truncatula]/gi</t>
  </si>
  <si>
    <t>Medtr2g012850.1_serine_carboxypeptidase-like_protein_HC_chr2:3332013-3335100_20140818</t>
  </si>
  <si>
    <t>MSTRG.84824.2</t>
  </si>
  <si>
    <t>shortage in chiasmata protein putative [Medicago truncatula]/gi</t>
  </si>
  <si>
    <t>Medtr6g045357.1_shortage_in_chiasmata_protein,_putative_HC_chr6:16283994-16291769_20140818</t>
  </si>
  <si>
    <t>MSTRG.16813.9</t>
  </si>
  <si>
    <t>endoribonuclease dicer-like protein [Medicago truncatula]/gi</t>
  </si>
  <si>
    <t>Medtr2g030490.1_endoribonuclease_dicer-like_protein_HC_chr2:11495894-11486899_20140818</t>
  </si>
  <si>
    <t>MSTRG.23017.5</t>
  </si>
  <si>
    <t>Medtr5g054690.4_hypothetical_protein_HC_chr5:22529114-22535637_20140818</t>
  </si>
  <si>
    <t>MSTRG.29858.3</t>
  </si>
  <si>
    <t>MSTRG.15528.2</t>
  </si>
  <si>
    <t>glycoside hydrolase family 5 protein [Medicago truncatula]/gi</t>
  </si>
  <si>
    <t>Medtr3g009010.1_glycoside_hydrolase_family_5_protein_HC_chr3:1744791-1738002_20140818</t>
  </si>
  <si>
    <t>MSTRG.32144.1</t>
  </si>
  <si>
    <t>Medtr5g038600.1_receptor-like_kinase_HC_chr5:16964184-16961179_20140818</t>
  </si>
  <si>
    <t>MSTRG.37954.1</t>
  </si>
  <si>
    <t>Medtr1g103200.1_transmembrane_protein,_putative_LC_chr1:46693705-46692474_20140818</t>
  </si>
  <si>
    <t>MSTRG.58896.53</t>
  </si>
  <si>
    <t>79619_t</t>
  </si>
  <si>
    <t>Medtr3g035940.1_LRR_and_NB-ARC_domain_disease_resistance_protein_HC_chr3:13332023-13338690_20140818</t>
  </si>
  <si>
    <t>MSTRG.1773.10</t>
  </si>
  <si>
    <t>acyl-activating enzyme 17 peroxisomal protein putative [Medicago truncatula]/gi</t>
  </si>
  <si>
    <t>Medtr8g085680.1_acyl-activating_enzyme_17,_peroxisomal_protein,_putative_HC_chr8:35520462-35511959_20140818</t>
  </si>
  <si>
    <t>MSTRG.31081.2</t>
  </si>
  <si>
    <t>MSTRG.14667.3</t>
  </si>
  <si>
    <t>replication factor C subunit 3-like protein [Trifolium pratense]</t>
  </si>
  <si>
    <t>Medtr6g471010.1_DNA_replication_factor_C_complex_subunit_3_HC_chr6:25412156-25405812_20140818</t>
  </si>
  <si>
    <t>MSTRG.1841.25</t>
  </si>
  <si>
    <t>flavin containing monooxygenase FMO GS-OX-like protein [Medicago truncatula]/gi</t>
  </si>
  <si>
    <t>Medtr8g037910.1_flavin_containing_monooxygenase_FMO_GS-OX-like_protein_HC_chr8:14046363-14042504_20140818</t>
  </si>
  <si>
    <t>182126_t</t>
  </si>
  <si>
    <t>octicosapeptide/phox/Bem1p domain kinase superfamily protein [Medicago truncatula]/gi</t>
  </si>
  <si>
    <t>Medtr4g116520.1_octicosapeptide/phox/Bem1p_domain_kinase_superfamily_protein_HC_chr4:48267560-48275263_20140818</t>
  </si>
  <si>
    <t>MSTRG.34881.5</t>
  </si>
  <si>
    <t>MSTRG.34006.1</t>
  </si>
  <si>
    <t>MSTRG.28788.13</t>
  </si>
  <si>
    <t>MSTRG.76160.2</t>
  </si>
  <si>
    <t>PPR containing protein [Medicago truncatula]/gi</t>
  </si>
  <si>
    <t>Medtr6g093170.1_PPR_containing_protein_HC_chr6:35177726-35180122_20140818</t>
  </si>
  <si>
    <t>12347_t</t>
  </si>
  <si>
    <t>Medtr7g056430.1_S-locus_lectin_kinase_family_protein_LC_chr7:19965485-19970988_20140818</t>
  </si>
  <si>
    <t>51368_t</t>
  </si>
  <si>
    <t>Medtr1g045440.1_transmembrane_protein,_putative_LC_chr1:17037116-17037745_20140818</t>
  </si>
  <si>
    <t>MSTRG.76587.2</t>
  </si>
  <si>
    <t>23560_t</t>
  </si>
  <si>
    <t>112711_t</t>
  </si>
  <si>
    <t>Medtr3g067610.1_EF_hand_calcium-binding_family_protein_HC_chr3:30197141-30196113_20140818</t>
  </si>
  <si>
    <t>MSTRG.86128.4</t>
  </si>
  <si>
    <t>Medtr3g019120.2_PTI1-like_tyrosine-kinase_LC_chr3:5339886-5336089_20140818</t>
  </si>
  <si>
    <t>61932_t</t>
  </si>
  <si>
    <t>84556_t</t>
  </si>
  <si>
    <t>MSTRG.39655.2</t>
  </si>
  <si>
    <t>hypothetical protein TSUD_193820 [Trifolium subterraneum]</t>
  </si>
  <si>
    <t>Medtr8g467450.1_animal_RPA1_domain_protein_LC_chr8:24241111-24240561_20140818</t>
  </si>
  <si>
    <t>184274_t</t>
  </si>
  <si>
    <t>rRNA intron-encoded homing endonuclease putative [Medicago truncatula]/gi</t>
  </si>
  <si>
    <t>Medtr0052s0110.1_rRNA_intron-encoded_homing_endonuclease,_putative_HC_scaffold0052:50226-47921_20140818</t>
  </si>
  <si>
    <t>MSTRG.53026.3</t>
  </si>
  <si>
    <t>uncharacterized protein LOC110926957 partial [Helianthus annuus]</t>
  </si>
  <si>
    <t>MSTRG.59532.8</t>
  </si>
  <si>
    <t>Medtr7g056647.1_S-locus_lectin_kinase_family_protein_HC_chr7:20271344-20274777_20140818</t>
  </si>
  <si>
    <t>MSTRG.83606.10</t>
  </si>
  <si>
    <t>IQ calmodulin-binding motif protein [Medicago truncatula]/gi</t>
  </si>
  <si>
    <t>Medtr4g050480.2_IQ_calmodulin-binding_motif_protein_HC_chr4:17875530-17881395_20140818</t>
  </si>
  <si>
    <t>MSTRG.30071.1</t>
  </si>
  <si>
    <t>MSTRG.26158.1</t>
  </si>
  <si>
    <t>MSTRG.79344.7</t>
  </si>
  <si>
    <t>Medtr2g037690.1_disease_resistance_protein_(TIR-NBS-LRR_class),_putative_LC_chr2:16334506-16339831_20140818</t>
  </si>
  <si>
    <t>MSTRG.23808.1</t>
  </si>
  <si>
    <t>R3H-associated amino-terminal domain protein [Medicago truncatula]/gi</t>
  </si>
  <si>
    <t>Medtr1g072510.1_R3H-associated_amino-terminal_domain_protein_HC_chr1:32173770-32170370_20140818</t>
  </si>
  <si>
    <t>MSTRG.58896.36</t>
  </si>
  <si>
    <t>21323_t</t>
  </si>
  <si>
    <t>plasma membrane H+-ATPase [Medicago truncatula]/gi</t>
  </si>
  <si>
    <t>Medtr6g011290.1_phosphoglycerate_mutase-like_protein_HC_chr6:3122519-3140624_20140818</t>
  </si>
  <si>
    <t>45282_t</t>
  </si>
  <si>
    <t>peptide/nitrate transporter [Medicago truncatula]/gi</t>
  </si>
  <si>
    <t>Medtr1g085090.1_peptide/nitrate_transporter_HC_chr1:37984996-37981361_20140818</t>
  </si>
  <si>
    <t>MSTRG.43827.5</t>
  </si>
  <si>
    <t>GRIP domain protein [Medicago truncatula]/gi</t>
  </si>
  <si>
    <t>Medtr5g023770.1_GRIP_domain_protein_HC_chr5:9448562-9460321_20140818</t>
  </si>
  <si>
    <t>MSTRG.27318.1</t>
  </si>
  <si>
    <t>MSTRG.12711.3</t>
  </si>
  <si>
    <t>ERD (early-responsive to dehydration stress) family protein [Medicago truncatula]/gi</t>
  </si>
  <si>
    <t>Medtr5g042560.1_ERD_(early-responsive_to_dehydration_stress)_family_protein_HC_chr5:18698036-18704669_20140818</t>
  </si>
  <si>
    <t>MSTRG.44090.11</t>
  </si>
  <si>
    <t>protein phosphatase 2C-like protein [Medicago truncatula]/gi</t>
  </si>
  <si>
    <t>Medtr1g014190.2_protein_phosphatase_2C-like_protein_HC_chr1:3078561-3082294_20140818</t>
  </si>
  <si>
    <t>MSTRG.84265.5</t>
  </si>
  <si>
    <t>hypothetical protein TSUD_11660 [Trifolium subterraneum]</t>
  </si>
  <si>
    <t>Medtr1g027830.1_stress-induced_receptor-like_kinase_LC_chr1:9306621-9319054_20140818</t>
  </si>
  <si>
    <t>148405_t</t>
  </si>
  <si>
    <t>MSTRG.58346.1</t>
  </si>
  <si>
    <t>Medtr6g090520.1_plastid-specific_30S_ribosomal_protein,_putative_HC_chr6:34063921-34062230_20140818</t>
  </si>
  <si>
    <t>MSTRG.52865.4</t>
  </si>
  <si>
    <t>MSTRG.50723.1</t>
  </si>
  <si>
    <t>ubiquitin-fold modifier-conjugating enzyme [Medicago truncatula]/gi</t>
  </si>
  <si>
    <t>Medtr3g111110.3_ubiquitin-fold_modifier-conjugating_enzyme_HC_chr3:51928214-51931992_20140818</t>
  </si>
  <si>
    <t>MSTRG.58896.21</t>
  </si>
  <si>
    <t>MSTRG.26719.1</t>
  </si>
  <si>
    <t>Medtr6g059530.1_Kunitz_type_trypsin_inhibitor_/_Alpha-fucosidase_HC_chr6:20434050-20432791_20140818</t>
  </si>
  <si>
    <t>MSTRG.76498.1</t>
  </si>
  <si>
    <t>SWIB/MDM2 domain protein [Medicago truncatula]/gi</t>
  </si>
  <si>
    <t>Medtr5g025500.1_SWIB/MDM2_domain_protein_HC_chr5:10358957-10357050_20140818</t>
  </si>
  <si>
    <t>180507_t</t>
  </si>
  <si>
    <t>MSTRG.28999.1</t>
  </si>
  <si>
    <t>Medtr5g013260.1_FAD/NAD(P)-binding_oxidoreductase_family_protein_HC_chr5:4176602-4173830_20140818</t>
  </si>
  <si>
    <t>MSTRG.10849.1</t>
  </si>
  <si>
    <t>hypothetical protein MTR_2g100440 [Medicago truncatula]/gi</t>
  </si>
  <si>
    <t>Medtr2g100440.1_hypothetical_protein_HC_chr2:43161452-43160710_20140818</t>
  </si>
  <si>
    <t>MSTRG.30738.1</t>
  </si>
  <si>
    <t>MSTRG.74454.1</t>
  </si>
  <si>
    <t>Medtr1g054340.1_tyrosine_kinase_family_protein_HC_chr1:23406738-23410210_20140818</t>
  </si>
  <si>
    <t>117663_t</t>
  </si>
  <si>
    <t>MSTRG.26158.2</t>
  </si>
  <si>
    <t>130886_t</t>
  </si>
  <si>
    <t>Medtr2g007190.1_maternal_effect_embryo_arrest_protein_HC_chr2:859024-858197_20140818</t>
  </si>
  <si>
    <t>MSTRG.41345.1</t>
  </si>
  <si>
    <t>MSTRG.39514.6</t>
  </si>
  <si>
    <t>MSTRG.58896.55</t>
  </si>
  <si>
    <t>MSTRG.61170.3</t>
  </si>
  <si>
    <t>185175_t</t>
  </si>
  <si>
    <t>class IV aminotransferase [Medicago truncatula]/gi</t>
  </si>
  <si>
    <t>Medtr1g103870.2_class_IV_aminotransferase_HC_chr1:47020961-47016389_20140818</t>
  </si>
  <si>
    <t>MSTRG.58586.1</t>
  </si>
  <si>
    <t>MSTRG.44090.9</t>
  </si>
  <si>
    <t>MSTRG.36049.3</t>
  </si>
  <si>
    <t>Medtr1g030268.2_GDSL-like_lipase/acylhydrolase_HC_chr1:10501679-10504040_20140818</t>
  </si>
  <si>
    <t>MSTRG.75196.1</t>
  </si>
  <si>
    <t>DNA-directed RNA polymerase II [Medicago truncatula]/gi</t>
  </si>
  <si>
    <t>Medtr5g005470.1_DNA-directed_RNA_polymerase_II_HC_chr5:465125-468574_20140818</t>
  </si>
  <si>
    <t>MSTRG.24680.3</t>
  </si>
  <si>
    <t>sodium:solute symporter family protein [Medicago truncatula]/gi</t>
  </si>
  <si>
    <t>Medtr5g026640.1_sodium:solute_symporter_family_protein_HC_chr5:10980286-10985324_20140818</t>
  </si>
  <si>
    <t>6268_t</t>
  </si>
  <si>
    <t>Medtr3g110460.1_transmembrane_protein,_putative_HC_chr3:51645866-51631348_20140818</t>
  </si>
  <si>
    <t>MSTRG.23808.8</t>
  </si>
  <si>
    <t>cleavage stimulation factor [Medicago truncatula]/gi</t>
  </si>
  <si>
    <t>Medtr6g026900.1_cleavage_stimulation_factor_HC_chr6:9094247-9083521_20140818</t>
  </si>
  <si>
    <t>MSTRG.84265.1</t>
  </si>
  <si>
    <t>MSTRG.84139.9</t>
  </si>
  <si>
    <t>NADPH-dependent quinone oxidoreductase [Medicago truncatula]/gi</t>
  </si>
  <si>
    <t>Medtr4g050760.1_NADPH-dependent_quinone_oxidoreductase_HC_chr4:18011314-18014173_20140818</t>
  </si>
  <si>
    <t>MSTRG.50723.2</t>
  </si>
  <si>
    <t>MSTRG.72039.1</t>
  </si>
  <si>
    <t>MSTRG.26715.3</t>
  </si>
  <si>
    <t>MSTRG.52865.1</t>
  </si>
  <si>
    <t>143763_t</t>
  </si>
  <si>
    <t>wall-associated receptor kinase galacturonan-binding protein [Medicago truncatula]/gi</t>
  </si>
  <si>
    <t>Medtr1g027950.1_wall-associated_receptor_kinase_galacturonan-binding_protein_LC_chr1:9359668-9357358_20140818</t>
  </si>
  <si>
    <t>MSTRG.12713.2</t>
  </si>
  <si>
    <t>sec-independent protein translocase TatB-like protein putative [Medicago truncatula]/gi</t>
  </si>
  <si>
    <t>Medtr1g070900.1_sec-independent_protein_translocase_TatB-like_protein,_putative_HC_chr1:31398258-31391271_20140818</t>
  </si>
  <si>
    <t>MSTRG.7010.1</t>
  </si>
  <si>
    <t>Protein kinase-like [Medicago truncatula]/gi</t>
  </si>
  <si>
    <t>Medtr4g091510.1_Serine/Threonine-kinase_abkC-like_protein,_putative_HC_chr4:36257181-36262049_20140818</t>
  </si>
  <si>
    <t>MSTRG.2941.1</t>
  </si>
  <si>
    <t>phosphoserine aminotransferase [Medicago truncatula]/gi</t>
  </si>
  <si>
    <t>Medtr8g074010.1_phosphoserine_aminotransferase_HC_chr8:31299025-31300757_20140818</t>
  </si>
  <si>
    <t>130650_t</t>
  </si>
  <si>
    <t>194107_t</t>
  </si>
  <si>
    <t>MSTRG.71093.1</t>
  </si>
  <si>
    <t>auxin-induced 5NG4-like protein [Medicago truncatula]/gi</t>
  </si>
  <si>
    <t>Medtr2g007990.1_auxin-induced_5NG4-like_protein_HC_chr2:1239137-1235569_20140818</t>
  </si>
  <si>
    <t>178975_t</t>
  </si>
  <si>
    <t>MSTRG.70017.1</t>
  </si>
  <si>
    <t>20582_t</t>
  </si>
  <si>
    <t>expansin-A1-like protein [Medicago truncatula]/gi</t>
  </si>
  <si>
    <t>Medtr4g081950.1_expansin-A1-like_protein_HC_chr4:31833405-31830763_20140818</t>
  </si>
  <si>
    <t>MSTRG.76069.4</t>
  </si>
  <si>
    <t>PREDICTED: protein indeterminate-domain 2-like [Glycine max]/gi</t>
  </si>
  <si>
    <t>Medtr2g099990.1_C2H2-type_zinc_finger_protein_HC_chr2:42897047-42899888_20140818</t>
  </si>
  <si>
    <t>MSTRG.17878.7</t>
  </si>
  <si>
    <t>MSTRG.42431.2</t>
  </si>
  <si>
    <t>hypothetical protein KK1_019098 [Cajanus cajan]</t>
  </si>
  <si>
    <t>Medtr1g036690.1_hypothetical_protein_HC_chr1:13484803-13484558_20140818</t>
  </si>
  <si>
    <t>MSTRG.84265.2</t>
  </si>
  <si>
    <t>MSTRG.8183.4</t>
  </si>
  <si>
    <t>mediator of RNA polymerase II transcription subunit 15a putative [Medicago truncatula]/gi</t>
  </si>
  <si>
    <t>Medtr4g009740.1_mediator_of_RNA_polymerase_II_transcription_subunit_15a,_putative_HC_chr4:2035215-2046451_20140818</t>
  </si>
  <si>
    <t>MSTRG.32722.2</t>
  </si>
  <si>
    <t>smad/FHA domain protein [Medicago truncatula]/gi</t>
  </si>
  <si>
    <t>Medtr3g049440.1_smad/FHA_domain_protein_HC_chr3:18428767-18421128_20140818</t>
  </si>
  <si>
    <t>MSTRG.38825.4</t>
  </si>
  <si>
    <t>protoporphyrinogen oxidase [Medicago truncatula]/gi</t>
  </si>
  <si>
    <t>Medtr7g031310.1_protoporphyrinogen_oxidase_HC_chr7:10894375-10884533_20140818</t>
  </si>
  <si>
    <t>MSTRG.82068.2</t>
  </si>
  <si>
    <t>4-coumarate:CoA ligase-like protein [Medicago truncatula]/gi</t>
  </si>
  <si>
    <t>Medtr2g095510.2_4-coumarate:CoA_ligase-like_protein_HC_chr2:40810320-40805529_20140818</t>
  </si>
  <si>
    <t>107906_t</t>
  </si>
  <si>
    <t>MSTRG.26376.1</t>
  </si>
  <si>
    <t>hypothetical protein GLYMA_13G021700 partial [Glycine max]</t>
  </si>
  <si>
    <t>Medtr0052s0170.1_hypothetical_protein_HC_scaffold0052:77541-80589_20140818</t>
  </si>
  <si>
    <t>MSTRG.25396.8</t>
  </si>
  <si>
    <t>MSTRG.82389.2</t>
  </si>
  <si>
    <t>dehydration-responsive protein RD22 [Medicago truncatula]/gi</t>
  </si>
  <si>
    <t>Medtr3g109490.1_dehydration-responsive_protein_RD22_HC_chr3:50643082-50639963_20140818</t>
  </si>
  <si>
    <t>MSTRG.58896.32</t>
  </si>
  <si>
    <t>MSTRG.4696.1</t>
  </si>
  <si>
    <t>Medtr3g095080.1_WRKY_family_transcription_factor_HC_chr3:43414482-43417137_20140818</t>
  </si>
  <si>
    <t>MSTRG.56890.1</t>
  </si>
  <si>
    <t>MSTRG.70525.4</t>
  </si>
  <si>
    <t>MSTRG.58895.2</t>
  </si>
  <si>
    <t>MSTRG.15349.3</t>
  </si>
  <si>
    <t>MSTRG.52865.5</t>
  </si>
  <si>
    <t>MSTRG.28737.2</t>
  </si>
  <si>
    <t>Medtr8g072310.1_nucleotide-diphospho-sugar_transferase_family_protein_HC_chr8:30559055-30566150_20140818</t>
  </si>
  <si>
    <t>185690_t</t>
  </si>
  <si>
    <t>MSTRG.72038.4</t>
  </si>
  <si>
    <t>beta-13-galactosyltransferase-like protein [Medicago truncatula]/gi</t>
  </si>
  <si>
    <t>Medtr3g090600.1_beta-1,3-galactosyltransferase-like_protein_HC_chr3:41114357-41121249_20140818</t>
  </si>
  <si>
    <t>MSTRG.50723.3</t>
  </si>
  <si>
    <t>MSTRG.66086.4</t>
  </si>
  <si>
    <t>166180_t</t>
  </si>
  <si>
    <t>MSTRG.25251.1</t>
  </si>
  <si>
    <t>Medtr4g068020.1_transmembrane_protein,_putative_LC_chr4:25512174-25511804_20140818</t>
  </si>
  <si>
    <t>MSTRG.60793.1</t>
  </si>
  <si>
    <t>MSTRG.25396.3</t>
  </si>
  <si>
    <t>194113_t</t>
  </si>
  <si>
    <t>Medtr5g020850.2_gamma_carbonic_anhydrase-like_protein_HC_chr5:7990149-7993566_20140818</t>
  </si>
  <si>
    <t>MSTRG.44090.4</t>
  </si>
  <si>
    <t>MSTRG.25396.2</t>
  </si>
  <si>
    <t>107954_t</t>
  </si>
  <si>
    <t>hypothetical protein TSUD_119420 [Trifolium subterraneum]</t>
  </si>
  <si>
    <t>Medtr1g008240.1_NB-ARC_domain_disease_resistance_protein_LC_chr1:825317-829126_20140818</t>
  </si>
  <si>
    <t>194101_t</t>
  </si>
  <si>
    <t>phenylcoumaran benzylic ether reductase-like protein Fi1 [Medicago truncatula]/gi</t>
  </si>
  <si>
    <t>Medtr5g020740.1_phenylcoumaran_benzylic_ether_reductase-like_protein_Fi1_HC_chr5:7941706-7943809_20140818</t>
  </si>
  <si>
    <t>MSTRG.32144.2</t>
  </si>
  <si>
    <t>MSTRG.85171.1</t>
  </si>
  <si>
    <t>sensitivity TO RED LIGHT reduced protein [Medicago truncatula]/gi</t>
  </si>
  <si>
    <t>Medtr3g017470.1_sensitivity_TO_RED_LIGHT_reduced_protein_HC_chr3:4973028-4976624_20140818</t>
  </si>
  <si>
    <t>174384_t</t>
  </si>
  <si>
    <t>methyltransferase family protein putative [Medicago truncatula]/gi</t>
  </si>
  <si>
    <t>Medtr8g077610.1_methyltransferase_family_protein,_putative_HC_chr8:33014274-33015339_20140818</t>
  </si>
  <si>
    <t>MSTRG.66086.3</t>
  </si>
  <si>
    <t>MSTRG.60443.1</t>
  </si>
  <si>
    <t>Medtr2g044210.2_DNA_replication_complex_GINS_SLD5-like_protein_HC_chr2:19237324-19234491_20140818</t>
  </si>
  <si>
    <t>MSTRG.14667.1</t>
  </si>
  <si>
    <t>MSTRG.70967.5</t>
  </si>
  <si>
    <t>Medtr4g020850.1_disease_resistance_protein_(TIR-NBS-LRR_class)_LC_chr4:6712592-6730224_20140818</t>
  </si>
  <si>
    <t>MSTRG.26158.4</t>
  </si>
  <si>
    <t>MSTRG.36804.3</t>
  </si>
  <si>
    <t>transposon protein partial [Trifolium pratense]</t>
  </si>
  <si>
    <t>MSTRG.44090.10</t>
  </si>
  <si>
    <t>MSTRG.36804.1</t>
  </si>
  <si>
    <t>MSTRG.24789.1</t>
  </si>
  <si>
    <t>MSTRG.24789.2</t>
  </si>
  <si>
    <t>MSTRG.29858.5</t>
  </si>
  <si>
    <t>MSTRG.77786.2</t>
  </si>
  <si>
    <t>nuclear transport factor 2 and RNA recognition motif protein [Medicago truncatula]/gi</t>
  </si>
  <si>
    <t>Medtr7g057520.1_nuclear_transport_factor_2_and_RNA_recognition_motif_protein_HC_chr7:20711228-20715478_20140818</t>
  </si>
  <si>
    <t>MSTRG.9359.4</t>
  </si>
  <si>
    <t>Sec14p-like phosphatidylinositol transfer family protein [Medicago truncatula]/gi</t>
  </si>
  <si>
    <t>Medtr3g117100.2_Sec14p-like_phosphatidylinositol_transfer_family_protein_chr3:54782475-54777593_20140818</t>
  </si>
  <si>
    <t>MSTRG.7464.1</t>
  </si>
  <si>
    <t>TPX2 (targeting protein for Xklp2) family protein putative [Medicago truncatula]/gi</t>
  </si>
  <si>
    <t>Medtr6g022230.1_TPX2_(targeting_protein_for_Xklp2)_family_protein,_putative_HC_chr6:7750365-7745249_20140818</t>
  </si>
  <si>
    <t>MSTRG.41783.2</t>
  </si>
  <si>
    <t>MSTRG.3019.1</t>
  </si>
  <si>
    <t>cytochrome C oxidase subunit 5C [Medicago truncatula]/gi</t>
  </si>
  <si>
    <t>Medtr1g087020.1_cytochrome_C_oxidase_subunit_5C_HC_chr1:38956667-38956861_20140818</t>
  </si>
  <si>
    <t>163369_t</t>
  </si>
  <si>
    <t>thiazole biosynthetic enzyme [Medicago truncatula]/gi</t>
  </si>
  <si>
    <t>Medtr4g081130.1_thiazole_biosynthetic_enzyme_HC_chr4:31409158-31406252_20140818</t>
  </si>
  <si>
    <t>MSTRG.25396.1</t>
  </si>
  <si>
    <t>MSTRG.29802.4</t>
  </si>
  <si>
    <t>hypothetical protein MTR_6g086760 [Medicago truncatula]/gi</t>
  </si>
  <si>
    <t>Medtr6g086760.1_hypothetical_protein_HC_chr6:32682883-32683466_20140818</t>
  </si>
  <si>
    <t>MSTRG.61601.1</t>
  </si>
  <si>
    <t>MSTRG.70967.3</t>
  </si>
  <si>
    <t>10248_t</t>
  </si>
  <si>
    <t>hypothetical protein MTR_3g462080 [Medicago truncatula]/gi</t>
  </si>
  <si>
    <t>Medtr3g462080.1_hypothetical_protein_HC_chr3:24754759-24753659_20140818</t>
  </si>
  <si>
    <t>16541_t</t>
  </si>
  <si>
    <t>Medtr1g088020.1_pectinesterase/pectinesterase_inhibitor_HC_chr1:39449570-39451705_20140818</t>
  </si>
  <si>
    <t>MSTRG.25928.1</t>
  </si>
  <si>
    <t>PIF1 helicase [Medicago truncatula]/gi</t>
  </si>
  <si>
    <t>Medtr3g100990.1_PIF1_helicase_LC_chr3:46469598-46471799_20140818</t>
  </si>
  <si>
    <t>MSTRG.77205.3</t>
  </si>
  <si>
    <t>nucleic acid-binding OB-fold-like protein [Medicago truncatula]/gi</t>
  </si>
  <si>
    <t>Medtr1g112040.1_nucleic_acid-binding,_OB-fold-like_protein_HC_chr1:50660841-50659366_20140818</t>
  </si>
  <si>
    <t>111202_t</t>
  </si>
  <si>
    <t>homogentisate solanesyltransferase [Medicago sativa]</t>
  </si>
  <si>
    <t>Medtr1g054305.1_homogentisate_phytyltransferase_HC_chr1:23377123-23369732_20140818</t>
  </si>
  <si>
    <t>MSTRG.37938.8</t>
  </si>
  <si>
    <t>MSTRG.85285.2</t>
  </si>
  <si>
    <t>acetyltransferase (GNAT) domain protein [Medicago truncatula]/gi</t>
  </si>
  <si>
    <t>Medtr3g463610.1_acetyltransferase_(GNAT)_domain_protein_HC_chr3:25503737-25502412_20140818</t>
  </si>
  <si>
    <t>9722_t</t>
  </si>
  <si>
    <t>173212_t</t>
  </si>
  <si>
    <t>MSTRG.9127.2</t>
  </si>
  <si>
    <t>hypothetical protein MTR_3g093360 [Medicago truncatula]/gi</t>
  </si>
  <si>
    <t>Medtr3g093360.1_hypothetical_protein_LC_chr3:42662373-42661889_20140818</t>
  </si>
  <si>
    <t>MSTRG.8465.2</t>
  </si>
  <si>
    <t>Medtr4g023400.2_disease_resistance_protein_(TIR-NBS-LRR_class)_LC_chr4:7891960-7882332_20140818</t>
  </si>
  <si>
    <t>MSTRG.25928.2</t>
  </si>
  <si>
    <t>MSTRG.9127.1</t>
  </si>
  <si>
    <t>MSTRG.58863.10</t>
  </si>
  <si>
    <t>Medtr8g064630.1_carbonic_anhydrase_family_protein_HC_chr8:27134062-27125562_20140818</t>
  </si>
  <si>
    <t>MSTRG.6718.3</t>
  </si>
  <si>
    <t>Medtr3g115580.1_high_mobility_group_(HMG)-box_protein_HC_chr3:54096577-54098910_20140818</t>
  </si>
  <si>
    <t>MSTRG.86022.1</t>
  </si>
  <si>
    <t>hypothetical protein MTR_1g064310 [Medicago truncatula]/gi</t>
  </si>
  <si>
    <t>Medtr1g064310.1_hypothetical_protein_LC_chr1:28297707-28297438_20140818</t>
  </si>
  <si>
    <t>MSTRG.10623.1</t>
  </si>
  <si>
    <t>MSTRG.12191.3</t>
  </si>
  <si>
    <t>alkaline phytoceramidase (APHC) [Medicago truncatula]/gi</t>
  </si>
  <si>
    <t>Medtr3g104420.1_alkaline_phytoceramidase_(APHC)_HC_chr3:48088534-48094131_20140818</t>
  </si>
  <si>
    <t>45852_t</t>
  </si>
  <si>
    <t>lignin biosynthetic peroxidase [Medicago truncatula]/gi</t>
  </si>
  <si>
    <t>Medtr2g084020.1_lignin_biosynthetic_peroxidase_HC_chr2:35291212-35289111_20140818</t>
  </si>
  <si>
    <t>MSTRG.55929.1</t>
  </si>
  <si>
    <t>divergent CCT motif protein [Medicago truncatula]/gi</t>
  </si>
  <si>
    <t>Medtr4g124360.1_divergent_CCT_motif_protein_HC_chr4:51433963-51431129_20140818</t>
  </si>
  <si>
    <t>89525_t</t>
  </si>
  <si>
    <t>xyloglucanase-specific endoglucanase inhibitor protein [Medicago truncatula]/gi</t>
  </si>
  <si>
    <t>Medtr1g072450.1_xyloglucanase-specific_endoglucanase_inhibitor_protein_HC_chr1:32148868-32147158_20140818</t>
  </si>
  <si>
    <t>41257_t</t>
  </si>
  <si>
    <t>MSTRG.25682.3</t>
  </si>
  <si>
    <t>MSTRG.1253.6</t>
  </si>
  <si>
    <t>S-adenosylmethionine-dependent methyltransferase putative [Medicago truncatula]/gi</t>
  </si>
  <si>
    <t>Medtr2g062700.1_S-adenosylmethionine-dependent_methyltransferase,_putative_HC_chr2:26481337-26487109_20140818</t>
  </si>
  <si>
    <t>MSTRG.37938.4</t>
  </si>
  <si>
    <t>MSTRG.7394.1</t>
  </si>
  <si>
    <t>RNA-binding KH domain protein [Medicago truncatula]/gi</t>
  </si>
  <si>
    <t>Medtr2g005590.1_RNA-binding_KH_domain_protein_HC_chr2:223787-220586_20140818</t>
  </si>
  <si>
    <t>MSTRG.57789.4</t>
  </si>
  <si>
    <t>Medtr1g068830.1_E3_ubiquitin-protein_ligase_BRE1-like_protein_HC_chr1:29416497-29402918_20140818</t>
  </si>
  <si>
    <t>MSTRG.6718.1</t>
  </si>
  <si>
    <t>107981_t</t>
  </si>
  <si>
    <t>Medtr4g125750.1_hypothetical_protein_LC_chr4:52194101-52193206_20140818</t>
  </si>
  <si>
    <t>MSTRG.45758.1</t>
  </si>
  <si>
    <t>Medtr7g096120.1_phospholipase_A1_HC_chr7:38545562-38548632_20140818</t>
  </si>
  <si>
    <t>MSTRG.84368.4</t>
  </si>
  <si>
    <t>Medtr6g478080.1_disease_resistance_protein_(TIR-NBS-LRR_class)_LC_chr6:28899364-28906820_20140818</t>
  </si>
  <si>
    <t>85214_t</t>
  </si>
  <si>
    <t>MSTRG.61170.2</t>
  </si>
  <si>
    <t>114948_t</t>
  </si>
  <si>
    <t>Medtr5g094540.1_cytochrome_P450_family_71_protein_HC_chr5:41323569-41325528_20140818</t>
  </si>
  <si>
    <t>MSTRG.25928.7</t>
  </si>
  <si>
    <t>MSTRG.24723.1</t>
  </si>
  <si>
    <t>Medtr8g012080.1_disease_resistance_protein_(TIR-NBS-LRR_class)_LC_chr8:3361057-3366481_20140818</t>
  </si>
  <si>
    <t>MSTRG.9359.1</t>
  </si>
  <si>
    <t>121829_t</t>
  </si>
  <si>
    <t>MSTRG.7010.2</t>
  </si>
  <si>
    <t>176546_t</t>
  </si>
  <si>
    <t>2003_t</t>
  </si>
  <si>
    <t>Medtr4g052400.1_plant/F24K9-26_protein_HC_chr4:18973883-18969693_20140818</t>
  </si>
  <si>
    <t>55924_t</t>
  </si>
  <si>
    <t>MSTRG.37938.2</t>
  </si>
  <si>
    <t>23552_t</t>
  </si>
  <si>
    <t>Medtr4g123553.1_UDP-glucosyltransferase_family_protein_HC_chr4:51370818-51368549_20140818</t>
  </si>
  <si>
    <t>MSTRG.10728.3</t>
  </si>
  <si>
    <t>histone deacetylase HDT2 putative [Medicago truncatula]/gi</t>
  </si>
  <si>
    <t>Medtr4g055440.1_histone_deacetylase_HDT2,_putative_HC_chr4:20198703-20202553_20140818</t>
  </si>
  <si>
    <t>MSTRG.63499.1</t>
  </si>
  <si>
    <t>Medtr4g007550.1_transmembrane_protein,_putative_HC_chr4:1131845-1131229_20140818</t>
  </si>
  <si>
    <t>MSTRG.46146.4</t>
  </si>
  <si>
    <t>Lipid transfer protein [Medicago truncatula]/gi</t>
  </si>
  <si>
    <t>Medtr8g070040.1_Lipid_transfer_protein_HC_chr8:29724580-29725448_20140818</t>
  </si>
  <si>
    <t>MSTRG.84846.2</t>
  </si>
  <si>
    <t>PREDICTED: O-glucosyltransferase rumi homolog [Cicer arietinum]</t>
  </si>
  <si>
    <t>Medtr8g031450.1_glycosyltransferase_family_90_protein_HC_chr8:11799924-11804125_20140818</t>
  </si>
  <si>
    <t>MSTRG.20954.1</t>
  </si>
  <si>
    <t>Medtr1g104555.1_lectin_kinase_family_protein_LC_chr1:47094398-47097258_20140818</t>
  </si>
  <si>
    <t>175201_t</t>
  </si>
  <si>
    <t>25292_t</t>
  </si>
  <si>
    <t>sulfotransferase [Medicago truncatula]/gi</t>
  </si>
  <si>
    <t>Medtr3g013500.1_sulfotransferase_HC_chr3:3653535-3652110_20140818</t>
  </si>
  <si>
    <t>MSTRG.76081.1</t>
  </si>
  <si>
    <t>endo-beta-mannosidase-like mannosylglycoprotein [Medicago truncatula]/gi</t>
  </si>
  <si>
    <t>Medtr1g082890.1_endo-beta-mannosidase-like_mannosylglycoprotein_HC_chr1:36885460-36890999_20140818</t>
  </si>
  <si>
    <t>170924_t</t>
  </si>
  <si>
    <t>Retrovirus-related Pol polyprotein from transposon TNT 1-94 partial [Cajanus cajan]</t>
  </si>
  <si>
    <t>MSTRG.70967.2</t>
  </si>
  <si>
    <t>170662_t</t>
  </si>
  <si>
    <t>Medtr4g023400.1_disease_resistance_protein_(TIR-NBS-LRR_class)_LC_chr4:7891960-7882332_20140818</t>
  </si>
  <si>
    <t>MSTRG.22920.22</t>
  </si>
  <si>
    <t>Medtr4g057730.1_4-coumarate:CoA_ligase-like_protein_HC_chr4:21241898-21245081_20140818</t>
  </si>
  <si>
    <t>MSTRG.24580.4</t>
  </si>
  <si>
    <t>hypothetical protein MTR_4g087875 [Medicago truncatula]/gi</t>
  </si>
  <si>
    <t>Medtr4g087875.2_hypothetical_protein_HC_chr4:34582767-34574114_20140818</t>
  </si>
  <si>
    <t>MSTRG.67465.2</t>
  </si>
  <si>
    <t>plant/F1L3-4 protein putative [Medicago truncatula]/gi</t>
  </si>
  <si>
    <t>Medtr8g017610.2_plant/F1L3-4_protein,_putative_HC_chr8:6018569-6022858_20140818</t>
  </si>
  <si>
    <t>MSTRG.1253.5</t>
  </si>
  <si>
    <t>170609_t</t>
  </si>
  <si>
    <t>ATP-binding ABC transporter [Medicago truncatula]/gi</t>
  </si>
  <si>
    <t>Medtr8g442660.1_ATP-binding_ABC_transporter_HC_chr8:16169048-16165232_20140818</t>
  </si>
  <si>
    <t>MSTRG.26951.11</t>
  </si>
  <si>
    <t>Medtr3g100690.1_transducin/WD-like_repeat-protein_HC_chr3:46335782-46323405_20140818</t>
  </si>
  <si>
    <t>MSTRG.26715.4</t>
  </si>
  <si>
    <t>33197_t</t>
  </si>
  <si>
    <t>MSTRG.25928.5</t>
  </si>
  <si>
    <t>MSTRG.88627.4</t>
  </si>
  <si>
    <t>MSTRG.45760.1</t>
  </si>
  <si>
    <t>Medtr7g096140.1_phospholipase_A1_HC_chr7:38551976-38556530_20140818</t>
  </si>
  <si>
    <t>34552_t</t>
  </si>
  <si>
    <t>Medtr4g117570.1_alpha/beta-hydrolase_superfamily_protein_HC_chr4:48759684-48749671_20140818</t>
  </si>
  <si>
    <t>MSTRG.24723.2</t>
  </si>
  <si>
    <t>MSTRG.76069.1</t>
  </si>
  <si>
    <t>MSTRG.71393.7</t>
  </si>
  <si>
    <t>Medtr8g015880.3_protein_phosphatase_2A_55_kDa_regulatory_subunit_B_HC_chr8:5234361-5225713_20140818</t>
  </si>
  <si>
    <t>MSTRG.83838.3</t>
  </si>
  <si>
    <t>glycerol-3-phosphate dehydrogenase [NAD(+)] protein [Medicago truncatula]/gi</t>
  </si>
  <si>
    <t>Medtr5g067640.1_glycerol-3-phosphate_dehydrogenase_[NAD(+)]_protein_HC_chr5:28575149-28580088_20140818</t>
  </si>
  <si>
    <t>174474_t</t>
  </si>
  <si>
    <t>MSTRG.34659.2</t>
  </si>
  <si>
    <t>MSTRG.23017.3</t>
  </si>
  <si>
    <t>Medtr5g054690.3_hypothetical_protein_HC_chr5:22529114-22535637_20140818</t>
  </si>
  <si>
    <t>MSTRG.83838.2</t>
  </si>
  <si>
    <t>MSTRG.80477.2</t>
  </si>
  <si>
    <t>MSTRG.33311.1</t>
  </si>
  <si>
    <t>48027_t</t>
  </si>
  <si>
    <t>Medtr8g020920.1_receptor-like_kinase_HC_chr8:7399879-7402554_20140818</t>
  </si>
  <si>
    <t>MSTRG.63556.6</t>
  </si>
  <si>
    <t>ascorbate peroxidase partial [Phaseolus lunatus]</t>
  </si>
  <si>
    <t>Medtr4g061140.2_L-ascorbate_peroxidase_HC_chr4:22583218-22580311_20140818</t>
  </si>
  <si>
    <t>MSTRG.29858.2</t>
  </si>
  <si>
    <t>MSTRG.39261.1</t>
  </si>
  <si>
    <t>MSTRG.83606.13</t>
  </si>
  <si>
    <t>Medtr4g050480.1_IQ_calmodulin-binding_motif_protein_HC_chr4:17875735-17880994_20140818</t>
  </si>
  <si>
    <t>50771_t</t>
  </si>
  <si>
    <t>early nodulin [Medicago sativa]</t>
  </si>
  <si>
    <t>Medtr1g030275.1_GDSL-like_lipase/acylhydrolase_HC_chr1:10507229-10509467_20140818</t>
  </si>
  <si>
    <t>161578_t</t>
  </si>
  <si>
    <t>hypothetical protein MTR_2g065820 [Medicago truncatula]/gi</t>
  </si>
  <si>
    <t>Medtr2g065820.1_hypothetical_protein_LC_chr2:27581769-27581497_20140818</t>
  </si>
  <si>
    <t>MSTRG.63201.1</t>
  </si>
  <si>
    <t>MSTRG.70967.4</t>
  </si>
  <si>
    <t>MSTRG.15528.3</t>
  </si>
  <si>
    <t>Medtr3g008960.1_glycoside_hydrolase_family_5_protein_HC_chr3:1722274-1716738_20140818</t>
  </si>
  <si>
    <t>MSTRG.37938.7</t>
  </si>
  <si>
    <t>MSTRG.37938.5</t>
  </si>
  <si>
    <t>95337_t</t>
  </si>
  <si>
    <t>TPR repeat protein [Medicago truncatula]/gi</t>
  </si>
  <si>
    <t>Medtr4g114690.1_TPR_repeat_protein_HC_chr4:47200290-47201853_20140818</t>
  </si>
  <si>
    <t>MSTRG.66086.2</t>
  </si>
  <si>
    <t>MSTRG.27124.2</t>
  </si>
  <si>
    <t>MSTRG.28919.1</t>
  </si>
  <si>
    <t>MSTRG.59511.11</t>
  </si>
  <si>
    <t>hypothetical protein MTR_5g073090 [Medicago truncatula]/gi</t>
  </si>
  <si>
    <t>Medtr5g073090.1_hypothetical_protein_HC_chr5:31099060-31100828_20140818</t>
  </si>
  <si>
    <t>MSTRG.83684.2</t>
  </si>
  <si>
    <t>hypothetical protein GOBAR_AA19658 [Gossypium barbadense]</t>
  </si>
  <si>
    <t>Medtr4g084150.1_RPB3_DNA-directed_RNA_polymerase_II_subunit_3_HC_chr4:32800588-32797325_20140818</t>
  </si>
  <si>
    <t>MSTRG.31081.1</t>
  </si>
  <si>
    <t>MSTRG.26797.4</t>
  </si>
  <si>
    <t>PREDICTED: 60S ribosomal protein L8-3-like [Tarenaya hassleriana]</t>
  </si>
  <si>
    <t>Medtr7g076940.1_60S_ribosomal_L8-like_protein_HC_chr7:29061820-29063722_20140818</t>
  </si>
  <si>
    <t>MSTRG.84882.9</t>
  </si>
  <si>
    <t>MSTRG.32739.1</t>
  </si>
  <si>
    <t>MSTRG.63597.3</t>
  </si>
  <si>
    <t>RNA recognition motif [Medicago truncatula]/gi</t>
  </si>
  <si>
    <t>Medtr5g017130.1_RNA_recognition_motif_LC_chr5:6226873-6227520_20140818</t>
  </si>
  <si>
    <t>MSTRG.51274.3</t>
  </si>
  <si>
    <t>MSTRG.66086.1</t>
  </si>
  <si>
    <t>MSTRG.25928.3</t>
  </si>
  <si>
    <t>MSTRG.59786.2</t>
  </si>
  <si>
    <t>G-type lectin S-receptor-like Serine/Threonine-kinase [Medicago truncatula]/gi</t>
  </si>
  <si>
    <t>Medtr8g013610.1_G-type_lectin_S-receptor-like_Serine/Threonine-kinase_HC_chr8:4153923-4149694_20140818</t>
  </si>
  <si>
    <t>MSTRG.28919.2</t>
  </si>
  <si>
    <t>MSTRG.25928.9</t>
  </si>
  <si>
    <t>MSTRG.88627.2</t>
  </si>
  <si>
    <t>MSTRG.34839.1</t>
  </si>
  <si>
    <t>Medtr2g083595.1_hypothetical_protein_HC_chr2:35078706-35078305_20140818</t>
  </si>
  <si>
    <t>MSTRG.69337.2</t>
  </si>
  <si>
    <t>hypothetical protein MTR_5g009790 [Medicago truncatula]/gi</t>
  </si>
  <si>
    <t>Medtr5g009790.1_hypothetical_protein_LC_chr5:2453841-2456486_20140818</t>
  </si>
  <si>
    <t>114984_t</t>
  </si>
  <si>
    <t>126887_t</t>
  </si>
  <si>
    <t>hypothetical protein MtrDRAFT_AC151598g33v2 [Medicago truncatula]</t>
  </si>
  <si>
    <t>Medtr2g091200.1_hypothetical_protein_LC_chr2:39338550-39339486_20140818</t>
  </si>
  <si>
    <t>117662_t</t>
  </si>
  <si>
    <t>MSTRG.71393.1</t>
  </si>
  <si>
    <t>protein phosphatase 2A 55 kDa regulatory subunit B [Medicago truncatula]/gi</t>
  </si>
  <si>
    <t>MSTRG.70017.3</t>
  </si>
  <si>
    <t>MSTRG.14667.2</t>
  </si>
  <si>
    <t>MSTRG.34233.1</t>
  </si>
  <si>
    <t>MSTRG.61451.4</t>
  </si>
  <si>
    <t>MSTRG.66086.6</t>
  </si>
  <si>
    <t>MSTRG.7394.6</t>
  </si>
  <si>
    <t>170309_t</t>
  </si>
  <si>
    <t>Medtr3g063950.1_transmembrane_protein,_putative_LC_chr3:28776329-28771116_20140818</t>
  </si>
  <si>
    <t>MSTRG.64613.1</t>
  </si>
  <si>
    <t>reticuline oxidase-like protein [Medicago truncatula]/gi</t>
  </si>
  <si>
    <t>Medtr4g094480.1_reticuline_oxidase-like_protein_LC_chr4:38063067-38060693_20140818</t>
  </si>
  <si>
    <t>MSTRG.71393.6</t>
  </si>
  <si>
    <t>MSTRG.12713.1</t>
  </si>
  <si>
    <t>Medtr1g070900.3_sec-independent_protein_translocase_TatB-like_protein,_putative_HC_chr1:31398267-31391195_20140818</t>
  </si>
  <si>
    <t>MSTRG.14156.2</t>
  </si>
  <si>
    <t>MSTRG.85285.4</t>
  </si>
  <si>
    <t>MSTRG.7389.2</t>
  </si>
  <si>
    <t>AF432225_1GSK-3-like protein MsK4 [Medicago sativa]</t>
  </si>
  <si>
    <t>Medtr2g005620.1_shaggy-like_kinase_dzeta_HC_chr2:241467-247074_20140818</t>
  </si>
  <si>
    <t>MSTRG.69337.1</t>
  </si>
  <si>
    <t>MSTRG.15959.1</t>
  </si>
  <si>
    <t>organic cation/carnitine transporter [Medicago truncatula]/gi</t>
  </si>
  <si>
    <t>Medtr8g447340.1_organic_cation/carnitine_transporter_HC_chr8:18601016-18599285_20140818</t>
  </si>
  <si>
    <t>46217_t</t>
  </si>
  <si>
    <t>MSTRG.2005.1</t>
  </si>
  <si>
    <t>Medtr8g032820.1_hypothetical_protein_LC_chr8:12587013-12584560_20140818</t>
  </si>
  <si>
    <t>MSTRG.43856.1</t>
  </si>
  <si>
    <t>hypothetical protein L195_g056557 partial [Trifolium pratense]</t>
  </si>
  <si>
    <t>Medtr7g074865.1_NAD-dependent_epimerase/dehydratase_family_protein_LC_chr7:28002007-28002860_20140818</t>
  </si>
  <si>
    <t>182214_t</t>
  </si>
  <si>
    <t>MSTRG.23808.7</t>
  </si>
  <si>
    <t>MSTRG.79344.5</t>
  </si>
  <si>
    <t>Medtr2g037140.1_disease_resistance_protein_(TIR-NBS-LRR_class),_putative_LC_chr2:16125818-16119908_20140818</t>
  </si>
  <si>
    <t>MSTRG.25251.2</t>
  </si>
  <si>
    <t>181628_t</t>
  </si>
  <si>
    <t>U1 small nuclear ribonucleoprotein 70 kDa protein putative [Medicago truncatula]/gi</t>
  </si>
  <si>
    <t>MSTRG.76064.1</t>
  </si>
  <si>
    <t>hypothetical protein MTR_1g083170 [Medicago truncatula]/gi</t>
  </si>
  <si>
    <t>Medtr1g083170.1_hypothetical_protein_HC_chr1:37024441-37026759_20140818</t>
  </si>
  <si>
    <t>MSTRG.31780.1</t>
  </si>
  <si>
    <t>hypothetical protein L195_g062160 [Trifolium pratense]</t>
  </si>
  <si>
    <t>MSTRG.25928.4</t>
  </si>
  <si>
    <t>MSTRG.27318.2</t>
  </si>
  <si>
    <t>Medtr4g051698.1_disease_resistance_protein_(TIR-NBS-LRR_class)_LC_chr4:18699800-18696120_20140818</t>
  </si>
  <si>
    <t>127288_t</t>
  </si>
  <si>
    <t>MSTRG.23808.11</t>
  </si>
  <si>
    <t>MSTRG.11635.1</t>
  </si>
  <si>
    <t>PREDICTED: uncharacterized protein LOC100780312 [Glycine max]</t>
  </si>
  <si>
    <t>Medtr3g057310.1_hypothetical_protein_HC_chr3:22849431-22849120_20140818</t>
  </si>
  <si>
    <t>MSTRG.58863.11</t>
  </si>
  <si>
    <t>MSTRG.44795.1</t>
  </si>
  <si>
    <t>Mn-specific cation diffusion facilitator transporter MTP8.1 [Medicago truncatula]/gi</t>
  </si>
  <si>
    <t>Medtr5g075680.1_Mn-specific_cation_diffusion_facilitator_transporter_MTP8.1_HC_chr5:32208510-32205752_20140818</t>
  </si>
  <si>
    <t>44043_t</t>
  </si>
  <si>
    <t>calcineurin B-like molecule protein [Medicago truncatula]/gi</t>
  </si>
  <si>
    <t>Medtr4g099210.1_calcineurin_B-like_molecule_protein_HC_chr4:41113737-41109678_20140818</t>
  </si>
  <si>
    <t>MSTRG.16039.1</t>
  </si>
  <si>
    <t>108847_t</t>
  </si>
  <si>
    <t>phloem specific protein [Medicago truncatula]/gi</t>
  </si>
  <si>
    <t>Medtr3g076960.1_phloem_specific_protein_HC_chr3:34550543-34548441_20140818</t>
  </si>
  <si>
    <t>MSTRG.68477.2</t>
  </si>
  <si>
    <t>ribosomal methyltransferase [Medicago truncatula]/gi</t>
  </si>
  <si>
    <t>Medtr8g040700.1_ribosomal_methyltransferase_HC_chr8:15156417-15164043_20140818</t>
  </si>
  <si>
    <t>42360_t</t>
  </si>
  <si>
    <t>98123_t</t>
  </si>
  <si>
    <t>MSTRG.84846.1</t>
  </si>
  <si>
    <t>75073_t</t>
  </si>
  <si>
    <t>1-aminocyclopropane-1-carboxylate oxidase-like protein [Medicago truncatula]/gi</t>
  </si>
  <si>
    <t>Medtr8g009170.2_1-aminocyclopropane-1-carboxylate_oxidase-like_protein_HC_chr8:2053790-2056198_20140818</t>
  </si>
  <si>
    <t>MSTRG.48372.1</t>
  </si>
  <si>
    <t>MSTRG.86327.4</t>
  </si>
  <si>
    <t>Medtr3g072990.3_Serine/Threonine_kinase_family_protein_HC_chr3:32849056-32853402_20140818</t>
  </si>
  <si>
    <t>183199_t</t>
  </si>
  <si>
    <t>lectin [Medicago sativa]</t>
  </si>
  <si>
    <t>Medtr3g463370.1_legume_lectin_beta_domain_protein_HC_chr3:25370612-25371456_20140818</t>
  </si>
  <si>
    <t>MSTRG.32621.1</t>
  </si>
  <si>
    <t>MSTRG.83684.1</t>
  </si>
  <si>
    <t>MSTRG.63556.8</t>
  </si>
  <si>
    <t>64473_t</t>
  </si>
  <si>
    <t>Medtr1g027960.1_receptor-like_kinase_HC_chr1:9363272-9365121_20140818</t>
  </si>
  <si>
    <t>MSTRG.24580.5</t>
  </si>
  <si>
    <t>MSTRG.88627.9</t>
  </si>
  <si>
    <t>MSTRG.20755.1</t>
  </si>
  <si>
    <t>hypothetical protein MTR_3g083050 [Medicago truncatula]/gi</t>
  </si>
  <si>
    <t>Medtr3g083050.1_hypothetical_protein_HC_chr3:37481672-37482485_20140818</t>
  </si>
  <si>
    <t>MSTRG.74028.1</t>
  </si>
  <si>
    <t>MSTRG.46325.1</t>
  </si>
  <si>
    <t>ribosomal RNA large subunit methyltransferase J [Medicago truncatula]/gi</t>
  </si>
  <si>
    <t>Medtr8g010130.1_ribosomal_RNA_large_subunit_methyltransferase_J_HC_chr8:2571367-2576634_20140818</t>
  </si>
  <si>
    <t>MSTRG.54805.3</t>
  </si>
  <si>
    <t>MSTRG.23372.2</t>
  </si>
  <si>
    <t>MSTRG.44090.3</t>
  </si>
  <si>
    <t>MSTRG.54805.1</t>
  </si>
  <si>
    <t>182996_t</t>
  </si>
  <si>
    <t>103626_t</t>
  </si>
  <si>
    <t>MSTRG.42025.1</t>
  </si>
  <si>
    <t>MSTRG.22920.23</t>
  </si>
  <si>
    <t>MSTRG.51000.2</t>
  </si>
  <si>
    <t>expansin-like protein B1 [Medicago truncatula]/gi</t>
  </si>
  <si>
    <t>Medtr2g090270.1_expansin-like_protein_B1_HC_chr2:38371921-38369376_20140818</t>
  </si>
  <si>
    <t>MSTRG.13042.2</t>
  </si>
  <si>
    <t>MSTRG.26715.2</t>
  </si>
  <si>
    <t>hypothetical protein MTR_0042s0030 [Medicago truncatula]/gi</t>
  </si>
  <si>
    <t>Medtr0042s0030.1_hypothetical_protein_LC_scaffold0042:8007-9680_20140818</t>
  </si>
  <si>
    <t>17489_t</t>
  </si>
  <si>
    <t>Medtr3g466740.1_DUF247_domain_protein_LC_chr3:27454554-27455978_20140818</t>
  </si>
  <si>
    <t>MSTRG.55433.4</t>
  </si>
  <si>
    <t>Medtr6g011310.2_plasma_membrane_H+-ATPase_HC_chr6:3150752-3159577_20140818</t>
  </si>
  <si>
    <t>155841_t</t>
  </si>
  <si>
    <t>MSTRG.83955.1</t>
  </si>
  <si>
    <t>MSTRG.68477.1</t>
  </si>
  <si>
    <t>MSTRG.26715.5</t>
  </si>
  <si>
    <t>MSTRG.9359.6</t>
  </si>
  <si>
    <t>MSTRG.37938.3</t>
  </si>
  <si>
    <t>MSTRG.14667.7</t>
  </si>
  <si>
    <t>MSTRG.63206.1</t>
  </si>
  <si>
    <t>MSTRG.53727.2</t>
  </si>
  <si>
    <t>MSTRG.88627.6</t>
  </si>
  <si>
    <t>MSTRG.78128.4</t>
  </si>
  <si>
    <t>hypothetical protein MTR_1g052130 [Medicago truncatula]/gi</t>
  </si>
  <si>
    <t>Medtr1g052130.1_hypothetical_protein_LC_chr1:21010395-21010649_20140818</t>
  </si>
  <si>
    <t>174473_t</t>
  </si>
  <si>
    <t>MSTRG.9002.1</t>
  </si>
  <si>
    <t>MSTRG.78128.2</t>
  </si>
  <si>
    <t>MSTRG.26888.1</t>
  </si>
  <si>
    <t>99880_t</t>
  </si>
  <si>
    <t>MSTRG.51000.3</t>
  </si>
  <si>
    <t>Medtr2g090265.1_expansin-like_protein_B1_HC_chr2:38365828-38363047_20140818</t>
  </si>
  <si>
    <t>MSTRG.67004.1</t>
  </si>
  <si>
    <t>caffeoyl-CoA 3-O-methyltransferase [Medicago truncatula]/gi</t>
  </si>
  <si>
    <t>Medtr6g091680.1_caffeoyl-CoA_3-O-methyltransferase_HC_chr6:34532899-34530206_20140818</t>
  </si>
  <si>
    <t>MSTRG.11635.2</t>
  </si>
  <si>
    <t>MSTRG.35552.1</t>
  </si>
  <si>
    <t>DnaJ heat shock family protein [Medicago truncatula]/gi</t>
  </si>
  <si>
    <t>Medtr2g044580.1_DnaJ_heat_shock_family_protein_HC_chr2:19360129-19366292_20140818</t>
  </si>
  <si>
    <t>54595_t</t>
  </si>
  <si>
    <t>Medtr6g072510.1_disease_resistance_protein_(TIR-NBS-LRR_class),_putative_LC_chr6:26848486-26852208_20140818</t>
  </si>
  <si>
    <t>63124_t</t>
  </si>
  <si>
    <t>MSTRG.23808.10</t>
  </si>
  <si>
    <t>MSTRG.54805.2</t>
  </si>
  <si>
    <t>MSTRG.36049.1</t>
  </si>
  <si>
    <t>Medtr1g030268.1_GDSL-like_lipase/acylhydrolase_HC_chr1:10501679-10504040_20140818</t>
  </si>
  <si>
    <t>MSTRG.24916.2</t>
  </si>
  <si>
    <t>hypothetical protein MTR_6g465600 [Medicago truncatula]/gi</t>
  </si>
  <si>
    <t>Medtr6g465600.1_hypothetical_protein_LC_chr6:23343451-23341595_20140818</t>
  </si>
  <si>
    <t>MSTRG.71393.3</t>
  </si>
  <si>
    <t>Medtr8g015880.2_protein_phosphatase_2A_55_kDa_regulatory_subunit_B_HC_chr8:5234334-5225723_20140818</t>
  </si>
  <si>
    <t>MSTRG.53727.3</t>
  </si>
  <si>
    <t>MSTRG.58346.2</t>
  </si>
  <si>
    <t>MSTRG.54805.4</t>
  </si>
  <si>
    <t>MSTRG.23808.4</t>
  </si>
  <si>
    <t>MSTRG.7394.2</t>
  </si>
  <si>
    <t>156582_t</t>
  </si>
  <si>
    <t>hypothetical protein MTR_7g052240 [Medicago truncatula]/gi</t>
  </si>
  <si>
    <t>Medtr7g052240.1_hypothetical_protein_HC_chr7:18353837-18354404_20140818</t>
  </si>
  <si>
    <t>MSTRG.80477.3</t>
  </si>
  <si>
    <t>MSTRG.53727.1</t>
  </si>
  <si>
    <t>MSTRG.61934.3</t>
  </si>
  <si>
    <t>83153_t</t>
  </si>
  <si>
    <t>putative histone H2B-like protein [Trifolium pratense]/gi</t>
  </si>
  <si>
    <t>Medtr1g492910.1_core_histone_H2A/H2B/H3/H4_HC_chr1:41670194-41670930_20140818</t>
  </si>
  <si>
    <t>MSTRG.60666.3</t>
  </si>
  <si>
    <t>elongation factor 1-alpha [Quercus suber]</t>
  </si>
  <si>
    <t>Medtr1g495705.1_GTP-binding_elongation_factor_Tu_family_protein_HC_chr1:43065247-43067758_20140818</t>
  </si>
  <si>
    <t>MSTRG.58863.13</t>
  </si>
  <si>
    <t>45398_t</t>
  </si>
  <si>
    <t>nonsense-mediated mRNA decay protein [Medicago truncatula]/gi</t>
  </si>
  <si>
    <t>Medtr5g008620.1_nonsense-mediated_mRNA_decay_protein_LC_chr5:1849296-1850424_20140818</t>
  </si>
  <si>
    <t>MSTRG.88627.5</t>
  </si>
  <si>
    <t>MSTRG.2110.1</t>
  </si>
  <si>
    <t>Medtr6g464080.1_replication_factor-A_carboxy-terminal_domain_protein_LC_chr6:22311880-22315905_20140818</t>
  </si>
  <si>
    <t>MSTRG.22921.1</t>
  </si>
  <si>
    <t>Medtr4g057730.3_4-coumarate:CoA_ligase-like_protein_HC_chr4:21241898-21245079_20140818</t>
  </si>
  <si>
    <t>MSTRG.28741.7</t>
  </si>
  <si>
    <t>MSTRG.77537.1</t>
  </si>
  <si>
    <t>hypothetical protein TSUD_411810 [Trifolium subterraneum]</t>
  </si>
  <si>
    <t>MSTRG.78424.1</t>
  </si>
  <si>
    <t>MSTRG.46325.3</t>
  </si>
  <si>
    <t>MSTRG.13256.7</t>
  </si>
  <si>
    <t>41925_t</t>
  </si>
  <si>
    <t>HXXXD-type acyl-transferase family protein [Medicago truncatula]/gi</t>
  </si>
  <si>
    <t>Medtr5g090880.1_HXXXD-type_acyl-transferase_family_protein_HC_chr5:39587728-39586179_20140818</t>
  </si>
  <si>
    <t>MSTRG.26797.6</t>
  </si>
  <si>
    <t>putative large subunit ribosomal protein L8e [Cryptomeria japonica]</t>
  </si>
  <si>
    <t>68389_t</t>
  </si>
  <si>
    <t>MSTRG.20440.2</t>
  </si>
  <si>
    <t>Medtr3g070490.1_early_flowering_protein_HC_chr3:31630253-31631053_20140818</t>
  </si>
  <si>
    <t>70702_t</t>
  </si>
  <si>
    <t>MSTRG.17794.5</t>
  </si>
  <si>
    <t>51694_t</t>
  </si>
  <si>
    <t>MSTRG.29394.2</t>
  </si>
  <si>
    <t>Medtr7g016500.1_hypothetical_protein_HC_chr7:5190412-5190113_20140818</t>
  </si>
  <si>
    <t>MSTRG.7394.5</t>
  </si>
  <si>
    <t>MSTRG.66511.1</t>
  </si>
  <si>
    <t>elongation factor 2 partial [Echinochloa phyllopogon]</t>
  </si>
  <si>
    <t>Medtr2g069310.1_translation_elongation_factor_EF-2_subunit_HC_chr2:28791281-28795829_20140818</t>
  </si>
  <si>
    <t>MSTRG.6718.2</t>
  </si>
  <si>
    <t>MSTRG.13789.1</t>
  </si>
  <si>
    <t>MSTRG.23808.6</t>
  </si>
  <si>
    <t>MSTRG.63403.3</t>
  </si>
  <si>
    <t>MSTRG.80477.1</t>
  </si>
  <si>
    <t>MSTRG.78341.4</t>
  </si>
  <si>
    <t>specific tissue protein 1 [Medicago truncatula]</t>
  </si>
  <si>
    <t>MSTRG.47969.1</t>
  </si>
  <si>
    <t>intermembrane space import and assembly protein [Medicago truncatula]/gi</t>
  </si>
  <si>
    <t>Medtr8g020800.1_intermembrane_space_import_and_assembly_protein_HC_chr8:7339971-7337406_20140818</t>
  </si>
  <si>
    <t>MSTRG.25928.6</t>
  </si>
  <si>
    <t>MSTRG.78866.2</t>
  </si>
  <si>
    <t>MSTRG.43136.1</t>
  </si>
  <si>
    <t>PREDICTED: pentatricopeptide repeat-containing protein At3g48810 [Cicer arietinum]</t>
  </si>
  <si>
    <t>Medtr1g035250.1_PPR_containing_plant-like_protein_HC_chr1:12584008-12586490_20140818</t>
  </si>
  <si>
    <t>MSTRG.56915.6</t>
  </si>
  <si>
    <t>MSTRG.13256.3</t>
  </si>
  <si>
    <t>MSTRG.7394.9</t>
  </si>
  <si>
    <t>MSTRG.58863.8</t>
  </si>
  <si>
    <t>MSTRG.72038.3</t>
  </si>
  <si>
    <t>MSTRG.72038.1</t>
  </si>
  <si>
    <t>MSTRG.16365.1</t>
  </si>
  <si>
    <t>cellulose synthase-like protein [Medicago truncatula]/gi</t>
  </si>
  <si>
    <t>Medtr2g087950.1_cellulose_synthase-like_protein_HC_chr2:37028643-37022712_20140818</t>
  </si>
  <si>
    <t>MSTRG.27728.6</t>
  </si>
  <si>
    <t>hypothetical protein MTR_8g023390 [Medicago truncatula]/gi</t>
  </si>
  <si>
    <t>Medtr8g023390.1_hypothetical_protein_HC_chr8:8429937-8431557_20140818</t>
  </si>
  <si>
    <t>33210_t</t>
  </si>
  <si>
    <t>MSTRG.29804.3</t>
  </si>
  <si>
    <t>hypothetical protein MTR_7g037680 [Medicago truncatula]/gi</t>
  </si>
  <si>
    <t>Medtr7g037680.1_hypothetical_protein_LC_chr7:13899237-13900422_20140818</t>
  </si>
  <si>
    <t>MSTRG.83955.2</t>
  </si>
  <si>
    <t>MSTRG.23808.12</t>
  </si>
  <si>
    <t>MSTRG.27728.5</t>
  </si>
  <si>
    <t>10418_t</t>
  </si>
  <si>
    <t>hypothetical protein TSUD_180480 [Trifolium subterraneum]</t>
  </si>
  <si>
    <t>MSTRG.37020.1</t>
  </si>
  <si>
    <t>MSTRG.58863.2</t>
  </si>
  <si>
    <t>73537_t</t>
  </si>
  <si>
    <t>Medtr3g048785.1_receptor-like_protein_LC_chr3:18115123-18117510_20140818</t>
  </si>
  <si>
    <t>MSTRG.49574.1</t>
  </si>
  <si>
    <t>117343_t</t>
  </si>
  <si>
    <t>heat shock protein [Trifolium pratense]</t>
  </si>
  <si>
    <t>MSTRG.30403.1</t>
  </si>
  <si>
    <t>23458_t</t>
  </si>
  <si>
    <t>MSTRG.23808.5</t>
  </si>
  <si>
    <t>MSTRG.64226.1</t>
  </si>
  <si>
    <t>58549_t</t>
  </si>
  <si>
    <t>MSTRG.20133.1</t>
  </si>
  <si>
    <t>Medtr5g043900.1_transmembrane_protein,_putative_HC_chr5:19287709-19285503_20140818</t>
  </si>
  <si>
    <t>MSTRG.78128.1</t>
  </si>
  <si>
    <t>MSTRG.11537.1</t>
  </si>
  <si>
    <t>calcineurin-like metallo-phosphoesterase superfamily protein [Medicago truncatula]/gi</t>
  </si>
  <si>
    <t>Medtr1g060860.1_calcineurin-like_metallo-phosphoesterase_superfamily_protein_HC_chr1:26501810-26504864_20140818</t>
  </si>
  <si>
    <t>MSTRG.88627.1</t>
  </si>
  <si>
    <t>177204_t</t>
  </si>
  <si>
    <t>MSTRG.59781.2</t>
  </si>
  <si>
    <t>zinc finger C3HC4 type (RING finger) protein [Medicago truncatula]/gi</t>
  </si>
  <si>
    <t>Medtr8g013660.1_zinc_finger,_C3HC4_type_(RING_finger)_protein_HC_chr8:4183491-4178297_20140818</t>
  </si>
  <si>
    <t>MSTRG.10676.1</t>
  </si>
  <si>
    <t>MSTRG.51787.11</t>
  </si>
  <si>
    <t>MSTRG.87279.5</t>
  </si>
  <si>
    <t>Medtr7g107350.3_pre-mRNA-splicing_factor_RSE1-like_protein_HC_chr7:43800656-43788689_20140818</t>
  </si>
  <si>
    <t>MSTRG.51018.2</t>
  </si>
  <si>
    <t>MSTRG.46325.4</t>
  </si>
  <si>
    <t>MSTRG.87279.4</t>
  </si>
  <si>
    <t>36508_t</t>
  </si>
  <si>
    <t>DNA helicase putative [Medicago truncatula]/gi</t>
  </si>
  <si>
    <t>Medtr6g007530.1_DNA_helicase,_putative_LC_chr6:1634549-1633372_20140818</t>
  </si>
  <si>
    <t>MSTRG.9068.4</t>
  </si>
  <si>
    <t>hypothetical protein L195_g021327 [Trifolium pratense]</t>
  </si>
  <si>
    <t>Medtr8g464800.1_hypothetical_protein_LC_chr8:22967551-22968879_20140818</t>
  </si>
  <si>
    <t>MSTRG.39007.1</t>
  </si>
  <si>
    <t>cysteinyl-tRNA synthetase [Medicago truncatula]/gi</t>
  </si>
  <si>
    <t>Medtr3g106560.3_cysteinyl-tRNA_synthetase_HC_chr3:49255617-49252144_20140818</t>
  </si>
  <si>
    <t>MSTRG.36049.5</t>
  </si>
  <si>
    <t>MSTRG.77818.13</t>
  </si>
  <si>
    <t>DUF4378 domain protein [Medicago truncatula]/gi</t>
  </si>
  <si>
    <t>Medtr1g101910.1_DUF4378_domain_protein_HC_chr1:46007410-46010299_20140818</t>
  </si>
  <si>
    <t>40217_t</t>
  </si>
  <si>
    <t>sulfate/bicarbonate/oxalate exchanger and transporter sat-1 [Medicago truncatula]/gi</t>
  </si>
  <si>
    <t>Medtr3g073730.1_sulfate/bicarbonate/oxalate_exchanger_and_transporter_sat-1_HC_chr3:33271789-33266388_20140818</t>
  </si>
  <si>
    <t>36507_t</t>
  </si>
  <si>
    <t>hypothetical protein TSUD_201030 [Trifolium subterraneum]</t>
  </si>
  <si>
    <t>Medtr6g021620.1_hypothetical_protein_LC_chr6:7422833-7423174_20140818</t>
  </si>
  <si>
    <t>MSTRG.78341.5</t>
  </si>
  <si>
    <t>60329_t</t>
  </si>
  <si>
    <t>MSTRG.84882.13</t>
  </si>
  <si>
    <t>46250_t</t>
  </si>
  <si>
    <t>hypothetical protein L195_g008952 [Trifolium pratense]</t>
  </si>
  <si>
    <t>Medtr3g074860.1_phosphate-responsive_1_family_protein_HC_chr3:33820784-33822066_20140818</t>
  </si>
  <si>
    <t>MSTRG.22112.1</t>
  </si>
  <si>
    <t>hypothetical protein MTR_3g092425 [Medicago truncatula]/gi</t>
  </si>
  <si>
    <t>Medtr3g092425.1_hypothetical_protein_HC_chr3:42226655-42226987_20140818</t>
  </si>
  <si>
    <t>MSTRG.27999.2</t>
  </si>
  <si>
    <t>MSTRG.39006.4</t>
  </si>
  <si>
    <t>34595_t</t>
  </si>
  <si>
    <t>importin subunit alpha [Medicago truncatula]/gi</t>
  </si>
  <si>
    <t>Medtr4g013265.1_importin_subunit_alpha_HC_chr4:3672287-3670992_20140818</t>
  </si>
  <si>
    <t>MSTRG.43696.2</t>
  </si>
  <si>
    <t>Medtr8g045735.1_polyketide_cyclase/dehydrase_and_lipid_transporter_HC_chr8:17923513-17920320_20140818</t>
  </si>
  <si>
    <t>MSTRG.83955.3</t>
  </si>
  <si>
    <t>MSTRG.71984.1</t>
  </si>
  <si>
    <t>MSTRG.78341.2</t>
  </si>
  <si>
    <t>MSTRG.40761.7</t>
  </si>
  <si>
    <t>Medtr1g094620.2_transmembrane_amino_acid_transporter_family_protein_HC_chr1:42518280-42523347_20140818</t>
  </si>
  <si>
    <t>MSTRG.29394.1</t>
  </si>
  <si>
    <t>hypothetical protein MTR_7g016500 [Medicago truncatula]/gi</t>
  </si>
  <si>
    <t>MSTRG.36642.1</t>
  </si>
  <si>
    <t>MSTRG.87279.9</t>
  </si>
  <si>
    <t>MSTRG.10623.2</t>
  </si>
  <si>
    <t>MSTRG.88627.3</t>
  </si>
  <si>
    <t>MSTRG.61892.10</t>
  </si>
  <si>
    <t>methionine aminopeptidase 2B-like protein [Medicago truncatula]/gi</t>
  </si>
  <si>
    <t>Medtr4g109100.1_methionine_aminopeptidase_2B-like_protein_HC_chr4:45266434-45258209_20140818</t>
  </si>
  <si>
    <t>MSTRG.31981.1</t>
  </si>
  <si>
    <t>MSTRG.71984.2</t>
  </si>
  <si>
    <t>hypothetical protein MTR_7g010570 [Medicago truncatula]/gi</t>
  </si>
  <si>
    <t>97669_t</t>
  </si>
  <si>
    <t>tRNA pseudouridine synthase [Medicago truncatula]/gi</t>
  </si>
  <si>
    <t>Medtr5g074640.1_tRNA_pseudouridine_synthase_HC_chr5:31726081-31722203_20140818</t>
  </si>
  <si>
    <t>MSTRG.64227.1</t>
  </si>
  <si>
    <t>162723_t</t>
  </si>
  <si>
    <t>Pol [Coffea eugenioides]</t>
  </si>
  <si>
    <t>MSTRG.10728.2</t>
  </si>
  <si>
    <t>140677_t</t>
  </si>
  <si>
    <t>49438_t</t>
  </si>
  <si>
    <t>import component Toc86/159 G and M domain protein [Medicago truncatula]/gi</t>
  </si>
  <si>
    <t>Medtr2g030160.1_import_component_Toc86/159,_G_and_M_domain_protein_HC_chr2:11299607-11297043_20140818</t>
  </si>
  <si>
    <t>16701_t</t>
  </si>
  <si>
    <t>hypothetical protein MTR_4g073630 [Medicago truncatula]/gi</t>
  </si>
  <si>
    <t>Medtr4g073630.1_hypothetical_protein_LC_chr4:27933246-27932809_20140818</t>
  </si>
  <si>
    <t>MSTRG.30520.2</t>
  </si>
  <si>
    <t>boron transporter 4-like protein partial [Trifolium pratense]</t>
  </si>
  <si>
    <t>Medtr0459s0020.1_boron_transporter-like_protein_HC_scaffold0459:9268-4633_20140818</t>
  </si>
  <si>
    <t>MSTRG.58863.9</t>
  </si>
  <si>
    <t>MSTRG.53051.2</t>
  </si>
  <si>
    <t>MSTRG.18547.2</t>
  </si>
  <si>
    <t>Medtr1g023460.1_NYN_domain_protein_LC_chr1:7502776-7502126_20140818</t>
  </si>
  <si>
    <t>MSTRG.51018.1</t>
  </si>
  <si>
    <t>MSTRG.61892.9</t>
  </si>
  <si>
    <t>MSTRG.26123.1</t>
  </si>
  <si>
    <t>MADS-box transcription factor [Medicago truncatula]/gi</t>
  </si>
  <si>
    <t>Medtr7g075870.2_MADS-box_transcription_factor_HC_chr7:28500972-28481582_20140818</t>
  </si>
  <si>
    <t>41700_t</t>
  </si>
  <si>
    <t>MSTRG.88627.10</t>
  </si>
  <si>
    <t>MSTRG.30520.4</t>
  </si>
  <si>
    <t>MSTRG.29705.4</t>
  </si>
  <si>
    <t>MSTRG.79941.1</t>
  </si>
  <si>
    <t>hypothetical protein TSUD_237440 [Trifolium subterraneum]</t>
  </si>
  <si>
    <t>26451_t</t>
  </si>
  <si>
    <t>87305_t</t>
  </si>
  <si>
    <t>MSTRG.84882.14</t>
  </si>
  <si>
    <t>MSTRG.36642.2</t>
  </si>
  <si>
    <t>MSTRG.72038.2</t>
  </si>
  <si>
    <t>Medtr3g090600.2_beta-1,3-galactosyltransferase-like_protein_HC_chr3:41114366-41121257_20140818</t>
  </si>
  <si>
    <t>MSTRG.18547.8</t>
  </si>
  <si>
    <t>Medtr2g038740.1_transmembrane_protein,_putative_LC_chr2:16965530-16968232_20140818</t>
  </si>
  <si>
    <t>MSTRG.30520.1</t>
  </si>
  <si>
    <t>hypothetical protein GLYMA_13G362600 [Glycine max]</t>
  </si>
  <si>
    <t>Medtr0366s0020.1_boron_transporter-like_protein_HC_scaffold0366:9192-4440_20140818</t>
  </si>
  <si>
    <t>MSTRG.18547.6</t>
  </si>
  <si>
    <t>MSTRG.58863.4</t>
  </si>
  <si>
    <t>MSTRG.37218.1</t>
  </si>
  <si>
    <t>146234_t</t>
  </si>
  <si>
    <t>MSTRG.25836.1</t>
  </si>
  <si>
    <t>Medtr1g091010.1_cytochrome_P450_family_protein_HC_chr1:41127541-41129848_20140818</t>
  </si>
  <si>
    <t>127562_t</t>
  </si>
  <si>
    <t>hypothetical protein MTR_2g080030 [Medicago truncatula]/gi</t>
  </si>
  <si>
    <t>Medtr2g080030.1_hypothetical_protein_HC_chr2:33772819-33773857_20140818</t>
  </si>
  <si>
    <t>MSTRG.27955.2</t>
  </si>
  <si>
    <t>PREDICTED: uncharacterized protein LOC101512475 [Cicer arietinum]</t>
  </si>
  <si>
    <t>Medtr5g018820.1_electron_transporter,_putative_HC_chr5:7028979-7024348_20140818</t>
  </si>
  <si>
    <t>MSTRG.76066.2</t>
  </si>
  <si>
    <t>Medtr1g083130.1_DEAD-box_ATP-dependent_RNA_helicase_HC_chr1:37010922-37003111_20140818</t>
  </si>
  <si>
    <t>MSTRG.33446.1</t>
  </si>
  <si>
    <t>Medtr1g058490.1_F-box_protein_HC_chr1:25782530-25783927_20140818</t>
  </si>
  <si>
    <t>MSTRG.58863.14</t>
  </si>
  <si>
    <t>MSTRG.52968.6</t>
  </si>
  <si>
    <t>Medtr8g027190.3_RNA-binding_(RRM/RBD/RNP_motif)_family_protein_HC_chr8:9557166-9560056_20140818</t>
  </si>
  <si>
    <t>MSTRG.87279.8</t>
  </si>
  <si>
    <t>74397_t</t>
  </si>
  <si>
    <t>Medtr1g050402.1_disease_resistance_protein_(CC-NBS-LRR_class)_family_protein_LC_chr1:19348503-19341046_20140818</t>
  </si>
  <si>
    <t>MSTRG.52968.4</t>
  </si>
  <si>
    <t>Medtr8g027190.1_RNA-binding_(RRM/RBD/RNP_motif)_family_protein_HC_chr8:9557166-9560056_20140818</t>
  </si>
  <si>
    <t>MSTRG.42513.2</t>
  </si>
  <si>
    <t>MSTRG.58863.5</t>
  </si>
  <si>
    <t>MSTRG.30520.6</t>
  </si>
  <si>
    <t>MSTRG.42513.5</t>
  </si>
  <si>
    <t>MSTRG.18547.5</t>
  </si>
  <si>
    <t>MSTRG.27955.4</t>
  </si>
  <si>
    <t>MSTRG.67045.7</t>
  </si>
  <si>
    <t>hypothetical protein MTR_6g092750 [Medicago truncatula]/gi</t>
  </si>
  <si>
    <t>Medtr6g092750.2_hypothetical_protein_HC_chr6:34931147-34929573_20140818</t>
  </si>
  <si>
    <t>MSTRG.87279.3</t>
  </si>
  <si>
    <t>MSTRG.30520.5</t>
  </si>
  <si>
    <t>192092_t</t>
  </si>
  <si>
    <t>MSTRG.62189.1</t>
  </si>
  <si>
    <t>cinnamyl alcohol dehydrogenase family protein [Medicago truncatula]/gi</t>
  </si>
  <si>
    <t>Medtr5g031360.1_cinnamyl_alcohol_dehydrogenase_family_protein_HC_chr5:13448288-13446020_20140818</t>
  </si>
  <si>
    <t>MSTRG.42513.4</t>
  </si>
  <si>
    <t>MSTRG.51741.1</t>
  </si>
  <si>
    <t>MSTRG.72038.5</t>
  </si>
  <si>
    <t>MSTRG.26226.5</t>
  </si>
  <si>
    <t>178629_t</t>
  </si>
  <si>
    <t>MSTRG.47761.4</t>
  </si>
  <si>
    <t>leguminosin group485 secreted peptide [Medicago truncatula]/gi</t>
  </si>
  <si>
    <t>Medtr3g026230.1_leguminosin_group485_secreted_peptide_HC_chr3:8071585-8072855_20140818</t>
  </si>
  <si>
    <t>MSTRG.78341.3</t>
  </si>
  <si>
    <t>MSTRG.39006.2</t>
  </si>
  <si>
    <t>hypothetical protein MTR_1g087510 [Medicago truncatula]/gi</t>
  </si>
  <si>
    <t>Medtr1g087510.1_hypothetical_protein_HC_chr1:39209847-39210906_20140818</t>
  </si>
  <si>
    <t>MSTRG.52968.5</t>
  </si>
  <si>
    <t>MSTRG.47694.1</t>
  </si>
  <si>
    <t>MSTRG.69101.1</t>
  </si>
  <si>
    <t>hypothetical protein TSUD_418470 partial [Trifolium subterraneum]</t>
  </si>
  <si>
    <t>MSTRG.42513.1</t>
  </si>
  <si>
    <t>MSTRG.18547.3</t>
  </si>
  <si>
    <t>MSTRG.34452.1</t>
  </si>
  <si>
    <t>MSTRG.84882.12</t>
  </si>
  <si>
    <t>MSTRG.62152.1</t>
  </si>
  <si>
    <t>MSTRG.74298.1</t>
  </si>
  <si>
    <t>104903_t</t>
  </si>
  <si>
    <t>Retrovirus-related Pol polyprotein LINE-1 [Cajanus cajan]</t>
  </si>
  <si>
    <t>MSTRG.52663.2</t>
  </si>
  <si>
    <t>36032_t</t>
  </si>
  <si>
    <t>MSTRG.18547.4</t>
  </si>
  <si>
    <t>MSTRG.87700.1</t>
  </si>
  <si>
    <t>MSTRG.46872.1</t>
  </si>
  <si>
    <t>MSTRG.62347.10</t>
  </si>
  <si>
    <t>33193_t</t>
  </si>
  <si>
    <t>MSTRG.18547.7</t>
  </si>
  <si>
    <t>MSTRG.84882.3</t>
  </si>
  <si>
    <t>bark storage-like protein [Medicago truncatula]/gi</t>
  </si>
  <si>
    <t>Medtr3g110175.1_bark_storage-like_protein_HC_chr3:51162648-51169446_20140818</t>
  </si>
  <si>
    <t>MSTRG.62152.2</t>
  </si>
  <si>
    <t>MSTRG.70218.2</t>
  </si>
  <si>
    <t>MSTRG.19841.1</t>
  </si>
  <si>
    <t>Medtr4g094340.6_auxin-induced_5NG4-like_protein_HC_chr4:37771141-37768258_20140818</t>
  </si>
  <si>
    <t>MSTRG.26797.1</t>
  </si>
  <si>
    <t>MSTRG.58684.2</t>
  </si>
  <si>
    <t>E3 ubiquitin-protein ligase [Medicago truncatula]/gi</t>
  </si>
  <si>
    <t>Medtr4g073370.1_E3_ubiquitin-protein_ligase_HC_chr4:27780814-27770199_20140818</t>
  </si>
  <si>
    <t>MSTRG.59783.3</t>
  </si>
  <si>
    <t>Medtr8g013640.3_4F5_family_protein_HC_chr8:4172047-4169882_20140818</t>
  </si>
  <si>
    <t>MSTRG.75513.1</t>
  </si>
  <si>
    <t>103628_t</t>
  </si>
  <si>
    <t>hypothetical protein MTR_6g075040 [Medicago truncatula]/gi</t>
  </si>
  <si>
    <t>Medtr6g075040.1_hypothetical_protein_LC_chr6:27711298-27712398_20140818</t>
  </si>
  <si>
    <t>MSTRG.62640.2</t>
  </si>
  <si>
    <t>MSTRG.76562.2</t>
  </si>
  <si>
    <t>Medtr8g045695.1_polyketide_cyclase/dehydrase_and_lipid_transporter_HC_chr8:17870704-17868478_20140818</t>
  </si>
  <si>
    <t>MSTRG.20664.1</t>
  </si>
  <si>
    <t>auxin induced proline rich protein [Medicago sativa]</t>
  </si>
  <si>
    <t>Medtr3g016200.1_transmembrane_protein,_putative_HC_chr3:4809295-4808733_20140818</t>
  </si>
  <si>
    <t>MSTRG.33629.1</t>
  </si>
  <si>
    <t>biotin carboxyl carrier acetyl-CoA carboxylase [Medicago truncatula]/gi</t>
  </si>
  <si>
    <t>Medtr7g013100.1_biotin_carboxyl_carrier_acetyl-CoA_carboxylase_HC_chr7:3720376-3725453_20140818</t>
  </si>
  <si>
    <t>MSTRG.52968.3</t>
  </si>
  <si>
    <t>MSTRG.88131.3</t>
  </si>
  <si>
    <t>MSTRG.86946.5</t>
  </si>
  <si>
    <t>tRNA nucleotidyltransferase [Medicago truncatula]/gi</t>
  </si>
  <si>
    <t>Medtr1g096810.1_tRNA_nucleotidyltransferase_HC_chr1:43619585-43613134_20140818</t>
  </si>
  <si>
    <t>MSTRG.82346.3</t>
  </si>
  <si>
    <t>class II histone deacetylase complex subunit 2 and 3 protein [Medicago truncatula]/gi</t>
  </si>
  <si>
    <t>Medtr4g077600.1_class_II_histone_deacetylase_complex_subunit_2_and_3_protein_HC_chr4:29711012-29707874_20140818</t>
  </si>
  <si>
    <t>MSTRG.40218.1</t>
  </si>
  <si>
    <t>MSTRG.26797.5</t>
  </si>
  <si>
    <t>MSTRG.88131.2</t>
  </si>
  <si>
    <t>114357_t</t>
  </si>
  <si>
    <t>hypothetical protein MTR_3g080710 [Medicago truncatula]/gi</t>
  </si>
  <si>
    <t>Medtr3g080710.1_hypothetical_protein_LC_chr3:36530669-36531283_20140818</t>
  </si>
  <si>
    <t>57561_t</t>
  </si>
  <si>
    <t>MSTRG.26797.3</t>
  </si>
  <si>
    <t>MSTRG.20237.4</t>
  </si>
  <si>
    <t>ATP synthase mitochondrial f1 complex assembly factor 1-like protein partial [Trifolium pratense]</t>
  </si>
  <si>
    <t>Medtr6g025055.1_hypothetical_protein_HC_chr6:8774671-8773704_20140818</t>
  </si>
  <si>
    <t>MSTRG.77818.6</t>
  </si>
  <si>
    <t>MSTRG.29803.1</t>
  </si>
  <si>
    <t>MSTRG.47608.2</t>
  </si>
  <si>
    <t>hypothetical protein TSUD_407030 [Trifolium subterraneum]</t>
  </si>
  <si>
    <t>Medtr4g035630.1_DUF4283_domain_protein_LC_chr4:12297542-12298719_20140818</t>
  </si>
  <si>
    <t>110063_t</t>
  </si>
  <si>
    <t>62949_t</t>
  </si>
  <si>
    <t>MSTRG.57894.2</t>
  </si>
  <si>
    <t>Sodium transporter HKT1 [Glycine soja]</t>
  </si>
  <si>
    <t>Medtr6g092890.1_high-affinity_potassium_transporter_HC_chr6:35001281-35000113_20140818</t>
  </si>
  <si>
    <t>MSTRG.39006.3</t>
  </si>
  <si>
    <t>156136_t</t>
  </si>
  <si>
    <t>MSTRG.8022.1</t>
  </si>
  <si>
    <t>MSTRG.1186.2</t>
  </si>
  <si>
    <t>138327_t</t>
  </si>
  <si>
    <t>Medtr2g105110.1_endonuclease/exonuclease/phosphatase,_putative_HC_chr2:45329408-45328284_20140818</t>
  </si>
  <si>
    <t>MSTRG.4354.1</t>
  </si>
  <si>
    <t>MSTRG.39006.1</t>
  </si>
  <si>
    <t>cysteine-tRNA ligase-like protein [Trifolium pratense]</t>
  </si>
  <si>
    <t>Medtr3g106560.1_cysteinyl-tRNA_synthetase_HC_chr3:49255617-49249519_20140818</t>
  </si>
  <si>
    <t>MSTRG.57720.8</t>
  </si>
  <si>
    <t>Medtr3g105390.1_endoribonuclease_dicer-like_protein_HC_chr3:48587251-48600607_20140818</t>
  </si>
  <si>
    <t>MSTRG.77401.1</t>
  </si>
  <si>
    <t>45672_t</t>
  </si>
  <si>
    <t>MSTRG.42516.2</t>
  </si>
  <si>
    <t>Medtr4g094500.1_transmembrane_protein,_putative_LC_chr4:38093766-38092664_20140818</t>
  </si>
  <si>
    <t>29980_t</t>
  </si>
  <si>
    <t>MSTRG.52253.2</t>
  </si>
  <si>
    <t>Medtr2g103880.1_transmembrane_protein,_putative_LC_chr2:44742143-44743441_20140818</t>
  </si>
  <si>
    <t>MSTRG.42995.1</t>
  </si>
  <si>
    <t>81726_t</t>
  </si>
  <si>
    <t>isoflavone-7-O-methyltransferase [Medicago truncatula]/gi</t>
  </si>
  <si>
    <t>Medtr4g033085.1_isoflavone-7-O-methyltransferase_HC_chr4:11468865-11467122_20140818</t>
  </si>
  <si>
    <t>64712_t</t>
  </si>
  <si>
    <t>MSTRG.26797.8</t>
  </si>
  <si>
    <t>hypothetical protein glysoja_043194 [Glycine soja]</t>
  </si>
  <si>
    <t>Medtr1g040610.1_hypothetical_protein_HC_chr1:18555478-18565062_20140818</t>
  </si>
  <si>
    <t>45184_t</t>
  </si>
  <si>
    <t>PREDICTED: bark storage protein A-like [Cicer arietinum]</t>
  </si>
  <si>
    <t>MSTRG.82346.7</t>
  </si>
  <si>
    <t>MSTRG.28788.9</t>
  </si>
  <si>
    <t>MSTRG.22571.1</t>
  </si>
  <si>
    <t>MSTRG.57720.2</t>
  </si>
  <si>
    <t>MSTRG.55900.1</t>
  </si>
  <si>
    <t>MSTRG.85818.2</t>
  </si>
  <si>
    <t>29502_t</t>
  </si>
  <si>
    <t>MSTRG.20755.3</t>
  </si>
  <si>
    <t>MSTRG.15383.1</t>
  </si>
  <si>
    <t>four ACT domain ACT domain protein which protein [Medicago truncatula]/gi</t>
  </si>
  <si>
    <t>Medtr4g097380.1_four_ACT_domain_ACT_domain_protein_which_protein_HC_chr4:40128615-40125949_20140818</t>
  </si>
  <si>
    <t>MSTRG.57720.5</t>
  </si>
  <si>
    <t>MSTRG.5134.3</t>
  </si>
  <si>
    <t>hypothetical protein MTR_4g059020 [Medicago truncatula]/gi</t>
  </si>
  <si>
    <t>MSTRG.57387.1</t>
  </si>
  <si>
    <t>108351_t</t>
  </si>
  <si>
    <t>1308219BORF 2</t>
  </si>
  <si>
    <t>Medtr1g074410.1_transmembrane_protein,_putative_LC_chr1:33059084-33057168_20140818</t>
  </si>
  <si>
    <t>MSTRG.85818.1</t>
  </si>
  <si>
    <t>MSTRG.70964.3</t>
  </si>
  <si>
    <t>MSTRG.77818.1</t>
  </si>
  <si>
    <t>MSTRG.24041.1</t>
  </si>
  <si>
    <t>hypothetical protein L195_g036565 [Trifolium pratense]</t>
  </si>
  <si>
    <t>Medtr4g029990.1_hypothetical_protein_LC_chr4:10395901-10395572_20140818</t>
  </si>
  <si>
    <t>MSTRG.5134.2</t>
  </si>
  <si>
    <t>MSTRG.58781.1</t>
  </si>
  <si>
    <t>MSTRG.53453.12</t>
  </si>
  <si>
    <t>MSTRG.77818.3</t>
  </si>
  <si>
    <t>MSTRG.62549.1</t>
  </si>
  <si>
    <t>Lipid transfer protein partial [Medicago truncatula]/gi</t>
  </si>
  <si>
    <t>Medtr4g428370.1_Lipid_transfer_protein_HC_chr4:9786911-9785556_20140818</t>
  </si>
  <si>
    <t>MSTRG.51019.1</t>
  </si>
  <si>
    <t>MSTRG.77400.1</t>
  </si>
  <si>
    <t>104864_t</t>
  </si>
  <si>
    <t>PREDICTED: importin subunit alpha-2 [Cicer arietinum]</t>
  </si>
  <si>
    <t>Medtr2g034900.1_importin_subunit_alpha-1b_HC_chr2:13400262-13404524_20140818</t>
  </si>
  <si>
    <t>188348_t</t>
  </si>
  <si>
    <t>MSTRG.24994.3</t>
  </si>
  <si>
    <t>Medtr5g068680.1_transmembrane_protein,_putative_LC_chr5:29087094-29087516_20140818</t>
  </si>
  <si>
    <t>MSTRG.70964.2</t>
  </si>
  <si>
    <t>82114_t</t>
  </si>
  <si>
    <t>MSTRG.16576.1</t>
  </si>
  <si>
    <t>leghemoglobin Lb120-1 [Medicago truncatula]/gi</t>
  </si>
  <si>
    <t>Medtr1g090820.1_leghemoglobin_Lb120-1_HC_chr1:40847905-40845877_20140818</t>
  </si>
  <si>
    <t>23562_t</t>
  </si>
  <si>
    <t>104867_t</t>
  </si>
  <si>
    <t>MSTRG.59447.1</t>
  </si>
  <si>
    <t>Medtr3g014010.1_50S_ribosomal_protein_L27_HC_chr3:3871485-3868099_20140818</t>
  </si>
  <si>
    <t>58188_t</t>
  </si>
  <si>
    <t>MSTRG.75409.2</t>
  </si>
  <si>
    <t>Medtr3g032530.2_S-adenosyl-methionine-sterol-C-methyltransferase_HC_chr3:10277280-10271423_20140818</t>
  </si>
  <si>
    <t>MSTRG.6606.3</t>
  </si>
  <si>
    <t>histone-lysine N-methyltransferase SUVR2-like protein [Medicago truncatula]/gi</t>
  </si>
  <si>
    <t>Medtr1g080340.1_histone-lysine_N-methyltransferase_SUVR2-like_protein_HC_chr1:35689448-35684383_20140818</t>
  </si>
  <si>
    <t>MSTRG.61783.2</t>
  </si>
  <si>
    <t>3822_t</t>
  </si>
  <si>
    <t>MSTRG.693.1</t>
  </si>
  <si>
    <t>1922_t</t>
  </si>
  <si>
    <t>sugar transport protein 5-like [Cajanus cajan]</t>
  </si>
  <si>
    <t>Medtr3g074390.1_sugar_porter_(SP)_family_MFS_transporter_HC_chr3:33615283-33619575_20140818</t>
  </si>
  <si>
    <t>MSTRG.17794.4</t>
  </si>
  <si>
    <t>MSTRG.71982.1</t>
  </si>
  <si>
    <t>zinc knuckle protein putative [Medicago truncatula]/gi</t>
  </si>
  <si>
    <t>Medtr4g037355.1_zinc_knuckle_protein,_putative_LC_chr4:13760301-13759731_20140818</t>
  </si>
  <si>
    <t>MSTRG.30523.2</t>
  </si>
  <si>
    <t>MSTRG.67368.1</t>
  </si>
  <si>
    <t>hypothetical protein TSUD_352810 [Trifolium subterraneum]</t>
  </si>
  <si>
    <t>113855_t</t>
  </si>
  <si>
    <t>54071_t</t>
  </si>
  <si>
    <t>retrovirus-related Pol polyprotein from transposon TNT 1-94 [Trifolium pratense]</t>
  </si>
  <si>
    <t>MSTRG.69100.1</t>
  </si>
  <si>
    <t>MSTRG.40306.1</t>
  </si>
  <si>
    <t>MSTRG.64809.2</t>
  </si>
  <si>
    <t>hypothetical protein MTR_8g066030 [Medicago truncatula]/gi</t>
  </si>
  <si>
    <t>Medtr8g066030.1_hypothetical_protein_HC_chr8:27425934-27427223_20140818</t>
  </si>
  <si>
    <t>54345_t</t>
  </si>
  <si>
    <t>MSTRG.59749.17</t>
  </si>
  <si>
    <t>clathrin-binding protein putative [Medicago truncatula]/gi</t>
  </si>
  <si>
    <t>Medtr4g071540.1_clathrin-binding_protein,_putative_HC_chr4:27045039-27041286_20140818</t>
  </si>
  <si>
    <t>MSTRG.38196.1</t>
  </si>
  <si>
    <t>MSTRG.24994.2</t>
  </si>
  <si>
    <t>MSTRG.24994.6</t>
  </si>
  <si>
    <t>MSTRG.24994.5</t>
  </si>
  <si>
    <t>MSTRG.57894.3</t>
  </si>
  <si>
    <t>hypothetical protein GLYMA_07G130100 [Glycine max]</t>
  </si>
  <si>
    <t>MSTRG.15865.1</t>
  </si>
  <si>
    <t>MSTRG.30758.2</t>
  </si>
  <si>
    <t>Medtr5g074630.1_transmembrane_protein,_putative_LC_chr5:31721022-31721687_20140818</t>
  </si>
  <si>
    <t>MSTRG.68570.1</t>
  </si>
  <si>
    <t>hypothetical protein TSUD_376520 [Trifolium subterraneum]</t>
  </si>
  <si>
    <t>MSTRG.64809.4</t>
  </si>
  <si>
    <t>MSTRG.88131.1</t>
  </si>
  <si>
    <t>MSTRG.64809.3</t>
  </si>
  <si>
    <t>MSTRG.73127.2</t>
  </si>
  <si>
    <t>MSTRG.64809.7</t>
  </si>
  <si>
    <t>MSTRG.10283.1</t>
  </si>
  <si>
    <t>163023_t</t>
  </si>
  <si>
    <t>Medtr6g087260.1_disease_resistance_protein_(TIR-NBS-LRR_class)_LC_chr6:33307567-33303323_20140818</t>
  </si>
  <si>
    <t>MSTRG.85874.1</t>
  </si>
  <si>
    <t>MSTRG.46179.1</t>
  </si>
  <si>
    <t>Medtr6g488300.1_disease_resistance_protein_(TIR-NBS-LRR_class)_LC_chr6:33265990-33259390_20140818</t>
  </si>
  <si>
    <t>MSTRG.53362.2</t>
  </si>
  <si>
    <t>Medtr1g107440.1_BZIP_transcription_factor_HC_chr1:48735008-48738058_20140818</t>
  </si>
  <si>
    <t>MSTRG.53222.3</t>
  </si>
  <si>
    <t>hypothetical protein MTR_0035s0070 [Medicago truncatula]/gi</t>
  </si>
  <si>
    <t>Medtr0035s0070.1_hypothetical_protein_LC_scaffold0035:36362-37104_20140818</t>
  </si>
  <si>
    <t>MSTRG.40764.1</t>
  </si>
  <si>
    <t>58189_t</t>
  </si>
  <si>
    <t>MSTRG.13122.4</t>
  </si>
  <si>
    <t>hypothetical protein MTR_4g029740 [Medicago truncatula]/gi</t>
  </si>
  <si>
    <t>Medtr4g029740.1_hypothetical_protein_LC_chr4:10339165-10344040_20140818</t>
  </si>
  <si>
    <t>MSTRG.71967.1</t>
  </si>
  <si>
    <t>MSTRG.24994.4</t>
  </si>
  <si>
    <t>MSTRG.56390.12</t>
  </si>
  <si>
    <t>PPR containing protein putative [Medicago truncatula]/gi</t>
  </si>
  <si>
    <t>Medtr4g133410.7_PPR_containing_protein,_putative_HC_chr4:55806827-55802637_20140818</t>
  </si>
  <si>
    <t>MSTRG.59149.5</t>
  </si>
  <si>
    <t>PREDICTED: protein argonaute 4-like [Cicer arietinum]/gi</t>
  </si>
  <si>
    <t>Medtr5g087890.1_eukaryotic_translation_initiation_factor_2c,_putative_HC_chr5:38121608-38127605_20140818</t>
  </si>
  <si>
    <t>MSTRG.85598.2</t>
  </si>
  <si>
    <t>myb transcription factor MYB64 [Medicago truncatula]/gi</t>
  </si>
  <si>
    <t>Medtr1g085640.1_myb_transcription_factor_MYB64_HC_chr1:38269978-38268101_20140818</t>
  </si>
  <si>
    <t>MSTRG.82953.1</t>
  </si>
  <si>
    <t>MSTRG.793.3</t>
  </si>
  <si>
    <t>PREDICTED: uncharacterized protein LOC109337820 isoform X1 [Lupinus angustifolius]</t>
  </si>
  <si>
    <t>Medtr4g026570.1_hypothetical_protein_LC_chr4:9142766-9142245_20140818</t>
  </si>
  <si>
    <t>51169_t</t>
  </si>
  <si>
    <t>MSTRG.1899.1</t>
  </si>
  <si>
    <t>MSTRG.62873.4</t>
  </si>
  <si>
    <t>MSTRG.32315.1</t>
  </si>
  <si>
    <t>MSTRG.53222.1</t>
  </si>
  <si>
    <t>MSTRG.1899.2</t>
  </si>
  <si>
    <t>MSTRG.73296.14</t>
  </si>
  <si>
    <t>51935_t</t>
  </si>
  <si>
    <t>MSTRG.34645.2</t>
  </si>
  <si>
    <t>PREDICTED: uncharacterized protein LOC109337221 isoform X1 [Lupinus angustifolius]/gi</t>
  </si>
  <si>
    <t>131925_t</t>
  </si>
  <si>
    <t>Medtr2g104860.1_plasma_membrane_H+-ATPase_HC_chr2:45200877-45195844_20140818</t>
  </si>
  <si>
    <t>MSTRG.64977.1</t>
  </si>
  <si>
    <t>dehydration-responsive RD22-like protein [Medicago truncatula]/gi</t>
  </si>
  <si>
    <t>Medtr4g069040.1_dehydration-responsive_RD22-like_protein_LC_chr4:25930414-25928861_20140818</t>
  </si>
  <si>
    <t>28063_t</t>
  </si>
  <si>
    <t>MSTRG.77818.4</t>
  </si>
  <si>
    <t>MSTRG.14623.6</t>
  </si>
  <si>
    <t>61599_t</t>
  </si>
  <si>
    <t>MSTRG.13122.1</t>
  </si>
  <si>
    <t>MSTRG.47449.1</t>
  </si>
  <si>
    <t>uncharacterized protein LOC109809547 [Cajanus cajan]</t>
  </si>
  <si>
    <t>Medtr2g066990.1_hypothetical_protein_LC_chr2:28006587-28007954_20140818</t>
  </si>
  <si>
    <t>MSTRG.56556.1</t>
  </si>
  <si>
    <t>56665_t</t>
  </si>
  <si>
    <t>hypothetical protein TSUD_84730 [Trifolium subterraneum]</t>
  </si>
  <si>
    <t>Medtr8g070580.1_hypothetical_protein_LC_chr8:29923150-29920838_20140818</t>
  </si>
  <si>
    <t>MSTRG.41475.1</t>
  </si>
  <si>
    <t>56255_t</t>
  </si>
  <si>
    <t>Gag-pol polyprotein-like protein [Theobroma cacao]</t>
  </si>
  <si>
    <t>Medtr7g105270.1_hypothetical_protein_LC_chr7:42680479-42678938_20140818</t>
  </si>
  <si>
    <t>MSTRG.59149.6</t>
  </si>
  <si>
    <t>165299_t</t>
  </si>
  <si>
    <t>ATP-dependent DNA helicase RecQ family protein [Medicago truncatula]/gi</t>
  </si>
  <si>
    <t>Medtr2g006440.1_ATP-dependent_DNA_helicase_RecQ_family_protein_HC_chr2:578880-586948_20140818</t>
  </si>
  <si>
    <t>MSTRG.29070.1</t>
  </si>
  <si>
    <t>Medtr6g055485.1_hypothetical_protein_LC_chr6:19860317-19859641_20140818</t>
  </si>
  <si>
    <t>MSTRG.7350.1</t>
  </si>
  <si>
    <t>MSTRG.62643.3</t>
  </si>
  <si>
    <t>hypothetical protein MTR_0125s0060 [Medicago truncatula]/gi</t>
  </si>
  <si>
    <t>Medtr0125s0060.1_hypothetical_protein_LC_scaffold0125:19417-19025_20140818</t>
  </si>
  <si>
    <t>MSTRG.7374.1</t>
  </si>
  <si>
    <t>MSTRG.52862.1</t>
  </si>
  <si>
    <t>hypothetical protein L195_g003107 [Trifolium pratense]</t>
  </si>
  <si>
    <t>MSTRG.42921.2</t>
  </si>
  <si>
    <t>uncharacterized protein LOC107484805 [Arachis duranensis]</t>
  </si>
  <si>
    <t>MSTRG.14148.2</t>
  </si>
  <si>
    <t>MSTRG.1900.2</t>
  </si>
  <si>
    <t>MSTRG.7350.3</t>
  </si>
  <si>
    <t>MSTRG.1900.1</t>
  </si>
  <si>
    <t>MSTRG.68574.2</t>
  </si>
  <si>
    <t>MSTRG.56390.11</t>
  </si>
  <si>
    <t>Medtr4g133410.5_PPR_containing_protein,_putative_HC_chr4:55806827-55802637_20140818</t>
  </si>
  <si>
    <t>43691_t</t>
  </si>
  <si>
    <t>MSTRG.14623.7</t>
  </si>
  <si>
    <t>hypothetical protein TSUD_305330 [Trifolium subterraneum]</t>
  </si>
  <si>
    <t>MSTRG.7350.2</t>
  </si>
  <si>
    <t>MSTRG.66315.7</t>
  </si>
  <si>
    <t>11834_t</t>
  </si>
  <si>
    <t>MSTRG.1901.1</t>
  </si>
  <si>
    <t>MSTRG.14623.3</t>
  </si>
  <si>
    <t>MSTRG.47449.2</t>
  </si>
  <si>
    <t>MSTRG.14623.1</t>
  </si>
  <si>
    <t>MSTRG.30840.1</t>
  </si>
  <si>
    <t>MSTRG.13122.2</t>
  </si>
  <si>
    <t>MSTRG.51949.1</t>
  </si>
  <si>
    <t>MSTRG.34645.3</t>
  </si>
  <si>
    <t>MSTRG.33059.1</t>
  </si>
  <si>
    <t>MSTRG.22181.1</t>
  </si>
  <si>
    <t>MSTRG.7350.4</t>
  </si>
  <si>
    <t>MSTRG.14623.2</t>
  </si>
  <si>
    <t>MSTRG.22181.2</t>
  </si>
  <si>
    <t>putative CC-NBS-LRR resistance protein partial [Trifolium pratense]</t>
  </si>
  <si>
    <t>Medtr3g464840.1_LRR_and_NB-ARC_domain_disease_resistance_protein,_putative_LC_chr3:26147553-26137518_20140818</t>
  </si>
  <si>
    <t>MSTRG.40564.5</t>
  </si>
  <si>
    <t>155315_t</t>
  </si>
  <si>
    <t>MSTRG.70766.1</t>
  </si>
  <si>
    <t>MSTRG.70766.2</t>
  </si>
  <si>
    <t>MSTRG.11322.1</t>
  </si>
  <si>
    <t>MSTRG.19532.2</t>
  </si>
  <si>
    <t>Medtr8g074330.1_Chitinase_(Class_Ib)_/_Hevein_HC_chr8:31427904-31430944_20140818</t>
  </si>
  <si>
    <t>MSTRG.43004.1</t>
  </si>
  <si>
    <t>hypothetical protein TSUD_394910 [Trifolium subterraneum]</t>
  </si>
  <si>
    <t>Medtr8g015630.1_hypothetical_protein_LC_chr8:5150097-5151869_20140818</t>
  </si>
  <si>
    <t>MSTRG.74209.5</t>
  </si>
  <si>
    <t>Medtr4g050910.1_NB-ARC_domain_protein_LC_chr4:18073549-18077036_20140818</t>
  </si>
  <si>
    <t>192472_t</t>
  </si>
  <si>
    <t>sieve element occlusion protein [Medicago truncatula]/gi</t>
  </si>
  <si>
    <t>Medtr1g075095.1_sieve_element_occlusion_protein_HC_chr1:33177914-33182631_20140818</t>
  </si>
  <si>
    <t>MSTRG.62643.1</t>
  </si>
  <si>
    <t>MSTRG.62873.2</t>
  </si>
  <si>
    <t>MSTRG.17462.1</t>
  </si>
  <si>
    <t>MSTRG.17161.2</t>
  </si>
  <si>
    <t>MSTRG.73110.2</t>
  </si>
  <si>
    <t>MSTRG.1901.2</t>
  </si>
  <si>
    <t>MSTRG.36645.2</t>
  </si>
  <si>
    <t>Medtr1g061710.1_sulfite_exporter_TauE/SafE_family_protein_LC_chr1:26959803-26956544_20140818</t>
  </si>
  <si>
    <t>MSTRG.46616.2</t>
  </si>
  <si>
    <t>161175_t</t>
  </si>
  <si>
    <t>44931_t</t>
  </si>
  <si>
    <t>104049_t</t>
  </si>
  <si>
    <t>74771_t</t>
  </si>
  <si>
    <t>clp protease proteolytic subunit (chloroplast) [Medicago sativa]</t>
  </si>
  <si>
    <t>Medtr4g034690.1_ATP-dependent_Clp_protease_proteolytic_protein_HC_chr4:18333696-18332187_20140818</t>
  </si>
  <si>
    <t>MSTRG.62643.7</t>
  </si>
  <si>
    <t>40S ribosomal protein s21-2-like [Trifolium pratense]</t>
  </si>
  <si>
    <t>Medtr7g076530.1_40S_ribosomal_S21-like_protein_HC_chr7:28815298-28816510_20140818</t>
  </si>
  <si>
    <t>MSTRG.81479.4</t>
  </si>
  <si>
    <t>52193_t</t>
  </si>
  <si>
    <t>polyadenylate-binding plant protein putative [Medicago truncatula]/gi</t>
  </si>
  <si>
    <t>Medtr1g061870.1_polyadenylate-binding_plant_protein,_putative_HC_chr1:27029234-27025443_20140818</t>
  </si>
  <si>
    <t>26541_t</t>
  </si>
  <si>
    <t>MSTRG.84882.7</t>
  </si>
  <si>
    <t>MSTRG.56389.2</t>
  </si>
  <si>
    <t>MSTRG.73110.1</t>
  </si>
  <si>
    <t>MSTRG.62044.1</t>
  </si>
  <si>
    <t>MSTRG.1671.2</t>
  </si>
  <si>
    <t>MSTRG.62643.2</t>
  </si>
  <si>
    <t>91301_t</t>
  </si>
  <si>
    <t>MSTRG.11322.2</t>
  </si>
  <si>
    <t>161173_t</t>
  </si>
  <si>
    <t>68039_t</t>
  </si>
  <si>
    <t>MSTRG.13122.3</t>
  </si>
  <si>
    <t>MSTRG.16998.1</t>
  </si>
  <si>
    <t>MSTRG.1671.3</t>
  </si>
  <si>
    <t>MSTRG.40564.4</t>
  </si>
  <si>
    <t>MSTRG.88778.1</t>
  </si>
  <si>
    <t>hypothetical protein MTR_3g107860 [Medicago truncatula]/gi</t>
  </si>
  <si>
    <t>Medtr3g107860.1_hypothetical_protein_HC_chr3:49762030-49766033_20140818</t>
  </si>
  <si>
    <t>MSTRG.16260.1</t>
  </si>
  <si>
    <t>MSTRG.62643.10</t>
  </si>
  <si>
    <t>Rad51 domain-containing protein partial [Cephalotus follicularis]</t>
  </si>
  <si>
    <t>Medtr1g102670.1_meiotic_recombination_protein_DMC1,_putative_HC_chr1:46400379-46403108_20140818</t>
  </si>
  <si>
    <t>MSTRG.74854.1</t>
  </si>
  <si>
    <t>Aldo/keto reductase [Medicago truncatula]</t>
  </si>
  <si>
    <t>Medtr7g021820.1_aldo/keto_reductase_family_oxidoreductase_HC_chr7:6955284-6958197_20140818</t>
  </si>
  <si>
    <t>121718_t</t>
  </si>
  <si>
    <t>hypothetical protein L195_g046071 partial [Trifolium pratense]</t>
  </si>
  <si>
    <t>Medtr6g043310.1_hypothetical_protein_HC_chr6:14988154-14988701_20140818</t>
  </si>
  <si>
    <t>MSTRG.57894.1</t>
  </si>
  <si>
    <t>MSTRG.62644.1</t>
  </si>
  <si>
    <t>74195_t</t>
  </si>
  <si>
    <t>PREDICTED: uncharacterized protein LOC101496717 [Cicer arietinum]</t>
  </si>
  <si>
    <t>Medtr3g436740.1_transmembrane_protein,_putative_LC_chr3:12364742-12365917_20140818</t>
  </si>
  <si>
    <t>MSTRG.56390.4</t>
  </si>
  <si>
    <t>Medtr4g133410.1_PPR_containing_protein,_putative_HC_chr4:55806827-55802637_20140818</t>
  </si>
  <si>
    <t>MSTRG.79422.3</t>
  </si>
  <si>
    <t>Pyrophosphate--fructose 6-phosphate 1-phosphotransferase subunit alpha [Glycine soja]</t>
  </si>
  <si>
    <t>Medtr1g035230.1_pyrophosphate-fructose-6-phosphate_1-phosphotransferase_HC_chr1:12597535-12592403_20140818</t>
  </si>
  <si>
    <t>MSTRG.17461.1</t>
  </si>
  <si>
    <t>183436_t</t>
  </si>
  <si>
    <t>MSTRG.34645.4</t>
  </si>
  <si>
    <t>PREDICTED: uncharacterized protein LOC109339410 isoform X2 [Lupinus angustifolius]/gi</t>
  </si>
  <si>
    <t>MSTRG.25977.1</t>
  </si>
  <si>
    <t>MSTRG.35929.2</t>
  </si>
  <si>
    <t>7810_t</t>
  </si>
  <si>
    <t>MSTRG.61664.3</t>
  </si>
  <si>
    <t>MSTRG.35929.3</t>
  </si>
  <si>
    <t>MSTRG.31547.1</t>
  </si>
  <si>
    <t>80963_t</t>
  </si>
  <si>
    <t>Medtr8g013910.1_elongation_factor_1-alpha_HC_chr8:4298149-4296399_20140818</t>
  </si>
  <si>
    <t>MSTRG.26760.1</t>
  </si>
  <si>
    <t>MSTRG.4412.1</t>
  </si>
  <si>
    <t>MSTRG.61664.2</t>
  </si>
  <si>
    <t>42823_t</t>
  </si>
  <si>
    <t>Medtr0488s0020.1_DUF4283_domain_protein_LC_scaffold0488:4061-2543_20140818</t>
  </si>
  <si>
    <t>MSTRG.36645.4</t>
  </si>
  <si>
    <t>MSTRG.56390.6</t>
  </si>
  <si>
    <t>MSTRG.16260.2</t>
  </si>
  <si>
    <t>MSTRG.13122.6</t>
  </si>
  <si>
    <t>MSTRG.38196.2</t>
  </si>
  <si>
    <t>MSTRG.36645.5</t>
  </si>
  <si>
    <t>160872_t</t>
  </si>
  <si>
    <t>176528_t</t>
  </si>
  <si>
    <t>albumin I [Medicago truncatula]/gi</t>
  </si>
  <si>
    <t>Medtr3g067430.1_albumin_I_LC_chr3:30050282-30049149_20140818</t>
  </si>
  <si>
    <t>MSTRG.6360.1</t>
  </si>
  <si>
    <t>MSTRG.56390.7</t>
  </si>
  <si>
    <t>78319_t</t>
  </si>
  <si>
    <t>auxilin-like protein partial [Trifolium pratense]</t>
  </si>
  <si>
    <t>Medtr5g063210.1_transmembrane_protein,_putative_LC_chr5:26212108-26212824_20140818</t>
  </si>
  <si>
    <t>193761_t</t>
  </si>
  <si>
    <t>lariat debranching enzyme [Medicago truncatula]/gi</t>
  </si>
  <si>
    <t>Medtr3g105810.1_lariat_debranching_enzyme_HC_chr3:48808334-48804213_20140818</t>
  </si>
  <si>
    <t>185026_t</t>
  </si>
  <si>
    <t>gag-pol polyprotein partial [Trifolium pratense]</t>
  </si>
  <si>
    <t>Medtr2g054400.1_hypothetical_protein_LC_chr2:23238019-23238738_20140818</t>
  </si>
  <si>
    <t>MSTRG.37113.2</t>
  </si>
  <si>
    <t>MSTRG.30840.3</t>
  </si>
  <si>
    <t>MSTRG.15848.1</t>
  </si>
  <si>
    <t>Medtr8g102150.1_myo-inositol_oxygenase_HC_chr8:42953014-42955629_20140818</t>
  </si>
  <si>
    <t>MSTRG.6359.1</t>
  </si>
  <si>
    <t>MSTRG.47449.3</t>
  </si>
  <si>
    <t>MSTRG.71466.1</t>
  </si>
  <si>
    <t>MSTRG.79422.1</t>
  </si>
  <si>
    <t>hypothetical protein GOBAR_AA26372 [Gossypium barbadense]</t>
  </si>
  <si>
    <t>MSTRG.14625.1</t>
  </si>
  <si>
    <t>MSTRG.47406.1</t>
  </si>
  <si>
    <t>104865_t</t>
  </si>
  <si>
    <t>importin subunit alpha-1b [Medicago truncatula]/gi</t>
  </si>
  <si>
    <t>MSTRG.53222.7</t>
  </si>
  <si>
    <t>16249_t</t>
  </si>
  <si>
    <t>nuclear movement family protein [Medicago truncatula]/gi</t>
  </si>
  <si>
    <t>Medtr1g008170.1_nuclear_movement_family_protein_HC_chr1:772406-769625_20140818</t>
  </si>
  <si>
    <t>MSTRG.56390.5</t>
  </si>
  <si>
    <t>MSTRG.47409.1</t>
  </si>
  <si>
    <t>94817_t</t>
  </si>
  <si>
    <t>153583_t</t>
  </si>
  <si>
    <t>6721_t</t>
  </si>
  <si>
    <t>130123_t</t>
  </si>
  <si>
    <t>hypothetical protein TSUD_243380 partial [Trifolium subterraneum]</t>
  </si>
  <si>
    <t>Medtr7g083690.1_endonuclease/exonuclease/phosphatase_family_protein_LC_chr7:32221247-32217435_20140818</t>
  </si>
  <si>
    <t>MSTRG.52876.1</t>
  </si>
  <si>
    <t>MSTRG.41215.1</t>
  </si>
  <si>
    <t>MSTRG.15536.2</t>
  </si>
  <si>
    <t>ribosomal RNA small subunit methyltransferase G [Medicago truncatula]/gi</t>
  </si>
  <si>
    <t>Medtr4g106410.1_ribosomal_RNA_small_subunit_methyltransferase_G_HC_chr4:44136526-44142797_20140818</t>
  </si>
  <si>
    <t>MSTRG.6359.4</t>
  </si>
  <si>
    <t>23563_t</t>
  </si>
  <si>
    <t>Medtr4g123563.1_fungal_proteinase_A,_aspartic_proteinase_superfamily_protein_HC_chr4:51383236-51386122_20140818</t>
  </si>
  <si>
    <t>MSTRG.53222.6</t>
  </si>
  <si>
    <t>MSTRG.30225.1</t>
  </si>
  <si>
    <t>MSTRG.31522.2</t>
  </si>
  <si>
    <t>Medtr3g062870.1_hypothetical_protein_HC_chr3:28421359-28420832_20140818</t>
  </si>
  <si>
    <t>MSTRG.6359.5</t>
  </si>
  <si>
    <t>MSTRG.15819.1</t>
  </si>
  <si>
    <t>MSTRG.55931.1</t>
  </si>
  <si>
    <t>MSTRG.53222.5</t>
  </si>
  <si>
    <t>MSTRG.79422.2</t>
  </si>
  <si>
    <t>MSTRG.30739.1</t>
  </si>
  <si>
    <t>MSTRG.53222.4</t>
  </si>
  <si>
    <t>MSTRG.18138.1</t>
  </si>
  <si>
    <t>helicase SKI2W [Trifolium pratense]</t>
  </si>
  <si>
    <t>Medtr3g462290.1_RNA_helicase,_ATP-dependent,_SK12/DOB1_protein_HC_chr3:24871545-24853513_20140818</t>
  </si>
  <si>
    <t>107943_t</t>
  </si>
  <si>
    <t>MSTRG.53460.2</t>
  </si>
  <si>
    <t>cellular nucleic acid-binding protein [Trifolium pratense]</t>
  </si>
  <si>
    <t>Medtr1g052140.1_DNA/RNA_polymerase_superfamily_protein,_putative_LC_chr1:21026576-21020690_20140818</t>
  </si>
  <si>
    <t>107039_t</t>
  </si>
  <si>
    <t>CW-type zinc finger protein [Medicago truncatula]/gi</t>
  </si>
  <si>
    <t>Medtr5g024810.1_CW-type_zinc_finger_protein_HC_chr5:10011299-9997842_20140818</t>
  </si>
  <si>
    <t>MSTRG.30739.5</t>
  </si>
  <si>
    <t>MSTRG.68993.1</t>
  </si>
  <si>
    <t>MSTRG.30739.2</t>
  </si>
  <si>
    <t>23561_t</t>
  </si>
  <si>
    <t>MSTRG.6359.2</t>
  </si>
  <si>
    <t>38877_t</t>
  </si>
  <si>
    <t>MSTRG.24850.2</t>
  </si>
  <si>
    <t>MSTRG.44283.1</t>
  </si>
  <si>
    <t>MSTRG.55931.2</t>
  </si>
  <si>
    <t>MSTRG.88028.1</t>
  </si>
  <si>
    <t>Medtr5g033180.1_transmembrane_protein,_putative_LC_chr5:14303343-14302376_20140818</t>
  </si>
  <si>
    <t>MSTRG.44285.1</t>
  </si>
  <si>
    <t>MSTRG.37887.1</t>
  </si>
  <si>
    <t>microsomal omega-3 fatty acid desaturase [Medicago truncatula]/gi</t>
  </si>
  <si>
    <t>Medtr5g071170.1_microsomal_omega-3_fatty_acid_desaturase_HC_chr5:30187279-30184947_20140818</t>
  </si>
  <si>
    <t>MSTRG.62873.3</t>
  </si>
  <si>
    <t>MSTRG.35549.1</t>
  </si>
  <si>
    <t>94158_t</t>
  </si>
  <si>
    <t>small ubiquitin-like modifier 3 [Medicago truncatula]/gi</t>
  </si>
  <si>
    <t>Medtr3g053540.1_small_ubiquitin-like_modifier_3_HC_chr3:21293436-21291225_20140818</t>
  </si>
  <si>
    <t>MSTRG.6359.7</t>
  </si>
  <si>
    <t>190268_t</t>
  </si>
  <si>
    <t>hypothetical protein CDL15_Pgr020624 [Punica granatum]</t>
  </si>
  <si>
    <t>MSTRG.18433.2</t>
  </si>
  <si>
    <t>52807_t</t>
  </si>
  <si>
    <t>MSTRG.24850.1</t>
  </si>
  <si>
    <t>MSTRG.14052.2</t>
  </si>
  <si>
    <t>MSTRG.29197.1</t>
  </si>
  <si>
    <t>MSTRG.84427.2</t>
  </si>
  <si>
    <t>hypothetical protein MTR_6g078940 [Medicago truncatula]/gi</t>
  </si>
  <si>
    <t>Medtr6g078940.1_hypothetical_protein_HC_chr6:29702981-29702181_20140818</t>
  </si>
  <si>
    <t>MSTRG.55867.2</t>
  </si>
  <si>
    <t>MSTRG.29197.2</t>
  </si>
  <si>
    <t>MSTRG.6359.3</t>
  </si>
  <si>
    <t>67718_t</t>
  </si>
  <si>
    <t>MSTRG.57700.1</t>
  </si>
  <si>
    <t>hypothetical protein MTR_1g115940 [Medicago truncatula]/gi</t>
  </si>
  <si>
    <t>Medtr1g115940.1_hypothetical_protein_HC_chr1:52388483-52387233_20140818</t>
  </si>
  <si>
    <t>94549_t</t>
  </si>
  <si>
    <t>Medtr8g094810.1_leguminosin_group486_secreted_peptide_HC_chr8:39604959-39608257_20140818</t>
  </si>
  <si>
    <t>MSTRG.84309.1</t>
  </si>
  <si>
    <t>Medtr8g092810.1_myb_transcription_factor_LC_chr8:38813164-38819601_20140818</t>
  </si>
  <si>
    <t>MSTRG.71214.1</t>
  </si>
  <si>
    <t>MSTRG.31129.1</t>
  </si>
  <si>
    <t>Medtr8g099245.1_arabinogalactan_peptide-like_protein_HC_chr8:41765566-41763694_20140818</t>
  </si>
  <si>
    <t>MSTRG.62558.2</t>
  </si>
  <si>
    <t>MSTRG.18138.6</t>
  </si>
  <si>
    <t>MSTRG.25681.1</t>
  </si>
  <si>
    <t>replication factor C putative [Medicago truncatula]/gi</t>
  </si>
  <si>
    <t>Medtr5g020810.1_replication_factor_C,_putative_HC_chr5:7969752-7973533_20140818</t>
  </si>
  <si>
    <t>MSTRG.11862.1</t>
  </si>
  <si>
    <t>hypothetical protein TSUD_125000 [Trifolium subterraneum]</t>
  </si>
  <si>
    <t>MSTRG.32402.4</t>
  </si>
  <si>
    <t>MSTRG.30739.7</t>
  </si>
  <si>
    <t>importin subunit alpha-1a-like [Cajanus cajan]</t>
  </si>
  <si>
    <t>MSTRG.76316.2</t>
  </si>
  <si>
    <t>hypothetical protein MTR_3g070320 [Medicago truncatula]/gi</t>
  </si>
  <si>
    <t>Medtr3g070320.1_hypothetical_protein_LC_chr3:31524740-31525346_20140818</t>
  </si>
  <si>
    <t>MSTRG.33794.1</t>
  </si>
  <si>
    <t>MSTRG.26123.3</t>
  </si>
  <si>
    <t>MSTRG.4667.1</t>
  </si>
  <si>
    <t>MSTRG.18017.2</t>
  </si>
  <si>
    <t>MSTRG.20390.2</t>
  </si>
  <si>
    <t>MSTRG.75676.1</t>
  </si>
  <si>
    <t>MSTRG.47056.4</t>
  </si>
  <si>
    <t>hypothetical protein L195_g037224 partial [Trifolium pratense]</t>
  </si>
  <si>
    <t>MSTRG.48304.1</t>
  </si>
  <si>
    <t>MSTRG.55012.2</t>
  </si>
  <si>
    <t>MSTRG.84427.1</t>
  </si>
  <si>
    <t>MSTRG.43759.1</t>
  </si>
  <si>
    <t>MSTRG.6430.1</t>
  </si>
  <si>
    <t>100650_t</t>
  </si>
  <si>
    <t>PREDICTED: albumin-2-like [Cicer arietinum]</t>
  </si>
  <si>
    <t>Medtr6g040290.1_albumin-2_protein_LC_chr6:14452313-14453014_20140818</t>
  </si>
  <si>
    <t>MSTRG.18138.5</t>
  </si>
  <si>
    <t>RNA helicase ATP-dependent SK12/DOB1 protein [Medicago truncatula]/gi</t>
  </si>
  <si>
    <t>MSTRG.6359.6</t>
  </si>
  <si>
    <t>MSTRG.77395.2</t>
  </si>
  <si>
    <t>Medtr5g092190.1_disease_resistance_protein_(TIR-NBS-LRR_class)_LC_chr5:40265309-40256638_20140818</t>
  </si>
  <si>
    <t>MSTRG.18138.8</t>
  </si>
  <si>
    <t>MSTRG.88644.2</t>
  </si>
  <si>
    <t>MSTRG.33211.1</t>
  </si>
  <si>
    <t>70868_t</t>
  </si>
  <si>
    <t>31393_t</t>
  </si>
  <si>
    <t>MSTRG.12808.1</t>
  </si>
  <si>
    <t>MSTRG.88644.1</t>
  </si>
  <si>
    <t>MSTRG.47056.5</t>
  </si>
  <si>
    <t>MSTRG.8219.2</t>
  </si>
  <si>
    <t>MSTRG.53222.2</t>
  </si>
  <si>
    <t>MSTRG.29802.3</t>
  </si>
  <si>
    <t>hypothetical protein MTR_0961s0010 [Medicago truncatula]/gi</t>
  </si>
  <si>
    <t>Medtr0961s0010.1_hypothetical_protein_HC_scaffold0961:1410-2203_20140818</t>
  </si>
  <si>
    <t>MSTRG.32402.1</t>
  </si>
  <si>
    <t>MSTRG.47056.2</t>
  </si>
  <si>
    <t>MSTRG.8626.3</t>
  </si>
  <si>
    <t>MSTRG.8626.2</t>
  </si>
  <si>
    <t>MSTRG.8626.1</t>
  </si>
  <si>
    <t>MSTRG.47056.1</t>
  </si>
  <si>
    <t>147637_t</t>
  </si>
  <si>
    <t>MSTRG.6714.1</t>
  </si>
  <si>
    <t>9072_t</t>
  </si>
  <si>
    <t>hypothetical protein L195_g009111 [Trifolium pratense]</t>
  </si>
  <si>
    <t>Medtr3g451840.1_Pol-like_polyprotein/retrotransposon,_putative_LC_chr3:18857640-18856786_20140818</t>
  </si>
  <si>
    <t>120037_t</t>
  </si>
  <si>
    <t>MSTRG.30576.2</t>
  </si>
  <si>
    <t>MSTRG.32402.3</t>
  </si>
  <si>
    <t>42431_t</t>
  </si>
  <si>
    <t>Medtr3g012210.1_hypothetical_protein_LC_chr3:3288810-3287019_20140818</t>
  </si>
  <si>
    <t>MSTRG.55867.1</t>
  </si>
  <si>
    <t>MSTRG.85969.1</t>
  </si>
  <si>
    <t>hypothetical protein L195_g001325 [Trifolium pratense]</t>
  </si>
  <si>
    <t>Medtr0002s0930.1_hypothetical_protein_LC_scaffold0002:354058-353150_20140818</t>
  </si>
  <si>
    <t>MSTRG.59797.3</t>
  </si>
  <si>
    <t>MSTRG.44284.2</t>
  </si>
  <si>
    <t>90444_t</t>
  </si>
  <si>
    <t>174175_t</t>
  </si>
  <si>
    <t>MSTRG.24335.1</t>
  </si>
  <si>
    <t>903_t</t>
  </si>
  <si>
    <t>MSTRG.13078.2</t>
  </si>
  <si>
    <t>MSTRG.13078.1</t>
  </si>
  <si>
    <t>79728_t</t>
  </si>
  <si>
    <t>sucrose transporter putative [Medicago truncatula]/gi</t>
  </si>
  <si>
    <t>Medtr4g071220.1_sucrose_transporter,_putative_LC_chr4:26875461-26874750_20140818</t>
  </si>
  <si>
    <t>TF family</t>
  </si>
  <si>
    <t>myb domain protein 36</t>
  </si>
  <si>
    <t>C2H2 family protein</t>
  </si>
  <si>
    <t>beta-amylase 7</t>
  </si>
  <si>
    <t>WRKY DNA-binding protein 50</t>
  </si>
  <si>
    <t>RGA-like 2</t>
  </si>
  <si>
    <t>Dof family protein</t>
  </si>
  <si>
    <t>basic leucine-zipper 5</t>
  </si>
  <si>
    <t>response regulator 11</t>
  </si>
  <si>
    <t>bHLH family protein</t>
  </si>
  <si>
    <t>FAR1-related sequence 5</t>
  </si>
  <si>
    <t>NAC domain containing protein 47</t>
  </si>
  <si>
    <t>nuclear factor Y, subunit C2</t>
  </si>
  <si>
    <t>homeobox from Arabidopsis thaliana</t>
  </si>
  <si>
    <t>AP2 family protein</t>
  </si>
  <si>
    <t>YABBY family protein</t>
  </si>
  <si>
    <t>SCARECROW-like 14</t>
  </si>
  <si>
    <t>basic leucine zipper 24</t>
  </si>
  <si>
    <t>AP2-like ethylene-responsive transcription factor [Medicago truncatula]</t>
  </si>
  <si>
    <t>beta-amylase-like protein [Medicago truncatula]</t>
  </si>
  <si>
    <t>transcription factor bHLH107-like protein [Medicago truncatula]</t>
  </si>
  <si>
    <t>BZIP transcription factor [Medicago truncatula]</t>
  </si>
  <si>
    <t>hypothetical protein PHAVU_005G034400g [Phaseolus vulgaris]</t>
  </si>
  <si>
    <t>C2H2-type zinc finger protein [Medicago truncatula]</t>
  </si>
  <si>
    <t>Dof domain zinc finger protein [Medicago truncatula]</t>
  </si>
  <si>
    <t>myb-like transcription factor family protein [Medicago truncatula]</t>
  </si>
  <si>
    <t>MYB-like transcription factor family protein [Medicago truncatula]</t>
  </si>
  <si>
    <t>GRAS family transcription factor [Medicago truncatula]</t>
  </si>
  <si>
    <t>P-loop nucleoside triphosphate hydrolase superfamily protein [Medicago truncatula]</t>
  </si>
  <si>
    <t>homeobox associated leucine zipper protein [Medicago truncatula]</t>
  </si>
  <si>
    <t>myb transcription factor [Medicago truncatula]</t>
  </si>
  <si>
    <t>NAC transcription factor-like protein [Medicago truncatula]</t>
  </si>
  <si>
    <t>WRKY family transcription factor [Medicago truncatula]</t>
  </si>
  <si>
    <t>YABBY-like transcription factor CRABS CLAW-like protein [Medicago truncatula]</t>
  </si>
  <si>
    <t>auxin response factor 17</t>
  </si>
  <si>
    <t>scarecrow-like 3</t>
  </si>
  <si>
    <t>AGAMOUS-like 20</t>
  </si>
  <si>
    <t>ethylene response factor 1</t>
  </si>
  <si>
    <t>WRKY DNA-binding protein 13</t>
  </si>
  <si>
    <t>auxin response factor 4</t>
  </si>
  <si>
    <t>indeterminate(ID)-domain 2</t>
  </si>
  <si>
    <t>ATP-dependent DNA helicase RecQ family protein [Medicago truncatula]</t>
  </si>
  <si>
    <t>R3H-associated amino-terminal domain protein [Medicago truncatula]</t>
  </si>
  <si>
    <t>MADS-box transcription factor [Medicago truncatula]</t>
  </si>
  <si>
    <t>ethylene-responsive transcription factor 1B [Medicago truncatula]</t>
  </si>
  <si>
    <t>auxin response factor-like protein [Medicago truncatula]</t>
  </si>
  <si>
    <t>PREDICTED: protein indeterminate-domain 2-like [Glycine max]</t>
  </si>
  <si>
    <t>myb transcription factor MYB64 [Medicago truncatula]</t>
  </si>
  <si>
    <t>TFs highly expressed in nematode-infected cv. Baker</t>
  </si>
  <si>
    <t>Highly expressed putative R genes in nematode-infected cv. Baker</t>
  </si>
  <si>
    <t xml:space="preserve">disease resistance protein (CC-NBS-LRR class) family protein </t>
  </si>
  <si>
    <t xml:space="preserve">disease resistance protein (TIR-NBS-LRR class) </t>
  </si>
  <si>
    <t xml:space="preserve">disease resistance protein (TIR-NBS-LRR class) putative </t>
  </si>
  <si>
    <t xml:space="preserve">disease resistance protein RGA4 </t>
  </si>
  <si>
    <t xml:space="preserve">functional resistance protein KR1 putative </t>
  </si>
  <si>
    <t xml:space="preserve">LRR and NB-ARC domain disease resistance protein </t>
  </si>
  <si>
    <t xml:space="preserve">LRR and NB-ARC domain disease resistance protein putative </t>
  </si>
  <si>
    <t xml:space="preserve">NB-ARC domain disease resistance protein </t>
  </si>
  <si>
    <t xml:space="preserve">NB-ARC domain protein </t>
  </si>
  <si>
    <t xml:space="preserve">NBS-LRR type disease resistance protein </t>
  </si>
  <si>
    <t xml:space="preserve">Rpp4C4 </t>
  </si>
  <si>
    <t xml:space="preserve">Rpp4C4 putative </t>
  </si>
  <si>
    <t xml:space="preserve">disease resistance family protein/LRR protein </t>
  </si>
  <si>
    <t xml:space="preserve">Gag-Pol polyprotein </t>
  </si>
  <si>
    <t>NBS-LRR protein</t>
  </si>
  <si>
    <t>polyprotein</t>
  </si>
  <si>
    <t>PREDICTED: putative disease resistance protein RGA4</t>
  </si>
  <si>
    <t>putative CC-NBS-LRR resistance protein partial</t>
  </si>
  <si>
    <t>Retrovirus-related Pol polyprotein from transposon TNT 1-94</t>
  </si>
  <si>
    <t>hypothetical protein TSUD_119420</t>
  </si>
  <si>
    <t>disease resistance protein (TIR-NBS-LRR class)</t>
  </si>
  <si>
    <t xml:space="preserve">PREDICTED: TMV resistance protein N-like </t>
  </si>
  <si>
    <t xml:space="preserve">PREDICTED: uncharacterized protein LOC101500233 isoform X1 </t>
  </si>
  <si>
    <t xml:space="preserve">PREDICTED: uncharacterized protein LOC101504500 isoform X1 </t>
  </si>
  <si>
    <t xml:space="preserve">PREDICTED: uncharacterized protein LOC101507086 </t>
  </si>
  <si>
    <t xml:space="preserve">PREDICTED: uncharacterized protein LOC101511908 isoform X1 </t>
  </si>
  <si>
    <t>disease resistance-like protein</t>
  </si>
  <si>
    <t>hypothetical protein AMTR_s04311p00004950 partial</t>
  </si>
  <si>
    <t xml:space="preserve">hypothetical protein PHAVU_010G091100g </t>
  </si>
  <si>
    <t>hypothetical protein TSUD_125130</t>
  </si>
  <si>
    <t>hypothetical protein TSUD_232130</t>
  </si>
  <si>
    <t>hypothetical protein TSUD_321200</t>
  </si>
  <si>
    <t>hypothetical protein TSUD_354630</t>
  </si>
  <si>
    <t>LOW QUALITY PROTEIN: uncharacterized protein LOC110749042</t>
  </si>
  <si>
    <t>TMV resistance protein N isoform X2</t>
  </si>
  <si>
    <t>myb domain protein</t>
  </si>
  <si>
    <t>log2 Fold Change</t>
  </si>
  <si>
    <t>ID (this study)</t>
  </si>
  <si>
    <t>Sequence Description NCBI</t>
  </si>
  <si>
    <t>Sequence description &amp; ID, Medicago truncatula</t>
  </si>
  <si>
    <t>---NA---</t>
  </si>
  <si>
    <t>Unique genes expressed in nematode-infected cv. Baker</t>
  </si>
  <si>
    <t>Highly expressed putative R genes in nematode-infected cv. MNGNR-16</t>
  </si>
  <si>
    <t>Unique genes expressed in nematode-infected cv. MNGRN-16</t>
  </si>
  <si>
    <t>myb domain protein 55</t>
  </si>
  <si>
    <t>TFs highly expressed in nematode-infected cv. MNGRN-16</t>
  </si>
  <si>
    <r>
      <t xml:space="preserve">Supporting information Table S5.3. </t>
    </r>
    <r>
      <rPr>
        <sz val="14"/>
        <rFont val="Calibri (Body)"/>
      </rPr>
      <t xml:space="preserve">Differentially expressed putative </t>
    </r>
    <r>
      <rPr>
        <i/>
        <sz val="14"/>
        <rFont val="Calibri (Body)"/>
      </rPr>
      <t xml:space="preserve">R </t>
    </r>
    <r>
      <rPr>
        <sz val="14"/>
        <rFont val="Calibri (Body)"/>
      </rPr>
      <t xml:space="preserve">genes in both </t>
    </r>
    <r>
      <rPr>
        <i/>
        <sz val="14"/>
        <rFont val="Calibri (Body)"/>
      </rPr>
      <t>Pratylenchus penetrans</t>
    </r>
    <r>
      <rPr>
        <sz val="14"/>
        <rFont val="Calibri (Body)"/>
      </rPr>
      <t xml:space="preserve"> infected cv. MNGRN-16 and cv. Baker, respectively.</t>
    </r>
  </si>
  <si>
    <r>
      <t xml:space="preserve">Supporting information Table S5.1. </t>
    </r>
    <r>
      <rPr>
        <sz val="14"/>
        <color rgb="FF000000"/>
        <rFont val="Calibri"/>
        <family val="2"/>
        <scheme val="minor"/>
      </rPr>
      <t>Inter-cultivar differences (cv. MNGRN-16 vs. Baker) in transcript expression under</t>
    </r>
    <r>
      <rPr>
        <i/>
        <sz val="14"/>
        <color rgb="FF000000"/>
        <rFont val="Calibri"/>
        <family val="2"/>
        <scheme val="minor"/>
      </rPr>
      <t xml:space="preserve"> Pratylenchus penetrans</t>
    </r>
    <r>
      <rPr>
        <sz val="14"/>
        <color rgb="FF000000"/>
        <rFont val="Calibri"/>
        <family val="2"/>
        <scheme val="minor"/>
      </rPr>
      <t xml:space="preserve"> infection.</t>
    </r>
  </si>
  <si>
    <r>
      <t xml:space="preserve">Supporting information Table S5.2. </t>
    </r>
    <r>
      <rPr>
        <sz val="14"/>
        <color rgb="FF000000"/>
        <rFont val="Calibri"/>
        <family val="2"/>
        <scheme val="minor"/>
      </rPr>
      <t>Inter-cultivar differences (cv. MNGRN-16 vs. Baker) in transcript expression under</t>
    </r>
    <r>
      <rPr>
        <i/>
        <sz val="14"/>
        <color rgb="FF000000"/>
        <rFont val="Calibri"/>
        <family val="2"/>
        <scheme val="minor"/>
      </rPr>
      <t xml:space="preserve"> Pratylenchus penetrans</t>
    </r>
    <r>
      <rPr>
        <sz val="14"/>
        <color rgb="FF000000"/>
        <rFont val="Calibri"/>
        <family val="2"/>
        <scheme val="minor"/>
      </rPr>
      <t xml:space="preserve"> infection. Genes uniquely expressed in each cultivar.</t>
    </r>
  </si>
  <si>
    <t>GO_accession</t>
  </si>
  <si>
    <t>Ontology</t>
  </si>
  <si>
    <t>Term description</t>
  </si>
  <si>
    <t>queryitem</t>
  </si>
  <si>
    <t>querytotal</t>
  </si>
  <si>
    <t>bgitem</t>
  </si>
  <si>
    <t>bgtotal</t>
  </si>
  <si>
    <t>FDR</t>
  </si>
  <si>
    <t>entries\</t>
  </si>
  <si>
    <t>DETs expressed in cv. MNGRN-16</t>
  </si>
  <si>
    <t>GO:0006952</t>
  </si>
  <si>
    <t>P</t>
  </si>
  <si>
    <t>defense response</t>
  </si>
  <si>
    <t>// Medtr7g078180 // Medtr2g039770 // Medtr3g464870 // Medtr7g018850 // Medtr8g032830 // Medtr6g088250 // Medtr3g055870 // Medtr6g072320 // Medtr1g052170 // Medtr4g022480 // Medtr3g055720 // Medtr3g466620 // Medtr5g071670 // Medtr5g071610 // Medtr4g020700 // Medtr1g007300 // Medtr3g435040 // Medtr6g071935 // Medtr4g021057 // Medtr1g031830 // Medtr2g071850 // Medtr4g015030 // Medtr6g076090 // Medtr4g043630 // Medtr0019s0100 // Medtr3g023030 // Medtr3g062090 // Medtr3g055130 // Medtr8g028500 // Medtr4g014240 // Medtr4g080777 // Medtr5g035280 // Medtr3g012250 // Medtr4g014300 // Medtr0007s0140 // Medtr0012s0290 // Medtr7g091140 // Medtr2g089975 // Medtr5g070960 // Medtr3g062420 // Medtr5g090940 // Medtr3g021380 // Medtr6g079140 // Medtr2g072110 // Medtr8g011550 // Medtr4g014570 // Medtr6g072250 // Medtr4g036080 // Medtr1g036750 // Medtr3g026660 // Medtr3g012310 // Medtr4g023260 // Medtr6g079090 // Medtr6g075970 // Medtr6g472230 // Medtr3g012050 // Medtr7g018810 // Medtr0425s0020 // Medtr4g020490 // Medtr4g020590 \</t>
  </si>
  <si>
    <t>GO:0006950</t>
  </si>
  <si>
    <t>response to stress</t>
  </si>
  <si>
    <t>// Medtr7g078180 // Medtr2g039770 // Medtr3g464870 // Medtr7g018850 // Medtr8g032830 // Medtr6g088250 // Medtr3g055870 // Medtr2g072110 // Medtr6g072320 // Medtr1g052170 // Medtr4g022480 // Medtr1g492760 // Medtr3g055720 // Medtr3g466620 // Medtr5g071670 // Medtr5g071610 // Medtr4g020700 // Medtr1g007300 // Medtr3g435040 // Medtr6g071935 // Medtr4g021057 // Medtr1g031830 // Medtr3g026660 // Medtr2g071850 // Medtr4g015030 // Medtr6g076090 // Medtr4g043630 // Medtr0019s0100 // Medtr3g023030 // Medtr3g062090 // Medtr3g055130 // Medtr8g098675 // Medtr4g014240 // Medtr4g080777 // Medtr1g075340 // Medtr5g035280 // Medtr3g012250 // Medtr4g014300 // Medtr0007s0140 // Medtr3g012050 // Medtr7g091140 // Medtr2g089975 // Medtr5g070960 // Medtr3g062420 // Medtr5g090940 // Medtr8g028500 // Medtr3g115370 // Medtr3g021380 // Medtr6g079140 // Medtr2g105410 // Medtr8g011550 // Medtr4g014570 // Medtr6g072250 // Medtr4g036080 // Medtr1g036750 // Medtr3g020800 // Medtr3g012310 // Medtr4g023260 // Medtr6g079090 // Medtr6g075970 // Medtr6g472230 // Medtr0012s0290 // Medtr7g018810 // Medtr0425s0020 // Medtr4g020490 // Medtr4g020590 \</t>
  </si>
  <si>
    <t>GO:0050896</t>
  </si>
  <si>
    <t>response to stimulus</t>
  </si>
  <si>
    <t>GO:0007165</t>
  </si>
  <si>
    <t>signal transduction</t>
  </si>
  <si>
    <t>// Medtr2g039770 // Medtr8g032830 // Medtr4g014240 // Medtr5g037700 // Medtr6g072320 // Medtr1g052170 // Medtr2g022200 // Medtr5g071610 // Medtr4g020700 // Medtr1g007300 // Medtr4g080777 // Medtr6g071935 // Medtr4g021057 // Medtr4g015030 // Medtr6g076090 // Medtr4g043630 // Medtr0019s0100 // Medtr2g100370 // Medtr1g040810 // Medtr7g078180 // Medtr4g014570 // Medtr6g088250 // Medtr4g014300 // Medtr0007s0140 // Medtr5g090940 // Medtr6g079140 // Medtr4g036080 // Medtr6g072250 // Medtr4g023260 // Medtr6g079090 // Medtr6g075970 // Medtr6g472230 // Medtr0012s0290 // Medtr4g020490 // Medtr4g020590 \</t>
  </si>
  <si>
    <t>GO:0023046</t>
  </si>
  <si>
    <t>signaling process</t>
  </si>
  <si>
    <t>// Medtr2g039770 // Medtr8g032830 // Medtr4g014240 // Medtr5g037700 // Medtr6g072320 // Medtr1g052170 // Medtr2g022200 // Medtr5g071610 // Medtr4g020700 // Medtr1g007300 // Medtr4g080777 // Medtr6g071935 // Medtr4g021057 // Medtr4g015030 // Medtr6g076090 // Medtr4g043630 // Medtr0019s0100 // Medtr2g100370 // Medtr1g040810 // Medtr7g078180 // Medtr4g014570 // Medtr6g088250 // Medtr4g014300 // Medtr0007s0140 // Medtr5g090940 // Medtr6g079140 // Medtr8g079940 // Medtr4g036080 // Medtr6g072250 // Medtr4g023260 // Medtr6g079090 // Medtr6g075970 // Medtr6g472230 // Medtr0012s0290 // Medtr4g020490 // Medtr4g020590 \</t>
  </si>
  <si>
    <t>GO:0023060</t>
  </si>
  <si>
    <t>signal transmission</t>
  </si>
  <si>
    <t>GO:0023052</t>
  </si>
  <si>
    <t>signaling</t>
  </si>
  <si>
    <t>GO:0016818</t>
  </si>
  <si>
    <t>F</t>
  </si>
  <si>
    <t>hydrolase activity, acting on acid anhydrides, in phosphorus-containing anhydrides</t>
  </si>
  <si>
    <t>// Medtr8g032830 // Medtr6g034310 // Medtr6g072320 // Medtr4g020700 // Medtr4g021057 // Medtr8g044260 // Medtr1g080600 // Medtr1g031830 // Medtr4g015030 // Medtr6g076090 // Medtr8g045110 // Medtr6g005320 // Medtr1g022250 // Medtr8g022270 // Medtr8g098675 // Medtr4g014570 // Medtr3g466620 // Medtr6g079140 // Medtr1g075680 // Medtr3g103070 // Medtr4g129790 // Medtr8g098230 // Medtr8g028500 // Medtr1g061970 // Medtr2g072110 // Medtr2g089975 // Medtr6g072250 // Medtr4g011640 // Medtr6g034265 // Medtr6g472230 // Medtr5g070320 // Medtr1g036750 // Medtr4g123730 // Medtr6g075970 // Medtr4g020590 // Medtr7g018810 // Medtr4g020490 // Medtr2g055850 // Medtr2g042440 \</t>
  </si>
  <si>
    <t>GO:0016817</t>
  </si>
  <si>
    <t>hydrolase activity, acting on acid anhydrides</t>
  </si>
  <si>
    <t>GO:0016462</t>
  </si>
  <si>
    <t>pyrophosphatase activity</t>
  </si>
  <si>
    <t>GO:0017111</t>
  </si>
  <si>
    <t>nucleoside-triphosphatase activity</t>
  </si>
  <si>
    <t>GO:0000166</t>
  </si>
  <si>
    <t>nucleotide binding</t>
  </si>
  <si>
    <t>// Medtr8g045110 // Medtr8g033400 // Medtr6g072320 // Medtr7g015230 // Medtr3g062420 // Medtr4g021057 // Medtr2g098030 // Medtr1g080600 // Medtr6g076090 // Medtr7g045710 // Medtr6g005320 // Medtr5g086040 // Medtr4g014570 // Medtr8g061110 // Medtr3g011910 // Medtr1g031540 // Medtr8g098230 // Medtr8g098675 // Medtr2g072110 // Medtr2g089975 // Medtr5g070320 // Medtr2g022200 // Medtr7g018810 // Medtr4g020590 // Medtr1g026940 // Medtr7g094520 // Medtr3g085650 // Medtr8g093090 // Medtr8g044260 // Medtr4g103810 // Medtr8g028500 // Medtr6g083980 // Medtr5g087390 // Medtr1g017380 // Medtr1g061970 // Medtr1g027040 // Medtr5g019070 // Medtr6g088835 // Medtr4g123730 // Medtr5g075220 // Medtr3g086210 // Medtr7g406850 // Medtr0148s0080 // Medtr8g032830 // Medtr4g094615 // Medtr8g465990 // Medtr5g086090 // Medtr0090s0020 // Medtr4g020700 // Medtr6g087920 // Medtr1g031830 // Medtr5g066490 // Medtr3g110360 // Medtr2g031590 // Medtr3g069050 // Medtr3g466620 // Medtr3g007630 // Medtr3g103070 // Medtr1g031460 // Medtr8g073580 // Medtr1g105655 // Medtr1g051825 // Medtr8g041880 // Medtr6g072250 // Medtr4g011640 // Medtr2g067980 // Medtr7g015800 // Medtr4g020490 // Medtr6g472230 // Medtr4g005730 // Medtr6g033510 // Medtr3g067795 // Medtr4g095042 // Medtr6g079140 // Medtr8g015150 // Medtr6g034310 // Medtr5g072480 // Medtr7g056620 // Medtr4g015030 // Medtr2g073250 // Medtr2g101330 // Medtr1g022250 // Medtr8g022270 // Medtr6g090470 // Medtr7g105460 // Medtr8g062440 // Medtr1g031580 // Medtr1g075680 // Medtr8g009900 // Medtr1g031560 // Medtr8g033410 // Medtr3g101370 // Medtr6g005210 // Medtr6g034265 // Medtr8g011410 // Medtr1g036750 // Medtr8g067930 // Medtr6g075970 // Medtr4g052340 // Medtr7g010360 // Medtr2g055850 // Medtr2g042440 \</t>
  </si>
  <si>
    <t>DETs expressed in cv. Baker</t>
  </si>
  <si>
    <t>// Medtr7g015770 // Medtr4g051715 // Medtr4g051698 // Medtr4g020700 // Medtr4g051738 // Medtr6g488300 // Medtr0007s0140 // Medtr1g047870 // Medtr2g037690 // Medtr1g050402 // Medtr3g062090 // Medtr4g020850 // Medtr8g012080 // Medtr3g034380 // Medtr5g092190 // Medtr4g050910 // Medtr7g069180 // Medtr1g008240 // Medtr6g072510 // Medtr6g478080 // Medtr4g023400 // Medtr3g464840 // Medtr4g020640 // Medtr3g467340 // Medtr6g087260 // Medtr3g056200 // Medtr2g037140 // Medtr3g035940 // Medtr6g472230 \</t>
  </si>
  <si>
    <t>// Medtr8g027780 // Medtr5g017280 // Medtr7g089040 // Medtr7g087250 // Medtr1g027960 // Medtr7g083030 // Medtr8g442660 // Medtr3g079310 // Medtr8g013910 // Medtr7g056647 // Medtr5g031360 // Medtr2g069310 // Medtr6g007603 // Medtr1g102670 // Medtr1g101870 // Medtr4g063060 // Medtr5g020740 // Medtr5g031310 // Medtr8g013610 // Medtr2g098500 // Medtr4g050760 // Medtr5g020800 // Medtr5g025310 // Medtr2g095980 // Medtr2g030490 // Medtr3g106560 // Medtr2g005620 // Medtr8g032040 // Medtr1g054340 // Medtr1g084720 // Medtr1g050402 // Medtr4g020850 // Medtr3g084500 // Medtr7g074865 // Medtr4g050910 // Medtr8g037910 // Medtr4g074640 // Medtr2g073540 // Medtr7g056430 // Medtr1g061870 // Medtr4g020640 // Medtr3g072990 // Medtr6g087070 // Medtr2g013250 // Medtr1g495705 // Medtr3g462290 // Medtr8g020920 // Medtr2g010760 // Medtr2g006440 // Medtr6g034230 // Medtr4g020700 // Medtr1g027830 // Medtr3g105660 // Medtr8g077840 // Medtr4g098890 // Medtr4g105530 // Medtr4g107620 // Medtr8g027190 // Medtr3g105390 // Medtr4g095670 // Medtr7g057520 // Medtr5g067640 // Medtr8g027775 // Medtr4g023400 // Medtr1g035230 // Medtr3g073860 // Medtr5g023060 // Medtr5g024810 // Medtr1g027140 // Medtr5g038600 // Medtr6g472230 // Medtr8g067420 // Medtr3g105200 // Medtr1g104555 // Medtr2g007000 // Medtr5g072480 // Medtr4g116520 // Medtr2g013260 // Medtr3g095530 // Medtr6g088670 // Medtr8g062440 // Medtr4g101750 // Medtr1g083130 // Medtr7g082430 // Medtr4g094480 // Medtr8g107250 // Medtr6g471010 // Medtr5g017130 // Medtr3g019120 \</t>
  </si>
  <si>
    <t>// Medtr2g010760 // Medtr2g006440 // Medtr3g105200 // Medtr6g034230 // Medtr2g030490 // Medtr2g007000 // Medtr4g020700 // Medtr8g442660 // Medtr6g088670 // Medtr8g013910 // Medtr8g027780 // Medtr1g084720 // Medtr1g050402 // Medtr4g020850 // Medtr2g069310 // Medtr6g471010 // Medtr4g050910 // Medtr4g101750 // Medtr1g083130 // Medtr2g104860 // Medtr8g027775 // Medtr1g102670 // Medtr4g023400 // Medtr1g101870 // Medtr8g107250 // Medtr3g105390 // Medtr7g089040 // Medtr4g020640 // Medtr6g472230 // Medtr1g495705 // Medtr3g462290 // Medtr6g011310 \</t>
  </si>
  <si>
    <t>// Medtr2g010760 // Medtr2g006440 // Medtr3g105200 // Medtr6g034230 // Medtr2g030490 // Medtr2g007000 // Medtr4g020700 // Medtr8g442660 // Medtr6g088670 // Medtr2g030160 // Medtr8g027780 // Medtr1g084720 // Medtr1g050402 // Medtr4g020850 // Medtr2g069310 // Medtr6g471010 // Medtr4g050910 // Medtr4g101750 // Medtr1g083130 // Medtr2g104860 // Medtr8g027775 // Medtr1g102670 // Medtr4g023400 // Medtr1g101870 // Medtr8g013910 // Medtr8g107250 // Medtr3g105390 // Medtr7g089040 // Medtr4g020640 // Medtr6g472230 // Medtr1g495705 // Medtr3g462290 // Medtr6g011310 \</t>
  </si>
  <si>
    <r>
      <t xml:space="preserve">Supporting information Table S5.5. </t>
    </r>
    <r>
      <rPr>
        <sz val="14"/>
        <rFont val="Calibri (Body)"/>
      </rPr>
      <t xml:space="preserve">Differentially expressed transcription factors (TFs) in both </t>
    </r>
    <r>
      <rPr>
        <i/>
        <sz val="14"/>
        <rFont val="Calibri (Body)"/>
      </rPr>
      <t xml:space="preserve">Pratylenchus penetrans </t>
    </r>
    <r>
      <rPr>
        <sz val="14"/>
        <rFont val="Calibri (Body)"/>
      </rPr>
      <t>infected cv. MNGRN-16 and cv. Baker, respectively.</t>
    </r>
  </si>
  <si>
    <r>
      <rPr>
        <b/>
        <sz val="14"/>
        <color theme="1"/>
        <rFont val="Calibri"/>
        <family val="2"/>
        <scheme val="minor"/>
      </rPr>
      <t>Supporting information Table S5.4.</t>
    </r>
    <r>
      <rPr>
        <sz val="14"/>
        <color theme="1"/>
        <rFont val="Calibri"/>
        <family val="2"/>
        <scheme val="minor"/>
      </rPr>
      <t xml:space="preserve"> Enrichment analyses of nematode-infected DETs data sets of cv. MNGNR-16 and cv. Bak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 (Body)"/>
    </font>
    <font>
      <i/>
      <sz val="14"/>
      <name val="Calibri (Body)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ill="1"/>
    <xf numFmtId="3" fontId="0" fillId="0" borderId="0" xfId="0" applyNumberFormat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Fill="1" applyBorder="1"/>
    <xf numFmtId="3" fontId="0" fillId="2" borderId="0" xfId="0" applyNumberFormat="1" applyFill="1"/>
    <xf numFmtId="0" fontId="0" fillId="0" borderId="0" xfId="0" applyBorder="1"/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3" fontId="0" fillId="0" borderId="0" xfId="0" applyNumberFormat="1" applyFill="1" applyBorder="1"/>
    <xf numFmtId="2" fontId="5" fillId="3" borderId="0" xfId="0" applyNumberFormat="1" applyFont="1" applyFill="1" applyAlignment="1">
      <alignment horizontal="left"/>
    </xf>
    <xf numFmtId="0" fontId="4" fillId="3" borderId="0" xfId="0" applyFont="1" applyFill="1"/>
    <xf numFmtId="3" fontId="4" fillId="3" borderId="0" xfId="0" applyNumberFormat="1" applyFont="1" applyFill="1"/>
    <xf numFmtId="3" fontId="0" fillId="0" borderId="0" xfId="0" applyNumberFormat="1" applyBorder="1"/>
    <xf numFmtId="2" fontId="6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/>
    <xf numFmtId="0" fontId="7" fillId="0" borderId="0" xfId="0" applyFont="1" applyAlignment="1">
      <alignment horizontal="left"/>
    </xf>
    <xf numFmtId="2" fontId="1" fillId="4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 wrapText="1"/>
    </xf>
    <xf numFmtId="0" fontId="1" fillId="4" borderId="2" xfId="0" applyFont="1" applyFill="1" applyBorder="1"/>
    <xf numFmtId="0" fontId="5" fillId="4" borderId="2" xfId="0" applyFont="1" applyFill="1" applyBorder="1"/>
    <xf numFmtId="0" fontId="6" fillId="0" borderId="0" xfId="0" applyFont="1" applyBorder="1"/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2" fontId="1" fillId="4" borderId="0" xfId="0" applyNumberFormat="1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2" fontId="10" fillId="4" borderId="0" xfId="0" applyNumberFormat="1" applyFont="1" applyFill="1" applyAlignment="1">
      <alignment horizontal="left"/>
    </xf>
    <xf numFmtId="0" fontId="6" fillId="4" borderId="0" xfId="0" applyFont="1" applyFill="1"/>
    <xf numFmtId="0" fontId="6" fillId="4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10" fillId="2" borderId="0" xfId="0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center"/>
    </xf>
    <xf numFmtId="0" fontId="6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  <xf numFmtId="11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14" fillId="0" borderId="0" xfId="0" applyFont="1"/>
    <xf numFmtId="0" fontId="15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est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este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este" connectionId="6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este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861"/>
  <sheetViews>
    <sheetView workbookViewId="0">
      <selection activeCell="H2555" sqref="H2555"/>
    </sheetView>
  </sheetViews>
  <sheetFormatPr baseColWidth="10" defaultColWidth="11" defaultRowHeight="16" x14ac:dyDescent="0.2"/>
  <cols>
    <col min="1" max="1" width="11" style="1"/>
    <col min="2" max="2" width="8.83203125" style="1" bestFit="1" customWidth="1"/>
    <col min="3" max="3" width="8" style="1" customWidth="1"/>
    <col min="4" max="4" width="6.6640625" style="1" customWidth="1"/>
    <col min="5" max="5" width="17.1640625" customWidth="1"/>
    <col min="6" max="6" width="9.6640625" style="2" customWidth="1"/>
    <col min="7" max="7" width="66.1640625" customWidth="1"/>
    <col min="8" max="8" width="125.5" bestFit="1" customWidth="1"/>
    <col min="9" max="24" width="11" style="12"/>
  </cols>
  <sheetData>
    <row r="2" spans="1:8" ht="19" x14ac:dyDescent="0.25">
      <c r="A2" s="23" t="s">
        <v>5358</v>
      </c>
    </row>
    <row r="3" spans="1:8" ht="17" thickBot="1" x14ac:dyDescent="0.25">
      <c r="A3" s="6"/>
      <c r="B3" s="6"/>
      <c r="C3" s="6"/>
      <c r="D3" s="6"/>
      <c r="E3" s="5"/>
      <c r="F3" s="7"/>
      <c r="G3" s="5"/>
      <c r="H3" s="5"/>
    </row>
    <row r="4" spans="1:8" ht="36" customHeight="1" thickBot="1" x14ac:dyDescent="0.25">
      <c r="A4" s="24" t="s">
        <v>0</v>
      </c>
      <c r="B4" s="25" t="s">
        <v>5347</v>
      </c>
      <c r="C4" s="24" t="s">
        <v>1</v>
      </c>
      <c r="D4" s="24" t="s">
        <v>2</v>
      </c>
      <c r="E4" s="26" t="s">
        <v>5348</v>
      </c>
      <c r="F4" s="27" t="s">
        <v>3</v>
      </c>
      <c r="G4" s="28" t="s">
        <v>5349</v>
      </c>
      <c r="H4" s="29" t="s">
        <v>5350</v>
      </c>
    </row>
    <row r="5" spans="1:8" x14ac:dyDescent="0.2">
      <c r="A5" s="31">
        <v>538.98367480000002</v>
      </c>
      <c r="B5" s="31">
        <v>8.7330045090000006</v>
      </c>
      <c r="C5" s="31">
        <v>1.3E-24</v>
      </c>
      <c r="D5" s="31">
        <v>1.83E-20</v>
      </c>
      <c r="E5" s="22" t="s">
        <v>34</v>
      </c>
      <c r="F5" s="32">
        <v>1105</v>
      </c>
      <c r="G5" s="22" t="s">
        <v>10</v>
      </c>
      <c r="H5" s="22" t="s">
        <v>35</v>
      </c>
    </row>
    <row r="6" spans="1:8" x14ac:dyDescent="0.2">
      <c r="A6" s="31">
        <v>338.752118</v>
      </c>
      <c r="B6" s="31">
        <v>8.1953827970000006</v>
      </c>
      <c r="C6" s="31">
        <v>7.5500000000000001E-13</v>
      </c>
      <c r="D6" s="31">
        <v>1.02E-9</v>
      </c>
      <c r="E6" s="22" t="s">
        <v>53</v>
      </c>
      <c r="F6" s="32">
        <v>1860</v>
      </c>
      <c r="G6" s="22" t="s">
        <v>31</v>
      </c>
      <c r="H6" s="22" t="s">
        <v>32</v>
      </c>
    </row>
    <row r="7" spans="1:8" x14ac:dyDescent="0.2">
      <c r="A7" s="31">
        <v>228.34507339999999</v>
      </c>
      <c r="B7" s="31">
        <v>8.1235897650000002</v>
      </c>
      <c r="C7" s="31">
        <v>1.4000000000000001E-12</v>
      </c>
      <c r="D7" s="31">
        <v>1.74E-9</v>
      </c>
      <c r="E7" s="22" t="s">
        <v>57</v>
      </c>
      <c r="F7" s="32">
        <v>1057</v>
      </c>
      <c r="G7" s="22" t="s">
        <v>31</v>
      </c>
      <c r="H7" s="22" t="s">
        <v>32</v>
      </c>
    </row>
    <row r="8" spans="1:8" x14ac:dyDescent="0.2">
      <c r="A8" s="31">
        <v>330.72789330000001</v>
      </c>
      <c r="B8" s="31">
        <v>8.0761125190000005</v>
      </c>
      <c r="C8" s="31">
        <v>1.38E-12</v>
      </c>
      <c r="D8" s="31">
        <v>1.74E-9</v>
      </c>
      <c r="E8" s="22" t="s">
        <v>58</v>
      </c>
      <c r="F8" s="32">
        <v>1244</v>
      </c>
      <c r="G8" s="22" t="s">
        <v>31</v>
      </c>
      <c r="H8" s="22" t="s">
        <v>32</v>
      </c>
    </row>
    <row r="9" spans="1:8" x14ac:dyDescent="0.2">
      <c r="A9" s="31">
        <v>226.76101259999999</v>
      </c>
      <c r="B9" s="31">
        <v>8.0755450639999999</v>
      </c>
      <c r="C9" s="31">
        <v>6.88E-13</v>
      </c>
      <c r="D9" s="31">
        <v>9.4400000000000005E-10</v>
      </c>
      <c r="E9" s="22" t="s">
        <v>59</v>
      </c>
      <c r="F9" s="32">
        <v>1038</v>
      </c>
      <c r="G9" s="22" t="s">
        <v>31</v>
      </c>
      <c r="H9" s="22" t="s">
        <v>32</v>
      </c>
    </row>
    <row r="10" spans="1:8" x14ac:dyDescent="0.2">
      <c r="A10" s="31">
        <v>134.4134459</v>
      </c>
      <c r="B10" s="31">
        <v>7.9164837859999997</v>
      </c>
      <c r="C10" s="31">
        <v>3.1E-9</v>
      </c>
      <c r="D10" s="31">
        <v>1.35E-6</v>
      </c>
      <c r="E10" s="22" t="s">
        <v>68</v>
      </c>
      <c r="F10" s="32">
        <v>1185</v>
      </c>
      <c r="G10" s="22" t="s">
        <v>31</v>
      </c>
      <c r="H10" s="22" t="s">
        <v>32</v>
      </c>
    </row>
    <row r="11" spans="1:8" x14ac:dyDescent="0.2">
      <c r="A11" s="31">
        <v>3256.1494229999998</v>
      </c>
      <c r="B11" s="31">
        <v>7.8469470890000004</v>
      </c>
      <c r="C11" s="31">
        <v>1.11E-6</v>
      </c>
      <c r="D11" s="31">
        <v>1.84506E-4</v>
      </c>
      <c r="E11" s="22" t="s">
        <v>69</v>
      </c>
      <c r="F11" s="32">
        <v>919</v>
      </c>
      <c r="G11" s="20" t="s">
        <v>5351</v>
      </c>
      <c r="H11" s="22" t="s">
        <v>70</v>
      </c>
    </row>
    <row r="12" spans="1:8" x14ac:dyDescent="0.2">
      <c r="A12" s="31">
        <v>3643.8683249999999</v>
      </c>
      <c r="B12" s="31">
        <v>7.8409480389999997</v>
      </c>
      <c r="C12" s="31">
        <v>1.1200000000000001E-6</v>
      </c>
      <c r="D12" s="31">
        <v>1.86565E-4</v>
      </c>
      <c r="E12" s="22" t="s">
        <v>71</v>
      </c>
      <c r="F12" s="32">
        <v>1494</v>
      </c>
      <c r="G12" s="20" t="s">
        <v>5351</v>
      </c>
      <c r="H12" s="22" t="s">
        <v>70</v>
      </c>
    </row>
    <row r="13" spans="1:8" x14ac:dyDescent="0.2">
      <c r="A13" s="31">
        <v>369.11557640000001</v>
      </c>
      <c r="B13" s="31">
        <v>7.8390438309999997</v>
      </c>
      <c r="C13" s="31">
        <v>5.5199999999999995E-10</v>
      </c>
      <c r="D13" s="31">
        <v>3.1100000000000002E-7</v>
      </c>
      <c r="E13" s="22" t="s">
        <v>72</v>
      </c>
      <c r="F13" s="32">
        <v>1260</v>
      </c>
      <c r="G13" s="22" t="s">
        <v>31</v>
      </c>
      <c r="H13" s="22" t="s">
        <v>32</v>
      </c>
    </row>
    <row r="14" spans="1:8" x14ac:dyDescent="0.2">
      <c r="A14" s="31">
        <v>112.3648465</v>
      </c>
      <c r="B14" s="31">
        <v>7.7132453549999997</v>
      </c>
      <c r="C14" s="31">
        <v>2.10843E-4</v>
      </c>
      <c r="D14" s="31">
        <v>9.8653449999999993E-3</v>
      </c>
      <c r="E14" s="22" t="s">
        <v>73</v>
      </c>
      <c r="F14" s="32">
        <v>6529</v>
      </c>
      <c r="G14" s="22" t="s">
        <v>74</v>
      </c>
      <c r="H14" s="22" t="s">
        <v>75</v>
      </c>
    </row>
    <row r="15" spans="1:8" x14ac:dyDescent="0.2">
      <c r="A15" s="31">
        <v>171.96676919999999</v>
      </c>
      <c r="B15" s="31">
        <v>7.6802190970000002</v>
      </c>
      <c r="C15" s="31">
        <v>1.5400000000000001E-19</v>
      </c>
      <c r="D15" s="31">
        <v>1.19E-15</v>
      </c>
      <c r="E15" s="22" t="s">
        <v>76</v>
      </c>
      <c r="F15" s="32">
        <v>379</v>
      </c>
      <c r="G15" s="20" t="s">
        <v>5351</v>
      </c>
      <c r="H15" s="20" t="s">
        <v>5351</v>
      </c>
    </row>
    <row r="16" spans="1:8" x14ac:dyDescent="0.2">
      <c r="A16" s="31">
        <v>494.45876299999998</v>
      </c>
      <c r="B16" s="31">
        <v>7.5020897069999997</v>
      </c>
      <c r="C16" s="31">
        <v>8.6000000000000003E-10</v>
      </c>
      <c r="D16" s="31">
        <v>4.5299999999999999E-7</v>
      </c>
      <c r="E16" s="22" t="s">
        <v>80</v>
      </c>
      <c r="F16" s="32">
        <v>938</v>
      </c>
      <c r="G16" s="20" t="s">
        <v>5351</v>
      </c>
      <c r="H16" s="20" t="s">
        <v>5351</v>
      </c>
    </row>
    <row r="17" spans="1:8" x14ac:dyDescent="0.2">
      <c r="A17" s="31">
        <v>342.96589230000001</v>
      </c>
      <c r="B17" s="31">
        <v>7.4358863609999997</v>
      </c>
      <c r="C17" s="31">
        <v>2.8299999999999999E-11</v>
      </c>
      <c r="D17" s="31">
        <v>2.3800000000000001E-8</v>
      </c>
      <c r="E17" s="22" t="s">
        <v>82</v>
      </c>
      <c r="F17" s="32">
        <v>1129</v>
      </c>
      <c r="G17" s="22" t="s">
        <v>31</v>
      </c>
      <c r="H17" s="22" t="s">
        <v>32</v>
      </c>
    </row>
    <row r="18" spans="1:8" x14ac:dyDescent="0.2">
      <c r="A18" s="31">
        <v>91.676318050000006</v>
      </c>
      <c r="B18" s="31">
        <v>7.4007659710000002</v>
      </c>
      <c r="C18" s="31">
        <v>3.2112900000000002E-4</v>
      </c>
      <c r="D18" s="31">
        <v>1.335246E-2</v>
      </c>
      <c r="E18" s="22" t="s">
        <v>83</v>
      </c>
      <c r="F18" s="32">
        <v>5889</v>
      </c>
      <c r="G18" s="22" t="s">
        <v>74</v>
      </c>
      <c r="H18" s="22" t="s">
        <v>75</v>
      </c>
    </row>
    <row r="19" spans="1:8" x14ac:dyDescent="0.2">
      <c r="A19" s="31">
        <v>206.0030807</v>
      </c>
      <c r="B19" s="31">
        <v>7.238358828</v>
      </c>
      <c r="C19" s="31">
        <v>2.9699999999999998E-11</v>
      </c>
      <c r="D19" s="31">
        <v>2.4900000000000001E-8</v>
      </c>
      <c r="E19" s="22" t="s">
        <v>85</v>
      </c>
      <c r="F19" s="32">
        <v>1770</v>
      </c>
      <c r="G19" s="22" t="s">
        <v>31</v>
      </c>
      <c r="H19" s="22" t="s">
        <v>32</v>
      </c>
    </row>
    <row r="20" spans="1:8" x14ac:dyDescent="0.2">
      <c r="A20" s="31">
        <v>535.62624760000006</v>
      </c>
      <c r="B20" s="31">
        <v>7.172439732</v>
      </c>
      <c r="C20" s="31">
        <v>6.4900000000000005E-8</v>
      </c>
      <c r="D20" s="31">
        <v>1.8499999999999999E-5</v>
      </c>
      <c r="E20" s="22" t="s">
        <v>86</v>
      </c>
      <c r="F20" s="32">
        <v>1275</v>
      </c>
      <c r="G20" s="22" t="s">
        <v>31</v>
      </c>
      <c r="H20" s="22" t="s">
        <v>32</v>
      </c>
    </row>
    <row r="21" spans="1:8" x14ac:dyDescent="0.2">
      <c r="A21" s="31">
        <v>319.42417380000001</v>
      </c>
      <c r="B21" s="31">
        <v>6.7334349180000004</v>
      </c>
      <c r="C21" s="31">
        <v>1.7900000000000001E-14</v>
      </c>
      <c r="D21" s="31">
        <v>3.79E-11</v>
      </c>
      <c r="E21" s="22" t="s">
        <v>95</v>
      </c>
      <c r="F21" s="32">
        <v>1052</v>
      </c>
      <c r="G21" s="20" t="s">
        <v>5351</v>
      </c>
      <c r="H21" s="20" t="s">
        <v>5351</v>
      </c>
    </row>
    <row r="22" spans="1:8" x14ac:dyDescent="0.2">
      <c r="A22" s="31">
        <v>67.379110789999999</v>
      </c>
      <c r="B22" s="31">
        <v>6.6427287359999996</v>
      </c>
      <c r="C22" s="31">
        <v>1.7100000000000001E-11</v>
      </c>
      <c r="D22" s="31">
        <v>1.5399999999999999E-8</v>
      </c>
      <c r="E22" s="22" t="s">
        <v>96</v>
      </c>
      <c r="F22" s="32">
        <v>1752</v>
      </c>
      <c r="G22" s="22" t="s">
        <v>97</v>
      </c>
      <c r="H22" s="22" t="s">
        <v>98</v>
      </c>
    </row>
    <row r="23" spans="1:8" x14ac:dyDescent="0.2">
      <c r="A23" s="31">
        <v>44.087750569999997</v>
      </c>
      <c r="B23" s="31">
        <v>6.4038751960000004</v>
      </c>
      <c r="C23" s="31">
        <v>4.4400000000000004E-15</v>
      </c>
      <c r="D23" s="31">
        <v>1.0799999999999999E-11</v>
      </c>
      <c r="E23" s="22" t="s">
        <v>105</v>
      </c>
      <c r="F23" s="32">
        <v>236</v>
      </c>
      <c r="G23" s="20" t="s">
        <v>5351</v>
      </c>
      <c r="H23" s="20" t="s">
        <v>5351</v>
      </c>
    </row>
    <row r="24" spans="1:8" x14ac:dyDescent="0.2">
      <c r="A24" s="31">
        <v>90.671216490000006</v>
      </c>
      <c r="B24" s="31">
        <v>6.1731494209999997</v>
      </c>
      <c r="C24" s="31">
        <v>1.5299999999999999E-10</v>
      </c>
      <c r="D24" s="31">
        <v>1.03E-7</v>
      </c>
      <c r="E24" s="22" t="s">
        <v>110</v>
      </c>
      <c r="F24" s="32">
        <v>2081</v>
      </c>
      <c r="G24" s="22" t="s">
        <v>38</v>
      </c>
      <c r="H24" s="22" t="s">
        <v>39</v>
      </c>
    </row>
    <row r="25" spans="1:8" x14ac:dyDescent="0.2">
      <c r="A25" s="31">
        <v>59.932892719999998</v>
      </c>
      <c r="B25" s="31">
        <v>6.1473926150000002</v>
      </c>
      <c r="C25" s="31">
        <v>7.2700000000000002E-15</v>
      </c>
      <c r="D25" s="31">
        <v>1.66E-11</v>
      </c>
      <c r="E25" s="22" t="s">
        <v>117</v>
      </c>
      <c r="F25" s="32">
        <v>1752</v>
      </c>
      <c r="G25" s="22" t="s">
        <v>97</v>
      </c>
      <c r="H25" s="22" t="s">
        <v>98</v>
      </c>
    </row>
    <row r="26" spans="1:8" x14ac:dyDescent="0.2">
      <c r="A26" s="31">
        <v>550.17200260000004</v>
      </c>
      <c r="B26" s="31">
        <v>6.0772908809999997</v>
      </c>
      <c r="C26" s="31">
        <v>4.14E-8</v>
      </c>
      <c r="D26" s="31">
        <v>1.2799999999999999E-5</v>
      </c>
      <c r="E26" s="22" t="s">
        <v>118</v>
      </c>
      <c r="F26" s="32">
        <v>810</v>
      </c>
      <c r="G26" s="22" t="s">
        <v>10</v>
      </c>
      <c r="H26" s="22" t="s">
        <v>119</v>
      </c>
    </row>
    <row r="27" spans="1:8" x14ac:dyDescent="0.2">
      <c r="A27" s="31">
        <v>205.9202386</v>
      </c>
      <c r="B27" s="31">
        <v>6.033270259</v>
      </c>
      <c r="C27" s="31">
        <v>1.8800000000000001E-12</v>
      </c>
      <c r="D27" s="31">
        <v>2.2900000000000002E-9</v>
      </c>
      <c r="E27" s="22" t="s">
        <v>123</v>
      </c>
      <c r="F27" s="32">
        <v>1916</v>
      </c>
      <c r="G27" s="22" t="s">
        <v>124</v>
      </c>
      <c r="H27" s="22" t="s">
        <v>125</v>
      </c>
    </row>
    <row r="28" spans="1:8" x14ac:dyDescent="0.2">
      <c r="A28" s="31">
        <v>2827.6362800000002</v>
      </c>
      <c r="B28" s="31">
        <v>5.9100374169999998</v>
      </c>
      <c r="C28" s="31">
        <v>2.1100000000000001E-6</v>
      </c>
      <c r="D28" s="31">
        <v>3.0368000000000002E-4</v>
      </c>
      <c r="E28" s="22" t="s">
        <v>127</v>
      </c>
      <c r="F28" s="32">
        <v>1044</v>
      </c>
      <c r="G28" s="22" t="s">
        <v>112</v>
      </c>
      <c r="H28" s="22" t="s">
        <v>128</v>
      </c>
    </row>
    <row r="29" spans="1:8" x14ac:dyDescent="0.2">
      <c r="A29" s="31">
        <v>3020.8239939999999</v>
      </c>
      <c r="B29" s="31">
        <v>5.8737858579999997</v>
      </c>
      <c r="C29" s="31">
        <v>1.13E-6</v>
      </c>
      <c r="D29" s="31">
        <v>1.86565E-4</v>
      </c>
      <c r="E29" s="22" t="s">
        <v>129</v>
      </c>
      <c r="F29" s="32">
        <v>1084</v>
      </c>
      <c r="G29" s="22" t="s">
        <v>112</v>
      </c>
      <c r="H29" s="22" t="s">
        <v>128</v>
      </c>
    </row>
    <row r="30" spans="1:8" x14ac:dyDescent="0.2">
      <c r="A30" s="31">
        <v>94.740582399999994</v>
      </c>
      <c r="B30" s="31">
        <v>5.8040728159999997</v>
      </c>
      <c r="C30" s="31">
        <v>1.38E-9</v>
      </c>
      <c r="D30" s="31">
        <v>6.7199999999999998E-7</v>
      </c>
      <c r="E30" s="22" t="s">
        <v>130</v>
      </c>
      <c r="F30" s="32">
        <v>1899</v>
      </c>
      <c r="G30" s="22" t="s">
        <v>38</v>
      </c>
      <c r="H30" s="22" t="s">
        <v>39</v>
      </c>
    </row>
    <row r="31" spans="1:8" x14ac:dyDescent="0.2">
      <c r="A31" s="31">
        <v>76.028788809999995</v>
      </c>
      <c r="B31" s="31">
        <v>5.720253649</v>
      </c>
      <c r="C31" s="31">
        <v>1.66E-22</v>
      </c>
      <c r="D31" s="31">
        <v>1.8399999999999998E-18</v>
      </c>
      <c r="E31" s="22" t="s">
        <v>134</v>
      </c>
      <c r="F31" s="32">
        <v>1474</v>
      </c>
      <c r="G31" s="22" t="s">
        <v>112</v>
      </c>
      <c r="H31" s="22" t="s">
        <v>135</v>
      </c>
    </row>
    <row r="32" spans="1:8" x14ac:dyDescent="0.2">
      <c r="A32" s="31">
        <v>145.67766889999999</v>
      </c>
      <c r="B32" s="31">
        <v>5.6727607500000001</v>
      </c>
      <c r="C32" s="31">
        <v>8.5899999999999995E-8</v>
      </c>
      <c r="D32" s="31">
        <v>2.34E-5</v>
      </c>
      <c r="E32" s="22" t="s">
        <v>136</v>
      </c>
      <c r="F32" s="32">
        <v>1384</v>
      </c>
      <c r="G32" s="22" t="s">
        <v>88</v>
      </c>
      <c r="H32" s="22" t="s">
        <v>89</v>
      </c>
    </row>
    <row r="33" spans="1:8" x14ac:dyDescent="0.2">
      <c r="A33" s="31">
        <v>191.23984200000001</v>
      </c>
      <c r="B33" s="31">
        <v>5.4477710689999999</v>
      </c>
      <c r="C33" s="31">
        <v>1.0700000000000001E-12</v>
      </c>
      <c r="D33" s="31">
        <v>1.4200000000000001E-9</v>
      </c>
      <c r="E33" s="22" t="s">
        <v>141</v>
      </c>
      <c r="F33" s="32">
        <v>2580</v>
      </c>
      <c r="G33" s="22" t="s">
        <v>142</v>
      </c>
      <c r="H33" s="22" t="s">
        <v>143</v>
      </c>
    </row>
    <row r="34" spans="1:8" x14ac:dyDescent="0.2">
      <c r="A34" s="31">
        <v>35.545933929999997</v>
      </c>
      <c r="B34" s="31">
        <v>5.4455066499999996</v>
      </c>
      <c r="C34" s="31">
        <v>1.09E-9</v>
      </c>
      <c r="D34" s="31">
        <v>5.51E-7</v>
      </c>
      <c r="E34" s="22" t="s">
        <v>144</v>
      </c>
      <c r="F34" s="32">
        <v>857</v>
      </c>
      <c r="G34" s="20" t="s">
        <v>5351</v>
      </c>
      <c r="H34" s="20" t="s">
        <v>5351</v>
      </c>
    </row>
    <row r="35" spans="1:8" x14ac:dyDescent="0.2">
      <c r="A35" s="31">
        <v>56.600616330000001</v>
      </c>
      <c r="B35" s="31">
        <v>5.3442910100000001</v>
      </c>
      <c r="C35" s="31">
        <v>4.8199999999999999E-11</v>
      </c>
      <c r="D35" s="31">
        <v>3.8500000000000001E-8</v>
      </c>
      <c r="E35" s="22" t="s">
        <v>145</v>
      </c>
      <c r="F35" s="32">
        <v>2342</v>
      </c>
      <c r="G35" s="22" t="s">
        <v>142</v>
      </c>
      <c r="H35" s="22" t="s">
        <v>143</v>
      </c>
    </row>
    <row r="36" spans="1:8" x14ac:dyDescent="0.2">
      <c r="A36" s="31">
        <v>134.30296770000001</v>
      </c>
      <c r="B36" s="31">
        <v>5.3346579859999999</v>
      </c>
      <c r="C36" s="31">
        <v>8.2300000000000003E-12</v>
      </c>
      <c r="D36" s="31">
        <v>8.02E-9</v>
      </c>
      <c r="E36" s="22" t="s">
        <v>146</v>
      </c>
      <c r="F36" s="32">
        <v>2243</v>
      </c>
      <c r="G36" s="22" t="s">
        <v>142</v>
      </c>
      <c r="H36" s="22" t="s">
        <v>143</v>
      </c>
    </row>
    <row r="37" spans="1:8" x14ac:dyDescent="0.2">
      <c r="A37" s="31">
        <v>147.65744760000001</v>
      </c>
      <c r="B37" s="31">
        <v>5.2564825590000002</v>
      </c>
      <c r="C37" s="31">
        <v>1.59E-5</v>
      </c>
      <c r="D37" s="31">
        <v>1.46872E-3</v>
      </c>
      <c r="E37" s="22" t="s">
        <v>148</v>
      </c>
      <c r="F37" s="32">
        <v>936</v>
      </c>
      <c r="G37" s="22" t="s">
        <v>31</v>
      </c>
      <c r="H37" s="22" t="s">
        <v>32</v>
      </c>
    </row>
    <row r="38" spans="1:8" x14ac:dyDescent="0.2">
      <c r="A38" s="31">
        <v>232.368775</v>
      </c>
      <c r="B38" s="31">
        <v>5.2158543049999997</v>
      </c>
      <c r="C38" s="31">
        <v>4.1300000000000004E-12</v>
      </c>
      <c r="D38" s="31">
        <v>4.5800000000000003E-9</v>
      </c>
      <c r="E38" s="22" t="s">
        <v>149</v>
      </c>
      <c r="F38" s="32">
        <v>2429</v>
      </c>
      <c r="G38" s="22" t="s">
        <v>142</v>
      </c>
      <c r="H38" s="22" t="s">
        <v>143</v>
      </c>
    </row>
    <row r="39" spans="1:8" x14ac:dyDescent="0.2">
      <c r="A39" s="31">
        <v>211.5530105</v>
      </c>
      <c r="B39" s="31">
        <v>5.2116940439999997</v>
      </c>
      <c r="C39" s="31">
        <v>6.7199999999999996E-13</v>
      </c>
      <c r="D39" s="31">
        <v>9.29E-10</v>
      </c>
      <c r="E39" s="22" t="s">
        <v>150</v>
      </c>
      <c r="F39" s="32">
        <v>2521</v>
      </c>
      <c r="G39" s="22" t="s">
        <v>142</v>
      </c>
      <c r="H39" s="22" t="s">
        <v>143</v>
      </c>
    </row>
    <row r="40" spans="1:8" x14ac:dyDescent="0.2">
      <c r="A40" s="31">
        <v>185.58176359999999</v>
      </c>
      <c r="B40" s="31">
        <v>5.1930969940000002</v>
      </c>
      <c r="C40" s="31">
        <v>7.4599999999999993E-12</v>
      </c>
      <c r="D40" s="31">
        <v>7.3600000000000002E-9</v>
      </c>
      <c r="E40" s="22" t="s">
        <v>151</v>
      </c>
      <c r="F40" s="32">
        <v>2084</v>
      </c>
      <c r="G40" s="22" t="s">
        <v>152</v>
      </c>
      <c r="H40" s="22" t="s">
        <v>153</v>
      </c>
    </row>
    <row r="41" spans="1:8" x14ac:dyDescent="0.2">
      <c r="A41" s="31">
        <v>139.4907268</v>
      </c>
      <c r="B41" s="31">
        <v>5.1851369380000003</v>
      </c>
      <c r="C41" s="31">
        <v>1.6200000000000001E-5</v>
      </c>
      <c r="D41" s="31">
        <v>1.4854790000000001E-3</v>
      </c>
      <c r="E41" s="22" t="s">
        <v>154</v>
      </c>
      <c r="F41" s="32">
        <v>585</v>
      </c>
      <c r="G41" s="22" t="s">
        <v>31</v>
      </c>
      <c r="H41" s="22" t="s">
        <v>32</v>
      </c>
    </row>
    <row r="42" spans="1:8" x14ac:dyDescent="0.2">
      <c r="A42" s="31">
        <v>135.24948889999999</v>
      </c>
      <c r="B42" s="31">
        <v>5.1093407339999999</v>
      </c>
      <c r="C42" s="31">
        <v>3.5686399999999998E-4</v>
      </c>
      <c r="D42" s="31">
        <v>1.4435E-2</v>
      </c>
      <c r="E42" s="22" t="s">
        <v>158</v>
      </c>
      <c r="F42" s="32">
        <v>311</v>
      </c>
      <c r="G42" s="20" t="s">
        <v>5351</v>
      </c>
      <c r="H42" s="20" t="s">
        <v>5351</v>
      </c>
    </row>
    <row r="43" spans="1:8" x14ac:dyDescent="0.2">
      <c r="A43" s="31">
        <v>153.8506994</v>
      </c>
      <c r="B43" s="31">
        <v>5.0710346050000004</v>
      </c>
      <c r="C43" s="31">
        <v>7.1671599999999995E-4</v>
      </c>
      <c r="D43" s="31">
        <v>2.3299169000000002E-2</v>
      </c>
      <c r="E43" s="22" t="s">
        <v>159</v>
      </c>
      <c r="F43" s="32">
        <v>320</v>
      </c>
      <c r="G43" s="20" t="s">
        <v>5351</v>
      </c>
      <c r="H43" s="20" t="s">
        <v>5351</v>
      </c>
    </row>
    <row r="44" spans="1:8" x14ac:dyDescent="0.2">
      <c r="A44" s="31">
        <v>2781.1752540000002</v>
      </c>
      <c r="B44" s="31">
        <v>5.0592150260000004</v>
      </c>
      <c r="C44" s="31">
        <v>1.045979E-3</v>
      </c>
      <c r="D44" s="31">
        <v>3.0013931000000001E-2</v>
      </c>
      <c r="E44" s="22" t="s">
        <v>160</v>
      </c>
      <c r="F44" s="32">
        <v>1150</v>
      </c>
      <c r="G44" s="22" t="s">
        <v>112</v>
      </c>
      <c r="H44" s="22" t="s">
        <v>128</v>
      </c>
    </row>
    <row r="45" spans="1:8" x14ac:dyDescent="0.2">
      <c r="A45" s="31">
        <v>48.587770509999999</v>
      </c>
      <c r="B45" s="31">
        <v>5.0434478189999998</v>
      </c>
      <c r="C45" s="31">
        <v>7.4500000000000008E-12</v>
      </c>
      <c r="D45" s="31">
        <v>7.3600000000000002E-9</v>
      </c>
      <c r="E45" s="22" t="s">
        <v>161</v>
      </c>
      <c r="F45" s="32">
        <v>1940</v>
      </c>
      <c r="G45" s="22" t="s">
        <v>124</v>
      </c>
      <c r="H45" s="22" t="s">
        <v>125</v>
      </c>
    </row>
    <row r="46" spans="1:8" x14ac:dyDescent="0.2">
      <c r="A46" s="31">
        <v>57.702880319999998</v>
      </c>
      <c r="B46" s="31">
        <v>5.0384564660000004</v>
      </c>
      <c r="C46" s="31">
        <v>6.2500000000000003E-6</v>
      </c>
      <c r="D46" s="31">
        <v>7.0976199999999996E-4</v>
      </c>
      <c r="E46" s="22" t="s">
        <v>162</v>
      </c>
      <c r="F46" s="32">
        <v>1283</v>
      </c>
      <c r="G46" s="22" t="s">
        <v>163</v>
      </c>
      <c r="H46" s="22" t="s">
        <v>164</v>
      </c>
    </row>
    <row r="47" spans="1:8" x14ac:dyDescent="0.2">
      <c r="A47" s="31">
        <v>44.775818039999997</v>
      </c>
      <c r="B47" s="31">
        <v>5.0189914839999998</v>
      </c>
      <c r="C47" s="31">
        <v>2.5100000000000001E-10</v>
      </c>
      <c r="D47" s="31">
        <v>1.5699999999999999E-7</v>
      </c>
      <c r="E47" s="22" t="s">
        <v>165</v>
      </c>
      <c r="F47" s="32">
        <v>1078</v>
      </c>
      <c r="G47" s="20" t="s">
        <v>5351</v>
      </c>
      <c r="H47" s="20" t="s">
        <v>5351</v>
      </c>
    </row>
    <row r="48" spans="1:8" x14ac:dyDescent="0.2">
      <c r="A48" s="31">
        <v>36.993174330000002</v>
      </c>
      <c r="B48" s="31">
        <v>4.9935094229999999</v>
      </c>
      <c r="C48" s="31">
        <v>3.6300000000000001E-9</v>
      </c>
      <c r="D48" s="31">
        <v>1.55E-6</v>
      </c>
      <c r="E48" s="22" t="s">
        <v>166</v>
      </c>
      <c r="F48" s="32">
        <v>282</v>
      </c>
      <c r="G48" s="20" t="s">
        <v>5351</v>
      </c>
      <c r="H48" s="20" t="s">
        <v>5351</v>
      </c>
    </row>
    <row r="49" spans="1:8" x14ac:dyDescent="0.2">
      <c r="A49" s="31">
        <v>49.972909530000003</v>
      </c>
      <c r="B49" s="31">
        <v>4.9638977679999998</v>
      </c>
      <c r="C49" s="31">
        <v>3.4300000000000002E-6</v>
      </c>
      <c r="D49" s="31">
        <v>4.45859E-4</v>
      </c>
      <c r="E49" s="22" t="s">
        <v>170</v>
      </c>
      <c r="F49" s="32">
        <v>859</v>
      </c>
      <c r="G49" s="22" t="s">
        <v>171</v>
      </c>
      <c r="H49" s="22" t="s">
        <v>172</v>
      </c>
    </row>
    <row r="50" spans="1:8" x14ac:dyDescent="0.2">
      <c r="A50" s="31">
        <v>53.886290760000001</v>
      </c>
      <c r="B50" s="31">
        <v>4.955354926</v>
      </c>
      <c r="C50" s="31">
        <v>2.7400000000000001E-9</v>
      </c>
      <c r="D50" s="31">
        <v>1.22E-6</v>
      </c>
      <c r="E50" s="22" t="s">
        <v>173</v>
      </c>
      <c r="F50" s="32">
        <v>1179</v>
      </c>
      <c r="G50" s="22" t="s">
        <v>174</v>
      </c>
      <c r="H50" s="22" t="s">
        <v>175</v>
      </c>
    </row>
    <row r="51" spans="1:8" x14ac:dyDescent="0.2">
      <c r="A51" s="31">
        <v>177.49771659999999</v>
      </c>
      <c r="B51" s="31">
        <v>4.9537786820000003</v>
      </c>
      <c r="C51" s="31">
        <v>4.8300000000000002E-12</v>
      </c>
      <c r="D51" s="31">
        <v>5.2599999999999996E-9</v>
      </c>
      <c r="E51" s="22" t="s">
        <v>176</v>
      </c>
      <c r="F51" s="32">
        <v>262</v>
      </c>
      <c r="G51" s="20" t="s">
        <v>5351</v>
      </c>
      <c r="H51" s="20" t="s">
        <v>5351</v>
      </c>
    </row>
    <row r="52" spans="1:8" x14ac:dyDescent="0.2">
      <c r="A52" s="31">
        <v>56.271293540000002</v>
      </c>
      <c r="B52" s="31">
        <v>4.8936714209999996</v>
      </c>
      <c r="C52" s="31">
        <v>1.5699999999999999E-5</v>
      </c>
      <c r="D52" s="31">
        <v>1.453817E-3</v>
      </c>
      <c r="E52" s="22" t="s">
        <v>177</v>
      </c>
      <c r="F52" s="32">
        <v>1235</v>
      </c>
      <c r="G52" s="22" t="s">
        <v>163</v>
      </c>
      <c r="H52" s="22" t="s">
        <v>164</v>
      </c>
    </row>
    <row r="53" spans="1:8" x14ac:dyDescent="0.2">
      <c r="A53" s="31">
        <v>207.89761100000001</v>
      </c>
      <c r="B53" s="31">
        <v>4.8288618330000004</v>
      </c>
      <c r="C53" s="31">
        <v>1.2E-15</v>
      </c>
      <c r="D53" s="31">
        <v>3.2000000000000001E-12</v>
      </c>
      <c r="E53" s="22" t="s">
        <v>178</v>
      </c>
      <c r="F53" s="32">
        <v>1112</v>
      </c>
      <c r="G53" s="20" t="s">
        <v>5351</v>
      </c>
      <c r="H53" s="20" t="s">
        <v>5351</v>
      </c>
    </row>
    <row r="54" spans="1:8" x14ac:dyDescent="0.2">
      <c r="A54" s="31">
        <v>45.852980189999997</v>
      </c>
      <c r="B54" s="31">
        <v>4.7066894279999998</v>
      </c>
      <c r="C54" s="31">
        <v>1.3600000000000001E-9</v>
      </c>
      <c r="D54" s="31">
        <v>6.6899999999999997E-7</v>
      </c>
      <c r="E54" s="22" t="s">
        <v>179</v>
      </c>
      <c r="F54" s="32">
        <v>3051</v>
      </c>
      <c r="G54" s="22" t="s">
        <v>180</v>
      </c>
      <c r="H54" s="22" t="s">
        <v>181</v>
      </c>
    </row>
    <row r="55" spans="1:8" x14ac:dyDescent="0.2">
      <c r="A55" s="31">
        <v>90.124413430000004</v>
      </c>
      <c r="B55" s="31">
        <v>4.6160151029999996</v>
      </c>
      <c r="C55" s="31">
        <v>1.3199999999999999E-7</v>
      </c>
      <c r="D55" s="31">
        <v>3.3399999999999999E-5</v>
      </c>
      <c r="E55" s="22" t="s">
        <v>182</v>
      </c>
      <c r="F55" s="32">
        <v>328</v>
      </c>
      <c r="G55" s="20" t="s">
        <v>5351</v>
      </c>
      <c r="H55" s="20" t="s">
        <v>5351</v>
      </c>
    </row>
    <row r="56" spans="1:8" x14ac:dyDescent="0.2">
      <c r="A56" s="31">
        <v>56.693202169999999</v>
      </c>
      <c r="B56" s="31">
        <v>4.5979701830000002</v>
      </c>
      <c r="C56" s="31">
        <v>1.69428E-4</v>
      </c>
      <c r="D56" s="31">
        <v>8.4128450000000004E-3</v>
      </c>
      <c r="E56" s="22" t="s">
        <v>183</v>
      </c>
      <c r="F56" s="32">
        <v>265</v>
      </c>
      <c r="G56" s="20" t="s">
        <v>5351</v>
      </c>
      <c r="H56" s="20" t="s">
        <v>5351</v>
      </c>
    </row>
    <row r="57" spans="1:8" x14ac:dyDescent="0.2">
      <c r="A57" s="31">
        <v>25.315605059999999</v>
      </c>
      <c r="B57" s="31">
        <v>4.5351084180000001</v>
      </c>
      <c r="C57" s="31">
        <v>5.9299999999999998E-7</v>
      </c>
      <c r="D57" s="31">
        <v>1.0956299999999999E-4</v>
      </c>
      <c r="E57" s="22" t="s">
        <v>187</v>
      </c>
      <c r="F57" s="32">
        <v>327</v>
      </c>
      <c r="G57" s="20" t="s">
        <v>5351</v>
      </c>
      <c r="H57" s="20" t="s">
        <v>5351</v>
      </c>
    </row>
    <row r="58" spans="1:8" x14ac:dyDescent="0.2">
      <c r="A58" s="31">
        <v>31.103167580000001</v>
      </c>
      <c r="B58" s="31">
        <v>4.5274773440000002</v>
      </c>
      <c r="C58" s="31">
        <v>1.36E-7</v>
      </c>
      <c r="D58" s="31">
        <v>3.4100000000000002E-5</v>
      </c>
      <c r="E58" s="22" t="s">
        <v>188</v>
      </c>
      <c r="F58" s="32">
        <v>3183</v>
      </c>
      <c r="G58" s="22" t="s">
        <v>92</v>
      </c>
      <c r="H58" s="22" t="s">
        <v>189</v>
      </c>
    </row>
    <row r="59" spans="1:8" x14ac:dyDescent="0.2">
      <c r="A59" s="31">
        <v>673.36776799999996</v>
      </c>
      <c r="B59" s="31">
        <v>4.5253090619999998</v>
      </c>
      <c r="C59" s="31">
        <v>8.57E-9</v>
      </c>
      <c r="D59" s="31">
        <v>3.2499999999999998E-6</v>
      </c>
      <c r="E59" s="22" t="s">
        <v>190</v>
      </c>
      <c r="F59" s="32">
        <v>391</v>
      </c>
      <c r="G59" s="22" t="s">
        <v>112</v>
      </c>
      <c r="H59" s="22" t="s">
        <v>70</v>
      </c>
    </row>
    <row r="60" spans="1:8" x14ac:dyDescent="0.2">
      <c r="A60" s="31">
        <v>36.127807060000002</v>
      </c>
      <c r="B60" s="31">
        <v>4.516477182</v>
      </c>
      <c r="C60" s="31">
        <v>4.9600000000000001E-8</v>
      </c>
      <c r="D60" s="31">
        <v>1.49E-5</v>
      </c>
      <c r="E60" s="22" t="s">
        <v>191</v>
      </c>
      <c r="F60" s="32">
        <v>225</v>
      </c>
      <c r="G60" s="20" t="s">
        <v>5351</v>
      </c>
      <c r="H60" s="20" t="s">
        <v>5351</v>
      </c>
    </row>
    <row r="61" spans="1:8" x14ac:dyDescent="0.2">
      <c r="A61" s="31">
        <v>116.9027102</v>
      </c>
      <c r="B61" s="31">
        <v>4.460370621</v>
      </c>
      <c r="C61" s="31">
        <v>9.4199999999999996E-6</v>
      </c>
      <c r="D61" s="31">
        <v>9.79637E-4</v>
      </c>
      <c r="E61" s="22" t="s">
        <v>193</v>
      </c>
      <c r="F61" s="32">
        <v>5148</v>
      </c>
      <c r="G61" s="22" t="s">
        <v>180</v>
      </c>
      <c r="H61" s="22" t="s">
        <v>194</v>
      </c>
    </row>
    <row r="62" spans="1:8" x14ac:dyDescent="0.2">
      <c r="A62" s="31">
        <v>80.624578779999993</v>
      </c>
      <c r="B62" s="31">
        <v>4.438118126</v>
      </c>
      <c r="C62" s="31">
        <v>3.5364400000000002E-4</v>
      </c>
      <c r="D62" s="31">
        <v>1.435258E-2</v>
      </c>
      <c r="E62" s="22" t="s">
        <v>195</v>
      </c>
      <c r="F62" s="32">
        <v>2160</v>
      </c>
      <c r="G62" s="22" t="s">
        <v>196</v>
      </c>
      <c r="H62" s="22" t="s">
        <v>197</v>
      </c>
    </row>
    <row r="63" spans="1:8" x14ac:dyDescent="0.2">
      <c r="A63" s="31">
        <v>78.901407129999996</v>
      </c>
      <c r="B63" s="31">
        <v>4.3925193010000001</v>
      </c>
      <c r="C63" s="31">
        <v>9.7999999999999998E-11</v>
      </c>
      <c r="D63" s="31">
        <v>7.0900000000000006E-8</v>
      </c>
      <c r="E63" s="22" t="s">
        <v>198</v>
      </c>
      <c r="F63" s="32">
        <v>1572</v>
      </c>
      <c r="G63" s="20" t="s">
        <v>5351</v>
      </c>
      <c r="H63" s="20" t="s">
        <v>5351</v>
      </c>
    </row>
    <row r="64" spans="1:8" x14ac:dyDescent="0.2">
      <c r="A64" s="31">
        <v>84.35914502</v>
      </c>
      <c r="B64" s="31">
        <v>4.3839987660000004</v>
      </c>
      <c r="C64" s="31">
        <v>5.6288499999999995E-4</v>
      </c>
      <c r="D64" s="31">
        <v>1.9680256E-2</v>
      </c>
      <c r="E64" s="22" t="s">
        <v>199</v>
      </c>
      <c r="F64" s="32">
        <v>395</v>
      </c>
      <c r="G64" s="22" t="s">
        <v>200</v>
      </c>
      <c r="H64" s="22" t="s">
        <v>201</v>
      </c>
    </row>
    <row r="65" spans="1:8" x14ac:dyDescent="0.2">
      <c r="A65" s="31">
        <v>83.101130569999995</v>
      </c>
      <c r="B65" s="31">
        <v>4.3774663880000002</v>
      </c>
      <c r="C65" s="31">
        <v>5.8233899999999997E-4</v>
      </c>
      <c r="D65" s="31">
        <v>2.0180835000000001E-2</v>
      </c>
      <c r="E65" s="22" t="s">
        <v>202</v>
      </c>
      <c r="F65" s="32">
        <v>383</v>
      </c>
      <c r="G65" s="20" t="s">
        <v>5351</v>
      </c>
      <c r="H65" s="22" t="s">
        <v>201</v>
      </c>
    </row>
    <row r="66" spans="1:8" x14ac:dyDescent="0.2">
      <c r="A66" s="31">
        <v>35.38304917</v>
      </c>
      <c r="B66" s="31">
        <v>4.346821598</v>
      </c>
      <c r="C66" s="31">
        <v>4.2099999999999999E-10</v>
      </c>
      <c r="D66" s="31">
        <v>2.48E-7</v>
      </c>
      <c r="E66" s="22" t="s">
        <v>203</v>
      </c>
      <c r="F66" s="32">
        <v>438</v>
      </c>
      <c r="G66" s="22" t="s">
        <v>204</v>
      </c>
      <c r="H66" s="22" t="s">
        <v>205</v>
      </c>
    </row>
    <row r="67" spans="1:8" x14ac:dyDescent="0.2">
      <c r="A67" s="31">
        <v>98.094387019999999</v>
      </c>
      <c r="B67" s="31">
        <v>4.3284091350000002</v>
      </c>
      <c r="C67" s="31">
        <v>1.444201E-3</v>
      </c>
      <c r="D67" s="31">
        <v>3.7297689000000002E-2</v>
      </c>
      <c r="E67" s="22" t="s">
        <v>206</v>
      </c>
      <c r="F67" s="32">
        <v>288</v>
      </c>
      <c r="G67" s="20" t="s">
        <v>5351</v>
      </c>
      <c r="H67" s="20" t="s">
        <v>5351</v>
      </c>
    </row>
    <row r="68" spans="1:8" x14ac:dyDescent="0.2">
      <c r="A68" s="31">
        <v>149.83910969999999</v>
      </c>
      <c r="B68" s="31">
        <v>4.3087041340000001</v>
      </c>
      <c r="C68" s="31">
        <v>5.7399999999999996E-9</v>
      </c>
      <c r="D68" s="31">
        <v>2.2900000000000001E-6</v>
      </c>
      <c r="E68" s="22" t="s">
        <v>207</v>
      </c>
      <c r="F68" s="32">
        <v>5217</v>
      </c>
      <c r="G68" s="22" t="s">
        <v>180</v>
      </c>
      <c r="H68" s="22" t="s">
        <v>194</v>
      </c>
    </row>
    <row r="69" spans="1:8" x14ac:dyDescent="0.2">
      <c r="A69" s="31">
        <v>41.561591569999997</v>
      </c>
      <c r="B69" s="31">
        <v>4.2951661640000003</v>
      </c>
      <c r="C69" s="31">
        <v>4.5299999999999997E-16</v>
      </c>
      <c r="D69" s="31">
        <v>1.3499999999999999E-12</v>
      </c>
      <c r="E69" s="22" t="s">
        <v>208</v>
      </c>
      <c r="F69" s="32">
        <v>236</v>
      </c>
      <c r="G69" s="20" t="s">
        <v>5351</v>
      </c>
      <c r="H69" s="20" t="s">
        <v>5351</v>
      </c>
    </row>
    <row r="70" spans="1:8" x14ac:dyDescent="0.2">
      <c r="A70" s="31">
        <v>118.6186343</v>
      </c>
      <c r="B70" s="31">
        <v>4.2888285279999998</v>
      </c>
      <c r="C70" s="31">
        <v>4.1399999999999997E-7</v>
      </c>
      <c r="D70" s="31">
        <v>8.1799999999999996E-5</v>
      </c>
      <c r="E70" s="22" t="s">
        <v>209</v>
      </c>
      <c r="F70" s="32">
        <v>1541</v>
      </c>
      <c r="G70" s="22" t="s">
        <v>210</v>
      </c>
      <c r="H70" s="22" t="s">
        <v>211</v>
      </c>
    </row>
    <row r="71" spans="1:8" x14ac:dyDescent="0.2">
      <c r="A71" s="31">
        <v>175.20377139999999</v>
      </c>
      <c r="B71" s="31">
        <v>4.2862967000000003</v>
      </c>
      <c r="C71" s="31">
        <v>1.972686E-3</v>
      </c>
      <c r="D71" s="31">
        <v>4.6019045000000001E-2</v>
      </c>
      <c r="E71" s="22" t="s">
        <v>212</v>
      </c>
      <c r="F71" s="32">
        <v>283</v>
      </c>
      <c r="G71" s="20" t="s">
        <v>5351</v>
      </c>
      <c r="H71" s="20" t="s">
        <v>5351</v>
      </c>
    </row>
    <row r="72" spans="1:8" x14ac:dyDescent="0.2">
      <c r="A72" s="31">
        <v>208.23155410000001</v>
      </c>
      <c r="B72" s="31">
        <v>4.2562538910000001</v>
      </c>
      <c r="C72" s="31">
        <v>3.7599999999999999E-10</v>
      </c>
      <c r="D72" s="31">
        <v>2.2499999999999999E-7</v>
      </c>
      <c r="E72" s="22" t="s">
        <v>213</v>
      </c>
      <c r="F72" s="32">
        <v>1344</v>
      </c>
      <c r="G72" s="22" t="s">
        <v>214</v>
      </c>
      <c r="H72" s="22" t="s">
        <v>215</v>
      </c>
    </row>
    <row r="73" spans="1:8" x14ac:dyDescent="0.2">
      <c r="A73" s="31">
        <v>79.258415380000002</v>
      </c>
      <c r="B73" s="31">
        <v>4.2557530479999999</v>
      </c>
      <c r="C73" s="31">
        <v>9.4900000000000006E-6</v>
      </c>
      <c r="D73" s="31">
        <v>9.8161699999999995E-4</v>
      </c>
      <c r="E73" s="22" t="s">
        <v>216</v>
      </c>
      <c r="F73" s="32">
        <v>1971</v>
      </c>
      <c r="G73" s="22" t="s">
        <v>97</v>
      </c>
      <c r="H73" s="22" t="s">
        <v>217</v>
      </c>
    </row>
    <row r="74" spans="1:8" x14ac:dyDescent="0.2">
      <c r="A74" s="31">
        <v>103.06222150000001</v>
      </c>
      <c r="B74" s="31">
        <v>4.2374984629999997</v>
      </c>
      <c r="C74" s="31">
        <v>6.7299999999999995E-7</v>
      </c>
      <c r="D74" s="31">
        <v>1.20889E-4</v>
      </c>
      <c r="E74" s="22" t="s">
        <v>218</v>
      </c>
      <c r="F74" s="32">
        <v>1509</v>
      </c>
      <c r="G74" s="22" t="s">
        <v>210</v>
      </c>
      <c r="H74" s="22" t="s">
        <v>211</v>
      </c>
    </row>
    <row r="75" spans="1:8" x14ac:dyDescent="0.2">
      <c r="A75" s="31">
        <v>95.316894009999999</v>
      </c>
      <c r="B75" s="31">
        <v>4.20080221</v>
      </c>
      <c r="C75" s="31">
        <v>4.3700000000000001E-7</v>
      </c>
      <c r="D75" s="31">
        <v>8.5500000000000005E-5</v>
      </c>
      <c r="E75" s="22" t="s">
        <v>219</v>
      </c>
      <c r="F75" s="32">
        <v>328</v>
      </c>
      <c r="G75" s="20" t="s">
        <v>5351</v>
      </c>
      <c r="H75" s="20" t="s">
        <v>5351</v>
      </c>
    </row>
    <row r="76" spans="1:8" x14ac:dyDescent="0.2">
      <c r="A76" s="31">
        <v>151.1937341</v>
      </c>
      <c r="B76" s="31">
        <v>4.1958631320000004</v>
      </c>
      <c r="C76" s="31">
        <v>1.03E-8</v>
      </c>
      <c r="D76" s="31">
        <v>3.8399999999999997E-6</v>
      </c>
      <c r="E76" s="22" t="s">
        <v>220</v>
      </c>
      <c r="F76" s="32">
        <v>4095</v>
      </c>
      <c r="G76" s="22" t="s">
        <v>180</v>
      </c>
      <c r="H76" s="22" t="s">
        <v>194</v>
      </c>
    </row>
    <row r="77" spans="1:8" x14ac:dyDescent="0.2">
      <c r="A77" s="31">
        <v>107.9755767</v>
      </c>
      <c r="B77" s="31">
        <v>4.1583229900000003</v>
      </c>
      <c r="C77" s="31">
        <v>4.0200000000000001E-19</v>
      </c>
      <c r="D77" s="31">
        <v>2.3900000000000002E-15</v>
      </c>
      <c r="E77" s="22" t="s">
        <v>221</v>
      </c>
      <c r="F77" s="32">
        <v>1905</v>
      </c>
      <c r="G77" s="22" t="s">
        <v>222</v>
      </c>
      <c r="H77" s="22" t="s">
        <v>223</v>
      </c>
    </row>
    <row r="78" spans="1:8" x14ac:dyDescent="0.2">
      <c r="A78" s="31">
        <v>84.177828939999998</v>
      </c>
      <c r="B78" s="31">
        <v>4.1127089960000003</v>
      </c>
      <c r="C78" s="31">
        <v>5.8699999999999998E-12</v>
      </c>
      <c r="D78" s="31">
        <v>6.1499999999999996E-9</v>
      </c>
      <c r="E78" s="22" t="s">
        <v>224</v>
      </c>
      <c r="F78" s="32">
        <v>2214</v>
      </c>
      <c r="G78" s="22" t="s">
        <v>112</v>
      </c>
      <c r="H78" s="22" t="s">
        <v>225</v>
      </c>
    </row>
    <row r="79" spans="1:8" x14ac:dyDescent="0.2">
      <c r="A79" s="31">
        <v>2987.743125</v>
      </c>
      <c r="B79" s="31">
        <v>4.068444038</v>
      </c>
      <c r="C79" s="31">
        <v>1.657911E-3</v>
      </c>
      <c r="D79" s="31">
        <v>4.1095512000000001E-2</v>
      </c>
      <c r="E79" s="22" t="s">
        <v>226</v>
      </c>
      <c r="F79" s="32">
        <v>685</v>
      </c>
      <c r="G79" s="20" t="s">
        <v>5351</v>
      </c>
      <c r="H79" s="20" t="s">
        <v>5351</v>
      </c>
    </row>
    <row r="80" spans="1:8" x14ac:dyDescent="0.2">
      <c r="A80" s="31">
        <v>7126.0714029999999</v>
      </c>
      <c r="B80" s="31">
        <v>4.0470835080000001</v>
      </c>
      <c r="C80" s="31">
        <v>1.6144600000000001E-4</v>
      </c>
      <c r="D80" s="31">
        <v>8.1100879999999997E-3</v>
      </c>
      <c r="E80" s="22" t="s">
        <v>227</v>
      </c>
      <c r="F80" s="32">
        <v>603</v>
      </c>
      <c r="G80" s="22" t="s">
        <v>228</v>
      </c>
      <c r="H80" s="20" t="s">
        <v>5351</v>
      </c>
    </row>
    <row r="81" spans="1:8" x14ac:dyDescent="0.2">
      <c r="A81" s="31">
        <v>172.48404500000001</v>
      </c>
      <c r="B81" s="31">
        <v>4.0418920040000001</v>
      </c>
      <c r="C81" s="31">
        <v>2.9499999999999998E-7</v>
      </c>
      <c r="D81" s="31">
        <v>6.2899999999999997E-5</v>
      </c>
      <c r="E81" s="22" t="s">
        <v>229</v>
      </c>
      <c r="F81" s="32">
        <v>1149</v>
      </c>
      <c r="G81" s="22" t="s">
        <v>214</v>
      </c>
      <c r="H81" s="22" t="s">
        <v>215</v>
      </c>
    </row>
    <row r="82" spans="1:8" x14ac:dyDescent="0.2">
      <c r="A82" s="31">
        <v>6877.8299889999998</v>
      </c>
      <c r="B82" s="31">
        <v>4.029333533</v>
      </c>
      <c r="C82" s="31">
        <v>1.3339999999999999E-4</v>
      </c>
      <c r="D82" s="31">
        <v>7.0994639999999998E-3</v>
      </c>
      <c r="E82" s="22" t="s">
        <v>230</v>
      </c>
      <c r="F82" s="32">
        <v>587</v>
      </c>
      <c r="G82" s="22" t="s">
        <v>228</v>
      </c>
      <c r="H82" s="20" t="s">
        <v>5351</v>
      </c>
    </row>
    <row r="83" spans="1:8" x14ac:dyDescent="0.2">
      <c r="A83" s="31">
        <v>34.891001269999997</v>
      </c>
      <c r="B83" s="31">
        <v>4.0184136490000002</v>
      </c>
      <c r="C83" s="31">
        <v>4.0600000000000001E-7</v>
      </c>
      <c r="D83" s="31">
        <v>8.0799999999999999E-5</v>
      </c>
      <c r="E83" s="22" t="s">
        <v>231</v>
      </c>
      <c r="F83" s="32">
        <v>646</v>
      </c>
      <c r="G83" s="20" t="s">
        <v>5351</v>
      </c>
      <c r="H83" s="22" t="s">
        <v>232</v>
      </c>
    </row>
    <row r="84" spans="1:8" x14ac:dyDescent="0.2">
      <c r="A84" s="31">
        <v>501.53585349999997</v>
      </c>
      <c r="B84" s="31">
        <v>4.0004568269999998</v>
      </c>
      <c r="C84" s="31">
        <v>2.3799999999999999E-7</v>
      </c>
      <c r="D84" s="31">
        <v>5.3300000000000001E-5</v>
      </c>
      <c r="E84" s="22" t="s">
        <v>233</v>
      </c>
      <c r="F84" s="32">
        <v>2629</v>
      </c>
      <c r="G84" s="22" t="s">
        <v>16</v>
      </c>
      <c r="H84" s="22" t="s">
        <v>41</v>
      </c>
    </row>
    <row r="85" spans="1:8" x14ac:dyDescent="0.2">
      <c r="A85" s="31">
        <v>63.149311130000001</v>
      </c>
      <c r="B85" s="31">
        <v>3.9509754670000001</v>
      </c>
      <c r="C85" s="31">
        <v>4.4862E-4</v>
      </c>
      <c r="D85" s="31">
        <v>1.6848762999999999E-2</v>
      </c>
      <c r="E85" s="22" t="s">
        <v>234</v>
      </c>
      <c r="F85" s="32">
        <v>807</v>
      </c>
      <c r="G85" s="22" t="s">
        <v>235</v>
      </c>
      <c r="H85" s="22" t="s">
        <v>236</v>
      </c>
    </row>
    <row r="86" spans="1:8" x14ac:dyDescent="0.2">
      <c r="A86" s="31">
        <v>3460.0420559999998</v>
      </c>
      <c r="B86" s="31">
        <v>3.946673493</v>
      </c>
      <c r="C86" s="31">
        <v>1.650381E-3</v>
      </c>
      <c r="D86" s="31">
        <v>4.0968440000000002E-2</v>
      </c>
      <c r="E86" s="22" t="s">
        <v>237</v>
      </c>
      <c r="F86" s="32">
        <v>576</v>
      </c>
      <c r="G86" s="20" t="s">
        <v>5351</v>
      </c>
      <c r="H86" s="20" t="s">
        <v>5351</v>
      </c>
    </row>
    <row r="87" spans="1:8" x14ac:dyDescent="0.2">
      <c r="A87" s="31">
        <v>2707.4974999999999</v>
      </c>
      <c r="B87" s="31">
        <v>3.9299956649999999</v>
      </c>
      <c r="C87" s="31">
        <v>7.8228E-4</v>
      </c>
      <c r="D87" s="31">
        <v>2.4642609999999999E-2</v>
      </c>
      <c r="E87" s="22" t="s">
        <v>238</v>
      </c>
      <c r="F87" s="32">
        <v>616</v>
      </c>
      <c r="G87" s="20" t="s">
        <v>5351</v>
      </c>
      <c r="H87" s="20" t="s">
        <v>5351</v>
      </c>
    </row>
    <row r="88" spans="1:8" x14ac:dyDescent="0.2">
      <c r="A88" s="31">
        <v>68.959953780000006</v>
      </c>
      <c r="B88" s="31">
        <v>3.929437949</v>
      </c>
      <c r="C88" s="31">
        <v>6.8499999999999996E-6</v>
      </c>
      <c r="D88" s="31">
        <v>7.6155999999999999E-4</v>
      </c>
      <c r="E88" s="22" t="s">
        <v>239</v>
      </c>
      <c r="F88" s="32">
        <v>1015</v>
      </c>
      <c r="G88" s="22" t="s">
        <v>142</v>
      </c>
      <c r="H88" s="22" t="s">
        <v>143</v>
      </c>
    </row>
    <row r="89" spans="1:8" x14ac:dyDescent="0.2">
      <c r="A89" s="31">
        <v>195.22004419999999</v>
      </c>
      <c r="B89" s="31">
        <v>3.920697133</v>
      </c>
      <c r="C89" s="31">
        <v>1.076121E-3</v>
      </c>
      <c r="D89" s="31">
        <v>3.0556241000000001E-2</v>
      </c>
      <c r="E89" s="22" t="s">
        <v>240</v>
      </c>
      <c r="F89" s="32">
        <v>1535</v>
      </c>
      <c r="G89" s="20" t="s">
        <v>5351</v>
      </c>
      <c r="H89" s="22" t="s">
        <v>241</v>
      </c>
    </row>
    <row r="90" spans="1:8" x14ac:dyDescent="0.2">
      <c r="A90" s="31">
        <v>56.317105840000004</v>
      </c>
      <c r="B90" s="31">
        <v>3.9106306200000001</v>
      </c>
      <c r="C90" s="31">
        <v>1.02279E-4</v>
      </c>
      <c r="D90" s="31">
        <v>5.8275940000000002E-3</v>
      </c>
      <c r="E90" s="22" t="s">
        <v>242</v>
      </c>
      <c r="F90" s="32">
        <v>479</v>
      </c>
      <c r="G90" s="20" t="s">
        <v>5351</v>
      </c>
      <c r="H90" s="20" t="s">
        <v>5351</v>
      </c>
    </row>
    <row r="91" spans="1:8" x14ac:dyDescent="0.2">
      <c r="A91" s="31">
        <v>48.479123440000002</v>
      </c>
      <c r="B91" s="31">
        <v>3.891038751</v>
      </c>
      <c r="C91" s="31">
        <v>2.9200000000000002E-7</v>
      </c>
      <c r="D91" s="31">
        <v>6.2500000000000001E-5</v>
      </c>
      <c r="E91" s="22" t="s">
        <v>243</v>
      </c>
      <c r="F91" s="32">
        <v>585</v>
      </c>
      <c r="G91" s="22" t="s">
        <v>244</v>
      </c>
      <c r="H91" s="22" t="s">
        <v>245</v>
      </c>
    </row>
    <row r="92" spans="1:8" x14ac:dyDescent="0.2">
      <c r="A92" s="31">
        <v>99.369141619999994</v>
      </c>
      <c r="B92" s="31">
        <v>3.8679155619999999</v>
      </c>
      <c r="C92" s="31">
        <v>7.4300000000000004E-5</v>
      </c>
      <c r="D92" s="31">
        <v>4.6028589999999999E-3</v>
      </c>
      <c r="E92" s="22" t="s">
        <v>246</v>
      </c>
      <c r="F92" s="32">
        <v>1460</v>
      </c>
      <c r="G92" s="22" t="s">
        <v>210</v>
      </c>
      <c r="H92" s="22" t="s">
        <v>211</v>
      </c>
    </row>
    <row r="93" spans="1:8" x14ac:dyDescent="0.2">
      <c r="A93" s="31">
        <v>244.1032246</v>
      </c>
      <c r="B93" s="31">
        <v>3.8578636689999999</v>
      </c>
      <c r="C93" s="31">
        <v>1.46E-6</v>
      </c>
      <c r="D93" s="31">
        <v>2.28588E-4</v>
      </c>
      <c r="E93" s="22" t="s">
        <v>247</v>
      </c>
      <c r="F93" s="32">
        <v>1611</v>
      </c>
      <c r="G93" s="22" t="s">
        <v>16</v>
      </c>
      <c r="H93" s="22" t="s">
        <v>41</v>
      </c>
    </row>
    <row r="94" spans="1:8" x14ac:dyDescent="0.2">
      <c r="A94" s="31">
        <v>211.1520811</v>
      </c>
      <c r="B94" s="31">
        <v>3.8566041979999999</v>
      </c>
      <c r="C94" s="31">
        <v>2.1900000000000002E-6</v>
      </c>
      <c r="D94" s="31">
        <v>3.13295E-4</v>
      </c>
      <c r="E94" s="22" t="s">
        <v>248</v>
      </c>
      <c r="F94" s="32">
        <v>739</v>
      </c>
      <c r="G94" s="22" t="s">
        <v>249</v>
      </c>
      <c r="H94" s="20" t="s">
        <v>5351</v>
      </c>
    </row>
    <row r="95" spans="1:8" x14ac:dyDescent="0.2">
      <c r="A95" s="31">
        <v>38.71965617</v>
      </c>
      <c r="B95" s="31">
        <v>3.8301642669999998</v>
      </c>
      <c r="C95" s="31">
        <v>2.19E-14</v>
      </c>
      <c r="D95" s="31">
        <v>4.3599999999999997E-11</v>
      </c>
      <c r="E95" s="22" t="s">
        <v>250</v>
      </c>
      <c r="F95" s="32">
        <v>1160</v>
      </c>
      <c r="G95" s="22" t="s">
        <v>251</v>
      </c>
      <c r="H95" s="22" t="s">
        <v>252</v>
      </c>
    </row>
    <row r="96" spans="1:8" x14ac:dyDescent="0.2">
      <c r="A96" s="31">
        <v>32.77114066</v>
      </c>
      <c r="B96" s="31">
        <v>3.8178783080000001</v>
      </c>
      <c r="C96" s="31">
        <v>9.5400000000000001E-6</v>
      </c>
      <c r="D96" s="31">
        <v>9.8524599999999995E-4</v>
      </c>
      <c r="E96" s="22" t="s">
        <v>253</v>
      </c>
      <c r="F96" s="32">
        <v>1383</v>
      </c>
      <c r="G96" s="22" t="s">
        <v>254</v>
      </c>
      <c r="H96" s="22" t="s">
        <v>255</v>
      </c>
    </row>
    <row r="97" spans="1:8" x14ac:dyDescent="0.2">
      <c r="A97" s="31">
        <v>122.170078</v>
      </c>
      <c r="B97" s="31">
        <v>3.805631773</v>
      </c>
      <c r="C97" s="31">
        <v>5.5699999999999999E-12</v>
      </c>
      <c r="D97" s="31">
        <v>5.9099999999999997E-9</v>
      </c>
      <c r="E97" s="22" t="s">
        <v>256</v>
      </c>
      <c r="F97" s="32">
        <v>1553</v>
      </c>
      <c r="G97" s="22" t="s">
        <v>210</v>
      </c>
      <c r="H97" s="22" t="s">
        <v>211</v>
      </c>
    </row>
    <row r="98" spans="1:8" x14ac:dyDescent="0.2">
      <c r="A98" s="31">
        <v>79.888255000000001</v>
      </c>
      <c r="B98" s="31">
        <v>3.794783019</v>
      </c>
      <c r="C98" s="31">
        <v>6.2600000000000004E-5</v>
      </c>
      <c r="D98" s="31">
        <v>4.0571349999999999E-3</v>
      </c>
      <c r="E98" s="22" t="s">
        <v>257</v>
      </c>
      <c r="F98" s="32">
        <v>572</v>
      </c>
      <c r="G98" s="22" t="s">
        <v>258</v>
      </c>
      <c r="H98" s="22" t="s">
        <v>259</v>
      </c>
    </row>
    <row r="99" spans="1:8" x14ac:dyDescent="0.2">
      <c r="A99" s="31">
        <v>35.504884680000004</v>
      </c>
      <c r="B99" s="31">
        <v>3.7912653629999999</v>
      </c>
      <c r="C99" s="31">
        <v>2.79E-6</v>
      </c>
      <c r="D99" s="31">
        <v>3.8181000000000001E-4</v>
      </c>
      <c r="E99" s="22" t="s">
        <v>260</v>
      </c>
      <c r="F99" s="32">
        <v>244</v>
      </c>
      <c r="G99" s="20" t="s">
        <v>5351</v>
      </c>
      <c r="H99" s="20" t="s">
        <v>5351</v>
      </c>
    </row>
    <row r="100" spans="1:8" x14ac:dyDescent="0.2">
      <c r="A100" s="31">
        <v>117.6951557</v>
      </c>
      <c r="B100" s="31">
        <v>3.7891421369999998</v>
      </c>
      <c r="C100" s="31">
        <v>1.2799999999999999E-18</v>
      </c>
      <c r="D100" s="31">
        <v>6.6399999999999998E-15</v>
      </c>
      <c r="E100" s="22" t="s">
        <v>261</v>
      </c>
      <c r="F100" s="32">
        <v>1278</v>
      </c>
      <c r="G100" s="22" t="s">
        <v>262</v>
      </c>
      <c r="H100" s="22" t="s">
        <v>215</v>
      </c>
    </row>
    <row r="101" spans="1:8" x14ac:dyDescent="0.2">
      <c r="A101" s="31">
        <v>51.726599880000002</v>
      </c>
      <c r="B101" s="31">
        <v>3.788946986</v>
      </c>
      <c r="C101" s="31">
        <v>4.2400000000000002E-9</v>
      </c>
      <c r="D101" s="31">
        <v>1.7799999999999999E-6</v>
      </c>
      <c r="E101" s="22" t="s">
        <v>263</v>
      </c>
      <c r="F101" s="32">
        <v>2114</v>
      </c>
      <c r="G101" s="22" t="s">
        <v>264</v>
      </c>
      <c r="H101" s="22" t="s">
        <v>265</v>
      </c>
    </row>
    <row r="102" spans="1:8" x14ac:dyDescent="0.2">
      <c r="A102" s="31">
        <v>35.395738479999999</v>
      </c>
      <c r="B102" s="31">
        <v>3.78891139</v>
      </c>
      <c r="C102" s="31">
        <v>6.5299999999999997E-11</v>
      </c>
      <c r="D102" s="31">
        <v>5.0500000000000002E-8</v>
      </c>
      <c r="E102" s="22" t="s">
        <v>266</v>
      </c>
      <c r="F102" s="32">
        <v>1204</v>
      </c>
      <c r="G102" s="22" t="s">
        <v>267</v>
      </c>
      <c r="H102" s="22" t="s">
        <v>268</v>
      </c>
    </row>
    <row r="103" spans="1:8" x14ac:dyDescent="0.2">
      <c r="A103" s="31">
        <v>53.204030240000002</v>
      </c>
      <c r="B103" s="31">
        <v>3.783093992</v>
      </c>
      <c r="C103" s="31">
        <v>1.4619000000000001E-4</v>
      </c>
      <c r="D103" s="31">
        <v>7.535829E-3</v>
      </c>
      <c r="E103" s="22" t="s">
        <v>269</v>
      </c>
      <c r="F103" s="32">
        <v>275</v>
      </c>
      <c r="G103" s="20" t="s">
        <v>5351</v>
      </c>
      <c r="H103" s="20" t="s">
        <v>5351</v>
      </c>
    </row>
    <row r="104" spans="1:8" x14ac:dyDescent="0.2">
      <c r="A104" s="31">
        <v>36.413250300000001</v>
      </c>
      <c r="B104" s="31">
        <v>3.7765043720000002</v>
      </c>
      <c r="C104" s="31">
        <v>2.9500000000000001E-6</v>
      </c>
      <c r="D104" s="31">
        <v>3.9713299999999998E-4</v>
      </c>
      <c r="E104" s="22" t="s">
        <v>270</v>
      </c>
      <c r="F104" s="32">
        <v>708</v>
      </c>
      <c r="G104" s="20" t="s">
        <v>5351</v>
      </c>
      <c r="H104" s="20" t="s">
        <v>5351</v>
      </c>
    </row>
    <row r="105" spans="1:8" x14ac:dyDescent="0.2">
      <c r="A105" s="31">
        <v>27.235012430000001</v>
      </c>
      <c r="B105" s="31">
        <v>3.7458185799999999</v>
      </c>
      <c r="C105" s="31">
        <v>3.3400000000000001E-8</v>
      </c>
      <c r="D105" s="31">
        <v>1.06E-5</v>
      </c>
      <c r="E105" s="22" t="s">
        <v>273</v>
      </c>
      <c r="F105" s="32">
        <v>5175</v>
      </c>
      <c r="G105" s="22" t="s">
        <v>115</v>
      </c>
      <c r="H105" s="22" t="s">
        <v>274</v>
      </c>
    </row>
    <row r="106" spans="1:8" x14ac:dyDescent="0.2">
      <c r="A106" s="31">
        <v>108.98755730000001</v>
      </c>
      <c r="B106" s="31">
        <v>3.7345067799999998</v>
      </c>
      <c r="C106" s="31">
        <v>1.0859899999999999E-4</v>
      </c>
      <c r="D106" s="31">
        <v>6.0825619999999997E-3</v>
      </c>
      <c r="E106" s="22" t="s">
        <v>277</v>
      </c>
      <c r="F106" s="32">
        <v>2619</v>
      </c>
      <c r="G106" s="22" t="s">
        <v>142</v>
      </c>
      <c r="H106" s="22" t="s">
        <v>143</v>
      </c>
    </row>
    <row r="107" spans="1:8" x14ac:dyDescent="0.2">
      <c r="A107" s="31">
        <v>45.098127339999998</v>
      </c>
      <c r="B107" s="31">
        <v>3.7309013740000001</v>
      </c>
      <c r="C107" s="31">
        <v>1.22E-6</v>
      </c>
      <c r="D107" s="31">
        <v>1.98319E-4</v>
      </c>
      <c r="E107" s="22" t="s">
        <v>278</v>
      </c>
      <c r="F107" s="32">
        <v>1989</v>
      </c>
      <c r="G107" s="22" t="s">
        <v>23</v>
      </c>
      <c r="H107" s="22" t="s">
        <v>279</v>
      </c>
    </row>
    <row r="108" spans="1:8" x14ac:dyDescent="0.2">
      <c r="A108" s="31">
        <v>93.144560060000003</v>
      </c>
      <c r="B108" s="31">
        <v>3.7164802140000002</v>
      </c>
      <c r="C108" s="31">
        <v>2.1678090000000001E-3</v>
      </c>
      <c r="D108" s="31">
        <v>4.8977877000000003E-2</v>
      </c>
      <c r="E108" s="22" t="s">
        <v>280</v>
      </c>
      <c r="F108" s="32">
        <v>2097</v>
      </c>
      <c r="G108" s="22" t="s">
        <v>281</v>
      </c>
      <c r="H108" s="22" t="s">
        <v>282</v>
      </c>
    </row>
    <row r="109" spans="1:8" x14ac:dyDescent="0.2">
      <c r="A109" s="31">
        <v>61.861580269999997</v>
      </c>
      <c r="B109" s="31">
        <v>3.7110573850000002</v>
      </c>
      <c r="C109" s="31">
        <v>1.47E-12</v>
      </c>
      <c r="D109" s="31">
        <v>1.8199999999999999E-9</v>
      </c>
      <c r="E109" s="22" t="s">
        <v>283</v>
      </c>
      <c r="F109" s="32">
        <v>918</v>
      </c>
      <c r="G109" s="22" t="s">
        <v>284</v>
      </c>
      <c r="H109" s="22" t="s">
        <v>285</v>
      </c>
    </row>
    <row r="110" spans="1:8" x14ac:dyDescent="0.2">
      <c r="A110" s="31">
        <v>43.009140719999998</v>
      </c>
      <c r="B110" s="31">
        <v>3.7093052989999999</v>
      </c>
      <c r="C110" s="31">
        <v>2.2400000000000001E-9</v>
      </c>
      <c r="D110" s="31">
        <v>1.0300000000000001E-6</v>
      </c>
      <c r="E110" s="22" t="s">
        <v>286</v>
      </c>
      <c r="F110" s="32">
        <v>1237</v>
      </c>
      <c r="G110" s="22" t="s">
        <v>287</v>
      </c>
      <c r="H110" s="22" t="s">
        <v>288</v>
      </c>
    </row>
    <row r="111" spans="1:8" x14ac:dyDescent="0.2">
      <c r="A111" s="31">
        <v>63.655930640000001</v>
      </c>
      <c r="B111" s="31">
        <v>3.6842282169999998</v>
      </c>
      <c r="C111" s="31">
        <v>1.03356E-4</v>
      </c>
      <c r="D111" s="31">
        <v>5.8609320000000001E-3</v>
      </c>
      <c r="E111" s="22" t="s">
        <v>289</v>
      </c>
      <c r="F111" s="32">
        <v>1171</v>
      </c>
      <c r="G111" s="22" t="s">
        <v>290</v>
      </c>
      <c r="H111" s="22" t="s">
        <v>291</v>
      </c>
    </row>
    <row r="112" spans="1:8" x14ac:dyDescent="0.2">
      <c r="A112" s="31">
        <v>28.997613309999998</v>
      </c>
      <c r="B112" s="31">
        <v>3.662292119</v>
      </c>
      <c r="C112" s="31">
        <v>1.76947E-4</v>
      </c>
      <c r="D112" s="31">
        <v>8.6859820000000001E-3</v>
      </c>
      <c r="E112" s="22" t="s">
        <v>292</v>
      </c>
      <c r="F112" s="32">
        <v>1751</v>
      </c>
      <c r="G112" s="22" t="s">
        <v>214</v>
      </c>
      <c r="H112" s="22" t="s">
        <v>293</v>
      </c>
    </row>
    <row r="113" spans="1:8" x14ac:dyDescent="0.2">
      <c r="A113" s="31">
        <v>60.334726709999998</v>
      </c>
      <c r="B113" s="31">
        <v>3.6593441759999998</v>
      </c>
      <c r="C113" s="31">
        <v>4.5300000000000003E-5</v>
      </c>
      <c r="D113" s="31">
        <v>3.207905E-3</v>
      </c>
      <c r="E113" s="22" t="s">
        <v>294</v>
      </c>
      <c r="F113" s="32">
        <v>1473</v>
      </c>
      <c r="G113" s="22" t="s">
        <v>295</v>
      </c>
      <c r="H113" s="22" t="s">
        <v>296</v>
      </c>
    </row>
    <row r="114" spans="1:8" x14ac:dyDescent="0.2">
      <c r="A114" s="31">
        <v>36.677666530000003</v>
      </c>
      <c r="B114" s="31">
        <v>3.6467668899999999</v>
      </c>
      <c r="C114" s="31">
        <v>8.0599999999999994E-5</v>
      </c>
      <c r="D114" s="31">
        <v>4.8841370000000002E-3</v>
      </c>
      <c r="E114" s="22" t="s">
        <v>297</v>
      </c>
      <c r="F114" s="32">
        <v>1209</v>
      </c>
      <c r="G114" s="20" t="s">
        <v>5351</v>
      </c>
      <c r="H114" s="20" t="s">
        <v>5351</v>
      </c>
    </row>
    <row r="115" spans="1:8" x14ac:dyDescent="0.2">
      <c r="A115" s="31">
        <v>79.846159459999996</v>
      </c>
      <c r="B115" s="31">
        <v>3.5859638189999998</v>
      </c>
      <c r="C115" s="31">
        <v>1.95906E-4</v>
      </c>
      <c r="D115" s="31">
        <v>9.3673079999999995E-3</v>
      </c>
      <c r="E115" s="22" t="s">
        <v>298</v>
      </c>
      <c r="F115" s="32">
        <v>2705</v>
      </c>
      <c r="G115" s="22" t="s">
        <v>142</v>
      </c>
      <c r="H115" s="22" t="s">
        <v>143</v>
      </c>
    </row>
    <row r="116" spans="1:8" x14ac:dyDescent="0.2">
      <c r="A116" s="31">
        <v>175.3455567</v>
      </c>
      <c r="B116" s="31">
        <v>3.5623675459999999</v>
      </c>
      <c r="C116" s="31">
        <v>1.23E-16</v>
      </c>
      <c r="D116" s="31">
        <v>4.2200000000000002E-13</v>
      </c>
      <c r="E116" s="22" t="s">
        <v>299</v>
      </c>
      <c r="F116" s="32">
        <v>3978</v>
      </c>
      <c r="G116" s="22" t="s">
        <v>300</v>
      </c>
      <c r="H116" s="22" t="s">
        <v>301</v>
      </c>
    </row>
    <row r="117" spans="1:8" x14ac:dyDescent="0.2">
      <c r="A117" s="31">
        <v>43.140635979999999</v>
      </c>
      <c r="B117" s="31">
        <v>3.5503257239999999</v>
      </c>
      <c r="C117" s="31">
        <v>2.6400000000000001E-5</v>
      </c>
      <c r="D117" s="31">
        <v>2.1566549999999999E-3</v>
      </c>
      <c r="E117" s="22" t="s">
        <v>302</v>
      </c>
      <c r="F117" s="32">
        <v>1281</v>
      </c>
      <c r="G117" s="22" t="s">
        <v>303</v>
      </c>
      <c r="H117" s="22" t="s">
        <v>304</v>
      </c>
    </row>
    <row r="118" spans="1:8" x14ac:dyDescent="0.2">
      <c r="A118" s="31">
        <v>52.639434960000003</v>
      </c>
      <c r="B118" s="31">
        <v>3.5432629320000002</v>
      </c>
      <c r="C118" s="31">
        <v>5.6400000000000002E-7</v>
      </c>
      <c r="D118" s="31">
        <v>1.05243E-4</v>
      </c>
      <c r="E118" s="22" t="s">
        <v>305</v>
      </c>
      <c r="F118" s="32">
        <v>579</v>
      </c>
      <c r="G118" s="22" t="s">
        <v>244</v>
      </c>
      <c r="H118" s="22" t="s">
        <v>245</v>
      </c>
    </row>
    <row r="119" spans="1:8" x14ac:dyDescent="0.2">
      <c r="A119" s="31">
        <v>24.840654579999999</v>
      </c>
      <c r="B119" s="31">
        <v>3.5385810119999999</v>
      </c>
      <c r="C119" s="31">
        <v>1.0214500000000001E-4</v>
      </c>
      <c r="D119" s="31">
        <v>5.8221050000000002E-3</v>
      </c>
      <c r="E119" s="22" t="s">
        <v>306</v>
      </c>
      <c r="F119" s="32">
        <v>597</v>
      </c>
      <c r="G119" s="22" t="s">
        <v>307</v>
      </c>
      <c r="H119" s="22" t="s">
        <v>308</v>
      </c>
    </row>
    <row r="120" spans="1:8" x14ac:dyDescent="0.2">
      <c r="A120" s="31">
        <v>31.878525710000002</v>
      </c>
      <c r="B120" s="31">
        <v>3.52049075</v>
      </c>
      <c r="C120" s="31">
        <v>5.4199999999999998E-6</v>
      </c>
      <c r="D120" s="31">
        <v>6.3968300000000005E-4</v>
      </c>
      <c r="E120" s="22" t="s">
        <v>309</v>
      </c>
      <c r="F120" s="32">
        <v>487</v>
      </c>
      <c r="G120" s="20" t="s">
        <v>5351</v>
      </c>
      <c r="H120" s="22" t="s">
        <v>310</v>
      </c>
    </row>
    <row r="121" spans="1:8" x14ac:dyDescent="0.2">
      <c r="A121" s="31">
        <v>31.061800269999999</v>
      </c>
      <c r="B121" s="31">
        <v>3.5141988409999998</v>
      </c>
      <c r="C121" s="31">
        <v>4.3341400000000002E-4</v>
      </c>
      <c r="D121" s="31">
        <v>1.6465270000000001E-2</v>
      </c>
      <c r="E121" s="22" t="s">
        <v>311</v>
      </c>
      <c r="F121" s="32">
        <v>301</v>
      </c>
      <c r="G121" s="20" t="s">
        <v>5351</v>
      </c>
      <c r="H121" s="22" t="s">
        <v>312</v>
      </c>
    </row>
    <row r="122" spans="1:8" x14ac:dyDescent="0.2">
      <c r="A122" s="31">
        <v>266.57553439999998</v>
      </c>
      <c r="B122" s="31">
        <v>3.5048515660000001</v>
      </c>
      <c r="C122" s="31">
        <v>1.1900000000000001E-8</v>
      </c>
      <c r="D122" s="31">
        <v>4.33E-6</v>
      </c>
      <c r="E122" s="22" t="s">
        <v>313</v>
      </c>
      <c r="F122" s="32">
        <v>892</v>
      </c>
      <c r="G122" s="22" t="s">
        <v>314</v>
      </c>
      <c r="H122" s="22" t="s">
        <v>315</v>
      </c>
    </row>
    <row r="123" spans="1:8" x14ac:dyDescent="0.2">
      <c r="A123" s="31">
        <v>25.285481749999999</v>
      </c>
      <c r="B123" s="31">
        <v>3.5025736670000001</v>
      </c>
      <c r="C123" s="31">
        <v>9.3437499999999998E-4</v>
      </c>
      <c r="D123" s="31">
        <v>2.7816147999999999E-2</v>
      </c>
      <c r="E123" s="22" t="s">
        <v>316</v>
      </c>
      <c r="F123" s="32">
        <v>3327</v>
      </c>
      <c r="G123" s="22" t="s">
        <v>317</v>
      </c>
      <c r="H123" s="22" t="s">
        <v>236</v>
      </c>
    </row>
    <row r="124" spans="1:8" x14ac:dyDescent="0.2">
      <c r="A124" s="31">
        <v>129.45265670000001</v>
      </c>
      <c r="B124" s="31">
        <v>3.4891679670000002</v>
      </c>
      <c r="C124" s="31">
        <v>4.5902600000000002E-4</v>
      </c>
      <c r="D124" s="31">
        <v>1.7114131000000001E-2</v>
      </c>
      <c r="E124" s="22" t="s">
        <v>318</v>
      </c>
      <c r="F124" s="32">
        <v>2406</v>
      </c>
      <c r="G124" s="22" t="s">
        <v>319</v>
      </c>
      <c r="H124" s="22" t="s">
        <v>320</v>
      </c>
    </row>
    <row r="125" spans="1:8" x14ac:dyDescent="0.2">
      <c r="A125" s="31">
        <v>49.455907740000001</v>
      </c>
      <c r="B125" s="31">
        <v>3.4792985989999998</v>
      </c>
      <c r="C125" s="31">
        <v>1.92E-8</v>
      </c>
      <c r="D125" s="31">
        <v>6.5899999999999996E-6</v>
      </c>
      <c r="E125" s="22" t="s">
        <v>321</v>
      </c>
      <c r="F125" s="32">
        <v>2434</v>
      </c>
      <c r="G125" s="22" t="s">
        <v>264</v>
      </c>
      <c r="H125" s="22" t="s">
        <v>322</v>
      </c>
    </row>
    <row r="126" spans="1:8" x14ac:dyDescent="0.2">
      <c r="A126" s="31">
        <v>90.157083180000001</v>
      </c>
      <c r="B126" s="31">
        <v>3.4663328629999999</v>
      </c>
      <c r="C126" s="31">
        <v>1.6900000000000001E-11</v>
      </c>
      <c r="D126" s="31">
        <v>1.5300000000000001E-8</v>
      </c>
      <c r="E126" s="22" t="s">
        <v>323</v>
      </c>
      <c r="F126" s="32">
        <v>789</v>
      </c>
      <c r="G126" s="22" t="s">
        <v>324</v>
      </c>
      <c r="H126" s="20" t="s">
        <v>5351</v>
      </c>
    </row>
    <row r="127" spans="1:8" x14ac:dyDescent="0.2">
      <c r="A127" s="31">
        <v>35.592025509999999</v>
      </c>
      <c r="B127" s="31">
        <v>3.4510764730000001</v>
      </c>
      <c r="C127" s="31">
        <v>1.55E-8</v>
      </c>
      <c r="D127" s="31">
        <v>5.4199999999999998E-6</v>
      </c>
      <c r="E127" s="22" t="s">
        <v>325</v>
      </c>
      <c r="F127" s="32">
        <v>546</v>
      </c>
      <c r="G127" s="22" t="s">
        <v>112</v>
      </c>
      <c r="H127" s="22" t="s">
        <v>135</v>
      </c>
    </row>
    <row r="128" spans="1:8" x14ac:dyDescent="0.2">
      <c r="A128" s="31">
        <v>51.016438960000002</v>
      </c>
      <c r="B128" s="31">
        <v>3.4291236660000002</v>
      </c>
      <c r="C128" s="31">
        <v>4.7700000000000005E-7</v>
      </c>
      <c r="D128" s="31">
        <v>9.2E-5</v>
      </c>
      <c r="E128" s="22" t="s">
        <v>328</v>
      </c>
      <c r="F128" s="32">
        <v>2416</v>
      </c>
      <c r="G128" s="22" t="s">
        <v>329</v>
      </c>
      <c r="H128" s="22" t="s">
        <v>225</v>
      </c>
    </row>
    <row r="129" spans="1:8" x14ac:dyDescent="0.2">
      <c r="A129" s="31">
        <v>53.078042349999997</v>
      </c>
      <c r="B129" s="31">
        <v>3.412922215</v>
      </c>
      <c r="C129" s="31">
        <v>1.9E-6</v>
      </c>
      <c r="D129" s="31">
        <v>2.8078700000000001E-4</v>
      </c>
      <c r="E129" s="22" t="s">
        <v>330</v>
      </c>
      <c r="F129" s="32">
        <v>4711</v>
      </c>
      <c r="G129" s="22" t="s">
        <v>331</v>
      </c>
      <c r="H129" s="22" t="s">
        <v>332</v>
      </c>
    </row>
    <row r="130" spans="1:8" x14ac:dyDescent="0.2">
      <c r="A130" s="31">
        <v>35.317418570000001</v>
      </c>
      <c r="B130" s="31">
        <v>3.398743906</v>
      </c>
      <c r="C130" s="31">
        <v>6.6599999999999998E-6</v>
      </c>
      <c r="D130" s="31">
        <v>7.4627600000000004E-4</v>
      </c>
      <c r="E130" s="22" t="s">
        <v>333</v>
      </c>
      <c r="F130" s="32">
        <v>1108</v>
      </c>
      <c r="G130" s="22" t="s">
        <v>307</v>
      </c>
      <c r="H130" s="22" t="s">
        <v>308</v>
      </c>
    </row>
    <row r="131" spans="1:8" x14ac:dyDescent="0.2">
      <c r="A131" s="31">
        <v>75.853473769999994</v>
      </c>
      <c r="B131" s="31">
        <v>3.3731061709999999</v>
      </c>
      <c r="C131" s="31">
        <v>5.1088999999999996E-4</v>
      </c>
      <c r="D131" s="31">
        <v>1.8359585000000001E-2</v>
      </c>
      <c r="E131" s="22" t="s">
        <v>334</v>
      </c>
      <c r="F131" s="32">
        <v>1980</v>
      </c>
      <c r="G131" s="22" t="s">
        <v>319</v>
      </c>
      <c r="H131" s="22" t="s">
        <v>320</v>
      </c>
    </row>
    <row r="132" spans="1:8" x14ac:dyDescent="0.2">
      <c r="A132" s="31">
        <v>24.65306305</v>
      </c>
      <c r="B132" s="31">
        <v>3.3674810100000001</v>
      </c>
      <c r="C132" s="31">
        <v>1.6172300000000001E-4</v>
      </c>
      <c r="D132" s="31">
        <v>8.1161280000000002E-3</v>
      </c>
      <c r="E132" s="22" t="s">
        <v>335</v>
      </c>
      <c r="F132" s="32">
        <v>303</v>
      </c>
      <c r="G132" s="20" t="s">
        <v>5351</v>
      </c>
      <c r="H132" s="22" t="s">
        <v>336</v>
      </c>
    </row>
    <row r="133" spans="1:8" x14ac:dyDescent="0.2">
      <c r="A133" s="31">
        <v>134.91791760000001</v>
      </c>
      <c r="B133" s="31">
        <v>3.3590916810000002</v>
      </c>
      <c r="C133" s="31">
        <v>6.8913199999999996E-4</v>
      </c>
      <c r="D133" s="31">
        <v>2.2710423E-2</v>
      </c>
      <c r="E133" s="22" t="s">
        <v>337</v>
      </c>
      <c r="F133" s="32">
        <v>2526</v>
      </c>
      <c r="G133" s="22" t="s">
        <v>338</v>
      </c>
      <c r="H133" s="22" t="s">
        <v>339</v>
      </c>
    </row>
    <row r="134" spans="1:8" x14ac:dyDescent="0.2">
      <c r="A134" s="31">
        <v>82.35667952</v>
      </c>
      <c r="B134" s="31">
        <v>3.3519325769999999</v>
      </c>
      <c r="C134" s="31">
        <v>1.27398E-4</v>
      </c>
      <c r="D134" s="31">
        <v>6.874514E-3</v>
      </c>
      <c r="E134" s="22" t="s">
        <v>340</v>
      </c>
      <c r="F134" s="32">
        <v>1333</v>
      </c>
      <c r="G134" s="22" t="s">
        <v>341</v>
      </c>
      <c r="H134" s="22" t="s">
        <v>342</v>
      </c>
    </row>
    <row r="135" spans="1:8" x14ac:dyDescent="0.2">
      <c r="A135" s="31">
        <v>25.585242300000001</v>
      </c>
      <c r="B135" s="31">
        <v>3.34290383</v>
      </c>
      <c r="C135" s="31">
        <v>4.7686499999999998E-4</v>
      </c>
      <c r="D135" s="31">
        <v>1.7518826000000001E-2</v>
      </c>
      <c r="E135" s="22" t="s">
        <v>343</v>
      </c>
      <c r="F135" s="32">
        <v>719</v>
      </c>
      <c r="G135" s="20" t="s">
        <v>5351</v>
      </c>
      <c r="H135" s="20" t="s">
        <v>5351</v>
      </c>
    </row>
    <row r="136" spans="1:8" x14ac:dyDescent="0.2">
      <c r="A136" s="31">
        <v>51.159837060000001</v>
      </c>
      <c r="B136" s="31">
        <v>3.3272819569999998</v>
      </c>
      <c r="C136" s="31">
        <v>2.83E-6</v>
      </c>
      <c r="D136" s="31">
        <v>3.8474100000000002E-4</v>
      </c>
      <c r="E136" s="22" t="s">
        <v>344</v>
      </c>
      <c r="F136" s="32">
        <v>4506</v>
      </c>
      <c r="G136" s="22" t="s">
        <v>331</v>
      </c>
      <c r="H136" s="22" t="s">
        <v>332</v>
      </c>
    </row>
    <row r="137" spans="1:8" x14ac:dyDescent="0.2">
      <c r="A137" s="31">
        <v>257.37332659999998</v>
      </c>
      <c r="B137" s="31">
        <v>3.3204290140000001</v>
      </c>
      <c r="C137" s="31">
        <v>1.4600000000000001E-5</v>
      </c>
      <c r="D137" s="31">
        <v>1.3730350000000001E-3</v>
      </c>
      <c r="E137" s="22" t="s">
        <v>345</v>
      </c>
      <c r="F137" s="32">
        <v>1570</v>
      </c>
      <c r="G137" s="22" t="s">
        <v>346</v>
      </c>
      <c r="H137" s="22" t="s">
        <v>347</v>
      </c>
    </row>
    <row r="138" spans="1:8" x14ac:dyDescent="0.2">
      <c r="A138" s="31">
        <v>33.288571589999997</v>
      </c>
      <c r="B138" s="31">
        <v>3.3129067160000001</v>
      </c>
      <c r="C138" s="31">
        <v>6.8499999999999998E-5</v>
      </c>
      <c r="D138" s="31">
        <v>4.3396950000000002E-3</v>
      </c>
      <c r="E138" s="22" t="s">
        <v>348</v>
      </c>
      <c r="F138" s="32">
        <v>660</v>
      </c>
      <c r="G138" s="20" t="s">
        <v>5351</v>
      </c>
      <c r="H138" s="22" t="s">
        <v>349</v>
      </c>
    </row>
    <row r="139" spans="1:8" x14ac:dyDescent="0.2">
      <c r="A139" s="31">
        <v>66.257975880000004</v>
      </c>
      <c r="B139" s="31">
        <v>3.288926622</v>
      </c>
      <c r="C139" s="31">
        <v>2.1900000000000002E-6</v>
      </c>
      <c r="D139" s="31">
        <v>3.13295E-4</v>
      </c>
      <c r="E139" s="22" t="s">
        <v>350</v>
      </c>
      <c r="F139" s="32">
        <v>1398</v>
      </c>
      <c r="G139" s="22" t="s">
        <v>341</v>
      </c>
      <c r="H139" s="22" t="s">
        <v>342</v>
      </c>
    </row>
    <row r="140" spans="1:8" x14ac:dyDescent="0.2">
      <c r="A140" s="31">
        <v>45.653598680000002</v>
      </c>
      <c r="B140" s="31">
        <v>3.2813380410000001</v>
      </c>
      <c r="C140" s="31">
        <v>4.4000000000000002E-6</v>
      </c>
      <c r="D140" s="31">
        <v>5.3927200000000004E-4</v>
      </c>
      <c r="E140" s="22" t="s">
        <v>351</v>
      </c>
      <c r="F140" s="32">
        <v>1290</v>
      </c>
      <c r="G140" s="22" t="s">
        <v>307</v>
      </c>
      <c r="H140" s="22" t="s">
        <v>308</v>
      </c>
    </row>
    <row r="141" spans="1:8" x14ac:dyDescent="0.2">
      <c r="A141" s="31">
        <v>762.91861700000004</v>
      </c>
      <c r="B141" s="31">
        <v>3.2754135619999998</v>
      </c>
      <c r="C141" s="31">
        <v>7.1677299999999998E-4</v>
      </c>
      <c r="D141" s="31">
        <v>2.3299169000000002E-2</v>
      </c>
      <c r="E141" s="22" t="s">
        <v>352</v>
      </c>
      <c r="F141" s="32">
        <v>1170</v>
      </c>
      <c r="G141" s="22" t="s">
        <v>353</v>
      </c>
      <c r="H141" s="22" t="s">
        <v>354</v>
      </c>
    </row>
    <row r="142" spans="1:8" x14ac:dyDescent="0.2">
      <c r="A142" s="31">
        <v>37.597299990000003</v>
      </c>
      <c r="B142" s="31">
        <v>3.275185687</v>
      </c>
      <c r="C142" s="31">
        <v>8.3300000000000008E-9</v>
      </c>
      <c r="D142" s="31">
        <v>3.18E-6</v>
      </c>
      <c r="E142" s="22" t="s">
        <v>355</v>
      </c>
      <c r="F142" s="32">
        <v>1273</v>
      </c>
      <c r="G142" s="22" t="s">
        <v>356</v>
      </c>
      <c r="H142" s="22" t="s">
        <v>357</v>
      </c>
    </row>
    <row r="143" spans="1:8" x14ac:dyDescent="0.2">
      <c r="A143" s="31">
        <v>29.545397699999999</v>
      </c>
      <c r="B143" s="31">
        <v>3.2440661390000001</v>
      </c>
      <c r="C143" s="31">
        <v>8.1799999999999996E-5</v>
      </c>
      <c r="D143" s="31">
        <v>4.929615E-3</v>
      </c>
      <c r="E143" s="22" t="s">
        <v>358</v>
      </c>
      <c r="F143" s="32">
        <v>2415</v>
      </c>
      <c r="G143" s="22" t="s">
        <v>359</v>
      </c>
      <c r="H143" s="22" t="s">
        <v>360</v>
      </c>
    </row>
    <row r="144" spans="1:8" x14ac:dyDescent="0.2">
      <c r="A144" s="31">
        <v>151.1948265</v>
      </c>
      <c r="B144" s="31">
        <v>3.2323053179999999</v>
      </c>
      <c r="C144" s="31">
        <v>1.5799999999999999E-6</v>
      </c>
      <c r="D144" s="31">
        <v>2.4519100000000002E-4</v>
      </c>
      <c r="E144" s="22" t="s">
        <v>361</v>
      </c>
      <c r="F144" s="32">
        <v>670</v>
      </c>
      <c r="G144" s="20" t="s">
        <v>5351</v>
      </c>
      <c r="H144" s="20" t="s">
        <v>5351</v>
      </c>
    </row>
    <row r="145" spans="1:8" x14ac:dyDescent="0.2">
      <c r="A145" s="31">
        <v>56.527341720000003</v>
      </c>
      <c r="B145" s="31">
        <v>3.2317026690000001</v>
      </c>
      <c r="C145" s="31">
        <v>4.1100000000000001E-9</v>
      </c>
      <c r="D145" s="31">
        <v>1.7400000000000001E-6</v>
      </c>
      <c r="E145" s="22" t="s">
        <v>362</v>
      </c>
      <c r="F145" s="32">
        <v>521</v>
      </c>
      <c r="G145" s="22" t="s">
        <v>363</v>
      </c>
      <c r="H145" s="22" t="s">
        <v>364</v>
      </c>
    </row>
    <row r="146" spans="1:8" x14ac:dyDescent="0.2">
      <c r="A146" s="31">
        <v>35.435881029999997</v>
      </c>
      <c r="B146" s="31">
        <v>3.2276628380000001</v>
      </c>
      <c r="C146" s="31">
        <v>8.8000000000000004E-7</v>
      </c>
      <c r="D146" s="31">
        <v>1.5181600000000001E-4</v>
      </c>
      <c r="E146" s="22" t="s">
        <v>365</v>
      </c>
      <c r="F146" s="32">
        <v>1920</v>
      </c>
      <c r="G146" s="22" t="s">
        <v>264</v>
      </c>
      <c r="H146" s="22" t="s">
        <v>265</v>
      </c>
    </row>
    <row r="147" spans="1:8" x14ac:dyDescent="0.2">
      <c r="A147" s="31">
        <v>59.840930540000002</v>
      </c>
      <c r="B147" s="31">
        <v>3.2151578970000001</v>
      </c>
      <c r="C147" s="31">
        <v>1.43E-5</v>
      </c>
      <c r="D147" s="31">
        <v>1.3450389999999999E-3</v>
      </c>
      <c r="E147" s="22" t="s">
        <v>366</v>
      </c>
      <c r="F147" s="32">
        <v>1927</v>
      </c>
      <c r="G147" s="22" t="s">
        <v>367</v>
      </c>
      <c r="H147" s="22" t="s">
        <v>368</v>
      </c>
    </row>
    <row r="148" spans="1:8" x14ac:dyDescent="0.2">
      <c r="A148" s="31">
        <v>79.552879390000001</v>
      </c>
      <c r="B148" s="31">
        <v>3.2111012510000001</v>
      </c>
      <c r="C148" s="31">
        <v>1.5500000000000001E-10</v>
      </c>
      <c r="D148" s="31">
        <v>1.04E-7</v>
      </c>
      <c r="E148" s="22" t="s">
        <v>369</v>
      </c>
      <c r="F148" s="32">
        <v>2268</v>
      </c>
      <c r="G148" s="22" t="s">
        <v>370</v>
      </c>
      <c r="H148" s="22" t="s">
        <v>371</v>
      </c>
    </row>
    <row r="149" spans="1:8" x14ac:dyDescent="0.2">
      <c r="A149" s="31">
        <v>57.360693740000002</v>
      </c>
      <c r="B149" s="31">
        <v>3.2003611840000001</v>
      </c>
      <c r="C149" s="31">
        <v>5.3200000000000005E-7</v>
      </c>
      <c r="D149" s="31">
        <v>1.0090999999999999E-4</v>
      </c>
      <c r="E149" s="22" t="s">
        <v>372</v>
      </c>
      <c r="F149" s="32">
        <v>781</v>
      </c>
      <c r="G149" s="20" t="s">
        <v>5351</v>
      </c>
      <c r="H149" s="22" t="s">
        <v>373</v>
      </c>
    </row>
    <row r="150" spans="1:8" x14ac:dyDescent="0.2">
      <c r="A150" s="31">
        <v>59.345429920000001</v>
      </c>
      <c r="B150" s="31">
        <v>3.1920784640000002</v>
      </c>
      <c r="C150" s="31">
        <v>9.0299999999999998E-10</v>
      </c>
      <c r="D150" s="31">
        <v>4.7100000000000002E-7</v>
      </c>
      <c r="E150" s="22" t="s">
        <v>374</v>
      </c>
      <c r="F150" s="32">
        <v>1402</v>
      </c>
      <c r="G150" s="22" t="s">
        <v>139</v>
      </c>
      <c r="H150" s="22" t="s">
        <v>140</v>
      </c>
    </row>
    <row r="151" spans="1:8" x14ac:dyDescent="0.2">
      <c r="A151" s="31">
        <v>53.947718219999999</v>
      </c>
      <c r="B151" s="31">
        <v>3.155521459</v>
      </c>
      <c r="C151" s="31">
        <v>2.3E-5</v>
      </c>
      <c r="D151" s="31">
        <v>1.940689E-3</v>
      </c>
      <c r="E151" s="22" t="s">
        <v>375</v>
      </c>
      <c r="F151" s="32">
        <v>376</v>
      </c>
      <c r="G151" s="22" t="s">
        <v>376</v>
      </c>
      <c r="H151" s="22" t="s">
        <v>377</v>
      </c>
    </row>
    <row r="152" spans="1:8" x14ac:dyDescent="0.2">
      <c r="A152" s="31">
        <v>33.21139625</v>
      </c>
      <c r="B152" s="31">
        <v>3.15081034</v>
      </c>
      <c r="C152" s="31">
        <v>1.85E-7</v>
      </c>
      <c r="D152" s="31">
        <v>4.3600000000000003E-5</v>
      </c>
      <c r="E152" s="22" t="s">
        <v>378</v>
      </c>
      <c r="F152" s="32">
        <v>1482</v>
      </c>
      <c r="G152" s="22" t="s">
        <v>379</v>
      </c>
      <c r="H152" s="22" t="s">
        <v>380</v>
      </c>
    </row>
    <row r="153" spans="1:8" x14ac:dyDescent="0.2">
      <c r="A153" s="31">
        <v>75.417036150000001</v>
      </c>
      <c r="B153" s="31">
        <v>3.1483155090000001</v>
      </c>
      <c r="C153" s="31">
        <v>1.65E-10</v>
      </c>
      <c r="D153" s="31">
        <v>1.08E-7</v>
      </c>
      <c r="E153" s="22" t="s">
        <v>381</v>
      </c>
      <c r="F153" s="32">
        <v>794</v>
      </c>
      <c r="G153" s="22" t="s">
        <v>382</v>
      </c>
      <c r="H153" s="22" t="s">
        <v>383</v>
      </c>
    </row>
    <row r="154" spans="1:8" x14ac:dyDescent="0.2">
      <c r="A154" s="31">
        <v>262.460689</v>
      </c>
      <c r="B154" s="31">
        <v>3.1434240920000001</v>
      </c>
      <c r="C154" s="31">
        <v>3.5200000000000002E-5</v>
      </c>
      <c r="D154" s="31">
        <v>2.6740399999999999E-3</v>
      </c>
      <c r="E154" s="22" t="s">
        <v>384</v>
      </c>
      <c r="F154" s="32">
        <v>1769</v>
      </c>
      <c r="G154" s="22" t="s">
        <v>124</v>
      </c>
      <c r="H154" s="22" t="s">
        <v>125</v>
      </c>
    </row>
    <row r="155" spans="1:8" x14ac:dyDescent="0.2">
      <c r="A155" s="31">
        <v>100.9915939</v>
      </c>
      <c r="B155" s="31">
        <v>3.1354715789999998</v>
      </c>
      <c r="C155" s="31">
        <v>3.7399999999999998E-12</v>
      </c>
      <c r="D155" s="31">
        <v>4.2999999999999996E-9</v>
      </c>
      <c r="E155" s="22" t="s">
        <v>385</v>
      </c>
      <c r="F155" s="32">
        <v>1508</v>
      </c>
      <c r="G155" s="22" t="s">
        <v>386</v>
      </c>
      <c r="H155" s="22" t="s">
        <v>387</v>
      </c>
    </row>
    <row r="156" spans="1:8" x14ac:dyDescent="0.2">
      <c r="A156" s="31">
        <v>33.498303399999998</v>
      </c>
      <c r="B156" s="31">
        <v>3.1207237170000002</v>
      </c>
      <c r="C156" s="31">
        <v>7.0300000000000001E-5</v>
      </c>
      <c r="D156" s="31">
        <v>4.4179529999999996E-3</v>
      </c>
      <c r="E156" s="22" t="s">
        <v>388</v>
      </c>
      <c r="F156" s="32">
        <v>973</v>
      </c>
      <c r="G156" s="20" t="s">
        <v>5351</v>
      </c>
      <c r="H156" s="20" t="s">
        <v>5351</v>
      </c>
    </row>
    <row r="157" spans="1:8" x14ac:dyDescent="0.2">
      <c r="A157" s="31">
        <v>187.45778999999999</v>
      </c>
      <c r="B157" s="31">
        <v>3.1185478510000002</v>
      </c>
      <c r="C157" s="31">
        <v>5.4299999999999997E-6</v>
      </c>
      <c r="D157" s="31">
        <v>6.3968300000000005E-4</v>
      </c>
      <c r="E157" s="22" t="s">
        <v>389</v>
      </c>
      <c r="F157" s="32">
        <v>651</v>
      </c>
      <c r="G157" s="22" t="s">
        <v>390</v>
      </c>
      <c r="H157" s="22" t="s">
        <v>391</v>
      </c>
    </row>
    <row r="158" spans="1:8" x14ac:dyDescent="0.2">
      <c r="A158" s="31">
        <v>32.720987280000003</v>
      </c>
      <c r="B158" s="31">
        <v>3.1174013089999999</v>
      </c>
      <c r="C158" s="31">
        <v>2.34E-5</v>
      </c>
      <c r="D158" s="31">
        <v>1.9691320000000002E-3</v>
      </c>
      <c r="E158" s="22" t="s">
        <v>392</v>
      </c>
      <c r="F158" s="32">
        <v>346</v>
      </c>
      <c r="G158" s="22" t="s">
        <v>393</v>
      </c>
      <c r="H158" s="22" t="s">
        <v>394</v>
      </c>
    </row>
    <row r="159" spans="1:8" x14ac:dyDescent="0.2">
      <c r="A159" s="31">
        <v>96.173222980000006</v>
      </c>
      <c r="B159" s="31">
        <v>3.116698403</v>
      </c>
      <c r="C159" s="31">
        <v>3.1900000000000001E-8</v>
      </c>
      <c r="D159" s="31">
        <v>1.0200000000000001E-5</v>
      </c>
      <c r="E159" s="22" t="s">
        <v>395</v>
      </c>
      <c r="F159" s="32">
        <v>1368</v>
      </c>
      <c r="G159" s="22" t="s">
        <v>396</v>
      </c>
      <c r="H159" s="22" t="s">
        <v>397</v>
      </c>
    </row>
    <row r="160" spans="1:8" x14ac:dyDescent="0.2">
      <c r="A160" s="31">
        <v>60.720102420000003</v>
      </c>
      <c r="B160" s="31">
        <v>3.1022131960000001</v>
      </c>
      <c r="C160" s="31">
        <v>1.2799999999999999E-5</v>
      </c>
      <c r="D160" s="31">
        <v>1.235795E-3</v>
      </c>
      <c r="E160" s="22" t="s">
        <v>398</v>
      </c>
      <c r="F160" s="32">
        <v>245</v>
      </c>
      <c r="G160" s="22" t="s">
        <v>399</v>
      </c>
      <c r="H160" s="22" t="s">
        <v>400</v>
      </c>
    </row>
    <row r="161" spans="1:8" x14ac:dyDescent="0.2">
      <c r="A161" s="31">
        <v>51.007070730000002</v>
      </c>
      <c r="B161" s="31">
        <v>3.0988786949999998</v>
      </c>
      <c r="C161" s="31">
        <v>5.6400000000000002E-6</v>
      </c>
      <c r="D161" s="31">
        <v>6.5849799999999998E-4</v>
      </c>
      <c r="E161" s="22" t="s">
        <v>401</v>
      </c>
      <c r="F161" s="32">
        <v>1959</v>
      </c>
      <c r="G161" s="22" t="s">
        <v>402</v>
      </c>
      <c r="H161" s="22" t="s">
        <v>403</v>
      </c>
    </row>
    <row r="162" spans="1:8" x14ac:dyDescent="0.2">
      <c r="A162" s="31">
        <v>32.445338130000003</v>
      </c>
      <c r="B162" s="31">
        <v>3.0860244620000001</v>
      </c>
      <c r="C162" s="31">
        <v>7.2300000000000002E-6</v>
      </c>
      <c r="D162" s="31">
        <v>7.9124200000000005E-4</v>
      </c>
      <c r="E162" s="22" t="s">
        <v>404</v>
      </c>
      <c r="F162" s="32">
        <v>637</v>
      </c>
      <c r="G162" s="20" t="s">
        <v>5351</v>
      </c>
      <c r="H162" s="20" t="s">
        <v>5351</v>
      </c>
    </row>
    <row r="163" spans="1:8" x14ac:dyDescent="0.2">
      <c r="A163" s="31">
        <v>41.370925739999997</v>
      </c>
      <c r="B163" s="31">
        <v>3.0742973070000001</v>
      </c>
      <c r="C163" s="31">
        <v>6.1699999999999995E-5</v>
      </c>
      <c r="D163" s="31">
        <v>4.0046580000000003E-3</v>
      </c>
      <c r="E163" s="22" t="s">
        <v>405</v>
      </c>
      <c r="F163" s="32">
        <v>641</v>
      </c>
      <c r="G163" s="22" t="s">
        <v>376</v>
      </c>
      <c r="H163" s="22" t="s">
        <v>377</v>
      </c>
    </row>
    <row r="164" spans="1:8" x14ac:dyDescent="0.2">
      <c r="A164" s="31">
        <v>191.87335469999999</v>
      </c>
      <c r="B164" s="31">
        <v>3.072619295</v>
      </c>
      <c r="C164" s="31">
        <v>1.2800000000000001E-7</v>
      </c>
      <c r="D164" s="31">
        <v>3.26E-5</v>
      </c>
      <c r="E164" s="22" t="s">
        <v>406</v>
      </c>
      <c r="F164" s="32">
        <v>1404</v>
      </c>
      <c r="G164" s="22" t="s">
        <v>314</v>
      </c>
      <c r="H164" s="22" t="s">
        <v>315</v>
      </c>
    </row>
    <row r="165" spans="1:8" x14ac:dyDescent="0.2">
      <c r="A165" s="31">
        <v>34.70746544</v>
      </c>
      <c r="B165" s="31">
        <v>3.0698788370000001</v>
      </c>
      <c r="C165" s="31">
        <v>7.4599999999999997E-5</v>
      </c>
      <c r="D165" s="31">
        <v>4.6116359999999997E-3</v>
      </c>
      <c r="E165" s="22" t="s">
        <v>407</v>
      </c>
      <c r="F165" s="32">
        <v>3342</v>
      </c>
      <c r="G165" s="22" t="s">
        <v>13</v>
      </c>
      <c r="H165" s="22" t="s">
        <v>408</v>
      </c>
    </row>
    <row r="166" spans="1:8" x14ac:dyDescent="0.2">
      <c r="A166" s="31">
        <v>197.61296920000001</v>
      </c>
      <c r="B166" s="31">
        <v>3.0415725230000001</v>
      </c>
      <c r="C166" s="31">
        <v>4.46E-7</v>
      </c>
      <c r="D166" s="31">
        <v>8.7000000000000001E-5</v>
      </c>
      <c r="E166" s="22" t="s">
        <v>409</v>
      </c>
      <c r="F166" s="32">
        <v>1000</v>
      </c>
      <c r="G166" s="22" t="s">
        <v>314</v>
      </c>
      <c r="H166" s="22" t="s">
        <v>315</v>
      </c>
    </row>
    <row r="167" spans="1:8" x14ac:dyDescent="0.2">
      <c r="A167" s="31">
        <v>874.25564429999997</v>
      </c>
      <c r="B167" s="31">
        <v>3.038769426</v>
      </c>
      <c r="C167" s="31">
        <v>5.4615600000000001E-4</v>
      </c>
      <c r="D167" s="31">
        <v>1.9264943999999999E-2</v>
      </c>
      <c r="E167" s="22" t="s">
        <v>410</v>
      </c>
      <c r="F167" s="32">
        <v>1468</v>
      </c>
      <c r="G167" s="22" t="s">
        <v>353</v>
      </c>
      <c r="H167" s="22" t="s">
        <v>354</v>
      </c>
    </row>
    <row r="168" spans="1:8" x14ac:dyDescent="0.2">
      <c r="A168" s="31">
        <v>36.50002688</v>
      </c>
      <c r="B168" s="31">
        <v>3.031150163</v>
      </c>
      <c r="C168" s="31">
        <v>5.2099999999999997E-7</v>
      </c>
      <c r="D168" s="31">
        <v>9.9400000000000004E-5</v>
      </c>
      <c r="E168" s="22" t="s">
        <v>411</v>
      </c>
      <c r="F168" s="32">
        <v>1065</v>
      </c>
      <c r="G168" s="22" t="s">
        <v>412</v>
      </c>
      <c r="H168" s="22" t="s">
        <v>413</v>
      </c>
    </row>
    <row r="169" spans="1:8" x14ac:dyDescent="0.2">
      <c r="A169" s="31">
        <v>99.489579430000006</v>
      </c>
      <c r="B169" s="31">
        <v>3.0265268779999999</v>
      </c>
      <c r="C169" s="31">
        <v>3.7299999999999997E-12</v>
      </c>
      <c r="D169" s="31">
        <v>4.2999999999999996E-9</v>
      </c>
      <c r="E169" s="22" t="s">
        <v>414</v>
      </c>
      <c r="F169" s="32">
        <v>3427</v>
      </c>
      <c r="G169" s="22" t="s">
        <v>415</v>
      </c>
      <c r="H169" s="22" t="s">
        <v>416</v>
      </c>
    </row>
    <row r="170" spans="1:8" x14ac:dyDescent="0.2">
      <c r="A170" s="31">
        <v>457.92774630000002</v>
      </c>
      <c r="B170" s="31">
        <v>3.0187519549999999</v>
      </c>
      <c r="C170" s="31">
        <v>5.0800000000000002E-5</v>
      </c>
      <c r="D170" s="31">
        <v>3.487918E-3</v>
      </c>
      <c r="E170" s="22" t="s">
        <v>417</v>
      </c>
      <c r="F170" s="32">
        <v>438</v>
      </c>
      <c r="G170" s="20" t="s">
        <v>5351</v>
      </c>
      <c r="H170" s="20" t="s">
        <v>5351</v>
      </c>
    </row>
    <row r="171" spans="1:8" x14ac:dyDescent="0.2">
      <c r="A171" s="31">
        <v>80.747575560000001</v>
      </c>
      <c r="B171" s="31">
        <v>3.0178499830000001</v>
      </c>
      <c r="C171" s="31">
        <v>5.2800000000000004E-10</v>
      </c>
      <c r="D171" s="31">
        <v>2.9900000000000002E-7</v>
      </c>
      <c r="E171" s="22" t="s">
        <v>418</v>
      </c>
      <c r="F171" s="32">
        <v>5471</v>
      </c>
      <c r="G171" s="22" t="s">
        <v>419</v>
      </c>
      <c r="H171" s="22" t="s">
        <v>420</v>
      </c>
    </row>
    <row r="172" spans="1:8" x14ac:dyDescent="0.2">
      <c r="A172" s="31">
        <v>51.981110979999997</v>
      </c>
      <c r="B172" s="31">
        <v>3.0067111959999999</v>
      </c>
      <c r="C172" s="31">
        <v>6.8800000000000002E-7</v>
      </c>
      <c r="D172" s="31">
        <v>1.2322799999999999E-4</v>
      </c>
      <c r="E172" s="22" t="s">
        <v>421</v>
      </c>
      <c r="F172" s="32">
        <v>540</v>
      </c>
      <c r="G172" s="20" t="s">
        <v>5351</v>
      </c>
      <c r="H172" s="20" t="s">
        <v>5351</v>
      </c>
    </row>
    <row r="173" spans="1:8" x14ac:dyDescent="0.2">
      <c r="A173" s="31">
        <v>88.16132245</v>
      </c>
      <c r="B173" s="31">
        <v>3.0031762350000002</v>
      </c>
      <c r="C173" s="31">
        <v>3.2200000000000003E-11</v>
      </c>
      <c r="D173" s="31">
        <v>2.6799999999999998E-8</v>
      </c>
      <c r="E173" s="22" t="s">
        <v>422</v>
      </c>
      <c r="F173" s="32">
        <v>766</v>
      </c>
      <c r="G173" s="22" t="s">
        <v>228</v>
      </c>
      <c r="H173" s="20" t="s">
        <v>5351</v>
      </c>
    </row>
    <row r="174" spans="1:8" x14ac:dyDescent="0.2">
      <c r="A174" s="31">
        <v>828.51155300000005</v>
      </c>
      <c r="B174" s="31">
        <v>2.990287183</v>
      </c>
      <c r="C174" s="31">
        <v>3.0367700000000003E-4</v>
      </c>
      <c r="D174" s="31">
        <v>1.281565E-2</v>
      </c>
      <c r="E174" s="22" t="s">
        <v>423</v>
      </c>
      <c r="F174" s="32">
        <v>1447</v>
      </c>
      <c r="G174" s="22" t="s">
        <v>353</v>
      </c>
      <c r="H174" s="22" t="s">
        <v>354</v>
      </c>
    </row>
    <row r="175" spans="1:8" x14ac:dyDescent="0.2">
      <c r="A175" s="31">
        <v>67.630967609999999</v>
      </c>
      <c r="B175" s="31">
        <v>2.9641851340000001</v>
      </c>
      <c r="C175" s="31">
        <v>1.5699999999999999E-7</v>
      </c>
      <c r="D175" s="31">
        <v>3.8600000000000003E-5</v>
      </c>
      <c r="E175" s="22" t="s">
        <v>426</v>
      </c>
      <c r="F175" s="32">
        <v>1038</v>
      </c>
      <c r="G175" s="22" t="s">
        <v>396</v>
      </c>
      <c r="H175" s="22" t="s">
        <v>397</v>
      </c>
    </row>
    <row r="176" spans="1:8" x14ac:dyDescent="0.2">
      <c r="A176" s="31">
        <v>31.24662176</v>
      </c>
      <c r="B176" s="31">
        <v>2.9635613580000002</v>
      </c>
      <c r="C176" s="31">
        <v>8.3800000000000004E-5</v>
      </c>
      <c r="D176" s="31">
        <v>5.0175510000000003E-3</v>
      </c>
      <c r="E176" s="22" t="s">
        <v>427</v>
      </c>
      <c r="F176" s="32">
        <v>744</v>
      </c>
      <c r="G176" s="22" t="s">
        <v>428</v>
      </c>
      <c r="H176" s="22" t="s">
        <v>429</v>
      </c>
    </row>
    <row r="177" spans="1:8" x14ac:dyDescent="0.2">
      <c r="A177" s="31">
        <v>425.25074469999998</v>
      </c>
      <c r="B177" s="31">
        <v>2.9426801139999998</v>
      </c>
      <c r="C177" s="31">
        <v>2.21361E-4</v>
      </c>
      <c r="D177" s="31">
        <v>1.0227758999999999E-2</v>
      </c>
      <c r="E177" s="22" t="s">
        <v>430</v>
      </c>
      <c r="F177" s="32">
        <v>299</v>
      </c>
      <c r="G177" s="20" t="s">
        <v>5351</v>
      </c>
      <c r="H177" s="20" t="s">
        <v>5351</v>
      </c>
    </row>
    <row r="178" spans="1:8" x14ac:dyDescent="0.2">
      <c r="A178" s="31">
        <v>153.2938475</v>
      </c>
      <c r="B178" s="31">
        <v>2.9387141429999999</v>
      </c>
      <c r="C178" s="31">
        <v>6.0539999999999997E-4</v>
      </c>
      <c r="D178" s="31">
        <v>2.0749948000000001E-2</v>
      </c>
      <c r="E178" s="22" t="s">
        <v>431</v>
      </c>
      <c r="F178" s="32">
        <v>292</v>
      </c>
      <c r="G178" s="20" t="s">
        <v>5351</v>
      </c>
      <c r="H178" s="20" t="s">
        <v>5351</v>
      </c>
    </row>
    <row r="179" spans="1:8" x14ac:dyDescent="0.2">
      <c r="A179" s="31">
        <v>38.105047429999999</v>
      </c>
      <c r="B179" s="31">
        <v>2.9338347499999999</v>
      </c>
      <c r="C179" s="31">
        <v>1.1000000000000001E-7</v>
      </c>
      <c r="D179" s="31">
        <v>2.8900000000000001E-5</v>
      </c>
      <c r="E179" s="22" t="s">
        <v>432</v>
      </c>
      <c r="F179" s="32">
        <v>876</v>
      </c>
      <c r="G179" s="20" t="s">
        <v>5351</v>
      </c>
      <c r="H179" s="20" t="s">
        <v>5351</v>
      </c>
    </row>
    <row r="180" spans="1:8" x14ac:dyDescent="0.2">
      <c r="A180" s="31">
        <v>178.30224609999999</v>
      </c>
      <c r="B180" s="31">
        <v>2.9332615240000002</v>
      </c>
      <c r="C180" s="31">
        <v>7.08E-5</v>
      </c>
      <c r="D180" s="31">
        <v>4.4425599999999999E-3</v>
      </c>
      <c r="E180" s="22" t="s">
        <v>433</v>
      </c>
      <c r="F180" s="32">
        <v>213</v>
      </c>
      <c r="G180" s="20" t="s">
        <v>5351</v>
      </c>
      <c r="H180" s="20" t="s">
        <v>5351</v>
      </c>
    </row>
    <row r="181" spans="1:8" x14ac:dyDescent="0.2">
      <c r="A181" s="31">
        <v>58.847395599999999</v>
      </c>
      <c r="B181" s="31">
        <v>2.9324566409999999</v>
      </c>
      <c r="C181" s="31">
        <v>4.1300000000000001E-5</v>
      </c>
      <c r="D181" s="31">
        <v>2.9994610000000001E-3</v>
      </c>
      <c r="E181" s="22" t="s">
        <v>434</v>
      </c>
      <c r="F181" s="32">
        <v>1076</v>
      </c>
      <c r="G181" s="22" t="s">
        <v>341</v>
      </c>
      <c r="H181" s="22" t="s">
        <v>435</v>
      </c>
    </row>
    <row r="182" spans="1:8" x14ac:dyDescent="0.2">
      <c r="A182" s="31">
        <v>216.46621959999999</v>
      </c>
      <c r="B182" s="31">
        <v>2.9253280309999998</v>
      </c>
      <c r="C182" s="31">
        <v>8.5299999999999996E-16</v>
      </c>
      <c r="D182" s="31">
        <v>2.3999999999999999E-12</v>
      </c>
      <c r="E182" s="22" t="s">
        <v>436</v>
      </c>
      <c r="F182" s="32">
        <v>787</v>
      </c>
      <c r="G182" s="22" t="s">
        <v>324</v>
      </c>
      <c r="H182" s="20" t="s">
        <v>5351</v>
      </c>
    </row>
    <row r="183" spans="1:8" x14ac:dyDescent="0.2">
      <c r="A183" s="31">
        <v>145.75522989999999</v>
      </c>
      <c r="B183" s="31">
        <v>2.9248399900000002</v>
      </c>
      <c r="C183" s="31">
        <v>7.1099999999999997E-6</v>
      </c>
      <c r="D183" s="31">
        <v>7.8220299999999998E-4</v>
      </c>
      <c r="E183" s="22" t="s">
        <v>437</v>
      </c>
      <c r="F183" s="32">
        <v>606</v>
      </c>
      <c r="G183" s="22" t="s">
        <v>112</v>
      </c>
      <c r="H183" s="22" t="s">
        <v>70</v>
      </c>
    </row>
    <row r="184" spans="1:8" x14ac:dyDescent="0.2">
      <c r="A184" s="31">
        <v>77.3576604</v>
      </c>
      <c r="B184" s="31">
        <v>2.9158722780000002</v>
      </c>
      <c r="C184" s="31">
        <v>7.4E-14</v>
      </c>
      <c r="D184" s="31">
        <v>1.2500000000000001E-10</v>
      </c>
      <c r="E184" s="22" t="s">
        <v>438</v>
      </c>
      <c r="F184" s="32">
        <v>1284</v>
      </c>
      <c r="G184" s="22" t="s">
        <v>262</v>
      </c>
      <c r="H184" s="22" t="s">
        <v>215</v>
      </c>
    </row>
    <row r="185" spans="1:8" x14ac:dyDescent="0.2">
      <c r="A185" s="31">
        <v>30.433005699999999</v>
      </c>
      <c r="B185" s="31">
        <v>2.9132419029999999</v>
      </c>
      <c r="C185" s="31">
        <v>5.7100000000000004E-6</v>
      </c>
      <c r="D185" s="31">
        <v>6.64311E-4</v>
      </c>
      <c r="E185" s="22" t="s">
        <v>439</v>
      </c>
      <c r="F185" s="32">
        <v>1171</v>
      </c>
      <c r="G185" s="22" t="s">
        <v>139</v>
      </c>
      <c r="H185" s="22" t="s">
        <v>140</v>
      </c>
    </row>
    <row r="186" spans="1:8" x14ac:dyDescent="0.2">
      <c r="A186" s="31">
        <v>45.342780660000003</v>
      </c>
      <c r="B186" s="31">
        <v>2.912143817</v>
      </c>
      <c r="C186" s="31">
        <v>4.6100000000000002E-5</v>
      </c>
      <c r="D186" s="31">
        <v>3.2457079999999999E-3</v>
      </c>
      <c r="E186" s="22" t="s">
        <v>440</v>
      </c>
      <c r="F186" s="32">
        <v>220</v>
      </c>
      <c r="G186" s="20" t="s">
        <v>5351</v>
      </c>
      <c r="H186" s="20" t="s">
        <v>5351</v>
      </c>
    </row>
    <row r="187" spans="1:8" x14ac:dyDescent="0.2">
      <c r="A187" s="31">
        <v>72.638307499999996</v>
      </c>
      <c r="B187" s="31">
        <v>2.9092503440000002</v>
      </c>
      <c r="C187" s="31">
        <v>2.2400000000000001E-12</v>
      </c>
      <c r="D187" s="31">
        <v>2.6700000000000001E-9</v>
      </c>
      <c r="E187" s="22" t="s">
        <v>441</v>
      </c>
      <c r="F187" s="32">
        <v>1476</v>
      </c>
      <c r="G187" s="22" t="s">
        <v>295</v>
      </c>
      <c r="H187" s="22" t="s">
        <v>296</v>
      </c>
    </row>
    <row r="188" spans="1:8" x14ac:dyDescent="0.2">
      <c r="A188" s="31">
        <v>57.765938519999999</v>
      </c>
      <c r="B188" s="31">
        <v>2.9022833270000001</v>
      </c>
      <c r="C188" s="31">
        <v>2.9799999999999999E-7</v>
      </c>
      <c r="D188" s="31">
        <v>6.3200000000000005E-5</v>
      </c>
      <c r="E188" s="22" t="s">
        <v>442</v>
      </c>
      <c r="F188" s="32">
        <v>2046</v>
      </c>
      <c r="G188" s="22" t="s">
        <v>443</v>
      </c>
      <c r="H188" s="22" t="s">
        <v>368</v>
      </c>
    </row>
    <row r="189" spans="1:8" x14ac:dyDescent="0.2">
      <c r="A189" s="31">
        <v>46.878942930000001</v>
      </c>
      <c r="B189" s="31">
        <v>2.9020524870000002</v>
      </c>
      <c r="C189" s="31">
        <v>1.7299999999999999E-8</v>
      </c>
      <c r="D189" s="31">
        <v>5.9800000000000003E-6</v>
      </c>
      <c r="E189" s="22" t="s">
        <v>444</v>
      </c>
      <c r="F189" s="32">
        <v>694</v>
      </c>
      <c r="G189" s="22" t="s">
        <v>445</v>
      </c>
      <c r="H189" s="22" t="s">
        <v>446</v>
      </c>
    </row>
    <row r="190" spans="1:8" x14ac:dyDescent="0.2">
      <c r="A190" s="31">
        <v>181.37456460000001</v>
      </c>
      <c r="B190" s="31">
        <v>2.8975107520000001</v>
      </c>
      <c r="C190" s="31">
        <v>2.1033099999999999E-4</v>
      </c>
      <c r="D190" s="31">
        <v>9.8473780000000004E-3</v>
      </c>
      <c r="E190" s="22" t="s">
        <v>447</v>
      </c>
      <c r="F190" s="32">
        <v>651</v>
      </c>
      <c r="G190" s="22" t="s">
        <v>390</v>
      </c>
      <c r="H190" s="22" t="s">
        <v>391</v>
      </c>
    </row>
    <row r="191" spans="1:8" x14ac:dyDescent="0.2">
      <c r="A191" s="31">
        <v>212.18444729999999</v>
      </c>
      <c r="B191" s="31">
        <v>2.895749624</v>
      </c>
      <c r="C191" s="31">
        <v>1.2200000000000001E-12</v>
      </c>
      <c r="D191" s="31">
        <v>1.5900000000000001E-9</v>
      </c>
      <c r="E191" s="22" t="s">
        <v>448</v>
      </c>
      <c r="F191" s="32">
        <v>397</v>
      </c>
      <c r="G191" s="22" t="s">
        <v>449</v>
      </c>
      <c r="H191" s="22" t="s">
        <v>450</v>
      </c>
    </row>
    <row r="192" spans="1:8" x14ac:dyDescent="0.2">
      <c r="A192" s="31">
        <v>96.954919489999995</v>
      </c>
      <c r="B192" s="31">
        <v>2.8877493169999999</v>
      </c>
      <c r="C192" s="31">
        <v>4.0984700000000002E-4</v>
      </c>
      <c r="D192" s="31">
        <v>1.5897435000000001E-2</v>
      </c>
      <c r="E192" s="22" t="s">
        <v>451</v>
      </c>
      <c r="F192" s="32">
        <v>2644</v>
      </c>
      <c r="G192" s="20" t="s">
        <v>5351</v>
      </c>
      <c r="H192" s="20" t="s">
        <v>5351</v>
      </c>
    </row>
    <row r="193" spans="1:8" x14ac:dyDescent="0.2">
      <c r="A193" s="31">
        <v>50.911967320000002</v>
      </c>
      <c r="B193" s="31">
        <v>2.8822966449999998</v>
      </c>
      <c r="C193" s="31">
        <v>1.08E-7</v>
      </c>
      <c r="D193" s="31">
        <v>2.8600000000000001E-5</v>
      </c>
      <c r="E193" s="22" t="s">
        <v>452</v>
      </c>
      <c r="F193" s="32">
        <v>7148</v>
      </c>
      <c r="G193" s="22" t="s">
        <v>453</v>
      </c>
      <c r="H193" s="22" t="s">
        <v>454</v>
      </c>
    </row>
    <row r="194" spans="1:8" x14ac:dyDescent="0.2">
      <c r="A194" s="31">
        <v>37.290236020000002</v>
      </c>
      <c r="B194" s="31">
        <v>2.881732199</v>
      </c>
      <c r="C194" s="31">
        <v>1.1343E-4</v>
      </c>
      <c r="D194" s="31">
        <v>6.2849780000000001E-3</v>
      </c>
      <c r="E194" s="22" t="s">
        <v>455</v>
      </c>
      <c r="F194" s="32">
        <v>296</v>
      </c>
      <c r="G194" s="20" t="s">
        <v>5351</v>
      </c>
      <c r="H194" s="20" t="s">
        <v>5351</v>
      </c>
    </row>
    <row r="195" spans="1:8" x14ac:dyDescent="0.2">
      <c r="A195" s="31">
        <v>35.998325970000003</v>
      </c>
      <c r="B195" s="31">
        <v>2.878585696</v>
      </c>
      <c r="C195" s="31">
        <v>1.14287E-4</v>
      </c>
      <c r="D195" s="31">
        <v>6.3166539999999997E-3</v>
      </c>
      <c r="E195" s="22" t="s">
        <v>456</v>
      </c>
      <c r="F195" s="32">
        <v>639</v>
      </c>
      <c r="G195" s="22" t="s">
        <v>276</v>
      </c>
      <c r="H195" s="22" t="s">
        <v>457</v>
      </c>
    </row>
    <row r="196" spans="1:8" x14ac:dyDescent="0.2">
      <c r="A196" s="31">
        <v>95.587003519999996</v>
      </c>
      <c r="B196" s="31">
        <v>2.8601906559999999</v>
      </c>
      <c r="C196" s="31">
        <v>1.42E-10</v>
      </c>
      <c r="D196" s="31">
        <v>9.6099999999999994E-8</v>
      </c>
      <c r="E196" s="22" t="s">
        <v>458</v>
      </c>
      <c r="F196" s="32">
        <v>1273</v>
      </c>
      <c r="G196" s="22" t="s">
        <v>459</v>
      </c>
      <c r="H196" s="22" t="s">
        <v>460</v>
      </c>
    </row>
    <row r="197" spans="1:8" x14ac:dyDescent="0.2">
      <c r="A197" s="31">
        <v>137.42888389999999</v>
      </c>
      <c r="B197" s="31">
        <v>2.8572458269999998</v>
      </c>
      <c r="C197" s="31">
        <v>7.6899999999999997E-9</v>
      </c>
      <c r="D197" s="31">
        <v>2.96E-6</v>
      </c>
      <c r="E197" s="22" t="s">
        <v>461</v>
      </c>
      <c r="F197" s="32">
        <v>2120</v>
      </c>
      <c r="G197" s="22" t="s">
        <v>386</v>
      </c>
      <c r="H197" s="22" t="s">
        <v>387</v>
      </c>
    </row>
    <row r="198" spans="1:8" x14ac:dyDescent="0.2">
      <c r="A198" s="31">
        <v>72.190455889999996</v>
      </c>
      <c r="B198" s="31">
        <v>2.8566253220000002</v>
      </c>
      <c r="C198" s="31">
        <v>1.1400000000000001E-6</v>
      </c>
      <c r="D198" s="31">
        <v>1.8846499999999999E-4</v>
      </c>
      <c r="E198" s="22" t="s">
        <v>462</v>
      </c>
      <c r="F198" s="32">
        <v>1227</v>
      </c>
      <c r="G198" s="22" t="s">
        <v>463</v>
      </c>
      <c r="H198" s="22" t="s">
        <v>464</v>
      </c>
    </row>
    <row r="199" spans="1:8" x14ac:dyDescent="0.2">
      <c r="A199" s="31">
        <v>104.3795927</v>
      </c>
      <c r="B199" s="31">
        <v>2.8449821339999999</v>
      </c>
      <c r="C199" s="31">
        <v>6.37E-16</v>
      </c>
      <c r="D199" s="31">
        <v>1.8600000000000002E-12</v>
      </c>
      <c r="E199" s="22" t="s">
        <v>465</v>
      </c>
      <c r="F199" s="32">
        <v>2835</v>
      </c>
      <c r="G199" s="22" t="s">
        <v>92</v>
      </c>
      <c r="H199" s="22" t="s">
        <v>466</v>
      </c>
    </row>
    <row r="200" spans="1:8" x14ac:dyDescent="0.2">
      <c r="A200" s="31">
        <v>91.56132246</v>
      </c>
      <c r="B200" s="31">
        <v>2.8429139569999999</v>
      </c>
      <c r="C200" s="31">
        <v>6.7900000000000002E-6</v>
      </c>
      <c r="D200" s="31">
        <v>7.5769300000000004E-4</v>
      </c>
      <c r="E200" s="22" t="s">
        <v>467</v>
      </c>
      <c r="F200" s="32">
        <v>957</v>
      </c>
      <c r="G200" s="22" t="s">
        <v>258</v>
      </c>
      <c r="H200" s="22" t="s">
        <v>259</v>
      </c>
    </row>
    <row r="201" spans="1:8" x14ac:dyDescent="0.2">
      <c r="A201" s="31">
        <v>32.678643209999997</v>
      </c>
      <c r="B201" s="31">
        <v>2.8415174439999999</v>
      </c>
      <c r="C201" s="31">
        <v>1.819775E-3</v>
      </c>
      <c r="D201" s="31">
        <v>4.3722569000000003E-2</v>
      </c>
      <c r="E201" s="22" t="s">
        <v>468</v>
      </c>
      <c r="F201" s="32">
        <v>2161</v>
      </c>
      <c r="G201" s="22" t="s">
        <v>469</v>
      </c>
      <c r="H201" s="22" t="s">
        <v>470</v>
      </c>
    </row>
    <row r="202" spans="1:8" x14ac:dyDescent="0.2">
      <c r="A202" s="31">
        <v>77.266012810000007</v>
      </c>
      <c r="B202" s="31">
        <v>2.838736441</v>
      </c>
      <c r="C202" s="31">
        <v>8.2700000000000006E-9</v>
      </c>
      <c r="D202" s="31">
        <v>3.1599999999999998E-6</v>
      </c>
      <c r="E202" s="22" t="s">
        <v>471</v>
      </c>
      <c r="F202" s="32">
        <v>901</v>
      </c>
      <c r="G202" s="22" t="s">
        <v>276</v>
      </c>
      <c r="H202" s="22" t="s">
        <v>403</v>
      </c>
    </row>
    <row r="203" spans="1:8" x14ac:dyDescent="0.2">
      <c r="A203" s="31">
        <v>158.35413130000001</v>
      </c>
      <c r="B203" s="31">
        <v>2.8361505760000001</v>
      </c>
      <c r="C203" s="31">
        <v>4.7999999999999999E-15</v>
      </c>
      <c r="D203" s="31">
        <v>1.1400000000000001E-11</v>
      </c>
      <c r="E203" s="22" t="s">
        <v>472</v>
      </c>
      <c r="F203" s="32">
        <v>3616</v>
      </c>
      <c r="G203" s="22" t="s">
        <v>92</v>
      </c>
      <c r="H203" s="22" t="s">
        <v>473</v>
      </c>
    </row>
    <row r="204" spans="1:8" x14ac:dyDescent="0.2">
      <c r="A204" s="31">
        <v>62.299324650000003</v>
      </c>
      <c r="B204" s="31">
        <v>2.8253881359999999</v>
      </c>
      <c r="C204" s="31">
        <v>2.7800000000000001E-5</v>
      </c>
      <c r="D204" s="31">
        <v>2.245028E-3</v>
      </c>
      <c r="E204" s="22" t="s">
        <v>474</v>
      </c>
      <c r="F204" s="32">
        <v>1645</v>
      </c>
      <c r="G204" s="22" t="s">
        <v>475</v>
      </c>
      <c r="H204" s="22" t="s">
        <v>476</v>
      </c>
    </row>
    <row r="205" spans="1:8" x14ac:dyDescent="0.2">
      <c r="A205" s="31">
        <v>135.47623469999999</v>
      </c>
      <c r="B205" s="31">
        <v>2.8209588640000001</v>
      </c>
      <c r="C205" s="31">
        <v>1.63E-5</v>
      </c>
      <c r="D205" s="31">
        <v>1.487964E-3</v>
      </c>
      <c r="E205" s="22" t="s">
        <v>477</v>
      </c>
      <c r="F205" s="32">
        <v>1056</v>
      </c>
      <c r="G205" s="20" t="s">
        <v>5351</v>
      </c>
      <c r="H205" s="20" t="s">
        <v>5351</v>
      </c>
    </row>
    <row r="206" spans="1:8" x14ac:dyDescent="0.2">
      <c r="A206" s="31">
        <v>512.66550949999998</v>
      </c>
      <c r="B206" s="31">
        <v>2.8202678080000001</v>
      </c>
      <c r="C206" s="31">
        <v>4.1899999999999999E-4</v>
      </c>
      <c r="D206" s="31">
        <v>1.6119293E-2</v>
      </c>
      <c r="E206" s="22" t="s">
        <v>478</v>
      </c>
      <c r="F206" s="32">
        <v>431</v>
      </c>
      <c r="G206" s="20" t="s">
        <v>5351</v>
      </c>
      <c r="H206" s="20" t="s">
        <v>5351</v>
      </c>
    </row>
    <row r="207" spans="1:8" x14ac:dyDescent="0.2">
      <c r="A207" s="31">
        <v>53.39894984</v>
      </c>
      <c r="B207" s="31">
        <v>2.808798854</v>
      </c>
      <c r="C207" s="31">
        <v>1.02722E-4</v>
      </c>
      <c r="D207" s="31">
        <v>5.840853E-3</v>
      </c>
      <c r="E207" s="22" t="s">
        <v>479</v>
      </c>
      <c r="F207" s="32">
        <v>889</v>
      </c>
      <c r="G207" s="20" t="s">
        <v>5351</v>
      </c>
      <c r="H207" s="20" t="s">
        <v>5351</v>
      </c>
    </row>
    <row r="208" spans="1:8" x14ac:dyDescent="0.2">
      <c r="A208" s="31">
        <v>60.052218529999998</v>
      </c>
      <c r="B208" s="31">
        <v>2.8017627850000002</v>
      </c>
      <c r="C208" s="31">
        <v>1.18E-8</v>
      </c>
      <c r="D208" s="31">
        <v>4.3100000000000002E-6</v>
      </c>
      <c r="E208" s="22" t="s">
        <v>480</v>
      </c>
      <c r="F208" s="32">
        <v>1038</v>
      </c>
      <c r="G208" s="22" t="s">
        <v>481</v>
      </c>
      <c r="H208" s="22" t="s">
        <v>482</v>
      </c>
    </row>
    <row r="209" spans="1:8" x14ac:dyDescent="0.2">
      <c r="A209" s="31">
        <v>381.89526699999999</v>
      </c>
      <c r="B209" s="31">
        <v>2.7964134820000002</v>
      </c>
      <c r="C209" s="31">
        <v>3.6799999999999997E-21</v>
      </c>
      <c r="D209" s="31">
        <v>3.1599999999999998E-17</v>
      </c>
      <c r="E209" s="22" t="s">
        <v>483</v>
      </c>
      <c r="F209" s="32">
        <v>7143</v>
      </c>
      <c r="G209" s="22" t="s">
        <v>484</v>
      </c>
      <c r="H209" s="22" t="s">
        <v>485</v>
      </c>
    </row>
    <row r="210" spans="1:8" x14ac:dyDescent="0.2">
      <c r="A210" s="31">
        <v>131.52200429999999</v>
      </c>
      <c r="B210" s="31">
        <v>2.7949013310000002</v>
      </c>
      <c r="C210" s="31">
        <v>1.3199999999999999E-7</v>
      </c>
      <c r="D210" s="31">
        <v>3.3399999999999999E-5</v>
      </c>
      <c r="E210" s="22" t="s">
        <v>486</v>
      </c>
      <c r="F210" s="32">
        <v>1834</v>
      </c>
      <c r="G210" s="22" t="s">
        <v>386</v>
      </c>
      <c r="H210" s="22" t="s">
        <v>387</v>
      </c>
    </row>
    <row r="211" spans="1:8" x14ac:dyDescent="0.2">
      <c r="A211" s="31">
        <v>118.7922107</v>
      </c>
      <c r="B211" s="31">
        <v>2.7928489500000002</v>
      </c>
      <c r="C211" s="31">
        <v>4.3999999999999999E-5</v>
      </c>
      <c r="D211" s="31">
        <v>3.1431839999999998E-3</v>
      </c>
      <c r="E211" s="22" t="s">
        <v>487</v>
      </c>
      <c r="F211" s="32">
        <v>1755</v>
      </c>
      <c r="G211" s="22" t="s">
        <v>16</v>
      </c>
      <c r="H211" s="22" t="s">
        <v>488</v>
      </c>
    </row>
    <row r="212" spans="1:8" x14ac:dyDescent="0.2">
      <c r="A212" s="31">
        <v>5816.7633150000001</v>
      </c>
      <c r="B212" s="31">
        <v>2.7924998259999998</v>
      </c>
      <c r="C212" s="31">
        <v>1.2500000000000001E-5</v>
      </c>
      <c r="D212" s="31">
        <v>1.2108030000000001E-3</v>
      </c>
      <c r="E212" s="22" t="s">
        <v>489</v>
      </c>
      <c r="F212" s="32">
        <v>1215</v>
      </c>
      <c r="G212" s="22" t="s">
        <v>112</v>
      </c>
      <c r="H212" s="22" t="s">
        <v>490</v>
      </c>
    </row>
    <row r="213" spans="1:8" x14ac:dyDescent="0.2">
      <c r="A213" s="31">
        <v>34.812947469999997</v>
      </c>
      <c r="B213" s="31">
        <v>2.787472545</v>
      </c>
      <c r="C213" s="31">
        <v>2.7900000000000001E-5</v>
      </c>
      <c r="D213" s="31">
        <v>2.2493050000000001E-3</v>
      </c>
      <c r="E213" s="22" t="s">
        <v>491</v>
      </c>
      <c r="F213" s="32">
        <v>902</v>
      </c>
      <c r="G213" s="20" t="s">
        <v>5351</v>
      </c>
      <c r="H213" s="20" t="s">
        <v>5351</v>
      </c>
    </row>
    <row r="214" spans="1:8" x14ac:dyDescent="0.2">
      <c r="A214" s="31">
        <v>42.286041050000001</v>
      </c>
      <c r="B214" s="31">
        <v>2.7843962420000001</v>
      </c>
      <c r="C214" s="31">
        <v>2.2177300000000001E-4</v>
      </c>
      <c r="D214" s="31">
        <v>1.0233453999999999E-2</v>
      </c>
      <c r="E214" s="22" t="s">
        <v>492</v>
      </c>
      <c r="F214" s="32">
        <v>1081</v>
      </c>
      <c r="G214" s="22" t="s">
        <v>493</v>
      </c>
      <c r="H214" s="22" t="s">
        <v>494</v>
      </c>
    </row>
    <row r="215" spans="1:8" x14ac:dyDescent="0.2">
      <c r="A215" s="31">
        <v>72.370297109999996</v>
      </c>
      <c r="B215" s="31">
        <v>2.7687717040000002</v>
      </c>
      <c r="C215" s="31">
        <v>9.2600000000000001E-7</v>
      </c>
      <c r="D215" s="31">
        <v>1.58892E-4</v>
      </c>
      <c r="E215" s="22" t="s">
        <v>495</v>
      </c>
      <c r="F215" s="32">
        <v>1412</v>
      </c>
      <c r="G215" s="22" t="s">
        <v>139</v>
      </c>
      <c r="H215" s="22" t="s">
        <v>140</v>
      </c>
    </row>
    <row r="216" spans="1:8" x14ac:dyDescent="0.2">
      <c r="A216" s="31">
        <v>58.30838378</v>
      </c>
      <c r="B216" s="31">
        <v>2.7684235699999999</v>
      </c>
      <c r="C216" s="31">
        <v>1.09E-9</v>
      </c>
      <c r="D216" s="31">
        <v>5.5000000000000003E-7</v>
      </c>
      <c r="E216" s="22" t="s">
        <v>496</v>
      </c>
      <c r="F216" s="32">
        <v>5016</v>
      </c>
      <c r="G216" s="22" t="s">
        <v>419</v>
      </c>
      <c r="H216" s="22" t="s">
        <v>420</v>
      </c>
    </row>
    <row r="217" spans="1:8" x14ac:dyDescent="0.2">
      <c r="A217" s="31">
        <v>42.256052830000002</v>
      </c>
      <c r="B217" s="31">
        <v>2.767645012</v>
      </c>
      <c r="C217" s="31">
        <v>4.9400000000000001E-6</v>
      </c>
      <c r="D217" s="31">
        <v>5.8994199999999998E-4</v>
      </c>
      <c r="E217" s="22" t="s">
        <v>497</v>
      </c>
      <c r="F217" s="32">
        <v>1436</v>
      </c>
      <c r="G217" s="22" t="s">
        <v>498</v>
      </c>
      <c r="H217" s="22" t="s">
        <v>499</v>
      </c>
    </row>
    <row r="218" spans="1:8" x14ac:dyDescent="0.2">
      <c r="A218" s="31">
        <v>267.57349770000002</v>
      </c>
      <c r="B218" s="31">
        <v>2.7583767620000001</v>
      </c>
      <c r="C218" s="31">
        <v>4.1385899999999998E-4</v>
      </c>
      <c r="D218" s="31">
        <v>1.5999697E-2</v>
      </c>
      <c r="E218" s="22" t="s">
        <v>500</v>
      </c>
      <c r="F218" s="32">
        <v>2208</v>
      </c>
      <c r="G218" s="22" t="s">
        <v>16</v>
      </c>
      <c r="H218" s="22" t="s">
        <v>488</v>
      </c>
    </row>
    <row r="219" spans="1:8" x14ac:dyDescent="0.2">
      <c r="A219" s="31">
        <v>96.686508509999996</v>
      </c>
      <c r="B219" s="31">
        <v>2.7579804929999998</v>
      </c>
      <c r="C219" s="31">
        <v>1.7000000000000001E-10</v>
      </c>
      <c r="D219" s="31">
        <v>1.1000000000000001E-7</v>
      </c>
      <c r="E219" s="22" t="s">
        <v>501</v>
      </c>
      <c r="F219" s="32">
        <v>2725</v>
      </c>
      <c r="G219" s="22" t="s">
        <v>92</v>
      </c>
      <c r="H219" s="22" t="s">
        <v>502</v>
      </c>
    </row>
    <row r="220" spans="1:8" x14ac:dyDescent="0.2">
      <c r="A220" s="31">
        <v>25.727608180000001</v>
      </c>
      <c r="B220" s="31">
        <v>2.7575144159999998</v>
      </c>
      <c r="C220" s="31">
        <v>1.4907950000000001E-3</v>
      </c>
      <c r="D220" s="31">
        <v>3.8160537000000001E-2</v>
      </c>
      <c r="E220" s="22" t="s">
        <v>503</v>
      </c>
      <c r="F220" s="32">
        <v>888</v>
      </c>
      <c r="G220" s="20" t="s">
        <v>5351</v>
      </c>
      <c r="H220" s="20" t="s">
        <v>5351</v>
      </c>
    </row>
    <row r="221" spans="1:8" x14ac:dyDescent="0.2">
      <c r="A221" s="31">
        <v>349.39956510000002</v>
      </c>
      <c r="B221" s="31">
        <v>2.7515033230000001</v>
      </c>
      <c r="C221" s="31">
        <v>3.5200000000000002E-5</v>
      </c>
      <c r="D221" s="31">
        <v>2.6761689999999999E-3</v>
      </c>
      <c r="E221" s="22" t="s">
        <v>504</v>
      </c>
      <c r="F221" s="32">
        <v>1235</v>
      </c>
      <c r="G221" s="22" t="s">
        <v>314</v>
      </c>
      <c r="H221" s="22" t="s">
        <v>315</v>
      </c>
    </row>
    <row r="222" spans="1:8" x14ac:dyDescent="0.2">
      <c r="A222" s="31">
        <v>53.859323519999997</v>
      </c>
      <c r="B222" s="31">
        <v>2.7368405739999999</v>
      </c>
      <c r="C222" s="31">
        <v>2.1699999999999999E-5</v>
      </c>
      <c r="D222" s="31">
        <v>1.8554800000000001E-3</v>
      </c>
      <c r="E222" s="22" t="s">
        <v>505</v>
      </c>
      <c r="F222" s="32">
        <v>1248</v>
      </c>
      <c r="G222" s="22" t="s">
        <v>210</v>
      </c>
      <c r="H222" s="22" t="s">
        <v>211</v>
      </c>
    </row>
    <row r="223" spans="1:8" x14ac:dyDescent="0.2">
      <c r="A223" s="31">
        <v>52.059176319999999</v>
      </c>
      <c r="B223" s="31">
        <v>2.7352150220000002</v>
      </c>
      <c r="C223" s="31">
        <v>1.0168800000000001E-4</v>
      </c>
      <c r="D223" s="31">
        <v>5.8046269999999997E-3</v>
      </c>
      <c r="E223" s="22" t="s">
        <v>506</v>
      </c>
      <c r="F223" s="32">
        <v>693</v>
      </c>
      <c r="G223" s="22" t="s">
        <v>214</v>
      </c>
      <c r="H223" s="22" t="s">
        <v>293</v>
      </c>
    </row>
    <row r="224" spans="1:8" x14ac:dyDescent="0.2">
      <c r="A224" s="31">
        <v>146.49686399999999</v>
      </c>
      <c r="B224" s="31">
        <v>2.7304232970000002</v>
      </c>
      <c r="C224" s="31">
        <v>6.3800000000000006E-5</v>
      </c>
      <c r="D224" s="31">
        <v>4.1190469999999998E-3</v>
      </c>
      <c r="E224" s="22" t="s">
        <v>507</v>
      </c>
      <c r="F224" s="32">
        <v>973</v>
      </c>
      <c r="G224" s="20" t="s">
        <v>5351</v>
      </c>
      <c r="H224" s="20" t="s">
        <v>5351</v>
      </c>
    </row>
    <row r="225" spans="1:8" x14ac:dyDescent="0.2">
      <c r="A225" s="31">
        <v>28.352553100000002</v>
      </c>
      <c r="B225" s="31">
        <v>2.7283732829999998</v>
      </c>
      <c r="C225" s="31">
        <v>1.4772200000000001E-4</v>
      </c>
      <c r="D225" s="31">
        <v>7.5930240000000003E-3</v>
      </c>
      <c r="E225" s="22" t="s">
        <v>508</v>
      </c>
      <c r="F225" s="32">
        <v>4572</v>
      </c>
      <c r="G225" s="22" t="s">
        <v>509</v>
      </c>
      <c r="H225" s="22" t="s">
        <v>510</v>
      </c>
    </row>
    <row r="226" spans="1:8" x14ac:dyDescent="0.2">
      <c r="A226" s="31">
        <v>151.30273</v>
      </c>
      <c r="B226" s="31">
        <v>2.7268780490000002</v>
      </c>
      <c r="C226" s="31">
        <v>3.68E-13</v>
      </c>
      <c r="D226" s="31">
        <v>5.2700000000000004E-10</v>
      </c>
      <c r="E226" s="22" t="s">
        <v>511</v>
      </c>
      <c r="F226" s="32">
        <v>3455</v>
      </c>
      <c r="G226" s="22" t="s">
        <v>92</v>
      </c>
      <c r="H226" s="22" t="s">
        <v>473</v>
      </c>
    </row>
    <row r="227" spans="1:8" x14ac:dyDescent="0.2">
      <c r="A227" s="31">
        <v>114.1600605</v>
      </c>
      <c r="B227" s="31">
        <v>2.722450244</v>
      </c>
      <c r="C227" s="31">
        <v>1.0271E-4</v>
      </c>
      <c r="D227" s="31">
        <v>5.840853E-3</v>
      </c>
      <c r="E227" s="22" t="s">
        <v>512</v>
      </c>
      <c r="F227" s="32">
        <v>605</v>
      </c>
      <c r="G227" s="20" t="s">
        <v>5351</v>
      </c>
      <c r="H227" s="20" t="s">
        <v>5351</v>
      </c>
    </row>
    <row r="228" spans="1:8" x14ac:dyDescent="0.2">
      <c r="A228" s="31">
        <v>289.36824239999999</v>
      </c>
      <c r="B228" s="31">
        <v>2.7199924590000002</v>
      </c>
      <c r="C228" s="31">
        <v>2.5400000000000001E-5</v>
      </c>
      <c r="D228" s="31">
        <v>2.0897749999999999E-3</v>
      </c>
      <c r="E228" s="22" t="s">
        <v>513</v>
      </c>
      <c r="F228" s="32">
        <v>1975</v>
      </c>
      <c r="G228" s="22" t="s">
        <v>124</v>
      </c>
      <c r="H228" s="22" t="s">
        <v>125</v>
      </c>
    </row>
    <row r="229" spans="1:8" x14ac:dyDescent="0.2">
      <c r="A229" s="31">
        <v>286.87113040000003</v>
      </c>
      <c r="B229" s="31">
        <v>2.7178727440000001</v>
      </c>
      <c r="C229" s="31">
        <v>2.21981E-4</v>
      </c>
      <c r="D229" s="31">
        <v>1.0236502E-2</v>
      </c>
      <c r="E229" s="22" t="s">
        <v>514</v>
      </c>
      <c r="F229" s="32">
        <v>2369</v>
      </c>
      <c r="G229" s="22" t="s">
        <v>16</v>
      </c>
      <c r="H229" s="22" t="s">
        <v>488</v>
      </c>
    </row>
    <row r="230" spans="1:8" x14ac:dyDescent="0.2">
      <c r="A230" s="31">
        <v>29.788328499999999</v>
      </c>
      <c r="B230" s="31">
        <v>2.716263267</v>
      </c>
      <c r="C230" s="31">
        <v>1.6325000000000001E-4</v>
      </c>
      <c r="D230" s="31">
        <v>8.1768329999999997E-3</v>
      </c>
      <c r="E230" s="22" t="s">
        <v>515</v>
      </c>
      <c r="F230" s="32">
        <v>248</v>
      </c>
      <c r="G230" s="22" t="s">
        <v>516</v>
      </c>
      <c r="H230" s="22" t="s">
        <v>517</v>
      </c>
    </row>
    <row r="231" spans="1:8" x14ac:dyDescent="0.2">
      <c r="A231" s="31">
        <v>139.42733390000001</v>
      </c>
      <c r="B231" s="31">
        <v>2.7067361839999999</v>
      </c>
      <c r="C231" s="31">
        <v>6.6299999999999996E-9</v>
      </c>
      <c r="D231" s="31">
        <v>2.61E-6</v>
      </c>
      <c r="E231" s="22" t="s">
        <v>518</v>
      </c>
      <c r="F231" s="32">
        <v>3280</v>
      </c>
      <c r="G231" s="22" t="s">
        <v>251</v>
      </c>
      <c r="H231" s="22" t="s">
        <v>519</v>
      </c>
    </row>
    <row r="232" spans="1:8" x14ac:dyDescent="0.2">
      <c r="A232" s="31">
        <v>143.83799060000001</v>
      </c>
      <c r="B232" s="31">
        <v>2.7065486459999999</v>
      </c>
      <c r="C232" s="31">
        <v>5.5999999999999997E-9</v>
      </c>
      <c r="D232" s="31">
        <v>2.2400000000000002E-6</v>
      </c>
      <c r="E232" s="22" t="s">
        <v>520</v>
      </c>
      <c r="F232" s="32">
        <v>3291</v>
      </c>
      <c r="G232" s="22" t="s">
        <v>251</v>
      </c>
      <c r="H232" s="22" t="s">
        <v>519</v>
      </c>
    </row>
    <row r="233" spans="1:8" x14ac:dyDescent="0.2">
      <c r="A233" s="31">
        <v>40.869435170000003</v>
      </c>
      <c r="B233" s="31">
        <v>2.7051686030000002</v>
      </c>
      <c r="C233" s="31">
        <v>4.2499999999999997E-8</v>
      </c>
      <c r="D233" s="31">
        <v>1.31E-5</v>
      </c>
      <c r="E233" s="22" t="s">
        <v>521</v>
      </c>
      <c r="F233" s="32">
        <v>234</v>
      </c>
      <c r="G233" s="20" t="s">
        <v>5351</v>
      </c>
      <c r="H233" s="20" t="s">
        <v>5351</v>
      </c>
    </row>
    <row r="234" spans="1:8" x14ac:dyDescent="0.2">
      <c r="A234" s="31">
        <v>132.54184849999999</v>
      </c>
      <c r="B234" s="31">
        <v>2.7050451070000001</v>
      </c>
      <c r="C234" s="31">
        <v>3.7197599999999999E-4</v>
      </c>
      <c r="D234" s="31">
        <v>1.4867734000000001E-2</v>
      </c>
      <c r="E234" s="22" t="s">
        <v>522</v>
      </c>
      <c r="F234" s="32">
        <v>933</v>
      </c>
      <c r="G234" s="20" t="s">
        <v>5351</v>
      </c>
      <c r="H234" s="20" t="s">
        <v>5351</v>
      </c>
    </row>
    <row r="235" spans="1:8" x14ac:dyDescent="0.2">
      <c r="A235" s="31">
        <v>57.585173339999997</v>
      </c>
      <c r="B235" s="31">
        <v>2.686394822</v>
      </c>
      <c r="C235" s="31">
        <v>1.33E-8</v>
      </c>
      <c r="D235" s="31">
        <v>4.78E-6</v>
      </c>
      <c r="E235" s="22" t="s">
        <v>523</v>
      </c>
      <c r="F235" s="32">
        <v>2810</v>
      </c>
      <c r="G235" s="22" t="s">
        <v>524</v>
      </c>
      <c r="H235" s="22" t="s">
        <v>525</v>
      </c>
    </row>
    <row r="236" spans="1:8" x14ac:dyDescent="0.2">
      <c r="A236" s="31">
        <v>98.392184220000004</v>
      </c>
      <c r="B236" s="31">
        <v>2.6833710040000001</v>
      </c>
      <c r="C236" s="31">
        <v>6.3099999999999999E-10</v>
      </c>
      <c r="D236" s="31">
        <v>3.4499999999999998E-7</v>
      </c>
      <c r="E236" s="22" t="s">
        <v>526</v>
      </c>
      <c r="F236" s="32">
        <v>4911</v>
      </c>
      <c r="G236" s="22" t="s">
        <v>527</v>
      </c>
      <c r="H236" s="22" t="s">
        <v>528</v>
      </c>
    </row>
    <row r="237" spans="1:8" x14ac:dyDescent="0.2">
      <c r="A237" s="31">
        <v>37.749988469999998</v>
      </c>
      <c r="B237" s="31">
        <v>2.6768587570000002</v>
      </c>
      <c r="C237" s="31">
        <v>5.9200000000000001E-7</v>
      </c>
      <c r="D237" s="31">
        <v>1.0956299999999999E-4</v>
      </c>
      <c r="E237" s="22" t="s">
        <v>529</v>
      </c>
      <c r="F237" s="32">
        <v>1039</v>
      </c>
      <c r="G237" s="22" t="s">
        <v>530</v>
      </c>
      <c r="H237" s="22" t="s">
        <v>531</v>
      </c>
    </row>
    <row r="238" spans="1:8" x14ac:dyDescent="0.2">
      <c r="A238" s="31">
        <v>57.786512950000002</v>
      </c>
      <c r="B238" s="31">
        <v>2.6734460609999999</v>
      </c>
      <c r="C238" s="31">
        <v>5.3199999999999999E-5</v>
      </c>
      <c r="D238" s="31">
        <v>3.6044829999999999E-3</v>
      </c>
      <c r="E238" s="22" t="s">
        <v>532</v>
      </c>
      <c r="F238" s="32">
        <v>1274</v>
      </c>
      <c r="G238" s="22" t="s">
        <v>533</v>
      </c>
      <c r="H238" s="22" t="s">
        <v>534</v>
      </c>
    </row>
    <row r="239" spans="1:8" x14ac:dyDescent="0.2">
      <c r="A239" s="31">
        <v>122.9114744</v>
      </c>
      <c r="B239" s="31">
        <v>2.6584653029999998</v>
      </c>
      <c r="C239" s="31">
        <v>6.4899999999999995E-7</v>
      </c>
      <c r="D239" s="31">
        <v>1.17866E-4</v>
      </c>
      <c r="E239" s="22" t="s">
        <v>535</v>
      </c>
      <c r="F239" s="32">
        <v>1728</v>
      </c>
      <c r="G239" s="22" t="s">
        <v>386</v>
      </c>
      <c r="H239" s="22" t="s">
        <v>387</v>
      </c>
    </row>
    <row r="240" spans="1:8" x14ac:dyDescent="0.2">
      <c r="A240" s="31">
        <v>36.303849</v>
      </c>
      <c r="B240" s="31">
        <v>2.6573780230000001</v>
      </c>
      <c r="C240" s="31">
        <v>5.5699999999999999E-5</v>
      </c>
      <c r="D240" s="31">
        <v>3.7179489999999999E-3</v>
      </c>
      <c r="E240" s="22" t="s">
        <v>536</v>
      </c>
      <c r="F240" s="32">
        <v>421</v>
      </c>
      <c r="G240" s="20" t="s">
        <v>5351</v>
      </c>
      <c r="H240" s="20" t="s">
        <v>5351</v>
      </c>
    </row>
    <row r="241" spans="1:8" x14ac:dyDescent="0.2">
      <c r="A241" s="31">
        <v>30.94329054</v>
      </c>
      <c r="B241" s="31">
        <v>2.6541541299999998</v>
      </c>
      <c r="C241" s="31">
        <v>3.14E-6</v>
      </c>
      <c r="D241" s="31">
        <v>4.1627E-4</v>
      </c>
      <c r="E241" s="22" t="s">
        <v>537</v>
      </c>
      <c r="F241" s="32">
        <v>615</v>
      </c>
      <c r="G241" s="22" t="s">
        <v>538</v>
      </c>
      <c r="H241" s="22" t="s">
        <v>539</v>
      </c>
    </row>
    <row r="242" spans="1:8" x14ac:dyDescent="0.2">
      <c r="A242" s="31">
        <v>241.28143030000001</v>
      </c>
      <c r="B242" s="31">
        <v>2.6498366230000001</v>
      </c>
      <c r="C242" s="31">
        <v>4.0013800000000002E-4</v>
      </c>
      <c r="D242" s="31">
        <v>1.5626456E-2</v>
      </c>
      <c r="E242" s="22" t="s">
        <v>540</v>
      </c>
      <c r="F242" s="32">
        <v>1934</v>
      </c>
      <c r="G242" s="22" t="s">
        <v>16</v>
      </c>
      <c r="H242" s="22" t="s">
        <v>488</v>
      </c>
    </row>
    <row r="243" spans="1:8" x14ac:dyDescent="0.2">
      <c r="A243" s="31">
        <v>57.094822620000002</v>
      </c>
      <c r="B243" s="31">
        <v>2.6465508519999998</v>
      </c>
      <c r="C243" s="31">
        <v>3.9600000000000002E-6</v>
      </c>
      <c r="D243" s="31">
        <v>4.9684900000000005E-4</v>
      </c>
      <c r="E243" s="22" t="s">
        <v>541</v>
      </c>
      <c r="F243" s="32">
        <v>1242</v>
      </c>
      <c r="G243" s="22" t="s">
        <v>463</v>
      </c>
      <c r="H243" s="22" t="s">
        <v>464</v>
      </c>
    </row>
    <row r="244" spans="1:8" x14ac:dyDescent="0.2">
      <c r="A244" s="31">
        <v>38.742145690000001</v>
      </c>
      <c r="B244" s="31">
        <v>2.631112742</v>
      </c>
      <c r="C244" s="31">
        <v>5.3999999999999998E-5</v>
      </c>
      <c r="D244" s="31">
        <v>3.6371160000000001E-3</v>
      </c>
      <c r="E244" s="22" t="s">
        <v>542</v>
      </c>
      <c r="F244" s="32">
        <v>1578</v>
      </c>
      <c r="G244" s="20" t="s">
        <v>5351</v>
      </c>
      <c r="H244" s="20" t="s">
        <v>5351</v>
      </c>
    </row>
    <row r="245" spans="1:8" x14ac:dyDescent="0.2">
      <c r="A245" s="31">
        <v>74.622298229999998</v>
      </c>
      <c r="B245" s="31">
        <v>2.6268521260000002</v>
      </c>
      <c r="C245" s="31">
        <v>4.32E-7</v>
      </c>
      <c r="D245" s="31">
        <v>8.4800000000000001E-5</v>
      </c>
      <c r="E245" s="22" t="s">
        <v>543</v>
      </c>
      <c r="F245" s="32">
        <v>1299</v>
      </c>
      <c r="G245" s="22" t="s">
        <v>544</v>
      </c>
      <c r="H245" s="22" t="s">
        <v>545</v>
      </c>
    </row>
    <row r="246" spans="1:8" x14ac:dyDescent="0.2">
      <c r="A246" s="31">
        <v>30.325969260000001</v>
      </c>
      <c r="B246" s="31">
        <v>2.6215896409999999</v>
      </c>
      <c r="C246" s="31">
        <v>6.0154000000000002E-4</v>
      </c>
      <c r="D246" s="31">
        <v>2.0677134E-2</v>
      </c>
      <c r="E246" s="22" t="s">
        <v>546</v>
      </c>
      <c r="F246" s="32">
        <v>401</v>
      </c>
      <c r="G246" s="20" t="s">
        <v>5351</v>
      </c>
      <c r="H246" s="20" t="s">
        <v>5351</v>
      </c>
    </row>
    <row r="247" spans="1:8" x14ac:dyDescent="0.2">
      <c r="A247" s="31">
        <v>103.2879894</v>
      </c>
      <c r="B247" s="31">
        <v>2.6205136329999998</v>
      </c>
      <c r="C247" s="31">
        <v>1.9399999999999999E-7</v>
      </c>
      <c r="D247" s="31">
        <v>4.5300000000000003E-5</v>
      </c>
      <c r="E247" s="22" t="s">
        <v>547</v>
      </c>
      <c r="F247" s="32">
        <v>1219</v>
      </c>
      <c r="G247" s="22" t="s">
        <v>548</v>
      </c>
      <c r="H247" s="22" t="s">
        <v>387</v>
      </c>
    </row>
    <row r="248" spans="1:8" x14ac:dyDescent="0.2">
      <c r="A248" s="31">
        <v>122.7662042</v>
      </c>
      <c r="B248" s="31">
        <v>2.6111141600000001</v>
      </c>
      <c r="C248" s="31">
        <v>3.7500000000000001E-7</v>
      </c>
      <c r="D248" s="31">
        <v>7.6299999999999998E-5</v>
      </c>
      <c r="E248" s="22" t="s">
        <v>549</v>
      </c>
      <c r="F248" s="32">
        <v>2044</v>
      </c>
      <c r="G248" s="22" t="s">
        <v>550</v>
      </c>
      <c r="H248" s="22" t="s">
        <v>551</v>
      </c>
    </row>
    <row r="249" spans="1:8" x14ac:dyDescent="0.2">
      <c r="A249" s="31">
        <v>30.825671140000001</v>
      </c>
      <c r="B249" s="31">
        <v>2.5936204260000002</v>
      </c>
      <c r="C249" s="31">
        <v>1.1407E-4</v>
      </c>
      <c r="D249" s="31">
        <v>6.3091479999999997E-3</v>
      </c>
      <c r="E249" s="22" t="s">
        <v>552</v>
      </c>
      <c r="F249" s="32">
        <v>861</v>
      </c>
      <c r="G249" s="22" t="s">
        <v>553</v>
      </c>
      <c r="H249" s="22" t="s">
        <v>554</v>
      </c>
    </row>
    <row r="250" spans="1:8" x14ac:dyDescent="0.2">
      <c r="A250" s="31">
        <v>180.58443460000001</v>
      </c>
      <c r="B250" s="31">
        <v>2.5906520899999999</v>
      </c>
      <c r="C250" s="31">
        <v>1.742553E-3</v>
      </c>
      <c r="D250" s="31">
        <v>4.2413172999999998E-2</v>
      </c>
      <c r="E250" s="22" t="s">
        <v>555</v>
      </c>
      <c r="F250" s="32">
        <v>1560</v>
      </c>
      <c r="G250" s="22" t="s">
        <v>314</v>
      </c>
      <c r="H250" s="22" t="s">
        <v>315</v>
      </c>
    </row>
    <row r="251" spans="1:8" x14ac:dyDescent="0.2">
      <c r="A251" s="31">
        <v>38.58040235</v>
      </c>
      <c r="B251" s="31">
        <v>2.5879759290000002</v>
      </c>
      <c r="C251" s="31">
        <v>1.77E-6</v>
      </c>
      <c r="D251" s="31">
        <v>2.6520200000000003E-4</v>
      </c>
      <c r="E251" s="22" t="s">
        <v>556</v>
      </c>
      <c r="F251" s="32">
        <v>1619</v>
      </c>
      <c r="G251" s="22" t="s">
        <v>557</v>
      </c>
      <c r="H251" s="22" t="s">
        <v>558</v>
      </c>
    </row>
    <row r="252" spans="1:8" x14ac:dyDescent="0.2">
      <c r="A252" s="31">
        <v>154.51512700000001</v>
      </c>
      <c r="B252" s="31">
        <v>2.5873594249999998</v>
      </c>
      <c r="C252" s="31">
        <v>8.5000000000000006E-5</v>
      </c>
      <c r="D252" s="31">
        <v>5.075146E-3</v>
      </c>
      <c r="E252" s="22" t="s">
        <v>559</v>
      </c>
      <c r="F252" s="32">
        <v>913</v>
      </c>
      <c r="G252" s="20" t="s">
        <v>5351</v>
      </c>
      <c r="H252" s="20" t="s">
        <v>5351</v>
      </c>
    </row>
    <row r="253" spans="1:8" x14ac:dyDescent="0.2">
      <c r="A253" s="33">
        <v>6850.591641</v>
      </c>
      <c r="B253" s="33">
        <v>2.5788836740000001</v>
      </c>
      <c r="C253" s="33">
        <v>6.1797200000000005E-4</v>
      </c>
      <c r="D253" s="33">
        <v>2.1071785999999999E-2</v>
      </c>
      <c r="E253" s="34" t="s">
        <v>560</v>
      </c>
      <c r="F253" s="35">
        <v>1340</v>
      </c>
      <c r="G253" s="34" t="s">
        <v>228</v>
      </c>
      <c r="H253" s="20" t="s">
        <v>5351</v>
      </c>
    </row>
    <row r="254" spans="1:8" x14ac:dyDescent="0.2">
      <c r="A254" s="31">
        <v>383.77646140000002</v>
      </c>
      <c r="B254" s="31">
        <v>2.5733006710000002</v>
      </c>
      <c r="C254" s="31">
        <v>2.9680499999999997E-4</v>
      </c>
      <c r="D254" s="31">
        <v>1.2618437E-2</v>
      </c>
      <c r="E254" s="22" t="s">
        <v>561</v>
      </c>
      <c r="F254" s="32">
        <v>2103</v>
      </c>
      <c r="G254" s="22" t="s">
        <v>314</v>
      </c>
      <c r="H254" s="22" t="s">
        <v>315</v>
      </c>
    </row>
    <row r="255" spans="1:8" x14ac:dyDescent="0.2">
      <c r="A255" s="31">
        <v>66.747043399999995</v>
      </c>
      <c r="B255" s="31">
        <v>2.5456118889999999</v>
      </c>
      <c r="C255" s="31">
        <v>5.8499999999999999E-5</v>
      </c>
      <c r="D255" s="31">
        <v>3.8538600000000002E-3</v>
      </c>
      <c r="E255" s="22" t="s">
        <v>562</v>
      </c>
      <c r="F255" s="32">
        <v>769</v>
      </c>
      <c r="G255" s="20" t="s">
        <v>5351</v>
      </c>
      <c r="H255" s="20" t="s">
        <v>5351</v>
      </c>
    </row>
    <row r="256" spans="1:8" x14ac:dyDescent="0.2">
      <c r="A256" s="31">
        <v>37.181942569999997</v>
      </c>
      <c r="B256" s="31">
        <v>2.542945236</v>
      </c>
      <c r="C256" s="31">
        <v>2.069099E-3</v>
      </c>
      <c r="D256" s="31">
        <v>4.7481698000000003E-2</v>
      </c>
      <c r="E256" s="22" t="s">
        <v>563</v>
      </c>
      <c r="F256" s="32">
        <v>2871</v>
      </c>
      <c r="G256" s="22" t="s">
        <v>564</v>
      </c>
      <c r="H256" s="22" t="s">
        <v>565</v>
      </c>
    </row>
    <row r="257" spans="1:8" x14ac:dyDescent="0.2">
      <c r="A257" s="31">
        <v>94.399727179999999</v>
      </c>
      <c r="B257" s="31">
        <v>2.537106214</v>
      </c>
      <c r="C257" s="31">
        <v>1.1800000000000001E-5</v>
      </c>
      <c r="D257" s="31">
        <v>1.151684E-3</v>
      </c>
      <c r="E257" s="22" t="s">
        <v>566</v>
      </c>
      <c r="F257" s="32">
        <v>1727</v>
      </c>
      <c r="G257" s="22" t="s">
        <v>567</v>
      </c>
      <c r="H257" s="22" t="s">
        <v>568</v>
      </c>
    </row>
    <row r="258" spans="1:8" x14ac:dyDescent="0.2">
      <c r="A258" s="31">
        <v>230.65903230000001</v>
      </c>
      <c r="B258" s="31">
        <v>2.5270986579999999</v>
      </c>
      <c r="C258" s="31">
        <v>1.14E-9</v>
      </c>
      <c r="D258" s="31">
        <v>5.7199999999999999E-7</v>
      </c>
      <c r="E258" s="22" t="s">
        <v>569</v>
      </c>
      <c r="F258" s="32">
        <v>1404</v>
      </c>
      <c r="G258" s="22" t="s">
        <v>124</v>
      </c>
      <c r="H258" s="22" t="s">
        <v>125</v>
      </c>
    </row>
    <row r="259" spans="1:8" x14ac:dyDescent="0.2">
      <c r="A259" s="31">
        <v>136.2641002</v>
      </c>
      <c r="B259" s="31">
        <v>2.5136507250000002</v>
      </c>
      <c r="C259" s="31">
        <v>8.16E-7</v>
      </c>
      <c r="D259" s="31">
        <v>1.4284700000000001E-4</v>
      </c>
      <c r="E259" s="22" t="s">
        <v>570</v>
      </c>
      <c r="F259" s="32">
        <v>1904</v>
      </c>
      <c r="G259" s="22" t="s">
        <v>550</v>
      </c>
      <c r="H259" s="22" t="s">
        <v>551</v>
      </c>
    </row>
    <row r="260" spans="1:8" x14ac:dyDescent="0.2">
      <c r="A260" s="31">
        <v>87.415855539999995</v>
      </c>
      <c r="B260" s="31">
        <v>2.5082394620000001</v>
      </c>
      <c r="C260" s="31">
        <v>2.2300000000000001E-8</v>
      </c>
      <c r="D260" s="31">
        <v>7.4800000000000004E-6</v>
      </c>
      <c r="E260" s="22" t="s">
        <v>571</v>
      </c>
      <c r="F260" s="32">
        <v>4566</v>
      </c>
      <c r="G260" s="22" t="s">
        <v>527</v>
      </c>
      <c r="H260" s="22" t="s">
        <v>528</v>
      </c>
    </row>
    <row r="261" spans="1:8" x14ac:dyDescent="0.2">
      <c r="A261" s="31">
        <v>138.38274150000001</v>
      </c>
      <c r="B261" s="31">
        <v>2.5059486990000002</v>
      </c>
      <c r="C261" s="31">
        <v>2.000202E-3</v>
      </c>
      <c r="D261" s="31">
        <v>4.6430210999999999E-2</v>
      </c>
      <c r="E261" s="22" t="s">
        <v>572</v>
      </c>
      <c r="F261" s="32">
        <v>651</v>
      </c>
      <c r="G261" s="22" t="s">
        <v>390</v>
      </c>
      <c r="H261" s="22" t="s">
        <v>391</v>
      </c>
    </row>
    <row r="262" spans="1:8" x14ac:dyDescent="0.2">
      <c r="A262" s="31">
        <v>25.841239569999999</v>
      </c>
      <c r="B262" s="31">
        <v>2.5059424689999998</v>
      </c>
      <c r="C262" s="31">
        <v>1.652424E-3</v>
      </c>
      <c r="D262" s="31">
        <v>4.1003796000000002E-2</v>
      </c>
      <c r="E262" s="22" t="s">
        <v>573</v>
      </c>
      <c r="F262" s="32">
        <v>949</v>
      </c>
      <c r="G262" s="22" t="s">
        <v>574</v>
      </c>
      <c r="H262" s="22" t="s">
        <v>575</v>
      </c>
    </row>
    <row r="263" spans="1:8" x14ac:dyDescent="0.2">
      <c r="A263" s="31">
        <v>46.611421610000001</v>
      </c>
      <c r="B263" s="31">
        <v>2.502532993</v>
      </c>
      <c r="C263" s="31">
        <v>1.6700000000000001E-6</v>
      </c>
      <c r="D263" s="31">
        <v>2.5555E-4</v>
      </c>
      <c r="E263" s="22" t="s">
        <v>576</v>
      </c>
      <c r="F263" s="32">
        <v>3038</v>
      </c>
      <c r="G263" s="22" t="s">
        <v>577</v>
      </c>
      <c r="H263" s="22" t="s">
        <v>578</v>
      </c>
    </row>
    <row r="264" spans="1:8" x14ac:dyDescent="0.2">
      <c r="A264" s="31">
        <v>161.96012590000001</v>
      </c>
      <c r="B264" s="31">
        <v>2.4995843450000002</v>
      </c>
      <c r="C264" s="31">
        <v>4.5599999999999998E-10</v>
      </c>
      <c r="D264" s="31">
        <v>2.67E-7</v>
      </c>
      <c r="E264" s="22" t="s">
        <v>579</v>
      </c>
      <c r="F264" s="32">
        <v>3424</v>
      </c>
      <c r="G264" s="22" t="s">
        <v>251</v>
      </c>
      <c r="H264" s="22" t="s">
        <v>519</v>
      </c>
    </row>
    <row r="265" spans="1:8" x14ac:dyDescent="0.2">
      <c r="A265" s="31">
        <v>63.509905349999997</v>
      </c>
      <c r="B265" s="31">
        <v>2.4976437319999998</v>
      </c>
      <c r="C265" s="31">
        <v>1.96E-8</v>
      </c>
      <c r="D265" s="31">
        <v>6.6699999999999997E-6</v>
      </c>
      <c r="E265" s="22" t="s">
        <v>580</v>
      </c>
      <c r="F265" s="32">
        <v>494</v>
      </c>
      <c r="G265" s="22" t="s">
        <v>581</v>
      </c>
      <c r="H265" s="22" t="s">
        <v>582</v>
      </c>
    </row>
    <row r="266" spans="1:8" x14ac:dyDescent="0.2">
      <c r="A266" s="31">
        <v>34.278264110000002</v>
      </c>
      <c r="B266" s="31">
        <v>2.4970173820000001</v>
      </c>
      <c r="C266" s="31">
        <v>1.80139E-4</v>
      </c>
      <c r="D266" s="31">
        <v>8.8008540000000003E-3</v>
      </c>
      <c r="E266" s="22" t="s">
        <v>583</v>
      </c>
      <c r="F266" s="32">
        <v>1146</v>
      </c>
      <c r="G266" s="22" t="s">
        <v>584</v>
      </c>
      <c r="H266" s="22" t="s">
        <v>585</v>
      </c>
    </row>
    <row r="267" spans="1:8" x14ac:dyDescent="0.2">
      <c r="A267" s="31">
        <v>137.08576780000001</v>
      </c>
      <c r="B267" s="31">
        <v>2.4862005200000001</v>
      </c>
      <c r="C267" s="31">
        <v>2.9299999999999999E-6</v>
      </c>
      <c r="D267" s="31">
        <v>3.9510199999999999E-4</v>
      </c>
      <c r="E267" s="22" t="s">
        <v>586</v>
      </c>
      <c r="F267" s="32">
        <v>1359</v>
      </c>
      <c r="G267" s="22" t="s">
        <v>587</v>
      </c>
      <c r="H267" s="22" t="s">
        <v>588</v>
      </c>
    </row>
    <row r="268" spans="1:8" x14ac:dyDescent="0.2">
      <c r="A268" s="31">
        <v>128.86826139999999</v>
      </c>
      <c r="B268" s="31">
        <v>2.481798929</v>
      </c>
      <c r="C268" s="31">
        <v>9.9999999999999995E-7</v>
      </c>
      <c r="D268" s="31">
        <v>1.6968899999999999E-4</v>
      </c>
      <c r="E268" s="22" t="s">
        <v>589</v>
      </c>
      <c r="F268" s="32">
        <v>1905</v>
      </c>
      <c r="G268" s="22" t="s">
        <v>550</v>
      </c>
      <c r="H268" s="22" t="s">
        <v>551</v>
      </c>
    </row>
    <row r="269" spans="1:8" x14ac:dyDescent="0.2">
      <c r="A269" s="31">
        <v>79.380692749999994</v>
      </c>
      <c r="B269" s="31">
        <v>2.4777744080000002</v>
      </c>
      <c r="C269" s="31">
        <v>8.53E-5</v>
      </c>
      <c r="D269" s="31">
        <v>5.079798E-3</v>
      </c>
      <c r="E269" s="22" t="s">
        <v>590</v>
      </c>
      <c r="F269" s="32">
        <v>1411</v>
      </c>
      <c r="G269" s="22" t="s">
        <v>591</v>
      </c>
      <c r="H269" s="22" t="s">
        <v>592</v>
      </c>
    </row>
    <row r="270" spans="1:8" x14ac:dyDescent="0.2">
      <c r="A270" s="31">
        <v>87.465985509999996</v>
      </c>
      <c r="B270" s="31">
        <v>2.4754733180000001</v>
      </c>
      <c r="C270" s="31">
        <v>8.6400000000000001E-7</v>
      </c>
      <c r="D270" s="31">
        <v>1.4927300000000001E-4</v>
      </c>
      <c r="E270" s="22" t="s">
        <v>593</v>
      </c>
      <c r="F270" s="32">
        <v>1063</v>
      </c>
      <c r="G270" s="22" t="s">
        <v>591</v>
      </c>
      <c r="H270" s="22" t="s">
        <v>592</v>
      </c>
    </row>
    <row r="271" spans="1:8" x14ac:dyDescent="0.2">
      <c r="A271" s="31">
        <v>364.64208739999998</v>
      </c>
      <c r="B271" s="31">
        <v>2.475173168</v>
      </c>
      <c r="C271" s="31">
        <v>1.02E-18</v>
      </c>
      <c r="D271" s="31">
        <v>5.4700000000000001E-15</v>
      </c>
      <c r="E271" s="22" t="s">
        <v>594</v>
      </c>
      <c r="F271" s="32">
        <v>6168</v>
      </c>
      <c r="G271" s="22" t="s">
        <v>484</v>
      </c>
      <c r="H271" s="22" t="s">
        <v>485</v>
      </c>
    </row>
    <row r="272" spans="1:8" x14ac:dyDescent="0.2">
      <c r="A272" s="31">
        <v>98.191847940000002</v>
      </c>
      <c r="B272" s="31">
        <v>2.4706348220000001</v>
      </c>
      <c r="C272" s="31">
        <v>1.8671619999999999E-3</v>
      </c>
      <c r="D272" s="31">
        <v>4.4358913999999999E-2</v>
      </c>
      <c r="E272" s="22" t="s">
        <v>595</v>
      </c>
      <c r="F272" s="32">
        <v>3558</v>
      </c>
      <c r="G272" s="22" t="s">
        <v>92</v>
      </c>
      <c r="H272" s="22" t="s">
        <v>596</v>
      </c>
    </row>
    <row r="273" spans="1:8" x14ac:dyDescent="0.2">
      <c r="A273" s="31">
        <v>81.878760099999994</v>
      </c>
      <c r="B273" s="31">
        <v>2.4601396680000001</v>
      </c>
      <c r="C273" s="31">
        <v>1.5457680000000001E-3</v>
      </c>
      <c r="D273" s="31">
        <v>3.9014911999999999E-2</v>
      </c>
      <c r="E273" s="22" t="s">
        <v>597</v>
      </c>
      <c r="F273" s="32">
        <v>4212</v>
      </c>
      <c r="G273" s="22" t="s">
        <v>92</v>
      </c>
      <c r="H273" s="22" t="s">
        <v>596</v>
      </c>
    </row>
    <row r="274" spans="1:8" x14ac:dyDescent="0.2">
      <c r="A274" s="31">
        <v>37.785494210000003</v>
      </c>
      <c r="B274" s="31">
        <v>2.4567137739999998</v>
      </c>
      <c r="C274" s="31">
        <v>1.3429609999999999E-3</v>
      </c>
      <c r="D274" s="31">
        <v>3.5449684000000002E-2</v>
      </c>
      <c r="E274" s="22" t="s">
        <v>598</v>
      </c>
      <c r="F274" s="32">
        <v>767</v>
      </c>
      <c r="G274" s="22" t="s">
        <v>599</v>
      </c>
      <c r="H274" s="22" t="s">
        <v>600</v>
      </c>
    </row>
    <row r="275" spans="1:8" x14ac:dyDescent="0.2">
      <c r="A275" s="31">
        <v>33.102004860000001</v>
      </c>
      <c r="B275" s="31">
        <v>2.447084475</v>
      </c>
      <c r="C275" s="31">
        <v>1.9454310000000001E-3</v>
      </c>
      <c r="D275" s="31">
        <v>4.5582286E-2</v>
      </c>
      <c r="E275" s="22" t="s">
        <v>601</v>
      </c>
      <c r="F275" s="32">
        <v>488</v>
      </c>
      <c r="G275" s="22" t="s">
        <v>602</v>
      </c>
      <c r="H275" s="22" t="s">
        <v>603</v>
      </c>
    </row>
    <row r="276" spans="1:8" x14ac:dyDescent="0.2">
      <c r="A276" s="31">
        <v>45.801843069999997</v>
      </c>
      <c r="B276" s="31">
        <v>2.4455647260000002</v>
      </c>
      <c r="C276" s="31">
        <v>2.12E-5</v>
      </c>
      <c r="D276" s="31">
        <v>1.818575E-3</v>
      </c>
      <c r="E276" s="22" t="s">
        <v>604</v>
      </c>
      <c r="F276" s="32">
        <v>1779</v>
      </c>
      <c r="G276" s="22" t="s">
        <v>605</v>
      </c>
      <c r="H276" s="22" t="s">
        <v>606</v>
      </c>
    </row>
    <row r="277" spans="1:8" x14ac:dyDescent="0.2">
      <c r="A277" s="31">
        <v>36.674024099999997</v>
      </c>
      <c r="B277" s="31">
        <v>2.4440718509999999</v>
      </c>
      <c r="C277" s="31">
        <v>1.37455E-4</v>
      </c>
      <c r="D277" s="31">
        <v>7.2502119999999998E-3</v>
      </c>
      <c r="E277" s="22" t="s">
        <v>607</v>
      </c>
      <c r="F277" s="32">
        <v>1147</v>
      </c>
      <c r="G277" s="22" t="s">
        <v>608</v>
      </c>
      <c r="H277" s="22" t="s">
        <v>609</v>
      </c>
    </row>
    <row r="278" spans="1:8" x14ac:dyDescent="0.2">
      <c r="A278" s="31">
        <v>62.590917249999997</v>
      </c>
      <c r="B278" s="31">
        <v>2.4434597560000002</v>
      </c>
      <c r="C278" s="31">
        <v>2.5499999999999999E-7</v>
      </c>
      <c r="D278" s="31">
        <v>5.5899999999999997E-5</v>
      </c>
      <c r="E278" s="22" t="s">
        <v>610</v>
      </c>
      <c r="F278" s="32">
        <v>693</v>
      </c>
      <c r="G278" s="22" t="s">
        <v>445</v>
      </c>
      <c r="H278" s="22" t="s">
        <v>446</v>
      </c>
    </row>
    <row r="279" spans="1:8" x14ac:dyDescent="0.2">
      <c r="A279" s="31">
        <v>60.306348640000003</v>
      </c>
      <c r="B279" s="31">
        <v>2.437480307</v>
      </c>
      <c r="C279" s="31">
        <v>1.9500000000000001E-9</v>
      </c>
      <c r="D279" s="31">
        <v>9.0500000000000002E-7</v>
      </c>
      <c r="E279" s="22" t="s">
        <v>611</v>
      </c>
      <c r="F279" s="32">
        <v>603</v>
      </c>
      <c r="G279" s="20" t="s">
        <v>5351</v>
      </c>
      <c r="H279" s="20" t="s">
        <v>5351</v>
      </c>
    </row>
    <row r="280" spans="1:8" x14ac:dyDescent="0.2">
      <c r="A280" s="31">
        <v>54.398125790000002</v>
      </c>
      <c r="B280" s="31">
        <v>2.4364705619999998</v>
      </c>
      <c r="C280" s="31">
        <v>7.1699999999999995E-5</v>
      </c>
      <c r="D280" s="31">
        <v>4.4857179999999997E-3</v>
      </c>
      <c r="E280" s="22" t="s">
        <v>612</v>
      </c>
      <c r="F280" s="32">
        <v>1674</v>
      </c>
      <c r="G280" s="22" t="s">
        <v>386</v>
      </c>
      <c r="H280" s="22" t="s">
        <v>387</v>
      </c>
    </row>
    <row r="281" spans="1:8" x14ac:dyDescent="0.2">
      <c r="A281" s="31">
        <v>52.60151295</v>
      </c>
      <c r="B281" s="31">
        <v>2.4328693050000001</v>
      </c>
      <c r="C281" s="31">
        <v>1.6899999999999999E-7</v>
      </c>
      <c r="D281" s="31">
        <v>4.0899999999999998E-5</v>
      </c>
      <c r="E281" s="22" t="s">
        <v>613</v>
      </c>
      <c r="F281" s="32">
        <v>1006</v>
      </c>
      <c r="G281" s="20" t="s">
        <v>5351</v>
      </c>
      <c r="H281" s="20" t="s">
        <v>5351</v>
      </c>
    </row>
    <row r="282" spans="1:8" x14ac:dyDescent="0.2">
      <c r="A282" s="31">
        <v>37.953011889999999</v>
      </c>
      <c r="B282" s="31">
        <v>2.430442566</v>
      </c>
      <c r="C282" s="31">
        <v>6.4436799999999998E-4</v>
      </c>
      <c r="D282" s="31">
        <v>2.1702486999999999E-2</v>
      </c>
      <c r="E282" s="22" t="s">
        <v>614</v>
      </c>
      <c r="F282" s="32">
        <v>2467</v>
      </c>
      <c r="G282" s="22" t="s">
        <v>615</v>
      </c>
      <c r="H282" s="22" t="s">
        <v>616</v>
      </c>
    </row>
    <row r="283" spans="1:8" x14ac:dyDescent="0.2">
      <c r="A283" s="31">
        <v>41.724142540000003</v>
      </c>
      <c r="B283" s="31">
        <v>2.419544192</v>
      </c>
      <c r="C283" s="31">
        <v>7.51149E-4</v>
      </c>
      <c r="D283" s="31">
        <v>2.4023424000000002E-2</v>
      </c>
      <c r="E283" s="22" t="s">
        <v>617</v>
      </c>
      <c r="F283" s="32">
        <v>3651</v>
      </c>
      <c r="G283" s="22" t="s">
        <v>618</v>
      </c>
      <c r="H283" s="22" t="s">
        <v>619</v>
      </c>
    </row>
    <row r="284" spans="1:8" x14ac:dyDescent="0.2">
      <c r="A284" s="31">
        <v>70.557558920000005</v>
      </c>
      <c r="B284" s="31">
        <v>2.414126145</v>
      </c>
      <c r="C284" s="31">
        <v>6.4200000000000004E-6</v>
      </c>
      <c r="D284" s="31">
        <v>7.2434599999999995E-4</v>
      </c>
      <c r="E284" s="22" t="s">
        <v>620</v>
      </c>
      <c r="F284" s="32">
        <v>982</v>
      </c>
      <c r="G284" s="20" t="s">
        <v>5351</v>
      </c>
      <c r="H284" s="20" t="s">
        <v>5351</v>
      </c>
    </row>
    <row r="285" spans="1:8" x14ac:dyDescent="0.2">
      <c r="A285" s="31">
        <v>143.93942379999999</v>
      </c>
      <c r="B285" s="31">
        <v>2.4136003320000001</v>
      </c>
      <c r="C285" s="31">
        <v>1.39E-8</v>
      </c>
      <c r="D285" s="31">
        <v>4.9699999999999998E-6</v>
      </c>
      <c r="E285" s="22" t="s">
        <v>621</v>
      </c>
      <c r="F285" s="32">
        <v>1760</v>
      </c>
      <c r="G285" s="22" t="s">
        <v>622</v>
      </c>
      <c r="H285" s="22" t="s">
        <v>623</v>
      </c>
    </row>
    <row r="286" spans="1:8" x14ac:dyDescent="0.2">
      <c r="A286" s="31">
        <v>104.3651753</v>
      </c>
      <c r="B286" s="31">
        <v>2.4091830359999999</v>
      </c>
      <c r="C286" s="31">
        <v>3.9400000000000004E-6</v>
      </c>
      <c r="D286" s="31">
        <v>4.9529900000000004E-4</v>
      </c>
      <c r="E286" s="22" t="s">
        <v>624</v>
      </c>
      <c r="F286" s="32">
        <v>1405</v>
      </c>
      <c r="G286" s="22" t="s">
        <v>453</v>
      </c>
      <c r="H286" s="22" t="s">
        <v>625</v>
      </c>
    </row>
    <row r="287" spans="1:8" x14ac:dyDescent="0.2">
      <c r="A287" s="31">
        <v>43.295369030000003</v>
      </c>
      <c r="B287" s="31">
        <v>2.4086544879999998</v>
      </c>
      <c r="C287" s="31">
        <v>7.1507600000000004E-4</v>
      </c>
      <c r="D287" s="31">
        <v>2.3273327E-2</v>
      </c>
      <c r="E287" s="22" t="s">
        <v>626</v>
      </c>
      <c r="F287" s="32">
        <v>1192</v>
      </c>
      <c r="G287" s="22" t="s">
        <v>627</v>
      </c>
      <c r="H287" s="22" t="s">
        <v>616</v>
      </c>
    </row>
    <row r="288" spans="1:8" x14ac:dyDescent="0.2">
      <c r="A288" s="31">
        <v>57.98837039</v>
      </c>
      <c r="B288" s="31">
        <v>2.4052584690000001</v>
      </c>
      <c r="C288" s="31">
        <v>8.5000000000000006E-5</v>
      </c>
      <c r="D288" s="31">
        <v>5.075146E-3</v>
      </c>
      <c r="E288" s="22" t="s">
        <v>628</v>
      </c>
      <c r="F288" s="32">
        <v>1457</v>
      </c>
      <c r="G288" s="22" t="s">
        <v>210</v>
      </c>
      <c r="H288" s="22" t="s">
        <v>211</v>
      </c>
    </row>
    <row r="289" spans="1:8" x14ac:dyDescent="0.2">
      <c r="A289" s="31">
        <v>40.8817849</v>
      </c>
      <c r="B289" s="31">
        <v>2.3968084840000001</v>
      </c>
      <c r="C289" s="31">
        <v>1.18E-8</v>
      </c>
      <c r="D289" s="31">
        <v>4.3200000000000001E-6</v>
      </c>
      <c r="E289" s="22" t="s">
        <v>629</v>
      </c>
      <c r="F289" s="32">
        <v>369</v>
      </c>
      <c r="G289" s="20" t="s">
        <v>5351</v>
      </c>
      <c r="H289" s="20" t="s">
        <v>5351</v>
      </c>
    </row>
    <row r="290" spans="1:8" x14ac:dyDescent="0.2">
      <c r="A290" s="31">
        <v>33.674062620000001</v>
      </c>
      <c r="B290" s="31">
        <v>2.3918873490000001</v>
      </c>
      <c r="C290" s="31">
        <v>6.5100000000000004E-6</v>
      </c>
      <c r="D290" s="31">
        <v>7.3274500000000003E-4</v>
      </c>
      <c r="E290" s="22" t="s">
        <v>630</v>
      </c>
      <c r="F290" s="32">
        <v>640</v>
      </c>
      <c r="G290" s="20" t="s">
        <v>5351</v>
      </c>
      <c r="H290" s="22" t="s">
        <v>631</v>
      </c>
    </row>
    <row r="291" spans="1:8" x14ac:dyDescent="0.2">
      <c r="A291" s="31">
        <v>181.1732313</v>
      </c>
      <c r="B291" s="31">
        <v>2.3911971689999998</v>
      </c>
      <c r="C291" s="31">
        <v>5.9400000000000003E-8</v>
      </c>
      <c r="D291" s="31">
        <v>1.73E-5</v>
      </c>
      <c r="E291" s="22" t="s">
        <v>632</v>
      </c>
      <c r="F291" s="32">
        <v>1426</v>
      </c>
      <c r="G291" s="22" t="s">
        <v>633</v>
      </c>
      <c r="H291" s="22" t="s">
        <v>634</v>
      </c>
    </row>
    <row r="292" spans="1:8" x14ac:dyDescent="0.2">
      <c r="A292" s="31">
        <v>51.540215740000001</v>
      </c>
      <c r="B292" s="31">
        <v>2.3911293869999999</v>
      </c>
      <c r="C292" s="31">
        <v>1.3600000000000001E-9</v>
      </c>
      <c r="D292" s="31">
        <v>6.68E-7</v>
      </c>
      <c r="E292" s="22" t="s">
        <v>635</v>
      </c>
      <c r="F292" s="32">
        <v>3288</v>
      </c>
      <c r="G292" s="22" t="s">
        <v>453</v>
      </c>
      <c r="H292" s="22" t="s">
        <v>636</v>
      </c>
    </row>
    <row r="293" spans="1:8" x14ac:dyDescent="0.2">
      <c r="A293" s="31">
        <v>110.1780644</v>
      </c>
      <c r="B293" s="31">
        <v>2.38412099</v>
      </c>
      <c r="C293" s="31">
        <v>6.9039299999999997E-4</v>
      </c>
      <c r="D293" s="31">
        <v>2.2747138E-2</v>
      </c>
      <c r="E293" s="22" t="s">
        <v>637</v>
      </c>
      <c r="F293" s="32">
        <v>1119</v>
      </c>
      <c r="G293" s="22" t="s">
        <v>638</v>
      </c>
      <c r="H293" s="22" t="s">
        <v>639</v>
      </c>
    </row>
    <row r="294" spans="1:8" x14ac:dyDescent="0.2">
      <c r="A294" s="31">
        <v>54.16082978</v>
      </c>
      <c r="B294" s="31">
        <v>2.3826888070000001</v>
      </c>
      <c r="C294" s="31">
        <v>7.9299999999999995E-10</v>
      </c>
      <c r="D294" s="31">
        <v>4.2199999999999999E-7</v>
      </c>
      <c r="E294" s="22" t="s">
        <v>640</v>
      </c>
      <c r="F294" s="32">
        <v>1910</v>
      </c>
      <c r="G294" s="22" t="s">
        <v>641</v>
      </c>
      <c r="H294" s="22" t="s">
        <v>642</v>
      </c>
    </row>
    <row r="295" spans="1:8" x14ac:dyDescent="0.2">
      <c r="A295" s="31">
        <v>49.966613539999997</v>
      </c>
      <c r="B295" s="31">
        <v>2.3817793169999999</v>
      </c>
      <c r="C295" s="31">
        <v>3.18E-6</v>
      </c>
      <c r="D295" s="31">
        <v>4.2063799999999998E-4</v>
      </c>
      <c r="E295" s="22" t="s">
        <v>643</v>
      </c>
      <c r="F295" s="32">
        <v>2643</v>
      </c>
      <c r="G295" s="22" t="s">
        <v>644</v>
      </c>
      <c r="H295" s="22" t="s">
        <v>606</v>
      </c>
    </row>
    <row r="296" spans="1:8" x14ac:dyDescent="0.2">
      <c r="A296" s="31">
        <v>55.538940250000003</v>
      </c>
      <c r="B296" s="31">
        <v>2.3773583729999999</v>
      </c>
      <c r="C296" s="31">
        <v>1.4399999999999999E-7</v>
      </c>
      <c r="D296" s="31">
        <v>3.57E-5</v>
      </c>
      <c r="E296" s="22" t="s">
        <v>645</v>
      </c>
      <c r="F296" s="32">
        <v>1269</v>
      </c>
      <c r="G296" s="22" t="s">
        <v>276</v>
      </c>
      <c r="H296" s="22" t="s">
        <v>403</v>
      </c>
    </row>
    <row r="297" spans="1:8" x14ac:dyDescent="0.2">
      <c r="A297" s="31">
        <v>41.313981720000001</v>
      </c>
      <c r="B297" s="31">
        <v>2.3741272530000002</v>
      </c>
      <c r="C297" s="31">
        <v>7.6600000000000005E-5</v>
      </c>
      <c r="D297" s="31">
        <v>4.7038719999999996E-3</v>
      </c>
      <c r="E297" s="22" t="s">
        <v>646</v>
      </c>
      <c r="F297" s="32">
        <v>3018</v>
      </c>
      <c r="G297" s="22" t="s">
        <v>647</v>
      </c>
      <c r="H297" s="22" t="s">
        <v>648</v>
      </c>
    </row>
    <row r="298" spans="1:8" x14ac:dyDescent="0.2">
      <c r="A298" s="31">
        <v>98.597532119999997</v>
      </c>
      <c r="B298" s="31">
        <v>2.3728514380000001</v>
      </c>
      <c r="C298" s="31">
        <v>1.24E-5</v>
      </c>
      <c r="D298" s="31">
        <v>1.206386E-3</v>
      </c>
      <c r="E298" s="22" t="s">
        <v>649</v>
      </c>
      <c r="F298" s="32">
        <v>661</v>
      </c>
      <c r="G298" s="22" t="s">
        <v>650</v>
      </c>
      <c r="H298" s="20" t="s">
        <v>5351</v>
      </c>
    </row>
    <row r="299" spans="1:8" x14ac:dyDescent="0.2">
      <c r="A299" s="31">
        <v>42.22818144</v>
      </c>
      <c r="B299" s="31">
        <v>2.3647471910000002</v>
      </c>
      <c r="C299" s="31">
        <v>7.0779000000000003E-4</v>
      </c>
      <c r="D299" s="31">
        <v>2.3118741000000002E-2</v>
      </c>
      <c r="E299" s="22" t="s">
        <v>651</v>
      </c>
      <c r="F299" s="32">
        <v>612</v>
      </c>
      <c r="G299" s="20" t="s">
        <v>5351</v>
      </c>
      <c r="H299" s="20" t="s">
        <v>5351</v>
      </c>
    </row>
    <row r="300" spans="1:8" x14ac:dyDescent="0.2">
      <c r="A300" s="31">
        <v>70.647617710000006</v>
      </c>
      <c r="B300" s="31">
        <v>2.3647150199999998</v>
      </c>
      <c r="C300" s="31">
        <v>2.1388399999999999E-4</v>
      </c>
      <c r="D300" s="31">
        <v>9.9775379999999993E-3</v>
      </c>
      <c r="E300" s="22" t="s">
        <v>652</v>
      </c>
      <c r="F300" s="32">
        <v>1051</v>
      </c>
      <c r="G300" s="22" t="s">
        <v>359</v>
      </c>
      <c r="H300" s="22" t="s">
        <v>360</v>
      </c>
    </row>
    <row r="301" spans="1:8" x14ac:dyDescent="0.2">
      <c r="A301" s="31">
        <v>48.702272550000004</v>
      </c>
      <c r="B301" s="31">
        <v>2.3629883139999999</v>
      </c>
      <c r="C301" s="31">
        <v>1.7287699999999999E-3</v>
      </c>
      <c r="D301" s="31">
        <v>4.2170446E-2</v>
      </c>
      <c r="E301" s="22" t="s">
        <v>653</v>
      </c>
      <c r="F301" s="32">
        <v>776</v>
      </c>
      <c r="G301" s="22" t="s">
        <v>276</v>
      </c>
      <c r="H301" s="22" t="s">
        <v>457</v>
      </c>
    </row>
    <row r="302" spans="1:8" x14ac:dyDescent="0.2">
      <c r="A302" s="31">
        <v>43.313762259999997</v>
      </c>
      <c r="B302" s="31">
        <v>2.3592923209999999</v>
      </c>
      <c r="C302" s="31">
        <v>2.7000000000000001E-7</v>
      </c>
      <c r="D302" s="31">
        <v>5.8799999999999999E-5</v>
      </c>
      <c r="E302" s="22" t="s">
        <v>654</v>
      </c>
      <c r="F302" s="32">
        <v>806</v>
      </c>
      <c r="G302" s="22" t="s">
        <v>655</v>
      </c>
      <c r="H302" s="22" t="s">
        <v>656</v>
      </c>
    </row>
    <row r="303" spans="1:8" x14ac:dyDescent="0.2">
      <c r="A303" s="31">
        <v>38.270936689999999</v>
      </c>
      <c r="B303" s="31">
        <v>2.3589917470000001</v>
      </c>
      <c r="C303" s="31">
        <v>1.8287500000000001E-4</v>
      </c>
      <c r="D303" s="31">
        <v>8.892456E-3</v>
      </c>
      <c r="E303" s="22" t="s">
        <v>657</v>
      </c>
      <c r="F303" s="32">
        <v>1262</v>
      </c>
      <c r="G303" s="22" t="s">
        <v>658</v>
      </c>
      <c r="H303" s="22" t="s">
        <v>659</v>
      </c>
    </row>
    <row r="304" spans="1:8" x14ac:dyDescent="0.2">
      <c r="A304" s="31">
        <v>29.220815699999999</v>
      </c>
      <c r="B304" s="31">
        <v>2.3545585469999999</v>
      </c>
      <c r="C304" s="31">
        <v>8.1600000000000005E-5</v>
      </c>
      <c r="D304" s="31">
        <v>4.9236690000000003E-3</v>
      </c>
      <c r="E304" s="22" t="s">
        <v>660</v>
      </c>
      <c r="F304" s="32">
        <v>1271</v>
      </c>
      <c r="G304" s="22" t="s">
        <v>139</v>
      </c>
      <c r="H304" s="22" t="s">
        <v>140</v>
      </c>
    </row>
    <row r="305" spans="1:8" x14ac:dyDescent="0.2">
      <c r="A305" s="31">
        <v>42.93906123</v>
      </c>
      <c r="B305" s="31">
        <v>2.3539782909999998</v>
      </c>
      <c r="C305" s="31">
        <v>7.68047E-4</v>
      </c>
      <c r="D305" s="31">
        <v>2.4362683E-2</v>
      </c>
      <c r="E305" s="22" t="s">
        <v>661</v>
      </c>
      <c r="F305" s="32">
        <v>3369</v>
      </c>
      <c r="G305" s="22" t="s">
        <v>564</v>
      </c>
      <c r="H305" s="22" t="s">
        <v>565</v>
      </c>
    </row>
    <row r="306" spans="1:8" x14ac:dyDescent="0.2">
      <c r="A306" s="31">
        <v>252.62004329999999</v>
      </c>
      <c r="B306" s="31">
        <v>2.348218256</v>
      </c>
      <c r="C306" s="31">
        <v>1.6000000000000001E-8</v>
      </c>
      <c r="D306" s="31">
        <v>5.5999999999999997E-6</v>
      </c>
      <c r="E306" s="22" t="s">
        <v>662</v>
      </c>
      <c r="F306" s="32">
        <v>1206</v>
      </c>
      <c r="G306" s="22" t="s">
        <v>214</v>
      </c>
      <c r="H306" s="22" t="s">
        <v>663</v>
      </c>
    </row>
    <row r="307" spans="1:8" x14ac:dyDescent="0.2">
      <c r="A307" s="31">
        <v>140.84607159999999</v>
      </c>
      <c r="B307" s="31">
        <v>2.3461503279999998</v>
      </c>
      <c r="C307" s="31">
        <v>7.4934100000000005E-4</v>
      </c>
      <c r="D307" s="31">
        <v>2.3985409999999999E-2</v>
      </c>
      <c r="E307" s="22" t="s">
        <v>664</v>
      </c>
      <c r="F307" s="32">
        <v>1863</v>
      </c>
      <c r="G307" s="22" t="s">
        <v>396</v>
      </c>
      <c r="H307" s="22" t="s">
        <v>397</v>
      </c>
    </row>
    <row r="308" spans="1:8" x14ac:dyDescent="0.2">
      <c r="A308" s="31">
        <v>74.89684647</v>
      </c>
      <c r="B308" s="31">
        <v>2.3446214080000001</v>
      </c>
      <c r="C308" s="31">
        <v>6.1200000000000003E-7</v>
      </c>
      <c r="D308" s="31">
        <v>1.12595E-4</v>
      </c>
      <c r="E308" s="22" t="s">
        <v>665</v>
      </c>
      <c r="F308" s="32">
        <v>1357</v>
      </c>
      <c r="G308" s="22" t="s">
        <v>666</v>
      </c>
      <c r="H308" s="22" t="s">
        <v>667</v>
      </c>
    </row>
    <row r="309" spans="1:8" x14ac:dyDescent="0.2">
      <c r="A309" s="31">
        <v>98.491926509999999</v>
      </c>
      <c r="B309" s="31">
        <v>2.341121094</v>
      </c>
      <c r="C309" s="31">
        <v>3.3700000000000001E-7</v>
      </c>
      <c r="D309" s="31">
        <v>6.9099999999999999E-5</v>
      </c>
      <c r="E309" s="22" t="s">
        <v>668</v>
      </c>
      <c r="F309" s="32">
        <v>6789</v>
      </c>
      <c r="G309" s="22" t="s">
        <v>669</v>
      </c>
      <c r="H309" s="22" t="s">
        <v>315</v>
      </c>
    </row>
    <row r="310" spans="1:8" x14ac:dyDescent="0.2">
      <c r="A310" s="31">
        <v>76.327499549999999</v>
      </c>
      <c r="B310" s="31">
        <v>2.3406630900000001</v>
      </c>
      <c r="C310" s="31">
        <v>3.41E-6</v>
      </c>
      <c r="D310" s="31">
        <v>4.44227E-4</v>
      </c>
      <c r="E310" s="22" t="s">
        <v>670</v>
      </c>
      <c r="F310" s="32">
        <v>982</v>
      </c>
      <c r="G310" s="20" t="s">
        <v>5351</v>
      </c>
      <c r="H310" s="20" t="s">
        <v>5351</v>
      </c>
    </row>
    <row r="311" spans="1:8" x14ac:dyDescent="0.2">
      <c r="A311" s="31">
        <v>44.768619459999996</v>
      </c>
      <c r="B311" s="31">
        <v>2.3231895150000001</v>
      </c>
      <c r="C311" s="31">
        <v>1.72564E-4</v>
      </c>
      <c r="D311" s="31">
        <v>8.5223599999999997E-3</v>
      </c>
      <c r="E311" s="22" t="s">
        <v>671</v>
      </c>
      <c r="F311" s="32">
        <v>2382</v>
      </c>
      <c r="G311" s="22" t="s">
        <v>672</v>
      </c>
      <c r="H311" s="22" t="s">
        <v>673</v>
      </c>
    </row>
    <row r="312" spans="1:8" x14ac:dyDescent="0.2">
      <c r="A312" s="31">
        <v>93.32645402</v>
      </c>
      <c r="B312" s="31">
        <v>2.3140898509999999</v>
      </c>
      <c r="C312" s="31">
        <v>8.9400000000000001E-10</v>
      </c>
      <c r="D312" s="31">
        <v>4.6800000000000001E-7</v>
      </c>
      <c r="E312" s="22" t="s">
        <v>674</v>
      </c>
      <c r="F312" s="32">
        <v>1056</v>
      </c>
      <c r="G312" s="22" t="s">
        <v>675</v>
      </c>
      <c r="H312" s="22" t="s">
        <v>634</v>
      </c>
    </row>
    <row r="313" spans="1:8" x14ac:dyDescent="0.2">
      <c r="A313" s="31">
        <v>67.359996649999999</v>
      </c>
      <c r="B313" s="31">
        <v>2.3134385260000001</v>
      </c>
      <c r="C313" s="31">
        <v>8.51146E-4</v>
      </c>
      <c r="D313" s="31">
        <v>2.6126545000000001E-2</v>
      </c>
      <c r="E313" s="22" t="s">
        <v>676</v>
      </c>
      <c r="F313" s="32">
        <v>4781</v>
      </c>
      <c r="G313" s="22" t="s">
        <v>677</v>
      </c>
      <c r="H313" s="22" t="s">
        <v>678</v>
      </c>
    </row>
    <row r="314" spans="1:8" x14ac:dyDescent="0.2">
      <c r="A314" s="31">
        <v>66.588572209999995</v>
      </c>
      <c r="B314" s="31">
        <v>2.3129584529999998</v>
      </c>
      <c r="C314" s="31">
        <v>8.6100000000000006E-6</v>
      </c>
      <c r="D314" s="31">
        <v>9.1112799999999998E-4</v>
      </c>
      <c r="E314" s="22" t="s">
        <v>679</v>
      </c>
      <c r="F314" s="32">
        <v>629</v>
      </c>
      <c r="G314" s="22" t="s">
        <v>680</v>
      </c>
      <c r="H314" s="22" t="s">
        <v>681</v>
      </c>
    </row>
    <row r="315" spans="1:8" x14ac:dyDescent="0.2">
      <c r="A315" s="31">
        <v>55.161979250000002</v>
      </c>
      <c r="B315" s="31">
        <v>2.3114344870000001</v>
      </c>
      <c r="C315" s="31">
        <v>4.8381500000000002E-4</v>
      </c>
      <c r="D315" s="31">
        <v>1.7719537E-2</v>
      </c>
      <c r="E315" s="22" t="s">
        <v>682</v>
      </c>
      <c r="F315" s="32">
        <v>4335</v>
      </c>
      <c r="G315" s="22" t="s">
        <v>677</v>
      </c>
      <c r="H315" s="22" t="s">
        <v>678</v>
      </c>
    </row>
    <row r="316" spans="1:8" x14ac:dyDescent="0.2">
      <c r="A316" s="31">
        <v>248.16072130000001</v>
      </c>
      <c r="B316" s="31">
        <v>2.3092102140000001</v>
      </c>
      <c r="C316" s="31">
        <v>3.3099999999999999E-9</v>
      </c>
      <c r="D316" s="31">
        <v>1.4300000000000001E-6</v>
      </c>
      <c r="E316" s="22" t="s">
        <v>683</v>
      </c>
      <c r="F316" s="32">
        <v>1494</v>
      </c>
      <c r="G316" s="22" t="s">
        <v>633</v>
      </c>
      <c r="H316" s="22" t="s">
        <v>634</v>
      </c>
    </row>
    <row r="317" spans="1:8" x14ac:dyDescent="0.2">
      <c r="A317" s="31">
        <v>55.617628160000002</v>
      </c>
      <c r="B317" s="31">
        <v>2.306963718</v>
      </c>
      <c r="C317" s="31">
        <v>6.3E-5</v>
      </c>
      <c r="D317" s="31">
        <v>4.0759150000000003E-3</v>
      </c>
      <c r="E317" s="22" t="s">
        <v>684</v>
      </c>
      <c r="F317" s="32">
        <v>4032</v>
      </c>
      <c r="G317" s="22" t="s">
        <v>618</v>
      </c>
      <c r="H317" s="22" t="s">
        <v>619</v>
      </c>
    </row>
    <row r="318" spans="1:8" x14ac:dyDescent="0.2">
      <c r="A318" s="31">
        <v>73.516121249999998</v>
      </c>
      <c r="B318" s="31">
        <v>2.303637052</v>
      </c>
      <c r="C318" s="31">
        <v>7.5073800000000003E-4</v>
      </c>
      <c r="D318" s="31">
        <v>2.4015254999999999E-2</v>
      </c>
      <c r="E318" s="22" t="s">
        <v>685</v>
      </c>
      <c r="F318" s="32">
        <v>1038</v>
      </c>
      <c r="G318" s="22" t="s">
        <v>686</v>
      </c>
      <c r="H318" s="22" t="s">
        <v>687</v>
      </c>
    </row>
    <row r="319" spans="1:8" x14ac:dyDescent="0.2">
      <c r="A319" s="31">
        <v>116.9229895</v>
      </c>
      <c r="B319" s="31">
        <v>2.2944929009999999</v>
      </c>
      <c r="C319" s="31">
        <v>4.7300000000000001E-7</v>
      </c>
      <c r="D319" s="31">
        <v>9.1399999999999999E-5</v>
      </c>
      <c r="E319" s="22" t="s">
        <v>688</v>
      </c>
      <c r="F319" s="32">
        <v>1372</v>
      </c>
      <c r="G319" s="22" t="s">
        <v>382</v>
      </c>
      <c r="H319" s="22" t="s">
        <v>383</v>
      </c>
    </row>
    <row r="320" spans="1:8" x14ac:dyDescent="0.2">
      <c r="A320" s="31">
        <v>49.555235320000001</v>
      </c>
      <c r="B320" s="31">
        <v>2.2943503180000002</v>
      </c>
      <c r="C320" s="31">
        <v>5.8064100000000001E-4</v>
      </c>
      <c r="D320" s="31">
        <v>2.0137480999999999E-2</v>
      </c>
      <c r="E320" s="22" t="s">
        <v>689</v>
      </c>
      <c r="F320" s="32">
        <v>1398</v>
      </c>
      <c r="G320" s="22" t="s">
        <v>690</v>
      </c>
      <c r="H320" s="22" t="s">
        <v>691</v>
      </c>
    </row>
    <row r="321" spans="1:8" x14ac:dyDescent="0.2">
      <c r="A321" s="31">
        <v>1237.4725800000001</v>
      </c>
      <c r="B321" s="31">
        <v>2.2942662629999999</v>
      </c>
      <c r="C321" s="31">
        <v>1.53E-13</v>
      </c>
      <c r="D321" s="31">
        <v>2.4199999999999999E-10</v>
      </c>
      <c r="E321" s="22" t="s">
        <v>692</v>
      </c>
      <c r="F321" s="32">
        <v>2362</v>
      </c>
      <c r="G321" s="22" t="s">
        <v>693</v>
      </c>
      <c r="H321" s="22" t="s">
        <v>694</v>
      </c>
    </row>
    <row r="322" spans="1:8" x14ac:dyDescent="0.2">
      <c r="A322" s="31">
        <v>129.6514717</v>
      </c>
      <c r="B322" s="31">
        <v>2.2934262319999998</v>
      </c>
      <c r="C322" s="31">
        <v>2.6E-7</v>
      </c>
      <c r="D322" s="31">
        <v>5.7000000000000003E-5</v>
      </c>
      <c r="E322" s="22" t="s">
        <v>695</v>
      </c>
      <c r="F322" s="32">
        <v>2013</v>
      </c>
      <c r="G322" s="22" t="s">
        <v>696</v>
      </c>
      <c r="H322" s="22" t="s">
        <v>623</v>
      </c>
    </row>
    <row r="323" spans="1:8" x14ac:dyDescent="0.2">
      <c r="A323" s="31">
        <v>30.636511580000001</v>
      </c>
      <c r="B323" s="31">
        <v>2.2912070610000002</v>
      </c>
      <c r="C323" s="31">
        <v>1.74341E-4</v>
      </c>
      <c r="D323" s="31">
        <v>8.5890289999999998E-3</v>
      </c>
      <c r="E323" s="22" t="s">
        <v>697</v>
      </c>
      <c r="F323" s="32">
        <v>792</v>
      </c>
      <c r="G323" s="22" t="s">
        <v>112</v>
      </c>
      <c r="H323" s="22" t="s">
        <v>698</v>
      </c>
    </row>
    <row r="324" spans="1:8" x14ac:dyDescent="0.2">
      <c r="A324" s="31">
        <v>24.965549589999998</v>
      </c>
      <c r="B324" s="31">
        <v>2.2880547199999999</v>
      </c>
      <c r="C324" s="31">
        <v>1.07105E-3</v>
      </c>
      <c r="D324" s="31">
        <v>3.0475944000000001E-2</v>
      </c>
      <c r="E324" s="22" t="s">
        <v>699</v>
      </c>
      <c r="F324" s="32">
        <v>616</v>
      </c>
      <c r="G324" s="22" t="s">
        <v>251</v>
      </c>
      <c r="H324" s="22" t="s">
        <v>700</v>
      </c>
    </row>
    <row r="325" spans="1:8" x14ac:dyDescent="0.2">
      <c r="A325" s="31">
        <v>45.570168279999997</v>
      </c>
      <c r="B325" s="31">
        <v>2.2865689069999999</v>
      </c>
      <c r="C325" s="31">
        <v>4.3100000000000002E-6</v>
      </c>
      <c r="D325" s="31">
        <v>5.3006199999999998E-4</v>
      </c>
      <c r="E325" s="22" t="s">
        <v>701</v>
      </c>
      <c r="F325" s="32">
        <v>843</v>
      </c>
      <c r="G325" s="20" t="s">
        <v>5351</v>
      </c>
      <c r="H325" s="20" t="s">
        <v>5351</v>
      </c>
    </row>
    <row r="326" spans="1:8" x14ac:dyDescent="0.2">
      <c r="A326" s="31">
        <v>60.433153560000001</v>
      </c>
      <c r="B326" s="31">
        <v>2.2848238680000001</v>
      </c>
      <c r="C326" s="31">
        <v>4.8900000000000001E-8</v>
      </c>
      <c r="D326" s="31">
        <v>1.47E-5</v>
      </c>
      <c r="E326" s="22" t="s">
        <v>702</v>
      </c>
      <c r="F326" s="32">
        <v>1099</v>
      </c>
      <c r="G326" s="22" t="s">
        <v>703</v>
      </c>
      <c r="H326" s="22" t="s">
        <v>704</v>
      </c>
    </row>
    <row r="327" spans="1:8" x14ac:dyDescent="0.2">
      <c r="A327" s="31">
        <v>60.148648289999997</v>
      </c>
      <c r="B327" s="31">
        <v>2.2834781620000002</v>
      </c>
      <c r="C327" s="31">
        <v>3.8015E-4</v>
      </c>
      <c r="D327" s="31">
        <v>1.5081653E-2</v>
      </c>
      <c r="E327" s="22" t="s">
        <v>705</v>
      </c>
      <c r="F327" s="32">
        <v>2697</v>
      </c>
      <c r="G327" s="22" t="s">
        <v>706</v>
      </c>
      <c r="H327" s="22" t="s">
        <v>707</v>
      </c>
    </row>
    <row r="328" spans="1:8" x14ac:dyDescent="0.2">
      <c r="A328" s="31">
        <v>34.562119690000003</v>
      </c>
      <c r="B328" s="31">
        <v>2.2829884159999998</v>
      </c>
      <c r="C328" s="31">
        <v>2.9600000000000001E-5</v>
      </c>
      <c r="D328" s="31">
        <v>2.3491599999999999E-3</v>
      </c>
      <c r="E328" s="22" t="s">
        <v>708</v>
      </c>
      <c r="F328" s="32">
        <v>1553</v>
      </c>
      <c r="G328" s="22" t="s">
        <v>709</v>
      </c>
      <c r="H328" s="22" t="s">
        <v>710</v>
      </c>
    </row>
    <row r="329" spans="1:8" x14ac:dyDescent="0.2">
      <c r="A329" s="31">
        <v>61.1442707</v>
      </c>
      <c r="B329" s="31">
        <v>2.2761952480000001</v>
      </c>
      <c r="C329" s="31">
        <v>1.2300000000000001E-6</v>
      </c>
      <c r="D329" s="31">
        <v>1.98822E-4</v>
      </c>
      <c r="E329" s="22" t="s">
        <v>711</v>
      </c>
      <c r="F329" s="32">
        <v>2637</v>
      </c>
      <c r="G329" s="22" t="s">
        <v>251</v>
      </c>
      <c r="H329" s="22" t="s">
        <v>712</v>
      </c>
    </row>
    <row r="330" spans="1:8" x14ac:dyDescent="0.2">
      <c r="A330" s="31">
        <v>45.081587310000003</v>
      </c>
      <c r="B330" s="31">
        <v>2.2709948120000001</v>
      </c>
      <c r="C330" s="31">
        <v>1.41113E-4</v>
      </c>
      <c r="D330" s="31">
        <v>7.3707099999999999E-3</v>
      </c>
      <c r="E330" s="22" t="s">
        <v>713</v>
      </c>
      <c r="F330" s="32">
        <v>270</v>
      </c>
      <c r="G330" s="20" t="s">
        <v>5351</v>
      </c>
      <c r="H330" s="20" t="s">
        <v>5351</v>
      </c>
    </row>
    <row r="331" spans="1:8" x14ac:dyDescent="0.2">
      <c r="A331" s="31">
        <v>45.138940419999997</v>
      </c>
      <c r="B331" s="31">
        <v>2.269634221</v>
      </c>
      <c r="C331" s="31">
        <v>3.6699999999999998E-5</v>
      </c>
      <c r="D331" s="31">
        <v>2.7631940000000001E-3</v>
      </c>
      <c r="E331" s="22" t="s">
        <v>714</v>
      </c>
      <c r="F331" s="32">
        <v>599</v>
      </c>
      <c r="G331" s="22" t="s">
        <v>715</v>
      </c>
      <c r="H331" s="22" t="s">
        <v>716</v>
      </c>
    </row>
    <row r="332" spans="1:8" x14ac:dyDescent="0.2">
      <c r="A332" s="31">
        <v>51.870861320000003</v>
      </c>
      <c r="B332" s="31">
        <v>2.2670295559999998</v>
      </c>
      <c r="C332" s="31">
        <v>3.4E-5</v>
      </c>
      <c r="D332" s="31">
        <v>2.6100659999999999E-3</v>
      </c>
      <c r="E332" s="22" t="s">
        <v>717</v>
      </c>
      <c r="F332" s="32">
        <v>1951</v>
      </c>
      <c r="G332" s="22" t="s">
        <v>718</v>
      </c>
      <c r="H332" s="22" t="s">
        <v>719</v>
      </c>
    </row>
    <row r="333" spans="1:8" x14ac:dyDescent="0.2">
      <c r="A333" s="31">
        <v>62.634060570000003</v>
      </c>
      <c r="B333" s="31">
        <v>2.2628719749999999</v>
      </c>
      <c r="C333" s="31">
        <v>1.5131500000000001E-4</v>
      </c>
      <c r="D333" s="31">
        <v>7.7366279999999997E-3</v>
      </c>
      <c r="E333" s="22" t="s">
        <v>720</v>
      </c>
      <c r="F333" s="32">
        <v>877</v>
      </c>
      <c r="G333" s="22" t="s">
        <v>721</v>
      </c>
      <c r="H333" s="22" t="s">
        <v>722</v>
      </c>
    </row>
    <row r="334" spans="1:8" x14ac:dyDescent="0.2">
      <c r="A334" s="31">
        <v>50.637022770000002</v>
      </c>
      <c r="B334" s="31">
        <v>2.2626170590000001</v>
      </c>
      <c r="C334" s="31">
        <v>2.105993E-3</v>
      </c>
      <c r="D334" s="31">
        <v>4.8043677E-2</v>
      </c>
      <c r="E334" s="22" t="s">
        <v>723</v>
      </c>
      <c r="F334" s="32">
        <v>1056</v>
      </c>
      <c r="G334" s="20" t="s">
        <v>5351</v>
      </c>
      <c r="H334" s="20" t="s">
        <v>5351</v>
      </c>
    </row>
    <row r="335" spans="1:8" x14ac:dyDescent="0.2">
      <c r="A335" s="31">
        <v>93.037979059999998</v>
      </c>
      <c r="B335" s="31">
        <v>2.2591349350000001</v>
      </c>
      <c r="C335" s="31">
        <v>8.5300000000000003E-7</v>
      </c>
      <c r="D335" s="31">
        <v>1.47801E-4</v>
      </c>
      <c r="E335" s="22" t="s">
        <v>724</v>
      </c>
      <c r="F335" s="32">
        <v>707</v>
      </c>
      <c r="G335" s="22" t="s">
        <v>725</v>
      </c>
      <c r="H335" s="22" t="s">
        <v>726</v>
      </c>
    </row>
    <row r="336" spans="1:8" x14ac:dyDescent="0.2">
      <c r="A336" s="31">
        <v>36.045196130000001</v>
      </c>
      <c r="B336" s="31">
        <v>2.2586415450000001</v>
      </c>
      <c r="C336" s="31">
        <v>1.72504E-3</v>
      </c>
      <c r="D336" s="31">
        <v>4.2119245E-2</v>
      </c>
      <c r="E336" s="22" t="s">
        <v>727</v>
      </c>
      <c r="F336" s="32">
        <v>1259</v>
      </c>
      <c r="G336" s="22" t="s">
        <v>728</v>
      </c>
      <c r="H336" s="22" t="s">
        <v>729</v>
      </c>
    </row>
    <row r="337" spans="1:8" x14ac:dyDescent="0.2">
      <c r="A337" s="31">
        <v>78.115493950000001</v>
      </c>
      <c r="B337" s="31">
        <v>2.2585516860000001</v>
      </c>
      <c r="C337" s="31">
        <v>8.9800000000000001E-5</v>
      </c>
      <c r="D337" s="31">
        <v>5.269854E-3</v>
      </c>
      <c r="E337" s="22" t="s">
        <v>730</v>
      </c>
      <c r="F337" s="32">
        <v>1437</v>
      </c>
      <c r="G337" s="22" t="s">
        <v>567</v>
      </c>
      <c r="H337" s="22" t="s">
        <v>568</v>
      </c>
    </row>
    <row r="338" spans="1:8" x14ac:dyDescent="0.2">
      <c r="A338" s="31">
        <v>122.8596502</v>
      </c>
      <c r="B338" s="31">
        <v>2.2564044820000002</v>
      </c>
      <c r="C338" s="31">
        <v>1.75E-6</v>
      </c>
      <c r="D338" s="31">
        <v>2.6352899999999998E-4</v>
      </c>
      <c r="E338" s="22" t="s">
        <v>731</v>
      </c>
      <c r="F338" s="32">
        <v>2080</v>
      </c>
      <c r="G338" s="22" t="s">
        <v>696</v>
      </c>
      <c r="H338" s="22" t="s">
        <v>623</v>
      </c>
    </row>
    <row r="339" spans="1:8" x14ac:dyDescent="0.2">
      <c r="A339" s="31">
        <v>45.982764080000003</v>
      </c>
      <c r="B339" s="31">
        <v>2.254516078</v>
      </c>
      <c r="C339" s="31">
        <v>5.1700000000000003E-5</v>
      </c>
      <c r="D339" s="31">
        <v>3.5286380000000002E-3</v>
      </c>
      <c r="E339" s="22" t="s">
        <v>732</v>
      </c>
      <c r="F339" s="32">
        <v>840</v>
      </c>
      <c r="G339" s="22" t="s">
        <v>544</v>
      </c>
      <c r="H339" s="22" t="s">
        <v>545</v>
      </c>
    </row>
    <row r="340" spans="1:8" x14ac:dyDescent="0.2">
      <c r="A340" s="31">
        <v>926.95448109999995</v>
      </c>
      <c r="B340" s="31">
        <v>2.2516863790000001</v>
      </c>
      <c r="C340" s="31">
        <v>7.3700000000000002E-5</v>
      </c>
      <c r="D340" s="31">
        <v>4.5767459999999996E-3</v>
      </c>
      <c r="E340" s="22" t="s">
        <v>733</v>
      </c>
      <c r="F340" s="32">
        <v>2508</v>
      </c>
      <c r="G340" s="20" t="s">
        <v>5351</v>
      </c>
      <c r="H340" s="20" t="s">
        <v>5351</v>
      </c>
    </row>
    <row r="341" spans="1:8" x14ac:dyDescent="0.2">
      <c r="A341" s="31">
        <v>73.382176770000001</v>
      </c>
      <c r="B341" s="31">
        <v>2.249513109</v>
      </c>
      <c r="C341" s="31">
        <v>7.8025499999999999E-4</v>
      </c>
      <c r="D341" s="31">
        <v>2.4623874E-2</v>
      </c>
      <c r="E341" s="22" t="s">
        <v>734</v>
      </c>
      <c r="F341" s="32">
        <v>2426</v>
      </c>
      <c r="G341" s="22" t="s">
        <v>735</v>
      </c>
      <c r="H341" s="22" t="s">
        <v>736</v>
      </c>
    </row>
    <row r="342" spans="1:8" x14ac:dyDescent="0.2">
      <c r="A342" s="31">
        <v>24.342754840000001</v>
      </c>
      <c r="B342" s="31">
        <v>2.2489674100000001</v>
      </c>
      <c r="C342" s="31">
        <v>2.09384E-3</v>
      </c>
      <c r="D342" s="31">
        <v>4.7865103999999999E-2</v>
      </c>
      <c r="E342" s="22" t="s">
        <v>737</v>
      </c>
      <c r="F342" s="32">
        <v>969</v>
      </c>
      <c r="G342" s="22" t="s">
        <v>738</v>
      </c>
      <c r="H342" s="22" t="s">
        <v>739</v>
      </c>
    </row>
    <row r="343" spans="1:8" x14ac:dyDescent="0.2">
      <c r="A343" s="31">
        <v>55.568588720000001</v>
      </c>
      <c r="B343" s="31">
        <v>2.2466362989999999</v>
      </c>
      <c r="C343" s="31">
        <v>3.2299999999999999E-5</v>
      </c>
      <c r="D343" s="31">
        <v>2.5139569999999998E-3</v>
      </c>
      <c r="E343" s="22" t="s">
        <v>740</v>
      </c>
      <c r="F343" s="32">
        <v>466</v>
      </c>
      <c r="G343" s="22" t="s">
        <v>314</v>
      </c>
      <c r="H343" s="22" t="s">
        <v>315</v>
      </c>
    </row>
    <row r="344" spans="1:8" x14ac:dyDescent="0.2">
      <c r="A344" s="31">
        <v>130.19782240000001</v>
      </c>
      <c r="B344" s="31">
        <v>2.2462412669999998</v>
      </c>
      <c r="C344" s="31">
        <v>4.7999999999999998E-6</v>
      </c>
      <c r="D344" s="31">
        <v>5.7851500000000004E-4</v>
      </c>
      <c r="E344" s="22" t="s">
        <v>741</v>
      </c>
      <c r="F344" s="32">
        <v>871</v>
      </c>
      <c r="G344" s="22" t="s">
        <v>445</v>
      </c>
      <c r="H344" s="22" t="s">
        <v>446</v>
      </c>
    </row>
    <row r="345" spans="1:8" x14ac:dyDescent="0.2">
      <c r="A345" s="31">
        <v>49.941322669999998</v>
      </c>
      <c r="B345" s="31">
        <v>2.243808145</v>
      </c>
      <c r="C345" s="31">
        <v>1.8099999999999999E-7</v>
      </c>
      <c r="D345" s="31">
        <v>4.2899999999999999E-5</v>
      </c>
      <c r="E345" s="22" t="s">
        <v>742</v>
      </c>
      <c r="F345" s="32">
        <v>1338</v>
      </c>
      <c r="G345" s="22" t="s">
        <v>743</v>
      </c>
      <c r="H345" s="22" t="s">
        <v>744</v>
      </c>
    </row>
    <row r="346" spans="1:8" x14ac:dyDescent="0.2">
      <c r="A346" s="31">
        <v>876.92339760000004</v>
      </c>
      <c r="B346" s="31">
        <v>2.242404606</v>
      </c>
      <c r="C346" s="31">
        <v>4.9700000000000002E-5</v>
      </c>
      <c r="D346" s="31">
        <v>3.4228069999999999E-3</v>
      </c>
      <c r="E346" s="22" t="s">
        <v>745</v>
      </c>
      <c r="F346" s="32">
        <v>2480</v>
      </c>
      <c r="G346" s="20" t="s">
        <v>5351</v>
      </c>
      <c r="H346" s="20" t="s">
        <v>5351</v>
      </c>
    </row>
    <row r="347" spans="1:8" x14ac:dyDescent="0.2">
      <c r="A347" s="31">
        <v>42.978304829999999</v>
      </c>
      <c r="B347" s="31">
        <v>2.239152662</v>
      </c>
      <c r="C347" s="31">
        <v>1.84E-6</v>
      </c>
      <c r="D347" s="31">
        <v>2.7350200000000001E-4</v>
      </c>
      <c r="E347" s="22" t="s">
        <v>746</v>
      </c>
      <c r="F347" s="32">
        <v>1269</v>
      </c>
      <c r="G347" s="22" t="s">
        <v>743</v>
      </c>
      <c r="H347" s="22" t="s">
        <v>744</v>
      </c>
    </row>
    <row r="348" spans="1:8" x14ac:dyDescent="0.2">
      <c r="A348" s="31">
        <v>123.9001432</v>
      </c>
      <c r="B348" s="31">
        <v>2.2364117970000001</v>
      </c>
      <c r="C348" s="31">
        <v>2.08E-14</v>
      </c>
      <c r="D348" s="31">
        <v>4.2399999999999997E-11</v>
      </c>
      <c r="E348" s="22" t="s">
        <v>747</v>
      </c>
      <c r="F348" s="32">
        <v>1340</v>
      </c>
      <c r="G348" s="20" t="s">
        <v>5351</v>
      </c>
      <c r="H348" s="20" t="s">
        <v>5351</v>
      </c>
    </row>
    <row r="349" spans="1:8" x14ac:dyDescent="0.2">
      <c r="A349" s="31">
        <v>211.32375970000001</v>
      </c>
      <c r="B349" s="31">
        <v>2.236132209</v>
      </c>
      <c r="C349" s="31">
        <v>1.4005800000000001E-4</v>
      </c>
      <c r="D349" s="31">
        <v>7.3330230000000001E-3</v>
      </c>
      <c r="E349" s="22" t="s">
        <v>748</v>
      </c>
      <c r="F349" s="32">
        <v>5194</v>
      </c>
      <c r="G349" s="22" t="s">
        <v>419</v>
      </c>
      <c r="H349" s="22" t="s">
        <v>749</v>
      </c>
    </row>
    <row r="350" spans="1:8" x14ac:dyDescent="0.2">
      <c r="A350" s="31">
        <v>32.359112459999999</v>
      </c>
      <c r="B350" s="31">
        <v>2.2361110499999999</v>
      </c>
      <c r="C350" s="31">
        <v>1.160475E-3</v>
      </c>
      <c r="D350" s="31">
        <v>3.2253880999999998E-2</v>
      </c>
      <c r="E350" s="22" t="s">
        <v>750</v>
      </c>
      <c r="F350" s="32">
        <v>1218</v>
      </c>
      <c r="G350" s="20" t="s">
        <v>5351</v>
      </c>
      <c r="H350" s="22" t="s">
        <v>751</v>
      </c>
    </row>
    <row r="351" spans="1:8" x14ac:dyDescent="0.2">
      <c r="A351" s="31">
        <v>29.109807150000002</v>
      </c>
      <c r="B351" s="31">
        <v>2.23303882</v>
      </c>
      <c r="C351" s="31">
        <v>2.2208879999999999E-3</v>
      </c>
      <c r="D351" s="31">
        <v>4.9741849999999997E-2</v>
      </c>
      <c r="E351" s="22" t="s">
        <v>752</v>
      </c>
      <c r="F351" s="32">
        <v>629</v>
      </c>
      <c r="G351" s="20" t="s">
        <v>5351</v>
      </c>
      <c r="H351" s="20" t="s">
        <v>5351</v>
      </c>
    </row>
    <row r="352" spans="1:8" x14ac:dyDescent="0.2">
      <c r="A352" s="31">
        <v>1294.54576</v>
      </c>
      <c r="B352" s="31">
        <v>2.2321948090000001</v>
      </c>
      <c r="C352" s="31">
        <v>5.8400000000000004E-13</v>
      </c>
      <c r="D352" s="31">
        <v>8.1399999999999998E-10</v>
      </c>
      <c r="E352" s="22" t="s">
        <v>753</v>
      </c>
      <c r="F352" s="32">
        <v>2422</v>
      </c>
      <c r="G352" s="22" t="s">
        <v>693</v>
      </c>
      <c r="H352" s="22" t="s">
        <v>694</v>
      </c>
    </row>
    <row r="353" spans="1:8" x14ac:dyDescent="0.2">
      <c r="A353" s="31">
        <v>41.662709919999998</v>
      </c>
      <c r="B353" s="31">
        <v>2.2260373429999998</v>
      </c>
      <c r="C353" s="31">
        <v>5.6899999999999997E-6</v>
      </c>
      <c r="D353" s="31">
        <v>6.6277700000000003E-4</v>
      </c>
      <c r="E353" s="22" t="s">
        <v>754</v>
      </c>
      <c r="F353" s="32">
        <v>256</v>
      </c>
      <c r="G353" s="20" t="s">
        <v>5351</v>
      </c>
      <c r="H353" s="20" t="s">
        <v>5351</v>
      </c>
    </row>
    <row r="354" spans="1:8" x14ac:dyDescent="0.2">
      <c r="A354" s="31">
        <v>105.8262814</v>
      </c>
      <c r="B354" s="31">
        <v>2.2207788970000002</v>
      </c>
      <c r="C354" s="31">
        <v>3.5899999999999999E-6</v>
      </c>
      <c r="D354" s="31">
        <v>4.6214100000000001E-4</v>
      </c>
      <c r="E354" s="22" t="s">
        <v>755</v>
      </c>
      <c r="F354" s="32">
        <v>1073</v>
      </c>
      <c r="G354" s="22" t="s">
        <v>16</v>
      </c>
      <c r="H354" s="22" t="s">
        <v>756</v>
      </c>
    </row>
    <row r="355" spans="1:8" x14ac:dyDescent="0.2">
      <c r="A355" s="31">
        <v>28.06737197</v>
      </c>
      <c r="B355" s="31">
        <v>2.216010389</v>
      </c>
      <c r="C355" s="31">
        <v>4.4037299999999998E-4</v>
      </c>
      <c r="D355" s="31">
        <v>1.6615553000000002E-2</v>
      </c>
      <c r="E355" s="22" t="s">
        <v>757</v>
      </c>
      <c r="F355" s="32">
        <v>1246</v>
      </c>
      <c r="G355" s="20" t="s">
        <v>5351</v>
      </c>
      <c r="H355" s="20" t="s">
        <v>5351</v>
      </c>
    </row>
    <row r="356" spans="1:8" x14ac:dyDescent="0.2">
      <c r="A356" s="31">
        <v>58.506911070000001</v>
      </c>
      <c r="B356" s="31">
        <v>2.2126348409999999</v>
      </c>
      <c r="C356" s="31">
        <v>8.47E-7</v>
      </c>
      <c r="D356" s="31">
        <v>1.4734200000000001E-4</v>
      </c>
      <c r="E356" s="22" t="s">
        <v>758</v>
      </c>
      <c r="F356" s="32">
        <v>1199</v>
      </c>
      <c r="G356" s="20" t="s">
        <v>5351</v>
      </c>
      <c r="H356" s="20" t="s">
        <v>5351</v>
      </c>
    </row>
    <row r="357" spans="1:8" x14ac:dyDescent="0.2">
      <c r="A357" s="31">
        <v>33.201190990000001</v>
      </c>
      <c r="B357" s="31">
        <v>2.2112438999999999</v>
      </c>
      <c r="C357" s="31">
        <v>2.6299999999999999E-5</v>
      </c>
      <c r="D357" s="31">
        <v>2.1501100000000002E-3</v>
      </c>
      <c r="E357" s="22" t="s">
        <v>759</v>
      </c>
      <c r="F357" s="32">
        <v>287</v>
      </c>
      <c r="G357" s="20" t="s">
        <v>5351</v>
      </c>
      <c r="H357" s="20" t="s">
        <v>5351</v>
      </c>
    </row>
    <row r="358" spans="1:8" x14ac:dyDescent="0.2">
      <c r="A358" s="31">
        <v>54.46993046</v>
      </c>
      <c r="B358" s="31">
        <v>2.2094663880000001</v>
      </c>
      <c r="C358" s="31">
        <v>1.9000000000000001E-8</v>
      </c>
      <c r="D358" s="31">
        <v>6.5100000000000004E-6</v>
      </c>
      <c r="E358" s="22" t="s">
        <v>760</v>
      </c>
      <c r="F358" s="32">
        <v>1050</v>
      </c>
      <c r="G358" s="22" t="s">
        <v>329</v>
      </c>
      <c r="H358" s="22" t="s">
        <v>761</v>
      </c>
    </row>
    <row r="359" spans="1:8" x14ac:dyDescent="0.2">
      <c r="A359" s="31">
        <v>41.984901960000002</v>
      </c>
      <c r="B359" s="31">
        <v>2.2049373160000001</v>
      </c>
      <c r="C359" s="31">
        <v>2.69349E-4</v>
      </c>
      <c r="D359" s="31">
        <v>1.1764353999999999E-2</v>
      </c>
      <c r="E359" s="22" t="s">
        <v>762</v>
      </c>
      <c r="F359" s="32">
        <v>522</v>
      </c>
      <c r="G359" s="22" t="s">
        <v>112</v>
      </c>
      <c r="H359" s="22" t="s">
        <v>763</v>
      </c>
    </row>
    <row r="360" spans="1:8" x14ac:dyDescent="0.2">
      <c r="A360" s="31">
        <v>91.697574970000005</v>
      </c>
      <c r="B360" s="31">
        <v>2.203185671</v>
      </c>
      <c r="C360" s="31">
        <v>3.5999999999999998E-6</v>
      </c>
      <c r="D360" s="31">
        <v>4.6373200000000001E-4</v>
      </c>
      <c r="E360" s="22" t="s">
        <v>764</v>
      </c>
      <c r="F360" s="32">
        <v>2924</v>
      </c>
      <c r="G360" s="22" t="s">
        <v>23</v>
      </c>
      <c r="H360" s="22" t="s">
        <v>279</v>
      </c>
    </row>
    <row r="361" spans="1:8" x14ac:dyDescent="0.2">
      <c r="A361" s="31">
        <v>41.36540488</v>
      </c>
      <c r="B361" s="31">
        <v>2.202201219</v>
      </c>
      <c r="C361" s="31">
        <v>1.6133099999999999E-4</v>
      </c>
      <c r="D361" s="31">
        <v>8.1069650000000007E-3</v>
      </c>
      <c r="E361" s="22" t="s">
        <v>765</v>
      </c>
      <c r="F361" s="32">
        <v>932</v>
      </c>
      <c r="G361" s="20" t="s">
        <v>5351</v>
      </c>
      <c r="H361" s="20" t="s">
        <v>5351</v>
      </c>
    </row>
    <row r="362" spans="1:8" x14ac:dyDescent="0.2">
      <c r="A362" s="31">
        <v>121.193321</v>
      </c>
      <c r="B362" s="31">
        <v>2.1976735220000001</v>
      </c>
      <c r="C362" s="31">
        <v>1.68E-7</v>
      </c>
      <c r="D362" s="31">
        <v>4.0800000000000002E-5</v>
      </c>
      <c r="E362" s="22" t="s">
        <v>766</v>
      </c>
      <c r="F362" s="32">
        <v>504</v>
      </c>
      <c r="G362" s="22" t="s">
        <v>767</v>
      </c>
      <c r="H362" s="22" t="s">
        <v>768</v>
      </c>
    </row>
    <row r="363" spans="1:8" x14ac:dyDescent="0.2">
      <c r="A363" s="31">
        <v>221.54773370000001</v>
      </c>
      <c r="B363" s="31">
        <v>2.197658788</v>
      </c>
      <c r="C363" s="31">
        <v>2.1800000000000001E-13</v>
      </c>
      <c r="D363" s="31">
        <v>3.3099999999999999E-10</v>
      </c>
      <c r="E363" s="22" t="s">
        <v>769</v>
      </c>
      <c r="F363" s="32">
        <v>2039</v>
      </c>
      <c r="G363" s="22" t="s">
        <v>459</v>
      </c>
      <c r="H363" s="22" t="s">
        <v>460</v>
      </c>
    </row>
    <row r="364" spans="1:8" x14ac:dyDescent="0.2">
      <c r="A364" s="31">
        <v>61.607715130000003</v>
      </c>
      <c r="B364" s="31">
        <v>2.1939611910000001</v>
      </c>
      <c r="C364" s="31">
        <v>1.134101E-3</v>
      </c>
      <c r="D364" s="31">
        <v>3.1708559999999997E-2</v>
      </c>
      <c r="E364" s="22" t="s">
        <v>770</v>
      </c>
      <c r="F364" s="32">
        <v>795</v>
      </c>
      <c r="G364" s="20" t="s">
        <v>5351</v>
      </c>
      <c r="H364" s="20" t="s">
        <v>5351</v>
      </c>
    </row>
    <row r="365" spans="1:8" x14ac:dyDescent="0.2">
      <c r="A365" s="31">
        <v>315.51586630000003</v>
      </c>
      <c r="B365" s="31">
        <v>2.1914222329999999</v>
      </c>
      <c r="C365" s="31">
        <v>2.8E-11</v>
      </c>
      <c r="D365" s="31">
        <v>2.37E-8</v>
      </c>
      <c r="E365" s="22" t="s">
        <v>771</v>
      </c>
      <c r="F365" s="32">
        <v>1647</v>
      </c>
      <c r="G365" s="22" t="s">
        <v>633</v>
      </c>
      <c r="H365" s="22" t="s">
        <v>634</v>
      </c>
    </row>
    <row r="366" spans="1:8" x14ac:dyDescent="0.2">
      <c r="A366" s="31">
        <v>30.064202359999999</v>
      </c>
      <c r="B366" s="31">
        <v>2.1903382009999999</v>
      </c>
      <c r="C366" s="31">
        <v>1.7147700000000001E-4</v>
      </c>
      <c r="D366" s="31">
        <v>8.4846729999999999E-3</v>
      </c>
      <c r="E366" s="22" t="s">
        <v>772</v>
      </c>
      <c r="F366" s="32">
        <v>2191</v>
      </c>
      <c r="G366" s="22" t="s">
        <v>773</v>
      </c>
      <c r="H366" s="22" t="s">
        <v>774</v>
      </c>
    </row>
    <row r="367" spans="1:8" x14ac:dyDescent="0.2">
      <c r="A367" s="31">
        <v>118.0302418</v>
      </c>
      <c r="B367" s="31">
        <v>2.1848389570000002</v>
      </c>
      <c r="C367" s="31">
        <v>1.7533100000000001E-4</v>
      </c>
      <c r="D367" s="31">
        <v>8.6175929999999998E-3</v>
      </c>
      <c r="E367" s="22" t="s">
        <v>775</v>
      </c>
      <c r="F367" s="32">
        <v>1239</v>
      </c>
      <c r="G367" s="22" t="s">
        <v>638</v>
      </c>
      <c r="H367" s="22" t="s">
        <v>639</v>
      </c>
    </row>
    <row r="368" spans="1:8" x14ac:dyDescent="0.2">
      <c r="A368" s="31">
        <v>50.797270230000002</v>
      </c>
      <c r="B368" s="31">
        <v>2.1839033570000002</v>
      </c>
      <c r="C368" s="31">
        <v>8.2232300000000002E-4</v>
      </c>
      <c r="D368" s="31">
        <v>2.5468988000000001E-2</v>
      </c>
      <c r="E368" s="22" t="s">
        <v>776</v>
      </c>
      <c r="F368" s="32">
        <v>993</v>
      </c>
      <c r="G368" s="22" t="s">
        <v>777</v>
      </c>
      <c r="H368" s="22" t="s">
        <v>778</v>
      </c>
    </row>
    <row r="369" spans="1:8" x14ac:dyDescent="0.2">
      <c r="A369" s="31">
        <v>4618.7989150000003</v>
      </c>
      <c r="B369" s="31">
        <v>2.1798101929999998</v>
      </c>
      <c r="C369" s="31">
        <v>5.0178199999999999E-4</v>
      </c>
      <c r="D369" s="31">
        <v>1.8145903000000001E-2</v>
      </c>
      <c r="E369" s="22" t="s">
        <v>779</v>
      </c>
      <c r="F369" s="32">
        <v>1195</v>
      </c>
      <c r="G369" s="22" t="s">
        <v>780</v>
      </c>
      <c r="H369" s="20" t="s">
        <v>5351</v>
      </c>
    </row>
    <row r="370" spans="1:8" x14ac:dyDescent="0.2">
      <c r="A370" s="31">
        <v>38.300211249999997</v>
      </c>
      <c r="B370" s="31">
        <v>2.1753737719999999</v>
      </c>
      <c r="C370" s="31">
        <v>5.8900000000000004E-6</v>
      </c>
      <c r="D370" s="31">
        <v>6.8048900000000005E-4</v>
      </c>
      <c r="E370" s="22" t="s">
        <v>781</v>
      </c>
      <c r="F370" s="32">
        <v>481</v>
      </c>
      <c r="G370" s="20" t="s">
        <v>5351</v>
      </c>
      <c r="H370" s="20" t="s">
        <v>5351</v>
      </c>
    </row>
    <row r="371" spans="1:8" x14ac:dyDescent="0.2">
      <c r="A371" s="31">
        <v>60.93750661</v>
      </c>
      <c r="B371" s="31">
        <v>2.1690716189999999</v>
      </c>
      <c r="C371" s="31">
        <v>3.4799999999999999E-5</v>
      </c>
      <c r="D371" s="31">
        <v>2.6535090000000001E-3</v>
      </c>
      <c r="E371" s="22" t="s">
        <v>782</v>
      </c>
      <c r="F371" s="32">
        <v>7737</v>
      </c>
      <c r="G371" s="22" t="s">
        <v>783</v>
      </c>
      <c r="H371" s="22" t="s">
        <v>460</v>
      </c>
    </row>
    <row r="372" spans="1:8" x14ac:dyDescent="0.2">
      <c r="A372" s="31">
        <v>25.364402729999998</v>
      </c>
      <c r="B372" s="31">
        <v>2.1660948640000002</v>
      </c>
      <c r="C372" s="31">
        <v>1.1109869999999999E-3</v>
      </c>
      <c r="D372" s="31">
        <v>3.1242741000000001E-2</v>
      </c>
      <c r="E372" s="22" t="s">
        <v>784</v>
      </c>
      <c r="F372" s="32">
        <v>206</v>
      </c>
      <c r="G372" s="22" t="s">
        <v>785</v>
      </c>
      <c r="H372" s="22" t="s">
        <v>786</v>
      </c>
    </row>
    <row r="373" spans="1:8" x14ac:dyDescent="0.2">
      <c r="A373" s="31">
        <v>62.60294777</v>
      </c>
      <c r="B373" s="31">
        <v>2.1659048869999999</v>
      </c>
      <c r="C373" s="31">
        <v>1.1439500000000001E-4</v>
      </c>
      <c r="D373" s="31">
        <v>6.3181050000000001E-3</v>
      </c>
      <c r="E373" s="22" t="s">
        <v>787</v>
      </c>
      <c r="F373" s="32">
        <v>1362</v>
      </c>
      <c r="G373" s="22" t="s">
        <v>139</v>
      </c>
      <c r="H373" s="22" t="s">
        <v>140</v>
      </c>
    </row>
    <row r="374" spans="1:8" x14ac:dyDescent="0.2">
      <c r="A374" s="31">
        <v>95.954018219999995</v>
      </c>
      <c r="B374" s="31">
        <v>2.1647811049999999</v>
      </c>
      <c r="C374" s="31">
        <v>1.6700000000000001E-11</v>
      </c>
      <c r="D374" s="31">
        <v>1.52E-8</v>
      </c>
      <c r="E374" s="22" t="s">
        <v>788</v>
      </c>
      <c r="F374" s="32">
        <v>2610</v>
      </c>
      <c r="G374" s="22" t="s">
        <v>789</v>
      </c>
      <c r="H374" s="22" t="s">
        <v>416</v>
      </c>
    </row>
    <row r="375" spans="1:8" x14ac:dyDescent="0.2">
      <c r="A375" s="31">
        <v>102.56425830000001</v>
      </c>
      <c r="B375" s="31">
        <v>2.1632621169999999</v>
      </c>
      <c r="C375" s="31">
        <v>2.6899999999999999E-7</v>
      </c>
      <c r="D375" s="31">
        <v>5.8600000000000001E-5</v>
      </c>
      <c r="E375" s="22" t="s">
        <v>790</v>
      </c>
      <c r="F375" s="32">
        <v>1425</v>
      </c>
      <c r="G375" s="22" t="s">
        <v>481</v>
      </c>
      <c r="H375" s="22" t="s">
        <v>482</v>
      </c>
    </row>
    <row r="376" spans="1:8" x14ac:dyDescent="0.2">
      <c r="A376" s="31">
        <v>60.572142530000001</v>
      </c>
      <c r="B376" s="31">
        <v>2.1540133909999999</v>
      </c>
      <c r="C376" s="31">
        <v>1.8103489999999999E-3</v>
      </c>
      <c r="D376" s="31">
        <v>4.3550141000000001E-2</v>
      </c>
      <c r="E376" s="22" t="s">
        <v>791</v>
      </c>
      <c r="F376" s="32">
        <v>812</v>
      </c>
      <c r="G376" s="22" t="s">
        <v>792</v>
      </c>
      <c r="H376" s="22" t="s">
        <v>793</v>
      </c>
    </row>
    <row r="377" spans="1:8" x14ac:dyDescent="0.2">
      <c r="A377" s="31">
        <v>47.960978740000002</v>
      </c>
      <c r="B377" s="31">
        <v>2.1539462779999998</v>
      </c>
      <c r="C377" s="31">
        <v>8.5900000000000001E-5</v>
      </c>
      <c r="D377" s="31">
        <v>5.0949369999999999E-3</v>
      </c>
      <c r="E377" s="22" t="s">
        <v>794</v>
      </c>
      <c r="F377" s="32">
        <v>936</v>
      </c>
      <c r="G377" s="20" t="s">
        <v>5351</v>
      </c>
      <c r="H377" s="20" t="s">
        <v>5351</v>
      </c>
    </row>
    <row r="378" spans="1:8" x14ac:dyDescent="0.2">
      <c r="A378" s="31">
        <v>69.448437929999997</v>
      </c>
      <c r="B378" s="31">
        <v>2.1532482000000002</v>
      </c>
      <c r="C378" s="31">
        <v>3.3699999999999997E-8</v>
      </c>
      <c r="D378" s="31">
        <v>1.0699999999999999E-5</v>
      </c>
      <c r="E378" s="22" t="s">
        <v>795</v>
      </c>
      <c r="F378" s="32">
        <v>3051</v>
      </c>
      <c r="G378" s="22" t="s">
        <v>796</v>
      </c>
      <c r="H378" s="22" t="s">
        <v>797</v>
      </c>
    </row>
    <row r="379" spans="1:8" x14ac:dyDescent="0.2">
      <c r="A379" s="31">
        <v>144.5098998</v>
      </c>
      <c r="B379" s="31">
        <v>2.153233261</v>
      </c>
      <c r="C379" s="31">
        <v>3.9099999999999999E-7</v>
      </c>
      <c r="D379" s="31">
        <v>7.8499999999999997E-5</v>
      </c>
      <c r="E379" s="22" t="s">
        <v>798</v>
      </c>
      <c r="F379" s="32">
        <v>1757</v>
      </c>
      <c r="G379" s="22" t="s">
        <v>799</v>
      </c>
      <c r="H379" s="22" t="s">
        <v>800</v>
      </c>
    </row>
    <row r="380" spans="1:8" x14ac:dyDescent="0.2">
      <c r="A380" s="31">
        <v>219.55632639999999</v>
      </c>
      <c r="B380" s="31">
        <v>2.153044317</v>
      </c>
      <c r="C380" s="31">
        <v>2.23E-7</v>
      </c>
      <c r="D380" s="31">
        <v>5.0599999999999997E-5</v>
      </c>
      <c r="E380" s="22" t="s">
        <v>801</v>
      </c>
      <c r="F380" s="32">
        <v>2064</v>
      </c>
      <c r="G380" s="22" t="s">
        <v>802</v>
      </c>
      <c r="H380" s="22" t="s">
        <v>803</v>
      </c>
    </row>
    <row r="381" spans="1:8" x14ac:dyDescent="0.2">
      <c r="A381" s="31">
        <v>92.375160989999998</v>
      </c>
      <c r="B381" s="31">
        <v>2.149205142</v>
      </c>
      <c r="C381" s="31">
        <v>1.21E-9</v>
      </c>
      <c r="D381" s="31">
        <v>6.0500000000000003E-7</v>
      </c>
      <c r="E381" s="22" t="s">
        <v>804</v>
      </c>
      <c r="F381" s="32">
        <v>1778</v>
      </c>
      <c r="G381" s="22" t="s">
        <v>459</v>
      </c>
      <c r="H381" s="22" t="s">
        <v>460</v>
      </c>
    </row>
    <row r="382" spans="1:8" x14ac:dyDescent="0.2">
      <c r="A382" s="31">
        <v>71.429984529999999</v>
      </c>
      <c r="B382" s="31">
        <v>2.1476409589999998</v>
      </c>
      <c r="C382" s="31">
        <v>1.57E-9</v>
      </c>
      <c r="D382" s="31">
        <v>7.5199999999999996E-7</v>
      </c>
      <c r="E382" s="22" t="s">
        <v>805</v>
      </c>
      <c r="F382" s="32">
        <v>1281</v>
      </c>
      <c r="G382" s="20" t="s">
        <v>5351</v>
      </c>
      <c r="H382" s="20" t="s">
        <v>5351</v>
      </c>
    </row>
    <row r="383" spans="1:8" x14ac:dyDescent="0.2">
      <c r="A383" s="31">
        <v>40.503656489999997</v>
      </c>
      <c r="B383" s="31">
        <v>2.139699593</v>
      </c>
      <c r="C383" s="31">
        <v>4.88E-5</v>
      </c>
      <c r="D383" s="31">
        <v>3.3813300000000001E-3</v>
      </c>
      <c r="E383" s="22" t="s">
        <v>806</v>
      </c>
      <c r="F383" s="32">
        <v>2090</v>
      </c>
      <c r="G383" s="22" t="s">
        <v>807</v>
      </c>
      <c r="H383" s="22" t="s">
        <v>808</v>
      </c>
    </row>
    <row r="384" spans="1:8" x14ac:dyDescent="0.2">
      <c r="A384" s="31">
        <v>154.94728499999999</v>
      </c>
      <c r="B384" s="31">
        <v>2.1396986089999999</v>
      </c>
      <c r="C384" s="31">
        <v>5.2200000000000004E-7</v>
      </c>
      <c r="D384" s="31">
        <v>9.9400000000000004E-5</v>
      </c>
      <c r="E384" s="22" t="s">
        <v>809</v>
      </c>
      <c r="F384" s="32">
        <v>1970</v>
      </c>
      <c r="G384" s="22" t="s">
        <v>799</v>
      </c>
      <c r="H384" s="22" t="s">
        <v>800</v>
      </c>
    </row>
    <row r="385" spans="1:8" x14ac:dyDescent="0.2">
      <c r="A385" s="31">
        <v>185.74139700000001</v>
      </c>
      <c r="B385" s="31">
        <v>2.13958096</v>
      </c>
      <c r="C385" s="31">
        <v>9.8200000000000008E-7</v>
      </c>
      <c r="D385" s="31">
        <v>1.6667299999999999E-4</v>
      </c>
      <c r="E385" s="22" t="s">
        <v>810</v>
      </c>
      <c r="F385" s="32">
        <v>2153</v>
      </c>
      <c r="G385" s="22" t="s">
        <v>799</v>
      </c>
      <c r="H385" s="22" t="s">
        <v>800</v>
      </c>
    </row>
    <row r="386" spans="1:8" x14ac:dyDescent="0.2">
      <c r="A386" s="31">
        <v>24.40070266</v>
      </c>
      <c r="B386" s="31">
        <v>2.133791505</v>
      </c>
      <c r="C386" s="31">
        <v>2.39829E-4</v>
      </c>
      <c r="D386" s="31">
        <v>1.0816554000000001E-2</v>
      </c>
      <c r="E386" s="22" t="s">
        <v>811</v>
      </c>
      <c r="F386" s="32">
        <v>399</v>
      </c>
      <c r="G386" s="22" t="s">
        <v>16</v>
      </c>
      <c r="H386" s="22" t="s">
        <v>812</v>
      </c>
    </row>
    <row r="387" spans="1:8" x14ac:dyDescent="0.2">
      <c r="A387" s="31">
        <v>95.619059149999998</v>
      </c>
      <c r="B387" s="31">
        <v>2.1275673880000001</v>
      </c>
      <c r="C387" s="31">
        <v>3.9772499999999998E-4</v>
      </c>
      <c r="D387" s="31">
        <v>1.5559666999999999E-2</v>
      </c>
      <c r="E387" s="22" t="s">
        <v>813</v>
      </c>
      <c r="F387" s="32">
        <v>957</v>
      </c>
      <c r="G387" s="22" t="s">
        <v>814</v>
      </c>
      <c r="H387" s="22" t="s">
        <v>815</v>
      </c>
    </row>
    <row r="388" spans="1:8" x14ac:dyDescent="0.2">
      <c r="A388" s="31">
        <v>49.350850379999997</v>
      </c>
      <c r="B388" s="31">
        <v>2.1198811819999999</v>
      </c>
      <c r="C388" s="31">
        <v>2.2301180000000001E-3</v>
      </c>
      <c r="D388" s="31">
        <v>4.9905297000000001E-2</v>
      </c>
      <c r="E388" s="22" t="s">
        <v>816</v>
      </c>
      <c r="F388" s="32">
        <v>631</v>
      </c>
      <c r="G388" s="22" t="s">
        <v>817</v>
      </c>
      <c r="H388" s="22" t="s">
        <v>818</v>
      </c>
    </row>
    <row r="389" spans="1:8" x14ac:dyDescent="0.2">
      <c r="A389" s="31">
        <v>85.529204250000006</v>
      </c>
      <c r="B389" s="31">
        <v>2.113737354</v>
      </c>
      <c r="C389" s="31">
        <v>1.21938E-4</v>
      </c>
      <c r="D389" s="31">
        <v>6.6600410000000002E-3</v>
      </c>
      <c r="E389" s="22" t="s">
        <v>819</v>
      </c>
      <c r="F389" s="32">
        <v>452</v>
      </c>
      <c r="G389" s="22" t="s">
        <v>650</v>
      </c>
      <c r="H389" s="20" t="s">
        <v>5351</v>
      </c>
    </row>
    <row r="390" spans="1:8" x14ac:dyDescent="0.2">
      <c r="A390" s="31">
        <v>81.481921639999996</v>
      </c>
      <c r="B390" s="31">
        <v>2.1126001749999999</v>
      </c>
      <c r="C390" s="31">
        <v>1.0500000000000001E-9</v>
      </c>
      <c r="D390" s="31">
        <v>5.4000000000000002E-7</v>
      </c>
      <c r="E390" s="22" t="s">
        <v>820</v>
      </c>
      <c r="F390" s="32">
        <v>3507</v>
      </c>
      <c r="G390" s="22" t="s">
        <v>821</v>
      </c>
      <c r="H390" s="22" t="s">
        <v>822</v>
      </c>
    </row>
    <row r="391" spans="1:8" x14ac:dyDescent="0.2">
      <c r="A391" s="31">
        <v>115.5527579</v>
      </c>
      <c r="B391" s="31">
        <v>2.1124277239999998</v>
      </c>
      <c r="C391" s="31">
        <v>6.5899999999999996E-7</v>
      </c>
      <c r="D391" s="31">
        <v>1.1913699999999999E-4</v>
      </c>
      <c r="E391" s="22" t="s">
        <v>823</v>
      </c>
      <c r="F391" s="32">
        <v>1843</v>
      </c>
      <c r="G391" s="22" t="s">
        <v>824</v>
      </c>
      <c r="H391" s="22" t="s">
        <v>825</v>
      </c>
    </row>
    <row r="392" spans="1:8" x14ac:dyDescent="0.2">
      <c r="A392" s="31">
        <v>297.93686259999998</v>
      </c>
      <c r="B392" s="31">
        <v>2.1116317429999998</v>
      </c>
      <c r="C392" s="31">
        <v>4.2599999999999998E-9</v>
      </c>
      <c r="D392" s="31">
        <v>1.7799999999999999E-6</v>
      </c>
      <c r="E392" s="22" t="s">
        <v>826</v>
      </c>
      <c r="F392" s="32">
        <v>1694</v>
      </c>
      <c r="G392" s="22" t="s">
        <v>633</v>
      </c>
      <c r="H392" s="22" t="s">
        <v>634</v>
      </c>
    </row>
    <row r="393" spans="1:8" x14ac:dyDescent="0.2">
      <c r="A393" s="31">
        <v>232.36024939999999</v>
      </c>
      <c r="B393" s="31">
        <v>2.1090405369999998</v>
      </c>
      <c r="C393" s="31">
        <v>1.3399999999999999E-8</v>
      </c>
      <c r="D393" s="31">
        <v>4.8199999999999996E-6</v>
      </c>
      <c r="E393" s="22" t="s">
        <v>827</v>
      </c>
      <c r="F393" s="32">
        <v>1032</v>
      </c>
      <c r="G393" s="22" t="s">
        <v>828</v>
      </c>
      <c r="H393" s="22" t="s">
        <v>829</v>
      </c>
    </row>
    <row r="394" spans="1:8" x14ac:dyDescent="0.2">
      <c r="A394" s="31">
        <v>973.99195999999995</v>
      </c>
      <c r="B394" s="31">
        <v>2.1079694930000001</v>
      </c>
      <c r="C394" s="31">
        <v>2.96E-6</v>
      </c>
      <c r="D394" s="31">
        <v>3.9713299999999998E-4</v>
      </c>
      <c r="E394" s="22" t="s">
        <v>830</v>
      </c>
      <c r="F394" s="32">
        <v>1092</v>
      </c>
      <c r="G394" s="22" t="s">
        <v>828</v>
      </c>
      <c r="H394" s="22" t="s">
        <v>829</v>
      </c>
    </row>
    <row r="395" spans="1:8" x14ac:dyDescent="0.2">
      <c r="A395" s="31">
        <v>96.928759729999996</v>
      </c>
      <c r="B395" s="31">
        <v>2.106069314</v>
      </c>
      <c r="C395" s="31">
        <v>1.5900000000000001E-9</v>
      </c>
      <c r="D395" s="31">
        <v>7.6000000000000003E-7</v>
      </c>
      <c r="E395" s="22" t="s">
        <v>831</v>
      </c>
      <c r="F395" s="32">
        <v>1207</v>
      </c>
      <c r="G395" s="20" t="s">
        <v>5351</v>
      </c>
      <c r="H395" s="20" t="s">
        <v>5351</v>
      </c>
    </row>
    <row r="396" spans="1:8" x14ac:dyDescent="0.2">
      <c r="A396" s="31">
        <v>62.111957820000001</v>
      </c>
      <c r="B396" s="31">
        <v>2.1054212689999998</v>
      </c>
      <c r="C396" s="31">
        <v>1.5724840000000001E-3</v>
      </c>
      <c r="D396" s="31">
        <v>3.9521806E-2</v>
      </c>
      <c r="E396" s="22" t="s">
        <v>832</v>
      </c>
      <c r="F396" s="32">
        <v>1078</v>
      </c>
      <c r="G396" s="22" t="s">
        <v>833</v>
      </c>
      <c r="H396" s="22" t="s">
        <v>834</v>
      </c>
    </row>
    <row r="397" spans="1:8" x14ac:dyDescent="0.2">
      <c r="A397" s="31">
        <v>122.5846871</v>
      </c>
      <c r="B397" s="31">
        <v>2.1050461989999998</v>
      </c>
      <c r="C397" s="31">
        <v>3.7399999999999999E-7</v>
      </c>
      <c r="D397" s="31">
        <v>7.6100000000000007E-5</v>
      </c>
      <c r="E397" s="22" t="s">
        <v>835</v>
      </c>
      <c r="F397" s="32">
        <v>7098</v>
      </c>
      <c r="G397" s="22" t="s">
        <v>669</v>
      </c>
      <c r="H397" s="22" t="s">
        <v>315</v>
      </c>
    </row>
    <row r="398" spans="1:8" x14ac:dyDescent="0.2">
      <c r="A398" s="31">
        <v>77.383185530000006</v>
      </c>
      <c r="B398" s="31">
        <v>2.1038804940000002</v>
      </c>
      <c r="C398" s="31">
        <v>5.5376100000000005E-4</v>
      </c>
      <c r="D398" s="31">
        <v>1.9466717000000001E-2</v>
      </c>
      <c r="E398" s="22" t="s">
        <v>836</v>
      </c>
      <c r="F398" s="32">
        <v>450</v>
      </c>
      <c r="G398" s="20" t="s">
        <v>5351</v>
      </c>
      <c r="H398" s="20" t="s">
        <v>5351</v>
      </c>
    </row>
    <row r="399" spans="1:8" x14ac:dyDescent="0.2">
      <c r="A399" s="31">
        <v>54.363741259999998</v>
      </c>
      <c r="B399" s="31">
        <v>2.1019261839999999</v>
      </c>
      <c r="C399" s="31">
        <v>7.2799999999999998E-6</v>
      </c>
      <c r="D399" s="31">
        <v>7.9424200000000002E-4</v>
      </c>
      <c r="E399" s="22" t="s">
        <v>837</v>
      </c>
      <c r="F399" s="32">
        <v>740</v>
      </c>
      <c r="G399" s="20" t="s">
        <v>5351</v>
      </c>
      <c r="H399" s="20" t="s">
        <v>5351</v>
      </c>
    </row>
    <row r="400" spans="1:8" x14ac:dyDescent="0.2">
      <c r="A400" s="31">
        <v>41.548170110000001</v>
      </c>
      <c r="B400" s="31">
        <v>2.1002606140000002</v>
      </c>
      <c r="C400" s="31">
        <v>2.0699999999999998E-5</v>
      </c>
      <c r="D400" s="31">
        <v>1.7905919999999999E-3</v>
      </c>
      <c r="E400" s="22" t="s">
        <v>838</v>
      </c>
      <c r="F400" s="32">
        <v>648</v>
      </c>
      <c r="G400" s="22" t="s">
        <v>453</v>
      </c>
      <c r="H400" s="22" t="s">
        <v>636</v>
      </c>
    </row>
    <row r="401" spans="1:8" x14ac:dyDescent="0.2">
      <c r="A401" s="31">
        <v>31.127585459999999</v>
      </c>
      <c r="B401" s="31">
        <v>2.0987380409999998</v>
      </c>
      <c r="C401" s="31">
        <v>7.5525199999999998E-4</v>
      </c>
      <c r="D401" s="31">
        <v>2.4098108E-2</v>
      </c>
      <c r="E401" s="22" t="s">
        <v>839</v>
      </c>
      <c r="F401" s="32">
        <v>1248</v>
      </c>
      <c r="G401" s="22" t="s">
        <v>412</v>
      </c>
      <c r="H401" s="22" t="s">
        <v>413</v>
      </c>
    </row>
    <row r="402" spans="1:8" x14ac:dyDescent="0.2">
      <c r="A402" s="31">
        <v>61.892897529999999</v>
      </c>
      <c r="B402" s="31">
        <v>2.097180614</v>
      </c>
      <c r="C402" s="31">
        <v>1.8220399999999999E-4</v>
      </c>
      <c r="D402" s="31">
        <v>8.8681860000000001E-3</v>
      </c>
      <c r="E402" s="22" t="s">
        <v>840</v>
      </c>
      <c r="F402" s="32">
        <v>600</v>
      </c>
      <c r="G402" s="22" t="s">
        <v>841</v>
      </c>
      <c r="H402" s="22" t="s">
        <v>842</v>
      </c>
    </row>
    <row r="403" spans="1:8" x14ac:dyDescent="0.2">
      <c r="A403" s="31">
        <v>76.175085249999995</v>
      </c>
      <c r="B403" s="31">
        <v>2.0969480009999999</v>
      </c>
      <c r="C403" s="31">
        <v>1.2093920000000001E-3</v>
      </c>
      <c r="D403" s="31">
        <v>3.3126148000000001E-2</v>
      </c>
      <c r="E403" s="22" t="s">
        <v>843</v>
      </c>
      <c r="F403" s="32">
        <v>1261</v>
      </c>
      <c r="G403" s="22" t="s">
        <v>833</v>
      </c>
      <c r="H403" s="22" t="s">
        <v>834</v>
      </c>
    </row>
    <row r="404" spans="1:8" x14ac:dyDescent="0.2">
      <c r="A404" s="31">
        <v>185.20957899999999</v>
      </c>
      <c r="B404" s="31">
        <v>2.0961585839999999</v>
      </c>
      <c r="C404" s="31">
        <v>2.6899999999999999E-11</v>
      </c>
      <c r="D404" s="31">
        <v>2.29E-8</v>
      </c>
      <c r="E404" s="22" t="s">
        <v>844</v>
      </c>
      <c r="F404" s="32">
        <v>2001</v>
      </c>
      <c r="G404" s="22" t="s">
        <v>459</v>
      </c>
      <c r="H404" s="22" t="s">
        <v>460</v>
      </c>
    </row>
    <row r="405" spans="1:8" x14ac:dyDescent="0.2">
      <c r="A405" s="31">
        <v>55.185707880000002</v>
      </c>
      <c r="B405" s="31">
        <v>2.0938788709999998</v>
      </c>
      <c r="C405" s="31">
        <v>5.9200000000000001E-6</v>
      </c>
      <c r="D405" s="31">
        <v>6.8318800000000005E-4</v>
      </c>
      <c r="E405" s="22" t="s">
        <v>845</v>
      </c>
      <c r="F405" s="32">
        <v>1164</v>
      </c>
      <c r="G405" s="22" t="s">
        <v>112</v>
      </c>
      <c r="H405" s="22" t="s">
        <v>846</v>
      </c>
    </row>
    <row r="406" spans="1:8" x14ac:dyDescent="0.2">
      <c r="A406" s="31">
        <v>67.994651559999994</v>
      </c>
      <c r="B406" s="31">
        <v>2.0914083849999998</v>
      </c>
      <c r="C406" s="31">
        <v>3.8931700000000003E-4</v>
      </c>
      <c r="D406" s="31">
        <v>1.5343091999999999E-2</v>
      </c>
      <c r="E406" s="22" t="s">
        <v>847</v>
      </c>
      <c r="F406" s="32">
        <v>3108</v>
      </c>
      <c r="G406" s="22" t="s">
        <v>706</v>
      </c>
      <c r="H406" s="22" t="s">
        <v>707</v>
      </c>
    </row>
    <row r="407" spans="1:8" x14ac:dyDescent="0.2">
      <c r="A407" s="31">
        <v>81.55339214</v>
      </c>
      <c r="B407" s="31">
        <v>2.0891592750000001</v>
      </c>
      <c r="C407" s="31">
        <v>8.8893499999999999E-4</v>
      </c>
      <c r="D407" s="31">
        <v>2.6855605000000001E-2</v>
      </c>
      <c r="E407" s="22" t="s">
        <v>848</v>
      </c>
      <c r="F407" s="32">
        <v>1198</v>
      </c>
      <c r="G407" s="22" t="s">
        <v>833</v>
      </c>
      <c r="H407" s="22" t="s">
        <v>834</v>
      </c>
    </row>
    <row r="408" spans="1:8" x14ac:dyDescent="0.2">
      <c r="A408" s="31">
        <v>37.703715199999998</v>
      </c>
      <c r="B408" s="31">
        <v>2.0875370210000002</v>
      </c>
      <c r="C408" s="31">
        <v>1.9998400000000001E-3</v>
      </c>
      <c r="D408" s="31">
        <v>4.6428783000000001E-2</v>
      </c>
      <c r="E408" s="22" t="s">
        <v>849</v>
      </c>
      <c r="F408" s="32">
        <v>391</v>
      </c>
      <c r="G408" s="22" t="s">
        <v>850</v>
      </c>
      <c r="H408" s="22" t="s">
        <v>851</v>
      </c>
    </row>
    <row r="409" spans="1:8" x14ac:dyDescent="0.2">
      <c r="A409" s="31">
        <v>63.190759829999998</v>
      </c>
      <c r="B409" s="31">
        <v>2.0871201840000002</v>
      </c>
      <c r="C409" s="31">
        <v>3.9404199999999999E-4</v>
      </c>
      <c r="D409" s="31">
        <v>1.545463E-2</v>
      </c>
      <c r="E409" s="22" t="s">
        <v>852</v>
      </c>
      <c r="F409" s="32">
        <v>302</v>
      </c>
      <c r="G409" s="20" t="s">
        <v>5351</v>
      </c>
      <c r="H409" s="20" t="s">
        <v>5351</v>
      </c>
    </row>
    <row r="410" spans="1:8" x14ac:dyDescent="0.2">
      <c r="A410" s="31">
        <v>40.327359020000003</v>
      </c>
      <c r="B410" s="31">
        <v>2.0869688649999998</v>
      </c>
      <c r="C410" s="31">
        <v>1.340698E-3</v>
      </c>
      <c r="D410" s="31">
        <v>3.5428610999999999E-2</v>
      </c>
      <c r="E410" s="22" t="s">
        <v>853</v>
      </c>
      <c r="F410" s="32">
        <v>6564</v>
      </c>
      <c r="G410" s="22" t="s">
        <v>854</v>
      </c>
      <c r="H410" s="22" t="s">
        <v>855</v>
      </c>
    </row>
    <row r="411" spans="1:8" x14ac:dyDescent="0.2">
      <c r="A411" s="31">
        <v>42.35987325</v>
      </c>
      <c r="B411" s="31">
        <v>2.084886257</v>
      </c>
      <c r="C411" s="31">
        <v>6.6125500000000002E-4</v>
      </c>
      <c r="D411" s="31">
        <v>2.2116567E-2</v>
      </c>
      <c r="E411" s="22" t="s">
        <v>856</v>
      </c>
      <c r="F411" s="32">
        <v>1130</v>
      </c>
      <c r="G411" s="20" t="s">
        <v>5351</v>
      </c>
      <c r="H411" s="22" t="s">
        <v>857</v>
      </c>
    </row>
    <row r="412" spans="1:8" x14ac:dyDescent="0.2">
      <c r="A412" s="31">
        <v>47.446967479999998</v>
      </c>
      <c r="B412" s="31">
        <v>2.0843970779999998</v>
      </c>
      <c r="C412" s="31">
        <v>1.38E-5</v>
      </c>
      <c r="D412" s="31">
        <v>1.310519E-3</v>
      </c>
      <c r="E412" s="22" t="s">
        <v>858</v>
      </c>
      <c r="F412" s="32">
        <v>507</v>
      </c>
      <c r="G412" s="22" t="s">
        <v>859</v>
      </c>
      <c r="H412" s="22" t="s">
        <v>860</v>
      </c>
    </row>
    <row r="413" spans="1:8" x14ac:dyDescent="0.2">
      <c r="A413" s="31">
        <v>57.079017710000002</v>
      </c>
      <c r="B413" s="31">
        <v>2.0842253340000001</v>
      </c>
      <c r="C413" s="31">
        <v>1.24E-6</v>
      </c>
      <c r="D413" s="31">
        <v>2.0117299999999999E-4</v>
      </c>
      <c r="E413" s="22" t="s">
        <v>861</v>
      </c>
      <c r="F413" s="32">
        <v>1159</v>
      </c>
      <c r="G413" s="20" t="s">
        <v>5351</v>
      </c>
      <c r="H413" s="20" t="s">
        <v>5351</v>
      </c>
    </row>
    <row r="414" spans="1:8" x14ac:dyDescent="0.2">
      <c r="A414" s="31">
        <v>1149.5981919999999</v>
      </c>
      <c r="B414" s="31">
        <v>2.0789893890000002</v>
      </c>
      <c r="C414" s="31">
        <v>2.34E-5</v>
      </c>
      <c r="D414" s="31">
        <v>1.9689519999999999E-3</v>
      </c>
      <c r="E414" s="22" t="s">
        <v>862</v>
      </c>
      <c r="F414" s="32">
        <v>1205</v>
      </c>
      <c r="G414" s="22" t="s">
        <v>112</v>
      </c>
      <c r="H414" s="22" t="s">
        <v>846</v>
      </c>
    </row>
    <row r="415" spans="1:8" x14ac:dyDescent="0.2">
      <c r="A415" s="31">
        <v>93.645263740000004</v>
      </c>
      <c r="B415" s="31">
        <v>2.0764727079999998</v>
      </c>
      <c r="C415" s="31">
        <v>2.0156699999999999E-4</v>
      </c>
      <c r="D415" s="31">
        <v>9.5801289999999997E-3</v>
      </c>
      <c r="E415" s="22" t="s">
        <v>863</v>
      </c>
      <c r="F415" s="32">
        <v>862</v>
      </c>
      <c r="G415" s="22" t="s">
        <v>650</v>
      </c>
      <c r="H415" s="20" t="s">
        <v>5351</v>
      </c>
    </row>
    <row r="416" spans="1:8" x14ac:dyDescent="0.2">
      <c r="A416" s="31">
        <v>39.875565940000001</v>
      </c>
      <c r="B416" s="31">
        <v>2.0746807949999999</v>
      </c>
      <c r="C416" s="31">
        <v>3.4517199999999998E-4</v>
      </c>
      <c r="D416" s="31">
        <v>1.4101977E-2</v>
      </c>
      <c r="E416" s="22" t="s">
        <v>864</v>
      </c>
      <c r="F416" s="32">
        <v>680</v>
      </c>
      <c r="G416" s="22" t="s">
        <v>142</v>
      </c>
      <c r="H416" s="22" t="s">
        <v>865</v>
      </c>
    </row>
    <row r="417" spans="1:8" x14ac:dyDescent="0.2">
      <c r="A417" s="31">
        <v>101.6694033</v>
      </c>
      <c r="B417" s="31">
        <v>2.0726111810000001</v>
      </c>
      <c r="C417" s="31">
        <v>1.08E-6</v>
      </c>
      <c r="D417" s="31">
        <v>1.8120899999999999E-4</v>
      </c>
      <c r="E417" s="22" t="s">
        <v>866</v>
      </c>
      <c r="F417" s="32">
        <v>1359</v>
      </c>
      <c r="G417" s="22" t="s">
        <v>867</v>
      </c>
      <c r="H417" s="22" t="s">
        <v>868</v>
      </c>
    </row>
    <row r="418" spans="1:8" x14ac:dyDescent="0.2">
      <c r="A418" s="31">
        <v>48.68606647</v>
      </c>
      <c r="B418" s="31">
        <v>2.0703492469999998</v>
      </c>
      <c r="C418" s="31">
        <v>2.9499999999999999E-5</v>
      </c>
      <c r="D418" s="31">
        <v>2.345373E-3</v>
      </c>
      <c r="E418" s="22" t="s">
        <v>869</v>
      </c>
      <c r="F418" s="32">
        <v>358</v>
      </c>
      <c r="G418" s="20" t="s">
        <v>5351</v>
      </c>
      <c r="H418" s="20" t="s">
        <v>5351</v>
      </c>
    </row>
    <row r="419" spans="1:8" x14ac:dyDescent="0.2">
      <c r="A419" s="31">
        <v>51.418717530000002</v>
      </c>
      <c r="B419" s="31">
        <v>2.0686552439999999</v>
      </c>
      <c r="C419" s="31">
        <v>8.5290099999999998E-4</v>
      </c>
      <c r="D419" s="31">
        <v>2.616224E-2</v>
      </c>
      <c r="E419" s="22" t="s">
        <v>870</v>
      </c>
      <c r="F419" s="32">
        <v>210</v>
      </c>
      <c r="G419" s="20" t="s">
        <v>5351</v>
      </c>
      <c r="H419" s="22" t="s">
        <v>871</v>
      </c>
    </row>
    <row r="420" spans="1:8" x14ac:dyDescent="0.2">
      <c r="A420" s="31">
        <v>56.707304100000002</v>
      </c>
      <c r="B420" s="31">
        <v>2.066690806</v>
      </c>
      <c r="C420" s="31">
        <v>7.3300000000000006E-5</v>
      </c>
      <c r="D420" s="31">
        <v>4.5640170000000001E-3</v>
      </c>
      <c r="E420" s="22" t="s">
        <v>872</v>
      </c>
      <c r="F420" s="32">
        <v>1239</v>
      </c>
      <c r="G420" s="22" t="s">
        <v>666</v>
      </c>
      <c r="H420" s="22" t="s">
        <v>667</v>
      </c>
    </row>
    <row r="421" spans="1:8" x14ac:dyDescent="0.2">
      <c r="A421" s="31">
        <v>78.243209410000006</v>
      </c>
      <c r="B421" s="31">
        <v>2.0656077939999999</v>
      </c>
      <c r="C421" s="31">
        <v>8.0799999999999999E-5</v>
      </c>
      <c r="D421" s="31">
        <v>4.8849590000000003E-3</v>
      </c>
      <c r="E421" s="22" t="s">
        <v>873</v>
      </c>
      <c r="F421" s="32">
        <v>2125</v>
      </c>
      <c r="G421" s="22" t="s">
        <v>874</v>
      </c>
      <c r="H421" s="22" t="s">
        <v>875</v>
      </c>
    </row>
    <row r="422" spans="1:8" x14ac:dyDescent="0.2">
      <c r="A422" s="31">
        <v>87.906878899999995</v>
      </c>
      <c r="B422" s="31">
        <v>2.0649353719999999</v>
      </c>
      <c r="C422" s="31">
        <v>1.9599999999999999E-11</v>
      </c>
      <c r="D422" s="31">
        <v>1.74E-8</v>
      </c>
      <c r="E422" s="22" t="s">
        <v>876</v>
      </c>
      <c r="F422" s="32">
        <v>1375</v>
      </c>
      <c r="G422" s="22" t="s">
        <v>877</v>
      </c>
      <c r="H422" s="22" t="s">
        <v>878</v>
      </c>
    </row>
    <row r="423" spans="1:8" x14ac:dyDescent="0.2">
      <c r="A423" s="31">
        <v>51.573361730000002</v>
      </c>
      <c r="B423" s="31">
        <v>2.0643737259999999</v>
      </c>
      <c r="C423" s="31">
        <v>4.74E-5</v>
      </c>
      <c r="D423" s="31">
        <v>3.319078E-3</v>
      </c>
      <c r="E423" s="22" t="s">
        <v>879</v>
      </c>
      <c r="F423" s="32">
        <v>1509</v>
      </c>
      <c r="G423" s="22" t="s">
        <v>880</v>
      </c>
      <c r="H423" s="22" t="s">
        <v>881</v>
      </c>
    </row>
    <row r="424" spans="1:8" x14ac:dyDescent="0.2">
      <c r="A424" s="31">
        <v>72.141532650000002</v>
      </c>
      <c r="B424" s="31">
        <v>2.0623479759999999</v>
      </c>
      <c r="C424" s="31">
        <v>8.3599999999999999E-5</v>
      </c>
      <c r="D424" s="31">
        <v>5.0108629999999999E-3</v>
      </c>
      <c r="E424" s="22" t="s">
        <v>882</v>
      </c>
      <c r="F424" s="32">
        <v>767</v>
      </c>
      <c r="G424" s="22" t="s">
        <v>883</v>
      </c>
      <c r="H424" s="22" t="s">
        <v>884</v>
      </c>
    </row>
    <row r="425" spans="1:8" x14ac:dyDescent="0.2">
      <c r="A425" s="31">
        <v>55.185665749999998</v>
      </c>
      <c r="B425" s="31">
        <v>2.0617812099999999</v>
      </c>
      <c r="C425" s="31">
        <v>7.4599999999999997E-5</v>
      </c>
      <c r="D425" s="31">
        <v>4.6099289999999996E-3</v>
      </c>
      <c r="E425" s="22" t="s">
        <v>885</v>
      </c>
      <c r="F425" s="32">
        <v>2138</v>
      </c>
      <c r="G425" s="22" t="s">
        <v>605</v>
      </c>
      <c r="H425" s="22" t="s">
        <v>606</v>
      </c>
    </row>
    <row r="426" spans="1:8" x14ac:dyDescent="0.2">
      <c r="A426" s="31">
        <v>81.013840680000001</v>
      </c>
      <c r="B426" s="31">
        <v>2.0592737900000002</v>
      </c>
      <c r="C426" s="31">
        <v>9.5400000000000001E-5</v>
      </c>
      <c r="D426" s="31">
        <v>5.515135E-3</v>
      </c>
      <c r="E426" s="22" t="s">
        <v>886</v>
      </c>
      <c r="F426" s="32">
        <v>3236</v>
      </c>
      <c r="G426" s="22" t="s">
        <v>618</v>
      </c>
      <c r="H426" s="22" t="s">
        <v>619</v>
      </c>
    </row>
    <row r="427" spans="1:8" x14ac:dyDescent="0.2">
      <c r="A427" s="31">
        <v>108.55379720000001</v>
      </c>
      <c r="B427" s="31">
        <v>2.059247901</v>
      </c>
      <c r="C427" s="31">
        <v>2.4800000000000001E-9</v>
      </c>
      <c r="D427" s="31">
        <v>1.13E-6</v>
      </c>
      <c r="E427" s="22" t="s">
        <v>887</v>
      </c>
      <c r="F427" s="32">
        <v>1016</v>
      </c>
      <c r="G427" s="20" t="s">
        <v>5351</v>
      </c>
      <c r="H427" s="20" t="s">
        <v>5351</v>
      </c>
    </row>
    <row r="428" spans="1:8" x14ac:dyDescent="0.2">
      <c r="A428" s="31">
        <v>110.3541038</v>
      </c>
      <c r="B428" s="31">
        <v>2.0585060099999999</v>
      </c>
      <c r="C428" s="31">
        <v>7.4499999999999995E-5</v>
      </c>
      <c r="D428" s="31">
        <v>4.6060449999999996E-3</v>
      </c>
      <c r="E428" s="22" t="s">
        <v>888</v>
      </c>
      <c r="F428" s="32">
        <v>1372</v>
      </c>
      <c r="G428" s="22" t="s">
        <v>16</v>
      </c>
      <c r="H428" s="22" t="s">
        <v>889</v>
      </c>
    </row>
    <row r="429" spans="1:8" x14ac:dyDescent="0.2">
      <c r="A429" s="31">
        <v>45.427546020000001</v>
      </c>
      <c r="B429" s="31">
        <v>2.0556366869999998</v>
      </c>
      <c r="C429" s="31">
        <v>7.0678799999999997E-4</v>
      </c>
      <c r="D429" s="31">
        <v>2.3114222E-2</v>
      </c>
      <c r="E429" s="22" t="s">
        <v>890</v>
      </c>
      <c r="F429" s="32">
        <v>1618</v>
      </c>
      <c r="G429" s="22" t="s">
        <v>891</v>
      </c>
      <c r="H429" s="22" t="s">
        <v>892</v>
      </c>
    </row>
    <row r="430" spans="1:8" x14ac:dyDescent="0.2">
      <c r="A430" s="31">
        <v>94.577335759999997</v>
      </c>
      <c r="B430" s="31">
        <v>2.0550394179999998</v>
      </c>
      <c r="C430" s="31">
        <v>5.2399999999999998E-7</v>
      </c>
      <c r="D430" s="31">
        <v>9.9599999999999995E-5</v>
      </c>
      <c r="E430" s="22" t="s">
        <v>893</v>
      </c>
      <c r="F430" s="32">
        <v>1674</v>
      </c>
      <c r="G430" s="22" t="s">
        <v>877</v>
      </c>
      <c r="H430" s="22" t="s">
        <v>878</v>
      </c>
    </row>
    <row r="431" spans="1:8" x14ac:dyDescent="0.2">
      <c r="A431" s="31">
        <v>86.493163640000006</v>
      </c>
      <c r="B431" s="31">
        <v>2.053890767</v>
      </c>
      <c r="C431" s="31">
        <v>1.4399999999999999E-5</v>
      </c>
      <c r="D431" s="31">
        <v>1.3550249999999999E-3</v>
      </c>
      <c r="E431" s="22" t="s">
        <v>894</v>
      </c>
      <c r="F431" s="32">
        <v>1683</v>
      </c>
      <c r="G431" s="22" t="s">
        <v>696</v>
      </c>
      <c r="H431" s="22" t="s">
        <v>623</v>
      </c>
    </row>
    <row r="432" spans="1:8" x14ac:dyDescent="0.2">
      <c r="A432" s="31">
        <v>56.948600740000003</v>
      </c>
      <c r="B432" s="31">
        <v>2.0512524349999999</v>
      </c>
      <c r="C432" s="31">
        <v>1.08E-6</v>
      </c>
      <c r="D432" s="31">
        <v>1.8073500000000001E-4</v>
      </c>
      <c r="E432" s="22" t="s">
        <v>895</v>
      </c>
      <c r="F432" s="32">
        <v>1418</v>
      </c>
      <c r="G432" s="20" t="s">
        <v>5351</v>
      </c>
      <c r="H432" s="20" t="s">
        <v>5351</v>
      </c>
    </row>
    <row r="433" spans="1:8" x14ac:dyDescent="0.2">
      <c r="A433" s="31">
        <v>32.86773007</v>
      </c>
      <c r="B433" s="31">
        <v>2.0511848370000001</v>
      </c>
      <c r="C433" s="31">
        <v>6.7063099999999998E-4</v>
      </c>
      <c r="D433" s="31">
        <v>2.2321035999999999E-2</v>
      </c>
      <c r="E433" s="22" t="s">
        <v>896</v>
      </c>
      <c r="F433" s="32">
        <v>412</v>
      </c>
      <c r="G433" s="20" t="s">
        <v>5351</v>
      </c>
      <c r="H433" s="20" t="s">
        <v>5351</v>
      </c>
    </row>
    <row r="434" spans="1:8" x14ac:dyDescent="0.2">
      <c r="A434" s="31">
        <v>56.281441630000003</v>
      </c>
      <c r="B434" s="31">
        <v>2.050769243</v>
      </c>
      <c r="C434" s="31">
        <v>4.8099999999999997E-5</v>
      </c>
      <c r="D434" s="31">
        <v>3.3472290000000002E-3</v>
      </c>
      <c r="E434" s="22" t="s">
        <v>897</v>
      </c>
      <c r="F434" s="32">
        <v>3288</v>
      </c>
      <c r="G434" s="22" t="s">
        <v>898</v>
      </c>
      <c r="H434" s="22" t="s">
        <v>899</v>
      </c>
    </row>
    <row r="435" spans="1:8" x14ac:dyDescent="0.2">
      <c r="A435" s="31">
        <v>53.563244390000001</v>
      </c>
      <c r="B435" s="31">
        <v>2.0502869279999998</v>
      </c>
      <c r="C435" s="31">
        <v>6.8100000000000002E-5</v>
      </c>
      <c r="D435" s="31">
        <v>4.3305189999999997E-3</v>
      </c>
      <c r="E435" s="22" t="s">
        <v>900</v>
      </c>
      <c r="F435" s="32">
        <v>5010</v>
      </c>
      <c r="G435" s="22" t="s">
        <v>419</v>
      </c>
      <c r="H435" s="22" t="s">
        <v>420</v>
      </c>
    </row>
    <row r="436" spans="1:8" x14ac:dyDescent="0.2">
      <c r="A436" s="31">
        <v>72.791067589999997</v>
      </c>
      <c r="B436" s="31">
        <v>2.0466306580000002</v>
      </c>
      <c r="C436" s="31">
        <v>2.3600000000000001E-9</v>
      </c>
      <c r="D436" s="31">
        <v>1.0899999999999999E-6</v>
      </c>
      <c r="E436" s="22" t="s">
        <v>901</v>
      </c>
      <c r="F436" s="32">
        <v>2176</v>
      </c>
      <c r="G436" s="22" t="s">
        <v>789</v>
      </c>
      <c r="H436" s="22" t="s">
        <v>416</v>
      </c>
    </row>
    <row r="437" spans="1:8" x14ac:dyDescent="0.2">
      <c r="A437" s="31">
        <v>35.422269960000001</v>
      </c>
      <c r="B437" s="31">
        <v>2.0453853519999998</v>
      </c>
      <c r="C437" s="31">
        <v>1.332031E-3</v>
      </c>
      <c r="D437" s="31">
        <v>3.5338108E-2</v>
      </c>
      <c r="E437" s="22" t="s">
        <v>902</v>
      </c>
      <c r="F437" s="32">
        <v>287</v>
      </c>
      <c r="G437" s="20" t="s">
        <v>5351</v>
      </c>
      <c r="H437" s="20" t="s">
        <v>5351</v>
      </c>
    </row>
    <row r="438" spans="1:8" x14ac:dyDescent="0.2">
      <c r="A438" s="31">
        <v>38.193656150000002</v>
      </c>
      <c r="B438" s="31">
        <v>2.0422954070000001</v>
      </c>
      <c r="C438" s="31">
        <v>2.8845500000000002E-4</v>
      </c>
      <c r="D438" s="31">
        <v>1.2352244E-2</v>
      </c>
      <c r="E438" s="22" t="s">
        <v>903</v>
      </c>
      <c r="F438" s="32">
        <v>1469</v>
      </c>
      <c r="G438" s="22" t="s">
        <v>904</v>
      </c>
      <c r="H438" s="22" t="s">
        <v>905</v>
      </c>
    </row>
    <row r="439" spans="1:8" x14ac:dyDescent="0.2">
      <c r="A439" s="31">
        <v>52.496540359999997</v>
      </c>
      <c r="B439" s="31">
        <v>2.0414580519999999</v>
      </c>
      <c r="C439" s="31">
        <v>9.7724199999999991E-4</v>
      </c>
      <c r="D439" s="31">
        <v>2.8689843E-2</v>
      </c>
      <c r="E439" s="22" t="s">
        <v>906</v>
      </c>
      <c r="F439" s="32">
        <v>1055</v>
      </c>
      <c r="G439" s="22" t="s">
        <v>777</v>
      </c>
      <c r="H439" s="22" t="s">
        <v>778</v>
      </c>
    </row>
    <row r="440" spans="1:8" x14ac:dyDescent="0.2">
      <c r="A440" s="31">
        <v>167.5676594</v>
      </c>
      <c r="B440" s="31">
        <v>2.0384005429999998</v>
      </c>
      <c r="C440" s="31">
        <v>9.6500000000000008E-7</v>
      </c>
      <c r="D440" s="31">
        <v>1.6399000000000001E-4</v>
      </c>
      <c r="E440" s="22" t="s">
        <v>907</v>
      </c>
      <c r="F440" s="32">
        <v>888</v>
      </c>
      <c r="G440" s="22" t="s">
        <v>908</v>
      </c>
      <c r="H440" s="22" t="s">
        <v>909</v>
      </c>
    </row>
    <row r="441" spans="1:8" x14ac:dyDescent="0.2">
      <c r="A441" s="31">
        <v>52.516590119999996</v>
      </c>
      <c r="B441" s="31">
        <v>2.0327741380000002</v>
      </c>
      <c r="C441" s="31">
        <v>1.77E-5</v>
      </c>
      <c r="D441" s="31">
        <v>1.5923630000000001E-3</v>
      </c>
      <c r="E441" s="22" t="s">
        <v>910</v>
      </c>
      <c r="F441" s="32">
        <v>1645</v>
      </c>
      <c r="G441" s="22" t="s">
        <v>911</v>
      </c>
      <c r="H441" s="22" t="s">
        <v>912</v>
      </c>
    </row>
    <row r="442" spans="1:8" x14ac:dyDescent="0.2">
      <c r="A442" s="31">
        <v>102.1037413</v>
      </c>
      <c r="B442" s="31">
        <v>2.0294366739999998</v>
      </c>
      <c r="C442" s="31">
        <v>3.2899999999999998E-6</v>
      </c>
      <c r="D442" s="31">
        <v>4.32001E-4</v>
      </c>
      <c r="E442" s="22" t="s">
        <v>913</v>
      </c>
      <c r="F442" s="32">
        <v>1394</v>
      </c>
      <c r="G442" s="22" t="s">
        <v>139</v>
      </c>
      <c r="H442" s="22" t="s">
        <v>140</v>
      </c>
    </row>
    <row r="443" spans="1:8" x14ac:dyDescent="0.2">
      <c r="A443" s="31">
        <v>50.206199929999997</v>
      </c>
      <c r="B443" s="31">
        <v>2.029259304</v>
      </c>
      <c r="C443" s="31">
        <v>9.6000000000000002E-5</v>
      </c>
      <c r="D443" s="31">
        <v>5.539782E-3</v>
      </c>
      <c r="E443" s="22" t="s">
        <v>914</v>
      </c>
      <c r="F443" s="32">
        <v>1278</v>
      </c>
      <c r="G443" s="22" t="s">
        <v>608</v>
      </c>
      <c r="H443" s="22" t="s">
        <v>609</v>
      </c>
    </row>
    <row r="444" spans="1:8" x14ac:dyDescent="0.2">
      <c r="A444" s="31">
        <v>84.386540280000006</v>
      </c>
      <c r="B444" s="31">
        <v>2.028650157</v>
      </c>
      <c r="C444" s="31">
        <v>2.21814E-4</v>
      </c>
      <c r="D444" s="31">
        <v>1.0233453999999999E-2</v>
      </c>
      <c r="E444" s="22" t="s">
        <v>915</v>
      </c>
      <c r="F444" s="32">
        <v>3694</v>
      </c>
      <c r="G444" s="22" t="s">
        <v>618</v>
      </c>
      <c r="H444" s="22" t="s">
        <v>619</v>
      </c>
    </row>
    <row r="445" spans="1:8" x14ac:dyDescent="0.2">
      <c r="A445" s="31">
        <v>64.073139080000004</v>
      </c>
      <c r="B445" s="31">
        <v>2.0283792900000002</v>
      </c>
      <c r="C445" s="31">
        <v>1.25683E-4</v>
      </c>
      <c r="D445" s="31">
        <v>6.8128219999999996E-3</v>
      </c>
      <c r="E445" s="22" t="s">
        <v>916</v>
      </c>
      <c r="F445" s="32">
        <v>623</v>
      </c>
      <c r="G445" s="20" t="s">
        <v>5351</v>
      </c>
      <c r="H445" s="20" t="s">
        <v>5351</v>
      </c>
    </row>
    <row r="446" spans="1:8" x14ac:dyDescent="0.2">
      <c r="A446" s="31">
        <v>98.082481470000005</v>
      </c>
      <c r="B446" s="31">
        <v>2.024997097</v>
      </c>
      <c r="C446" s="31">
        <v>1.36167E-4</v>
      </c>
      <c r="D446" s="31">
        <v>7.1997240000000002E-3</v>
      </c>
      <c r="E446" s="22" t="s">
        <v>917</v>
      </c>
      <c r="F446" s="32">
        <v>303</v>
      </c>
      <c r="G446" s="22" t="s">
        <v>918</v>
      </c>
      <c r="H446" s="22" t="s">
        <v>919</v>
      </c>
    </row>
    <row r="447" spans="1:8" x14ac:dyDescent="0.2">
      <c r="A447" s="31">
        <v>206.6695095</v>
      </c>
      <c r="B447" s="31">
        <v>2.0245332820000002</v>
      </c>
      <c r="C447" s="31">
        <v>1.0900000000000001E-5</v>
      </c>
      <c r="D447" s="31">
        <v>1.093133E-3</v>
      </c>
      <c r="E447" s="22" t="s">
        <v>920</v>
      </c>
      <c r="F447" s="32">
        <v>1341</v>
      </c>
      <c r="G447" s="22" t="s">
        <v>921</v>
      </c>
      <c r="H447" s="22" t="s">
        <v>922</v>
      </c>
    </row>
    <row r="448" spans="1:8" x14ac:dyDescent="0.2">
      <c r="A448" s="31">
        <v>40.382016950000001</v>
      </c>
      <c r="B448" s="31">
        <v>2.024466238</v>
      </c>
      <c r="C448" s="31">
        <v>1.980126E-3</v>
      </c>
      <c r="D448" s="31">
        <v>4.6116211999999997E-2</v>
      </c>
      <c r="E448" s="22" t="s">
        <v>923</v>
      </c>
      <c r="F448" s="32">
        <v>1405</v>
      </c>
      <c r="G448" s="22" t="s">
        <v>139</v>
      </c>
      <c r="H448" s="22" t="s">
        <v>140</v>
      </c>
    </row>
    <row r="449" spans="1:8" x14ac:dyDescent="0.2">
      <c r="A449" s="31">
        <v>58.205335689999998</v>
      </c>
      <c r="B449" s="31">
        <v>2.024332931</v>
      </c>
      <c r="C449" s="31">
        <v>1.129826E-3</v>
      </c>
      <c r="D449" s="31">
        <v>3.1626629000000003E-2</v>
      </c>
      <c r="E449" s="22" t="s">
        <v>924</v>
      </c>
      <c r="F449" s="32">
        <v>2517</v>
      </c>
      <c r="G449" s="22" t="s">
        <v>925</v>
      </c>
      <c r="H449" s="22" t="s">
        <v>926</v>
      </c>
    </row>
    <row r="450" spans="1:8" x14ac:dyDescent="0.2">
      <c r="A450" s="31">
        <v>112.2885246</v>
      </c>
      <c r="B450" s="31">
        <v>2.02314142</v>
      </c>
      <c r="C450" s="31">
        <v>5.4299999999999998E-5</v>
      </c>
      <c r="D450" s="31">
        <v>3.6507549999999999E-3</v>
      </c>
      <c r="E450" s="22" t="s">
        <v>927</v>
      </c>
      <c r="F450" s="32">
        <v>1334</v>
      </c>
      <c r="G450" s="22" t="s">
        <v>16</v>
      </c>
      <c r="H450" s="22" t="s">
        <v>889</v>
      </c>
    </row>
    <row r="451" spans="1:8" x14ac:dyDescent="0.2">
      <c r="A451" s="31">
        <v>44.178064839999998</v>
      </c>
      <c r="B451" s="31">
        <v>2.0229181330000001</v>
      </c>
      <c r="C451" s="31">
        <v>3.65E-5</v>
      </c>
      <c r="D451" s="31">
        <v>2.7561819999999998E-3</v>
      </c>
      <c r="E451" s="22" t="s">
        <v>928</v>
      </c>
      <c r="F451" s="32">
        <v>1691</v>
      </c>
      <c r="G451" s="22" t="s">
        <v>251</v>
      </c>
      <c r="H451" s="22" t="s">
        <v>929</v>
      </c>
    </row>
    <row r="452" spans="1:8" x14ac:dyDescent="0.2">
      <c r="A452" s="31">
        <v>67.879135860000005</v>
      </c>
      <c r="B452" s="31">
        <v>2.0222858640000001</v>
      </c>
      <c r="C452" s="31">
        <v>6.5500000000000006E-5</v>
      </c>
      <c r="D452" s="31">
        <v>4.1964039999999999E-3</v>
      </c>
      <c r="E452" s="22" t="s">
        <v>930</v>
      </c>
      <c r="F452" s="32">
        <v>2683</v>
      </c>
      <c r="G452" s="22" t="s">
        <v>644</v>
      </c>
      <c r="H452" s="22" t="s">
        <v>606</v>
      </c>
    </row>
    <row r="453" spans="1:8" x14ac:dyDescent="0.2">
      <c r="A453" s="31">
        <v>42.642468749999999</v>
      </c>
      <c r="B453" s="31">
        <v>2.0218696660000002</v>
      </c>
      <c r="C453" s="31">
        <v>8.8700000000000001E-5</v>
      </c>
      <c r="D453" s="31">
        <v>5.2175809999999998E-3</v>
      </c>
      <c r="E453" s="22" t="s">
        <v>931</v>
      </c>
      <c r="F453" s="32">
        <v>621</v>
      </c>
      <c r="G453" s="22" t="s">
        <v>932</v>
      </c>
      <c r="H453" s="22" t="s">
        <v>933</v>
      </c>
    </row>
    <row r="454" spans="1:8" x14ac:dyDescent="0.2">
      <c r="A454" s="31">
        <v>201.5512947</v>
      </c>
      <c r="B454" s="31">
        <v>2.021191205</v>
      </c>
      <c r="C454" s="31">
        <v>2.9799999999999999E-7</v>
      </c>
      <c r="D454" s="31">
        <v>6.3200000000000005E-5</v>
      </c>
      <c r="E454" s="22" t="s">
        <v>934</v>
      </c>
      <c r="F454" s="32">
        <v>1327</v>
      </c>
      <c r="G454" s="22" t="s">
        <v>284</v>
      </c>
      <c r="H454" s="22" t="s">
        <v>285</v>
      </c>
    </row>
    <row r="455" spans="1:8" x14ac:dyDescent="0.2">
      <c r="A455" s="31">
        <v>45.26079739</v>
      </c>
      <c r="B455" s="31">
        <v>2.016809383</v>
      </c>
      <c r="C455" s="31">
        <v>4.2229700000000003E-4</v>
      </c>
      <c r="D455" s="31">
        <v>1.62139E-2</v>
      </c>
      <c r="E455" s="22" t="s">
        <v>935</v>
      </c>
      <c r="F455" s="32">
        <v>1033</v>
      </c>
      <c r="G455" s="22" t="s">
        <v>936</v>
      </c>
      <c r="H455" s="22" t="s">
        <v>937</v>
      </c>
    </row>
    <row r="456" spans="1:8" x14ac:dyDescent="0.2">
      <c r="A456" s="31">
        <v>38.11082116</v>
      </c>
      <c r="B456" s="31">
        <v>2.0145503050000002</v>
      </c>
      <c r="C456" s="31">
        <v>1.1105830000000001E-3</v>
      </c>
      <c r="D456" s="31">
        <v>3.1242740000000001E-2</v>
      </c>
      <c r="E456" s="22" t="s">
        <v>938</v>
      </c>
      <c r="F456" s="32">
        <v>1873</v>
      </c>
      <c r="G456" s="22" t="s">
        <v>939</v>
      </c>
      <c r="H456" s="22" t="s">
        <v>940</v>
      </c>
    </row>
    <row r="457" spans="1:8" x14ac:dyDescent="0.2">
      <c r="A457" s="31">
        <v>256.56630660000002</v>
      </c>
      <c r="B457" s="31">
        <v>2.0140110070000001</v>
      </c>
      <c r="C457" s="31">
        <v>5.3600000000000004E-6</v>
      </c>
      <c r="D457" s="31">
        <v>6.3334999999999997E-4</v>
      </c>
      <c r="E457" s="22" t="s">
        <v>941</v>
      </c>
      <c r="F457" s="32">
        <v>1066</v>
      </c>
      <c r="G457" s="20" t="s">
        <v>5351</v>
      </c>
      <c r="H457" s="20" t="s">
        <v>5351</v>
      </c>
    </row>
    <row r="458" spans="1:8" x14ac:dyDescent="0.2">
      <c r="A458" s="31">
        <v>43.182140060000002</v>
      </c>
      <c r="B458" s="31">
        <v>2.0133823479999999</v>
      </c>
      <c r="C458" s="31">
        <v>6.8100000000000002E-5</v>
      </c>
      <c r="D458" s="31">
        <v>4.3305189999999997E-3</v>
      </c>
      <c r="E458" s="22" t="s">
        <v>942</v>
      </c>
      <c r="F458" s="32">
        <v>621</v>
      </c>
      <c r="G458" s="22" t="s">
        <v>943</v>
      </c>
      <c r="H458" s="22" t="s">
        <v>944</v>
      </c>
    </row>
    <row r="459" spans="1:8" x14ac:dyDescent="0.2">
      <c r="A459" s="31">
        <v>40.539918139999997</v>
      </c>
      <c r="B459" s="31">
        <v>2.0083361769999999</v>
      </c>
      <c r="C459" s="31">
        <v>4.6799999999999999E-5</v>
      </c>
      <c r="D459" s="31">
        <v>3.2835609999999999E-3</v>
      </c>
      <c r="E459" s="22" t="s">
        <v>945</v>
      </c>
      <c r="F459" s="32">
        <v>648</v>
      </c>
      <c r="G459" s="22" t="s">
        <v>453</v>
      </c>
      <c r="H459" s="22" t="s">
        <v>636</v>
      </c>
    </row>
    <row r="460" spans="1:8" x14ac:dyDescent="0.2">
      <c r="A460" s="31">
        <v>95.362474489999997</v>
      </c>
      <c r="B460" s="31">
        <v>2.0062385090000001</v>
      </c>
      <c r="C460" s="31">
        <v>1.0861E-3</v>
      </c>
      <c r="D460" s="31">
        <v>3.0753444000000001E-2</v>
      </c>
      <c r="E460" s="22" t="s">
        <v>946</v>
      </c>
      <c r="F460" s="32">
        <v>798</v>
      </c>
      <c r="G460" s="22" t="s">
        <v>947</v>
      </c>
      <c r="H460" s="22" t="s">
        <v>948</v>
      </c>
    </row>
    <row r="461" spans="1:8" x14ac:dyDescent="0.2">
      <c r="A461" s="31">
        <v>113.24886410000001</v>
      </c>
      <c r="B461" s="31">
        <v>2.0028790910000001</v>
      </c>
      <c r="C461" s="31">
        <v>1.68643E-4</v>
      </c>
      <c r="D461" s="31">
        <v>8.3900399999999997E-3</v>
      </c>
      <c r="E461" s="22" t="s">
        <v>949</v>
      </c>
      <c r="F461" s="32">
        <v>5718</v>
      </c>
      <c r="G461" s="22" t="s">
        <v>950</v>
      </c>
      <c r="H461" s="22" t="s">
        <v>951</v>
      </c>
    </row>
    <row r="462" spans="1:8" x14ac:dyDescent="0.2">
      <c r="A462" s="31">
        <v>124.75670820000001</v>
      </c>
      <c r="B462" s="31">
        <v>2.0003197660000001</v>
      </c>
      <c r="C462" s="31">
        <v>5.5199999999999997E-7</v>
      </c>
      <c r="D462" s="31">
        <v>1.03686E-4</v>
      </c>
      <c r="E462" s="22" t="s">
        <v>952</v>
      </c>
      <c r="F462" s="32">
        <v>1828</v>
      </c>
      <c r="G462" s="22" t="s">
        <v>824</v>
      </c>
      <c r="H462" s="22" t="s">
        <v>825</v>
      </c>
    </row>
    <row r="463" spans="1:8" x14ac:dyDescent="0.2">
      <c r="A463" s="31">
        <v>84.510578769999995</v>
      </c>
      <c r="B463" s="31">
        <v>1.9988766979999999</v>
      </c>
      <c r="C463" s="31">
        <v>8.5899999999999995E-11</v>
      </c>
      <c r="D463" s="31">
        <v>6.36E-8</v>
      </c>
      <c r="E463" s="22" t="s">
        <v>953</v>
      </c>
      <c r="F463" s="32">
        <v>1077</v>
      </c>
      <c r="G463" s="20" t="s">
        <v>5351</v>
      </c>
      <c r="H463" s="20" t="s">
        <v>5351</v>
      </c>
    </row>
    <row r="464" spans="1:8" x14ac:dyDescent="0.2">
      <c r="A464" s="31">
        <v>64.669339359999995</v>
      </c>
      <c r="B464" s="31">
        <v>1.995608233</v>
      </c>
      <c r="C464" s="31">
        <v>2.8100000000000002E-6</v>
      </c>
      <c r="D464" s="31">
        <v>3.8294300000000001E-4</v>
      </c>
      <c r="E464" s="22" t="s">
        <v>954</v>
      </c>
      <c r="F464" s="32">
        <v>796</v>
      </c>
      <c r="G464" s="22" t="s">
        <v>955</v>
      </c>
      <c r="H464" s="22" t="s">
        <v>956</v>
      </c>
    </row>
    <row r="465" spans="1:8" x14ac:dyDescent="0.2">
      <c r="A465" s="31">
        <v>109.57171959999999</v>
      </c>
      <c r="B465" s="31">
        <v>1.9947889080000001</v>
      </c>
      <c r="C465" s="31">
        <v>2.9499999999999999E-5</v>
      </c>
      <c r="D465" s="31">
        <v>2.345373E-3</v>
      </c>
      <c r="E465" s="22" t="s">
        <v>957</v>
      </c>
      <c r="F465" s="32">
        <v>1022</v>
      </c>
      <c r="G465" s="20" t="s">
        <v>5351</v>
      </c>
      <c r="H465" s="20" t="s">
        <v>5351</v>
      </c>
    </row>
    <row r="466" spans="1:8" x14ac:dyDescent="0.2">
      <c r="A466" s="31">
        <v>204.53074330000001</v>
      </c>
      <c r="B466" s="31">
        <v>1.9941562479999999</v>
      </c>
      <c r="C466" s="31">
        <v>2.2000000000000001E-6</v>
      </c>
      <c r="D466" s="31">
        <v>3.1416799999999998E-4</v>
      </c>
      <c r="E466" s="22" t="s">
        <v>958</v>
      </c>
      <c r="F466" s="32">
        <v>882</v>
      </c>
      <c r="G466" s="22" t="s">
        <v>828</v>
      </c>
      <c r="H466" s="22" t="s">
        <v>829</v>
      </c>
    </row>
    <row r="467" spans="1:8" x14ac:dyDescent="0.2">
      <c r="A467" s="31">
        <v>123.2903977</v>
      </c>
      <c r="B467" s="31">
        <v>1.992425718</v>
      </c>
      <c r="C467" s="31">
        <v>1.7499999999999999E-7</v>
      </c>
      <c r="D467" s="31">
        <v>4.21E-5</v>
      </c>
      <c r="E467" s="22" t="s">
        <v>959</v>
      </c>
      <c r="F467" s="32">
        <v>669</v>
      </c>
      <c r="G467" s="22" t="s">
        <v>960</v>
      </c>
      <c r="H467" s="22" t="s">
        <v>961</v>
      </c>
    </row>
    <row r="468" spans="1:8" x14ac:dyDescent="0.2">
      <c r="A468" s="31">
        <v>104.0216867</v>
      </c>
      <c r="B468" s="31">
        <v>1.991942839</v>
      </c>
      <c r="C468" s="31">
        <v>1.16452E-4</v>
      </c>
      <c r="D468" s="31">
        <v>6.4088890000000001E-3</v>
      </c>
      <c r="E468" s="22" t="s">
        <v>962</v>
      </c>
      <c r="F468" s="32">
        <v>1318</v>
      </c>
      <c r="G468" s="22" t="s">
        <v>16</v>
      </c>
      <c r="H468" s="22" t="s">
        <v>812</v>
      </c>
    </row>
    <row r="469" spans="1:8" x14ac:dyDescent="0.2">
      <c r="A469" s="31">
        <v>35.673587120000001</v>
      </c>
      <c r="B469" s="31">
        <v>1.9873101639999999</v>
      </c>
      <c r="C469" s="31">
        <v>1.948766E-3</v>
      </c>
      <c r="D469" s="31">
        <v>4.5646605999999999E-2</v>
      </c>
      <c r="E469" s="22" t="s">
        <v>963</v>
      </c>
      <c r="F469" s="32">
        <v>937</v>
      </c>
      <c r="G469" s="20" t="s">
        <v>5351</v>
      </c>
      <c r="H469" s="20" t="s">
        <v>5351</v>
      </c>
    </row>
    <row r="470" spans="1:8" x14ac:dyDescent="0.2">
      <c r="A470" s="31">
        <v>44.555714950000002</v>
      </c>
      <c r="B470" s="31">
        <v>1.987049821</v>
      </c>
      <c r="C470" s="31">
        <v>2.44E-5</v>
      </c>
      <c r="D470" s="31">
        <v>2.0244600000000001E-3</v>
      </c>
      <c r="E470" s="22" t="s">
        <v>964</v>
      </c>
      <c r="F470" s="32">
        <v>1095</v>
      </c>
      <c r="G470" s="22" t="s">
        <v>965</v>
      </c>
      <c r="H470" s="22" t="s">
        <v>966</v>
      </c>
    </row>
    <row r="471" spans="1:8" x14ac:dyDescent="0.2">
      <c r="A471" s="31">
        <v>127.1799113</v>
      </c>
      <c r="B471" s="31">
        <v>1.986389457</v>
      </c>
      <c r="C471" s="31">
        <v>1.7600000000000001E-6</v>
      </c>
      <c r="D471" s="31">
        <v>2.6520200000000003E-4</v>
      </c>
      <c r="E471" s="22" t="s">
        <v>967</v>
      </c>
      <c r="F471" s="32">
        <v>443</v>
      </c>
      <c r="G471" s="22" t="s">
        <v>329</v>
      </c>
      <c r="H471" s="20" t="s">
        <v>5351</v>
      </c>
    </row>
    <row r="472" spans="1:8" x14ac:dyDescent="0.2">
      <c r="A472" s="31">
        <v>61.524083249999997</v>
      </c>
      <c r="B472" s="31">
        <v>1.984465157</v>
      </c>
      <c r="C472" s="31">
        <v>6.1500000000000004E-5</v>
      </c>
      <c r="D472" s="31">
        <v>3.998662E-3</v>
      </c>
      <c r="E472" s="22" t="s">
        <v>968</v>
      </c>
      <c r="F472" s="32">
        <v>3326</v>
      </c>
      <c r="G472" s="22" t="s">
        <v>969</v>
      </c>
      <c r="H472" s="22" t="s">
        <v>970</v>
      </c>
    </row>
    <row r="473" spans="1:8" x14ac:dyDescent="0.2">
      <c r="A473" s="31">
        <v>42.875163389999997</v>
      </c>
      <c r="B473" s="31">
        <v>1.982177705</v>
      </c>
      <c r="C473" s="31">
        <v>1.9825110000000002E-3</v>
      </c>
      <c r="D473" s="31">
        <v>4.6130163000000002E-2</v>
      </c>
      <c r="E473" s="22" t="s">
        <v>971</v>
      </c>
      <c r="F473" s="32">
        <v>1383</v>
      </c>
      <c r="G473" s="22" t="s">
        <v>972</v>
      </c>
      <c r="H473" s="22" t="s">
        <v>973</v>
      </c>
    </row>
    <row r="474" spans="1:8" x14ac:dyDescent="0.2">
      <c r="A474" s="31">
        <v>42.956877800000001</v>
      </c>
      <c r="B474" s="31">
        <v>1.981023848</v>
      </c>
      <c r="C474" s="31">
        <v>1.4307100000000001E-4</v>
      </c>
      <c r="D474" s="31">
        <v>7.4346220000000001E-3</v>
      </c>
      <c r="E474" s="22" t="s">
        <v>974</v>
      </c>
      <c r="F474" s="32">
        <v>749</v>
      </c>
      <c r="G474" s="20" t="s">
        <v>5351</v>
      </c>
      <c r="H474" s="20" t="s">
        <v>5351</v>
      </c>
    </row>
    <row r="475" spans="1:8" x14ac:dyDescent="0.2">
      <c r="A475" s="31">
        <v>33.915986199999999</v>
      </c>
      <c r="B475" s="31">
        <v>1.9774638529999999</v>
      </c>
      <c r="C475" s="31">
        <v>7.3783099999999999E-4</v>
      </c>
      <c r="D475" s="31">
        <v>2.3739611000000001E-2</v>
      </c>
      <c r="E475" s="22" t="s">
        <v>975</v>
      </c>
      <c r="F475" s="32">
        <v>763</v>
      </c>
      <c r="G475" s="22" t="s">
        <v>976</v>
      </c>
      <c r="H475" s="22" t="s">
        <v>977</v>
      </c>
    </row>
    <row r="476" spans="1:8" x14ac:dyDescent="0.2">
      <c r="A476" s="31">
        <v>104.35410109999999</v>
      </c>
      <c r="B476" s="31">
        <v>1.9754865429999999</v>
      </c>
      <c r="C476" s="31">
        <v>6.1046199999999998E-4</v>
      </c>
      <c r="D476" s="31">
        <v>2.0881884E-2</v>
      </c>
      <c r="E476" s="22" t="s">
        <v>978</v>
      </c>
      <c r="F476" s="32">
        <v>1292</v>
      </c>
      <c r="G476" s="22" t="s">
        <v>709</v>
      </c>
      <c r="H476" s="22" t="s">
        <v>979</v>
      </c>
    </row>
    <row r="477" spans="1:8" x14ac:dyDescent="0.2">
      <c r="A477" s="31">
        <v>343.93806039999998</v>
      </c>
      <c r="B477" s="31">
        <v>1.975435432</v>
      </c>
      <c r="C477" s="31">
        <v>1.37E-9</v>
      </c>
      <c r="D477" s="31">
        <v>6.6899999999999997E-7</v>
      </c>
      <c r="E477" s="22" t="s">
        <v>980</v>
      </c>
      <c r="F477" s="32">
        <v>1653</v>
      </c>
      <c r="G477" s="22" t="s">
        <v>633</v>
      </c>
      <c r="H477" s="22" t="s">
        <v>634</v>
      </c>
    </row>
    <row r="478" spans="1:8" x14ac:dyDescent="0.2">
      <c r="A478" s="31">
        <v>52.70647589</v>
      </c>
      <c r="B478" s="31">
        <v>1.9712464190000001</v>
      </c>
      <c r="C478" s="31">
        <v>1.224361E-3</v>
      </c>
      <c r="D478" s="31">
        <v>3.3383519E-2</v>
      </c>
      <c r="E478" s="22" t="s">
        <v>981</v>
      </c>
      <c r="F478" s="32">
        <v>893</v>
      </c>
      <c r="G478" s="20" t="s">
        <v>5351</v>
      </c>
      <c r="H478" s="20" t="s">
        <v>5351</v>
      </c>
    </row>
    <row r="479" spans="1:8" x14ac:dyDescent="0.2">
      <c r="A479" s="31">
        <v>61.602216409999997</v>
      </c>
      <c r="B479" s="31">
        <v>1.970643084</v>
      </c>
      <c r="C479" s="31">
        <v>6.4643399999999998E-4</v>
      </c>
      <c r="D479" s="31">
        <v>2.1740308999999999E-2</v>
      </c>
      <c r="E479" s="22" t="s">
        <v>982</v>
      </c>
      <c r="F479" s="32">
        <v>1279</v>
      </c>
      <c r="G479" s="22" t="s">
        <v>615</v>
      </c>
      <c r="H479" s="22" t="s">
        <v>616</v>
      </c>
    </row>
    <row r="480" spans="1:8" x14ac:dyDescent="0.2">
      <c r="A480" s="31">
        <v>543.77491610000004</v>
      </c>
      <c r="B480" s="31">
        <v>1.969892481</v>
      </c>
      <c r="C480" s="31">
        <v>4.9726700000000002E-4</v>
      </c>
      <c r="D480" s="31">
        <v>1.8036437999999998E-2</v>
      </c>
      <c r="E480" s="22" t="s">
        <v>983</v>
      </c>
      <c r="F480" s="32">
        <v>1220</v>
      </c>
      <c r="G480" s="20" t="s">
        <v>5351</v>
      </c>
      <c r="H480" s="20" t="s">
        <v>5351</v>
      </c>
    </row>
    <row r="481" spans="1:8" x14ac:dyDescent="0.2">
      <c r="A481" s="31">
        <v>136.25065570000001</v>
      </c>
      <c r="B481" s="31">
        <v>1.969426428</v>
      </c>
      <c r="C481" s="31">
        <v>2.9499999999999998E-7</v>
      </c>
      <c r="D481" s="31">
        <v>6.2899999999999997E-5</v>
      </c>
      <c r="E481" s="22" t="s">
        <v>984</v>
      </c>
      <c r="F481" s="32">
        <v>2712</v>
      </c>
      <c r="G481" s="22" t="s">
        <v>985</v>
      </c>
      <c r="H481" s="22" t="s">
        <v>663</v>
      </c>
    </row>
    <row r="482" spans="1:8" x14ac:dyDescent="0.2">
      <c r="A482" s="31">
        <v>747.60104679999995</v>
      </c>
      <c r="B482" s="31">
        <v>1.9676703900000001</v>
      </c>
      <c r="C482" s="31">
        <v>3.6532600000000002E-4</v>
      </c>
      <c r="D482" s="31">
        <v>1.4681474E-2</v>
      </c>
      <c r="E482" s="22" t="s">
        <v>986</v>
      </c>
      <c r="F482" s="32">
        <v>283</v>
      </c>
      <c r="G482" s="20" t="s">
        <v>5351</v>
      </c>
      <c r="H482" s="20" t="s">
        <v>5351</v>
      </c>
    </row>
    <row r="483" spans="1:8" x14ac:dyDescent="0.2">
      <c r="A483" s="31">
        <v>40.061333130000001</v>
      </c>
      <c r="B483" s="31">
        <v>1.964744687</v>
      </c>
      <c r="C483" s="31">
        <v>1.450312E-3</v>
      </c>
      <c r="D483" s="31">
        <v>3.7428836E-2</v>
      </c>
      <c r="E483" s="22" t="s">
        <v>987</v>
      </c>
      <c r="F483" s="32">
        <v>1926</v>
      </c>
      <c r="G483" s="20" t="s">
        <v>5351</v>
      </c>
      <c r="H483" s="22" t="s">
        <v>988</v>
      </c>
    </row>
    <row r="484" spans="1:8" x14ac:dyDescent="0.2">
      <c r="A484" s="31">
        <v>48.586032449999998</v>
      </c>
      <c r="B484" s="31">
        <v>1.9628536089999999</v>
      </c>
      <c r="C484" s="31">
        <v>3.2299999999999999E-5</v>
      </c>
      <c r="D484" s="31">
        <v>2.5147569999999998E-3</v>
      </c>
      <c r="E484" s="22" t="s">
        <v>989</v>
      </c>
      <c r="F484" s="32">
        <v>915</v>
      </c>
      <c r="G484" s="22" t="s">
        <v>16</v>
      </c>
      <c r="H484" s="22" t="s">
        <v>990</v>
      </c>
    </row>
    <row r="485" spans="1:8" x14ac:dyDescent="0.2">
      <c r="A485" s="31">
        <v>119.6146715</v>
      </c>
      <c r="B485" s="31">
        <v>1.961954843</v>
      </c>
      <c r="C485" s="31">
        <v>9.1299999999999997E-5</v>
      </c>
      <c r="D485" s="31">
        <v>5.3365050000000001E-3</v>
      </c>
      <c r="E485" s="22" t="s">
        <v>991</v>
      </c>
      <c r="F485" s="32">
        <v>325</v>
      </c>
      <c r="G485" s="22" t="s">
        <v>918</v>
      </c>
      <c r="H485" s="22" t="s">
        <v>919</v>
      </c>
    </row>
    <row r="486" spans="1:8" x14ac:dyDescent="0.2">
      <c r="A486" s="31">
        <v>53.43476209</v>
      </c>
      <c r="B486" s="31">
        <v>1.9619381819999999</v>
      </c>
      <c r="C486" s="31">
        <v>1.4348200000000001E-3</v>
      </c>
      <c r="D486" s="31">
        <v>3.7159009999999999E-2</v>
      </c>
      <c r="E486" s="22" t="s">
        <v>992</v>
      </c>
      <c r="F486" s="32">
        <v>1693</v>
      </c>
      <c r="G486" s="22" t="s">
        <v>993</v>
      </c>
      <c r="H486" s="22" t="s">
        <v>994</v>
      </c>
    </row>
    <row r="487" spans="1:8" x14ac:dyDescent="0.2">
      <c r="A487" s="31">
        <v>92.832916179999998</v>
      </c>
      <c r="B487" s="31">
        <v>1.960455096</v>
      </c>
      <c r="C487" s="31">
        <v>2.1199999999999999E-7</v>
      </c>
      <c r="D487" s="31">
        <v>4.85E-5</v>
      </c>
      <c r="E487" s="22" t="s">
        <v>995</v>
      </c>
      <c r="F487" s="32">
        <v>655</v>
      </c>
      <c r="G487" s="20" t="s">
        <v>5351</v>
      </c>
      <c r="H487" s="20" t="s">
        <v>5351</v>
      </c>
    </row>
    <row r="488" spans="1:8" x14ac:dyDescent="0.2">
      <c r="A488" s="31">
        <v>93.991697239999993</v>
      </c>
      <c r="B488" s="31">
        <v>1.9591731130000001</v>
      </c>
      <c r="C488" s="31">
        <v>1.9400000000000001E-6</v>
      </c>
      <c r="D488" s="31">
        <v>2.8583699999999999E-4</v>
      </c>
      <c r="E488" s="22" t="s">
        <v>996</v>
      </c>
      <c r="F488" s="32">
        <v>1141</v>
      </c>
      <c r="G488" s="22" t="s">
        <v>210</v>
      </c>
      <c r="H488" s="22" t="s">
        <v>211</v>
      </c>
    </row>
    <row r="489" spans="1:8" x14ac:dyDescent="0.2">
      <c r="A489" s="31">
        <v>40.966012470000003</v>
      </c>
      <c r="B489" s="31">
        <v>1.953475702</v>
      </c>
      <c r="C489" s="31">
        <v>6.6799999999999997E-5</v>
      </c>
      <c r="D489" s="31">
        <v>4.2574800000000001E-3</v>
      </c>
      <c r="E489" s="22" t="s">
        <v>997</v>
      </c>
      <c r="F489" s="32">
        <v>1669</v>
      </c>
      <c r="G489" s="22" t="s">
        <v>379</v>
      </c>
      <c r="H489" s="22" t="s">
        <v>380</v>
      </c>
    </row>
    <row r="490" spans="1:8" x14ac:dyDescent="0.2">
      <c r="A490" s="31">
        <v>266.54697750000003</v>
      </c>
      <c r="B490" s="31">
        <v>1.951962677</v>
      </c>
      <c r="C490" s="31">
        <v>5.8799999999999996E-6</v>
      </c>
      <c r="D490" s="31">
        <v>6.8037100000000004E-4</v>
      </c>
      <c r="E490" s="22" t="s">
        <v>998</v>
      </c>
      <c r="F490" s="32">
        <v>1048</v>
      </c>
      <c r="G490" s="22" t="s">
        <v>921</v>
      </c>
      <c r="H490" s="22" t="s">
        <v>999</v>
      </c>
    </row>
    <row r="491" spans="1:8" x14ac:dyDescent="0.2">
      <c r="A491" s="31">
        <v>38.550345219999997</v>
      </c>
      <c r="B491" s="31">
        <v>1.9513489509999999</v>
      </c>
      <c r="C491" s="31">
        <v>5.1321799999999996E-4</v>
      </c>
      <c r="D491" s="31">
        <v>1.8409078999999998E-2</v>
      </c>
      <c r="E491" s="22" t="s">
        <v>1000</v>
      </c>
      <c r="F491" s="32">
        <v>1514</v>
      </c>
      <c r="G491" s="22" t="s">
        <v>1001</v>
      </c>
      <c r="H491" s="22" t="s">
        <v>1002</v>
      </c>
    </row>
    <row r="492" spans="1:8" x14ac:dyDescent="0.2">
      <c r="A492" s="31">
        <v>34.936447000000001</v>
      </c>
      <c r="B492" s="31">
        <v>1.950406871</v>
      </c>
      <c r="C492" s="31">
        <v>9.1200000000000008E-6</v>
      </c>
      <c r="D492" s="31">
        <v>9.5512799999999997E-4</v>
      </c>
      <c r="E492" s="22" t="s">
        <v>1003</v>
      </c>
      <c r="F492" s="32">
        <v>216</v>
      </c>
      <c r="G492" s="20" t="s">
        <v>5351</v>
      </c>
      <c r="H492" s="20" t="s">
        <v>5351</v>
      </c>
    </row>
    <row r="493" spans="1:8" x14ac:dyDescent="0.2">
      <c r="A493" s="31">
        <v>29.112865549999999</v>
      </c>
      <c r="B493" s="31">
        <v>1.9490303739999999</v>
      </c>
      <c r="C493" s="31">
        <v>1.698321E-3</v>
      </c>
      <c r="D493" s="31">
        <v>4.1696881999999998E-2</v>
      </c>
      <c r="E493" s="22" t="s">
        <v>1004</v>
      </c>
      <c r="F493" s="32">
        <v>474</v>
      </c>
      <c r="G493" s="22" t="s">
        <v>1005</v>
      </c>
      <c r="H493" s="22" t="s">
        <v>1006</v>
      </c>
    </row>
    <row r="494" spans="1:8" x14ac:dyDescent="0.2">
      <c r="A494" s="31">
        <v>79.591921929999998</v>
      </c>
      <c r="B494" s="31">
        <v>1.9454892880000001</v>
      </c>
      <c r="C494" s="31">
        <v>2.1437869999999999E-3</v>
      </c>
      <c r="D494" s="31">
        <v>4.8626612E-2</v>
      </c>
      <c r="E494" s="22" t="s">
        <v>1007</v>
      </c>
      <c r="F494" s="32">
        <v>6576</v>
      </c>
      <c r="G494" s="22" t="s">
        <v>419</v>
      </c>
      <c r="H494" s="22" t="s">
        <v>420</v>
      </c>
    </row>
    <row r="495" spans="1:8" x14ac:dyDescent="0.2">
      <c r="A495" s="31">
        <v>712.42920719999995</v>
      </c>
      <c r="B495" s="31">
        <v>1.9404927199999999</v>
      </c>
      <c r="C495" s="31">
        <v>1.5344299999999999E-4</v>
      </c>
      <c r="D495" s="31">
        <v>7.8273409999999998E-3</v>
      </c>
      <c r="E495" s="22" t="s">
        <v>1008</v>
      </c>
      <c r="F495" s="32">
        <v>624</v>
      </c>
      <c r="G495" s="22" t="s">
        <v>112</v>
      </c>
      <c r="H495" s="22" t="s">
        <v>846</v>
      </c>
    </row>
    <row r="496" spans="1:8" x14ac:dyDescent="0.2">
      <c r="A496" s="31">
        <v>47.802325410000002</v>
      </c>
      <c r="B496" s="31">
        <v>1.939936654</v>
      </c>
      <c r="C496" s="31">
        <v>1.1114E-4</v>
      </c>
      <c r="D496" s="31">
        <v>6.1846269999999998E-3</v>
      </c>
      <c r="E496" s="22" t="s">
        <v>1009</v>
      </c>
      <c r="F496" s="32">
        <v>2496</v>
      </c>
      <c r="G496" s="22" t="s">
        <v>939</v>
      </c>
      <c r="H496" s="22" t="s">
        <v>940</v>
      </c>
    </row>
    <row r="497" spans="1:8" x14ac:dyDescent="0.2">
      <c r="A497" s="31">
        <v>281.85407350000003</v>
      </c>
      <c r="B497" s="31">
        <v>1.93882333</v>
      </c>
      <c r="C497" s="31">
        <v>1.08E-6</v>
      </c>
      <c r="D497" s="31">
        <v>1.8073500000000001E-4</v>
      </c>
      <c r="E497" s="22" t="s">
        <v>1010</v>
      </c>
      <c r="F497" s="32">
        <v>980</v>
      </c>
      <c r="G497" s="22" t="s">
        <v>921</v>
      </c>
      <c r="H497" s="22" t="s">
        <v>999</v>
      </c>
    </row>
    <row r="498" spans="1:8" x14ac:dyDescent="0.2">
      <c r="A498" s="31">
        <v>79.097990550000006</v>
      </c>
      <c r="B498" s="31">
        <v>1.9381186029999999</v>
      </c>
      <c r="C498" s="31">
        <v>7.3300000000000006E-5</v>
      </c>
      <c r="D498" s="31">
        <v>4.5640170000000001E-3</v>
      </c>
      <c r="E498" s="22" t="s">
        <v>1011</v>
      </c>
      <c r="F498" s="32">
        <v>1028</v>
      </c>
      <c r="G498" s="22" t="s">
        <v>824</v>
      </c>
      <c r="H498" s="22" t="s">
        <v>825</v>
      </c>
    </row>
    <row r="499" spans="1:8" x14ac:dyDescent="0.2">
      <c r="A499" s="31">
        <v>772.59934880000003</v>
      </c>
      <c r="B499" s="31">
        <v>1.937492851</v>
      </c>
      <c r="C499" s="31">
        <v>8.9300000000000004E-11</v>
      </c>
      <c r="D499" s="31">
        <v>6.5900000000000001E-8</v>
      </c>
      <c r="E499" s="22" t="s">
        <v>1012</v>
      </c>
      <c r="F499" s="32">
        <v>1575</v>
      </c>
      <c r="G499" s="22" t="s">
        <v>693</v>
      </c>
      <c r="H499" s="22" t="s">
        <v>694</v>
      </c>
    </row>
    <row r="500" spans="1:8" x14ac:dyDescent="0.2">
      <c r="A500" s="31">
        <v>36.717617769999997</v>
      </c>
      <c r="B500" s="31">
        <v>1.936748449</v>
      </c>
      <c r="C500" s="31">
        <v>5.31275E-4</v>
      </c>
      <c r="D500" s="31">
        <v>1.8868901E-2</v>
      </c>
      <c r="E500" s="22" t="s">
        <v>1013</v>
      </c>
      <c r="F500" s="32">
        <v>1296</v>
      </c>
      <c r="G500" s="22" t="s">
        <v>904</v>
      </c>
      <c r="H500" s="22" t="s">
        <v>905</v>
      </c>
    </row>
    <row r="501" spans="1:8" x14ac:dyDescent="0.2">
      <c r="A501" s="31">
        <v>198.11376390000001</v>
      </c>
      <c r="B501" s="31">
        <v>1.936107698</v>
      </c>
      <c r="C501" s="31">
        <v>6.4600000000000004E-10</v>
      </c>
      <c r="D501" s="31">
        <v>3.5100000000000001E-7</v>
      </c>
      <c r="E501" s="22" t="s">
        <v>1014</v>
      </c>
      <c r="F501" s="32">
        <v>300</v>
      </c>
      <c r="G501" s="20" t="s">
        <v>5351</v>
      </c>
      <c r="H501" s="20" t="s">
        <v>5351</v>
      </c>
    </row>
    <row r="502" spans="1:8" x14ac:dyDescent="0.2">
      <c r="A502" s="31">
        <v>83.991245759999998</v>
      </c>
      <c r="B502" s="31">
        <v>1.934129507</v>
      </c>
      <c r="C502" s="31">
        <v>8.6438200000000002E-4</v>
      </c>
      <c r="D502" s="31">
        <v>2.6406440999999999E-2</v>
      </c>
      <c r="E502" s="22" t="s">
        <v>1015</v>
      </c>
      <c r="F502" s="32">
        <v>956</v>
      </c>
      <c r="G502" s="20" t="s">
        <v>5351</v>
      </c>
      <c r="H502" s="20" t="s">
        <v>5351</v>
      </c>
    </row>
    <row r="503" spans="1:8" x14ac:dyDescent="0.2">
      <c r="A503" s="31">
        <v>114.61905659999999</v>
      </c>
      <c r="B503" s="31">
        <v>1.933362373</v>
      </c>
      <c r="C503" s="31">
        <v>1.6099999999999998E-5</v>
      </c>
      <c r="D503" s="31">
        <v>1.481811E-3</v>
      </c>
      <c r="E503" s="22" t="s">
        <v>1016</v>
      </c>
      <c r="F503" s="32">
        <v>4416</v>
      </c>
      <c r="G503" s="22" t="s">
        <v>92</v>
      </c>
      <c r="H503" s="22" t="s">
        <v>1017</v>
      </c>
    </row>
    <row r="504" spans="1:8" x14ac:dyDescent="0.2">
      <c r="A504" s="31">
        <v>500.11196710000002</v>
      </c>
      <c r="B504" s="31">
        <v>1.9310934040000001</v>
      </c>
      <c r="C504" s="31">
        <v>4.9269899999999998E-4</v>
      </c>
      <c r="D504" s="31">
        <v>1.7943331999999999E-2</v>
      </c>
      <c r="E504" s="22" t="s">
        <v>1018</v>
      </c>
      <c r="F504" s="32">
        <v>773</v>
      </c>
      <c r="G504" s="20" t="s">
        <v>5351</v>
      </c>
      <c r="H504" s="20" t="s">
        <v>5351</v>
      </c>
    </row>
    <row r="505" spans="1:8" x14ac:dyDescent="0.2">
      <c r="A505" s="31">
        <v>73.497996290000003</v>
      </c>
      <c r="B505" s="31">
        <v>1.9292797129999999</v>
      </c>
      <c r="C505" s="31">
        <v>6.0899999999999996E-8</v>
      </c>
      <c r="D505" s="31">
        <v>1.77E-5</v>
      </c>
      <c r="E505" s="22" t="s">
        <v>1019</v>
      </c>
      <c r="F505" s="32">
        <v>3009</v>
      </c>
      <c r="G505" s="22" t="s">
        <v>1020</v>
      </c>
      <c r="H505" s="22" t="s">
        <v>1021</v>
      </c>
    </row>
    <row r="506" spans="1:8" x14ac:dyDescent="0.2">
      <c r="A506" s="31">
        <v>89.626346589999997</v>
      </c>
      <c r="B506" s="31">
        <v>1.9281817109999999</v>
      </c>
      <c r="C506" s="31">
        <v>2.5400000000000001E-5</v>
      </c>
      <c r="D506" s="31">
        <v>2.0896539999999998E-3</v>
      </c>
      <c r="E506" s="22" t="s">
        <v>1022</v>
      </c>
      <c r="F506" s="32">
        <v>1279</v>
      </c>
      <c r="G506" s="22" t="s">
        <v>824</v>
      </c>
      <c r="H506" s="22" t="s">
        <v>825</v>
      </c>
    </row>
    <row r="507" spans="1:8" x14ac:dyDescent="0.2">
      <c r="A507" s="31">
        <v>185.02780250000001</v>
      </c>
      <c r="B507" s="31">
        <v>1.9230427809999999</v>
      </c>
      <c r="C507" s="31">
        <v>5.6200000000000004E-6</v>
      </c>
      <c r="D507" s="31">
        <v>6.5767600000000005E-4</v>
      </c>
      <c r="E507" s="22" t="s">
        <v>1023</v>
      </c>
      <c r="F507" s="32">
        <v>2185</v>
      </c>
      <c r="G507" s="22" t="s">
        <v>1024</v>
      </c>
      <c r="H507" s="22" t="s">
        <v>1025</v>
      </c>
    </row>
    <row r="508" spans="1:8" x14ac:dyDescent="0.2">
      <c r="A508" s="31">
        <v>82.398956369999993</v>
      </c>
      <c r="B508" s="31">
        <v>1.9227965629999999</v>
      </c>
      <c r="C508" s="31">
        <v>6.3156400000000004E-4</v>
      </c>
      <c r="D508" s="31">
        <v>2.1414551E-2</v>
      </c>
      <c r="E508" s="22" t="s">
        <v>1026</v>
      </c>
      <c r="F508" s="32">
        <v>1454</v>
      </c>
      <c r="G508" s="22" t="s">
        <v>627</v>
      </c>
      <c r="H508" s="22" t="s">
        <v>616</v>
      </c>
    </row>
    <row r="509" spans="1:8" x14ac:dyDescent="0.2">
      <c r="A509" s="31">
        <v>83.728899659999996</v>
      </c>
      <c r="B509" s="31">
        <v>1.9227871759999999</v>
      </c>
      <c r="C509" s="31">
        <v>1.5500000000000001E-5</v>
      </c>
      <c r="D509" s="31">
        <v>1.4413360000000001E-3</v>
      </c>
      <c r="E509" s="22" t="s">
        <v>1027</v>
      </c>
      <c r="F509" s="32">
        <v>5820</v>
      </c>
      <c r="G509" s="22" t="s">
        <v>527</v>
      </c>
      <c r="H509" s="22" t="s">
        <v>1028</v>
      </c>
    </row>
    <row r="510" spans="1:8" x14ac:dyDescent="0.2">
      <c r="A510" s="31">
        <v>308.32532129999998</v>
      </c>
      <c r="B510" s="31">
        <v>1.921158873</v>
      </c>
      <c r="C510" s="31">
        <v>3.4800000000000001E-6</v>
      </c>
      <c r="D510" s="31">
        <v>4.5037700000000001E-4</v>
      </c>
      <c r="E510" s="22" t="s">
        <v>1029</v>
      </c>
      <c r="F510" s="32">
        <v>1296</v>
      </c>
      <c r="G510" s="22" t="s">
        <v>921</v>
      </c>
      <c r="H510" s="22" t="s">
        <v>1030</v>
      </c>
    </row>
    <row r="511" spans="1:8" x14ac:dyDescent="0.2">
      <c r="A511" s="31">
        <v>55.960517920000001</v>
      </c>
      <c r="B511" s="31">
        <v>1.9207220979999999</v>
      </c>
      <c r="C511" s="31">
        <v>1.67172E-3</v>
      </c>
      <c r="D511" s="31">
        <v>4.1269549000000003E-2</v>
      </c>
      <c r="E511" s="22" t="s">
        <v>1031</v>
      </c>
      <c r="F511" s="32">
        <v>319</v>
      </c>
      <c r="G511" s="20" t="s">
        <v>5351</v>
      </c>
      <c r="H511" s="20" t="s">
        <v>5351</v>
      </c>
    </row>
    <row r="512" spans="1:8" x14ac:dyDescent="0.2">
      <c r="A512" s="31">
        <v>65.684512290000001</v>
      </c>
      <c r="B512" s="31">
        <v>1.919421601</v>
      </c>
      <c r="C512" s="31">
        <v>5.7182999999999995E-4</v>
      </c>
      <c r="D512" s="31">
        <v>1.9916601999999999E-2</v>
      </c>
      <c r="E512" s="22" t="s">
        <v>1032</v>
      </c>
      <c r="F512" s="32">
        <v>1361</v>
      </c>
      <c r="G512" s="22" t="s">
        <v>627</v>
      </c>
      <c r="H512" s="22" t="s">
        <v>616</v>
      </c>
    </row>
    <row r="513" spans="1:8" x14ac:dyDescent="0.2">
      <c r="A513" s="31">
        <v>81.722377170000001</v>
      </c>
      <c r="B513" s="31">
        <v>1.918706539</v>
      </c>
      <c r="C513" s="31">
        <v>1.1027E-4</v>
      </c>
      <c r="D513" s="31">
        <v>6.1524409999999998E-3</v>
      </c>
      <c r="E513" s="22" t="s">
        <v>1033</v>
      </c>
      <c r="F513" s="32">
        <v>1731</v>
      </c>
      <c r="G513" s="22" t="s">
        <v>972</v>
      </c>
      <c r="H513" s="22" t="s">
        <v>973</v>
      </c>
    </row>
    <row r="514" spans="1:8" x14ac:dyDescent="0.2">
      <c r="A514" s="31">
        <v>142.04618099999999</v>
      </c>
      <c r="B514" s="31">
        <v>1.9185917809999999</v>
      </c>
      <c r="C514" s="31">
        <v>8.7600000000000002E-5</v>
      </c>
      <c r="D514" s="31">
        <v>5.1734090000000003E-3</v>
      </c>
      <c r="E514" s="22" t="s">
        <v>1034</v>
      </c>
      <c r="F514" s="32">
        <v>2767</v>
      </c>
      <c r="G514" s="22" t="s">
        <v>251</v>
      </c>
      <c r="H514" s="22" t="s">
        <v>1035</v>
      </c>
    </row>
    <row r="515" spans="1:8" x14ac:dyDescent="0.2">
      <c r="A515" s="31">
        <v>49.997340809999997</v>
      </c>
      <c r="B515" s="31">
        <v>1.9177781389999999</v>
      </c>
      <c r="C515" s="31">
        <v>2.18099E-4</v>
      </c>
      <c r="D515" s="31">
        <v>1.0113255999999999E-2</v>
      </c>
      <c r="E515" s="22" t="s">
        <v>1036</v>
      </c>
      <c r="F515" s="32">
        <v>305</v>
      </c>
      <c r="G515" s="20" t="s">
        <v>5351</v>
      </c>
      <c r="H515" s="20" t="s">
        <v>5351</v>
      </c>
    </row>
    <row r="516" spans="1:8" x14ac:dyDescent="0.2">
      <c r="A516" s="31">
        <v>98.043419159999999</v>
      </c>
      <c r="B516" s="31">
        <v>1.9144619430000001</v>
      </c>
      <c r="C516" s="31">
        <v>7.0799999999999997E-12</v>
      </c>
      <c r="D516" s="31">
        <v>7.1200000000000002E-9</v>
      </c>
      <c r="E516" s="22" t="s">
        <v>1037</v>
      </c>
      <c r="F516" s="32">
        <v>1358</v>
      </c>
      <c r="G516" s="22" t="s">
        <v>1038</v>
      </c>
      <c r="H516" s="22" t="s">
        <v>1039</v>
      </c>
    </row>
    <row r="517" spans="1:8" x14ac:dyDescent="0.2">
      <c r="A517" s="31">
        <v>92.920525420000004</v>
      </c>
      <c r="B517" s="31">
        <v>1.9111087929999999</v>
      </c>
      <c r="C517" s="31">
        <v>1.999144E-3</v>
      </c>
      <c r="D517" s="31">
        <v>4.6426529000000001E-2</v>
      </c>
      <c r="E517" s="22" t="s">
        <v>1040</v>
      </c>
      <c r="F517" s="32">
        <v>1273</v>
      </c>
      <c r="G517" s="22" t="s">
        <v>721</v>
      </c>
      <c r="H517" s="22" t="s">
        <v>722</v>
      </c>
    </row>
    <row r="518" spans="1:8" x14ac:dyDescent="0.2">
      <c r="A518" s="31">
        <v>75.240029849999999</v>
      </c>
      <c r="B518" s="31">
        <v>1.910894125</v>
      </c>
      <c r="C518" s="31">
        <v>7.7443100000000001E-4</v>
      </c>
      <c r="D518" s="31">
        <v>2.4499974000000001E-2</v>
      </c>
      <c r="E518" s="22" t="s">
        <v>1041</v>
      </c>
      <c r="F518" s="32">
        <v>1347</v>
      </c>
      <c r="G518" s="22" t="s">
        <v>627</v>
      </c>
      <c r="H518" s="22" t="s">
        <v>616</v>
      </c>
    </row>
    <row r="519" spans="1:8" x14ac:dyDescent="0.2">
      <c r="A519" s="31">
        <v>44.676688489999997</v>
      </c>
      <c r="B519" s="31">
        <v>1.9097104499999999</v>
      </c>
      <c r="C519" s="31">
        <v>1.3584E-4</v>
      </c>
      <c r="D519" s="31">
        <v>7.1910129999999996E-3</v>
      </c>
      <c r="E519" s="22" t="s">
        <v>1042</v>
      </c>
      <c r="F519" s="32">
        <v>942</v>
      </c>
      <c r="G519" s="22" t="s">
        <v>1043</v>
      </c>
      <c r="H519" s="22" t="s">
        <v>1044</v>
      </c>
    </row>
    <row r="520" spans="1:8" x14ac:dyDescent="0.2">
      <c r="A520" s="31">
        <v>376.35171539999999</v>
      </c>
      <c r="B520" s="31">
        <v>1.9093468259999999</v>
      </c>
      <c r="C520" s="31">
        <v>7.2200000000000007E-5</v>
      </c>
      <c r="D520" s="31">
        <v>4.5056929999999999E-3</v>
      </c>
      <c r="E520" s="22" t="s">
        <v>1045</v>
      </c>
      <c r="F520" s="32">
        <v>863</v>
      </c>
      <c r="G520" s="20" t="s">
        <v>5351</v>
      </c>
      <c r="H520" s="20" t="s">
        <v>5351</v>
      </c>
    </row>
    <row r="521" spans="1:8" x14ac:dyDescent="0.2">
      <c r="A521" s="31">
        <v>38.482869469999997</v>
      </c>
      <c r="B521" s="31">
        <v>1.90897622</v>
      </c>
      <c r="C521" s="31">
        <v>1.39794E-4</v>
      </c>
      <c r="D521" s="31">
        <v>7.3275520000000002E-3</v>
      </c>
      <c r="E521" s="22" t="s">
        <v>1046</v>
      </c>
      <c r="F521" s="32">
        <v>507</v>
      </c>
      <c r="G521" s="20" t="s">
        <v>5351</v>
      </c>
      <c r="H521" s="20" t="s">
        <v>5351</v>
      </c>
    </row>
    <row r="522" spans="1:8" x14ac:dyDescent="0.2">
      <c r="A522" s="31">
        <v>46.022146339999999</v>
      </c>
      <c r="B522" s="31">
        <v>1.9079581830000001</v>
      </c>
      <c r="C522" s="31">
        <v>1.1274430000000001E-3</v>
      </c>
      <c r="D522" s="31">
        <v>3.1590841000000001E-2</v>
      </c>
      <c r="E522" s="22" t="s">
        <v>1047</v>
      </c>
      <c r="F522" s="32">
        <v>513</v>
      </c>
      <c r="G522" s="22" t="s">
        <v>1048</v>
      </c>
      <c r="H522" s="22" t="s">
        <v>1049</v>
      </c>
    </row>
    <row r="523" spans="1:8" x14ac:dyDescent="0.2">
      <c r="A523" s="31">
        <v>37.757735259999997</v>
      </c>
      <c r="B523" s="31">
        <v>1.9068377219999999</v>
      </c>
      <c r="C523" s="31">
        <v>2.00967E-4</v>
      </c>
      <c r="D523" s="31">
        <v>9.5591600000000006E-3</v>
      </c>
      <c r="E523" s="22" t="s">
        <v>1050</v>
      </c>
      <c r="F523" s="32">
        <v>1859</v>
      </c>
      <c r="G523" s="22" t="s">
        <v>824</v>
      </c>
      <c r="H523" s="22" t="s">
        <v>825</v>
      </c>
    </row>
    <row r="524" spans="1:8" x14ac:dyDescent="0.2">
      <c r="A524" s="31">
        <v>96.694945110000006</v>
      </c>
      <c r="B524" s="31">
        <v>1.906110924</v>
      </c>
      <c r="C524" s="31">
        <v>7.8299999999999996E-6</v>
      </c>
      <c r="D524" s="31">
        <v>8.43716E-4</v>
      </c>
      <c r="E524" s="22" t="s">
        <v>1051</v>
      </c>
      <c r="F524" s="32">
        <v>742</v>
      </c>
      <c r="G524" s="20" t="s">
        <v>5351</v>
      </c>
      <c r="H524" s="20" t="s">
        <v>5351</v>
      </c>
    </row>
    <row r="525" spans="1:8" x14ac:dyDescent="0.2">
      <c r="A525" s="31">
        <v>89.856875549999998</v>
      </c>
      <c r="B525" s="31">
        <v>1.9029281870000001</v>
      </c>
      <c r="C525" s="31">
        <v>2.04E-6</v>
      </c>
      <c r="D525" s="31">
        <v>2.9605799999999998E-4</v>
      </c>
      <c r="E525" s="22" t="s">
        <v>1052</v>
      </c>
      <c r="F525" s="32">
        <v>923</v>
      </c>
      <c r="G525" s="20" t="s">
        <v>5351</v>
      </c>
      <c r="H525" s="22" t="s">
        <v>761</v>
      </c>
    </row>
    <row r="526" spans="1:8" x14ac:dyDescent="0.2">
      <c r="A526" s="31">
        <v>69.134775989999994</v>
      </c>
      <c r="B526" s="31">
        <v>1.902901441</v>
      </c>
      <c r="C526" s="31">
        <v>3.7813099999999997E-4</v>
      </c>
      <c r="D526" s="31">
        <v>1.5032291E-2</v>
      </c>
      <c r="E526" s="22" t="s">
        <v>1053</v>
      </c>
      <c r="F526" s="32">
        <v>546</v>
      </c>
      <c r="G526" s="22" t="s">
        <v>112</v>
      </c>
      <c r="H526" s="22" t="s">
        <v>241</v>
      </c>
    </row>
    <row r="527" spans="1:8" x14ac:dyDescent="0.2">
      <c r="A527" s="31">
        <v>111.9910878</v>
      </c>
      <c r="B527" s="31">
        <v>1.9021243000000001</v>
      </c>
      <c r="C527" s="31">
        <v>1.8099999999999999E-5</v>
      </c>
      <c r="D527" s="31">
        <v>1.6177050000000001E-3</v>
      </c>
      <c r="E527" s="22" t="s">
        <v>1054</v>
      </c>
      <c r="F527" s="32">
        <v>1553</v>
      </c>
      <c r="G527" s="22" t="s">
        <v>666</v>
      </c>
      <c r="H527" s="22" t="s">
        <v>667</v>
      </c>
    </row>
    <row r="528" spans="1:8" x14ac:dyDescent="0.2">
      <c r="A528" s="31">
        <v>67.544456640000007</v>
      </c>
      <c r="B528" s="31">
        <v>1.900177899</v>
      </c>
      <c r="C528" s="31">
        <v>1.77E-6</v>
      </c>
      <c r="D528" s="31">
        <v>2.66154E-4</v>
      </c>
      <c r="E528" s="22" t="s">
        <v>1055</v>
      </c>
      <c r="F528" s="32">
        <v>4431</v>
      </c>
      <c r="G528" s="22" t="s">
        <v>1056</v>
      </c>
      <c r="H528" s="22" t="s">
        <v>1057</v>
      </c>
    </row>
    <row r="529" spans="1:8" x14ac:dyDescent="0.2">
      <c r="A529" s="31">
        <v>52.983303370000002</v>
      </c>
      <c r="B529" s="31">
        <v>1.899515649</v>
      </c>
      <c r="C529" s="31">
        <v>5.9900000000000002E-6</v>
      </c>
      <c r="D529" s="31">
        <v>6.8837E-4</v>
      </c>
      <c r="E529" s="22" t="s">
        <v>1058</v>
      </c>
      <c r="F529" s="32">
        <v>681</v>
      </c>
      <c r="G529" s="22" t="s">
        <v>799</v>
      </c>
      <c r="H529" s="22" t="s">
        <v>1059</v>
      </c>
    </row>
    <row r="530" spans="1:8" x14ac:dyDescent="0.2">
      <c r="A530" s="31">
        <v>125.68056</v>
      </c>
      <c r="B530" s="31">
        <v>1.8990073709999999</v>
      </c>
      <c r="C530" s="31">
        <v>2.2583799999999999E-4</v>
      </c>
      <c r="D530" s="31">
        <v>1.0369664000000001E-2</v>
      </c>
      <c r="E530" s="22" t="s">
        <v>1060</v>
      </c>
      <c r="F530" s="32">
        <v>701</v>
      </c>
      <c r="G530" s="20" t="s">
        <v>5351</v>
      </c>
      <c r="H530" s="20" t="s">
        <v>5351</v>
      </c>
    </row>
    <row r="531" spans="1:8" x14ac:dyDescent="0.2">
      <c r="A531" s="31">
        <v>66.332451800000001</v>
      </c>
      <c r="B531" s="31">
        <v>1.8984077930000001</v>
      </c>
      <c r="C531" s="31">
        <v>3.6935800000000002E-4</v>
      </c>
      <c r="D531" s="31">
        <v>1.479744E-2</v>
      </c>
      <c r="E531" s="22" t="s">
        <v>1061</v>
      </c>
      <c r="F531" s="32">
        <v>1464</v>
      </c>
      <c r="G531" s="22" t="s">
        <v>567</v>
      </c>
      <c r="H531" s="22" t="s">
        <v>568</v>
      </c>
    </row>
    <row r="532" spans="1:8" x14ac:dyDescent="0.2">
      <c r="A532" s="31">
        <v>82.00840153</v>
      </c>
      <c r="B532" s="31">
        <v>1.889584183</v>
      </c>
      <c r="C532" s="31">
        <v>1.9412699999999999E-4</v>
      </c>
      <c r="D532" s="31">
        <v>9.3052410000000006E-3</v>
      </c>
      <c r="E532" s="22" t="s">
        <v>1062</v>
      </c>
      <c r="F532" s="32">
        <v>884</v>
      </c>
      <c r="G532" s="22" t="s">
        <v>1063</v>
      </c>
      <c r="H532" s="22" t="s">
        <v>1064</v>
      </c>
    </row>
    <row r="533" spans="1:8" x14ac:dyDescent="0.2">
      <c r="A533" s="31">
        <v>63.740608389999998</v>
      </c>
      <c r="B533" s="31">
        <v>1.8855602380000001</v>
      </c>
      <c r="C533" s="31">
        <v>2.5080000000000002E-4</v>
      </c>
      <c r="D533" s="31">
        <v>1.1154424E-2</v>
      </c>
      <c r="E533" s="22" t="s">
        <v>1065</v>
      </c>
      <c r="F533" s="32">
        <v>382</v>
      </c>
      <c r="G533" s="20" t="s">
        <v>5351</v>
      </c>
      <c r="H533" s="20" t="s">
        <v>5351</v>
      </c>
    </row>
    <row r="534" spans="1:8" x14ac:dyDescent="0.2">
      <c r="A534" s="31">
        <v>60.329929800000002</v>
      </c>
      <c r="B534" s="31">
        <v>1.885314315</v>
      </c>
      <c r="C534" s="31">
        <v>1.0277610000000001E-3</v>
      </c>
      <c r="D534" s="31">
        <v>2.9667008000000002E-2</v>
      </c>
      <c r="E534" s="22" t="s">
        <v>1066</v>
      </c>
      <c r="F534" s="32">
        <v>1071</v>
      </c>
      <c r="G534" s="22" t="s">
        <v>1067</v>
      </c>
      <c r="H534" s="22" t="s">
        <v>1068</v>
      </c>
    </row>
    <row r="535" spans="1:8" x14ac:dyDescent="0.2">
      <c r="A535" s="31">
        <v>54.939281350000002</v>
      </c>
      <c r="B535" s="31">
        <v>1.885167217</v>
      </c>
      <c r="C535" s="31">
        <v>1.6375439999999999E-3</v>
      </c>
      <c r="D535" s="31">
        <v>4.0734028999999998E-2</v>
      </c>
      <c r="E535" s="22" t="s">
        <v>1069</v>
      </c>
      <c r="F535" s="32">
        <v>863</v>
      </c>
      <c r="G535" s="22" t="s">
        <v>1070</v>
      </c>
      <c r="H535" s="22" t="s">
        <v>1071</v>
      </c>
    </row>
    <row r="536" spans="1:8" x14ac:dyDescent="0.2">
      <c r="A536" s="31">
        <v>37.623597310000001</v>
      </c>
      <c r="B536" s="31">
        <v>1.884801626</v>
      </c>
      <c r="C536" s="31">
        <v>1.4313100000000001E-4</v>
      </c>
      <c r="D536" s="31">
        <v>7.4346220000000001E-3</v>
      </c>
      <c r="E536" s="22" t="s">
        <v>1072</v>
      </c>
      <c r="F536" s="32">
        <v>882</v>
      </c>
      <c r="G536" s="22" t="s">
        <v>799</v>
      </c>
      <c r="H536" s="22" t="s">
        <v>800</v>
      </c>
    </row>
    <row r="537" spans="1:8" x14ac:dyDescent="0.2">
      <c r="A537" s="31">
        <v>48.713602950000002</v>
      </c>
      <c r="B537" s="31">
        <v>1.8839440670000001</v>
      </c>
      <c r="C537" s="31">
        <v>1.2799999999999999E-5</v>
      </c>
      <c r="D537" s="31">
        <v>1.234087E-3</v>
      </c>
      <c r="E537" s="22" t="s">
        <v>1073</v>
      </c>
      <c r="F537" s="32">
        <v>4695</v>
      </c>
      <c r="G537" s="22" t="s">
        <v>1074</v>
      </c>
      <c r="H537" s="22" t="s">
        <v>1075</v>
      </c>
    </row>
    <row r="538" spans="1:8" x14ac:dyDescent="0.2">
      <c r="A538" s="31">
        <v>59.325282319999999</v>
      </c>
      <c r="B538" s="31">
        <v>1.8830842699999999</v>
      </c>
      <c r="C538" s="31">
        <v>6.6699999999999995E-5</v>
      </c>
      <c r="D538" s="31">
        <v>4.2547160000000004E-3</v>
      </c>
      <c r="E538" s="22" t="s">
        <v>1076</v>
      </c>
      <c r="F538" s="32">
        <v>1113</v>
      </c>
      <c r="G538" s="22" t="s">
        <v>965</v>
      </c>
      <c r="H538" s="22" t="s">
        <v>1077</v>
      </c>
    </row>
    <row r="539" spans="1:8" x14ac:dyDescent="0.2">
      <c r="A539" s="31">
        <v>43.763252469999998</v>
      </c>
      <c r="B539" s="31">
        <v>1.8821400020000001</v>
      </c>
      <c r="C539" s="31">
        <v>1.2421730000000001E-3</v>
      </c>
      <c r="D539" s="31">
        <v>3.3726851000000002E-2</v>
      </c>
      <c r="E539" s="22" t="s">
        <v>1078</v>
      </c>
      <c r="F539" s="32">
        <v>2422</v>
      </c>
      <c r="G539" s="22" t="s">
        <v>544</v>
      </c>
      <c r="H539" s="22" t="s">
        <v>545</v>
      </c>
    </row>
    <row r="540" spans="1:8" x14ac:dyDescent="0.2">
      <c r="A540" s="31">
        <v>39.91738342</v>
      </c>
      <c r="B540" s="31">
        <v>1.881146411</v>
      </c>
      <c r="C540" s="31">
        <v>4.5781800000000003E-4</v>
      </c>
      <c r="D540" s="31">
        <v>1.7082383999999999E-2</v>
      </c>
      <c r="E540" s="22" t="s">
        <v>1079</v>
      </c>
      <c r="F540" s="32">
        <v>434</v>
      </c>
      <c r="G540" s="20" t="s">
        <v>5351</v>
      </c>
      <c r="H540" s="22" t="s">
        <v>1080</v>
      </c>
    </row>
    <row r="541" spans="1:8" x14ac:dyDescent="0.2">
      <c r="A541" s="31">
        <v>313.54013429999998</v>
      </c>
      <c r="B541" s="31">
        <v>1.87651222</v>
      </c>
      <c r="C541" s="31">
        <v>1.31E-5</v>
      </c>
      <c r="D541" s="31">
        <v>1.25358E-3</v>
      </c>
      <c r="E541" s="22" t="s">
        <v>1081</v>
      </c>
      <c r="F541" s="32">
        <v>495</v>
      </c>
      <c r="G541" s="22" t="s">
        <v>112</v>
      </c>
      <c r="H541" s="22" t="s">
        <v>1082</v>
      </c>
    </row>
    <row r="542" spans="1:8" x14ac:dyDescent="0.2">
      <c r="A542" s="31">
        <v>51.067693769999998</v>
      </c>
      <c r="B542" s="31">
        <v>1.8755162949999999</v>
      </c>
      <c r="C542" s="31">
        <v>6.5599999999999995E-5</v>
      </c>
      <c r="D542" s="31">
        <v>4.2014019999999999E-3</v>
      </c>
      <c r="E542" s="22" t="s">
        <v>1083</v>
      </c>
      <c r="F542" s="32">
        <v>293</v>
      </c>
      <c r="G542" s="20" t="s">
        <v>5351</v>
      </c>
      <c r="H542" s="20" t="s">
        <v>5351</v>
      </c>
    </row>
    <row r="543" spans="1:8" x14ac:dyDescent="0.2">
      <c r="A543" s="31">
        <v>135.22461390000001</v>
      </c>
      <c r="B543" s="31">
        <v>1.871833418</v>
      </c>
      <c r="C543" s="31">
        <v>5.2830300000000004E-4</v>
      </c>
      <c r="D543" s="31">
        <v>1.8805603000000001E-2</v>
      </c>
      <c r="E543" s="22" t="s">
        <v>1084</v>
      </c>
      <c r="F543" s="32">
        <v>1308</v>
      </c>
      <c r="G543" s="22" t="s">
        <v>16</v>
      </c>
      <c r="H543" s="22" t="s">
        <v>812</v>
      </c>
    </row>
    <row r="544" spans="1:8" x14ac:dyDescent="0.2">
      <c r="A544" s="31">
        <v>55.099599900000001</v>
      </c>
      <c r="B544" s="31">
        <v>1.8712962339999999</v>
      </c>
      <c r="C544" s="31">
        <v>6.6000000000000005E-5</v>
      </c>
      <c r="D544" s="31">
        <v>4.2205280000000003E-3</v>
      </c>
      <c r="E544" s="22" t="s">
        <v>1085</v>
      </c>
      <c r="F544" s="32">
        <v>1152</v>
      </c>
      <c r="G544" s="22" t="s">
        <v>214</v>
      </c>
      <c r="H544" s="22" t="s">
        <v>1086</v>
      </c>
    </row>
    <row r="545" spans="1:8" x14ac:dyDescent="0.2">
      <c r="A545" s="31">
        <v>55.746854339999999</v>
      </c>
      <c r="B545" s="31">
        <v>1.8710617220000001</v>
      </c>
      <c r="C545" s="31">
        <v>7.3899999999999994E-5</v>
      </c>
      <c r="D545" s="31">
        <v>4.5869120000000003E-3</v>
      </c>
      <c r="E545" s="22" t="s">
        <v>1087</v>
      </c>
      <c r="F545" s="32">
        <v>641</v>
      </c>
      <c r="G545" s="20" t="s">
        <v>5351</v>
      </c>
      <c r="H545" s="20" t="s">
        <v>5351</v>
      </c>
    </row>
    <row r="546" spans="1:8" x14ac:dyDescent="0.2">
      <c r="A546" s="31">
        <v>411.80194690000002</v>
      </c>
      <c r="B546" s="31">
        <v>1.8709300339999999</v>
      </c>
      <c r="C546" s="31">
        <v>6.4600000000000003E-12</v>
      </c>
      <c r="D546" s="31">
        <v>6.6199999999999999E-9</v>
      </c>
      <c r="E546" s="22" t="s">
        <v>1088</v>
      </c>
      <c r="F546" s="32">
        <v>2589</v>
      </c>
      <c r="G546" s="22" t="s">
        <v>329</v>
      </c>
      <c r="H546" s="22" t="s">
        <v>460</v>
      </c>
    </row>
    <row r="547" spans="1:8" x14ac:dyDescent="0.2">
      <c r="A547" s="31">
        <v>462.10561200000001</v>
      </c>
      <c r="B547" s="31">
        <v>1.8659138</v>
      </c>
      <c r="C547" s="31">
        <v>5.3900000000000002E-5</v>
      </c>
      <c r="D547" s="31">
        <v>3.6321669999999999E-3</v>
      </c>
      <c r="E547" s="22" t="s">
        <v>1089</v>
      </c>
      <c r="F547" s="32">
        <v>702</v>
      </c>
      <c r="G547" s="20" t="s">
        <v>5351</v>
      </c>
      <c r="H547" s="20" t="s">
        <v>5351</v>
      </c>
    </row>
    <row r="548" spans="1:8" x14ac:dyDescent="0.2">
      <c r="A548" s="31">
        <v>35.74936589</v>
      </c>
      <c r="B548" s="31">
        <v>1.864590312</v>
      </c>
      <c r="C548" s="31">
        <v>1.930396E-3</v>
      </c>
      <c r="D548" s="31">
        <v>4.5367243000000002E-2</v>
      </c>
      <c r="E548" s="22" t="s">
        <v>1090</v>
      </c>
      <c r="F548" s="32">
        <v>8635</v>
      </c>
      <c r="G548" s="22" t="s">
        <v>1091</v>
      </c>
      <c r="H548" s="22" t="s">
        <v>51</v>
      </c>
    </row>
    <row r="549" spans="1:8" x14ac:dyDescent="0.2">
      <c r="A549" s="31">
        <v>63.901736749999998</v>
      </c>
      <c r="B549" s="31">
        <v>1.863202504</v>
      </c>
      <c r="C549" s="31">
        <v>1.3247510000000001E-3</v>
      </c>
      <c r="D549" s="31">
        <v>3.5239197E-2</v>
      </c>
      <c r="E549" s="22" t="s">
        <v>1092</v>
      </c>
      <c r="F549" s="32">
        <v>501</v>
      </c>
      <c r="G549" s="22" t="s">
        <v>1093</v>
      </c>
      <c r="H549" s="22" t="s">
        <v>1094</v>
      </c>
    </row>
    <row r="550" spans="1:8" x14ac:dyDescent="0.2">
      <c r="A550" s="31">
        <v>84.700061579999996</v>
      </c>
      <c r="B550" s="31">
        <v>1.8618722089999999</v>
      </c>
      <c r="C550" s="31">
        <v>5.6300000000000003E-6</v>
      </c>
      <c r="D550" s="31">
        <v>6.5787699999999996E-4</v>
      </c>
      <c r="E550" s="22" t="s">
        <v>1095</v>
      </c>
      <c r="F550" s="32">
        <v>511</v>
      </c>
      <c r="G550" s="20" t="s">
        <v>5351</v>
      </c>
      <c r="H550" s="20" t="s">
        <v>5351</v>
      </c>
    </row>
    <row r="551" spans="1:8" x14ac:dyDescent="0.2">
      <c r="A551" s="31">
        <v>35.854047870000002</v>
      </c>
      <c r="B551" s="31">
        <v>1.859830141</v>
      </c>
      <c r="C551" s="31">
        <v>2.119115E-3</v>
      </c>
      <c r="D551" s="31">
        <v>4.8243049000000003E-2</v>
      </c>
      <c r="E551" s="22" t="s">
        <v>1096</v>
      </c>
      <c r="F551" s="32">
        <v>883</v>
      </c>
      <c r="G551" s="22" t="s">
        <v>1097</v>
      </c>
      <c r="H551" s="22" t="s">
        <v>1098</v>
      </c>
    </row>
    <row r="552" spans="1:8" x14ac:dyDescent="0.2">
      <c r="A552" s="31">
        <v>108.307992</v>
      </c>
      <c r="B552" s="31">
        <v>1.8563802679999999</v>
      </c>
      <c r="C552" s="31">
        <v>5.57E-6</v>
      </c>
      <c r="D552" s="31">
        <v>6.5348399999999997E-4</v>
      </c>
      <c r="E552" s="22" t="s">
        <v>1099</v>
      </c>
      <c r="F552" s="32">
        <v>2349</v>
      </c>
      <c r="G552" s="22" t="s">
        <v>1100</v>
      </c>
      <c r="H552" s="22" t="s">
        <v>1101</v>
      </c>
    </row>
    <row r="553" spans="1:8" x14ac:dyDescent="0.2">
      <c r="A553" s="31">
        <v>77.821329750000004</v>
      </c>
      <c r="B553" s="31">
        <v>1.854640764</v>
      </c>
      <c r="C553" s="31">
        <v>1.3078100000000001E-4</v>
      </c>
      <c r="D553" s="31">
        <v>6.996146E-3</v>
      </c>
      <c r="E553" s="22" t="s">
        <v>1102</v>
      </c>
      <c r="F553" s="32">
        <v>1799</v>
      </c>
      <c r="G553" s="22" t="s">
        <v>615</v>
      </c>
      <c r="H553" s="22" t="s">
        <v>616</v>
      </c>
    </row>
    <row r="554" spans="1:8" x14ac:dyDescent="0.2">
      <c r="A554" s="31">
        <v>74.858219309999996</v>
      </c>
      <c r="B554" s="31">
        <v>1.8523674809999999</v>
      </c>
      <c r="C554" s="31">
        <v>6.9400000000000006E-5</v>
      </c>
      <c r="D554" s="31">
        <v>4.3793230000000001E-3</v>
      </c>
      <c r="E554" s="22" t="s">
        <v>1103</v>
      </c>
      <c r="F554" s="32">
        <v>305</v>
      </c>
      <c r="G554" s="22" t="s">
        <v>1104</v>
      </c>
      <c r="H554" s="22" t="s">
        <v>1105</v>
      </c>
    </row>
    <row r="555" spans="1:8" x14ac:dyDescent="0.2">
      <c r="A555" s="31">
        <v>35.074818690000001</v>
      </c>
      <c r="B555" s="31">
        <v>1.852012212</v>
      </c>
      <c r="C555" s="31">
        <v>8.9953799999999997E-4</v>
      </c>
      <c r="D555" s="31">
        <v>2.706511E-2</v>
      </c>
      <c r="E555" s="22" t="s">
        <v>1106</v>
      </c>
      <c r="F555" s="32">
        <v>2052</v>
      </c>
      <c r="G555" s="22" t="s">
        <v>1107</v>
      </c>
      <c r="H555" s="22" t="s">
        <v>1108</v>
      </c>
    </row>
    <row r="556" spans="1:8" x14ac:dyDescent="0.2">
      <c r="A556" s="31">
        <v>48.31557334</v>
      </c>
      <c r="B556" s="31">
        <v>1.8512292889999999</v>
      </c>
      <c r="C556" s="31">
        <v>1.050268E-3</v>
      </c>
      <c r="D556" s="31">
        <v>3.0097968999999999E-2</v>
      </c>
      <c r="E556" s="22" t="s">
        <v>1109</v>
      </c>
      <c r="F556" s="32">
        <v>1674</v>
      </c>
      <c r="G556" s="22" t="s">
        <v>891</v>
      </c>
      <c r="H556" s="22" t="s">
        <v>892</v>
      </c>
    </row>
    <row r="557" spans="1:8" x14ac:dyDescent="0.2">
      <c r="A557" s="31">
        <v>129.5394703</v>
      </c>
      <c r="B557" s="31">
        <v>1.8510857249999999</v>
      </c>
      <c r="C557" s="31">
        <v>1.3799999999999999E-6</v>
      </c>
      <c r="D557" s="31">
        <v>2.18841E-4</v>
      </c>
      <c r="E557" s="22" t="s">
        <v>1110</v>
      </c>
      <c r="F557" s="32">
        <v>1316</v>
      </c>
      <c r="G557" s="22" t="s">
        <v>1111</v>
      </c>
      <c r="H557" s="22" t="s">
        <v>1112</v>
      </c>
    </row>
    <row r="558" spans="1:8" x14ac:dyDescent="0.2">
      <c r="A558" s="31">
        <v>44.431843100000002</v>
      </c>
      <c r="B558" s="31">
        <v>1.8502923630000001</v>
      </c>
      <c r="C558" s="31">
        <v>5.5255199999999999E-4</v>
      </c>
      <c r="D558" s="31">
        <v>1.9441864E-2</v>
      </c>
      <c r="E558" s="22" t="s">
        <v>1113</v>
      </c>
      <c r="F558" s="32">
        <v>454</v>
      </c>
      <c r="G558" s="20" t="s">
        <v>5351</v>
      </c>
      <c r="H558" s="22" t="s">
        <v>1080</v>
      </c>
    </row>
    <row r="559" spans="1:8" x14ac:dyDescent="0.2">
      <c r="A559" s="31">
        <v>81.116394839999998</v>
      </c>
      <c r="B559" s="31">
        <v>1.8491699530000001</v>
      </c>
      <c r="C559" s="31">
        <v>1.522521E-3</v>
      </c>
      <c r="D559" s="31">
        <v>3.8637168999999999E-2</v>
      </c>
      <c r="E559" s="22" t="s">
        <v>1114</v>
      </c>
      <c r="F559" s="32">
        <v>365</v>
      </c>
      <c r="G559" s="20" t="s">
        <v>5351</v>
      </c>
      <c r="H559" s="20" t="s">
        <v>5351</v>
      </c>
    </row>
    <row r="560" spans="1:8" x14ac:dyDescent="0.2">
      <c r="A560" s="31">
        <v>86.898525910000004</v>
      </c>
      <c r="B560" s="31">
        <v>1.8488463939999999</v>
      </c>
      <c r="C560" s="31">
        <v>8.3337999999999999E-4</v>
      </c>
      <c r="D560" s="31">
        <v>2.5729156999999999E-2</v>
      </c>
      <c r="E560" s="22" t="s">
        <v>1115</v>
      </c>
      <c r="F560" s="32">
        <v>1297</v>
      </c>
      <c r="G560" s="20" t="s">
        <v>5351</v>
      </c>
      <c r="H560" s="20" t="s">
        <v>5351</v>
      </c>
    </row>
    <row r="561" spans="1:8" x14ac:dyDescent="0.2">
      <c r="A561" s="31">
        <v>597.62896460000002</v>
      </c>
      <c r="B561" s="31">
        <v>1.848177272</v>
      </c>
      <c r="C561" s="31">
        <v>1.28E-8</v>
      </c>
      <c r="D561" s="31">
        <v>4.6199999999999998E-6</v>
      </c>
      <c r="E561" s="22" t="s">
        <v>1116</v>
      </c>
      <c r="F561" s="32">
        <v>287</v>
      </c>
      <c r="G561" s="20" t="s">
        <v>5351</v>
      </c>
      <c r="H561" s="20" t="s">
        <v>5351</v>
      </c>
    </row>
    <row r="562" spans="1:8" x14ac:dyDescent="0.2">
      <c r="A562" s="31">
        <v>92.439250939999994</v>
      </c>
      <c r="B562" s="31">
        <v>1.8459584060000001</v>
      </c>
      <c r="C562" s="31">
        <v>2.7700000000000001E-7</v>
      </c>
      <c r="D562" s="31">
        <v>5.9799999999999997E-5</v>
      </c>
      <c r="E562" s="22" t="s">
        <v>1117</v>
      </c>
      <c r="F562" s="32">
        <v>1543</v>
      </c>
      <c r="G562" s="22" t="s">
        <v>877</v>
      </c>
      <c r="H562" s="22" t="s">
        <v>878</v>
      </c>
    </row>
    <row r="563" spans="1:8" x14ac:dyDescent="0.2">
      <c r="A563" s="31">
        <v>41.326487589999999</v>
      </c>
      <c r="B563" s="31">
        <v>1.845866531</v>
      </c>
      <c r="C563" s="31">
        <v>1.05423E-4</v>
      </c>
      <c r="D563" s="31">
        <v>5.9455439999999997E-3</v>
      </c>
      <c r="E563" s="22" t="s">
        <v>1118</v>
      </c>
      <c r="F563" s="32">
        <v>4608</v>
      </c>
      <c r="G563" s="22" t="s">
        <v>1119</v>
      </c>
      <c r="H563" s="22" t="s">
        <v>1120</v>
      </c>
    </row>
    <row r="564" spans="1:8" x14ac:dyDescent="0.2">
      <c r="A564" s="31">
        <v>80.041600590000002</v>
      </c>
      <c r="B564" s="31">
        <v>1.84433347</v>
      </c>
      <c r="C564" s="31">
        <v>1.3726470000000001E-3</v>
      </c>
      <c r="D564" s="31">
        <v>3.6049553999999998E-2</v>
      </c>
      <c r="E564" s="22" t="s">
        <v>1121</v>
      </c>
      <c r="F564" s="32">
        <v>240</v>
      </c>
      <c r="G564" s="22" t="s">
        <v>918</v>
      </c>
      <c r="H564" s="22" t="s">
        <v>919</v>
      </c>
    </row>
    <row r="565" spans="1:8" x14ac:dyDescent="0.2">
      <c r="A565" s="31">
        <v>211.53254749999999</v>
      </c>
      <c r="B565" s="31">
        <v>1.844276622</v>
      </c>
      <c r="C565" s="31">
        <v>3.77E-7</v>
      </c>
      <c r="D565" s="31">
        <v>7.6600000000000005E-5</v>
      </c>
      <c r="E565" s="22" t="s">
        <v>1122</v>
      </c>
      <c r="F565" s="32">
        <v>1230</v>
      </c>
      <c r="G565" s="22" t="s">
        <v>1123</v>
      </c>
      <c r="H565" s="22" t="s">
        <v>1124</v>
      </c>
    </row>
    <row r="566" spans="1:8" x14ac:dyDescent="0.2">
      <c r="A566" s="31">
        <v>73.712012079999994</v>
      </c>
      <c r="B566" s="31">
        <v>1.841969118</v>
      </c>
      <c r="C566" s="31">
        <v>7.9621800000000001E-4</v>
      </c>
      <c r="D566" s="31">
        <v>2.4949758999999998E-2</v>
      </c>
      <c r="E566" s="22" t="s">
        <v>1125</v>
      </c>
      <c r="F566" s="32">
        <v>1104</v>
      </c>
      <c r="G566" s="22" t="s">
        <v>1126</v>
      </c>
      <c r="H566" s="22" t="s">
        <v>1127</v>
      </c>
    </row>
    <row r="567" spans="1:8" x14ac:dyDescent="0.2">
      <c r="A567" s="31">
        <v>37.986241339999999</v>
      </c>
      <c r="B567" s="31">
        <v>1.839904408</v>
      </c>
      <c r="C567" s="31">
        <v>2.6327099999999998E-4</v>
      </c>
      <c r="D567" s="31">
        <v>1.1534614E-2</v>
      </c>
      <c r="E567" s="22" t="s">
        <v>1128</v>
      </c>
      <c r="F567" s="32">
        <v>1857</v>
      </c>
      <c r="G567" s="22" t="s">
        <v>1129</v>
      </c>
      <c r="H567" s="22" t="s">
        <v>1130</v>
      </c>
    </row>
    <row r="568" spans="1:8" x14ac:dyDescent="0.2">
      <c r="A568" s="31">
        <v>251.2714426</v>
      </c>
      <c r="B568" s="31">
        <v>1.8396069559999999</v>
      </c>
      <c r="C568" s="31">
        <v>9.1196400000000003E-4</v>
      </c>
      <c r="D568" s="31">
        <v>2.7311669E-2</v>
      </c>
      <c r="E568" s="22" t="s">
        <v>1131</v>
      </c>
      <c r="F568" s="32">
        <v>557</v>
      </c>
      <c r="G568" s="22" t="s">
        <v>112</v>
      </c>
      <c r="H568" s="22" t="s">
        <v>1132</v>
      </c>
    </row>
    <row r="569" spans="1:8" x14ac:dyDescent="0.2">
      <c r="A569" s="31">
        <v>121.2344124</v>
      </c>
      <c r="B569" s="31">
        <v>1.8390876309999999</v>
      </c>
      <c r="C569" s="31">
        <v>2.3099999999999999E-7</v>
      </c>
      <c r="D569" s="31">
        <v>5.1900000000000001E-5</v>
      </c>
      <c r="E569" s="22" t="s">
        <v>1133</v>
      </c>
      <c r="F569" s="32">
        <v>1814</v>
      </c>
      <c r="G569" s="22" t="s">
        <v>824</v>
      </c>
      <c r="H569" s="22" t="s">
        <v>825</v>
      </c>
    </row>
    <row r="570" spans="1:8" x14ac:dyDescent="0.2">
      <c r="A570" s="31">
        <v>275.89902169999999</v>
      </c>
      <c r="B570" s="31">
        <v>1.8387640999999999</v>
      </c>
      <c r="C570" s="31">
        <v>1.03E-7</v>
      </c>
      <c r="D570" s="31">
        <v>2.73E-5</v>
      </c>
      <c r="E570" s="22" t="s">
        <v>1134</v>
      </c>
      <c r="F570" s="32">
        <v>1128</v>
      </c>
      <c r="G570" s="22" t="s">
        <v>1135</v>
      </c>
      <c r="H570" s="22" t="s">
        <v>933</v>
      </c>
    </row>
    <row r="571" spans="1:8" x14ac:dyDescent="0.2">
      <c r="A571" s="31">
        <v>51.984042199999998</v>
      </c>
      <c r="B571" s="31">
        <v>1.8367888830000001</v>
      </c>
      <c r="C571" s="31">
        <v>4.6471199999999999E-4</v>
      </c>
      <c r="D571" s="31">
        <v>1.7248843E-2</v>
      </c>
      <c r="E571" s="22" t="s">
        <v>1136</v>
      </c>
      <c r="F571" s="32">
        <v>1717</v>
      </c>
      <c r="G571" s="22" t="s">
        <v>1137</v>
      </c>
      <c r="H571" s="22" t="s">
        <v>1025</v>
      </c>
    </row>
    <row r="572" spans="1:8" x14ac:dyDescent="0.2">
      <c r="A572" s="31">
        <v>62.402562430000003</v>
      </c>
      <c r="B572" s="31">
        <v>1.8366360880000001</v>
      </c>
      <c r="C572" s="31">
        <v>3.12372E-4</v>
      </c>
      <c r="D572" s="31">
        <v>1.3096968E-2</v>
      </c>
      <c r="E572" s="22" t="s">
        <v>1138</v>
      </c>
      <c r="F572" s="32">
        <v>2329</v>
      </c>
      <c r="G572" s="22" t="s">
        <v>605</v>
      </c>
      <c r="H572" s="22" t="s">
        <v>606</v>
      </c>
    </row>
    <row r="573" spans="1:8" x14ac:dyDescent="0.2">
      <c r="A573" s="31">
        <v>63.542215310000003</v>
      </c>
      <c r="B573" s="31">
        <v>1.835956854</v>
      </c>
      <c r="C573" s="31">
        <v>1.6010800000000001E-4</v>
      </c>
      <c r="D573" s="31">
        <v>8.0690689999999999E-3</v>
      </c>
      <c r="E573" s="22" t="s">
        <v>1139</v>
      </c>
      <c r="F573" s="32">
        <v>2744</v>
      </c>
      <c r="G573" s="22" t="s">
        <v>891</v>
      </c>
      <c r="H573" s="22" t="s">
        <v>1140</v>
      </c>
    </row>
    <row r="574" spans="1:8" x14ac:dyDescent="0.2">
      <c r="A574" s="31">
        <v>41.09067589</v>
      </c>
      <c r="B574" s="31">
        <v>1.8330448159999999</v>
      </c>
      <c r="C574" s="31">
        <v>1.8417889999999999E-3</v>
      </c>
      <c r="D574" s="31">
        <v>4.4046565000000003E-2</v>
      </c>
      <c r="E574" s="22" t="s">
        <v>1141</v>
      </c>
      <c r="F574" s="32">
        <v>1419</v>
      </c>
      <c r="G574" s="22" t="s">
        <v>1142</v>
      </c>
      <c r="H574" s="22" t="s">
        <v>1143</v>
      </c>
    </row>
    <row r="575" spans="1:8" x14ac:dyDescent="0.2">
      <c r="A575" s="31">
        <v>65.394897959999994</v>
      </c>
      <c r="B575" s="31">
        <v>1.831258225</v>
      </c>
      <c r="C575" s="31">
        <v>7.4844799999999997E-4</v>
      </c>
      <c r="D575" s="31">
        <v>2.3971682000000001E-2</v>
      </c>
      <c r="E575" s="22" t="s">
        <v>1144</v>
      </c>
      <c r="F575" s="32">
        <v>1158</v>
      </c>
      <c r="G575" s="22" t="s">
        <v>1145</v>
      </c>
      <c r="H575" s="22" t="s">
        <v>1146</v>
      </c>
    </row>
    <row r="576" spans="1:8" x14ac:dyDescent="0.2">
      <c r="A576" s="31">
        <v>49.62093831</v>
      </c>
      <c r="B576" s="31">
        <v>1.8272854549999999</v>
      </c>
      <c r="C576" s="31">
        <v>8.6743400000000004E-4</v>
      </c>
      <c r="D576" s="31">
        <v>2.6443263000000002E-2</v>
      </c>
      <c r="E576" s="22" t="s">
        <v>1147</v>
      </c>
      <c r="F576" s="32">
        <v>865</v>
      </c>
      <c r="G576" s="22" t="s">
        <v>976</v>
      </c>
      <c r="H576" s="22" t="s">
        <v>1148</v>
      </c>
    </row>
    <row r="577" spans="1:8" x14ac:dyDescent="0.2">
      <c r="A577" s="31">
        <v>368.52293070000002</v>
      </c>
      <c r="B577" s="31">
        <v>1.825795834</v>
      </c>
      <c r="C577" s="31">
        <v>3.3324E-4</v>
      </c>
      <c r="D577" s="31">
        <v>1.3741346999999999E-2</v>
      </c>
      <c r="E577" s="22" t="s">
        <v>1149</v>
      </c>
      <c r="F577" s="32">
        <v>497</v>
      </c>
      <c r="G577" s="20" t="s">
        <v>5351</v>
      </c>
      <c r="H577" s="22" t="s">
        <v>1082</v>
      </c>
    </row>
    <row r="578" spans="1:8" x14ac:dyDescent="0.2">
      <c r="A578" s="31">
        <v>37.274580579999999</v>
      </c>
      <c r="B578" s="31">
        <v>1.8253570610000001</v>
      </c>
      <c r="C578" s="31">
        <v>2.9500000000000001E-6</v>
      </c>
      <c r="D578" s="31">
        <v>3.9713299999999998E-4</v>
      </c>
      <c r="E578" s="22" t="s">
        <v>1150</v>
      </c>
      <c r="F578" s="32">
        <v>573</v>
      </c>
      <c r="G578" s="22" t="s">
        <v>1151</v>
      </c>
      <c r="H578" s="22" t="s">
        <v>1152</v>
      </c>
    </row>
    <row r="579" spans="1:8" x14ac:dyDescent="0.2">
      <c r="A579" s="31">
        <v>39.112094800000001</v>
      </c>
      <c r="B579" s="31">
        <v>1.824903288</v>
      </c>
      <c r="C579" s="31">
        <v>3.0543500000000001E-4</v>
      </c>
      <c r="D579" s="31">
        <v>1.28793E-2</v>
      </c>
      <c r="E579" s="22" t="s">
        <v>1153</v>
      </c>
      <c r="F579" s="32">
        <v>954</v>
      </c>
      <c r="G579" s="22" t="s">
        <v>1154</v>
      </c>
      <c r="H579" s="22" t="s">
        <v>1155</v>
      </c>
    </row>
    <row r="580" spans="1:8" x14ac:dyDescent="0.2">
      <c r="A580" s="31">
        <v>37.442080240000003</v>
      </c>
      <c r="B580" s="31">
        <v>1.8248814339999999</v>
      </c>
      <c r="C580" s="31">
        <v>3.58229E-4</v>
      </c>
      <c r="D580" s="31">
        <v>1.4475098E-2</v>
      </c>
      <c r="E580" s="22" t="s">
        <v>1156</v>
      </c>
      <c r="F580" s="32">
        <v>1256</v>
      </c>
      <c r="G580" s="22" t="s">
        <v>1157</v>
      </c>
      <c r="H580" s="22" t="s">
        <v>1158</v>
      </c>
    </row>
    <row r="581" spans="1:8" x14ac:dyDescent="0.2">
      <c r="A581" s="31">
        <v>38.926621990000001</v>
      </c>
      <c r="B581" s="31">
        <v>1.821136606</v>
      </c>
      <c r="C581" s="31">
        <v>3.2276800000000002E-4</v>
      </c>
      <c r="D581" s="31">
        <v>1.341667E-2</v>
      </c>
      <c r="E581" s="22" t="s">
        <v>1159</v>
      </c>
      <c r="F581" s="32">
        <v>3318</v>
      </c>
      <c r="G581" s="22" t="s">
        <v>1160</v>
      </c>
      <c r="H581" s="22" t="s">
        <v>1161</v>
      </c>
    </row>
    <row r="582" spans="1:8" x14ac:dyDescent="0.2">
      <c r="A582" s="31">
        <v>132.9460109</v>
      </c>
      <c r="B582" s="31">
        <v>1.8185640009999999</v>
      </c>
      <c r="C582" s="31">
        <v>2.0000000000000002E-5</v>
      </c>
      <c r="D582" s="31">
        <v>1.7421590000000001E-3</v>
      </c>
      <c r="E582" s="22" t="s">
        <v>1162</v>
      </c>
      <c r="F582" s="32">
        <v>1581</v>
      </c>
      <c r="G582" s="22" t="s">
        <v>359</v>
      </c>
      <c r="H582" s="22" t="s">
        <v>360</v>
      </c>
    </row>
    <row r="583" spans="1:8" x14ac:dyDescent="0.2">
      <c r="A583" s="31">
        <v>65.233821399999997</v>
      </c>
      <c r="B583" s="31">
        <v>1.817809969</v>
      </c>
      <c r="C583" s="31">
        <v>7.4864500000000004E-4</v>
      </c>
      <c r="D583" s="31">
        <v>2.3973049999999999E-2</v>
      </c>
      <c r="E583" s="22" t="s">
        <v>1163</v>
      </c>
      <c r="F583" s="32">
        <v>1613</v>
      </c>
      <c r="G583" s="22" t="s">
        <v>1164</v>
      </c>
      <c r="H583" s="22" t="s">
        <v>1165</v>
      </c>
    </row>
    <row r="584" spans="1:8" x14ac:dyDescent="0.2">
      <c r="A584" s="31">
        <v>144.60594330000001</v>
      </c>
      <c r="B584" s="31">
        <v>1.817281038</v>
      </c>
      <c r="C584" s="31">
        <v>3.344E-4</v>
      </c>
      <c r="D584" s="31">
        <v>1.3770844000000001E-2</v>
      </c>
      <c r="E584" s="22" t="s">
        <v>1166</v>
      </c>
      <c r="F584" s="32">
        <v>3033</v>
      </c>
      <c r="G584" s="22" t="s">
        <v>251</v>
      </c>
      <c r="H584" s="22" t="s">
        <v>1035</v>
      </c>
    </row>
    <row r="585" spans="1:8" x14ac:dyDescent="0.2">
      <c r="A585" s="31">
        <v>76.116994120000001</v>
      </c>
      <c r="B585" s="31">
        <v>1.8160753140000001</v>
      </c>
      <c r="C585" s="31">
        <v>6.3500000000000002E-6</v>
      </c>
      <c r="D585" s="31">
        <v>7.18448E-4</v>
      </c>
      <c r="E585" s="22" t="s">
        <v>1167</v>
      </c>
      <c r="F585" s="32">
        <v>823</v>
      </c>
      <c r="G585" s="22" t="s">
        <v>1168</v>
      </c>
      <c r="H585" s="22" t="s">
        <v>1169</v>
      </c>
    </row>
    <row r="586" spans="1:8" x14ac:dyDescent="0.2">
      <c r="A586" s="31">
        <v>482.72367910000003</v>
      </c>
      <c r="B586" s="31">
        <v>1.8157242440000001</v>
      </c>
      <c r="C586" s="31">
        <v>1.2700000000000001E-7</v>
      </c>
      <c r="D586" s="31">
        <v>3.2400000000000001E-5</v>
      </c>
      <c r="E586" s="22" t="s">
        <v>1170</v>
      </c>
      <c r="F586" s="32">
        <v>2958</v>
      </c>
      <c r="G586" s="22" t="s">
        <v>666</v>
      </c>
      <c r="H586" s="22" t="s">
        <v>667</v>
      </c>
    </row>
    <row r="587" spans="1:8" x14ac:dyDescent="0.2">
      <c r="A587" s="31">
        <v>83.423126479999993</v>
      </c>
      <c r="B587" s="31">
        <v>1.8121016679999999</v>
      </c>
      <c r="C587" s="31">
        <v>3.8700000000000002E-8</v>
      </c>
      <c r="D587" s="31">
        <v>1.2099999999999999E-5</v>
      </c>
      <c r="E587" s="22" t="s">
        <v>1171</v>
      </c>
      <c r="F587" s="32">
        <v>6882</v>
      </c>
      <c r="G587" s="22" t="s">
        <v>1172</v>
      </c>
      <c r="H587" s="22" t="s">
        <v>1173</v>
      </c>
    </row>
    <row r="588" spans="1:8" x14ac:dyDescent="0.2">
      <c r="A588" s="31">
        <v>159.80576959999999</v>
      </c>
      <c r="B588" s="31">
        <v>1.808179274</v>
      </c>
      <c r="C588" s="31">
        <v>4.2192999999999999E-4</v>
      </c>
      <c r="D588" s="31">
        <v>1.6207847000000001E-2</v>
      </c>
      <c r="E588" s="22" t="s">
        <v>1174</v>
      </c>
      <c r="F588" s="32">
        <v>2505</v>
      </c>
      <c r="G588" s="22" t="s">
        <v>874</v>
      </c>
      <c r="H588" s="22" t="s">
        <v>875</v>
      </c>
    </row>
    <row r="589" spans="1:8" x14ac:dyDescent="0.2">
      <c r="A589" s="31">
        <v>264.50010120000002</v>
      </c>
      <c r="B589" s="31">
        <v>1.80703335</v>
      </c>
      <c r="C589" s="31">
        <v>6.0500000000000003E-7</v>
      </c>
      <c r="D589" s="31">
        <v>1.11649E-4</v>
      </c>
      <c r="E589" s="22" t="s">
        <v>1175</v>
      </c>
      <c r="F589" s="32">
        <v>1967</v>
      </c>
      <c r="G589" s="22" t="s">
        <v>1176</v>
      </c>
      <c r="H589" s="22" t="s">
        <v>1025</v>
      </c>
    </row>
    <row r="590" spans="1:8" x14ac:dyDescent="0.2">
      <c r="A590" s="31">
        <v>83.272584269999996</v>
      </c>
      <c r="B590" s="31">
        <v>1.8048020149999999</v>
      </c>
      <c r="C590" s="31">
        <v>5.1E-5</v>
      </c>
      <c r="D590" s="31">
        <v>3.4963020000000002E-3</v>
      </c>
      <c r="E590" s="22" t="s">
        <v>1177</v>
      </c>
      <c r="F590" s="32">
        <v>372</v>
      </c>
      <c r="G590" s="20" t="s">
        <v>5351</v>
      </c>
      <c r="H590" s="20" t="s">
        <v>5351</v>
      </c>
    </row>
    <row r="591" spans="1:8" x14ac:dyDescent="0.2">
      <c r="A591" s="31">
        <v>111.5601284</v>
      </c>
      <c r="B591" s="31">
        <v>1.8034429679999999</v>
      </c>
      <c r="C591" s="31">
        <v>3.84E-8</v>
      </c>
      <c r="D591" s="31">
        <v>1.2E-5</v>
      </c>
      <c r="E591" s="22" t="s">
        <v>1178</v>
      </c>
      <c r="F591" s="32">
        <v>835</v>
      </c>
      <c r="G591" s="22" t="s">
        <v>921</v>
      </c>
      <c r="H591" s="22" t="s">
        <v>1030</v>
      </c>
    </row>
    <row r="592" spans="1:8" x14ac:dyDescent="0.2">
      <c r="A592" s="31">
        <v>43.424882799999999</v>
      </c>
      <c r="B592" s="31">
        <v>1.8032176710000001</v>
      </c>
      <c r="C592" s="31">
        <v>2.9797299999999999E-4</v>
      </c>
      <c r="D592" s="31">
        <v>1.2653242E-2</v>
      </c>
      <c r="E592" s="22" t="s">
        <v>1179</v>
      </c>
      <c r="F592" s="32">
        <v>847</v>
      </c>
      <c r="G592" s="22" t="s">
        <v>1180</v>
      </c>
      <c r="H592" s="22" t="s">
        <v>1181</v>
      </c>
    </row>
    <row r="593" spans="1:8" x14ac:dyDescent="0.2">
      <c r="A593" s="31">
        <v>39.703442340000002</v>
      </c>
      <c r="B593" s="31">
        <v>1.8009777929999999</v>
      </c>
      <c r="C593" s="31">
        <v>1.4944929999999999E-3</v>
      </c>
      <c r="D593" s="31">
        <v>3.8212151999999999E-2</v>
      </c>
      <c r="E593" s="22" t="s">
        <v>1182</v>
      </c>
      <c r="F593" s="32">
        <v>1276</v>
      </c>
      <c r="G593" s="22" t="s">
        <v>1183</v>
      </c>
      <c r="H593" s="22" t="s">
        <v>236</v>
      </c>
    </row>
    <row r="594" spans="1:8" x14ac:dyDescent="0.2">
      <c r="A594" s="31">
        <v>125.8076283</v>
      </c>
      <c r="B594" s="31">
        <v>1.797316922</v>
      </c>
      <c r="C594" s="31">
        <v>2.9399999999999998E-6</v>
      </c>
      <c r="D594" s="31">
        <v>3.9677100000000003E-4</v>
      </c>
      <c r="E594" s="22" t="s">
        <v>1184</v>
      </c>
      <c r="F594" s="32">
        <v>1266</v>
      </c>
      <c r="G594" s="22" t="s">
        <v>703</v>
      </c>
      <c r="H594" s="22" t="s">
        <v>704</v>
      </c>
    </row>
    <row r="595" spans="1:8" x14ac:dyDescent="0.2">
      <c r="A595" s="31">
        <v>79.591366739999998</v>
      </c>
      <c r="B595" s="31">
        <v>1.7960299749999999</v>
      </c>
      <c r="C595" s="31">
        <v>4.4100000000000001E-5</v>
      </c>
      <c r="D595" s="31">
        <v>3.1508159999999999E-3</v>
      </c>
      <c r="E595" s="22" t="s">
        <v>1185</v>
      </c>
      <c r="F595" s="32">
        <v>1965</v>
      </c>
      <c r="G595" s="22" t="s">
        <v>1186</v>
      </c>
      <c r="H595" s="22" t="s">
        <v>1187</v>
      </c>
    </row>
    <row r="596" spans="1:8" x14ac:dyDescent="0.2">
      <c r="A596" s="31">
        <v>703.22829179999997</v>
      </c>
      <c r="B596" s="31">
        <v>1.793197565</v>
      </c>
      <c r="C596" s="31">
        <v>1.79E-7</v>
      </c>
      <c r="D596" s="31">
        <v>4.2899999999999999E-5</v>
      </c>
      <c r="E596" s="22" t="s">
        <v>1188</v>
      </c>
      <c r="F596" s="32">
        <v>2501</v>
      </c>
      <c r="G596" s="22" t="s">
        <v>666</v>
      </c>
      <c r="H596" s="22" t="s">
        <v>667</v>
      </c>
    </row>
    <row r="597" spans="1:8" x14ac:dyDescent="0.2">
      <c r="A597" s="31">
        <v>99.405716299999995</v>
      </c>
      <c r="B597" s="31">
        <v>1.7930789060000001</v>
      </c>
      <c r="C597" s="31">
        <v>2.1189109999999998E-3</v>
      </c>
      <c r="D597" s="31">
        <v>4.8243049000000003E-2</v>
      </c>
      <c r="E597" s="22" t="s">
        <v>1189</v>
      </c>
      <c r="F597" s="32">
        <v>1223</v>
      </c>
      <c r="G597" s="22" t="s">
        <v>721</v>
      </c>
      <c r="H597" s="22" t="s">
        <v>722</v>
      </c>
    </row>
    <row r="598" spans="1:8" x14ac:dyDescent="0.2">
      <c r="A598" s="31">
        <v>61.23372371</v>
      </c>
      <c r="B598" s="31">
        <v>1.7928460740000001</v>
      </c>
      <c r="C598" s="31">
        <v>3.29E-5</v>
      </c>
      <c r="D598" s="31">
        <v>2.5465800000000001E-3</v>
      </c>
      <c r="E598" s="22" t="s">
        <v>1190</v>
      </c>
      <c r="F598" s="32">
        <v>591</v>
      </c>
      <c r="G598" s="22" t="s">
        <v>1191</v>
      </c>
      <c r="H598" s="22" t="s">
        <v>1192</v>
      </c>
    </row>
    <row r="599" spans="1:8" x14ac:dyDescent="0.2">
      <c r="A599" s="31">
        <v>85.926520940000003</v>
      </c>
      <c r="B599" s="31">
        <v>1.7921184779999999</v>
      </c>
      <c r="C599" s="31">
        <v>2.9300000000000001E-5</v>
      </c>
      <c r="D599" s="31">
        <v>2.3365510000000001E-3</v>
      </c>
      <c r="E599" s="22" t="s">
        <v>1193</v>
      </c>
      <c r="F599" s="32">
        <v>1637</v>
      </c>
      <c r="G599" s="22" t="s">
        <v>1194</v>
      </c>
      <c r="H599" s="22" t="s">
        <v>1195</v>
      </c>
    </row>
    <row r="600" spans="1:8" x14ac:dyDescent="0.2">
      <c r="A600" s="31">
        <v>68.062980710000005</v>
      </c>
      <c r="B600" s="31">
        <v>1.791426164</v>
      </c>
      <c r="C600" s="31">
        <v>1.15423E-4</v>
      </c>
      <c r="D600" s="31">
        <v>6.3591639999999996E-3</v>
      </c>
      <c r="E600" s="22" t="s">
        <v>1196</v>
      </c>
      <c r="F600" s="32">
        <v>573</v>
      </c>
      <c r="G600" s="22" t="s">
        <v>1197</v>
      </c>
      <c r="H600" s="22" t="s">
        <v>1198</v>
      </c>
    </row>
    <row r="601" spans="1:8" x14ac:dyDescent="0.2">
      <c r="A601" s="31">
        <v>59.122210920000001</v>
      </c>
      <c r="B601" s="31">
        <v>1.7907333969999999</v>
      </c>
      <c r="C601" s="31">
        <v>2.1400000000000001E-7</v>
      </c>
      <c r="D601" s="31">
        <v>4.8999999999999998E-5</v>
      </c>
      <c r="E601" s="22" t="s">
        <v>1199</v>
      </c>
      <c r="F601" s="32">
        <v>1265</v>
      </c>
      <c r="G601" s="22" t="s">
        <v>1200</v>
      </c>
      <c r="H601" s="22" t="s">
        <v>1201</v>
      </c>
    </row>
    <row r="602" spans="1:8" x14ac:dyDescent="0.2">
      <c r="A602" s="31">
        <v>128.92203040000001</v>
      </c>
      <c r="B602" s="31">
        <v>1.7888200700000001</v>
      </c>
      <c r="C602" s="31">
        <v>2.5400000000000002E-7</v>
      </c>
      <c r="D602" s="31">
        <v>5.5800000000000001E-5</v>
      </c>
      <c r="E602" s="22" t="s">
        <v>1202</v>
      </c>
      <c r="F602" s="32">
        <v>1887</v>
      </c>
      <c r="G602" s="22" t="s">
        <v>1203</v>
      </c>
      <c r="H602" s="22" t="s">
        <v>1204</v>
      </c>
    </row>
    <row r="603" spans="1:8" x14ac:dyDescent="0.2">
      <c r="A603" s="31">
        <v>47.468206119999998</v>
      </c>
      <c r="B603" s="31">
        <v>1.788267439</v>
      </c>
      <c r="C603" s="31">
        <v>1.47492E-3</v>
      </c>
      <c r="D603" s="31">
        <v>3.7893455999999999E-2</v>
      </c>
      <c r="E603" s="22" t="s">
        <v>1205</v>
      </c>
      <c r="F603" s="32">
        <v>1761</v>
      </c>
      <c r="G603" s="22" t="s">
        <v>605</v>
      </c>
      <c r="H603" s="22" t="s">
        <v>1206</v>
      </c>
    </row>
    <row r="604" spans="1:8" x14ac:dyDescent="0.2">
      <c r="A604" s="31">
        <v>65.325360900000007</v>
      </c>
      <c r="B604" s="31">
        <v>1.7841346769999999</v>
      </c>
      <c r="C604" s="31">
        <v>4.9142900000000004E-4</v>
      </c>
      <c r="D604" s="31">
        <v>1.7909482000000001E-2</v>
      </c>
      <c r="E604" s="22" t="s">
        <v>1207</v>
      </c>
      <c r="F604" s="32">
        <v>1627</v>
      </c>
      <c r="G604" s="22" t="s">
        <v>891</v>
      </c>
      <c r="H604" s="22" t="s">
        <v>892</v>
      </c>
    </row>
    <row r="605" spans="1:8" x14ac:dyDescent="0.2">
      <c r="A605" s="31">
        <v>563.06002690000003</v>
      </c>
      <c r="B605" s="31">
        <v>1.784041784</v>
      </c>
      <c r="C605" s="31">
        <v>7.2399999999999998E-5</v>
      </c>
      <c r="D605" s="31">
        <v>4.5191129999999999E-3</v>
      </c>
      <c r="E605" s="22" t="s">
        <v>1208</v>
      </c>
      <c r="F605" s="32">
        <v>2703</v>
      </c>
      <c r="G605" s="22" t="s">
        <v>666</v>
      </c>
      <c r="H605" s="22" t="s">
        <v>667</v>
      </c>
    </row>
    <row r="606" spans="1:8" x14ac:dyDescent="0.2">
      <c r="A606" s="31">
        <v>54.944022629999999</v>
      </c>
      <c r="B606" s="31">
        <v>1.7819989110000001</v>
      </c>
      <c r="C606" s="31">
        <v>2.86564E-4</v>
      </c>
      <c r="D606" s="31">
        <v>1.2319485E-2</v>
      </c>
      <c r="E606" s="22" t="s">
        <v>1209</v>
      </c>
      <c r="F606" s="32">
        <v>1356</v>
      </c>
      <c r="G606" s="22" t="s">
        <v>1210</v>
      </c>
      <c r="H606" s="22" t="s">
        <v>751</v>
      </c>
    </row>
    <row r="607" spans="1:8" x14ac:dyDescent="0.2">
      <c r="A607" s="31">
        <v>269.48903869999998</v>
      </c>
      <c r="B607" s="31">
        <v>1.780110614</v>
      </c>
      <c r="C607" s="31">
        <v>1.1200000000000001E-6</v>
      </c>
      <c r="D607" s="31">
        <v>1.86214E-4</v>
      </c>
      <c r="E607" s="22" t="s">
        <v>1211</v>
      </c>
      <c r="F607" s="32">
        <v>3972</v>
      </c>
      <c r="G607" s="22" t="s">
        <v>453</v>
      </c>
      <c r="H607" s="22" t="s">
        <v>625</v>
      </c>
    </row>
    <row r="608" spans="1:8" x14ac:dyDescent="0.2">
      <c r="A608" s="31">
        <v>130.67503619999999</v>
      </c>
      <c r="B608" s="31">
        <v>1.7794422249999999</v>
      </c>
      <c r="C608" s="31">
        <v>5.1599999999999999E-8</v>
      </c>
      <c r="D608" s="31">
        <v>1.5400000000000002E-5</v>
      </c>
      <c r="E608" s="22" t="s">
        <v>1212</v>
      </c>
      <c r="F608" s="32">
        <v>871</v>
      </c>
      <c r="G608" s="22" t="s">
        <v>1123</v>
      </c>
      <c r="H608" s="22" t="s">
        <v>1124</v>
      </c>
    </row>
    <row r="609" spans="1:8" x14ac:dyDescent="0.2">
      <c r="A609" s="31">
        <v>161.8180419</v>
      </c>
      <c r="B609" s="31">
        <v>1.7789750790000001</v>
      </c>
      <c r="C609" s="31">
        <v>4.9799999999999998E-9</v>
      </c>
      <c r="D609" s="31">
        <v>2.0200000000000001E-6</v>
      </c>
      <c r="E609" s="22" t="s">
        <v>1213</v>
      </c>
      <c r="F609" s="32">
        <v>1563</v>
      </c>
      <c r="G609" s="22" t="s">
        <v>1038</v>
      </c>
      <c r="H609" s="22" t="s">
        <v>1039</v>
      </c>
    </row>
    <row r="610" spans="1:8" x14ac:dyDescent="0.2">
      <c r="A610" s="31">
        <v>136.75234660000001</v>
      </c>
      <c r="B610" s="31">
        <v>1.7784202499999999</v>
      </c>
      <c r="C610" s="31">
        <v>3.5000000000000002E-8</v>
      </c>
      <c r="D610" s="31">
        <v>1.1E-5</v>
      </c>
      <c r="E610" s="22" t="s">
        <v>1214</v>
      </c>
      <c r="F610" s="32">
        <v>2415</v>
      </c>
      <c r="G610" s="22" t="s">
        <v>1215</v>
      </c>
      <c r="H610" s="22" t="s">
        <v>656</v>
      </c>
    </row>
    <row r="611" spans="1:8" x14ac:dyDescent="0.2">
      <c r="A611" s="31">
        <v>46.243634880000002</v>
      </c>
      <c r="B611" s="31">
        <v>1.7773018860000001</v>
      </c>
      <c r="C611" s="31">
        <v>2.5899999999999999E-5</v>
      </c>
      <c r="D611" s="31">
        <v>2.1237389999999999E-3</v>
      </c>
      <c r="E611" s="22" t="s">
        <v>1216</v>
      </c>
      <c r="F611" s="32">
        <v>494</v>
      </c>
      <c r="G611" s="20" t="s">
        <v>5351</v>
      </c>
      <c r="H611" s="20" t="s">
        <v>5351</v>
      </c>
    </row>
    <row r="612" spans="1:8" x14ac:dyDescent="0.2">
      <c r="A612" s="31">
        <v>99.307414410000007</v>
      </c>
      <c r="B612" s="31">
        <v>1.777146399</v>
      </c>
      <c r="C612" s="31">
        <v>7.5199999999999998E-5</v>
      </c>
      <c r="D612" s="31">
        <v>4.6379460000000004E-3</v>
      </c>
      <c r="E612" s="22" t="s">
        <v>1217</v>
      </c>
      <c r="F612" s="32">
        <v>5559</v>
      </c>
      <c r="G612" s="22" t="s">
        <v>493</v>
      </c>
      <c r="H612" s="22" t="s">
        <v>1218</v>
      </c>
    </row>
    <row r="613" spans="1:8" x14ac:dyDescent="0.2">
      <c r="A613" s="31">
        <v>37.193550709999997</v>
      </c>
      <c r="B613" s="31">
        <v>1.7766957320000001</v>
      </c>
      <c r="C613" s="31">
        <v>7.9062999999999996E-4</v>
      </c>
      <c r="D613" s="31">
        <v>2.4860150000000001E-2</v>
      </c>
      <c r="E613" s="22" t="s">
        <v>1219</v>
      </c>
      <c r="F613" s="32">
        <v>280</v>
      </c>
      <c r="G613" s="22" t="s">
        <v>1220</v>
      </c>
      <c r="H613" s="22" t="s">
        <v>1221</v>
      </c>
    </row>
    <row r="614" spans="1:8" x14ac:dyDescent="0.2">
      <c r="A614" s="31">
        <v>261.18922070000002</v>
      </c>
      <c r="B614" s="31">
        <v>1.7764260380000001</v>
      </c>
      <c r="C614" s="31">
        <v>1.3400000000000001E-6</v>
      </c>
      <c r="D614" s="31">
        <v>2.1404200000000001E-4</v>
      </c>
      <c r="E614" s="22" t="s">
        <v>1222</v>
      </c>
      <c r="F614" s="32">
        <v>1521</v>
      </c>
      <c r="G614" s="22" t="s">
        <v>1223</v>
      </c>
      <c r="H614" s="22" t="s">
        <v>1224</v>
      </c>
    </row>
    <row r="615" spans="1:8" x14ac:dyDescent="0.2">
      <c r="A615" s="31">
        <v>316.15688749999998</v>
      </c>
      <c r="B615" s="31">
        <v>1.775564395</v>
      </c>
      <c r="C615" s="31">
        <v>7.7872200000000003E-4</v>
      </c>
      <c r="D615" s="31">
        <v>2.4580501000000001E-2</v>
      </c>
      <c r="E615" s="22" t="s">
        <v>1225</v>
      </c>
      <c r="F615" s="32">
        <v>1827</v>
      </c>
      <c r="G615" s="22" t="s">
        <v>124</v>
      </c>
      <c r="H615" s="22" t="s">
        <v>125</v>
      </c>
    </row>
    <row r="616" spans="1:8" x14ac:dyDescent="0.2">
      <c r="A616" s="31">
        <v>986.17956809999998</v>
      </c>
      <c r="B616" s="31">
        <v>1.7754777070000001</v>
      </c>
      <c r="C616" s="31">
        <v>2.7240400000000002E-4</v>
      </c>
      <c r="D616" s="31">
        <v>1.1867648999999999E-2</v>
      </c>
      <c r="E616" s="22" t="s">
        <v>1226</v>
      </c>
      <c r="F616" s="32">
        <v>768</v>
      </c>
      <c r="G616" s="22" t="s">
        <v>329</v>
      </c>
      <c r="H616" s="22" t="s">
        <v>1227</v>
      </c>
    </row>
    <row r="617" spans="1:8" x14ac:dyDescent="0.2">
      <c r="A617" s="31">
        <v>100.0417097</v>
      </c>
      <c r="B617" s="31">
        <v>1.773892639</v>
      </c>
      <c r="C617" s="31">
        <v>1.16919E-4</v>
      </c>
      <c r="D617" s="31">
        <v>6.4300090000000004E-3</v>
      </c>
      <c r="E617" s="22" t="s">
        <v>1228</v>
      </c>
      <c r="F617" s="32">
        <v>1752</v>
      </c>
      <c r="G617" s="22" t="s">
        <v>703</v>
      </c>
      <c r="H617" s="22" t="s">
        <v>704</v>
      </c>
    </row>
    <row r="618" spans="1:8" x14ac:dyDescent="0.2">
      <c r="A618" s="31">
        <v>41.910315199999999</v>
      </c>
      <c r="B618" s="31">
        <v>1.771510414</v>
      </c>
      <c r="C618" s="31">
        <v>3.2899999999999998E-6</v>
      </c>
      <c r="D618" s="31">
        <v>4.32001E-4</v>
      </c>
      <c r="E618" s="22" t="s">
        <v>1229</v>
      </c>
      <c r="F618" s="32">
        <v>1089</v>
      </c>
      <c r="G618" s="22" t="s">
        <v>1230</v>
      </c>
      <c r="H618" s="22" t="s">
        <v>1231</v>
      </c>
    </row>
    <row r="619" spans="1:8" x14ac:dyDescent="0.2">
      <c r="A619" s="31">
        <v>102.9508245</v>
      </c>
      <c r="B619" s="31">
        <v>1.767833888</v>
      </c>
      <c r="C619" s="31">
        <v>6.2399999999999998E-7</v>
      </c>
      <c r="D619" s="31">
        <v>1.1435800000000001E-4</v>
      </c>
      <c r="E619" s="22" t="s">
        <v>1232</v>
      </c>
      <c r="F619" s="32">
        <v>816</v>
      </c>
      <c r="G619" s="22" t="s">
        <v>112</v>
      </c>
      <c r="H619" s="22" t="s">
        <v>1233</v>
      </c>
    </row>
    <row r="620" spans="1:8" x14ac:dyDescent="0.2">
      <c r="A620" s="31">
        <v>65.814948040000004</v>
      </c>
      <c r="B620" s="31">
        <v>1.764078534</v>
      </c>
      <c r="C620" s="31">
        <v>3.0853800000000002E-4</v>
      </c>
      <c r="D620" s="31">
        <v>1.2981878000000001E-2</v>
      </c>
      <c r="E620" s="22" t="s">
        <v>1234</v>
      </c>
      <c r="F620" s="32">
        <v>1506</v>
      </c>
      <c r="G620" s="22" t="s">
        <v>802</v>
      </c>
      <c r="H620" s="22" t="s">
        <v>1235</v>
      </c>
    </row>
    <row r="621" spans="1:8" x14ac:dyDescent="0.2">
      <c r="A621" s="31">
        <v>558.65367979999996</v>
      </c>
      <c r="B621" s="31">
        <v>1.7622049339999999</v>
      </c>
      <c r="C621" s="31">
        <v>4.1399999999999997E-7</v>
      </c>
      <c r="D621" s="31">
        <v>8.1799999999999996E-5</v>
      </c>
      <c r="E621" s="22" t="s">
        <v>1236</v>
      </c>
      <c r="F621" s="32">
        <v>2776</v>
      </c>
      <c r="G621" s="22" t="s">
        <v>666</v>
      </c>
      <c r="H621" s="22" t="s">
        <v>667</v>
      </c>
    </row>
    <row r="622" spans="1:8" x14ac:dyDescent="0.2">
      <c r="A622" s="31">
        <v>123.445261</v>
      </c>
      <c r="B622" s="31">
        <v>1.762138304</v>
      </c>
      <c r="C622" s="31">
        <v>1.0292369999999999E-3</v>
      </c>
      <c r="D622" s="31">
        <v>2.9697834999999999E-2</v>
      </c>
      <c r="E622" s="22" t="s">
        <v>1237</v>
      </c>
      <c r="F622" s="32">
        <v>2878</v>
      </c>
      <c r="G622" s="22" t="s">
        <v>251</v>
      </c>
      <c r="H622" s="22" t="s">
        <v>1035</v>
      </c>
    </row>
    <row r="623" spans="1:8" x14ac:dyDescent="0.2">
      <c r="A623" s="31">
        <v>87.125722429999996</v>
      </c>
      <c r="B623" s="31">
        <v>1.761419818</v>
      </c>
      <c r="C623" s="31">
        <v>2.4700000000000001E-6</v>
      </c>
      <c r="D623" s="31">
        <v>3.4462400000000003E-4</v>
      </c>
      <c r="E623" s="22" t="s">
        <v>1238</v>
      </c>
      <c r="F623" s="32">
        <v>224</v>
      </c>
      <c r="G623" s="22" t="s">
        <v>376</v>
      </c>
      <c r="H623" s="22" t="s">
        <v>377</v>
      </c>
    </row>
    <row r="624" spans="1:8" x14ac:dyDescent="0.2">
      <c r="A624" s="31">
        <v>48.980158719999999</v>
      </c>
      <c r="B624" s="31">
        <v>1.7606221289999999</v>
      </c>
      <c r="C624" s="31">
        <v>2.77075E-4</v>
      </c>
      <c r="D624" s="31">
        <v>1.2013724999999999E-2</v>
      </c>
      <c r="E624" s="22" t="s">
        <v>1239</v>
      </c>
      <c r="F624" s="32">
        <v>579</v>
      </c>
      <c r="G624" s="20" t="s">
        <v>5351</v>
      </c>
      <c r="H624" s="20" t="s">
        <v>5351</v>
      </c>
    </row>
    <row r="625" spans="1:8" x14ac:dyDescent="0.2">
      <c r="A625" s="31">
        <v>146.42949849999999</v>
      </c>
      <c r="B625" s="31">
        <v>1.7599893630000001</v>
      </c>
      <c r="C625" s="31">
        <v>7.3799999999999997E-9</v>
      </c>
      <c r="D625" s="31">
        <v>2.8399999999999999E-6</v>
      </c>
      <c r="E625" s="22" t="s">
        <v>1240</v>
      </c>
      <c r="F625" s="32">
        <v>877</v>
      </c>
      <c r="G625" s="22" t="s">
        <v>453</v>
      </c>
      <c r="H625" s="22" t="s">
        <v>636</v>
      </c>
    </row>
    <row r="626" spans="1:8" x14ac:dyDescent="0.2">
      <c r="A626" s="31">
        <v>83.839322249999995</v>
      </c>
      <c r="B626" s="31">
        <v>1.7594977860000001</v>
      </c>
      <c r="C626" s="31">
        <v>8.2945800000000004E-4</v>
      </c>
      <c r="D626" s="31">
        <v>2.5638724000000002E-2</v>
      </c>
      <c r="E626" s="22" t="s">
        <v>1241</v>
      </c>
      <c r="F626" s="32">
        <v>808</v>
      </c>
      <c r="G626" s="22" t="s">
        <v>1242</v>
      </c>
      <c r="H626" s="22" t="s">
        <v>1243</v>
      </c>
    </row>
    <row r="627" spans="1:8" x14ac:dyDescent="0.2">
      <c r="A627" s="31">
        <v>53.837182060000004</v>
      </c>
      <c r="B627" s="31">
        <v>1.7557005450000001</v>
      </c>
      <c r="C627" s="31">
        <v>6.4899999999999995E-7</v>
      </c>
      <c r="D627" s="31">
        <v>1.17866E-4</v>
      </c>
      <c r="E627" s="22" t="s">
        <v>1244</v>
      </c>
      <c r="F627" s="32">
        <v>1847</v>
      </c>
      <c r="G627" s="22" t="s">
        <v>789</v>
      </c>
      <c r="H627" s="22" t="s">
        <v>416</v>
      </c>
    </row>
    <row r="628" spans="1:8" x14ac:dyDescent="0.2">
      <c r="A628" s="31">
        <v>54.484609149999997</v>
      </c>
      <c r="B628" s="31">
        <v>1.755633419</v>
      </c>
      <c r="C628" s="31">
        <v>1.4244139999999999E-3</v>
      </c>
      <c r="D628" s="31">
        <v>3.7014099000000002E-2</v>
      </c>
      <c r="E628" s="22" t="s">
        <v>1245</v>
      </c>
      <c r="F628" s="32">
        <v>2372</v>
      </c>
      <c r="G628" s="22" t="s">
        <v>911</v>
      </c>
      <c r="H628" s="22" t="s">
        <v>912</v>
      </c>
    </row>
    <row r="629" spans="1:8" x14ac:dyDescent="0.2">
      <c r="A629" s="31">
        <v>61.784236030000002</v>
      </c>
      <c r="B629" s="31">
        <v>1.755498475</v>
      </c>
      <c r="C629" s="31">
        <v>1.4548100000000001E-4</v>
      </c>
      <c r="D629" s="31">
        <v>7.5168459999999998E-3</v>
      </c>
      <c r="E629" s="22" t="s">
        <v>1246</v>
      </c>
      <c r="F629" s="32">
        <v>747</v>
      </c>
      <c r="G629" s="22" t="s">
        <v>1247</v>
      </c>
      <c r="H629" s="22" t="s">
        <v>1248</v>
      </c>
    </row>
    <row r="630" spans="1:8" x14ac:dyDescent="0.2">
      <c r="A630" s="31">
        <v>53.595509079999999</v>
      </c>
      <c r="B630" s="31">
        <v>1.7545820969999999</v>
      </c>
      <c r="C630" s="31">
        <v>3.5993499999999998E-4</v>
      </c>
      <c r="D630" s="31">
        <v>1.4523981E-2</v>
      </c>
      <c r="E630" s="22" t="s">
        <v>1249</v>
      </c>
      <c r="F630" s="32">
        <v>897</v>
      </c>
      <c r="G630" s="22" t="s">
        <v>210</v>
      </c>
      <c r="H630" s="22" t="s">
        <v>211</v>
      </c>
    </row>
    <row r="631" spans="1:8" x14ac:dyDescent="0.2">
      <c r="A631" s="31">
        <v>215.65492069999999</v>
      </c>
      <c r="B631" s="31">
        <v>1.7493940429999999</v>
      </c>
      <c r="C631" s="31">
        <v>9.3200000000000002E-5</v>
      </c>
      <c r="D631" s="31">
        <v>5.4188910000000003E-3</v>
      </c>
      <c r="E631" s="22" t="s">
        <v>1250</v>
      </c>
      <c r="F631" s="32">
        <v>604</v>
      </c>
      <c r="G631" s="22" t="s">
        <v>1251</v>
      </c>
      <c r="H631" s="22" t="s">
        <v>1252</v>
      </c>
    </row>
    <row r="632" spans="1:8" x14ac:dyDescent="0.2">
      <c r="A632" s="31">
        <v>357.44044780000002</v>
      </c>
      <c r="B632" s="31">
        <v>1.7482599219999999</v>
      </c>
      <c r="C632" s="31">
        <v>2.4999999999999999E-8</v>
      </c>
      <c r="D632" s="31">
        <v>8.2800000000000003E-6</v>
      </c>
      <c r="E632" s="22" t="s">
        <v>1253</v>
      </c>
      <c r="F632" s="32">
        <v>3133</v>
      </c>
      <c r="G632" s="22" t="s">
        <v>459</v>
      </c>
      <c r="H632" s="22" t="s">
        <v>460</v>
      </c>
    </row>
    <row r="633" spans="1:8" x14ac:dyDescent="0.2">
      <c r="A633" s="31">
        <v>48.184553950000002</v>
      </c>
      <c r="B633" s="31">
        <v>1.7467512919999999</v>
      </c>
      <c r="C633" s="31">
        <v>1.206003E-3</v>
      </c>
      <c r="D633" s="31">
        <v>3.3062528000000001E-2</v>
      </c>
      <c r="E633" s="22" t="s">
        <v>1254</v>
      </c>
      <c r="F633" s="32">
        <v>505</v>
      </c>
      <c r="G633" s="20" t="s">
        <v>5351</v>
      </c>
      <c r="H633" s="20" t="s">
        <v>5351</v>
      </c>
    </row>
    <row r="634" spans="1:8" x14ac:dyDescent="0.2">
      <c r="A634" s="31">
        <v>286.28545439999999</v>
      </c>
      <c r="B634" s="31">
        <v>1.7465325330000001</v>
      </c>
      <c r="C634" s="31">
        <v>1.09E-7</v>
      </c>
      <c r="D634" s="31">
        <v>2.8600000000000001E-5</v>
      </c>
      <c r="E634" s="22" t="s">
        <v>1255</v>
      </c>
      <c r="F634" s="32">
        <v>2790</v>
      </c>
      <c r="G634" s="22" t="s">
        <v>459</v>
      </c>
      <c r="H634" s="22" t="s">
        <v>460</v>
      </c>
    </row>
    <row r="635" spans="1:8" x14ac:dyDescent="0.2">
      <c r="A635" s="31">
        <v>70.323234560000003</v>
      </c>
      <c r="B635" s="31">
        <v>1.7459278810000001</v>
      </c>
      <c r="C635" s="31">
        <v>1.4699999999999999E-8</v>
      </c>
      <c r="D635" s="31">
        <v>5.2399999999999998E-6</v>
      </c>
      <c r="E635" s="22" t="s">
        <v>1256</v>
      </c>
      <c r="F635" s="32">
        <v>387</v>
      </c>
      <c r="G635" s="22" t="s">
        <v>1257</v>
      </c>
      <c r="H635" s="22" t="s">
        <v>1258</v>
      </c>
    </row>
    <row r="636" spans="1:8" x14ac:dyDescent="0.2">
      <c r="A636" s="31">
        <v>57.110289180000002</v>
      </c>
      <c r="B636" s="31">
        <v>1.7455021289999999</v>
      </c>
      <c r="C636" s="31">
        <v>4.2445100000000001E-4</v>
      </c>
      <c r="D636" s="31">
        <v>1.6260407000000001E-2</v>
      </c>
      <c r="E636" s="22" t="s">
        <v>1259</v>
      </c>
      <c r="F636" s="32">
        <v>906</v>
      </c>
      <c r="G636" s="22" t="s">
        <v>564</v>
      </c>
      <c r="H636" s="22" t="s">
        <v>1260</v>
      </c>
    </row>
    <row r="637" spans="1:8" x14ac:dyDescent="0.2">
      <c r="A637" s="31">
        <v>391.63450760000001</v>
      </c>
      <c r="B637" s="31">
        <v>1.74320618</v>
      </c>
      <c r="C637" s="31">
        <v>9.5600000000000004E-7</v>
      </c>
      <c r="D637" s="31">
        <v>1.6287100000000001E-4</v>
      </c>
      <c r="E637" s="22" t="s">
        <v>1261</v>
      </c>
      <c r="F637" s="32">
        <v>1051</v>
      </c>
      <c r="G637" s="22" t="s">
        <v>1262</v>
      </c>
      <c r="H637" s="22" t="s">
        <v>1263</v>
      </c>
    </row>
    <row r="638" spans="1:8" x14ac:dyDescent="0.2">
      <c r="A638" s="31">
        <v>173.45761820000001</v>
      </c>
      <c r="B638" s="31">
        <v>1.7419958870000001</v>
      </c>
      <c r="C638" s="31">
        <v>4.7800000000000003E-5</v>
      </c>
      <c r="D638" s="31">
        <v>3.330848E-3</v>
      </c>
      <c r="E638" s="22" t="s">
        <v>1264</v>
      </c>
      <c r="F638" s="32">
        <v>1422</v>
      </c>
      <c r="G638" s="22" t="s">
        <v>1024</v>
      </c>
      <c r="H638" s="22" t="s">
        <v>1025</v>
      </c>
    </row>
    <row r="639" spans="1:8" x14ac:dyDescent="0.2">
      <c r="A639" s="31">
        <v>74.507727750000001</v>
      </c>
      <c r="B639" s="31">
        <v>1.740097349</v>
      </c>
      <c r="C639" s="31">
        <v>1.8621100000000001E-4</v>
      </c>
      <c r="D639" s="31">
        <v>9.0122469999999993E-3</v>
      </c>
      <c r="E639" s="22" t="s">
        <v>1265</v>
      </c>
      <c r="F639" s="32">
        <v>612</v>
      </c>
      <c r="G639" s="22" t="s">
        <v>841</v>
      </c>
      <c r="H639" s="22" t="s">
        <v>842</v>
      </c>
    </row>
    <row r="640" spans="1:8" x14ac:dyDescent="0.2">
      <c r="A640" s="31">
        <v>178.966106</v>
      </c>
      <c r="B640" s="31">
        <v>1.739781968</v>
      </c>
      <c r="C640" s="31">
        <v>6.58E-9</v>
      </c>
      <c r="D640" s="31">
        <v>2.5900000000000002E-6</v>
      </c>
      <c r="E640" s="22" t="s">
        <v>1266</v>
      </c>
      <c r="F640" s="32">
        <v>1585</v>
      </c>
      <c r="G640" s="22" t="s">
        <v>353</v>
      </c>
      <c r="H640" s="22" t="s">
        <v>1267</v>
      </c>
    </row>
    <row r="641" spans="1:8" x14ac:dyDescent="0.2">
      <c r="A641" s="31">
        <v>67.684914289999995</v>
      </c>
      <c r="B641" s="31">
        <v>1.7385847430000001</v>
      </c>
      <c r="C641" s="31">
        <v>4.9799999999999998E-5</v>
      </c>
      <c r="D641" s="31">
        <v>3.42962E-3</v>
      </c>
      <c r="E641" s="22" t="s">
        <v>1268</v>
      </c>
      <c r="F641" s="32">
        <v>470</v>
      </c>
      <c r="G641" s="20" t="s">
        <v>5351</v>
      </c>
      <c r="H641" s="20" t="s">
        <v>5351</v>
      </c>
    </row>
    <row r="642" spans="1:8" x14ac:dyDescent="0.2">
      <c r="A642" s="31">
        <v>40.870626000000001</v>
      </c>
      <c r="B642" s="31">
        <v>1.7382221689999999</v>
      </c>
      <c r="C642" s="31">
        <v>6.4439800000000002E-4</v>
      </c>
      <c r="D642" s="31">
        <v>2.1702486999999999E-2</v>
      </c>
      <c r="E642" s="22" t="s">
        <v>1269</v>
      </c>
      <c r="F642" s="32">
        <v>823</v>
      </c>
      <c r="G642" s="22" t="s">
        <v>530</v>
      </c>
      <c r="H642" s="22" t="s">
        <v>1270</v>
      </c>
    </row>
    <row r="643" spans="1:8" x14ac:dyDescent="0.2">
      <c r="A643" s="31">
        <v>44.609388000000003</v>
      </c>
      <c r="B643" s="31">
        <v>1.732693053</v>
      </c>
      <c r="C643" s="31">
        <v>6.4300000000000004E-5</v>
      </c>
      <c r="D643" s="31">
        <v>4.1433659999999999E-3</v>
      </c>
      <c r="E643" s="22" t="s">
        <v>1271</v>
      </c>
      <c r="F643" s="32">
        <v>3384</v>
      </c>
      <c r="G643" s="22" t="s">
        <v>1272</v>
      </c>
      <c r="H643" s="22" t="s">
        <v>291</v>
      </c>
    </row>
    <row r="644" spans="1:8" x14ac:dyDescent="0.2">
      <c r="A644" s="31">
        <v>74.0008184</v>
      </c>
      <c r="B644" s="31">
        <v>1.7283440830000001</v>
      </c>
      <c r="C644" s="31">
        <v>5.0300000000000003E-5</v>
      </c>
      <c r="D644" s="31">
        <v>3.4584949999999998E-3</v>
      </c>
      <c r="E644" s="22" t="s">
        <v>1273</v>
      </c>
      <c r="F644" s="32">
        <v>1287</v>
      </c>
      <c r="G644" s="22" t="s">
        <v>139</v>
      </c>
      <c r="H644" s="22" t="s">
        <v>140</v>
      </c>
    </row>
    <row r="645" spans="1:8" x14ac:dyDescent="0.2">
      <c r="A645" s="31">
        <v>72.354074269999998</v>
      </c>
      <c r="B645" s="31">
        <v>1.725295351</v>
      </c>
      <c r="C645" s="31">
        <v>4.74E-5</v>
      </c>
      <c r="D645" s="31">
        <v>3.3176870000000002E-3</v>
      </c>
      <c r="E645" s="22" t="s">
        <v>1274</v>
      </c>
      <c r="F645" s="32">
        <v>3077</v>
      </c>
      <c r="G645" s="22" t="s">
        <v>1056</v>
      </c>
      <c r="H645" s="22" t="s">
        <v>1057</v>
      </c>
    </row>
    <row r="646" spans="1:8" x14ac:dyDescent="0.2">
      <c r="A646" s="31">
        <v>361.27064660000002</v>
      </c>
      <c r="B646" s="31">
        <v>1.7226742509999999</v>
      </c>
      <c r="C646" s="31">
        <v>2.1500000000000002E-6</v>
      </c>
      <c r="D646" s="31">
        <v>3.0804699999999999E-4</v>
      </c>
      <c r="E646" s="22" t="s">
        <v>1275</v>
      </c>
      <c r="F646" s="32">
        <v>1051</v>
      </c>
      <c r="G646" s="22" t="s">
        <v>1262</v>
      </c>
      <c r="H646" s="22" t="s">
        <v>1263</v>
      </c>
    </row>
    <row r="647" spans="1:8" x14ac:dyDescent="0.2">
      <c r="A647" s="31">
        <v>186.16024580000001</v>
      </c>
      <c r="B647" s="31">
        <v>1.7210488450000001</v>
      </c>
      <c r="C647" s="31">
        <v>3.4493399999999997E-4</v>
      </c>
      <c r="D647" s="31">
        <v>1.4097660999999999E-2</v>
      </c>
      <c r="E647" s="22" t="s">
        <v>1276</v>
      </c>
      <c r="F647" s="32">
        <v>476</v>
      </c>
      <c r="G647" s="22" t="s">
        <v>112</v>
      </c>
      <c r="H647" s="22" t="s">
        <v>1132</v>
      </c>
    </row>
    <row r="648" spans="1:8" x14ac:dyDescent="0.2">
      <c r="A648" s="31">
        <v>91.034244720000004</v>
      </c>
      <c r="B648" s="31">
        <v>1.7180227809999999</v>
      </c>
      <c r="C648" s="31">
        <v>2.0100000000000001E-5</v>
      </c>
      <c r="D648" s="31">
        <v>1.748587E-3</v>
      </c>
      <c r="E648" s="22" t="s">
        <v>1277</v>
      </c>
      <c r="F648" s="32">
        <v>1722</v>
      </c>
      <c r="G648" s="22" t="s">
        <v>412</v>
      </c>
      <c r="H648" s="22" t="s">
        <v>413</v>
      </c>
    </row>
    <row r="649" spans="1:8" x14ac:dyDescent="0.2">
      <c r="A649" s="31">
        <v>37.475232429999998</v>
      </c>
      <c r="B649" s="31">
        <v>1.7176183549999999</v>
      </c>
      <c r="C649" s="31">
        <v>7.8999999999999996E-5</v>
      </c>
      <c r="D649" s="31">
        <v>4.8207900000000001E-3</v>
      </c>
      <c r="E649" s="22" t="s">
        <v>1278</v>
      </c>
      <c r="F649" s="32">
        <v>1053</v>
      </c>
      <c r="G649" s="20" t="s">
        <v>5351</v>
      </c>
      <c r="H649" s="20" t="s">
        <v>5351</v>
      </c>
    </row>
    <row r="650" spans="1:8" x14ac:dyDescent="0.2">
      <c r="A650" s="31">
        <v>146.494743</v>
      </c>
      <c r="B650" s="31">
        <v>1.7169136359999999</v>
      </c>
      <c r="C650" s="31">
        <v>3.4799999999999999E-5</v>
      </c>
      <c r="D650" s="31">
        <v>2.650847E-3</v>
      </c>
      <c r="E650" s="22" t="s">
        <v>1279</v>
      </c>
      <c r="F650" s="32">
        <v>1815</v>
      </c>
      <c r="G650" s="22" t="s">
        <v>329</v>
      </c>
      <c r="H650" s="22" t="s">
        <v>1280</v>
      </c>
    </row>
    <row r="651" spans="1:8" x14ac:dyDescent="0.2">
      <c r="A651" s="31">
        <v>58.279815839999998</v>
      </c>
      <c r="B651" s="31">
        <v>1.7157777999999999</v>
      </c>
      <c r="C651" s="31">
        <v>1.8900000000000001E-7</v>
      </c>
      <c r="D651" s="31">
        <v>4.4199999999999997E-5</v>
      </c>
      <c r="E651" s="22" t="s">
        <v>1281</v>
      </c>
      <c r="F651" s="32">
        <v>1095</v>
      </c>
      <c r="G651" s="22" t="s">
        <v>1200</v>
      </c>
      <c r="H651" s="22" t="s">
        <v>1201</v>
      </c>
    </row>
    <row r="652" spans="1:8" x14ac:dyDescent="0.2">
      <c r="A652" s="31">
        <v>49.364200150000002</v>
      </c>
      <c r="B652" s="31">
        <v>1.7155900500000001</v>
      </c>
      <c r="C652" s="31">
        <v>1.4551200000000001E-4</v>
      </c>
      <c r="D652" s="31">
        <v>7.5168459999999998E-3</v>
      </c>
      <c r="E652" s="22" t="s">
        <v>1282</v>
      </c>
      <c r="F652" s="32">
        <v>1263</v>
      </c>
      <c r="G652" s="22" t="s">
        <v>1283</v>
      </c>
      <c r="H652" s="22" t="s">
        <v>1284</v>
      </c>
    </row>
    <row r="653" spans="1:8" x14ac:dyDescent="0.2">
      <c r="A653" s="31">
        <v>108.2332691</v>
      </c>
      <c r="B653" s="31">
        <v>1.714989273</v>
      </c>
      <c r="C653" s="31">
        <v>2.1100000000000001E-6</v>
      </c>
      <c r="D653" s="31">
        <v>3.0368000000000002E-4</v>
      </c>
      <c r="E653" s="22" t="s">
        <v>1285</v>
      </c>
      <c r="F653" s="32">
        <v>910</v>
      </c>
      <c r="G653" s="22" t="s">
        <v>1286</v>
      </c>
      <c r="H653" s="22" t="s">
        <v>1287</v>
      </c>
    </row>
    <row r="654" spans="1:8" x14ac:dyDescent="0.2">
      <c r="A654" s="31">
        <v>37.684772670000001</v>
      </c>
      <c r="B654" s="31">
        <v>1.7148185899999999</v>
      </c>
      <c r="C654" s="31">
        <v>6.2801800000000004E-4</v>
      </c>
      <c r="D654" s="31">
        <v>2.1345724999999999E-2</v>
      </c>
      <c r="E654" s="22" t="s">
        <v>1288</v>
      </c>
      <c r="F654" s="32">
        <v>1428</v>
      </c>
      <c r="G654" s="22" t="s">
        <v>1289</v>
      </c>
      <c r="H654" s="22" t="s">
        <v>1290</v>
      </c>
    </row>
    <row r="655" spans="1:8" x14ac:dyDescent="0.2">
      <c r="A655" s="31">
        <v>135.3766923</v>
      </c>
      <c r="B655" s="31">
        <v>1.71268511</v>
      </c>
      <c r="C655" s="31">
        <v>8.1699999999999994E-5</v>
      </c>
      <c r="D655" s="31">
        <v>4.9280280000000001E-3</v>
      </c>
      <c r="E655" s="22" t="s">
        <v>1291</v>
      </c>
      <c r="F655" s="32">
        <v>1428</v>
      </c>
      <c r="G655" s="22" t="s">
        <v>139</v>
      </c>
      <c r="H655" s="22" t="s">
        <v>140</v>
      </c>
    </row>
    <row r="656" spans="1:8" x14ac:dyDescent="0.2">
      <c r="A656" s="31">
        <v>311.5422471</v>
      </c>
      <c r="B656" s="31">
        <v>1.7117937759999999</v>
      </c>
      <c r="C656" s="31">
        <v>8.6500000000000002E-6</v>
      </c>
      <c r="D656" s="31">
        <v>9.1333500000000004E-4</v>
      </c>
      <c r="E656" s="22" t="s">
        <v>1292</v>
      </c>
      <c r="F656" s="32">
        <v>2514</v>
      </c>
      <c r="G656" s="22" t="s">
        <v>1137</v>
      </c>
      <c r="H656" s="22" t="s">
        <v>1025</v>
      </c>
    </row>
    <row r="657" spans="1:8" x14ac:dyDescent="0.2">
      <c r="A657" s="31">
        <v>82.335721520000007</v>
      </c>
      <c r="B657" s="31">
        <v>1.711488152</v>
      </c>
      <c r="C657" s="31">
        <v>9.7699999999999996E-6</v>
      </c>
      <c r="D657" s="31">
        <v>1.0012490000000001E-3</v>
      </c>
      <c r="E657" s="22" t="s">
        <v>1293</v>
      </c>
      <c r="F657" s="32">
        <v>1473</v>
      </c>
      <c r="G657" s="22" t="s">
        <v>412</v>
      </c>
      <c r="H657" s="22" t="s">
        <v>413</v>
      </c>
    </row>
    <row r="658" spans="1:8" x14ac:dyDescent="0.2">
      <c r="A658" s="31">
        <v>96.254666729999997</v>
      </c>
      <c r="B658" s="31">
        <v>1.710733737</v>
      </c>
      <c r="C658" s="31">
        <v>4.5303100000000001E-4</v>
      </c>
      <c r="D658" s="31">
        <v>1.6947663000000002E-2</v>
      </c>
      <c r="E658" s="22" t="s">
        <v>1294</v>
      </c>
      <c r="F658" s="32">
        <v>1252</v>
      </c>
      <c r="G658" s="20" t="s">
        <v>5351</v>
      </c>
      <c r="H658" s="20" t="s">
        <v>5351</v>
      </c>
    </row>
    <row r="659" spans="1:8" x14ac:dyDescent="0.2">
      <c r="A659" s="31">
        <v>66.969997989999996</v>
      </c>
      <c r="B659" s="31">
        <v>1.706597489</v>
      </c>
      <c r="C659" s="31">
        <v>9.4300000000000001E-7</v>
      </c>
      <c r="D659" s="31">
        <v>1.6102600000000001E-4</v>
      </c>
      <c r="E659" s="22" t="s">
        <v>1295</v>
      </c>
      <c r="F659" s="32">
        <v>2420</v>
      </c>
      <c r="G659" s="22" t="s">
        <v>1296</v>
      </c>
      <c r="H659" s="22" t="s">
        <v>565</v>
      </c>
    </row>
    <row r="660" spans="1:8" x14ac:dyDescent="0.2">
      <c r="A660" s="31">
        <v>62.795650010000003</v>
      </c>
      <c r="B660" s="31">
        <v>1.70479705</v>
      </c>
      <c r="C660" s="31">
        <v>4.3000000000000002E-5</v>
      </c>
      <c r="D660" s="31">
        <v>3.095623E-3</v>
      </c>
      <c r="E660" s="22" t="s">
        <v>1297</v>
      </c>
      <c r="F660" s="32">
        <v>780</v>
      </c>
      <c r="G660" s="22" t="s">
        <v>867</v>
      </c>
      <c r="H660" s="22" t="s">
        <v>868</v>
      </c>
    </row>
    <row r="661" spans="1:8" x14ac:dyDescent="0.2">
      <c r="A661" s="31">
        <v>77.655560809999997</v>
      </c>
      <c r="B661" s="31">
        <v>1.7042296910000001</v>
      </c>
      <c r="C661" s="31">
        <v>1.8099999999999999E-5</v>
      </c>
      <c r="D661" s="31">
        <v>1.618102E-3</v>
      </c>
      <c r="E661" s="22" t="s">
        <v>1298</v>
      </c>
      <c r="F661" s="32">
        <v>352</v>
      </c>
      <c r="G661" s="20" t="s">
        <v>5351</v>
      </c>
      <c r="H661" s="20" t="s">
        <v>5351</v>
      </c>
    </row>
    <row r="662" spans="1:8" x14ac:dyDescent="0.2">
      <c r="A662" s="31">
        <v>140.78217309999999</v>
      </c>
      <c r="B662" s="31">
        <v>1.7030778360000001</v>
      </c>
      <c r="C662" s="31">
        <v>1.59E-5</v>
      </c>
      <c r="D662" s="31">
        <v>1.4675980000000001E-3</v>
      </c>
      <c r="E662" s="22" t="s">
        <v>1299</v>
      </c>
      <c r="F662" s="32">
        <v>2228</v>
      </c>
      <c r="G662" s="22" t="s">
        <v>251</v>
      </c>
      <c r="H662" s="22" t="s">
        <v>519</v>
      </c>
    </row>
    <row r="663" spans="1:8" x14ac:dyDescent="0.2">
      <c r="A663" s="31">
        <v>70.180010670000001</v>
      </c>
      <c r="B663" s="31">
        <v>1.7026525219999999</v>
      </c>
      <c r="C663" s="31">
        <v>6.1529300000000005E-4</v>
      </c>
      <c r="D663" s="31">
        <v>2.1007224000000001E-2</v>
      </c>
      <c r="E663" s="22" t="s">
        <v>1300</v>
      </c>
      <c r="F663" s="32">
        <v>320</v>
      </c>
      <c r="G663" s="22" t="s">
        <v>112</v>
      </c>
      <c r="H663" s="22" t="s">
        <v>1301</v>
      </c>
    </row>
    <row r="664" spans="1:8" x14ac:dyDescent="0.2">
      <c r="A664" s="31">
        <v>244.3125086</v>
      </c>
      <c r="B664" s="31">
        <v>1.702606598</v>
      </c>
      <c r="C664" s="31">
        <v>4.8699999999999999E-9</v>
      </c>
      <c r="D664" s="31">
        <v>1.9800000000000001E-6</v>
      </c>
      <c r="E664" s="22" t="s">
        <v>1302</v>
      </c>
      <c r="F664" s="32">
        <v>1934</v>
      </c>
      <c r="G664" s="22" t="s">
        <v>1038</v>
      </c>
      <c r="H664" s="22" t="s">
        <v>1039</v>
      </c>
    </row>
    <row r="665" spans="1:8" x14ac:dyDescent="0.2">
      <c r="A665" s="31">
        <v>67.967916299999999</v>
      </c>
      <c r="B665" s="31">
        <v>1.7013536920000001</v>
      </c>
      <c r="C665" s="31">
        <v>1.661661E-3</v>
      </c>
      <c r="D665" s="31">
        <v>4.1168694999999998E-2</v>
      </c>
      <c r="E665" s="22" t="s">
        <v>1303</v>
      </c>
      <c r="F665" s="32">
        <v>1488</v>
      </c>
      <c r="G665" s="22" t="s">
        <v>1304</v>
      </c>
      <c r="H665" s="22" t="s">
        <v>1305</v>
      </c>
    </row>
    <row r="666" spans="1:8" x14ac:dyDescent="0.2">
      <c r="A666" s="31">
        <v>42.738446119999999</v>
      </c>
      <c r="B666" s="31">
        <v>1.700355219</v>
      </c>
      <c r="C666" s="31">
        <v>1.9573139999999999E-3</v>
      </c>
      <c r="D666" s="31">
        <v>4.5770708E-2</v>
      </c>
      <c r="E666" s="22" t="s">
        <v>1306</v>
      </c>
      <c r="F666" s="32">
        <v>969</v>
      </c>
      <c r="G666" s="22" t="s">
        <v>1307</v>
      </c>
      <c r="H666" s="22" t="s">
        <v>1308</v>
      </c>
    </row>
    <row r="667" spans="1:8" x14ac:dyDescent="0.2">
      <c r="A667" s="31">
        <v>288.28898729999997</v>
      </c>
      <c r="B667" s="31">
        <v>1.6998607160000001</v>
      </c>
      <c r="C667" s="31">
        <v>2.5899999999999999E-5</v>
      </c>
      <c r="D667" s="31">
        <v>2.1237389999999999E-3</v>
      </c>
      <c r="E667" s="22" t="s">
        <v>1309</v>
      </c>
      <c r="F667" s="32">
        <v>990</v>
      </c>
      <c r="G667" s="22" t="s">
        <v>1251</v>
      </c>
      <c r="H667" s="22" t="s">
        <v>1252</v>
      </c>
    </row>
    <row r="668" spans="1:8" x14ac:dyDescent="0.2">
      <c r="A668" s="31">
        <v>105.750157</v>
      </c>
      <c r="B668" s="31">
        <v>1.698670151</v>
      </c>
      <c r="C668" s="31">
        <v>3.9598600000000003E-4</v>
      </c>
      <c r="D668" s="31">
        <v>1.5511218E-2</v>
      </c>
      <c r="E668" s="22" t="s">
        <v>1310</v>
      </c>
      <c r="F668" s="32">
        <v>1830</v>
      </c>
      <c r="G668" s="22" t="s">
        <v>1311</v>
      </c>
      <c r="H668" s="22" t="s">
        <v>1312</v>
      </c>
    </row>
    <row r="669" spans="1:8" x14ac:dyDescent="0.2">
      <c r="A669" s="31">
        <v>34.897300309999999</v>
      </c>
      <c r="B669" s="31">
        <v>1.6969826649999999</v>
      </c>
      <c r="C669" s="31">
        <v>9.74094E-4</v>
      </c>
      <c r="D669" s="31">
        <v>2.8619128000000001E-2</v>
      </c>
      <c r="E669" s="22" t="s">
        <v>1313</v>
      </c>
      <c r="F669" s="32">
        <v>3195</v>
      </c>
      <c r="G669" s="22" t="s">
        <v>898</v>
      </c>
      <c r="H669" s="22" t="s">
        <v>899</v>
      </c>
    </row>
    <row r="670" spans="1:8" x14ac:dyDescent="0.2">
      <c r="A670" s="31">
        <v>96.383072170000005</v>
      </c>
      <c r="B670" s="31">
        <v>1.6936133659999999</v>
      </c>
      <c r="C670" s="31">
        <v>7.4099999999999995E-11</v>
      </c>
      <c r="D670" s="31">
        <v>5.5999999999999999E-8</v>
      </c>
      <c r="E670" s="22" t="s">
        <v>1314</v>
      </c>
      <c r="F670" s="32">
        <v>2437</v>
      </c>
      <c r="G670" s="22" t="s">
        <v>773</v>
      </c>
      <c r="H670" s="22" t="s">
        <v>774</v>
      </c>
    </row>
    <row r="671" spans="1:8" x14ac:dyDescent="0.2">
      <c r="A671" s="31">
        <v>169.55010859999999</v>
      </c>
      <c r="B671" s="31">
        <v>1.6913339359999999</v>
      </c>
      <c r="C671" s="31">
        <v>1.35E-10</v>
      </c>
      <c r="D671" s="31">
        <v>9.2200000000000005E-8</v>
      </c>
      <c r="E671" s="22" t="s">
        <v>1315</v>
      </c>
      <c r="F671" s="32">
        <v>5444</v>
      </c>
      <c r="G671" s="22" t="s">
        <v>1316</v>
      </c>
      <c r="H671" s="22" t="s">
        <v>1317</v>
      </c>
    </row>
    <row r="672" spans="1:8" x14ac:dyDescent="0.2">
      <c r="A672" s="31">
        <v>60.089129540000002</v>
      </c>
      <c r="B672" s="31">
        <v>1.691226312</v>
      </c>
      <c r="C672" s="31">
        <v>4.34511E-4</v>
      </c>
      <c r="D672" s="31">
        <v>1.6498863999999999E-2</v>
      </c>
      <c r="E672" s="22" t="s">
        <v>1318</v>
      </c>
      <c r="F672" s="32">
        <v>1397</v>
      </c>
      <c r="G672" s="20" t="s">
        <v>5351</v>
      </c>
      <c r="H672" s="20" t="s">
        <v>5351</v>
      </c>
    </row>
    <row r="673" spans="1:8" x14ac:dyDescent="0.2">
      <c r="A673" s="31">
        <v>51.219269629999999</v>
      </c>
      <c r="B673" s="31">
        <v>1.691004698</v>
      </c>
      <c r="C673" s="31">
        <v>1.3521200000000001E-3</v>
      </c>
      <c r="D673" s="31">
        <v>3.5618625000000001E-2</v>
      </c>
      <c r="E673" s="22" t="s">
        <v>1319</v>
      </c>
      <c r="F673" s="32">
        <v>4287</v>
      </c>
      <c r="G673" s="22" t="s">
        <v>92</v>
      </c>
      <c r="H673" s="22" t="s">
        <v>1320</v>
      </c>
    </row>
    <row r="674" spans="1:8" x14ac:dyDescent="0.2">
      <c r="A674" s="31">
        <v>61.012562109999998</v>
      </c>
      <c r="B674" s="31">
        <v>1.6882309929999999</v>
      </c>
      <c r="C674" s="31">
        <v>3.27776E-4</v>
      </c>
      <c r="D674" s="31">
        <v>1.3573817E-2</v>
      </c>
      <c r="E674" s="22" t="s">
        <v>1321</v>
      </c>
      <c r="F674" s="32">
        <v>1846</v>
      </c>
      <c r="G674" s="22" t="s">
        <v>1322</v>
      </c>
      <c r="H674" s="22" t="s">
        <v>1323</v>
      </c>
    </row>
    <row r="675" spans="1:8" x14ac:dyDescent="0.2">
      <c r="A675" s="31">
        <v>93.134936690000004</v>
      </c>
      <c r="B675" s="31">
        <v>1.6877922190000001</v>
      </c>
      <c r="C675" s="31">
        <v>1.700493E-3</v>
      </c>
      <c r="D675" s="31">
        <v>4.1743598E-2</v>
      </c>
      <c r="E675" s="22" t="s">
        <v>1324</v>
      </c>
      <c r="F675" s="32">
        <v>1702</v>
      </c>
      <c r="G675" s="22" t="s">
        <v>319</v>
      </c>
      <c r="H675" s="22" t="s">
        <v>320</v>
      </c>
    </row>
    <row r="676" spans="1:8" x14ac:dyDescent="0.2">
      <c r="A676" s="31">
        <v>47.075986569999998</v>
      </c>
      <c r="B676" s="31">
        <v>1.6875118099999999</v>
      </c>
      <c r="C676" s="31">
        <v>1.1060880000000001E-3</v>
      </c>
      <c r="D676" s="31">
        <v>3.1178548E-2</v>
      </c>
      <c r="E676" s="22" t="s">
        <v>1325</v>
      </c>
      <c r="F676" s="32">
        <v>1289</v>
      </c>
      <c r="G676" s="20" t="s">
        <v>5351</v>
      </c>
      <c r="H676" s="20" t="s">
        <v>5351</v>
      </c>
    </row>
    <row r="677" spans="1:8" x14ac:dyDescent="0.2">
      <c r="A677" s="31">
        <v>47.474461890000001</v>
      </c>
      <c r="B677" s="31">
        <v>1.685979256</v>
      </c>
      <c r="C677" s="31">
        <v>1.5175589999999999E-3</v>
      </c>
      <c r="D677" s="31">
        <v>3.8579479E-2</v>
      </c>
      <c r="E677" s="22" t="s">
        <v>1326</v>
      </c>
      <c r="F677" s="32">
        <v>2401</v>
      </c>
      <c r="G677" s="22" t="s">
        <v>796</v>
      </c>
      <c r="H677" s="22" t="s">
        <v>1327</v>
      </c>
    </row>
    <row r="678" spans="1:8" x14ac:dyDescent="0.2">
      <c r="A678" s="31">
        <v>265.89097220000002</v>
      </c>
      <c r="B678" s="31">
        <v>1.6853200850000001</v>
      </c>
      <c r="C678" s="31">
        <v>1.1199999999999999E-5</v>
      </c>
      <c r="D678" s="31">
        <v>1.1068600000000001E-3</v>
      </c>
      <c r="E678" s="22" t="s">
        <v>1328</v>
      </c>
      <c r="F678" s="32">
        <v>330</v>
      </c>
      <c r="G678" s="20" t="s">
        <v>5351</v>
      </c>
      <c r="H678" s="20" t="s">
        <v>5351</v>
      </c>
    </row>
    <row r="679" spans="1:8" x14ac:dyDescent="0.2">
      <c r="A679" s="31">
        <v>57.270710880000003</v>
      </c>
      <c r="B679" s="31">
        <v>1.6837373689999999</v>
      </c>
      <c r="C679" s="31">
        <v>1.428838E-3</v>
      </c>
      <c r="D679" s="31">
        <v>3.7072564000000002E-2</v>
      </c>
      <c r="E679" s="22" t="s">
        <v>1329</v>
      </c>
      <c r="F679" s="32">
        <v>3211</v>
      </c>
      <c r="G679" s="22" t="s">
        <v>1330</v>
      </c>
      <c r="H679" s="22" t="s">
        <v>1331</v>
      </c>
    </row>
    <row r="680" spans="1:8" x14ac:dyDescent="0.2">
      <c r="A680" s="31">
        <v>56.830415619999997</v>
      </c>
      <c r="B680" s="31">
        <v>1.683089539</v>
      </c>
      <c r="C680" s="31">
        <v>1.695776E-3</v>
      </c>
      <c r="D680" s="31">
        <v>4.1680633000000002E-2</v>
      </c>
      <c r="E680" s="22" t="s">
        <v>1332</v>
      </c>
      <c r="F680" s="32">
        <v>625</v>
      </c>
      <c r="G680" s="20" t="s">
        <v>5351</v>
      </c>
      <c r="H680" s="20" t="s">
        <v>5351</v>
      </c>
    </row>
    <row r="681" spans="1:8" x14ac:dyDescent="0.2">
      <c r="A681" s="31">
        <v>48.111709419999997</v>
      </c>
      <c r="B681" s="31">
        <v>1.681070318</v>
      </c>
      <c r="C681" s="31">
        <v>2.2358740000000001E-3</v>
      </c>
      <c r="D681" s="31">
        <v>4.9966025999999997E-2</v>
      </c>
      <c r="E681" s="22" t="s">
        <v>1333</v>
      </c>
      <c r="F681" s="32">
        <v>1129</v>
      </c>
      <c r="G681" s="22" t="s">
        <v>1334</v>
      </c>
      <c r="H681" s="22" t="s">
        <v>1335</v>
      </c>
    </row>
    <row r="682" spans="1:8" x14ac:dyDescent="0.2">
      <c r="A682" s="31">
        <v>79.075790359999999</v>
      </c>
      <c r="B682" s="31">
        <v>1.6803272039999999</v>
      </c>
      <c r="C682" s="31">
        <v>1.9999999999999999E-7</v>
      </c>
      <c r="D682" s="31">
        <v>4.6100000000000002E-5</v>
      </c>
      <c r="E682" s="22" t="s">
        <v>1336</v>
      </c>
      <c r="F682" s="32">
        <v>633</v>
      </c>
      <c r="G682" s="22" t="s">
        <v>1337</v>
      </c>
      <c r="H682" s="22" t="s">
        <v>1338</v>
      </c>
    </row>
    <row r="683" spans="1:8" x14ac:dyDescent="0.2">
      <c r="A683" s="31">
        <v>201.15210139999999</v>
      </c>
      <c r="B683" s="31">
        <v>1.679406591</v>
      </c>
      <c r="C683" s="31">
        <v>7.0900000000000002E-5</v>
      </c>
      <c r="D683" s="31">
        <v>4.4495230000000004E-3</v>
      </c>
      <c r="E683" s="22" t="s">
        <v>1339</v>
      </c>
      <c r="F683" s="32">
        <v>1035</v>
      </c>
      <c r="G683" s="22" t="s">
        <v>1123</v>
      </c>
      <c r="H683" s="22" t="s">
        <v>1124</v>
      </c>
    </row>
    <row r="684" spans="1:8" x14ac:dyDescent="0.2">
      <c r="A684" s="31">
        <v>64.081491749999998</v>
      </c>
      <c r="B684" s="31">
        <v>1.678622912</v>
      </c>
      <c r="C684" s="31">
        <v>2.1802599999999999E-4</v>
      </c>
      <c r="D684" s="31">
        <v>1.0113255999999999E-2</v>
      </c>
      <c r="E684" s="22" t="s">
        <v>1340</v>
      </c>
      <c r="F684" s="32">
        <v>3018</v>
      </c>
      <c r="G684" s="22" t="s">
        <v>1341</v>
      </c>
      <c r="H684" s="22" t="s">
        <v>1342</v>
      </c>
    </row>
    <row r="685" spans="1:8" x14ac:dyDescent="0.2">
      <c r="A685" s="31">
        <v>590.77701769999999</v>
      </c>
      <c r="B685" s="31">
        <v>1.678136638</v>
      </c>
      <c r="C685" s="31">
        <v>3.3400000000000002E-6</v>
      </c>
      <c r="D685" s="31">
        <v>4.3688400000000001E-4</v>
      </c>
      <c r="E685" s="22" t="s">
        <v>1343</v>
      </c>
      <c r="F685" s="32">
        <v>1124</v>
      </c>
      <c r="G685" s="22" t="s">
        <v>1262</v>
      </c>
      <c r="H685" s="22" t="s">
        <v>1263</v>
      </c>
    </row>
    <row r="686" spans="1:8" x14ac:dyDescent="0.2">
      <c r="A686" s="31">
        <v>79.940855999999997</v>
      </c>
      <c r="B686" s="31">
        <v>1.6775170129999999</v>
      </c>
      <c r="C686" s="31">
        <v>2.2000000000000001E-7</v>
      </c>
      <c r="D686" s="31">
        <v>5.0099999999999998E-5</v>
      </c>
      <c r="E686" s="22" t="s">
        <v>1344</v>
      </c>
      <c r="F686" s="32">
        <v>633</v>
      </c>
      <c r="G686" s="22" t="s">
        <v>1337</v>
      </c>
      <c r="H686" s="22" t="s">
        <v>1338</v>
      </c>
    </row>
    <row r="687" spans="1:8" x14ac:dyDescent="0.2">
      <c r="A687" s="31">
        <v>53.350687520000001</v>
      </c>
      <c r="B687" s="31">
        <v>1.6734948080000001</v>
      </c>
      <c r="C687" s="31">
        <v>6.3999100000000002E-4</v>
      </c>
      <c r="D687" s="31">
        <v>2.1615143E-2</v>
      </c>
      <c r="E687" s="22" t="s">
        <v>1345</v>
      </c>
      <c r="F687" s="32">
        <v>879</v>
      </c>
      <c r="G687" s="22" t="s">
        <v>214</v>
      </c>
      <c r="H687" s="22" t="s">
        <v>1346</v>
      </c>
    </row>
    <row r="688" spans="1:8" x14ac:dyDescent="0.2">
      <c r="A688" s="31">
        <v>58.539450860000002</v>
      </c>
      <c r="B688" s="31">
        <v>1.6720038269999999</v>
      </c>
      <c r="C688" s="31">
        <v>2.1673100000000001E-4</v>
      </c>
      <c r="D688" s="31">
        <v>1.0073913E-2</v>
      </c>
      <c r="E688" s="22" t="s">
        <v>1347</v>
      </c>
      <c r="F688" s="32">
        <v>2229</v>
      </c>
      <c r="G688" s="22" t="s">
        <v>1348</v>
      </c>
      <c r="H688" s="22" t="s">
        <v>1349</v>
      </c>
    </row>
    <row r="689" spans="1:8" x14ac:dyDescent="0.2">
      <c r="A689" s="31">
        <v>71.869971919999998</v>
      </c>
      <c r="B689" s="31">
        <v>1.670735163</v>
      </c>
      <c r="C689" s="31">
        <v>2.7500000000000001E-7</v>
      </c>
      <c r="D689" s="31">
        <v>5.9599999999999999E-5</v>
      </c>
      <c r="E689" s="22" t="s">
        <v>1350</v>
      </c>
      <c r="F689" s="32">
        <v>524</v>
      </c>
      <c r="G689" s="22" t="s">
        <v>1337</v>
      </c>
      <c r="H689" s="22" t="s">
        <v>1338</v>
      </c>
    </row>
    <row r="690" spans="1:8" x14ac:dyDescent="0.2">
      <c r="A690" s="31">
        <v>59.023796310000002</v>
      </c>
      <c r="B690" s="31">
        <v>1.670002875</v>
      </c>
      <c r="C690" s="31">
        <v>8.3300000000000005E-5</v>
      </c>
      <c r="D690" s="31">
        <v>5.0058109999999998E-3</v>
      </c>
      <c r="E690" s="22" t="s">
        <v>1351</v>
      </c>
      <c r="F690" s="32">
        <v>1282</v>
      </c>
      <c r="G690" s="20" t="s">
        <v>5351</v>
      </c>
      <c r="H690" s="20" t="s">
        <v>5351</v>
      </c>
    </row>
    <row r="691" spans="1:8" x14ac:dyDescent="0.2">
      <c r="A691" s="31">
        <v>97.426310650000005</v>
      </c>
      <c r="B691" s="31">
        <v>1.669044741</v>
      </c>
      <c r="C691" s="31">
        <v>2.62E-5</v>
      </c>
      <c r="D691" s="31">
        <v>2.147426E-3</v>
      </c>
      <c r="E691" s="22" t="s">
        <v>1352</v>
      </c>
      <c r="F691" s="32">
        <v>945</v>
      </c>
      <c r="G691" s="22" t="s">
        <v>1063</v>
      </c>
      <c r="H691" s="22" t="s">
        <v>1064</v>
      </c>
    </row>
    <row r="692" spans="1:8" x14ac:dyDescent="0.2">
      <c r="A692" s="31">
        <v>61.082075070000002</v>
      </c>
      <c r="B692" s="31">
        <v>1.667954868</v>
      </c>
      <c r="C692" s="31">
        <v>3.72982E-4</v>
      </c>
      <c r="D692" s="31">
        <v>1.4896395999999999E-2</v>
      </c>
      <c r="E692" s="22" t="s">
        <v>1353</v>
      </c>
      <c r="F692" s="32">
        <v>1455</v>
      </c>
      <c r="G692" s="22" t="s">
        <v>1354</v>
      </c>
      <c r="H692" s="22" t="s">
        <v>1355</v>
      </c>
    </row>
    <row r="693" spans="1:8" x14ac:dyDescent="0.2">
      <c r="A693" s="31">
        <v>149.92476880000001</v>
      </c>
      <c r="B693" s="31">
        <v>1.6659302730000001</v>
      </c>
      <c r="C693" s="31">
        <v>1.2422080000000001E-3</v>
      </c>
      <c r="D693" s="31">
        <v>3.3726851000000002E-2</v>
      </c>
      <c r="E693" s="22" t="s">
        <v>1356</v>
      </c>
      <c r="F693" s="32">
        <v>316</v>
      </c>
      <c r="G693" s="22" t="s">
        <v>1357</v>
      </c>
      <c r="H693" s="22" t="s">
        <v>1358</v>
      </c>
    </row>
    <row r="694" spans="1:8" x14ac:dyDescent="0.2">
      <c r="A694" s="31">
        <v>1166.2200270000001</v>
      </c>
      <c r="B694" s="31">
        <v>1.665889508</v>
      </c>
      <c r="C694" s="31">
        <v>1.62039E-4</v>
      </c>
      <c r="D694" s="31">
        <v>8.1293170000000005E-3</v>
      </c>
      <c r="E694" s="22" t="s">
        <v>1359</v>
      </c>
      <c r="F694" s="32">
        <v>929</v>
      </c>
      <c r="G694" s="20" t="s">
        <v>5351</v>
      </c>
      <c r="H694" s="20" t="s">
        <v>5351</v>
      </c>
    </row>
    <row r="695" spans="1:8" x14ac:dyDescent="0.2">
      <c r="A695" s="31">
        <v>349.94631140000001</v>
      </c>
      <c r="B695" s="31">
        <v>1.664545384</v>
      </c>
      <c r="C695" s="31">
        <v>1.0600000000000001E-9</v>
      </c>
      <c r="D695" s="31">
        <v>5.4000000000000002E-7</v>
      </c>
      <c r="E695" s="22" t="s">
        <v>1360</v>
      </c>
      <c r="F695" s="32">
        <v>5283</v>
      </c>
      <c r="G695" s="22" t="s">
        <v>222</v>
      </c>
      <c r="H695" s="22" t="s">
        <v>485</v>
      </c>
    </row>
    <row r="696" spans="1:8" x14ac:dyDescent="0.2">
      <c r="A696" s="31">
        <v>49.463760880000002</v>
      </c>
      <c r="B696" s="31">
        <v>1.661560422</v>
      </c>
      <c r="C696" s="31">
        <v>1.0128699999999999E-4</v>
      </c>
      <c r="D696" s="31">
        <v>5.7881429999999999E-3</v>
      </c>
      <c r="E696" s="22" t="s">
        <v>1361</v>
      </c>
      <c r="F696" s="32">
        <v>2382</v>
      </c>
      <c r="G696" s="22" t="s">
        <v>773</v>
      </c>
      <c r="H696" s="22" t="s">
        <v>774</v>
      </c>
    </row>
    <row r="697" spans="1:8" x14ac:dyDescent="0.2">
      <c r="A697" s="31">
        <v>91.349424560000003</v>
      </c>
      <c r="B697" s="31">
        <v>1.66124947</v>
      </c>
      <c r="C697" s="31">
        <v>1.1919960000000001E-3</v>
      </c>
      <c r="D697" s="31">
        <v>3.2829590999999998E-2</v>
      </c>
      <c r="E697" s="22" t="s">
        <v>1362</v>
      </c>
      <c r="F697" s="32">
        <v>905</v>
      </c>
      <c r="G697" s="22" t="s">
        <v>1067</v>
      </c>
      <c r="H697" s="22" t="s">
        <v>1068</v>
      </c>
    </row>
    <row r="698" spans="1:8" x14ac:dyDescent="0.2">
      <c r="A698" s="31">
        <v>47.79729734</v>
      </c>
      <c r="B698" s="31">
        <v>1.660780701</v>
      </c>
      <c r="C698" s="31">
        <v>1.2797500000000001E-3</v>
      </c>
      <c r="D698" s="31">
        <v>3.4354787999999997E-2</v>
      </c>
      <c r="E698" s="22" t="s">
        <v>1363</v>
      </c>
      <c r="F698" s="32">
        <v>907</v>
      </c>
      <c r="G698" s="22" t="s">
        <v>1364</v>
      </c>
      <c r="H698" s="22" t="s">
        <v>1365</v>
      </c>
    </row>
    <row r="699" spans="1:8" x14ac:dyDescent="0.2">
      <c r="A699" s="31">
        <v>60.788346349999998</v>
      </c>
      <c r="B699" s="31">
        <v>1.6597767510000001</v>
      </c>
      <c r="C699" s="31">
        <v>1.10947E-3</v>
      </c>
      <c r="D699" s="31">
        <v>3.1239787000000001E-2</v>
      </c>
      <c r="E699" s="22" t="s">
        <v>1366</v>
      </c>
      <c r="F699" s="32">
        <v>633</v>
      </c>
      <c r="G699" s="20" t="s">
        <v>5351</v>
      </c>
      <c r="H699" s="20" t="s">
        <v>5351</v>
      </c>
    </row>
    <row r="700" spans="1:8" x14ac:dyDescent="0.2">
      <c r="A700" s="31">
        <v>39.304713999999997</v>
      </c>
      <c r="B700" s="31">
        <v>1.6575916129999999</v>
      </c>
      <c r="C700" s="31">
        <v>1.95274E-4</v>
      </c>
      <c r="D700" s="31">
        <v>9.3482040000000006E-3</v>
      </c>
      <c r="E700" s="22" t="s">
        <v>1367</v>
      </c>
      <c r="F700" s="32">
        <v>943</v>
      </c>
      <c r="G700" s="22" t="s">
        <v>1119</v>
      </c>
      <c r="H700" s="22" t="s">
        <v>1120</v>
      </c>
    </row>
    <row r="701" spans="1:8" x14ac:dyDescent="0.2">
      <c r="A701" s="31">
        <v>94.576628009999993</v>
      </c>
      <c r="B701" s="31">
        <v>1.6568378960000001</v>
      </c>
      <c r="C701" s="31">
        <v>6.7600000000000003E-5</v>
      </c>
      <c r="D701" s="31">
        <v>4.2981290000000004E-3</v>
      </c>
      <c r="E701" s="22" t="s">
        <v>1368</v>
      </c>
      <c r="F701" s="32">
        <v>964</v>
      </c>
      <c r="G701" s="22" t="s">
        <v>1369</v>
      </c>
      <c r="H701" s="22" t="s">
        <v>1370</v>
      </c>
    </row>
    <row r="702" spans="1:8" x14ac:dyDescent="0.2">
      <c r="A702" s="31">
        <v>384.6424743</v>
      </c>
      <c r="B702" s="31">
        <v>1.656439631</v>
      </c>
      <c r="C702" s="31">
        <v>1.04E-10</v>
      </c>
      <c r="D702" s="31">
        <v>7.4600000000000006E-8</v>
      </c>
      <c r="E702" s="22" t="s">
        <v>1371</v>
      </c>
      <c r="F702" s="32">
        <v>5438</v>
      </c>
      <c r="G702" s="22" t="s">
        <v>222</v>
      </c>
      <c r="H702" s="22" t="s">
        <v>485</v>
      </c>
    </row>
    <row r="703" spans="1:8" x14ac:dyDescent="0.2">
      <c r="A703" s="31">
        <v>84.016260259999996</v>
      </c>
      <c r="B703" s="31">
        <v>1.6562358070000001</v>
      </c>
      <c r="C703" s="31">
        <v>4.0199999999999996E-6</v>
      </c>
      <c r="D703" s="31">
        <v>5.0355599999999995E-4</v>
      </c>
      <c r="E703" s="22" t="s">
        <v>1372</v>
      </c>
      <c r="F703" s="32">
        <v>1461</v>
      </c>
      <c r="G703" s="22" t="s">
        <v>1373</v>
      </c>
      <c r="H703" s="22" t="s">
        <v>1374</v>
      </c>
    </row>
    <row r="704" spans="1:8" x14ac:dyDescent="0.2">
      <c r="A704" s="31">
        <v>63.585194700000002</v>
      </c>
      <c r="B704" s="31">
        <v>1.6561948200000001</v>
      </c>
      <c r="C704" s="31">
        <v>1.466782E-3</v>
      </c>
      <c r="D704" s="31">
        <v>3.7740709999999997E-2</v>
      </c>
      <c r="E704" s="22" t="s">
        <v>1375</v>
      </c>
      <c r="F704" s="32">
        <v>1359</v>
      </c>
      <c r="G704" s="22" t="s">
        <v>1376</v>
      </c>
      <c r="H704" s="22" t="s">
        <v>1377</v>
      </c>
    </row>
    <row r="705" spans="1:8" x14ac:dyDescent="0.2">
      <c r="A705" s="31">
        <v>67.023838170000005</v>
      </c>
      <c r="B705" s="31">
        <v>1.652204005</v>
      </c>
      <c r="C705" s="31">
        <v>2.97347E-4</v>
      </c>
      <c r="D705" s="31">
        <v>1.2631082E-2</v>
      </c>
      <c r="E705" s="22" t="s">
        <v>1378</v>
      </c>
      <c r="F705" s="32">
        <v>2313</v>
      </c>
      <c r="G705" s="22" t="s">
        <v>419</v>
      </c>
      <c r="H705" s="22" t="s">
        <v>310</v>
      </c>
    </row>
    <row r="706" spans="1:8" x14ac:dyDescent="0.2">
      <c r="A706" s="31">
        <v>137.69164900000001</v>
      </c>
      <c r="B706" s="31">
        <v>1.6521638240000001</v>
      </c>
      <c r="C706" s="31">
        <v>2.5225999999999997E-4</v>
      </c>
      <c r="D706" s="31">
        <v>1.1197909000000001E-2</v>
      </c>
      <c r="E706" s="22" t="s">
        <v>1379</v>
      </c>
      <c r="F706" s="32">
        <v>1248</v>
      </c>
      <c r="G706" s="22" t="s">
        <v>1373</v>
      </c>
      <c r="H706" s="22" t="s">
        <v>1380</v>
      </c>
    </row>
    <row r="707" spans="1:8" x14ac:dyDescent="0.2">
      <c r="A707" s="31">
        <v>92.359365710000006</v>
      </c>
      <c r="B707" s="31">
        <v>1.6505509620000001</v>
      </c>
      <c r="C707" s="31">
        <v>6.4400000000000002E-6</v>
      </c>
      <c r="D707" s="31">
        <v>7.2610100000000005E-4</v>
      </c>
      <c r="E707" s="22" t="s">
        <v>1381</v>
      </c>
      <c r="F707" s="32">
        <v>764</v>
      </c>
      <c r="G707" s="22" t="s">
        <v>1382</v>
      </c>
      <c r="H707" s="22" t="s">
        <v>1383</v>
      </c>
    </row>
    <row r="708" spans="1:8" x14ac:dyDescent="0.2">
      <c r="A708" s="31">
        <v>196.34333839999999</v>
      </c>
      <c r="B708" s="31">
        <v>1.650335849</v>
      </c>
      <c r="C708" s="31">
        <v>1.6500000000000001E-7</v>
      </c>
      <c r="D708" s="31">
        <v>4.0200000000000001E-5</v>
      </c>
      <c r="E708" s="22" t="s">
        <v>1384</v>
      </c>
      <c r="F708" s="32">
        <v>1742</v>
      </c>
      <c r="G708" s="22" t="s">
        <v>1038</v>
      </c>
      <c r="H708" s="22" t="s">
        <v>1039</v>
      </c>
    </row>
    <row r="709" spans="1:8" x14ac:dyDescent="0.2">
      <c r="A709" s="31">
        <v>84.325010210000002</v>
      </c>
      <c r="B709" s="31">
        <v>1.6476328280000001</v>
      </c>
      <c r="C709" s="31">
        <v>3.46113E-4</v>
      </c>
      <c r="D709" s="31">
        <v>1.4118075000000001E-2</v>
      </c>
      <c r="E709" s="22" t="s">
        <v>1385</v>
      </c>
      <c r="F709" s="32">
        <v>1155</v>
      </c>
      <c r="G709" s="22" t="s">
        <v>1145</v>
      </c>
      <c r="H709" s="22" t="s">
        <v>1146</v>
      </c>
    </row>
    <row r="710" spans="1:8" x14ac:dyDescent="0.2">
      <c r="A710" s="31">
        <v>74.775293730000001</v>
      </c>
      <c r="B710" s="31">
        <v>1.6461412230000001</v>
      </c>
      <c r="C710" s="31">
        <v>2.6415500000000002E-4</v>
      </c>
      <c r="D710" s="31">
        <v>1.1563545999999999E-2</v>
      </c>
      <c r="E710" s="22" t="s">
        <v>1386</v>
      </c>
      <c r="F710" s="32">
        <v>2958</v>
      </c>
      <c r="G710" s="22" t="s">
        <v>891</v>
      </c>
      <c r="H710" s="22" t="s">
        <v>1140</v>
      </c>
    </row>
    <row r="711" spans="1:8" x14ac:dyDescent="0.2">
      <c r="A711" s="31">
        <v>177.1719899</v>
      </c>
      <c r="B711" s="31">
        <v>1.645228377</v>
      </c>
      <c r="C711" s="31">
        <v>8.5199999999999997E-6</v>
      </c>
      <c r="D711" s="31">
        <v>9.0293700000000003E-4</v>
      </c>
      <c r="E711" s="22" t="s">
        <v>1387</v>
      </c>
      <c r="F711" s="32">
        <v>545</v>
      </c>
      <c r="G711" s="22" t="s">
        <v>1388</v>
      </c>
      <c r="H711" s="22" t="s">
        <v>1389</v>
      </c>
    </row>
    <row r="712" spans="1:8" x14ac:dyDescent="0.2">
      <c r="A712" s="31">
        <v>207.73313859999999</v>
      </c>
      <c r="B712" s="31">
        <v>1.645046845</v>
      </c>
      <c r="C712" s="31">
        <v>7.3100000000000003E-6</v>
      </c>
      <c r="D712" s="31">
        <v>7.9664000000000004E-4</v>
      </c>
      <c r="E712" s="22" t="s">
        <v>1390</v>
      </c>
      <c r="F712" s="32">
        <v>1015</v>
      </c>
      <c r="G712" s="22" t="s">
        <v>1391</v>
      </c>
      <c r="H712" s="22" t="s">
        <v>1025</v>
      </c>
    </row>
    <row r="713" spans="1:8" x14ac:dyDescent="0.2">
      <c r="A713" s="31">
        <v>126.6923704</v>
      </c>
      <c r="B713" s="31">
        <v>1.644728459</v>
      </c>
      <c r="C713" s="31">
        <v>2.4929800000000001E-4</v>
      </c>
      <c r="D713" s="31">
        <v>1.1114192E-2</v>
      </c>
      <c r="E713" s="22" t="s">
        <v>1392</v>
      </c>
      <c r="F713" s="32">
        <v>922</v>
      </c>
      <c r="G713" s="22" t="s">
        <v>1063</v>
      </c>
      <c r="H713" s="22" t="s">
        <v>1064</v>
      </c>
    </row>
    <row r="714" spans="1:8" x14ac:dyDescent="0.2">
      <c r="A714" s="31">
        <v>231.24257919999999</v>
      </c>
      <c r="B714" s="31">
        <v>1.6445659610000001</v>
      </c>
      <c r="C714" s="31">
        <v>3.1599999999999998E-6</v>
      </c>
      <c r="D714" s="31">
        <v>4.1843700000000002E-4</v>
      </c>
      <c r="E714" s="22" t="s">
        <v>1393</v>
      </c>
      <c r="F714" s="32">
        <v>639</v>
      </c>
      <c r="G714" s="22" t="s">
        <v>1394</v>
      </c>
      <c r="H714" s="22" t="s">
        <v>1395</v>
      </c>
    </row>
    <row r="715" spans="1:8" x14ac:dyDescent="0.2">
      <c r="A715" s="31">
        <v>137.08061989999999</v>
      </c>
      <c r="B715" s="31">
        <v>1.6444727139999999</v>
      </c>
      <c r="C715" s="31">
        <v>1.4000000000000001E-7</v>
      </c>
      <c r="D715" s="31">
        <v>3.4999999999999997E-5</v>
      </c>
      <c r="E715" s="22" t="s">
        <v>1396</v>
      </c>
      <c r="F715" s="32">
        <v>4016</v>
      </c>
      <c r="G715" s="22" t="s">
        <v>1020</v>
      </c>
      <c r="H715" s="22" t="s">
        <v>1021</v>
      </c>
    </row>
    <row r="716" spans="1:8" x14ac:dyDescent="0.2">
      <c r="A716" s="31">
        <v>33.779229469999997</v>
      </c>
      <c r="B716" s="31">
        <v>1.643050965</v>
      </c>
      <c r="C716" s="31">
        <v>1.891967E-3</v>
      </c>
      <c r="D716" s="31">
        <v>4.4776558000000001E-2</v>
      </c>
      <c r="E716" s="22" t="s">
        <v>1397</v>
      </c>
      <c r="F716" s="32">
        <v>459</v>
      </c>
      <c r="G716" s="22" t="s">
        <v>284</v>
      </c>
      <c r="H716" s="22" t="s">
        <v>1398</v>
      </c>
    </row>
    <row r="717" spans="1:8" x14ac:dyDescent="0.2">
      <c r="A717" s="31">
        <v>49.426599340000003</v>
      </c>
      <c r="B717" s="31">
        <v>1.6414344320000001</v>
      </c>
      <c r="C717" s="31">
        <v>1.43538E-3</v>
      </c>
      <c r="D717" s="31">
        <v>3.7161075000000002E-2</v>
      </c>
      <c r="E717" s="22" t="s">
        <v>1399</v>
      </c>
      <c r="F717" s="32">
        <v>2020</v>
      </c>
      <c r="G717" s="22" t="s">
        <v>1400</v>
      </c>
      <c r="H717" s="22" t="s">
        <v>1401</v>
      </c>
    </row>
    <row r="718" spans="1:8" x14ac:dyDescent="0.2">
      <c r="A718" s="31">
        <v>139.4074171</v>
      </c>
      <c r="B718" s="31">
        <v>1.6373367210000001</v>
      </c>
      <c r="C718" s="31">
        <v>5.84E-8</v>
      </c>
      <c r="D718" s="31">
        <v>1.7E-5</v>
      </c>
      <c r="E718" s="22" t="s">
        <v>1402</v>
      </c>
      <c r="F718" s="32">
        <v>3129</v>
      </c>
      <c r="G718" s="22" t="s">
        <v>459</v>
      </c>
      <c r="H718" s="22" t="s">
        <v>460</v>
      </c>
    </row>
    <row r="719" spans="1:8" x14ac:dyDescent="0.2">
      <c r="A719" s="31">
        <v>9439.7655520000008</v>
      </c>
      <c r="B719" s="31">
        <v>1.6364088649999999</v>
      </c>
      <c r="C719" s="31">
        <v>1.146647E-3</v>
      </c>
      <c r="D719" s="31">
        <v>3.1971608999999998E-2</v>
      </c>
      <c r="E719" s="22" t="s">
        <v>1403</v>
      </c>
      <c r="F719" s="32">
        <v>1548</v>
      </c>
      <c r="G719" s="22" t="s">
        <v>1404</v>
      </c>
      <c r="H719" s="22" t="s">
        <v>1263</v>
      </c>
    </row>
    <row r="720" spans="1:8" x14ac:dyDescent="0.2">
      <c r="A720" s="31">
        <v>66.658937179999995</v>
      </c>
      <c r="B720" s="31">
        <v>1.63597967</v>
      </c>
      <c r="C720" s="31">
        <v>6.81E-6</v>
      </c>
      <c r="D720" s="31">
        <v>7.5808400000000001E-4</v>
      </c>
      <c r="E720" s="22" t="s">
        <v>1405</v>
      </c>
      <c r="F720" s="32">
        <v>596</v>
      </c>
      <c r="G720" s="22" t="s">
        <v>1406</v>
      </c>
      <c r="H720" s="22" t="s">
        <v>1407</v>
      </c>
    </row>
    <row r="721" spans="1:8" x14ac:dyDescent="0.2">
      <c r="A721" s="31">
        <v>898.07839790000003</v>
      </c>
      <c r="B721" s="31">
        <v>1.6353864360000001</v>
      </c>
      <c r="C721" s="31">
        <v>1.5432299999999999E-4</v>
      </c>
      <c r="D721" s="31">
        <v>7.8645009999999994E-3</v>
      </c>
      <c r="E721" s="22" t="s">
        <v>1408</v>
      </c>
      <c r="F721" s="32">
        <v>945</v>
      </c>
      <c r="G721" s="22" t="s">
        <v>228</v>
      </c>
      <c r="H721" s="20" t="s">
        <v>5351</v>
      </c>
    </row>
    <row r="722" spans="1:8" x14ac:dyDescent="0.2">
      <c r="A722" s="31">
        <v>38.992190720000004</v>
      </c>
      <c r="B722" s="31">
        <v>1.634588001</v>
      </c>
      <c r="C722" s="31">
        <v>1.0045800000000001E-4</v>
      </c>
      <c r="D722" s="31">
        <v>5.7472729999999998E-3</v>
      </c>
      <c r="E722" s="22" t="s">
        <v>1409</v>
      </c>
      <c r="F722" s="32">
        <v>861</v>
      </c>
      <c r="G722" s="20" t="s">
        <v>5351</v>
      </c>
      <c r="H722" s="20" t="s">
        <v>5351</v>
      </c>
    </row>
    <row r="723" spans="1:8" x14ac:dyDescent="0.2">
      <c r="A723" s="31">
        <v>346.72312979999998</v>
      </c>
      <c r="B723" s="31">
        <v>1.634153666</v>
      </c>
      <c r="C723" s="31">
        <v>1.4500000000000001E-8</v>
      </c>
      <c r="D723" s="31">
        <v>5.1499999999999998E-6</v>
      </c>
      <c r="E723" s="22" t="s">
        <v>1410</v>
      </c>
      <c r="F723" s="32">
        <v>6816</v>
      </c>
      <c r="G723" s="22" t="s">
        <v>706</v>
      </c>
      <c r="H723" s="22" t="s">
        <v>1411</v>
      </c>
    </row>
    <row r="724" spans="1:8" x14ac:dyDescent="0.2">
      <c r="A724" s="31">
        <v>40.326612539999999</v>
      </c>
      <c r="B724" s="31">
        <v>1.6335908299999999</v>
      </c>
      <c r="C724" s="31">
        <v>1.2896500000000001E-4</v>
      </c>
      <c r="D724" s="31">
        <v>6.9277009999999997E-3</v>
      </c>
      <c r="E724" s="22" t="s">
        <v>1412</v>
      </c>
      <c r="F724" s="32">
        <v>1279</v>
      </c>
      <c r="G724" s="22" t="s">
        <v>1413</v>
      </c>
      <c r="H724" s="22" t="s">
        <v>1414</v>
      </c>
    </row>
    <row r="725" spans="1:8" x14ac:dyDescent="0.2">
      <c r="A725" s="31">
        <v>83.295208279999997</v>
      </c>
      <c r="B725" s="31">
        <v>1.6319427909999999</v>
      </c>
      <c r="C725" s="31">
        <v>8.53E-5</v>
      </c>
      <c r="D725" s="31">
        <v>5.079798E-3</v>
      </c>
      <c r="E725" s="22" t="s">
        <v>1415</v>
      </c>
      <c r="F725" s="32">
        <v>1325</v>
      </c>
      <c r="G725" s="22" t="s">
        <v>1416</v>
      </c>
      <c r="H725" s="22" t="s">
        <v>1417</v>
      </c>
    </row>
    <row r="726" spans="1:8" x14ac:dyDescent="0.2">
      <c r="A726" s="31">
        <v>201.8790478</v>
      </c>
      <c r="B726" s="31">
        <v>1.6306085180000001</v>
      </c>
      <c r="C726" s="31">
        <v>4.82024E-4</v>
      </c>
      <c r="D726" s="31">
        <v>1.7670625999999998E-2</v>
      </c>
      <c r="E726" s="22" t="s">
        <v>1418</v>
      </c>
      <c r="F726" s="32">
        <v>1600</v>
      </c>
      <c r="G726" s="22" t="s">
        <v>1419</v>
      </c>
      <c r="H726" s="22" t="s">
        <v>1420</v>
      </c>
    </row>
    <row r="727" spans="1:8" x14ac:dyDescent="0.2">
      <c r="A727" s="31">
        <v>98.626567800000004</v>
      </c>
      <c r="B727" s="31">
        <v>1.628263158</v>
      </c>
      <c r="C727" s="31">
        <v>1.1167699999999999E-4</v>
      </c>
      <c r="D727" s="31">
        <v>6.2056059999999998E-3</v>
      </c>
      <c r="E727" s="22" t="s">
        <v>1421</v>
      </c>
      <c r="F727" s="32">
        <v>1535</v>
      </c>
      <c r="G727" s="22" t="s">
        <v>1422</v>
      </c>
      <c r="H727" s="22" t="s">
        <v>909</v>
      </c>
    </row>
    <row r="728" spans="1:8" x14ac:dyDescent="0.2">
      <c r="A728" s="31">
        <v>1169.508004</v>
      </c>
      <c r="B728" s="31">
        <v>1.62693234</v>
      </c>
      <c r="C728" s="31">
        <v>5.6900000000000001E-5</v>
      </c>
      <c r="D728" s="31">
        <v>3.7785969999999999E-3</v>
      </c>
      <c r="E728" s="22" t="s">
        <v>1423</v>
      </c>
      <c r="F728" s="32">
        <v>1255</v>
      </c>
      <c r="G728" s="20" t="s">
        <v>5351</v>
      </c>
      <c r="H728" s="22" t="s">
        <v>1263</v>
      </c>
    </row>
    <row r="729" spans="1:8" x14ac:dyDescent="0.2">
      <c r="A729" s="31">
        <v>163.56548670000001</v>
      </c>
      <c r="B729" s="31">
        <v>1.6266115999999999</v>
      </c>
      <c r="C729" s="31">
        <v>6.6199999999999997E-7</v>
      </c>
      <c r="D729" s="31">
        <v>1.1932E-4</v>
      </c>
      <c r="E729" s="22" t="s">
        <v>1424</v>
      </c>
      <c r="F729" s="32">
        <v>1479</v>
      </c>
      <c r="G729" s="22" t="s">
        <v>1137</v>
      </c>
      <c r="H729" s="22" t="s">
        <v>1025</v>
      </c>
    </row>
    <row r="730" spans="1:8" x14ac:dyDescent="0.2">
      <c r="A730" s="31">
        <v>242.90250610000001</v>
      </c>
      <c r="B730" s="31">
        <v>1.6249247520000001</v>
      </c>
      <c r="C730" s="31">
        <v>1.11E-7</v>
      </c>
      <c r="D730" s="31">
        <v>2.9E-5</v>
      </c>
      <c r="E730" s="22" t="s">
        <v>1425</v>
      </c>
      <c r="F730" s="32">
        <v>1004</v>
      </c>
      <c r="G730" s="22" t="s">
        <v>1426</v>
      </c>
      <c r="H730" s="22" t="s">
        <v>1427</v>
      </c>
    </row>
    <row r="731" spans="1:8" x14ac:dyDescent="0.2">
      <c r="A731" s="31">
        <v>112.29381429999999</v>
      </c>
      <c r="B731" s="31">
        <v>1.6233466809999999</v>
      </c>
      <c r="C731" s="31">
        <v>7.3963399999999997E-4</v>
      </c>
      <c r="D731" s="31">
        <v>2.3772957000000001E-2</v>
      </c>
      <c r="E731" s="22" t="s">
        <v>1428</v>
      </c>
      <c r="F731" s="32">
        <v>510</v>
      </c>
      <c r="G731" s="22" t="s">
        <v>1429</v>
      </c>
      <c r="H731" s="22" t="s">
        <v>1430</v>
      </c>
    </row>
    <row r="732" spans="1:8" x14ac:dyDescent="0.2">
      <c r="A732" s="31">
        <v>139.50644399999999</v>
      </c>
      <c r="B732" s="31">
        <v>1.620849327</v>
      </c>
      <c r="C732" s="31">
        <v>7.9799999999999998E-6</v>
      </c>
      <c r="D732" s="31">
        <v>8.5448499999999999E-4</v>
      </c>
      <c r="E732" s="22" t="s">
        <v>1431</v>
      </c>
      <c r="F732" s="32">
        <v>1575</v>
      </c>
      <c r="G732" s="22" t="s">
        <v>214</v>
      </c>
      <c r="H732" s="22" t="s">
        <v>1346</v>
      </c>
    </row>
    <row r="733" spans="1:8" x14ac:dyDescent="0.2">
      <c r="A733" s="31">
        <v>182.33784220000001</v>
      </c>
      <c r="B733" s="31">
        <v>1.618656139</v>
      </c>
      <c r="C733" s="31">
        <v>3.3000000000000002E-9</v>
      </c>
      <c r="D733" s="31">
        <v>1.4300000000000001E-6</v>
      </c>
      <c r="E733" s="22" t="s">
        <v>1432</v>
      </c>
      <c r="F733" s="32">
        <v>402</v>
      </c>
      <c r="G733" s="22" t="s">
        <v>1433</v>
      </c>
      <c r="H733" s="22" t="s">
        <v>1434</v>
      </c>
    </row>
    <row r="734" spans="1:8" x14ac:dyDescent="0.2">
      <c r="A734" s="31">
        <v>84.906554760000006</v>
      </c>
      <c r="B734" s="31">
        <v>1.6183632779999999</v>
      </c>
      <c r="C734" s="31">
        <v>2.3488900000000001E-4</v>
      </c>
      <c r="D734" s="31">
        <v>1.0662021000000001E-2</v>
      </c>
      <c r="E734" s="22" t="s">
        <v>1435</v>
      </c>
      <c r="F734" s="32">
        <v>490</v>
      </c>
      <c r="G734" s="22" t="s">
        <v>1436</v>
      </c>
      <c r="H734" s="22" t="s">
        <v>1437</v>
      </c>
    </row>
    <row r="735" spans="1:8" x14ac:dyDescent="0.2">
      <c r="A735" s="31">
        <v>30.523224689999999</v>
      </c>
      <c r="B735" s="31">
        <v>1.618240892</v>
      </c>
      <c r="C735" s="31">
        <v>1.9083209999999999E-3</v>
      </c>
      <c r="D735" s="31">
        <v>4.5035934999999999E-2</v>
      </c>
      <c r="E735" s="22" t="s">
        <v>1438</v>
      </c>
      <c r="F735" s="32">
        <v>2250</v>
      </c>
      <c r="G735" s="22" t="s">
        <v>1439</v>
      </c>
      <c r="H735" s="22" t="s">
        <v>1440</v>
      </c>
    </row>
    <row r="736" spans="1:8" x14ac:dyDescent="0.2">
      <c r="A736" s="31">
        <v>69.110714900000005</v>
      </c>
      <c r="B736" s="31">
        <v>1.617932964</v>
      </c>
      <c r="C736" s="31">
        <v>3.3500000000000001E-5</v>
      </c>
      <c r="D736" s="31">
        <v>2.5880209999999998E-3</v>
      </c>
      <c r="E736" s="22" t="s">
        <v>1441</v>
      </c>
      <c r="F736" s="32">
        <v>2334</v>
      </c>
      <c r="G736" s="22" t="s">
        <v>1442</v>
      </c>
      <c r="H736" s="22" t="s">
        <v>1443</v>
      </c>
    </row>
    <row r="737" spans="1:8" x14ac:dyDescent="0.2">
      <c r="A737" s="31">
        <v>113.7674033</v>
      </c>
      <c r="B737" s="31">
        <v>1.616866219</v>
      </c>
      <c r="C737" s="31">
        <v>1.15E-7</v>
      </c>
      <c r="D737" s="31">
        <v>3.0000000000000001E-5</v>
      </c>
      <c r="E737" s="22" t="s">
        <v>1444</v>
      </c>
      <c r="F737" s="32">
        <v>1185</v>
      </c>
      <c r="G737" s="22" t="s">
        <v>680</v>
      </c>
      <c r="H737" s="22" t="s">
        <v>681</v>
      </c>
    </row>
    <row r="738" spans="1:8" x14ac:dyDescent="0.2">
      <c r="A738" s="31">
        <v>59.523073259999997</v>
      </c>
      <c r="B738" s="31">
        <v>1.614577063</v>
      </c>
      <c r="C738" s="31">
        <v>2.4998499999999999E-4</v>
      </c>
      <c r="D738" s="31">
        <v>1.1135341E-2</v>
      </c>
      <c r="E738" s="22" t="s">
        <v>1445</v>
      </c>
      <c r="F738" s="32">
        <v>1248</v>
      </c>
      <c r="G738" s="22" t="s">
        <v>139</v>
      </c>
      <c r="H738" s="22" t="s">
        <v>140</v>
      </c>
    </row>
    <row r="739" spans="1:8" x14ac:dyDescent="0.2">
      <c r="A739" s="31">
        <v>66.535514039999995</v>
      </c>
      <c r="B739" s="31">
        <v>1.6137805759999999</v>
      </c>
      <c r="C739" s="31">
        <v>7.6265399999999998E-4</v>
      </c>
      <c r="D739" s="31">
        <v>2.4241262999999999E-2</v>
      </c>
      <c r="E739" s="22" t="s">
        <v>1446</v>
      </c>
      <c r="F739" s="32">
        <v>1828</v>
      </c>
      <c r="G739" s="22" t="s">
        <v>880</v>
      </c>
      <c r="H739" s="22" t="s">
        <v>881</v>
      </c>
    </row>
    <row r="740" spans="1:8" x14ac:dyDescent="0.2">
      <c r="A740" s="31">
        <v>1181.3246429999999</v>
      </c>
      <c r="B740" s="31">
        <v>1.611574949</v>
      </c>
      <c r="C740" s="31">
        <v>4.9734699999999998E-4</v>
      </c>
      <c r="D740" s="31">
        <v>1.8036437999999998E-2</v>
      </c>
      <c r="E740" s="22" t="s">
        <v>1447</v>
      </c>
      <c r="F740" s="32">
        <v>1290</v>
      </c>
      <c r="G740" s="22" t="s">
        <v>1448</v>
      </c>
      <c r="H740" s="22" t="s">
        <v>1449</v>
      </c>
    </row>
    <row r="741" spans="1:8" x14ac:dyDescent="0.2">
      <c r="A741" s="31">
        <v>75.438606949999993</v>
      </c>
      <c r="B741" s="31">
        <v>1.6111939150000001</v>
      </c>
      <c r="C741" s="31">
        <v>1.0153880000000001E-3</v>
      </c>
      <c r="D741" s="31">
        <v>2.9413986999999999E-2</v>
      </c>
      <c r="E741" s="22" t="s">
        <v>1450</v>
      </c>
      <c r="F741" s="32">
        <v>1577</v>
      </c>
      <c r="G741" s="22" t="s">
        <v>880</v>
      </c>
      <c r="H741" s="22" t="s">
        <v>881</v>
      </c>
    </row>
    <row r="742" spans="1:8" x14ac:dyDescent="0.2">
      <c r="A742" s="31">
        <v>43.157292470000002</v>
      </c>
      <c r="B742" s="31">
        <v>1.610115564</v>
      </c>
      <c r="C742" s="31">
        <v>6.1888299999999998E-4</v>
      </c>
      <c r="D742" s="31">
        <v>2.1094888999999999E-2</v>
      </c>
      <c r="E742" s="22" t="s">
        <v>1451</v>
      </c>
      <c r="F742" s="32">
        <v>559</v>
      </c>
      <c r="G742" s="22" t="s">
        <v>1452</v>
      </c>
      <c r="H742" s="22" t="s">
        <v>1453</v>
      </c>
    </row>
    <row r="743" spans="1:8" x14ac:dyDescent="0.2">
      <c r="A743" s="31">
        <v>109.4134019</v>
      </c>
      <c r="B743" s="31">
        <v>1.6077780370000001</v>
      </c>
      <c r="C743" s="31">
        <v>3.64516E-4</v>
      </c>
      <c r="D743" s="31">
        <v>1.4660316E-2</v>
      </c>
      <c r="E743" s="22" t="s">
        <v>1454</v>
      </c>
      <c r="F743" s="32">
        <v>1451</v>
      </c>
      <c r="G743" s="22" t="s">
        <v>139</v>
      </c>
      <c r="H743" s="22" t="s">
        <v>140</v>
      </c>
    </row>
    <row r="744" spans="1:8" x14ac:dyDescent="0.2">
      <c r="A744" s="31">
        <v>312.31239149999999</v>
      </c>
      <c r="B744" s="31">
        <v>1.6069434920000001</v>
      </c>
      <c r="C744" s="31">
        <v>2.0056050000000001E-3</v>
      </c>
      <c r="D744" s="31">
        <v>4.6506859999999997E-2</v>
      </c>
      <c r="E744" s="22" t="s">
        <v>1455</v>
      </c>
      <c r="F744" s="32">
        <v>931</v>
      </c>
      <c r="G744" s="22" t="s">
        <v>112</v>
      </c>
      <c r="H744" s="22" t="s">
        <v>1456</v>
      </c>
    </row>
    <row r="745" spans="1:8" x14ac:dyDescent="0.2">
      <c r="A745" s="31">
        <v>98.992124779999997</v>
      </c>
      <c r="B745" s="31">
        <v>1.6044305590000001</v>
      </c>
      <c r="C745" s="31">
        <v>5.3717299999999995E-4</v>
      </c>
      <c r="D745" s="31">
        <v>1.9034736999999999E-2</v>
      </c>
      <c r="E745" s="22" t="s">
        <v>1457</v>
      </c>
      <c r="F745" s="32">
        <v>1148</v>
      </c>
      <c r="G745" s="22" t="s">
        <v>1458</v>
      </c>
      <c r="H745" s="22" t="s">
        <v>1370</v>
      </c>
    </row>
    <row r="746" spans="1:8" x14ac:dyDescent="0.2">
      <c r="A746" s="31">
        <v>188.40866080000001</v>
      </c>
      <c r="B746" s="31">
        <v>1.602976661</v>
      </c>
      <c r="C746" s="31">
        <v>3.5499999999999999E-6</v>
      </c>
      <c r="D746" s="31">
        <v>4.5785999999999998E-4</v>
      </c>
      <c r="E746" s="22" t="s">
        <v>1459</v>
      </c>
      <c r="F746" s="32">
        <v>4381</v>
      </c>
      <c r="G746" s="22" t="s">
        <v>1460</v>
      </c>
      <c r="H746" s="22" t="s">
        <v>1461</v>
      </c>
    </row>
    <row r="747" spans="1:8" x14ac:dyDescent="0.2">
      <c r="A747" s="31">
        <v>101.7626874</v>
      </c>
      <c r="B747" s="31">
        <v>1.6007079879999999</v>
      </c>
      <c r="C747" s="31">
        <v>1.33E-6</v>
      </c>
      <c r="D747" s="31">
        <v>2.12659E-4</v>
      </c>
      <c r="E747" s="22" t="s">
        <v>1462</v>
      </c>
      <c r="F747" s="32">
        <v>1151</v>
      </c>
      <c r="G747" s="22" t="s">
        <v>680</v>
      </c>
      <c r="H747" s="22" t="s">
        <v>681</v>
      </c>
    </row>
    <row r="748" spans="1:8" x14ac:dyDescent="0.2">
      <c r="A748" s="31">
        <v>85.302746170000006</v>
      </c>
      <c r="B748" s="31">
        <v>1.599977553</v>
      </c>
      <c r="C748" s="31">
        <v>1.44E-6</v>
      </c>
      <c r="D748" s="31">
        <v>2.2731499999999999E-4</v>
      </c>
      <c r="E748" s="22" t="s">
        <v>1463</v>
      </c>
      <c r="F748" s="32">
        <v>720</v>
      </c>
      <c r="G748" s="22" t="s">
        <v>1464</v>
      </c>
      <c r="H748" s="22" t="s">
        <v>1465</v>
      </c>
    </row>
    <row r="749" spans="1:8" x14ac:dyDescent="0.2">
      <c r="A749" s="31">
        <v>42.813142470000003</v>
      </c>
      <c r="B749" s="31">
        <v>1.5995116069999999</v>
      </c>
      <c r="C749" s="31">
        <v>1.177223E-3</v>
      </c>
      <c r="D749" s="31">
        <v>3.2552194999999999E-2</v>
      </c>
      <c r="E749" s="22" t="s">
        <v>1466</v>
      </c>
      <c r="F749" s="32">
        <v>498</v>
      </c>
      <c r="G749" s="22" t="s">
        <v>1251</v>
      </c>
      <c r="H749" s="22" t="s">
        <v>1252</v>
      </c>
    </row>
    <row r="750" spans="1:8" x14ac:dyDescent="0.2">
      <c r="A750" s="31">
        <v>106.30168759999999</v>
      </c>
      <c r="B750" s="31">
        <v>1.5992096010000001</v>
      </c>
      <c r="C750" s="31">
        <v>1.2858699999999999E-4</v>
      </c>
      <c r="D750" s="31">
        <v>6.9103699999999999E-3</v>
      </c>
      <c r="E750" s="22" t="s">
        <v>1467</v>
      </c>
      <c r="F750" s="32">
        <v>2005</v>
      </c>
      <c r="G750" s="22" t="s">
        <v>1468</v>
      </c>
      <c r="H750" s="20" t="s">
        <v>5351</v>
      </c>
    </row>
    <row r="751" spans="1:8" x14ac:dyDescent="0.2">
      <c r="A751" s="31">
        <v>168.88511260000001</v>
      </c>
      <c r="B751" s="31">
        <v>1.5986828040000001</v>
      </c>
      <c r="C751" s="31">
        <v>2.9099999999999999E-5</v>
      </c>
      <c r="D751" s="31">
        <v>2.3275769999999999E-3</v>
      </c>
      <c r="E751" s="22" t="s">
        <v>1469</v>
      </c>
      <c r="F751" s="32">
        <v>1437</v>
      </c>
      <c r="G751" s="22" t="s">
        <v>1137</v>
      </c>
      <c r="H751" s="22" t="s">
        <v>1025</v>
      </c>
    </row>
    <row r="752" spans="1:8" x14ac:dyDescent="0.2">
      <c r="A752" s="31">
        <v>150.16420650000001</v>
      </c>
      <c r="B752" s="31">
        <v>1.598620336</v>
      </c>
      <c r="C752" s="31">
        <v>2.9099999999999999E-5</v>
      </c>
      <c r="D752" s="31">
        <v>2.3275230000000002E-3</v>
      </c>
      <c r="E752" s="22" t="s">
        <v>1470</v>
      </c>
      <c r="F752" s="32">
        <v>1313</v>
      </c>
      <c r="G752" s="22" t="s">
        <v>1471</v>
      </c>
      <c r="H752" s="22" t="s">
        <v>1472</v>
      </c>
    </row>
    <row r="753" spans="1:8" x14ac:dyDescent="0.2">
      <c r="A753" s="31">
        <v>32.719978759999996</v>
      </c>
      <c r="B753" s="31">
        <v>1.597852348</v>
      </c>
      <c r="C753" s="31">
        <v>1.6436930000000001E-3</v>
      </c>
      <c r="D753" s="31">
        <v>4.0847653999999997E-2</v>
      </c>
      <c r="E753" s="22" t="s">
        <v>1473</v>
      </c>
      <c r="F753" s="32">
        <v>861</v>
      </c>
      <c r="G753" s="22" t="s">
        <v>1474</v>
      </c>
      <c r="H753" s="22" t="s">
        <v>1475</v>
      </c>
    </row>
    <row r="754" spans="1:8" x14ac:dyDescent="0.2">
      <c r="A754" s="31">
        <v>943.92685259999996</v>
      </c>
      <c r="B754" s="31">
        <v>1.5978139739999999</v>
      </c>
      <c r="C754" s="31">
        <v>7.1600000000000001E-6</v>
      </c>
      <c r="D754" s="31">
        <v>7.8489499999999997E-4</v>
      </c>
      <c r="E754" s="22" t="s">
        <v>1476</v>
      </c>
      <c r="F754" s="32">
        <v>3228</v>
      </c>
      <c r="G754" s="22" t="s">
        <v>891</v>
      </c>
      <c r="H754" s="22" t="s">
        <v>1140</v>
      </c>
    </row>
    <row r="755" spans="1:8" x14ac:dyDescent="0.2">
      <c r="A755" s="31">
        <v>165.99891650000001</v>
      </c>
      <c r="B755" s="31">
        <v>1.5978138500000001</v>
      </c>
      <c r="C755" s="31">
        <v>1.2474799999999999E-4</v>
      </c>
      <c r="D755" s="31">
        <v>6.7716010000000004E-3</v>
      </c>
      <c r="E755" s="22" t="s">
        <v>1477</v>
      </c>
      <c r="F755" s="32">
        <v>1566</v>
      </c>
      <c r="G755" s="22" t="s">
        <v>703</v>
      </c>
      <c r="H755" s="22" t="s">
        <v>704</v>
      </c>
    </row>
    <row r="756" spans="1:8" x14ac:dyDescent="0.2">
      <c r="A756" s="31">
        <v>98.25578213</v>
      </c>
      <c r="B756" s="31">
        <v>1.596381759</v>
      </c>
      <c r="C756" s="31">
        <v>2.2402300000000001E-4</v>
      </c>
      <c r="D756" s="31">
        <v>1.0313825E-2</v>
      </c>
      <c r="E756" s="22" t="s">
        <v>1478</v>
      </c>
      <c r="F756" s="32">
        <v>853</v>
      </c>
      <c r="G756" s="22" t="s">
        <v>1063</v>
      </c>
      <c r="H756" s="22" t="s">
        <v>1064</v>
      </c>
    </row>
    <row r="757" spans="1:8" x14ac:dyDescent="0.2">
      <c r="A757" s="31">
        <v>61.941382869999998</v>
      </c>
      <c r="B757" s="31">
        <v>1.5957404770000001</v>
      </c>
      <c r="C757" s="31">
        <v>1.8051370000000001E-3</v>
      </c>
      <c r="D757" s="31">
        <v>4.3478422000000003E-2</v>
      </c>
      <c r="E757" s="22" t="s">
        <v>1479</v>
      </c>
      <c r="F757" s="32">
        <v>264</v>
      </c>
      <c r="G757" s="20" t="s">
        <v>5351</v>
      </c>
      <c r="H757" s="20" t="s">
        <v>5351</v>
      </c>
    </row>
    <row r="758" spans="1:8" x14ac:dyDescent="0.2">
      <c r="A758" s="31">
        <v>69.372357210000004</v>
      </c>
      <c r="B758" s="31">
        <v>1.5951734319999999</v>
      </c>
      <c r="C758" s="31">
        <v>1.1199999999999999E-5</v>
      </c>
      <c r="D758" s="31">
        <v>1.1103280000000001E-3</v>
      </c>
      <c r="E758" s="22" t="s">
        <v>1480</v>
      </c>
      <c r="F758" s="32">
        <v>1533</v>
      </c>
      <c r="G758" s="22" t="s">
        <v>1481</v>
      </c>
      <c r="H758" s="20" t="s">
        <v>5351</v>
      </c>
    </row>
    <row r="759" spans="1:8" x14ac:dyDescent="0.2">
      <c r="A759" s="31">
        <v>92.008670260000002</v>
      </c>
      <c r="B759" s="31">
        <v>1.59446358</v>
      </c>
      <c r="C759" s="31">
        <v>3.3399999999999999E-5</v>
      </c>
      <c r="D759" s="31">
        <v>2.5763539999999999E-3</v>
      </c>
      <c r="E759" s="22" t="s">
        <v>1482</v>
      </c>
      <c r="F759" s="32">
        <v>1782</v>
      </c>
      <c r="G759" s="22" t="s">
        <v>1483</v>
      </c>
      <c r="H759" s="22" t="s">
        <v>1484</v>
      </c>
    </row>
    <row r="760" spans="1:8" x14ac:dyDescent="0.2">
      <c r="A760" s="31">
        <v>229.4710312</v>
      </c>
      <c r="B760" s="31">
        <v>1.592723951</v>
      </c>
      <c r="C760" s="31">
        <v>1.2648800000000001E-4</v>
      </c>
      <c r="D760" s="31">
        <v>6.8396990000000003E-3</v>
      </c>
      <c r="E760" s="22" t="s">
        <v>1485</v>
      </c>
      <c r="F760" s="32">
        <v>844</v>
      </c>
      <c r="G760" s="22" t="s">
        <v>1123</v>
      </c>
      <c r="H760" s="22" t="s">
        <v>1124</v>
      </c>
    </row>
    <row r="761" spans="1:8" x14ac:dyDescent="0.2">
      <c r="A761" s="31">
        <v>3978.9874759999998</v>
      </c>
      <c r="B761" s="31">
        <v>1.592557242</v>
      </c>
      <c r="C761" s="31">
        <v>9.6399999999999999E-5</v>
      </c>
      <c r="D761" s="31">
        <v>5.5580500000000001E-3</v>
      </c>
      <c r="E761" s="22" t="s">
        <v>1486</v>
      </c>
      <c r="F761" s="32">
        <v>1098</v>
      </c>
      <c r="G761" s="22" t="s">
        <v>1487</v>
      </c>
      <c r="H761" s="22" t="s">
        <v>1488</v>
      </c>
    </row>
    <row r="762" spans="1:8" x14ac:dyDescent="0.2">
      <c r="A762" s="31">
        <v>136.67887350000001</v>
      </c>
      <c r="B762" s="31">
        <v>1.592095947</v>
      </c>
      <c r="C762" s="31">
        <v>3.1899999999999998E-7</v>
      </c>
      <c r="D762" s="31">
        <v>6.6099999999999994E-5</v>
      </c>
      <c r="E762" s="22" t="s">
        <v>1489</v>
      </c>
      <c r="F762" s="32">
        <v>5667</v>
      </c>
      <c r="G762" s="22" t="s">
        <v>1490</v>
      </c>
      <c r="H762" s="22" t="s">
        <v>1491</v>
      </c>
    </row>
    <row r="763" spans="1:8" x14ac:dyDescent="0.2">
      <c r="A763" s="31">
        <v>95.1337999</v>
      </c>
      <c r="B763" s="31">
        <v>1.591693094</v>
      </c>
      <c r="C763" s="31">
        <v>2.8099999999999999E-5</v>
      </c>
      <c r="D763" s="31">
        <v>2.2595179999999999E-3</v>
      </c>
      <c r="E763" s="22" t="s">
        <v>1492</v>
      </c>
      <c r="F763" s="32">
        <v>1208</v>
      </c>
      <c r="G763" s="22" t="s">
        <v>459</v>
      </c>
      <c r="H763" s="22" t="s">
        <v>460</v>
      </c>
    </row>
    <row r="764" spans="1:8" x14ac:dyDescent="0.2">
      <c r="A764" s="31">
        <v>57.761596089999998</v>
      </c>
      <c r="B764" s="31">
        <v>1.5915927009999999</v>
      </c>
      <c r="C764" s="31">
        <v>3.8600000000000003E-5</v>
      </c>
      <c r="D764" s="31">
        <v>2.86024E-3</v>
      </c>
      <c r="E764" s="22" t="s">
        <v>1493</v>
      </c>
      <c r="F764" s="32">
        <v>4911</v>
      </c>
      <c r="G764" s="22" t="s">
        <v>1494</v>
      </c>
      <c r="H764" s="22" t="s">
        <v>1495</v>
      </c>
    </row>
    <row r="765" spans="1:8" x14ac:dyDescent="0.2">
      <c r="A765" s="31">
        <v>60.010301040000002</v>
      </c>
      <c r="B765" s="31">
        <v>1.591164045</v>
      </c>
      <c r="C765" s="31">
        <v>1.3495E-4</v>
      </c>
      <c r="D765" s="31">
        <v>7.1622709999999996E-3</v>
      </c>
      <c r="E765" s="22" t="s">
        <v>1496</v>
      </c>
      <c r="F765" s="32">
        <v>409</v>
      </c>
      <c r="G765" s="22" t="s">
        <v>459</v>
      </c>
      <c r="H765" s="22" t="s">
        <v>460</v>
      </c>
    </row>
    <row r="766" spans="1:8" x14ac:dyDescent="0.2">
      <c r="A766" s="31">
        <v>103.0283247</v>
      </c>
      <c r="B766" s="31">
        <v>1.5911489329999999</v>
      </c>
      <c r="C766" s="31">
        <v>6.0299999999999999E-7</v>
      </c>
      <c r="D766" s="31">
        <v>1.1142E-4</v>
      </c>
      <c r="E766" s="22" t="s">
        <v>1497</v>
      </c>
      <c r="F766" s="32">
        <v>2612</v>
      </c>
      <c r="G766" s="22" t="s">
        <v>706</v>
      </c>
      <c r="H766" s="22" t="s">
        <v>1443</v>
      </c>
    </row>
    <row r="767" spans="1:8" x14ac:dyDescent="0.2">
      <c r="A767" s="31">
        <v>39.837830070000003</v>
      </c>
      <c r="B767" s="31">
        <v>1.590830857</v>
      </c>
      <c r="C767" s="31">
        <v>6.4300000000000004E-5</v>
      </c>
      <c r="D767" s="31">
        <v>4.1436169999999996E-3</v>
      </c>
      <c r="E767" s="22" t="s">
        <v>1498</v>
      </c>
      <c r="F767" s="32">
        <v>1119</v>
      </c>
      <c r="G767" s="22" t="s">
        <v>1499</v>
      </c>
      <c r="H767" s="22" t="s">
        <v>1500</v>
      </c>
    </row>
    <row r="768" spans="1:8" x14ac:dyDescent="0.2">
      <c r="A768" s="31">
        <v>155.0692616</v>
      </c>
      <c r="B768" s="31">
        <v>1.590448834</v>
      </c>
      <c r="C768" s="31">
        <v>2.05E-7</v>
      </c>
      <c r="D768" s="31">
        <v>4.7200000000000002E-5</v>
      </c>
      <c r="E768" s="22" t="s">
        <v>1501</v>
      </c>
      <c r="F768" s="32">
        <v>1851</v>
      </c>
      <c r="G768" s="22" t="s">
        <v>1038</v>
      </c>
      <c r="H768" s="22" t="s">
        <v>1039</v>
      </c>
    </row>
    <row r="769" spans="1:8" x14ac:dyDescent="0.2">
      <c r="A769" s="31">
        <v>75.750615109999998</v>
      </c>
      <c r="B769" s="31">
        <v>1.5902200719999999</v>
      </c>
      <c r="C769" s="31">
        <v>1.50023E-4</v>
      </c>
      <c r="D769" s="31">
        <v>7.6858220000000001E-3</v>
      </c>
      <c r="E769" s="22" t="s">
        <v>1502</v>
      </c>
      <c r="F769" s="32">
        <v>2816</v>
      </c>
      <c r="G769" s="22" t="s">
        <v>524</v>
      </c>
      <c r="H769" s="22" t="s">
        <v>1503</v>
      </c>
    </row>
    <row r="770" spans="1:8" x14ac:dyDescent="0.2">
      <c r="A770" s="31">
        <v>188.13557109999999</v>
      </c>
      <c r="B770" s="31">
        <v>1.589938874</v>
      </c>
      <c r="C770" s="31">
        <v>4.8199999999999999E-5</v>
      </c>
      <c r="D770" s="31">
        <v>3.3472290000000002E-3</v>
      </c>
      <c r="E770" s="22" t="s">
        <v>1504</v>
      </c>
      <c r="F770" s="32">
        <v>3648</v>
      </c>
      <c r="G770" s="22" t="s">
        <v>1505</v>
      </c>
      <c r="H770" s="22" t="s">
        <v>1506</v>
      </c>
    </row>
    <row r="771" spans="1:8" x14ac:dyDescent="0.2">
      <c r="A771" s="31">
        <v>170.26785609999999</v>
      </c>
      <c r="B771" s="31">
        <v>1.589521363</v>
      </c>
      <c r="C771" s="31">
        <v>7.7300000000000005E-7</v>
      </c>
      <c r="D771" s="31">
        <v>1.3613699999999999E-4</v>
      </c>
      <c r="E771" s="22" t="s">
        <v>1507</v>
      </c>
      <c r="F771" s="32">
        <v>760</v>
      </c>
      <c r="G771" s="22" t="s">
        <v>960</v>
      </c>
      <c r="H771" s="22" t="s">
        <v>961</v>
      </c>
    </row>
    <row r="772" spans="1:8" x14ac:dyDescent="0.2">
      <c r="A772" s="31">
        <v>183.85212659999999</v>
      </c>
      <c r="B772" s="31">
        <v>1.58830855</v>
      </c>
      <c r="C772" s="31">
        <v>1.6726999999999999E-4</v>
      </c>
      <c r="D772" s="31">
        <v>8.3404619999999999E-3</v>
      </c>
      <c r="E772" s="22" t="s">
        <v>1508</v>
      </c>
      <c r="F772" s="32">
        <v>462</v>
      </c>
      <c r="G772" s="22" t="s">
        <v>1509</v>
      </c>
      <c r="H772" s="22" t="s">
        <v>1510</v>
      </c>
    </row>
    <row r="773" spans="1:8" x14ac:dyDescent="0.2">
      <c r="A773" s="31">
        <v>770.04160430000002</v>
      </c>
      <c r="B773" s="31">
        <v>1.586070876</v>
      </c>
      <c r="C773" s="31">
        <v>4.3484200000000001E-4</v>
      </c>
      <c r="D773" s="31">
        <v>1.6505355999999999E-2</v>
      </c>
      <c r="E773" s="22" t="s">
        <v>1511</v>
      </c>
      <c r="F773" s="32">
        <v>4059</v>
      </c>
      <c r="G773" s="22" t="s">
        <v>891</v>
      </c>
      <c r="H773" s="22" t="s">
        <v>1140</v>
      </c>
    </row>
    <row r="774" spans="1:8" x14ac:dyDescent="0.2">
      <c r="A774" s="31">
        <v>648.0630228</v>
      </c>
      <c r="B774" s="31">
        <v>1.5858640989999999</v>
      </c>
      <c r="C774" s="31">
        <v>6.6499999999999999E-6</v>
      </c>
      <c r="D774" s="31">
        <v>7.4593499999999998E-4</v>
      </c>
      <c r="E774" s="22" t="s">
        <v>1512</v>
      </c>
      <c r="F774" s="32">
        <v>587</v>
      </c>
      <c r="G774" s="22" t="s">
        <v>324</v>
      </c>
      <c r="H774" s="20" t="s">
        <v>5351</v>
      </c>
    </row>
    <row r="775" spans="1:8" x14ac:dyDescent="0.2">
      <c r="A775" s="31">
        <v>123.9744841</v>
      </c>
      <c r="B775" s="31">
        <v>1.5843294290000001</v>
      </c>
      <c r="C775" s="31">
        <v>3.7261199999999998E-4</v>
      </c>
      <c r="D775" s="31">
        <v>1.4889276999999999E-2</v>
      </c>
      <c r="E775" s="22" t="s">
        <v>1513</v>
      </c>
      <c r="F775" s="32">
        <v>2145</v>
      </c>
      <c r="G775" s="22" t="s">
        <v>874</v>
      </c>
      <c r="H775" s="22" t="s">
        <v>1514</v>
      </c>
    </row>
    <row r="776" spans="1:8" x14ac:dyDescent="0.2">
      <c r="A776" s="31">
        <v>431.40578379999999</v>
      </c>
      <c r="B776" s="31">
        <v>1.584156023</v>
      </c>
      <c r="C776" s="31">
        <v>4.3399999999999998E-5</v>
      </c>
      <c r="D776" s="31">
        <v>3.1171559999999998E-3</v>
      </c>
      <c r="E776" s="22" t="s">
        <v>1515</v>
      </c>
      <c r="F776" s="32">
        <v>498</v>
      </c>
      <c r="G776" s="22" t="s">
        <v>1516</v>
      </c>
      <c r="H776" s="22" t="s">
        <v>1517</v>
      </c>
    </row>
    <row r="777" spans="1:8" x14ac:dyDescent="0.2">
      <c r="A777" s="31">
        <v>88.779652870000007</v>
      </c>
      <c r="B777" s="31">
        <v>1.582420798</v>
      </c>
      <c r="C777" s="31">
        <v>1.0432199999999999E-4</v>
      </c>
      <c r="D777" s="31">
        <v>5.9013939999999999E-3</v>
      </c>
      <c r="E777" s="22" t="s">
        <v>1518</v>
      </c>
      <c r="F777" s="32">
        <v>4044</v>
      </c>
      <c r="G777" s="22" t="s">
        <v>524</v>
      </c>
      <c r="H777" s="22" t="s">
        <v>1519</v>
      </c>
    </row>
    <row r="778" spans="1:8" x14ac:dyDescent="0.2">
      <c r="A778" s="31">
        <v>41.791571689999998</v>
      </c>
      <c r="B778" s="31">
        <v>1.5822980440000001</v>
      </c>
      <c r="C778" s="31">
        <v>1.194905E-3</v>
      </c>
      <c r="D778" s="31">
        <v>3.2880462999999999E-2</v>
      </c>
      <c r="E778" s="22" t="s">
        <v>1520</v>
      </c>
      <c r="F778" s="32">
        <v>2265</v>
      </c>
      <c r="G778" s="22" t="s">
        <v>1521</v>
      </c>
      <c r="H778" s="22" t="s">
        <v>1522</v>
      </c>
    </row>
    <row r="779" spans="1:8" x14ac:dyDescent="0.2">
      <c r="A779" s="31">
        <v>104.9381951</v>
      </c>
      <c r="B779" s="31">
        <v>1.5817668499999999</v>
      </c>
      <c r="C779" s="31">
        <v>1.7E-6</v>
      </c>
      <c r="D779" s="31">
        <v>2.5743499999999998E-4</v>
      </c>
      <c r="E779" s="22" t="s">
        <v>1523</v>
      </c>
      <c r="F779" s="32">
        <v>1077</v>
      </c>
      <c r="G779" s="20" t="s">
        <v>5351</v>
      </c>
      <c r="H779" s="22" t="s">
        <v>1407</v>
      </c>
    </row>
    <row r="780" spans="1:8" x14ac:dyDescent="0.2">
      <c r="A780" s="31">
        <v>61.240274419999999</v>
      </c>
      <c r="B780" s="31">
        <v>1.581590023</v>
      </c>
      <c r="C780" s="31">
        <v>2.8772299999999998E-4</v>
      </c>
      <c r="D780" s="31">
        <v>1.2340711000000001E-2</v>
      </c>
      <c r="E780" s="22" t="s">
        <v>1524</v>
      </c>
      <c r="F780" s="32">
        <v>1286</v>
      </c>
      <c r="G780" s="22" t="s">
        <v>1525</v>
      </c>
      <c r="H780" s="22" t="s">
        <v>1526</v>
      </c>
    </row>
    <row r="781" spans="1:8" x14ac:dyDescent="0.2">
      <c r="A781" s="31">
        <v>1401.5354649999999</v>
      </c>
      <c r="B781" s="31">
        <v>1.5803588070000001</v>
      </c>
      <c r="C781" s="31">
        <v>8.3399999999999994E-5</v>
      </c>
      <c r="D781" s="31">
        <v>5.0091019999999997E-3</v>
      </c>
      <c r="E781" s="22" t="s">
        <v>1527</v>
      </c>
      <c r="F781" s="32">
        <v>4226</v>
      </c>
      <c r="G781" s="22" t="s">
        <v>891</v>
      </c>
      <c r="H781" s="22" t="s">
        <v>1140</v>
      </c>
    </row>
    <row r="782" spans="1:8" x14ac:dyDescent="0.2">
      <c r="A782" s="31">
        <v>135.8905991</v>
      </c>
      <c r="B782" s="31">
        <v>1.5798480100000001</v>
      </c>
      <c r="C782" s="31">
        <v>7.0144499999999998E-4</v>
      </c>
      <c r="D782" s="31">
        <v>2.3013411000000001E-2</v>
      </c>
      <c r="E782" s="22" t="s">
        <v>1528</v>
      </c>
      <c r="F782" s="32">
        <v>647</v>
      </c>
      <c r="G782" s="22" t="s">
        <v>1529</v>
      </c>
      <c r="H782" s="22" t="s">
        <v>616</v>
      </c>
    </row>
    <row r="783" spans="1:8" x14ac:dyDescent="0.2">
      <c r="A783" s="31">
        <v>62.668080609999997</v>
      </c>
      <c r="B783" s="31">
        <v>1.576854352</v>
      </c>
      <c r="C783" s="31">
        <v>5.8400000000000003E-5</v>
      </c>
      <c r="D783" s="31">
        <v>3.850334E-3</v>
      </c>
      <c r="E783" s="22" t="s">
        <v>1530</v>
      </c>
      <c r="F783" s="32">
        <v>3384</v>
      </c>
      <c r="G783" s="22" t="s">
        <v>1531</v>
      </c>
      <c r="H783" s="22" t="s">
        <v>1532</v>
      </c>
    </row>
    <row r="784" spans="1:8" x14ac:dyDescent="0.2">
      <c r="A784" s="31">
        <v>123.2280451</v>
      </c>
      <c r="B784" s="31">
        <v>1.5759219419999999</v>
      </c>
      <c r="C784" s="31">
        <v>8.7839799999999996E-4</v>
      </c>
      <c r="D784" s="31">
        <v>2.6646395999999999E-2</v>
      </c>
      <c r="E784" s="22" t="s">
        <v>1533</v>
      </c>
      <c r="F784" s="32">
        <v>995</v>
      </c>
      <c r="G784" s="22" t="s">
        <v>1063</v>
      </c>
      <c r="H784" s="22" t="s">
        <v>1064</v>
      </c>
    </row>
    <row r="785" spans="1:8" x14ac:dyDescent="0.2">
      <c r="A785" s="31">
        <v>39.649444959999997</v>
      </c>
      <c r="B785" s="31">
        <v>1.5758287849999999</v>
      </c>
      <c r="C785" s="31">
        <v>1.073879E-3</v>
      </c>
      <c r="D785" s="31">
        <v>3.0509340999999999E-2</v>
      </c>
      <c r="E785" s="22" t="s">
        <v>1534</v>
      </c>
      <c r="F785" s="32">
        <v>539</v>
      </c>
      <c r="G785" s="22" t="s">
        <v>1535</v>
      </c>
      <c r="H785" s="22" t="s">
        <v>1536</v>
      </c>
    </row>
    <row r="786" spans="1:8" x14ac:dyDescent="0.2">
      <c r="A786" s="31">
        <v>74.935005880000006</v>
      </c>
      <c r="B786" s="31">
        <v>1.5757068219999999</v>
      </c>
      <c r="C786" s="31">
        <v>1.0655160000000001E-3</v>
      </c>
      <c r="D786" s="31">
        <v>3.038184E-2</v>
      </c>
      <c r="E786" s="22" t="s">
        <v>1537</v>
      </c>
      <c r="F786" s="32">
        <v>1062</v>
      </c>
      <c r="G786" s="22" t="s">
        <v>1422</v>
      </c>
      <c r="H786" s="22" t="s">
        <v>909</v>
      </c>
    </row>
    <row r="787" spans="1:8" x14ac:dyDescent="0.2">
      <c r="A787" s="31">
        <v>668.71723799999995</v>
      </c>
      <c r="B787" s="31">
        <v>1.575401947</v>
      </c>
      <c r="C787" s="31">
        <v>7.1199999999999996E-6</v>
      </c>
      <c r="D787" s="31">
        <v>7.82824E-4</v>
      </c>
      <c r="E787" s="22" t="s">
        <v>1538</v>
      </c>
      <c r="F787" s="32">
        <v>524</v>
      </c>
      <c r="G787" s="22" t="s">
        <v>324</v>
      </c>
      <c r="H787" s="20" t="s">
        <v>5351</v>
      </c>
    </row>
    <row r="788" spans="1:8" x14ac:dyDescent="0.2">
      <c r="A788" s="31">
        <v>73.347409409999997</v>
      </c>
      <c r="B788" s="31">
        <v>1.5751782599999999</v>
      </c>
      <c r="C788" s="31">
        <v>7.0959300000000001E-4</v>
      </c>
      <c r="D788" s="31">
        <v>2.3153221000000002E-2</v>
      </c>
      <c r="E788" s="22" t="s">
        <v>1539</v>
      </c>
      <c r="F788" s="32">
        <v>215</v>
      </c>
      <c r="G788" s="20" t="s">
        <v>5351</v>
      </c>
      <c r="H788" s="20" t="s">
        <v>5351</v>
      </c>
    </row>
    <row r="789" spans="1:8" x14ac:dyDescent="0.2">
      <c r="A789" s="31">
        <v>104.5643559</v>
      </c>
      <c r="B789" s="31">
        <v>1.5751111280000001</v>
      </c>
      <c r="C789" s="31">
        <v>2.1500000000000002E-6</v>
      </c>
      <c r="D789" s="31">
        <v>3.0804699999999999E-4</v>
      </c>
      <c r="E789" s="22" t="s">
        <v>1540</v>
      </c>
      <c r="F789" s="32">
        <v>591</v>
      </c>
      <c r="G789" s="22" t="s">
        <v>329</v>
      </c>
      <c r="H789" s="22" t="s">
        <v>999</v>
      </c>
    </row>
    <row r="790" spans="1:8" x14ac:dyDescent="0.2">
      <c r="A790" s="31">
        <v>623.73109839999995</v>
      </c>
      <c r="B790" s="31">
        <v>1.573620475</v>
      </c>
      <c r="C790" s="31">
        <v>8.49E-6</v>
      </c>
      <c r="D790" s="31">
        <v>9.0067000000000001E-4</v>
      </c>
      <c r="E790" s="22" t="s">
        <v>1541</v>
      </c>
      <c r="F790" s="32">
        <v>652</v>
      </c>
      <c r="G790" s="22" t="s">
        <v>324</v>
      </c>
      <c r="H790" s="20" t="s">
        <v>5351</v>
      </c>
    </row>
    <row r="791" spans="1:8" x14ac:dyDescent="0.2">
      <c r="A791" s="31">
        <v>184.19225729999999</v>
      </c>
      <c r="B791" s="31">
        <v>1.5711077529999999</v>
      </c>
      <c r="C791" s="31">
        <v>7.2E-12</v>
      </c>
      <c r="D791" s="31">
        <v>7.2E-9</v>
      </c>
      <c r="E791" s="22" t="s">
        <v>1542</v>
      </c>
      <c r="F791" s="32">
        <v>3051</v>
      </c>
      <c r="G791" s="22" t="s">
        <v>1543</v>
      </c>
      <c r="H791" s="22" t="s">
        <v>1544</v>
      </c>
    </row>
    <row r="792" spans="1:8" x14ac:dyDescent="0.2">
      <c r="A792" s="31">
        <v>231.6940008</v>
      </c>
      <c r="B792" s="31">
        <v>1.57063614</v>
      </c>
      <c r="C792" s="31">
        <v>5.4600000000000002E-6</v>
      </c>
      <c r="D792" s="31">
        <v>6.4357800000000001E-4</v>
      </c>
      <c r="E792" s="22" t="s">
        <v>1545</v>
      </c>
      <c r="F792" s="32">
        <v>2062</v>
      </c>
      <c r="G792" s="22" t="s">
        <v>1038</v>
      </c>
      <c r="H792" s="22" t="s">
        <v>1039</v>
      </c>
    </row>
    <row r="793" spans="1:8" x14ac:dyDescent="0.2">
      <c r="A793" s="31">
        <v>209.24968999999999</v>
      </c>
      <c r="B793" s="31">
        <v>1.569629122</v>
      </c>
      <c r="C793" s="31">
        <v>4.6119800000000001E-4</v>
      </c>
      <c r="D793" s="31">
        <v>1.7171285000000001E-2</v>
      </c>
      <c r="E793" s="22" t="s">
        <v>1546</v>
      </c>
      <c r="F793" s="32">
        <v>2350</v>
      </c>
      <c r="G793" s="22" t="s">
        <v>891</v>
      </c>
      <c r="H793" s="22" t="s">
        <v>892</v>
      </c>
    </row>
    <row r="794" spans="1:8" x14ac:dyDescent="0.2">
      <c r="A794" s="31">
        <v>41.149082319999998</v>
      </c>
      <c r="B794" s="31">
        <v>1.569611914</v>
      </c>
      <c r="C794" s="31">
        <v>1.432895E-3</v>
      </c>
      <c r="D794" s="31">
        <v>3.7129934000000003E-2</v>
      </c>
      <c r="E794" s="22" t="s">
        <v>1547</v>
      </c>
      <c r="F794" s="32">
        <v>919</v>
      </c>
      <c r="G794" s="20" t="s">
        <v>5351</v>
      </c>
      <c r="H794" s="20" t="s">
        <v>5351</v>
      </c>
    </row>
    <row r="795" spans="1:8" x14ac:dyDescent="0.2">
      <c r="A795" s="31">
        <v>92.874692039999999</v>
      </c>
      <c r="B795" s="31">
        <v>1.5687901909999999</v>
      </c>
      <c r="C795" s="31">
        <v>3.0300000000000001E-5</v>
      </c>
      <c r="D795" s="31">
        <v>2.394714E-3</v>
      </c>
      <c r="E795" s="22" t="s">
        <v>1548</v>
      </c>
      <c r="F795" s="32">
        <v>236</v>
      </c>
      <c r="G795" s="20" t="s">
        <v>5351</v>
      </c>
      <c r="H795" s="20" t="s">
        <v>5351</v>
      </c>
    </row>
    <row r="796" spans="1:8" x14ac:dyDescent="0.2">
      <c r="A796" s="31">
        <v>137.13381050000001</v>
      </c>
      <c r="B796" s="31">
        <v>1.567933062</v>
      </c>
      <c r="C796" s="31">
        <v>1.7900000000000001E-5</v>
      </c>
      <c r="D796" s="31">
        <v>1.607441E-3</v>
      </c>
      <c r="E796" s="22" t="s">
        <v>1549</v>
      </c>
      <c r="F796" s="32">
        <v>1366</v>
      </c>
      <c r="G796" s="22" t="s">
        <v>214</v>
      </c>
      <c r="H796" s="22" t="s">
        <v>1086</v>
      </c>
    </row>
    <row r="797" spans="1:8" x14ac:dyDescent="0.2">
      <c r="A797" s="31">
        <v>91.968511800000002</v>
      </c>
      <c r="B797" s="31">
        <v>1.5679080679999999</v>
      </c>
      <c r="C797" s="31">
        <v>1.2688210000000001E-3</v>
      </c>
      <c r="D797" s="31">
        <v>3.4173913E-2</v>
      </c>
      <c r="E797" s="22" t="s">
        <v>1550</v>
      </c>
      <c r="F797" s="32">
        <v>1305</v>
      </c>
      <c r="G797" s="22" t="s">
        <v>353</v>
      </c>
      <c r="H797" s="22" t="s">
        <v>354</v>
      </c>
    </row>
    <row r="798" spans="1:8" x14ac:dyDescent="0.2">
      <c r="A798" s="31">
        <v>56.464269530000003</v>
      </c>
      <c r="B798" s="31">
        <v>1.5675951669999999</v>
      </c>
      <c r="C798" s="31">
        <v>2.0999999999999999E-5</v>
      </c>
      <c r="D798" s="31">
        <v>1.8098179999999999E-3</v>
      </c>
      <c r="E798" s="22" t="s">
        <v>1551</v>
      </c>
      <c r="F798" s="32">
        <v>1671</v>
      </c>
      <c r="G798" s="22" t="s">
        <v>833</v>
      </c>
      <c r="H798" s="22" t="s">
        <v>1552</v>
      </c>
    </row>
    <row r="799" spans="1:8" x14ac:dyDescent="0.2">
      <c r="A799" s="31">
        <v>61.461426920000001</v>
      </c>
      <c r="B799" s="31">
        <v>1.5645076609999999</v>
      </c>
      <c r="C799" s="31">
        <v>1.6878999999999999E-4</v>
      </c>
      <c r="D799" s="31">
        <v>8.3916110000000002E-3</v>
      </c>
      <c r="E799" s="22" t="s">
        <v>1553</v>
      </c>
      <c r="F799" s="32">
        <v>336</v>
      </c>
      <c r="G799" s="20" t="s">
        <v>5351</v>
      </c>
      <c r="H799" s="22" t="s">
        <v>1554</v>
      </c>
    </row>
    <row r="800" spans="1:8" x14ac:dyDescent="0.2">
      <c r="A800" s="31">
        <v>503.86983120000002</v>
      </c>
      <c r="B800" s="31">
        <v>1.5636348550000001</v>
      </c>
      <c r="C800" s="31">
        <v>6.6500000000000007E-8</v>
      </c>
      <c r="D800" s="31">
        <v>1.8899999999999999E-5</v>
      </c>
      <c r="E800" s="22" t="s">
        <v>1555</v>
      </c>
      <c r="F800" s="32">
        <v>4406</v>
      </c>
      <c r="G800" s="22" t="s">
        <v>1556</v>
      </c>
      <c r="H800" s="22" t="s">
        <v>1557</v>
      </c>
    </row>
    <row r="801" spans="1:8" x14ac:dyDescent="0.2">
      <c r="A801" s="31">
        <v>109.61977520000001</v>
      </c>
      <c r="B801" s="31">
        <v>1.5633662660000001</v>
      </c>
      <c r="C801" s="31">
        <v>6.0499999999999997E-6</v>
      </c>
      <c r="D801" s="31">
        <v>6.9245199999999998E-4</v>
      </c>
      <c r="E801" s="22" t="s">
        <v>1558</v>
      </c>
      <c r="F801" s="32">
        <v>2211</v>
      </c>
      <c r="G801" s="22" t="s">
        <v>1215</v>
      </c>
      <c r="H801" s="22" t="s">
        <v>656</v>
      </c>
    </row>
    <row r="802" spans="1:8" x14ac:dyDescent="0.2">
      <c r="A802" s="31">
        <v>59.936433399999999</v>
      </c>
      <c r="B802" s="31">
        <v>1.5625170779999999</v>
      </c>
      <c r="C802" s="31">
        <v>5.4663599999999998E-4</v>
      </c>
      <c r="D802" s="31">
        <v>1.9275245E-2</v>
      </c>
      <c r="E802" s="22" t="s">
        <v>1559</v>
      </c>
      <c r="F802" s="32">
        <v>789</v>
      </c>
      <c r="G802" s="22" t="s">
        <v>1560</v>
      </c>
      <c r="H802" s="22" t="s">
        <v>1561</v>
      </c>
    </row>
    <row r="803" spans="1:8" x14ac:dyDescent="0.2">
      <c r="A803" s="31">
        <v>48.348226750000002</v>
      </c>
      <c r="B803" s="31">
        <v>1.558790549</v>
      </c>
      <c r="C803" s="31">
        <v>1.286557E-3</v>
      </c>
      <c r="D803" s="31">
        <v>3.4501628999999999E-2</v>
      </c>
      <c r="E803" s="22" t="s">
        <v>1562</v>
      </c>
      <c r="F803" s="32">
        <v>363</v>
      </c>
      <c r="G803" s="22" t="s">
        <v>1563</v>
      </c>
      <c r="H803" s="22" t="s">
        <v>1564</v>
      </c>
    </row>
    <row r="804" spans="1:8" x14ac:dyDescent="0.2">
      <c r="A804" s="31">
        <v>928.68934320000005</v>
      </c>
      <c r="B804" s="31">
        <v>1.5585711010000001</v>
      </c>
      <c r="C804" s="31">
        <v>7.6499999999999998E-7</v>
      </c>
      <c r="D804" s="31">
        <v>1.3503000000000001E-4</v>
      </c>
      <c r="E804" s="22" t="s">
        <v>1565</v>
      </c>
      <c r="F804" s="32">
        <v>319</v>
      </c>
      <c r="G804" s="20" t="s">
        <v>5351</v>
      </c>
      <c r="H804" s="22" t="s">
        <v>1566</v>
      </c>
    </row>
    <row r="805" spans="1:8" x14ac:dyDescent="0.2">
      <c r="A805" s="31">
        <v>71.649951020000003</v>
      </c>
      <c r="B805" s="31">
        <v>1.5572232260000001</v>
      </c>
      <c r="C805" s="31">
        <v>1.3963910000000001E-3</v>
      </c>
      <c r="D805" s="31">
        <v>3.6468589000000003E-2</v>
      </c>
      <c r="E805" s="22" t="s">
        <v>1567</v>
      </c>
      <c r="F805" s="32">
        <v>460</v>
      </c>
      <c r="G805" s="22" t="s">
        <v>1568</v>
      </c>
      <c r="H805" s="22" t="s">
        <v>1064</v>
      </c>
    </row>
    <row r="806" spans="1:8" x14ac:dyDescent="0.2">
      <c r="A806" s="31">
        <v>54.93335218</v>
      </c>
      <c r="B806" s="31">
        <v>1.556544141</v>
      </c>
      <c r="C806" s="31">
        <v>8.4585400000000005E-4</v>
      </c>
      <c r="D806" s="31">
        <v>2.6023833999999999E-2</v>
      </c>
      <c r="E806" s="22" t="s">
        <v>1569</v>
      </c>
      <c r="F806" s="32">
        <v>1631</v>
      </c>
      <c r="G806" s="22" t="s">
        <v>493</v>
      </c>
      <c r="H806" s="22" t="s">
        <v>1570</v>
      </c>
    </row>
    <row r="807" spans="1:8" x14ac:dyDescent="0.2">
      <c r="A807" s="31">
        <v>79.773664690000004</v>
      </c>
      <c r="B807" s="31">
        <v>1.556369398</v>
      </c>
      <c r="C807" s="31">
        <v>1.0393290000000001E-3</v>
      </c>
      <c r="D807" s="31">
        <v>2.9883995999999999E-2</v>
      </c>
      <c r="E807" s="22" t="s">
        <v>1571</v>
      </c>
      <c r="F807" s="32">
        <v>1168</v>
      </c>
      <c r="G807" s="22" t="s">
        <v>1572</v>
      </c>
      <c r="H807" s="22" t="s">
        <v>1573</v>
      </c>
    </row>
    <row r="808" spans="1:8" x14ac:dyDescent="0.2">
      <c r="A808" s="31">
        <v>78.031676289999993</v>
      </c>
      <c r="B808" s="31">
        <v>1.55459452</v>
      </c>
      <c r="C808" s="31">
        <v>6.5835999999999998E-4</v>
      </c>
      <c r="D808" s="31">
        <v>2.2038569000000001E-2</v>
      </c>
      <c r="E808" s="22" t="s">
        <v>1574</v>
      </c>
      <c r="F808" s="32">
        <v>1191</v>
      </c>
      <c r="G808" s="22" t="s">
        <v>1575</v>
      </c>
      <c r="H808" s="22" t="s">
        <v>1576</v>
      </c>
    </row>
    <row r="809" spans="1:8" x14ac:dyDescent="0.2">
      <c r="A809" s="31">
        <v>135.41647320000001</v>
      </c>
      <c r="B809" s="31">
        <v>1.552921969</v>
      </c>
      <c r="C809" s="31">
        <v>7.95081E-4</v>
      </c>
      <c r="D809" s="31">
        <v>2.4922468E-2</v>
      </c>
      <c r="E809" s="22" t="s">
        <v>1577</v>
      </c>
      <c r="F809" s="32">
        <v>1340</v>
      </c>
      <c r="G809" s="22" t="s">
        <v>615</v>
      </c>
      <c r="H809" s="22" t="s">
        <v>616</v>
      </c>
    </row>
    <row r="810" spans="1:8" x14ac:dyDescent="0.2">
      <c r="A810" s="31">
        <v>456.9238072</v>
      </c>
      <c r="B810" s="31">
        <v>1.552597335</v>
      </c>
      <c r="C810" s="31">
        <v>4.2599999999999999E-6</v>
      </c>
      <c r="D810" s="31">
        <v>5.2593200000000001E-4</v>
      </c>
      <c r="E810" s="22" t="s">
        <v>1578</v>
      </c>
      <c r="F810" s="32">
        <v>591</v>
      </c>
      <c r="G810" s="20" t="s">
        <v>5351</v>
      </c>
      <c r="H810" s="22" t="s">
        <v>1579</v>
      </c>
    </row>
    <row r="811" spans="1:8" x14ac:dyDescent="0.2">
      <c r="A811" s="31">
        <v>223.46281049999999</v>
      </c>
      <c r="B811" s="31">
        <v>1.552580624</v>
      </c>
      <c r="C811" s="31">
        <v>3.2861799999999998E-4</v>
      </c>
      <c r="D811" s="31">
        <v>1.3594154000000001E-2</v>
      </c>
      <c r="E811" s="22" t="s">
        <v>1580</v>
      </c>
      <c r="F811" s="32">
        <v>2103</v>
      </c>
      <c r="G811" s="22" t="s">
        <v>1419</v>
      </c>
      <c r="H811" s="22" t="s">
        <v>1420</v>
      </c>
    </row>
    <row r="812" spans="1:8" x14ac:dyDescent="0.2">
      <c r="A812" s="31">
        <v>45.272199280000002</v>
      </c>
      <c r="B812" s="31">
        <v>1.5495376380000001</v>
      </c>
      <c r="C812" s="31">
        <v>8.0921900000000002E-4</v>
      </c>
      <c r="D812" s="31">
        <v>2.5194092000000001E-2</v>
      </c>
      <c r="E812" s="22" t="s">
        <v>1581</v>
      </c>
      <c r="F812" s="32">
        <v>888</v>
      </c>
      <c r="G812" s="22" t="s">
        <v>1582</v>
      </c>
      <c r="H812" s="22" t="s">
        <v>1583</v>
      </c>
    </row>
    <row r="813" spans="1:8" x14ac:dyDescent="0.2">
      <c r="A813" s="31">
        <v>65.089290050000002</v>
      </c>
      <c r="B813" s="31">
        <v>1.54781094</v>
      </c>
      <c r="C813" s="31">
        <v>1.5715130000000001E-3</v>
      </c>
      <c r="D813" s="31">
        <v>3.9510209999999997E-2</v>
      </c>
      <c r="E813" s="22" t="s">
        <v>1584</v>
      </c>
      <c r="F813" s="32">
        <v>609</v>
      </c>
      <c r="G813" s="22" t="s">
        <v>329</v>
      </c>
      <c r="H813" s="22" t="s">
        <v>1585</v>
      </c>
    </row>
    <row r="814" spans="1:8" x14ac:dyDescent="0.2">
      <c r="A814" s="31">
        <v>145.71674150000001</v>
      </c>
      <c r="B814" s="31">
        <v>1.5459781079999999</v>
      </c>
      <c r="C814" s="31">
        <v>6.0900000000000001E-6</v>
      </c>
      <c r="D814" s="31">
        <v>6.9613300000000004E-4</v>
      </c>
      <c r="E814" s="22" t="s">
        <v>1586</v>
      </c>
      <c r="F814" s="32">
        <v>2055</v>
      </c>
      <c r="G814" s="22" t="s">
        <v>567</v>
      </c>
      <c r="H814" s="22" t="s">
        <v>568</v>
      </c>
    </row>
    <row r="815" spans="1:8" x14ac:dyDescent="0.2">
      <c r="A815" s="31">
        <v>149.38235850000001</v>
      </c>
      <c r="B815" s="31">
        <v>1.54256075</v>
      </c>
      <c r="C815" s="31">
        <v>8.5922699999999995E-4</v>
      </c>
      <c r="D815" s="31">
        <v>2.6296545000000001E-2</v>
      </c>
      <c r="E815" s="22" t="s">
        <v>1587</v>
      </c>
      <c r="F815" s="32">
        <v>1335</v>
      </c>
      <c r="G815" s="22" t="s">
        <v>615</v>
      </c>
      <c r="H815" s="22" t="s">
        <v>616</v>
      </c>
    </row>
    <row r="816" spans="1:8" x14ac:dyDescent="0.2">
      <c r="A816" s="31">
        <v>72.07880256</v>
      </c>
      <c r="B816" s="31">
        <v>1.5423598089999999</v>
      </c>
      <c r="C816" s="31">
        <v>2.2044600000000001E-3</v>
      </c>
      <c r="D816" s="31">
        <v>4.9531446999999999E-2</v>
      </c>
      <c r="E816" s="22" t="s">
        <v>1588</v>
      </c>
      <c r="F816" s="32">
        <v>301</v>
      </c>
      <c r="G816" s="20" t="s">
        <v>5351</v>
      </c>
      <c r="H816" s="20" t="s">
        <v>5351</v>
      </c>
    </row>
    <row r="817" spans="1:8" x14ac:dyDescent="0.2">
      <c r="A817" s="31">
        <v>54.3269412</v>
      </c>
      <c r="B817" s="31">
        <v>1.541782727</v>
      </c>
      <c r="C817" s="31">
        <v>4.0959200000000002E-4</v>
      </c>
      <c r="D817" s="31">
        <v>1.5891504000000001E-2</v>
      </c>
      <c r="E817" s="22" t="s">
        <v>1589</v>
      </c>
      <c r="F817" s="32">
        <v>468</v>
      </c>
      <c r="G817" s="22" t="s">
        <v>1590</v>
      </c>
      <c r="H817" s="22" t="s">
        <v>1591</v>
      </c>
    </row>
    <row r="818" spans="1:8" x14ac:dyDescent="0.2">
      <c r="A818" s="31">
        <v>1898.7701239999999</v>
      </c>
      <c r="B818" s="31">
        <v>1.540647916</v>
      </c>
      <c r="C818" s="31">
        <v>1.25516E-4</v>
      </c>
      <c r="D818" s="31">
        <v>6.8085289999999998E-3</v>
      </c>
      <c r="E818" s="22" t="s">
        <v>1592</v>
      </c>
      <c r="F818" s="32">
        <v>4214</v>
      </c>
      <c r="G818" s="22" t="s">
        <v>891</v>
      </c>
      <c r="H818" s="22" t="s">
        <v>1140</v>
      </c>
    </row>
    <row r="819" spans="1:8" x14ac:dyDescent="0.2">
      <c r="A819" s="31">
        <v>143.96135050000001</v>
      </c>
      <c r="B819" s="31">
        <v>1.538891053</v>
      </c>
      <c r="C819" s="31">
        <v>9.3300000000000005E-5</v>
      </c>
      <c r="D819" s="31">
        <v>5.4209139999999998E-3</v>
      </c>
      <c r="E819" s="22" t="s">
        <v>1593</v>
      </c>
      <c r="F819" s="32">
        <v>3051</v>
      </c>
      <c r="G819" s="22" t="s">
        <v>1505</v>
      </c>
      <c r="H819" s="22" t="s">
        <v>1506</v>
      </c>
    </row>
    <row r="820" spans="1:8" x14ac:dyDescent="0.2">
      <c r="A820" s="31">
        <v>188.9229459</v>
      </c>
      <c r="B820" s="31">
        <v>1.5385591679999999</v>
      </c>
      <c r="C820" s="31">
        <v>2.7300000000000001E-6</v>
      </c>
      <c r="D820" s="31">
        <v>3.7528799999999999E-4</v>
      </c>
      <c r="E820" s="22" t="s">
        <v>1594</v>
      </c>
      <c r="F820" s="32">
        <v>919</v>
      </c>
      <c r="G820" s="22" t="s">
        <v>960</v>
      </c>
      <c r="H820" s="22" t="s">
        <v>961</v>
      </c>
    </row>
    <row r="821" spans="1:8" x14ac:dyDescent="0.2">
      <c r="A821" s="31">
        <v>1942.916999</v>
      </c>
      <c r="B821" s="31">
        <v>1.5378478799999999</v>
      </c>
      <c r="C821" s="31">
        <v>1.3789499999999999E-4</v>
      </c>
      <c r="D821" s="31">
        <v>7.2589109999999998E-3</v>
      </c>
      <c r="E821" s="22" t="s">
        <v>1595</v>
      </c>
      <c r="F821" s="32">
        <v>4204</v>
      </c>
      <c r="G821" s="22" t="s">
        <v>891</v>
      </c>
      <c r="H821" s="22" t="s">
        <v>1140</v>
      </c>
    </row>
    <row r="822" spans="1:8" x14ac:dyDescent="0.2">
      <c r="A822" s="31">
        <v>130.59775049999999</v>
      </c>
      <c r="B822" s="31">
        <v>1.536592054</v>
      </c>
      <c r="C822" s="31">
        <v>1.1800000000000001E-5</v>
      </c>
      <c r="D822" s="31">
        <v>1.157494E-3</v>
      </c>
      <c r="E822" s="22" t="s">
        <v>1596</v>
      </c>
      <c r="F822" s="32">
        <v>344</v>
      </c>
      <c r="G822" s="22" t="s">
        <v>1499</v>
      </c>
      <c r="H822" s="22" t="s">
        <v>1597</v>
      </c>
    </row>
    <row r="823" spans="1:8" x14ac:dyDescent="0.2">
      <c r="A823" s="31">
        <v>1019.064104</v>
      </c>
      <c r="B823" s="31">
        <v>1.533745959</v>
      </c>
      <c r="C823" s="31">
        <v>2.7700000000000002E-6</v>
      </c>
      <c r="D823" s="31">
        <v>3.7948600000000001E-4</v>
      </c>
      <c r="E823" s="22" t="s">
        <v>1598</v>
      </c>
      <c r="F823" s="32">
        <v>4184</v>
      </c>
      <c r="G823" s="22" t="s">
        <v>891</v>
      </c>
      <c r="H823" s="22" t="s">
        <v>1140</v>
      </c>
    </row>
    <row r="824" spans="1:8" x14ac:dyDescent="0.2">
      <c r="A824" s="31">
        <v>341.90328670000002</v>
      </c>
      <c r="B824" s="31">
        <v>1.5331226200000001</v>
      </c>
      <c r="C824" s="31">
        <v>2.4443000000000002E-4</v>
      </c>
      <c r="D824" s="31">
        <v>1.0969771E-2</v>
      </c>
      <c r="E824" s="22" t="s">
        <v>1599</v>
      </c>
      <c r="F824" s="32">
        <v>2004</v>
      </c>
      <c r="G824" s="22" t="s">
        <v>1600</v>
      </c>
      <c r="H824" s="22" t="s">
        <v>1601</v>
      </c>
    </row>
    <row r="825" spans="1:8" x14ac:dyDescent="0.2">
      <c r="A825" s="31">
        <v>78.874824200000006</v>
      </c>
      <c r="B825" s="31">
        <v>1.532926411</v>
      </c>
      <c r="C825" s="31">
        <v>1.8099999999999999E-5</v>
      </c>
      <c r="D825" s="31">
        <v>1.6177050000000001E-3</v>
      </c>
      <c r="E825" s="22" t="s">
        <v>1602</v>
      </c>
      <c r="F825" s="32">
        <v>1680</v>
      </c>
      <c r="G825" s="22" t="s">
        <v>1521</v>
      </c>
      <c r="H825" s="22" t="s">
        <v>1603</v>
      </c>
    </row>
    <row r="826" spans="1:8" x14ac:dyDescent="0.2">
      <c r="A826" s="31">
        <v>47.227102080000002</v>
      </c>
      <c r="B826" s="31">
        <v>1.531670399</v>
      </c>
      <c r="C826" s="31">
        <v>1.0381240000000001E-3</v>
      </c>
      <c r="D826" s="31">
        <v>2.9855722000000001E-2</v>
      </c>
      <c r="E826" s="22" t="s">
        <v>1604</v>
      </c>
      <c r="F826" s="32">
        <v>1299</v>
      </c>
      <c r="G826" s="22" t="s">
        <v>1605</v>
      </c>
      <c r="H826" s="22" t="s">
        <v>1606</v>
      </c>
    </row>
    <row r="827" spans="1:8" x14ac:dyDescent="0.2">
      <c r="A827" s="31">
        <v>350.4611835</v>
      </c>
      <c r="B827" s="31">
        <v>1.53162189</v>
      </c>
      <c r="C827" s="31">
        <v>8.6799999999999999E-6</v>
      </c>
      <c r="D827" s="31">
        <v>9.1549000000000003E-4</v>
      </c>
      <c r="E827" s="22" t="s">
        <v>1607</v>
      </c>
      <c r="F827" s="32">
        <v>2423</v>
      </c>
      <c r="G827" s="22" t="s">
        <v>1024</v>
      </c>
      <c r="H827" s="22" t="s">
        <v>1025</v>
      </c>
    </row>
    <row r="828" spans="1:8" x14ac:dyDescent="0.2">
      <c r="A828" s="31">
        <v>89.890272620000005</v>
      </c>
      <c r="B828" s="31">
        <v>1.530252876</v>
      </c>
      <c r="C828" s="31">
        <v>1.35909E-4</v>
      </c>
      <c r="D828" s="31">
        <v>7.191022E-3</v>
      </c>
      <c r="E828" s="22" t="s">
        <v>1608</v>
      </c>
      <c r="F828" s="32">
        <v>1341</v>
      </c>
      <c r="G828" s="22" t="s">
        <v>1137</v>
      </c>
      <c r="H828" s="22" t="s">
        <v>1025</v>
      </c>
    </row>
    <row r="829" spans="1:8" x14ac:dyDescent="0.2">
      <c r="A829" s="31">
        <v>51.804332879999997</v>
      </c>
      <c r="B829" s="31">
        <v>1.529890121</v>
      </c>
      <c r="C829" s="31">
        <v>1.375458E-3</v>
      </c>
      <c r="D829" s="31">
        <v>3.6104480000000001E-2</v>
      </c>
      <c r="E829" s="22" t="s">
        <v>1609</v>
      </c>
      <c r="F829" s="32">
        <v>743</v>
      </c>
      <c r="G829" s="22" t="s">
        <v>1610</v>
      </c>
      <c r="H829" s="22" t="s">
        <v>1611</v>
      </c>
    </row>
    <row r="830" spans="1:8" x14ac:dyDescent="0.2">
      <c r="A830" s="31">
        <v>51.453132979999999</v>
      </c>
      <c r="B830" s="31">
        <v>1.529149388</v>
      </c>
      <c r="C830" s="31">
        <v>2.5156499999999998E-4</v>
      </c>
      <c r="D830" s="31">
        <v>1.1173453E-2</v>
      </c>
      <c r="E830" s="22" t="s">
        <v>1612</v>
      </c>
      <c r="F830" s="32">
        <v>585</v>
      </c>
      <c r="G830" s="22" t="s">
        <v>1613</v>
      </c>
      <c r="H830" s="22" t="s">
        <v>1389</v>
      </c>
    </row>
    <row r="831" spans="1:8" x14ac:dyDescent="0.2">
      <c r="A831" s="31">
        <v>42.233797379999999</v>
      </c>
      <c r="B831" s="31">
        <v>1.5275900140000001</v>
      </c>
      <c r="C831" s="31">
        <v>2.121843E-3</v>
      </c>
      <c r="D831" s="31">
        <v>4.8270212999999999E-2</v>
      </c>
      <c r="E831" s="22" t="s">
        <v>1614</v>
      </c>
      <c r="F831" s="32">
        <v>2058</v>
      </c>
      <c r="G831" s="22" t="s">
        <v>783</v>
      </c>
      <c r="H831" s="22" t="s">
        <v>1615</v>
      </c>
    </row>
    <row r="832" spans="1:8" x14ac:dyDescent="0.2">
      <c r="A832" s="31">
        <v>100.54337769999999</v>
      </c>
      <c r="B832" s="31">
        <v>1.5272712429999999</v>
      </c>
      <c r="C832" s="31">
        <v>1.287973E-3</v>
      </c>
      <c r="D832" s="31">
        <v>3.4519489E-2</v>
      </c>
      <c r="E832" s="22" t="s">
        <v>1616</v>
      </c>
      <c r="F832" s="32">
        <v>3048</v>
      </c>
      <c r="G832" s="22" t="s">
        <v>1531</v>
      </c>
      <c r="H832" s="22" t="s">
        <v>1617</v>
      </c>
    </row>
    <row r="833" spans="1:8" x14ac:dyDescent="0.2">
      <c r="A833" s="31">
        <v>70.128781020000005</v>
      </c>
      <c r="B833" s="31">
        <v>1.526644554</v>
      </c>
      <c r="C833" s="31">
        <v>4.07E-5</v>
      </c>
      <c r="D833" s="31">
        <v>2.966888E-3</v>
      </c>
      <c r="E833" s="22" t="s">
        <v>1618</v>
      </c>
      <c r="F833" s="32">
        <v>2631</v>
      </c>
      <c r="G833" s="22" t="s">
        <v>1521</v>
      </c>
      <c r="H833" s="22" t="s">
        <v>1619</v>
      </c>
    </row>
    <row r="834" spans="1:8" x14ac:dyDescent="0.2">
      <c r="A834" s="31">
        <v>1735.766339</v>
      </c>
      <c r="B834" s="31">
        <v>1.526524258</v>
      </c>
      <c r="C834" s="31">
        <v>3.5300000000000001E-6</v>
      </c>
      <c r="D834" s="31">
        <v>4.5571799999999998E-4</v>
      </c>
      <c r="E834" s="22" t="s">
        <v>1620</v>
      </c>
      <c r="F834" s="32">
        <v>1121</v>
      </c>
      <c r="G834" s="22" t="s">
        <v>1262</v>
      </c>
      <c r="H834" s="22" t="s">
        <v>1263</v>
      </c>
    </row>
    <row r="835" spans="1:8" x14ac:dyDescent="0.2">
      <c r="A835" s="31">
        <v>1185.819792</v>
      </c>
      <c r="B835" s="31">
        <v>1.5249561060000001</v>
      </c>
      <c r="C835" s="31">
        <v>4.2100000000000003E-6</v>
      </c>
      <c r="D835" s="31">
        <v>5.2172700000000004E-4</v>
      </c>
      <c r="E835" s="22" t="s">
        <v>1621</v>
      </c>
      <c r="F835" s="32">
        <v>1273</v>
      </c>
      <c r="G835" s="22" t="s">
        <v>1262</v>
      </c>
      <c r="H835" s="22" t="s">
        <v>1263</v>
      </c>
    </row>
    <row r="836" spans="1:8" x14ac:dyDescent="0.2">
      <c r="A836" s="31">
        <v>52.554284099999997</v>
      </c>
      <c r="B836" s="31">
        <v>1.523282442</v>
      </c>
      <c r="C836" s="31">
        <v>1.337073E-3</v>
      </c>
      <c r="D836" s="31">
        <v>3.5402293000000001E-2</v>
      </c>
      <c r="E836" s="22" t="s">
        <v>1622</v>
      </c>
      <c r="F836" s="32">
        <v>483</v>
      </c>
      <c r="G836" s="22" t="s">
        <v>112</v>
      </c>
      <c r="H836" s="22" t="s">
        <v>1623</v>
      </c>
    </row>
    <row r="837" spans="1:8" x14ac:dyDescent="0.2">
      <c r="A837" s="31">
        <v>57.52034373</v>
      </c>
      <c r="B837" s="31">
        <v>1.5207796739999999</v>
      </c>
      <c r="C837" s="31">
        <v>2.0599999999999999E-5</v>
      </c>
      <c r="D837" s="31">
        <v>1.7797220000000001E-3</v>
      </c>
      <c r="E837" s="22" t="s">
        <v>1624</v>
      </c>
      <c r="F837" s="32">
        <v>1512</v>
      </c>
      <c r="G837" s="22" t="s">
        <v>1413</v>
      </c>
      <c r="H837" s="22" t="s">
        <v>1414</v>
      </c>
    </row>
    <row r="838" spans="1:8" x14ac:dyDescent="0.2">
      <c r="A838" s="31">
        <v>122.0708403</v>
      </c>
      <c r="B838" s="31">
        <v>1.52026634</v>
      </c>
      <c r="C838" s="31">
        <v>3.6393800000000001E-4</v>
      </c>
      <c r="D838" s="31">
        <v>1.4644684999999999E-2</v>
      </c>
      <c r="E838" s="22" t="s">
        <v>1625</v>
      </c>
      <c r="F838" s="32">
        <v>959</v>
      </c>
      <c r="G838" s="22" t="s">
        <v>1063</v>
      </c>
      <c r="H838" s="22" t="s">
        <v>1064</v>
      </c>
    </row>
    <row r="839" spans="1:8" x14ac:dyDescent="0.2">
      <c r="A839" s="31">
        <v>136.8785651</v>
      </c>
      <c r="B839" s="31">
        <v>1.51950524</v>
      </c>
      <c r="C839" s="31">
        <v>2.3499999999999999E-5</v>
      </c>
      <c r="D839" s="31">
        <v>1.9691840000000001E-3</v>
      </c>
      <c r="E839" s="22" t="s">
        <v>1626</v>
      </c>
      <c r="F839" s="32">
        <v>1384</v>
      </c>
      <c r="G839" s="22" t="s">
        <v>214</v>
      </c>
      <c r="H839" s="22" t="s">
        <v>1086</v>
      </c>
    </row>
    <row r="840" spans="1:8" x14ac:dyDescent="0.2">
      <c r="A840" s="31">
        <v>92.634014550000003</v>
      </c>
      <c r="B840" s="31">
        <v>1.5188575280000001</v>
      </c>
      <c r="C840" s="31">
        <v>9.7136599999999998E-4</v>
      </c>
      <c r="D840" s="31">
        <v>2.8576893999999999E-2</v>
      </c>
      <c r="E840" s="22" t="s">
        <v>1627</v>
      </c>
      <c r="F840" s="32">
        <v>296</v>
      </c>
      <c r="G840" s="20" t="s">
        <v>5351</v>
      </c>
      <c r="H840" s="20" t="s">
        <v>5351</v>
      </c>
    </row>
    <row r="841" spans="1:8" x14ac:dyDescent="0.2">
      <c r="A841" s="31">
        <v>235.1755441</v>
      </c>
      <c r="B841" s="31">
        <v>1.5178627819999999</v>
      </c>
      <c r="C841" s="31">
        <v>2.9999999999999999E-7</v>
      </c>
      <c r="D841" s="31">
        <v>6.3499999999999999E-5</v>
      </c>
      <c r="E841" s="22" t="s">
        <v>1628</v>
      </c>
      <c r="F841" s="32">
        <v>1068</v>
      </c>
      <c r="G841" s="22" t="s">
        <v>214</v>
      </c>
      <c r="H841" s="22" t="s">
        <v>663</v>
      </c>
    </row>
    <row r="842" spans="1:8" x14ac:dyDescent="0.2">
      <c r="A842" s="31">
        <v>75.09014775</v>
      </c>
      <c r="B842" s="31">
        <v>1.5177315790000001</v>
      </c>
      <c r="C842" s="31">
        <v>5.2823400000000004E-4</v>
      </c>
      <c r="D842" s="31">
        <v>1.8805603000000001E-2</v>
      </c>
      <c r="E842" s="22" t="s">
        <v>1629</v>
      </c>
      <c r="F842" s="32">
        <v>489</v>
      </c>
      <c r="G842" s="22" t="s">
        <v>1630</v>
      </c>
      <c r="H842" s="20" t="s">
        <v>5351</v>
      </c>
    </row>
    <row r="843" spans="1:8" x14ac:dyDescent="0.2">
      <c r="A843" s="31">
        <v>282.08061659999998</v>
      </c>
      <c r="B843" s="31">
        <v>1.5155444339999999</v>
      </c>
      <c r="C843" s="31">
        <v>7.6700000000000004E-10</v>
      </c>
      <c r="D843" s="31">
        <v>4.1199999999999998E-7</v>
      </c>
      <c r="E843" s="22" t="s">
        <v>1631</v>
      </c>
      <c r="F843" s="32">
        <v>2429</v>
      </c>
      <c r="G843" s="22" t="s">
        <v>1632</v>
      </c>
      <c r="H843" s="22" t="s">
        <v>1633</v>
      </c>
    </row>
    <row r="844" spans="1:8" x14ac:dyDescent="0.2">
      <c r="A844" s="31">
        <v>87.009253639999997</v>
      </c>
      <c r="B844" s="31">
        <v>1.5147780829999999</v>
      </c>
      <c r="C844" s="31">
        <v>2.20156E-4</v>
      </c>
      <c r="D844" s="31">
        <v>1.0193358E-2</v>
      </c>
      <c r="E844" s="22" t="s">
        <v>1634</v>
      </c>
      <c r="F844" s="32">
        <v>489</v>
      </c>
      <c r="G844" s="22" t="s">
        <v>1630</v>
      </c>
      <c r="H844" s="20" t="s">
        <v>5351</v>
      </c>
    </row>
    <row r="845" spans="1:8" x14ac:dyDescent="0.2">
      <c r="A845" s="31">
        <v>49.628987270000003</v>
      </c>
      <c r="B845" s="31">
        <v>1.5144001570000001</v>
      </c>
      <c r="C845" s="31">
        <v>5.3746899999999995E-4</v>
      </c>
      <c r="D845" s="31">
        <v>1.9040894999999999E-2</v>
      </c>
      <c r="E845" s="22" t="s">
        <v>1635</v>
      </c>
      <c r="F845" s="32">
        <v>1867</v>
      </c>
      <c r="G845" s="22" t="s">
        <v>1521</v>
      </c>
      <c r="H845" s="22" t="s">
        <v>1522</v>
      </c>
    </row>
    <row r="846" spans="1:8" x14ac:dyDescent="0.2">
      <c r="A846" s="31">
        <v>45.172759720000002</v>
      </c>
      <c r="B846" s="31">
        <v>1.51279309</v>
      </c>
      <c r="C846" s="31">
        <v>8.5321500000000005E-4</v>
      </c>
      <c r="D846" s="31">
        <v>2.616224E-2</v>
      </c>
      <c r="E846" s="22" t="s">
        <v>1636</v>
      </c>
      <c r="F846" s="32">
        <v>960</v>
      </c>
      <c r="G846" s="22" t="s">
        <v>1637</v>
      </c>
      <c r="H846" s="22" t="s">
        <v>1638</v>
      </c>
    </row>
    <row r="847" spans="1:8" x14ac:dyDescent="0.2">
      <c r="A847" s="31">
        <v>69.662561080000003</v>
      </c>
      <c r="B847" s="31">
        <v>1.510884737</v>
      </c>
      <c r="C847" s="31">
        <v>1.0337409999999999E-3</v>
      </c>
      <c r="D847" s="31">
        <v>2.9767509000000001E-2</v>
      </c>
      <c r="E847" s="22" t="s">
        <v>1639</v>
      </c>
      <c r="F847" s="32">
        <v>1550</v>
      </c>
      <c r="G847" s="22" t="s">
        <v>1637</v>
      </c>
      <c r="H847" s="22" t="s">
        <v>1640</v>
      </c>
    </row>
    <row r="848" spans="1:8" x14ac:dyDescent="0.2">
      <c r="A848" s="31">
        <v>61.520296639999998</v>
      </c>
      <c r="B848" s="31">
        <v>1.5106398720000001</v>
      </c>
      <c r="C848" s="31">
        <v>1.0905719999999999E-3</v>
      </c>
      <c r="D848" s="31">
        <v>3.0830961E-2</v>
      </c>
      <c r="E848" s="22" t="s">
        <v>1641</v>
      </c>
      <c r="F848" s="32">
        <v>1138</v>
      </c>
      <c r="G848" s="22" t="s">
        <v>550</v>
      </c>
      <c r="H848" s="22" t="s">
        <v>551</v>
      </c>
    </row>
    <row r="849" spans="1:8" x14ac:dyDescent="0.2">
      <c r="A849" s="31">
        <v>62.186502590000003</v>
      </c>
      <c r="B849" s="31">
        <v>1.5035060339999999</v>
      </c>
      <c r="C849" s="31">
        <v>3.55354E-4</v>
      </c>
      <c r="D849" s="31">
        <v>1.4400245000000001E-2</v>
      </c>
      <c r="E849" s="22" t="s">
        <v>1642</v>
      </c>
      <c r="F849" s="32">
        <v>1257</v>
      </c>
      <c r="G849" s="22" t="s">
        <v>1643</v>
      </c>
      <c r="H849" s="22" t="s">
        <v>1644</v>
      </c>
    </row>
    <row r="850" spans="1:8" x14ac:dyDescent="0.2">
      <c r="A850" s="31">
        <v>127.2927772</v>
      </c>
      <c r="B850" s="31">
        <v>1.5024643019999999</v>
      </c>
      <c r="C850" s="31">
        <v>1.15E-5</v>
      </c>
      <c r="D850" s="31">
        <v>1.1362099999999999E-3</v>
      </c>
      <c r="E850" s="22" t="s">
        <v>1645</v>
      </c>
      <c r="F850" s="32">
        <v>3501</v>
      </c>
      <c r="G850" s="22" t="s">
        <v>706</v>
      </c>
      <c r="H850" s="22" t="s">
        <v>1443</v>
      </c>
    </row>
    <row r="851" spans="1:8" x14ac:dyDescent="0.2">
      <c r="A851" s="31">
        <v>78.263498940000005</v>
      </c>
      <c r="B851" s="31">
        <v>1.501714252</v>
      </c>
      <c r="C851" s="31">
        <v>4.3148200000000001E-4</v>
      </c>
      <c r="D851" s="31">
        <v>1.6420067999999999E-2</v>
      </c>
      <c r="E851" s="22" t="s">
        <v>1646</v>
      </c>
      <c r="F851" s="32">
        <v>1466</v>
      </c>
      <c r="G851" s="22" t="s">
        <v>1151</v>
      </c>
      <c r="H851" s="22" t="s">
        <v>1647</v>
      </c>
    </row>
    <row r="852" spans="1:8" x14ac:dyDescent="0.2">
      <c r="A852" s="31">
        <v>236.21491109999999</v>
      </c>
      <c r="B852" s="31">
        <v>1.500512515</v>
      </c>
      <c r="C852" s="31">
        <v>1.33156E-4</v>
      </c>
      <c r="D852" s="31">
        <v>7.0913909999999998E-3</v>
      </c>
      <c r="E852" s="22" t="s">
        <v>1648</v>
      </c>
      <c r="F852" s="32">
        <v>495</v>
      </c>
      <c r="G852" s="22" t="s">
        <v>1632</v>
      </c>
      <c r="H852" s="22" t="s">
        <v>1649</v>
      </c>
    </row>
    <row r="853" spans="1:8" x14ac:dyDescent="0.2">
      <c r="A853" s="31">
        <v>342.87420359999999</v>
      </c>
      <c r="B853" s="31">
        <v>1.4996733870000001</v>
      </c>
      <c r="C853" s="31">
        <v>2.0872600000000001E-4</v>
      </c>
      <c r="D853" s="31">
        <v>9.7958790000000004E-3</v>
      </c>
      <c r="E853" s="22" t="s">
        <v>1650</v>
      </c>
      <c r="F853" s="32">
        <v>1096</v>
      </c>
      <c r="G853" s="20" t="s">
        <v>5351</v>
      </c>
      <c r="H853" s="20" t="s">
        <v>5351</v>
      </c>
    </row>
    <row r="854" spans="1:8" x14ac:dyDescent="0.2">
      <c r="A854" s="31">
        <v>140.33039980000001</v>
      </c>
      <c r="B854" s="31">
        <v>1.4990093250000001</v>
      </c>
      <c r="C854" s="31">
        <v>1.0000000000000001E-5</v>
      </c>
      <c r="D854" s="31">
        <v>1.023925E-3</v>
      </c>
      <c r="E854" s="22" t="s">
        <v>1651</v>
      </c>
      <c r="F854" s="32">
        <v>980</v>
      </c>
      <c r="G854" s="22" t="s">
        <v>1652</v>
      </c>
      <c r="H854" s="22" t="s">
        <v>1653</v>
      </c>
    </row>
    <row r="855" spans="1:8" x14ac:dyDescent="0.2">
      <c r="A855" s="31">
        <v>59.469567349999998</v>
      </c>
      <c r="B855" s="31">
        <v>1.497486557</v>
      </c>
      <c r="C855" s="31">
        <v>1.146516E-3</v>
      </c>
      <c r="D855" s="31">
        <v>3.1971608999999998E-2</v>
      </c>
      <c r="E855" s="22" t="s">
        <v>1654</v>
      </c>
      <c r="F855" s="32">
        <v>777</v>
      </c>
      <c r="G855" s="20" t="s">
        <v>5351</v>
      </c>
      <c r="H855" s="20" t="s">
        <v>5351</v>
      </c>
    </row>
    <row r="856" spans="1:8" x14ac:dyDescent="0.2">
      <c r="A856" s="31">
        <v>127.1491273</v>
      </c>
      <c r="B856" s="31">
        <v>1.4964767489999999</v>
      </c>
      <c r="C856" s="31">
        <v>2.0972289999999999E-3</v>
      </c>
      <c r="D856" s="31">
        <v>4.7919639E-2</v>
      </c>
      <c r="E856" s="22" t="s">
        <v>1655</v>
      </c>
      <c r="F856" s="32">
        <v>1514</v>
      </c>
      <c r="G856" s="22" t="s">
        <v>1656</v>
      </c>
      <c r="H856" s="22" t="s">
        <v>1657</v>
      </c>
    </row>
    <row r="857" spans="1:8" x14ac:dyDescent="0.2">
      <c r="A857" s="31">
        <v>215.5468774</v>
      </c>
      <c r="B857" s="31">
        <v>1.4943329279999999</v>
      </c>
      <c r="C857" s="31">
        <v>4.9553399999999995E-4</v>
      </c>
      <c r="D857" s="31">
        <v>1.8004177E-2</v>
      </c>
      <c r="E857" s="22" t="s">
        <v>1658</v>
      </c>
      <c r="F857" s="32">
        <v>787</v>
      </c>
      <c r="G857" s="22" t="s">
        <v>891</v>
      </c>
      <c r="H857" s="22" t="s">
        <v>892</v>
      </c>
    </row>
    <row r="858" spans="1:8" x14ac:dyDescent="0.2">
      <c r="A858" s="31">
        <v>7302.3548380000002</v>
      </c>
      <c r="B858" s="31">
        <v>1.4939539470000001</v>
      </c>
      <c r="C858" s="31">
        <v>1.8269930000000001E-3</v>
      </c>
      <c r="D858" s="31">
        <v>4.3800184999999998E-2</v>
      </c>
      <c r="E858" s="22" t="s">
        <v>1659</v>
      </c>
      <c r="F858" s="32">
        <v>1704</v>
      </c>
      <c r="G858" s="22" t="s">
        <v>1404</v>
      </c>
      <c r="H858" s="22" t="s">
        <v>1263</v>
      </c>
    </row>
    <row r="859" spans="1:8" x14ac:dyDescent="0.2">
      <c r="A859" s="31">
        <v>803.79152520000002</v>
      </c>
      <c r="B859" s="31">
        <v>1.4938316199999999</v>
      </c>
      <c r="C859" s="31">
        <v>6.81E-6</v>
      </c>
      <c r="D859" s="31">
        <v>7.5813200000000001E-4</v>
      </c>
      <c r="E859" s="22" t="s">
        <v>1660</v>
      </c>
      <c r="F859" s="32">
        <v>2933</v>
      </c>
      <c r="G859" s="22" t="s">
        <v>891</v>
      </c>
      <c r="H859" s="22" t="s">
        <v>1140</v>
      </c>
    </row>
    <row r="860" spans="1:8" x14ac:dyDescent="0.2">
      <c r="A860" s="31">
        <v>924.77448549999997</v>
      </c>
      <c r="B860" s="31">
        <v>1.493715707</v>
      </c>
      <c r="C860" s="31">
        <v>5.6013700000000005E-4</v>
      </c>
      <c r="D860" s="31">
        <v>1.9611218999999999E-2</v>
      </c>
      <c r="E860" s="22" t="s">
        <v>1661</v>
      </c>
      <c r="F860" s="32">
        <v>1145</v>
      </c>
      <c r="G860" s="20" t="s">
        <v>5351</v>
      </c>
      <c r="H860" s="20" t="s">
        <v>5351</v>
      </c>
    </row>
    <row r="861" spans="1:8" x14ac:dyDescent="0.2">
      <c r="A861" s="31">
        <v>57.68893834</v>
      </c>
      <c r="B861" s="31">
        <v>1.4910862119999999</v>
      </c>
      <c r="C861" s="31">
        <v>2.0291390000000001E-3</v>
      </c>
      <c r="D861" s="31">
        <v>4.6851221999999998E-2</v>
      </c>
      <c r="E861" s="22" t="s">
        <v>1662</v>
      </c>
      <c r="F861" s="32">
        <v>258</v>
      </c>
      <c r="G861" s="20" t="s">
        <v>5351</v>
      </c>
      <c r="H861" s="20" t="s">
        <v>5351</v>
      </c>
    </row>
    <row r="862" spans="1:8" x14ac:dyDescent="0.2">
      <c r="A862" s="31">
        <v>180.33065360000001</v>
      </c>
      <c r="B862" s="31">
        <v>1.4910531220000001</v>
      </c>
      <c r="C862" s="31">
        <v>2.3800000000000001E-8</v>
      </c>
      <c r="D862" s="31">
        <v>7.9799999999999998E-6</v>
      </c>
      <c r="E862" s="22" t="s">
        <v>1663</v>
      </c>
      <c r="F862" s="32">
        <v>1954</v>
      </c>
      <c r="G862" s="22" t="s">
        <v>867</v>
      </c>
      <c r="H862" s="22" t="s">
        <v>868</v>
      </c>
    </row>
    <row r="863" spans="1:8" x14ac:dyDescent="0.2">
      <c r="A863" s="31">
        <v>337.19521839999999</v>
      </c>
      <c r="B863" s="31">
        <v>1.490640323</v>
      </c>
      <c r="C863" s="31">
        <v>2.0100000000000001E-7</v>
      </c>
      <c r="D863" s="31">
        <v>4.6300000000000001E-5</v>
      </c>
      <c r="E863" s="22" t="s">
        <v>1664</v>
      </c>
      <c r="F863" s="32">
        <v>5229</v>
      </c>
      <c r="G863" s="22" t="s">
        <v>1556</v>
      </c>
      <c r="H863" s="22" t="s">
        <v>1557</v>
      </c>
    </row>
    <row r="864" spans="1:8" x14ac:dyDescent="0.2">
      <c r="A864" s="31">
        <v>90.795703849999995</v>
      </c>
      <c r="B864" s="31">
        <v>1.4902025139999999</v>
      </c>
      <c r="C864" s="31">
        <v>6.8127400000000005E-4</v>
      </c>
      <c r="D864" s="31">
        <v>2.2552209E-2</v>
      </c>
      <c r="E864" s="22" t="s">
        <v>1665</v>
      </c>
      <c r="F864" s="32">
        <v>1485</v>
      </c>
      <c r="G864" s="22" t="s">
        <v>1334</v>
      </c>
      <c r="H864" s="22" t="s">
        <v>1335</v>
      </c>
    </row>
    <row r="865" spans="1:8" x14ac:dyDescent="0.2">
      <c r="A865" s="31">
        <v>75.961482630000006</v>
      </c>
      <c r="B865" s="31">
        <v>1.488765624</v>
      </c>
      <c r="C865" s="31">
        <v>8.0799999999999999E-5</v>
      </c>
      <c r="D865" s="31">
        <v>4.8849590000000003E-3</v>
      </c>
      <c r="E865" s="22" t="s">
        <v>1666</v>
      </c>
      <c r="F865" s="32">
        <v>1866</v>
      </c>
      <c r="G865" s="22" t="s">
        <v>1667</v>
      </c>
      <c r="H865" s="22" t="s">
        <v>1068</v>
      </c>
    </row>
    <row r="866" spans="1:8" x14ac:dyDescent="0.2">
      <c r="A866" s="31">
        <v>74.080392399999994</v>
      </c>
      <c r="B866" s="31">
        <v>1.4885898040000001</v>
      </c>
      <c r="C866" s="31">
        <v>1.3944879999999999E-3</v>
      </c>
      <c r="D866" s="31">
        <v>3.6443463000000002E-2</v>
      </c>
      <c r="E866" s="22" t="s">
        <v>1668</v>
      </c>
      <c r="F866" s="32">
        <v>754</v>
      </c>
      <c r="G866" s="20" t="s">
        <v>5351</v>
      </c>
      <c r="H866" s="20" t="s">
        <v>5351</v>
      </c>
    </row>
    <row r="867" spans="1:8" x14ac:dyDescent="0.2">
      <c r="A867" s="31">
        <v>94.817511850000002</v>
      </c>
      <c r="B867" s="31">
        <v>1.4874289089999999</v>
      </c>
      <c r="C867" s="31">
        <v>6.8000000000000001E-6</v>
      </c>
      <c r="D867" s="31">
        <v>7.5794399999999998E-4</v>
      </c>
      <c r="E867" s="22" t="s">
        <v>1669</v>
      </c>
      <c r="F867" s="32">
        <v>2300</v>
      </c>
      <c r="G867" s="22" t="s">
        <v>1667</v>
      </c>
      <c r="H867" s="22" t="s">
        <v>1068</v>
      </c>
    </row>
    <row r="868" spans="1:8" x14ac:dyDescent="0.2">
      <c r="A868" s="31">
        <v>77.927916539999998</v>
      </c>
      <c r="B868" s="31">
        <v>1.487284026</v>
      </c>
      <c r="C868" s="31">
        <v>2.2799999999999999E-5</v>
      </c>
      <c r="D868" s="31">
        <v>1.9312590000000001E-3</v>
      </c>
      <c r="E868" s="22" t="s">
        <v>1670</v>
      </c>
      <c r="F868" s="32">
        <v>205</v>
      </c>
      <c r="G868" s="22" t="s">
        <v>376</v>
      </c>
      <c r="H868" s="22" t="s">
        <v>377</v>
      </c>
    </row>
    <row r="869" spans="1:8" x14ac:dyDescent="0.2">
      <c r="A869" s="31">
        <v>94.064417629999994</v>
      </c>
      <c r="B869" s="31">
        <v>1.4870759659999999</v>
      </c>
      <c r="C869" s="31">
        <v>5.9799999999999997E-5</v>
      </c>
      <c r="D869" s="31">
        <v>3.9235670000000002E-3</v>
      </c>
      <c r="E869" s="22" t="s">
        <v>1671</v>
      </c>
      <c r="F869" s="32">
        <v>1677</v>
      </c>
      <c r="G869" s="22" t="s">
        <v>955</v>
      </c>
      <c r="H869" s="22" t="s">
        <v>1068</v>
      </c>
    </row>
    <row r="870" spans="1:8" x14ac:dyDescent="0.2">
      <c r="A870" s="31">
        <v>161.58783679999999</v>
      </c>
      <c r="B870" s="31">
        <v>1.4869107290000001</v>
      </c>
      <c r="C870" s="31">
        <v>8.47E-7</v>
      </c>
      <c r="D870" s="31">
        <v>1.4734200000000001E-4</v>
      </c>
      <c r="E870" s="22" t="s">
        <v>1672</v>
      </c>
      <c r="F870" s="32">
        <v>2146</v>
      </c>
      <c r="G870" s="22" t="s">
        <v>1673</v>
      </c>
      <c r="H870" s="22" t="s">
        <v>1674</v>
      </c>
    </row>
    <row r="871" spans="1:8" x14ac:dyDescent="0.2">
      <c r="A871" s="31">
        <v>173.83599720000001</v>
      </c>
      <c r="B871" s="31">
        <v>1.48647219</v>
      </c>
      <c r="C871" s="31">
        <v>1.5078499999999999E-4</v>
      </c>
      <c r="D871" s="31">
        <v>7.7171669999999996E-3</v>
      </c>
      <c r="E871" s="22" t="s">
        <v>1675</v>
      </c>
      <c r="F871" s="32">
        <v>2433</v>
      </c>
      <c r="G871" s="22" t="s">
        <v>1676</v>
      </c>
      <c r="H871" s="22" t="s">
        <v>1677</v>
      </c>
    </row>
    <row r="872" spans="1:8" x14ac:dyDescent="0.2">
      <c r="A872" s="31">
        <v>492.91077000000001</v>
      </c>
      <c r="B872" s="31">
        <v>1.4855213620000001</v>
      </c>
      <c r="C872" s="31">
        <v>5.5300000000000002E-5</v>
      </c>
      <c r="D872" s="31">
        <v>3.7046000000000002E-3</v>
      </c>
      <c r="E872" s="22" t="s">
        <v>1678</v>
      </c>
      <c r="F872" s="32">
        <v>3216</v>
      </c>
      <c r="G872" s="22" t="s">
        <v>891</v>
      </c>
      <c r="H872" s="22" t="s">
        <v>892</v>
      </c>
    </row>
    <row r="873" spans="1:8" x14ac:dyDescent="0.2">
      <c r="A873" s="31">
        <v>85.258762919999995</v>
      </c>
      <c r="B873" s="31">
        <v>1.4821898650000001</v>
      </c>
      <c r="C873" s="31">
        <v>1.8542799999999999E-4</v>
      </c>
      <c r="D873" s="31">
        <v>8.982772E-3</v>
      </c>
      <c r="E873" s="22" t="s">
        <v>1679</v>
      </c>
      <c r="F873" s="32">
        <v>842</v>
      </c>
      <c r="G873" s="20" t="s">
        <v>5351</v>
      </c>
      <c r="H873" s="20" t="s">
        <v>5351</v>
      </c>
    </row>
    <row r="874" spans="1:8" x14ac:dyDescent="0.2">
      <c r="A874" s="31">
        <v>35.729758169999997</v>
      </c>
      <c r="B874" s="31">
        <v>1.4808278050000001</v>
      </c>
      <c r="C874" s="31">
        <v>4.12118E-4</v>
      </c>
      <c r="D874" s="31">
        <v>1.5957565E-2</v>
      </c>
      <c r="E874" s="22" t="s">
        <v>1680</v>
      </c>
      <c r="F874" s="32">
        <v>1223</v>
      </c>
      <c r="G874" s="22" t="s">
        <v>1681</v>
      </c>
      <c r="H874" s="22" t="s">
        <v>988</v>
      </c>
    </row>
    <row r="875" spans="1:8" x14ac:dyDescent="0.2">
      <c r="A875" s="31">
        <v>314.36565289999999</v>
      </c>
      <c r="B875" s="31">
        <v>1.479879049</v>
      </c>
      <c r="C875" s="31">
        <v>6.7999999999999997E-9</v>
      </c>
      <c r="D875" s="31">
        <v>2.6599999999999999E-6</v>
      </c>
      <c r="E875" s="22" t="s">
        <v>1682</v>
      </c>
      <c r="F875" s="32">
        <v>2743</v>
      </c>
      <c r="G875" s="22" t="s">
        <v>1632</v>
      </c>
      <c r="H875" s="22" t="s">
        <v>1633</v>
      </c>
    </row>
    <row r="876" spans="1:8" x14ac:dyDescent="0.2">
      <c r="A876" s="31">
        <v>547.22975450000001</v>
      </c>
      <c r="B876" s="31">
        <v>1.478545563</v>
      </c>
      <c r="C876" s="31">
        <v>6.6100000000000003E-8</v>
      </c>
      <c r="D876" s="31">
        <v>1.88E-5</v>
      </c>
      <c r="E876" s="22" t="s">
        <v>1683</v>
      </c>
      <c r="F876" s="32">
        <v>6012</v>
      </c>
      <c r="G876" s="22" t="s">
        <v>1556</v>
      </c>
      <c r="H876" s="22" t="s">
        <v>1557</v>
      </c>
    </row>
    <row r="877" spans="1:8" x14ac:dyDescent="0.2">
      <c r="A877" s="31">
        <v>281.23485640000001</v>
      </c>
      <c r="B877" s="31">
        <v>1.4774858689999999</v>
      </c>
      <c r="C877" s="31">
        <v>1.7800000000000001E-7</v>
      </c>
      <c r="D877" s="31">
        <v>4.2700000000000001E-5</v>
      </c>
      <c r="E877" s="22" t="s">
        <v>1684</v>
      </c>
      <c r="F877" s="32">
        <v>1103</v>
      </c>
      <c r="G877" s="22" t="s">
        <v>1613</v>
      </c>
      <c r="H877" s="22" t="s">
        <v>1389</v>
      </c>
    </row>
    <row r="878" spans="1:8" x14ac:dyDescent="0.2">
      <c r="A878" s="31">
        <v>55.866793129999998</v>
      </c>
      <c r="B878" s="31">
        <v>1.476959605</v>
      </c>
      <c r="C878" s="31">
        <v>2.0481660000000001E-3</v>
      </c>
      <c r="D878" s="31">
        <v>4.7154990000000001E-2</v>
      </c>
      <c r="E878" s="22" t="s">
        <v>1685</v>
      </c>
      <c r="F878" s="32">
        <v>1356</v>
      </c>
      <c r="G878" s="22" t="s">
        <v>1521</v>
      </c>
      <c r="H878" s="22" t="s">
        <v>1686</v>
      </c>
    </row>
    <row r="879" spans="1:8" x14ac:dyDescent="0.2">
      <c r="A879" s="31">
        <v>164.3729386</v>
      </c>
      <c r="B879" s="31">
        <v>1.474851084</v>
      </c>
      <c r="C879" s="31">
        <v>1.30748E-4</v>
      </c>
      <c r="D879" s="31">
        <v>6.996146E-3</v>
      </c>
      <c r="E879" s="22" t="s">
        <v>1687</v>
      </c>
      <c r="F879" s="32">
        <v>2530</v>
      </c>
      <c r="G879" s="22" t="s">
        <v>1688</v>
      </c>
      <c r="H879" s="22" t="s">
        <v>673</v>
      </c>
    </row>
    <row r="880" spans="1:8" x14ac:dyDescent="0.2">
      <c r="A880" s="31">
        <v>95.047895569999994</v>
      </c>
      <c r="B880" s="31">
        <v>1.474478089</v>
      </c>
      <c r="C880" s="31">
        <v>2.8287700000000001E-4</v>
      </c>
      <c r="D880" s="31">
        <v>1.2193638E-2</v>
      </c>
      <c r="E880" s="22" t="s">
        <v>1689</v>
      </c>
      <c r="F880" s="32">
        <v>1248</v>
      </c>
      <c r="G880" s="22" t="s">
        <v>1690</v>
      </c>
      <c r="H880" s="22" t="s">
        <v>1691</v>
      </c>
    </row>
    <row r="881" spans="1:8" x14ac:dyDescent="0.2">
      <c r="A881" s="31">
        <v>132.9420576</v>
      </c>
      <c r="B881" s="31">
        <v>1.4743469979999999</v>
      </c>
      <c r="C881" s="31">
        <v>3.8301299999999997E-4</v>
      </c>
      <c r="D881" s="31">
        <v>1.5152478E-2</v>
      </c>
      <c r="E881" s="22" t="s">
        <v>1692</v>
      </c>
      <c r="F881" s="32">
        <v>6846</v>
      </c>
      <c r="G881" s="22" t="s">
        <v>92</v>
      </c>
      <c r="H881" s="22" t="s">
        <v>1693</v>
      </c>
    </row>
    <row r="882" spans="1:8" x14ac:dyDescent="0.2">
      <c r="A882" s="31">
        <v>225.04581580000001</v>
      </c>
      <c r="B882" s="31">
        <v>1.473044493</v>
      </c>
      <c r="C882" s="31">
        <v>2.8900000000000001E-7</v>
      </c>
      <c r="D882" s="31">
        <v>6.19E-5</v>
      </c>
      <c r="E882" s="22" t="s">
        <v>1694</v>
      </c>
      <c r="F882" s="32">
        <v>3905</v>
      </c>
      <c r="G882" s="22" t="s">
        <v>1695</v>
      </c>
      <c r="H882" s="22" t="s">
        <v>485</v>
      </c>
    </row>
    <row r="883" spans="1:8" x14ac:dyDescent="0.2">
      <c r="A883" s="31">
        <v>99.146689519999995</v>
      </c>
      <c r="B883" s="31">
        <v>1.4713264509999999</v>
      </c>
      <c r="C883" s="31">
        <v>4.2599999999999999E-5</v>
      </c>
      <c r="D883" s="31">
        <v>3.07274E-3</v>
      </c>
      <c r="E883" s="22" t="s">
        <v>1696</v>
      </c>
      <c r="F883" s="32">
        <v>2682</v>
      </c>
      <c r="G883" s="22" t="s">
        <v>1632</v>
      </c>
      <c r="H883" s="22" t="s">
        <v>1697</v>
      </c>
    </row>
    <row r="884" spans="1:8" x14ac:dyDescent="0.2">
      <c r="A884" s="31">
        <v>428.14372930000002</v>
      </c>
      <c r="B884" s="31">
        <v>1.470824744</v>
      </c>
      <c r="C884" s="31">
        <v>1.3775899999999999E-4</v>
      </c>
      <c r="D884" s="31">
        <v>7.2541999999999997E-3</v>
      </c>
      <c r="E884" s="22" t="s">
        <v>1698</v>
      </c>
      <c r="F884" s="32">
        <v>273</v>
      </c>
      <c r="G884" s="20" t="s">
        <v>5351</v>
      </c>
      <c r="H884" s="20" t="s">
        <v>5351</v>
      </c>
    </row>
    <row r="885" spans="1:8" x14ac:dyDescent="0.2">
      <c r="A885" s="31">
        <v>408.6546725</v>
      </c>
      <c r="B885" s="31">
        <v>1.4696869749999999</v>
      </c>
      <c r="C885" s="31">
        <v>3.0800000000000001E-7</v>
      </c>
      <c r="D885" s="31">
        <v>6.4999999999999994E-5</v>
      </c>
      <c r="E885" s="22" t="s">
        <v>1699</v>
      </c>
      <c r="F885" s="32">
        <v>1869</v>
      </c>
      <c r="G885" s="22" t="s">
        <v>214</v>
      </c>
      <c r="H885" s="22" t="s">
        <v>1395</v>
      </c>
    </row>
    <row r="886" spans="1:8" x14ac:dyDescent="0.2">
      <c r="A886" s="31">
        <v>50.766242689999999</v>
      </c>
      <c r="B886" s="31">
        <v>1.469513745</v>
      </c>
      <c r="C886" s="31">
        <v>1.069558E-3</v>
      </c>
      <c r="D886" s="31">
        <v>3.0442413000000001E-2</v>
      </c>
      <c r="E886" s="22" t="s">
        <v>1700</v>
      </c>
      <c r="F886" s="32">
        <v>681</v>
      </c>
      <c r="G886" s="22" t="s">
        <v>329</v>
      </c>
      <c r="H886" s="22" t="s">
        <v>1701</v>
      </c>
    </row>
    <row r="887" spans="1:8" x14ac:dyDescent="0.2">
      <c r="A887" s="31">
        <v>210.18331789999999</v>
      </c>
      <c r="B887" s="31">
        <v>1.469138609</v>
      </c>
      <c r="C887" s="31">
        <v>4.9490700000000005E-4</v>
      </c>
      <c r="D887" s="31">
        <v>1.7998120999999999E-2</v>
      </c>
      <c r="E887" s="22" t="s">
        <v>1702</v>
      </c>
      <c r="F887" s="32">
        <v>791</v>
      </c>
      <c r="G887" s="22" t="s">
        <v>1703</v>
      </c>
      <c r="H887" s="22" t="s">
        <v>892</v>
      </c>
    </row>
    <row r="888" spans="1:8" x14ac:dyDescent="0.2">
      <c r="A888" s="31">
        <v>64.993154149999995</v>
      </c>
      <c r="B888" s="31">
        <v>1.468983057</v>
      </c>
      <c r="C888" s="31">
        <v>1.25967E-4</v>
      </c>
      <c r="D888" s="31">
        <v>6.8163019999999998E-3</v>
      </c>
      <c r="E888" s="22" t="s">
        <v>1704</v>
      </c>
      <c r="F888" s="32">
        <v>2115</v>
      </c>
      <c r="G888" s="22" t="s">
        <v>658</v>
      </c>
      <c r="H888" s="22" t="s">
        <v>659</v>
      </c>
    </row>
    <row r="889" spans="1:8" x14ac:dyDescent="0.2">
      <c r="A889" s="31">
        <v>861.43213809999997</v>
      </c>
      <c r="B889" s="31">
        <v>1.468546358</v>
      </c>
      <c r="C889" s="31">
        <v>3.6999999999999998E-5</v>
      </c>
      <c r="D889" s="31">
        <v>2.7770479999999998E-3</v>
      </c>
      <c r="E889" s="22" t="s">
        <v>1705</v>
      </c>
      <c r="F889" s="32">
        <v>965</v>
      </c>
      <c r="G889" s="20" t="s">
        <v>5351</v>
      </c>
      <c r="H889" s="20" t="s">
        <v>5351</v>
      </c>
    </row>
    <row r="890" spans="1:8" x14ac:dyDescent="0.2">
      <c r="A890" s="31">
        <v>216.5025679</v>
      </c>
      <c r="B890" s="31">
        <v>1.467426127</v>
      </c>
      <c r="C890" s="31">
        <v>6.8441200000000002E-4</v>
      </c>
      <c r="D890" s="31">
        <v>2.2607783999999999E-2</v>
      </c>
      <c r="E890" s="22" t="s">
        <v>1706</v>
      </c>
      <c r="F890" s="32">
        <v>787</v>
      </c>
      <c r="G890" s="22" t="s">
        <v>891</v>
      </c>
      <c r="H890" s="22" t="s">
        <v>892</v>
      </c>
    </row>
    <row r="891" spans="1:8" x14ac:dyDescent="0.2">
      <c r="A891" s="31">
        <v>167.39731459999999</v>
      </c>
      <c r="B891" s="31">
        <v>1.465758404</v>
      </c>
      <c r="C891" s="31">
        <v>3.4896100000000001E-4</v>
      </c>
      <c r="D891" s="31">
        <v>1.4211829E-2</v>
      </c>
      <c r="E891" s="22" t="s">
        <v>1707</v>
      </c>
      <c r="F891" s="32">
        <v>1461</v>
      </c>
      <c r="G891" s="22" t="s">
        <v>353</v>
      </c>
      <c r="H891" s="22" t="s">
        <v>354</v>
      </c>
    </row>
    <row r="892" spans="1:8" x14ac:dyDescent="0.2">
      <c r="A892" s="31">
        <v>150.88733239999999</v>
      </c>
      <c r="B892" s="31">
        <v>1.4643939720000001</v>
      </c>
      <c r="C892" s="31">
        <v>7.6600000000000005E-5</v>
      </c>
      <c r="D892" s="31">
        <v>4.7038719999999996E-3</v>
      </c>
      <c r="E892" s="22" t="s">
        <v>1708</v>
      </c>
      <c r="F892" s="32">
        <v>1937</v>
      </c>
      <c r="G892" s="22" t="s">
        <v>1220</v>
      </c>
      <c r="H892" s="22" t="s">
        <v>1709</v>
      </c>
    </row>
    <row r="893" spans="1:8" x14ac:dyDescent="0.2">
      <c r="A893" s="31">
        <v>58.914966700000001</v>
      </c>
      <c r="B893" s="31">
        <v>1.463395649</v>
      </c>
      <c r="C893" s="31">
        <v>1.669502E-3</v>
      </c>
      <c r="D893" s="31">
        <v>4.1250810999999998E-2</v>
      </c>
      <c r="E893" s="22" t="s">
        <v>1710</v>
      </c>
      <c r="F893" s="32">
        <v>744</v>
      </c>
      <c r="G893" s="22" t="s">
        <v>1111</v>
      </c>
      <c r="H893" s="22" t="s">
        <v>1112</v>
      </c>
    </row>
    <row r="894" spans="1:8" x14ac:dyDescent="0.2">
      <c r="A894" s="31">
        <v>101.66411960000001</v>
      </c>
      <c r="B894" s="31">
        <v>1.4630834960000001</v>
      </c>
      <c r="C894" s="31">
        <v>2.21412E-3</v>
      </c>
      <c r="D894" s="31">
        <v>4.9662074E-2</v>
      </c>
      <c r="E894" s="22" t="s">
        <v>1711</v>
      </c>
      <c r="F894" s="32">
        <v>3287</v>
      </c>
      <c r="G894" s="22" t="s">
        <v>1531</v>
      </c>
      <c r="H894" s="22" t="s">
        <v>1617</v>
      </c>
    </row>
    <row r="895" spans="1:8" x14ac:dyDescent="0.2">
      <c r="A895" s="31">
        <v>90.591597460000003</v>
      </c>
      <c r="B895" s="31">
        <v>1.460775497</v>
      </c>
      <c r="C895" s="31">
        <v>2.7399999999999999E-5</v>
      </c>
      <c r="D895" s="31">
        <v>2.2283590000000001E-3</v>
      </c>
      <c r="E895" s="22" t="s">
        <v>1712</v>
      </c>
      <c r="F895" s="32">
        <v>312</v>
      </c>
      <c r="G895" s="22" t="s">
        <v>1713</v>
      </c>
      <c r="H895" s="22" t="s">
        <v>1714</v>
      </c>
    </row>
    <row r="896" spans="1:8" x14ac:dyDescent="0.2">
      <c r="A896" s="31">
        <v>67.016723709999994</v>
      </c>
      <c r="B896" s="31">
        <v>1.4601774439999999</v>
      </c>
      <c r="C896" s="31">
        <v>4.38873E-4</v>
      </c>
      <c r="D896" s="31">
        <v>1.6587230000000001E-2</v>
      </c>
      <c r="E896" s="22" t="s">
        <v>1715</v>
      </c>
      <c r="F896" s="32">
        <v>3747</v>
      </c>
      <c r="G896" s="22" t="s">
        <v>1716</v>
      </c>
      <c r="H896" s="22" t="s">
        <v>291</v>
      </c>
    </row>
    <row r="897" spans="1:8" x14ac:dyDescent="0.2">
      <c r="A897" s="31">
        <v>115.11111529999999</v>
      </c>
      <c r="B897" s="31">
        <v>1.459885533</v>
      </c>
      <c r="C897" s="31">
        <v>3.54E-5</v>
      </c>
      <c r="D897" s="31">
        <v>2.682392E-3</v>
      </c>
      <c r="E897" s="22" t="s">
        <v>1717</v>
      </c>
      <c r="F897" s="32">
        <v>856</v>
      </c>
      <c r="G897" s="22" t="s">
        <v>1718</v>
      </c>
      <c r="H897" s="22" t="s">
        <v>1719</v>
      </c>
    </row>
    <row r="898" spans="1:8" x14ac:dyDescent="0.2">
      <c r="A898" s="31">
        <v>35.296533089999997</v>
      </c>
      <c r="B898" s="31">
        <v>1.4593087259999999</v>
      </c>
      <c r="C898" s="31">
        <v>9.7401499999999995E-4</v>
      </c>
      <c r="D898" s="31">
        <v>2.8619128000000001E-2</v>
      </c>
      <c r="E898" s="22" t="s">
        <v>1720</v>
      </c>
      <c r="F898" s="32">
        <v>2081</v>
      </c>
      <c r="G898" s="22" t="s">
        <v>939</v>
      </c>
      <c r="H898" s="22" t="s">
        <v>940</v>
      </c>
    </row>
    <row r="899" spans="1:8" x14ac:dyDescent="0.2">
      <c r="A899" s="31">
        <v>171.20749599999999</v>
      </c>
      <c r="B899" s="31">
        <v>1.459299546</v>
      </c>
      <c r="C899" s="31">
        <v>1.2799999999999999E-5</v>
      </c>
      <c r="D899" s="31">
        <v>1.230224E-3</v>
      </c>
      <c r="E899" s="22" t="s">
        <v>1721</v>
      </c>
      <c r="F899" s="32">
        <v>2039</v>
      </c>
      <c r="G899" s="22" t="s">
        <v>329</v>
      </c>
      <c r="H899" s="22" t="s">
        <v>1280</v>
      </c>
    </row>
    <row r="900" spans="1:8" x14ac:dyDescent="0.2">
      <c r="A900" s="31">
        <v>587.33204509999996</v>
      </c>
      <c r="B900" s="31">
        <v>1.458170945</v>
      </c>
      <c r="C900" s="31">
        <v>4.35E-5</v>
      </c>
      <c r="D900" s="31">
        <v>3.1203870000000001E-3</v>
      </c>
      <c r="E900" s="22" t="s">
        <v>1722</v>
      </c>
      <c r="F900" s="32">
        <v>1072</v>
      </c>
      <c r="G900" s="20" t="s">
        <v>5351</v>
      </c>
      <c r="H900" s="22" t="s">
        <v>1263</v>
      </c>
    </row>
    <row r="901" spans="1:8" x14ac:dyDescent="0.2">
      <c r="A901" s="31">
        <v>171.77502129999999</v>
      </c>
      <c r="B901" s="31">
        <v>1.4576643359999999</v>
      </c>
      <c r="C901" s="31">
        <v>3.7433799999999999E-4</v>
      </c>
      <c r="D901" s="31">
        <v>1.4935156E-2</v>
      </c>
      <c r="E901" s="22" t="s">
        <v>1723</v>
      </c>
      <c r="F901" s="32">
        <v>3222</v>
      </c>
      <c r="G901" s="22" t="s">
        <v>493</v>
      </c>
      <c r="H901" s="22" t="s">
        <v>1724</v>
      </c>
    </row>
    <row r="902" spans="1:8" x14ac:dyDescent="0.2">
      <c r="A902" s="31">
        <v>93.389910389999997</v>
      </c>
      <c r="B902" s="31">
        <v>1.456798952</v>
      </c>
      <c r="C902" s="31">
        <v>7.5800000000000003E-6</v>
      </c>
      <c r="D902" s="31">
        <v>8.2157699999999998E-4</v>
      </c>
      <c r="E902" s="22" t="s">
        <v>1725</v>
      </c>
      <c r="F902" s="32">
        <v>741</v>
      </c>
      <c r="G902" s="22" t="s">
        <v>1726</v>
      </c>
      <c r="H902" s="22" t="s">
        <v>1727</v>
      </c>
    </row>
    <row r="903" spans="1:8" x14ac:dyDescent="0.2">
      <c r="A903" s="31">
        <v>52.81074349</v>
      </c>
      <c r="B903" s="31">
        <v>1.4566612379999999</v>
      </c>
      <c r="C903" s="31">
        <v>2.5348100000000001E-4</v>
      </c>
      <c r="D903" s="31">
        <v>1.1242405E-2</v>
      </c>
      <c r="E903" s="22" t="s">
        <v>1728</v>
      </c>
      <c r="F903" s="32">
        <v>887</v>
      </c>
      <c r="G903" s="22" t="s">
        <v>1729</v>
      </c>
      <c r="H903" s="20" t="s">
        <v>5351</v>
      </c>
    </row>
    <row r="904" spans="1:8" x14ac:dyDescent="0.2">
      <c r="A904" s="31">
        <v>423.63580580000001</v>
      </c>
      <c r="B904" s="31">
        <v>1.456231458</v>
      </c>
      <c r="C904" s="31">
        <v>7.9699999999999995E-7</v>
      </c>
      <c r="D904" s="31">
        <v>1.3974899999999999E-4</v>
      </c>
      <c r="E904" s="22" t="s">
        <v>1730</v>
      </c>
      <c r="F904" s="32">
        <v>7189</v>
      </c>
      <c r="G904" s="22" t="s">
        <v>706</v>
      </c>
      <c r="H904" s="22" t="s">
        <v>1411</v>
      </c>
    </row>
    <row r="905" spans="1:8" x14ac:dyDescent="0.2">
      <c r="A905" s="31">
        <v>52.511597879999997</v>
      </c>
      <c r="B905" s="31">
        <v>1.4550294159999999</v>
      </c>
      <c r="C905" s="31">
        <v>1.9084499999999999E-3</v>
      </c>
      <c r="D905" s="31">
        <v>4.5035934999999999E-2</v>
      </c>
      <c r="E905" s="22" t="s">
        <v>1731</v>
      </c>
      <c r="F905" s="32">
        <v>990</v>
      </c>
      <c r="G905" s="22" t="s">
        <v>1605</v>
      </c>
      <c r="H905" s="22" t="s">
        <v>1606</v>
      </c>
    </row>
    <row r="906" spans="1:8" x14ac:dyDescent="0.2">
      <c r="A906" s="31">
        <v>45.503316900000002</v>
      </c>
      <c r="B906" s="31">
        <v>1.4548580149999999</v>
      </c>
      <c r="C906" s="31">
        <v>1.08E-5</v>
      </c>
      <c r="D906" s="31">
        <v>1.085915E-3</v>
      </c>
      <c r="E906" s="22" t="s">
        <v>1732</v>
      </c>
      <c r="F906" s="32">
        <v>1116</v>
      </c>
      <c r="G906" s="22" t="s">
        <v>1733</v>
      </c>
      <c r="H906" s="22" t="s">
        <v>1734</v>
      </c>
    </row>
    <row r="907" spans="1:8" x14ac:dyDescent="0.2">
      <c r="A907" s="31">
        <v>47.499773419999997</v>
      </c>
      <c r="B907" s="31">
        <v>1.453644503</v>
      </c>
      <c r="C907" s="31">
        <v>1.1623040000000001E-3</v>
      </c>
      <c r="D907" s="31">
        <v>3.2278561999999997E-2</v>
      </c>
      <c r="E907" s="22" t="s">
        <v>1735</v>
      </c>
      <c r="F907" s="32">
        <v>1074</v>
      </c>
      <c r="G907" s="22" t="s">
        <v>1736</v>
      </c>
      <c r="H907" s="22" t="s">
        <v>1737</v>
      </c>
    </row>
    <row r="908" spans="1:8" x14ac:dyDescent="0.2">
      <c r="A908" s="31">
        <v>246.16689909999999</v>
      </c>
      <c r="B908" s="31">
        <v>1.4505456750000001</v>
      </c>
      <c r="C908" s="31">
        <v>1.7128299999999999E-4</v>
      </c>
      <c r="D908" s="31">
        <v>8.4778040000000002E-3</v>
      </c>
      <c r="E908" s="22" t="s">
        <v>1738</v>
      </c>
      <c r="F908" s="32">
        <v>1578</v>
      </c>
      <c r="G908" s="22" t="s">
        <v>210</v>
      </c>
      <c r="H908" s="22" t="s">
        <v>211</v>
      </c>
    </row>
    <row r="909" spans="1:8" x14ac:dyDescent="0.2">
      <c r="A909" s="31">
        <v>64.163348299999996</v>
      </c>
      <c r="B909" s="31">
        <v>1.450521661</v>
      </c>
      <c r="C909" s="31">
        <v>1.108672E-3</v>
      </c>
      <c r="D909" s="31">
        <v>3.1228665999999999E-2</v>
      </c>
      <c r="E909" s="22" t="s">
        <v>1739</v>
      </c>
      <c r="F909" s="32">
        <v>1815</v>
      </c>
      <c r="G909" s="22" t="s">
        <v>31</v>
      </c>
      <c r="H909" s="22" t="s">
        <v>1740</v>
      </c>
    </row>
    <row r="910" spans="1:8" x14ac:dyDescent="0.2">
      <c r="A910" s="31">
        <v>92.421274159999996</v>
      </c>
      <c r="B910" s="31">
        <v>1.4498733699999999</v>
      </c>
      <c r="C910" s="31">
        <v>1.0200000000000001E-5</v>
      </c>
      <c r="D910" s="31">
        <v>1.034723E-3</v>
      </c>
      <c r="E910" s="22" t="s">
        <v>1741</v>
      </c>
      <c r="F910" s="32">
        <v>864</v>
      </c>
      <c r="G910" s="22" t="s">
        <v>1718</v>
      </c>
      <c r="H910" s="22" t="s">
        <v>1719</v>
      </c>
    </row>
    <row r="911" spans="1:8" x14ac:dyDescent="0.2">
      <c r="A911" s="31">
        <v>54.815754460000001</v>
      </c>
      <c r="B911" s="31">
        <v>1.4498143370000001</v>
      </c>
      <c r="C911" s="31">
        <v>2.2316979999999998E-3</v>
      </c>
      <c r="D911" s="31">
        <v>4.9911804999999997E-2</v>
      </c>
      <c r="E911" s="22" t="s">
        <v>1742</v>
      </c>
      <c r="F911" s="32">
        <v>1916</v>
      </c>
      <c r="G911" s="22" t="s">
        <v>618</v>
      </c>
      <c r="H911" s="22" t="s">
        <v>619</v>
      </c>
    </row>
    <row r="912" spans="1:8" x14ac:dyDescent="0.2">
      <c r="A912" s="31">
        <v>74.703949359999996</v>
      </c>
      <c r="B912" s="31">
        <v>1.447706972</v>
      </c>
      <c r="C912" s="31">
        <v>2.1409990000000002E-3</v>
      </c>
      <c r="D912" s="31">
        <v>4.8577591000000003E-2</v>
      </c>
      <c r="E912" s="22" t="s">
        <v>1743</v>
      </c>
      <c r="F912" s="32">
        <v>1361</v>
      </c>
      <c r="G912" s="22" t="s">
        <v>1145</v>
      </c>
      <c r="H912" s="22" t="s">
        <v>1146</v>
      </c>
    </row>
    <row r="913" spans="1:8" x14ac:dyDescent="0.2">
      <c r="A913" s="31">
        <v>348.4366144</v>
      </c>
      <c r="B913" s="31">
        <v>1.44737271</v>
      </c>
      <c r="C913" s="31">
        <v>1.22E-6</v>
      </c>
      <c r="D913" s="31">
        <v>1.98319E-4</v>
      </c>
      <c r="E913" s="22" t="s">
        <v>1744</v>
      </c>
      <c r="F913" s="32">
        <v>2451</v>
      </c>
      <c r="G913" s="22" t="s">
        <v>214</v>
      </c>
      <c r="H913" s="22" t="s">
        <v>1395</v>
      </c>
    </row>
    <row r="914" spans="1:8" x14ac:dyDescent="0.2">
      <c r="A914" s="31">
        <v>246.51578520000001</v>
      </c>
      <c r="B914" s="31">
        <v>1.4472340260000001</v>
      </c>
      <c r="C914" s="31">
        <v>1.5099999999999999E-6</v>
      </c>
      <c r="D914" s="31">
        <v>2.3623599999999999E-4</v>
      </c>
      <c r="E914" s="22" t="s">
        <v>1745</v>
      </c>
      <c r="F914" s="32">
        <v>5292</v>
      </c>
      <c r="G914" s="22" t="s">
        <v>171</v>
      </c>
      <c r="H914" s="22" t="s">
        <v>272</v>
      </c>
    </row>
    <row r="915" spans="1:8" x14ac:dyDescent="0.2">
      <c r="A915" s="31">
        <v>172.64111560000001</v>
      </c>
      <c r="B915" s="31">
        <v>1.4462318599999999</v>
      </c>
      <c r="C915" s="31">
        <v>9.8999999999999994E-5</v>
      </c>
      <c r="D915" s="31">
        <v>5.6795029999999998E-3</v>
      </c>
      <c r="E915" s="22" t="s">
        <v>1746</v>
      </c>
      <c r="F915" s="32">
        <v>569</v>
      </c>
      <c r="G915" s="20" t="s">
        <v>5351</v>
      </c>
      <c r="H915" s="20" t="s">
        <v>5351</v>
      </c>
    </row>
    <row r="916" spans="1:8" x14ac:dyDescent="0.2">
      <c r="A916" s="31">
        <v>77.301358969999995</v>
      </c>
      <c r="B916" s="31">
        <v>1.445913486</v>
      </c>
      <c r="C916" s="31">
        <v>3.7810699999999998E-4</v>
      </c>
      <c r="D916" s="31">
        <v>1.5032291E-2</v>
      </c>
      <c r="E916" s="22" t="s">
        <v>1747</v>
      </c>
      <c r="F916" s="32">
        <v>2403</v>
      </c>
      <c r="G916" s="22" t="s">
        <v>1748</v>
      </c>
      <c r="H916" s="22" t="s">
        <v>1749</v>
      </c>
    </row>
    <row r="917" spans="1:8" x14ac:dyDescent="0.2">
      <c r="A917" s="31">
        <v>69.865571220000007</v>
      </c>
      <c r="B917" s="31">
        <v>1.4439646690000001</v>
      </c>
      <c r="C917" s="31">
        <v>6.5500000000000006E-5</v>
      </c>
      <c r="D917" s="31">
        <v>4.198139E-3</v>
      </c>
      <c r="E917" s="22" t="s">
        <v>1750</v>
      </c>
      <c r="F917" s="32">
        <v>1519</v>
      </c>
      <c r="G917" s="22" t="s">
        <v>1751</v>
      </c>
      <c r="H917" s="22" t="s">
        <v>1752</v>
      </c>
    </row>
    <row r="918" spans="1:8" x14ac:dyDescent="0.2">
      <c r="A918" s="31">
        <v>52.191959519999997</v>
      </c>
      <c r="B918" s="31">
        <v>1.440757472</v>
      </c>
      <c r="C918" s="31">
        <v>6.97E-5</v>
      </c>
      <c r="D918" s="31">
        <v>4.3936000000000001E-3</v>
      </c>
      <c r="E918" s="22" t="s">
        <v>1753</v>
      </c>
      <c r="F918" s="32">
        <v>2838</v>
      </c>
      <c r="G918" s="22" t="s">
        <v>969</v>
      </c>
      <c r="H918" s="22" t="s">
        <v>1754</v>
      </c>
    </row>
    <row r="919" spans="1:8" x14ac:dyDescent="0.2">
      <c r="A919" s="31">
        <v>69.515736509999996</v>
      </c>
      <c r="B919" s="31">
        <v>1.440202505</v>
      </c>
      <c r="C919" s="31">
        <v>1.526265E-3</v>
      </c>
      <c r="D919" s="31">
        <v>3.8699196999999998E-2</v>
      </c>
      <c r="E919" s="22" t="s">
        <v>1755</v>
      </c>
      <c r="F919" s="32">
        <v>2170</v>
      </c>
      <c r="G919" s="22" t="s">
        <v>1756</v>
      </c>
      <c r="H919" s="22" t="s">
        <v>1308</v>
      </c>
    </row>
    <row r="920" spans="1:8" x14ac:dyDescent="0.2">
      <c r="A920" s="31">
        <v>241.45630539999999</v>
      </c>
      <c r="B920" s="31">
        <v>1.439578263</v>
      </c>
      <c r="C920" s="31">
        <v>7.3399999999999995E-5</v>
      </c>
      <c r="D920" s="31">
        <v>4.5658499999999998E-3</v>
      </c>
      <c r="E920" s="22" t="s">
        <v>1757</v>
      </c>
      <c r="F920" s="32">
        <v>5398</v>
      </c>
      <c r="G920" s="22" t="s">
        <v>92</v>
      </c>
      <c r="H920" s="22" t="s">
        <v>1017</v>
      </c>
    </row>
    <row r="921" spans="1:8" x14ac:dyDescent="0.2">
      <c r="A921" s="31">
        <v>100.6738898</v>
      </c>
      <c r="B921" s="31">
        <v>1.4388455600000001</v>
      </c>
      <c r="C921" s="31">
        <v>5.8485099999999995E-4</v>
      </c>
      <c r="D921" s="31">
        <v>2.0244339E-2</v>
      </c>
      <c r="E921" s="22" t="s">
        <v>1758</v>
      </c>
      <c r="F921" s="32">
        <v>1885</v>
      </c>
      <c r="G921" s="22" t="s">
        <v>1759</v>
      </c>
      <c r="H921" s="22" t="s">
        <v>1760</v>
      </c>
    </row>
    <row r="922" spans="1:8" x14ac:dyDescent="0.2">
      <c r="A922" s="31">
        <v>313.327718</v>
      </c>
      <c r="B922" s="31">
        <v>1.4386675330000001</v>
      </c>
      <c r="C922" s="31">
        <v>2.57E-6</v>
      </c>
      <c r="D922" s="31">
        <v>3.5586800000000002E-4</v>
      </c>
      <c r="E922" s="22" t="s">
        <v>1761</v>
      </c>
      <c r="F922" s="32">
        <v>710</v>
      </c>
      <c r="G922" s="22" t="s">
        <v>228</v>
      </c>
      <c r="H922" s="20" t="s">
        <v>5351</v>
      </c>
    </row>
    <row r="923" spans="1:8" x14ac:dyDescent="0.2">
      <c r="A923" s="31">
        <v>113.0200533</v>
      </c>
      <c r="B923" s="31">
        <v>1.4374954019999999</v>
      </c>
      <c r="C923" s="31">
        <v>2.0719900000000001E-4</v>
      </c>
      <c r="D923" s="31">
        <v>9.7626629999999995E-3</v>
      </c>
      <c r="E923" s="22" t="s">
        <v>1762</v>
      </c>
      <c r="F923" s="32">
        <v>4339</v>
      </c>
      <c r="G923" s="22" t="s">
        <v>251</v>
      </c>
      <c r="H923" s="22" t="s">
        <v>1763</v>
      </c>
    </row>
    <row r="924" spans="1:8" x14ac:dyDescent="0.2">
      <c r="A924" s="31">
        <v>114.8060821</v>
      </c>
      <c r="B924" s="31">
        <v>1.437264173</v>
      </c>
      <c r="C924" s="31">
        <v>4.4499999999999997E-5</v>
      </c>
      <c r="D924" s="31">
        <v>3.172823E-3</v>
      </c>
      <c r="E924" s="22" t="s">
        <v>1764</v>
      </c>
      <c r="F924" s="32">
        <v>1574</v>
      </c>
      <c r="G924" s="22" t="s">
        <v>1751</v>
      </c>
      <c r="H924" s="22" t="s">
        <v>1752</v>
      </c>
    </row>
    <row r="925" spans="1:8" x14ac:dyDescent="0.2">
      <c r="A925" s="31">
        <v>134.75333839999999</v>
      </c>
      <c r="B925" s="31">
        <v>1.4361104220000001</v>
      </c>
      <c r="C925" s="31">
        <v>7.1404200000000002E-4</v>
      </c>
      <c r="D925" s="31">
        <v>2.3254331E-2</v>
      </c>
      <c r="E925" s="22" t="s">
        <v>1765</v>
      </c>
      <c r="F925" s="32">
        <v>1327</v>
      </c>
      <c r="G925" s="22" t="s">
        <v>1690</v>
      </c>
      <c r="H925" s="22" t="s">
        <v>1691</v>
      </c>
    </row>
    <row r="926" spans="1:8" x14ac:dyDescent="0.2">
      <c r="A926" s="31">
        <v>93.371719970000001</v>
      </c>
      <c r="B926" s="31">
        <v>1.435770438</v>
      </c>
      <c r="C926" s="31">
        <v>2.0145419999999998E-3</v>
      </c>
      <c r="D926" s="31">
        <v>4.6644276999999998E-2</v>
      </c>
      <c r="E926" s="22" t="s">
        <v>1766</v>
      </c>
      <c r="F926" s="32">
        <v>1631</v>
      </c>
      <c r="G926" s="22" t="s">
        <v>880</v>
      </c>
      <c r="H926" s="22" t="s">
        <v>881</v>
      </c>
    </row>
    <row r="927" spans="1:8" x14ac:dyDescent="0.2">
      <c r="A927" s="31">
        <v>95.627614739999999</v>
      </c>
      <c r="B927" s="31">
        <v>1.4355842919999999</v>
      </c>
      <c r="C927" s="31">
        <v>4.5899999999999998E-5</v>
      </c>
      <c r="D927" s="31">
        <v>3.2355209999999999E-3</v>
      </c>
      <c r="E927" s="22" t="s">
        <v>1767</v>
      </c>
      <c r="F927" s="32">
        <v>1574</v>
      </c>
      <c r="G927" s="22" t="s">
        <v>412</v>
      </c>
      <c r="H927" s="22" t="s">
        <v>413</v>
      </c>
    </row>
    <row r="928" spans="1:8" x14ac:dyDescent="0.2">
      <c r="A928" s="31">
        <v>409.16254020000002</v>
      </c>
      <c r="B928" s="31">
        <v>1.4340187870000001</v>
      </c>
      <c r="C928" s="31">
        <v>1.7400000000000001E-6</v>
      </c>
      <c r="D928" s="31">
        <v>2.6299400000000001E-4</v>
      </c>
      <c r="E928" s="22" t="s">
        <v>1768</v>
      </c>
      <c r="F928" s="32">
        <v>1716</v>
      </c>
      <c r="G928" s="22" t="s">
        <v>1769</v>
      </c>
      <c r="H928" s="22" t="s">
        <v>1770</v>
      </c>
    </row>
    <row r="929" spans="1:8" x14ac:dyDescent="0.2">
      <c r="A929" s="31">
        <v>118.7468068</v>
      </c>
      <c r="B929" s="31">
        <v>1.4331273739999999</v>
      </c>
      <c r="C929" s="31">
        <v>7.9398900000000004E-4</v>
      </c>
      <c r="D929" s="31">
        <v>2.4905104000000001E-2</v>
      </c>
      <c r="E929" s="22" t="s">
        <v>1771</v>
      </c>
      <c r="F929" s="32">
        <v>2673</v>
      </c>
      <c r="G929" s="22" t="s">
        <v>1772</v>
      </c>
      <c r="H929" s="22" t="s">
        <v>1773</v>
      </c>
    </row>
    <row r="930" spans="1:8" x14ac:dyDescent="0.2">
      <c r="A930" s="31">
        <v>113.6249686</v>
      </c>
      <c r="B930" s="31">
        <v>1.4313651810000001</v>
      </c>
      <c r="C930" s="31">
        <v>1.33E-5</v>
      </c>
      <c r="D930" s="31">
        <v>1.2714600000000001E-3</v>
      </c>
      <c r="E930" s="22" t="s">
        <v>1774</v>
      </c>
      <c r="F930" s="32">
        <v>654</v>
      </c>
      <c r="G930" s="22" t="s">
        <v>1775</v>
      </c>
      <c r="H930" s="20" t="s">
        <v>5351</v>
      </c>
    </row>
    <row r="931" spans="1:8" x14ac:dyDescent="0.2">
      <c r="A931" s="31">
        <v>62.40439198</v>
      </c>
      <c r="B931" s="31">
        <v>1.430968164</v>
      </c>
      <c r="C931" s="31">
        <v>3.76728E-4</v>
      </c>
      <c r="D931" s="31">
        <v>1.5003473999999999E-2</v>
      </c>
      <c r="E931" s="22" t="s">
        <v>1776</v>
      </c>
      <c r="F931" s="32">
        <v>1240</v>
      </c>
      <c r="G931" s="22" t="s">
        <v>703</v>
      </c>
      <c r="H931" s="22" t="s">
        <v>704</v>
      </c>
    </row>
    <row r="932" spans="1:8" x14ac:dyDescent="0.2">
      <c r="A932" s="31">
        <v>41.834698060000001</v>
      </c>
      <c r="B932" s="31">
        <v>1.4306302470000001</v>
      </c>
      <c r="C932" s="31">
        <v>9.9682000000000004E-4</v>
      </c>
      <c r="D932" s="31">
        <v>2.9011726000000002E-2</v>
      </c>
      <c r="E932" s="22" t="s">
        <v>1777</v>
      </c>
      <c r="F932" s="32">
        <v>852</v>
      </c>
      <c r="G932" s="22" t="s">
        <v>1778</v>
      </c>
      <c r="H932" s="22" t="s">
        <v>1779</v>
      </c>
    </row>
    <row r="933" spans="1:8" x14ac:dyDescent="0.2">
      <c r="A933" s="31">
        <v>54.523665200000003</v>
      </c>
      <c r="B933" s="31">
        <v>1.429190097</v>
      </c>
      <c r="C933" s="31">
        <v>2.7549399999999999E-4</v>
      </c>
      <c r="D933" s="31">
        <v>1.1971957E-2</v>
      </c>
      <c r="E933" s="22" t="s">
        <v>1780</v>
      </c>
      <c r="F933" s="32">
        <v>732</v>
      </c>
      <c r="G933" s="22" t="s">
        <v>1781</v>
      </c>
      <c r="H933" s="22" t="s">
        <v>1782</v>
      </c>
    </row>
    <row r="934" spans="1:8" x14ac:dyDescent="0.2">
      <c r="A934" s="31">
        <v>82.801850470000005</v>
      </c>
      <c r="B934" s="31">
        <v>1.429141523</v>
      </c>
      <c r="C934" s="31">
        <v>1.03E-5</v>
      </c>
      <c r="D934" s="31">
        <v>1.0461680000000001E-3</v>
      </c>
      <c r="E934" s="22" t="s">
        <v>1783</v>
      </c>
      <c r="F934" s="32">
        <v>3149</v>
      </c>
      <c r="G934" s="22" t="s">
        <v>1296</v>
      </c>
      <c r="H934" s="22" t="s">
        <v>565</v>
      </c>
    </row>
    <row r="935" spans="1:8" x14ac:dyDescent="0.2">
      <c r="A935" s="31">
        <v>64.129928750000005</v>
      </c>
      <c r="B935" s="31">
        <v>1.428835539</v>
      </c>
      <c r="C935" s="31">
        <v>6.8300000000000007E-5</v>
      </c>
      <c r="D935" s="31">
        <v>4.3337360000000004E-3</v>
      </c>
      <c r="E935" s="22" t="s">
        <v>1784</v>
      </c>
      <c r="F935" s="32">
        <v>2700</v>
      </c>
      <c r="G935" s="22" t="s">
        <v>1296</v>
      </c>
      <c r="H935" s="22" t="s">
        <v>565</v>
      </c>
    </row>
    <row r="936" spans="1:8" x14ac:dyDescent="0.2">
      <c r="A936" s="31">
        <v>172.17071799999999</v>
      </c>
      <c r="B936" s="31">
        <v>1.4272812880000001</v>
      </c>
      <c r="C936" s="31">
        <v>1.2576760000000001E-3</v>
      </c>
      <c r="D936" s="31">
        <v>3.3991911999999999E-2</v>
      </c>
      <c r="E936" s="22" t="s">
        <v>1785</v>
      </c>
      <c r="F936" s="32">
        <v>1904</v>
      </c>
      <c r="G936" s="22" t="s">
        <v>696</v>
      </c>
      <c r="H936" s="22" t="s">
        <v>623</v>
      </c>
    </row>
    <row r="937" spans="1:8" x14ac:dyDescent="0.2">
      <c r="A937" s="31">
        <v>65.755850229999993</v>
      </c>
      <c r="B937" s="31">
        <v>1.4259429589999999</v>
      </c>
      <c r="C937" s="31">
        <v>8.3647699999999997E-4</v>
      </c>
      <c r="D937" s="31">
        <v>2.5814476999999999E-2</v>
      </c>
      <c r="E937" s="22" t="s">
        <v>1786</v>
      </c>
      <c r="F937" s="32">
        <v>1038</v>
      </c>
      <c r="G937" s="22" t="s">
        <v>1787</v>
      </c>
      <c r="H937" s="22" t="s">
        <v>1788</v>
      </c>
    </row>
    <row r="938" spans="1:8" x14ac:dyDescent="0.2">
      <c r="A938" s="31">
        <v>109.8285022</v>
      </c>
      <c r="B938" s="31">
        <v>1.4250987070000001</v>
      </c>
      <c r="C938" s="31">
        <v>4.3999999999999999E-5</v>
      </c>
      <c r="D938" s="31">
        <v>3.1468099999999999E-3</v>
      </c>
      <c r="E938" s="22" t="s">
        <v>1789</v>
      </c>
      <c r="F938" s="32">
        <v>351</v>
      </c>
      <c r="G938" s="20" t="s">
        <v>5351</v>
      </c>
      <c r="H938" s="20" t="s">
        <v>5351</v>
      </c>
    </row>
    <row r="939" spans="1:8" x14ac:dyDescent="0.2">
      <c r="A939" s="31">
        <v>65.895315280000005</v>
      </c>
      <c r="B939" s="31">
        <v>1.4250078829999999</v>
      </c>
      <c r="C939" s="31">
        <v>1.1372979999999999E-3</v>
      </c>
      <c r="D939" s="31">
        <v>3.1786480999999998E-2</v>
      </c>
      <c r="E939" s="22" t="s">
        <v>1790</v>
      </c>
      <c r="F939" s="32">
        <v>313</v>
      </c>
      <c r="G939" s="22" t="s">
        <v>785</v>
      </c>
      <c r="H939" s="22" t="s">
        <v>786</v>
      </c>
    </row>
    <row r="940" spans="1:8" x14ac:dyDescent="0.2">
      <c r="A940" s="31">
        <v>134.10971699999999</v>
      </c>
      <c r="B940" s="31">
        <v>1.424398713</v>
      </c>
      <c r="C940" s="31">
        <v>2.0600240000000001E-3</v>
      </c>
      <c r="D940" s="31">
        <v>4.7300388999999998E-2</v>
      </c>
      <c r="E940" s="22" t="s">
        <v>1791</v>
      </c>
      <c r="F940" s="32">
        <v>1556</v>
      </c>
      <c r="G940" s="22" t="s">
        <v>1656</v>
      </c>
      <c r="H940" s="22" t="s">
        <v>1657</v>
      </c>
    </row>
    <row r="941" spans="1:8" x14ac:dyDescent="0.2">
      <c r="A941" s="31">
        <v>55.069137060000003</v>
      </c>
      <c r="B941" s="31">
        <v>1.4239536850000001</v>
      </c>
      <c r="C941" s="31">
        <v>1.3499999999999999E-5</v>
      </c>
      <c r="D941" s="31">
        <v>1.2911330000000001E-3</v>
      </c>
      <c r="E941" s="22" t="s">
        <v>1792</v>
      </c>
      <c r="F941" s="32">
        <v>2335</v>
      </c>
      <c r="G941" s="22" t="s">
        <v>773</v>
      </c>
      <c r="H941" s="22" t="s">
        <v>774</v>
      </c>
    </row>
    <row r="942" spans="1:8" x14ac:dyDescent="0.2">
      <c r="A942" s="31">
        <v>152.69774390000001</v>
      </c>
      <c r="B942" s="31">
        <v>1.4232485770000001</v>
      </c>
      <c r="C942" s="31">
        <v>3.4436999999999998E-4</v>
      </c>
      <c r="D942" s="31">
        <v>1.4090147000000001E-2</v>
      </c>
      <c r="E942" s="22" t="s">
        <v>1793</v>
      </c>
      <c r="F942" s="32">
        <v>878</v>
      </c>
      <c r="G942" s="22" t="s">
        <v>112</v>
      </c>
      <c r="H942" s="22" t="s">
        <v>1456</v>
      </c>
    </row>
    <row r="943" spans="1:8" x14ac:dyDescent="0.2">
      <c r="A943" s="31">
        <v>60.916412389999998</v>
      </c>
      <c r="B943" s="31">
        <v>1.4226017360000001</v>
      </c>
      <c r="C943" s="31">
        <v>3.7897700000000001E-4</v>
      </c>
      <c r="D943" s="31">
        <v>1.5054336999999999E-2</v>
      </c>
      <c r="E943" s="22" t="s">
        <v>1794</v>
      </c>
      <c r="F943" s="32">
        <v>886</v>
      </c>
      <c r="G943" s="22" t="s">
        <v>675</v>
      </c>
      <c r="H943" s="22" t="s">
        <v>634</v>
      </c>
    </row>
    <row r="944" spans="1:8" x14ac:dyDescent="0.2">
      <c r="A944" s="31">
        <v>1790.2345949999999</v>
      </c>
      <c r="B944" s="31">
        <v>1.4202695729999999</v>
      </c>
      <c r="C944" s="31">
        <v>1.6799999999999999E-13</v>
      </c>
      <c r="D944" s="31">
        <v>2.6200000000000003E-10</v>
      </c>
      <c r="E944" s="22" t="s">
        <v>1795</v>
      </c>
      <c r="F944" s="32">
        <v>1311</v>
      </c>
      <c r="G944" s="22" t="s">
        <v>329</v>
      </c>
      <c r="H944" s="22" t="s">
        <v>1796</v>
      </c>
    </row>
    <row r="945" spans="1:8" x14ac:dyDescent="0.2">
      <c r="A945" s="31">
        <v>1052.697103</v>
      </c>
      <c r="B945" s="31">
        <v>1.418926694</v>
      </c>
      <c r="C945" s="31">
        <v>2.02E-5</v>
      </c>
      <c r="D945" s="31">
        <v>1.754752E-3</v>
      </c>
      <c r="E945" s="22" t="s">
        <v>1797</v>
      </c>
      <c r="F945" s="32">
        <v>1070</v>
      </c>
      <c r="G945" s="22" t="s">
        <v>1798</v>
      </c>
      <c r="H945" s="22" t="s">
        <v>1799</v>
      </c>
    </row>
    <row r="946" spans="1:8" x14ac:dyDescent="0.2">
      <c r="A946" s="31">
        <v>320.66848429999999</v>
      </c>
      <c r="B946" s="31">
        <v>1.4175713750000001</v>
      </c>
      <c r="C946" s="31">
        <v>1.9107400000000001E-4</v>
      </c>
      <c r="D946" s="31">
        <v>9.1873500000000004E-3</v>
      </c>
      <c r="E946" s="22" t="s">
        <v>1800</v>
      </c>
      <c r="F946" s="32">
        <v>1094</v>
      </c>
      <c r="G946" s="22" t="s">
        <v>1801</v>
      </c>
      <c r="H946" s="22" t="s">
        <v>1802</v>
      </c>
    </row>
    <row r="947" spans="1:8" x14ac:dyDescent="0.2">
      <c r="A947" s="31">
        <v>122.9853799</v>
      </c>
      <c r="B947" s="31">
        <v>1.4168869749999999</v>
      </c>
      <c r="C947" s="31">
        <v>1.2999999999999999E-5</v>
      </c>
      <c r="D947" s="31">
        <v>1.251991E-3</v>
      </c>
      <c r="E947" s="22" t="s">
        <v>1803</v>
      </c>
      <c r="F947" s="32">
        <v>1533</v>
      </c>
      <c r="G947" s="22" t="s">
        <v>1751</v>
      </c>
      <c r="H947" s="22" t="s">
        <v>1752</v>
      </c>
    </row>
    <row r="948" spans="1:8" x14ac:dyDescent="0.2">
      <c r="A948" s="31">
        <v>84.510551820000003</v>
      </c>
      <c r="B948" s="31">
        <v>1.416862082</v>
      </c>
      <c r="C948" s="31">
        <v>2.7469099999999998E-4</v>
      </c>
      <c r="D948" s="31">
        <v>1.1950489999999999E-2</v>
      </c>
      <c r="E948" s="22" t="s">
        <v>1804</v>
      </c>
      <c r="F948" s="32">
        <v>1042</v>
      </c>
      <c r="G948" s="20" t="s">
        <v>5351</v>
      </c>
      <c r="H948" s="22" t="s">
        <v>1805</v>
      </c>
    </row>
    <row r="949" spans="1:8" x14ac:dyDescent="0.2">
      <c r="A949" s="31">
        <v>440.9562942</v>
      </c>
      <c r="B949" s="31">
        <v>1.416662578</v>
      </c>
      <c r="C949" s="31">
        <v>4.8200000000000003E-9</v>
      </c>
      <c r="D949" s="31">
        <v>1.9800000000000001E-6</v>
      </c>
      <c r="E949" s="22" t="s">
        <v>1806</v>
      </c>
      <c r="F949" s="32">
        <v>2837</v>
      </c>
      <c r="G949" s="22" t="s">
        <v>92</v>
      </c>
      <c r="H949" s="22" t="s">
        <v>473</v>
      </c>
    </row>
    <row r="950" spans="1:8" x14ac:dyDescent="0.2">
      <c r="A950" s="31">
        <v>96.162025349999993</v>
      </c>
      <c r="B950" s="31">
        <v>1.416492793</v>
      </c>
      <c r="C950" s="31">
        <v>1.64599E-4</v>
      </c>
      <c r="D950" s="31">
        <v>8.2284590000000005E-3</v>
      </c>
      <c r="E950" s="22" t="s">
        <v>1807</v>
      </c>
      <c r="F950" s="32">
        <v>1437</v>
      </c>
      <c r="G950" s="22" t="s">
        <v>1808</v>
      </c>
      <c r="H950" s="22" t="s">
        <v>1809</v>
      </c>
    </row>
    <row r="951" spans="1:8" x14ac:dyDescent="0.2">
      <c r="A951" s="31">
        <v>408.82527649999997</v>
      </c>
      <c r="B951" s="31">
        <v>1.4162775430000001</v>
      </c>
      <c r="C951" s="31">
        <v>5.1300000000000003E-8</v>
      </c>
      <c r="D951" s="31">
        <v>1.5299999999999999E-5</v>
      </c>
      <c r="E951" s="22" t="s">
        <v>1810</v>
      </c>
      <c r="F951" s="32">
        <v>3891</v>
      </c>
      <c r="G951" s="22" t="s">
        <v>92</v>
      </c>
      <c r="H951" s="22" t="s">
        <v>473</v>
      </c>
    </row>
    <row r="952" spans="1:8" x14ac:dyDescent="0.2">
      <c r="A952" s="31">
        <v>107.55184939999999</v>
      </c>
      <c r="B952" s="31">
        <v>1.4155882580000001</v>
      </c>
      <c r="C952" s="31">
        <v>2.6600000000000003E-7</v>
      </c>
      <c r="D952" s="31">
        <v>5.8100000000000003E-5</v>
      </c>
      <c r="E952" s="22" t="s">
        <v>1811</v>
      </c>
      <c r="F952" s="32">
        <v>1193</v>
      </c>
      <c r="G952" s="20" t="s">
        <v>5351</v>
      </c>
      <c r="H952" s="22" t="s">
        <v>1812</v>
      </c>
    </row>
    <row r="953" spans="1:8" x14ac:dyDescent="0.2">
      <c r="A953" s="31">
        <v>1085.703002</v>
      </c>
      <c r="B953" s="31">
        <v>1.414803472</v>
      </c>
      <c r="C953" s="31">
        <v>1.0699999999999999E-5</v>
      </c>
      <c r="D953" s="31">
        <v>1.076376E-3</v>
      </c>
      <c r="E953" s="22" t="s">
        <v>1813</v>
      </c>
      <c r="F953" s="32">
        <v>936</v>
      </c>
      <c r="G953" s="22" t="s">
        <v>1814</v>
      </c>
      <c r="H953" s="22" t="s">
        <v>1815</v>
      </c>
    </row>
    <row r="954" spans="1:8" x14ac:dyDescent="0.2">
      <c r="A954" s="31">
        <v>110.9593247</v>
      </c>
      <c r="B954" s="31">
        <v>1.4146914589999999</v>
      </c>
      <c r="C954" s="31">
        <v>4.1199999999999999E-5</v>
      </c>
      <c r="D954" s="31">
        <v>2.9940420000000001E-3</v>
      </c>
      <c r="E954" s="22" t="s">
        <v>1816</v>
      </c>
      <c r="F954" s="32">
        <v>1605</v>
      </c>
      <c r="G954" s="22" t="s">
        <v>459</v>
      </c>
      <c r="H954" s="22" t="s">
        <v>460</v>
      </c>
    </row>
    <row r="955" spans="1:8" x14ac:dyDescent="0.2">
      <c r="A955" s="31">
        <v>156.3506185</v>
      </c>
      <c r="B955" s="31">
        <v>1.413102544</v>
      </c>
      <c r="C955" s="31">
        <v>1.5099999999999999E-6</v>
      </c>
      <c r="D955" s="31">
        <v>2.3566799999999999E-4</v>
      </c>
      <c r="E955" s="22" t="s">
        <v>1817</v>
      </c>
      <c r="F955" s="32">
        <v>1712</v>
      </c>
      <c r="G955" s="22" t="s">
        <v>1818</v>
      </c>
      <c r="H955" s="22" t="s">
        <v>1819</v>
      </c>
    </row>
    <row r="956" spans="1:8" x14ac:dyDescent="0.2">
      <c r="A956" s="31">
        <v>195.3698124</v>
      </c>
      <c r="B956" s="31">
        <v>1.4119313449999999</v>
      </c>
      <c r="C956" s="31">
        <v>1.0726729999999999E-3</v>
      </c>
      <c r="D956" s="31">
        <v>3.0491448000000001E-2</v>
      </c>
      <c r="E956" s="22" t="s">
        <v>1820</v>
      </c>
      <c r="F956" s="32">
        <v>894</v>
      </c>
      <c r="G956" s="22" t="s">
        <v>1703</v>
      </c>
      <c r="H956" s="22" t="s">
        <v>892</v>
      </c>
    </row>
    <row r="957" spans="1:8" x14ac:dyDescent="0.2">
      <c r="A957" s="31">
        <v>55.375904390000002</v>
      </c>
      <c r="B957" s="31">
        <v>1.411409943</v>
      </c>
      <c r="C957" s="31">
        <v>1.7145229999999999E-3</v>
      </c>
      <c r="D957" s="31">
        <v>4.1935163999999997E-2</v>
      </c>
      <c r="E957" s="22" t="s">
        <v>1821</v>
      </c>
      <c r="F957" s="32">
        <v>1066</v>
      </c>
      <c r="G957" s="22" t="s">
        <v>1822</v>
      </c>
      <c r="H957" s="22" t="s">
        <v>1823</v>
      </c>
    </row>
    <row r="958" spans="1:8" x14ac:dyDescent="0.2">
      <c r="A958" s="31">
        <v>53.449256640000002</v>
      </c>
      <c r="B958" s="31">
        <v>1.411379446</v>
      </c>
      <c r="C958" s="31">
        <v>1.3459730000000001E-3</v>
      </c>
      <c r="D958" s="31">
        <v>3.5492909000000003E-2</v>
      </c>
      <c r="E958" s="22" t="s">
        <v>1824</v>
      </c>
      <c r="F958" s="32">
        <v>325</v>
      </c>
      <c r="G958" s="22" t="s">
        <v>1220</v>
      </c>
      <c r="H958" s="22" t="s">
        <v>1221</v>
      </c>
    </row>
    <row r="959" spans="1:8" x14ac:dyDescent="0.2">
      <c r="A959" s="31">
        <v>163.7545902</v>
      </c>
      <c r="B959" s="31">
        <v>1.4103709900000001</v>
      </c>
      <c r="C959" s="31">
        <v>1.35E-8</v>
      </c>
      <c r="D959" s="31">
        <v>4.8500000000000002E-6</v>
      </c>
      <c r="E959" s="22" t="s">
        <v>1825</v>
      </c>
      <c r="F959" s="32">
        <v>1085</v>
      </c>
      <c r="G959" s="22" t="s">
        <v>641</v>
      </c>
      <c r="H959" s="22" t="s">
        <v>642</v>
      </c>
    </row>
    <row r="960" spans="1:8" x14ac:dyDescent="0.2">
      <c r="A960" s="31">
        <v>111.60347109999999</v>
      </c>
      <c r="B960" s="31">
        <v>1.4101830150000001</v>
      </c>
      <c r="C960" s="31">
        <v>2.0469780000000001E-3</v>
      </c>
      <c r="D960" s="31">
        <v>4.714165E-2</v>
      </c>
      <c r="E960" s="22" t="s">
        <v>1826</v>
      </c>
      <c r="F960" s="32">
        <v>748</v>
      </c>
      <c r="G960" s="22" t="s">
        <v>1827</v>
      </c>
      <c r="H960" s="22" t="s">
        <v>1828</v>
      </c>
    </row>
    <row r="961" spans="1:8" x14ac:dyDescent="0.2">
      <c r="A961" s="31">
        <v>157.9538733</v>
      </c>
      <c r="B961" s="31">
        <v>1.4085685240000001</v>
      </c>
      <c r="C961" s="31">
        <v>4.5199999999999999E-6</v>
      </c>
      <c r="D961" s="31">
        <v>5.5154499999999996E-4</v>
      </c>
      <c r="E961" s="22" t="s">
        <v>1829</v>
      </c>
      <c r="F961" s="32">
        <v>2181</v>
      </c>
      <c r="G961" s="22" t="s">
        <v>1632</v>
      </c>
      <c r="H961" s="22" t="s">
        <v>1633</v>
      </c>
    </row>
    <row r="962" spans="1:8" x14ac:dyDescent="0.2">
      <c r="A962" s="31">
        <v>73.805261290000004</v>
      </c>
      <c r="B962" s="31">
        <v>1.4064278450000001</v>
      </c>
      <c r="C962" s="31">
        <v>5.7502599999999997E-4</v>
      </c>
      <c r="D962" s="31">
        <v>1.999921E-2</v>
      </c>
      <c r="E962" s="22" t="s">
        <v>1830</v>
      </c>
      <c r="F962" s="32">
        <v>3344</v>
      </c>
      <c r="G962" s="22" t="s">
        <v>898</v>
      </c>
      <c r="H962" s="22" t="s">
        <v>899</v>
      </c>
    </row>
    <row r="963" spans="1:8" x14ac:dyDescent="0.2">
      <c r="A963" s="31">
        <v>87.813793779999997</v>
      </c>
      <c r="B963" s="31">
        <v>1.4056077840000001</v>
      </c>
      <c r="C963" s="31">
        <v>5.8489900000000005E-4</v>
      </c>
      <c r="D963" s="31">
        <v>2.0244339E-2</v>
      </c>
      <c r="E963" s="22" t="s">
        <v>1831</v>
      </c>
      <c r="F963" s="32">
        <v>1657</v>
      </c>
      <c r="G963" s="22" t="s">
        <v>1483</v>
      </c>
      <c r="H963" s="22" t="s">
        <v>1484</v>
      </c>
    </row>
    <row r="964" spans="1:8" x14ac:dyDescent="0.2">
      <c r="A964" s="31">
        <v>121.1685324</v>
      </c>
      <c r="B964" s="31">
        <v>1.4050625210000001</v>
      </c>
      <c r="C964" s="31">
        <v>1.7600000000000001E-5</v>
      </c>
      <c r="D964" s="31">
        <v>1.5823670000000001E-3</v>
      </c>
      <c r="E964" s="22" t="s">
        <v>1832</v>
      </c>
      <c r="F964" s="32">
        <v>1511</v>
      </c>
      <c r="G964" s="22" t="s">
        <v>1582</v>
      </c>
      <c r="H964" s="22" t="s">
        <v>1583</v>
      </c>
    </row>
    <row r="965" spans="1:8" x14ac:dyDescent="0.2">
      <c r="A965" s="31">
        <v>58.393800089999999</v>
      </c>
      <c r="B965" s="31">
        <v>1.4049354620000001</v>
      </c>
      <c r="C965" s="31">
        <v>1.7857470000000001E-3</v>
      </c>
      <c r="D965" s="31">
        <v>4.3155626000000002E-2</v>
      </c>
      <c r="E965" s="22" t="s">
        <v>1833</v>
      </c>
      <c r="F965" s="32">
        <v>1137</v>
      </c>
      <c r="G965" s="22" t="s">
        <v>1787</v>
      </c>
      <c r="H965" s="22" t="s">
        <v>1788</v>
      </c>
    </row>
    <row r="966" spans="1:8" x14ac:dyDescent="0.2">
      <c r="A966" s="31">
        <v>58.433699939999997</v>
      </c>
      <c r="B966" s="31">
        <v>1.4049201630000001</v>
      </c>
      <c r="C966" s="31">
        <v>9.1304199999999998E-4</v>
      </c>
      <c r="D966" s="31">
        <v>2.7328104999999998E-2</v>
      </c>
      <c r="E966" s="22" t="s">
        <v>1834</v>
      </c>
      <c r="F966" s="32">
        <v>887</v>
      </c>
      <c r="G966" s="22" t="s">
        <v>1835</v>
      </c>
      <c r="H966" s="22" t="s">
        <v>1836</v>
      </c>
    </row>
    <row r="967" spans="1:8" x14ac:dyDescent="0.2">
      <c r="A967" s="31">
        <v>95.799215500000003</v>
      </c>
      <c r="B967" s="31">
        <v>1.404558564</v>
      </c>
      <c r="C967" s="31">
        <v>3.1659899999999998E-4</v>
      </c>
      <c r="D967" s="31">
        <v>1.3224105999999999E-2</v>
      </c>
      <c r="E967" s="22" t="s">
        <v>1837</v>
      </c>
      <c r="F967" s="32">
        <v>1730</v>
      </c>
      <c r="G967" s="22" t="s">
        <v>1838</v>
      </c>
      <c r="H967" s="22" t="s">
        <v>1638</v>
      </c>
    </row>
    <row r="968" spans="1:8" x14ac:dyDescent="0.2">
      <c r="A968" s="31">
        <v>131.554956</v>
      </c>
      <c r="B968" s="31">
        <v>1.4041957700000001</v>
      </c>
      <c r="C968" s="31">
        <v>5.0836999999999996E-4</v>
      </c>
      <c r="D968" s="31">
        <v>1.8307225999999999E-2</v>
      </c>
      <c r="E968" s="22" t="s">
        <v>1839</v>
      </c>
      <c r="F968" s="32">
        <v>1734</v>
      </c>
      <c r="G968" s="22" t="s">
        <v>1840</v>
      </c>
      <c r="H968" s="22" t="s">
        <v>1841</v>
      </c>
    </row>
    <row r="969" spans="1:8" x14ac:dyDescent="0.2">
      <c r="A969" s="31">
        <v>266.34552339999999</v>
      </c>
      <c r="B969" s="31">
        <v>1.4033137899999999</v>
      </c>
      <c r="C969" s="31">
        <v>6.02241E-4</v>
      </c>
      <c r="D969" s="31">
        <v>2.0683714999999998E-2</v>
      </c>
      <c r="E969" s="22" t="s">
        <v>1842</v>
      </c>
      <c r="F969" s="32">
        <v>1790</v>
      </c>
      <c r="G969" s="22" t="s">
        <v>1151</v>
      </c>
      <c r="H969" s="22" t="s">
        <v>1647</v>
      </c>
    </row>
    <row r="970" spans="1:8" x14ac:dyDescent="0.2">
      <c r="A970" s="31">
        <v>54.949683180000001</v>
      </c>
      <c r="B970" s="31">
        <v>1.403127486</v>
      </c>
      <c r="C970" s="31">
        <v>5.1652899999999995E-4</v>
      </c>
      <c r="D970" s="31">
        <v>1.8489287E-2</v>
      </c>
      <c r="E970" s="22" t="s">
        <v>1843</v>
      </c>
      <c r="F970" s="32">
        <v>990</v>
      </c>
      <c r="G970" s="20" t="s">
        <v>5351</v>
      </c>
      <c r="H970" s="22" t="s">
        <v>1844</v>
      </c>
    </row>
    <row r="971" spans="1:8" x14ac:dyDescent="0.2">
      <c r="A971" s="31">
        <v>81.427706000000001</v>
      </c>
      <c r="B971" s="31">
        <v>1.402323577</v>
      </c>
      <c r="C971" s="31">
        <v>1.6110899999999999E-4</v>
      </c>
      <c r="D971" s="31">
        <v>8.1010260000000008E-3</v>
      </c>
      <c r="E971" s="22" t="s">
        <v>1845</v>
      </c>
      <c r="F971" s="32">
        <v>1337</v>
      </c>
      <c r="G971" s="20" t="s">
        <v>5351</v>
      </c>
      <c r="H971" s="22" t="s">
        <v>1846</v>
      </c>
    </row>
    <row r="972" spans="1:8" x14ac:dyDescent="0.2">
      <c r="A972" s="31">
        <v>223.77760459999999</v>
      </c>
      <c r="B972" s="31">
        <v>1.4021499529999999</v>
      </c>
      <c r="C972" s="31">
        <v>5.4266899999999996E-4</v>
      </c>
      <c r="D972" s="31">
        <v>1.9176865000000001E-2</v>
      </c>
      <c r="E972" s="22" t="s">
        <v>1847</v>
      </c>
      <c r="F972" s="32">
        <v>1574</v>
      </c>
      <c r="G972" s="22" t="s">
        <v>329</v>
      </c>
      <c r="H972" s="22" t="s">
        <v>1796</v>
      </c>
    </row>
    <row r="973" spans="1:8" x14ac:dyDescent="0.2">
      <c r="A973" s="31">
        <v>39.659755869999998</v>
      </c>
      <c r="B973" s="31">
        <v>1.4013285</v>
      </c>
      <c r="C973" s="31">
        <v>1.0853080000000001E-3</v>
      </c>
      <c r="D973" s="31">
        <v>3.0743849E-2</v>
      </c>
      <c r="E973" s="22" t="s">
        <v>1848</v>
      </c>
      <c r="F973" s="32">
        <v>971</v>
      </c>
      <c r="G973" s="22" t="s">
        <v>1849</v>
      </c>
      <c r="H973" s="22" t="s">
        <v>1850</v>
      </c>
    </row>
    <row r="974" spans="1:8" x14ac:dyDescent="0.2">
      <c r="A974" s="31">
        <v>88.88335447</v>
      </c>
      <c r="B974" s="31">
        <v>1.401317444</v>
      </c>
      <c r="C974" s="31">
        <v>4.8600000000000002E-9</v>
      </c>
      <c r="D974" s="31">
        <v>1.9800000000000001E-6</v>
      </c>
      <c r="E974" s="22" t="s">
        <v>1851</v>
      </c>
      <c r="F974" s="32">
        <v>2396</v>
      </c>
      <c r="G974" s="22" t="s">
        <v>773</v>
      </c>
      <c r="H974" s="22" t="s">
        <v>774</v>
      </c>
    </row>
    <row r="975" spans="1:8" x14ac:dyDescent="0.2">
      <c r="A975" s="31">
        <v>182.0121044</v>
      </c>
      <c r="B975" s="31">
        <v>1.398290214</v>
      </c>
      <c r="C975" s="31">
        <v>1.981343E-3</v>
      </c>
      <c r="D975" s="31">
        <v>4.6122934999999997E-2</v>
      </c>
      <c r="E975" s="22" t="s">
        <v>1852</v>
      </c>
      <c r="F975" s="32">
        <v>2085</v>
      </c>
      <c r="G975" s="22" t="s">
        <v>696</v>
      </c>
      <c r="H975" s="22" t="s">
        <v>623</v>
      </c>
    </row>
    <row r="976" spans="1:8" x14ac:dyDescent="0.2">
      <c r="A976" s="31">
        <v>242.531251</v>
      </c>
      <c r="B976" s="31">
        <v>1.3981325010000001</v>
      </c>
      <c r="C976" s="31">
        <v>7.7350599999999998E-4</v>
      </c>
      <c r="D976" s="31">
        <v>2.4480714000000001E-2</v>
      </c>
      <c r="E976" s="22" t="s">
        <v>1853</v>
      </c>
      <c r="F976" s="32">
        <v>1079</v>
      </c>
      <c r="G976" s="20" t="s">
        <v>5351</v>
      </c>
      <c r="H976" s="22" t="s">
        <v>211</v>
      </c>
    </row>
    <row r="977" spans="1:8" x14ac:dyDescent="0.2">
      <c r="A977" s="31">
        <v>226.6194265</v>
      </c>
      <c r="B977" s="31">
        <v>1.397569297</v>
      </c>
      <c r="C977" s="31">
        <v>8.5996800000000002E-4</v>
      </c>
      <c r="D977" s="31">
        <v>2.6314047E-2</v>
      </c>
      <c r="E977" s="22" t="s">
        <v>1854</v>
      </c>
      <c r="F977" s="32">
        <v>1514</v>
      </c>
      <c r="G977" s="22" t="s">
        <v>210</v>
      </c>
      <c r="H977" s="22" t="s">
        <v>211</v>
      </c>
    </row>
    <row r="978" spans="1:8" x14ac:dyDescent="0.2">
      <c r="A978" s="31">
        <v>186.96368559999999</v>
      </c>
      <c r="B978" s="31">
        <v>1.397322725</v>
      </c>
      <c r="C978" s="31">
        <v>1.827221E-3</v>
      </c>
      <c r="D978" s="31">
        <v>4.3800184999999998E-2</v>
      </c>
      <c r="E978" s="22" t="s">
        <v>1855</v>
      </c>
      <c r="F978" s="32">
        <v>2078</v>
      </c>
      <c r="G978" s="22" t="s">
        <v>696</v>
      </c>
      <c r="H978" s="22" t="s">
        <v>623</v>
      </c>
    </row>
    <row r="979" spans="1:8" x14ac:dyDescent="0.2">
      <c r="A979" s="31">
        <v>439.2069745</v>
      </c>
      <c r="B979" s="31">
        <v>1.397278917</v>
      </c>
      <c r="C979" s="31">
        <v>6.9800000000000003E-9</v>
      </c>
      <c r="D979" s="31">
        <v>2.7300000000000001E-6</v>
      </c>
      <c r="E979" s="22" t="s">
        <v>1856</v>
      </c>
      <c r="F979" s="32">
        <v>3912</v>
      </c>
      <c r="G979" s="22" t="s">
        <v>1857</v>
      </c>
      <c r="H979" s="22" t="s">
        <v>1858</v>
      </c>
    </row>
    <row r="980" spans="1:8" x14ac:dyDescent="0.2">
      <c r="A980" s="31">
        <v>116.8860438</v>
      </c>
      <c r="B980" s="31">
        <v>1.396050241</v>
      </c>
      <c r="C980" s="31">
        <v>6.5128799999999998E-4</v>
      </c>
      <c r="D980" s="31">
        <v>2.1839573000000001E-2</v>
      </c>
      <c r="E980" s="22" t="s">
        <v>1859</v>
      </c>
      <c r="F980" s="32">
        <v>1519</v>
      </c>
      <c r="G980" s="22" t="s">
        <v>1840</v>
      </c>
      <c r="H980" s="22" t="s">
        <v>1860</v>
      </c>
    </row>
    <row r="981" spans="1:8" x14ac:dyDescent="0.2">
      <c r="A981" s="31">
        <v>79.263257429999996</v>
      </c>
      <c r="B981" s="31">
        <v>1.3954706160000001</v>
      </c>
      <c r="C981" s="31">
        <v>2.4099999999999998E-6</v>
      </c>
      <c r="D981" s="31">
        <v>3.38618E-4</v>
      </c>
      <c r="E981" s="22" t="s">
        <v>1861</v>
      </c>
      <c r="F981" s="32">
        <v>2498</v>
      </c>
      <c r="G981" s="22" t="s">
        <v>773</v>
      </c>
      <c r="H981" s="22" t="s">
        <v>774</v>
      </c>
    </row>
    <row r="982" spans="1:8" x14ac:dyDescent="0.2">
      <c r="A982" s="31">
        <v>430.94667759999999</v>
      </c>
      <c r="B982" s="31">
        <v>1.3953192860000001</v>
      </c>
      <c r="C982" s="31">
        <v>7.8300000000000006E-8</v>
      </c>
      <c r="D982" s="31">
        <v>2.16E-5</v>
      </c>
      <c r="E982" s="22" t="s">
        <v>1862</v>
      </c>
      <c r="F982" s="32">
        <v>3916</v>
      </c>
      <c r="G982" s="22" t="s">
        <v>1857</v>
      </c>
      <c r="H982" s="22" t="s">
        <v>1858</v>
      </c>
    </row>
    <row r="983" spans="1:8" x14ac:dyDescent="0.2">
      <c r="A983" s="31">
        <v>191.62823119999999</v>
      </c>
      <c r="B983" s="31">
        <v>1.3944840869999999</v>
      </c>
      <c r="C983" s="31">
        <v>1.6156800000000001E-4</v>
      </c>
      <c r="D983" s="31">
        <v>8.110974E-3</v>
      </c>
      <c r="E983" s="22" t="s">
        <v>1863</v>
      </c>
      <c r="F983" s="32">
        <v>918</v>
      </c>
      <c r="G983" s="22" t="s">
        <v>1864</v>
      </c>
      <c r="H983" s="22" t="s">
        <v>1865</v>
      </c>
    </row>
    <row r="984" spans="1:8" x14ac:dyDescent="0.2">
      <c r="A984" s="31">
        <v>132.46856629999999</v>
      </c>
      <c r="B984" s="31">
        <v>1.394276936</v>
      </c>
      <c r="C984" s="31">
        <v>7.7400000000000002E-7</v>
      </c>
      <c r="D984" s="31">
        <v>1.3613699999999999E-4</v>
      </c>
      <c r="E984" s="22" t="s">
        <v>1866</v>
      </c>
      <c r="F984" s="32">
        <v>1941</v>
      </c>
      <c r="G984" s="22" t="s">
        <v>1867</v>
      </c>
      <c r="H984" s="22" t="s">
        <v>1868</v>
      </c>
    </row>
    <row r="985" spans="1:8" x14ac:dyDescent="0.2">
      <c r="A985" s="31">
        <v>123.56130829999999</v>
      </c>
      <c r="B985" s="31">
        <v>1.3940380960000001</v>
      </c>
      <c r="C985" s="31">
        <v>1.3385400000000001E-4</v>
      </c>
      <c r="D985" s="31">
        <v>7.1163019999999997E-3</v>
      </c>
      <c r="E985" s="22" t="s">
        <v>1869</v>
      </c>
      <c r="F985" s="32">
        <v>4751</v>
      </c>
      <c r="G985" s="22" t="s">
        <v>1695</v>
      </c>
      <c r="H985" s="22" t="s">
        <v>1870</v>
      </c>
    </row>
    <row r="986" spans="1:8" x14ac:dyDescent="0.2">
      <c r="A986" s="31">
        <v>538.00252139999998</v>
      </c>
      <c r="B986" s="31">
        <v>1.393564528</v>
      </c>
      <c r="C986" s="31">
        <v>9.2700000000000004E-5</v>
      </c>
      <c r="D986" s="31">
        <v>5.3952770000000004E-3</v>
      </c>
      <c r="E986" s="22" t="s">
        <v>1871</v>
      </c>
      <c r="F986" s="32">
        <v>1177</v>
      </c>
      <c r="G986" s="20" t="s">
        <v>5351</v>
      </c>
      <c r="H986" s="22" t="s">
        <v>1263</v>
      </c>
    </row>
    <row r="987" spans="1:8" x14ac:dyDescent="0.2">
      <c r="A987" s="31">
        <v>781.27997489999996</v>
      </c>
      <c r="B987" s="31">
        <v>1.392899739</v>
      </c>
      <c r="C987" s="31">
        <v>5.0699999999999997E-6</v>
      </c>
      <c r="D987" s="31">
        <v>6.0237699999999997E-4</v>
      </c>
      <c r="E987" s="22" t="s">
        <v>1872</v>
      </c>
      <c r="F987" s="32">
        <v>592</v>
      </c>
      <c r="G987" s="20" t="s">
        <v>5351</v>
      </c>
      <c r="H987" s="22" t="s">
        <v>1579</v>
      </c>
    </row>
    <row r="988" spans="1:8" x14ac:dyDescent="0.2">
      <c r="A988" s="31">
        <v>275.11408399999999</v>
      </c>
      <c r="B988" s="31">
        <v>1.3904364170000001</v>
      </c>
      <c r="C988" s="31">
        <v>5.8954500000000002E-4</v>
      </c>
      <c r="D988" s="31">
        <v>2.0382402000000001E-2</v>
      </c>
      <c r="E988" s="22" t="s">
        <v>1873</v>
      </c>
      <c r="F988" s="32">
        <v>1830</v>
      </c>
      <c r="G988" s="22" t="s">
        <v>1151</v>
      </c>
      <c r="H988" s="22" t="s">
        <v>1647</v>
      </c>
    </row>
    <row r="989" spans="1:8" x14ac:dyDescent="0.2">
      <c r="A989" s="31">
        <v>87.521305769999998</v>
      </c>
      <c r="B989" s="31">
        <v>1.390297785</v>
      </c>
      <c r="C989" s="31">
        <v>4.0399999999999999E-5</v>
      </c>
      <c r="D989" s="31">
        <v>2.9503760000000002E-3</v>
      </c>
      <c r="E989" s="22" t="s">
        <v>1874</v>
      </c>
      <c r="F989" s="32">
        <v>524</v>
      </c>
      <c r="G989" s="20" t="s">
        <v>5351</v>
      </c>
      <c r="H989" s="20" t="s">
        <v>5351</v>
      </c>
    </row>
    <row r="990" spans="1:8" x14ac:dyDescent="0.2">
      <c r="A990" s="31">
        <v>158.92115440000001</v>
      </c>
      <c r="B990" s="31">
        <v>1.390048086</v>
      </c>
      <c r="C990" s="31">
        <v>4.7211699999999998E-4</v>
      </c>
      <c r="D990" s="31">
        <v>1.7421509000000002E-2</v>
      </c>
      <c r="E990" s="22" t="s">
        <v>1875</v>
      </c>
      <c r="F990" s="32">
        <v>1707</v>
      </c>
      <c r="G990" s="22" t="s">
        <v>1690</v>
      </c>
      <c r="H990" s="22" t="s">
        <v>1691</v>
      </c>
    </row>
    <row r="991" spans="1:8" x14ac:dyDescent="0.2">
      <c r="A991" s="31">
        <v>42.76193705</v>
      </c>
      <c r="B991" s="31">
        <v>1.3886436470000001</v>
      </c>
      <c r="C991" s="31">
        <v>1.5714200000000001E-4</v>
      </c>
      <c r="D991" s="31">
        <v>7.9610219999999999E-3</v>
      </c>
      <c r="E991" s="22" t="s">
        <v>1876</v>
      </c>
      <c r="F991" s="32">
        <v>1057</v>
      </c>
      <c r="G991" s="22" t="s">
        <v>1877</v>
      </c>
      <c r="H991" s="22" t="s">
        <v>1878</v>
      </c>
    </row>
    <row r="992" spans="1:8" x14ac:dyDescent="0.2">
      <c r="A992" s="31">
        <v>98.850607659999994</v>
      </c>
      <c r="B992" s="31">
        <v>1.388376383</v>
      </c>
      <c r="C992" s="31">
        <v>9.07039E-4</v>
      </c>
      <c r="D992" s="31">
        <v>2.7222058E-2</v>
      </c>
      <c r="E992" s="22" t="s">
        <v>1879</v>
      </c>
      <c r="F992" s="32">
        <v>243</v>
      </c>
      <c r="G992" s="20" t="s">
        <v>5351</v>
      </c>
      <c r="H992" s="20" t="s">
        <v>5351</v>
      </c>
    </row>
    <row r="993" spans="1:8" x14ac:dyDescent="0.2">
      <c r="A993" s="31">
        <v>53.277895399999998</v>
      </c>
      <c r="B993" s="31">
        <v>1.3868244810000001</v>
      </c>
      <c r="C993" s="31">
        <v>6.2500000000000003E-6</v>
      </c>
      <c r="D993" s="31">
        <v>7.0949700000000001E-4</v>
      </c>
      <c r="E993" s="22" t="s">
        <v>1880</v>
      </c>
      <c r="F993" s="32">
        <v>803</v>
      </c>
      <c r="G993" s="22" t="s">
        <v>1881</v>
      </c>
      <c r="H993" s="22" t="s">
        <v>1882</v>
      </c>
    </row>
    <row r="994" spans="1:8" x14ac:dyDescent="0.2">
      <c r="A994" s="31">
        <v>150.132565</v>
      </c>
      <c r="B994" s="31">
        <v>1.3867398479999999</v>
      </c>
      <c r="C994" s="31">
        <v>1.1E-5</v>
      </c>
      <c r="D994" s="31">
        <v>1.100031E-3</v>
      </c>
      <c r="E994" s="22" t="s">
        <v>1883</v>
      </c>
      <c r="F994" s="32">
        <v>5789</v>
      </c>
      <c r="G994" s="22" t="s">
        <v>1490</v>
      </c>
      <c r="H994" s="22" t="s">
        <v>1491</v>
      </c>
    </row>
    <row r="995" spans="1:8" x14ac:dyDescent="0.2">
      <c r="A995" s="31">
        <v>106.71889109999999</v>
      </c>
      <c r="B995" s="31">
        <v>1.385882112</v>
      </c>
      <c r="C995" s="31">
        <v>1.17557E-4</v>
      </c>
      <c r="D995" s="31">
        <v>6.4594140000000001E-3</v>
      </c>
      <c r="E995" s="22" t="s">
        <v>1884</v>
      </c>
      <c r="F995" s="32">
        <v>1338</v>
      </c>
      <c r="G995" s="22" t="s">
        <v>1690</v>
      </c>
      <c r="H995" s="22" t="s">
        <v>1691</v>
      </c>
    </row>
    <row r="996" spans="1:8" x14ac:dyDescent="0.2">
      <c r="A996" s="31">
        <v>441.36800110000001</v>
      </c>
      <c r="B996" s="31">
        <v>1.3854251799999999</v>
      </c>
      <c r="C996" s="31">
        <v>5.3699999999999997E-5</v>
      </c>
      <c r="D996" s="31">
        <v>3.622676E-3</v>
      </c>
      <c r="E996" s="22" t="s">
        <v>1885</v>
      </c>
      <c r="F996" s="32">
        <v>1542</v>
      </c>
      <c r="G996" s="22" t="s">
        <v>1886</v>
      </c>
      <c r="H996" s="22" t="s">
        <v>1887</v>
      </c>
    </row>
    <row r="997" spans="1:8" x14ac:dyDescent="0.2">
      <c r="A997" s="31">
        <v>41.77141108</v>
      </c>
      <c r="B997" s="31">
        <v>1.3852547310000001</v>
      </c>
      <c r="C997" s="31">
        <v>4.9282099999999995E-4</v>
      </c>
      <c r="D997" s="31">
        <v>1.7943331999999999E-2</v>
      </c>
      <c r="E997" s="22" t="s">
        <v>1888</v>
      </c>
      <c r="F997" s="32">
        <v>1331</v>
      </c>
      <c r="G997" s="22" t="s">
        <v>1483</v>
      </c>
      <c r="H997" s="22" t="s">
        <v>1889</v>
      </c>
    </row>
    <row r="998" spans="1:8" x14ac:dyDescent="0.2">
      <c r="A998" s="31">
        <v>181.30466799999999</v>
      </c>
      <c r="B998" s="31">
        <v>1.3845050029999999</v>
      </c>
      <c r="C998" s="31">
        <v>2.02788E-4</v>
      </c>
      <c r="D998" s="31">
        <v>9.6133290000000003E-3</v>
      </c>
      <c r="E998" s="22" t="s">
        <v>1890</v>
      </c>
      <c r="F998" s="32">
        <v>1182</v>
      </c>
      <c r="G998" s="22" t="s">
        <v>1891</v>
      </c>
      <c r="H998" s="22" t="s">
        <v>1892</v>
      </c>
    </row>
    <row r="999" spans="1:8" x14ac:dyDescent="0.2">
      <c r="A999" s="31">
        <v>120.7172061</v>
      </c>
      <c r="B999" s="31">
        <v>1.3833926839999999</v>
      </c>
      <c r="C999" s="31">
        <v>4.46E-5</v>
      </c>
      <c r="D999" s="31">
        <v>3.1758620000000002E-3</v>
      </c>
      <c r="E999" s="22" t="s">
        <v>1893</v>
      </c>
      <c r="F999" s="32">
        <v>5165</v>
      </c>
      <c r="G999" s="22" t="s">
        <v>493</v>
      </c>
      <c r="H999" s="22" t="s">
        <v>1894</v>
      </c>
    </row>
    <row r="1000" spans="1:8" x14ac:dyDescent="0.2">
      <c r="A1000" s="31">
        <v>270.3250764</v>
      </c>
      <c r="B1000" s="31">
        <v>1.3833865999999999</v>
      </c>
      <c r="C1000" s="31">
        <v>7.66883E-4</v>
      </c>
      <c r="D1000" s="31">
        <v>2.4347251E-2</v>
      </c>
      <c r="E1000" s="22" t="s">
        <v>1895</v>
      </c>
      <c r="F1000" s="32">
        <v>1075</v>
      </c>
      <c r="G1000" s="22" t="s">
        <v>1896</v>
      </c>
      <c r="H1000" s="22" t="s">
        <v>1897</v>
      </c>
    </row>
    <row r="1001" spans="1:8" x14ac:dyDescent="0.2">
      <c r="A1001" s="31">
        <v>251.9700838</v>
      </c>
      <c r="B1001" s="31">
        <v>1.3832413459999999</v>
      </c>
      <c r="C1001" s="31">
        <v>1.05E-8</v>
      </c>
      <c r="D1001" s="31">
        <v>3.9099999999999998E-6</v>
      </c>
      <c r="E1001" s="22" t="s">
        <v>1898</v>
      </c>
      <c r="F1001" s="32">
        <v>658</v>
      </c>
      <c r="G1001" s="20" t="s">
        <v>5351</v>
      </c>
      <c r="H1001" s="20" t="s">
        <v>5351</v>
      </c>
    </row>
    <row r="1002" spans="1:8" x14ac:dyDescent="0.2">
      <c r="A1002" s="31">
        <v>97.712691730000003</v>
      </c>
      <c r="B1002" s="31">
        <v>1.382362979</v>
      </c>
      <c r="C1002" s="31">
        <v>5.1230600000000002E-4</v>
      </c>
      <c r="D1002" s="31">
        <v>1.8391411999999999E-2</v>
      </c>
      <c r="E1002" s="22" t="s">
        <v>1899</v>
      </c>
      <c r="F1002" s="32">
        <v>1870</v>
      </c>
      <c r="G1002" s="22" t="s">
        <v>1038</v>
      </c>
      <c r="H1002" s="22" t="s">
        <v>1039</v>
      </c>
    </row>
    <row r="1003" spans="1:8" x14ac:dyDescent="0.2">
      <c r="A1003" s="31">
        <v>53.151101490000002</v>
      </c>
      <c r="B1003" s="31">
        <v>1.3819577300000001</v>
      </c>
      <c r="C1003" s="31">
        <v>2.3196800000000001E-4</v>
      </c>
      <c r="D1003" s="31">
        <v>1.0584764999999999E-2</v>
      </c>
      <c r="E1003" s="22" t="s">
        <v>1900</v>
      </c>
      <c r="F1003" s="32">
        <v>610</v>
      </c>
      <c r="G1003" s="22" t="s">
        <v>1901</v>
      </c>
      <c r="H1003" s="22" t="s">
        <v>1902</v>
      </c>
    </row>
    <row r="1004" spans="1:8" x14ac:dyDescent="0.2">
      <c r="A1004" s="31">
        <v>80.765236680000001</v>
      </c>
      <c r="B1004" s="31">
        <v>1.381285828</v>
      </c>
      <c r="C1004" s="31">
        <v>3.4700000000000003E-5</v>
      </c>
      <c r="D1004" s="31">
        <v>2.6491010000000001E-3</v>
      </c>
      <c r="E1004" s="22" t="s">
        <v>1903</v>
      </c>
      <c r="F1004" s="32">
        <v>963</v>
      </c>
      <c r="G1004" s="22" t="s">
        <v>1904</v>
      </c>
      <c r="H1004" s="22" t="s">
        <v>1905</v>
      </c>
    </row>
    <row r="1005" spans="1:8" x14ac:dyDescent="0.2">
      <c r="A1005" s="31">
        <v>119.02498970000001</v>
      </c>
      <c r="B1005" s="31">
        <v>1.3811666650000001</v>
      </c>
      <c r="C1005" s="31">
        <v>6.86E-5</v>
      </c>
      <c r="D1005" s="31">
        <v>4.3440060000000001E-3</v>
      </c>
      <c r="E1005" s="22" t="s">
        <v>1906</v>
      </c>
      <c r="F1005" s="32">
        <v>558</v>
      </c>
      <c r="G1005" s="22" t="s">
        <v>1907</v>
      </c>
      <c r="H1005" s="22" t="s">
        <v>539</v>
      </c>
    </row>
    <row r="1006" spans="1:8" x14ac:dyDescent="0.2">
      <c r="A1006" s="31">
        <v>51.397156109999997</v>
      </c>
      <c r="B1006" s="31">
        <v>1.3810408270000001</v>
      </c>
      <c r="C1006" s="31">
        <v>1.6913939999999999E-3</v>
      </c>
      <c r="D1006" s="31">
        <v>4.1605928E-2</v>
      </c>
      <c r="E1006" s="22" t="s">
        <v>1908</v>
      </c>
      <c r="F1006" s="32">
        <v>2226</v>
      </c>
      <c r="G1006" s="22" t="s">
        <v>773</v>
      </c>
      <c r="H1006" s="22" t="s">
        <v>774</v>
      </c>
    </row>
    <row r="1007" spans="1:8" x14ac:dyDescent="0.2">
      <c r="A1007" s="31">
        <v>126.8620949</v>
      </c>
      <c r="B1007" s="31">
        <v>1.3810253400000001</v>
      </c>
      <c r="C1007" s="31">
        <v>4.0999999999999999E-7</v>
      </c>
      <c r="D1007" s="31">
        <v>8.1299999999999997E-5</v>
      </c>
      <c r="E1007" s="22" t="s">
        <v>1909</v>
      </c>
      <c r="F1007" s="32">
        <v>1449</v>
      </c>
      <c r="G1007" s="22" t="s">
        <v>1910</v>
      </c>
      <c r="H1007" s="22" t="s">
        <v>1911</v>
      </c>
    </row>
    <row r="1008" spans="1:8" x14ac:dyDescent="0.2">
      <c r="A1008" s="31">
        <v>69.172001019999996</v>
      </c>
      <c r="B1008" s="31">
        <v>1.380588634</v>
      </c>
      <c r="C1008" s="31">
        <v>7.0415799999999998E-4</v>
      </c>
      <c r="D1008" s="31">
        <v>2.3068215E-2</v>
      </c>
      <c r="E1008" s="22" t="s">
        <v>1912</v>
      </c>
      <c r="F1008" s="32">
        <v>3504</v>
      </c>
      <c r="G1008" s="22" t="s">
        <v>1531</v>
      </c>
      <c r="H1008" s="22" t="s">
        <v>1532</v>
      </c>
    </row>
    <row r="1009" spans="1:8" x14ac:dyDescent="0.2">
      <c r="A1009" s="31">
        <v>155.4393307</v>
      </c>
      <c r="B1009" s="31">
        <v>1.378652204</v>
      </c>
      <c r="C1009" s="31">
        <v>1.34E-5</v>
      </c>
      <c r="D1009" s="31">
        <v>1.2797959999999999E-3</v>
      </c>
      <c r="E1009" s="22" t="s">
        <v>1913</v>
      </c>
      <c r="F1009" s="32">
        <v>897</v>
      </c>
      <c r="G1009" s="20" t="s">
        <v>5351</v>
      </c>
      <c r="H1009" s="20" t="s">
        <v>5351</v>
      </c>
    </row>
    <row r="1010" spans="1:8" x14ac:dyDescent="0.2">
      <c r="A1010" s="31">
        <v>81.908279250000007</v>
      </c>
      <c r="B1010" s="31">
        <v>1.3770812960000001</v>
      </c>
      <c r="C1010" s="31">
        <v>3.9937099999999998E-4</v>
      </c>
      <c r="D1010" s="31">
        <v>1.5604366999999999E-2</v>
      </c>
      <c r="E1010" s="22" t="s">
        <v>1914</v>
      </c>
      <c r="F1010" s="32">
        <v>1702</v>
      </c>
      <c r="G1010" s="22" t="s">
        <v>1915</v>
      </c>
      <c r="H1010" s="22" t="s">
        <v>1916</v>
      </c>
    </row>
    <row r="1011" spans="1:8" x14ac:dyDescent="0.2">
      <c r="A1011" s="31">
        <v>97.659641480000005</v>
      </c>
      <c r="B1011" s="31">
        <v>1.376846644</v>
      </c>
      <c r="C1011" s="31">
        <v>9.8771800000000006E-4</v>
      </c>
      <c r="D1011" s="31">
        <v>2.8849776000000001E-2</v>
      </c>
      <c r="E1011" s="22" t="s">
        <v>1917</v>
      </c>
      <c r="F1011" s="32">
        <v>993</v>
      </c>
      <c r="G1011" s="22" t="s">
        <v>867</v>
      </c>
      <c r="H1011" s="22" t="s">
        <v>1918</v>
      </c>
    </row>
    <row r="1012" spans="1:8" x14ac:dyDescent="0.2">
      <c r="A1012" s="31">
        <v>65.722035399999996</v>
      </c>
      <c r="B1012" s="31">
        <v>1.376713085</v>
      </c>
      <c r="C1012" s="31">
        <v>1.6187179999999999E-3</v>
      </c>
      <c r="D1012" s="31">
        <v>4.0382451999999999E-2</v>
      </c>
      <c r="E1012" s="22" t="s">
        <v>1919</v>
      </c>
      <c r="F1012" s="32">
        <v>357</v>
      </c>
      <c r="G1012" s="20" t="s">
        <v>5351</v>
      </c>
      <c r="H1012" s="20" t="s">
        <v>5351</v>
      </c>
    </row>
    <row r="1013" spans="1:8" x14ac:dyDescent="0.2">
      <c r="A1013" s="31">
        <v>65.88519762</v>
      </c>
      <c r="B1013" s="31">
        <v>1.3765702500000001</v>
      </c>
      <c r="C1013" s="31">
        <v>4.0299999999999997E-5</v>
      </c>
      <c r="D1013" s="31">
        <v>2.9503760000000002E-3</v>
      </c>
      <c r="E1013" s="22" t="s">
        <v>1920</v>
      </c>
      <c r="F1013" s="32">
        <v>828</v>
      </c>
      <c r="G1013" s="22" t="s">
        <v>1921</v>
      </c>
      <c r="H1013" s="22" t="s">
        <v>1922</v>
      </c>
    </row>
    <row r="1014" spans="1:8" x14ac:dyDescent="0.2">
      <c r="A1014" s="31">
        <v>98.909354429999993</v>
      </c>
      <c r="B1014" s="31">
        <v>1.3761496310000001</v>
      </c>
      <c r="C1014" s="31">
        <v>2.5336999999999999E-4</v>
      </c>
      <c r="D1014" s="31">
        <v>1.1240729E-2</v>
      </c>
      <c r="E1014" s="22" t="s">
        <v>1923</v>
      </c>
      <c r="F1014" s="32">
        <v>582</v>
      </c>
      <c r="G1014" s="20" t="s">
        <v>5351</v>
      </c>
      <c r="H1014" s="20" t="s">
        <v>5351</v>
      </c>
    </row>
    <row r="1015" spans="1:8" x14ac:dyDescent="0.2">
      <c r="A1015" s="31">
        <v>441.24879700000002</v>
      </c>
      <c r="B1015" s="31">
        <v>1.3744360929999999</v>
      </c>
      <c r="C1015" s="31">
        <v>1.50784E-4</v>
      </c>
      <c r="D1015" s="31">
        <v>7.7171669999999996E-3</v>
      </c>
      <c r="E1015" s="22" t="s">
        <v>1924</v>
      </c>
      <c r="F1015" s="32">
        <v>300</v>
      </c>
      <c r="G1015" s="20" t="s">
        <v>5351</v>
      </c>
      <c r="H1015" s="20" t="s">
        <v>5351</v>
      </c>
    </row>
    <row r="1016" spans="1:8" x14ac:dyDescent="0.2">
      <c r="A1016" s="31">
        <v>58.692083670000002</v>
      </c>
      <c r="B1016" s="31">
        <v>1.3740821910000001</v>
      </c>
      <c r="C1016" s="31">
        <v>3.8393100000000001E-4</v>
      </c>
      <c r="D1016" s="31">
        <v>1.5177177E-2</v>
      </c>
      <c r="E1016" s="22" t="s">
        <v>1925</v>
      </c>
      <c r="F1016" s="32">
        <v>1404</v>
      </c>
      <c r="G1016" s="22" t="s">
        <v>544</v>
      </c>
      <c r="H1016" s="22" t="s">
        <v>1926</v>
      </c>
    </row>
    <row r="1017" spans="1:8" x14ac:dyDescent="0.2">
      <c r="A1017" s="31">
        <v>466.80599640000003</v>
      </c>
      <c r="B1017" s="31">
        <v>1.37365095</v>
      </c>
      <c r="C1017" s="31">
        <v>2.4999999999999999E-7</v>
      </c>
      <c r="D1017" s="31">
        <v>5.5500000000000001E-5</v>
      </c>
      <c r="E1017" s="22" t="s">
        <v>1927</v>
      </c>
      <c r="F1017" s="32">
        <v>1994</v>
      </c>
      <c r="G1017" s="22" t="s">
        <v>214</v>
      </c>
      <c r="H1017" s="22" t="s">
        <v>1395</v>
      </c>
    </row>
    <row r="1018" spans="1:8" x14ac:dyDescent="0.2">
      <c r="A1018" s="31">
        <v>124.8190541</v>
      </c>
      <c r="B1018" s="31">
        <v>1.3710322260000001</v>
      </c>
      <c r="C1018" s="31">
        <v>1.005737E-3</v>
      </c>
      <c r="D1018" s="31">
        <v>2.9210876E-2</v>
      </c>
      <c r="E1018" s="22" t="s">
        <v>1928</v>
      </c>
      <c r="F1018" s="32">
        <v>4290</v>
      </c>
      <c r="G1018" s="22" t="s">
        <v>92</v>
      </c>
      <c r="H1018" s="22" t="s">
        <v>1929</v>
      </c>
    </row>
    <row r="1019" spans="1:8" x14ac:dyDescent="0.2">
      <c r="A1019" s="31">
        <v>402.6201873</v>
      </c>
      <c r="B1019" s="31">
        <v>1.370839769</v>
      </c>
      <c r="C1019" s="31">
        <v>1.29E-12</v>
      </c>
      <c r="D1019" s="31">
        <v>1.6500000000000001E-9</v>
      </c>
      <c r="E1019" s="22" t="s">
        <v>1930</v>
      </c>
      <c r="F1019" s="32">
        <v>1383</v>
      </c>
      <c r="G1019" s="22" t="s">
        <v>214</v>
      </c>
      <c r="H1019" s="22" t="s">
        <v>215</v>
      </c>
    </row>
    <row r="1020" spans="1:8" x14ac:dyDescent="0.2">
      <c r="A1020" s="31">
        <v>144.74774959999999</v>
      </c>
      <c r="B1020" s="31">
        <v>1.3703359289999999</v>
      </c>
      <c r="C1020" s="31">
        <v>2.0400000000000001E-5</v>
      </c>
      <c r="D1020" s="31">
        <v>1.7648710000000001E-3</v>
      </c>
      <c r="E1020" s="22" t="s">
        <v>1931</v>
      </c>
      <c r="F1020" s="32">
        <v>1474</v>
      </c>
      <c r="G1020" s="22" t="s">
        <v>943</v>
      </c>
      <c r="H1020" s="22" t="s">
        <v>1932</v>
      </c>
    </row>
    <row r="1021" spans="1:8" x14ac:dyDescent="0.2">
      <c r="A1021" s="31">
        <v>1049.413149</v>
      </c>
      <c r="B1021" s="31">
        <v>1.37015401</v>
      </c>
      <c r="C1021" s="31">
        <v>6.7700000000000004E-8</v>
      </c>
      <c r="D1021" s="31">
        <v>1.91E-5</v>
      </c>
      <c r="E1021" s="22" t="s">
        <v>1933</v>
      </c>
      <c r="F1021" s="32">
        <v>10275</v>
      </c>
      <c r="G1021" s="22" t="s">
        <v>1934</v>
      </c>
      <c r="H1021" s="22" t="s">
        <v>1935</v>
      </c>
    </row>
    <row r="1022" spans="1:8" x14ac:dyDescent="0.2">
      <c r="A1022" s="31">
        <v>89.581437280000003</v>
      </c>
      <c r="B1022" s="31">
        <v>1.369851435</v>
      </c>
      <c r="C1022" s="31">
        <v>4.5408299999999998E-4</v>
      </c>
      <c r="D1022" s="31">
        <v>1.6979844000000001E-2</v>
      </c>
      <c r="E1022" s="22" t="s">
        <v>1936</v>
      </c>
      <c r="F1022" s="32">
        <v>1522</v>
      </c>
      <c r="G1022" s="22" t="s">
        <v>1937</v>
      </c>
      <c r="H1022" s="22" t="s">
        <v>1938</v>
      </c>
    </row>
    <row r="1023" spans="1:8" x14ac:dyDescent="0.2">
      <c r="A1023" s="31">
        <v>107.10823069999999</v>
      </c>
      <c r="B1023" s="31">
        <v>1.369840959</v>
      </c>
      <c r="C1023" s="31">
        <v>2.200362E-3</v>
      </c>
      <c r="D1023" s="31">
        <v>4.9503973E-2</v>
      </c>
      <c r="E1023" s="22" t="s">
        <v>1939</v>
      </c>
      <c r="F1023" s="32">
        <v>404</v>
      </c>
      <c r="G1023" s="22" t="s">
        <v>1940</v>
      </c>
      <c r="H1023" s="22" t="s">
        <v>1941</v>
      </c>
    </row>
    <row r="1024" spans="1:8" x14ac:dyDescent="0.2">
      <c r="A1024" s="31">
        <v>271.36793039999998</v>
      </c>
      <c r="B1024" s="31">
        <v>1.369575336</v>
      </c>
      <c r="C1024" s="31">
        <v>8.0513000000000004E-4</v>
      </c>
      <c r="D1024" s="31">
        <v>2.5106308000000001E-2</v>
      </c>
      <c r="E1024" s="22" t="s">
        <v>1942</v>
      </c>
      <c r="F1024" s="32">
        <v>839</v>
      </c>
      <c r="G1024" s="22" t="s">
        <v>1943</v>
      </c>
      <c r="H1024" s="22" t="s">
        <v>1944</v>
      </c>
    </row>
    <row r="1025" spans="1:8" x14ac:dyDescent="0.2">
      <c r="A1025" s="31">
        <v>74.247901409999997</v>
      </c>
      <c r="B1025" s="31">
        <v>1.3683659669999999</v>
      </c>
      <c r="C1025" s="31">
        <v>1.7900000000000001E-5</v>
      </c>
      <c r="D1025" s="31">
        <v>1.608461E-3</v>
      </c>
      <c r="E1025" s="22" t="s">
        <v>1945</v>
      </c>
      <c r="F1025" s="32">
        <v>889</v>
      </c>
      <c r="G1025" s="22" t="s">
        <v>1946</v>
      </c>
      <c r="H1025" s="22" t="s">
        <v>1947</v>
      </c>
    </row>
    <row r="1026" spans="1:8" x14ac:dyDescent="0.2">
      <c r="A1026" s="31">
        <v>83.051878819999999</v>
      </c>
      <c r="B1026" s="31">
        <v>1.368180875</v>
      </c>
      <c r="C1026" s="31">
        <v>3.6664500000000002E-4</v>
      </c>
      <c r="D1026" s="31">
        <v>1.4719191E-2</v>
      </c>
      <c r="E1026" s="22" t="s">
        <v>1948</v>
      </c>
      <c r="F1026" s="32">
        <v>1791</v>
      </c>
      <c r="G1026" s="20" t="s">
        <v>5351</v>
      </c>
      <c r="H1026" s="22" t="s">
        <v>1844</v>
      </c>
    </row>
    <row r="1027" spans="1:8" x14ac:dyDescent="0.2">
      <c r="A1027" s="31">
        <v>115.48715009999999</v>
      </c>
      <c r="B1027" s="31">
        <v>1.3674860449999999</v>
      </c>
      <c r="C1027" s="31">
        <v>2.057396E-3</v>
      </c>
      <c r="D1027" s="31">
        <v>4.7263784000000003E-2</v>
      </c>
      <c r="E1027" s="22" t="s">
        <v>1949</v>
      </c>
      <c r="F1027" s="32">
        <v>2102</v>
      </c>
      <c r="G1027" s="22" t="s">
        <v>1950</v>
      </c>
      <c r="H1027" s="22" t="s">
        <v>1951</v>
      </c>
    </row>
    <row r="1028" spans="1:8" x14ac:dyDescent="0.2">
      <c r="A1028" s="31">
        <v>105.3882717</v>
      </c>
      <c r="B1028" s="31">
        <v>1.3659305820000001</v>
      </c>
      <c r="C1028" s="31">
        <v>2.8846999999999998E-4</v>
      </c>
      <c r="D1028" s="31">
        <v>1.2352244E-2</v>
      </c>
      <c r="E1028" s="22" t="s">
        <v>1952</v>
      </c>
      <c r="F1028" s="32">
        <v>314</v>
      </c>
      <c r="G1028" s="22" t="s">
        <v>1718</v>
      </c>
      <c r="H1028" s="22" t="s">
        <v>1719</v>
      </c>
    </row>
    <row r="1029" spans="1:8" x14ac:dyDescent="0.2">
      <c r="A1029" s="31">
        <v>57.617269989999997</v>
      </c>
      <c r="B1029" s="31">
        <v>1.3655414379999999</v>
      </c>
      <c r="C1029" s="31">
        <v>4.2591200000000002E-4</v>
      </c>
      <c r="D1029" s="31">
        <v>1.6292119000000001E-2</v>
      </c>
      <c r="E1029" s="22" t="s">
        <v>1953</v>
      </c>
      <c r="F1029" s="32">
        <v>1135</v>
      </c>
      <c r="G1029" s="22" t="s">
        <v>1946</v>
      </c>
      <c r="H1029" s="22" t="s">
        <v>1947</v>
      </c>
    </row>
    <row r="1030" spans="1:8" x14ac:dyDescent="0.2">
      <c r="A1030" s="31">
        <v>141.655935</v>
      </c>
      <c r="B1030" s="31">
        <v>1.365087025</v>
      </c>
      <c r="C1030" s="31">
        <v>1.426889E-3</v>
      </c>
      <c r="D1030" s="31">
        <v>3.7052725000000002E-2</v>
      </c>
      <c r="E1030" s="22" t="s">
        <v>1954</v>
      </c>
      <c r="F1030" s="32">
        <v>663</v>
      </c>
      <c r="G1030" s="22" t="s">
        <v>1955</v>
      </c>
      <c r="H1030" s="22" t="s">
        <v>201</v>
      </c>
    </row>
    <row r="1031" spans="1:8" x14ac:dyDescent="0.2">
      <c r="A1031" s="31">
        <v>62.215569680000002</v>
      </c>
      <c r="B1031" s="31">
        <v>1.3643274869999999</v>
      </c>
      <c r="C1031" s="31">
        <v>7.7030499999999999E-4</v>
      </c>
      <c r="D1031" s="31">
        <v>2.4414310000000002E-2</v>
      </c>
      <c r="E1031" s="22" t="s">
        <v>1956</v>
      </c>
      <c r="F1031" s="32">
        <v>1165</v>
      </c>
      <c r="G1031" s="22" t="s">
        <v>1957</v>
      </c>
      <c r="H1031" s="22" t="s">
        <v>1958</v>
      </c>
    </row>
    <row r="1032" spans="1:8" x14ac:dyDescent="0.2">
      <c r="A1032" s="31">
        <v>50.065106100000001</v>
      </c>
      <c r="B1032" s="31">
        <v>1.3642857820000001</v>
      </c>
      <c r="C1032" s="31">
        <v>1.1540159999999999E-3</v>
      </c>
      <c r="D1032" s="31">
        <v>3.2120462000000002E-2</v>
      </c>
      <c r="E1032" s="22" t="s">
        <v>1959</v>
      </c>
      <c r="F1032" s="32">
        <v>415</v>
      </c>
      <c r="G1032" s="22" t="s">
        <v>329</v>
      </c>
      <c r="H1032" s="22" t="s">
        <v>1960</v>
      </c>
    </row>
    <row r="1033" spans="1:8" x14ac:dyDescent="0.2">
      <c r="A1033" s="31">
        <v>66.714527910000001</v>
      </c>
      <c r="B1033" s="31">
        <v>1.3634650509999999</v>
      </c>
      <c r="C1033" s="31">
        <v>1.14716E-4</v>
      </c>
      <c r="D1033" s="31">
        <v>6.3335730000000003E-3</v>
      </c>
      <c r="E1033" s="22" t="s">
        <v>1961</v>
      </c>
      <c r="F1033" s="32">
        <v>3591</v>
      </c>
      <c r="G1033" s="22" t="s">
        <v>1962</v>
      </c>
      <c r="H1033" s="22" t="s">
        <v>1963</v>
      </c>
    </row>
    <row r="1034" spans="1:8" x14ac:dyDescent="0.2">
      <c r="A1034" s="31">
        <v>83.135626970000004</v>
      </c>
      <c r="B1034" s="31">
        <v>1.362164527</v>
      </c>
      <c r="C1034" s="31">
        <v>5.8300000000000001E-5</v>
      </c>
      <c r="D1034" s="31">
        <v>3.8474920000000001E-3</v>
      </c>
      <c r="E1034" s="22" t="s">
        <v>1964</v>
      </c>
      <c r="F1034" s="32">
        <v>347</v>
      </c>
      <c r="G1034" s="20" t="s">
        <v>5351</v>
      </c>
      <c r="H1034" s="20" t="s">
        <v>5351</v>
      </c>
    </row>
    <row r="1035" spans="1:8" x14ac:dyDescent="0.2">
      <c r="A1035" s="31">
        <v>79.607270979999996</v>
      </c>
      <c r="B1035" s="31">
        <v>1.3621449489999999</v>
      </c>
      <c r="C1035" s="31">
        <v>5.7297700000000001E-4</v>
      </c>
      <c r="D1035" s="31">
        <v>1.9943091999999999E-2</v>
      </c>
      <c r="E1035" s="22" t="s">
        <v>1965</v>
      </c>
      <c r="F1035" s="32">
        <v>316</v>
      </c>
      <c r="G1035" s="20" t="s">
        <v>5351</v>
      </c>
      <c r="H1035" s="20" t="s">
        <v>5351</v>
      </c>
    </row>
    <row r="1036" spans="1:8" x14ac:dyDescent="0.2">
      <c r="A1036" s="31">
        <v>142.34348159999999</v>
      </c>
      <c r="B1036" s="31">
        <v>1.3615920560000001</v>
      </c>
      <c r="C1036" s="31">
        <v>4.07E-5</v>
      </c>
      <c r="D1036" s="31">
        <v>2.966888E-3</v>
      </c>
      <c r="E1036" s="22" t="s">
        <v>1966</v>
      </c>
      <c r="F1036" s="32">
        <v>1402</v>
      </c>
      <c r="G1036" s="22" t="s">
        <v>1967</v>
      </c>
      <c r="H1036" s="22" t="s">
        <v>1968</v>
      </c>
    </row>
    <row r="1037" spans="1:8" x14ac:dyDescent="0.2">
      <c r="A1037" s="31">
        <v>79.971352929999995</v>
      </c>
      <c r="B1037" s="31">
        <v>1.35980341</v>
      </c>
      <c r="C1037" s="31">
        <v>5.8206700000000002E-4</v>
      </c>
      <c r="D1037" s="31">
        <v>2.0177891E-2</v>
      </c>
      <c r="E1037" s="22" t="s">
        <v>1969</v>
      </c>
      <c r="F1037" s="32">
        <v>4431</v>
      </c>
      <c r="G1037" s="22" t="s">
        <v>1056</v>
      </c>
      <c r="H1037" s="22" t="s">
        <v>1057</v>
      </c>
    </row>
    <row r="1038" spans="1:8" x14ac:dyDescent="0.2">
      <c r="A1038" s="31">
        <v>491.2456775</v>
      </c>
      <c r="B1038" s="31">
        <v>1.3594242139999999</v>
      </c>
      <c r="C1038" s="31">
        <v>8.3900000000000004E-8</v>
      </c>
      <c r="D1038" s="31">
        <v>2.2900000000000001E-5</v>
      </c>
      <c r="E1038" s="22" t="s">
        <v>1970</v>
      </c>
      <c r="F1038" s="32">
        <v>1808</v>
      </c>
      <c r="G1038" s="22" t="s">
        <v>867</v>
      </c>
      <c r="H1038" s="22" t="s">
        <v>868</v>
      </c>
    </row>
    <row r="1039" spans="1:8" x14ac:dyDescent="0.2">
      <c r="A1039" s="31">
        <v>985.68216480000001</v>
      </c>
      <c r="B1039" s="31">
        <v>1.3588174589999999</v>
      </c>
      <c r="C1039" s="31">
        <v>5.27E-5</v>
      </c>
      <c r="D1039" s="31">
        <v>3.5777209999999999E-3</v>
      </c>
      <c r="E1039" s="22" t="s">
        <v>1971</v>
      </c>
      <c r="F1039" s="32">
        <v>1015</v>
      </c>
      <c r="G1039" s="22" t="s">
        <v>1798</v>
      </c>
      <c r="H1039" s="22" t="s">
        <v>1799</v>
      </c>
    </row>
    <row r="1040" spans="1:8" x14ac:dyDescent="0.2">
      <c r="A1040" s="31">
        <v>135.26759269999999</v>
      </c>
      <c r="B1040" s="31">
        <v>1.3565615209999999</v>
      </c>
      <c r="C1040" s="31">
        <v>1.68E-6</v>
      </c>
      <c r="D1040" s="31">
        <v>2.5643999999999998E-4</v>
      </c>
      <c r="E1040" s="22" t="s">
        <v>1972</v>
      </c>
      <c r="F1040" s="32">
        <v>1640</v>
      </c>
      <c r="G1040" s="22" t="s">
        <v>1751</v>
      </c>
      <c r="H1040" s="22" t="s">
        <v>1752</v>
      </c>
    </row>
    <row r="1041" spans="1:8" x14ac:dyDescent="0.2">
      <c r="A1041" s="31">
        <v>187.82713179999999</v>
      </c>
      <c r="B1041" s="31">
        <v>1.354232715</v>
      </c>
      <c r="C1041" s="31">
        <v>4.1399999999999997E-5</v>
      </c>
      <c r="D1041" s="31">
        <v>3.001456E-3</v>
      </c>
      <c r="E1041" s="22" t="s">
        <v>1973</v>
      </c>
      <c r="F1041" s="32">
        <v>3345</v>
      </c>
      <c r="G1041" s="22" t="s">
        <v>1505</v>
      </c>
      <c r="H1041" s="22" t="s">
        <v>1506</v>
      </c>
    </row>
    <row r="1042" spans="1:8" x14ac:dyDescent="0.2">
      <c r="A1042" s="31">
        <v>220.96553750000001</v>
      </c>
      <c r="B1042" s="31">
        <v>1.3528296319999999</v>
      </c>
      <c r="C1042" s="31">
        <v>2.5696600000000002E-4</v>
      </c>
      <c r="D1042" s="31">
        <v>1.1350315E-2</v>
      </c>
      <c r="E1042" s="22" t="s">
        <v>1974</v>
      </c>
      <c r="F1042" s="32">
        <v>367</v>
      </c>
      <c r="G1042" s="22" t="s">
        <v>1975</v>
      </c>
      <c r="H1042" s="22" t="s">
        <v>1976</v>
      </c>
    </row>
    <row r="1043" spans="1:8" x14ac:dyDescent="0.2">
      <c r="A1043" s="31">
        <v>138.05471259999999</v>
      </c>
      <c r="B1043" s="31">
        <v>1.351950819</v>
      </c>
      <c r="C1043" s="31">
        <v>4.94043E-4</v>
      </c>
      <c r="D1043" s="31">
        <v>1.7975713000000001E-2</v>
      </c>
      <c r="E1043" s="22" t="s">
        <v>1977</v>
      </c>
      <c r="F1043" s="32">
        <v>754</v>
      </c>
      <c r="G1043" s="22" t="s">
        <v>1436</v>
      </c>
      <c r="H1043" s="22" t="s">
        <v>1437</v>
      </c>
    </row>
    <row r="1044" spans="1:8" x14ac:dyDescent="0.2">
      <c r="A1044" s="31">
        <v>108.499809</v>
      </c>
      <c r="B1044" s="31">
        <v>1.351732573</v>
      </c>
      <c r="C1044" s="31">
        <v>2.8900000000000001E-7</v>
      </c>
      <c r="D1044" s="31">
        <v>6.19E-5</v>
      </c>
      <c r="E1044" s="22" t="s">
        <v>1978</v>
      </c>
      <c r="F1044" s="32">
        <v>2499</v>
      </c>
      <c r="G1044" s="22" t="s">
        <v>773</v>
      </c>
      <c r="H1044" s="22" t="s">
        <v>774</v>
      </c>
    </row>
    <row r="1045" spans="1:8" x14ac:dyDescent="0.2">
      <c r="A1045" s="31">
        <v>63.662147240000003</v>
      </c>
      <c r="B1045" s="31">
        <v>1.348240833</v>
      </c>
      <c r="C1045" s="31">
        <v>1.7099999999999999E-5</v>
      </c>
      <c r="D1045" s="31">
        <v>1.546632E-3</v>
      </c>
      <c r="E1045" s="22" t="s">
        <v>1979</v>
      </c>
      <c r="F1045" s="32">
        <v>1062</v>
      </c>
      <c r="G1045" s="22" t="s">
        <v>1980</v>
      </c>
      <c r="H1045" s="22" t="s">
        <v>1981</v>
      </c>
    </row>
    <row r="1046" spans="1:8" x14ac:dyDescent="0.2">
      <c r="A1046" s="31">
        <v>80.326277149999996</v>
      </c>
      <c r="B1046" s="31">
        <v>1.3475466570000001</v>
      </c>
      <c r="C1046" s="31">
        <v>5.7005800000000002E-4</v>
      </c>
      <c r="D1046" s="31">
        <v>1.9872742999999998E-2</v>
      </c>
      <c r="E1046" s="22" t="s">
        <v>1982</v>
      </c>
      <c r="F1046" s="32">
        <v>2414</v>
      </c>
      <c r="G1046" s="22" t="s">
        <v>1983</v>
      </c>
      <c r="H1046" s="22" t="s">
        <v>1984</v>
      </c>
    </row>
    <row r="1047" spans="1:8" x14ac:dyDescent="0.2">
      <c r="A1047" s="31">
        <v>71.517118249999996</v>
      </c>
      <c r="B1047" s="31">
        <v>1.346034341</v>
      </c>
      <c r="C1047" s="31">
        <v>2.0193000000000001E-4</v>
      </c>
      <c r="D1047" s="31">
        <v>9.5916739999999997E-3</v>
      </c>
      <c r="E1047" s="22" t="s">
        <v>1985</v>
      </c>
      <c r="F1047" s="32">
        <v>2688</v>
      </c>
      <c r="G1047" s="22" t="s">
        <v>1986</v>
      </c>
      <c r="H1047" s="22" t="s">
        <v>1987</v>
      </c>
    </row>
    <row r="1048" spans="1:8" x14ac:dyDescent="0.2">
      <c r="A1048" s="31">
        <v>186.9926505</v>
      </c>
      <c r="B1048" s="31">
        <v>1.3459800040000001</v>
      </c>
      <c r="C1048" s="31">
        <v>1.71597E-3</v>
      </c>
      <c r="D1048" s="31">
        <v>4.194697E-2</v>
      </c>
      <c r="E1048" s="22" t="s">
        <v>1988</v>
      </c>
      <c r="F1048" s="32">
        <v>812</v>
      </c>
      <c r="G1048" s="22" t="s">
        <v>1955</v>
      </c>
      <c r="H1048" s="22" t="s">
        <v>201</v>
      </c>
    </row>
    <row r="1049" spans="1:8" x14ac:dyDescent="0.2">
      <c r="A1049" s="31">
        <v>108.3203783</v>
      </c>
      <c r="B1049" s="31">
        <v>1.344950825</v>
      </c>
      <c r="C1049" s="31">
        <v>8.3306199999999997E-4</v>
      </c>
      <c r="D1049" s="31">
        <v>2.5724457999999999E-2</v>
      </c>
      <c r="E1049" s="22" t="s">
        <v>1989</v>
      </c>
      <c r="F1049" s="32">
        <v>402</v>
      </c>
      <c r="G1049" s="22" t="s">
        <v>1990</v>
      </c>
      <c r="H1049" s="22" t="s">
        <v>1991</v>
      </c>
    </row>
    <row r="1050" spans="1:8" x14ac:dyDescent="0.2">
      <c r="A1050" s="31">
        <v>74.942586739999996</v>
      </c>
      <c r="B1050" s="31">
        <v>1.3446833549999999</v>
      </c>
      <c r="C1050" s="31">
        <v>6.8899999999999994E-5</v>
      </c>
      <c r="D1050" s="31">
        <v>4.3564119999999996E-3</v>
      </c>
      <c r="E1050" s="22" t="s">
        <v>1992</v>
      </c>
      <c r="F1050" s="32">
        <v>1455</v>
      </c>
      <c r="G1050" s="20" t="s">
        <v>5351</v>
      </c>
      <c r="H1050" s="20" t="s">
        <v>5351</v>
      </c>
    </row>
    <row r="1051" spans="1:8" x14ac:dyDescent="0.2">
      <c r="A1051" s="31">
        <v>62.965267910000001</v>
      </c>
      <c r="B1051" s="31">
        <v>1.3439377159999999</v>
      </c>
      <c r="C1051" s="31">
        <v>5.3014000000000002E-4</v>
      </c>
      <c r="D1051" s="31">
        <v>1.8837249E-2</v>
      </c>
      <c r="E1051" s="22" t="s">
        <v>1993</v>
      </c>
      <c r="F1051" s="32">
        <v>500</v>
      </c>
      <c r="G1051" s="22" t="s">
        <v>1994</v>
      </c>
      <c r="H1051" s="22" t="s">
        <v>1995</v>
      </c>
    </row>
    <row r="1052" spans="1:8" x14ac:dyDescent="0.2">
      <c r="A1052" s="31">
        <v>90.655761269999999</v>
      </c>
      <c r="B1052" s="31">
        <v>1.341800192</v>
      </c>
      <c r="C1052" s="31">
        <v>8.7648399999999997E-4</v>
      </c>
      <c r="D1052" s="31">
        <v>2.6630052000000001E-2</v>
      </c>
      <c r="E1052" s="22" t="s">
        <v>1996</v>
      </c>
      <c r="F1052" s="32">
        <v>1242</v>
      </c>
      <c r="G1052" s="22" t="s">
        <v>1499</v>
      </c>
      <c r="H1052" s="22" t="s">
        <v>1597</v>
      </c>
    </row>
    <row r="1053" spans="1:8" x14ac:dyDescent="0.2">
      <c r="A1053" s="31">
        <v>95.385319030000005</v>
      </c>
      <c r="B1053" s="31">
        <v>1.3417480829999999</v>
      </c>
      <c r="C1053" s="31">
        <v>4.40133E-4</v>
      </c>
      <c r="D1053" s="31">
        <v>1.6615553000000002E-2</v>
      </c>
      <c r="E1053" s="22" t="s">
        <v>1997</v>
      </c>
      <c r="F1053" s="32">
        <v>1290</v>
      </c>
      <c r="G1053" s="22" t="s">
        <v>777</v>
      </c>
      <c r="H1053" s="22" t="s">
        <v>1998</v>
      </c>
    </row>
    <row r="1054" spans="1:8" x14ac:dyDescent="0.2">
      <c r="A1054" s="31">
        <v>71.848398059999994</v>
      </c>
      <c r="B1054" s="31">
        <v>1.3393371329999999</v>
      </c>
      <c r="C1054" s="31">
        <v>3.7400000000000001E-5</v>
      </c>
      <c r="D1054" s="31">
        <v>2.791034E-3</v>
      </c>
      <c r="E1054" s="22" t="s">
        <v>1999</v>
      </c>
      <c r="F1054" s="32">
        <v>2014</v>
      </c>
      <c r="G1054" s="22" t="s">
        <v>2000</v>
      </c>
      <c r="H1054" s="22" t="s">
        <v>2001</v>
      </c>
    </row>
    <row r="1055" spans="1:8" x14ac:dyDescent="0.2">
      <c r="A1055" s="31">
        <v>133.1633903</v>
      </c>
      <c r="B1055" s="31">
        <v>1.3391969020000001</v>
      </c>
      <c r="C1055" s="31">
        <v>2.1999999999999999E-5</v>
      </c>
      <c r="D1055" s="31">
        <v>1.8685220000000001E-3</v>
      </c>
      <c r="E1055" s="22" t="s">
        <v>2002</v>
      </c>
      <c r="F1055" s="32">
        <v>384</v>
      </c>
      <c r="G1055" s="22" t="s">
        <v>2003</v>
      </c>
      <c r="H1055" s="22" t="s">
        <v>2004</v>
      </c>
    </row>
    <row r="1056" spans="1:8" x14ac:dyDescent="0.2">
      <c r="A1056" s="31">
        <v>164.80965560000001</v>
      </c>
      <c r="B1056" s="31">
        <v>1.338837211</v>
      </c>
      <c r="C1056" s="31">
        <v>9.4500000000000002E-9</v>
      </c>
      <c r="D1056" s="31">
        <v>3.5499999999999999E-6</v>
      </c>
      <c r="E1056" s="22" t="s">
        <v>2005</v>
      </c>
      <c r="F1056" s="32">
        <v>3954</v>
      </c>
      <c r="G1056" s="22" t="s">
        <v>92</v>
      </c>
      <c r="H1056" s="22" t="s">
        <v>2006</v>
      </c>
    </row>
    <row r="1057" spans="1:8" x14ac:dyDescent="0.2">
      <c r="A1057" s="31">
        <v>67.602163279999999</v>
      </c>
      <c r="B1057" s="31">
        <v>1.3382712939999999</v>
      </c>
      <c r="C1057" s="31">
        <v>3.76E-6</v>
      </c>
      <c r="D1057" s="31">
        <v>4.7821799999999998E-4</v>
      </c>
      <c r="E1057" s="22" t="s">
        <v>2007</v>
      </c>
      <c r="F1057" s="32">
        <v>1704</v>
      </c>
      <c r="G1057" s="22" t="s">
        <v>796</v>
      </c>
      <c r="H1057" s="22" t="s">
        <v>2008</v>
      </c>
    </row>
    <row r="1058" spans="1:8" x14ac:dyDescent="0.2">
      <c r="A1058" s="31">
        <v>172.32717339999999</v>
      </c>
      <c r="B1058" s="31">
        <v>1.3376943429999999</v>
      </c>
      <c r="C1058" s="31">
        <v>1.6691779999999999E-3</v>
      </c>
      <c r="D1058" s="31">
        <v>4.1250810999999998E-2</v>
      </c>
      <c r="E1058" s="22" t="s">
        <v>2009</v>
      </c>
      <c r="F1058" s="32">
        <v>3125</v>
      </c>
      <c r="G1058" s="22" t="s">
        <v>493</v>
      </c>
      <c r="H1058" s="22" t="s">
        <v>1724</v>
      </c>
    </row>
    <row r="1059" spans="1:8" x14ac:dyDescent="0.2">
      <c r="A1059" s="31">
        <v>56.937683030000002</v>
      </c>
      <c r="B1059" s="31">
        <v>1.3375890130000001</v>
      </c>
      <c r="C1059" s="31">
        <v>1.072613E-3</v>
      </c>
      <c r="D1059" s="31">
        <v>3.0491448000000001E-2</v>
      </c>
      <c r="E1059" s="22" t="s">
        <v>2010</v>
      </c>
      <c r="F1059" s="32">
        <v>933</v>
      </c>
      <c r="G1059" s="22" t="s">
        <v>2011</v>
      </c>
      <c r="H1059" s="22" t="s">
        <v>2012</v>
      </c>
    </row>
    <row r="1060" spans="1:8" x14ac:dyDescent="0.2">
      <c r="A1060" s="31">
        <v>46.091727089999999</v>
      </c>
      <c r="B1060" s="31">
        <v>1.3368549169999999</v>
      </c>
      <c r="C1060" s="31">
        <v>1.379555E-3</v>
      </c>
      <c r="D1060" s="31">
        <v>3.6193642999999998E-2</v>
      </c>
      <c r="E1060" s="22" t="s">
        <v>2013</v>
      </c>
      <c r="F1060" s="32">
        <v>459</v>
      </c>
      <c r="G1060" s="22" t="s">
        <v>1590</v>
      </c>
      <c r="H1060" s="22" t="s">
        <v>1591</v>
      </c>
    </row>
    <row r="1061" spans="1:8" x14ac:dyDescent="0.2">
      <c r="A1061" s="31">
        <v>99.002058890000001</v>
      </c>
      <c r="B1061" s="31">
        <v>1.3358888760000001</v>
      </c>
      <c r="C1061" s="31">
        <v>4.1821300000000002E-4</v>
      </c>
      <c r="D1061" s="31">
        <v>1.6105192000000001E-2</v>
      </c>
      <c r="E1061" s="22" t="s">
        <v>2014</v>
      </c>
      <c r="F1061" s="32">
        <v>3327</v>
      </c>
      <c r="G1061" s="22" t="s">
        <v>821</v>
      </c>
      <c r="H1061" s="22" t="s">
        <v>822</v>
      </c>
    </row>
    <row r="1062" spans="1:8" x14ac:dyDescent="0.2">
      <c r="A1062" s="31">
        <v>92.026834390000005</v>
      </c>
      <c r="B1062" s="31">
        <v>1.334551705</v>
      </c>
      <c r="C1062" s="31">
        <v>3.0882400000000002E-4</v>
      </c>
      <c r="D1062" s="31">
        <v>1.2990401E-2</v>
      </c>
      <c r="E1062" s="22" t="s">
        <v>2015</v>
      </c>
      <c r="F1062" s="32">
        <v>1455</v>
      </c>
      <c r="G1062" s="22" t="s">
        <v>1937</v>
      </c>
      <c r="H1062" s="22" t="s">
        <v>1938</v>
      </c>
    </row>
    <row r="1063" spans="1:8" x14ac:dyDescent="0.2">
      <c r="A1063" s="31">
        <v>174.99188839999999</v>
      </c>
      <c r="B1063" s="31">
        <v>1.3336886020000001</v>
      </c>
      <c r="C1063" s="31">
        <v>2.2399999999999999E-7</v>
      </c>
      <c r="D1063" s="31">
        <v>5.0599999999999997E-5</v>
      </c>
      <c r="E1063" s="22" t="s">
        <v>2016</v>
      </c>
      <c r="F1063" s="32">
        <v>1074</v>
      </c>
      <c r="G1063" s="22" t="s">
        <v>641</v>
      </c>
      <c r="H1063" s="22" t="s">
        <v>642</v>
      </c>
    </row>
    <row r="1064" spans="1:8" x14ac:dyDescent="0.2">
      <c r="A1064" s="31">
        <v>212.9107745</v>
      </c>
      <c r="B1064" s="31">
        <v>1.333158976</v>
      </c>
      <c r="C1064" s="31">
        <v>4.9900000000000001E-7</v>
      </c>
      <c r="D1064" s="31">
        <v>9.5600000000000006E-5</v>
      </c>
      <c r="E1064" s="22" t="s">
        <v>2017</v>
      </c>
      <c r="F1064" s="32">
        <v>1752</v>
      </c>
      <c r="G1064" s="22" t="s">
        <v>214</v>
      </c>
      <c r="H1064" s="22" t="s">
        <v>1395</v>
      </c>
    </row>
    <row r="1065" spans="1:8" x14ac:dyDescent="0.2">
      <c r="A1065" s="31">
        <v>262.94941649999998</v>
      </c>
      <c r="B1065" s="31">
        <v>1.3323464570000001</v>
      </c>
      <c r="C1065" s="31">
        <v>4.9594899999999998E-4</v>
      </c>
      <c r="D1065" s="31">
        <v>1.8007714000000001E-2</v>
      </c>
      <c r="E1065" s="22" t="s">
        <v>2018</v>
      </c>
      <c r="F1065" s="32">
        <v>1033</v>
      </c>
      <c r="G1065" s="22" t="s">
        <v>1896</v>
      </c>
      <c r="H1065" s="22" t="s">
        <v>1897</v>
      </c>
    </row>
    <row r="1066" spans="1:8" x14ac:dyDescent="0.2">
      <c r="A1066" s="31">
        <v>235.2973145</v>
      </c>
      <c r="B1066" s="31">
        <v>1.3299004590000001</v>
      </c>
      <c r="C1066" s="31">
        <v>2.0199000000000001E-4</v>
      </c>
      <c r="D1066" s="31">
        <v>9.5916739999999997E-3</v>
      </c>
      <c r="E1066" s="22" t="s">
        <v>2019</v>
      </c>
      <c r="F1066" s="32">
        <v>301</v>
      </c>
      <c r="G1066" s="22" t="s">
        <v>2020</v>
      </c>
      <c r="H1066" s="22" t="s">
        <v>2021</v>
      </c>
    </row>
    <row r="1067" spans="1:8" x14ac:dyDescent="0.2">
      <c r="A1067" s="31">
        <v>81.880194090000003</v>
      </c>
      <c r="B1067" s="31">
        <v>1.3293456889999999</v>
      </c>
      <c r="C1067" s="31">
        <v>4.9762500000000002E-4</v>
      </c>
      <c r="D1067" s="31">
        <v>1.8036437999999998E-2</v>
      </c>
      <c r="E1067" s="22" t="s">
        <v>2022</v>
      </c>
      <c r="F1067" s="32">
        <v>1072</v>
      </c>
      <c r="G1067" s="20" t="s">
        <v>5351</v>
      </c>
      <c r="H1067" s="22" t="s">
        <v>1805</v>
      </c>
    </row>
    <row r="1068" spans="1:8" x14ac:dyDescent="0.2">
      <c r="A1068" s="31">
        <v>118.3509933</v>
      </c>
      <c r="B1068" s="31">
        <v>1.329025025</v>
      </c>
      <c r="C1068" s="31">
        <v>6.3903300000000001E-4</v>
      </c>
      <c r="D1068" s="31">
        <v>2.1596915000000001E-2</v>
      </c>
      <c r="E1068" s="22" t="s">
        <v>2023</v>
      </c>
      <c r="F1068" s="32">
        <v>2054</v>
      </c>
      <c r="G1068" s="22" t="s">
        <v>1637</v>
      </c>
      <c r="H1068" s="22" t="s">
        <v>1638</v>
      </c>
    </row>
    <row r="1069" spans="1:8" x14ac:dyDescent="0.2">
      <c r="A1069" s="31">
        <v>244.2476192</v>
      </c>
      <c r="B1069" s="31">
        <v>1.329001358</v>
      </c>
      <c r="C1069" s="31">
        <v>1.0275199999999999E-4</v>
      </c>
      <c r="D1069" s="31">
        <v>5.840853E-3</v>
      </c>
      <c r="E1069" s="22" t="s">
        <v>2024</v>
      </c>
      <c r="F1069" s="32">
        <v>1474</v>
      </c>
      <c r="G1069" s="22" t="s">
        <v>2025</v>
      </c>
      <c r="H1069" s="22" t="s">
        <v>2026</v>
      </c>
    </row>
    <row r="1070" spans="1:8" x14ac:dyDescent="0.2">
      <c r="A1070" s="31">
        <v>81.102515060000002</v>
      </c>
      <c r="B1070" s="31">
        <v>1.3288344910000001</v>
      </c>
      <c r="C1070" s="31">
        <v>1.857942E-3</v>
      </c>
      <c r="D1070" s="31">
        <v>4.4248443999999998E-2</v>
      </c>
      <c r="E1070" s="22" t="s">
        <v>2027</v>
      </c>
      <c r="F1070" s="32">
        <v>1380</v>
      </c>
      <c r="G1070" s="22" t="s">
        <v>703</v>
      </c>
      <c r="H1070" s="22" t="s">
        <v>704</v>
      </c>
    </row>
    <row r="1071" spans="1:8" x14ac:dyDescent="0.2">
      <c r="A1071" s="31">
        <v>104.24677</v>
      </c>
      <c r="B1071" s="31">
        <v>1.3277529159999999</v>
      </c>
      <c r="C1071" s="31">
        <v>1.24475E-4</v>
      </c>
      <c r="D1071" s="31">
        <v>6.7639010000000001E-3</v>
      </c>
      <c r="E1071" s="22" t="s">
        <v>2028</v>
      </c>
      <c r="F1071" s="32">
        <v>2019</v>
      </c>
      <c r="G1071" s="22" t="s">
        <v>1354</v>
      </c>
      <c r="H1071" s="22" t="s">
        <v>1355</v>
      </c>
    </row>
    <row r="1072" spans="1:8" x14ac:dyDescent="0.2">
      <c r="A1072" s="31">
        <v>719.26860910000005</v>
      </c>
      <c r="B1072" s="31">
        <v>1.3277014250000001</v>
      </c>
      <c r="C1072" s="31">
        <v>7.06E-7</v>
      </c>
      <c r="D1072" s="31">
        <v>1.2589599999999999E-4</v>
      </c>
      <c r="E1072" s="22" t="s">
        <v>2029</v>
      </c>
      <c r="F1072" s="32">
        <v>5859</v>
      </c>
      <c r="G1072" s="22" t="s">
        <v>1556</v>
      </c>
      <c r="H1072" s="22" t="s">
        <v>1557</v>
      </c>
    </row>
    <row r="1073" spans="1:8" x14ac:dyDescent="0.2">
      <c r="A1073" s="31">
        <v>137.02558809999999</v>
      </c>
      <c r="B1073" s="31">
        <v>1.3270793700000001</v>
      </c>
      <c r="C1073" s="31">
        <v>3.9700000000000003E-5</v>
      </c>
      <c r="D1073" s="31">
        <v>2.9190100000000001E-3</v>
      </c>
      <c r="E1073" s="22" t="s">
        <v>2030</v>
      </c>
      <c r="F1073" s="32">
        <v>642</v>
      </c>
      <c r="G1073" s="22" t="s">
        <v>2031</v>
      </c>
      <c r="H1073" s="22" t="s">
        <v>2032</v>
      </c>
    </row>
    <row r="1074" spans="1:8" x14ac:dyDescent="0.2">
      <c r="A1074" s="31">
        <v>732.67461809999998</v>
      </c>
      <c r="B1074" s="31">
        <v>1.3268647899999999</v>
      </c>
      <c r="C1074" s="31">
        <v>8.3399999999999998E-7</v>
      </c>
      <c r="D1074" s="31">
        <v>1.4545399999999999E-4</v>
      </c>
      <c r="E1074" s="22" t="s">
        <v>2033</v>
      </c>
      <c r="F1074" s="32">
        <v>5668</v>
      </c>
      <c r="G1074" s="22" t="s">
        <v>1556</v>
      </c>
      <c r="H1074" s="22" t="s">
        <v>1557</v>
      </c>
    </row>
    <row r="1075" spans="1:8" x14ac:dyDescent="0.2">
      <c r="A1075" s="31">
        <v>60.436608870000001</v>
      </c>
      <c r="B1075" s="31">
        <v>1.325708686</v>
      </c>
      <c r="C1075" s="31">
        <v>3.43028E-4</v>
      </c>
      <c r="D1075" s="31">
        <v>1.4058879999999999E-2</v>
      </c>
      <c r="E1075" s="22" t="s">
        <v>2034</v>
      </c>
      <c r="F1075" s="32">
        <v>483</v>
      </c>
      <c r="G1075" s="22" t="s">
        <v>2035</v>
      </c>
      <c r="H1075" s="22" t="s">
        <v>2036</v>
      </c>
    </row>
    <row r="1076" spans="1:8" x14ac:dyDescent="0.2">
      <c r="A1076" s="31">
        <v>89.250555820000002</v>
      </c>
      <c r="B1076" s="31">
        <v>1.323130063</v>
      </c>
      <c r="C1076" s="31">
        <v>1.87228E-4</v>
      </c>
      <c r="D1076" s="31">
        <v>9.0558089999999997E-3</v>
      </c>
      <c r="E1076" s="22" t="s">
        <v>2037</v>
      </c>
      <c r="F1076" s="32">
        <v>757</v>
      </c>
      <c r="G1076" s="20" t="s">
        <v>5351</v>
      </c>
      <c r="H1076" s="22" t="s">
        <v>1407</v>
      </c>
    </row>
    <row r="1077" spans="1:8" x14ac:dyDescent="0.2">
      <c r="A1077" s="31">
        <v>378.42326270000001</v>
      </c>
      <c r="B1077" s="31">
        <v>1.32276595</v>
      </c>
      <c r="C1077" s="31">
        <v>1.0797070000000001E-3</v>
      </c>
      <c r="D1077" s="31">
        <v>3.0618765999999999E-2</v>
      </c>
      <c r="E1077" s="22" t="s">
        <v>2038</v>
      </c>
      <c r="F1077" s="32">
        <v>1048</v>
      </c>
      <c r="G1077" s="22" t="s">
        <v>112</v>
      </c>
      <c r="H1077" s="22" t="s">
        <v>2039</v>
      </c>
    </row>
    <row r="1078" spans="1:8" x14ac:dyDescent="0.2">
      <c r="A1078" s="31">
        <v>91.466078049999993</v>
      </c>
      <c r="B1078" s="31">
        <v>1.3206244300000001</v>
      </c>
      <c r="C1078" s="31">
        <v>6.8648500000000002E-4</v>
      </c>
      <c r="D1078" s="31">
        <v>2.2660456999999998E-2</v>
      </c>
      <c r="E1078" s="22" t="s">
        <v>2040</v>
      </c>
      <c r="F1078" s="32">
        <v>1396</v>
      </c>
      <c r="G1078" s="22" t="s">
        <v>2041</v>
      </c>
      <c r="H1078" s="22" t="s">
        <v>2042</v>
      </c>
    </row>
    <row r="1079" spans="1:8" x14ac:dyDescent="0.2">
      <c r="A1079" s="31">
        <v>265.32589840000003</v>
      </c>
      <c r="B1079" s="31">
        <v>1.318846288</v>
      </c>
      <c r="C1079" s="31">
        <v>1.75293E-4</v>
      </c>
      <c r="D1079" s="31">
        <v>8.6175929999999998E-3</v>
      </c>
      <c r="E1079" s="22" t="s">
        <v>2043</v>
      </c>
      <c r="F1079" s="32">
        <v>657</v>
      </c>
      <c r="G1079" s="22" t="s">
        <v>249</v>
      </c>
      <c r="H1079" s="20" t="s">
        <v>5351</v>
      </c>
    </row>
    <row r="1080" spans="1:8" x14ac:dyDescent="0.2">
      <c r="A1080" s="31">
        <v>84.671855269999995</v>
      </c>
      <c r="B1080" s="31">
        <v>1.3184090690000001</v>
      </c>
      <c r="C1080" s="31">
        <v>1.7069139999999999E-3</v>
      </c>
      <c r="D1080" s="31">
        <v>4.1855136000000001E-2</v>
      </c>
      <c r="E1080" s="22" t="s">
        <v>2044</v>
      </c>
      <c r="F1080" s="32">
        <v>1854</v>
      </c>
      <c r="G1080" s="22" t="s">
        <v>874</v>
      </c>
      <c r="H1080" s="22" t="s">
        <v>875</v>
      </c>
    </row>
    <row r="1081" spans="1:8" x14ac:dyDescent="0.2">
      <c r="A1081" s="31">
        <v>84.855904050000007</v>
      </c>
      <c r="B1081" s="31">
        <v>1.316646116</v>
      </c>
      <c r="C1081" s="31">
        <v>7.3620399999999996E-4</v>
      </c>
      <c r="D1081" s="31">
        <v>2.3700696E-2</v>
      </c>
      <c r="E1081" s="22" t="s">
        <v>2045</v>
      </c>
      <c r="F1081" s="32">
        <v>1908</v>
      </c>
      <c r="G1081" s="22" t="s">
        <v>1215</v>
      </c>
      <c r="H1081" s="22" t="s">
        <v>656</v>
      </c>
    </row>
    <row r="1082" spans="1:8" x14ac:dyDescent="0.2">
      <c r="A1082" s="31">
        <v>328.25488539999998</v>
      </c>
      <c r="B1082" s="31">
        <v>1.316387236</v>
      </c>
      <c r="C1082" s="31">
        <v>6.0700000000000003E-6</v>
      </c>
      <c r="D1082" s="31">
        <v>6.93555E-4</v>
      </c>
      <c r="E1082" s="22" t="s">
        <v>2046</v>
      </c>
      <c r="F1082" s="32">
        <v>5691</v>
      </c>
      <c r="G1082" s="22" t="s">
        <v>171</v>
      </c>
      <c r="H1082" s="22" t="s">
        <v>272</v>
      </c>
    </row>
    <row r="1083" spans="1:8" x14ac:dyDescent="0.2">
      <c r="A1083" s="31">
        <v>131.37781050000001</v>
      </c>
      <c r="B1083" s="31">
        <v>1.3131987919999999</v>
      </c>
      <c r="C1083" s="31">
        <v>2.96731E-4</v>
      </c>
      <c r="D1083" s="31">
        <v>1.2618437E-2</v>
      </c>
      <c r="E1083" s="22" t="s">
        <v>2047</v>
      </c>
      <c r="F1083" s="32">
        <v>1333</v>
      </c>
      <c r="G1083" s="22" t="s">
        <v>1151</v>
      </c>
      <c r="H1083" s="22" t="s">
        <v>2048</v>
      </c>
    </row>
    <row r="1084" spans="1:8" x14ac:dyDescent="0.2">
      <c r="A1084" s="31">
        <v>58.262562760000002</v>
      </c>
      <c r="B1084" s="31">
        <v>1.3129048649999999</v>
      </c>
      <c r="C1084" s="31">
        <v>6.34674E-4</v>
      </c>
      <c r="D1084" s="31">
        <v>2.1477726999999999E-2</v>
      </c>
      <c r="E1084" s="22" t="s">
        <v>2049</v>
      </c>
      <c r="F1084" s="32">
        <v>1398</v>
      </c>
      <c r="G1084" s="22" t="s">
        <v>2050</v>
      </c>
      <c r="H1084" s="22" t="s">
        <v>2051</v>
      </c>
    </row>
    <row r="1085" spans="1:8" x14ac:dyDescent="0.2">
      <c r="A1085" s="31">
        <v>53.116039639999997</v>
      </c>
      <c r="B1085" s="31">
        <v>1.3126144630000001</v>
      </c>
      <c r="C1085" s="31">
        <v>8.9099999999999997E-5</v>
      </c>
      <c r="D1085" s="31">
        <v>5.2407759999999999E-3</v>
      </c>
      <c r="E1085" s="22" t="s">
        <v>2052</v>
      </c>
      <c r="F1085" s="32">
        <v>3416</v>
      </c>
      <c r="G1085" s="22" t="s">
        <v>796</v>
      </c>
      <c r="H1085" s="22" t="s">
        <v>797</v>
      </c>
    </row>
    <row r="1086" spans="1:8" x14ac:dyDescent="0.2">
      <c r="A1086" s="31">
        <v>101.51537190000001</v>
      </c>
      <c r="B1086" s="31">
        <v>1.312545066</v>
      </c>
      <c r="C1086" s="31">
        <v>1.8099999999999999E-5</v>
      </c>
      <c r="D1086" s="31">
        <v>1.61762E-3</v>
      </c>
      <c r="E1086" s="22" t="s">
        <v>2053</v>
      </c>
      <c r="F1086" s="32">
        <v>463</v>
      </c>
      <c r="G1086" s="22" t="s">
        <v>1521</v>
      </c>
      <c r="H1086" s="22" t="s">
        <v>2054</v>
      </c>
    </row>
    <row r="1087" spans="1:8" x14ac:dyDescent="0.2">
      <c r="A1087" s="31">
        <v>66.319601710000001</v>
      </c>
      <c r="B1087" s="31">
        <v>1.3108962930000001</v>
      </c>
      <c r="C1087" s="31">
        <v>1.812779E-3</v>
      </c>
      <c r="D1087" s="31">
        <v>4.3595059999999998E-2</v>
      </c>
      <c r="E1087" s="22" t="s">
        <v>2055</v>
      </c>
      <c r="F1087" s="32">
        <v>1380</v>
      </c>
      <c r="G1087" s="22" t="s">
        <v>2056</v>
      </c>
      <c r="H1087" s="22" t="s">
        <v>2057</v>
      </c>
    </row>
    <row r="1088" spans="1:8" x14ac:dyDescent="0.2">
      <c r="A1088" s="31">
        <v>101.2265065</v>
      </c>
      <c r="B1088" s="31">
        <v>1.308723184</v>
      </c>
      <c r="C1088" s="31">
        <v>2.3845100000000001E-4</v>
      </c>
      <c r="D1088" s="31">
        <v>1.0782448E-2</v>
      </c>
      <c r="E1088" s="22" t="s">
        <v>2058</v>
      </c>
      <c r="F1088" s="32">
        <v>753</v>
      </c>
      <c r="G1088" s="22" t="s">
        <v>2059</v>
      </c>
      <c r="H1088" s="22" t="s">
        <v>2060</v>
      </c>
    </row>
    <row r="1089" spans="1:8" x14ac:dyDescent="0.2">
      <c r="A1089" s="31">
        <v>719.18316609999999</v>
      </c>
      <c r="B1089" s="31">
        <v>1.3060629029999999</v>
      </c>
      <c r="C1089" s="31">
        <v>1.5699999999999999E-7</v>
      </c>
      <c r="D1089" s="31">
        <v>3.8600000000000003E-5</v>
      </c>
      <c r="E1089" s="22" t="s">
        <v>2061</v>
      </c>
      <c r="F1089" s="32">
        <v>2019</v>
      </c>
      <c r="G1089" s="22" t="s">
        <v>214</v>
      </c>
      <c r="H1089" s="22" t="s">
        <v>1395</v>
      </c>
    </row>
    <row r="1090" spans="1:8" x14ac:dyDescent="0.2">
      <c r="A1090" s="31">
        <v>115.6701303</v>
      </c>
      <c r="B1090" s="31">
        <v>1.305653475</v>
      </c>
      <c r="C1090" s="31">
        <v>6.8399999999999996E-5</v>
      </c>
      <c r="D1090" s="31">
        <v>4.3393340000000002E-3</v>
      </c>
      <c r="E1090" s="22" t="s">
        <v>2062</v>
      </c>
      <c r="F1090" s="32">
        <v>1038</v>
      </c>
      <c r="G1090" s="22" t="s">
        <v>1191</v>
      </c>
      <c r="H1090" s="22" t="s">
        <v>1192</v>
      </c>
    </row>
    <row r="1091" spans="1:8" x14ac:dyDescent="0.2">
      <c r="A1091" s="31">
        <v>399.07484579999999</v>
      </c>
      <c r="B1091" s="31">
        <v>1.304725111</v>
      </c>
      <c r="C1091" s="31">
        <v>1.45E-9</v>
      </c>
      <c r="D1091" s="31">
        <v>6.9800000000000003E-7</v>
      </c>
      <c r="E1091" s="22" t="s">
        <v>2063</v>
      </c>
      <c r="F1091" s="32">
        <v>1664</v>
      </c>
      <c r="G1091" s="22" t="s">
        <v>112</v>
      </c>
      <c r="H1091" s="22" t="s">
        <v>2064</v>
      </c>
    </row>
    <row r="1092" spans="1:8" x14ac:dyDescent="0.2">
      <c r="A1092" s="31">
        <v>62.766659490000002</v>
      </c>
      <c r="B1092" s="31">
        <v>1.30419972</v>
      </c>
      <c r="C1092" s="31">
        <v>9.2041300000000003E-4</v>
      </c>
      <c r="D1092" s="31">
        <v>2.7495608000000001E-2</v>
      </c>
      <c r="E1092" s="22" t="s">
        <v>2065</v>
      </c>
      <c r="F1092" s="32">
        <v>1682</v>
      </c>
      <c r="G1092" s="22" t="s">
        <v>530</v>
      </c>
      <c r="H1092" s="22" t="s">
        <v>2066</v>
      </c>
    </row>
    <row r="1093" spans="1:8" x14ac:dyDescent="0.2">
      <c r="A1093" s="31">
        <v>248.93565380000001</v>
      </c>
      <c r="B1093" s="31">
        <v>1.3020770820000001</v>
      </c>
      <c r="C1093" s="31">
        <v>4.7125900000000002E-4</v>
      </c>
      <c r="D1093" s="31">
        <v>1.7410385E-2</v>
      </c>
      <c r="E1093" s="22" t="s">
        <v>2067</v>
      </c>
      <c r="F1093" s="32">
        <v>1153</v>
      </c>
      <c r="G1093" s="20" t="s">
        <v>5351</v>
      </c>
      <c r="H1093" s="22" t="s">
        <v>1263</v>
      </c>
    </row>
    <row r="1094" spans="1:8" x14ac:dyDescent="0.2">
      <c r="A1094" s="31">
        <v>202.46347180000001</v>
      </c>
      <c r="B1094" s="31">
        <v>1.3016336559999999</v>
      </c>
      <c r="C1094" s="31">
        <v>1.36E-5</v>
      </c>
      <c r="D1094" s="31">
        <v>1.295556E-3</v>
      </c>
      <c r="E1094" s="22" t="s">
        <v>2068</v>
      </c>
      <c r="F1094" s="32">
        <v>2980</v>
      </c>
      <c r="G1094" s="22" t="s">
        <v>2069</v>
      </c>
      <c r="H1094" s="22" t="s">
        <v>2070</v>
      </c>
    </row>
    <row r="1095" spans="1:8" x14ac:dyDescent="0.2">
      <c r="A1095" s="31">
        <v>156.85143740000001</v>
      </c>
      <c r="B1095" s="31">
        <v>1.3002932540000001</v>
      </c>
      <c r="C1095" s="31">
        <v>4.2820599999999999E-4</v>
      </c>
      <c r="D1095" s="31">
        <v>1.6343562999999998E-2</v>
      </c>
      <c r="E1095" s="22" t="s">
        <v>2071</v>
      </c>
      <c r="F1095" s="32">
        <v>4504</v>
      </c>
      <c r="G1095" s="22" t="s">
        <v>493</v>
      </c>
      <c r="H1095" s="22" t="s">
        <v>2072</v>
      </c>
    </row>
    <row r="1096" spans="1:8" x14ac:dyDescent="0.2">
      <c r="A1096" s="31">
        <v>67.709883660000003</v>
      </c>
      <c r="B1096" s="31">
        <v>1.299346613</v>
      </c>
      <c r="C1096" s="31">
        <v>7.4400000000000006E-5</v>
      </c>
      <c r="D1096" s="31">
        <v>4.6060449999999996E-3</v>
      </c>
      <c r="E1096" s="22" t="s">
        <v>2073</v>
      </c>
      <c r="F1096" s="32">
        <v>1820</v>
      </c>
      <c r="G1096" s="22" t="s">
        <v>2074</v>
      </c>
      <c r="H1096" s="22" t="s">
        <v>2075</v>
      </c>
    </row>
    <row r="1097" spans="1:8" x14ac:dyDescent="0.2">
      <c r="A1097" s="31">
        <v>302.54711889999999</v>
      </c>
      <c r="B1097" s="31">
        <v>1.29724664</v>
      </c>
      <c r="C1097" s="31">
        <v>1.2999999999999999E-5</v>
      </c>
      <c r="D1097" s="31">
        <v>1.251991E-3</v>
      </c>
      <c r="E1097" s="22" t="s">
        <v>2076</v>
      </c>
      <c r="F1097" s="32">
        <v>1888</v>
      </c>
      <c r="G1097" s="22" t="s">
        <v>921</v>
      </c>
      <c r="H1097" s="22" t="s">
        <v>1030</v>
      </c>
    </row>
    <row r="1098" spans="1:8" x14ac:dyDescent="0.2">
      <c r="A1098" s="31">
        <v>142.01678570000001</v>
      </c>
      <c r="B1098" s="31">
        <v>1.29683288</v>
      </c>
      <c r="C1098" s="31">
        <v>5.1250899999999997E-4</v>
      </c>
      <c r="D1098" s="31">
        <v>1.8392137999999999E-2</v>
      </c>
      <c r="E1098" s="22" t="s">
        <v>2077</v>
      </c>
      <c r="F1098" s="32">
        <v>4365</v>
      </c>
      <c r="G1098" s="22" t="s">
        <v>92</v>
      </c>
      <c r="H1098" s="22" t="s">
        <v>1929</v>
      </c>
    </row>
    <row r="1099" spans="1:8" x14ac:dyDescent="0.2">
      <c r="A1099" s="31">
        <v>54.665396540000003</v>
      </c>
      <c r="B1099" s="31">
        <v>1.294138201</v>
      </c>
      <c r="C1099" s="31">
        <v>4.7072100000000001E-4</v>
      </c>
      <c r="D1099" s="31">
        <v>1.7396225000000001E-2</v>
      </c>
      <c r="E1099" s="22" t="s">
        <v>2078</v>
      </c>
      <c r="F1099" s="32">
        <v>613</v>
      </c>
      <c r="G1099" s="20" t="s">
        <v>5351</v>
      </c>
      <c r="H1099" s="20" t="s">
        <v>5351</v>
      </c>
    </row>
    <row r="1100" spans="1:8" x14ac:dyDescent="0.2">
      <c r="A1100" s="31">
        <v>49.131795310000001</v>
      </c>
      <c r="B1100" s="31">
        <v>1.2937074500000001</v>
      </c>
      <c r="C1100" s="31">
        <v>2.1152150000000002E-3</v>
      </c>
      <c r="D1100" s="31">
        <v>4.8197288999999997E-2</v>
      </c>
      <c r="E1100" s="22" t="s">
        <v>2079</v>
      </c>
      <c r="F1100" s="32">
        <v>1911</v>
      </c>
      <c r="G1100" s="22" t="s">
        <v>2080</v>
      </c>
      <c r="H1100" s="22" t="s">
        <v>2081</v>
      </c>
    </row>
    <row r="1101" spans="1:8" x14ac:dyDescent="0.2">
      <c r="A1101" s="31">
        <v>192.6201619</v>
      </c>
      <c r="B1101" s="31">
        <v>1.2927933840000001</v>
      </c>
      <c r="C1101" s="31">
        <v>2.4499999999999998E-6</v>
      </c>
      <c r="D1101" s="31">
        <v>3.4328400000000002E-4</v>
      </c>
      <c r="E1101" s="22" t="s">
        <v>2082</v>
      </c>
      <c r="F1101" s="32">
        <v>1365</v>
      </c>
      <c r="G1101" s="22" t="s">
        <v>641</v>
      </c>
      <c r="H1101" s="22" t="s">
        <v>642</v>
      </c>
    </row>
    <row r="1102" spans="1:8" x14ac:dyDescent="0.2">
      <c r="A1102" s="31">
        <v>56.319859530000002</v>
      </c>
      <c r="B1102" s="31">
        <v>1.29245159</v>
      </c>
      <c r="C1102" s="31">
        <v>7.6559299999999996E-4</v>
      </c>
      <c r="D1102" s="31">
        <v>2.4324683999999999E-2</v>
      </c>
      <c r="E1102" s="22" t="s">
        <v>2083</v>
      </c>
      <c r="F1102" s="32">
        <v>1459</v>
      </c>
      <c r="G1102" s="22" t="s">
        <v>1413</v>
      </c>
      <c r="H1102" s="22" t="s">
        <v>1414</v>
      </c>
    </row>
    <row r="1103" spans="1:8" x14ac:dyDescent="0.2">
      <c r="A1103" s="31">
        <v>80.342833600000006</v>
      </c>
      <c r="B1103" s="31">
        <v>1.292036733</v>
      </c>
      <c r="C1103" s="31">
        <v>5.12167E-4</v>
      </c>
      <c r="D1103" s="31">
        <v>1.8391411999999999E-2</v>
      </c>
      <c r="E1103" s="22" t="s">
        <v>2084</v>
      </c>
      <c r="F1103" s="32">
        <v>773</v>
      </c>
      <c r="G1103" s="22" t="s">
        <v>2085</v>
      </c>
      <c r="H1103" s="22" t="s">
        <v>2086</v>
      </c>
    </row>
    <row r="1104" spans="1:8" x14ac:dyDescent="0.2">
      <c r="A1104" s="31">
        <v>97.281133960000005</v>
      </c>
      <c r="B1104" s="31">
        <v>1.291947604</v>
      </c>
      <c r="C1104" s="31">
        <v>1.9131479999999999E-3</v>
      </c>
      <c r="D1104" s="31">
        <v>4.5116534E-2</v>
      </c>
      <c r="E1104" s="22" t="s">
        <v>2087</v>
      </c>
      <c r="F1104" s="32">
        <v>1106</v>
      </c>
      <c r="G1104" s="20" t="s">
        <v>5351</v>
      </c>
      <c r="H1104" s="20" t="s">
        <v>5351</v>
      </c>
    </row>
    <row r="1105" spans="1:8" x14ac:dyDescent="0.2">
      <c r="A1105" s="31">
        <v>46.057160170000003</v>
      </c>
      <c r="B1105" s="31">
        <v>1.29176811</v>
      </c>
      <c r="C1105" s="31">
        <v>5.8449000000000001E-4</v>
      </c>
      <c r="D1105" s="31">
        <v>2.0243766999999999E-2</v>
      </c>
      <c r="E1105" s="22" t="s">
        <v>2088</v>
      </c>
      <c r="F1105" s="32">
        <v>782</v>
      </c>
      <c r="G1105" s="20" t="s">
        <v>5351</v>
      </c>
      <c r="H1105" s="20" t="s">
        <v>5351</v>
      </c>
    </row>
    <row r="1106" spans="1:8" x14ac:dyDescent="0.2">
      <c r="A1106" s="31">
        <v>38.173888079999998</v>
      </c>
      <c r="B1106" s="31">
        <v>1.2916561580000001</v>
      </c>
      <c r="C1106" s="31">
        <v>1.846117E-3</v>
      </c>
      <c r="D1106" s="31">
        <v>4.4088818000000002E-2</v>
      </c>
      <c r="E1106" s="22" t="s">
        <v>2089</v>
      </c>
      <c r="F1106" s="32">
        <v>989</v>
      </c>
      <c r="G1106" s="22" t="s">
        <v>1877</v>
      </c>
      <c r="H1106" s="22" t="s">
        <v>1878</v>
      </c>
    </row>
    <row r="1107" spans="1:8" x14ac:dyDescent="0.2">
      <c r="A1107" s="31">
        <v>76.704563379999996</v>
      </c>
      <c r="B1107" s="31">
        <v>1.291564715</v>
      </c>
      <c r="C1107" s="31">
        <v>2.9069499999999999E-4</v>
      </c>
      <c r="D1107" s="31">
        <v>1.2409784E-2</v>
      </c>
      <c r="E1107" s="22" t="s">
        <v>2090</v>
      </c>
      <c r="F1107" s="32">
        <v>1336</v>
      </c>
      <c r="G1107" s="22" t="s">
        <v>1840</v>
      </c>
      <c r="H1107" s="22" t="s">
        <v>2091</v>
      </c>
    </row>
    <row r="1108" spans="1:8" x14ac:dyDescent="0.2">
      <c r="A1108" s="31">
        <v>385.96469339999999</v>
      </c>
      <c r="B1108" s="31">
        <v>1.2907295160000001</v>
      </c>
      <c r="C1108" s="31">
        <v>8.9800000000000001E-5</v>
      </c>
      <c r="D1108" s="31">
        <v>5.2692370000000004E-3</v>
      </c>
      <c r="E1108" s="22" t="s">
        <v>2092</v>
      </c>
      <c r="F1108" s="32">
        <v>1600</v>
      </c>
      <c r="G1108" s="22" t="s">
        <v>1151</v>
      </c>
      <c r="H1108" s="22" t="s">
        <v>1647</v>
      </c>
    </row>
    <row r="1109" spans="1:8" x14ac:dyDescent="0.2">
      <c r="A1109" s="31">
        <v>92.340437519999995</v>
      </c>
      <c r="B1109" s="31">
        <v>1.2898587589999999</v>
      </c>
      <c r="C1109" s="31">
        <v>2.7182399999999999E-4</v>
      </c>
      <c r="D1109" s="31">
        <v>1.1851858E-2</v>
      </c>
      <c r="E1109" s="22" t="s">
        <v>2093</v>
      </c>
      <c r="F1109" s="32">
        <v>2411</v>
      </c>
      <c r="G1109" s="20" t="s">
        <v>5351</v>
      </c>
      <c r="H1109" s="20" t="s">
        <v>5351</v>
      </c>
    </row>
    <row r="1110" spans="1:8" x14ac:dyDescent="0.2">
      <c r="A1110" s="31">
        <v>68.681721640000006</v>
      </c>
      <c r="B1110" s="31">
        <v>1.2891121619999999</v>
      </c>
      <c r="C1110" s="31">
        <v>3.1651100000000001E-4</v>
      </c>
      <c r="D1110" s="31">
        <v>1.3223963E-2</v>
      </c>
      <c r="E1110" s="22" t="s">
        <v>2094</v>
      </c>
      <c r="F1110" s="32">
        <v>1527</v>
      </c>
      <c r="G1110" s="22" t="s">
        <v>2095</v>
      </c>
      <c r="H1110" s="22" t="s">
        <v>2096</v>
      </c>
    </row>
    <row r="1111" spans="1:8" x14ac:dyDescent="0.2">
      <c r="A1111" s="31">
        <v>57.863112190000002</v>
      </c>
      <c r="B1111" s="31">
        <v>1.2890057109999999</v>
      </c>
      <c r="C1111" s="31">
        <v>1.2364380000000001E-3</v>
      </c>
      <c r="D1111" s="31">
        <v>3.3623221000000002E-2</v>
      </c>
      <c r="E1111" s="22" t="s">
        <v>2097</v>
      </c>
      <c r="F1111" s="32">
        <v>697</v>
      </c>
      <c r="G1111" s="22" t="s">
        <v>152</v>
      </c>
      <c r="H1111" s="22" t="s">
        <v>153</v>
      </c>
    </row>
    <row r="1112" spans="1:8" x14ac:dyDescent="0.2">
      <c r="A1112" s="31">
        <v>96.391433559999996</v>
      </c>
      <c r="B1112" s="31">
        <v>1.2884167399999999</v>
      </c>
      <c r="C1112" s="31">
        <v>1.22297E-4</v>
      </c>
      <c r="D1112" s="31">
        <v>6.6689649999999998E-3</v>
      </c>
      <c r="E1112" s="22" t="s">
        <v>2098</v>
      </c>
      <c r="F1112" s="32">
        <v>921</v>
      </c>
      <c r="G1112" s="20" t="s">
        <v>5351</v>
      </c>
      <c r="H1112" s="20" t="s">
        <v>5351</v>
      </c>
    </row>
    <row r="1113" spans="1:8" x14ac:dyDescent="0.2">
      <c r="A1113" s="31">
        <v>53.094027709999999</v>
      </c>
      <c r="B1113" s="31">
        <v>1.2863175570000001</v>
      </c>
      <c r="C1113" s="31">
        <v>4.6266500000000002E-4</v>
      </c>
      <c r="D1113" s="31">
        <v>1.7193330999999999E-2</v>
      </c>
      <c r="E1113" s="22" t="s">
        <v>2099</v>
      </c>
      <c r="F1113" s="32">
        <v>711</v>
      </c>
      <c r="G1113" s="22" t="s">
        <v>2100</v>
      </c>
      <c r="H1113" s="22" t="s">
        <v>2101</v>
      </c>
    </row>
    <row r="1114" spans="1:8" x14ac:dyDescent="0.2">
      <c r="A1114" s="31">
        <v>220.63910670000001</v>
      </c>
      <c r="B1114" s="31">
        <v>1.284395712</v>
      </c>
      <c r="C1114" s="31">
        <v>5.9799999999999997E-5</v>
      </c>
      <c r="D1114" s="31">
        <v>3.9216579999999997E-3</v>
      </c>
      <c r="E1114" s="22" t="s">
        <v>2102</v>
      </c>
      <c r="F1114" s="32">
        <v>506</v>
      </c>
      <c r="G1114" s="22" t="s">
        <v>2103</v>
      </c>
      <c r="H1114" s="22" t="s">
        <v>2104</v>
      </c>
    </row>
    <row r="1115" spans="1:8" x14ac:dyDescent="0.2">
      <c r="A1115" s="31">
        <v>34.856551170000003</v>
      </c>
      <c r="B1115" s="31">
        <v>1.283463421</v>
      </c>
      <c r="C1115" s="31">
        <v>9.9808600000000003E-4</v>
      </c>
      <c r="D1115" s="31">
        <v>2.9037635999999999E-2</v>
      </c>
      <c r="E1115" s="22" t="s">
        <v>2105</v>
      </c>
      <c r="F1115" s="32">
        <v>2423</v>
      </c>
      <c r="G1115" s="22" t="s">
        <v>880</v>
      </c>
      <c r="H1115" s="22" t="s">
        <v>2106</v>
      </c>
    </row>
    <row r="1116" spans="1:8" x14ac:dyDescent="0.2">
      <c r="A1116" s="31">
        <v>109.0223763</v>
      </c>
      <c r="B1116" s="31">
        <v>1.2824188009999999</v>
      </c>
      <c r="C1116" s="31">
        <v>2.1877800000000001E-4</v>
      </c>
      <c r="D1116" s="31">
        <v>1.0141677999999999E-2</v>
      </c>
      <c r="E1116" s="22" t="s">
        <v>2107</v>
      </c>
      <c r="F1116" s="32">
        <v>5046</v>
      </c>
      <c r="G1116" s="22" t="s">
        <v>2108</v>
      </c>
      <c r="H1116" s="22" t="s">
        <v>2109</v>
      </c>
    </row>
    <row r="1117" spans="1:8" x14ac:dyDescent="0.2">
      <c r="A1117" s="31">
        <v>58.460309580000001</v>
      </c>
      <c r="B1117" s="31">
        <v>1.2817286969999999</v>
      </c>
      <c r="C1117" s="31">
        <v>1.0977E-4</v>
      </c>
      <c r="D1117" s="31">
        <v>6.1349409999999997E-3</v>
      </c>
      <c r="E1117" s="22" t="s">
        <v>2110</v>
      </c>
      <c r="F1117" s="32">
        <v>4335</v>
      </c>
      <c r="G1117" s="22" t="s">
        <v>2111</v>
      </c>
      <c r="H1117" s="22" t="s">
        <v>1870</v>
      </c>
    </row>
    <row r="1118" spans="1:8" x14ac:dyDescent="0.2">
      <c r="A1118" s="31">
        <v>60.122667399999997</v>
      </c>
      <c r="B1118" s="31">
        <v>1.280701407</v>
      </c>
      <c r="C1118" s="31">
        <v>6.9311100000000005E-4</v>
      </c>
      <c r="D1118" s="31">
        <v>2.2812440999999999E-2</v>
      </c>
      <c r="E1118" s="22" t="s">
        <v>2112</v>
      </c>
      <c r="F1118" s="32">
        <v>1508</v>
      </c>
      <c r="G1118" s="22" t="s">
        <v>2050</v>
      </c>
      <c r="H1118" s="22" t="s">
        <v>2051</v>
      </c>
    </row>
    <row r="1119" spans="1:8" x14ac:dyDescent="0.2">
      <c r="A1119" s="31">
        <v>146.4135813</v>
      </c>
      <c r="B1119" s="31">
        <v>1.2804039730000001</v>
      </c>
      <c r="C1119" s="31">
        <v>1.9058500000000001E-4</v>
      </c>
      <c r="D1119" s="31">
        <v>9.1695279999999997E-3</v>
      </c>
      <c r="E1119" s="22" t="s">
        <v>2113</v>
      </c>
      <c r="F1119" s="32">
        <v>255</v>
      </c>
      <c r="G1119" s="22" t="s">
        <v>2114</v>
      </c>
      <c r="H1119" s="22" t="s">
        <v>2115</v>
      </c>
    </row>
    <row r="1120" spans="1:8" x14ac:dyDescent="0.2">
      <c r="A1120" s="31">
        <v>73.488763160000005</v>
      </c>
      <c r="B1120" s="31">
        <v>1.27829188</v>
      </c>
      <c r="C1120" s="31">
        <v>9.5150699999999998E-4</v>
      </c>
      <c r="D1120" s="31">
        <v>2.8174912999999999E-2</v>
      </c>
      <c r="E1120" s="22" t="s">
        <v>2116</v>
      </c>
      <c r="F1120" s="32">
        <v>1070</v>
      </c>
      <c r="G1120" s="22" t="s">
        <v>2117</v>
      </c>
      <c r="H1120" s="22" t="s">
        <v>2118</v>
      </c>
    </row>
    <row r="1121" spans="1:8" x14ac:dyDescent="0.2">
      <c r="A1121" s="31">
        <v>198.43518259999999</v>
      </c>
      <c r="B1121" s="31">
        <v>1.2776788569999999</v>
      </c>
      <c r="C1121" s="31">
        <v>6.3113600000000002E-4</v>
      </c>
      <c r="D1121" s="31">
        <v>2.1414551E-2</v>
      </c>
      <c r="E1121" s="22" t="s">
        <v>2119</v>
      </c>
      <c r="F1121" s="32">
        <v>333</v>
      </c>
      <c r="G1121" s="22" t="s">
        <v>2120</v>
      </c>
      <c r="H1121" s="22" t="s">
        <v>2121</v>
      </c>
    </row>
    <row r="1122" spans="1:8" x14ac:dyDescent="0.2">
      <c r="A1122" s="31">
        <v>10219.580809999999</v>
      </c>
      <c r="B1122" s="31">
        <v>1.2775460169999999</v>
      </c>
      <c r="C1122" s="31">
        <v>5.1593299999999999E-4</v>
      </c>
      <c r="D1122" s="31">
        <v>1.8480788000000001E-2</v>
      </c>
      <c r="E1122" s="22" t="s">
        <v>2122</v>
      </c>
      <c r="F1122" s="32">
        <v>2780</v>
      </c>
      <c r="G1122" s="22" t="s">
        <v>602</v>
      </c>
      <c r="H1122" s="22" t="s">
        <v>603</v>
      </c>
    </row>
    <row r="1123" spans="1:8" x14ac:dyDescent="0.2">
      <c r="A1123" s="31">
        <v>154.3079123</v>
      </c>
      <c r="B1123" s="31">
        <v>1.277263646</v>
      </c>
      <c r="C1123" s="31">
        <v>4.8899999999999998E-6</v>
      </c>
      <c r="D1123" s="31">
        <v>5.8562600000000001E-4</v>
      </c>
      <c r="E1123" s="22" t="s">
        <v>2123</v>
      </c>
      <c r="F1123" s="32">
        <v>2250</v>
      </c>
      <c r="G1123" s="22" t="s">
        <v>2124</v>
      </c>
      <c r="H1123" s="22" t="s">
        <v>2125</v>
      </c>
    </row>
    <row r="1124" spans="1:8" x14ac:dyDescent="0.2">
      <c r="A1124" s="31">
        <v>203.25283010000001</v>
      </c>
      <c r="B1124" s="31">
        <v>1.276930992</v>
      </c>
      <c r="C1124" s="31">
        <v>3.3899999999999997E-5</v>
      </c>
      <c r="D1124" s="31">
        <v>2.6022229999999999E-3</v>
      </c>
      <c r="E1124" s="22" t="s">
        <v>2126</v>
      </c>
      <c r="F1124" s="32">
        <v>3798</v>
      </c>
      <c r="G1124" s="22" t="s">
        <v>706</v>
      </c>
      <c r="H1124" s="22" t="s">
        <v>485</v>
      </c>
    </row>
    <row r="1125" spans="1:8" x14ac:dyDescent="0.2">
      <c r="A1125" s="31">
        <v>135.56292070000001</v>
      </c>
      <c r="B1125" s="31">
        <v>1.2755157239999999</v>
      </c>
      <c r="C1125" s="31">
        <v>7.9244600000000004E-4</v>
      </c>
      <c r="D1125" s="31">
        <v>2.4886935999999998E-2</v>
      </c>
      <c r="E1125" s="22" t="s">
        <v>2127</v>
      </c>
      <c r="F1125" s="32">
        <v>4365</v>
      </c>
      <c r="G1125" s="22" t="s">
        <v>92</v>
      </c>
      <c r="H1125" s="22" t="s">
        <v>1929</v>
      </c>
    </row>
    <row r="1126" spans="1:8" x14ac:dyDescent="0.2">
      <c r="A1126" s="31">
        <v>94.810314790000007</v>
      </c>
      <c r="B1126" s="31">
        <v>1.2755120369999999</v>
      </c>
      <c r="C1126" s="31">
        <v>1.9512690000000001E-3</v>
      </c>
      <c r="D1126" s="31">
        <v>4.5684516000000001E-2</v>
      </c>
      <c r="E1126" s="22" t="s">
        <v>2128</v>
      </c>
      <c r="F1126" s="32">
        <v>872</v>
      </c>
      <c r="G1126" s="20" t="s">
        <v>5351</v>
      </c>
      <c r="H1126" s="20" t="s">
        <v>5351</v>
      </c>
    </row>
    <row r="1127" spans="1:8" x14ac:dyDescent="0.2">
      <c r="A1127" s="31">
        <v>162.59442749999999</v>
      </c>
      <c r="B1127" s="31">
        <v>1.2752759309999999</v>
      </c>
      <c r="C1127" s="31">
        <v>9.0744000000000003E-4</v>
      </c>
      <c r="D1127" s="31">
        <v>2.7223804000000001E-2</v>
      </c>
      <c r="E1127" s="22" t="s">
        <v>2129</v>
      </c>
      <c r="F1127" s="32">
        <v>1126</v>
      </c>
      <c r="G1127" s="22" t="s">
        <v>2130</v>
      </c>
      <c r="H1127" s="22" t="s">
        <v>2131</v>
      </c>
    </row>
    <row r="1128" spans="1:8" x14ac:dyDescent="0.2">
      <c r="A1128" s="31">
        <v>68.509992339999997</v>
      </c>
      <c r="B1128" s="31">
        <v>1.273710554</v>
      </c>
      <c r="C1128" s="31">
        <v>1.11357E-4</v>
      </c>
      <c r="D1128" s="31">
        <v>6.1922779999999998E-3</v>
      </c>
      <c r="E1128" s="22" t="s">
        <v>2132</v>
      </c>
      <c r="F1128" s="32">
        <v>678</v>
      </c>
      <c r="G1128" s="22" t="s">
        <v>2133</v>
      </c>
      <c r="H1128" s="22" t="s">
        <v>2134</v>
      </c>
    </row>
    <row r="1129" spans="1:8" x14ac:dyDescent="0.2">
      <c r="A1129" s="31">
        <v>10673.839250000001</v>
      </c>
      <c r="B1129" s="31">
        <v>1.272249642</v>
      </c>
      <c r="C1129" s="31">
        <v>4.49E-5</v>
      </c>
      <c r="D1129" s="31">
        <v>3.1909490000000002E-3</v>
      </c>
      <c r="E1129" s="22" t="s">
        <v>2135</v>
      </c>
      <c r="F1129" s="32">
        <v>2911</v>
      </c>
      <c r="G1129" s="22" t="s">
        <v>602</v>
      </c>
      <c r="H1129" s="22" t="s">
        <v>603</v>
      </c>
    </row>
    <row r="1130" spans="1:8" x14ac:dyDescent="0.2">
      <c r="A1130" s="31">
        <v>148.08545609999999</v>
      </c>
      <c r="B1130" s="31">
        <v>1.271880406</v>
      </c>
      <c r="C1130" s="31">
        <v>6.5580300000000005E-4</v>
      </c>
      <c r="D1130" s="31">
        <v>2.1971389000000001E-2</v>
      </c>
      <c r="E1130" s="22" t="s">
        <v>2136</v>
      </c>
      <c r="F1130" s="32">
        <v>755</v>
      </c>
      <c r="G1130" s="20" t="s">
        <v>5351</v>
      </c>
      <c r="H1130" s="20" t="s">
        <v>5351</v>
      </c>
    </row>
    <row r="1131" spans="1:8" x14ac:dyDescent="0.2">
      <c r="A1131" s="31">
        <v>56.162415520000003</v>
      </c>
      <c r="B1131" s="31">
        <v>1.2717480320000001</v>
      </c>
      <c r="C1131" s="31">
        <v>2.8934700000000002E-4</v>
      </c>
      <c r="D1131" s="31">
        <v>1.2372660000000001E-2</v>
      </c>
      <c r="E1131" s="22" t="s">
        <v>2137</v>
      </c>
      <c r="F1131" s="32">
        <v>1748</v>
      </c>
      <c r="G1131" s="22" t="s">
        <v>1787</v>
      </c>
      <c r="H1131" s="22" t="s">
        <v>1788</v>
      </c>
    </row>
    <row r="1132" spans="1:8" x14ac:dyDescent="0.2">
      <c r="A1132" s="31">
        <v>138.2419769</v>
      </c>
      <c r="B1132" s="31">
        <v>1.2713635409999999</v>
      </c>
      <c r="C1132" s="31">
        <v>1.3236840000000001E-3</v>
      </c>
      <c r="D1132" s="31">
        <v>3.5228954999999999E-2</v>
      </c>
      <c r="E1132" s="22" t="s">
        <v>2138</v>
      </c>
      <c r="F1132" s="32">
        <v>546</v>
      </c>
      <c r="G1132" s="20" t="s">
        <v>5351</v>
      </c>
      <c r="H1132" s="20" t="s">
        <v>5351</v>
      </c>
    </row>
    <row r="1133" spans="1:8" x14ac:dyDescent="0.2">
      <c r="A1133" s="31">
        <v>300.27636360000002</v>
      </c>
      <c r="B1133" s="31">
        <v>1.2707007640000001</v>
      </c>
      <c r="C1133" s="31">
        <v>1.570807E-3</v>
      </c>
      <c r="D1133" s="31">
        <v>3.9503778000000003E-2</v>
      </c>
      <c r="E1133" s="22" t="s">
        <v>2139</v>
      </c>
      <c r="F1133" s="32">
        <v>426</v>
      </c>
      <c r="G1133" s="20" t="s">
        <v>5351</v>
      </c>
      <c r="H1133" s="22" t="s">
        <v>2140</v>
      </c>
    </row>
    <row r="1134" spans="1:8" x14ac:dyDescent="0.2">
      <c r="A1134" s="31">
        <v>213.98192169999999</v>
      </c>
      <c r="B1134" s="31">
        <v>1.2703185779999999</v>
      </c>
      <c r="C1134" s="31">
        <v>2.14918E-4</v>
      </c>
      <c r="D1134" s="31">
        <v>1.0013697E-2</v>
      </c>
      <c r="E1134" s="22" t="s">
        <v>2141</v>
      </c>
      <c r="F1134" s="32">
        <v>2374</v>
      </c>
      <c r="G1134" s="22" t="s">
        <v>2124</v>
      </c>
      <c r="H1134" s="22" t="s">
        <v>2125</v>
      </c>
    </row>
    <row r="1135" spans="1:8" x14ac:dyDescent="0.2">
      <c r="A1135" s="31">
        <v>63.533718450000002</v>
      </c>
      <c r="B1135" s="31">
        <v>1.268734034</v>
      </c>
      <c r="C1135" s="31">
        <v>2.15496E-4</v>
      </c>
      <c r="D1135" s="31">
        <v>1.0031572000000001E-2</v>
      </c>
      <c r="E1135" s="22" t="s">
        <v>2142</v>
      </c>
      <c r="F1135" s="32">
        <v>1842</v>
      </c>
      <c r="G1135" s="22" t="s">
        <v>2143</v>
      </c>
      <c r="H1135" s="22" t="s">
        <v>1552</v>
      </c>
    </row>
    <row r="1136" spans="1:8" x14ac:dyDescent="0.2">
      <c r="A1136" s="31">
        <v>180.484959</v>
      </c>
      <c r="B1136" s="31">
        <v>1.2683816109999999</v>
      </c>
      <c r="C1136" s="31">
        <v>1.1066380000000001E-3</v>
      </c>
      <c r="D1136" s="31">
        <v>3.1185787E-2</v>
      </c>
      <c r="E1136" s="22" t="s">
        <v>2144</v>
      </c>
      <c r="F1136" s="32">
        <v>1160</v>
      </c>
      <c r="G1136" s="22" t="s">
        <v>2145</v>
      </c>
      <c r="H1136" s="22" t="s">
        <v>2146</v>
      </c>
    </row>
    <row r="1137" spans="1:8" x14ac:dyDescent="0.2">
      <c r="A1137" s="31">
        <v>138.79434760000001</v>
      </c>
      <c r="B1137" s="31">
        <v>1.268127741</v>
      </c>
      <c r="C1137" s="31">
        <v>1.4057499999999999E-4</v>
      </c>
      <c r="D1137" s="31">
        <v>7.3525079999999998E-3</v>
      </c>
      <c r="E1137" s="22" t="s">
        <v>2147</v>
      </c>
      <c r="F1137" s="32">
        <v>1498</v>
      </c>
      <c r="G1137" s="22" t="s">
        <v>2148</v>
      </c>
      <c r="H1137" s="22" t="s">
        <v>2149</v>
      </c>
    </row>
    <row r="1138" spans="1:8" x14ac:dyDescent="0.2">
      <c r="A1138" s="31">
        <v>177.93088169999999</v>
      </c>
      <c r="B1138" s="31">
        <v>1.2671875079999999</v>
      </c>
      <c r="C1138" s="31">
        <v>1.2966799999999999E-3</v>
      </c>
      <c r="D1138" s="31">
        <v>3.4660494E-2</v>
      </c>
      <c r="E1138" s="22" t="s">
        <v>2150</v>
      </c>
      <c r="F1138" s="32">
        <v>1241</v>
      </c>
      <c r="G1138" s="22" t="s">
        <v>2145</v>
      </c>
      <c r="H1138" s="22" t="s">
        <v>2146</v>
      </c>
    </row>
    <row r="1139" spans="1:8" x14ac:dyDescent="0.2">
      <c r="A1139" s="31">
        <v>234.4258519</v>
      </c>
      <c r="B1139" s="31">
        <v>1.2668495820000001</v>
      </c>
      <c r="C1139" s="31">
        <v>4.1300000000000003E-6</v>
      </c>
      <c r="D1139" s="31">
        <v>5.1438999999999999E-4</v>
      </c>
      <c r="E1139" s="22" t="s">
        <v>2151</v>
      </c>
      <c r="F1139" s="32">
        <v>3854</v>
      </c>
      <c r="G1139" s="22" t="s">
        <v>706</v>
      </c>
      <c r="H1139" s="22" t="s">
        <v>485</v>
      </c>
    </row>
    <row r="1140" spans="1:8" x14ac:dyDescent="0.2">
      <c r="A1140" s="31">
        <v>499.23297760000003</v>
      </c>
      <c r="B1140" s="31">
        <v>1.266810891</v>
      </c>
      <c r="C1140" s="31">
        <v>3.1899999999999998E-7</v>
      </c>
      <c r="D1140" s="31">
        <v>6.6099999999999994E-5</v>
      </c>
      <c r="E1140" s="22" t="s">
        <v>2152</v>
      </c>
      <c r="F1140" s="32">
        <v>1121</v>
      </c>
      <c r="G1140" s="22" t="s">
        <v>2153</v>
      </c>
      <c r="H1140" s="22" t="s">
        <v>2154</v>
      </c>
    </row>
    <row r="1141" spans="1:8" x14ac:dyDescent="0.2">
      <c r="A1141" s="31">
        <v>64.525691300000005</v>
      </c>
      <c r="B1141" s="31">
        <v>1.2654604410000001</v>
      </c>
      <c r="C1141" s="31">
        <v>1.684226E-3</v>
      </c>
      <c r="D1141" s="31">
        <v>4.1492543E-2</v>
      </c>
      <c r="E1141" s="22" t="s">
        <v>2155</v>
      </c>
      <c r="F1141" s="32">
        <v>879</v>
      </c>
      <c r="G1141" s="22" t="s">
        <v>2025</v>
      </c>
      <c r="H1141" s="22" t="s">
        <v>2026</v>
      </c>
    </row>
    <row r="1142" spans="1:8" x14ac:dyDescent="0.2">
      <c r="A1142" s="31">
        <v>402.89877439999998</v>
      </c>
      <c r="B1142" s="31">
        <v>1.264924597</v>
      </c>
      <c r="C1142" s="31">
        <v>2.5603799999999999E-4</v>
      </c>
      <c r="D1142" s="31">
        <v>1.1323404E-2</v>
      </c>
      <c r="E1142" s="22" t="s">
        <v>2156</v>
      </c>
      <c r="F1142" s="32">
        <v>451</v>
      </c>
      <c r="G1142" s="20" t="s">
        <v>5351</v>
      </c>
      <c r="H1142" s="22" t="s">
        <v>2140</v>
      </c>
    </row>
    <row r="1143" spans="1:8" x14ac:dyDescent="0.2">
      <c r="A1143" s="31">
        <v>365.02763429999999</v>
      </c>
      <c r="B1143" s="31">
        <v>1.2644097050000001</v>
      </c>
      <c r="C1143" s="31">
        <v>1.3526099999999999E-4</v>
      </c>
      <c r="D1143" s="31">
        <v>7.1714270000000002E-3</v>
      </c>
      <c r="E1143" s="22" t="s">
        <v>2157</v>
      </c>
      <c r="F1143" s="32">
        <v>1896</v>
      </c>
      <c r="G1143" s="22" t="s">
        <v>1151</v>
      </c>
      <c r="H1143" s="22" t="s">
        <v>1647</v>
      </c>
    </row>
    <row r="1144" spans="1:8" x14ac:dyDescent="0.2">
      <c r="A1144" s="31">
        <v>70.064589490000003</v>
      </c>
      <c r="B1144" s="31">
        <v>1.264231992</v>
      </c>
      <c r="C1144" s="31">
        <v>6.7622500000000002E-4</v>
      </c>
      <c r="D1144" s="31">
        <v>2.2442601E-2</v>
      </c>
      <c r="E1144" s="22" t="s">
        <v>2158</v>
      </c>
      <c r="F1144" s="32">
        <v>1151</v>
      </c>
      <c r="G1144" s="22" t="s">
        <v>2159</v>
      </c>
      <c r="H1144" s="22" t="s">
        <v>2160</v>
      </c>
    </row>
    <row r="1145" spans="1:8" x14ac:dyDescent="0.2">
      <c r="A1145" s="31">
        <v>50.610740149999998</v>
      </c>
      <c r="B1145" s="31">
        <v>1.261989711</v>
      </c>
      <c r="C1145" s="31">
        <v>1.7606099999999999E-3</v>
      </c>
      <c r="D1145" s="31">
        <v>4.2745212999999997E-2</v>
      </c>
      <c r="E1145" s="22" t="s">
        <v>2161</v>
      </c>
      <c r="F1145" s="32">
        <v>1263</v>
      </c>
      <c r="G1145" s="22" t="s">
        <v>2162</v>
      </c>
      <c r="H1145" s="22" t="s">
        <v>2163</v>
      </c>
    </row>
    <row r="1146" spans="1:8" x14ac:dyDescent="0.2">
      <c r="A1146" s="31">
        <v>45.293281290000003</v>
      </c>
      <c r="B1146" s="31">
        <v>1.2611674660000001</v>
      </c>
      <c r="C1146" s="31">
        <v>8.2124400000000005E-4</v>
      </c>
      <c r="D1146" s="31">
        <v>2.5462405E-2</v>
      </c>
      <c r="E1146" s="22" t="s">
        <v>2164</v>
      </c>
      <c r="F1146" s="32">
        <v>2129</v>
      </c>
      <c r="G1146" s="22" t="s">
        <v>2165</v>
      </c>
      <c r="H1146" s="22" t="s">
        <v>2166</v>
      </c>
    </row>
    <row r="1147" spans="1:8" x14ac:dyDescent="0.2">
      <c r="A1147" s="31">
        <v>66.461213900000004</v>
      </c>
      <c r="B1147" s="31">
        <v>1.2603139400000001</v>
      </c>
      <c r="C1147" s="31">
        <v>3.8718200000000002E-4</v>
      </c>
      <c r="D1147" s="31">
        <v>1.5274496E-2</v>
      </c>
      <c r="E1147" s="22" t="s">
        <v>2167</v>
      </c>
      <c r="F1147" s="32">
        <v>1169</v>
      </c>
      <c r="G1147" s="22" t="s">
        <v>16</v>
      </c>
      <c r="H1147" s="22" t="s">
        <v>488</v>
      </c>
    </row>
    <row r="1148" spans="1:8" x14ac:dyDescent="0.2">
      <c r="A1148" s="31">
        <v>100.9135441</v>
      </c>
      <c r="B1148" s="31">
        <v>1.2601394100000001</v>
      </c>
      <c r="C1148" s="31">
        <v>1.709346E-3</v>
      </c>
      <c r="D1148" s="31">
        <v>4.1868042000000001E-2</v>
      </c>
      <c r="E1148" s="22" t="s">
        <v>2168</v>
      </c>
      <c r="F1148" s="32">
        <v>1452</v>
      </c>
      <c r="G1148" s="22" t="s">
        <v>2169</v>
      </c>
      <c r="H1148" s="22" t="s">
        <v>2170</v>
      </c>
    </row>
    <row r="1149" spans="1:8" x14ac:dyDescent="0.2">
      <c r="A1149" s="31">
        <v>1203.8368809999999</v>
      </c>
      <c r="B1149" s="31">
        <v>1.260021574</v>
      </c>
      <c r="C1149" s="31">
        <v>4.6700000000000004E-10</v>
      </c>
      <c r="D1149" s="31">
        <v>2.6899999999999999E-7</v>
      </c>
      <c r="E1149" s="22" t="s">
        <v>2171</v>
      </c>
      <c r="F1149" s="32">
        <v>10484</v>
      </c>
      <c r="G1149" s="22" t="s">
        <v>1934</v>
      </c>
      <c r="H1149" s="22" t="s">
        <v>1935</v>
      </c>
    </row>
    <row r="1150" spans="1:8" x14ac:dyDescent="0.2">
      <c r="A1150" s="31">
        <v>39.319106439999999</v>
      </c>
      <c r="B1150" s="31">
        <v>1.2599917899999999</v>
      </c>
      <c r="C1150" s="31">
        <v>1.4671040000000001E-3</v>
      </c>
      <c r="D1150" s="31">
        <v>3.7742734999999999E-2</v>
      </c>
      <c r="E1150" s="22" t="s">
        <v>2172</v>
      </c>
      <c r="F1150" s="32">
        <v>1679</v>
      </c>
      <c r="G1150" s="22" t="s">
        <v>92</v>
      </c>
      <c r="H1150" s="22" t="s">
        <v>2173</v>
      </c>
    </row>
    <row r="1151" spans="1:8" x14ac:dyDescent="0.2">
      <c r="A1151" s="31">
        <v>112.1939964</v>
      </c>
      <c r="B1151" s="31">
        <v>1.2592712989999999</v>
      </c>
      <c r="C1151" s="31">
        <v>1.5534199999999999E-4</v>
      </c>
      <c r="D1151" s="31">
        <v>7.9060339999999993E-3</v>
      </c>
      <c r="E1151" s="22" t="s">
        <v>2174</v>
      </c>
      <c r="F1151" s="32">
        <v>7128</v>
      </c>
      <c r="G1151" s="22" t="s">
        <v>1531</v>
      </c>
      <c r="H1151" s="22" t="s">
        <v>1532</v>
      </c>
    </row>
    <row r="1152" spans="1:8" x14ac:dyDescent="0.2">
      <c r="A1152" s="31">
        <v>511.32077709999999</v>
      </c>
      <c r="B1152" s="31">
        <v>1.258253955</v>
      </c>
      <c r="C1152" s="31">
        <v>1.28E-6</v>
      </c>
      <c r="D1152" s="31">
        <v>2.0599799999999999E-4</v>
      </c>
      <c r="E1152" s="22" t="s">
        <v>2175</v>
      </c>
      <c r="F1152" s="32">
        <v>620</v>
      </c>
      <c r="G1152" s="22" t="s">
        <v>2176</v>
      </c>
      <c r="H1152" s="22" t="s">
        <v>2177</v>
      </c>
    </row>
    <row r="1153" spans="1:8" x14ac:dyDescent="0.2">
      <c r="A1153" s="31">
        <v>108.2156056</v>
      </c>
      <c r="B1153" s="31">
        <v>1.257569645</v>
      </c>
      <c r="C1153" s="31">
        <v>1.3349290000000001E-3</v>
      </c>
      <c r="D1153" s="31">
        <v>3.5376302999999998E-2</v>
      </c>
      <c r="E1153" s="22" t="s">
        <v>2178</v>
      </c>
      <c r="F1153" s="32">
        <v>1563</v>
      </c>
      <c r="G1153" s="22" t="s">
        <v>1759</v>
      </c>
      <c r="H1153" s="22" t="s">
        <v>1760</v>
      </c>
    </row>
    <row r="1154" spans="1:8" x14ac:dyDescent="0.2">
      <c r="A1154" s="31">
        <v>204.6157972</v>
      </c>
      <c r="B1154" s="31">
        <v>1.256561789</v>
      </c>
      <c r="C1154" s="31">
        <v>1.46E-6</v>
      </c>
      <c r="D1154" s="31">
        <v>2.28796E-4</v>
      </c>
      <c r="E1154" s="22" t="s">
        <v>2179</v>
      </c>
      <c r="F1154" s="32">
        <v>5052</v>
      </c>
      <c r="G1154" s="22" t="s">
        <v>251</v>
      </c>
      <c r="H1154" s="22" t="s">
        <v>1763</v>
      </c>
    </row>
    <row r="1155" spans="1:8" x14ac:dyDescent="0.2">
      <c r="A1155" s="31">
        <v>82.211050990000004</v>
      </c>
      <c r="B1155" s="31">
        <v>1.2564203759999999</v>
      </c>
      <c r="C1155" s="31">
        <v>1.0868379999999999E-3</v>
      </c>
      <c r="D1155" s="31">
        <v>3.0753444000000001E-2</v>
      </c>
      <c r="E1155" s="22" t="s">
        <v>2180</v>
      </c>
      <c r="F1155" s="32">
        <v>2016</v>
      </c>
      <c r="G1155" s="22" t="s">
        <v>2181</v>
      </c>
      <c r="H1155" s="22" t="s">
        <v>2182</v>
      </c>
    </row>
    <row r="1156" spans="1:8" x14ac:dyDescent="0.2">
      <c r="A1156" s="31">
        <v>160.2679311</v>
      </c>
      <c r="B1156" s="31">
        <v>1.255804296</v>
      </c>
      <c r="C1156" s="31">
        <v>4.4963199999999999E-4</v>
      </c>
      <c r="D1156" s="31">
        <v>1.6874034999999999E-2</v>
      </c>
      <c r="E1156" s="22" t="s">
        <v>2183</v>
      </c>
      <c r="F1156" s="32">
        <v>4430</v>
      </c>
      <c r="G1156" s="22" t="s">
        <v>493</v>
      </c>
      <c r="H1156" s="22" t="s">
        <v>2184</v>
      </c>
    </row>
    <row r="1157" spans="1:8" x14ac:dyDescent="0.2">
      <c r="A1157" s="31">
        <v>309.14720820000002</v>
      </c>
      <c r="B1157" s="31">
        <v>1.2535741579999999</v>
      </c>
      <c r="C1157" s="31">
        <v>9.6099999999999995E-6</v>
      </c>
      <c r="D1157" s="31">
        <v>9.9020599999999999E-4</v>
      </c>
      <c r="E1157" s="22" t="s">
        <v>2185</v>
      </c>
      <c r="F1157" s="32">
        <v>1104</v>
      </c>
      <c r="G1157" s="22" t="s">
        <v>2186</v>
      </c>
      <c r="H1157" s="22" t="s">
        <v>2187</v>
      </c>
    </row>
    <row r="1158" spans="1:8" x14ac:dyDescent="0.2">
      <c r="A1158" s="31">
        <v>10674.552110000001</v>
      </c>
      <c r="B1158" s="31">
        <v>1.2519448929999999</v>
      </c>
      <c r="C1158" s="31">
        <v>5.4400000000000001E-5</v>
      </c>
      <c r="D1158" s="31">
        <v>3.6560920000000001E-3</v>
      </c>
      <c r="E1158" s="22" t="s">
        <v>2188</v>
      </c>
      <c r="F1158" s="32">
        <v>2931</v>
      </c>
      <c r="G1158" s="22" t="s">
        <v>602</v>
      </c>
      <c r="H1158" s="22" t="s">
        <v>603</v>
      </c>
    </row>
    <row r="1159" spans="1:8" x14ac:dyDescent="0.2">
      <c r="A1159" s="31">
        <v>1978.232424</v>
      </c>
      <c r="B1159" s="31">
        <v>1.2519013080000001</v>
      </c>
      <c r="C1159" s="31">
        <v>3.23E-6</v>
      </c>
      <c r="D1159" s="31">
        <v>4.2578899999999999E-4</v>
      </c>
      <c r="E1159" s="22" t="s">
        <v>2189</v>
      </c>
      <c r="F1159" s="32">
        <v>1441</v>
      </c>
      <c r="G1159" s="22" t="s">
        <v>1814</v>
      </c>
      <c r="H1159" s="22" t="s">
        <v>1815</v>
      </c>
    </row>
    <row r="1160" spans="1:8" x14ac:dyDescent="0.2">
      <c r="A1160" s="31">
        <v>161.72420360000001</v>
      </c>
      <c r="B1160" s="31">
        <v>1.2512380940000001</v>
      </c>
      <c r="C1160" s="31">
        <v>1.3496929999999999E-3</v>
      </c>
      <c r="D1160" s="31">
        <v>3.557888E-2</v>
      </c>
      <c r="E1160" s="22" t="s">
        <v>2190</v>
      </c>
      <c r="F1160" s="32">
        <v>1612</v>
      </c>
      <c r="G1160" s="22" t="s">
        <v>329</v>
      </c>
      <c r="H1160" s="22" t="s">
        <v>2191</v>
      </c>
    </row>
    <row r="1161" spans="1:8" x14ac:dyDescent="0.2">
      <c r="A1161" s="31">
        <v>137.6809724</v>
      </c>
      <c r="B1161" s="31">
        <v>1.2512353869999999</v>
      </c>
      <c r="C1161" s="31">
        <v>1.0399300000000001E-4</v>
      </c>
      <c r="D1161" s="31">
        <v>5.8906139999999997E-3</v>
      </c>
      <c r="E1161" s="22" t="s">
        <v>2192</v>
      </c>
      <c r="F1161" s="32">
        <v>1023</v>
      </c>
      <c r="G1161" s="22" t="s">
        <v>2193</v>
      </c>
      <c r="H1161" s="22" t="s">
        <v>2194</v>
      </c>
    </row>
    <row r="1162" spans="1:8" x14ac:dyDescent="0.2">
      <c r="A1162" s="31">
        <v>200.26465719999999</v>
      </c>
      <c r="B1162" s="31">
        <v>1.250869923</v>
      </c>
      <c r="C1162" s="31">
        <v>4.88E-5</v>
      </c>
      <c r="D1162" s="31">
        <v>3.3845110000000002E-3</v>
      </c>
      <c r="E1162" s="22" t="s">
        <v>2195</v>
      </c>
      <c r="F1162" s="32">
        <v>1483</v>
      </c>
      <c r="G1162" s="22" t="s">
        <v>1822</v>
      </c>
      <c r="H1162" s="22" t="s">
        <v>1823</v>
      </c>
    </row>
    <row r="1163" spans="1:8" x14ac:dyDescent="0.2">
      <c r="A1163" s="31">
        <v>188.74953429999999</v>
      </c>
      <c r="B1163" s="31">
        <v>1.2503524130000001</v>
      </c>
      <c r="C1163" s="31">
        <v>5.4700000000000001E-7</v>
      </c>
      <c r="D1163" s="31">
        <v>1.0323999999999999E-4</v>
      </c>
      <c r="E1163" s="22" t="s">
        <v>2196</v>
      </c>
      <c r="F1163" s="32">
        <v>1149</v>
      </c>
      <c r="G1163" s="22" t="s">
        <v>641</v>
      </c>
      <c r="H1163" s="22" t="s">
        <v>642</v>
      </c>
    </row>
    <row r="1164" spans="1:8" x14ac:dyDescent="0.2">
      <c r="A1164" s="31">
        <v>49.435816119999998</v>
      </c>
      <c r="B1164" s="31">
        <v>1.2500892400000001</v>
      </c>
      <c r="C1164" s="31">
        <v>8.9238800000000004E-4</v>
      </c>
      <c r="D1164" s="31">
        <v>2.6919363000000002E-2</v>
      </c>
      <c r="E1164" s="22" t="s">
        <v>2197</v>
      </c>
      <c r="F1164" s="32">
        <v>1491</v>
      </c>
      <c r="G1164" s="22" t="s">
        <v>2198</v>
      </c>
      <c r="H1164" s="22" t="s">
        <v>2199</v>
      </c>
    </row>
    <row r="1165" spans="1:8" x14ac:dyDescent="0.2">
      <c r="A1165" s="31">
        <v>1595.567697</v>
      </c>
      <c r="B1165" s="31">
        <v>1.2500418710000001</v>
      </c>
      <c r="C1165" s="31">
        <v>9.73E-6</v>
      </c>
      <c r="D1165" s="31">
        <v>9.9778200000000001E-4</v>
      </c>
      <c r="E1165" s="22" t="s">
        <v>2200</v>
      </c>
      <c r="F1165" s="32">
        <v>1154</v>
      </c>
      <c r="G1165" s="22" t="s">
        <v>1769</v>
      </c>
      <c r="H1165" s="22" t="s">
        <v>1770</v>
      </c>
    </row>
    <row r="1166" spans="1:8" x14ac:dyDescent="0.2">
      <c r="A1166" s="31">
        <v>1773.5352029999999</v>
      </c>
      <c r="B1166" s="31">
        <v>1.249698634</v>
      </c>
      <c r="C1166" s="31">
        <v>1.47E-5</v>
      </c>
      <c r="D1166" s="31">
        <v>1.3816900000000001E-3</v>
      </c>
      <c r="E1166" s="22" t="s">
        <v>2201</v>
      </c>
      <c r="F1166" s="32">
        <v>572</v>
      </c>
      <c r="G1166" s="20" t="s">
        <v>5351</v>
      </c>
      <c r="H1166" s="20" t="s">
        <v>5351</v>
      </c>
    </row>
    <row r="1167" spans="1:8" x14ac:dyDescent="0.2">
      <c r="A1167" s="31">
        <v>103.7552098</v>
      </c>
      <c r="B1167" s="31">
        <v>1.2494022659999999</v>
      </c>
      <c r="C1167" s="31">
        <v>1.97E-7</v>
      </c>
      <c r="D1167" s="31">
        <v>4.57E-5</v>
      </c>
      <c r="E1167" s="22" t="s">
        <v>2202</v>
      </c>
      <c r="F1167" s="32">
        <v>5922</v>
      </c>
      <c r="G1167" s="22" t="s">
        <v>74</v>
      </c>
      <c r="H1167" s="22" t="s">
        <v>75</v>
      </c>
    </row>
    <row r="1168" spans="1:8" x14ac:dyDescent="0.2">
      <c r="A1168" s="31">
        <v>137.9845847</v>
      </c>
      <c r="B1168" s="31">
        <v>1.249063979</v>
      </c>
      <c r="C1168" s="31">
        <v>1.6229020000000001E-3</v>
      </c>
      <c r="D1168" s="31">
        <v>4.0441253000000003E-2</v>
      </c>
      <c r="E1168" s="22" t="s">
        <v>2203</v>
      </c>
      <c r="F1168" s="32">
        <v>1151</v>
      </c>
      <c r="G1168" s="22" t="s">
        <v>1891</v>
      </c>
      <c r="H1168" s="22" t="s">
        <v>1892</v>
      </c>
    </row>
    <row r="1169" spans="1:8" x14ac:dyDescent="0.2">
      <c r="A1169" s="31">
        <v>50.123622859999998</v>
      </c>
      <c r="B1169" s="31">
        <v>1.248507059</v>
      </c>
      <c r="C1169" s="31">
        <v>1.6742440000000001E-3</v>
      </c>
      <c r="D1169" s="31">
        <v>4.1302102E-2</v>
      </c>
      <c r="E1169" s="22" t="s">
        <v>2204</v>
      </c>
      <c r="F1169" s="32">
        <v>519</v>
      </c>
      <c r="G1169" s="22" t="s">
        <v>2205</v>
      </c>
      <c r="H1169" s="22" t="s">
        <v>2206</v>
      </c>
    </row>
    <row r="1170" spans="1:8" x14ac:dyDescent="0.2">
      <c r="A1170" s="31">
        <v>49.162216600000001</v>
      </c>
      <c r="B1170" s="31">
        <v>1.2479287050000001</v>
      </c>
      <c r="C1170" s="31">
        <v>2.2033980000000001E-3</v>
      </c>
      <c r="D1170" s="31">
        <v>4.9531446999999999E-2</v>
      </c>
      <c r="E1170" s="22" t="s">
        <v>2207</v>
      </c>
      <c r="F1170" s="32">
        <v>1092</v>
      </c>
      <c r="G1170" s="22" t="s">
        <v>2162</v>
      </c>
      <c r="H1170" s="22" t="s">
        <v>2163</v>
      </c>
    </row>
    <row r="1171" spans="1:8" x14ac:dyDescent="0.2">
      <c r="A1171" s="31">
        <v>81.996803220000004</v>
      </c>
      <c r="B1171" s="31">
        <v>1.2478340139999999</v>
      </c>
      <c r="C1171" s="31">
        <v>4.1E-5</v>
      </c>
      <c r="D1171" s="31">
        <v>2.9812340000000001E-3</v>
      </c>
      <c r="E1171" s="22" t="s">
        <v>2208</v>
      </c>
      <c r="F1171" s="32">
        <v>704</v>
      </c>
      <c r="G1171" s="22" t="s">
        <v>2209</v>
      </c>
      <c r="H1171" s="22" t="s">
        <v>2210</v>
      </c>
    </row>
    <row r="1172" spans="1:8" x14ac:dyDescent="0.2">
      <c r="A1172" s="31">
        <v>82.278750380000005</v>
      </c>
      <c r="B1172" s="31">
        <v>1.2461357669999999</v>
      </c>
      <c r="C1172" s="31">
        <v>8.0519499999999998E-4</v>
      </c>
      <c r="D1172" s="31">
        <v>2.5106308000000001E-2</v>
      </c>
      <c r="E1172" s="22" t="s">
        <v>2211</v>
      </c>
      <c r="F1172" s="32">
        <v>277</v>
      </c>
      <c r="G1172" s="22" t="s">
        <v>1499</v>
      </c>
      <c r="H1172" s="22" t="s">
        <v>2212</v>
      </c>
    </row>
    <row r="1173" spans="1:8" x14ac:dyDescent="0.2">
      <c r="A1173" s="31">
        <v>12860.840980000001</v>
      </c>
      <c r="B1173" s="31">
        <v>1.245568459</v>
      </c>
      <c r="C1173" s="31">
        <v>3.0599999999999999E-6</v>
      </c>
      <c r="D1173" s="31">
        <v>4.07907E-4</v>
      </c>
      <c r="E1173" s="22" t="s">
        <v>2213</v>
      </c>
      <c r="F1173" s="32">
        <v>903</v>
      </c>
      <c r="G1173" s="22" t="s">
        <v>112</v>
      </c>
      <c r="H1173" s="22" t="s">
        <v>2214</v>
      </c>
    </row>
    <row r="1174" spans="1:8" x14ac:dyDescent="0.2">
      <c r="A1174" s="31">
        <v>96.194728319999996</v>
      </c>
      <c r="B1174" s="31">
        <v>1.2451430889999999</v>
      </c>
      <c r="C1174" s="31">
        <v>1.46336E-4</v>
      </c>
      <c r="D1174" s="31">
        <v>7.5367869999999997E-3</v>
      </c>
      <c r="E1174" s="22" t="s">
        <v>2215</v>
      </c>
      <c r="F1174" s="32">
        <v>1221</v>
      </c>
      <c r="G1174" s="22" t="s">
        <v>1955</v>
      </c>
      <c r="H1174" s="22" t="s">
        <v>201</v>
      </c>
    </row>
    <row r="1175" spans="1:8" x14ac:dyDescent="0.2">
      <c r="A1175" s="31">
        <v>197.65874629999999</v>
      </c>
      <c r="B1175" s="31">
        <v>1.2443464200000001</v>
      </c>
      <c r="C1175" s="31">
        <v>9.7254999999999998E-4</v>
      </c>
      <c r="D1175" s="31">
        <v>2.8595438000000001E-2</v>
      </c>
      <c r="E1175" s="22" t="s">
        <v>2216</v>
      </c>
      <c r="F1175" s="32">
        <v>858</v>
      </c>
      <c r="G1175" s="22" t="s">
        <v>2217</v>
      </c>
      <c r="H1175" s="22" t="s">
        <v>2218</v>
      </c>
    </row>
    <row r="1176" spans="1:8" x14ac:dyDescent="0.2">
      <c r="A1176" s="31">
        <v>124.0568251</v>
      </c>
      <c r="B1176" s="31">
        <v>1.243749212</v>
      </c>
      <c r="C1176" s="31">
        <v>1.9197699999999999E-3</v>
      </c>
      <c r="D1176" s="31">
        <v>4.5211510000000003E-2</v>
      </c>
      <c r="E1176" s="22" t="s">
        <v>2219</v>
      </c>
      <c r="F1176" s="32">
        <v>3801</v>
      </c>
      <c r="G1176" s="22" t="s">
        <v>2220</v>
      </c>
      <c r="H1176" s="22" t="s">
        <v>2221</v>
      </c>
    </row>
    <row r="1177" spans="1:8" x14ac:dyDescent="0.2">
      <c r="A1177" s="31">
        <v>53.735499169999997</v>
      </c>
      <c r="B1177" s="31">
        <v>1.2421445870000001</v>
      </c>
      <c r="C1177" s="31">
        <v>1.2286720000000001E-3</v>
      </c>
      <c r="D1177" s="31">
        <v>3.3459006999999999E-2</v>
      </c>
      <c r="E1177" s="22" t="s">
        <v>2222</v>
      </c>
      <c r="F1177" s="32">
        <v>1010</v>
      </c>
      <c r="G1177" s="22" t="s">
        <v>2223</v>
      </c>
      <c r="H1177" s="22" t="s">
        <v>2224</v>
      </c>
    </row>
    <row r="1178" spans="1:8" x14ac:dyDescent="0.2">
      <c r="A1178" s="31">
        <v>148.39208489999999</v>
      </c>
      <c r="B1178" s="31">
        <v>1.2420625780000001</v>
      </c>
      <c r="C1178" s="31">
        <v>1.29799E-4</v>
      </c>
      <c r="D1178" s="31">
        <v>6.9556059999999996E-3</v>
      </c>
      <c r="E1178" s="22" t="s">
        <v>2225</v>
      </c>
      <c r="F1178" s="32">
        <v>1013</v>
      </c>
      <c r="G1178" s="22" t="s">
        <v>1652</v>
      </c>
      <c r="H1178" s="22" t="s">
        <v>1653</v>
      </c>
    </row>
    <row r="1179" spans="1:8" x14ac:dyDescent="0.2">
      <c r="A1179" s="31">
        <v>368.64820539999999</v>
      </c>
      <c r="B1179" s="31">
        <v>1.2417169269999999</v>
      </c>
      <c r="C1179" s="31">
        <v>7.1099999999999994E-5</v>
      </c>
      <c r="D1179" s="31">
        <v>4.4560440000000002E-3</v>
      </c>
      <c r="E1179" s="22" t="s">
        <v>2226</v>
      </c>
      <c r="F1179" s="32">
        <v>1997</v>
      </c>
      <c r="G1179" s="22" t="s">
        <v>908</v>
      </c>
      <c r="H1179" s="22" t="s">
        <v>2218</v>
      </c>
    </row>
    <row r="1180" spans="1:8" x14ac:dyDescent="0.2">
      <c r="A1180" s="31">
        <v>85.751679370000005</v>
      </c>
      <c r="B1180" s="31">
        <v>1.2413967880000001</v>
      </c>
      <c r="C1180" s="31">
        <v>2.2137580000000001E-3</v>
      </c>
      <c r="D1180" s="31">
        <v>4.9661137000000001E-2</v>
      </c>
      <c r="E1180" s="22" t="s">
        <v>2227</v>
      </c>
      <c r="F1180" s="32">
        <v>569</v>
      </c>
      <c r="G1180" s="22" t="s">
        <v>647</v>
      </c>
      <c r="H1180" s="22" t="s">
        <v>2228</v>
      </c>
    </row>
    <row r="1181" spans="1:8" x14ac:dyDescent="0.2">
      <c r="A1181" s="31">
        <v>92.867412580000007</v>
      </c>
      <c r="B1181" s="31">
        <v>1.240019628</v>
      </c>
      <c r="C1181" s="31">
        <v>7.9683499999999997E-4</v>
      </c>
      <c r="D1181" s="31">
        <v>2.4958998E-2</v>
      </c>
      <c r="E1181" s="22" t="s">
        <v>2229</v>
      </c>
      <c r="F1181" s="32">
        <v>663</v>
      </c>
      <c r="G1181" s="22" t="s">
        <v>647</v>
      </c>
      <c r="H1181" s="22" t="s">
        <v>2228</v>
      </c>
    </row>
    <row r="1182" spans="1:8" x14ac:dyDescent="0.2">
      <c r="A1182" s="31">
        <v>258.95546860000002</v>
      </c>
      <c r="B1182" s="31">
        <v>1.2395655249999999</v>
      </c>
      <c r="C1182" s="31">
        <v>1.17E-5</v>
      </c>
      <c r="D1182" s="31">
        <v>1.151684E-3</v>
      </c>
      <c r="E1182" s="22" t="s">
        <v>2230</v>
      </c>
      <c r="F1182" s="32">
        <v>3555</v>
      </c>
      <c r="G1182" s="22" t="s">
        <v>493</v>
      </c>
      <c r="H1182" s="22" t="s">
        <v>2231</v>
      </c>
    </row>
    <row r="1183" spans="1:8" x14ac:dyDescent="0.2">
      <c r="A1183" s="31">
        <v>269.62012069999997</v>
      </c>
      <c r="B1183" s="31">
        <v>1.2386908910000001</v>
      </c>
      <c r="C1183" s="31">
        <v>1.0200000000000001E-5</v>
      </c>
      <c r="D1183" s="31">
        <v>1.036143E-3</v>
      </c>
      <c r="E1183" s="22" t="s">
        <v>2232</v>
      </c>
      <c r="F1183" s="32">
        <v>3629</v>
      </c>
      <c r="G1183" s="22" t="s">
        <v>92</v>
      </c>
      <c r="H1183" s="22" t="s">
        <v>2233</v>
      </c>
    </row>
    <row r="1184" spans="1:8" x14ac:dyDescent="0.2">
      <c r="A1184" s="31">
        <v>337.21023350000002</v>
      </c>
      <c r="B1184" s="31">
        <v>1.2380221419999999</v>
      </c>
      <c r="C1184" s="31">
        <v>1.77388E-3</v>
      </c>
      <c r="D1184" s="31">
        <v>4.2979822000000001E-2</v>
      </c>
      <c r="E1184" s="22" t="s">
        <v>2234</v>
      </c>
      <c r="F1184" s="32">
        <v>1563</v>
      </c>
      <c r="G1184" s="22" t="s">
        <v>1946</v>
      </c>
      <c r="H1184" s="22" t="s">
        <v>2235</v>
      </c>
    </row>
    <row r="1185" spans="1:8" x14ac:dyDescent="0.2">
      <c r="A1185" s="31">
        <v>80.477395020000003</v>
      </c>
      <c r="B1185" s="31">
        <v>1.2369409870000001</v>
      </c>
      <c r="C1185" s="31">
        <v>1.45E-5</v>
      </c>
      <c r="D1185" s="31">
        <v>1.369086E-3</v>
      </c>
      <c r="E1185" s="22" t="s">
        <v>2236</v>
      </c>
      <c r="F1185" s="32">
        <v>2214</v>
      </c>
      <c r="G1185" s="22" t="s">
        <v>1531</v>
      </c>
      <c r="H1185" s="22" t="s">
        <v>2237</v>
      </c>
    </row>
    <row r="1186" spans="1:8" x14ac:dyDescent="0.2">
      <c r="A1186" s="31">
        <v>427.31940630000003</v>
      </c>
      <c r="B1186" s="31">
        <v>1.2358829469999999</v>
      </c>
      <c r="C1186" s="31">
        <v>7.9200000000000001E-5</v>
      </c>
      <c r="D1186" s="31">
        <v>4.830361E-3</v>
      </c>
      <c r="E1186" s="22" t="s">
        <v>2238</v>
      </c>
      <c r="F1186" s="32">
        <v>1191</v>
      </c>
      <c r="G1186" s="22" t="s">
        <v>2239</v>
      </c>
      <c r="H1186" s="22" t="s">
        <v>2240</v>
      </c>
    </row>
    <row r="1187" spans="1:8" x14ac:dyDescent="0.2">
      <c r="A1187" s="31">
        <v>1280.718805</v>
      </c>
      <c r="B1187" s="31">
        <v>1.2357853299999999</v>
      </c>
      <c r="C1187" s="31">
        <v>1.08E-9</v>
      </c>
      <c r="D1187" s="31">
        <v>5.5000000000000003E-7</v>
      </c>
      <c r="E1187" s="22" t="s">
        <v>2241</v>
      </c>
      <c r="F1187" s="32">
        <v>10548</v>
      </c>
      <c r="G1187" s="22" t="s">
        <v>1934</v>
      </c>
      <c r="H1187" s="22" t="s">
        <v>1935</v>
      </c>
    </row>
    <row r="1188" spans="1:8" x14ac:dyDescent="0.2">
      <c r="A1188" s="31">
        <v>16109.725829999999</v>
      </c>
      <c r="B1188" s="31">
        <v>1.2356816420000001</v>
      </c>
      <c r="C1188" s="31">
        <v>3.9899999999999999E-6</v>
      </c>
      <c r="D1188" s="31">
        <v>5.0065600000000004E-4</v>
      </c>
      <c r="E1188" s="22" t="s">
        <v>2242</v>
      </c>
      <c r="F1188" s="32">
        <v>1070</v>
      </c>
      <c r="G1188" s="22" t="s">
        <v>112</v>
      </c>
      <c r="H1188" s="22" t="s">
        <v>2214</v>
      </c>
    </row>
    <row r="1189" spans="1:8" x14ac:dyDescent="0.2">
      <c r="A1189" s="31">
        <v>74.803941820000006</v>
      </c>
      <c r="B1189" s="31">
        <v>1.2351079149999999</v>
      </c>
      <c r="C1189" s="31">
        <v>1.664715E-3</v>
      </c>
      <c r="D1189" s="31">
        <v>4.1210227000000002E-2</v>
      </c>
      <c r="E1189" s="22" t="s">
        <v>2243</v>
      </c>
      <c r="F1189" s="32">
        <v>1536</v>
      </c>
      <c r="G1189" s="22" t="s">
        <v>1137</v>
      </c>
      <c r="H1189" s="22" t="s">
        <v>1025</v>
      </c>
    </row>
    <row r="1190" spans="1:8" x14ac:dyDescent="0.2">
      <c r="A1190" s="31">
        <v>12600.333989999999</v>
      </c>
      <c r="B1190" s="31">
        <v>1.2350854280000001</v>
      </c>
      <c r="C1190" s="31">
        <v>3.2600000000000001E-6</v>
      </c>
      <c r="D1190" s="31">
        <v>4.2936E-4</v>
      </c>
      <c r="E1190" s="22" t="s">
        <v>2244</v>
      </c>
      <c r="F1190" s="32">
        <v>832</v>
      </c>
      <c r="G1190" s="22" t="s">
        <v>112</v>
      </c>
      <c r="H1190" s="22" t="s">
        <v>2214</v>
      </c>
    </row>
    <row r="1191" spans="1:8" x14ac:dyDescent="0.2">
      <c r="A1191" s="31">
        <v>327.23656679999999</v>
      </c>
      <c r="B1191" s="31">
        <v>1.2339365819999999</v>
      </c>
      <c r="C1191" s="31">
        <v>3.1600000000000002E-5</v>
      </c>
      <c r="D1191" s="31">
        <v>2.4723890000000002E-3</v>
      </c>
      <c r="E1191" s="22" t="s">
        <v>2245</v>
      </c>
      <c r="F1191" s="32">
        <v>3559</v>
      </c>
      <c r="G1191" s="22" t="s">
        <v>2124</v>
      </c>
      <c r="H1191" s="22" t="s">
        <v>2125</v>
      </c>
    </row>
    <row r="1192" spans="1:8" x14ac:dyDescent="0.2">
      <c r="A1192" s="31">
        <v>758.08497369999998</v>
      </c>
      <c r="B1192" s="31">
        <v>1.233631194</v>
      </c>
      <c r="C1192" s="31">
        <v>9.6800000000000007E-8</v>
      </c>
      <c r="D1192" s="31">
        <v>2.5899999999999999E-5</v>
      </c>
      <c r="E1192" s="22" t="s">
        <v>2246</v>
      </c>
      <c r="F1192" s="32">
        <v>745</v>
      </c>
      <c r="G1192" s="22" t="s">
        <v>2176</v>
      </c>
      <c r="H1192" s="22" t="s">
        <v>2177</v>
      </c>
    </row>
    <row r="1193" spans="1:8" x14ac:dyDescent="0.2">
      <c r="A1193" s="31">
        <v>104.1657653</v>
      </c>
      <c r="B1193" s="31">
        <v>1.23329355</v>
      </c>
      <c r="C1193" s="31">
        <v>1.5799999999999999E-6</v>
      </c>
      <c r="D1193" s="31">
        <v>2.4498E-4</v>
      </c>
      <c r="E1193" s="22" t="s">
        <v>2247</v>
      </c>
      <c r="F1193" s="32">
        <v>1953</v>
      </c>
      <c r="G1193" s="22" t="s">
        <v>493</v>
      </c>
      <c r="H1193" s="22" t="s">
        <v>236</v>
      </c>
    </row>
    <row r="1194" spans="1:8" x14ac:dyDescent="0.2">
      <c r="A1194" s="31">
        <v>196.45534190000001</v>
      </c>
      <c r="B1194" s="31">
        <v>1.2332243860000001</v>
      </c>
      <c r="C1194" s="31">
        <v>1.17E-5</v>
      </c>
      <c r="D1194" s="31">
        <v>1.151684E-3</v>
      </c>
      <c r="E1194" s="22" t="s">
        <v>2248</v>
      </c>
      <c r="F1194" s="32">
        <v>783</v>
      </c>
      <c r="G1194" s="20" t="s">
        <v>5351</v>
      </c>
      <c r="H1194" s="20" t="s">
        <v>5351</v>
      </c>
    </row>
    <row r="1195" spans="1:8" x14ac:dyDescent="0.2">
      <c r="A1195" s="31">
        <v>88.719597859999993</v>
      </c>
      <c r="B1195" s="31">
        <v>1.230852032</v>
      </c>
      <c r="C1195" s="31">
        <v>9.9056300000000008E-4</v>
      </c>
      <c r="D1195" s="31">
        <v>2.8900193000000001E-2</v>
      </c>
      <c r="E1195" s="22" t="s">
        <v>2249</v>
      </c>
      <c r="F1195" s="32">
        <v>1015</v>
      </c>
      <c r="G1195" s="22" t="s">
        <v>680</v>
      </c>
      <c r="H1195" s="22" t="s">
        <v>681</v>
      </c>
    </row>
    <row r="1196" spans="1:8" x14ac:dyDescent="0.2">
      <c r="A1196" s="31">
        <v>72.695768340000001</v>
      </c>
      <c r="B1196" s="31">
        <v>1.230306809</v>
      </c>
      <c r="C1196" s="31">
        <v>2.70888E-4</v>
      </c>
      <c r="D1196" s="31">
        <v>1.1818235E-2</v>
      </c>
      <c r="E1196" s="22" t="s">
        <v>2250</v>
      </c>
      <c r="F1196" s="32">
        <v>1326</v>
      </c>
      <c r="G1196" s="22" t="s">
        <v>329</v>
      </c>
      <c r="H1196" s="22" t="s">
        <v>2251</v>
      </c>
    </row>
    <row r="1197" spans="1:8" x14ac:dyDescent="0.2">
      <c r="A1197" s="31">
        <v>178.33227339999999</v>
      </c>
      <c r="B1197" s="31">
        <v>1.2301107280000001</v>
      </c>
      <c r="C1197" s="31">
        <v>1.188405E-3</v>
      </c>
      <c r="D1197" s="31">
        <v>3.2753969000000001E-2</v>
      </c>
      <c r="E1197" s="22" t="s">
        <v>2252</v>
      </c>
      <c r="F1197" s="32">
        <v>1951</v>
      </c>
      <c r="G1197" s="22" t="s">
        <v>1946</v>
      </c>
      <c r="H1197" s="22" t="s">
        <v>2253</v>
      </c>
    </row>
    <row r="1198" spans="1:8" x14ac:dyDescent="0.2">
      <c r="A1198" s="31">
        <v>113.5627136</v>
      </c>
      <c r="B1198" s="31">
        <v>1.229189928</v>
      </c>
      <c r="C1198" s="31">
        <v>9.6299999999999993E-7</v>
      </c>
      <c r="D1198" s="31">
        <v>1.6388000000000001E-4</v>
      </c>
      <c r="E1198" s="22" t="s">
        <v>2254</v>
      </c>
      <c r="F1198" s="32">
        <v>1190</v>
      </c>
      <c r="G1198" s="20" t="s">
        <v>5351</v>
      </c>
      <c r="H1198" s="20" t="s">
        <v>5351</v>
      </c>
    </row>
    <row r="1199" spans="1:8" x14ac:dyDescent="0.2">
      <c r="A1199" s="31">
        <v>80.631130020000001</v>
      </c>
      <c r="B1199" s="31">
        <v>1.22894462</v>
      </c>
      <c r="C1199" s="31">
        <v>5.5855399999999995E-4</v>
      </c>
      <c r="D1199" s="31">
        <v>1.9581886E-2</v>
      </c>
      <c r="E1199" s="22" t="s">
        <v>2255</v>
      </c>
      <c r="F1199" s="32">
        <v>2283</v>
      </c>
      <c r="G1199" s="22" t="s">
        <v>2256</v>
      </c>
      <c r="H1199" s="22" t="s">
        <v>2257</v>
      </c>
    </row>
    <row r="1200" spans="1:8" x14ac:dyDescent="0.2">
      <c r="A1200" s="31">
        <v>149.49194399999999</v>
      </c>
      <c r="B1200" s="31">
        <v>1.227059584</v>
      </c>
      <c r="C1200" s="31">
        <v>4.4199999999999997E-5</v>
      </c>
      <c r="D1200" s="31">
        <v>3.1557949999999999E-3</v>
      </c>
      <c r="E1200" s="22" t="s">
        <v>2258</v>
      </c>
      <c r="F1200" s="32">
        <v>1764</v>
      </c>
      <c r="G1200" s="22" t="s">
        <v>2259</v>
      </c>
      <c r="H1200" s="22" t="s">
        <v>2260</v>
      </c>
    </row>
    <row r="1201" spans="1:8" x14ac:dyDescent="0.2">
      <c r="A1201" s="31">
        <v>389.68672290000001</v>
      </c>
      <c r="B1201" s="31">
        <v>1.2268201670000001</v>
      </c>
      <c r="C1201" s="31">
        <v>8.1199999999999995E-5</v>
      </c>
      <c r="D1201" s="31">
        <v>4.9011949999999997E-3</v>
      </c>
      <c r="E1201" s="22" t="s">
        <v>2261</v>
      </c>
      <c r="F1201" s="32">
        <v>1901</v>
      </c>
      <c r="G1201" s="22" t="s">
        <v>1151</v>
      </c>
      <c r="H1201" s="22" t="s">
        <v>1647</v>
      </c>
    </row>
    <row r="1202" spans="1:8" x14ac:dyDescent="0.2">
      <c r="A1202" s="31">
        <v>49.0204041</v>
      </c>
      <c r="B1202" s="31">
        <v>1.2268139039999999</v>
      </c>
      <c r="C1202" s="31">
        <v>9.8216100000000006E-4</v>
      </c>
      <c r="D1202" s="31">
        <v>2.8752527E-2</v>
      </c>
      <c r="E1202" s="22" t="s">
        <v>2262</v>
      </c>
      <c r="F1202" s="32">
        <v>433</v>
      </c>
      <c r="G1202" s="20" t="s">
        <v>5351</v>
      </c>
      <c r="H1202" s="20" t="s">
        <v>5351</v>
      </c>
    </row>
    <row r="1203" spans="1:8" x14ac:dyDescent="0.2">
      <c r="A1203" s="31">
        <v>233.52796860000001</v>
      </c>
      <c r="B1203" s="31">
        <v>1.22535438</v>
      </c>
      <c r="C1203" s="31">
        <v>2.6299999999999999E-5</v>
      </c>
      <c r="D1203" s="31">
        <v>2.148521E-3</v>
      </c>
      <c r="E1203" s="22" t="s">
        <v>2263</v>
      </c>
      <c r="F1203" s="32">
        <v>1175</v>
      </c>
      <c r="G1203" s="22" t="s">
        <v>1822</v>
      </c>
      <c r="H1203" s="22" t="s">
        <v>1823</v>
      </c>
    </row>
    <row r="1204" spans="1:8" x14ac:dyDescent="0.2">
      <c r="A1204" s="31">
        <v>126.5298224</v>
      </c>
      <c r="B1204" s="31">
        <v>1.2251704130000001</v>
      </c>
      <c r="C1204" s="31">
        <v>7.0099999999999996E-5</v>
      </c>
      <c r="D1204" s="31">
        <v>4.4111630000000001E-3</v>
      </c>
      <c r="E1204" s="22" t="s">
        <v>2264</v>
      </c>
      <c r="F1204" s="32">
        <v>2218</v>
      </c>
      <c r="G1204" s="22" t="s">
        <v>419</v>
      </c>
      <c r="H1204" s="22" t="s">
        <v>2265</v>
      </c>
    </row>
    <row r="1205" spans="1:8" x14ac:dyDescent="0.2">
      <c r="A1205" s="31">
        <v>92.431115599999998</v>
      </c>
      <c r="B1205" s="31">
        <v>1.2229626870000001</v>
      </c>
      <c r="C1205" s="31">
        <v>2.3799999999999999E-5</v>
      </c>
      <c r="D1205" s="31">
        <v>1.994235E-3</v>
      </c>
      <c r="E1205" s="22" t="s">
        <v>2266</v>
      </c>
      <c r="F1205" s="32">
        <v>639</v>
      </c>
      <c r="G1205" s="22" t="s">
        <v>2267</v>
      </c>
      <c r="H1205" s="22" t="s">
        <v>2268</v>
      </c>
    </row>
    <row r="1206" spans="1:8" x14ac:dyDescent="0.2">
      <c r="A1206" s="31">
        <v>200.1402291</v>
      </c>
      <c r="B1206" s="31">
        <v>1.2215517600000001</v>
      </c>
      <c r="C1206" s="31">
        <v>1.20606E-4</v>
      </c>
      <c r="D1206" s="31">
        <v>6.5999780000000003E-3</v>
      </c>
      <c r="E1206" s="22" t="s">
        <v>2269</v>
      </c>
      <c r="F1206" s="32">
        <v>292</v>
      </c>
      <c r="G1206" s="22" t="s">
        <v>2270</v>
      </c>
      <c r="H1206" s="22" t="s">
        <v>2271</v>
      </c>
    </row>
    <row r="1207" spans="1:8" x14ac:dyDescent="0.2">
      <c r="A1207" s="31">
        <v>1283.424268</v>
      </c>
      <c r="B1207" s="31">
        <v>1.2208718629999999</v>
      </c>
      <c r="C1207" s="31">
        <v>1.39E-9</v>
      </c>
      <c r="D1207" s="31">
        <v>6.7299999999999995E-7</v>
      </c>
      <c r="E1207" s="22" t="s">
        <v>2272</v>
      </c>
      <c r="F1207" s="32">
        <v>10433</v>
      </c>
      <c r="G1207" s="22" t="s">
        <v>1934</v>
      </c>
      <c r="H1207" s="22" t="s">
        <v>1935</v>
      </c>
    </row>
    <row r="1208" spans="1:8" x14ac:dyDescent="0.2">
      <c r="A1208" s="31">
        <v>2274.8693469999998</v>
      </c>
      <c r="B1208" s="31">
        <v>1.2195747720000001</v>
      </c>
      <c r="C1208" s="31">
        <v>2.050662E-3</v>
      </c>
      <c r="D1208" s="31">
        <v>4.7198423000000003E-2</v>
      </c>
      <c r="E1208" s="22" t="s">
        <v>2273</v>
      </c>
      <c r="F1208" s="32">
        <v>760</v>
      </c>
      <c r="G1208" s="22" t="s">
        <v>780</v>
      </c>
      <c r="H1208" s="20" t="s">
        <v>5351</v>
      </c>
    </row>
    <row r="1209" spans="1:8" x14ac:dyDescent="0.2">
      <c r="A1209" s="31">
        <v>56.307414309999999</v>
      </c>
      <c r="B1209" s="31">
        <v>1.2193353069999999</v>
      </c>
      <c r="C1209" s="31">
        <v>1.328433E-3</v>
      </c>
      <c r="D1209" s="31">
        <v>3.5286221E-2</v>
      </c>
      <c r="E1209" s="22" t="s">
        <v>2274</v>
      </c>
      <c r="F1209" s="32">
        <v>711</v>
      </c>
      <c r="G1209" s="22" t="s">
        <v>2275</v>
      </c>
      <c r="H1209" s="22" t="s">
        <v>2276</v>
      </c>
    </row>
    <row r="1210" spans="1:8" x14ac:dyDescent="0.2">
      <c r="A1210" s="31">
        <v>55.493795910000003</v>
      </c>
      <c r="B1210" s="31">
        <v>1.2174981170000001</v>
      </c>
      <c r="C1210" s="31">
        <v>1.587876E-3</v>
      </c>
      <c r="D1210" s="31">
        <v>3.9773141999999997E-2</v>
      </c>
      <c r="E1210" s="22" t="s">
        <v>2277</v>
      </c>
      <c r="F1210" s="32">
        <v>1234</v>
      </c>
      <c r="G1210" s="22" t="s">
        <v>2278</v>
      </c>
      <c r="H1210" s="22" t="s">
        <v>2279</v>
      </c>
    </row>
    <row r="1211" spans="1:8" x14ac:dyDescent="0.2">
      <c r="A1211" s="31">
        <v>155.8599686</v>
      </c>
      <c r="B1211" s="31">
        <v>1.2148868779999999</v>
      </c>
      <c r="C1211" s="31">
        <v>3.19E-6</v>
      </c>
      <c r="D1211" s="31">
        <v>4.2171899999999998E-4</v>
      </c>
      <c r="E1211" s="22" t="s">
        <v>2280</v>
      </c>
      <c r="F1211" s="32">
        <v>1356</v>
      </c>
      <c r="G1211" s="22" t="s">
        <v>1151</v>
      </c>
      <c r="H1211" s="22" t="s">
        <v>2281</v>
      </c>
    </row>
    <row r="1212" spans="1:8" x14ac:dyDescent="0.2">
      <c r="A1212" s="31">
        <v>261.6753071</v>
      </c>
      <c r="B1212" s="31">
        <v>1.2135666169999999</v>
      </c>
      <c r="C1212" s="31">
        <v>4.57E-5</v>
      </c>
      <c r="D1212" s="31">
        <v>3.2276399999999999E-3</v>
      </c>
      <c r="E1212" s="22" t="s">
        <v>2282</v>
      </c>
      <c r="F1212" s="32">
        <v>4748</v>
      </c>
      <c r="G1212" s="22" t="s">
        <v>1283</v>
      </c>
      <c r="H1212" s="22" t="s">
        <v>2283</v>
      </c>
    </row>
    <row r="1213" spans="1:8" x14ac:dyDescent="0.2">
      <c r="A1213" s="31">
        <v>355.93468769999998</v>
      </c>
      <c r="B1213" s="31">
        <v>1.21329642</v>
      </c>
      <c r="C1213" s="31">
        <v>1.538672E-3</v>
      </c>
      <c r="D1213" s="31">
        <v>3.8899178E-2</v>
      </c>
      <c r="E1213" s="22" t="s">
        <v>2284</v>
      </c>
      <c r="F1213" s="32">
        <v>449</v>
      </c>
      <c r="G1213" s="20" t="s">
        <v>5351</v>
      </c>
      <c r="H1213" s="22" t="s">
        <v>2140</v>
      </c>
    </row>
    <row r="1214" spans="1:8" x14ac:dyDescent="0.2">
      <c r="A1214" s="31">
        <v>215.26102449999999</v>
      </c>
      <c r="B1214" s="31">
        <v>1.2129360870000001</v>
      </c>
      <c r="C1214" s="31">
        <v>7.17E-6</v>
      </c>
      <c r="D1214" s="31">
        <v>7.8511200000000003E-4</v>
      </c>
      <c r="E1214" s="22" t="s">
        <v>2285</v>
      </c>
      <c r="F1214" s="32">
        <v>807</v>
      </c>
      <c r="G1214" s="22" t="s">
        <v>142</v>
      </c>
      <c r="H1214" s="22" t="s">
        <v>2286</v>
      </c>
    </row>
    <row r="1215" spans="1:8" x14ac:dyDescent="0.2">
      <c r="A1215" s="31">
        <v>185.8642218</v>
      </c>
      <c r="B1215" s="31">
        <v>1.2127320239999999</v>
      </c>
      <c r="C1215" s="31">
        <v>1.301909E-3</v>
      </c>
      <c r="D1215" s="31">
        <v>3.4774883999999999E-2</v>
      </c>
      <c r="E1215" s="22" t="s">
        <v>2287</v>
      </c>
      <c r="F1215" s="32">
        <v>670</v>
      </c>
      <c r="G1215" s="22" t="s">
        <v>329</v>
      </c>
      <c r="H1215" s="22" t="s">
        <v>2288</v>
      </c>
    </row>
    <row r="1216" spans="1:8" x14ac:dyDescent="0.2">
      <c r="A1216" s="31">
        <v>160.34904</v>
      </c>
      <c r="B1216" s="31">
        <v>1.212661384</v>
      </c>
      <c r="C1216" s="31">
        <v>2.94E-5</v>
      </c>
      <c r="D1216" s="31">
        <v>2.3423490000000001E-3</v>
      </c>
      <c r="E1216" s="22" t="s">
        <v>2289</v>
      </c>
      <c r="F1216" s="32">
        <v>3315</v>
      </c>
      <c r="G1216" s="22" t="s">
        <v>706</v>
      </c>
      <c r="H1216" s="22" t="s">
        <v>2290</v>
      </c>
    </row>
    <row r="1217" spans="1:8" x14ac:dyDescent="0.2">
      <c r="A1217" s="31">
        <v>61.49935782</v>
      </c>
      <c r="B1217" s="31">
        <v>1.2119675940000001</v>
      </c>
      <c r="C1217" s="31">
        <v>1.326104E-3</v>
      </c>
      <c r="D1217" s="31">
        <v>3.5255082E-2</v>
      </c>
      <c r="E1217" s="22" t="s">
        <v>2291</v>
      </c>
      <c r="F1217" s="32">
        <v>1588</v>
      </c>
      <c r="G1217" s="22" t="s">
        <v>2292</v>
      </c>
      <c r="H1217" s="22" t="s">
        <v>2293</v>
      </c>
    </row>
    <row r="1218" spans="1:8" x14ac:dyDescent="0.2">
      <c r="A1218" s="31">
        <v>297.60298260000002</v>
      </c>
      <c r="B1218" s="31">
        <v>1.211071639</v>
      </c>
      <c r="C1218" s="31">
        <v>5.1700000000000003E-5</v>
      </c>
      <c r="D1218" s="31">
        <v>3.5286380000000002E-3</v>
      </c>
      <c r="E1218" s="22" t="s">
        <v>2294</v>
      </c>
      <c r="F1218" s="32">
        <v>1145</v>
      </c>
      <c r="G1218" s="22" t="s">
        <v>1613</v>
      </c>
      <c r="H1218" s="22" t="s">
        <v>1389</v>
      </c>
    </row>
    <row r="1219" spans="1:8" x14ac:dyDescent="0.2">
      <c r="A1219" s="31">
        <v>142.92387059999999</v>
      </c>
      <c r="B1219" s="31">
        <v>1.210645542</v>
      </c>
      <c r="C1219" s="31">
        <v>3.8699999999999999E-5</v>
      </c>
      <c r="D1219" s="31">
        <v>2.86681E-3</v>
      </c>
      <c r="E1219" s="22" t="s">
        <v>2295</v>
      </c>
      <c r="F1219" s="32">
        <v>1046</v>
      </c>
      <c r="G1219" s="22" t="s">
        <v>2296</v>
      </c>
      <c r="H1219" s="22" t="s">
        <v>2297</v>
      </c>
    </row>
    <row r="1220" spans="1:8" x14ac:dyDescent="0.2">
      <c r="A1220" s="31">
        <v>275.25568900000002</v>
      </c>
      <c r="B1220" s="31">
        <v>1.209389636</v>
      </c>
      <c r="C1220" s="31">
        <v>6.0999999999999999E-5</v>
      </c>
      <c r="D1220" s="31">
        <v>3.9711629999999998E-3</v>
      </c>
      <c r="E1220" s="22" t="s">
        <v>2298</v>
      </c>
      <c r="F1220" s="32">
        <v>2167</v>
      </c>
      <c r="G1220" s="22" t="s">
        <v>1822</v>
      </c>
      <c r="H1220" s="22" t="s">
        <v>1823</v>
      </c>
    </row>
    <row r="1221" spans="1:8" x14ac:dyDescent="0.2">
      <c r="A1221" s="31">
        <v>780.68561350000004</v>
      </c>
      <c r="B1221" s="31">
        <v>1.209217505</v>
      </c>
      <c r="C1221" s="31">
        <v>2.4700000000000001E-6</v>
      </c>
      <c r="D1221" s="31">
        <v>3.4462400000000003E-4</v>
      </c>
      <c r="E1221" s="22" t="s">
        <v>2299</v>
      </c>
      <c r="F1221" s="32">
        <v>921</v>
      </c>
      <c r="G1221" s="22" t="s">
        <v>2300</v>
      </c>
      <c r="H1221" s="22" t="s">
        <v>2301</v>
      </c>
    </row>
    <row r="1222" spans="1:8" x14ac:dyDescent="0.2">
      <c r="A1222" s="31">
        <v>181.41181800000001</v>
      </c>
      <c r="B1222" s="31">
        <v>1.208861755</v>
      </c>
      <c r="C1222" s="31">
        <v>1.014016E-3</v>
      </c>
      <c r="D1222" s="31">
        <v>2.9385214999999999E-2</v>
      </c>
      <c r="E1222" s="22" t="s">
        <v>2302</v>
      </c>
      <c r="F1222" s="32">
        <v>2607</v>
      </c>
      <c r="G1222" s="22" t="s">
        <v>16</v>
      </c>
      <c r="H1222" s="22" t="s">
        <v>2303</v>
      </c>
    </row>
    <row r="1223" spans="1:8" x14ac:dyDescent="0.2">
      <c r="A1223" s="31">
        <v>86.691264480000001</v>
      </c>
      <c r="B1223" s="31">
        <v>1.2082617689999999</v>
      </c>
      <c r="C1223" s="31">
        <v>2.3862300000000001E-4</v>
      </c>
      <c r="D1223" s="31">
        <v>1.0782448E-2</v>
      </c>
      <c r="E1223" s="22" t="s">
        <v>2304</v>
      </c>
      <c r="F1223" s="32">
        <v>1494</v>
      </c>
      <c r="G1223" s="22" t="s">
        <v>2305</v>
      </c>
      <c r="H1223" s="22" t="s">
        <v>2306</v>
      </c>
    </row>
    <row r="1224" spans="1:8" x14ac:dyDescent="0.2">
      <c r="A1224" s="31">
        <v>50.542708959999999</v>
      </c>
      <c r="B1224" s="31">
        <v>1.2072721120000001</v>
      </c>
      <c r="C1224" s="31">
        <v>2.097462E-3</v>
      </c>
      <c r="D1224" s="31">
        <v>4.7919639E-2</v>
      </c>
      <c r="E1224" s="22" t="s">
        <v>2307</v>
      </c>
      <c r="F1224" s="32">
        <v>490</v>
      </c>
      <c r="G1224" s="22" t="s">
        <v>329</v>
      </c>
      <c r="H1224" s="22" t="s">
        <v>2308</v>
      </c>
    </row>
    <row r="1225" spans="1:8" x14ac:dyDescent="0.2">
      <c r="A1225" s="31">
        <v>262.36586110000002</v>
      </c>
      <c r="B1225" s="31">
        <v>1.2070577659999999</v>
      </c>
      <c r="C1225" s="31">
        <v>4.21E-5</v>
      </c>
      <c r="D1225" s="31">
        <v>3.0483900000000002E-3</v>
      </c>
      <c r="E1225" s="22" t="s">
        <v>2309</v>
      </c>
      <c r="F1225" s="32">
        <v>4864</v>
      </c>
      <c r="G1225" s="22" t="s">
        <v>251</v>
      </c>
      <c r="H1225" s="22" t="s">
        <v>1035</v>
      </c>
    </row>
    <row r="1226" spans="1:8" x14ac:dyDescent="0.2">
      <c r="A1226" s="31">
        <v>235.9341613</v>
      </c>
      <c r="B1226" s="31">
        <v>1.2061576780000001</v>
      </c>
      <c r="C1226" s="31">
        <v>3.8899999999999997E-5</v>
      </c>
      <c r="D1226" s="31">
        <v>2.8773940000000001E-3</v>
      </c>
      <c r="E1226" s="22" t="s">
        <v>2310</v>
      </c>
      <c r="F1226" s="32">
        <v>1904</v>
      </c>
      <c r="G1226" s="22" t="s">
        <v>706</v>
      </c>
      <c r="H1226" s="22" t="s">
        <v>485</v>
      </c>
    </row>
    <row r="1227" spans="1:8" x14ac:dyDescent="0.2">
      <c r="A1227" s="31">
        <v>102.52256300000001</v>
      </c>
      <c r="B1227" s="31">
        <v>1.205982425</v>
      </c>
      <c r="C1227" s="31">
        <v>2.3600000000000001E-5</v>
      </c>
      <c r="D1227" s="31">
        <v>1.9761869999999999E-3</v>
      </c>
      <c r="E1227" s="22" t="s">
        <v>2311</v>
      </c>
      <c r="F1227" s="32">
        <v>1099</v>
      </c>
      <c r="G1227" s="20" t="s">
        <v>5351</v>
      </c>
      <c r="H1227" s="20" t="s">
        <v>5351</v>
      </c>
    </row>
    <row r="1228" spans="1:8" x14ac:dyDescent="0.2">
      <c r="A1228" s="31">
        <v>252.34697</v>
      </c>
      <c r="B1228" s="31">
        <v>1.202171471</v>
      </c>
      <c r="C1228" s="31">
        <v>1.7499999999999999E-7</v>
      </c>
      <c r="D1228" s="31">
        <v>4.21E-5</v>
      </c>
      <c r="E1228" s="22" t="s">
        <v>2312</v>
      </c>
      <c r="F1228" s="32">
        <v>886</v>
      </c>
      <c r="G1228" s="20" t="s">
        <v>5351</v>
      </c>
      <c r="H1228" s="20" t="s">
        <v>5351</v>
      </c>
    </row>
    <row r="1229" spans="1:8" x14ac:dyDescent="0.2">
      <c r="A1229" s="31">
        <v>435.51559020000002</v>
      </c>
      <c r="B1229" s="31">
        <v>1.20114717</v>
      </c>
      <c r="C1229" s="31">
        <v>7.5456199999999996E-4</v>
      </c>
      <c r="D1229" s="31">
        <v>2.4087832999999999E-2</v>
      </c>
      <c r="E1229" s="22" t="s">
        <v>2313</v>
      </c>
      <c r="F1229" s="32">
        <v>459</v>
      </c>
      <c r="G1229" s="22" t="s">
        <v>214</v>
      </c>
      <c r="H1229" s="22" t="s">
        <v>2314</v>
      </c>
    </row>
    <row r="1230" spans="1:8" x14ac:dyDescent="0.2">
      <c r="A1230" s="31">
        <v>324.99255900000003</v>
      </c>
      <c r="B1230" s="31">
        <v>1.2007592229999999</v>
      </c>
      <c r="C1230" s="31">
        <v>3.03145E-4</v>
      </c>
      <c r="D1230" s="31">
        <v>1.2803673E-2</v>
      </c>
      <c r="E1230" s="22" t="s">
        <v>2315</v>
      </c>
      <c r="F1230" s="32">
        <v>654</v>
      </c>
      <c r="G1230" s="22" t="s">
        <v>2316</v>
      </c>
      <c r="H1230" s="22" t="s">
        <v>2317</v>
      </c>
    </row>
    <row r="1231" spans="1:8" x14ac:dyDescent="0.2">
      <c r="A1231" s="31">
        <v>102.5072481</v>
      </c>
      <c r="B1231" s="31">
        <v>1.2007168989999999</v>
      </c>
      <c r="C1231" s="31">
        <v>9.9241400000000006E-4</v>
      </c>
      <c r="D1231" s="31">
        <v>2.8922006E-2</v>
      </c>
      <c r="E1231" s="22" t="s">
        <v>2318</v>
      </c>
      <c r="F1231" s="32">
        <v>1466</v>
      </c>
      <c r="G1231" s="22" t="s">
        <v>2319</v>
      </c>
      <c r="H1231" s="22" t="s">
        <v>2320</v>
      </c>
    </row>
    <row r="1232" spans="1:8" x14ac:dyDescent="0.2">
      <c r="A1232" s="31">
        <v>156.18151409999999</v>
      </c>
      <c r="B1232" s="31">
        <v>1.19941301</v>
      </c>
      <c r="C1232" s="31">
        <v>5.8889000000000001E-4</v>
      </c>
      <c r="D1232" s="31">
        <v>2.0368827999999999E-2</v>
      </c>
      <c r="E1232" s="22" t="s">
        <v>2321</v>
      </c>
      <c r="F1232" s="32">
        <v>3164</v>
      </c>
      <c r="G1232" s="22" t="s">
        <v>31</v>
      </c>
      <c r="H1232" s="22" t="s">
        <v>1740</v>
      </c>
    </row>
    <row r="1233" spans="1:8" x14ac:dyDescent="0.2">
      <c r="A1233" s="31">
        <v>75.38357019</v>
      </c>
      <c r="B1233" s="31">
        <v>1.198033699</v>
      </c>
      <c r="C1233" s="31">
        <v>1.2470949999999999E-3</v>
      </c>
      <c r="D1233" s="31">
        <v>3.3812116000000003E-2</v>
      </c>
      <c r="E1233" s="22" t="s">
        <v>2322</v>
      </c>
      <c r="F1233" s="32">
        <v>984</v>
      </c>
      <c r="G1233" s="22" t="s">
        <v>777</v>
      </c>
      <c r="H1233" s="22" t="s">
        <v>1998</v>
      </c>
    </row>
    <row r="1234" spans="1:8" x14ac:dyDescent="0.2">
      <c r="A1234" s="31">
        <v>273.30759039999998</v>
      </c>
      <c r="B1234" s="31">
        <v>1.1972335629999999</v>
      </c>
      <c r="C1234" s="31">
        <v>2.13E-11</v>
      </c>
      <c r="D1234" s="31">
        <v>1.85E-8</v>
      </c>
      <c r="E1234" s="22" t="s">
        <v>2323</v>
      </c>
      <c r="F1234" s="32">
        <v>3231</v>
      </c>
      <c r="G1234" s="22" t="s">
        <v>1543</v>
      </c>
      <c r="H1234" s="22" t="s">
        <v>1544</v>
      </c>
    </row>
    <row r="1235" spans="1:8" x14ac:dyDescent="0.2">
      <c r="A1235" s="31">
        <v>342.49715689999999</v>
      </c>
      <c r="B1235" s="31">
        <v>1.197212272</v>
      </c>
      <c r="C1235" s="31">
        <v>2.9500000000000001E-6</v>
      </c>
      <c r="D1235" s="31">
        <v>3.9677100000000003E-4</v>
      </c>
      <c r="E1235" s="22" t="s">
        <v>2324</v>
      </c>
      <c r="F1235" s="32">
        <v>428</v>
      </c>
      <c r="G1235" s="20" t="s">
        <v>5351</v>
      </c>
      <c r="H1235" s="20" t="s">
        <v>5351</v>
      </c>
    </row>
    <row r="1236" spans="1:8" x14ac:dyDescent="0.2">
      <c r="A1236" s="31">
        <v>134.18124890000001</v>
      </c>
      <c r="B1236" s="31">
        <v>1.195677876</v>
      </c>
      <c r="C1236" s="31">
        <v>1.20415E-4</v>
      </c>
      <c r="D1236" s="31">
        <v>6.5918549999999998E-3</v>
      </c>
      <c r="E1236" s="22" t="s">
        <v>2325</v>
      </c>
      <c r="F1236" s="32">
        <v>1311</v>
      </c>
      <c r="G1236" s="22" t="s">
        <v>2193</v>
      </c>
      <c r="H1236" s="22" t="s">
        <v>2194</v>
      </c>
    </row>
    <row r="1237" spans="1:8" x14ac:dyDescent="0.2">
      <c r="A1237" s="31">
        <v>261.90470779999998</v>
      </c>
      <c r="B1237" s="31">
        <v>1.1953510899999999</v>
      </c>
      <c r="C1237" s="31">
        <v>7.9518600000000003E-4</v>
      </c>
      <c r="D1237" s="31">
        <v>2.4922468E-2</v>
      </c>
      <c r="E1237" s="22" t="s">
        <v>2326</v>
      </c>
      <c r="F1237" s="32">
        <v>2136</v>
      </c>
      <c r="G1237" s="22" t="s">
        <v>2327</v>
      </c>
      <c r="H1237" s="22" t="s">
        <v>2328</v>
      </c>
    </row>
    <row r="1238" spans="1:8" x14ac:dyDescent="0.2">
      <c r="A1238" s="31">
        <v>92.639984350000006</v>
      </c>
      <c r="B1238" s="31">
        <v>1.1938089059999999</v>
      </c>
      <c r="C1238" s="31">
        <v>1.66587E-4</v>
      </c>
      <c r="D1238" s="31">
        <v>8.3090739999999996E-3</v>
      </c>
      <c r="E1238" s="22" t="s">
        <v>2329</v>
      </c>
      <c r="F1238" s="32">
        <v>1080</v>
      </c>
      <c r="G1238" s="22" t="s">
        <v>2330</v>
      </c>
      <c r="H1238" s="22" t="s">
        <v>2331</v>
      </c>
    </row>
    <row r="1239" spans="1:8" x14ac:dyDescent="0.2">
      <c r="A1239" s="31">
        <v>92.363414359999993</v>
      </c>
      <c r="B1239" s="31">
        <v>1.1931266890000001</v>
      </c>
      <c r="C1239" s="31">
        <v>9.3499999999999996E-5</v>
      </c>
      <c r="D1239" s="31">
        <v>5.430603E-3</v>
      </c>
      <c r="E1239" s="22" t="s">
        <v>2332</v>
      </c>
      <c r="F1239" s="32">
        <v>2022</v>
      </c>
      <c r="G1239" s="22" t="s">
        <v>2333</v>
      </c>
      <c r="H1239" s="22" t="s">
        <v>2334</v>
      </c>
    </row>
    <row r="1240" spans="1:8" x14ac:dyDescent="0.2">
      <c r="A1240" s="31">
        <v>109.9364769</v>
      </c>
      <c r="B1240" s="31">
        <v>1.19211643</v>
      </c>
      <c r="C1240" s="31">
        <v>2.9933999999999999E-4</v>
      </c>
      <c r="D1240" s="31">
        <v>1.2677519999999999E-2</v>
      </c>
      <c r="E1240" s="22" t="s">
        <v>2335</v>
      </c>
      <c r="F1240" s="32">
        <v>1375</v>
      </c>
      <c r="G1240" s="22" t="s">
        <v>777</v>
      </c>
      <c r="H1240" s="22" t="s">
        <v>1998</v>
      </c>
    </row>
    <row r="1241" spans="1:8" x14ac:dyDescent="0.2">
      <c r="A1241" s="31">
        <v>336.97368210000002</v>
      </c>
      <c r="B1241" s="31">
        <v>1.1919976510000001</v>
      </c>
      <c r="C1241" s="31">
        <v>2.1699999999999999E-5</v>
      </c>
      <c r="D1241" s="31">
        <v>1.8554800000000001E-3</v>
      </c>
      <c r="E1241" s="22" t="s">
        <v>2336</v>
      </c>
      <c r="F1241" s="32">
        <v>877</v>
      </c>
      <c r="G1241" s="22" t="s">
        <v>112</v>
      </c>
      <c r="H1241" s="22" t="s">
        <v>2337</v>
      </c>
    </row>
    <row r="1242" spans="1:8" x14ac:dyDescent="0.2">
      <c r="A1242" s="31">
        <v>1109.201971</v>
      </c>
      <c r="B1242" s="31">
        <v>1.1918973369999999</v>
      </c>
      <c r="C1242" s="31">
        <v>7.2700000000000005E-5</v>
      </c>
      <c r="D1242" s="31">
        <v>4.53455E-3</v>
      </c>
      <c r="E1242" s="22" t="s">
        <v>2338</v>
      </c>
      <c r="F1242" s="32">
        <v>1051</v>
      </c>
      <c r="G1242" s="22" t="s">
        <v>214</v>
      </c>
      <c r="H1242" s="22" t="s">
        <v>2339</v>
      </c>
    </row>
    <row r="1243" spans="1:8" x14ac:dyDescent="0.2">
      <c r="A1243" s="31">
        <v>79.468792809999997</v>
      </c>
      <c r="B1243" s="31">
        <v>1.191589059</v>
      </c>
      <c r="C1243" s="31">
        <v>6.6541899999999999E-4</v>
      </c>
      <c r="D1243" s="31">
        <v>2.2191883999999999E-2</v>
      </c>
      <c r="E1243" s="22" t="s">
        <v>2340</v>
      </c>
      <c r="F1243" s="32">
        <v>1232</v>
      </c>
      <c r="G1243" s="22" t="s">
        <v>2341</v>
      </c>
      <c r="H1243" s="22" t="s">
        <v>2342</v>
      </c>
    </row>
    <row r="1244" spans="1:8" x14ac:dyDescent="0.2">
      <c r="A1244" s="31">
        <v>500.8454744</v>
      </c>
      <c r="B1244" s="31">
        <v>1.1915361440000001</v>
      </c>
      <c r="C1244" s="31">
        <v>5.3100000000000003E-5</v>
      </c>
      <c r="D1244" s="31">
        <v>3.6006060000000001E-3</v>
      </c>
      <c r="E1244" s="22" t="s">
        <v>2343</v>
      </c>
      <c r="F1244" s="32">
        <v>1531</v>
      </c>
      <c r="G1244" s="22" t="s">
        <v>2239</v>
      </c>
      <c r="H1244" s="22" t="s">
        <v>2240</v>
      </c>
    </row>
    <row r="1245" spans="1:8" x14ac:dyDescent="0.2">
      <c r="A1245" s="31">
        <v>55.48138307</v>
      </c>
      <c r="B1245" s="31">
        <v>1.19075993</v>
      </c>
      <c r="C1245" s="31">
        <v>1.6269590000000001E-3</v>
      </c>
      <c r="D1245" s="31">
        <v>4.0529300999999997E-2</v>
      </c>
      <c r="E1245" s="22" t="s">
        <v>2344</v>
      </c>
      <c r="F1245" s="32">
        <v>1168</v>
      </c>
      <c r="G1245" s="22" t="s">
        <v>1751</v>
      </c>
      <c r="H1245" s="22" t="s">
        <v>2345</v>
      </c>
    </row>
    <row r="1246" spans="1:8" x14ac:dyDescent="0.2">
      <c r="A1246" s="31">
        <v>77.043628929999997</v>
      </c>
      <c r="B1246" s="31">
        <v>1.1904327400000001</v>
      </c>
      <c r="C1246" s="31">
        <v>2.02578E-4</v>
      </c>
      <c r="D1246" s="31">
        <v>9.6092190000000004E-3</v>
      </c>
      <c r="E1246" s="22" t="s">
        <v>2346</v>
      </c>
      <c r="F1246" s="32">
        <v>849</v>
      </c>
      <c r="G1246" s="22" t="s">
        <v>214</v>
      </c>
      <c r="H1246" s="22" t="s">
        <v>2347</v>
      </c>
    </row>
    <row r="1247" spans="1:8" x14ac:dyDescent="0.2">
      <c r="A1247" s="31">
        <v>60.660410050000003</v>
      </c>
      <c r="B1247" s="31">
        <v>1.1889771499999999</v>
      </c>
      <c r="C1247" s="31">
        <v>1.3556700000000001E-4</v>
      </c>
      <c r="D1247" s="31">
        <v>7.1841609999999997E-3</v>
      </c>
      <c r="E1247" s="22" t="s">
        <v>2348</v>
      </c>
      <c r="F1247" s="32">
        <v>736</v>
      </c>
      <c r="G1247" s="22" t="s">
        <v>2209</v>
      </c>
      <c r="H1247" s="22" t="s">
        <v>2210</v>
      </c>
    </row>
    <row r="1248" spans="1:8" x14ac:dyDescent="0.2">
      <c r="A1248" s="31">
        <v>54.076895329999999</v>
      </c>
      <c r="B1248" s="31">
        <v>1.1880245</v>
      </c>
      <c r="C1248" s="31">
        <v>1.036665E-3</v>
      </c>
      <c r="D1248" s="31">
        <v>2.9829547000000001E-2</v>
      </c>
      <c r="E1248" s="22" t="s">
        <v>2349</v>
      </c>
      <c r="F1248" s="32">
        <v>691</v>
      </c>
      <c r="G1248" s="20" t="s">
        <v>5351</v>
      </c>
      <c r="H1248" s="20" t="s">
        <v>5351</v>
      </c>
    </row>
    <row r="1249" spans="1:8" x14ac:dyDescent="0.2">
      <c r="A1249" s="31">
        <v>287.15285770000003</v>
      </c>
      <c r="B1249" s="31">
        <v>1.18795432</v>
      </c>
      <c r="C1249" s="31">
        <v>3.2100000000000002E-6</v>
      </c>
      <c r="D1249" s="31">
        <v>4.2350299999999999E-4</v>
      </c>
      <c r="E1249" s="22" t="s">
        <v>2350</v>
      </c>
      <c r="F1249" s="32">
        <v>1461</v>
      </c>
      <c r="G1249" s="22" t="s">
        <v>2351</v>
      </c>
      <c r="H1249" s="22" t="s">
        <v>2352</v>
      </c>
    </row>
    <row r="1250" spans="1:8" x14ac:dyDescent="0.2">
      <c r="A1250" s="31">
        <v>81.131312210000004</v>
      </c>
      <c r="B1250" s="31">
        <v>1.187768154</v>
      </c>
      <c r="C1250" s="31">
        <v>3.6699999999999998E-5</v>
      </c>
      <c r="D1250" s="31">
        <v>2.7631940000000001E-3</v>
      </c>
      <c r="E1250" s="22" t="s">
        <v>2353</v>
      </c>
      <c r="F1250" s="32">
        <v>916</v>
      </c>
      <c r="G1250" s="22" t="s">
        <v>2205</v>
      </c>
      <c r="H1250" s="22" t="s">
        <v>2206</v>
      </c>
    </row>
    <row r="1251" spans="1:8" x14ac:dyDescent="0.2">
      <c r="A1251" s="31">
        <v>439.27147179999997</v>
      </c>
      <c r="B1251" s="31">
        <v>1.1873129579999999</v>
      </c>
      <c r="C1251" s="31">
        <v>9.1331599999999995E-4</v>
      </c>
      <c r="D1251" s="31">
        <v>2.7331039000000001E-2</v>
      </c>
      <c r="E1251" s="22" t="s">
        <v>2354</v>
      </c>
      <c r="F1251" s="32">
        <v>459</v>
      </c>
      <c r="G1251" s="22" t="s">
        <v>214</v>
      </c>
      <c r="H1251" s="22" t="s">
        <v>2314</v>
      </c>
    </row>
    <row r="1252" spans="1:8" x14ac:dyDescent="0.2">
      <c r="A1252" s="31">
        <v>92.227370559999997</v>
      </c>
      <c r="B1252" s="31">
        <v>1.187287583</v>
      </c>
      <c r="C1252" s="31">
        <v>1.8013799999999999E-4</v>
      </c>
      <c r="D1252" s="31">
        <v>8.8008540000000003E-3</v>
      </c>
      <c r="E1252" s="22" t="s">
        <v>2355</v>
      </c>
      <c r="F1252" s="32">
        <v>1080</v>
      </c>
      <c r="G1252" s="22" t="s">
        <v>2330</v>
      </c>
      <c r="H1252" s="22" t="s">
        <v>2331</v>
      </c>
    </row>
    <row r="1253" spans="1:8" x14ac:dyDescent="0.2">
      <c r="A1253" s="31">
        <v>138.13403020000001</v>
      </c>
      <c r="B1253" s="31">
        <v>1.187216622</v>
      </c>
      <c r="C1253" s="31">
        <v>1.51373E-4</v>
      </c>
      <c r="D1253" s="31">
        <v>7.7370670000000002E-3</v>
      </c>
      <c r="E1253" s="22" t="s">
        <v>2356</v>
      </c>
      <c r="F1253" s="32">
        <v>1977</v>
      </c>
      <c r="G1253" s="22" t="s">
        <v>2357</v>
      </c>
      <c r="H1253" s="22" t="s">
        <v>2281</v>
      </c>
    </row>
    <row r="1254" spans="1:8" x14ac:dyDescent="0.2">
      <c r="A1254" s="31">
        <v>214.84918099999999</v>
      </c>
      <c r="B1254" s="31">
        <v>1.185649524</v>
      </c>
      <c r="C1254" s="31">
        <v>1.53E-6</v>
      </c>
      <c r="D1254" s="31">
        <v>2.3807799999999999E-4</v>
      </c>
      <c r="E1254" s="22" t="s">
        <v>2358</v>
      </c>
      <c r="F1254" s="32">
        <v>2952</v>
      </c>
      <c r="G1254" s="22" t="s">
        <v>2359</v>
      </c>
      <c r="H1254" s="22" t="s">
        <v>2360</v>
      </c>
    </row>
    <row r="1255" spans="1:8" x14ac:dyDescent="0.2">
      <c r="A1255" s="31">
        <v>120.1484442</v>
      </c>
      <c r="B1255" s="31">
        <v>1.1831389569999999</v>
      </c>
      <c r="C1255" s="31">
        <v>7.4348600000000002E-4</v>
      </c>
      <c r="D1255" s="31">
        <v>2.3857155000000001E-2</v>
      </c>
      <c r="E1255" s="22" t="s">
        <v>2361</v>
      </c>
      <c r="F1255" s="32">
        <v>1352</v>
      </c>
      <c r="G1255" s="22" t="s">
        <v>2362</v>
      </c>
      <c r="H1255" s="22" t="s">
        <v>2363</v>
      </c>
    </row>
    <row r="1256" spans="1:8" x14ac:dyDescent="0.2">
      <c r="A1256" s="31">
        <v>50.825173700000001</v>
      </c>
      <c r="B1256" s="31">
        <v>1.182573715</v>
      </c>
      <c r="C1256" s="31">
        <v>8.0125900000000002E-4</v>
      </c>
      <c r="D1256" s="31">
        <v>2.5046953E-2</v>
      </c>
      <c r="E1256" s="22" t="s">
        <v>2364</v>
      </c>
      <c r="F1256" s="32">
        <v>1620</v>
      </c>
      <c r="G1256" s="22" t="s">
        <v>2365</v>
      </c>
      <c r="H1256" s="22" t="s">
        <v>2366</v>
      </c>
    </row>
    <row r="1257" spans="1:8" x14ac:dyDescent="0.2">
      <c r="A1257" s="31">
        <v>2695.3642110000001</v>
      </c>
      <c r="B1257" s="31">
        <v>1.182226969</v>
      </c>
      <c r="C1257" s="31">
        <v>4.3246199999999999E-4</v>
      </c>
      <c r="D1257" s="31">
        <v>1.6437176000000001E-2</v>
      </c>
      <c r="E1257" s="22" t="s">
        <v>2367</v>
      </c>
      <c r="F1257" s="32">
        <v>797</v>
      </c>
      <c r="G1257" s="22" t="s">
        <v>2368</v>
      </c>
      <c r="H1257" s="22" t="s">
        <v>1991</v>
      </c>
    </row>
    <row r="1258" spans="1:8" x14ac:dyDescent="0.2">
      <c r="A1258" s="31">
        <v>101.60785559999999</v>
      </c>
      <c r="B1258" s="31">
        <v>1.1799672059999999</v>
      </c>
      <c r="C1258" s="31">
        <v>1.7499999999999998E-5</v>
      </c>
      <c r="D1258" s="31">
        <v>1.5767070000000001E-3</v>
      </c>
      <c r="E1258" s="22" t="s">
        <v>2369</v>
      </c>
      <c r="F1258" s="32">
        <v>279</v>
      </c>
      <c r="G1258" s="22" t="s">
        <v>2370</v>
      </c>
      <c r="H1258" s="22" t="s">
        <v>2371</v>
      </c>
    </row>
    <row r="1259" spans="1:8" x14ac:dyDescent="0.2">
      <c r="A1259" s="31">
        <v>88.154714299999995</v>
      </c>
      <c r="B1259" s="31">
        <v>1.1787775359999999</v>
      </c>
      <c r="C1259" s="31">
        <v>7.7621999999999999E-4</v>
      </c>
      <c r="D1259" s="31">
        <v>2.4546562000000001E-2</v>
      </c>
      <c r="E1259" s="22" t="s">
        <v>2372</v>
      </c>
      <c r="F1259" s="32">
        <v>1408</v>
      </c>
      <c r="G1259" s="22" t="s">
        <v>2159</v>
      </c>
      <c r="H1259" s="22" t="s">
        <v>2160</v>
      </c>
    </row>
    <row r="1260" spans="1:8" x14ac:dyDescent="0.2">
      <c r="A1260" s="31">
        <v>100.3270644</v>
      </c>
      <c r="B1260" s="31">
        <v>1.1786980279999999</v>
      </c>
      <c r="C1260" s="31">
        <v>1.83728E-4</v>
      </c>
      <c r="D1260" s="31">
        <v>8.9157869999999997E-3</v>
      </c>
      <c r="E1260" s="22" t="s">
        <v>2373</v>
      </c>
      <c r="F1260" s="32">
        <v>5871</v>
      </c>
      <c r="G1260" s="22" t="s">
        <v>1494</v>
      </c>
      <c r="H1260" s="22" t="s">
        <v>2374</v>
      </c>
    </row>
    <row r="1261" spans="1:8" x14ac:dyDescent="0.2">
      <c r="A1261" s="31">
        <v>54.939666809999999</v>
      </c>
      <c r="B1261" s="31">
        <v>1.1784186029999999</v>
      </c>
      <c r="C1261" s="31">
        <v>2.9647099999999997E-4</v>
      </c>
      <c r="D1261" s="31">
        <v>1.2618437E-2</v>
      </c>
      <c r="E1261" s="22" t="s">
        <v>2375</v>
      </c>
      <c r="F1261" s="32">
        <v>2049</v>
      </c>
      <c r="G1261" s="22" t="s">
        <v>1531</v>
      </c>
      <c r="H1261" s="22" t="s">
        <v>2376</v>
      </c>
    </row>
    <row r="1262" spans="1:8" x14ac:dyDescent="0.2">
      <c r="A1262" s="31">
        <v>159.25856690000001</v>
      </c>
      <c r="B1262" s="31">
        <v>1.1778342559999999</v>
      </c>
      <c r="C1262" s="31">
        <v>4.4792699999999998E-4</v>
      </c>
      <c r="D1262" s="31">
        <v>1.6829627E-2</v>
      </c>
      <c r="E1262" s="22" t="s">
        <v>2377</v>
      </c>
      <c r="F1262" s="32">
        <v>2560</v>
      </c>
      <c r="G1262" s="22" t="s">
        <v>1632</v>
      </c>
      <c r="H1262" s="22" t="s">
        <v>1697</v>
      </c>
    </row>
    <row r="1263" spans="1:8" x14ac:dyDescent="0.2">
      <c r="A1263" s="31">
        <v>202.39997790000001</v>
      </c>
      <c r="B1263" s="31">
        <v>1.177694284</v>
      </c>
      <c r="C1263" s="31">
        <v>3.1997500000000001E-4</v>
      </c>
      <c r="D1263" s="31">
        <v>1.3318432E-2</v>
      </c>
      <c r="E1263" s="22" t="s">
        <v>2378</v>
      </c>
      <c r="F1263" s="32">
        <v>3894</v>
      </c>
      <c r="G1263" s="22" t="s">
        <v>92</v>
      </c>
      <c r="H1263" s="22" t="s">
        <v>2233</v>
      </c>
    </row>
    <row r="1264" spans="1:8" x14ac:dyDescent="0.2">
      <c r="A1264" s="31">
        <v>254.39438240000001</v>
      </c>
      <c r="B1264" s="31">
        <v>1.1761436649999999</v>
      </c>
      <c r="C1264" s="31">
        <v>4.6699999999999999E-7</v>
      </c>
      <c r="D1264" s="31">
        <v>9.0400000000000002E-5</v>
      </c>
      <c r="E1264" s="22" t="s">
        <v>2379</v>
      </c>
      <c r="F1264" s="32">
        <v>2610</v>
      </c>
      <c r="G1264" s="22" t="s">
        <v>2380</v>
      </c>
      <c r="H1264" s="22" t="s">
        <v>2381</v>
      </c>
    </row>
    <row r="1265" spans="1:8" x14ac:dyDescent="0.2">
      <c r="A1265" s="31">
        <v>354.98757979999999</v>
      </c>
      <c r="B1265" s="31">
        <v>1.175941694</v>
      </c>
      <c r="C1265" s="31">
        <v>5.5999999999999999E-5</v>
      </c>
      <c r="D1265" s="31">
        <v>3.733957E-3</v>
      </c>
      <c r="E1265" s="22" t="s">
        <v>2382</v>
      </c>
      <c r="F1265" s="32">
        <v>3713</v>
      </c>
      <c r="G1265" s="22" t="s">
        <v>2124</v>
      </c>
      <c r="H1265" s="22" t="s">
        <v>2125</v>
      </c>
    </row>
    <row r="1266" spans="1:8" x14ac:dyDescent="0.2">
      <c r="A1266" s="31">
        <v>258.03721159999998</v>
      </c>
      <c r="B1266" s="31">
        <v>1.175397078</v>
      </c>
      <c r="C1266" s="31">
        <v>1.7327309999999999E-3</v>
      </c>
      <c r="D1266" s="31">
        <v>4.2227169000000002E-2</v>
      </c>
      <c r="E1266" s="22" t="s">
        <v>2383</v>
      </c>
      <c r="F1266" s="32">
        <v>1568</v>
      </c>
      <c r="G1266" s="22" t="s">
        <v>210</v>
      </c>
      <c r="H1266" s="22" t="s">
        <v>211</v>
      </c>
    </row>
    <row r="1267" spans="1:8" x14ac:dyDescent="0.2">
      <c r="A1267" s="31">
        <v>1682.5706709999999</v>
      </c>
      <c r="B1267" s="31">
        <v>1.175220317</v>
      </c>
      <c r="C1267" s="31">
        <v>1.1400000000000001E-6</v>
      </c>
      <c r="D1267" s="31">
        <v>1.8846499999999999E-4</v>
      </c>
      <c r="E1267" s="22" t="s">
        <v>2384</v>
      </c>
      <c r="F1267" s="32">
        <v>1060</v>
      </c>
      <c r="G1267" s="22" t="s">
        <v>2385</v>
      </c>
      <c r="H1267" s="22" t="s">
        <v>2386</v>
      </c>
    </row>
    <row r="1268" spans="1:8" x14ac:dyDescent="0.2">
      <c r="A1268" s="31">
        <v>292.33079529999998</v>
      </c>
      <c r="B1268" s="31">
        <v>1.175030958</v>
      </c>
      <c r="C1268" s="31">
        <v>1.5799999999999999E-6</v>
      </c>
      <c r="D1268" s="31">
        <v>2.4498E-4</v>
      </c>
      <c r="E1268" s="22" t="s">
        <v>2387</v>
      </c>
      <c r="F1268" s="32">
        <v>909</v>
      </c>
      <c r="G1268" s="22" t="s">
        <v>142</v>
      </c>
      <c r="H1268" s="22" t="s">
        <v>2286</v>
      </c>
    </row>
    <row r="1269" spans="1:8" x14ac:dyDescent="0.2">
      <c r="A1269" s="31">
        <v>379.84924749999999</v>
      </c>
      <c r="B1269" s="31">
        <v>1.173075329</v>
      </c>
      <c r="C1269" s="31">
        <v>1.8939759999999999E-3</v>
      </c>
      <c r="D1269" s="31">
        <v>4.4803560999999999E-2</v>
      </c>
      <c r="E1269" s="22" t="s">
        <v>2388</v>
      </c>
      <c r="F1269" s="32">
        <v>1035</v>
      </c>
      <c r="G1269" s="22" t="s">
        <v>2389</v>
      </c>
      <c r="H1269" s="22" t="s">
        <v>2390</v>
      </c>
    </row>
    <row r="1270" spans="1:8" x14ac:dyDescent="0.2">
      <c r="A1270" s="31">
        <v>177.63186899999999</v>
      </c>
      <c r="B1270" s="31">
        <v>1.1717876169999999</v>
      </c>
      <c r="C1270" s="31">
        <v>6.36E-8</v>
      </c>
      <c r="D1270" s="31">
        <v>1.8300000000000001E-5</v>
      </c>
      <c r="E1270" s="22" t="s">
        <v>2391</v>
      </c>
      <c r="F1270" s="32">
        <v>1692</v>
      </c>
      <c r="G1270" s="22" t="s">
        <v>641</v>
      </c>
      <c r="H1270" s="22" t="s">
        <v>642</v>
      </c>
    </row>
    <row r="1271" spans="1:8" x14ac:dyDescent="0.2">
      <c r="A1271" s="31">
        <v>94.899815329999996</v>
      </c>
      <c r="B1271" s="31">
        <v>1.1695955650000001</v>
      </c>
      <c r="C1271" s="31">
        <v>1.6973369999999999E-3</v>
      </c>
      <c r="D1271" s="31">
        <v>4.1696423000000003E-2</v>
      </c>
      <c r="E1271" s="22" t="s">
        <v>2392</v>
      </c>
      <c r="F1271" s="32">
        <v>1329</v>
      </c>
      <c r="G1271" s="22" t="s">
        <v>2393</v>
      </c>
      <c r="H1271" s="22" t="s">
        <v>2394</v>
      </c>
    </row>
    <row r="1272" spans="1:8" x14ac:dyDescent="0.2">
      <c r="A1272" s="31">
        <v>65.217776029999996</v>
      </c>
      <c r="B1272" s="31">
        <v>1.1690670750000001</v>
      </c>
      <c r="C1272" s="31">
        <v>1.57996E-3</v>
      </c>
      <c r="D1272" s="31">
        <v>3.9632542E-2</v>
      </c>
      <c r="E1272" s="22" t="s">
        <v>2395</v>
      </c>
      <c r="F1272" s="32">
        <v>1404</v>
      </c>
      <c r="G1272" s="22" t="s">
        <v>544</v>
      </c>
      <c r="H1272" s="22" t="s">
        <v>1926</v>
      </c>
    </row>
    <row r="1273" spans="1:8" x14ac:dyDescent="0.2">
      <c r="A1273" s="31">
        <v>326.71317640000001</v>
      </c>
      <c r="B1273" s="31">
        <v>1.1689039779999999</v>
      </c>
      <c r="C1273" s="31">
        <v>4.2400000000000001E-5</v>
      </c>
      <c r="D1273" s="31">
        <v>3.0627839999999998E-3</v>
      </c>
      <c r="E1273" s="22" t="s">
        <v>2396</v>
      </c>
      <c r="F1273" s="32">
        <v>2433</v>
      </c>
      <c r="G1273" s="22" t="s">
        <v>2397</v>
      </c>
      <c r="H1273" s="22" t="s">
        <v>2398</v>
      </c>
    </row>
    <row r="1274" spans="1:8" x14ac:dyDescent="0.2">
      <c r="A1274" s="31">
        <v>1957.4162530000001</v>
      </c>
      <c r="B1274" s="31">
        <v>1.168676796</v>
      </c>
      <c r="C1274" s="31">
        <v>2.3852300000000001E-4</v>
      </c>
      <c r="D1274" s="31">
        <v>1.0782448E-2</v>
      </c>
      <c r="E1274" s="22" t="s">
        <v>2399</v>
      </c>
      <c r="F1274" s="32">
        <v>728</v>
      </c>
      <c r="G1274" s="22" t="s">
        <v>228</v>
      </c>
      <c r="H1274" s="20" t="s">
        <v>5351</v>
      </c>
    </row>
    <row r="1275" spans="1:8" x14ac:dyDescent="0.2">
      <c r="A1275" s="31">
        <v>128.70164940000001</v>
      </c>
      <c r="B1275" s="31">
        <v>1.168611952</v>
      </c>
      <c r="C1275" s="31">
        <v>2.43138E-4</v>
      </c>
      <c r="D1275" s="31">
        <v>1.0924128999999999E-2</v>
      </c>
      <c r="E1275" s="22" t="s">
        <v>2400</v>
      </c>
      <c r="F1275" s="32">
        <v>391</v>
      </c>
      <c r="G1275" s="22" t="s">
        <v>2401</v>
      </c>
      <c r="H1275" s="22" t="s">
        <v>2402</v>
      </c>
    </row>
    <row r="1276" spans="1:8" x14ac:dyDescent="0.2">
      <c r="A1276" s="31">
        <v>107.2276323</v>
      </c>
      <c r="B1276" s="31">
        <v>1.168018303</v>
      </c>
      <c r="C1276" s="31">
        <v>7.3052100000000003E-4</v>
      </c>
      <c r="D1276" s="31">
        <v>2.3622164000000001E-2</v>
      </c>
      <c r="E1276" s="22" t="s">
        <v>2403</v>
      </c>
      <c r="F1276" s="32">
        <v>3492</v>
      </c>
      <c r="G1276" s="22" t="s">
        <v>251</v>
      </c>
      <c r="H1276" s="22" t="s">
        <v>1763</v>
      </c>
    </row>
    <row r="1277" spans="1:8" x14ac:dyDescent="0.2">
      <c r="A1277" s="31">
        <v>231.44276120000001</v>
      </c>
      <c r="B1277" s="31">
        <v>1.167775996</v>
      </c>
      <c r="C1277" s="31">
        <v>1.430459E-3</v>
      </c>
      <c r="D1277" s="31">
        <v>3.7101891999999997E-2</v>
      </c>
      <c r="E1277" s="22" t="s">
        <v>2404</v>
      </c>
      <c r="F1277" s="32">
        <v>2127</v>
      </c>
      <c r="G1277" s="22" t="s">
        <v>329</v>
      </c>
      <c r="H1277" s="22" t="s">
        <v>2191</v>
      </c>
    </row>
    <row r="1278" spans="1:8" x14ac:dyDescent="0.2">
      <c r="A1278" s="31">
        <v>55.918781000000003</v>
      </c>
      <c r="B1278" s="31">
        <v>1.1676155530000001</v>
      </c>
      <c r="C1278" s="31">
        <v>4.2412899999999998E-4</v>
      </c>
      <c r="D1278" s="31">
        <v>1.6259974999999999E-2</v>
      </c>
      <c r="E1278" s="22" t="s">
        <v>2405</v>
      </c>
      <c r="F1278" s="32">
        <v>877</v>
      </c>
      <c r="G1278" s="22" t="s">
        <v>329</v>
      </c>
      <c r="H1278" s="22" t="s">
        <v>2406</v>
      </c>
    </row>
    <row r="1279" spans="1:8" x14ac:dyDescent="0.2">
      <c r="A1279" s="31">
        <v>193.85385099999999</v>
      </c>
      <c r="B1279" s="31">
        <v>1.167583839</v>
      </c>
      <c r="C1279" s="31">
        <v>1.4111390000000001E-3</v>
      </c>
      <c r="D1279" s="31">
        <v>3.6766989E-2</v>
      </c>
      <c r="E1279" s="22" t="s">
        <v>2407</v>
      </c>
      <c r="F1279" s="32">
        <v>1822</v>
      </c>
      <c r="G1279" s="22" t="s">
        <v>1772</v>
      </c>
      <c r="H1279" s="22" t="s">
        <v>1773</v>
      </c>
    </row>
    <row r="1280" spans="1:8" x14ac:dyDescent="0.2">
      <c r="A1280" s="31">
        <v>212.43586540000001</v>
      </c>
      <c r="B1280" s="31">
        <v>1.16731238</v>
      </c>
      <c r="C1280" s="31">
        <v>1.15E-8</v>
      </c>
      <c r="D1280" s="31">
        <v>4.2200000000000003E-6</v>
      </c>
      <c r="E1280" s="22" t="s">
        <v>2408</v>
      </c>
      <c r="F1280" s="32">
        <v>1174</v>
      </c>
      <c r="G1280" s="22" t="s">
        <v>214</v>
      </c>
      <c r="H1280" s="22" t="s">
        <v>2409</v>
      </c>
    </row>
    <row r="1281" spans="1:8" x14ac:dyDescent="0.2">
      <c r="A1281" s="31">
        <v>232.32308069999999</v>
      </c>
      <c r="B1281" s="31">
        <v>1.1672876700000001</v>
      </c>
      <c r="C1281" s="31">
        <v>2.6208699999999999E-4</v>
      </c>
      <c r="D1281" s="31">
        <v>1.1502273E-2</v>
      </c>
      <c r="E1281" s="22" t="s">
        <v>2410</v>
      </c>
      <c r="F1281" s="32">
        <v>1521</v>
      </c>
      <c r="G1281" s="22" t="s">
        <v>1223</v>
      </c>
      <c r="H1281" s="22" t="s">
        <v>1224</v>
      </c>
    </row>
    <row r="1282" spans="1:8" x14ac:dyDescent="0.2">
      <c r="A1282" s="31">
        <v>142.97850349999999</v>
      </c>
      <c r="B1282" s="31">
        <v>1.166354278</v>
      </c>
      <c r="C1282" s="31">
        <v>2.8008599999999997E-4</v>
      </c>
      <c r="D1282" s="31">
        <v>1.2100224999999999E-2</v>
      </c>
      <c r="E1282" s="22" t="s">
        <v>2411</v>
      </c>
      <c r="F1282" s="32">
        <v>1477</v>
      </c>
      <c r="G1282" s="22" t="s">
        <v>1137</v>
      </c>
      <c r="H1282" s="22" t="s">
        <v>1025</v>
      </c>
    </row>
    <row r="1283" spans="1:8" x14ac:dyDescent="0.2">
      <c r="A1283" s="31">
        <v>272.7783938</v>
      </c>
      <c r="B1283" s="31">
        <v>1.165767207</v>
      </c>
      <c r="C1283" s="31">
        <v>9.5000000000000005E-5</v>
      </c>
      <c r="D1283" s="31">
        <v>5.4999309999999996E-3</v>
      </c>
      <c r="E1283" s="22" t="s">
        <v>2412</v>
      </c>
      <c r="F1283" s="32">
        <v>1276</v>
      </c>
      <c r="G1283" s="22" t="s">
        <v>2413</v>
      </c>
      <c r="H1283" s="22" t="s">
        <v>2414</v>
      </c>
    </row>
    <row r="1284" spans="1:8" x14ac:dyDescent="0.2">
      <c r="A1284" s="31">
        <v>170.74674999999999</v>
      </c>
      <c r="B1284" s="31">
        <v>1.164981756</v>
      </c>
      <c r="C1284" s="31">
        <v>3.1800000000000002E-7</v>
      </c>
      <c r="D1284" s="31">
        <v>6.6099999999999994E-5</v>
      </c>
      <c r="E1284" s="22" t="s">
        <v>2415</v>
      </c>
      <c r="F1284" s="32">
        <v>1488</v>
      </c>
      <c r="G1284" s="22" t="s">
        <v>1751</v>
      </c>
      <c r="H1284" s="22" t="s">
        <v>1752</v>
      </c>
    </row>
    <row r="1285" spans="1:8" x14ac:dyDescent="0.2">
      <c r="A1285" s="31">
        <v>303.62813449999999</v>
      </c>
      <c r="B1285" s="31">
        <v>1.1646103299999999</v>
      </c>
      <c r="C1285" s="31">
        <v>1.01E-7</v>
      </c>
      <c r="D1285" s="31">
        <v>2.69E-5</v>
      </c>
      <c r="E1285" s="22" t="s">
        <v>2416</v>
      </c>
      <c r="F1285" s="32">
        <v>4130</v>
      </c>
      <c r="G1285" s="22" t="s">
        <v>2417</v>
      </c>
      <c r="H1285" s="22" t="s">
        <v>2418</v>
      </c>
    </row>
    <row r="1286" spans="1:8" x14ac:dyDescent="0.2">
      <c r="A1286" s="31">
        <v>159.65169069999999</v>
      </c>
      <c r="B1286" s="31">
        <v>1.1644551759999999</v>
      </c>
      <c r="C1286" s="31">
        <v>2.4334500000000001E-4</v>
      </c>
      <c r="D1286" s="31">
        <v>1.0927381999999999E-2</v>
      </c>
      <c r="E1286" s="22" t="s">
        <v>2419</v>
      </c>
      <c r="F1286" s="32">
        <v>1422</v>
      </c>
      <c r="G1286" s="22" t="s">
        <v>2148</v>
      </c>
      <c r="H1286" s="22" t="s">
        <v>2149</v>
      </c>
    </row>
    <row r="1287" spans="1:8" x14ac:dyDescent="0.2">
      <c r="A1287" s="31">
        <v>257.6907334</v>
      </c>
      <c r="B1287" s="31">
        <v>1.162816871</v>
      </c>
      <c r="C1287" s="31">
        <v>8.8200000000000006E-9</v>
      </c>
      <c r="D1287" s="31">
        <v>3.3299999999999999E-6</v>
      </c>
      <c r="E1287" s="22" t="s">
        <v>2420</v>
      </c>
      <c r="F1287" s="32">
        <v>2414</v>
      </c>
      <c r="G1287" s="22" t="s">
        <v>1215</v>
      </c>
      <c r="H1287" s="22" t="s">
        <v>656</v>
      </c>
    </row>
    <row r="1288" spans="1:8" x14ac:dyDescent="0.2">
      <c r="A1288" s="31">
        <v>111.49570749999999</v>
      </c>
      <c r="B1288" s="31">
        <v>1.1601253149999999</v>
      </c>
      <c r="C1288" s="31">
        <v>1.511339E-3</v>
      </c>
      <c r="D1288" s="31">
        <v>3.8468950000000002E-2</v>
      </c>
      <c r="E1288" s="22" t="s">
        <v>2421</v>
      </c>
      <c r="F1288" s="32">
        <v>1671</v>
      </c>
      <c r="G1288" s="22" t="s">
        <v>2422</v>
      </c>
      <c r="H1288" s="22" t="s">
        <v>2423</v>
      </c>
    </row>
    <row r="1289" spans="1:8" x14ac:dyDescent="0.2">
      <c r="A1289" s="31">
        <v>118.3146426</v>
      </c>
      <c r="B1289" s="31">
        <v>1.159489344</v>
      </c>
      <c r="C1289" s="31">
        <v>6.4138699999999999E-4</v>
      </c>
      <c r="D1289" s="31">
        <v>2.1649506999999998E-2</v>
      </c>
      <c r="E1289" s="22" t="s">
        <v>2424</v>
      </c>
      <c r="F1289" s="32">
        <v>765</v>
      </c>
      <c r="G1289" s="20" t="s">
        <v>5351</v>
      </c>
      <c r="H1289" s="20" t="s">
        <v>5351</v>
      </c>
    </row>
    <row r="1290" spans="1:8" x14ac:dyDescent="0.2">
      <c r="A1290" s="31">
        <v>179.13268669999999</v>
      </c>
      <c r="B1290" s="31">
        <v>1.159065907</v>
      </c>
      <c r="C1290" s="31">
        <v>3.2100000000000001E-5</v>
      </c>
      <c r="D1290" s="31">
        <v>2.501447E-3</v>
      </c>
      <c r="E1290" s="22" t="s">
        <v>2425</v>
      </c>
      <c r="F1290" s="32">
        <v>567</v>
      </c>
      <c r="G1290" s="22" t="s">
        <v>538</v>
      </c>
      <c r="H1290" s="22" t="s">
        <v>539</v>
      </c>
    </row>
    <row r="1291" spans="1:8" x14ac:dyDescent="0.2">
      <c r="A1291" s="31">
        <v>146.14271830000001</v>
      </c>
      <c r="B1291" s="31">
        <v>1.157629907</v>
      </c>
      <c r="C1291" s="31">
        <v>4.5921599999999998E-4</v>
      </c>
      <c r="D1291" s="31">
        <v>1.7114131000000001E-2</v>
      </c>
      <c r="E1291" s="22" t="s">
        <v>2426</v>
      </c>
      <c r="F1291" s="32">
        <v>1546</v>
      </c>
      <c r="G1291" s="22" t="s">
        <v>1840</v>
      </c>
      <c r="H1291" s="22" t="s">
        <v>2427</v>
      </c>
    </row>
    <row r="1292" spans="1:8" x14ac:dyDescent="0.2">
      <c r="A1292" s="31">
        <v>83.935212960000001</v>
      </c>
      <c r="B1292" s="31">
        <v>1.156921562</v>
      </c>
      <c r="C1292" s="31">
        <v>7.0536299999999998E-4</v>
      </c>
      <c r="D1292" s="31">
        <v>2.3083267000000001E-2</v>
      </c>
      <c r="E1292" s="22" t="s">
        <v>2428</v>
      </c>
      <c r="F1292" s="32">
        <v>1275</v>
      </c>
      <c r="G1292" s="22" t="s">
        <v>2319</v>
      </c>
      <c r="H1292" s="22" t="s">
        <v>2320</v>
      </c>
    </row>
    <row r="1293" spans="1:8" x14ac:dyDescent="0.2">
      <c r="A1293" s="31">
        <v>3129.9635189999999</v>
      </c>
      <c r="B1293" s="31">
        <v>1.1566673620000001</v>
      </c>
      <c r="C1293" s="31">
        <v>4.5800000000000002E-10</v>
      </c>
      <c r="D1293" s="31">
        <v>2.67E-7</v>
      </c>
      <c r="E1293" s="22" t="s">
        <v>2429</v>
      </c>
      <c r="F1293" s="32">
        <v>1199</v>
      </c>
      <c r="G1293" s="22" t="s">
        <v>214</v>
      </c>
      <c r="H1293" s="22" t="s">
        <v>2430</v>
      </c>
    </row>
    <row r="1294" spans="1:8" x14ac:dyDescent="0.2">
      <c r="A1294" s="31">
        <v>177.46616940000001</v>
      </c>
      <c r="B1294" s="31">
        <v>1.155842815</v>
      </c>
      <c r="C1294" s="31">
        <v>6.0026299999999997E-4</v>
      </c>
      <c r="D1294" s="31">
        <v>2.0637809E-2</v>
      </c>
      <c r="E1294" s="22" t="s">
        <v>2431</v>
      </c>
      <c r="F1294" s="32">
        <v>1697</v>
      </c>
      <c r="G1294" s="22" t="s">
        <v>2432</v>
      </c>
      <c r="H1294" s="22" t="s">
        <v>2433</v>
      </c>
    </row>
    <row r="1295" spans="1:8" x14ac:dyDescent="0.2">
      <c r="A1295" s="31">
        <v>98.646780669999998</v>
      </c>
      <c r="B1295" s="31">
        <v>1.155415649</v>
      </c>
      <c r="C1295" s="31">
        <v>1.9278710000000001E-3</v>
      </c>
      <c r="D1295" s="31">
        <v>4.5332549E-2</v>
      </c>
      <c r="E1295" s="22" t="s">
        <v>2434</v>
      </c>
      <c r="F1295" s="32">
        <v>916</v>
      </c>
      <c r="G1295" s="22" t="s">
        <v>2085</v>
      </c>
      <c r="H1295" s="22" t="s">
        <v>2086</v>
      </c>
    </row>
    <row r="1296" spans="1:8" x14ac:dyDescent="0.2">
      <c r="A1296" s="31">
        <v>928.80741220000004</v>
      </c>
      <c r="B1296" s="31">
        <v>1.1531111759999999</v>
      </c>
      <c r="C1296" s="31">
        <v>8.3299999999999998E-8</v>
      </c>
      <c r="D1296" s="31">
        <v>2.2799999999999999E-5</v>
      </c>
      <c r="E1296" s="22" t="s">
        <v>2435</v>
      </c>
      <c r="F1296" s="32">
        <v>694</v>
      </c>
      <c r="G1296" s="22" t="s">
        <v>2176</v>
      </c>
      <c r="H1296" s="22" t="s">
        <v>2177</v>
      </c>
    </row>
    <row r="1297" spans="1:8" x14ac:dyDescent="0.2">
      <c r="A1297" s="31">
        <v>67.731216209999999</v>
      </c>
      <c r="B1297" s="31">
        <v>1.1528027620000001</v>
      </c>
      <c r="C1297" s="31">
        <v>1.424685E-3</v>
      </c>
      <c r="D1297" s="31">
        <v>3.7014099000000002E-2</v>
      </c>
      <c r="E1297" s="22" t="s">
        <v>2436</v>
      </c>
      <c r="F1297" s="32">
        <v>1806</v>
      </c>
      <c r="G1297" s="22" t="s">
        <v>2056</v>
      </c>
      <c r="H1297" s="22" t="s">
        <v>2057</v>
      </c>
    </row>
    <row r="1298" spans="1:8" x14ac:dyDescent="0.2">
      <c r="A1298" s="31">
        <v>1381.481677</v>
      </c>
      <c r="B1298" s="31">
        <v>1.1514498740000001</v>
      </c>
      <c r="C1298" s="31">
        <v>4.4800000000000002E-9</v>
      </c>
      <c r="D1298" s="31">
        <v>1.86E-6</v>
      </c>
      <c r="E1298" s="22" t="s">
        <v>2437</v>
      </c>
      <c r="F1298" s="32">
        <v>10621</v>
      </c>
      <c r="G1298" s="22" t="s">
        <v>1934</v>
      </c>
      <c r="H1298" s="22" t="s">
        <v>1935</v>
      </c>
    </row>
    <row r="1299" spans="1:8" x14ac:dyDescent="0.2">
      <c r="A1299" s="31">
        <v>402.97923070000002</v>
      </c>
      <c r="B1299" s="31">
        <v>1.151189059</v>
      </c>
      <c r="C1299" s="31">
        <v>5.3299999999999998E-6</v>
      </c>
      <c r="D1299" s="31">
        <v>6.3069799999999996E-4</v>
      </c>
      <c r="E1299" s="22" t="s">
        <v>2438</v>
      </c>
      <c r="F1299" s="32">
        <v>788</v>
      </c>
      <c r="G1299" s="22" t="s">
        <v>1563</v>
      </c>
      <c r="H1299" s="22" t="s">
        <v>1564</v>
      </c>
    </row>
    <row r="1300" spans="1:8" x14ac:dyDescent="0.2">
      <c r="A1300" s="31">
        <v>144.20028569999999</v>
      </c>
      <c r="B1300" s="31">
        <v>1.1502941330000001</v>
      </c>
      <c r="C1300" s="31">
        <v>9.6936500000000003E-4</v>
      </c>
      <c r="D1300" s="31">
        <v>2.8541298999999999E-2</v>
      </c>
      <c r="E1300" s="22" t="s">
        <v>2439</v>
      </c>
      <c r="F1300" s="32">
        <v>1983</v>
      </c>
      <c r="G1300" s="22" t="s">
        <v>1422</v>
      </c>
      <c r="H1300" s="22" t="s">
        <v>909</v>
      </c>
    </row>
    <row r="1301" spans="1:8" x14ac:dyDescent="0.2">
      <c r="A1301" s="31">
        <v>385.09112520000002</v>
      </c>
      <c r="B1301" s="31">
        <v>1.1490662030000001</v>
      </c>
      <c r="C1301" s="31">
        <v>1.86E-7</v>
      </c>
      <c r="D1301" s="31">
        <v>4.3800000000000001E-5</v>
      </c>
      <c r="E1301" s="22" t="s">
        <v>2440</v>
      </c>
      <c r="F1301" s="32">
        <v>261</v>
      </c>
      <c r="G1301" s="22" t="s">
        <v>214</v>
      </c>
      <c r="H1301" s="22" t="s">
        <v>2441</v>
      </c>
    </row>
    <row r="1302" spans="1:8" x14ac:dyDescent="0.2">
      <c r="A1302" s="31">
        <v>2787.1791199999998</v>
      </c>
      <c r="B1302" s="31">
        <v>1.1489770269999999</v>
      </c>
      <c r="C1302" s="31">
        <v>4.6217699999999998E-4</v>
      </c>
      <c r="D1302" s="31">
        <v>1.7191443000000001E-2</v>
      </c>
      <c r="E1302" s="22" t="s">
        <v>2442</v>
      </c>
      <c r="F1302" s="32">
        <v>864</v>
      </c>
      <c r="G1302" s="22" t="s">
        <v>2443</v>
      </c>
      <c r="H1302" s="22" t="s">
        <v>1991</v>
      </c>
    </row>
    <row r="1303" spans="1:8" x14ac:dyDescent="0.2">
      <c r="A1303" s="31">
        <v>212.9204378</v>
      </c>
      <c r="B1303" s="31">
        <v>1.148741961</v>
      </c>
      <c r="C1303" s="31">
        <v>6.7599999999999997E-7</v>
      </c>
      <c r="D1303" s="31">
        <v>1.2123E-4</v>
      </c>
      <c r="E1303" s="22" t="s">
        <v>2444</v>
      </c>
      <c r="F1303" s="32">
        <v>1662</v>
      </c>
      <c r="G1303" s="22" t="s">
        <v>1818</v>
      </c>
      <c r="H1303" s="22" t="s">
        <v>1819</v>
      </c>
    </row>
    <row r="1304" spans="1:8" x14ac:dyDescent="0.2">
      <c r="A1304" s="31">
        <v>73.900202140000005</v>
      </c>
      <c r="B1304" s="31">
        <v>1.148668346</v>
      </c>
      <c r="C1304" s="31">
        <v>7.5666299999999998E-4</v>
      </c>
      <c r="D1304" s="31">
        <v>2.4105221999999999E-2</v>
      </c>
      <c r="E1304" s="22" t="s">
        <v>2445</v>
      </c>
      <c r="F1304" s="32">
        <v>665</v>
      </c>
      <c r="G1304" s="22" t="s">
        <v>2446</v>
      </c>
      <c r="H1304" s="22" t="s">
        <v>2447</v>
      </c>
    </row>
    <row r="1305" spans="1:8" x14ac:dyDescent="0.2">
      <c r="A1305" s="31">
        <v>93.09421098</v>
      </c>
      <c r="B1305" s="31">
        <v>1.147890707</v>
      </c>
      <c r="C1305" s="31">
        <v>1.0489119999999999E-3</v>
      </c>
      <c r="D1305" s="31">
        <v>3.0075799E-2</v>
      </c>
      <c r="E1305" s="22" t="s">
        <v>2448</v>
      </c>
      <c r="F1305" s="32">
        <v>904</v>
      </c>
      <c r="G1305" s="22" t="s">
        <v>2449</v>
      </c>
      <c r="H1305" s="22" t="s">
        <v>2450</v>
      </c>
    </row>
    <row r="1306" spans="1:8" x14ac:dyDescent="0.2">
      <c r="A1306" s="31">
        <v>116.154105</v>
      </c>
      <c r="B1306" s="31">
        <v>1.1477911119999999</v>
      </c>
      <c r="C1306" s="31">
        <v>1.9000000000000001E-5</v>
      </c>
      <c r="D1306" s="31">
        <v>1.677839E-3</v>
      </c>
      <c r="E1306" s="22" t="s">
        <v>2451</v>
      </c>
      <c r="F1306" s="32">
        <v>516</v>
      </c>
      <c r="G1306" s="22" t="s">
        <v>2452</v>
      </c>
      <c r="H1306" s="20" t="s">
        <v>5351</v>
      </c>
    </row>
    <row r="1307" spans="1:8" x14ac:dyDescent="0.2">
      <c r="A1307" s="31">
        <v>285.89156409999998</v>
      </c>
      <c r="B1307" s="31">
        <v>1.146749077</v>
      </c>
      <c r="C1307" s="31">
        <v>9.1799999999999995E-5</v>
      </c>
      <c r="D1307" s="31">
        <v>5.3607899999999998E-3</v>
      </c>
      <c r="E1307" s="22" t="s">
        <v>2453</v>
      </c>
      <c r="F1307" s="32">
        <v>1704</v>
      </c>
      <c r="G1307" s="22" t="s">
        <v>2397</v>
      </c>
      <c r="H1307" s="22" t="s">
        <v>2398</v>
      </c>
    </row>
    <row r="1308" spans="1:8" x14ac:dyDescent="0.2">
      <c r="A1308" s="31">
        <v>137.74920990000001</v>
      </c>
      <c r="B1308" s="31">
        <v>1.1436280110000001</v>
      </c>
      <c r="C1308" s="31">
        <v>4.05153E-4</v>
      </c>
      <c r="D1308" s="31">
        <v>1.5767749000000001E-2</v>
      </c>
      <c r="E1308" s="22" t="s">
        <v>2454</v>
      </c>
      <c r="F1308" s="32">
        <v>333</v>
      </c>
      <c r="G1308" s="22" t="s">
        <v>2455</v>
      </c>
      <c r="H1308" s="22" t="s">
        <v>2456</v>
      </c>
    </row>
    <row r="1309" spans="1:8" x14ac:dyDescent="0.2">
      <c r="A1309" s="31">
        <v>198.1051191</v>
      </c>
      <c r="B1309" s="31">
        <v>1.143060465</v>
      </c>
      <c r="C1309" s="31">
        <v>1.26E-5</v>
      </c>
      <c r="D1309" s="31">
        <v>1.216118E-3</v>
      </c>
      <c r="E1309" s="22" t="s">
        <v>2457</v>
      </c>
      <c r="F1309" s="32">
        <v>1197</v>
      </c>
      <c r="G1309" s="22" t="s">
        <v>2458</v>
      </c>
      <c r="H1309" s="22" t="s">
        <v>2459</v>
      </c>
    </row>
    <row r="1310" spans="1:8" x14ac:dyDescent="0.2">
      <c r="A1310" s="31">
        <v>243.52709350000001</v>
      </c>
      <c r="B1310" s="31">
        <v>1.1429126270000001</v>
      </c>
      <c r="C1310" s="31">
        <v>5.0991399999999998E-4</v>
      </c>
      <c r="D1310" s="31">
        <v>1.8335200999999999E-2</v>
      </c>
      <c r="E1310" s="22" t="s">
        <v>2460</v>
      </c>
      <c r="F1310" s="32">
        <v>2339</v>
      </c>
      <c r="G1310" s="22" t="s">
        <v>329</v>
      </c>
      <c r="H1310" s="22" t="s">
        <v>2191</v>
      </c>
    </row>
    <row r="1311" spans="1:8" x14ac:dyDescent="0.2">
      <c r="A1311" s="31">
        <v>65.601319500000002</v>
      </c>
      <c r="B1311" s="31">
        <v>1.1424185060000001</v>
      </c>
      <c r="C1311" s="31">
        <v>1.9761560000000002E-3</v>
      </c>
      <c r="D1311" s="31">
        <v>4.6086106000000002E-2</v>
      </c>
      <c r="E1311" s="22" t="s">
        <v>2461</v>
      </c>
      <c r="F1311" s="32">
        <v>2313</v>
      </c>
      <c r="G1311" s="22" t="s">
        <v>1632</v>
      </c>
      <c r="H1311" s="22" t="s">
        <v>1697</v>
      </c>
    </row>
    <row r="1312" spans="1:8" x14ac:dyDescent="0.2">
      <c r="A1312" s="31">
        <v>173.94227849999999</v>
      </c>
      <c r="B1312" s="31">
        <v>1.1421771000000001</v>
      </c>
      <c r="C1312" s="31">
        <v>2.39E-6</v>
      </c>
      <c r="D1312" s="31">
        <v>3.36972E-4</v>
      </c>
      <c r="E1312" s="22" t="s">
        <v>2462</v>
      </c>
      <c r="F1312" s="32">
        <v>4340</v>
      </c>
      <c r="G1312" s="22" t="s">
        <v>92</v>
      </c>
      <c r="H1312" s="22" t="s">
        <v>2006</v>
      </c>
    </row>
    <row r="1313" spans="1:8" x14ac:dyDescent="0.2">
      <c r="A1313" s="31">
        <v>307.56214510000001</v>
      </c>
      <c r="B1313" s="31">
        <v>1.1421537909999999</v>
      </c>
      <c r="C1313" s="31">
        <v>5.3000000000000001E-6</v>
      </c>
      <c r="D1313" s="31">
        <v>6.2738699999999998E-4</v>
      </c>
      <c r="E1313" s="22" t="s">
        <v>2463</v>
      </c>
      <c r="F1313" s="32">
        <v>885</v>
      </c>
      <c r="G1313" s="22" t="s">
        <v>2464</v>
      </c>
      <c r="H1313" s="22" t="s">
        <v>2465</v>
      </c>
    </row>
    <row r="1314" spans="1:8" x14ac:dyDescent="0.2">
      <c r="A1314" s="31">
        <v>258.83177760000001</v>
      </c>
      <c r="B1314" s="31">
        <v>1.1415908690000001</v>
      </c>
      <c r="C1314" s="31">
        <v>3.5532000000000001E-4</v>
      </c>
      <c r="D1314" s="31">
        <v>1.4400245000000001E-2</v>
      </c>
      <c r="E1314" s="22" t="s">
        <v>2466</v>
      </c>
      <c r="F1314" s="32">
        <v>1118</v>
      </c>
      <c r="G1314" s="20" t="s">
        <v>5351</v>
      </c>
      <c r="H1314" s="20" t="s">
        <v>5351</v>
      </c>
    </row>
    <row r="1315" spans="1:8" x14ac:dyDescent="0.2">
      <c r="A1315" s="31">
        <v>65.573363349999994</v>
      </c>
      <c r="B1315" s="31">
        <v>1.141333014</v>
      </c>
      <c r="C1315" s="31">
        <v>4.8458300000000002E-4</v>
      </c>
      <c r="D1315" s="31">
        <v>1.7743458E-2</v>
      </c>
      <c r="E1315" s="22" t="s">
        <v>2467</v>
      </c>
      <c r="F1315" s="32">
        <v>2025</v>
      </c>
      <c r="G1315" s="22" t="s">
        <v>2468</v>
      </c>
      <c r="H1315" s="22" t="s">
        <v>2469</v>
      </c>
    </row>
    <row r="1316" spans="1:8" x14ac:dyDescent="0.2">
      <c r="A1316" s="31">
        <v>403.2423215</v>
      </c>
      <c r="B1316" s="31">
        <v>1.141270161</v>
      </c>
      <c r="C1316" s="31">
        <v>2.33744E-4</v>
      </c>
      <c r="D1316" s="31">
        <v>1.0634928E-2</v>
      </c>
      <c r="E1316" s="22" t="s">
        <v>2470</v>
      </c>
      <c r="F1316" s="32">
        <v>1356</v>
      </c>
      <c r="G1316" s="22" t="s">
        <v>2471</v>
      </c>
      <c r="H1316" s="22" t="s">
        <v>2472</v>
      </c>
    </row>
    <row r="1317" spans="1:8" x14ac:dyDescent="0.2">
      <c r="A1317" s="31">
        <v>323.95695569999998</v>
      </c>
      <c r="B1317" s="31">
        <v>1.1407402929999999</v>
      </c>
      <c r="C1317" s="31">
        <v>9.8704799999999992E-4</v>
      </c>
      <c r="D1317" s="31">
        <v>2.8835716000000001E-2</v>
      </c>
      <c r="E1317" s="22" t="s">
        <v>2473</v>
      </c>
      <c r="F1317" s="32">
        <v>5001</v>
      </c>
      <c r="G1317" s="22" t="s">
        <v>92</v>
      </c>
      <c r="H1317" s="22" t="s">
        <v>2474</v>
      </c>
    </row>
    <row r="1318" spans="1:8" x14ac:dyDescent="0.2">
      <c r="A1318" s="31">
        <v>127.8361036</v>
      </c>
      <c r="B1318" s="31">
        <v>1.140483538</v>
      </c>
      <c r="C1318" s="31">
        <v>2.1766099999999999E-4</v>
      </c>
      <c r="D1318" s="31">
        <v>1.0106209E-2</v>
      </c>
      <c r="E1318" s="22" t="s">
        <v>2475</v>
      </c>
      <c r="F1318" s="32">
        <v>1824</v>
      </c>
      <c r="G1318" s="22" t="s">
        <v>2476</v>
      </c>
      <c r="H1318" s="22" t="s">
        <v>2477</v>
      </c>
    </row>
    <row r="1319" spans="1:8" x14ac:dyDescent="0.2">
      <c r="A1319" s="31">
        <v>186.45447390000001</v>
      </c>
      <c r="B1319" s="31">
        <v>1.1403392969999999</v>
      </c>
      <c r="C1319" s="31">
        <v>1.4381600000000001E-4</v>
      </c>
      <c r="D1319" s="31">
        <v>7.4566019999999997E-3</v>
      </c>
      <c r="E1319" s="22" t="s">
        <v>2478</v>
      </c>
      <c r="F1319" s="32">
        <v>3833</v>
      </c>
      <c r="G1319" s="22" t="s">
        <v>706</v>
      </c>
      <c r="H1319" s="22" t="s">
        <v>2290</v>
      </c>
    </row>
    <row r="1320" spans="1:8" x14ac:dyDescent="0.2">
      <c r="A1320" s="31">
        <v>168.71182049999999</v>
      </c>
      <c r="B1320" s="31">
        <v>1.137681903</v>
      </c>
      <c r="C1320" s="31">
        <v>9.6209500000000005E-4</v>
      </c>
      <c r="D1320" s="31">
        <v>2.8395818E-2</v>
      </c>
      <c r="E1320" s="22" t="s">
        <v>2479</v>
      </c>
      <c r="F1320" s="32">
        <v>2899</v>
      </c>
      <c r="G1320" s="22" t="s">
        <v>1632</v>
      </c>
      <c r="H1320" s="22" t="s">
        <v>2480</v>
      </c>
    </row>
    <row r="1321" spans="1:8" x14ac:dyDescent="0.2">
      <c r="A1321" s="31">
        <v>281.76239140000001</v>
      </c>
      <c r="B1321" s="31">
        <v>1.135467625</v>
      </c>
      <c r="C1321" s="31">
        <v>6.7000000000000002E-5</v>
      </c>
      <c r="D1321" s="31">
        <v>4.2726580000000004E-3</v>
      </c>
      <c r="E1321" s="22" t="s">
        <v>2481</v>
      </c>
      <c r="F1321" s="32">
        <v>4689</v>
      </c>
      <c r="G1321" s="22" t="s">
        <v>1283</v>
      </c>
      <c r="H1321" s="22" t="s">
        <v>2482</v>
      </c>
    </row>
    <row r="1322" spans="1:8" x14ac:dyDescent="0.2">
      <c r="A1322" s="31">
        <v>73.739145699999995</v>
      </c>
      <c r="B1322" s="31">
        <v>1.135413695</v>
      </c>
      <c r="C1322" s="31">
        <v>2.1474800000000001E-4</v>
      </c>
      <c r="D1322" s="31">
        <v>1.001178E-2</v>
      </c>
      <c r="E1322" s="22" t="s">
        <v>2483</v>
      </c>
      <c r="F1322" s="32">
        <v>633</v>
      </c>
      <c r="G1322" s="22" t="s">
        <v>2205</v>
      </c>
      <c r="H1322" s="22" t="s">
        <v>2206</v>
      </c>
    </row>
    <row r="1323" spans="1:8" x14ac:dyDescent="0.2">
      <c r="A1323" s="31">
        <v>102.5335426</v>
      </c>
      <c r="B1323" s="31">
        <v>1.1352378999999999</v>
      </c>
      <c r="C1323" s="31">
        <v>9.6600000000000007E-6</v>
      </c>
      <c r="D1323" s="31">
        <v>9.934150000000001E-4</v>
      </c>
      <c r="E1323" s="22" t="s">
        <v>2484</v>
      </c>
      <c r="F1323" s="32">
        <v>1698</v>
      </c>
      <c r="G1323" s="22" t="s">
        <v>2485</v>
      </c>
      <c r="H1323" s="22" t="s">
        <v>2486</v>
      </c>
    </row>
    <row r="1324" spans="1:8" x14ac:dyDescent="0.2">
      <c r="A1324" s="31">
        <v>102.5314808</v>
      </c>
      <c r="B1324" s="31">
        <v>1.1350525279999999</v>
      </c>
      <c r="C1324" s="31">
        <v>9.1799999999999995E-5</v>
      </c>
      <c r="D1324" s="31">
        <v>5.3607899999999998E-3</v>
      </c>
      <c r="E1324" s="22" t="s">
        <v>2487</v>
      </c>
      <c r="F1324" s="32">
        <v>320</v>
      </c>
      <c r="G1324" s="22" t="s">
        <v>2488</v>
      </c>
      <c r="H1324" s="22" t="s">
        <v>2489</v>
      </c>
    </row>
    <row r="1325" spans="1:8" x14ac:dyDescent="0.2">
      <c r="A1325" s="31">
        <v>260.28040620000002</v>
      </c>
      <c r="B1325" s="31">
        <v>1.134935383</v>
      </c>
      <c r="C1325" s="31">
        <v>1.815852E-3</v>
      </c>
      <c r="D1325" s="31">
        <v>4.3660578999999998E-2</v>
      </c>
      <c r="E1325" s="22" t="s">
        <v>2490</v>
      </c>
      <c r="F1325" s="32">
        <v>5127</v>
      </c>
      <c r="G1325" s="22" t="s">
        <v>92</v>
      </c>
      <c r="H1325" s="22" t="s">
        <v>2491</v>
      </c>
    </row>
    <row r="1326" spans="1:8" x14ac:dyDescent="0.2">
      <c r="A1326" s="31">
        <v>751.50340170000004</v>
      </c>
      <c r="B1326" s="31">
        <v>1.1341031619999999</v>
      </c>
      <c r="C1326" s="31">
        <v>9.7100000000000002E-6</v>
      </c>
      <c r="D1326" s="31">
        <v>9.9684800000000005E-4</v>
      </c>
      <c r="E1326" s="22" t="s">
        <v>2492</v>
      </c>
      <c r="F1326" s="32">
        <v>2729</v>
      </c>
      <c r="G1326" s="22" t="s">
        <v>1311</v>
      </c>
      <c r="H1326" s="22" t="s">
        <v>1312</v>
      </c>
    </row>
    <row r="1327" spans="1:8" x14ac:dyDescent="0.2">
      <c r="A1327" s="31">
        <v>50.511441519999998</v>
      </c>
      <c r="B1327" s="31">
        <v>1.133689868</v>
      </c>
      <c r="C1327" s="31">
        <v>1.8562920000000001E-3</v>
      </c>
      <c r="D1327" s="31">
        <v>4.4236341999999998E-2</v>
      </c>
      <c r="E1327" s="22" t="s">
        <v>2493</v>
      </c>
      <c r="F1327" s="32">
        <v>3348</v>
      </c>
      <c r="G1327" s="22" t="s">
        <v>2494</v>
      </c>
      <c r="H1327" s="22" t="s">
        <v>2495</v>
      </c>
    </row>
    <row r="1328" spans="1:8" x14ac:dyDescent="0.2">
      <c r="A1328" s="31">
        <v>123.9086559</v>
      </c>
      <c r="B1328" s="31">
        <v>1.132646067</v>
      </c>
      <c r="C1328" s="31">
        <v>2.6699999999999998E-6</v>
      </c>
      <c r="D1328" s="31">
        <v>3.6671700000000002E-4</v>
      </c>
      <c r="E1328" s="22" t="s">
        <v>2496</v>
      </c>
      <c r="F1328" s="32">
        <v>1518</v>
      </c>
      <c r="G1328" s="22" t="s">
        <v>2209</v>
      </c>
      <c r="H1328" s="22" t="s">
        <v>2210</v>
      </c>
    </row>
    <row r="1329" spans="1:8" x14ac:dyDescent="0.2">
      <c r="A1329" s="31">
        <v>106.00395779999999</v>
      </c>
      <c r="B1329" s="31">
        <v>1.1323579610000001</v>
      </c>
      <c r="C1329" s="31">
        <v>4.87219E-4</v>
      </c>
      <c r="D1329" s="31">
        <v>1.7798802999999998E-2</v>
      </c>
      <c r="E1329" s="22" t="s">
        <v>2497</v>
      </c>
      <c r="F1329" s="32">
        <v>430</v>
      </c>
      <c r="G1329" s="20" t="s">
        <v>5351</v>
      </c>
      <c r="H1329" s="20" t="s">
        <v>5351</v>
      </c>
    </row>
    <row r="1330" spans="1:8" x14ac:dyDescent="0.2">
      <c r="A1330" s="31">
        <v>121.36758740000001</v>
      </c>
      <c r="B1330" s="31">
        <v>1.132118805</v>
      </c>
      <c r="C1330" s="31">
        <v>6.5599999999999999E-6</v>
      </c>
      <c r="D1330" s="31">
        <v>7.3755499999999998E-4</v>
      </c>
      <c r="E1330" s="22" t="s">
        <v>2498</v>
      </c>
      <c r="F1330" s="32">
        <v>2293</v>
      </c>
      <c r="G1330" s="22" t="s">
        <v>2143</v>
      </c>
      <c r="H1330" s="22" t="s">
        <v>1552</v>
      </c>
    </row>
    <row r="1331" spans="1:8" x14ac:dyDescent="0.2">
      <c r="A1331" s="31">
        <v>3198.4648139999999</v>
      </c>
      <c r="B1331" s="31">
        <v>1.1318367469999999</v>
      </c>
      <c r="C1331" s="31">
        <v>6.61E-7</v>
      </c>
      <c r="D1331" s="31">
        <v>1.1927E-4</v>
      </c>
      <c r="E1331" s="22" t="s">
        <v>2499</v>
      </c>
      <c r="F1331" s="32">
        <v>616</v>
      </c>
      <c r="G1331" s="22" t="s">
        <v>214</v>
      </c>
      <c r="H1331" s="22" t="s">
        <v>2441</v>
      </c>
    </row>
    <row r="1332" spans="1:8" x14ac:dyDescent="0.2">
      <c r="A1332" s="31">
        <v>187.8629493</v>
      </c>
      <c r="B1332" s="31">
        <v>1.1315569569999999</v>
      </c>
      <c r="C1332" s="31">
        <v>4.7500000000000003E-5</v>
      </c>
      <c r="D1332" s="31">
        <v>3.319078E-3</v>
      </c>
      <c r="E1332" s="22" t="s">
        <v>2500</v>
      </c>
      <c r="F1332" s="32">
        <v>3992</v>
      </c>
      <c r="G1332" s="22" t="s">
        <v>706</v>
      </c>
      <c r="H1332" s="22" t="s">
        <v>2290</v>
      </c>
    </row>
    <row r="1333" spans="1:8" x14ac:dyDescent="0.2">
      <c r="A1333" s="31">
        <v>515.75528499999996</v>
      </c>
      <c r="B1333" s="31">
        <v>1.1303710730000001</v>
      </c>
      <c r="C1333" s="31">
        <v>1.17E-5</v>
      </c>
      <c r="D1333" s="31">
        <v>1.148374E-3</v>
      </c>
      <c r="E1333" s="22" t="s">
        <v>2501</v>
      </c>
      <c r="F1333" s="32">
        <v>246</v>
      </c>
      <c r="G1333" s="20" t="s">
        <v>5351</v>
      </c>
      <c r="H1333" s="20" t="s">
        <v>5351</v>
      </c>
    </row>
    <row r="1334" spans="1:8" x14ac:dyDescent="0.2">
      <c r="A1334" s="31">
        <v>73.441306839999996</v>
      </c>
      <c r="B1334" s="31">
        <v>1.1295352729999999</v>
      </c>
      <c r="C1334" s="31">
        <v>8.4079700000000001E-4</v>
      </c>
      <c r="D1334" s="31">
        <v>2.5906505E-2</v>
      </c>
      <c r="E1334" s="22" t="s">
        <v>2502</v>
      </c>
      <c r="F1334" s="32">
        <v>900</v>
      </c>
      <c r="G1334" s="22" t="s">
        <v>2503</v>
      </c>
      <c r="H1334" s="22" t="s">
        <v>868</v>
      </c>
    </row>
    <row r="1335" spans="1:8" x14ac:dyDescent="0.2">
      <c r="A1335" s="31">
        <v>353.0882896</v>
      </c>
      <c r="B1335" s="31">
        <v>1.129170183</v>
      </c>
      <c r="C1335" s="31">
        <v>1.1177369999999999E-3</v>
      </c>
      <c r="D1335" s="31">
        <v>3.1388108999999997E-2</v>
      </c>
      <c r="E1335" s="22" t="s">
        <v>2504</v>
      </c>
      <c r="F1335" s="32">
        <v>6033</v>
      </c>
      <c r="G1335" s="22" t="s">
        <v>92</v>
      </c>
      <c r="H1335" s="22" t="s">
        <v>2474</v>
      </c>
    </row>
    <row r="1336" spans="1:8" x14ac:dyDescent="0.2">
      <c r="A1336" s="31">
        <v>193.73823609999999</v>
      </c>
      <c r="B1336" s="31">
        <v>1.1277939210000001</v>
      </c>
      <c r="C1336" s="31">
        <v>1.6699999999999999E-5</v>
      </c>
      <c r="D1336" s="31">
        <v>1.5190220000000001E-3</v>
      </c>
      <c r="E1336" s="22" t="s">
        <v>2505</v>
      </c>
      <c r="F1336" s="32">
        <v>1956</v>
      </c>
      <c r="G1336" s="22" t="s">
        <v>2506</v>
      </c>
      <c r="H1336" s="22" t="s">
        <v>2297</v>
      </c>
    </row>
    <row r="1337" spans="1:8" x14ac:dyDescent="0.2">
      <c r="A1337" s="31">
        <v>433.71433139999999</v>
      </c>
      <c r="B1337" s="31">
        <v>1.127487643</v>
      </c>
      <c r="C1337" s="31">
        <v>8.5000000000000006E-5</v>
      </c>
      <c r="D1337" s="31">
        <v>5.075146E-3</v>
      </c>
      <c r="E1337" s="22" t="s">
        <v>2507</v>
      </c>
      <c r="F1337" s="32">
        <v>4581</v>
      </c>
      <c r="G1337" s="22" t="s">
        <v>2508</v>
      </c>
      <c r="H1337" s="22" t="s">
        <v>528</v>
      </c>
    </row>
    <row r="1338" spans="1:8" x14ac:dyDescent="0.2">
      <c r="A1338" s="31">
        <v>640.68045700000005</v>
      </c>
      <c r="B1338" s="31">
        <v>1.1273544129999999</v>
      </c>
      <c r="C1338" s="31">
        <v>1.05141E-4</v>
      </c>
      <c r="D1338" s="31">
        <v>5.9361129999999998E-3</v>
      </c>
      <c r="E1338" s="22" t="s">
        <v>2509</v>
      </c>
      <c r="F1338" s="32">
        <v>1896</v>
      </c>
      <c r="G1338" s="22" t="s">
        <v>2471</v>
      </c>
      <c r="H1338" s="22" t="s">
        <v>2472</v>
      </c>
    </row>
    <row r="1339" spans="1:8" x14ac:dyDescent="0.2">
      <c r="A1339" s="31">
        <v>324.6081428</v>
      </c>
      <c r="B1339" s="31">
        <v>1.1272614889999999</v>
      </c>
      <c r="C1339" s="31">
        <v>1.483336E-3</v>
      </c>
      <c r="D1339" s="31">
        <v>3.8066191999999999E-2</v>
      </c>
      <c r="E1339" s="22" t="s">
        <v>2510</v>
      </c>
      <c r="F1339" s="32">
        <v>6000</v>
      </c>
      <c r="G1339" s="22" t="s">
        <v>2108</v>
      </c>
      <c r="H1339" s="22" t="s">
        <v>2474</v>
      </c>
    </row>
    <row r="1340" spans="1:8" x14ac:dyDescent="0.2">
      <c r="A1340" s="31">
        <v>1299.756161</v>
      </c>
      <c r="B1340" s="31">
        <v>1.127075233</v>
      </c>
      <c r="C1340" s="31">
        <v>3.7499999999999997E-5</v>
      </c>
      <c r="D1340" s="31">
        <v>2.7943349999999998E-3</v>
      </c>
      <c r="E1340" s="22" t="s">
        <v>2511</v>
      </c>
      <c r="F1340" s="32">
        <v>403</v>
      </c>
      <c r="G1340" s="20" t="s">
        <v>5351</v>
      </c>
      <c r="H1340" s="20" t="s">
        <v>5351</v>
      </c>
    </row>
    <row r="1341" spans="1:8" x14ac:dyDescent="0.2">
      <c r="A1341" s="31">
        <v>663.1220912</v>
      </c>
      <c r="B1341" s="31">
        <v>1.1256258379999999</v>
      </c>
      <c r="C1341" s="31">
        <v>1.5300000000000001E-8</v>
      </c>
      <c r="D1341" s="31">
        <v>5.3700000000000003E-6</v>
      </c>
      <c r="E1341" s="22" t="s">
        <v>2512</v>
      </c>
      <c r="F1341" s="32">
        <v>1467</v>
      </c>
      <c r="G1341" s="22" t="s">
        <v>214</v>
      </c>
      <c r="H1341" s="22" t="s">
        <v>2513</v>
      </c>
    </row>
    <row r="1342" spans="1:8" x14ac:dyDescent="0.2">
      <c r="A1342" s="31">
        <v>144.704609</v>
      </c>
      <c r="B1342" s="31">
        <v>1.125530991</v>
      </c>
      <c r="C1342" s="31">
        <v>3.1600000000000002E-5</v>
      </c>
      <c r="D1342" s="31">
        <v>2.4734650000000002E-3</v>
      </c>
      <c r="E1342" s="22" t="s">
        <v>2514</v>
      </c>
      <c r="F1342" s="32">
        <v>5514</v>
      </c>
      <c r="G1342" s="22" t="s">
        <v>1160</v>
      </c>
      <c r="H1342" s="22" t="s">
        <v>2515</v>
      </c>
    </row>
    <row r="1343" spans="1:8" x14ac:dyDescent="0.2">
      <c r="A1343" s="31">
        <v>229.56843739999999</v>
      </c>
      <c r="B1343" s="31">
        <v>1.1238419369999999</v>
      </c>
      <c r="C1343" s="31">
        <v>5.5799999999999999E-6</v>
      </c>
      <c r="D1343" s="31">
        <v>6.5348399999999997E-4</v>
      </c>
      <c r="E1343" s="22" t="s">
        <v>2516</v>
      </c>
      <c r="F1343" s="32">
        <v>1759</v>
      </c>
      <c r="G1343" s="22" t="s">
        <v>112</v>
      </c>
      <c r="H1343" s="22" t="s">
        <v>2064</v>
      </c>
    </row>
    <row r="1344" spans="1:8" x14ac:dyDescent="0.2">
      <c r="A1344" s="31">
        <v>228.4023139</v>
      </c>
      <c r="B1344" s="31">
        <v>1.123641256</v>
      </c>
      <c r="C1344" s="31">
        <v>1.4712289999999999E-3</v>
      </c>
      <c r="D1344" s="31">
        <v>3.7830006999999999E-2</v>
      </c>
      <c r="E1344" s="22" t="s">
        <v>2517</v>
      </c>
      <c r="F1344" s="32">
        <v>702</v>
      </c>
      <c r="G1344" s="20" t="s">
        <v>5351</v>
      </c>
      <c r="H1344" s="20" t="s">
        <v>5351</v>
      </c>
    </row>
    <row r="1345" spans="1:8" x14ac:dyDescent="0.2">
      <c r="A1345" s="31">
        <v>185.72652410000001</v>
      </c>
      <c r="B1345" s="31">
        <v>1.123592667</v>
      </c>
      <c r="C1345" s="31">
        <v>1.3435330000000001E-3</v>
      </c>
      <c r="D1345" s="31">
        <v>3.5458732E-2</v>
      </c>
      <c r="E1345" s="22" t="s">
        <v>2518</v>
      </c>
      <c r="F1345" s="32">
        <v>411</v>
      </c>
      <c r="G1345" s="22" t="s">
        <v>2519</v>
      </c>
      <c r="H1345" s="22" t="s">
        <v>2520</v>
      </c>
    </row>
    <row r="1346" spans="1:8" x14ac:dyDescent="0.2">
      <c r="A1346" s="31">
        <v>263.63472460000003</v>
      </c>
      <c r="B1346" s="31">
        <v>1.1235468559999999</v>
      </c>
      <c r="C1346" s="31">
        <v>8.0799999999999999E-5</v>
      </c>
      <c r="D1346" s="31">
        <v>4.8849590000000003E-3</v>
      </c>
      <c r="E1346" s="22" t="s">
        <v>2521</v>
      </c>
      <c r="F1346" s="32">
        <v>1804</v>
      </c>
      <c r="G1346" s="22" t="s">
        <v>1822</v>
      </c>
      <c r="H1346" s="22" t="s">
        <v>1823</v>
      </c>
    </row>
    <row r="1347" spans="1:8" x14ac:dyDescent="0.2">
      <c r="A1347" s="31">
        <v>58.498682639999998</v>
      </c>
      <c r="B1347" s="31">
        <v>1.1235118070000001</v>
      </c>
      <c r="C1347" s="31">
        <v>1.161469E-3</v>
      </c>
      <c r="D1347" s="31">
        <v>3.2268848000000003E-2</v>
      </c>
      <c r="E1347" s="22" t="s">
        <v>2522</v>
      </c>
      <c r="F1347" s="32">
        <v>1036</v>
      </c>
      <c r="G1347" s="22" t="s">
        <v>1413</v>
      </c>
      <c r="H1347" s="22" t="s">
        <v>2523</v>
      </c>
    </row>
    <row r="1348" spans="1:8" x14ac:dyDescent="0.2">
      <c r="A1348" s="31">
        <v>133.01732870000001</v>
      </c>
      <c r="B1348" s="31">
        <v>1.122811607</v>
      </c>
      <c r="C1348" s="31">
        <v>8.7100000000000003E-5</v>
      </c>
      <c r="D1348" s="31">
        <v>5.1498009999999999E-3</v>
      </c>
      <c r="E1348" s="22" t="s">
        <v>2524</v>
      </c>
      <c r="F1348" s="32">
        <v>2475</v>
      </c>
      <c r="G1348" s="22" t="s">
        <v>1160</v>
      </c>
      <c r="H1348" s="22" t="s">
        <v>2525</v>
      </c>
    </row>
    <row r="1349" spans="1:8" x14ac:dyDescent="0.2">
      <c r="A1349" s="31">
        <v>194.23546160000001</v>
      </c>
      <c r="B1349" s="31">
        <v>1.122402361</v>
      </c>
      <c r="C1349" s="31">
        <v>1.9327369999999999E-3</v>
      </c>
      <c r="D1349" s="31">
        <v>4.5394697999999997E-2</v>
      </c>
      <c r="E1349" s="22" t="s">
        <v>2526</v>
      </c>
      <c r="F1349" s="32">
        <v>2073</v>
      </c>
      <c r="G1349" s="22" t="s">
        <v>1422</v>
      </c>
      <c r="H1349" s="22" t="s">
        <v>909</v>
      </c>
    </row>
    <row r="1350" spans="1:8" x14ac:dyDescent="0.2">
      <c r="A1350" s="31">
        <v>209.75339410000001</v>
      </c>
      <c r="B1350" s="31">
        <v>1.1214165840000001</v>
      </c>
      <c r="C1350" s="31">
        <v>4.8600000000000002E-5</v>
      </c>
      <c r="D1350" s="31">
        <v>3.3720109999999998E-3</v>
      </c>
      <c r="E1350" s="22" t="s">
        <v>2527</v>
      </c>
      <c r="F1350" s="32">
        <v>861</v>
      </c>
      <c r="G1350" s="22" t="s">
        <v>2528</v>
      </c>
      <c r="H1350" s="22" t="s">
        <v>2529</v>
      </c>
    </row>
    <row r="1351" spans="1:8" x14ac:dyDescent="0.2">
      <c r="A1351" s="31">
        <v>305.4614765</v>
      </c>
      <c r="B1351" s="31">
        <v>1.1210957880000001</v>
      </c>
      <c r="C1351" s="31">
        <v>1.22E-6</v>
      </c>
      <c r="D1351" s="31">
        <v>1.98319E-4</v>
      </c>
      <c r="E1351" s="22" t="s">
        <v>2530</v>
      </c>
      <c r="F1351" s="32">
        <v>905</v>
      </c>
      <c r="G1351" s="20" t="s">
        <v>5351</v>
      </c>
      <c r="H1351" s="20" t="s">
        <v>5351</v>
      </c>
    </row>
    <row r="1352" spans="1:8" x14ac:dyDescent="0.2">
      <c r="A1352" s="31">
        <v>376.50168819999999</v>
      </c>
      <c r="B1352" s="31">
        <v>1.120164795</v>
      </c>
      <c r="C1352" s="31">
        <v>9.3989200000000001E-4</v>
      </c>
      <c r="D1352" s="31">
        <v>2.7937447000000001E-2</v>
      </c>
      <c r="E1352" s="22" t="s">
        <v>2531</v>
      </c>
      <c r="F1352" s="32">
        <v>1540</v>
      </c>
      <c r="G1352" s="22" t="s">
        <v>943</v>
      </c>
      <c r="H1352" s="22" t="s">
        <v>1932</v>
      </c>
    </row>
    <row r="1353" spans="1:8" x14ac:dyDescent="0.2">
      <c r="A1353" s="31">
        <v>221.36084460000001</v>
      </c>
      <c r="B1353" s="31">
        <v>1.119075373</v>
      </c>
      <c r="C1353" s="31">
        <v>8.5400000000000002E-5</v>
      </c>
      <c r="D1353" s="31">
        <v>5.0798670000000001E-3</v>
      </c>
      <c r="E1353" s="22" t="s">
        <v>2532</v>
      </c>
      <c r="F1353" s="32">
        <v>684</v>
      </c>
      <c r="G1353" s="20" t="s">
        <v>5351</v>
      </c>
      <c r="H1353" s="22" t="s">
        <v>2533</v>
      </c>
    </row>
    <row r="1354" spans="1:8" x14ac:dyDescent="0.2">
      <c r="A1354" s="31">
        <v>219.77733860000001</v>
      </c>
      <c r="B1354" s="31">
        <v>1.1173963360000001</v>
      </c>
      <c r="C1354" s="31">
        <v>1.5699999999999999E-5</v>
      </c>
      <c r="D1354" s="31">
        <v>1.453817E-3</v>
      </c>
      <c r="E1354" s="22" t="s">
        <v>2534</v>
      </c>
      <c r="F1354" s="32">
        <v>1871</v>
      </c>
      <c r="G1354" s="22" t="s">
        <v>353</v>
      </c>
      <c r="H1354" s="22" t="s">
        <v>1267</v>
      </c>
    </row>
    <row r="1355" spans="1:8" x14ac:dyDescent="0.2">
      <c r="A1355" s="31">
        <v>54.063561270000001</v>
      </c>
      <c r="B1355" s="31">
        <v>1.117066044</v>
      </c>
      <c r="C1355" s="31">
        <v>1.255691E-3</v>
      </c>
      <c r="D1355" s="31">
        <v>3.3958179999999998E-2</v>
      </c>
      <c r="E1355" s="22" t="s">
        <v>2535</v>
      </c>
      <c r="F1355" s="32">
        <v>1517</v>
      </c>
      <c r="G1355" s="22" t="s">
        <v>2536</v>
      </c>
      <c r="H1355" s="22" t="s">
        <v>2537</v>
      </c>
    </row>
    <row r="1356" spans="1:8" x14ac:dyDescent="0.2">
      <c r="A1356" s="31">
        <v>55.45831029</v>
      </c>
      <c r="B1356" s="31">
        <v>1.117002359</v>
      </c>
      <c r="C1356" s="31">
        <v>2.237354E-3</v>
      </c>
      <c r="D1356" s="31">
        <v>4.9980579999999997E-2</v>
      </c>
      <c r="E1356" s="22" t="s">
        <v>2538</v>
      </c>
      <c r="F1356" s="32">
        <v>1120</v>
      </c>
      <c r="G1356" s="20" t="s">
        <v>5351</v>
      </c>
      <c r="H1356" s="22" t="s">
        <v>2539</v>
      </c>
    </row>
    <row r="1357" spans="1:8" x14ac:dyDescent="0.2">
      <c r="A1357" s="31">
        <v>279.61623100000003</v>
      </c>
      <c r="B1357" s="31">
        <v>1.116931506</v>
      </c>
      <c r="C1357" s="31">
        <v>6.9400000000000006E-5</v>
      </c>
      <c r="D1357" s="31">
        <v>4.3789440000000001E-3</v>
      </c>
      <c r="E1357" s="22" t="s">
        <v>2540</v>
      </c>
      <c r="F1357" s="32">
        <v>247</v>
      </c>
      <c r="G1357" s="20" t="s">
        <v>5351</v>
      </c>
      <c r="H1357" s="20" t="s">
        <v>5351</v>
      </c>
    </row>
    <row r="1358" spans="1:8" x14ac:dyDescent="0.2">
      <c r="A1358" s="31">
        <v>606.70743170000003</v>
      </c>
      <c r="B1358" s="31">
        <v>1.1148513170000001</v>
      </c>
      <c r="C1358" s="31">
        <v>7.0299999999999996E-6</v>
      </c>
      <c r="D1358" s="31">
        <v>7.7519700000000004E-4</v>
      </c>
      <c r="E1358" s="22" t="s">
        <v>2541</v>
      </c>
      <c r="F1358" s="32">
        <v>2307</v>
      </c>
      <c r="G1358" s="22" t="s">
        <v>2542</v>
      </c>
      <c r="H1358" s="22" t="s">
        <v>2543</v>
      </c>
    </row>
    <row r="1359" spans="1:8" x14ac:dyDescent="0.2">
      <c r="A1359" s="31">
        <v>186.71150270000001</v>
      </c>
      <c r="B1359" s="31">
        <v>1.1135974799999999</v>
      </c>
      <c r="C1359" s="31">
        <v>2.35613E-4</v>
      </c>
      <c r="D1359" s="31">
        <v>1.0685505E-2</v>
      </c>
      <c r="E1359" s="22" t="s">
        <v>2544</v>
      </c>
      <c r="F1359" s="32">
        <v>384</v>
      </c>
      <c r="G1359" s="22" t="s">
        <v>329</v>
      </c>
      <c r="H1359" s="22" t="s">
        <v>2004</v>
      </c>
    </row>
    <row r="1360" spans="1:8" x14ac:dyDescent="0.2">
      <c r="A1360" s="31">
        <v>1187.3850649999999</v>
      </c>
      <c r="B1360" s="31">
        <v>1.1135960760000001</v>
      </c>
      <c r="C1360" s="31">
        <v>7.2560099999999998E-4</v>
      </c>
      <c r="D1360" s="31">
        <v>2.3492473E-2</v>
      </c>
      <c r="E1360" s="22" t="s">
        <v>2545</v>
      </c>
      <c r="F1360" s="32">
        <v>1902</v>
      </c>
      <c r="G1360" s="22" t="s">
        <v>2546</v>
      </c>
      <c r="H1360" s="22" t="s">
        <v>2547</v>
      </c>
    </row>
    <row r="1361" spans="1:8" x14ac:dyDescent="0.2">
      <c r="A1361" s="31">
        <v>200.90294929999999</v>
      </c>
      <c r="B1361" s="31">
        <v>1.1132506049999999</v>
      </c>
      <c r="C1361" s="31">
        <v>3.5411600000000002E-4</v>
      </c>
      <c r="D1361" s="31">
        <v>1.4365106000000001E-2</v>
      </c>
      <c r="E1361" s="22" t="s">
        <v>2548</v>
      </c>
      <c r="F1361" s="32">
        <v>2604</v>
      </c>
      <c r="G1361" s="22" t="s">
        <v>544</v>
      </c>
      <c r="H1361" s="22" t="s">
        <v>2549</v>
      </c>
    </row>
    <row r="1362" spans="1:8" x14ac:dyDescent="0.2">
      <c r="A1362" s="31">
        <v>333.68348420000001</v>
      </c>
      <c r="B1362" s="31">
        <v>1.1131553869999999</v>
      </c>
      <c r="C1362" s="31">
        <v>2.5299999999999998E-5</v>
      </c>
      <c r="D1362" s="31">
        <v>2.0857530000000001E-3</v>
      </c>
      <c r="E1362" s="22" t="s">
        <v>2550</v>
      </c>
      <c r="F1362" s="32">
        <v>2223</v>
      </c>
      <c r="G1362" s="22" t="s">
        <v>1632</v>
      </c>
      <c r="H1362" s="22" t="s">
        <v>1633</v>
      </c>
    </row>
    <row r="1363" spans="1:8" x14ac:dyDescent="0.2">
      <c r="A1363" s="31">
        <v>88.949734950000007</v>
      </c>
      <c r="B1363" s="31">
        <v>1.112900682</v>
      </c>
      <c r="C1363" s="31">
        <v>3.8362999999999998E-4</v>
      </c>
      <c r="D1363" s="31">
        <v>1.5169146999999999E-2</v>
      </c>
      <c r="E1363" s="22" t="s">
        <v>2551</v>
      </c>
      <c r="F1363" s="32">
        <v>1792</v>
      </c>
      <c r="G1363" s="22" t="s">
        <v>2552</v>
      </c>
      <c r="H1363" s="22" t="s">
        <v>2553</v>
      </c>
    </row>
    <row r="1364" spans="1:8" x14ac:dyDescent="0.2">
      <c r="A1364" s="31">
        <v>281.09129849999999</v>
      </c>
      <c r="B1364" s="31">
        <v>1.111823322</v>
      </c>
      <c r="C1364" s="31">
        <v>5.8100000000000003E-5</v>
      </c>
      <c r="D1364" s="31">
        <v>3.8379289999999999E-3</v>
      </c>
      <c r="E1364" s="22" t="s">
        <v>2554</v>
      </c>
      <c r="F1364" s="32">
        <v>4698</v>
      </c>
      <c r="G1364" s="22" t="s">
        <v>251</v>
      </c>
      <c r="H1364" s="22" t="s">
        <v>1035</v>
      </c>
    </row>
    <row r="1365" spans="1:8" x14ac:dyDescent="0.2">
      <c r="A1365" s="31">
        <v>2154.3625689999999</v>
      </c>
      <c r="B1365" s="31">
        <v>1.1113252170000001</v>
      </c>
      <c r="C1365" s="31">
        <v>3.0900000000000001E-6</v>
      </c>
      <c r="D1365" s="31">
        <v>4.1117500000000001E-4</v>
      </c>
      <c r="E1365" s="22" t="s">
        <v>2555</v>
      </c>
      <c r="F1365" s="32">
        <v>683</v>
      </c>
      <c r="G1365" s="22" t="s">
        <v>214</v>
      </c>
      <c r="H1365" s="22" t="s">
        <v>2441</v>
      </c>
    </row>
    <row r="1366" spans="1:8" x14ac:dyDescent="0.2">
      <c r="A1366" s="31">
        <v>67.390339130000001</v>
      </c>
      <c r="B1366" s="31">
        <v>1.11120157</v>
      </c>
      <c r="C1366" s="31">
        <v>1.0000129999999999E-3</v>
      </c>
      <c r="D1366" s="31">
        <v>2.9066417000000001E-2</v>
      </c>
      <c r="E1366" s="22" t="s">
        <v>2556</v>
      </c>
      <c r="F1366" s="32">
        <v>399</v>
      </c>
      <c r="G1366" s="22" t="s">
        <v>2557</v>
      </c>
      <c r="H1366" s="22" t="s">
        <v>2558</v>
      </c>
    </row>
    <row r="1367" spans="1:8" x14ac:dyDescent="0.2">
      <c r="A1367" s="31">
        <v>1704.460296</v>
      </c>
      <c r="B1367" s="31">
        <v>1.1106735999999999</v>
      </c>
      <c r="C1367" s="31">
        <v>3.3350699999999998E-4</v>
      </c>
      <c r="D1367" s="31">
        <v>1.3741388E-2</v>
      </c>
      <c r="E1367" s="22" t="s">
        <v>2559</v>
      </c>
      <c r="F1367" s="32">
        <v>1103</v>
      </c>
      <c r="G1367" s="22" t="s">
        <v>1516</v>
      </c>
      <c r="H1367" s="22" t="s">
        <v>1517</v>
      </c>
    </row>
    <row r="1368" spans="1:8" x14ac:dyDescent="0.2">
      <c r="A1368" s="31">
        <v>858.88535690000003</v>
      </c>
      <c r="B1368" s="31">
        <v>1.1105729929999999</v>
      </c>
      <c r="C1368" s="31">
        <v>3.7567999999999998E-4</v>
      </c>
      <c r="D1368" s="31">
        <v>1.4980969E-2</v>
      </c>
      <c r="E1368" s="22" t="s">
        <v>2560</v>
      </c>
      <c r="F1368" s="32">
        <v>1507</v>
      </c>
      <c r="G1368" s="22" t="s">
        <v>2561</v>
      </c>
      <c r="H1368" s="22" t="s">
        <v>2562</v>
      </c>
    </row>
    <row r="1369" spans="1:8" x14ac:dyDescent="0.2">
      <c r="A1369" s="31">
        <v>548.06625970000005</v>
      </c>
      <c r="B1369" s="31">
        <v>1.110457311</v>
      </c>
      <c r="C1369" s="31">
        <v>6.4752699999999996E-4</v>
      </c>
      <c r="D1369" s="31">
        <v>2.1765043000000001E-2</v>
      </c>
      <c r="E1369" s="22" t="s">
        <v>2563</v>
      </c>
      <c r="F1369" s="32">
        <v>1257</v>
      </c>
      <c r="G1369" s="22" t="s">
        <v>2564</v>
      </c>
      <c r="H1369" s="22" t="s">
        <v>2565</v>
      </c>
    </row>
    <row r="1370" spans="1:8" x14ac:dyDescent="0.2">
      <c r="A1370" s="31">
        <v>364.88313369999997</v>
      </c>
      <c r="B1370" s="31">
        <v>1.1100964959999999</v>
      </c>
      <c r="C1370" s="31">
        <v>1.3473599999999999E-4</v>
      </c>
      <c r="D1370" s="31">
        <v>7.1533999999999999E-3</v>
      </c>
      <c r="E1370" s="22" t="s">
        <v>2566</v>
      </c>
      <c r="F1370" s="32">
        <v>2669</v>
      </c>
      <c r="G1370" s="22" t="s">
        <v>2397</v>
      </c>
      <c r="H1370" s="22" t="s">
        <v>2398</v>
      </c>
    </row>
    <row r="1371" spans="1:8" x14ac:dyDescent="0.2">
      <c r="A1371" s="31">
        <v>215.21528319999999</v>
      </c>
      <c r="B1371" s="31">
        <v>1.1097277160000001</v>
      </c>
      <c r="C1371" s="31">
        <v>1.89309E-4</v>
      </c>
      <c r="D1371" s="31">
        <v>9.1364770000000005E-3</v>
      </c>
      <c r="E1371" s="22" t="s">
        <v>2567</v>
      </c>
      <c r="F1371" s="32">
        <v>6126</v>
      </c>
      <c r="G1371" s="22" t="s">
        <v>2568</v>
      </c>
      <c r="H1371" s="22" t="s">
        <v>1317</v>
      </c>
    </row>
    <row r="1372" spans="1:8" x14ac:dyDescent="0.2">
      <c r="A1372" s="31">
        <v>89.068847059999996</v>
      </c>
      <c r="B1372" s="31">
        <v>1.1090683429999999</v>
      </c>
      <c r="C1372" s="31">
        <v>1.8E-5</v>
      </c>
      <c r="D1372" s="31">
        <v>1.613714E-3</v>
      </c>
      <c r="E1372" s="22" t="s">
        <v>2569</v>
      </c>
      <c r="F1372" s="32">
        <v>1974</v>
      </c>
      <c r="G1372" s="22" t="s">
        <v>796</v>
      </c>
      <c r="H1372" s="22" t="s">
        <v>2008</v>
      </c>
    </row>
    <row r="1373" spans="1:8" x14ac:dyDescent="0.2">
      <c r="A1373" s="31">
        <v>205.08848230000001</v>
      </c>
      <c r="B1373" s="31">
        <v>1.108680361</v>
      </c>
      <c r="C1373" s="31">
        <v>5.7798799999999998E-4</v>
      </c>
      <c r="D1373" s="31">
        <v>2.0063435000000001E-2</v>
      </c>
      <c r="E1373" s="22" t="s">
        <v>2570</v>
      </c>
      <c r="F1373" s="32">
        <v>1236</v>
      </c>
      <c r="G1373" s="22" t="s">
        <v>2571</v>
      </c>
      <c r="H1373" s="22" t="s">
        <v>1932</v>
      </c>
    </row>
    <row r="1374" spans="1:8" x14ac:dyDescent="0.2">
      <c r="A1374" s="31">
        <v>99.647627459999995</v>
      </c>
      <c r="B1374" s="31">
        <v>1.10867048</v>
      </c>
      <c r="C1374" s="31">
        <v>1.207044E-3</v>
      </c>
      <c r="D1374" s="31">
        <v>3.3079378E-2</v>
      </c>
      <c r="E1374" s="22" t="s">
        <v>2572</v>
      </c>
      <c r="F1374" s="32">
        <v>1551</v>
      </c>
      <c r="G1374" s="22" t="s">
        <v>2573</v>
      </c>
      <c r="H1374" s="22" t="s">
        <v>1701</v>
      </c>
    </row>
    <row r="1375" spans="1:8" x14ac:dyDescent="0.2">
      <c r="A1375" s="31">
        <v>70.444581619999994</v>
      </c>
      <c r="B1375" s="31">
        <v>1.106385143</v>
      </c>
      <c r="C1375" s="31">
        <v>2.0112400000000001E-3</v>
      </c>
      <c r="D1375" s="31">
        <v>4.6600685000000003E-2</v>
      </c>
      <c r="E1375" s="22" t="s">
        <v>2574</v>
      </c>
      <c r="F1375" s="32">
        <v>3970</v>
      </c>
      <c r="G1375" s="22" t="s">
        <v>2575</v>
      </c>
      <c r="H1375" s="22" t="s">
        <v>2576</v>
      </c>
    </row>
    <row r="1376" spans="1:8" x14ac:dyDescent="0.2">
      <c r="A1376" s="31">
        <v>868.09300250000001</v>
      </c>
      <c r="B1376" s="31">
        <v>1.10533142</v>
      </c>
      <c r="C1376" s="31">
        <v>6.64E-6</v>
      </c>
      <c r="D1376" s="31">
        <v>7.4524300000000003E-4</v>
      </c>
      <c r="E1376" s="22" t="s">
        <v>2577</v>
      </c>
      <c r="F1376" s="32">
        <v>801</v>
      </c>
      <c r="G1376" s="20" t="s">
        <v>5351</v>
      </c>
      <c r="H1376" s="20" t="s">
        <v>5351</v>
      </c>
    </row>
    <row r="1377" spans="1:8" x14ac:dyDescent="0.2">
      <c r="A1377" s="31">
        <v>133.96623589999999</v>
      </c>
      <c r="B1377" s="31">
        <v>1.105094421</v>
      </c>
      <c r="C1377" s="31">
        <v>1.684687E-3</v>
      </c>
      <c r="D1377" s="31">
        <v>4.1493652999999998E-2</v>
      </c>
      <c r="E1377" s="22" t="s">
        <v>2578</v>
      </c>
      <c r="F1377" s="32">
        <v>902</v>
      </c>
      <c r="G1377" s="22" t="s">
        <v>2579</v>
      </c>
      <c r="H1377" s="22" t="s">
        <v>2580</v>
      </c>
    </row>
    <row r="1378" spans="1:8" x14ac:dyDescent="0.2">
      <c r="A1378" s="31">
        <v>149.60101710000001</v>
      </c>
      <c r="B1378" s="31">
        <v>1.1049073220000001</v>
      </c>
      <c r="C1378" s="31">
        <v>4.9553800000000001E-4</v>
      </c>
      <c r="D1378" s="31">
        <v>1.8004177E-2</v>
      </c>
      <c r="E1378" s="22" t="s">
        <v>2581</v>
      </c>
      <c r="F1378" s="32">
        <v>1775</v>
      </c>
      <c r="G1378" s="22" t="s">
        <v>2259</v>
      </c>
      <c r="H1378" s="22" t="s">
        <v>2260</v>
      </c>
    </row>
    <row r="1379" spans="1:8" x14ac:dyDescent="0.2">
      <c r="A1379" s="31">
        <v>187.16790180000001</v>
      </c>
      <c r="B1379" s="31">
        <v>1.104891931</v>
      </c>
      <c r="C1379" s="31">
        <v>6.0399999999999998E-6</v>
      </c>
      <c r="D1379" s="31">
        <v>6.9245199999999998E-4</v>
      </c>
      <c r="E1379" s="22" t="s">
        <v>2582</v>
      </c>
      <c r="F1379" s="32">
        <v>1488</v>
      </c>
      <c r="G1379" s="22" t="s">
        <v>1751</v>
      </c>
      <c r="H1379" s="22" t="s">
        <v>1752</v>
      </c>
    </row>
    <row r="1380" spans="1:8" x14ac:dyDescent="0.2">
      <c r="A1380" s="31">
        <v>283.9688969</v>
      </c>
      <c r="B1380" s="31">
        <v>1.102268872</v>
      </c>
      <c r="C1380" s="31">
        <v>2.2099999999999998E-5</v>
      </c>
      <c r="D1380" s="31">
        <v>1.880119E-3</v>
      </c>
      <c r="E1380" s="22" t="s">
        <v>2583</v>
      </c>
      <c r="F1380" s="32">
        <v>4272</v>
      </c>
      <c r="G1380" s="22" t="s">
        <v>1505</v>
      </c>
      <c r="H1380" s="22" t="s">
        <v>1506</v>
      </c>
    </row>
    <row r="1381" spans="1:8" x14ac:dyDescent="0.2">
      <c r="A1381" s="31">
        <v>94.436887409999997</v>
      </c>
      <c r="B1381" s="31">
        <v>1.1019247249999999</v>
      </c>
      <c r="C1381" s="31">
        <v>4.3875000000000001E-4</v>
      </c>
      <c r="D1381" s="31">
        <v>1.6587230000000001E-2</v>
      </c>
      <c r="E1381" s="22" t="s">
        <v>2584</v>
      </c>
      <c r="F1381" s="32">
        <v>1502</v>
      </c>
      <c r="G1381" s="22" t="s">
        <v>2585</v>
      </c>
      <c r="H1381" s="22" t="s">
        <v>2586</v>
      </c>
    </row>
    <row r="1382" spans="1:8" x14ac:dyDescent="0.2">
      <c r="A1382" s="31">
        <v>121.2555223</v>
      </c>
      <c r="B1382" s="31">
        <v>1.1016733910000001</v>
      </c>
      <c r="C1382" s="31">
        <v>5.5823999999999999E-4</v>
      </c>
      <c r="D1382" s="31">
        <v>1.9579735000000001E-2</v>
      </c>
      <c r="E1382" s="22" t="s">
        <v>2587</v>
      </c>
      <c r="F1382" s="32">
        <v>1893</v>
      </c>
      <c r="G1382" s="22" t="s">
        <v>419</v>
      </c>
      <c r="H1382" s="22" t="s">
        <v>2265</v>
      </c>
    </row>
    <row r="1383" spans="1:8" x14ac:dyDescent="0.2">
      <c r="A1383" s="31">
        <v>774.02277219999996</v>
      </c>
      <c r="B1383" s="31">
        <v>1.1013732460000001</v>
      </c>
      <c r="C1383" s="31">
        <v>1.1568819999999999E-3</v>
      </c>
      <c r="D1383" s="31">
        <v>3.2188649E-2</v>
      </c>
      <c r="E1383" s="22" t="s">
        <v>2588</v>
      </c>
      <c r="F1383" s="32">
        <v>338</v>
      </c>
      <c r="G1383" s="20" t="s">
        <v>5351</v>
      </c>
      <c r="H1383" s="20" t="s">
        <v>5351</v>
      </c>
    </row>
    <row r="1384" spans="1:8" x14ac:dyDescent="0.2">
      <c r="A1384" s="31">
        <v>87.881005590000001</v>
      </c>
      <c r="B1384" s="31">
        <v>1.101134984</v>
      </c>
      <c r="C1384" s="31">
        <v>2.1766799999999998E-3</v>
      </c>
      <c r="D1384" s="31">
        <v>4.9125095000000001E-2</v>
      </c>
      <c r="E1384" s="22" t="s">
        <v>2589</v>
      </c>
      <c r="F1384" s="32">
        <v>1452</v>
      </c>
      <c r="G1384" s="22" t="s">
        <v>1667</v>
      </c>
      <c r="H1384" s="22" t="s">
        <v>606</v>
      </c>
    </row>
    <row r="1385" spans="1:8" x14ac:dyDescent="0.2">
      <c r="A1385" s="31">
        <v>83.671658370000003</v>
      </c>
      <c r="B1385" s="31">
        <v>1.101003095</v>
      </c>
      <c r="C1385" s="31">
        <v>2.1450140000000002E-3</v>
      </c>
      <c r="D1385" s="31">
        <v>4.8646015000000001E-2</v>
      </c>
      <c r="E1385" s="22" t="s">
        <v>2590</v>
      </c>
      <c r="F1385" s="32">
        <v>1554</v>
      </c>
      <c r="G1385" s="22" t="s">
        <v>2573</v>
      </c>
      <c r="H1385" s="22" t="s">
        <v>1701</v>
      </c>
    </row>
    <row r="1386" spans="1:8" x14ac:dyDescent="0.2">
      <c r="A1386" s="31">
        <v>70.660668110000003</v>
      </c>
      <c r="B1386" s="31">
        <v>1.100955116</v>
      </c>
      <c r="C1386" s="31">
        <v>7.0496399999999998E-4</v>
      </c>
      <c r="D1386" s="31">
        <v>2.3080401E-2</v>
      </c>
      <c r="E1386" s="22" t="s">
        <v>2591</v>
      </c>
      <c r="F1386" s="32">
        <v>1307</v>
      </c>
      <c r="G1386" s="22" t="s">
        <v>2552</v>
      </c>
      <c r="H1386" s="22" t="s">
        <v>2592</v>
      </c>
    </row>
    <row r="1387" spans="1:8" x14ac:dyDescent="0.2">
      <c r="A1387" s="31">
        <v>368.29594320000001</v>
      </c>
      <c r="B1387" s="31">
        <v>1.100362337</v>
      </c>
      <c r="C1387" s="31">
        <v>2.07343E-4</v>
      </c>
      <c r="D1387" s="31">
        <v>9.7664770000000008E-3</v>
      </c>
      <c r="E1387" s="22" t="s">
        <v>2593</v>
      </c>
      <c r="F1387" s="32">
        <v>421</v>
      </c>
      <c r="G1387" s="22" t="s">
        <v>2455</v>
      </c>
      <c r="H1387" s="22" t="s">
        <v>2456</v>
      </c>
    </row>
    <row r="1388" spans="1:8" x14ac:dyDescent="0.2">
      <c r="A1388" s="31">
        <v>450.83493490000001</v>
      </c>
      <c r="B1388" s="31">
        <v>1.100297297</v>
      </c>
      <c r="C1388" s="31">
        <v>1.2224600000000001E-4</v>
      </c>
      <c r="D1388" s="31">
        <v>6.6685329999999999E-3</v>
      </c>
      <c r="E1388" s="22" t="s">
        <v>2594</v>
      </c>
      <c r="F1388" s="32">
        <v>1505</v>
      </c>
      <c r="G1388" s="22" t="s">
        <v>2595</v>
      </c>
      <c r="H1388" s="22" t="s">
        <v>2596</v>
      </c>
    </row>
    <row r="1389" spans="1:8" x14ac:dyDescent="0.2">
      <c r="A1389" s="31">
        <v>69.697507959999996</v>
      </c>
      <c r="B1389" s="31">
        <v>1.099581782</v>
      </c>
      <c r="C1389" s="31">
        <v>9.3510399999999997E-4</v>
      </c>
      <c r="D1389" s="31">
        <v>2.7832496000000002E-2</v>
      </c>
      <c r="E1389" s="22" t="s">
        <v>2597</v>
      </c>
      <c r="F1389" s="32">
        <v>983</v>
      </c>
      <c r="G1389" s="22" t="s">
        <v>2598</v>
      </c>
      <c r="H1389" s="22" t="s">
        <v>2599</v>
      </c>
    </row>
    <row r="1390" spans="1:8" x14ac:dyDescent="0.2">
      <c r="A1390" s="31">
        <v>128.55661900000001</v>
      </c>
      <c r="B1390" s="31">
        <v>1.0992024090000001</v>
      </c>
      <c r="C1390" s="31">
        <v>1.289627E-3</v>
      </c>
      <c r="D1390" s="31">
        <v>3.4549891999999999E-2</v>
      </c>
      <c r="E1390" s="22" t="s">
        <v>2600</v>
      </c>
      <c r="F1390" s="32">
        <v>2871</v>
      </c>
      <c r="G1390" s="22" t="s">
        <v>2601</v>
      </c>
      <c r="H1390" s="22" t="s">
        <v>2602</v>
      </c>
    </row>
    <row r="1391" spans="1:8" x14ac:dyDescent="0.2">
      <c r="A1391" s="31">
        <v>5485.7713720000002</v>
      </c>
      <c r="B1391" s="31">
        <v>1.097761695</v>
      </c>
      <c r="C1391" s="31">
        <v>8.42E-5</v>
      </c>
      <c r="D1391" s="31">
        <v>5.0421900000000002E-3</v>
      </c>
      <c r="E1391" s="22" t="s">
        <v>2603</v>
      </c>
      <c r="F1391" s="32">
        <v>1260</v>
      </c>
      <c r="G1391" s="22" t="s">
        <v>228</v>
      </c>
      <c r="H1391" s="20" t="s">
        <v>5351</v>
      </c>
    </row>
    <row r="1392" spans="1:8" x14ac:dyDescent="0.2">
      <c r="A1392" s="31">
        <v>205.26816170000001</v>
      </c>
      <c r="B1392" s="31">
        <v>1.09774544</v>
      </c>
      <c r="C1392" s="31">
        <v>6.7054099999999998E-4</v>
      </c>
      <c r="D1392" s="31">
        <v>2.2321035999999999E-2</v>
      </c>
      <c r="E1392" s="22" t="s">
        <v>2604</v>
      </c>
      <c r="F1392" s="32">
        <v>10606</v>
      </c>
      <c r="G1392" s="22" t="s">
        <v>1934</v>
      </c>
      <c r="H1392" s="22" t="s">
        <v>1935</v>
      </c>
    </row>
    <row r="1393" spans="1:8" x14ac:dyDescent="0.2">
      <c r="A1393" s="31">
        <v>98.169737470000001</v>
      </c>
      <c r="B1393" s="31">
        <v>1.097720775</v>
      </c>
      <c r="C1393" s="31">
        <v>1.1103700000000001E-3</v>
      </c>
      <c r="D1393" s="31">
        <v>3.1242420999999999E-2</v>
      </c>
      <c r="E1393" s="22" t="s">
        <v>2605</v>
      </c>
      <c r="F1393" s="32">
        <v>903</v>
      </c>
      <c r="G1393" s="22" t="s">
        <v>2606</v>
      </c>
      <c r="H1393" s="22" t="s">
        <v>2607</v>
      </c>
    </row>
    <row r="1394" spans="1:8" x14ac:dyDescent="0.2">
      <c r="A1394" s="31">
        <v>151.8943099</v>
      </c>
      <c r="B1394" s="31">
        <v>1.0965458800000001</v>
      </c>
      <c r="C1394" s="31">
        <v>9.5100000000000004E-6</v>
      </c>
      <c r="D1394" s="31">
        <v>9.8285800000000008E-4</v>
      </c>
      <c r="E1394" s="22" t="s">
        <v>2608</v>
      </c>
      <c r="F1394" s="32">
        <v>1700</v>
      </c>
      <c r="G1394" s="22" t="s">
        <v>2609</v>
      </c>
      <c r="H1394" s="22" t="s">
        <v>2610</v>
      </c>
    </row>
    <row r="1395" spans="1:8" x14ac:dyDescent="0.2">
      <c r="A1395" s="31">
        <v>63.522243920000001</v>
      </c>
      <c r="B1395" s="31">
        <v>1.095836861</v>
      </c>
      <c r="C1395" s="31">
        <v>8.18858E-4</v>
      </c>
      <c r="D1395" s="31">
        <v>2.5407401E-2</v>
      </c>
      <c r="E1395" s="22" t="s">
        <v>2611</v>
      </c>
      <c r="F1395" s="32">
        <v>5669</v>
      </c>
      <c r="G1395" s="22" t="s">
        <v>2612</v>
      </c>
      <c r="H1395" s="22" t="s">
        <v>2613</v>
      </c>
    </row>
    <row r="1396" spans="1:8" x14ac:dyDescent="0.2">
      <c r="A1396" s="31">
        <v>421.29835050000003</v>
      </c>
      <c r="B1396" s="31">
        <v>1.0932624049999999</v>
      </c>
      <c r="C1396" s="31">
        <v>1.17E-5</v>
      </c>
      <c r="D1396" s="31">
        <v>1.1468100000000001E-3</v>
      </c>
      <c r="E1396" s="22" t="s">
        <v>2614</v>
      </c>
      <c r="F1396" s="32">
        <v>920</v>
      </c>
      <c r="G1396" s="22" t="s">
        <v>2615</v>
      </c>
      <c r="H1396" s="22" t="s">
        <v>2616</v>
      </c>
    </row>
    <row r="1397" spans="1:8" x14ac:dyDescent="0.2">
      <c r="A1397" s="31">
        <v>75.870189289999999</v>
      </c>
      <c r="B1397" s="31">
        <v>1.0922099729999999</v>
      </c>
      <c r="C1397" s="31">
        <v>2.4829000000000002E-4</v>
      </c>
      <c r="D1397" s="31">
        <v>1.1085162000000001E-2</v>
      </c>
      <c r="E1397" s="22" t="s">
        <v>2617</v>
      </c>
      <c r="F1397" s="32">
        <v>1364</v>
      </c>
      <c r="G1397" s="22" t="s">
        <v>2536</v>
      </c>
      <c r="H1397" s="22" t="s">
        <v>2537</v>
      </c>
    </row>
    <row r="1398" spans="1:8" x14ac:dyDescent="0.2">
      <c r="A1398" s="31">
        <v>698.54792220000002</v>
      </c>
      <c r="B1398" s="31">
        <v>1.0916212439999999</v>
      </c>
      <c r="C1398" s="31">
        <v>2.0172369999999998E-3</v>
      </c>
      <c r="D1398" s="31">
        <v>4.669272E-2</v>
      </c>
      <c r="E1398" s="22" t="s">
        <v>2618</v>
      </c>
      <c r="F1398" s="32">
        <v>843</v>
      </c>
      <c r="G1398" s="22" t="s">
        <v>2316</v>
      </c>
      <c r="H1398" s="22" t="s">
        <v>2317</v>
      </c>
    </row>
    <row r="1399" spans="1:8" x14ac:dyDescent="0.2">
      <c r="A1399" s="31">
        <v>1069.3391409999999</v>
      </c>
      <c r="B1399" s="31">
        <v>1.0910747649999999</v>
      </c>
      <c r="C1399" s="31">
        <v>6.3250399999999999E-4</v>
      </c>
      <c r="D1399" s="31">
        <v>2.1428572999999999E-2</v>
      </c>
      <c r="E1399" s="22" t="s">
        <v>2619</v>
      </c>
      <c r="F1399" s="32">
        <v>1564</v>
      </c>
      <c r="G1399" s="22" t="s">
        <v>1946</v>
      </c>
      <c r="H1399" s="22" t="s">
        <v>2235</v>
      </c>
    </row>
    <row r="1400" spans="1:8" x14ac:dyDescent="0.2">
      <c r="A1400" s="31">
        <v>427.31460609999999</v>
      </c>
      <c r="B1400" s="31">
        <v>1.0900026739999999</v>
      </c>
      <c r="C1400" s="31">
        <v>1.8699999999999999E-7</v>
      </c>
      <c r="D1400" s="31">
        <v>4.3800000000000001E-5</v>
      </c>
      <c r="E1400" s="22" t="s">
        <v>2620</v>
      </c>
      <c r="F1400" s="32">
        <v>3140</v>
      </c>
      <c r="G1400" s="22" t="s">
        <v>2621</v>
      </c>
      <c r="H1400" s="22" t="s">
        <v>1968</v>
      </c>
    </row>
    <row r="1401" spans="1:8" x14ac:dyDescent="0.2">
      <c r="A1401" s="31">
        <v>319.94420179999997</v>
      </c>
      <c r="B1401" s="31">
        <v>1.089320759</v>
      </c>
      <c r="C1401" s="31">
        <v>4.1699999999999999E-6</v>
      </c>
      <c r="D1401" s="31">
        <v>5.1727700000000001E-4</v>
      </c>
      <c r="E1401" s="22" t="s">
        <v>2622</v>
      </c>
      <c r="F1401" s="32">
        <v>1942</v>
      </c>
      <c r="G1401" s="22" t="s">
        <v>943</v>
      </c>
      <c r="H1401" s="22" t="s">
        <v>1932</v>
      </c>
    </row>
    <row r="1402" spans="1:8" x14ac:dyDescent="0.2">
      <c r="A1402" s="31">
        <v>82.508265179999995</v>
      </c>
      <c r="B1402" s="31">
        <v>1.088036673</v>
      </c>
      <c r="C1402" s="31">
        <v>2.0949190000000002E-3</v>
      </c>
      <c r="D1402" s="31">
        <v>4.7882711000000001E-2</v>
      </c>
      <c r="E1402" s="22" t="s">
        <v>2623</v>
      </c>
      <c r="F1402" s="32">
        <v>1242</v>
      </c>
      <c r="G1402" s="22" t="s">
        <v>1499</v>
      </c>
      <c r="H1402" s="22" t="s">
        <v>1597</v>
      </c>
    </row>
    <row r="1403" spans="1:8" x14ac:dyDescent="0.2">
      <c r="A1403" s="31">
        <v>208.64947040000001</v>
      </c>
      <c r="B1403" s="31">
        <v>1.08740719</v>
      </c>
      <c r="C1403" s="31">
        <v>1.80507E-4</v>
      </c>
      <c r="D1403" s="31">
        <v>8.8104749999999999E-3</v>
      </c>
      <c r="E1403" s="22" t="s">
        <v>2624</v>
      </c>
      <c r="F1403" s="32">
        <v>990</v>
      </c>
      <c r="G1403" s="22" t="s">
        <v>2625</v>
      </c>
      <c r="H1403" s="22" t="s">
        <v>2626</v>
      </c>
    </row>
    <row r="1404" spans="1:8" x14ac:dyDescent="0.2">
      <c r="A1404" s="31">
        <v>206.20518319999999</v>
      </c>
      <c r="B1404" s="31">
        <v>1.087103615</v>
      </c>
      <c r="C1404" s="31">
        <v>1.7800000000000001E-7</v>
      </c>
      <c r="D1404" s="31">
        <v>4.2700000000000001E-5</v>
      </c>
      <c r="E1404" s="22" t="s">
        <v>2627</v>
      </c>
      <c r="F1404" s="32">
        <v>1142</v>
      </c>
      <c r="G1404" s="22" t="s">
        <v>214</v>
      </c>
      <c r="H1404" s="22" t="s">
        <v>2409</v>
      </c>
    </row>
    <row r="1405" spans="1:8" x14ac:dyDescent="0.2">
      <c r="A1405" s="31">
        <v>113.8621527</v>
      </c>
      <c r="B1405" s="31">
        <v>1.0865049120000001</v>
      </c>
      <c r="C1405" s="31">
        <v>2.02E-5</v>
      </c>
      <c r="D1405" s="31">
        <v>1.754752E-3</v>
      </c>
      <c r="E1405" s="22" t="s">
        <v>2628</v>
      </c>
      <c r="F1405" s="32">
        <v>612</v>
      </c>
      <c r="G1405" s="22" t="s">
        <v>2629</v>
      </c>
      <c r="H1405" s="20" t="s">
        <v>5351</v>
      </c>
    </row>
    <row r="1406" spans="1:8" x14ac:dyDescent="0.2">
      <c r="A1406" s="31">
        <v>3804.7641119999998</v>
      </c>
      <c r="B1406" s="31">
        <v>1.08575182</v>
      </c>
      <c r="C1406" s="31">
        <v>1.4531200000000001E-4</v>
      </c>
      <c r="D1406" s="31">
        <v>7.511523E-3</v>
      </c>
      <c r="E1406" s="22" t="s">
        <v>2630</v>
      </c>
      <c r="F1406" s="32">
        <v>786</v>
      </c>
      <c r="G1406" s="22" t="s">
        <v>2631</v>
      </c>
      <c r="H1406" s="22" t="s">
        <v>2214</v>
      </c>
    </row>
    <row r="1407" spans="1:8" x14ac:dyDescent="0.2">
      <c r="A1407" s="31">
        <v>384.8326563</v>
      </c>
      <c r="B1407" s="31">
        <v>1.0855329709999999</v>
      </c>
      <c r="C1407" s="31">
        <v>5.4700000000000001E-7</v>
      </c>
      <c r="D1407" s="31">
        <v>1.0323999999999999E-4</v>
      </c>
      <c r="E1407" s="22" t="s">
        <v>2632</v>
      </c>
      <c r="F1407" s="32">
        <v>2282</v>
      </c>
      <c r="G1407" s="22" t="s">
        <v>2633</v>
      </c>
      <c r="H1407" s="22" t="s">
        <v>2634</v>
      </c>
    </row>
    <row r="1408" spans="1:8" x14ac:dyDescent="0.2">
      <c r="A1408" s="31">
        <v>50.091478709999997</v>
      </c>
      <c r="B1408" s="31">
        <v>1.085364601</v>
      </c>
      <c r="C1408" s="31">
        <v>1.2008139999999999E-3</v>
      </c>
      <c r="D1408" s="31">
        <v>3.2957487000000001E-2</v>
      </c>
      <c r="E1408" s="22" t="s">
        <v>2635</v>
      </c>
      <c r="F1408" s="32">
        <v>5082</v>
      </c>
      <c r="G1408" s="22" t="s">
        <v>2636</v>
      </c>
      <c r="H1408" s="22" t="s">
        <v>2637</v>
      </c>
    </row>
    <row r="1409" spans="1:8" x14ac:dyDescent="0.2">
      <c r="A1409" s="31">
        <v>194.69742959999999</v>
      </c>
      <c r="B1409" s="31">
        <v>1.08525384</v>
      </c>
      <c r="C1409" s="31">
        <v>7.1486200000000003E-4</v>
      </c>
      <c r="D1409" s="31">
        <v>2.3271244999999999E-2</v>
      </c>
      <c r="E1409" s="22" t="s">
        <v>2638</v>
      </c>
      <c r="F1409" s="32">
        <v>1575</v>
      </c>
      <c r="G1409" s="22" t="s">
        <v>2639</v>
      </c>
      <c r="H1409" s="22" t="s">
        <v>704</v>
      </c>
    </row>
    <row r="1410" spans="1:8" x14ac:dyDescent="0.2">
      <c r="A1410" s="31">
        <v>60.904404049999997</v>
      </c>
      <c r="B1410" s="31">
        <v>1.084787978</v>
      </c>
      <c r="C1410" s="31">
        <v>2.0054579999999999E-3</v>
      </c>
      <c r="D1410" s="31">
        <v>4.6506859999999997E-2</v>
      </c>
      <c r="E1410" s="22" t="s">
        <v>2640</v>
      </c>
      <c r="F1410" s="32">
        <v>355</v>
      </c>
      <c r="G1410" s="20" t="s">
        <v>5351</v>
      </c>
      <c r="H1410" s="20" t="s">
        <v>5351</v>
      </c>
    </row>
    <row r="1411" spans="1:8" x14ac:dyDescent="0.2">
      <c r="A1411" s="31">
        <v>67.198312759999993</v>
      </c>
      <c r="B1411" s="31">
        <v>1.084715249</v>
      </c>
      <c r="C1411" s="31">
        <v>3.5706099999999999E-4</v>
      </c>
      <c r="D1411" s="31">
        <v>1.4439224000000001E-2</v>
      </c>
      <c r="E1411" s="22" t="s">
        <v>2641</v>
      </c>
      <c r="F1411" s="32">
        <v>809</v>
      </c>
      <c r="G1411" s="22" t="s">
        <v>2485</v>
      </c>
      <c r="H1411" s="22" t="s">
        <v>2486</v>
      </c>
    </row>
    <row r="1412" spans="1:8" x14ac:dyDescent="0.2">
      <c r="A1412" s="31">
        <v>181.7803686</v>
      </c>
      <c r="B1412" s="31">
        <v>1.083287084</v>
      </c>
      <c r="C1412" s="31">
        <v>1.7101340000000001E-3</v>
      </c>
      <c r="D1412" s="31">
        <v>4.1874621000000001E-2</v>
      </c>
      <c r="E1412" s="22" t="s">
        <v>2642</v>
      </c>
      <c r="F1412" s="32">
        <v>294</v>
      </c>
      <c r="G1412" s="22" t="s">
        <v>2003</v>
      </c>
      <c r="H1412" s="22" t="s">
        <v>2004</v>
      </c>
    </row>
    <row r="1413" spans="1:8" x14ac:dyDescent="0.2">
      <c r="A1413" s="31">
        <v>94.266197450000007</v>
      </c>
      <c r="B1413" s="31">
        <v>1.082303402</v>
      </c>
      <c r="C1413" s="31">
        <v>6.0517700000000004E-4</v>
      </c>
      <c r="D1413" s="31">
        <v>2.0746903000000001E-2</v>
      </c>
      <c r="E1413" s="22" t="s">
        <v>2643</v>
      </c>
      <c r="F1413" s="32">
        <v>1222</v>
      </c>
      <c r="G1413" s="22" t="s">
        <v>214</v>
      </c>
      <c r="H1413" s="22" t="s">
        <v>2644</v>
      </c>
    </row>
    <row r="1414" spans="1:8" x14ac:dyDescent="0.2">
      <c r="A1414" s="31">
        <v>514.67598499999997</v>
      </c>
      <c r="B1414" s="31">
        <v>1.08209836</v>
      </c>
      <c r="C1414" s="31">
        <v>6.9200000000000002E-5</v>
      </c>
      <c r="D1414" s="31">
        <v>4.369398E-3</v>
      </c>
      <c r="E1414" s="22" t="s">
        <v>2645</v>
      </c>
      <c r="F1414" s="32">
        <v>363</v>
      </c>
      <c r="G1414" s="22" t="s">
        <v>214</v>
      </c>
      <c r="H1414" s="22" t="s">
        <v>2646</v>
      </c>
    </row>
    <row r="1415" spans="1:8" x14ac:dyDescent="0.2">
      <c r="A1415" s="31">
        <v>214.03941990000001</v>
      </c>
      <c r="B1415" s="31">
        <v>1.0817307249999999</v>
      </c>
      <c r="C1415" s="31">
        <v>7.2899999999999997E-6</v>
      </c>
      <c r="D1415" s="31">
        <v>7.9424200000000002E-4</v>
      </c>
      <c r="E1415" s="22" t="s">
        <v>2647</v>
      </c>
      <c r="F1415" s="32">
        <v>2448</v>
      </c>
      <c r="G1415" s="22" t="s">
        <v>1632</v>
      </c>
      <c r="H1415" s="22" t="s">
        <v>1633</v>
      </c>
    </row>
    <row r="1416" spans="1:8" x14ac:dyDescent="0.2">
      <c r="A1416" s="31">
        <v>594.03110030000005</v>
      </c>
      <c r="B1416" s="31">
        <v>1.081633037</v>
      </c>
      <c r="C1416" s="31">
        <v>4.2899999999999996E-6</v>
      </c>
      <c r="D1416" s="31">
        <v>5.2843599999999997E-4</v>
      </c>
      <c r="E1416" s="22" t="s">
        <v>2648</v>
      </c>
      <c r="F1416" s="32">
        <v>942</v>
      </c>
      <c r="G1416" s="22" t="s">
        <v>2153</v>
      </c>
      <c r="H1416" s="22" t="s">
        <v>2154</v>
      </c>
    </row>
    <row r="1417" spans="1:8" x14ac:dyDescent="0.2">
      <c r="A1417" s="31">
        <v>1175.6940219999999</v>
      </c>
      <c r="B1417" s="31">
        <v>1.0803829519999999</v>
      </c>
      <c r="C1417" s="31">
        <v>7.1793499999999995E-4</v>
      </c>
      <c r="D1417" s="31">
        <v>2.3312498000000001E-2</v>
      </c>
      <c r="E1417" s="22" t="s">
        <v>2649</v>
      </c>
      <c r="F1417" s="32">
        <v>822</v>
      </c>
      <c r="G1417" s="22" t="s">
        <v>1516</v>
      </c>
      <c r="H1417" s="22" t="s">
        <v>1517</v>
      </c>
    </row>
    <row r="1418" spans="1:8" x14ac:dyDescent="0.2">
      <c r="A1418" s="31">
        <v>165.6542805</v>
      </c>
      <c r="B1418" s="31">
        <v>1.0798282050000001</v>
      </c>
      <c r="C1418" s="31">
        <v>1.147927E-3</v>
      </c>
      <c r="D1418" s="31">
        <v>3.1996956999999999E-2</v>
      </c>
      <c r="E1418" s="22" t="s">
        <v>2650</v>
      </c>
      <c r="F1418" s="32">
        <v>1545</v>
      </c>
      <c r="G1418" s="22" t="s">
        <v>2148</v>
      </c>
      <c r="H1418" s="22" t="s">
        <v>2149</v>
      </c>
    </row>
    <row r="1419" spans="1:8" x14ac:dyDescent="0.2">
      <c r="A1419" s="31">
        <v>351.60215449999998</v>
      </c>
      <c r="B1419" s="31">
        <v>1.0797572440000001</v>
      </c>
      <c r="C1419" s="31">
        <v>3.8799999999999998E-7</v>
      </c>
      <c r="D1419" s="31">
        <v>7.8100000000000001E-5</v>
      </c>
      <c r="E1419" s="22" t="s">
        <v>2651</v>
      </c>
      <c r="F1419" s="32">
        <v>2155</v>
      </c>
      <c r="G1419" s="22" t="s">
        <v>2652</v>
      </c>
      <c r="H1419" s="22" t="s">
        <v>2634</v>
      </c>
    </row>
    <row r="1420" spans="1:8" x14ac:dyDescent="0.2">
      <c r="A1420" s="31">
        <v>147.03787259999999</v>
      </c>
      <c r="B1420" s="31">
        <v>1.078636141</v>
      </c>
      <c r="C1420" s="31">
        <v>4.7500000000000003E-5</v>
      </c>
      <c r="D1420" s="31">
        <v>3.319078E-3</v>
      </c>
      <c r="E1420" s="22" t="s">
        <v>2653</v>
      </c>
      <c r="F1420" s="32">
        <v>341</v>
      </c>
      <c r="G1420" s="22" t="s">
        <v>2654</v>
      </c>
      <c r="H1420" s="22" t="s">
        <v>2655</v>
      </c>
    </row>
    <row r="1421" spans="1:8" x14ac:dyDescent="0.2">
      <c r="A1421" s="31">
        <v>56.291792309999998</v>
      </c>
      <c r="B1421" s="31">
        <v>1.0778055120000001</v>
      </c>
      <c r="C1421" s="31">
        <v>1.429318E-3</v>
      </c>
      <c r="D1421" s="31">
        <v>3.7078488999999999E-2</v>
      </c>
      <c r="E1421" s="22" t="s">
        <v>2656</v>
      </c>
      <c r="F1421" s="32">
        <v>1379</v>
      </c>
      <c r="G1421" s="22" t="s">
        <v>1632</v>
      </c>
      <c r="H1421" s="22" t="s">
        <v>2657</v>
      </c>
    </row>
    <row r="1422" spans="1:8" x14ac:dyDescent="0.2">
      <c r="A1422" s="31">
        <v>120.303692</v>
      </c>
      <c r="B1422" s="31">
        <v>1.076721378</v>
      </c>
      <c r="C1422" s="31">
        <v>2.28099E-4</v>
      </c>
      <c r="D1422" s="31">
        <v>1.0436391999999999E-2</v>
      </c>
      <c r="E1422" s="22" t="s">
        <v>2658</v>
      </c>
      <c r="F1422" s="32">
        <v>786</v>
      </c>
      <c r="G1422" s="22" t="s">
        <v>92</v>
      </c>
      <c r="H1422" s="22" t="s">
        <v>2659</v>
      </c>
    </row>
    <row r="1423" spans="1:8" x14ac:dyDescent="0.2">
      <c r="A1423" s="31">
        <v>1555.4956769999999</v>
      </c>
      <c r="B1423" s="31">
        <v>1.0760719830000001</v>
      </c>
      <c r="C1423" s="31">
        <v>5.1224699999999996E-4</v>
      </c>
      <c r="D1423" s="31">
        <v>1.8391411999999999E-2</v>
      </c>
      <c r="E1423" s="22" t="s">
        <v>2660</v>
      </c>
      <c r="F1423" s="32">
        <v>1470</v>
      </c>
      <c r="G1423" s="22" t="s">
        <v>2661</v>
      </c>
      <c r="H1423" s="22" t="s">
        <v>2662</v>
      </c>
    </row>
    <row r="1424" spans="1:8" x14ac:dyDescent="0.2">
      <c r="A1424" s="31">
        <v>844.88936720000004</v>
      </c>
      <c r="B1424" s="31">
        <v>1.0756724689999999</v>
      </c>
      <c r="C1424" s="31">
        <v>1.171781E-3</v>
      </c>
      <c r="D1424" s="31">
        <v>3.2451661999999999E-2</v>
      </c>
      <c r="E1424" s="22" t="s">
        <v>2663</v>
      </c>
      <c r="F1424" s="32">
        <v>883</v>
      </c>
      <c r="G1424" s="22" t="s">
        <v>112</v>
      </c>
      <c r="H1424" s="22" t="s">
        <v>2664</v>
      </c>
    </row>
    <row r="1425" spans="1:8" x14ac:dyDescent="0.2">
      <c r="A1425" s="31">
        <v>243.04418369999999</v>
      </c>
      <c r="B1425" s="31">
        <v>1.0753749699999999</v>
      </c>
      <c r="C1425" s="31">
        <v>1.88E-5</v>
      </c>
      <c r="D1425" s="31">
        <v>1.665452E-3</v>
      </c>
      <c r="E1425" s="22" t="s">
        <v>2665</v>
      </c>
      <c r="F1425" s="32">
        <v>823</v>
      </c>
      <c r="G1425" s="20" t="s">
        <v>5351</v>
      </c>
      <c r="H1425" s="20" t="s">
        <v>5351</v>
      </c>
    </row>
    <row r="1426" spans="1:8" x14ac:dyDescent="0.2">
      <c r="A1426" s="31">
        <v>73.139549900000006</v>
      </c>
      <c r="B1426" s="31">
        <v>1.075182665</v>
      </c>
      <c r="C1426" s="31">
        <v>2.1386699999999999E-4</v>
      </c>
      <c r="D1426" s="31">
        <v>9.9775379999999993E-3</v>
      </c>
      <c r="E1426" s="22" t="s">
        <v>2666</v>
      </c>
      <c r="F1426" s="32">
        <v>1329</v>
      </c>
      <c r="G1426" s="22" t="s">
        <v>2667</v>
      </c>
      <c r="H1426" s="22" t="s">
        <v>1882</v>
      </c>
    </row>
    <row r="1427" spans="1:8" x14ac:dyDescent="0.2">
      <c r="A1427" s="31">
        <v>104.0008642</v>
      </c>
      <c r="B1427" s="31">
        <v>1.075009329</v>
      </c>
      <c r="C1427" s="31">
        <v>2.98032E-4</v>
      </c>
      <c r="D1427" s="31">
        <v>1.2653242E-2</v>
      </c>
      <c r="E1427" s="22" t="s">
        <v>2668</v>
      </c>
      <c r="F1427" s="32">
        <v>2178</v>
      </c>
      <c r="G1427" s="22" t="s">
        <v>2669</v>
      </c>
      <c r="H1427" s="22" t="s">
        <v>2670</v>
      </c>
    </row>
    <row r="1428" spans="1:8" x14ac:dyDescent="0.2">
      <c r="A1428" s="31">
        <v>898.48933380000005</v>
      </c>
      <c r="B1428" s="31">
        <v>1.074379744</v>
      </c>
      <c r="C1428" s="31">
        <v>4.86458E-4</v>
      </c>
      <c r="D1428" s="31">
        <v>1.77953E-2</v>
      </c>
      <c r="E1428" s="22" t="s">
        <v>2671</v>
      </c>
      <c r="F1428" s="32">
        <v>1568</v>
      </c>
      <c r="G1428" s="22" t="s">
        <v>1946</v>
      </c>
      <c r="H1428" s="22" t="s">
        <v>2235</v>
      </c>
    </row>
    <row r="1429" spans="1:8" x14ac:dyDescent="0.2">
      <c r="A1429" s="31">
        <v>221.69019249999999</v>
      </c>
      <c r="B1429" s="31">
        <v>1.0733750310000001</v>
      </c>
      <c r="C1429" s="31">
        <v>3.48382E-4</v>
      </c>
      <c r="D1429" s="31">
        <v>1.4195034E-2</v>
      </c>
      <c r="E1429" s="22" t="s">
        <v>2672</v>
      </c>
      <c r="F1429" s="32">
        <v>340</v>
      </c>
      <c r="G1429" s="22" t="s">
        <v>2455</v>
      </c>
      <c r="H1429" s="22" t="s">
        <v>2456</v>
      </c>
    </row>
    <row r="1430" spans="1:8" x14ac:dyDescent="0.2">
      <c r="A1430" s="31">
        <v>316.95498989999999</v>
      </c>
      <c r="B1430" s="31">
        <v>1.0732856340000001</v>
      </c>
      <c r="C1430" s="31">
        <v>7.3583700000000004E-4</v>
      </c>
      <c r="D1430" s="31">
        <v>2.3699226E-2</v>
      </c>
      <c r="E1430" s="22" t="s">
        <v>2673</v>
      </c>
      <c r="F1430" s="32">
        <v>1707</v>
      </c>
      <c r="G1430" s="22" t="s">
        <v>2193</v>
      </c>
      <c r="H1430" s="22" t="s">
        <v>2194</v>
      </c>
    </row>
    <row r="1431" spans="1:8" x14ac:dyDescent="0.2">
      <c r="A1431" s="31">
        <v>150.2021738</v>
      </c>
      <c r="B1431" s="31">
        <v>1.072886547</v>
      </c>
      <c r="C1431" s="31">
        <v>1.9199999999999998E-6</v>
      </c>
      <c r="D1431" s="31">
        <v>2.834E-4</v>
      </c>
      <c r="E1431" s="22" t="s">
        <v>2674</v>
      </c>
      <c r="F1431" s="32">
        <v>311</v>
      </c>
      <c r="G1431" s="20" t="s">
        <v>5351</v>
      </c>
      <c r="H1431" s="20" t="s">
        <v>5351</v>
      </c>
    </row>
    <row r="1432" spans="1:8" x14ac:dyDescent="0.2">
      <c r="A1432" s="31">
        <v>197.9430193</v>
      </c>
      <c r="B1432" s="31">
        <v>1.0723495160000001</v>
      </c>
      <c r="C1432" s="31">
        <v>5.5000000000000002E-5</v>
      </c>
      <c r="D1432" s="31">
        <v>3.6854209999999999E-3</v>
      </c>
      <c r="E1432" s="22" t="s">
        <v>2675</v>
      </c>
      <c r="F1432" s="32">
        <v>1839</v>
      </c>
      <c r="G1432" s="22" t="s">
        <v>92</v>
      </c>
      <c r="H1432" s="22" t="s">
        <v>2676</v>
      </c>
    </row>
    <row r="1433" spans="1:8" x14ac:dyDescent="0.2">
      <c r="A1433" s="31">
        <v>2528.1073150000002</v>
      </c>
      <c r="B1433" s="31">
        <v>1.071144144</v>
      </c>
      <c r="C1433" s="31">
        <v>3.8500000000000004E-6</v>
      </c>
      <c r="D1433" s="31">
        <v>4.8597100000000003E-4</v>
      </c>
      <c r="E1433" s="22" t="s">
        <v>2677</v>
      </c>
      <c r="F1433" s="32">
        <v>479</v>
      </c>
      <c r="G1433" s="22" t="s">
        <v>214</v>
      </c>
      <c r="H1433" s="22" t="s">
        <v>2441</v>
      </c>
    </row>
    <row r="1434" spans="1:8" x14ac:dyDescent="0.2">
      <c r="A1434" s="31">
        <v>567.93075780000004</v>
      </c>
      <c r="B1434" s="31">
        <v>1.0709365150000001</v>
      </c>
      <c r="C1434" s="31">
        <v>4.8099999999999997E-6</v>
      </c>
      <c r="D1434" s="31">
        <v>5.7886899999999998E-4</v>
      </c>
      <c r="E1434" s="22" t="s">
        <v>2678</v>
      </c>
      <c r="F1434" s="32">
        <v>1810</v>
      </c>
      <c r="G1434" s="22" t="s">
        <v>2542</v>
      </c>
      <c r="H1434" s="22" t="s">
        <v>2543</v>
      </c>
    </row>
    <row r="1435" spans="1:8" x14ac:dyDescent="0.2">
      <c r="A1435" s="31">
        <v>83.936110290000002</v>
      </c>
      <c r="B1435" s="31">
        <v>1.070368</v>
      </c>
      <c r="C1435" s="31">
        <v>1.7227550000000001E-3</v>
      </c>
      <c r="D1435" s="31">
        <v>4.2076712000000002E-2</v>
      </c>
      <c r="E1435" s="22" t="s">
        <v>2679</v>
      </c>
      <c r="F1435" s="32">
        <v>1981</v>
      </c>
      <c r="G1435" s="22" t="s">
        <v>1151</v>
      </c>
      <c r="H1435" s="22" t="s">
        <v>2680</v>
      </c>
    </row>
    <row r="1436" spans="1:8" x14ac:dyDescent="0.2">
      <c r="A1436" s="31">
        <v>114.670052</v>
      </c>
      <c r="B1436" s="31">
        <v>1.0700481449999999</v>
      </c>
      <c r="C1436" s="31">
        <v>1.577464E-3</v>
      </c>
      <c r="D1436" s="31">
        <v>3.9591425E-2</v>
      </c>
      <c r="E1436" s="22" t="s">
        <v>2681</v>
      </c>
      <c r="F1436" s="32">
        <v>674</v>
      </c>
      <c r="G1436" s="20" t="s">
        <v>5351</v>
      </c>
      <c r="H1436" s="20" t="s">
        <v>5351</v>
      </c>
    </row>
    <row r="1437" spans="1:8" x14ac:dyDescent="0.2">
      <c r="A1437" s="31">
        <v>3844.2799340000001</v>
      </c>
      <c r="B1437" s="31">
        <v>1.06973411</v>
      </c>
      <c r="C1437" s="31">
        <v>5.8100000000000003E-5</v>
      </c>
      <c r="D1437" s="31">
        <v>3.8409989999999999E-3</v>
      </c>
      <c r="E1437" s="22" t="s">
        <v>2682</v>
      </c>
      <c r="F1437" s="32">
        <v>983</v>
      </c>
      <c r="G1437" s="22" t="s">
        <v>2683</v>
      </c>
      <c r="H1437" s="22" t="s">
        <v>2684</v>
      </c>
    </row>
    <row r="1438" spans="1:8" x14ac:dyDescent="0.2">
      <c r="A1438" s="31">
        <v>166.37244010000001</v>
      </c>
      <c r="B1438" s="31">
        <v>1.0694454390000001</v>
      </c>
      <c r="C1438" s="31">
        <v>1.8199999999999999E-6</v>
      </c>
      <c r="D1438" s="31">
        <v>2.7185300000000001E-4</v>
      </c>
      <c r="E1438" s="22" t="s">
        <v>2685</v>
      </c>
      <c r="F1438" s="32">
        <v>948</v>
      </c>
      <c r="G1438" s="22" t="s">
        <v>2686</v>
      </c>
      <c r="H1438" s="22" t="s">
        <v>2687</v>
      </c>
    </row>
    <row r="1439" spans="1:8" x14ac:dyDescent="0.2">
      <c r="A1439" s="31">
        <v>709.76328609999996</v>
      </c>
      <c r="B1439" s="31">
        <v>1.0690359270000001</v>
      </c>
      <c r="C1439" s="31">
        <v>1.02E-7</v>
      </c>
      <c r="D1439" s="31">
        <v>2.7100000000000001E-5</v>
      </c>
      <c r="E1439" s="22" t="s">
        <v>2688</v>
      </c>
      <c r="F1439" s="32">
        <v>1901</v>
      </c>
      <c r="G1439" s="22" t="s">
        <v>943</v>
      </c>
      <c r="H1439" s="22" t="s">
        <v>2689</v>
      </c>
    </row>
    <row r="1440" spans="1:8" x14ac:dyDescent="0.2">
      <c r="A1440" s="31">
        <v>605.7265304</v>
      </c>
      <c r="B1440" s="31">
        <v>1.068449923</v>
      </c>
      <c r="C1440" s="31">
        <v>4.40357E-4</v>
      </c>
      <c r="D1440" s="31">
        <v>1.6615553000000002E-2</v>
      </c>
      <c r="E1440" s="22" t="s">
        <v>2690</v>
      </c>
      <c r="F1440" s="32">
        <v>232</v>
      </c>
      <c r="G1440" s="20" t="s">
        <v>5351</v>
      </c>
      <c r="H1440" s="20" t="s">
        <v>5351</v>
      </c>
    </row>
    <row r="1441" spans="1:8" x14ac:dyDescent="0.2">
      <c r="A1441" s="31">
        <v>170.24474269999999</v>
      </c>
      <c r="B1441" s="31">
        <v>1.0673696349999999</v>
      </c>
      <c r="C1441" s="31">
        <v>1.1757899999999999E-4</v>
      </c>
      <c r="D1441" s="31">
        <v>6.4594140000000001E-3</v>
      </c>
      <c r="E1441" s="22" t="s">
        <v>2691</v>
      </c>
      <c r="F1441" s="32">
        <v>4749</v>
      </c>
      <c r="G1441" s="22" t="s">
        <v>419</v>
      </c>
      <c r="H1441" s="22" t="s">
        <v>2265</v>
      </c>
    </row>
    <row r="1442" spans="1:8" x14ac:dyDescent="0.2">
      <c r="A1442" s="31">
        <v>140.36671129999999</v>
      </c>
      <c r="B1442" s="31">
        <v>1.065826395</v>
      </c>
      <c r="C1442" s="31">
        <v>1.7770629999999999E-3</v>
      </c>
      <c r="D1442" s="31">
        <v>4.3019897000000001E-2</v>
      </c>
      <c r="E1442" s="22" t="s">
        <v>2692</v>
      </c>
      <c r="F1442" s="32">
        <v>1135</v>
      </c>
      <c r="G1442" s="20" t="s">
        <v>5351</v>
      </c>
      <c r="H1442" s="20" t="s">
        <v>5351</v>
      </c>
    </row>
    <row r="1443" spans="1:8" x14ac:dyDescent="0.2">
      <c r="A1443" s="31">
        <v>378.92674740000001</v>
      </c>
      <c r="B1443" s="31">
        <v>1.0656355159999999</v>
      </c>
      <c r="C1443" s="31">
        <v>1.668992E-3</v>
      </c>
      <c r="D1443" s="31">
        <v>4.1250810999999998E-2</v>
      </c>
      <c r="E1443" s="22" t="s">
        <v>2693</v>
      </c>
      <c r="F1443" s="32">
        <v>1680</v>
      </c>
      <c r="G1443" s="22" t="s">
        <v>943</v>
      </c>
      <c r="H1443" s="22" t="s">
        <v>1932</v>
      </c>
    </row>
    <row r="1444" spans="1:8" x14ac:dyDescent="0.2">
      <c r="A1444" s="31">
        <v>101.4940641</v>
      </c>
      <c r="B1444" s="31">
        <v>1.065519968</v>
      </c>
      <c r="C1444" s="31">
        <v>1.3937750000000001E-3</v>
      </c>
      <c r="D1444" s="31">
        <v>3.6440901999999997E-2</v>
      </c>
      <c r="E1444" s="22" t="s">
        <v>2694</v>
      </c>
      <c r="F1444" s="32">
        <v>3235</v>
      </c>
      <c r="G1444" s="22" t="s">
        <v>898</v>
      </c>
      <c r="H1444" s="22" t="s">
        <v>2695</v>
      </c>
    </row>
    <row r="1445" spans="1:8" x14ac:dyDescent="0.2">
      <c r="A1445" s="31">
        <v>279.66393829999998</v>
      </c>
      <c r="B1445" s="31">
        <v>1.0655137059999999</v>
      </c>
      <c r="C1445" s="31">
        <v>2.1100000000000001E-6</v>
      </c>
      <c r="D1445" s="31">
        <v>3.0368000000000002E-4</v>
      </c>
      <c r="E1445" s="22" t="s">
        <v>2696</v>
      </c>
      <c r="F1445" s="32">
        <v>2367</v>
      </c>
      <c r="G1445" s="22" t="s">
        <v>2380</v>
      </c>
      <c r="H1445" s="22" t="s">
        <v>2381</v>
      </c>
    </row>
    <row r="1446" spans="1:8" x14ac:dyDescent="0.2">
      <c r="A1446" s="31">
        <v>74.628650390000004</v>
      </c>
      <c r="B1446" s="31">
        <v>1.0646232090000001</v>
      </c>
      <c r="C1446" s="31">
        <v>4.9142800000000003E-4</v>
      </c>
      <c r="D1446" s="31">
        <v>1.7909482000000001E-2</v>
      </c>
      <c r="E1446" s="22" t="s">
        <v>2697</v>
      </c>
      <c r="F1446" s="32">
        <v>1655</v>
      </c>
      <c r="G1446" s="22" t="s">
        <v>2698</v>
      </c>
      <c r="H1446" s="22" t="s">
        <v>2699</v>
      </c>
    </row>
    <row r="1447" spans="1:8" x14ac:dyDescent="0.2">
      <c r="A1447" s="31">
        <v>113.2500416</v>
      </c>
      <c r="B1447" s="31">
        <v>1.0643182550000001</v>
      </c>
      <c r="C1447" s="31">
        <v>2.2360570000000001E-3</v>
      </c>
      <c r="D1447" s="31">
        <v>4.9966025999999997E-2</v>
      </c>
      <c r="E1447" s="22" t="s">
        <v>2700</v>
      </c>
      <c r="F1447" s="32">
        <v>3455</v>
      </c>
      <c r="G1447" s="22" t="s">
        <v>969</v>
      </c>
      <c r="H1447" s="22" t="s">
        <v>2701</v>
      </c>
    </row>
    <row r="1448" spans="1:8" x14ac:dyDescent="0.2">
      <c r="A1448" s="31">
        <v>230.33999439999999</v>
      </c>
      <c r="B1448" s="31">
        <v>1.0629654879999999</v>
      </c>
      <c r="C1448" s="31">
        <v>6.1364000000000004E-4</v>
      </c>
      <c r="D1448" s="31">
        <v>2.0967416999999999E-2</v>
      </c>
      <c r="E1448" s="22" t="s">
        <v>2702</v>
      </c>
      <c r="F1448" s="32">
        <v>2664</v>
      </c>
      <c r="G1448" s="22" t="s">
        <v>1632</v>
      </c>
      <c r="H1448" s="22" t="s">
        <v>1633</v>
      </c>
    </row>
    <row r="1449" spans="1:8" x14ac:dyDescent="0.2">
      <c r="A1449" s="31">
        <v>131.17369199999999</v>
      </c>
      <c r="B1449" s="31">
        <v>1.0621519909999999</v>
      </c>
      <c r="C1449" s="31">
        <v>7.1199999999999996E-5</v>
      </c>
      <c r="D1449" s="31">
        <v>4.4578769999999998E-3</v>
      </c>
      <c r="E1449" s="22" t="s">
        <v>2703</v>
      </c>
      <c r="F1449" s="32">
        <v>3015</v>
      </c>
      <c r="G1449" s="22" t="s">
        <v>92</v>
      </c>
      <c r="H1449" s="22" t="s">
        <v>2233</v>
      </c>
    </row>
    <row r="1450" spans="1:8" x14ac:dyDescent="0.2">
      <c r="A1450" s="31">
        <v>4328.7794219999996</v>
      </c>
      <c r="B1450" s="31">
        <v>1.060949065</v>
      </c>
      <c r="C1450" s="31">
        <v>8.7741200000000005E-4</v>
      </c>
      <c r="D1450" s="31">
        <v>2.663737E-2</v>
      </c>
      <c r="E1450" s="22" t="s">
        <v>2704</v>
      </c>
      <c r="F1450" s="32">
        <v>2927</v>
      </c>
      <c r="G1450" s="22" t="s">
        <v>602</v>
      </c>
      <c r="H1450" s="22" t="s">
        <v>603</v>
      </c>
    </row>
    <row r="1451" spans="1:8" x14ac:dyDescent="0.2">
      <c r="A1451" s="31">
        <v>254.2729099</v>
      </c>
      <c r="B1451" s="31">
        <v>1.060835067</v>
      </c>
      <c r="C1451" s="31">
        <v>9.7799999999999995E-6</v>
      </c>
      <c r="D1451" s="31">
        <v>1.002427E-3</v>
      </c>
      <c r="E1451" s="22" t="s">
        <v>2705</v>
      </c>
      <c r="F1451" s="32">
        <v>2082</v>
      </c>
      <c r="G1451" s="22" t="s">
        <v>2633</v>
      </c>
      <c r="H1451" s="22" t="s">
        <v>2634</v>
      </c>
    </row>
    <row r="1452" spans="1:8" x14ac:dyDescent="0.2">
      <c r="A1452" s="31">
        <v>126.0206218</v>
      </c>
      <c r="B1452" s="31">
        <v>1.059164014</v>
      </c>
      <c r="C1452" s="31">
        <v>1.3702899999999999E-4</v>
      </c>
      <c r="D1452" s="31">
        <v>7.2354569999999998E-3</v>
      </c>
      <c r="E1452" s="22" t="s">
        <v>2706</v>
      </c>
      <c r="F1452" s="32">
        <v>1950</v>
      </c>
      <c r="G1452" s="22" t="s">
        <v>2707</v>
      </c>
      <c r="H1452" s="22" t="s">
        <v>2708</v>
      </c>
    </row>
    <row r="1453" spans="1:8" x14ac:dyDescent="0.2">
      <c r="A1453" s="31">
        <v>345.67569129999998</v>
      </c>
      <c r="B1453" s="31">
        <v>1.0586760909999999</v>
      </c>
      <c r="C1453" s="31">
        <v>1.2935589999999999E-3</v>
      </c>
      <c r="D1453" s="31">
        <v>3.4620996000000001E-2</v>
      </c>
      <c r="E1453" s="22" t="s">
        <v>2709</v>
      </c>
      <c r="F1453" s="32">
        <v>1294</v>
      </c>
      <c r="G1453" s="22" t="s">
        <v>2710</v>
      </c>
      <c r="H1453" s="22" t="s">
        <v>2711</v>
      </c>
    </row>
    <row r="1454" spans="1:8" x14ac:dyDescent="0.2">
      <c r="A1454" s="31">
        <v>116.5334173</v>
      </c>
      <c r="B1454" s="31">
        <v>1.0585003609999999</v>
      </c>
      <c r="C1454" s="31">
        <v>1.8341259999999999E-3</v>
      </c>
      <c r="D1454" s="31">
        <v>4.3931111000000002E-2</v>
      </c>
      <c r="E1454" s="22" t="s">
        <v>2712</v>
      </c>
      <c r="F1454" s="32">
        <v>1488</v>
      </c>
      <c r="G1454" s="22" t="s">
        <v>1556</v>
      </c>
      <c r="H1454" s="22" t="s">
        <v>1557</v>
      </c>
    </row>
    <row r="1455" spans="1:8" x14ac:dyDescent="0.2">
      <c r="A1455" s="31">
        <v>269.78908239999998</v>
      </c>
      <c r="B1455" s="31">
        <v>1.0576625820000001</v>
      </c>
      <c r="C1455" s="31">
        <v>3.2299999999999998E-8</v>
      </c>
      <c r="D1455" s="31">
        <v>1.03E-5</v>
      </c>
      <c r="E1455" s="22" t="s">
        <v>2713</v>
      </c>
      <c r="F1455" s="32">
        <v>1264</v>
      </c>
      <c r="G1455" s="22" t="s">
        <v>214</v>
      </c>
      <c r="H1455" s="22" t="s">
        <v>2409</v>
      </c>
    </row>
    <row r="1456" spans="1:8" x14ac:dyDescent="0.2">
      <c r="A1456" s="31">
        <v>112.18619870000001</v>
      </c>
      <c r="B1456" s="31">
        <v>1.0562109500000001</v>
      </c>
      <c r="C1456" s="31">
        <v>1.8760900000000001E-4</v>
      </c>
      <c r="D1456" s="31">
        <v>9.0714109999999997E-3</v>
      </c>
      <c r="E1456" s="22" t="s">
        <v>2714</v>
      </c>
      <c r="F1456" s="32">
        <v>1279</v>
      </c>
      <c r="G1456" s="22" t="s">
        <v>2715</v>
      </c>
      <c r="H1456" s="22" t="s">
        <v>2716</v>
      </c>
    </row>
    <row r="1457" spans="1:8" x14ac:dyDescent="0.2">
      <c r="A1457" s="31">
        <v>365.36776270000001</v>
      </c>
      <c r="B1457" s="31">
        <v>1.0561899729999999</v>
      </c>
      <c r="C1457" s="31">
        <v>6.2500000000000005E-7</v>
      </c>
      <c r="D1457" s="31">
        <v>1.1435800000000001E-4</v>
      </c>
      <c r="E1457" s="22" t="s">
        <v>2717</v>
      </c>
      <c r="F1457" s="32">
        <v>1024</v>
      </c>
      <c r="G1457" s="20" t="s">
        <v>5351</v>
      </c>
      <c r="H1457" s="20" t="s">
        <v>5351</v>
      </c>
    </row>
    <row r="1458" spans="1:8" x14ac:dyDescent="0.2">
      <c r="A1458" s="31">
        <v>397.6785337</v>
      </c>
      <c r="B1458" s="31">
        <v>1.055547078</v>
      </c>
      <c r="C1458" s="31">
        <v>3.9373799999999998E-4</v>
      </c>
      <c r="D1458" s="31">
        <v>1.5450525999999999E-2</v>
      </c>
      <c r="E1458" s="22" t="s">
        <v>2718</v>
      </c>
      <c r="F1458" s="32">
        <v>838</v>
      </c>
      <c r="G1458" s="22" t="s">
        <v>2719</v>
      </c>
      <c r="H1458" s="22" t="s">
        <v>2720</v>
      </c>
    </row>
    <row r="1459" spans="1:8" x14ac:dyDescent="0.2">
      <c r="A1459" s="31">
        <v>464.82282049999998</v>
      </c>
      <c r="B1459" s="31">
        <v>1.0552769900000001</v>
      </c>
      <c r="C1459" s="31">
        <v>2.3928999999999999E-4</v>
      </c>
      <c r="D1459" s="31">
        <v>1.0798505E-2</v>
      </c>
      <c r="E1459" s="22" t="s">
        <v>2721</v>
      </c>
      <c r="F1459" s="32">
        <v>1783</v>
      </c>
      <c r="G1459" s="22" t="s">
        <v>2722</v>
      </c>
      <c r="H1459" s="22" t="s">
        <v>2723</v>
      </c>
    </row>
    <row r="1460" spans="1:8" x14ac:dyDescent="0.2">
      <c r="A1460" s="31">
        <v>80.251571830000003</v>
      </c>
      <c r="B1460" s="31">
        <v>1.0550908919999999</v>
      </c>
      <c r="C1460" s="31">
        <v>1.04E-5</v>
      </c>
      <c r="D1460" s="31">
        <v>1.053736E-3</v>
      </c>
      <c r="E1460" s="22" t="s">
        <v>2724</v>
      </c>
      <c r="F1460" s="32">
        <v>837</v>
      </c>
      <c r="G1460" s="22" t="s">
        <v>2725</v>
      </c>
      <c r="H1460" s="22" t="s">
        <v>2726</v>
      </c>
    </row>
    <row r="1461" spans="1:8" x14ac:dyDescent="0.2">
      <c r="A1461" s="31">
        <v>297.06161350000002</v>
      </c>
      <c r="B1461" s="31">
        <v>1.0549881800000001</v>
      </c>
      <c r="C1461" s="31">
        <v>8.8599999999999997E-7</v>
      </c>
      <c r="D1461" s="31">
        <v>1.5275099999999999E-4</v>
      </c>
      <c r="E1461" s="22" t="s">
        <v>2727</v>
      </c>
      <c r="F1461" s="32">
        <v>805</v>
      </c>
      <c r="G1461" s="22" t="s">
        <v>2728</v>
      </c>
      <c r="H1461" s="22" t="s">
        <v>2729</v>
      </c>
    </row>
    <row r="1462" spans="1:8" x14ac:dyDescent="0.2">
      <c r="A1462" s="31">
        <v>1032.1646149999999</v>
      </c>
      <c r="B1462" s="31">
        <v>1.0545012460000001</v>
      </c>
      <c r="C1462" s="31">
        <v>3.7100000000000001E-5</v>
      </c>
      <c r="D1462" s="31">
        <v>2.7796959999999999E-3</v>
      </c>
      <c r="E1462" s="22" t="s">
        <v>2730</v>
      </c>
      <c r="F1462" s="32">
        <v>1824</v>
      </c>
      <c r="G1462" s="20" t="s">
        <v>5351</v>
      </c>
      <c r="H1462" s="20" t="s">
        <v>5351</v>
      </c>
    </row>
    <row r="1463" spans="1:8" x14ac:dyDescent="0.2">
      <c r="A1463" s="31">
        <v>235.85748409999999</v>
      </c>
      <c r="B1463" s="31">
        <v>1.053653468</v>
      </c>
      <c r="C1463" s="31">
        <v>2.8832199999999998E-4</v>
      </c>
      <c r="D1463" s="31">
        <v>1.2352244E-2</v>
      </c>
      <c r="E1463" s="22" t="s">
        <v>2731</v>
      </c>
      <c r="F1463" s="32">
        <v>3201</v>
      </c>
      <c r="G1463" s="22" t="s">
        <v>2732</v>
      </c>
      <c r="H1463" s="22" t="s">
        <v>2733</v>
      </c>
    </row>
    <row r="1464" spans="1:8" x14ac:dyDescent="0.2">
      <c r="A1464" s="31">
        <v>329.24009000000001</v>
      </c>
      <c r="B1464" s="31">
        <v>1.0534539089999999</v>
      </c>
      <c r="C1464" s="31">
        <v>5.6799999999999998E-5</v>
      </c>
      <c r="D1464" s="31">
        <v>3.7732859999999998E-3</v>
      </c>
      <c r="E1464" s="22" t="s">
        <v>2734</v>
      </c>
      <c r="F1464" s="32">
        <v>727</v>
      </c>
      <c r="G1464" s="22" t="s">
        <v>1563</v>
      </c>
      <c r="H1464" s="22" t="s">
        <v>1564</v>
      </c>
    </row>
    <row r="1465" spans="1:8" x14ac:dyDescent="0.2">
      <c r="A1465" s="31">
        <v>1000.900314</v>
      </c>
      <c r="B1465" s="31">
        <v>1.0531660460000001</v>
      </c>
      <c r="C1465" s="31">
        <v>8.4165399999999995E-4</v>
      </c>
      <c r="D1465" s="31">
        <v>2.5927775E-2</v>
      </c>
      <c r="E1465" s="22" t="s">
        <v>2735</v>
      </c>
      <c r="F1465" s="32">
        <v>1575</v>
      </c>
      <c r="G1465" s="22" t="s">
        <v>1946</v>
      </c>
      <c r="H1465" s="22" t="s">
        <v>2235</v>
      </c>
    </row>
    <row r="1466" spans="1:8" x14ac:dyDescent="0.2">
      <c r="A1466" s="31">
        <v>320.32622199999997</v>
      </c>
      <c r="B1466" s="31">
        <v>1.053156703</v>
      </c>
      <c r="C1466" s="31">
        <v>1.8059129999999999E-3</v>
      </c>
      <c r="D1466" s="31">
        <v>4.3483939999999999E-2</v>
      </c>
      <c r="E1466" s="22" t="s">
        <v>2736</v>
      </c>
      <c r="F1466" s="32">
        <v>357</v>
      </c>
      <c r="G1466" s="20" t="s">
        <v>5351</v>
      </c>
      <c r="H1466" s="22" t="s">
        <v>2737</v>
      </c>
    </row>
    <row r="1467" spans="1:8" x14ac:dyDescent="0.2">
      <c r="A1467" s="31">
        <v>290.8260502</v>
      </c>
      <c r="B1467" s="31">
        <v>1.05226011</v>
      </c>
      <c r="C1467" s="31">
        <v>1.1292E-4</v>
      </c>
      <c r="D1467" s="31">
        <v>6.2632970000000001E-3</v>
      </c>
      <c r="E1467" s="22" t="s">
        <v>2738</v>
      </c>
      <c r="F1467" s="32">
        <v>1032</v>
      </c>
      <c r="G1467" s="22" t="s">
        <v>214</v>
      </c>
      <c r="H1467" s="22" t="s">
        <v>2739</v>
      </c>
    </row>
    <row r="1468" spans="1:8" x14ac:dyDescent="0.2">
      <c r="A1468" s="31">
        <v>96.565135839999996</v>
      </c>
      <c r="B1468" s="31">
        <v>1.0518133350000001</v>
      </c>
      <c r="C1468" s="31">
        <v>7.7827300000000001E-4</v>
      </c>
      <c r="D1468" s="31">
        <v>2.4571341E-2</v>
      </c>
      <c r="E1468" s="22" t="s">
        <v>2740</v>
      </c>
      <c r="F1468" s="32">
        <v>2490</v>
      </c>
      <c r="G1468" s="22" t="s">
        <v>1531</v>
      </c>
      <c r="H1468" s="22" t="s">
        <v>2741</v>
      </c>
    </row>
    <row r="1469" spans="1:8" x14ac:dyDescent="0.2">
      <c r="A1469" s="31">
        <v>614.72526719999996</v>
      </c>
      <c r="B1469" s="31">
        <v>1.0510796739999999</v>
      </c>
      <c r="C1469" s="31">
        <v>1.2836400000000001E-4</v>
      </c>
      <c r="D1469" s="31">
        <v>6.904978E-3</v>
      </c>
      <c r="E1469" s="22" t="s">
        <v>2742</v>
      </c>
      <c r="F1469" s="32">
        <v>2124</v>
      </c>
      <c r="G1469" s="22" t="s">
        <v>1886</v>
      </c>
      <c r="H1469" s="22" t="s">
        <v>1887</v>
      </c>
    </row>
    <row r="1470" spans="1:8" x14ac:dyDescent="0.2">
      <c r="A1470" s="31">
        <v>224.68320979999999</v>
      </c>
      <c r="B1470" s="31">
        <v>1.0484324389999999</v>
      </c>
      <c r="C1470" s="31">
        <v>4.6600000000000001E-5</v>
      </c>
      <c r="D1470" s="31">
        <v>3.271543E-3</v>
      </c>
      <c r="E1470" s="22" t="s">
        <v>2743</v>
      </c>
      <c r="F1470" s="32">
        <v>2351</v>
      </c>
      <c r="G1470" s="22" t="s">
        <v>943</v>
      </c>
      <c r="H1470" s="22" t="s">
        <v>1932</v>
      </c>
    </row>
    <row r="1471" spans="1:8" x14ac:dyDescent="0.2">
      <c r="A1471" s="31">
        <v>197.01494969999999</v>
      </c>
      <c r="B1471" s="31">
        <v>1.0482483300000001</v>
      </c>
      <c r="C1471" s="31">
        <v>7.1951600000000001E-4</v>
      </c>
      <c r="D1471" s="31">
        <v>2.3349153000000001E-2</v>
      </c>
      <c r="E1471" s="22" t="s">
        <v>2744</v>
      </c>
      <c r="F1471" s="32">
        <v>2086</v>
      </c>
      <c r="G1471" s="22" t="s">
        <v>1556</v>
      </c>
      <c r="H1471" s="22" t="s">
        <v>1557</v>
      </c>
    </row>
    <row r="1472" spans="1:8" x14ac:dyDescent="0.2">
      <c r="A1472" s="31">
        <v>370.66656169999999</v>
      </c>
      <c r="B1472" s="31">
        <v>1.0482370590000001</v>
      </c>
      <c r="C1472" s="31">
        <v>8.6000000000000003E-5</v>
      </c>
      <c r="D1472" s="31">
        <v>5.0978120000000002E-3</v>
      </c>
      <c r="E1472" s="22" t="s">
        <v>2745</v>
      </c>
      <c r="F1472" s="32">
        <v>639</v>
      </c>
      <c r="G1472" s="22" t="s">
        <v>2746</v>
      </c>
      <c r="H1472" s="22" t="s">
        <v>2747</v>
      </c>
    </row>
    <row r="1473" spans="1:8" x14ac:dyDescent="0.2">
      <c r="A1473" s="31">
        <v>114.5830455</v>
      </c>
      <c r="B1473" s="31">
        <v>1.0477139680000001</v>
      </c>
      <c r="C1473" s="31">
        <v>1.7447299999999999E-4</v>
      </c>
      <c r="D1473" s="31">
        <v>8.5890289999999998E-3</v>
      </c>
      <c r="E1473" s="22" t="s">
        <v>2748</v>
      </c>
      <c r="F1473" s="32">
        <v>1138</v>
      </c>
      <c r="G1473" s="22" t="s">
        <v>1946</v>
      </c>
      <c r="H1473" s="22" t="s">
        <v>1947</v>
      </c>
    </row>
    <row r="1474" spans="1:8" x14ac:dyDescent="0.2">
      <c r="A1474" s="31">
        <v>81.919544869999996</v>
      </c>
      <c r="B1474" s="31">
        <v>1.046971313</v>
      </c>
      <c r="C1474" s="31">
        <v>1.8958399999999999E-4</v>
      </c>
      <c r="D1474" s="31">
        <v>9.1434959999999992E-3</v>
      </c>
      <c r="E1474" s="22" t="s">
        <v>2749</v>
      </c>
      <c r="F1474" s="32">
        <v>2790</v>
      </c>
      <c r="G1474" s="22" t="s">
        <v>1494</v>
      </c>
      <c r="H1474" s="22" t="s">
        <v>2374</v>
      </c>
    </row>
    <row r="1475" spans="1:8" x14ac:dyDescent="0.2">
      <c r="A1475" s="31">
        <v>213.73723279999999</v>
      </c>
      <c r="B1475" s="31">
        <v>1.0468054120000001</v>
      </c>
      <c r="C1475" s="31">
        <v>7.8899999999999993E-5</v>
      </c>
      <c r="D1475" s="31">
        <v>4.8180209999999996E-3</v>
      </c>
      <c r="E1475" s="22" t="s">
        <v>2750</v>
      </c>
      <c r="F1475" s="32">
        <v>4254</v>
      </c>
      <c r="G1475" s="22" t="s">
        <v>171</v>
      </c>
      <c r="H1475" s="22" t="s">
        <v>272</v>
      </c>
    </row>
    <row r="1476" spans="1:8" x14ac:dyDescent="0.2">
      <c r="A1476" s="31">
        <v>202.78300999999999</v>
      </c>
      <c r="B1476" s="31">
        <v>1.0467642740000001</v>
      </c>
      <c r="C1476" s="31">
        <v>5.0758200000000002E-4</v>
      </c>
      <c r="D1476" s="31">
        <v>1.8295876999999999E-2</v>
      </c>
      <c r="E1476" s="22" t="s">
        <v>2751</v>
      </c>
      <c r="F1476" s="32">
        <v>816</v>
      </c>
      <c r="G1476" s="22" t="s">
        <v>264</v>
      </c>
      <c r="H1476" s="22" t="s">
        <v>2752</v>
      </c>
    </row>
    <row r="1477" spans="1:8" x14ac:dyDescent="0.2">
      <c r="A1477" s="31">
        <v>191.6058755</v>
      </c>
      <c r="B1477" s="31">
        <v>1.0467166059999999</v>
      </c>
      <c r="C1477" s="31">
        <v>1.356367E-3</v>
      </c>
      <c r="D1477" s="31">
        <v>3.5700153999999998E-2</v>
      </c>
      <c r="E1477" s="22" t="s">
        <v>2753</v>
      </c>
      <c r="F1477" s="32">
        <v>3798</v>
      </c>
      <c r="G1477" s="22" t="s">
        <v>2754</v>
      </c>
      <c r="H1477" s="22" t="s">
        <v>822</v>
      </c>
    </row>
    <row r="1478" spans="1:8" x14ac:dyDescent="0.2">
      <c r="A1478" s="31">
        <v>72.694306589999997</v>
      </c>
      <c r="B1478" s="31">
        <v>1.046695844</v>
      </c>
      <c r="C1478" s="31">
        <v>1.6424059999999999E-3</v>
      </c>
      <c r="D1478" s="31">
        <v>4.0828746999999999E-2</v>
      </c>
      <c r="E1478" s="22" t="s">
        <v>2755</v>
      </c>
      <c r="F1478" s="32">
        <v>886</v>
      </c>
      <c r="G1478" s="22" t="s">
        <v>2756</v>
      </c>
      <c r="H1478" s="22" t="s">
        <v>2757</v>
      </c>
    </row>
    <row r="1479" spans="1:8" x14ac:dyDescent="0.2">
      <c r="A1479" s="31">
        <v>297.29622619999998</v>
      </c>
      <c r="B1479" s="31">
        <v>1.0465113340000001</v>
      </c>
      <c r="C1479" s="31">
        <v>1.5986990000000001E-3</v>
      </c>
      <c r="D1479" s="31">
        <v>3.9986053000000001E-2</v>
      </c>
      <c r="E1479" s="22" t="s">
        <v>2758</v>
      </c>
      <c r="F1479" s="32">
        <v>2750</v>
      </c>
      <c r="G1479" s="22" t="s">
        <v>329</v>
      </c>
      <c r="H1479" s="22" t="s">
        <v>2191</v>
      </c>
    </row>
    <row r="1480" spans="1:8" x14ac:dyDescent="0.2">
      <c r="A1480" s="31">
        <v>151.4888904</v>
      </c>
      <c r="B1480" s="31">
        <v>1.046381188</v>
      </c>
      <c r="C1480" s="31">
        <v>7.4200000000000001E-6</v>
      </c>
      <c r="D1480" s="31">
        <v>8.0770899999999999E-4</v>
      </c>
      <c r="E1480" s="22" t="s">
        <v>2759</v>
      </c>
      <c r="F1480" s="32">
        <v>1455</v>
      </c>
      <c r="G1480" s="22" t="s">
        <v>2359</v>
      </c>
      <c r="H1480" s="22" t="s">
        <v>2360</v>
      </c>
    </row>
    <row r="1481" spans="1:8" x14ac:dyDescent="0.2">
      <c r="A1481" s="31">
        <v>105.2356654</v>
      </c>
      <c r="B1481" s="31">
        <v>1.0451994069999999</v>
      </c>
      <c r="C1481" s="31">
        <v>4.2757299999999999E-4</v>
      </c>
      <c r="D1481" s="31">
        <v>1.6331472E-2</v>
      </c>
      <c r="E1481" s="22" t="s">
        <v>2760</v>
      </c>
      <c r="F1481" s="32">
        <v>930</v>
      </c>
      <c r="G1481" s="22" t="s">
        <v>718</v>
      </c>
      <c r="H1481" s="22" t="s">
        <v>719</v>
      </c>
    </row>
    <row r="1482" spans="1:8" x14ac:dyDescent="0.2">
      <c r="A1482" s="31">
        <v>93.650253520000007</v>
      </c>
      <c r="B1482" s="31">
        <v>1.044271857</v>
      </c>
      <c r="C1482" s="31">
        <v>8.3300000000000005E-5</v>
      </c>
      <c r="D1482" s="31">
        <v>5.0058109999999998E-3</v>
      </c>
      <c r="E1482" s="22" t="s">
        <v>2761</v>
      </c>
      <c r="F1482" s="32">
        <v>1767</v>
      </c>
      <c r="G1482" s="22" t="s">
        <v>2762</v>
      </c>
      <c r="H1482" s="22" t="s">
        <v>2763</v>
      </c>
    </row>
    <row r="1483" spans="1:8" x14ac:dyDescent="0.2">
      <c r="A1483" s="31">
        <v>227.22528270000001</v>
      </c>
      <c r="B1483" s="31">
        <v>1.044094955</v>
      </c>
      <c r="C1483" s="31">
        <v>2.3209399999999999E-4</v>
      </c>
      <c r="D1483" s="31">
        <v>1.0584764999999999E-2</v>
      </c>
      <c r="E1483" s="22" t="s">
        <v>2764</v>
      </c>
      <c r="F1483" s="32">
        <v>3063</v>
      </c>
      <c r="G1483" s="22" t="s">
        <v>2732</v>
      </c>
      <c r="H1483" s="22" t="s">
        <v>466</v>
      </c>
    </row>
    <row r="1484" spans="1:8" x14ac:dyDescent="0.2">
      <c r="A1484" s="31">
        <v>314.67830559999999</v>
      </c>
      <c r="B1484" s="31">
        <v>1.0439944029999999</v>
      </c>
      <c r="C1484" s="31">
        <v>7.6000000000000004E-5</v>
      </c>
      <c r="D1484" s="31">
        <v>4.6756710000000002E-3</v>
      </c>
      <c r="E1484" s="22" t="s">
        <v>2765</v>
      </c>
      <c r="F1484" s="32">
        <v>454</v>
      </c>
      <c r="G1484" s="22" t="s">
        <v>1433</v>
      </c>
      <c r="H1484" s="22" t="s">
        <v>1434</v>
      </c>
    </row>
    <row r="1485" spans="1:8" x14ac:dyDescent="0.2">
      <c r="A1485" s="31">
        <v>185.02974510000001</v>
      </c>
      <c r="B1485" s="31">
        <v>1.0439872859999999</v>
      </c>
      <c r="C1485" s="31">
        <v>2.9536699999999999E-4</v>
      </c>
      <c r="D1485" s="31">
        <v>1.2581475E-2</v>
      </c>
      <c r="E1485" s="22" t="s">
        <v>2766</v>
      </c>
      <c r="F1485" s="32">
        <v>399</v>
      </c>
      <c r="G1485" s="22" t="s">
        <v>2767</v>
      </c>
      <c r="H1485" s="22" t="s">
        <v>2768</v>
      </c>
    </row>
    <row r="1486" spans="1:8" x14ac:dyDescent="0.2">
      <c r="A1486" s="31">
        <v>279.99456889999999</v>
      </c>
      <c r="B1486" s="31">
        <v>1.0437340159999999</v>
      </c>
      <c r="C1486" s="31">
        <v>1.3599420000000001E-3</v>
      </c>
      <c r="D1486" s="31">
        <v>3.5776014000000002E-2</v>
      </c>
      <c r="E1486" s="22" t="s">
        <v>2769</v>
      </c>
      <c r="F1486" s="32">
        <v>548</v>
      </c>
      <c r="G1486" s="20" t="s">
        <v>5351</v>
      </c>
      <c r="H1486" s="20" t="s">
        <v>5351</v>
      </c>
    </row>
    <row r="1487" spans="1:8" x14ac:dyDescent="0.2">
      <c r="A1487" s="31">
        <v>203.55165299999999</v>
      </c>
      <c r="B1487" s="31">
        <v>1.043481428</v>
      </c>
      <c r="C1487" s="31">
        <v>7.3999999999999996E-5</v>
      </c>
      <c r="D1487" s="31">
        <v>4.5897680000000001E-3</v>
      </c>
      <c r="E1487" s="22" t="s">
        <v>2770</v>
      </c>
      <c r="F1487" s="32">
        <v>1461</v>
      </c>
      <c r="G1487" s="22" t="s">
        <v>142</v>
      </c>
      <c r="H1487" s="22" t="s">
        <v>865</v>
      </c>
    </row>
    <row r="1488" spans="1:8" x14ac:dyDescent="0.2">
      <c r="A1488" s="31">
        <v>4520.9957329999997</v>
      </c>
      <c r="B1488" s="31">
        <v>1.043398184</v>
      </c>
      <c r="C1488" s="31">
        <v>6.1500000000000004E-5</v>
      </c>
      <c r="D1488" s="31">
        <v>3.9983270000000003E-3</v>
      </c>
      <c r="E1488" s="22" t="s">
        <v>2771</v>
      </c>
      <c r="F1488" s="32">
        <v>1200</v>
      </c>
      <c r="G1488" s="22" t="s">
        <v>2631</v>
      </c>
      <c r="H1488" s="22" t="s">
        <v>2772</v>
      </c>
    </row>
    <row r="1489" spans="1:8" x14ac:dyDescent="0.2">
      <c r="A1489" s="31">
        <v>58.452637289999998</v>
      </c>
      <c r="B1489" s="31">
        <v>1.0430717110000001</v>
      </c>
      <c r="C1489" s="31">
        <v>9.4285500000000004E-4</v>
      </c>
      <c r="D1489" s="31">
        <v>2.7998643E-2</v>
      </c>
      <c r="E1489" s="22" t="s">
        <v>2773</v>
      </c>
      <c r="F1489" s="32">
        <v>1260</v>
      </c>
      <c r="G1489" s="22" t="s">
        <v>1840</v>
      </c>
      <c r="H1489" s="22" t="s">
        <v>2774</v>
      </c>
    </row>
    <row r="1490" spans="1:8" x14ac:dyDescent="0.2">
      <c r="A1490" s="31">
        <v>372.7695301</v>
      </c>
      <c r="B1490" s="31">
        <v>1.0424213710000001</v>
      </c>
      <c r="C1490" s="31">
        <v>1.8969000000000001E-4</v>
      </c>
      <c r="D1490" s="31">
        <v>9.1434959999999992E-3</v>
      </c>
      <c r="E1490" s="22" t="s">
        <v>2775</v>
      </c>
      <c r="F1490" s="32">
        <v>2816</v>
      </c>
      <c r="G1490" s="22" t="s">
        <v>1822</v>
      </c>
      <c r="H1490" s="22" t="s">
        <v>1823</v>
      </c>
    </row>
    <row r="1491" spans="1:8" x14ac:dyDescent="0.2">
      <c r="A1491" s="31">
        <v>314.3860401</v>
      </c>
      <c r="B1491" s="31">
        <v>1.041909985</v>
      </c>
      <c r="C1491" s="31">
        <v>5.9799999999999997E-5</v>
      </c>
      <c r="D1491" s="31">
        <v>3.9234250000000003E-3</v>
      </c>
      <c r="E1491" s="22" t="s">
        <v>2776</v>
      </c>
      <c r="F1491" s="32">
        <v>1538</v>
      </c>
      <c r="G1491" s="20" t="s">
        <v>5351</v>
      </c>
      <c r="H1491" s="20" t="s">
        <v>5351</v>
      </c>
    </row>
    <row r="1492" spans="1:8" x14ac:dyDescent="0.2">
      <c r="A1492" s="31">
        <v>366.82357949999999</v>
      </c>
      <c r="B1492" s="31">
        <v>1.041056674</v>
      </c>
      <c r="C1492" s="31">
        <v>8.6452199999999995E-4</v>
      </c>
      <c r="D1492" s="31">
        <v>2.6406440999999999E-2</v>
      </c>
      <c r="E1492" s="22" t="s">
        <v>2777</v>
      </c>
      <c r="F1492" s="32">
        <v>536</v>
      </c>
      <c r="G1492" s="22" t="s">
        <v>2176</v>
      </c>
      <c r="H1492" s="22" t="s">
        <v>2177</v>
      </c>
    </row>
    <row r="1493" spans="1:8" x14ac:dyDescent="0.2">
      <c r="A1493" s="31">
        <v>746.72549070000002</v>
      </c>
      <c r="B1493" s="31">
        <v>1.0405715879999999</v>
      </c>
      <c r="C1493" s="31">
        <v>2.0500000000000002E-9</v>
      </c>
      <c r="D1493" s="31">
        <v>9.5099999999999998E-7</v>
      </c>
      <c r="E1493" s="22" t="s">
        <v>2778</v>
      </c>
      <c r="F1493" s="32">
        <v>1679</v>
      </c>
      <c r="G1493" s="22" t="s">
        <v>1718</v>
      </c>
      <c r="H1493" s="22" t="s">
        <v>1719</v>
      </c>
    </row>
    <row r="1494" spans="1:8" x14ac:dyDescent="0.2">
      <c r="A1494" s="31">
        <v>147.515852</v>
      </c>
      <c r="B1494" s="31">
        <v>1.0405513770000001</v>
      </c>
      <c r="C1494" s="31">
        <v>5.1900000000000001E-5</v>
      </c>
      <c r="D1494" s="31">
        <v>3.5356329999999998E-3</v>
      </c>
      <c r="E1494" s="22" t="s">
        <v>2779</v>
      </c>
      <c r="F1494" s="32">
        <v>528</v>
      </c>
      <c r="G1494" s="22" t="s">
        <v>2780</v>
      </c>
      <c r="H1494" s="22" t="s">
        <v>2781</v>
      </c>
    </row>
    <row r="1495" spans="1:8" x14ac:dyDescent="0.2">
      <c r="A1495" s="31">
        <v>171.31541519999999</v>
      </c>
      <c r="B1495" s="31">
        <v>1.0399789209999999</v>
      </c>
      <c r="C1495" s="31">
        <v>1.38E-5</v>
      </c>
      <c r="D1495" s="31">
        <v>1.310519E-3</v>
      </c>
      <c r="E1495" s="22" t="s">
        <v>2782</v>
      </c>
      <c r="F1495" s="32">
        <v>1809</v>
      </c>
      <c r="G1495" s="22" t="s">
        <v>2380</v>
      </c>
      <c r="H1495" s="22" t="s">
        <v>2381</v>
      </c>
    </row>
    <row r="1496" spans="1:8" x14ac:dyDescent="0.2">
      <c r="A1496" s="31">
        <v>823.23346340000001</v>
      </c>
      <c r="B1496" s="31">
        <v>1.039883664</v>
      </c>
      <c r="C1496" s="31">
        <v>4.4599999999999996E-6</v>
      </c>
      <c r="D1496" s="31">
        <v>5.4589700000000005E-4</v>
      </c>
      <c r="E1496" s="22" t="s">
        <v>2783</v>
      </c>
      <c r="F1496" s="32">
        <v>2180</v>
      </c>
      <c r="G1496" s="22" t="s">
        <v>2784</v>
      </c>
      <c r="H1496" s="22" t="s">
        <v>2785</v>
      </c>
    </row>
    <row r="1497" spans="1:8" x14ac:dyDescent="0.2">
      <c r="A1497" s="31">
        <v>235.4957666</v>
      </c>
      <c r="B1497" s="31">
        <v>1.0397822919999999</v>
      </c>
      <c r="C1497" s="31">
        <v>1.0777969999999999E-3</v>
      </c>
      <c r="D1497" s="31">
        <v>3.0592608E-2</v>
      </c>
      <c r="E1497" s="22" t="s">
        <v>2786</v>
      </c>
      <c r="F1497" s="32">
        <v>1249</v>
      </c>
      <c r="G1497" s="22" t="s">
        <v>2787</v>
      </c>
      <c r="H1497" s="22" t="s">
        <v>2788</v>
      </c>
    </row>
    <row r="1498" spans="1:8" x14ac:dyDescent="0.2">
      <c r="A1498" s="31">
        <v>77.515950649999994</v>
      </c>
      <c r="B1498" s="31">
        <v>1.0396532759999999</v>
      </c>
      <c r="C1498" s="31">
        <v>3.7624300000000001E-4</v>
      </c>
      <c r="D1498" s="31">
        <v>1.4991852E-2</v>
      </c>
      <c r="E1498" s="22" t="s">
        <v>2789</v>
      </c>
      <c r="F1498" s="32">
        <v>460</v>
      </c>
      <c r="G1498" s="22" t="s">
        <v>2790</v>
      </c>
      <c r="H1498" s="22" t="s">
        <v>2791</v>
      </c>
    </row>
    <row r="1499" spans="1:8" x14ac:dyDescent="0.2">
      <c r="A1499" s="31">
        <v>219.28494000000001</v>
      </c>
      <c r="B1499" s="31">
        <v>1.038983853</v>
      </c>
      <c r="C1499" s="31">
        <v>2.0778049999999998E-3</v>
      </c>
      <c r="D1499" s="31">
        <v>4.7646202999999998E-2</v>
      </c>
      <c r="E1499" s="22" t="s">
        <v>2792</v>
      </c>
      <c r="F1499" s="32">
        <v>2001</v>
      </c>
      <c r="G1499" s="22" t="s">
        <v>718</v>
      </c>
      <c r="H1499" s="22" t="s">
        <v>719</v>
      </c>
    </row>
    <row r="1500" spans="1:8" x14ac:dyDescent="0.2">
      <c r="A1500" s="31">
        <v>184.67352310000001</v>
      </c>
      <c r="B1500" s="31">
        <v>1.038899748</v>
      </c>
      <c r="C1500" s="31">
        <v>1.9199999999999999E-5</v>
      </c>
      <c r="D1500" s="31">
        <v>1.691761E-3</v>
      </c>
      <c r="E1500" s="22" t="s">
        <v>2793</v>
      </c>
      <c r="F1500" s="32">
        <v>1347</v>
      </c>
      <c r="G1500" s="22" t="s">
        <v>2794</v>
      </c>
      <c r="H1500" s="22" t="s">
        <v>2795</v>
      </c>
    </row>
    <row r="1501" spans="1:8" x14ac:dyDescent="0.2">
      <c r="A1501" s="31">
        <v>112.5182889</v>
      </c>
      <c r="B1501" s="31">
        <v>1.038883864</v>
      </c>
      <c r="C1501" s="31">
        <v>1.6654129999999999E-3</v>
      </c>
      <c r="D1501" s="31">
        <v>4.1215521999999997E-2</v>
      </c>
      <c r="E1501" s="22" t="s">
        <v>2796</v>
      </c>
      <c r="F1501" s="32">
        <v>1650</v>
      </c>
      <c r="G1501" s="22" t="s">
        <v>544</v>
      </c>
      <c r="H1501" s="22" t="s">
        <v>2549</v>
      </c>
    </row>
    <row r="1502" spans="1:8" x14ac:dyDescent="0.2">
      <c r="A1502" s="31">
        <v>307.23227580000002</v>
      </c>
      <c r="B1502" s="31">
        <v>1.038840982</v>
      </c>
      <c r="C1502" s="31">
        <v>1.37205E-4</v>
      </c>
      <c r="D1502" s="31">
        <v>7.2422700000000003E-3</v>
      </c>
      <c r="E1502" s="22" t="s">
        <v>2797</v>
      </c>
      <c r="F1502" s="32">
        <v>2596</v>
      </c>
      <c r="G1502" s="22" t="s">
        <v>1632</v>
      </c>
      <c r="H1502" s="22" t="s">
        <v>1633</v>
      </c>
    </row>
    <row r="1503" spans="1:8" x14ac:dyDescent="0.2">
      <c r="A1503" s="31">
        <v>276.9437762</v>
      </c>
      <c r="B1503" s="31">
        <v>1.0386479799999999</v>
      </c>
      <c r="C1503" s="31">
        <v>4.0600000000000001E-6</v>
      </c>
      <c r="D1503" s="31">
        <v>5.0661900000000004E-4</v>
      </c>
      <c r="E1503" s="22" t="s">
        <v>2798</v>
      </c>
      <c r="F1503" s="32">
        <v>1967</v>
      </c>
      <c r="G1503" s="22" t="s">
        <v>112</v>
      </c>
      <c r="H1503" s="22" t="s">
        <v>2064</v>
      </c>
    </row>
    <row r="1504" spans="1:8" x14ac:dyDescent="0.2">
      <c r="A1504" s="31">
        <v>156.74817429999999</v>
      </c>
      <c r="B1504" s="31">
        <v>1.0378071900000001</v>
      </c>
      <c r="C1504" s="31">
        <v>1.6419640000000001E-3</v>
      </c>
      <c r="D1504" s="31">
        <v>4.0824315999999999E-2</v>
      </c>
      <c r="E1504" s="22" t="s">
        <v>2799</v>
      </c>
      <c r="F1504" s="32">
        <v>2109</v>
      </c>
      <c r="G1504" s="22" t="s">
        <v>2056</v>
      </c>
      <c r="H1504" s="22" t="s">
        <v>2057</v>
      </c>
    </row>
    <row r="1505" spans="1:8" x14ac:dyDescent="0.2">
      <c r="A1505" s="31">
        <v>118.2496577</v>
      </c>
      <c r="B1505" s="31">
        <v>1.0371671920000001</v>
      </c>
      <c r="C1505" s="31">
        <v>8.1999999999999994E-6</v>
      </c>
      <c r="D1505" s="31">
        <v>8.74751E-4</v>
      </c>
      <c r="E1505" s="22" t="s">
        <v>2800</v>
      </c>
      <c r="F1505" s="32">
        <v>2389</v>
      </c>
      <c r="G1505" s="22" t="s">
        <v>2669</v>
      </c>
      <c r="H1505" s="22" t="s">
        <v>2670</v>
      </c>
    </row>
    <row r="1506" spans="1:8" x14ac:dyDescent="0.2">
      <c r="A1506" s="31">
        <v>130.41668429999999</v>
      </c>
      <c r="B1506" s="31">
        <v>1.0363893040000001</v>
      </c>
      <c r="C1506" s="31">
        <v>3.41E-7</v>
      </c>
      <c r="D1506" s="31">
        <v>6.9800000000000003E-5</v>
      </c>
      <c r="E1506" s="22" t="s">
        <v>2801</v>
      </c>
      <c r="F1506" s="32">
        <v>744</v>
      </c>
      <c r="G1506" s="22" t="s">
        <v>1364</v>
      </c>
      <c r="H1506" s="22" t="s">
        <v>1365</v>
      </c>
    </row>
    <row r="1507" spans="1:8" x14ac:dyDescent="0.2">
      <c r="A1507" s="31">
        <v>165.46960720000001</v>
      </c>
      <c r="B1507" s="31">
        <v>1.0355171940000001</v>
      </c>
      <c r="C1507" s="31">
        <v>1.5196319999999999E-3</v>
      </c>
      <c r="D1507" s="31">
        <v>3.8608059E-2</v>
      </c>
      <c r="E1507" s="22" t="s">
        <v>2802</v>
      </c>
      <c r="F1507" s="32">
        <v>3400</v>
      </c>
      <c r="G1507" s="22" t="s">
        <v>2803</v>
      </c>
      <c r="H1507" s="22" t="s">
        <v>2804</v>
      </c>
    </row>
    <row r="1508" spans="1:8" x14ac:dyDescent="0.2">
      <c r="A1508" s="31">
        <v>469.17403769999999</v>
      </c>
      <c r="B1508" s="31">
        <v>1.0353307819999999</v>
      </c>
      <c r="C1508" s="31">
        <v>3.0300000000000001E-5</v>
      </c>
      <c r="D1508" s="31">
        <v>2.394714E-3</v>
      </c>
      <c r="E1508" s="22" t="s">
        <v>2805</v>
      </c>
      <c r="F1508" s="32">
        <v>2298</v>
      </c>
      <c r="G1508" s="22" t="s">
        <v>1311</v>
      </c>
      <c r="H1508" s="22" t="s">
        <v>1312</v>
      </c>
    </row>
    <row r="1509" spans="1:8" x14ac:dyDescent="0.2">
      <c r="A1509" s="31">
        <v>83.563644179999997</v>
      </c>
      <c r="B1509" s="31">
        <v>1.0352323489999999</v>
      </c>
      <c r="C1509" s="31">
        <v>1.004259E-3</v>
      </c>
      <c r="D1509" s="31">
        <v>2.9173423E-2</v>
      </c>
      <c r="E1509" s="22" t="s">
        <v>2806</v>
      </c>
      <c r="F1509" s="32">
        <v>255</v>
      </c>
      <c r="G1509" s="20" t="s">
        <v>5351</v>
      </c>
      <c r="H1509" s="20" t="s">
        <v>5351</v>
      </c>
    </row>
    <row r="1510" spans="1:8" x14ac:dyDescent="0.2">
      <c r="A1510" s="31">
        <v>482.48700639999998</v>
      </c>
      <c r="B1510" s="31">
        <v>1.0348806699999999</v>
      </c>
      <c r="C1510" s="31">
        <v>1.85E-7</v>
      </c>
      <c r="D1510" s="31">
        <v>4.3600000000000003E-5</v>
      </c>
      <c r="E1510" s="22" t="s">
        <v>2807</v>
      </c>
      <c r="F1510" s="32">
        <v>3281</v>
      </c>
      <c r="G1510" s="22" t="s">
        <v>2621</v>
      </c>
      <c r="H1510" s="22" t="s">
        <v>1968</v>
      </c>
    </row>
    <row r="1511" spans="1:8" x14ac:dyDescent="0.2">
      <c r="A1511" s="31">
        <v>96.183457340000004</v>
      </c>
      <c r="B1511" s="31">
        <v>1.0343498149999999</v>
      </c>
      <c r="C1511" s="31">
        <v>1.219868E-3</v>
      </c>
      <c r="D1511" s="31">
        <v>3.3324690999999997E-2</v>
      </c>
      <c r="E1511" s="22" t="s">
        <v>2808</v>
      </c>
      <c r="F1511" s="32">
        <v>1558</v>
      </c>
      <c r="G1511" s="22" t="s">
        <v>2809</v>
      </c>
      <c r="H1511" s="22" t="s">
        <v>2810</v>
      </c>
    </row>
    <row r="1512" spans="1:8" x14ac:dyDescent="0.2">
      <c r="A1512" s="31">
        <v>127.25625719999999</v>
      </c>
      <c r="B1512" s="31">
        <v>1.034092464</v>
      </c>
      <c r="C1512" s="31">
        <v>1.2288300000000001E-4</v>
      </c>
      <c r="D1512" s="31">
        <v>6.691476E-3</v>
      </c>
      <c r="E1512" s="22" t="s">
        <v>2811</v>
      </c>
      <c r="F1512" s="32">
        <v>2783</v>
      </c>
      <c r="G1512" s="22" t="s">
        <v>2359</v>
      </c>
      <c r="H1512" s="22" t="s">
        <v>2360</v>
      </c>
    </row>
    <row r="1513" spans="1:8" x14ac:dyDescent="0.2">
      <c r="A1513" s="31">
        <v>4794.7695279999998</v>
      </c>
      <c r="B1513" s="31">
        <v>1.0337465379999999</v>
      </c>
      <c r="C1513" s="31">
        <v>5.42871E-4</v>
      </c>
      <c r="D1513" s="31">
        <v>1.9179609E-2</v>
      </c>
      <c r="E1513" s="22" t="s">
        <v>2812</v>
      </c>
      <c r="F1513" s="32">
        <v>1117</v>
      </c>
      <c r="G1513" s="22" t="s">
        <v>1357</v>
      </c>
      <c r="H1513" s="22" t="s">
        <v>1358</v>
      </c>
    </row>
    <row r="1514" spans="1:8" x14ac:dyDescent="0.2">
      <c r="A1514" s="31">
        <v>597.42291309999996</v>
      </c>
      <c r="B1514" s="31">
        <v>1.033599677</v>
      </c>
      <c r="C1514" s="31">
        <v>7.3190899999999999E-4</v>
      </c>
      <c r="D1514" s="31">
        <v>2.3652241000000001E-2</v>
      </c>
      <c r="E1514" s="22" t="s">
        <v>2813</v>
      </c>
      <c r="F1514" s="32">
        <v>1440</v>
      </c>
      <c r="G1514" s="22" t="s">
        <v>2814</v>
      </c>
      <c r="H1514" s="22" t="s">
        <v>2815</v>
      </c>
    </row>
    <row r="1515" spans="1:8" x14ac:dyDescent="0.2">
      <c r="A1515" s="31">
        <v>73.100191580000001</v>
      </c>
      <c r="B1515" s="31">
        <v>1.03247534</v>
      </c>
      <c r="C1515" s="31">
        <v>7.2386100000000001E-4</v>
      </c>
      <c r="D1515" s="31">
        <v>2.3450869999999999E-2</v>
      </c>
      <c r="E1515" s="22" t="s">
        <v>2816</v>
      </c>
      <c r="F1515" s="32">
        <v>1522</v>
      </c>
      <c r="G1515" s="22" t="s">
        <v>796</v>
      </c>
      <c r="H1515" s="22" t="s">
        <v>2008</v>
      </c>
    </row>
    <row r="1516" spans="1:8" x14ac:dyDescent="0.2">
      <c r="A1516" s="31">
        <v>335.78131289999999</v>
      </c>
      <c r="B1516" s="31">
        <v>1.0319843479999999</v>
      </c>
      <c r="C1516" s="31">
        <v>1.2500000000000001E-5</v>
      </c>
      <c r="D1516" s="31">
        <v>1.2120080000000001E-3</v>
      </c>
      <c r="E1516" s="22" t="s">
        <v>2817</v>
      </c>
      <c r="F1516" s="32">
        <v>1926</v>
      </c>
      <c r="G1516" s="22" t="s">
        <v>2818</v>
      </c>
      <c r="H1516" s="22" t="s">
        <v>2634</v>
      </c>
    </row>
    <row r="1517" spans="1:8" x14ac:dyDescent="0.2">
      <c r="A1517" s="31">
        <v>77.160132570000002</v>
      </c>
      <c r="B1517" s="31">
        <v>1.031982682</v>
      </c>
      <c r="C1517" s="31">
        <v>1.9048700000000001E-4</v>
      </c>
      <c r="D1517" s="31">
        <v>9.1676180000000006E-3</v>
      </c>
      <c r="E1517" s="22" t="s">
        <v>2819</v>
      </c>
      <c r="F1517" s="32">
        <v>1068</v>
      </c>
      <c r="G1517" s="22" t="s">
        <v>2820</v>
      </c>
      <c r="H1517" s="22" t="s">
        <v>2821</v>
      </c>
    </row>
    <row r="1518" spans="1:8" x14ac:dyDescent="0.2">
      <c r="A1518" s="31">
        <v>479.7911302</v>
      </c>
      <c r="B1518" s="31">
        <v>1.031855312</v>
      </c>
      <c r="C1518" s="31">
        <v>5.7034499999999999E-4</v>
      </c>
      <c r="D1518" s="31">
        <v>1.9873815999999999E-2</v>
      </c>
      <c r="E1518" s="22" t="s">
        <v>2822</v>
      </c>
      <c r="F1518" s="32">
        <v>2747</v>
      </c>
      <c r="G1518" s="22" t="s">
        <v>1283</v>
      </c>
      <c r="H1518" s="22" t="s">
        <v>2823</v>
      </c>
    </row>
    <row r="1519" spans="1:8" x14ac:dyDescent="0.2">
      <c r="A1519" s="31">
        <v>156.40677489999999</v>
      </c>
      <c r="B1519" s="31">
        <v>1.0317242870000001</v>
      </c>
      <c r="C1519" s="31">
        <v>8.3499999999999997E-5</v>
      </c>
      <c r="D1519" s="31">
        <v>5.0096860000000002E-3</v>
      </c>
      <c r="E1519" s="22" t="s">
        <v>2824</v>
      </c>
      <c r="F1519" s="32">
        <v>531</v>
      </c>
      <c r="G1519" s="22" t="s">
        <v>2825</v>
      </c>
      <c r="H1519" s="22" t="s">
        <v>2781</v>
      </c>
    </row>
    <row r="1520" spans="1:8" x14ac:dyDescent="0.2">
      <c r="A1520" s="31">
        <v>1589.903476</v>
      </c>
      <c r="B1520" s="31">
        <v>1.03136641</v>
      </c>
      <c r="C1520" s="31">
        <v>6.5667399999999999E-4</v>
      </c>
      <c r="D1520" s="31">
        <v>2.1991638000000001E-2</v>
      </c>
      <c r="E1520" s="22" t="s">
        <v>2826</v>
      </c>
      <c r="F1520" s="32">
        <v>1476</v>
      </c>
      <c r="G1520" s="22" t="s">
        <v>2661</v>
      </c>
      <c r="H1520" s="22" t="s">
        <v>2662</v>
      </c>
    </row>
    <row r="1521" spans="1:8" x14ac:dyDescent="0.2">
      <c r="A1521" s="31">
        <v>83.287063709999998</v>
      </c>
      <c r="B1521" s="31">
        <v>1.031359702</v>
      </c>
      <c r="C1521" s="31">
        <v>1.432439E-3</v>
      </c>
      <c r="D1521" s="31">
        <v>3.7129934000000003E-2</v>
      </c>
      <c r="E1521" s="22" t="s">
        <v>2827</v>
      </c>
      <c r="F1521" s="32">
        <v>1019</v>
      </c>
      <c r="G1521" s="22" t="s">
        <v>2828</v>
      </c>
      <c r="H1521" s="22" t="s">
        <v>2829</v>
      </c>
    </row>
    <row r="1522" spans="1:8" x14ac:dyDescent="0.2">
      <c r="A1522" s="31">
        <v>303.30960390000001</v>
      </c>
      <c r="B1522" s="31">
        <v>1.0313402599999999</v>
      </c>
      <c r="C1522" s="31">
        <v>3.8600000000000003E-5</v>
      </c>
      <c r="D1522" s="31">
        <v>2.86024E-3</v>
      </c>
      <c r="E1522" s="22" t="s">
        <v>2830</v>
      </c>
      <c r="F1522" s="32">
        <v>3173</v>
      </c>
      <c r="G1522" s="22" t="s">
        <v>1676</v>
      </c>
      <c r="H1522" s="22" t="s">
        <v>1677</v>
      </c>
    </row>
    <row r="1523" spans="1:8" x14ac:dyDescent="0.2">
      <c r="A1523" s="31">
        <v>232.13158419999999</v>
      </c>
      <c r="B1523" s="31">
        <v>1.031268332</v>
      </c>
      <c r="C1523" s="31">
        <v>1.279028E-3</v>
      </c>
      <c r="D1523" s="31">
        <v>3.4352094E-2</v>
      </c>
      <c r="E1523" s="22" t="s">
        <v>2831</v>
      </c>
      <c r="F1523" s="32">
        <v>1140</v>
      </c>
      <c r="G1523" s="22" t="s">
        <v>2832</v>
      </c>
      <c r="H1523" s="22" t="s">
        <v>2833</v>
      </c>
    </row>
    <row r="1524" spans="1:8" x14ac:dyDescent="0.2">
      <c r="A1524" s="31">
        <v>354.7611551</v>
      </c>
      <c r="B1524" s="31">
        <v>1.03121759</v>
      </c>
      <c r="C1524" s="31">
        <v>3.1300000000000002E-5</v>
      </c>
      <c r="D1524" s="31">
        <v>2.4537539999999998E-3</v>
      </c>
      <c r="E1524" s="22" t="s">
        <v>2834</v>
      </c>
      <c r="F1524" s="32">
        <v>2533</v>
      </c>
      <c r="G1524" s="22" t="s">
        <v>1632</v>
      </c>
      <c r="H1524" s="22" t="s">
        <v>1633</v>
      </c>
    </row>
    <row r="1525" spans="1:8" x14ac:dyDescent="0.2">
      <c r="A1525" s="31">
        <v>297.51949409999997</v>
      </c>
      <c r="B1525" s="31">
        <v>1.0311481819999999</v>
      </c>
      <c r="C1525" s="31">
        <v>2.08514E-4</v>
      </c>
      <c r="D1525" s="31">
        <v>9.7918850000000002E-3</v>
      </c>
      <c r="E1525" s="22" t="s">
        <v>2835</v>
      </c>
      <c r="F1525" s="32">
        <v>1397</v>
      </c>
      <c r="G1525" s="22" t="s">
        <v>2413</v>
      </c>
      <c r="H1525" s="22" t="s">
        <v>2414</v>
      </c>
    </row>
    <row r="1526" spans="1:8" x14ac:dyDescent="0.2">
      <c r="A1526" s="31">
        <v>584.46088380000003</v>
      </c>
      <c r="B1526" s="31">
        <v>1.030997894</v>
      </c>
      <c r="C1526" s="31">
        <v>1.08E-5</v>
      </c>
      <c r="D1526" s="31">
        <v>1.0846709999999999E-3</v>
      </c>
      <c r="E1526" s="22" t="s">
        <v>2836</v>
      </c>
      <c r="F1526" s="32">
        <v>1308</v>
      </c>
      <c r="G1526" s="22" t="s">
        <v>943</v>
      </c>
      <c r="H1526" s="22" t="s">
        <v>2689</v>
      </c>
    </row>
    <row r="1527" spans="1:8" x14ac:dyDescent="0.2">
      <c r="A1527" s="31">
        <v>96.189008090000002</v>
      </c>
      <c r="B1527" s="31">
        <v>1.0302586929999999</v>
      </c>
      <c r="C1527" s="31">
        <v>7.8200000000000003E-5</v>
      </c>
      <c r="D1527" s="31">
        <v>4.7849579999999997E-3</v>
      </c>
      <c r="E1527" s="22" t="s">
        <v>2837</v>
      </c>
      <c r="F1527" s="32">
        <v>926</v>
      </c>
      <c r="G1527" s="20" t="s">
        <v>5351</v>
      </c>
      <c r="H1527" s="22" t="s">
        <v>2838</v>
      </c>
    </row>
    <row r="1528" spans="1:8" x14ac:dyDescent="0.2">
      <c r="A1528" s="31">
        <v>528.29979109999999</v>
      </c>
      <c r="B1528" s="31">
        <v>1.0301164730000001</v>
      </c>
      <c r="C1528" s="31">
        <v>5.4599999999999999E-5</v>
      </c>
      <c r="D1528" s="31">
        <v>3.6624079999999998E-3</v>
      </c>
      <c r="E1528" s="22" t="s">
        <v>2839</v>
      </c>
      <c r="F1528" s="32">
        <v>4539</v>
      </c>
      <c r="G1528" s="22" t="s">
        <v>2840</v>
      </c>
      <c r="H1528" s="22" t="s">
        <v>2841</v>
      </c>
    </row>
    <row r="1529" spans="1:8" x14ac:dyDescent="0.2">
      <c r="A1529" s="31">
        <v>743.80066469999997</v>
      </c>
      <c r="B1529" s="31">
        <v>1.0288863660000001</v>
      </c>
      <c r="C1529" s="31">
        <v>3.2799999999999998E-9</v>
      </c>
      <c r="D1529" s="31">
        <v>1.42E-6</v>
      </c>
      <c r="E1529" s="22" t="s">
        <v>2842</v>
      </c>
      <c r="F1529" s="32">
        <v>1794</v>
      </c>
      <c r="G1529" s="22" t="s">
        <v>1718</v>
      </c>
      <c r="H1529" s="22" t="s">
        <v>1719</v>
      </c>
    </row>
    <row r="1530" spans="1:8" x14ac:dyDescent="0.2">
      <c r="A1530" s="31">
        <v>218.77196459999999</v>
      </c>
      <c r="B1530" s="31">
        <v>1.027807261</v>
      </c>
      <c r="C1530" s="31">
        <v>1.9920960000000001E-3</v>
      </c>
      <c r="D1530" s="31">
        <v>4.6290605999999998E-2</v>
      </c>
      <c r="E1530" s="22" t="s">
        <v>2843</v>
      </c>
      <c r="F1530" s="32">
        <v>2116</v>
      </c>
      <c r="G1530" s="22" t="s">
        <v>1354</v>
      </c>
      <c r="H1530" s="22" t="s">
        <v>1355</v>
      </c>
    </row>
    <row r="1531" spans="1:8" x14ac:dyDescent="0.2">
      <c r="A1531" s="31">
        <v>85.923733999999996</v>
      </c>
      <c r="B1531" s="31">
        <v>1.027501429</v>
      </c>
      <c r="C1531" s="31">
        <v>2.6061299999999998E-4</v>
      </c>
      <c r="D1531" s="31">
        <v>1.1457452E-2</v>
      </c>
      <c r="E1531" s="22" t="s">
        <v>2844</v>
      </c>
      <c r="F1531" s="32">
        <v>486</v>
      </c>
      <c r="G1531" s="22" t="s">
        <v>2845</v>
      </c>
      <c r="H1531" s="22" t="s">
        <v>2846</v>
      </c>
    </row>
    <row r="1532" spans="1:8" x14ac:dyDescent="0.2">
      <c r="A1532" s="31">
        <v>1828.482479</v>
      </c>
      <c r="B1532" s="31">
        <v>1.0271822559999999</v>
      </c>
      <c r="C1532" s="31">
        <v>7.0999999999999998E-6</v>
      </c>
      <c r="D1532" s="31">
        <v>7.8220299999999998E-4</v>
      </c>
      <c r="E1532" s="22" t="s">
        <v>2847</v>
      </c>
      <c r="F1532" s="32">
        <v>724</v>
      </c>
      <c r="G1532" s="22" t="s">
        <v>214</v>
      </c>
      <c r="H1532" s="22" t="s">
        <v>2441</v>
      </c>
    </row>
    <row r="1533" spans="1:8" x14ac:dyDescent="0.2">
      <c r="A1533" s="31">
        <v>83.970620760000003</v>
      </c>
      <c r="B1533" s="31">
        <v>1.0270114880000001</v>
      </c>
      <c r="C1533" s="31">
        <v>1.4095500000000001E-4</v>
      </c>
      <c r="D1533" s="31">
        <v>7.3698829999999998E-3</v>
      </c>
      <c r="E1533" s="22" t="s">
        <v>2848</v>
      </c>
      <c r="F1533" s="32">
        <v>1851</v>
      </c>
      <c r="G1533" s="22" t="s">
        <v>2667</v>
      </c>
      <c r="H1533" s="22" t="s">
        <v>1882</v>
      </c>
    </row>
    <row r="1534" spans="1:8" x14ac:dyDescent="0.2">
      <c r="A1534" s="31">
        <v>1006.245847</v>
      </c>
      <c r="B1534" s="31">
        <v>1.026284347</v>
      </c>
      <c r="C1534" s="31">
        <v>7.3992600000000002E-4</v>
      </c>
      <c r="D1534" s="31">
        <v>2.3773037E-2</v>
      </c>
      <c r="E1534" s="22" t="s">
        <v>2849</v>
      </c>
      <c r="F1534" s="32">
        <v>1605</v>
      </c>
      <c r="G1534" s="22" t="s">
        <v>2546</v>
      </c>
      <c r="H1534" s="22" t="s">
        <v>2547</v>
      </c>
    </row>
    <row r="1535" spans="1:8" x14ac:dyDescent="0.2">
      <c r="A1535" s="31">
        <v>185.62107169999999</v>
      </c>
      <c r="B1535" s="31">
        <v>1.0254650940000001</v>
      </c>
      <c r="C1535" s="31">
        <v>1.4865939999999999E-3</v>
      </c>
      <c r="D1535" s="31">
        <v>3.8111221000000001E-2</v>
      </c>
      <c r="E1535" s="22" t="s">
        <v>2850</v>
      </c>
      <c r="F1535" s="32">
        <v>1709</v>
      </c>
      <c r="G1535" s="22" t="s">
        <v>2851</v>
      </c>
      <c r="H1535" s="22" t="s">
        <v>2852</v>
      </c>
    </row>
    <row r="1536" spans="1:8" x14ac:dyDescent="0.2">
      <c r="A1536" s="31">
        <v>149.08357419999999</v>
      </c>
      <c r="B1536" s="31">
        <v>1.025282748</v>
      </c>
      <c r="C1536" s="31">
        <v>1.045516E-3</v>
      </c>
      <c r="D1536" s="31">
        <v>3.0008652E-2</v>
      </c>
      <c r="E1536" s="22" t="s">
        <v>2853</v>
      </c>
      <c r="F1536" s="32">
        <v>2336</v>
      </c>
      <c r="G1536" s="22" t="s">
        <v>2854</v>
      </c>
      <c r="H1536" s="22" t="s">
        <v>2855</v>
      </c>
    </row>
    <row r="1537" spans="1:8" x14ac:dyDescent="0.2">
      <c r="A1537" s="31">
        <v>600.85007870000004</v>
      </c>
      <c r="B1537" s="31">
        <v>1.0252290369999999</v>
      </c>
      <c r="C1537" s="31">
        <v>1.08594E-4</v>
      </c>
      <c r="D1537" s="31">
        <v>6.0825619999999997E-3</v>
      </c>
      <c r="E1537" s="22" t="s">
        <v>2856</v>
      </c>
      <c r="F1537" s="32">
        <v>4584</v>
      </c>
      <c r="G1537" s="22" t="s">
        <v>2508</v>
      </c>
      <c r="H1537" s="22" t="s">
        <v>528</v>
      </c>
    </row>
    <row r="1538" spans="1:8" x14ac:dyDescent="0.2">
      <c r="A1538" s="31">
        <v>152.19076050000001</v>
      </c>
      <c r="B1538" s="31">
        <v>1.024944981</v>
      </c>
      <c r="C1538" s="31">
        <v>2.9600000000000001E-5</v>
      </c>
      <c r="D1538" s="31">
        <v>2.3528199999999998E-3</v>
      </c>
      <c r="E1538" s="22" t="s">
        <v>2857</v>
      </c>
      <c r="F1538" s="32">
        <v>1365</v>
      </c>
      <c r="G1538" s="20" t="s">
        <v>5351</v>
      </c>
      <c r="H1538" s="20" t="s">
        <v>5351</v>
      </c>
    </row>
    <row r="1539" spans="1:8" x14ac:dyDescent="0.2">
      <c r="A1539" s="31">
        <v>209.3372913</v>
      </c>
      <c r="B1539" s="31">
        <v>1.0249113830000001</v>
      </c>
      <c r="C1539" s="31">
        <v>6.02E-5</v>
      </c>
      <c r="D1539" s="31">
        <v>3.9343779999999997E-3</v>
      </c>
      <c r="E1539" s="22" t="s">
        <v>2858</v>
      </c>
      <c r="F1539" s="32">
        <v>2724</v>
      </c>
      <c r="G1539" s="22" t="s">
        <v>1632</v>
      </c>
      <c r="H1539" s="22" t="s">
        <v>2859</v>
      </c>
    </row>
    <row r="1540" spans="1:8" x14ac:dyDescent="0.2">
      <c r="A1540" s="31">
        <v>78.295951389999999</v>
      </c>
      <c r="B1540" s="31">
        <v>1.0236992220000001</v>
      </c>
      <c r="C1540" s="31">
        <v>4.3885799999999998E-4</v>
      </c>
      <c r="D1540" s="31">
        <v>1.6587230000000001E-2</v>
      </c>
      <c r="E1540" s="22" t="s">
        <v>2860</v>
      </c>
      <c r="F1540" s="32">
        <v>451</v>
      </c>
      <c r="G1540" s="22" t="s">
        <v>2790</v>
      </c>
      <c r="H1540" s="22" t="s">
        <v>2791</v>
      </c>
    </row>
    <row r="1541" spans="1:8" x14ac:dyDescent="0.2">
      <c r="A1541" s="31">
        <v>1007.271312</v>
      </c>
      <c r="B1541" s="31">
        <v>1.023359557</v>
      </c>
      <c r="C1541" s="31">
        <v>7.5599999999999996E-6</v>
      </c>
      <c r="D1541" s="31">
        <v>8.2012100000000004E-4</v>
      </c>
      <c r="E1541" s="22" t="s">
        <v>2861</v>
      </c>
      <c r="F1541" s="32">
        <v>813</v>
      </c>
      <c r="G1541" s="20" t="s">
        <v>5351</v>
      </c>
      <c r="H1541" s="20" t="s">
        <v>5351</v>
      </c>
    </row>
    <row r="1542" spans="1:8" x14ac:dyDescent="0.2">
      <c r="A1542" s="31">
        <v>97.346604679999999</v>
      </c>
      <c r="B1542" s="31">
        <v>1.0233030590000001</v>
      </c>
      <c r="C1542" s="31">
        <v>4.7599999999999998E-5</v>
      </c>
      <c r="D1542" s="31">
        <v>3.3266599999999999E-3</v>
      </c>
      <c r="E1542" s="22" t="s">
        <v>2862</v>
      </c>
      <c r="F1542" s="32">
        <v>1803</v>
      </c>
      <c r="G1542" s="22" t="s">
        <v>2863</v>
      </c>
      <c r="H1542" s="22" t="s">
        <v>2864</v>
      </c>
    </row>
    <row r="1543" spans="1:8" x14ac:dyDescent="0.2">
      <c r="A1543" s="31">
        <v>63.445046009999999</v>
      </c>
      <c r="B1543" s="31">
        <v>1.023242312</v>
      </c>
      <c r="C1543" s="31">
        <v>4.9686399999999996E-4</v>
      </c>
      <c r="D1543" s="31">
        <v>1.8031194E-2</v>
      </c>
      <c r="E1543" s="22" t="s">
        <v>2865</v>
      </c>
      <c r="F1543" s="32">
        <v>3145</v>
      </c>
      <c r="G1543" s="22" t="s">
        <v>1676</v>
      </c>
      <c r="H1543" s="22" t="s">
        <v>1677</v>
      </c>
    </row>
    <row r="1544" spans="1:8" x14ac:dyDescent="0.2">
      <c r="A1544" s="31">
        <v>105.6252161</v>
      </c>
      <c r="B1544" s="31">
        <v>1.0223410770000001</v>
      </c>
      <c r="C1544" s="31">
        <v>4.92604E-4</v>
      </c>
      <c r="D1544" s="31">
        <v>1.7943331999999999E-2</v>
      </c>
      <c r="E1544" s="22" t="s">
        <v>2866</v>
      </c>
      <c r="F1544" s="32">
        <v>1029</v>
      </c>
      <c r="G1544" s="22" t="s">
        <v>2867</v>
      </c>
      <c r="H1544" s="22" t="s">
        <v>2868</v>
      </c>
    </row>
    <row r="1545" spans="1:8" x14ac:dyDescent="0.2">
      <c r="A1545" s="31">
        <v>857.77027910000004</v>
      </c>
      <c r="B1545" s="31">
        <v>1.022165982</v>
      </c>
      <c r="C1545" s="31">
        <v>3.9999999999999998E-7</v>
      </c>
      <c r="D1545" s="31">
        <v>8.0099999999999995E-5</v>
      </c>
      <c r="E1545" s="22" t="s">
        <v>2869</v>
      </c>
      <c r="F1545" s="32">
        <v>365</v>
      </c>
      <c r="G1545" s="20" t="s">
        <v>5351</v>
      </c>
      <c r="H1545" s="20" t="s">
        <v>5351</v>
      </c>
    </row>
    <row r="1546" spans="1:8" x14ac:dyDescent="0.2">
      <c r="A1546" s="31">
        <v>76.534911969999996</v>
      </c>
      <c r="B1546" s="31">
        <v>1.022075353</v>
      </c>
      <c r="C1546" s="31">
        <v>1.672509E-3</v>
      </c>
      <c r="D1546" s="31">
        <v>4.1275356999999999E-2</v>
      </c>
      <c r="E1546" s="22" t="s">
        <v>2870</v>
      </c>
      <c r="F1546" s="32">
        <v>2721</v>
      </c>
      <c r="G1546" s="22" t="s">
        <v>2871</v>
      </c>
      <c r="H1546" s="22" t="s">
        <v>2872</v>
      </c>
    </row>
    <row r="1547" spans="1:8" x14ac:dyDescent="0.2">
      <c r="A1547" s="31">
        <v>214.07507709999999</v>
      </c>
      <c r="B1547" s="31">
        <v>1.0219367370000001</v>
      </c>
      <c r="C1547" s="31">
        <v>8.1562900000000001E-4</v>
      </c>
      <c r="D1547" s="31">
        <v>2.5342738E-2</v>
      </c>
      <c r="E1547" s="22" t="s">
        <v>2873</v>
      </c>
      <c r="F1547" s="32">
        <v>1005</v>
      </c>
      <c r="G1547" s="22" t="s">
        <v>2874</v>
      </c>
      <c r="H1547" s="22" t="s">
        <v>2875</v>
      </c>
    </row>
    <row r="1548" spans="1:8" x14ac:dyDescent="0.2">
      <c r="A1548" s="31">
        <v>120.6232528</v>
      </c>
      <c r="B1548" s="31">
        <v>1.0218319440000001</v>
      </c>
      <c r="C1548" s="31">
        <v>6.8248500000000004E-4</v>
      </c>
      <c r="D1548" s="31">
        <v>2.257777E-2</v>
      </c>
      <c r="E1548" s="22" t="s">
        <v>2876</v>
      </c>
      <c r="F1548" s="32">
        <v>2890</v>
      </c>
      <c r="G1548" s="22" t="s">
        <v>2468</v>
      </c>
      <c r="H1548" s="22" t="s">
        <v>2290</v>
      </c>
    </row>
    <row r="1549" spans="1:8" x14ac:dyDescent="0.2">
      <c r="A1549" s="31">
        <v>143.96851939999999</v>
      </c>
      <c r="B1549" s="31">
        <v>1.0205709620000001</v>
      </c>
      <c r="C1549" s="31">
        <v>1.87379E-3</v>
      </c>
      <c r="D1549" s="31">
        <v>4.4461821999999998E-2</v>
      </c>
      <c r="E1549" s="22" t="s">
        <v>2877</v>
      </c>
      <c r="F1549" s="32">
        <v>1615</v>
      </c>
      <c r="G1549" s="22" t="s">
        <v>2878</v>
      </c>
      <c r="H1549" s="22" t="s">
        <v>2251</v>
      </c>
    </row>
    <row r="1550" spans="1:8" x14ac:dyDescent="0.2">
      <c r="A1550" s="31">
        <v>307.76579190000001</v>
      </c>
      <c r="B1550" s="31">
        <v>1.0198435189999999</v>
      </c>
      <c r="C1550" s="31">
        <v>7.9500000000000001E-7</v>
      </c>
      <c r="D1550" s="31">
        <v>1.39641E-4</v>
      </c>
      <c r="E1550" s="22" t="s">
        <v>2879</v>
      </c>
      <c r="F1550" s="32">
        <v>2027</v>
      </c>
      <c r="G1550" s="22" t="s">
        <v>353</v>
      </c>
      <c r="H1550" s="22" t="s">
        <v>1267</v>
      </c>
    </row>
    <row r="1551" spans="1:8" x14ac:dyDescent="0.2">
      <c r="A1551" s="31">
        <v>831.47312850000003</v>
      </c>
      <c r="B1551" s="31">
        <v>1.019711174</v>
      </c>
      <c r="C1551" s="31">
        <v>2.2201299999999999E-4</v>
      </c>
      <c r="D1551" s="31">
        <v>1.0236502E-2</v>
      </c>
      <c r="E1551" s="22" t="s">
        <v>2880</v>
      </c>
      <c r="F1551" s="32">
        <v>476</v>
      </c>
      <c r="G1551" s="22" t="s">
        <v>214</v>
      </c>
      <c r="H1551" s="22" t="s">
        <v>2881</v>
      </c>
    </row>
    <row r="1552" spans="1:8" x14ac:dyDescent="0.2">
      <c r="A1552" s="31">
        <v>357.09872669999999</v>
      </c>
      <c r="B1552" s="31">
        <v>1.0190327539999999</v>
      </c>
      <c r="C1552" s="31">
        <v>2.0200000000000001E-6</v>
      </c>
      <c r="D1552" s="31">
        <v>2.9410599999999998E-4</v>
      </c>
      <c r="E1552" s="22" t="s">
        <v>2882</v>
      </c>
      <c r="F1552" s="32">
        <v>2760</v>
      </c>
      <c r="G1552" s="22" t="s">
        <v>2621</v>
      </c>
      <c r="H1552" s="22" t="s">
        <v>1968</v>
      </c>
    </row>
    <row r="1553" spans="1:8" x14ac:dyDescent="0.2">
      <c r="A1553" s="31">
        <v>137.46660689999999</v>
      </c>
      <c r="B1553" s="31">
        <v>1.018756961</v>
      </c>
      <c r="C1553" s="31">
        <v>1.14333E-4</v>
      </c>
      <c r="D1553" s="31">
        <v>6.3169430000000002E-3</v>
      </c>
      <c r="E1553" s="22" t="s">
        <v>2883</v>
      </c>
      <c r="F1553" s="32">
        <v>1728</v>
      </c>
      <c r="G1553" s="22" t="s">
        <v>955</v>
      </c>
      <c r="H1553" s="22" t="s">
        <v>1068</v>
      </c>
    </row>
    <row r="1554" spans="1:8" x14ac:dyDescent="0.2">
      <c r="A1554" s="31">
        <v>4777.0249489999997</v>
      </c>
      <c r="B1554" s="31">
        <v>1.0186627530000001</v>
      </c>
      <c r="C1554" s="31">
        <v>8.4777599999999995E-4</v>
      </c>
      <c r="D1554" s="31">
        <v>2.6064536999999999E-2</v>
      </c>
      <c r="E1554" s="22" t="s">
        <v>2884</v>
      </c>
      <c r="F1554" s="32">
        <v>3058</v>
      </c>
      <c r="G1554" s="22" t="s">
        <v>602</v>
      </c>
      <c r="H1554" s="22" t="s">
        <v>603</v>
      </c>
    </row>
    <row r="1555" spans="1:8" x14ac:dyDescent="0.2">
      <c r="A1555" s="31">
        <v>164.2687909</v>
      </c>
      <c r="B1555" s="31">
        <v>1.0162956400000001</v>
      </c>
      <c r="C1555" s="31">
        <v>1.116134E-3</v>
      </c>
      <c r="D1555" s="31">
        <v>3.1359040999999997E-2</v>
      </c>
      <c r="E1555" s="22" t="s">
        <v>2885</v>
      </c>
      <c r="F1555" s="32">
        <v>2951</v>
      </c>
      <c r="G1555" s="22" t="s">
        <v>2886</v>
      </c>
      <c r="H1555" s="22" t="s">
        <v>2887</v>
      </c>
    </row>
    <row r="1556" spans="1:8" x14ac:dyDescent="0.2">
      <c r="A1556" s="31">
        <v>93.954359229999994</v>
      </c>
      <c r="B1556" s="31">
        <v>1.016022344</v>
      </c>
      <c r="C1556" s="31">
        <v>1.7482349999999999E-3</v>
      </c>
      <c r="D1556" s="31">
        <v>4.2491371999999999E-2</v>
      </c>
      <c r="E1556" s="22" t="s">
        <v>2888</v>
      </c>
      <c r="F1556" s="32">
        <v>1425</v>
      </c>
      <c r="G1556" s="22" t="s">
        <v>2889</v>
      </c>
      <c r="H1556" s="22" t="s">
        <v>2890</v>
      </c>
    </row>
    <row r="1557" spans="1:8" x14ac:dyDescent="0.2">
      <c r="A1557" s="31">
        <v>362.83995679999998</v>
      </c>
      <c r="B1557" s="31">
        <v>1.0158813579999999</v>
      </c>
      <c r="C1557" s="31">
        <v>2.7099999999999998E-7</v>
      </c>
      <c r="D1557" s="31">
        <v>5.8999999999999998E-5</v>
      </c>
      <c r="E1557" s="22" t="s">
        <v>2891</v>
      </c>
      <c r="F1557" s="32">
        <v>1777</v>
      </c>
      <c r="G1557" s="22" t="s">
        <v>2892</v>
      </c>
      <c r="H1557" s="22" t="s">
        <v>2893</v>
      </c>
    </row>
    <row r="1558" spans="1:8" x14ac:dyDescent="0.2">
      <c r="A1558" s="31">
        <v>135.52274109999999</v>
      </c>
      <c r="B1558" s="31">
        <v>1.0155156110000001</v>
      </c>
      <c r="C1558" s="31">
        <v>9.6500000000000008E-6</v>
      </c>
      <c r="D1558" s="31">
        <v>9.934150000000001E-4</v>
      </c>
      <c r="E1558" s="22" t="s">
        <v>2894</v>
      </c>
      <c r="F1558" s="32">
        <v>1164</v>
      </c>
      <c r="G1558" s="22" t="s">
        <v>2895</v>
      </c>
      <c r="H1558" s="22" t="s">
        <v>2896</v>
      </c>
    </row>
    <row r="1559" spans="1:8" x14ac:dyDescent="0.2">
      <c r="A1559" s="31">
        <v>853.16294070000004</v>
      </c>
      <c r="B1559" s="31">
        <v>1.015175575</v>
      </c>
      <c r="C1559" s="31">
        <v>9.1297199999999996E-4</v>
      </c>
      <c r="D1559" s="31">
        <v>2.7328104999999998E-2</v>
      </c>
      <c r="E1559" s="22" t="s">
        <v>2897</v>
      </c>
      <c r="F1559" s="32">
        <v>2975</v>
      </c>
      <c r="G1559" s="22" t="s">
        <v>1311</v>
      </c>
      <c r="H1559" s="22" t="s">
        <v>1312</v>
      </c>
    </row>
    <row r="1560" spans="1:8" x14ac:dyDescent="0.2">
      <c r="A1560" s="31">
        <v>212.0087001</v>
      </c>
      <c r="B1560" s="31">
        <v>1.014032064</v>
      </c>
      <c r="C1560" s="31">
        <v>1.12861E-4</v>
      </c>
      <c r="D1560" s="31">
        <v>6.2624040000000001E-3</v>
      </c>
      <c r="E1560" s="22" t="s">
        <v>2898</v>
      </c>
      <c r="F1560" s="32">
        <v>1363</v>
      </c>
      <c r="G1560" s="22" t="s">
        <v>2899</v>
      </c>
      <c r="H1560" s="22" t="s">
        <v>2900</v>
      </c>
    </row>
    <row r="1561" spans="1:8" x14ac:dyDescent="0.2">
      <c r="A1561" s="31">
        <v>126.4527741</v>
      </c>
      <c r="B1561" s="31">
        <v>1.013078406</v>
      </c>
      <c r="C1561" s="31">
        <v>1.458375E-3</v>
      </c>
      <c r="D1561" s="31">
        <v>3.7593065000000002E-2</v>
      </c>
      <c r="E1561" s="22" t="s">
        <v>2901</v>
      </c>
      <c r="F1561" s="32">
        <v>1571</v>
      </c>
      <c r="G1561" s="22" t="s">
        <v>627</v>
      </c>
      <c r="H1561" s="22" t="s">
        <v>616</v>
      </c>
    </row>
    <row r="1562" spans="1:8" x14ac:dyDescent="0.2">
      <c r="A1562" s="31">
        <v>96.184263720000004</v>
      </c>
      <c r="B1562" s="31">
        <v>1.011936199</v>
      </c>
      <c r="C1562" s="31">
        <v>4.5004000000000002E-4</v>
      </c>
      <c r="D1562" s="31">
        <v>1.6874034999999999E-2</v>
      </c>
      <c r="E1562" s="22" t="s">
        <v>2902</v>
      </c>
      <c r="F1562" s="32">
        <v>1599</v>
      </c>
      <c r="G1562" s="22" t="s">
        <v>1840</v>
      </c>
      <c r="H1562" s="22" t="s">
        <v>2903</v>
      </c>
    </row>
    <row r="1563" spans="1:8" x14ac:dyDescent="0.2">
      <c r="A1563" s="31">
        <v>153.11109920000001</v>
      </c>
      <c r="B1563" s="31">
        <v>1.0117080940000001</v>
      </c>
      <c r="C1563" s="31">
        <v>1.4169000000000001E-4</v>
      </c>
      <c r="D1563" s="31">
        <v>7.3933760000000001E-3</v>
      </c>
      <c r="E1563" s="22" t="s">
        <v>2904</v>
      </c>
      <c r="F1563" s="32">
        <v>1832</v>
      </c>
      <c r="G1563" s="22" t="s">
        <v>955</v>
      </c>
      <c r="H1563" s="22" t="s">
        <v>1068</v>
      </c>
    </row>
    <row r="1564" spans="1:8" x14ac:dyDescent="0.2">
      <c r="A1564" s="31">
        <v>103.1597555</v>
      </c>
      <c r="B1564" s="31">
        <v>1.0109130690000001</v>
      </c>
      <c r="C1564" s="31">
        <v>1.198988E-3</v>
      </c>
      <c r="D1564" s="31">
        <v>3.2936344999999999E-2</v>
      </c>
      <c r="E1564" s="22" t="s">
        <v>2905</v>
      </c>
      <c r="F1564" s="32">
        <v>1110</v>
      </c>
      <c r="G1564" s="22" t="s">
        <v>2906</v>
      </c>
      <c r="H1564" s="22" t="s">
        <v>2907</v>
      </c>
    </row>
    <row r="1565" spans="1:8" x14ac:dyDescent="0.2">
      <c r="A1565" s="31">
        <v>261.37541110000001</v>
      </c>
      <c r="B1565" s="31">
        <v>1.0108509539999999</v>
      </c>
      <c r="C1565" s="31">
        <v>2.42687E-4</v>
      </c>
      <c r="D1565" s="31">
        <v>1.0913674999999999E-2</v>
      </c>
      <c r="E1565" s="22" t="s">
        <v>2908</v>
      </c>
      <c r="F1565" s="32">
        <v>603</v>
      </c>
      <c r="G1565" s="22" t="s">
        <v>1769</v>
      </c>
      <c r="H1565" s="22" t="s">
        <v>1770</v>
      </c>
    </row>
    <row r="1566" spans="1:8" x14ac:dyDescent="0.2">
      <c r="A1566" s="31">
        <v>604.76161049999996</v>
      </c>
      <c r="B1566" s="31">
        <v>1.009782322</v>
      </c>
      <c r="C1566" s="31">
        <v>2.4785999999999997E-4</v>
      </c>
      <c r="D1566" s="31">
        <v>1.1072375000000001E-2</v>
      </c>
      <c r="E1566" s="22" t="s">
        <v>2909</v>
      </c>
      <c r="F1566" s="32">
        <v>1074</v>
      </c>
      <c r="G1566" s="22" t="s">
        <v>329</v>
      </c>
      <c r="H1566" s="22" t="s">
        <v>2910</v>
      </c>
    </row>
    <row r="1567" spans="1:8" x14ac:dyDescent="0.2">
      <c r="A1567" s="31">
        <v>194.4145973</v>
      </c>
      <c r="B1567" s="31">
        <v>1.009672667</v>
      </c>
      <c r="C1567" s="31">
        <v>9.6000000000000002E-5</v>
      </c>
      <c r="D1567" s="31">
        <v>5.5382900000000004E-3</v>
      </c>
      <c r="E1567" s="22" t="s">
        <v>2911</v>
      </c>
      <c r="F1567" s="32">
        <v>1533</v>
      </c>
      <c r="G1567" s="22" t="s">
        <v>703</v>
      </c>
      <c r="H1567" s="22" t="s">
        <v>2912</v>
      </c>
    </row>
    <row r="1568" spans="1:8" x14ac:dyDescent="0.2">
      <c r="A1568" s="31">
        <v>230.7298141</v>
      </c>
      <c r="B1568" s="31">
        <v>1.0084097700000001</v>
      </c>
      <c r="C1568" s="31">
        <v>2.0803799999999999E-4</v>
      </c>
      <c r="D1568" s="31">
        <v>9.7877699999999995E-3</v>
      </c>
      <c r="E1568" s="22" t="s">
        <v>2913</v>
      </c>
      <c r="F1568" s="32">
        <v>615</v>
      </c>
      <c r="G1568" s="22" t="s">
        <v>2914</v>
      </c>
      <c r="H1568" s="22" t="s">
        <v>2915</v>
      </c>
    </row>
    <row r="1569" spans="1:8" x14ac:dyDescent="0.2">
      <c r="A1569" s="31">
        <v>1493.790743</v>
      </c>
      <c r="B1569" s="31">
        <v>1.008216247</v>
      </c>
      <c r="C1569" s="31">
        <v>1.99E-6</v>
      </c>
      <c r="D1569" s="31">
        <v>2.9048300000000002E-4</v>
      </c>
      <c r="E1569" s="22" t="s">
        <v>2916</v>
      </c>
      <c r="F1569" s="32">
        <v>2835</v>
      </c>
      <c r="G1569" s="22" t="s">
        <v>2917</v>
      </c>
      <c r="H1569" s="22" t="s">
        <v>2918</v>
      </c>
    </row>
    <row r="1570" spans="1:8" x14ac:dyDescent="0.2">
      <c r="A1570" s="31">
        <v>236.16053529999999</v>
      </c>
      <c r="B1570" s="31">
        <v>1.0080080300000001</v>
      </c>
      <c r="C1570" s="31">
        <v>5.4065600000000004E-4</v>
      </c>
      <c r="D1570" s="31">
        <v>1.9127551999999999E-2</v>
      </c>
      <c r="E1570" s="22" t="s">
        <v>2919</v>
      </c>
      <c r="F1570" s="32">
        <v>3374</v>
      </c>
      <c r="G1570" s="22" t="s">
        <v>706</v>
      </c>
      <c r="H1570" s="22" t="s">
        <v>485</v>
      </c>
    </row>
    <row r="1571" spans="1:8" x14ac:dyDescent="0.2">
      <c r="A1571" s="31">
        <v>612.76428050000004</v>
      </c>
      <c r="B1571" s="31">
        <v>1.00770764</v>
      </c>
      <c r="C1571" s="31">
        <v>1.018267E-3</v>
      </c>
      <c r="D1571" s="31">
        <v>2.9486347999999999E-2</v>
      </c>
      <c r="E1571" s="22" t="s">
        <v>2920</v>
      </c>
      <c r="F1571" s="32">
        <v>2618</v>
      </c>
      <c r="G1571" s="22" t="s">
        <v>1283</v>
      </c>
      <c r="H1571" s="22" t="s">
        <v>2823</v>
      </c>
    </row>
    <row r="1572" spans="1:8" x14ac:dyDescent="0.2">
      <c r="A1572" s="31">
        <v>90.987953959999999</v>
      </c>
      <c r="B1572" s="31">
        <v>1.0070655209999999</v>
      </c>
      <c r="C1572" s="31">
        <v>1.2590240000000001E-3</v>
      </c>
      <c r="D1572" s="31">
        <v>3.4016491000000003E-2</v>
      </c>
      <c r="E1572" s="22" t="s">
        <v>2921</v>
      </c>
      <c r="F1572" s="32">
        <v>2898</v>
      </c>
      <c r="G1572" s="22" t="s">
        <v>2922</v>
      </c>
      <c r="H1572" s="22" t="s">
        <v>2923</v>
      </c>
    </row>
    <row r="1573" spans="1:8" x14ac:dyDescent="0.2">
      <c r="A1573" s="31">
        <v>839.32922340000005</v>
      </c>
      <c r="B1573" s="31">
        <v>1.004794956</v>
      </c>
      <c r="C1573" s="31">
        <v>2.9700000000000003E-7</v>
      </c>
      <c r="D1573" s="31">
        <v>6.3200000000000005E-5</v>
      </c>
      <c r="E1573" s="22" t="s">
        <v>2924</v>
      </c>
      <c r="F1573" s="32">
        <v>1784</v>
      </c>
      <c r="G1573" s="22" t="s">
        <v>943</v>
      </c>
      <c r="H1573" s="22" t="s">
        <v>2689</v>
      </c>
    </row>
    <row r="1574" spans="1:8" x14ac:dyDescent="0.2">
      <c r="A1574" s="31">
        <v>657.40818320000005</v>
      </c>
      <c r="B1574" s="31">
        <v>1.004110249</v>
      </c>
      <c r="C1574" s="31">
        <v>3.1900000000000003E-5</v>
      </c>
      <c r="D1574" s="31">
        <v>2.494783E-3</v>
      </c>
      <c r="E1574" s="22" t="s">
        <v>2925</v>
      </c>
      <c r="F1574" s="32">
        <v>2298</v>
      </c>
      <c r="G1574" s="22" t="s">
        <v>1311</v>
      </c>
      <c r="H1574" s="22" t="s">
        <v>1312</v>
      </c>
    </row>
    <row r="1575" spans="1:8" x14ac:dyDescent="0.2">
      <c r="A1575" s="31">
        <v>1840.0451410000001</v>
      </c>
      <c r="B1575" s="31">
        <v>1.0004299290000001</v>
      </c>
      <c r="C1575" s="31">
        <v>1.97E-7</v>
      </c>
      <c r="D1575" s="31">
        <v>4.57E-5</v>
      </c>
      <c r="E1575" s="22" t="s">
        <v>2926</v>
      </c>
      <c r="F1575" s="32">
        <v>893</v>
      </c>
      <c r="G1575" s="22" t="s">
        <v>2003</v>
      </c>
      <c r="H1575" s="22" t="s">
        <v>2004</v>
      </c>
    </row>
    <row r="1576" spans="1:8" x14ac:dyDescent="0.2">
      <c r="A1576" s="31">
        <v>446.03089879999999</v>
      </c>
      <c r="B1576" s="31">
        <v>1.0003624019999999</v>
      </c>
      <c r="C1576" s="31">
        <v>8.7399999999999993E-6</v>
      </c>
      <c r="D1576" s="31">
        <v>9.2056600000000005E-4</v>
      </c>
      <c r="E1576" s="22" t="s">
        <v>2927</v>
      </c>
      <c r="F1576" s="32">
        <v>260</v>
      </c>
      <c r="G1576" s="22" t="s">
        <v>214</v>
      </c>
      <c r="H1576" s="22" t="s">
        <v>2441</v>
      </c>
    </row>
    <row r="1577" spans="1:8" x14ac:dyDescent="0.2">
      <c r="A1577" s="31">
        <v>92.094878750000007</v>
      </c>
      <c r="B1577" s="31">
        <v>-1.0035374829999999</v>
      </c>
      <c r="C1577" s="31">
        <v>1.6042300000000001E-4</v>
      </c>
      <c r="D1577" s="31">
        <v>8.0796589999999995E-3</v>
      </c>
      <c r="E1577" s="22" t="s">
        <v>2928</v>
      </c>
      <c r="F1577" s="32">
        <v>2139</v>
      </c>
      <c r="G1577" s="22" t="s">
        <v>2929</v>
      </c>
      <c r="H1577" s="22" t="s">
        <v>2930</v>
      </c>
    </row>
    <row r="1578" spans="1:8" x14ac:dyDescent="0.2">
      <c r="A1578" s="31">
        <v>94.409126009999994</v>
      </c>
      <c r="B1578" s="31">
        <v>-1.003584794</v>
      </c>
      <c r="C1578" s="31">
        <v>1.502598E-3</v>
      </c>
      <c r="D1578" s="31">
        <v>3.8329677999999999E-2</v>
      </c>
      <c r="E1578" s="22" t="s">
        <v>2931</v>
      </c>
      <c r="F1578" s="32">
        <v>1464</v>
      </c>
      <c r="G1578" s="22" t="s">
        <v>2932</v>
      </c>
      <c r="H1578" s="22" t="s">
        <v>2933</v>
      </c>
    </row>
    <row r="1579" spans="1:8" x14ac:dyDescent="0.2">
      <c r="A1579" s="31">
        <v>65.102959080000005</v>
      </c>
      <c r="B1579" s="31">
        <v>-1.0045772820000001</v>
      </c>
      <c r="C1579" s="31">
        <v>1.849598E-3</v>
      </c>
      <c r="D1579" s="31">
        <v>4.4144728000000001E-2</v>
      </c>
      <c r="E1579" s="22" t="s">
        <v>2934</v>
      </c>
      <c r="F1579" s="32">
        <v>1569</v>
      </c>
      <c r="G1579" s="22" t="s">
        <v>1840</v>
      </c>
      <c r="H1579" s="22" t="s">
        <v>2935</v>
      </c>
    </row>
    <row r="1580" spans="1:8" x14ac:dyDescent="0.2">
      <c r="A1580" s="31">
        <v>349.55915370000002</v>
      </c>
      <c r="B1580" s="31">
        <v>-1.0046605710000001</v>
      </c>
      <c r="C1580" s="31">
        <v>1.790633E-3</v>
      </c>
      <c r="D1580" s="31">
        <v>4.3216778999999997E-2</v>
      </c>
      <c r="E1580" s="22" t="s">
        <v>2936</v>
      </c>
      <c r="F1580" s="32">
        <v>1245</v>
      </c>
      <c r="G1580" s="22" t="s">
        <v>2937</v>
      </c>
      <c r="H1580" s="22" t="s">
        <v>2938</v>
      </c>
    </row>
    <row r="1581" spans="1:8" x14ac:dyDescent="0.2">
      <c r="A1581" s="31">
        <v>526.02242779999995</v>
      </c>
      <c r="B1581" s="31">
        <v>-1.0060521840000001</v>
      </c>
      <c r="C1581" s="31">
        <v>8.9924799999999995E-4</v>
      </c>
      <c r="D1581" s="31">
        <v>2.7061648000000001E-2</v>
      </c>
      <c r="E1581" s="22" t="s">
        <v>2939</v>
      </c>
      <c r="F1581" s="32">
        <v>1432</v>
      </c>
      <c r="G1581" s="22" t="s">
        <v>2940</v>
      </c>
      <c r="H1581" s="22" t="s">
        <v>2941</v>
      </c>
    </row>
    <row r="1582" spans="1:8" x14ac:dyDescent="0.2">
      <c r="A1582" s="31">
        <v>126.8920689</v>
      </c>
      <c r="B1582" s="31">
        <v>-1.0070591</v>
      </c>
      <c r="C1582" s="31">
        <v>4.2331399999999999E-4</v>
      </c>
      <c r="D1582" s="31">
        <v>1.6241373999999999E-2</v>
      </c>
      <c r="E1582" s="22" t="s">
        <v>2942</v>
      </c>
      <c r="F1582" s="32">
        <v>1434</v>
      </c>
      <c r="G1582" s="22" t="s">
        <v>2943</v>
      </c>
      <c r="H1582" s="22" t="s">
        <v>2944</v>
      </c>
    </row>
    <row r="1583" spans="1:8" x14ac:dyDescent="0.2">
      <c r="A1583" s="31">
        <v>228.94361129999999</v>
      </c>
      <c r="B1583" s="31">
        <v>-1.009752231</v>
      </c>
      <c r="C1583" s="31">
        <v>2.87E-5</v>
      </c>
      <c r="D1583" s="31">
        <v>2.3053980000000002E-3</v>
      </c>
      <c r="E1583" s="22" t="s">
        <v>2945</v>
      </c>
      <c r="F1583" s="32">
        <v>1281</v>
      </c>
      <c r="G1583" s="22" t="s">
        <v>2946</v>
      </c>
      <c r="H1583" s="22" t="s">
        <v>2947</v>
      </c>
    </row>
    <row r="1584" spans="1:8" x14ac:dyDescent="0.2">
      <c r="A1584" s="31">
        <v>392.900172</v>
      </c>
      <c r="B1584" s="31">
        <v>-1.010480021</v>
      </c>
      <c r="C1584" s="31">
        <v>3.9654600000000001E-4</v>
      </c>
      <c r="D1584" s="31">
        <v>1.5525305999999999E-2</v>
      </c>
      <c r="E1584" s="22" t="s">
        <v>2948</v>
      </c>
      <c r="F1584" s="32">
        <v>1556</v>
      </c>
      <c r="G1584" s="22" t="s">
        <v>2949</v>
      </c>
      <c r="H1584" s="22" t="s">
        <v>2950</v>
      </c>
    </row>
    <row r="1585" spans="1:8" x14ac:dyDescent="0.2">
      <c r="A1585" s="31">
        <v>132.20693230000001</v>
      </c>
      <c r="B1585" s="31">
        <v>-1.010754524</v>
      </c>
      <c r="C1585" s="31">
        <v>6.0699999999999998E-5</v>
      </c>
      <c r="D1585" s="31">
        <v>3.9578139999999996E-3</v>
      </c>
      <c r="E1585" s="22" t="s">
        <v>2951</v>
      </c>
      <c r="F1585" s="32">
        <v>1729</v>
      </c>
      <c r="G1585" s="22" t="s">
        <v>2952</v>
      </c>
      <c r="H1585" s="22" t="s">
        <v>2953</v>
      </c>
    </row>
    <row r="1586" spans="1:8" x14ac:dyDescent="0.2">
      <c r="A1586" s="31">
        <v>89.035737220000001</v>
      </c>
      <c r="B1586" s="31">
        <v>-1.011229156</v>
      </c>
      <c r="C1586" s="31">
        <v>1.868066E-3</v>
      </c>
      <c r="D1586" s="31">
        <v>4.4373576999999997E-2</v>
      </c>
      <c r="E1586" s="22" t="s">
        <v>2954</v>
      </c>
      <c r="F1586" s="32">
        <v>1831</v>
      </c>
      <c r="G1586" s="22" t="s">
        <v>1521</v>
      </c>
      <c r="H1586" s="22" t="s">
        <v>2955</v>
      </c>
    </row>
    <row r="1587" spans="1:8" x14ac:dyDescent="0.2">
      <c r="A1587" s="31">
        <v>472.30865599999998</v>
      </c>
      <c r="B1587" s="31">
        <v>-1.0116121680000001</v>
      </c>
      <c r="C1587" s="31">
        <v>3.6309299999999999E-4</v>
      </c>
      <c r="D1587" s="31">
        <v>1.4618272999999999E-2</v>
      </c>
      <c r="E1587" s="22" t="s">
        <v>2956</v>
      </c>
      <c r="F1587" s="32">
        <v>864</v>
      </c>
      <c r="G1587" s="22" t="s">
        <v>2957</v>
      </c>
      <c r="H1587" s="22" t="s">
        <v>2958</v>
      </c>
    </row>
    <row r="1588" spans="1:8" x14ac:dyDescent="0.2">
      <c r="A1588" s="31">
        <v>117.1368877</v>
      </c>
      <c r="B1588" s="31">
        <v>-1.0128306199999999</v>
      </c>
      <c r="C1588" s="31">
        <v>7.5398200000000005E-4</v>
      </c>
      <c r="D1588" s="31">
        <v>2.4076747999999999E-2</v>
      </c>
      <c r="E1588" s="22" t="s">
        <v>2959</v>
      </c>
      <c r="F1588" s="32">
        <v>1900</v>
      </c>
      <c r="G1588" s="22" t="s">
        <v>2960</v>
      </c>
      <c r="H1588" s="22" t="s">
        <v>2961</v>
      </c>
    </row>
    <row r="1589" spans="1:8" x14ac:dyDescent="0.2">
      <c r="A1589" s="31">
        <v>187.98444079999999</v>
      </c>
      <c r="B1589" s="31">
        <v>-1.013250008</v>
      </c>
      <c r="C1589" s="31">
        <v>7.36E-5</v>
      </c>
      <c r="D1589" s="31">
        <v>4.573812E-3</v>
      </c>
      <c r="E1589" s="22" t="s">
        <v>2962</v>
      </c>
      <c r="F1589" s="32">
        <v>1832</v>
      </c>
      <c r="G1589" s="22" t="s">
        <v>2963</v>
      </c>
      <c r="H1589" s="22" t="s">
        <v>2964</v>
      </c>
    </row>
    <row r="1590" spans="1:8" x14ac:dyDescent="0.2">
      <c r="A1590" s="31">
        <v>4791.4250279999997</v>
      </c>
      <c r="B1590" s="31">
        <v>-1.014745019</v>
      </c>
      <c r="C1590" s="31">
        <v>3.7200000000000003E-5</v>
      </c>
      <c r="D1590" s="31">
        <v>2.7831639999999999E-3</v>
      </c>
      <c r="E1590" s="22" t="s">
        <v>2965</v>
      </c>
      <c r="F1590" s="32">
        <v>1262</v>
      </c>
      <c r="G1590" s="22" t="s">
        <v>2966</v>
      </c>
      <c r="H1590" s="22" t="s">
        <v>2967</v>
      </c>
    </row>
    <row r="1591" spans="1:8" x14ac:dyDescent="0.2">
      <c r="A1591" s="31">
        <v>586.05801840000004</v>
      </c>
      <c r="B1591" s="31">
        <v>-1.015284925</v>
      </c>
      <c r="C1591" s="31">
        <v>2.8159499999999999E-4</v>
      </c>
      <c r="D1591" s="31">
        <v>1.2151861999999999E-2</v>
      </c>
      <c r="E1591" s="22" t="s">
        <v>2968</v>
      </c>
      <c r="F1591" s="32">
        <v>3261</v>
      </c>
      <c r="G1591" s="22" t="s">
        <v>2969</v>
      </c>
      <c r="H1591" s="22" t="s">
        <v>2970</v>
      </c>
    </row>
    <row r="1592" spans="1:8" x14ac:dyDescent="0.2">
      <c r="A1592" s="31">
        <v>509.72262970000003</v>
      </c>
      <c r="B1592" s="31">
        <v>-1.017677932</v>
      </c>
      <c r="C1592" s="31">
        <v>5.5600000000000003E-5</v>
      </c>
      <c r="D1592" s="31">
        <v>3.7160330000000001E-3</v>
      </c>
      <c r="E1592" s="22" t="s">
        <v>2971</v>
      </c>
      <c r="F1592" s="32">
        <v>3026</v>
      </c>
      <c r="G1592" s="22" t="s">
        <v>2972</v>
      </c>
      <c r="H1592" s="22" t="s">
        <v>2973</v>
      </c>
    </row>
    <row r="1593" spans="1:8" x14ac:dyDescent="0.2">
      <c r="A1593" s="31">
        <v>144.62428220000001</v>
      </c>
      <c r="B1593" s="31">
        <v>-1.0185344080000001</v>
      </c>
      <c r="C1593" s="31">
        <v>5.7697100000000002E-4</v>
      </c>
      <c r="D1593" s="31">
        <v>2.0037095000000001E-2</v>
      </c>
      <c r="E1593" s="22" t="s">
        <v>2974</v>
      </c>
      <c r="F1593" s="32">
        <v>423</v>
      </c>
      <c r="G1593" s="22" t="s">
        <v>112</v>
      </c>
      <c r="H1593" s="22" t="s">
        <v>2975</v>
      </c>
    </row>
    <row r="1594" spans="1:8" x14ac:dyDescent="0.2">
      <c r="A1594" s="31">
        <v>482.9373038</v>
      </c>
      <c r="B1594" s="31">
        <v>-1.0191187559999999</v>
      </c>
      <c r="C1594" s="31">
        <v>2.87E-5</v>
      </c>
      <c r="D1594" s="31">
        <v>2.3064660000000001E-3</v>
      </c>
      <c r="E1594" s="22" t="s">
        <v>2976</v>
      </c>
      <c r="F1594" s="32">
        <v>1892</v>
      </c>
      <c r="G1594" s="22" t="s">
        <v>2828</v>
      </c>
      <c r="H1594" s="22" t="s">
        <v>2977</v>
      </c>
    </row>
    <row r="1595" spans="1:8" x14ac:dyDescent="0.2">
      <c r="A1595" s="31">
        <v>165.06522190000001</v>
      </c>
      <c r="B1595" s="31">
        <v>-1.0204471749999999</v>
      </c>
      <c r="C1595" s="31">
        <v>2.20781E-4</v>
      </c>
      <c r="D1595" s="31">
        <v>1.0213154E-2</v>
      </c>
      <c r="E1595" s="22" t="s">
        <v>2978</v>
      </c>
      <c r="F1595" s="32">
        <v>2145</v>
      </c>
      <c r="G1595" s="22" t="s">
        <v>2979</v>
      </c>
      <c r="H1595" s="22" t="s">
        <v>2980</v>
      </c>
    </row>
    <row r="1596" spans="1:8" x14ac:dyDescent="0.2">
      <c r="A1596" s="31">
        <v>155.13971079999999</v>
      </c>
      <c r="B1596" s="31">
        <v>-1.0204999720000001</v>
      </c>
      <c r="C1596" s="31">
        <v>2.3594299999999999E-4</v>
      </c>
      <c r="D1596" s="31">
        <v>1.0697332E-2</v>
      </c>
      <c r="E1596" s="22" t="s">
        <v>2981</v>
      </c>
      <c r="F1596" s="32">
        <v>1178</v>
      </c>
      <c r="G1596" s="22" t="s">
        <v>2982</v>
      </c>
      <c r="H1596" s="22" t="s">
        <v>1823</v>
      </c>
    </row>
    <row r="1597" spans="1:8" x14ac:dyDescent="0.2">
      <c r="A1597" s="31">
        <v>1416.5352559999999</v>
      </c>
      <c r="B1597" s="31">
        <v>-1.021475715</v>
      </c>
      <c r="C1597" s="31">
        <v>4.3029599999999999E-4</v>
      </c>
      <c r="D1597" s="31">
        <v>1.638701E-2</v>
      </c>
      <c r="E1597" s="22" t="s">
        <v>2983</v>
      </c>
      <c r="F1597" s="32">
        <v>2587</v>
      </c>
      <c r="G1597" s="22" t="s">
        <v>2984</v>
      </c>
      <c r="H1597" s="22" t="s">
        <v>2985</v>
      </c>
    </row>
    <row r="1598" spans="1:8" x14ac:dyDescent="0.2">
      <c r="A1598" s="31">
        <v>79.835275929999995</v>
      </c>
      <c r="B1598" s="31">
        <v>-1.021764694</v>
      </c>
      <c r="C1598" s="31">
        <v>2.4687299999999999E-4</v>
      </c>
      <c r="D1598" s="31">
        <v>1.1044218999999999E-2</v>
      </c>
      <c r="E1598" s="22" t="s">
        <v>2986</v>
      </c>
      <c r="F1598" s="32">
        <v>1362</v>
      </c>
      <c r="G1598" s="22" t="s">
        <v>2987</v>
      </c>
      <c r="H1598" s="22" t="s">
        <v>2988</v>
      </c>
    </row>
    <row r="1599" spans="1:8" x14ac:dyDescent="0.2">
      <c r="A1599" s="31">
        <v>269.0561156</v>
      </c>
      <c r="B1599" s="31">
        <v>-1.0225853490000001</v>
      </c>
      <c r="C1599" s="31">
        <v>4.5300000000000003E-5</v>
      </c>
      <c r="D1599" s="31">
        <v>3.207905E-3</v>
      </c>
      <c r="E1599" s="22" t="s">
        <v>2989</v>
      </c>
      <c r="F1599" s="32">
        <v>578</v>
      </c>
      <c r="G1599" s="22" t="s">
        <v>2990</v>
      </c>
      <c r="H1599" s="22" t="s">
        <v>2991</v>
      </c>
    </row>
    <row r="1600" spans="1:8" x14ac:dyDescent="0.2">
      <c r="A1600" s="31">
        <v>139.63707729999999</v>
      </c>
      <c r="B1600" s="31">
        <v>-1.0226683329999999</v>
      </c>
      <c r="C1600" s="31">
        <v>1.774692E-3</v>
      </c>
      <c r="D1600" s="31">
        <v>4.2992782E-2</v>
      </c>
      <c r="E1600" s="22" t="s">
        <v>2992</v>
      </c>
      <c r="F1600" s="32">
        <v>644</v>
      </c>
      <c r="G1600" s="22" t="s">
        <v>2993</v>
      </c>
      <c r="H1600" s="20" t="s">
        <v>5351</v>
      </c>
    </row>
    <row r="1601" spans="1:8" x14ac:dyDescent="0.2">
      <c r="A1601" s="31">
        <v>147.7906504</v>
      </c>
      <c r="B1601" s="31">
        <v>-1.0228577670000001</v>
      </c>
      <c r="C1601" s="31">
        <v>1.28579E-4</v>
      </c>
      <c r="D1601" s="31">
        <v>6.9103699999999999E-3</v>
      </c>
      <c r="E1601" s="22" t="s">
        <v>2994</v>
      </c>
      <c r="F1601" s="32">
        <v>993</v>
      </c>
      <c r="G1601" s="22" t="s">
        <v>2995</v>
      </c>
      <c r="H1601" s="22" t="s">
        <v>2996</v>
      </c>
    </row>
    <row r="1602" spans="1:8" x14ac:dyDescent="0.2">
      <c r="A1602" s="31">
        <v>154.3386064</v>
      </c>
      <c r="B1602" s="31">
        <v>-1.0230388429999999</v>
      </c>
      <c r="C1602" s="31">
        <v>7.1199999999999996E-5</v>
      </c>
      <c r="D1602" s="31">
        <v>4.4578769999999998E-3</v>
      </c>
      <c r="E1602" s="22" t="s">
        <v>2997</v>
      </c>
      <c r="F1602" s="32">
        <v>2646</v>
      </c>
      <c r="G1602" s="22" t="s">
        <v>2998</v>
      </c>
      <c r="H1602" s="22" t="s">
        <v>2999</v>
      </c>
    </row>
    <row r="1603" spans="1:8" x14ac:dyDescent="0.2">
      <c r="A1603" s="31">
        <v>107.1300538</v>
      </c>
      <c r="B1603" s="31">
        <v>-1.0232839300000001</v>
      </c>
      <c r="C1603" s="31">
        <v>5.0699999999999999E-5</v>
      </c>
      <c r="D1603" s="31">
        <v>3.4785409999999999E-3</v>
      </c>
      <c r="E1603" s="22" t="s">
        <v>3000</v>
      </c>
      <c r="F1603" s="32">
        <v>447</v>
      </c>
      <c r="G1603" s="22" t="s">
        <v>329</v>
      </c>
      <c r="H1603" s="20" t="s">
        <v>5351</v>
      </c>
    </row>
    <row r="1604" spans="1:8" x14ac:dyDescent="0.2">
      <c r="A1604" s="31">
        <v>458.30543510000001</v>
      </c>
      <c r="B1604" s="31">
        <v>-1.02339717</v>
      </c>
      <c r="C1604" s="31">
        <v>9.8400000000000007E-5</v>
      </c>
      <c r="D1604" s="31">
        <v>5.650052E-3</v>
      </c>
      <c r="E1604" s="22" t="s">
        <v>3001</v>
      </c>
      <c r="F1604" s="32">
        <v>2362</v>
      </c>
      <c r="G1604" s="22" t="s">
        <v>3002</v>
      </c>
      <c r="H1604" s="22" t="s">
        <v>3003</v>
      </c>
    </row>
    <row r="1605" spans="1:8" x14ac:dyDescent="0.2">
      <c r="A1605" s="31">
        <v>186.32000120000001</v>
      </c>
      <c r="B1605" s="31">
        <v>-1.023432501</v>
      </c>
      <c r="C1605" s="31">
        <v>1.8206850000000001E-3</v>
      </c>
      <c r="D1605" s="31">
        <v>4.3730877000000001E-2</v>
      </c>
      <c r="E1605" s="22" t="s">
        <v>3004</v>
      </c>
      <c r="F1605" s="32">
        <v>2886</v>
      </c>
      <c r="G1605" s="22" t="s">
        <v>251</v>
      </c>
      <c r="H1605" s="22" t="s">
        <v>3005</v>
      </c>
    </row>
    <row r="1606" spans="1:8" x14ac:dyDescent="0.2">
      <c r="A1606" s="31">
        <v>73.92860039</v>
      </c>
      <c r="B1606" s="31">
        <v>-1.024287468</v>
      </c>
      <c r="C1606" s="31">
        <v>2.9710199999999999E-4</v>
      </c>
      <c r="D1606" s="31">
        <v>1.2624153000000001E-2</v>
      </c>
      <c r="E1606" s="22" t="s">
        <v>3006</v>
      </c>
      <c r="F1606" s="32">
        <v>878</v>
      </c>
      <c r="G1606" s="22" t="s">
        <v>2667</v>
      </c>
      <c r="H1606" s="22" t="s">
        <v>3007</v>
      </c>
    </row>
    <row r="1607" spans="1:8" x14ac:dyDescent="0.2">
      <c r="A1607" s="31">
        <v>116.976359</v>
      </c>
      <c r="B1607" s="31">
        <v>-1.0248335230000001</v>
      </c>
      <c r="C1607" s="31">
        <v>6.67024E-4</v>
      </c>
      <c r="D1607" s="31">
        <v>2.2224846999999999E-2</v>
      </c>
      <c r="E1607" s="22" t="s">
        <v>3008</v>
      </c>
      <c r="F1607" s="32">
        <v>1593</v>
      </c>
      <c r="G1607" s="22" t="s">
        <v>3009</v>
      </c>
      <c r="H1607" s="22" t="s">
        <v>3010</v>
      </c>
    </row>
    <row r="1608" spans="1:8" x14ac:dyDescent="0.2">
      <c r="A1608" s="31">
        <v>103.3677441</v>
      </c>
      <c r="B1608" s="31">
        <v>-1.02537821</v>
      </c>
      <c r="C1608" s="31">
        <v>1.14613E-3</v>
      </c>
      <c r="D1608" s="31">
        <v>3.1971608999999998E-2</v>
      </c>
      <c r="E1608" s="22" t="s">
        <v>3011</v>
      </c>
      <c r="F1608" s="32">
        <v>1307</v>
      </c>
      <c r="G1608" s="22" t="s">
        <v>1910</v>
      </c>
      <c r="H1608" s="22" t="s">
        <v>3012</v>
      </c>
    </row>
    <row r="1609" spans="1:8" x14ac:dyDescent="0.2">
      <c r="A1609" s="31">
        <v>85.948874250000003</v>
      </c>
      <c r="B1609" s="31">
        <v>-1.030267477</v>
      </c>
      <c r="C1609" s="31">
        <v>4.50975E-4</v>
      </c>
      <c r="D1609" s="31">
        <v>1.690032E-2</v>
      </c>
      <c r="E1609" s="22" t="s">
        <v>3013</v>
      </c>
      <c r="F1609" s="32">
        <v>848</v>
      </c>
      <c r="G1609" s="22" t="s">
        <v>3014</v>
      </c>
      <c r="H1609" s="22" t="s">
        <v>3015</v>
      </c>
    </row>
    <row r="1610" spans="1:8" x14ac:dyDescent="0.2">
      <c r="A1610" s="31">
        <v>229.7485543</v>
      </c>
      <c r="B1610" s="31">
        <v>-1.03070295</v>
      </c>
      <c r="C1610" s="31">
        <v>1.9683299999999999E-4</v>
      </c>
      <c r="D1610" s="31">
        <v>9.4000520000000008E-3</v>
      </c>
      <c r="E1610" s="22" t="s">
        <v>3016</v>
      </c>
      <c r="F1610" s="32">
        <v>5883</v>
      </c>
      <c r="G1610" s="22" t="s">
        <v>92</v>
      </c>
      <c r="H1610" s="22" t="s">
        <v>3017</v>
      </c>
    </row>
    <row r="1611" spans="1:8" x14ac:dyDescent="0.2">
      <c r="A1611" s="31">
        <v>393.87153869999997</v>
      </c>
      <c r="B1611" s="31">
        <v>-1.0328132779999999</v>
      </c>
      <c r="C1611" s="31">
        <v>2.8993999999999998E-4</v>
      </c>
      <c r="D1611" s="31">
        <v>1.2394603000000001E-2</v>
      </c>
      <c r="E1611" s="22" t="s">
        <v>3018</v>
      </c>
      <c r="F1611" s="32">
        <v>651</v>
      </c>
      <c r="G1611" s="22" t="s">
        <v>3019</v>
      </c>
      <c r="H1611" s="22" t="s">
        <v>3020</v>
      </c>
    </row>
    <row r="1612" spans="1:8" x14ac:dyDescent="0.2">
      <c r="A1612" s="31">
        <v>269.3674977</v>
      </c>
      <c r="B1612" s="31">
        <v>-1.032996861</v>
      </c>
      <c r="C1612" s="31">
        <v>8.1440699999999996E-4</v>
      </c>
      <c r="D1612" s="31">
        <v>2.5325095999999998E-2</v>
      </c>
      <c r="E1612" s="22" t="s">
        <v>3021</v>
      </c>
      <c r="F1612" s="32">
        <v>498</v>
      </c>
      <c r="G1612" s="22" t="s">
        <v>329</v>
      </c>
      <c r="H1612" s="22" t="s">
        <v>3022</v>
      </c>
    </row>
    <row r="1613" spans="1:8" x14ac:dyDescent="0.2">
      <c r="A1613" s="31">
        <v>526.57384290000005</v>
      </c>
      <c r="B1613" s="31">
        <v>-1.033587689</v>
      </c>
      <c r="C1613" s="31">
        <v>1.9054619999999999E-3</v>
      </c>
      <c r="D1613" s="31">
        <v>4.4992844999999997E-2</v>
      </c>
      <c r="E1613" s="22" t="s">
        <v>3023</v>
      </c>
      <c r="F1613" s="32">
        <v>1164</v>
      </c>
      <c r="G1613" s="22" t="s">
        <v>3024</v>
      </c>
      <c r="H1613" s="22" t="s">
        <v>3025</v>
      </c>
    </row>
    <row r="1614" spans="1:8" x14ac:dyDescent="0.2">
      <c r="A1614" s="31">
        <v>117.4594956</v>
      </c>
      <c r="B1614" s="31">
        <v>-1.0338737220000001</v>
      </c>
      <c r="C1614" s="31">
        <v>1.1948E-4</v>
      </c>
      <c r="D1614" s="31">
        <v>6.5499419999999996E-3</v>
      </c>
      <c r="E1614" s="22" t="s">
        <v>3026</v>
      </c>
      <c r="F1614" s="32">
        <v>2798</v>
      </c>
      <c r="G1614" s="22" t="s">
        <v>3027</v>
      </c>
      <c r="H1614" s="22" t="s">
        <v>3028</v>
      </c>
    </row>
    <row r="1615" spans="1:8" x14ac:dyDescent="0.2">
      <c r="A1615" s="31">
        <v>114.4420188</v>
      </c>
      <c r="B1615" s="31">
        <v>-1.0339419940000001</v>
      </c>
      <c r="C1615" s="31">
        <v>1.95016E-3</v>
      </c>
      <c r="D1615" s="31">
        <v>4.5672372000000003E-2</v>
      </c>
      <c r="E1615" s="22" t="s">
        <v>3029</v>
      </c>
      <c r="F1615" s="32">
        <v>5295</v>
      </c>
      <c r="G1615" s="22" t="s">
        <v>251</v>
      </c>
      <c r="H1615" s="22" t="s">
        <v>3030</v>
      </c>
    </row>
    <row r="1616" spans="1:8" x14ac:dyDescent="0.2">
      <c r="A1616" s="31">
        <v>618.21069729999999</v>
      </c>
      <c r="B1616" s="31">
        <v>-1.0349294630000001</v>
      </c>
      <c r="C1616" s="31">
        <v>7.2100000000000004E-8</v>
      </c>
      <c r="D1616" s="31">
        <v>2.0000000000000002E-5</v>
      </c>
      <c r="E1616" s="22" t="s">
        <v>3031</v>
      </c>
      <c r="F1616" s="32">
        <v>1062</v>
      </c>
      <c r="G1616" s="20" t="s">
        <v>5351</v>
      </c>
      <c r="H1616" s="20" t="s">
        <v>5351</v>
      </c>
    </row>
    <row r="1617" spans="1:8" x14ac:dyDescent="0.2">
      <c r="A1617" s="31">
        <v>1048.380637</v>
      </c>
      <c r="B1617" s="31">
        <v>-1.0359458859999999</v>
      </c>
      <c r="C1617" s="31">
        <v>4.0300000000000004E-6</v>
      </c>
      <c r="D1617" s="31">
        <v>5.0381899999999997E-4</v>
      </c>
      <c r="E1617" s="22" t="s">
        <v>3032</v>
      </c>
      <c r="F1617" s="32">
        <v>433</v>
      </c>
      <c r="G1617" s="22" t="s">
        <v>3033</v>
      </c>
      <c r="H1617" s="22" t="s">
        <v>3034</v>
      </c>
    </row>
    <row r="1618" spans="1:8" x14ac:dyDescent="0.2">
      <c r="A1618" s="31">
        <v>110.4091664</v>
      </c>
      <c r="B1618" s="31">
        <v>-1.0362766750000001</v>
      </c>
      <c r="C1618" s="31">
        <v>4.2783900000000001E-4</v>
      </c>
      <c r="D1618" s="31">
        <v>1.6335578E-2</v>
      </c>
      <c r="E1618" s="22" t="s">
        <v>3035</v>
      </c>
      <c r="F1618" s="32">
        <v>375</v>
      </c>
      <c r="G1618" s="22" t="s">
        <v>3036</v>
      </c>
      <c r="H1618" s="22" t="s">
        <v>3037</v>
      </c>
    </row>
    <row r="1619" spans="1:8" x14ac:dyDescent="0.2">
      <c r="A1619" s="31">
        <v>152.51048209999999</v>
      </c>
      <c r="B1619" s="31">
        <v>-1.036303988</v>
      </c>
      <c r="C1619" s="31">
        <v>2.12518E-4</v>
      </c>
      <c r="D1619" s="31">
        <v>9.9287409999999996E-3</v>
      </c>
      <c r="E1619" s="22" t="s">
        <v>3038</v>
      </c>
      <c r="F1619" s="32">
        <v>709</v>
      </c>
      <c r="G1619" s="22" t="s">
        <v>3039</v>
      </c>
      <c r="H1619" s="22" t="s">
        <v>3040</v>
      </c>
    </row>
    <row r="1620" spans="1:8" x14ac:dyDescent="0.2">
      <c r="A1620" s="31">
        <v>147.97218290000001</v>
      </c>
      <c r="B1620" s="31">
        <v>-1.0366480339999999</v>
      </c>
      <c r="C1620" s="31">
        <v>1.6287879999999999E-3</v>
      </c>
      <c r="D1620" s="31">
        <v>4.0557146000000002E-2</v>
      </c>
      <c r="E1620" s="22" t="s">
        <v>3041</v>
      </c>
      <c r="F1620" s="32">
        <v>456</v>
      </c>
      <c r="G1620" s="22" t="s">
        <v>3042</v>
      </c>
      <c r="H1620" s="22" t="s">
        <v>3043</v>
      </c>
    </row>
    <row r="1621" spans="1:8" x14ac:dyDescent="0.2">
      <c r="A1621" s="31">
        <v>322.06987720000001</v>
      </c>
      <c r="B1621" s="31">
        <v>-1.0377676790000001</v>
      </c>
      <c r="C1621" s="31">
        <v>1.934966E-3</v>
      </c>
      <c r="D1621" s="31">
        <v>4.5412644000000002E-2</v>
      </c>
      <c r="E1621" s="22" t="s">
        <v>3044</v>
      </c>
      <c r="F1621" s="32">
        <v>1392</v>
      </c>
      <c r="G1621" s="22" t="s">
        <v>2937</v>
      </c>
      <c r="H1621" s="22" t="s">
        <v>2938</v>
      </c>
    </row>
    <row r="1622" spans="1:8" x14ac:dyDescent="0.2">
      <c r="A1622" s="31">
        <v>305.69405019999999</v>
      </c>
      <c r="B1622" s="31">
        <v>-1.0378369709999999</v>
      </c>
      <c r="C1622" s="31">
        <v>1.7687099999999999E-4</v>
      </c>
      <c r="D1622" s="31">
        <v>8.6849900000000001E-3</v>
      </c>
      <c r="E1622" s="22" t="s">
        <v>3045</v>
      </c>
      <c r="F1622" s="32">
        <v>781</v>
      </c>
      <c r="G1622" s="22" t="s">
        <v>214</v>
      </c>
      <c r="H1622" s="22" t="s">
        <v>3046</v>
      </c>
    </row>
    <row r="1623" spans="1:8" x14ac:dyDescent="0.2">
      <c r="A1623" s="31">
        <v>127.6842596</v>
      </c>
      <c r="B1623" s="31">
        <v>-1.0382182600000001</v>
      </c>
      <c r="C1623" s="31">
        <v>3.5182099999999999E-4</v>
      </c>
      <c r="D1623" s="31">
        <v>1.4298211999999999E-2</v>
      </c>
      <c r="E1623" s="22" t="s">
        <v>3047</v>
      </c>
      <c r="F1623" s="32">
        <v>1026</v>
      </c>
      <c r="G1623" s="22" t="s">
        <v>3048</v>
      </c>
      <c r="H1623" s="22" t="s">
        <v>3049</v>
      </c>
    </row>
    <row r="1624" spans="1:8" x14ac:dyDescent="0.2">
      <c r="A1624" s="31">
        <v>1141.047499</v>
      </c>
      <c r="B1624" s="31">
        <v>-1.039286768</v>
      </c>
      <c r="C1624" s="31">
        <v>2.9100000000000001E-6</v>
      </c>
      <c r="D1624" s="31">
        <v>3.9334400000000001E-4</v>
      </c>
      <c r="E1624" s="22" t="s">
        <v>3050</v>
      </c>
      <c r="F1624" s="32">
        <v>1886</v>
      </c>
      <c r="G1624" s="22" t="s">
        <v>3051</v>
      </c>
      <c r="H1624" s="22" t="s">
        <v>3052</v>
      </c>
    </row>
    <row r="1625" spans="1:8" x14ac:dyDescent="0.2">
      <c r="A1625" s="31">
        <v>402.74283709999997</v>
      </c>
      <c r="B1625" s="31">
        <v>-1.0395062349999999</v>
      </c>
      <c r="C1625" s="31">
        <v>9.3400000000000004E-6</v>
      </c>
      <c r="D1625" s="31">
        <v>9.7270600000000005E-4</v>
      </c>
      <c r="E1625" s="22" t="s">
        <v>3053</v>
      </c>
      <c r="F1625" s="32">
        <v>2337</v>
      </c>
      <c r="G1625" s="22" t="s">
        <v>1311</v>
      </c>
      <c r="H1625" s="22" t="s">
        <v>1312</v>
      </c>
    </row>
    <row r="1626" spans="1:8" x14ac:dyDescent="0.2">
      <c r="A1626" s="31">
        <v>78.385585210000002</v>
      </c>
      <c r="B1626" s="31">
        <v>-1.039935297</v>
      </c>
      <c r="C1626" s="31">
        <v>4.9799800000000004E-4</v>
      </c>
      <c r="D1626" s="31">
        <v>1.8042750999999999E-2</v>
      </c>
      <c r="E1626" s="22" t="s">
        <v>3054</v>
      </c>
      <c r="F1626" s="32">
        <v>5379</v>
      </c>
      <c r="G1626" s="22" t="s">
        <v>3055</v>
      </c>
      <c r="H1626" s="22" t="s">
        <v>3056</v>
      </c>
    </row>
    <row r="1627" spans="1:8" x14ac:dyDescent="0.2">
      <c r="A1627" s="31">
        <v>58.469418779999998</v>
      </c>
      <c r="B1627" s="31">
        <v>-1.040055207</v>
      </c>
      <c r="C1627" s="31">
        <v>1.662029E-3</v>
      </c>
      <c r="D1627" s="31">
        <v>4.1171222E-2</v>
      </c>
      <c r="E1627" s="22" t="s">
        <v>3057</v>
      </c>
      <c r="F1627" s="32">
        <v>1188</v>
      </c>
      <c r="G1627" s="22" t="s">
        <v>3058</v>
      </c>
      <c r="H1627" s="22" t="s">
        <v>3059</v>
      </c>
    </row>
    <row r="1628" spans="1:8" x14ac:dyDescent="0.2">
      <c r="A1628" s="31">
        <v>108.06274639999999</v>
      </c>
      <c r="B1628" s="31">
        <v>-1.040500405</v>
      </c>
      <c r="C1628" s="31">
        <v>8.8492499999999995E-4</v>
      </c>
      <c r="D1628" s="31">
        <v>2.6760501999999999E-2</v>
      </c>
      <c r="E1628" s="22" t="s">
        <v>3060</v>
      </c>
      <c r="F1628" s="32">
        <v>1383</v>
      </c>
      <c r="G1628" s="20" t="s">
        <v>5351</v>
      </c>
      <c r="H1628" s="20" t="s">
        <v>5351</v>
      </c>
    </row>
    <row r="1629" spans="1:8" x14ac:dyDescent="0.2">
      <c r="A1629" s="31">
        <v>597.50631910000004</v>
      </c>
      <c r="B1629" s="31">
        <v>-1.041278409</v>
      </c>
      <c r="C1629" s="31">
        <v>5.4669699999999996E-4</v>
      </c>
      <c r="D1629" s="31">
        <v>1.9275245E-2</v>
      </c>
      <c r="E1629" s="22" t="s">
        <v>3061</v>
      </c>
      <c r="F1629" s="32">
        <v>1446</v>
      </c>
      <c r="G1629" s="20" t="s">
        <v>5351</v>
      </c>
      <c r="H1629" s="22" t="s">
        <v>3062</v>
      </c>
    </row>
    <row r="1630" spans="1:8" x14ac:dyDescent="0.2">
      <c r="A1630" s="31">
        <v>65.399876789999993</v>
      </c>
      <c r="B1630" s="31">
        <v>-1.0421386130000001</v>
      </c>
      <c r="C1630" s="31">
        <v>6.2578500000000001E-4</v>
      </c>
      <c r="D1630" s="31">
        <v>2.128383E-2</v>
      </c>
      <c r="E1630" s="22" t="s">
        <v>3063</v>
      </c>
      <c r="F1630" s="32">
        <v>803</v>
      </c>
      <c r="G1630" s="22" t="s">
        <v>3064</v>
      </c>
      <c r="H1630" s="22" t="s">
        <v>3065</v>
      </c>
    </row>
    <row r="1631" spans="1:8" x14ac:dyDescent="0.2">
      <c r="A1631" s="31">
        <v>381.56574940000002</v>
      </c>
      <c r="B1631" s="31">
        <v>-1.04223512</v>
      </c>
      <c r="C1631" s="31">
        <v>2.5726999999999998E-4</v>
      </c>
      <c r="D1631" s="31">
        <v>1.1358425E-2</v>
      </c>
      <c r="E1631" s="22" t="s">
        <v>3066</v>
      </c>
      <c r="F1631" s="32">
        <v>1272</v>
      </c>
      <c r="G1631" s="22" t="s">
        <v>2949</v>
      </c>
      <c r="H1631" s="22" t="s">
        <v>2950</v>
      </c>
    </row>
    <row r="1632" spans="1:8" x14ac:dyDescent="0.2">
      <c r="A1632" s="31">
        <v>115.1091924</v>
      </c>
      <c r="B1632" s="31">
        <v>-1.0426392760000001</v>
      </c>
      <c r="C1632" s="31">
        <v>9.5799999999999998E-5</v>
      </c>
      <c r="D1632" s="31">
        <v>5.5320839999999996E-3</v>
      </c>
      <c r="E1632" s="22" t="s">
        <v>3067</v>
      </c>
      <c r="F1632" s="32">
        <v>1815</v>
      </c>
      <c r="G1632" s="22" t="s">
        <v>3068</v>
      </c>
      <c r="H1632" s="22" t="s">
        <v>3069</v>
      </c>
    </row>
    <row r="1633" spans="1:8" x14ac:dyDescent="0.2">
      <c r="A1633" s="31">
        <v>259.03298109999997</v>
      </c>
      <c r="B1633" s="31">
        <v>-1.043268299</v>
      </c>
      <c r="C1633" s="31">
        <v>1.1200000000000001E-6</v>
      </c>
      <c r="D1633" s="31">
        <v>1.8630599999999999E-4</v>
      </c>
      <c r="E1633" s="22" t="s">
        <v>3070</v>
      </c>
      <c r="F1633" s="32">
        <v>2480</v>
      </c>
      <c r="G1633" s="22" t="s">
        <v>3071</v>
      </c>
      <c r="H1633" s="22" t="s">
        <v>3072</v>
      </c>
    </row>
    <row r="1634" spans="1:8" x14ac:dyDescent="0.2">
      <c r="A1634" s="31">
        <v>851.75905769999997</v>
      </c>
      <c r="B1634" s="31">
        <v>-1.043285236</v>
      </c>
      <c r="C1634" s="31">
        <v>8.0500000000000005E-5</v>
      </c>
      <c r="D1634" s="31">
        <v>4.8811560000000002E-3</v>
      </c>
      <c r="E1634" s="22" t="s">
        <v>3073</v>
      </c>
      <c r="F1634" s="32">
        <v>1185</v>
      </c>
      <c r="G1634" s="22" t="s">
        <v>3074</v>
      </c>
      <c r="H1634" s="22" t="s">
        <v>3075</v>
      </c>
    </row>
    <row r="1635" spans="1:8" x14ac:dyDescent="0.2">
      <c r="A1635" s="31">
        <v>175.8794638</v>
      </c>
      <c r="B1635" s="31">
        <v>-1.0438206130000001</v>
      </c>
      <c r="C1635" s="31">
        <v>4.2171299999999999E-4</v>
      </c>
      <c r="D1635" s="31">
        <v>1.6203542000000001E-2</v>
      </c>
      <c r="E1635" s="22" t="s">
        <v>3076</v>
      </c>
      <c r="F1635" s="32">
        <v>1914</v>
      </c>
      <c r="G1635" s="22" t="s">
        <v>3077</v>
      </c>
      <c r="H1635" s="22" t="s">
        <v>3078</v>
      </c>
    </row>
    <row r="1636" spans="1:8" x14ac:dyDescent="0.2">
      <c r="A1636" s="31">
        <v>908.72062670000003</v>
      </c>
      <c r="B1636" s="31">
        <v>-1.044026015</v>
      </c>
      <c r="C1636" s="31">
        <v>5.38E-5</v>
      </c>
      <c r="D1636" s="31">
        <v>3.6300880000000001E-3</v>
      </c>
      <c r="E1636" s="22" t="s">
        <v>3079</v>
      </c>
      <c r="F1636" s="32">
        <v>1306</v>
      </c>
      <c r="G1636" s="22" t="s">
        <v>3074</v>
      </c>
      <c r="H1636" s="22" t="s">
        <v>3075</v>
      </c>
    </row>
    <row r="1637" spans="1:8" x14ac:dyDescent="0.2">
      <c r="A1637" s="31">
        <v>195.56508529999999</v>
      </c>
      <c r="B1637" s="31">
        <v>-1.0443358760000001</v>
      </c>
      <c r="C1637" s="31">
        <v>1.0293099999999999E-4</v>
      </c>
      <c r="D1637" s="31">
        <v>5.8473300000000004E-3</v>
      </c>
      <c r="E1637" s="22" t="s">
        <v>3080</v>
      </c>
      <c r="F1637" s="32">
        <v>2481</v>
      </c>
      <c r="G1637" s="22" t="s">
        <v>1822</v>
      </c>
      <c r="H1637" s="22" t="s">
        <v>1823</v>
      </c>
    </row>
    <row r="1638" spans="1:8" x14ac:dyDescent="0.2">
      <c r="A1638" s="31">
        <v>155.3182601</v>
      </c>
      <c r="B1638" s="31">
        <v>-1.044413703</v>
      </c>
      <c r="C1638" s="31">
        <v>1.246666E-3</v>
      </c>
      <c r="D1638" s="31">
        <v>3.3807397000000003E-2</v>
      </c>
      <c r="E1638" s="22" t="s">
        <v>3081</v>
      </c>
      <c r="F1638" s="32">
        <v>1589</v>
      </c>
      <c r="G1638" s="22" t="s">
        <v>112</v>
      </c>
      <c r="H1638" s="22" t="s">
        <v>3082</v>
      </c>
    </row>
    <row r="1639" spans="1:8" x14ac:dyDescent="0.2">
      <c r="A1639" s="31">
        <v>173.91402299999999</v>
      </c>
      <c r="B1639" s="31">
        <v>-1.044568215</v>
      </c>
      <c r="C1639" s="31">
        <v>1.2254259999999999E-3</v>
      </c>
      <c r="D1639" s="31">
        <v>3.3405863000000001E-2</v>
      </c>
      <c r="E1639" s="22" t="s">
        <v>3083</v>
      </c>
      <c r="F1639" s="32">
        <v>719</v>
      </c>
      <c r="G1639" s="22" t="s">
        <v>3084</v>
      </c>
      <c r="H1639" s="22" t="s">
        <v>3085</v>
      </c>
    </row>
    <row r="1640" spans="1:8" x14ac:dyDescent="0.2">
      <c r="A1640" s="31">
        <v>283.57170660000003</v>
      </c>
      <c r="B1640" s="31">
        <v>-1.044842338</v>
      </c>
      <c r="C1640" s="31">
        <v>5.5000000000000003E-7</v>
      </c>
      <c r="D1640" s="31">
        <v>1.03633E-4</v>
      </c>
      <c r="E1640" s="22" t="s">
        <v>3086</v>
      </c>
      <c r="F1640" s="32">
        <v>645</v>
      </c>
      <c r="G1640" s="22" t="s">
        <v>1827</v>
      </c>
      <c r="H1640" s="22" t="s">
        <v>1828</v>
      </c>
    </row>
    <row r="1641" spans="1:8" x14ac:dyDescent="0.2">
      <c r="A1641" s="31">
        <v>85.029048790000004</v>
      </c>
      <c r="B1641" s="31">
        <v>-1.0452704310000001</v>
      </c>
      <c r="C1641" s="31">
        <v>6.5468799999999995E-4</v>
      </c>
      <c r="D1641" s="31">
        <v>2.1947497999999999E-2</v>
      </c>
      <c r="E1641" s="22" t="s">
        <v>3087</v>
      </c>
      <c r="F1641" s="32">
        <v>1339</v>
      </c>
      <c r="G1641" s="22" t="s">
        <v>3088</v>
      </c>
      <c r="H1641" s="22" t="s">
        <v>3089</v>
      </c>
    </row>
    <row r="1642" spans="1:8" x14ac:dyDescent="0.2">
      <c r="A1642" s="31">
        <v>203.08100759999999</v>
      </c>
      <c r="B1642" s="31">
        <v>-1.0469553140000001</v>
      </c>
      <c r="C1642" s="31">
        <v>1.42885E-3</v>
      </c>
      <c r="D1642" s="31">
        <v>3.7072564000000002E-2</v>
      </c>
      <c r="E1642" s="22" t="s">
        <v>3090</v>
      </c>
      <c r="F1642" s="32">
        <v>1059</v>
      </c>
      <c r="G1642" s="22" t="s">
        <v>3091</v>
      </c>
      <c r="H1642" s="22" t="s">
        <v>3092</v>
      </c>
    </row>
    <row r="1643" spans="1:8" x14ac:dyDescent="0.2">
      <c r="A1643" s="31">
        <v>145.81438439999999</v>
      </c>
      <c r="B1643" s="31">
        <v>-1.049427135</v>
      </c>
      <c r="C1643" s="31">
        <v>1.6065560000000001E-3</v>
      </c>
      <c r="D1643" s="31">
        <v>4.0140527000000002E-2</v>
      </c>
      <c r="E1643" s="22" t="s">
        <v>3093</v>
      </c>
      <c r="F1643" s="32">
        <v>519</v>
      </c>
      <c r="G1643" s="22" t="s">
        <v>3094</v>
      </c>
      <c r="H1643" s="22" t="s">
        <v>3043</v>
      </c>
    </row>
    <row r="1644" spans="1:8" x14ac:dyDescent="0.2">
      <c r="A1644" s="31">
        <v>52.484034119999997</v>
      </c>
      <c r="B1644" s="31">
        <v>-1.0494316319999999</v>
      </c>
      <c r="C1644" s="31">
        <v>7.9185599999999996E-4</v>
      </c>
      <c r="D1644" s="31">
        <v>2.4883539999999999E-2</v>
      </c>
      <c r="E1644" s="22" t="s">
        <v>3095</v>
      </c>
      <c r="F1644" s="32">
        <v>666</v>
      </c>
      <c r="G1644" s="22" t="s">
        <v>329</v>
      </c>
      <c r="H1644" s="22" t="s">
        <v>3096</v>
      </c>
    </row>
    <row r="1645" spans="1:8" x14ac:dyDescent="0.2">
      <c r="A1645" s="31">
        <v>444.83539200000001</v>
      </c>
      <c r="B1645" s="31">
        <v>-1.0498307280000001</v>
      </c>
      <c r="C1645" s="31">
        <v>7.7700000000000005E-5</v>
      </c>
      <c r="D1645" s="31">
        <v>4.7580690000000002E-3</v>
      </c>
      <c r="E1645" s="22" t="s">
        <v>3097</v>
      </c>
      <c r="F1645" s="32">
        <v>3802</v>
      </c>
      <c r="G1645" s="22" t="s">
        <v>3098</v>
      </c>
      <c r="H1645" s="22" t="s">
        <v>3099</v>
      </c>
    </row>
    <row r="1646" spans="1:8" x14ac:dyDescent="0.2">
      <c r="A1646" s="31">
        <v>3297.613112</v>
      </c>
      <c r="B1646" s="31">
        <v>-1.051407153</v>
      </c>
      <c r="C1646" s="31">
        <v>5.3600000000000002E-5</v>
      </c>
      <c r="D1646" s="31">
        <v>3.6199050000000001E-3</v>
      </c>
      <c r="E1646" s="22" t="s">
        <v>3100</v>
      </c>
      <c r="F1646" s="32">
        <v>640</v>
      </c>
      <c r="G1646" s="22" t="s">
        <v>3101</v>
      </c>
      <c r="H1646" s="22" t="s">
        <v>3102</v>
      </c>
    </row>
    <row r="1647" spans="1:8" x14ac:dyDescent="0.2">
      <c r="A1647" s="31">
        <v>171.17787010000001</v>
      </c>
      <c r="B1647" s="31">
        <v>-1.0516913029999999</v>
      </c>
      <c r="C1647" s="31">
        <v>3.4720500000000001E-4</v>
      </c>
      <c r="D1647" s="31">
        <v>1.4151463E-2</v>
      </c>
      <c r="E1647" s="22" t="s">
        <v>3103</v>
      </c>
      <c r="F1647" s="32">
        <v>773</v>
      </c>
      <c r="G1647" s="22" t="s">
        <v>3104</v>
      </c>
      <c r="H1647" s="22" t="s">
        <v>3105</v>
      </c>
    </row>
    <row r="1648" spans="1:8" x14ac:dyDescent="0.2">
      <c r="A1648" s="31">
        <v>346.81852049999998</v>
      </c>
      <c r="B1648" s="31">
        <v>-1.05203329</v>
      </c>
      <c r="C1648" s="31">
        <v>1.27818E-4</v>
      </c>
      <c r="D1648" s="31">
        <v>6.8851909999999997E-3</v>
      </c>
      <c r="E1648" s="22" t="s">
        <v>3106</v>
      </c>
      <c r="F1648" s="32">
        <v>4487</v>
      </c>
      <c r="G1648" s="22" t="s">
        <v>3107</v>
      </c>
      <c r="H1648" s="22" t="s">
        <v>3108</v>
      </c>
    </row>
    <row r="1649" spans="1:8" x14ac:dyDescent="0.2">
      <c r="A1649" s="31">
        <v>102.1492861</v>
      </c>
      <c r="B1649" s="31">
        <v>-1.052597132</v>
      </c>
      <c r="C1649" s="31">
        <v>1.402925E-3</v>
      </c>
      <c r="D1649" s="31">
        <v>3.6608380000000003E-2</v>
      </c>
      <c r="E1649" s="22" t="s">
        <v>3109</v>
      </c>
      <c r="F1649" s="32">
        <v>1935</v>
      </c>
      <c r="G1649" s="22" t="s">
        <v>3110</v>
      </c>
      <c r="H1649" s="22" t="s">
        <v>3111</v>
      </c>
    </row>
    <row r="1650" spans="1:8" x14ac:dyDescent="0.2">
      <c r="A1650" s="31">
        <v>129.65821260000001</v>
      </c>
      <c r="B1650" s="31">
        <v>-1.0528470400000001</v>
      </c>
      <c r="C1650" s="31">
        <v>1.5500000000000001E-5</v>
      </c>
      <c r="D1650" s="31">
        <v>1.436575E-3</v>
      </c>
      <c r="E1650" s="22" t="s">
        <v>3112</v>
      </c>
      <c r="F1650" s="32">
        <v>1939</v>
      </c>
      <c r="G1650" s="22" t="s">
        <v>3113</v>
      </c>
      <c r="H1650" s="22" t="s">
        <v>3114</v>
      </c>
    </row>
    <row r="1651" spans="1:8" x14ac:dyDescent="0.2">
      <c r="A1651" s="31">
        <v>278.83154450000001</v>
      </c>
      <c r="B1651" s="31">
        <v>-1.053023182</v>
      </c>
      <c r="C1651" s="31">
        <v>1.431964E-3</v>
      </c>
      <c r="D1651" s="31">
        <v>3.7128477999999999E-2</v>
      </c>
      <c r="E1651" s="22" t="s">
        <v>3115</v>
      </c>
      <c r="F1651" s="32">
        <v>409</v>
      </c>
      <c r="G1651" s="22" t="s">
        <v>3116</v>
      </c>
      <c r="H1651" s="22" t="s">
        <v>3117</v>
      </c>
    </row>
    <row r="1652" spans="1:8" x14ac:dyDescent="0.2">
      <c r="A1652" s="31">
        <v>61.983758139999999</v>
      </c>
      <c r="B1652" s="31">
        <v>-1.053473887</v>
      </c>
      <c r="C1652" s="31">
        <v>1.1187320000000001E-3</v>
      </c>
      <c r="D1652" s="31">
        <v>3.1397856000000002E-2</v>
      </c>
      <c r="E1652" s="22" t="s">
        <v>3118</v>
      </c>
      <c r="F1652" s="32">
        <v>974</v>
      </c>
      <c r="G1652" s="22" t="s">
        <v>3119</v>
      </c>
      <c r="H1652" s="22" t="s">
        <v>3120</v>
      </c>
    </row>
    <row r="1653" spans="1:8" x14ac:dyDescent="0.2">
      <c r="A1653" s="31">
        <v>363.21518609999998</v>
      </c>
      <c r="B1653" s="31">
        <v>-1.0536255839999999</v>
      </c>
      <c r="C1653" s="31">
        <v>4.2452800000000003E-4</v>
      </c>
      <c r="D1653" s="31">
        <v>1.6260407000000001E-2</v>
      </c>
      <c r="E1653" s="22" t="s">
        <v>3121</v>
      </c>
      <c r="F1653" s="32">
        <v>318</v>
      </c>
      <c r="G1653" s="22" t="s">
        <v>3122</v>
      </c>
      <c r="H1653" s="22" t="s">
        <v>3123</v>
      </c>
    </row>
    <row r="1654" spans="1:8" x14ac:dyDescent="0.2">
      <c r="A1654" s="31">
        <v>810.36188649999997</v>
      </c>
      <c r="B1654" s="31">
        <v>-1.054175396</v>
      </c>
      <c r="C1654" s="31">
        <v>4.7071899999999998E-4</v>
      </c>
      <c r="D1654" s="31">
        <v>1.7396225000000001E-2</v>
      </c>
      <c r="E1654" s="22" t="s">
        <v>3124</v>
      </c>
      <c r="F1654" s="32">
        <v>2542</v>
      </c>
      <c r="G1654" s="22" t="s">
        <v>3125</v>
      </c>
      <c r="H1654" s="22" t="s">
        <v>3126</v>
      </c>
    </row>
    <row r="1655" spans="1:8" x14ac:dyDescent="0.2">
      <c r="A1655" s="31">
        <v>142.72798539999999</v>
      </c>
      <c r="B1655" s="31">
        <v>-1.054417714</v>
      </c>
      <c r="C1655" s="31">
        <v>9.8978499999999997E-4</v>
      </c>
      <c r="D1655" s="31">
        <v>2.8893815E-2</v>
      </c>
      <c r="E1655" s="22" t="s">
        <v>3127</v>
      </c>
      <c r="F1655" s="32">
        <v>1452</v>
      </c>
      <c r="G1655" s="22" t="s">
        <v>214</v>
      </c>
      <c r="H1655" s="22" t="s">
        <v>3128</v>
      </c>
    </row>
    <row r="1656" spans="1:8" x14ac:dyDescent="0.2">
      <c r="A1656" s="31">
        <v>6288.7920960000001</v>
      </c>
      <c r="B1656" s="31">
        <v>-1.0545293019999999</v>
      </c>
      <c r="C1656" s="31">
        <v>2.76E-5</v>
      </c>
      <c r="D1656" s="31">
        <v>2.2337199999999998E-3</v>
      </c>
      <c r="E1656" s="22" t="s">
        <v>3129</v>
      </c>
      <c r="F1656" s="32">
        <v>1614</v>
      </c>
      <c r="G1656" s="22" t="s">
        <v>2966</v>
      </c>
      <c r="H1656" s="22" t="s">
        <v>2967</v>
      </c>
    </row>
    <row r="1657" spans="1:8" x14ac:dyDescent="0.2">
      <c r="A1657" s="31">
        <v>133.90494200000001</v>
      </c>
      <c r="B1657" s="31">
        <v>-1.055673431</v>
      </c>
      <c r="C1657" s="31">
        <v>2.0756379999999999E-3</v>
      </c>
      <c r="D1657" s="31">
        <v>4.7610607999999999E-2</v>
      </c>
      <c r="E1657" s="22" t="s">
        <v>3130</v>
      </c>
      <c r="F1657" s="32">
        <v>4545</v>
      </c>
      <c r="G1657" s="22" t="s">
        <v>3131</v>
      </c>
      <c r="H1657" s="22" t="s">
        <v>3132</v>
      </c>
    </row>
    <row r="1658" spans="1:8" x14ac:dyDescent="0.2">
      <c r="A1658" s="31">
        <v>271.11154850000003</v>
      </c>
      <c r="B1658" s="31">
        <v>-1.0562320080000001</v>
      </c>
      <c r="C1658" s="31">
        <v>2.08247E-4</v>
      </c>
      <c r="D1658" s="31">
        <v>9.7877699999999995E-3</v>
      </c>
      <c r="E1658" s="22" t="s">
        <v>3133</v>
      </c>
      <c r="F1658" s="32">
        <v>1945</v>
      </c>
      <c r="G1658" s="22" t="s">
        <v>3134</v>
      </c>
      <c r="H1658" s="22" t="s">
        <v>3135</v>
      </c>
    </row>
    <row r="1659" spans="1:8" x14ac:dyDescent="0.2">
      <c r="A1659" s="31">
        <v>93.453600170000001</v>
      </c>
      <c r="B1659" s="31">
        <v>-1.0564921</v>
      </c>
      <c r="C1659" s="31">
        <v>5.6087300000000004E-4</v>
      </c>
      <c r="D1659" s="31">
        <v>1.9627644E-2</v>
      </c>
      <c r="E1659" s="22" t="s">
        <v>3136</v>
      </c>
      <c r="F1659" s="32">
        <v>1717</v>
      </c>
      <c r="G1659" s="22" t="s">
        <v>3113</v>
      </c>
      <c r="H1659" s="22" t="s">
        <v>3114</v>
      </c>
    </row>
    <row r="1660" spans="1:8" x14ac:dyDescent="0.2">
      <c r="A1660" s="31">
        <v>295.68144510000002</v>
      </c>
      <c r="B1660" s="31">
        <v>-1.0574369189999999</v>
      </c>
      <c r="C1660" s="31">
        <v>2.1999999999999999E-5</v>
      </c>
      <c r="D1660" s="31">
        <v>1.869639E-3</v>
      </c>
      <c r="E1660" s="22" t="s">
        <v>3137</v>
      </c>
      <c r="F1660" s="32">
        <v>1341</v>
      </c>
      <c r="G1660" s="22" t="s">
        <v>3138</v>
      </c>
      <c r="H1660" s="22" t="s">
        <v>3139</v>
      </c>
    </row>
    <row r="1661" spans="1:8" x14ac:dyDescent="0.2">
      <c r="A1661" s="31">
        <v>201.4896564</v>
      </c>
      <c r="B1661" s="31">
        <v>-1.057988105</v>
      </c>
      <c r="C1661" s="31">
        <v>9.6941900000000001E-4</v>
      </c>
      <c r="D1661" s="31">
        <v>2.8541298999999999E-2</v>
      </c>
      <c r="E1661" s="22" t="s">
        <v>3140</v>
      </c>
      <c r="F1661" s="32">
        <v>1344</v>
      </c>
      <c r="G1661" s="22" t="s">
        <v>3141</v>
      </c>
      <c r="H1661" s="22" t="s">
        <v>3142</v>
      </c>
    </row>
    <row r="1662" spans="1:8" x14ac:dyDescent="0.2">
      <c r="A1662" s="31">
        <v>5438.1876499999998</v>
      </c>
      <c r="B1662" s="31">
        <v>-1.0587802989999999</v>
      </c>
      <c r="C1662" s="31">
        <v>8.7600000000000002E-5</v>
      </c>
      <c r="D1662" s="31">
        <v>5.1739120000000001E-3</v>
      </c>
      <c r="E1662" s="22" t="s">
        <v>3143</v>
      </c>
      <c r="F1662" s="32">
        <v>772</v>
      </c>
      <c r="G1662" s="22" t="s">
        <v>324</v>
      </c>
      <c r="H1662" s="20" t="s">
        <v>5351</v>
      </c>
    </row>
    <row r="1663" spans="1:8" x14ac:dyDescent="0.2">
      <c r="A1663" s="31">
        <v>92.282437869999995</v>
      </c>
      <c r="B1663" s="31">
        <v>-1.058992465</v>
      </c>
      <c r="C1663" s="31">
        <v>4.7306200000000001E-4</v>
      </c>
      <c r="D1663" s="31">
        <v>1.7434136999999999E-2</v>
      </c>
      <c r="E1663" s="22" t="s">
        <v>3144</v>
      </c>
      <c r="F1663" s="32">
        <v>1263</v>
      </c>
      <c r="G1663" s="22" t="s">
        <v>3145</v>
      </c>
      <c r="H1663" s="22" t="s">
        <v>3146</v>
      </c>
    </row>
    <row r="1664" spans="1:8" x14ac:dyDescent="0.2">
      <c r="A1664" s="31">
        <v>145.3047511</v>
      </c>
      <c r="B1664" s="31">
        <v>-1.059134239</v>
      </c>
      <c r="C1664" s="31">
        <v>1.928042E-3</v>
      </c>
      <c r="D1664" s="31">
        <v>4.5332549E-2</v>
      </c>
      <c r="E1664" s="22" t="s">
        <v>3147</v>
      </c>
      <c r="F1664" s="32">
        <v>4718</v>
      </c>
      <c r="G1664" s="22" t="s">
        <v>251</v>
      </c>
      <c r="H1664" s="22" t="s">
        <v>3148</v>
      </c>
    </row>
    <row r="1665" spans="1:8" x14ac:dyDescent="0.2">
      <c r="A1665" s="31">
        <v>3233.108127</v>
      </c>
      <c r="B1665" s="31">
        <v>-1.0606639019999999</v>
      </c>
      <c r="C1665" s="31">
        <v>2.3800000000000001E-6</v>
      </c>
      <c r="D1665" s="31">
        <v>3.3652600000000002E-4</v>
      </c>
      <c r="E1665" s="22" t="s">
        <v>3149</v>
      </c>
      <c r="F1665" s="32">
        <v>2558</v>
      </c>
      <c r="G1665" s="22" t="s">
        <v>3150</v>
      </c>
      <c r="H1665" s="22" t="s">
        <v>3102</v>
      </c>
    </row>
    <row r="1666" spans="1:8" x14ac:dyDescent="0.2">
      <c r="A1666" s="31">
        <v>99.719191030000005</v>
      </c>
      <c r="B1666" s="31">
        <v>-1.061065733</v>
      </c>
      <c r="C1666" s="31">
        <v>1.246703E-3</v>
      </c>
      <c r="D1666" s="31">
        <v>3.3807397000000003E-2</v>
      </c>
      <c r="E1666" s="22" t="s">
        <v>3151</v>
      </c>
      <c r="F1666" s="32">
        <v>1074</v>
      </c>
      <c r="G1666" s="22" t="s">
        <v>214</v>
      </c>
      <c r="H1666" s="22" t="s">
        <v>3152</v>
      </c>
    </row>
    <row r="1667" spans="1:8" x14ac:dyDescent="0.2">
      <c r="A1667" s="31">
        <v>107.44656089999999</v>
      </c>
      <c r="B1667" s="31">
        <v>-1.062048492</v>
      </c>
      <c r="C1667" s="31">
        <v>5.7295000000000002E-4</v>
      </c>
      <c r="D1667" s="31">
        <v>1.9943091999999999E-2</v>
      </c>
      <c r="E1667" s="22" t="s">
        <v>3153</v>
      </c>
      <c r="F1667" s="32">
        <v>683</v>
      </c>
      <c r="G1667" s="22" t="s">
        <v>3154</v>
      </c>
      <c r="H1667" s="22" t="s">
        <v>3155</v>
      </c>
    </row>
    <row r="1668" spans="1:8" x14ac:dyDescent="0.2">
      <c r="A1668" s="31">
        <v>931.18002330000002</v>
      </c>
      <c r="B1668" s="31">
        <v>-1.0631576899999999</v>
      </c>
      <c r="C1668" s="31">
        <v>3.8011300000000001E-4</v>
      </c>
      <c r="D1668" s="31">
        <v>1.5081653E-2</v>
      </c>
      <c r="E1668" s="22" t="s">
        <v>3156</v>
      </c>
      <c r="F1668" s="32">
        <v>610</v>
      </c>
      <c r="G1668" s="22" t="s">
        <v>3157</v>
      </c>
      <c r="H1668" s="22" t="s">
        <v>3158</v>
      </c>
    </row>
    <row r="1669" spans="1:8" x14ac:dyDescent="0.2">
      <c r="A1669" s="31">
        <v>460.99818040000002</v>
      </c>
      <c r="B1669" s="31">
        <v>-1.0635656229999999</v>
      </c>
      <c r="C1669" s="31">
        <v>1.517298E-3</v>
      </c>
      <c r="D1669" s="31">
        <v>3.8579175E-2</v>
      </c>
      <c r="E1669" s="22" t="s">
        <v>3159</v>
      </c>
      <c r="F1669" s="32">
        <v>782</v>
      </c>
      <c r="G1669" s="22" t="s">
        <v>3160</v>
      </c>
      <c r="H1669" s="22" t="s">
        <v>3161</v>
      </c>
    </row>
    <row r="1670" spans="1:8" x14ac:dyDescent="0.2">
      <c r="A1670" s="31">
        <v>134.77300149999999</v>
      </c>
      <c r="B1670" s="31">
        <v>-1.0640063070000001</v>
      </c>
      <c r="C1670" s="31">
        <v>1.2217799999999999E-4</v>
      </c>
      <c r="D1670" s="31">
        <v>6.6680510000000004E-3</v>
      </c>
      <c r="E1670" s="22" t="s">
        <v>3162</v>
      </c>
      <c r="F1670" s="32">
        <v>4178</v>
      </c>
      <c r="G1670" s="22" t="s">
        <v>251</v>
      </c>
      <c r="H1670" s="22" t="s">
        <v>3030</v>
      </c>
    </row>
    <row r="1671" spans="1:8" x14ac:dyDescent="0.2">
      <c r="A1671" s="31">
        <v>125.83851900000001</v>
      </c>
      <c r="B1671" s="31">
        <v>-1.0644973630000001</v>
      </c>
      <c r="C1671" s="31">
        <v>3.98219E-4</v>
      </c>
      <c r="D1671" s="31">
        <v>1.5571144E-2</v>
      </c>
      <c r="E1671" s="22" t="s">
        <v>3163</v>
      </c>
      <c r="F1671" s="32">
        <v>2681</v>
      </c>
      <c r="G1671" s="22" t="s">
        <v>139</v>
      </c>
      <c r="H1671" s="22" t="s">
        <v>3164</v>
      </c>
    </row>
    <row r="1672" spans="1:8" x14ac:dyDescent="0.2">
      <c r="A1672" s="31">
        <v>80.987331429999998</v>
      </c>
      <c r="B1672" s="31">
        <v>-1.066175305</v>
      </c>
      <c r="C1672" s="31">
        <v>2.9307500000000001E-4</v>
      </c>
      <c r="D1672" s="31">
        <v>1.2494175E-2</v>
      </c>
      <c r="E1672" s="22" t="s">
        <v>3165</v>
      </c>
      <c r="F1672" s="32">
        <v>1801</v>
      </c>
      <c r="G1672" s="22" t="s">
        <v>3166</v>
      </c>
      <c r="H1672" s="22" t="s">
        <v>3167</v>
      </c>
    </row>
    <row r="1673" spans="1:8" x14ac:dyDescent="0.2">
      <c r="A1673" s="31">
        <v>84.11827375</v>
      </c>
      <c r="B1673" s="31">
        <v>-1.0667267570000001</v>
      </c>
      <c r="C1673" s="31">
        <v>1.1090200000000001E-3</v>
      </c>
      <c r="D1673" s="31">
        <v>3.1232805999999998E-2</v>
      </c>
      <c r="E1673" s="22" t="s">
        <v>3168</v>
      </c>
      <c r="F1673" s="32">
        <v>954</v>
      </c>
      <c r="G1673" s="22" t="s">
        <v>3169</v>
      </c>
      <c r="H1673" s="22" t="s">
        <v>3170</v>
      </c>
    </row>
    <row r="1674" spans="1:8" x14ac:dyDescent="0.2">
      <c r="A1674" s="31">
        <v>2452.3026450000002</v>
      </c>
      <c r="B1674" s="31">
        <v>-1.069683513</v>
      </c>
      <c r="C1674" s="31">
        <v>6.4399999999999994E-8</v>
      </c>
      <c r="D1674" s="31">
        <v>1.84E-5</v>
      </c>
      <c r="E1674" s="22" t="s">
        <v>3171</v>
      </c>
      <c r="F1674" s="32">
        <v>668</v>
      </c>
      <c r="G1674" s="22" t="s">
        <v>3172</v>
      </c>
      <c r="H1674" s="22" t="s">
        <v>3173</v>
      </c>
    </row>
    <row r="1675" spans="1:8" x14ac:dyDescent="0.2">
      <c r="A1675" s="31">
        <v>47.159332970000001</v>
      </c>
      <c r="B1675" s="31">
        <v>-1.0719794760000001</v>
      </c>
      <c r="C1675" s="31">
        <v>1.198817E-3</v>
      </c>
      <c r="D1675" s="31">
        <v>3.2936344999999999E-2</v>
      </c>
      <c r="E1675" s="22" t="s">
        <v>3174</v>
      </c>
      <c r="F1675" s="32">
        <v>4283</v>
      </c>
      <c r="G1675" s="22" t="s">
        <v>3175</v>
      </c>
      <c r="H1675" s="22" t="s">
        <v>3176</v>
      </c>
    </row>
    <row r="1676" spans="1:8" x14ac:dyDescent="0.2">
      <c r="A1676" s="31">
        <v>507.34277459999998</v>
      </c>
      <c r="B1676" s="31">
        <v>-1.0720664710000001</v>
      </c>
      <c r="C1676" s="31">
        <v>3.4098E-4</v>
      </c>
      <c r="D1676" s="31">
        <v>1.3993444000000001E-2</v>
      </c>
      <c r="E1676" s="22" t="s">
        <v>3177</v>
      </c>
      <c r="F1676" s="32">
        <v>2467</v>
      </c>
      <c r="G1676" s="22" t="s">
        <v>3178</v>
      </c>
      <c r="H1676" s="22" t="s">
        <v>3179</v>
      </c>
    </row>
    <row r="1677" spans="1:8" x14ac:dyDescent="0.2">
      <c r="A1677" s="31">
        <v>5291.4554129999997</v>
      </c>
      <c r="B1677" s="31">
        <v>-1.0741047480000001</v>
      </c>
      <c r="C1677" s="31">
        <v>5.6699999999999999E-6</v>
      </c>
      <c r="D1677" s="31">
        <v>6.6107000000000004E-4</v>
      </c>
      <c r="E1677" s="22" t="s">
        <v>3180</v>
      </c>
      <c r="F1677" s="32">
        <v>1274</v>
      </c>
      <c r="G1677" s="22" t="s">
        <v>3033</v>
      </c>
      <c r="H1677" s="22" t="s">
        <v>3102</v>
      </c>
    </row>
    <row r="1678" spans="1:8" x14ac:dyDescent="0.2">
      <c r="A1678" s="31">
        <v>459.60598770000001</v>
      </c>
      <c r="B1678" s="31">
        <v>-1.0741086040000001</v>
      </c>
      <c r="C1678" s="31">
        <v>8.2315100000000005E-4</v>
      </c>
      <c r="D1678" s="31">
        <v>2.5479350000000001E-2</v>
      </c>
      <c r="E1678" s="22" t="s">
        <v>3181</v>
      </c>
      <c r="F1678" s="32">
        <v>1495</v>
      </c>
      <c r="G1678" s="22" t="s">
        <v>2937</v>
      </c>
      <c r="H1678" s="22" t="s">
        <v>2938</v>
      </c>
    </row>
    <row r="1679" spans="1:8" x14ac:dyDescent="0.2">
      <c r="A1679" s="31">
        <v>104.3282652</v>
      </c>
      <c r="B1679" s="31">
        <v>-1.0741564480000001</v>
      </c>
      <c r="C1679" s="31">
        <v>5.9634100000000002E-4</v>
      </c>
      <c r="D1679" s="31">
        <v>2.0553149E-2</v>
      </c>
      <c r="E1679" s="22" t="s">
        <v>3182</v>
      </c>
      <c r="F1679" s="32">
        <v>807</v>
      </c>
      <c r="G1679" s="22" t="s">
        <v>3183</v>
      </c>
      <c r="H1679" s="22" t="s">
        <v>3184</v>
      </c>
    </row>
    <row r="1680" spans="1:8" x14ac:dyDescent="0.2">
      <c r="A1680" s="31">
        <v>203.8198142</v>
      </c>
      <c r="B1680" s="31">
        <v>-1.074337004</v>
      </c>
      <c r="C1680" s="31">
        <v>1.934395E-3</v>
      </c>
      <c r="D1680" s="31">
        <v>4.5406119000000002E-2</v>
      </c>
      <c r="E1680" s="22" t="s">
        <v>3185</v>
      </c>
      <c r="F1680" s="32">
        <v>1075</v>
      </c>
      <c r="G1680" s="22" t="s">
        <v>802</v>
      </c>
      <c r="H1680" s="22" t="s">
        <v>3186</v>
      </c>
    </row>
    <row r="1681" spans="1:8" x14ac:dyDescent="0.2">
      <c r="A1681" s="31">
        <v>4976.1286760000003</v>
      </c>
      <c r="B1681" s="31">
        <v>-1.074488119</v>
      </c>
      <c r="C1681" s="31">
        <v>6.2799999999999995E-5</v>
      </c>
      <c r="D1681" s="31">
        <v>4.064575E-3</v>
      </c>
      <c r="E1681" s="22" t="s">
        <v>3187</v>
      </c>
      <c r="F1681" s="32">
        <v>1192</v>
      </c>
      <c r="G1681" s="22" t="s">
        <v>3101</v>
      </c>
      <c r="H1681" s="22" t="s">
        <v>3102</v>
      </c>
    </row>
    <row r="1682" spans="1:8" x14ac:dyDescent="0.2">
      <c r="A1682" s="31">
        <v>99.092488349999996</v>
      </c>
      <c r="B1682" s="31">
        <v>-1.075138667</v>
      </c>
      <c r="C1682" s="31">
        <v>2.3826199999999999E-4</v>
      </c>
      <c r="D1682" s="31">
        <v>1.0782448E-2</v>
      </c>
      <c r="E1682" s="22" t="s">
        <v>3188</v>
      </c>
      <c r="F1682" s="32">
        <v>2423</v>
      </c>
      <c r="G1682" s="22" t="s">
        <v>1637</v>
      </c>
      <c r="H1682" s="22" t="s">
        <v>3189</v>
      </c>
    </row>
    <row r="1683" spans="1:8" x14ac:dyDescent="0.2">
      <c r="A1683" s="31">
        <v>538.73591420000002</v>
      </c>
      <c r="B1683" s="31">
        <v>-1.0758078170000001</v>
      </c>
      <c r="C1683" s="31">
        <v>6.9866399999999999E-4</v>
      </c>
      <c r="D1683" s="31">
        <v>2.2951335E-2</v>
      </c>
      <c r="E1683" s="22" t="s">
        <v>3190</v>
      </c>
      <c r="F1683" s="32">
        <v>2357</v>
      </c>
      <c r="G1683" s="22" t="s">
        <v>3191</v>
      </c>
      <c r="H1683" s="22" t="s">
        <v>3192</v>
      </c>
    </row>
    <row r="1684" spans="1:8" x14ac:dyDescent="0.2">
      <c r="A1684" s="31">
        <v>72.743305149999998</v>
      </c>
      <c r="B1684" s="31">
        <v>-1.076099014</v>
      </c>
      <c r="C1684" s="31">
        <v>1.3757299999999999E-4</v>
      </c>
      <c r="D1684" s="31">
        <v>7.2503050000000003E-3</v>
      </c>
      <c r="E1684" s="22" t="s">
        <v>3193</v>
      </c>
      <c r="F1684" s="32">
        <v>426</v>
      </c>
      <c r="G1684" s="22" t="s">
        <v>2987</v>
      </c>
      <c r="H1684" s="22" t="s">
        <v>3194</v>
      </c>
    </row>
    <row r="1685" spans="1:8" x14ac:dyDescent="0.2">
      <c r="A1685" s="31">
        <v>600.6194706</v>
      </c>
      <c r="B1685" s="31">
        <v>-1.0761810350000001</v>
      </c>
      <c r="C1685" s="31">
        <v>3.1E-7</v>
      </c>
      <c r="D1685" s="31">
        <v>6.5199999999999999E-5</v>
      </c>
      <c r="E1685" s="22" t="s">
        <v>3195</v>
      </c>
      <c r="F1685" s="32">
        <v>1726</v>
      </c>
      <c r="G1685" s="20" t="s">
        <v>5351</v>
      </c>
      <c r="H1685" s="20" t="s">
        <v>5351</v>
      </c>
    </row>
    <row r="1686" spans="1:8" x14ac:dyDescent="0.2">
      <c r="A1686" s="31">
        <v>172.66841980000001</v>
      </c>
      <c r="B1686" s="31">
        <v>-1.076193027</v>
      </c>
      <c r="C1686" s="31">
        <v>1.782524E-3</v>
      </c>
      <c r="D1686" s="31">
        <v>4.3108364000000003E-2</v>
      </c>
      <c r="E1686" s="22" t="s">
        <v>3196</v>
      </c>
      <c r="F1686" s="32">
        <v>363</v>
      </c>
      <c r="G1686" s="22" t="s">
        <v>3197</v>
      </c>
      <c r="H1686" s="22" t="s">
        <v>3198</v>
      </c>
    </row>
    <row r="1687" spans="1:8" x14ac:dyDescent="0.2">
      <c r="A1687" s="31">
        <v>135.64228360000001</v>
      </c>
      <c r="B1687" s="31">
        <v>-1.0764482040000001</v>
      </c>
      <c r="C1687" s="31">
        <v>8.5699999999999996E-5</v>
      </c>
      <c r="D1687" s="31">
        <v>5.0882820000000004E-3</v>
      </c>
      <c r="E1687" s="22" t="s">
        <v>3199</v>
      </c>
      <c r="F1687" s="32">
        <v>2094</v>
      </c>
      <c r="G1687" s="22" t="s">
        <v>3200</v>
      </c>
      <c r="H1687" s="22" t="s">
        <v>3201</v>
      </c>
    </row>
    <row r="1688" spans="1:8" x14ac:dyDescent="0.2">
      <c r="A1688" s="31">
        <v>100.9076345</v>
      </c>
      <c r="B1688" s="31">
        <v>-1.0767390459999999</v>
      </c>
      <c r="C1688" s="31">
        <v>1.159939E-3</v>
      </c>
      <c r="D1688" s="31">
        <v>3.2244757999999998E-2</v>
      </c>
      <c r="E1688" s="22" t="s">
        <v>3202</v>
      </c>
      <c r="F1688" s="32">
        <v>1825</v>
      </c>
      <c r="G1688" s="22" t="s">
        <v>2987</v>
      </c>
      <c r="H1688" s="22" t="s">
        <v>3203</v>
      </c>
    </row>
    <row r="1689" spans="1:8" x14ac:dyDescent="0.2">
      <c r="A1689" s="31">
        <v>211.258116</v>
      </c>
      <c r="B1689" s="31">
        <v>-1.0769287160000001</v>
      </c>
      <c r="C1689" s="31">
        <v>1.9530420000000001E-3</v>
      </c>
      <c r="D1689" s="31">
        <v>4.5695470000000002E-2</v>
      </c>
      <c r="E1689" s="22" t="s">
        <v>3204</v>
      </c>
      <c r="F1689" s="32">
        <v>3798</v>
      </c>
      <c r="G1689" s="22" t="s">
        <v>3205</v>
      </c>
      <c r="H1689" s="22" t="s">
        <v>3206</v>
      </c>
    </row>
    <row r="1690" spans="1:8" x14ac:dyDescent="0.2">
      <c r="A1690" s="31">
        <v>137.17046680000001</v>
      </c>
      <c r="B1690" s="31">
        <v>-1.0770947689999999</v>
      </c>
      <c r="C1690" s="31">
        <v>8.7000000000000001E-5</v>
      </c>
      <c r="D1690" s="31">
        <v>5.1494949999999996E-3</v>
      </c>
      <c r="E1690" s="22" t="s">
        <v>3207</v>
      </c>
      <c r="F1690" s="32">
        <v>1722</v>
      </c>
      <c r="G1690" s="22" t="s">
        <v>3208</v>
      </c>
      <c r="H1690" s="22" t="s">
        <v>3209</v>
      </c>
    </row>
    <row r="1691" spans="1:8" x14ac:dyDescent="0.2">
      <c r="A1691" s="31">
        <v>2094.8325070000001</v>
      </c>
      <c r="B1691" s="31">
        <v>-1.0780428879999999</v>
      </c>
      <c r="C1691" s="31">
        <v>1.5800000000000001E-5</v>
      </c>
      <c r="D1691" s="31">
        <v>1.463193E-3</v>
      </c>
      <c r="E1691" s="22" t="s">
        <v>3210</v>
      </c>
      <c r="F1691" s="32">
        <v>854</v>
      </c>
      <c r="G1691" s="22" t="s">
        <v>3211</v>
      </c>
      <c r="H1691" s="22" t="s">
        <v>3212</v>
      </c>
    </row>
    <row r="1692" spans="1:8" x14ac:dyDescent="0.2">
      <c r="A1692" s="31">
        <v>1340.7861459999999</v>
      </c>
      <c r="B1692" s="31">
        <v>-1.0781735429999999</v>
      </c>
      <c r="C1692" s="31">
        <v>1.22E-6</v>
      </c>
      <c r="D1692" s="31">
        <v>1.98533E-4</v>
      </c>
      <c r="E1692" s="22" t="s">
        <v>3213</v>
      </c>
      <c r="F1692" s="32">
        <v>823</v>
      </c>
      <c r="G1692" s="22" t="s">
        <v>3214</v>
      </c>
      <c r="H1692" s="22" t="s">
        <v>3215</v>
      </c>
    </row>
    <row r="1693" spans="1:8" x14ac:dyDescent="0.2">
      <c r="A1693" s="31">
        <v>141.92237800000001</v>
      </c>
      <c r="B1693" s="31">
        <v>-1.0792175020000001</v>
      </c>
      <c r="C1693" s="31">
        <v>5.4414800000000005E-4</v>
      </c>
      <c r="D1693" s="31">
        <v>1.9215978000000002E-2</v>
      </c>
      <c r="E1693" s="22" t="s">
        <v>3216</v>
      </c>
      <c r="F1693" s="32">
        <v>2151</v>
      </c>
      <c r="G1693" s="22" t="s">
        <v>3217</v>
      </c>
      <c r="H1693" s="22" t="s">
        <v>3218</v>
      </c>
    </row>
    <row r="1694" spans="1:8" x14ac:dyDescent="0.2">
      <c r="A1694" s="31">
        <v>216.74412899999999</v>
      </c>
      <c r="B1694" s="31">
        <v>-1.0803842020000001</v>
      </c>
      <c r="C1694" s="31">
        <v>7.32564E-4</v>
      </c>
      <c r="D1694" s="31">
        <v>2.3659082000000001E-2</v>
      </c>
      <c r="E1694" s="22" t="s">
        <v>3219</v>
      </c>
      <c r="F1694" s="32">
        <v>1638</v>
      </c>
      <c r="G1694" s="22" t="s">
        <v>3220</v>
      </c>
      <c r="H1694" s="22" t="s">
        <v>3221</v>
      </c>
    </row>
    <row r="1695" spans="1:8" x14ac:dyDescent="0.2">
      <c r="A1695" s="31">
        <v>81.952584400000006</v>
      </c>
      <c r="B1695" s="31">
        <v>-1.0809167230000001</v>
      </c>
      <c r="C1695" s="31">
        <v>2.0100000000000001E-5</v>
      </c>
      <c r="D1695" s="31">
        <v>1.7491010000000001E-3</v>
      </c>
      <c r="E1695" s="22" t="s">
        <v>3222</v>
      </c>
      <c r="F1695" s="32">
        <v>875</v>
      </c>
      <c r="G1695" s="20" t="s">
        <v>5351</v>
      </c>
      <c r="H1695" s="20" t="s">
        <v>5351</v>
      </c>
    </row>
    <row r="1696" spans="1:8" x14ac:dyDescent="0.2">
      <c r="A1696" s="31">
        <v>88.735083090000003</v>
      </c>
      <c r="B1696" s="31">
        <v>-1.0813671119999999</v>
      </c>
      <c r="C1696" s="31">
        <v>1.2659959999999999E-3</v>
      </c>
      <c r="D1696" s="31">
        <v>3.4115601000000002E-2</v>
      </c>
      <c r="E1696" s="22" t="s">
        <v>3223</v>
      </c>
      <c r="F1696" s="32">
        <v>2448</v>
      </c>
      <c r="G1696" s="22" t="s">
        <v>3224</v>
      </c>
      <c r="H1696" s="22" t="s">
        <v>3225</v>
      </c>
    </row>
    <row r="1697" spans="1:8" x14ac:dyDescent="0.2">
      <c r="A1697" s="31">
        <v>99.944992549999995</v>
      </c>
      <c r="B1697" s="31">
        <v>-1.081479496</v>
      </c>
      <c r="C1697" s="31">
        <v>1.0490899999999999E-4</v>
      </c>
      <c r="D1697" s="31">
        <v>5.9258319999999998E-3</v>
      </c>
      <c r="E1697" s="22" t="s">
        <v>3226</v>
      </c>
      <c r="F1697" s="32">
        <v>1494</v>
      </c>
      <c r="G1697" s="22" t="s">
        <v>3227</v>
      </c>
      <c r="H1697" s="22" t="s">
        <v>1691</v>
      </c>
    </row>
    <row r="1698" spans="1:8" x14ac:dyDescent="0.2">
      <c r="A1698" s="31">
        <v>326.90454740000001</v>
      </c>
      <c r="B1698" s="31">
        <v>-1.083063425</v>
      </c>
      <c r="C1698" s="31">
        <v>4.5481800000000001E-4</v>
      </c>
      <c r="D1698" s="31">
        <v>1.7003199E-2</v>
      </c>
      <c r="E1698" s="22" t="s">
        <v>3228</v>
      </c>
      <c r="F1698" s="32">
        <v>436</v>
      </c>
      <c r="G1698" s="22" t="s">
        <v>1220</v>
      </c>
      <c r="H1698" s="22" t="s">
        <v>3229</v>
      </c>
    </row>
    <row r="1699" spans="1:8" x14ac:dyDescent="0.2">
      <c r="A1699" s="31">
        <v>138.10973580000001</v>
      </c>
      <c r="B1699" s="31">
        <v>-1.0834383750000001</v>
      </c>
      <c r="C1699" s="31">
        <v>3.3125299999999999E-4</v>
      </c>
      <c r="D1699" s="31">
        <v>1.3670316E-2</v>
      </c>
      <c r="E1699" s="22" t="s">
        <v>3230</v>
      </c>
      <c r="F1699" s="32">
        <v>1085</v>
      </c>
      <c r="G1699" s="22" t="s">
        <v>3048</v>
      </c>
      <c r="H1699" s="22" t="s">
        <v>3049</v>
      </c>
    </row>
    <row r="1700" spans="1:8" x14ac:dyDescent="0.2">
      <c r="A1700" s="31">
        <v>59.182082049999998</v>
      </c>
      <c r="B1700" s="31">
        <v>-1.083642593</v>
      </c>
      <c r="C1700" s="31">
        <v>1.0268149999999999E-3</v>
      </c>
      <c r="D1700" s="31">
        <v>2.9663314E-2</v>
      </c>
      <c r="E1700" s="22" t="s">
        <v>3231</v>
      </c>
      <c r="F1700" s="32">
        <v>1107</v>
      </c>
      <c r="G1700" s="22" t="s">
        <v>3232</v>
      </c>
      <c r="H1700" s="22" t="s">
        <v>3233</v>
      </c>
    </row>
    <row r="1701" spans="1:8" x14ac:dyDescent="0.2">
      <c r="A1701" s="31">
        <v>1058.527014</v>
      </c>
      <c r="B1701" s="31">
        <v>-1.085138111</v>
      </c>
      <c r="C1701" s="31">
        <v>6.3556599999999995E-4</v>
      </c>
      <c r="D1701" s="31">
        <v>2.1498488999999999E-2</v>
      </c>
      <c r="E1701" s="22" t="s">
        <v>3234</v>
      </c>
      <c r="F1701" s="32">
        <v>1426</v>
      </c>
      <c r="G1701" s="20" t="s">
        <v>5351</v>
      </c>
      <c r="H1701" s="20" t="s">
        <v>5351</v>
      </c>
    </row>
    <row r="1702" spans="1:8" x14ac:dyDescent="0.2">
      <c r="A1702" s="31">
        <v>262.87777620000003</v>
      </c>
      <c r="B1702" s="31">
        <v>-1.0861103640000001</v>
      </c>
      <c r="C1702" s="31">
        <v>4.8900000000000003E-5</v>
      </c>
      <c r="D1702" s="31">
        <v>3.3860050000000001E-3</v>
      </c>
      <c r="E1702" s="22" t="s">
        <v>3235</v>
      </c>
      <c r="F1702" s="32">
        <v>2782</v>
      </c>
      <c r="G1702" s="22" t="s">
        <v>1801</v>
      </c>
      <c r="H1702" s="22" t="s">
        <v>3236</v>
      </c>
    </row>
    <row r="1703" spans="1:8" x14ac:dyDescent="0.2">
      <c r="A1703" s="31">
        <v>2793.961855</v>
      </c>
      <c r="B1703" s="31">
        <v>-1.086777382</v>
      </c>
      <c r="C1703" s="31">
        <v>2.5999999999999998E-5</v>
      </c>
      <c r="D1703" s="31">
        <v>2.1313180000000001E-3</v>
      </c>
      <c r="E1703" s="22" t="s">
        <v>3237</v>
      </c>
      <c r="F1703" s="32">
        <v>603</v>
      </c>
      <c r="G1703" s="22" t="s">
        <v>3238</v>
      </c>
      <c r="H1703" s="22" t="s">
        <v>3239</v>
      </c>
    </row>
    <row r="1704" spans="1:8" x14ac:dyDescent="0.2">
      <c r="A1704" s="31">
        <v>121.32491330000001</v>
      </c>
      <c r="B1704" s="31">
        <v>-1.0870637439999999</v>
      </c>
      <c r="C1704" s="31">
        <v>2.26154E-4</v>
      </c>
      <c r="D1704" s="31">
        <v>1.0377835E-2</v>
      </c>
      <c r="E1704" s="22" t="s">
        <v>3240</v>
      </c>
      <c r="F1704" s="32">
        <v>2022</v>
      </c>
      <c r="G1704" s="22" t="s">
        <v>2960</v>
      </c>
      <c r="H1704" s="22" t="s">
        <v>2961</v>
      </c>
    </row>
    <row r="1705" spans="1:8" x14ac:dyDescent="0.2">
      <c r="A1705" s="31">
        <v>730.53524640000001</v>
      </c>
      <c r="B1705" s="31">
        <v>-1.087955878</v>
      </c>
      <c r="C1705" s="31">
        <v>4.1719100000000002E-4</v>
      </c>
      <c r="D1705" s="31">
        <v>1.6088785000000001E-2</v>
      </c>
      <c r="E1705" s="22" t="s">
        <v>3241</v>
      </c>
      <c r="F1705" s="32">
        <v>1407</v>
      </c>
      <c r="G1705" s="22" t="s">
        <v>3242</v>
      </c>
      <c r="H1705" s="22" t="s">
        <v>3243</v>
      </c>
    </row>
    <row r="1706" spans="1:8" x14ac:dyDescent="0.2">
      <c r="A1706" s="31">
        <v>122.61710909999999</v>
      </c>
      <c r="B1706" s="31">
        <v>-1.089107187</v>
      </c>
      <c r="C1706" s="31">
        <v>1.68892E-4</v>
      </c>
      <c r="D1706" s="31">
        <v>8.3916110000000002E-3</v>
      </c>
      <c r="E1706" s="22" t="s">
        <v>3244</v>
      </c>
      <c r="F1706" s="32">
        <v>2436</v>
      </c>
      <c r="G1706" s="22" t="s">
        <v>3245</v>
      </c>
      <c r="H1706" s="22" t="s">
        <v>3246</v>
      </c>
    </row>
    <row r="1707" spans="1:8" x14ac:dyDescent="0.2">
      <c r="A1707" s="31">
        <v>56.72039213</v>
      </c>
      <c r="B1707" s="31">
        <v>-1.089619758</v>
      </c>
      <c r="C1707" s="31">
        <v>1.2967779999999999E-3</v>
      </c>
      <c r="D1707" s="31">
        <v>3.4660494E-2</v>
      </c>
      <c r="E1707" s="22" t="s">
        <v>3247</v>
      </c>
      <c r="F1707" s="32">
        <v>1193</v>
      </c>
      <c r="G1707" s="22" t="s">
        <v>1840</v>
      </c>
      <c r="H1707" s="22" t="s">
        <v>3248</v>
      </c>
    </row>
    <row r="1708" spans="1:8" x14ac:dyDescent="0.2">
      <c r="A1708" s="31">
        <v>355.91465190000002</v>
      </c>
      <c r="B1708" s="31">
        <v>-1.0896452320000001</v>
      </c>
      <c r="C1708" s="31">
        <v>2.5463200000000002E-4</v>
      </c>
      <c r="D1708" s="31">
        <v>1.1283777E-2</v>
      </c>
      <c r="E1708" s="22" t="s">
        <v>3249</v>
      </c>
      <c r="F1708" s="32">
        <v>4170</v>
      </c>
      <c r="G1708" s="22" t="s">
        <v>3250</v>
      </c>
      <c r="H1708" s="22" t="s">
        <v>236</v>
      </c>
    </row>
    <row r="1709" spans="1:8" x14ac:dyDescent="0.2">
      <c r="A1709" s="31">
        <v>7056.4266150000003</v>
      </c>
      <c r="B1709" s="31">
        <v>-1.0918326700000001</v>
      </c>
      <c r="C1709" s="31">
        <v>1.11E-5</v>
      </c>
      <c r="D1709" s="31">
        <v>1.1048340000000001E-3</v>
      </c>
      <c r="E1709" s="22" t="s">
        <v>3251</v>
      </c>
      <c r="F1709" s="32">
        <v>2657</v>
      </c>
      <c r="G1709" s="22" t="s">
        <v>3150</v>
      </c>
      <c r="H1709" s="22" t="s">
        <v>3102</v>
      </c>
    </row>
    <row r="1710" spans="1:8" x14ac:dyDescent="0.2">
      <c r="A1710" s="31">
        <v>115.7337923</v>
      </c>
      <c r="B1710" s="31">
        <v>-1.093362017</v>
      </c>
      <c r="C1710" s="31">
        <v>1.415096E-3</v>
      </c>
      <c r="D1710" s="31">
        <v>3.6845285999999998E-2</v>
      </c>
      <c r="E1710" s="22" t="s">
        <v>3252</v>
      </c>
      <c r="F1710" s="32">
        <v>855</v>
      </c>
      <c r="G1710" s="20" t="s">
        <v>5351</v>
      </c>
      <c r="H1710" s="20" t="s">
        <v>5351</v>
      </c>
    </row>
    <row r="1711" spans="1:8" x14ac:dyDescent="0.2">
      <c r="A1711" s="31">
        <v>60.101735120000001</v>
      </c>
      <c r="B1711" s="31">
        <v>-1.0938970910000001</v>
      </c>
      <c r="C1711" s="31">
        <v>1.368034E-3</v>
      </c>
      <c r="D1711" s="31">
        <v>3.5958353999999998E-2</v>
      </c>
      <c r="E1711" s="22" t="s">
        <v>3253</v>
      </c>
      <c r="F1711" s="32">
        <v>1292</v>
      </c>
      <c r="G1711" s="22" t="s">
        <v>1801</v>
      </c>
      <c r="H1711" s="22" t="s">
        <v>3254</v>
      </c>
    </row>
    <row r="1712" spans="1:8" x14ac:dyDescent="0.2">
      <c r="A1712" s="31">
        <v>1178.242534</v>
      </c>
      <c r="B1712" s="31">
        <v>-1.09399081</v>
      </c>
      <c r="C1712" s="31">
        <v>6.4021300000000005E-4</v>
      </c>
      <c r="D1712" s="31">
        <v>2.161793E-2</v>
      </c>
      <c r="E1712" s="22" t="s">
        <v>3255</v>
      </c>
      <c r="F1712" s="32">
        <v>815</v>
      </c>
      <c r="G1712" s="22" t="s">
        <v>3256</v>
      </c>
      <c r="H1712" s="22" t="s">
        <v>2941</v>
      </c>
    </row>
    <row r="1713" spans="1:8" x14ac:dyDescent="0.2">
      <c r="A1713" s="31">
        <v>195.2969434</v>
      </c>
      <c r="B1713" s="31">
        <v>-1.0947229650000001</v>
      </c>
      <c r="C1713" s="31">
        <v>4.0699999999999998E-7</v>
      </c>
      <c r="D1713" s="31">
        <v>8.0799999999999999E-5</v>
      </c>
      <c r="E1713" s="22" t="s">
        <v>3257</v>
      </c>
      <c r="F1713" s="32">
        <v>1599</v>
      </c>
      <c r="G1713" s="22" t="s">
        <v>3258</v>
      </c>
      <c r="H1713" s="22" t="s">
        <v>3259</v>
      </c>
    </row>
    <row r="1714" spans="1:8" x14ac:dyDescent="0.2">
      <c r="A1714" s="31">
        <v>300.1978623</v>
      </c>
      <c r="B1714" s="31">
        <v>-1.0952398720000001</v>
      </c>
      <c r="C1714" s="31">
        <v>9.4300000000000004E-8</v>
      </c>
      <c r="D1714" s="31">
        <v>2.5299999999999998E-5</v>
      </c>
      <c r="E1714" s="22" t="s">
        <v>3260</v>
      </c>
      <c r="F1714" s="32">
        <v>919</v>
      </c>
      <c r="G1714" s="22" t="s">
        <v>1827</v>
      </c>
      <c r="H1714" s="22" t="s">
        <v>1828</v>
      </c>
    </row>
    <row r="1715" spans="1:8" x14ac:dyDescent="0.2">
      <c r="A1715" s="31">
        <v>109.4152394</v>
      </c>
      <c r="B1715" s="31">
        <v>-1.0969144289999999</v>
      </c>
      <c r="C1715" s="31">
        <v>1.3860120000000001E-3</v>
      </c>
      <c r="D1715" s="31">
        <v>3.6307692000000003E-2</v>
      </c>
      <c r="E1715" s="22" t="s">
        <v>3261</v>
      </c>
      <c r="F1715" s="32">
        <v>3930</v>
      </c>
      <c r="G1715" s="22" t="s">
        <v>3250</v>
      </c>
      <c r="H1715" s="22" t="s">
        <v>236</v>
      </c>
    </row>
    <row r="1716" spans="1:8" x14ac:dyDescent="0.2">
      <c r="A1716" s="31">
        <v>268.67281370000001</v>
      </c>
      <c r="B1716" s="31">
        <v>-1.098072293</v>
      </c>
      <c r="C1716" s="31">
        <v>1.4499999999999999E-10</v>
      </c>
      <c r="D1716" s="31">
        <v>9.7899999999999997E-8</v>
      </c>
      <c r="E1716" s="22" t="s">
        <v>3262</v>
      </c>
      <c r="F1716" s="32">
        <v>3692</v>
      </c>
      <c r="G1716" s="22" t="s">
        <v>3263</v>
      </c>
      <c r="H1716" s="22" t="s">
        <v>3264</v>
      </c>
    </row>
    <row r="1717" spans="1:8" x14ac:dyDescent="0.2">
      <c r="A1717" s="31">
        <v>129.89969909999999</v>
      </c>
      <c r="B1717" s="31">
        <v>-1.098171212</v>
      </c>
      <c r="C1717" s="31">
        <v>2.26949E-4</v>
      </c>
      <c r="D1717" s="31">
        <v>1.0396034E-2</v>
      </c>
      <c r="E1717" s="22" t="s">
        <v>3265</v>
      </c>
      <c r="F1717" s="32">
        <v>2086</v>
      </c>
      <c r="G1717" s="22" t="s">
        <v>3110</v>
      </c>
      <c r="H1717" s="22" t="s">
        <v>3111</v>
      </c>
    </row>
    <row r="1718" spans="1:8" x14ac:dyDescent="0.2">
      <c r="A1718" s="31">
        <v>828.55725389999998</v>
      </c>
      <c r="B1718" s="31">
        <v>-1.100059946</v>
      </c>
      <c r="C1718" s="31">
        <v>1.4566199999999999E-4</v>
      </c>
      <c r="D1718" s="31">
        <v>7.5220720000000003E-3</v>
      </c>
      <c r="E1718" s="22" t="s">
        <v>3266</v>
      </c>
      <c r="F1718" s="32">
        <v>783</v>
      </c>
      <c r="G1718" s="20" t="s">
        <v>5351</v>
      </c>
      <c r="H1718" s="20" t="s">
        <v>5351</v>
      </c>
    </row>
    <row r="1719" spans="1:8" x14ac:dyDescent="0.2">
      <c r="A1719" s="31">
        <v>65.721368900000002</v>
      </c>
      <c r="B1719" s="31">
        <v>-1.100244518</v>
      </c>
      <c r="C1719" s="31">
        <v>1.0788810000000001E-3</v>
      </c>
      <c r="D1719" s="31">
        <v>3.0600947E-2</v>
      </c>
      <c r="E1719" s="22" t="s">
        <v>3267</v>
      </c>
      <c r="F1719" s="32">
        <v>592</v>
      </c>
      <c r="G1719" s="22" t="s">
        <v>112</v>
      </c>
      <c r="H1719" s="22" t="s">
        <v>3268</v>
      </c>
    </row>
    <row r="1720" spans="1:8" x14ac:dyDescent="0.2">
      <c r="A1720" s="31">
        <v>192.1675079</v>
      </c>
      <c r="B1720" s="31">
        <v>-1.1024804699999999</v>
      </c>
      <c r="C1720" s="31">
        <v>3.7687099999999998E-4</v>
      </c>
      <c r="D1720" s="31">
        <v>1.5005276999999999E-2</v>
      </c>
      <c r="E1720" s="22" t="s">
        <v>3269</v>
      </c>
      <c r="F1720" s="32">
        <v>1160</v>
      </c>
      <c r="G1720" s="22" t="s">
        <v>329</v>
      </c>
      <c r="H1720" s="22" t="s">
        <v>3135</v>
      </c>
    </row>
    <row r="1721" spans="1:8" x14ac:dyDescent="0.2">
      <c r="A1721" s="31">
        <v>258.95117749999997</v>
      </c>
      <c r="B1721" s="31">
        <v>-1.1027393000000001</v>
      </c>
      <c r="C1721" s="31">
        <v>9.9618800000000006E-4</v>
      </c>
      <c r="D1721" s="31">
        <v>2.9004217999999998E-2</v>
      </c>
      <c r="E1721" s="22" t="s">
        <v>3270</v>
      </c>
      <c r="F1721" s="32">
        <v>2682</v>
      </c>
      <c r="G1721" s="22" t="s">
        <v>3271</v>
      </c>
      <c r="H1721" s="22" t="s">
        <v>3203</v>
      </c>
    </row>
    <row r="1722" spans="1:8" x14ac:dyDescent="0.2">
      <c r="A1722" s="31">
        <v>52.942509889999997</v>
      </c>
      <c r="B1722" s="31">
        <v>-1.1029039679999999</v>
      </c>
      <c r="C1722" s="31">
        <v>1.570629E-3</v>
      </c>
      <c r="D1722" s="31">
        <v>3.9503778000000003E-2</v>
      </c>
      <c r="E1722" s="22" t="s">
        <v>3272</v>
      </c>
      <c r="F1722" s="32">
        <v>963</v>
      </c>
      <c r="G1722" s="22" t="s">
        <v>3273</v>
      </c>
      <c r="H1722" s="22" t="s">
        <v>3274</v>
      </c>
    </row>
    <row r="1723" spans="1:8" x14ac:dyDescent="0.2">
      <c r="A1723" s="31">
        <v>437.98722930000002</v>
      </c>
      <c r="B1723" s="31">
        <v>-1.1035958960000001</v>
      </c>
      <c r="C1723" s="31">
        <v>1.52409E-4</v>
      </c>
      <c r="D1723" s="31">
        <v>7.7797170000000002E-3</v>
      </c>
      <c r="E1723" s="22" t="s">
        <v>3275</v>
      </c>
      <c r="F1723" s="32">
        <v>1421</v>
      </c>
      <c r="G1723" s="22" t="s">
        <v>3276</v>
      </c>
      <c r="H1723" s="22" t="s">
        <v>3277</v>
      </c>
    </row>
    <row r="1724" spans="1:8" x14ac:dyDescent="0.2">
      <c r="A1724" s="31">
        <v>188.2633893</v>
      </c>
      <c r="B1724" s="31">
        <v>-1.105171519</v>
      </c>
      <c r="C1724" s="31">
        <v>2.5483199999999998E-4</v>
      </c>
      <c r="D1724" s="31">
        <v>1.1286169E-2</v>
      </c>
      <c r="E1724" s="22" t="s">
        <v>3278</v>
      </c>
      <c r="F1724" s="32">
        <v>933</v>
      </c>
      <c r="G1724" s="22" t="s">
        <v>2995</v>
      </c>
      <c r="H1724" s="22" t="s">
        <v>2996</v>
      </c>
    </row>
    <row r="1725" spans="1:8" x14ac:dyDescent="0.2">
      <c r="A1725" s="31">
        <v>687.11012640000001</v>
      </c>
      <c r="B1725" s="31">
        <v>-1.1053002830000001</v>
      </c>
      <c r="C1725" s="31">
        <v>4.1599999999999997E-9</v>
      </c>
      <c r="D1725" s="31">
        <v>1.7600000000000001E-6</v>
      </c>
      <c r="E1725" s="22" t="s">
        <v>3279</v>
      </c>
      <c r="F1725" s="32">
        <v>696</v>
      </c>
      <c r="G1725" s="22" t="s">
        <v>3280</v>
      </c>
      <c r="H1725" s="22" t="s">
        <v>3281</v>
      </c>
    </row>
    <row r="1726" spans="1:8" x14ac:dyDescent="0.2">
      <c r="A1726" s="31">
        <v>325.9110723</v>
      </c>
      <c r="B1726" s="31">
        <v>-1.105794411</v>
      </c>
      <c r="C1726" s="31">
        <v>8.9243000000000005E-4</v>
      </c>
      <c r="D1726" s="31">
        <v>2.6919363000000002E-2</v>
      </c>
      <c r="E1726" s="22" t="s">
        <v>3282</v>
      </c>
      <c r="F1726" s="32">
        <v>2487</v>
      </c>
      <c r="G1726" s="22" t="s">
        <v>3191</v>
      </c>
      <c r="H1726" s="22" t="s">
        <v>3192</v>
      </c>
    </row>
    <row r="1727" spans="1:8" x14ac:dyDescent="0.2">
      <c r="A1727" s="31">
        <v>1190.5532929999999</v>
      </c>
      <c r="B1727" s="31">
        <v>-1.107011618</v>
      </c>
      <c r="C1727" s="31">
        <v>2.7199999999999998E-6</v>
      </c>
      <c r="D1727" s="31">
        <v>3.7337299999999998E-4</v>
      </c>
      <c r="E1727" s="22" t="s">
        <v>3283</v>
      </c>
      <c r="F1727" s="32">
        <v>1662</v>
      </c>
      <c r="G1727" s="22" t="s">
        <v>2949</v>
      </c>
      <c r="H1727" s="22" t="s">
        <v>3284</v>
      </c>
    </row>
    <row r="1728" spans="1:8" x14ac:dyDescent="0.2">
      <c r="A1728" s="31">
        <v>246.26715239999999</v>
      </c>
      <c r="B1728" s="31">
        <v>-1.107508642</v>
      </c>
      <c r="C1728" s="31">
        <v>8.0400000000000003E-5</v>
      </c>
      <c r="D1728" s="31">
        <v>4.8797880000000004E-3</v>
      </c>
      <c r="E1728" s="22" t="s">
        <v>3285</v>
      </c>
      <c r="F1728" s="32">
        <v>1877</v>
      </c>
      <c r="G1728" s="22" t="s">
        <v>329</v>
      </c>
      <c r="H1728" s="22" t="s">
        <v>3135</v>
      </c>
    </row>
    <row r="1729" spans="1:8" x14ac:dyDescent="0.2">
      <c r="A1729" s="31">
        <v>353.85534660000002</v>
      </c>
      <c r="B1729" s="31">
        <v>-1.1078019020000001</v>
      </c>
      <c r="C1729" s="31">
        <v>4.29E-8</v>
      </c>
      <c r="D1729" s="31">
        <v>1.3200000000000001E-5</v>
      </c>
      <c r="E1729" s="22" t="s">
        <v>3286</v>
      </c>
      <c r="F1729" s="32">
        <v>1817</v>
      </c>
      <c r="G1729" s="22" t="s">
        <v>3287</v>
      </c>
      <c r="H1729" s="22" t="s">
        <v>3288</v>
      </c>
    </row>
    <row r="1730" spans="1:8" x14ac:dyDescent="0.2">
      <c r="A1730" s="31">
        <v>386.1514975</v>
      </c>
      <c r="B1730" s="31">
        <v>-1.109150774</v>
      </c>
      <c r="C1730" s="31">
        <v>1.35594E-4</v>
      </c>
      <c r="D1730" s="31">
        <v>7.1841609999999997E-3</v>
      </c>
      <c r="E1730" s="22" t="s">
        <v>3289</v>
      </c>
      <c r="F1730" s="32">
        <v>4250</v>
      </c>
      <c r="G1730" s="22" t="s">
        <v>3250</v>
      </c>
      <c r="H1730" s="22" t="s">
        <v>236</v>
      </c>
    </row>
    <row r="1731" spans="1:8" x14ac:dyDescent="0.2">
      <c r="A1731" s="31">
        <v>229.7669909</v>
      </c>
      <c r="B1731" s="31">
        <v>-1.109447254</v>
      </c>
      <c r="C1731" s="31">
        <v>8.1647700000000002E-4</v>
      </c>
      <c r="D1731" s="31">
        <v>2.5353843000000001E-2</v>
      </c>
      <c r="E1731" s="22" t="s">
        <v>3290</v>
      </c>
      <c r="F1731" s="32">
        <v>1146</v>
      </c>
      <c r="G1731" s="20" t="s">
        <v>5351</v>
      </c>
      <c r="H1731" s="20" t="s">
        <v>5351</v>
      </c>
    </row>
    <row r="1732" spans="1:8" x14ac:dyDescent="0.2">
      <c r="A1732" s="31">
        <v>389.27964459999998</v>
      </c>
      <c r="B1732" s="31">
        <v>-1.111136873</v>
      </c>
      <c r="C1732" s="31">
        <v>4.2343200000000001E-4</v>
      </c>
      <c r="D1732" s="31">
        <v>1.6241373999999999E-2</v>
      </c>
      <c r="E1732" s="22" t="s">
        <v>3291</v>
      </c>
      <c r="F1732" s="32">
        <v>1292</v>
      </c>
      <c r="G1732" s="22" t="s">
        <v>3125</v>
      </c>
      <c r="H1732" s="22" t="s">
        <v>3126</v>
      </c>
    </row>
    <row r="1733" spans="1:8" x14ac:dyDescent="0.2">
      <c r="A1733" s="31">
        <v>61.326037960000001</v>
      </c>
      <c r="B1733" s="31">
        <v>-1.111543492</v>
      </c>
      <c r="C1733" s="31">
        <v>2.0447769999999998E-3</v>
      </c>
      <c r="D1733" s="31">
        <v>4.7104981999999997E-2</v>
      </c>
      <c r="E1733" s="22" t="s">
        <v>3292</v>
      </c>
      <c r="F1733" s="32">
        <v>1346</v>
      </c>
      <c r="G1733" s="22" t="s">
        <v>1840</v>
      </c>
      <c r="H1733" s="22" t="s">
        <v>3293</v>
      </c>
    </row>
    <row r="1734" spans="1:8" x14ac:dyDescent="0.2">
      <c r="A1734" s="31">
        <v>162.19652450000001</v>
      </c>
      <c r="B1734" s="31">
        <v>-1.112199798</v>
      </c>
      <c r="C1734" s="31">
        <v>3.31649E-4</v>
      </c>
      <c r="D1734" s="31">
        <v>1.3682999E-2</v>
      </c>
      <c r="E1734" s="22" t="s">
        <v>3294</v>
      </c>
      <c r="F1734" s="32">
        <v>1005</v>
      </c>
      <c r="G1734" s="22" t="s">
        <v>3295</v>
      </c>
      <c r="H1734" s="22" t="s">
        <v>3296</v>
      </c>
    </row>
    <row r="1735" spans="1:8" x14ac:dyDescent="0.2">
      <c r="A1735" s="31">
        <v>342.91546090000003</v>
      </c>
      <c r="B1735" s="31">
        <v>-1.112961995</v>
      </c>
      <c r="C1735" s="31">
        <v>5.8999999999999998E-5</v>
      </c>
      <c r="D1735" s="31">
        <v>3.878907E-3</v>
      </c>
      <c r="E1735" s="22" t="s">
        <v>3297</v>
      </c>
      <c r="F1735" s="32">
        <v>3108</v>
      </c>
      <c r="G1735" s="22" t="s">
        <v>3098</v>
      </c>
      <c r="H1735" s="22" t="s">
        <v>3099</v>
      </c>
    </row>
    <row r="1736" spans="1:8" x14ac:dyDescent="0.2">
      <c r="A1736" s="31">
        <v>56.127543539999998</v>
      </c>
      <c r="B1736" s="31">
        <v>-1.1137349599999999</v>
      </c>
      <c r="C1736" s="31">
        <v>1.235646E-3</v>
      </c>
      <c r="D1736" s="31">
        <v>3.3607570000000003E-2</v>
      </c>
      <c r="E1736" s="22" t="s">
        <v>3298</v>
      </c>
      <c r="F1736" s="32">
        <v>1050</v>
      </c>
      <c r="G1736" s="22" t="s">
        <v>3232</v>
      </c>
      <c r="H1736" s="22" t="s">
        <v>3233</v>
      </c>
    </row>
    <row r="1737" spans="1:8" x14ac:dyDescent="0.2">
      <c r="A1737" s="31">
        <v>1941.9356399999999</v>
      </c>
      <c r="B1737" s="31">
        <v>-1.1151847749999999</v>
      </c>
      <c r="C1737" s="31">
        <v>4.6299999999999997E-6</v>
      </c>
      <c r="D1737" s="31">
        <v>5.6241799999999997E-4</v>
      </c>
      <c r="E1737" s="22" t="s">
        <v>3299</v>
      </c>
      <c r="F1737" s="32">
        <v>572</v>
      </c>
      <c r="G1737" s="22" t="s">
        <v>3238</v>
      </c>
      <c r="H1737" s="22" t="s">
        <v>3300</v>
      </c>
    </row>
    <row r="1738" spans="1:8" x14ac:dyDescent="0.2">
      <c r="A1738" s="31">
        <v>1445.4278959999999</v>
      </c>
      <c r="B1738" s="31">
        <v>-1.11542053</v>
      </c>
      <c r="C1738" s="31">
        <v>1.9099999999999998E-9</v>
      </c>
      <c r="D1738" s="31">
        <v>8.9400000000000004E-7</v>
      </c>
      <c r="E1738" s="22" t="s">
        <v>3301</v>
      </c>
      <c r="F1738" s="32">
        <v>1247</v>
      </c>
      <c r="G1738" s="22" t="s">
        <v>3280</v>
      </c>
      <c r="H1738" s="22" t="s">
        <v>3281</v>
      </c>
    </row>
    <row r="1739" spans="1:8" x14ac:dyDescent="0.2">
      <c r="A1739" s="31">
        <v>146.83021299999999</v>
      </c>
      <c r="B1739" s="31">
        <v>-1.115844115</v>
      </c>
      <c r="C1739" s="31">
        <v>1.2411449999999999E-3</v>
      </c>
      <c r="D1739" s="31">
        <v>3.3709807000000001E-2</v>
      </c>
      <c r="E1739" s="22" t="s">
        <v>3302</v>
      </c>
      <c r="F1739" s="32">
        <v>2030</v>
      </c>
      <c r="G1739" s="22" t="s">
        <v>3303</v>
      </c>
      <c r="H1739" s="22" t="s">
        <v>3304</v>
      </c>
    </row>
    <row r="1740" spans="1:8" x14ac:dyDescent="0.2">
      <c r="A1740" s="31">
        <v>409.67349949999999</v>
      </c>
      <c r="B1740" s="31">
        <v>-1.116251763</v>
      </c>
      <c r="C1740" s="31">
        <v>2.48E-7</v>
      </c>
      <c r="D1740" s="31">
        <v>5.52E-5</v>
      </c>
      <c r="E1740" s="22" t="s">
        <v>3305</v>
      </c>
      <c r="F1740" s="32">
        <v>948</v>
      </c>
      <c r="G1740" s="22" t="s">
        <v>3306</v>
      </c>
      <c r="H1740" s="22" t="s">
        <v>3307</v>
      </c>
    </row>
    <row r="1741" spans="1:8" x14ac:dyDescent="0.2">
      <c r="A1741" s="31">
        <v>88.580474910000007</v>
      </c>
      <c r="B1741" s="31">
        <v>-1.117135682</v>
      </c>
      <c r="C1741" s="31">
        <v>1.8484490000000001E-3</v>
      </c>
      <c r="D1741" s="31">
        <v>4.4124109000000002E-2</v>
      </c>
      <c r="E1741" s="22" t="s">
        <v>3308</v>
      </c>
      <c r="F1741" s="32">
        <v>3236</v>
      </c>
      <c r="G1741" s="22" t="s">
        <v>92</v>
      </c>
      <c r="H1741" s="22" t="s">
        <v>3309</v>
      </c>
    </row>
    <row r="1742" spans="1:8" x14ac:dyDescent="0.2">
      <c r="A1742" s="31">
        <v>73.871982930000001</v>
      </c>
      <c r="B1742" s="31">
        <v>-1.119105858</v>
      </c>
      <c r="C1742" s="31">
        <v>5.79311E-4</v>
      </c>
      <c r="D1742" s="31">
        <v>2.0100356999999999E-2</v>
      </c>
      <c r="E1742" s="22" t="s">
        <v>3310</v>
      </c>
      <c r="F1742" s="32">
        <v>1161</v>
      </c>
      <c r="G1742" s="22" t="s">
        <v>2575</v>
      </c>
      <c r="H1742" s="22" t="s">
        <v>3311</v>
      </c>
    </row>
    <row r="1743" spans="1:8" x14ac:dyDescent="0.2">
      <c r="A1743" s="31">
        <v>107.1865189</v>
      </c>
      <c r="B1743" s="31">
        <v>-1.119412885</v>
      </c>
      <c r="C1743" s="31">
        <v>6.6354499999999998E-4</v>
      </c>
      <c r="D1743" s="31">
        <v>2.2169138000000001E-2</v>
      </c>
      <c r="E1743" s="22" t="s">
        <v>3312</v>
      </c>
      <c r="F1743" s="32">
        <v>1978</v>
      </c>
      <c r="G1743" s="22" t="s">
        <v>2987</v>
      </c>
      <c r="H1743" s="22" t="s">
        <v>3203</v>
      </c>
    </row>
    <row r="1744" spans="1:8" x14ac:dyDescent="0.2">
      <c r="A1744" s="31">
        <v>100.1319889</v>
      </c>
      <c r="B1744" s="31">
        <v>-1.1195508890000001</v>
      </c>
      <c r="C1744" s="31">
        <v>1.7465079999999999E-3</v>
      </c>
      <c r="D1744" s="31">
        <v>4.2462720000000002E-2</v>
      </c>
      <c r="E1744" s="22" t="s">
        <v>3313</v>
      </c>
      <c r="F1744" s="32">
        <v>591</v>
      </c>
      <c r="G1744" s="22" t="s">
        <v>112</v>
      </c>
      <c r="H1744" s="22" t="s">
        <v>3314</v>
      </c>
    </row>
    <row r="1745" spans="1:8" x14ac:dyDescent="0.2">
      <c r="A1745" s="31">
        <v>475.08152159999997</v>
      </c>
      <c r="B1745" s="31">
        <v>-1.1202153450000001</v>
      </c>
      <c r="C1745" s="31">
        <v>2.3499999999999999E-6</v>
      </c>
      <c r="D1745" s="31">
        <v>3.3293899999999998E-4</v>
      </c>
      <c r="E1745" s="22" t="s">
        <v>3315</v>
      </c>
      <c r="F1745" s="32">
        <v>2129</v>
      </c>
      <c r="G1745" s="22" t="s">
        <v>3316</v>
      </c>
      <c r="H1745" s="22" t="s">
        <v>3317</v>
      </c>
    </row>
    <row r="1746" spans="1:8" x14ac:dyDescent="0.2">
      <c r="A1746" s="31">
        <v>126.4145845</v>
      </c>
      <c r="B1746" s="31">
        <v>-1.1204112930000001</v>
      </c>
      <c r="C1746" s="31">
        <v>1.1463160000000001E-3</v>
      </c>
      <c r="D1746" s="31">
        <v>3.1971608999999998E-2</v>
      </c>
      <c r="E1746" s="22" t="s">
        <v>3318</v>
      </c>
      <c r="F1746" s="32">
        <v>939</v>
      </c>
      <c r="G1746" s="22" t="s">
        <v>214</v>
      </c>
      <c r="H1746" s="22" t="s">
        <v>3128</v>
      </c>
    </row>
    <row r="1747" spans="1:8" x14ac:dyDescent="0.2">
      <c r="A1747" s="31">
        <v>118.5424606</v>
      </c>
      <c r="B1747" s="31">
        <v>-1.1212488519999999</v>
      </c>
      <c r="C1747" s="31">
        <v>1.4546450000000001E-3</v>
      </c>
      <c r="D1747" s="31">
        <v>3.7515659E-2</v>
      </c>
      <c r="E1747" s="22" t="s">
        <v>3319</v>
      </c>
      <c r="F1747" s="32">
        <v>2512</v>
      </c>
      <c r="G1747" s="22" t="s">
        <v>3320</v>
      </c>
      <c r="H1747" s="22" t="s">
        <v>3321</v>
      </c>
    </row>
    <row r="1748" spans="1:8" x14ac:dyDescent="0.2">
      <c r="A1748" s="31">
        <v>534.12402659999998</v>
      </c>
      <c r="B1748" s="31">
        <v>-1.1218508659999999</v>
      </c>
      <c r="C1748" s="31">
        <v>1.6499900000000001E-4</v>
      </c>
      <c r="D1748" s="31">
        <v>8.2431420000000002E-3</v>
      </c>
      <c r="E1748" s="22" t="s">
        <v>3322</v>
      </c>
      <c r="F1748" s="32">
        <v>992</v>
      </c>
      <c r="G1748" s="20" t="s">
        <v>5351</v>
      </c>
      <c r="H1748" s="20" t="s">
        <v>5351</v>
      </c>
    </row>
    <row r="1749" spans="1:8" x14ac:dyDescent="0.2">
      <c r="A1749" s="31">
        <v>224.59813579999999</v>
      </c>
      <c r="B1749" s="31">
        <v>-1.1225086259999999</v>
      </c>
      <c r="C1749" s="31">
        <v>6.9999999999999999E-6</v>
      </c>
      <c r="D1749" s="31">
        <v>7.7347400000000001E-4</v>
      </c>
      <c r="E1749" s="22" t="s">
        <v>3323</v>
      </c>
      <c r="F1749" s="32">
        <v>2690</v>
      </c>
      <c r="G1749" s="22" t="s">
        <v>1801</v>
      </c>
      <c r="H1749" s="22" t="s">
        <v>3254</v>
      </c>
    </row>
    <row r="1750" spans="1:8" x14ac:dyDescent="0.2">
      <c r="A1750" s="31">
        <v>42.573309469999998</v>
      </c>
      <c r="B1750" s="31">
        <v>-1.1225847179999999</v>
      </c>
      <c r="C1750" s="31">
        <v>5.7755299999999996E-4</v>
      </c>
      <c r="D1750" s="31">
        <v>2.0052809000000001E-2</v>
      </c>
      <c r="E1750" s="22" t="s">
        <v>3324</v>
      </c>
      <c r="F1750" s="32">
        <v>615</v>
      </c>
      <c r="G1750" s="22" t="s">
        <v>3325</v>
      </c>
      <c r="H1750" s="22" t="s">
        <v>3326</v>
      </c>
    </row>
    <row r="1751" spans="1:8" x14ac:dyDescent="0.2">
      <c r="A1751" s="31">
        <v>343.40345810000002</v>
      </c>
      <c r="B1751" s="31">
        <v>-1.1227290160000001</v>
      </c>
      <c r="C1751" s="31">
        <v>2.1390070000000001E-3</v>
      </c>
      <c r="D1751" s="31">
        <v>4.8539521000000002E-2</v>
      </c>
      <c r="E1751" s="22" t="s">
        <v>3327</v>
      </c>
      <c r="F1751" s="32">
        <v>1854</v>
      </c>
      <c r="G1751" s="22" t="s">
        <v>3328</v>
      </c>
      <c r="H1751" s="22" t="s">
        <v>3329</v>
      </c>
    </row>
    <row r="1752" spans="1:8" x14ac:dyDescent="0.2">
      <c r="A1752" s="31">
        <v>698.73402180000005</v>
      </c>
      <c r="B1752" s="31">
        <v>-1.1228751219999999</v>
      </c>
      <c r="C1752" s="31">
        <v>4.4400000000000002E-10</v>
      </c>
      <c r="D1752" s="31">
        <v>2.6E-7</v>
      </c>
      <c r="E1752" s="22" t="s">
        <v>3330</v>
      </c>
      <c r="F1752" s="32">
        <v>7660</v>
      </c>
      <c r="G1752" s="22" t="s">
        <v>3331</v>
      </c>
      <c r="H1752" s="22" t="s">
        <v>3332</v>
      </c>
    </row>
    <row r="1753" spans="1:8" x14ac:dyDescent="0.2">
      <c r="A1753" s="31">
        <v>47307.313450000001</v>
      </c>
      <c r="B1753" s="31">
        <v>-1.123428058</v>
      </c>
      <c r="C1753" s="31">
        <v>6.4099999999999998E-8</v>
      </c>
      <c r="D1753" s="31">
        <v>1.84E-5</v>
      </c>
      <c r="E1753" s="22" t="s">
        <v>3333</v>
      </c>
      <c r="F1753" s="32">
        <v>870</v>
      </c>
      <c r="G1753" s="20" t="s">
        <v>5351</v>
      </c>
      <c r="H1753" s="20" t="s">
        <v>5351</v>
      </c>
    </row>
    <row r="1754" spans="1:8" x14ac:dyDescent="0.2">
      <c r="A1754" s="31">
        <v>62.430602370000003</v>
      </c>
      <c r="B1754" s="31">
        <v>-1.1251223079999999</v>
      </c>
      <c r="C1754" s="31">
        <v>1.499015E-3</v>
      </c>
      <c r="D1754" s="31">
        <v>3.8265024000000002E-2</v>
      </c>
      <c r="E1754" s="22" t="s">
        <v>3334</v>
      </c>
      <c r="F1754" s="32">
        <v>3727</v>
      </c>
      <c r="G1754" s="22" t="s">
        <v>370</v>
      </c>
      <c r="H1754" s="22" t="s">
        <v>3335</v>
      </c>
    </row>
    <row r="1755" spans="1:8" x14ac:dyDescent="0.2">
      <c r="A1755" s="31">
        <v>60.609598859999998</v>
      </c>
      <c r="B1755" s="31">
        <v>-1.127229719</v>
      </c>
      <c r="C1755" s="31">
        <v>2.1130399999999999E-4</v>
      </c>
      <c r="D1755" s="31">
        <v>9.8839500000000007E-3</v>
      </c>
      <c r="E1755" s="22" t="s">
        <v>3336</v>
      </c>
      <c r="F1755" s="32">
        <v>1655</v>
      </c>
      <c r="G1755" s="22" t="s">
        <v>3337</v>
      </c>
      <c r="H1755" s="22" t="s">
        <v>3338</v>
      </c>
    </row>
    <row r="1756" spans="1:8" x14ac:dyDescent="0.2">
      <c r="A1756" s="31">
        <v>61.11233756</v>
      </c>
      <c r="B1756" s="31">
        <v>-1.1280155700000001</v>
      </c>
      <c r="C1756" s="31">
        <v>3.5675700000000003E-4</v>
      </c>
      <c r="D1756" s="31">
        <v>1.443443E-2</v>
      </c>
      <c r="E1756" s="22" t="s">
        <v>3339</v>
      </c>
      <c r="F1756" s="32">
        <v>1943</v>
      </c>
      <c r="G1756" s="22" t="s">
        <v>3340</v>
      </c>
      <c r="H1756" s="22" t="s">
        <v>2096</v>
      </c>
    </row>
    <row r="1757" spans="1:8" x14ac:dyDescent="0.2">
      <c r="A1757" s="31">
        <v>575.48932249999996</v>
      </c>
      <c r="B1757" s="31">
        <v>-1.1292430330000001</v>
      </c>
      <c r="C1757" s="31">
        <v>2.6856100000000001E-4</v>
      </c>
      <c r="D1757" s="31">
        <v>1.1736518E-2</v>
      </c>
      <c r="E1757" s="22" t="s">
        <v>3341</v>
      </c>
      <c r="F1757" s="32">
        <v>1256</v>
      </c>
      <c r="G1757" s="20" t="s">
        <v>5351</v>
      </c>
      <c r="H1757" s="22" t="s">
        <v>3342</v>
      </c>
    </row>
    <row r="1758" spans="1:8" x14ac:dyDescent="0.2">
      <c r="A1758" s="31">
        <v>86.244864419999999</v>
      </c>
      <c r="B1758" s="31">
        <v>-1.1293232989999999</v>
      </c>
      <c r="C1758" s="31">
        <v>5.1398899999999996E-4</v>
      </c>
      <c r="D1758" s="31">
        <v>1.8429434000000001E-2</v>
      </c>
      <c r="E1758" s="22" t="s">
        <v>3343</v>
      </c>
      <c r="F1758" s="32">
        <v>764</v>
      </c>
      <c r="G1758" s="22" t="s">
        <v>1896</v>
      </c>
      <c r="H1758" s="22" t="s">
        <v>1897</v>
      </c>
    </row>
    <row r="1759" spans="1:8" x14ac:dyDescent="0.2">
      <c r="A1759" s="31">
        <v>354.46122819999999</v>
      </c>
      <c r="B1759" s="31">
        <v>-1.1298101739999999</v>
      </c>
      <c r="C1759" s="31">
        <v>1.4167100000000001E-4</v>
      </c>
      <c r="D1759" s="31">
        <v>7.3933760000000001E-3</v>
      </c>
      <c r="E1759" s="22" t="s">
        <v>3344</v>
      </c>
      <c r="F1759" s="32">
        <v>2487</v>
      </c>
      <c r="G1759" s="22" t="s">
        <v>2972</v>
      </c>
      <c r="H1759" s="22" t="s">
        <v>2973</v>
      </c>
    </row>
    <row r="1760" spans="1:8" x14ac:dyDescent="0.2">
      <c r="A1760" s="31">
        <v>67.886156490000005</v>
      </c>
      <c r="B1760" s="31">
        <v>-1.1299756080000001</v>
      </c>
      <c r="C1760" s="31">
        <v>1.835068E-3</v>
      </c>
      <c r="D1760" s="31">
        <v>4.3940103000000001E-2</v>
      </c>
      <c r="E1760" s="22" t="s">
        <v>3345</v>
      </c>
      <c r="F1760" s="32">
        <v>809</v>
      </c>
      <c r="G1760" s="20" t="s">
        <v>5351</v>
      </c>
      <c r="H1760" s="22" t="s">
        <v>3346</v>
      </c>
    </row>
    <row r="1761" spans="1:8" x14ac:dyDescent="0.2">
      <c r="A1761" s="31">
        <v>106.2979551</v>
      </c>
      <c r="B1761" s="31">
        <v>-1.1303976140000001</v>
      </c>
      <c r="C1761" s="31">
        <v>9.8704999999999995E-4</v>
      </c>
      <c r="D1761" s="31">
        <v>2.8835716000000001E-2</v>
      </c>
      <c r="E1761" s="22" t="s">
        <v>3347</v>
      </c>
      <c r="F1761" s="32">
        <v>1950</v>
      </c>
      <c r="G1761" s="22" t="s">
        <v>3348</v>
      </c>
      <c r="H1761" s="22" t="s">
        <v>3349</v>
      </c>
    </row>
    <row r="1762" spans="1:8" x14ac:dyDescent="0.2">
      <c r="A1762" s="31">
        <v>95.073291659999995</v>
      </c>
      <c r="B1762" s="31">
        <v>-1.1304117039999999</v>
      </c>
      <c r="C1762" s="31">
        <v>1.03014E-4</v>
      </c>
      <c r="D1762" s="31">
        <v>5.8479969999999997E-3</v>
      </c>
      <c r="E1762" s="22" t="s">
        <v>3350</v>
      </c>
      <c r="F1762" s="32">
        <v>1735</v>
      </c>
      <c r="G1762" s="22" t="s">
        <v>3351</v>
      </c>
      <c r="H1762" s="22" t="s">
        <v>3352</v>
      </c>
    </row>
    <row r="1763" spans="1:8" x14ac:dyDescent="0.2">
      <c r="A1763" s="31">
        <v>157.6439273</v>
      </c>
      <c r="B1763" s="31">
        <v>-1.130998298</v>
      </c>
      <c r="C1763" s="31">
        <v>1.0300000000000001E-6</v>
      </c>
      <c r="D1763" s="31">
        <v>1.7315399999999999E-4</v>
      </c>
      <c r="E1763" s="22" t="s">
        <v>3353</v>
      </c>
      <c r="F1763" s="32">
        <v>589</v>
      </c>
      <c r="G1763" s="22" t="s">
        <v>1827</v>
      </c>
      <c r="H1763" s="22" t="s">
        <v>1828</v>
      </c>
    </row>
    <row r="1764" spans="1:8" x14ac:dyDescent="0.2">
      <c r="A1764" s="31">
        <v>246.42499290000001</v>
      </c>
      <c r="B1764" s="31">
        <v>-1.131228329</v>
      </c>
      <c r="C1764" s="31">
        <v>2.41E-5</v>
      </c>
      <c r="D1764" s="31">
        <v>2.0062980000000001E-3</v>
      </c>
      <c r="E1764" s="22" t="s">
        <v>3354</v>
      </c>
      <c r="F1764" s="32">
        <v>915</v>
      </c>
      <c r="G1764" s="22" t="s">
        <v>1416</v>
      </c>
      <c r="H1764" s="22" t="s">
        <v>3355</v>
      </c>
    </row>
    <row r="1765" spans="1:8" x14ac:dyDescent="0.2">
      <c r="A1765" s="31">
        <v>317.9914766</v>
      </c>
      <c r="B1765" s="31">
        <v>-1.1316024950000001</v>
      </c>
      <c r="C1765" s="31">
        <v>2.1800000000000001E-5</v>
      </c>
      <c r="D1765" s="31">
        <v>1.862713E-3</v>
      </c>
      <c r="E1765" s="22" t="s">
        <v>3356</v>
      </c>
      <c r="F1765" s="32">
        <v>312</v>
      </c>
      <c r="G1765" s="22" t="s">
        <v>1713</v>
      </c>
      <c r="H1765" s="22" t="s">
        <v>1714</v>
      </c>
    </row>
    <row r="1766" spans="1:8" x14ac:dyDescent="0.2">
      <c r="A1766" s="31">
        <v>233.84626700000001</v>
      </c>
      <c r="B1766" s="31">
        <v>-1.132506944</v>
      </c>
      <c r="C1766" s="31">
        <v>1.167094E-3</v>
      </c>
      <c r="D1766" s="31">
        <v>3.2356582000000002E-2</v>
      </c>
      <c r="E1766" s="22" t="s">
        <v>3357</v>
      </c>
      <c r="F1766" s="32">
        <v>1413</v>
      </c>
      <c r="G1766" s="22" t="s">
        <v>3358</v>
      </c>
      <c r="H1766" s="22" t="s">
        <v>3359</v>
      </c>
    </row>
    <row r="1767" spans="1:8" x14ac:dyDescent="0.2">
      <c r="A1767" s="31">
        <v>573.31976780000002</v>
      </c>
      <c r="B1767" s="31">
        <v>-1.1341571189999999</v>
      </c>
      <c r="C1767" s="31">
        <v>1.6099999999999998E-5</v>
      </c>
      <c r="D1767" s="31">
        <v>1.479062E-3</v>
      </c>
      <c r="E1767" s="22" t="s">
        <v>3360</v>
      </c>
      <c r="F1767" s="32">
        <v>2253</v>
      </c>
      <c r="G1767" s="22" t="s">
        <v>3361</v>
      </c>
      <c r="H1767" s="22" t="s">
        <v>3362</v>
      </c>
    </row>
    <row r="1768" spans="1:8" x14ac:dyDescent="0.2">
      <c r="A1768" s="31">
        <v>50.591511799999999</v>
      </c>
      <c r="B1768" s="31">
        <v>-1.1342232320000001</v>
      </c>
      <c r="C1768" s="31">
        <v>2.7791399999999998E-4</v>
      </c>
      <c r="D1768" s="31">
        <v>1.2029895000000001E-2</v>
      </c>
      <c r="E1768" s="22" t="s">
        <v>3363</v>
      </c>
      <c r="F1768" s="32">
        <v>2451</v>
      </c>
      <c r="G1768" s="22" t="s">
        <v>3166</v>
      </c>
      <c r="H1768" s="22" t="s">
        <v>3167</v>
      </c>
    </row>
    <row r="1769" spans="1:8" x14ac:dyDescent="0.2">
      <c r="A1769" s="31">
        <v>6118.323007</v>
      </c>
      <c r="B1769" s="31">
        <v>-1.134897617</v>
      </c>
      <c r="C1769" s="31">
        <v>4.78E-6</v>
      </c>
      <c r="D1769" s="31">
        <v>5.7616799999999995E-4</v>
      </c>
      <c r="E1769" s="22" t="s">
        <v>3364</v>
      </c>
      <c r="F1769" s="32">
        <v>2657</v>
      </c>
      <c r="G1769" s="22" t="s">
        <v>3150</v>
      </c>
      <c r="H1769" s="22" t="s">
        <v>3102</v>
      </c>
    </row>
    <row r="1770" spans="1:8" x14ac:dyDescent="0.2">
      <c r="A1770" s="31">
        <v>381.8045947</v>
      </c>
      <c r="B1770" s="31">
        <v>-1.136663499</v>
      </c>
      <c r="C1770" s="31">
        <v>2.05119E-4</v>
      </c>
      <c r="D1770" s="31">
        <v>9.6882319999999997E-3</v>
      </c>
      <c r="E1770" s="22" t="s">
        <v>3365</v>
      </c>
      <c r="F1770" s="32">
        <v>1736</v>
      </c>
      <c r="G1770" s="22" t="s">
        <v>3366</v>
      </c>
      <c r="H1770" s="22" t="s">
        <v>3367</v>
      </c>
    </row>
    <row r="1771" spans="1:8" x14ac:dyDescent="0.2">
      <c r="A1771" s="31">
        <v>75.232869699999995</v>
      </c>
      <c r="B1771" s="31">
        <v>-1.1368158079999999</v>
      </c>
      <c r="C1771" s="31">
        <v>1.78147E-4</v>
      </c>
      <c r="D1771" s="31">
        <v>8.7338060000000002E-3</v>
      </c>
      <c r="E1771" s="22" t="s">
        <v>3368</v>
      </c>
      <c r="F1771" s="32">
        <v>1697</v>
      </c>
      <c r="G1771" s="22" t="s">
        <v>3369</v>
      </c>
      <c r="H1771" s="22" t="s">
        <v>3370</v>
      </c>
    </row>
    <row r="1772" spans="1:8" x14ac:dyDescent="0.2">
      <c r="A1772" s="31">
        <v>847.62111200000004</v>
      </c>
      <c r="B1772" s="31">
        <v>-1.13765092</v>
      </c>
      <c r="C1772" s="31">
        <v>1.78123E-4</v>
      </c>
      <c r="D1772" s="31">
        <v>8.7338060000000002E-3</v>
      </c>
      <c r="E1772" s="22" t="s">
        <v>3371</v>
      </c>
      <c r="F1772" s="32">
        <v>1497</v>
      </c>
      <c r="G1772" s="22" t="s">
        <v>3242</v>
      </c>
      <c r="H1772" s="22" t="s">
        <v>3243</v>
      </c>
    </row>
    <row r="1773" spans="1:8" x14ac:dyDescent="0.2">
      <c r="A1773" s="31">
        <v>66.537031159999998</v>
      </c>
      <c r="B1773" s="31">
        <v>-1.1377771299999999</v>
      </c>
      <c r="C1773" s="31">
        <v>5.3244499999999999E-4</v>
      </c>
      <c r="D1773" s="31">
        <v>1.8897461000000001E-2</v>
      </c>
      <c r="E1773" s="22" t="s">
        <v>3372</v>
      </c>
      <c r="F1773" s="32">
        <v>603</v>
      </c>
      <c r="G1773" s="22" t="s">
        <v>3373</v>
      </c>
      <c r="H1773" s="22" t="s">
        <v>3374</v>
      </c>
    </row>
    <row r="1774" spans="1:8" x14ac:dyDescent="0.2">
      <c r="A1774" s="31">
        <v>3167.147633</v>
      </c>
      <c r="B1774" s="31">
        <v>-1.138152947</v>
      </c>
      <c r="C1774" s="31">
        <v>6.4099999999999996E-6</v>
      </c>
      <c r="D1774" s="31">
        <v>7.2434599999999995E-4</v>
      </c>
      <c r="E1774" s="22" t="s">
        <v>3375</v>
      </c>
      <c r="F1774" s="32">
        <v>2657</v>
      </c>
      <c r="G1774" s="22" t="s">
        <v>3150</v>
      </c>
      <c r="H1774" s="22" t="s">
        <v>3102</v>
      </c>
    </row>
    <row r="1775" spans="1:8" x14ac:dyDescent="0.2">
      <c r="A1775" s="31">
        <v>279.5437526</v>
      </c>
      <c r="B1775" s="31">
        <v>-1.1382587719999999</v>
      </c>
      <c r="C1775" s="31">
        <v>1.8700000000000001E-5</v>
      </c>
      <c r="D1775" s="31">
        <v>1.65635E-3</v>
      </c>
      <c r="E1775" s="22" t="s">
        <v>3376</v>
      </c>
      <c r="F1775" s="32">
        <v>1950</v>
      </c>
      <c r="G1775" s="22" t="s">
        <v>3377</v>
      </c>
      <c r="H1775" s="22" t="s">
        <v>3378</v>
      </c>
    </row>
    <row r="1776" spans="1:8" x14ac:dyDescent="0.2">
      <c r="A1776" s="31">
        <v>607.07276660000002</v>
      </c>
      <c r="B1776" s="31">
        <v>-1.139159737</v>
      </c>
      <c r="C1776" s="31">
        <v>7.8111000000000001E-4</v>
      </c>
      <c r="D1776" s="31">
        <v>2.4627291999999999E-2</v>
      </c>
      <c r="E1776" s="22" t="s">
        <v>3379</v>
      </c>
      <c r="F1776" s="32">
        <v>588</v>
      </c>
      <c r="G1776" s="22" t="s">
        <v>3380</v>
      </c>
      <c r="H1776" s="22" t="s">
        <v>3381</v>
      </c>
    </row>
    <row r="1777" spans="1:8" x14ac:dyDescent="0.2">
      <c r="A1777" s="31">
        <v>149.04638869999999</v>
      </c>
      <c r="B1777" s="31">
        <v>-1.139396171</v>
      </c>
      <c r="C1777" s="31">
        <v>2.7612900000000001E-4</v>
      </c>
      <c r="D1777" s="31">
        <v>1.199574E-2</v>
      </c>
      <c r="E1777" s="22" t="s">
        <v>3382</v>
      </c>
      <c r="F1777" s="32">
        <v>2318</v>
      </c>
      <c r="G1777" s="22" t="s">
        <v>1494</v>
      </c>
      <c r="H1777" s="22" t="s">
        <v>3383</v>
      </c>
    </row>
    <row r="1778" spans="1:8" x14ac:dyDescent="0.2">
      <c r="A1778" s="31">
        <v>246.80690050000001</v>
      </c>
      <c r="B1778" s="31">
        <v>-1.1396319859999999</v>
      </c>
      <c r="C1778" s="31">
        <v>1.5402999999999999E-4</v>
      </c>
      <c r="D1778" s="31">
        <v>7.8521500000000004E-3</v>
      </c>
      <c r="E1778" s="22" t="s">
        <v>3384</v>
      </c>
      <c r="F1778" s="32">
        <v>2373</v>
      </c>
      <c r="G1778" s="22" t="s">
        <v>3306</v>
      </c>
      <c r="H1778" s="22" t="s">
        <v>3307</v>
      </c>
    </row>
    <row r="1779" spans="1:8" x14ac:dyDescent="0.2">
      <c r="A1779" s="31">
        <v>169.71963890000001</v>
      </c>
      <c r="B1779" s="31">
        <v>-1.140401115</v>
      </c>
      <c r="C1779" s="31">
        <v>1.3909930000000001E-3</v>
      </c>
      <c r="D1779" s="31">
        <v>3.6382810000000002E-2</v>
      </c>
      <c r="E1779" s="22" t="s">
        <v>3385</v>
      </c>
      <c r="F1779" s="32">
        <v>1635</v>
      </c>
      <c r="G1779" s="22" t="s">
        <v>3386</v>
      </c>
      <c r="H1779" s="22" t="s">
        <v>3387</v>
      </c>
    </row>
    <row r="1780" spans="1:8" x14ac:dyDescent="0.2">
      <c r="A1780" s="31">
        <v>659.98025929999994</v>
      </c>
      <c r="B1780" s="31">
        <v>-1.1409004030000001</v>
      </c>
      <c r="C1780" s="31">
        <v>2.7399999999999998E-10</v>
      </c>
      <c r="D1780" s="31">
        <v>1.6999999999999999E-7</v>
      </c>
      <c r="E1780" s="22" t="s">
        <v>3388</v>
      </c>
      <c r="F1780" s="32">
        <v>1188</v>
      </c>
      <c r="G1780" s="22" t="s">
        <v>3389</v>
      </c>
      <c r="H1780" s="22" t="s">
        <v>3390</v>
      </c>
    </row>
    <row r="1781" spans="1:8" x14ac:dyDescent="0.2">
      <c r="A1781" s="31">
        <v>120004.6698</v>
      </c>
      <c r="B1781" s="31">
        <v>-1.1424864830000001</v>
      </c>
      <c r="C1781" s="31">
        <v>3.2000000000000002E-8</v>
      </c>
      <c r="D1781" s="31">
        <v>1.0200000000000001E-5</v>
      </c>
      <c r="E1781" s="22" t="s">
        <v>3391</v>
      </c>
      <c r="F1781" s="32">
        <v>918</v>
      </c>
      <c r="G1781" s="20" t="s">
        <v>5351</v>
      </c>
      <c r="H1781" s="20" t="s">
        <v>5351</v>
      </c>
    </row>
    <row r="1782" spans="1:8" x14ac:dyDescent="0.2">
      <c r="A1782" s="31">
        <v>234.23756449999999</v>
      </c>
      <c r="B1782" s="31">
        <v>-1.1432138620000001</v>
      </c>
      <c r="C1782" s="31">
        <v>2.6137799999999999E-4</v>
      </c>
      <c r="D1782" s="31">
        <v>1.1481058000000001E-2</v>
      </c>
      <c r="E1782" s="22" t="s">
        <v>3392</v>
      </c>
      <c r="F1782" s="32">
        <v>295</v>
      </c>
      <c r="G1782" s="22" t="s">
        <v>3393</v>
      </c>
      <c r="H1782" s="22" t="s">
        <v>2772</v>
      </c>
    </row>
    <row r="1783" spans="1:8" x14ac:dyDescent="0.2">
      <c r="A1783" s="31">
        <v>761.10793699999999</v>
      </c>
      <c r="B1783" s="31">
        <v>-1.143412267</v>
      </c>
      <c r="C1783" s="31">
        <v>5.4299999999999998E-5</v>
      </c>
      <c r="D1783" s="31">
        <v>3.6543980000000001E-3</v>
      </c>
      <c r="E1783" s="22" t="s">
        <v>3394</v>
      </c>
      <c r="F1783" s="32">
        <v>1316</v>
      </c>
      <c r="G1783" s="22" t="s">
        <v>3395</v>
      </c>
      <c r="H1783" s="22" t="s">
        <v>3396</v>
      </c>
    </row>
    <row r="1784" spans="1:8" x14ac:dyDescent="0.2">
      <c r="A1784" s="31">
        <v>82.45616244</v>
      </c>
      <c r="B1784" s="31">
        <v>-1.143761644</v>
      </c>
      <c r="C1784" s="31">
        <v>2.1500000000000001E-5</v>
      </c>
      <c r="D1784" s="31">
        <v>1.8389439999999999E-3</v>
      </c>
      <c r="E1784" s="22" t="s">
        <v>3397</v>
      </c>
      <c r="F1784" s="32">
        <v>1052</v>
      </c>
      <c r="G1784" s="22" t="s">
        <v>2767</v>
      </c>
      <c r="H1784" s="22" t="s">
        <v>3398</v>
      </c>
    </row>
    <row r="1785" spans="1:8" x14ac:dyDescent="0.2">
      <c r="A1785" s="31">
        <v>77.400855719999996</v>
      </c>
      <c r="B1785" s="31">
        <v>-1.1439936479999999</v>
      </c>
      <c r="C1785" s="31">
        <v>8.0053399999999999E-4</v>
      </c>
      <c r="D1785" s="31">
        <v>2.5032324000000002E-2</v>
      </c>
      <c r="E1785" s="22" t="s">
        <v>3399</v>
      </c>
      <c r="F1785" s="32">
        <v>2610</v>
      </c>
      <c r="G1785" s="22" t="s">
        <v>3400</v>
      </c>
      <c r="H1785" s="22" t="s">
        <v>3401</v>
      </c>
    </row>
    <row r="1786" spans="1:8" x14ac:dyDescent="0.2">
      <c r="A1786" s="31">
        <v>2680.9268820000002</v>
      </c>
      <c r="B1786" s="31">
        <v>-1.1445276129999999</v>
      </c>
      <c r="C1786" s="31">
        <v>1.08E-5</v>
      </c>
      <c r="D1786" s="31">
        <v>1.0870750000000001E-3</v>
      </c>
      <c r="E1786" s="22" t="s">
        <v>3402</v>
      </c>
      <c r="F1786" s="32">
        <v>2672</v>
      </c>
      <c r="G1786" s="22" t="s">
        <v>3150</v>
      </c>
      <c r="H1786" s="22" t="s">
        <v>3102</v>
      </c>
    </row>
    <row r="1787" spans="1:8" x14ac:dyDescent="0.2">
      <c r="A1787" s="31">
        <v>133.8348173</v>
      </c>
      <c r="B1787" s="31">
        <v>-1.144598827</v>
      </c>
      <c r="C1787" s="31">
        <v>8.79172E-4</v>
      </c>
      <c r="D1787" s="31">
        <v>2.6656558E-2</v>
      </c>
      <c r="E1787" s="22" t="s">
        <v>3403</v>
      </c>
      <c r="F1787" s="32">
        <v>1724</v>
      </c>
      <c r="G1787" s="22" t="s">
        <v>3404</v>
      </c>
      <c r="H1787" s="22" t="s">
        <v>3405</v>
      </c>
    </row>
    <row r="1788" spans="1:8" x14ac:dyDescent="0.2">
      <c r="A1788" s="31">
        <v>88.165295689999994</v>
      </c>
      <c r="B1788" s="31">
        <v>-1.1446117069999999</v>
      </c>
      <c r="C1788" s="31">
        <v>3.11315E-4</v>
      </c>
      <c r="D1788" s="31">
        <v>1.3073391E-2</v>
      </c>
      <c r="E1788" s="22" t="s">
        <v>3406</v>
      </c>
      <c r="F1788" s="32">
        <v>945</v>
      </c>
      <c r="G1788" s="22" t="s">
        <v>3407</v>
      </c>
      <c r="H1788" s="22" t="s">
        <v>3408</v>
      </c>
    </row>
    <row r="1789" spans="1:8" x14ac:dyDescent="0.2">
      <c r="A1789" s="31">
        <v>174.1674581</v>
      </c>
      <c r="B1789" s="31">
        <v>-1.1474433040000001</v>
      </c>
      <c r="C1789" s="31">
        <v>4.8399999999999997E-5</v>
      </c>
      <c r="D1789" s="31">
        <v>3.3623289999999998E-3</v>
      </c>
      <c r="E1789" s="22" t="s">
        <v>3409</v>
      </c>
      <c r="F1789" s="32">
        <v>1750</v>
      </c>
      <c r="G1789" s="22" t="s">
        <v>1822</v>
      </c>
      <c r="H1789" s="22" t="s">
        <v>1823</v>
      </c>
    </row>
    <row r="1790" spans="1:8" x14ac:dyDescent="0.2">
      <c r="A1790" s="31">
        <v>93.408061610000004</v>
      </c>
      <c r="B1790" s="31">
        <v>-1.14765067</v>
      </c>
      <c r="C1790" s="31">
        <v>8.9634899999999995E-4</v>
      </c>
      <c r="D1790" s="31">
        <v>2.7000419000000001E-2</v>
      </c>
      <c r="E1790" s="22" t="s">
        <v>3410</v>
      </c>
      <c r="F1790" s="32">
        <v>1367</v>
      </c>
      <c r="G1790" s="22" t="s">
        <v>544</v>
      </c>
      <c r="H1790" s="22" t="s">
        <v>3411</v>
      </c>
    </row>
    <row r="1791" spans="1:8" x14ac:dyDescent="0.2">
      <c r="A1791" s="31">
        <v>1069.9793830000001</v>
      </c>
      <c r="B1791" s="31">
        <v>-1.1491016620000001</v>
      </c>
      <c r="C1791" s="31">
        <v>3.1611999999999998E-4</v>
      </c>
      <c r="D1791" s="31">
        <v>1.3211189999999999E-2</v>
      </c>
      <c r="E1791" s="22" t="s">
        <v>3412</v>
      </c>
      <c r="F1791" s="32">
        <v>2065</v>
      </c>
      <c r="G1791" s="22" t="s">
        <v>2984</v>
      </c>
      <c r="H1791" s="22" t="s">
        <v>2985</v>
      </c>
    </row>
    <row r="1792" spans="1:8" x14ac:dyDescent="0.2">
      <c r="A1792" s="31">
        <v>1041.6927450000001</v>
      </c>
      <c r="B1792" s="31">
        <v>-1.149875886</v>
      </c>
      <c r="C1792" s="31">
        <v>1.8183500000000001E-4</v>
      </c>
      <c r="D1792" s="31">
        <v>8.8578279999999999E-3</v>
      </c>
      <c r="E1792" s="22" t="s">
        <v>3413</v>
      </c>
      <c r="F1792" s="32">
        <v>5720</v>
      </c>
      <c r="G1792" s="22" t="s">
        <v>3178</v>
      </c>
      <c r="H1792" s="22" t="s">
        <v>3179</v>
      </c>
    </row>
    <row r="1793" spans="1:8" x14ac:dyDescent="0.2">
      <c r="A1793" s="31">
        <v>291.68608549999999</v>
      </c>
      <c r="B1793" s="31">
        <v>-1.150164065</v>
      </c>
      <c r="C1793" s="31">
        <v>6.4099999999999998E-7</v>
      </c>
      <c r="D1793" s="31">
        <v>1.1681899999999999E-4</v>
      </c>
      <c r="E1793" s="22" t="s">
        <v>3414</v>
      </c>
      <c r="F1793" s="32">
        <v>2004</v>
      </c>
      <c r="G1793" s="22" t="s">
        <v>3415</v>
      </c>
      <c r="H1793" s="22" t="s">
        <v>3416</v>
      </c>
    </row>
    <row r="1794" spans="1:8" x14ac:dyDescent="0.2">
      <c r="A1794" s="31">
        <v>227.07827499999999</v>
      </c>
      <c r="B1794" s="31">
        <v>-1.1508051349999999</v>
      </c>
      <c r="C1794" s="31">
        <v>1.4335899999999999E-4</v>
      </c>
      <c r="D1794" s="31">
        <v>7.4403489999999997E-3</v>
      </c>
      <c r="E1794" s="22" t="s">
        <v>3417</v>
      </c>
      <c r="F1794" s="32">
        <v>1443</v>
      </c>
      <c r="G1794" s="22" t="s">
        <v>867</v>
      </c>
      <c r="H1794" s="22" t="s">
        <v>3418</v>
      </c>
    </row>
    <row r="1795" spans="1:8" x14ac:dyDescent="0.2">
      <c r="A1795" s="31">
        <v>1093.71415</v>
      </c>
      <c r="B1795" s="31">
        <v>-1.151102737</v>
      </c>
      <c r="C1795" s="31">
        <v>5.8785399999999996E-4</v>
      </c>
      <c r="D1795" s="31">
        <v>2.0337553000000001E-2</v>
      </c>
      <c r="E1795" s="22" t="s">
        <v>3419</v>
      </c>
      <c r="F1795" s="32">
        <v>1692</v>
      </c>
      <c r="G1795" s="22" t="s">
        <v>2957</v>
      </c>
      <c r="H1795" s="22" t="s">
        <v>2958</v>
      </c>
    </row>
    <row r="1796" spans="1:8" x14ac:dyDescent="0.2">
      <c r="A1796" s="31">
        <v>184.9669189</v>
      </c>
      <c r="B1796" s="31">
        <v>-1.153740523</v>
      </c>
      <c r="C1796" s="31">
        <v>4.8000000000000001E-5</v>
      </c>
      <c r="D1796" s="31">
        <v>3.3413750000000002E-3</v>
      </c>
      <c r="E1796" s="22" t="s">
        <v>3420</v>
      </c>
      <c r="F1796" s="32">
        <v>1173</v>
      </c>
      <c r="G1796" s="22" t="s">
        <v>142</v>
      </c>
      <c r="H1796" s="22" t="s">
        <v>3421</v>
      </c>
    </row>
    <row r="1797" spans="1:8" x14ac:dyDescent="0.2">
      <c r="A1797" s="31">
        <v>253.6316415</v>
      </c>
      <c r="B1797" s="31">
        <v>-1.1548623220000001</v>
      </c>
      <c r="C1797" s="31">
        <v>7.9300000000000003E-6</v>
      </c>
      <c r="D1797" s="31">
        <v>8.5166899999999999E-4</v>
      </c>
      <c r="E1797" s="22" t="s">
        <v>3422</v>
      </c>
      <c r="F1797" s="32">
        <v>2705</v>
      </c>
      <c r="G1797" s="22" t="s">
        <v>1801</v>
      </c>
      <c r="H1797" s="22" t="s">
        <v>3254</v>
      </c>
    </row>
    <row r="1798" spans="1:8" x14ac:dyDescent="0.2">
      <c r="A1798" s="31">
        <v>4157.6994649999997</v>
      </c>
      <c r="B1798" s="31">
        <v>-1.155412528</v>
      </c>
      <c r="C1798" s="31">
        <v>1.5454999999999999E-4</v>
      </c>
      <c r="D1798" s="31">
        <v>7.8734740000000001E-3</v>
      </c>
      <c r="E1798" s="22" t="s">
        <v>3423</v>
      </c>
      <c r="F1798" s="32">
        <v>793</v>
      </c>
      <c r="G1798" s="22" t="s">
        <v>3424</v>
      </c>
      <c r="H1798" s="22" t="s">
        <v>2941</v>
      </c>
    </row>
    <row r="1799" spans="1:8" x14ac:dyDescent="0.2">
      <c r="A1799" s="31">
        <v>52.135691049999998</v>
      </c>
      <c r="B1799" s="31">
        <v>-1.1557770430000001</v>
      </c>
      <c r="C1799" s="31">
        <v>9.0313299999999997E-4</v>
      </c>
      <c r="D1799" s="31">
        <v>2.7130214999999999E-2</v>
      </c>
      <c r="E1799" s="22" t="s">
        <v>3425</v>
      </c>
      <c r="F1799" s="32">
        <v>393</v>
      </c>
      <c r="G1799" s="22" t="s">
        <v>3426</v>
      </c>
      <c r="H1799" s="22" t="s">
        <v>3427</v>
      </c>
    </row>
    <row r="1800" spans="1:8" x14ac:dyDescent="0.2">
      <c r="A1800" s="31">
        <v>347.3383407</v>
      </c>
      <c r="B1800" s="31">
        <v>-1.157496866</v>
      </c>
      <c r="C1800" s="31">
        <v>1.1799999999999999E-6</v>
      </c>
      <c r="D1800" s="31">
        <v>1.9420200000000001E-4</v>
      </c>
      <c r="E1800" s="22" t="s">
        <v>3428</v>
      </c>
      <c r="F1800" s="32">
        <v>1515</v>
      </c>
      <c r="G1800" s="22" t="s">
        <v>3429</v>
      </c>
      <c r="H1800" s="22" t="s">
        <v>3430</v>
      </c>
    </row>
    <row r="1801" spans="1:8" x14ac:dyDescent="0.2">
      <c r="A1801" s="31">
        <v>91.029718459999998</v>
      </c>
      <c r="B1801" s="31">
        <v>-1.1577533900000001</v>
      </c>
      <c r="C1801" s="31">
        <v>2.41E-5</v>
      </c>
      <c r="D1801" s="31">
        <v>2.0084819999999998E-3</v>
      </c>
      <c r="E1801" s="22" t="s">
        <v>3431</v>
      </c>
      <c r="F1801" s="32">
        <v>1158</v>
      </c>
      <c r="G1801" s="22" t="s">
        <v>3432</v>
      </c>
      <c r="H1801" s="22" t="s">
        <v>3433</v>
      </c>
    </row>
    <row r="1802" spans="1:8" x14ac:dyDescent="0.2">
      <c r="A1802" s="31">
        <v>137.0834969</v>
      </c>
      <c r="B1802" s="31">
        <v>-1.158008028</v>
      </c>
      <c r="C1802" s="31">
        <v>5.6338000000000004E-4</v>
      </c>
      <c r="D1802" s="31">
        <v>1.9688682999999998E-2</v>
      </c>
      <c r="E1802" s="22" t="s">
        <v>3434</v>
      </c>
      <c r="F1802" s="32">
        <v>1469</v>
      </c>
      <c r="G1802" s="22" t="s">
        <v>3435</v>
      </c>
      <c r="H1802" s="22" t="s">
        <v>3049</v>
      </c>
    </row>
    <row r="1803" spans="1:8" x14ac:dyDescent="0.2">
      <c r="A1803" s="31">
        <v>53.860196019999997</v>
      </c>
      <c r="B1803" s="31">
        <v>-1.1580175260000001</v>
      </c>
      <c r="C1803" s="31">
        <v>6.3900700000000003E-4</v>
      </c>
      <c r="D1803" s="31">
        <v>2.1596915000000001E-2</v>
      </c>
      <c r="E1803" s="22" t="s">
        <v>3436</v>
      </c>
      <c r="F1803" s="32">
        <v>1090</v>
      </c>
      <c r="G1803" s="22" t="s">
        <v>3437</v>
      </c>
      <c r="H1803" s="22" t="s">
        <v>3438</v>
      </c>
    </row>
    <row r="1804" spans="1:8" x14ac:dyDescent="0.2">
      <c r="A1804" s="31">
        <v>136.13162579999999</v>
      </c>
      <c r="B1804" s="31">
        <v>-1.1582040570000001</v>
      </c>
      <c r="C1804" s="31">
        <v>2.0884050000000002E-3</v>
      </c>
      <c r="D1804" s="31">
        <v>4.778317E-2</v>
      </c>
      <c r="E1804" s="22" t="s">
        <v>3439</v>
      </c>
      <c r="F1804" s="32">
        <v>794</v>
      </c>
      <c r="G1804" s="22" t="s">
        <v>3440</v>
      </c>
      <c r="H1804" s="22" t="s">
        <v>3441</v>
      </c>
    </row>
    <row r="1805" spans="1:8" x14ac:dyDescent="0.2">
      <c r="A1805" s="31">
        <v>68.597221730000001</v>
      </c>
      <c r="B1805" s="31">
        <v>-1.1584200549999999</v>
      </c>
      <c r="C1805" s="31">
        <v>7.0387399999999995E-4</v>
      </c>
      <c r="D1805" s="31">
        <v>2.3063772E-2</v>
      </c>
      <c r="E1805" s="22" t="s">
        <v>3442</v>
      </c>
      <c r="F1805" s="32">
        <v>1641</v>
      </c>
      <c r="G1805" s="22" t="s">
        <v>3443</v>
      </c>
      <c r="H1805" s="22" t="s">
        <v>3444</v>
      </c>
    </row>
    <row r="1806" spans="1:8" x14ac:dyDescent="0.2">
      <c r="A1806" s="31">
        <v>191.2593913</v>
      </c>
      <c r="B1806" s="31">
        <v>-1.1586257419999999</v>
      </c>
      <c r="C1806" s="31">
        <v>9.59E-5</v>
      </c>
      <c r="D1806" s="31">
        <v>5.5374789999999997E-3</v>
      </c>
      <c r="E1806" s="22" t="s">
        <v>3445</v>
      </c>
      <c r="F1806" s="32">
        <v>2728</v>
      </c>
      <c r="G1806" s="22" t="s">
        <v>1801</v>
      </c>
      <c r="H1806" s="22" t="s">
        <v>3446</v>
      </c>
    </row>
    <row r="1807" spans="1:8" x14ac:dyDescent="0.2">
      <c r="A1807" s="31">
        <v>156.64607150000001</v>
      </c>
      <c r="B1807" s="31">
        <v>-1.1593335760000001</v>
      </c>
      <c r="C1807" s="31">
        <v>2.69E-5</v>
      </c>
      <c r="D1807" s="31">
        <v>2.1904350000000001E-3</v>
      </c>
      <c r="E1807" s="22" t="s">
        <v>3447</v>
      </c>
      <c r="F1807" s="32">
        <v>2070</v>
      </c>
      <c r="G1807" s="22" t="s">
        <v>3448</v>
      </c>
      <c r="H1807" s="22" t="s">
        <v>3449</v>
      </c>
    </row>
    <row r="1808" spans="1:8" x14ac:dyDescent="0.2">
      <c r="A1808" s="31">
        <v>268.43155289999999</v>
      </c>
      <c r="B1808" s="31">
        <v>-1.1593357289999999</v>
      </c>
      <c r="C1808" s="31">
        <v>3.4411899999999999E-4</v>
      </c>
      <c r="D1808" s="31">
        <v>1.4088671000000001E-2</v>
      </c>
      <c r="E1808" s="22" t="s">
        <v>3450</v>
      </c>
      <c r="F1808" s="32">
        <v>1471</v>
      </c>
      <c r="G1808" s="22" t="s">
        <v>3091</v>
      </c>
      <c r="H1808" s="22" t="s">
        <v>3451</v>
      </c>
    </row>
    <row r="1809" spans="1:8" x14ac:dyDescent="0.2">
      <c r="A1809" s="31">
        <v>84.027428749999999</v>
      </c>
      <c r="B1809" s="31">
        <v>-1.159502136</v>
      </c>
      <c r="C1809" s="31">
        <v>9.0235200000000004E-4</v>
      </c>
      <c r="D1809" s="31">
        <v>2.7118178E-2</v>
      </c>
      <c r="E1809" s="22" t="s">
        <v>3452</v>
      </c>
      <c r="F1809" s="32">
        <v>1659</v>
      </c>
      <c r="G1809" s="22" t="s">
        <v>3453</v>
      </c>
      <c r="H1809" s="22" t="s">
        <v>3454</v>
      </c>
    </row>
    <row r="1810" spans="1:8" x14ac:dyDescent="0.2">
      <c r="A1810" s="31">
        <v>193.7320704</v>
      </c>
      <c r="B1810" s="31">
        <v>-1.159892283</v>
      </c>
      <c r="C1810" s="31">
        <v>1.165594E-3</v>
      </c>
      <c r="D1810" s="31">
        <v>3.2326552000000001E-2</v>
      </c>
      <c r="E1810" s="22" t="s">
        <v>3455</v>
      </c>
      <c r="F1810" s="32">
        <v>696</v>
      </c>
      <c r="G1810" s="22" t="s">
        <v>3456</v>
      </c>
      <c r="H1810" s="22" t="s">
        <v>3457</v>
      </c>
    </row>
    <row r="1811" spans="1:8" x14ac:dyDescent="0.2">
      <c r="A1811" s="31">
        <v>147.92642309999999</v>
      </c>
      <c r="B1811" s="31">
        <v>-1.1602612290000001</v>
      </c>
      <c r="C1811" s="31">
        <v>2.87686E-4</v>
      </c>
      <c r="D1811" s="31">
        <v>1.2340711000000001E-2</v>
      </c>
      <c r="E1811" s="22" t="s">
        <v>3458</v>
      </c>
      <c r="F1811" s="32">
        <v>1775</v>
      </c>
      <c r="G1811" s="22" t="s">
        <v>3154</v>
      </c>
      <c r="H1811" s="22" t="s">
        <v>3459</v>
      </c>
    </row>
    <row r="1812" spans="1:8" x14ac:dyDescent="0.2">
      <c r="A1812" s="31">
        <v>137.64243970000001</v>
      </c>
      <c r="B1812" s="31">
        <v>-1.1604940029999999</v>
      </c>
      <c r="C1812" s="31">
        <v>2.7500000000000001E-5</v>
      </c>
      <c r="D1812" s="31">
        <v>2.2321419999999999E-3</v>
      </c>
      <c r="E1812" s="22" t="s">
        <v>3460</v>
      </c>
      <c r="F1812" s="32">
        <v>3762</v>
      </c>
      <c r="G1812" s="22" t="s">
        <v>139</v>
      </c>
      <c r="H1812" s="22" t="s">
        <v>3164</v>
      </c>
    </row>
    <row r="1813" spans="1:8" x14ac:dyDescent="0.2">
      <c r="A1813" s="31">
        <v>58.934258509999999</v>
      </c>
      <c r="B1813" s="31">
        <v>-1.1620272190000001</v>
      </c>
      <c r="C1813" s="31">
        <v>8.7576899999999998E-4</v>
      </c>
      <c r="D1813" s="31">
        <v>2.66208E-2</v>
      </c>
      <c r="E1813" s="22" t="s">
        <v>3461</v>
      </c>
      <c r="F1813" s="32">
        <v>585</v>
      </c>
      <c r="G1813" s="22" t="s">
        <v>1630</v>
      </c>
      <c r="H1813" s="20" t="s">
        <v>5351</v>
      </c>
    </row>
    <row r="1814" spans="1:8" x14ac:dyDescent="0.2">
      <c r="A1814" s="31">
        <v>335.29553779999998</v>
      </c>
      <c r="B1814" s="31">
        <v>-1.165554357</v>
      </c>
      <c r="C1814" s="31">
        <v>4.9100000000000004E-7</v>
      </c>
      <c r="D1814" s="31">
        <v>9.4099999999999997E-5</v>
      </c>
      <c r="E1814" s="22" t="s">
        <v>3462</v>
      </c>
      <c r="F1814" s="32">
        <v>1655</v>
      </c>
      <c r="G1814" s="22" t="s">
        <v>2946</v>
      </c>
      <c r="H1814" s="22" t="s">
        <v>2947</v>
      </c>
    </row>
    <row r="1815" spans="1:8" x14ac:dyDescent="0.2">
      <c r="A1815" s="31">
        <v>105.9454544</v>
      </c>
      <c r="B1815" s="31">
        <v>-1.166235095</v>
      </c>
      <c r="C1815" s="31">
        <v>1.02335E-4</v>
      </c>
      <c r="D1815" s="31">
        <v>5.8286429999999997E-3</v>
      </c>
      <c r="E1815" s="22" t="s">
        <v>3463</v>
      </c>
      <c r="F1815" s="32">
        <v>1017</v>
      </c>
      <c r="G1815" s="22" t="s">
        <v>329</v>
      </c>
      <c r="H1815" s="22" t="s">
        <v>3464</v>
      </c>
    </row>
    <row r="1816" spans="1:8" x14ac:dyDescent="0.2">
      <c r="A1816" s="31">
        <v>1034.7477759999999</v>
      </c>
      <c r="B1816" s="31">
        <v>-1.168215072</v>
      </c>
      <c r="C1816" s="31">
        <v>1.7480999999999999E-4</v>
      </c>
      <c r="D1816" s="31">
        <v>8.6001710000000002E-3</v>
      </c>
      <c r="E1816" s="22" t="s">
        <v>3465</v>
      </c>
      <c r="F1816" s="32">
        <v>5721</v>
      </c>
      <c r="G1816" s="22" t="s">
        <v>3178</v>
      </c>
      <c r="H1816" s="22" t="s">
        <v>3179</v>
      </c>
    </row>
    <row r="1817" spans="1:8" x14ac:dyDescent="0.2">
      <c r="A1817" s="31">
        <v>112.1689308</v>
      </c>
      <c r="B1817" s="31">
        <v>-1.168278851</v>
      </c>
      <c r="C1817" s="31">
        <v>6.86E-5</v>
      </c>
      <c r="D1817" s="31">
        <v>4.3440060000000001E-3</v>
      </c>
      <c r="E1817" s="22" t="s">
        <v>3466</v>
      </c>
      <c r="F1817" s="32">
        <v>807</v>
      </c>
      <c r="G1817" s="22" t="s">
        <v>3467</v>
      </c>
      <c r="H1817" s="22" t="s">
        <v>3468</v>
      </c>
    </row>
    <row r="1818" spans="1:8" x14ac:dyDescent="0.2">
      <c r="A1818" s="31">
        <v>85.325118500000002</v>
      </c>
      <c r="B1818" s="31">
        <v>-1.168641303</v>
      </c>
      <c r="C1818" s="31">
        <v>1.629124E-3</v>
      </c>
      <c r="D1818" s="31">
        <v>4.0557146000000002E-2</v>
      </c>
      <c r="E1818" s="22" t="s">
        <v>3469</v>
      </c>
      <c r="F1818" s="32">
        <v>1280</v>
      </c>
      <c r="G1818" s="22" t="s">
        <v>544</v>
      </c>
      <c r="H1818" s="22" t="s">
        <v>3411</v>
      </c>
    </row>
    <row r="1819" spans="1:8" x14ac:dyDescent="0.2">
      <c r="A1819" s="31">
        <v>151.51637479999999</v>
      </c>
      <c r="B1819" s="31">
        <v>-1.169461547</v>
      </c>
      <c r="C1819" s="31">
        <v>2.4700000000000001E-6</v>
      </c>
      <c r="D1819" s="31">
        <v>3.4462400000000003E-4</v>
      </c>
      <c r="E1819" s="22" t="s">
        <v>3470</v>
      </c>
      <c r="F1819" s="32">
        <v>1169</v>
      </c>
      <c r="G1819" s="22" t="s">
        <v>214</v>
      </c>
      <c r="H1819" s="22" t="s">
        <v>3152</v>
      </c>
    </row>
    <row r="1820" spans="1:8" x14ac:dyDescent="0.2">
      <c r="A1820" s="31">
        <v>135.10067029999999</v>
      </c>
      <c r="B1820" s="31">
        <v>-1.169772858</v>
      </c>
      <c r="C1820" s="31">
        <v>1.205582E-3</v>
      </c>
      <c r="D1820" s="31">
        <v>3.3056851999999998E-2</v>
      </c>
      <c r="E1820" s="22" t="s">
        <v>3471</v>
      </c>
      <c r="F1820" s="32">
        <v>1859</v>
      </c>
      <c r="G1820" s="22" t="s">
        <v>728</v>
      </c>
      <c r="H1820" s="22" t="s">
        <v>3472</v>
      </c>
    </row>
    <row r="1821" spans="1:8" x14ac:dyDescent="0.2">
      <c r="A1821" s="31">
        <v>270.55791859999999</v>
      </c>
      <c r="B1821" s="31">
        <v>-1.169957334</v>
      </c>
      <c r="C1821" s="31">
        <v>1.215439E-3</v>
      </c>
      <c r="D1821" s="31">
        <v>3.3250619000000002E-2</v>
      </c>
      <c r="E1821" s="22" t="s">
        <v>3473</v>
      </c>
      <c r="F1821" s="32">
        <v>902</v>
      </c>
      <c r="G1821" s="20" t="s">
        <v>5351</v>
      </c>
      <c r="H1821" s="20" t="s">
        <v>5351</v>
      </c>
    </row>
    <row r="1822" spans="1:8" x14ac:dyDescent="0.2">
      <c r="A1822" s="31">
        <v>80.223747189999997</v>
      </c>
      <c r="B1822" s="31">
        <v>-1.1701971529999999</v>
      </c>
      <c r="C1822" s="31">
        <v>1.715751E-3</v>
      </c>
      <c r="D1822" s="31">
        <v>4.194697E-2</v>
      </c>
      <c r="E1822" s="22" t="s">
        <v>3474</v>
      </c>
      <c r="F1822" s="32">
        <v>1621</v>
      </c>
      <c r="G1822" s="22" t="s">
        <v>544</v>
      </c>
      <c r="H1822" s="22" t="s">
        <v>3411</v>
      </c>
    </row>
    <row r="1823" spans="1:8" x14ac:dyDescent="0.2">
      <c r="A1823" s="31">
        <v>282.33622109999999</v>
      </c>
      <c r="B1823" s="31">
        <v>-1.1703545950000001</v>
      </c>
      <c r="C1823" s="31">
        <v>1.11E-5</v>
      </c>
      <c r="D1823" s="31">
        <v>1.1031649999999999E-3</v>
      </c>
      <c r="E1823" s="22" t="s">
        <v>3475</v>
      </c>
      <c r="F1823" s="32">
        <v>786</v>
      </c>
      <c r="G1823" s="22" t="s">
        <v>92</v>
      </c>
      <c r="H1823" s="22" t="s">
        <v>2659</v>
      </c>
    </row>
    <row r="1824" spans="1:8" x14ac:dyDescent="0.2">
      <c r="A1824" s="31">
        <v>388.11311410000002</v>
      </c>
      <c r="B1824" s="31">
        <v>-1.1726471350000001</v>
      </c>
      <c r="C1824" s="31">
        <v>9.5000000000000005E-5</v>
      </c>
      <c r="D1824" s="31">
        <v>5.4986699999999998E-3</v>
      </c>
      <c r="E1824" s="22" t="s">
        <v>3476</v>
      </c>
      <c r="F1824" s="32">
        <v>4052</v>
      </c>
      <c r="G1824" s="22" t="s">
        <v>3276</v>
      </c>
      <c r="H1824" s="22" t="s">
        <v>3277</v>
      </c>
    </row>
    <row r="1825" spans="1:8" x14ac:dyDescent="0.2">
      <c r="A1825" s="31">
        <v>177.79400870000001</v>
      </c>
      <c r="B1825" s="31">
        <v>-1.1736024620000001</v>
      </c>
      <c r="C1825" s="31">
        <v>1.5772400000000001E-4</v>
      </c>
      <c r="D1825" s="31">
        <v>7.9852589999999998E-3</v>
      </c>
      <c r="E1825" s="22" t="s">
        <v>3477</v>
      </c>
      <c r="F1825" s="32">
        <v>2020</v>
      </c>
      <c r="G1825" s="22" t="s">
        <v>3048</v>
      </c>
      <c r="H1825" s="22" t="s">
        <v>3049</v>
      </c>
    </row>
    <row r="1826" spans="1:8" x14ac:dyDescent="0.2">
      <c r="A1826" s="31">
        <v>84.237925540000006</v>
      </c>
      <c r="B1826" s="31">
        <v>-1.1744159139999999</v>
      </c>
      <c r="C1826" s="31">
        <v>6.6336300000000004E-4</v>
      </c>
      <c r="D1826" s="31">
        <v>2.2169138000000001E-2</v>
      </c>
      <c r="E1826" s="22" t="s">
        <v>3478</v>
      </c>
      <c r="F1826" s="32">
        <v>2077</v>
      </c>
      <c r="G1826" s="22" t="s">
        <v>78</v>
      </c>
      <c r="H1826" s="22" t="s">
        <v>3479</v>
      </c>
    </row>
    <row r="1827" spans="1:8" x14ac:dyDescent="0.2">
      <c r="A1827" s="31">
        <v>3350.858984</v>
      </c>
      <c r="B1827" s="31">
        <v>-1.1747240779999999</v>
      </c>
      <c r="C1827" s="31">
        <v>1.6832500000000001E-4</v>
      </c>
      <c r="D1827" s="31">
        <v>8.3822789999999994E-3</v>
      </c>
      <c r="E1827" s="22" t="s">
        <v>3480</v>
      </c>
      <c r="F1827" s="32">
        <v>635</v>
      </c>
      <c r="G1827" s="22" t="s">
        <v>3424</v>
      </c>
      <c r="H1827" s="22" t="s">
        <v>2941</v>
      </c>
    </row>
    <row r="1828" spans="1:8" x14ac:dyDescent="0.2">
      <c r="A1828" s="31">
        <v>74.983663039999996</v>
      </c>
      <c r="B1828" s="31">
        <v>-1.1761635100000001</v>
      </c>
      <c r="C1828" s="31">
        <v>2.011456E-3</v>
      </c>
      <c r="D1828" s="31">
        <v>4.6600685000000003E-2</v>
      </c>
      <c r="E1828" s="22" t="s">
        <v>3481</v>
      </c>
      <c r="F1828" s="32">
        <v>688</v>
      </c>
      <c r="G1828" s="20" t="s">
        <v>5351</v>
      </c>
      <c r="H1828" s="20" t="s">
        <v>5351</v>
      </c>
    </row>
    <row r="1829" spans="1:8" x14ac:dyDescent="0.2">
      <c r="A1829" s="31">
        <v>273.61675750000001</v>
      </c>
      <c r="B1829" s="31">
        <v>-1.1784830820000001</v>
      </c>
      <c r="C1829" s="31">
        <v>1.4382119999999999E-3</v>
      </c>
      <c r="D1829" s="31">
        <v>3.7215749999999999E-2</v>
      </c>
      <c r="E1829" s="22" t="s">
        <v>3482</v>
      </c>
      <c r="F1829" s="32">
        <v>978</v>
      </c>
      <c r="G1829" s="20" t="s">
        <v>5351</v>
      </c>
      <c r="H1829" s="20" t="s">
        <v>5351</v>
      </c>
    </row>
    <row r="1830" spans="1:8" x14ac:dyDescent="0.2">
      <c r="A1830" s="31">
        <v>110.012879</v>
      </c>
      <c r="B1830" s="31">
        <v>-1.178683199</v>
      </c>
      <c r="C1830" s="31">
        <v>5.4089700000000004E-4</v>
      </c>
      <c r="D1830" s="31">
        <v>1.9127551999999999E-2</v>
      </c>
      <c r="E1830" s="22" t="s">
        <v>3483</v>
      </c>
      <c r="F1830" s="32">
        <v>3515</v>
      </c>
      <c r="G1830" s="22" t="s">
        <v>493</v>
      </c>
      <c r="H1830" s="22" t="s">
        <v>3484</v>
      </c>
    </row>
    <row r="1831" spans="1:8" x14ac:dyDescent="0.2">
      <c r="A1831" s="31">
        <v>398.0570472</v>
      </c>
      <c r="B1831" s="31">
        <v>-1.178990325</v>
      </c>
      <c r="C1831" s="31">
        <v>3.58E-9</v>
      </c>
      <c r="D1831" s="31">
        <v>1.5400000000000001E-6</v>
      </c>
      <c r="E1831" s="22" t="s">
        <v>3485</v>
      </c>
      <c r="F1831" s="32">
        <v>1790</v>
      </c>
      <c r="G1831" s="22" t="s">
        <v>3486</v>
      </c>
      <c r="H1831" s="22" t="s">
        <v>3487</v>
      </c>
    </row>
    <row r="1832" spans="1:8" x14ac:dyDescent="0.2">
      <c r="A1832" s="31">
        <v>305.5565138</v>
      </c>
      <c r="B1832" s="31">
        <v>-1.1805852130000001</v>
      </c>
      <c r="C1832" s="31">
        <v>2.79E-6</v>
      </c>
      <c r="D1832" s="31">
        <v>3.8181000000000001E-4</v>
      </c>
      <c r="E1832" s="22" t="s">
        <v>3488</v>
      </c>
      <c r="F1832" s="32">
        <v>1355</v>
      </c>
      <c r="G1832" s="22" t="s">
        <v>3429</v>
      </c>
      <c r="H1832" s="22" t="s">
        <v>3430</v>
      </c>
    </row>
    <row r="1833" spans="1:8" x14ac:dyDescent="0.2">
      <c r="A1833" s="31">
        <v>368.19375300000002</v>
      </c>
      <c r="B1833" s="31">
        <v>-1.1806918319999999</v>
      </c>
      <c r="C1833" s="31">
        <v>1.31E-5</v>
      </c>
      <c r="D1833" s="31">
        <v>1.26015E-3</v>
      </c>
      <c r="E1833" s="22" t="s">
        <v>3489</v>
      </c>
      <c r="F1833" s="32">
        <v>1817</v>
      </c>
      <c r="G1833" s="22" t="s">
        <v>3490</v>
      </c>
      <c r="H1833" s="22" t="s">
        <v>3491</v>
      </c>
    </row>
    <row r="1834" spans="1:8" x14ac:dyDescent="0.2">
      <c r="A1834" s="31">
        <v>114.1322086</v>
      </c>
      <c r="B1834" s="31">
        <v>-1.181425712</v>
      </c>
      <c r="C1834" s="31">
        <v>7.1032099999999998E-4</v>
      </c>
      <c r="D1834" s="31">
        <v>2.3172109E-2</v>
      </c>
      <c r="E1834" s="22" t="s">
        <v>3492</v>
      </c>
      <c r="F1834" s="32">
        <v>330</v>
      </c>
      <c r="G1834" s="20" t="s">
        <v>5351</v>
      </c>
      <c r="H1834" s="20" t="s">
        <v>5351</v>
      </c>
    </row>
    <row r="1835" spans="1:8" x14ac:dyDescent="0.2">
      <c r="A1835" s="31">
        <v>149.64386500000001</v>
      </c>
      <c r="B1835" s="31">
        <v>-1.1825048520000001</v>
      </c>
      <c r="C1835" s="31">
        <v>2.3190099999999999E-4</v>
      </c>
      <c r="D1835" s="31">
        <v>1.0584764999999999E-2</v>
      </c>
      <c r="E1835" s="22" t="s">
        <v>3493</v>
      </c>
      <c r="F1835" s="32">
        <v>1179</v>
      </c>
      <c r="G1835" s="22" t="s">
        <v>3048</v>
      </c>
      <c r="H1835" s="22" t="s">
        <v>3049</v>
      </c>
    </row>
    <row r="1836" spans="1:8" x14ac:dyDescent="0.2">
      <c r="A1836" s="31">
        <v>128.59209379999999</v>
      </c>
      <c r="B1836" s="31">
        <v>-1.183919422</v>
      </c>
      <c r="C1836" s="31">
        <v>1.0427799999999999E-4</v>
      </c>
      <c r="D1836" s="31">
        <v>5.9013939999999999E-3</v>
      </c>
      <c r="E1836" s="22" t="s">
        <v>3494</v>
      </c>
      <c r="F1836" s="32">
        <v>1737</v>
      </c>
      <c r="G1836" s="22" t="s">
        <v>3058</v>
      </c>
      <c r="H1836" s="22" t="s">
        <v>3059</v>
      </c>
    </row>
    <row r="1837" spans="1:8" x14ac:dyDescent="0.2">
      <c r="A1837" s="31">
        <v>95.072569659999999</v>
      </c>
      <c r="B1837" s="31">
        <v>-1.1848009070000001</v>
      </c>
      <c r="C1837" s="31">
        <v>1.43153E-4</v>
      </c>
      <c r="D1837" s="31">
        <v>7.4346220000000001E-3</v>
      </c>
      <c r="E1837" s="22" t="s">
        <v>3495</v>
      </c>
      <c r="F1837" s="32">
        <v>453</v>
      </c>
      <c r="G1837" s="22" t="s">
        <v>3496</v>
      </c>
      <c r="H1837" s="22" t="s">
        <v>3497</v>
      </c>
    </row>
    <row r="1838" spans="1:8" x14ac:dyDescent="0.2">
      <c r="A1838" s="31">
        <v>112.96367239999999</v>
      </c>
      <c r="B1838" s="31">
        <v>-1.185462453</v>
      </c>
      <c r="C1838" s="31">
        <v>5.0500000000000001E-5</v>
      </c>
      <c r="D1838" s="31">
        <v>3.4660979999999999E-3</v>
      </c>
      <c r="E1838" s="22" t="s">
        <v>3498</v>
      </c>
      <c r="F1838" s="32">
        <v>2342</v>
      </c>
      <c r="G1838" s="22" t="s">
        <v>3499</v>
      </c>
      <c r="H1838" s="22" t="s">
        <v>3246</v>
      </c>
    </row>
    <row r="1839" spans="1:8" x14ac:dyDescent="0.2">
      <c r="A1839" s="31">
        <v>144.2333016</v>
      </c>
      <c r="B1839" s="31">
        <v>-1.1869590370000001</v>
      </c>
      <c r="C1839" s="31">
        <v>1.3625289999999999E-3</v>
      </c>
      <c r="D1839" s="31">
        <v>3.5837978E-2</v>
      </c>
      <c r="E1839" s="22" t="s">
        <v>3500</v>
      </c>
      <c r="F1839" s="32">
        <v>2335</v>
      </c>
      <c r="G1839" s="22" t="s">
        <v>3303</v>
      </c>
      <c r="H1839" s="22" t="s">
        <v>3304</v>
      </c>
    </row>
    <row r="1840" spans="1:8" x14ac:dyDescent="0.2">
      <c r="A1840" s="31">
        <v>95.120413959999993</v>
      </c>
      <c r="B1840" s="31">
        <v>-1.187007725</v>
      </c>
      <c r="C1840" s="31">
        <v>1.169116E-3</v>
      </c>
      <c r="D1840" s="31">
        <v>3.2389441999999997E-2</v>
      </c>
      <c r="E1840" s="22" t="s">
        <v>3501</v>
      </c>
      <c r="F1840" s="32">
        <v>1258</v>
      </c>
      <c r="G1840" s="22" t="s">
        <v>3502</v>
      </c>
      <c r="H1840" s="22" t="s">
        <v>3503</v>
      </c>
    </row>
    <row r="1841" spans="1:8" x14ac:dyDescent="0.2">
      <c r="A1841" s="31">
        <v>265.64838300000002</v>
      </c>
      <c r="B1841" s="31">
        <v>-1.18939163</v>
      </c>
      <c r="C1841" s="31">
        <v>2.4E-8</v>
      </c>
      <c r="D1841" s="31">
        <v>7.9799999999999998E-6</v>
      </c>
      <c r="E1841" s="22" t="s">
        <v>3504</v>
      </c>
      <c r="F1841" s="32">
        <v>1776</v>
      </c>
      <c r="G1841" s="22" t="s">
        <v>3505</v>
      </c>
      <c r="H1841" s="22" t="s">
        <v>3506</v>
      </c>
    </row>
    <row r="1842" spans="1:8" x14ac:dyDescent="0.2">
      <c r="A1842" s="31">
        <v>138.47836219999999</v>
      </c>
      <c r="B1842" s="31">
        <v>-1.1899828020000001</v>
      </c>
      <c r="C1842" s="31">
        <v>3.6000099999999998E-4</v>
      </c>
      <c r="D1842" s="31">
        <v>1.4523981E-2</v>
      </c>
      <c r="E1842" s="22" t="s">
        <v>3507</v>
      </c>
      <c r="F1842" s="32">
        <v>1665</v>
      </c>
      <c r="G1842" s="22" t="s">
        <v>3508</v>
      </c>
      <c r="H1842" s="22" t="s">
        <v>3509</v>
      </c>
    </row>
    <row r="1843" spans="1:8" x14ac:dyDescent="0.2">
      <c r="A1843" s="31">
        <v>69.645815670000005</v>
      </c>
      <c r="B1843" s="31">
        <v>-1.1909885469999999</v>
      </c>
      <c r="C1843" s="31">
        <v>9.5983199999999998E-4</v>
      </c>
      <c r="D1843" s="31">
        <v>2.8345223999999999E-2</v>
      </c>
      <c r="E1843" s="22" t="s">
        <v>3510</v>
      </c>
      <c r="F1843" s="32">
        <v>1769</v>
      </c>
      <c r="G1843" s="22" t="s">
        <v>3511</v>
      </c>
      <c r="H1843" s="22" t="s">
        <v>3512</v>
      </c>
    </row>
    <row r="1844" spans="1:8" x14ac:dyDescent="0.2">
      <c r="A1844" s="31">
        <v>198.33625559999999</v>
      </c>
      <c r="B1844" s="31">
        <v>-1.193492365</v>
      </c>
      <c r="C1844" s="31">
        <v>5.3928099999999996E-4</v>
      </c>
      <c r="D1844" s="31">
        <v>1.9092494000000002E-2</v>
      </c>
      <c r="E1844" s="22" t="s">
        <v>3513</v>
      </c>
      <c r="F1844" s="32">
        <v>3604</v>
      </c>
      <c r="G1844" s="22" t="s">
        <v>3205</v>
      </c>
      <c r="H1844" s="22" t="s">
        <v>3514</v>
      </c>
    </row>
    <row r="1845" spans="1:8" x14ac:dyDescent="0.2">
      <c r="A1845" s="31">
        <v>59.598403410000003</v>
      </c>
      <c r="B1845" s="31">
        <v>-1.195795811</v>
      </c>
      <c r="C1845" s="31">
        <v>1.6430699999999999E-3</v>
      </c>
      <c r="D1845" s="31">
        <v>4.0838711E-2</v>
      </c>
      <c r="E1845" s="22" t="s">
        <v>3515</v>
      </c>
      <c r="F1845" s="32">
        <v>1519</v>
      </c>
      <c r="G1845" s="22" t="s">
        <v>3227</v>
      </c>
      <c r="H1845" s="22" t="s">
        <v>1691</v>
      </c>
    </row>
    <row r="1846" spans="1:8" x14ac:dyDescent="0.2">
      <c r="A1846" s="31">
        <v>64.748589289999998</v>
      </c>
      <c r="B1846" s="31">
        <v>-1.195849325</v>
      </c>
      <c r="C1846" s="31">
        <v>2.6919999999999998E-4</v>
      </c>
      <c r="D1846" s="31">
        <v>1.176115E-2</v>
      </c>
      <c r="E1846" s="22" t="s">
        <v>3516</v>
      </c>
      <c r="F1846" s="32">
        <v>291</v>
      </c>
      <c r="G1846" s="22" t="s">
        <v>329</v>
      </c>
      <c r="H1846" s="22" t="s">
        <v>3517</v>
      </c>
    </row>
    <row r="1847" spans="1:8" x14ac:dyDescent="0.2">
      <c r="A1847" s="31">
        <v>60.372593049999999</v>
      </c>
      <c r="B1847" s="31">
        <v>-1.196089036</v>
      </c>
      <c r="C1847" s="31">
        <v>1.308762E-3</v>
      </c>
      <c r="D1847" s="31">
        <v>3.4915796999999998E-2</v>
      </c>
      <c r="E1847" s="22" t="s">
        <v>3518</v>
      </c>
      <c r="F1847" s="32">
        <v>1304</v>
      </c>
      <c r="G1847" s="22" t="s">
        <v>3519</v>
      </c>
      <c r="H1847" s="22" t="s">
        <v>3520</v>
      </c>
    </row>
    <row r="1848" spans="1:8" x14ac:dyDescent="0.2">
      <c r="A1848" s="31">
        <v>203.3840572</v>
      </c>
      <c r="B1848" s="31">
        <v>-1.19621267</v>
      </c>
      <c r="C1848" s="31">
        <v>4.59624E-4</v>
      </c>
      <c r="D1848" s="31">
        <v>1.7120898999999998E-2</v>
      </c>
      <c r="E1848" s="22" t="s">
        <v>3521</v>
      </c>
      <c r="F1848" s="32">
        <v>1365</v>
      </c>
      <c r="G1848" s="22" t="s">
        <v>3522</v>
      </c>
      <c r="H1848" s="22" t="s">
        <v>3523</v>
      </c>
    </row>
    <row r="1849" spans="1:8" x14ac:dyDescent="0.2">
      <c r="A1849" s="31">
        <v>13620.55287</v>
      </c>
      <c r="B1849" s="31">
        <v>-1.1970246630000001</v>
      </c>
      <c r="C1849" s="31">
        <v>9.9100000000000007E-9</v>
      </c>
      <c r="D1849" s="31">
        <v>3.7000000000000002E-6</v>
      </c>
      <c r="E1849" s="22" t="s">
        <v>3524</v>
      </c>
      <c r="F1849" s="32">
        <v>630</v>
      </c>
      <c r="G1849" s="22" t="s">
        <v>3525</v>
      </c>
      <c r="H1849" s="20" t="s">
        <v>5351</v>
      </c>
    </row>
    <row r="1850" spans="1:8" x14ac:dyDescent="0.2">
      <c r="A1850" s="31">
        <v>166.13966790000001</v>
      </c>
      <c r="B1850" s="31">
        <v>-1.1972318770000001</v>
      </c>
      <c r="C1850" s="31">
        <v>4.7199999999999997E-6</v>
      </c>
      <c r="D1850" s="31">
        <v>5.7054399999999998E-4</v>
      </c>
      <c r="E1850" s="22" t="s">
        <v>3526</v>
      </c>
      <c r="F1850" s="32">
        <v>3791</v>
      </c>
      <c r="G1850" s="22" t="s">
        <v>139</v>
      </c>
      <c r="H1850" s="22" t="s">
        <v>3164</v>
      </c>
    </row>
    <row r="1851" spans="1:8" x14ac:dyDescent="0.2">
      <c r="A1851" s="31">
        <v>285.23666600000001</v>
      </c>
      <c r="B1851" s="31">
        <v>-1.197356541</v>
      </c>
      <c r="C1851" s="31">
        <v>9.3500000000000003E-6</v>
      </c>
      <c r="D1851" s="31">
        <v>9.7270600000000005E-4</v>
      </c>
      <c r="E1851" s="22" t="s">
        <v>3527</v>
      </c>
      <c r="F1851" s="32">
        <v>1344</v>
      </c>
      <c r="G1851" s="22" t="s">
        <v>3490</v>
      </c>
      <c r="H1851" s="22" t="s">
        <v>3491</v>
      </c>
    </row>
    <row r="1852" spans="1:8" x14ac:dyDescent="0.2">
      <c r="A1852" s="31">
        <v>192.3843924</v>
      </c>
      <c r="B1852" s="31">
        <v>-1.19816283</v>
      </c>
      <c r="C1852" s="31">
        <v>1.951263E-3</v>
      </c>
      <c r="D1852" s="31">
        <v>4.5684516000000001E-2</v>
      </c>
      <c r="E1852" s="22" t="s">
        <v>3528</v>
      </c>
      <c r="F1852" s="32">
        <v>1269</v>
      </c>
      <c r="G1852" s="22" t="s">
        <v>3529</v>
      </c>
      <c r="H1852" s="22" t="s">
        <v>3530</v>
      </c>
    </row>
    <row r="1853" spans="1:8" x14ac:dyDescent="0.2">
      <c r="A1853" s="31">
        <v>601.22221539999998</v>
      </c>
      <c r="B1853" s="31">
        <v>-1.2017150910000001</v>
      </c>
      <c r="C1853" s="31">
        <v>2.5899999999999999E-14</v>
      </c>
      <c r="D1853" s="31">
        <v>4.8400000000000002E-11</v>
      </c>
      <c r="E1853" s="22" t="s">
        <v>3531</v>
      </c>
      <c r="F1853" s="32">
        <v>986</v>
      </c>
      <c r="G1853" s="22" t="s">
        <v>3532</v>
      </c>
      <c r="H1853" s="22" t="s">
        <v>3533</v>
      </c>
    </row>
    <row r="1854" spans="1:8" x14ac:dyDescent="0.2">
      <c r="A1854" s="31">
        <v>43.93041951</v>
      </c>
      <c r="B1854" s="31">
        <v>-1.2038637969999999</v>
      </c>
      <c r="C1854" s="31">
        <v>9.5286899999999996E-4</v>
      </c>
      <c r="D1854" s="31">
        <v>2.8198727E-2</v>
      </c>
      <c r="E1854" s="22" t="s">
        <v>3534</v>
      </c>
      <c r="F1854" s="32">
        <v>2064</v>
      </c>
      <c r="G1854" s="22" t="s">
        <v>1801</v>
      </c>
      <c r="H1854" s="22" t="s">
        <v>3254</v>
      </c>
    </row>
    <row r="1855" spans="1:8" x14ac:dyDescent="0.2">
      <c r="A1855" s="31">
        <v>2283.164581</v>
      </c>
      <c r="B1855" s="31">
        <v>-1.2060534789999999</v>
      </c>
      <c r="C1855" s="31">
        <v>1.28598E-4</v>
      </c>
      <c r="D1855" s="31">
        <v>6.9103699999999999E-3</v>
      </c>
      <c r="E1855" s="22" t="s">
        <v>3535</v>
      </c>
      <c r="F1855" s="32">
        <v>989</v>
      </c>
      <c r="G1855" s="22" t="s">
        <v>3536</v>
      </c>
      <c r="H1855" s="22" t="s">
        <v>3537</v>
      </c>
    </row>
    <row r="1856" spans="1:8" x14ac:dyDescent="0.2">
      <c r="A1856" s="31">
        <v>2716.0834410000002</v>
      </c>
      <c r="B1856" s="31">
        <v>-1.2065287140000001</v>
      </c>
      <c r="C1856" s="31">
        <v>2.7099999999999999E-6</v>
      </c>
      <c r="D1856" s="31">
        <v>3.7274900000000002E-4</v>
      </c>
      <c r="E1856" s="22" t="s">
        <v>3538</v>
      </c>
      <c r="F1856" s="32">
        <v>1200</v>
      </c>
      <c r="G1856" s="22" t="s">
        <v>3539</v>
      </c>
      <c r="H1856" s="22" t="s">
        <v>3540</v>
      </c>
    </row>
    <row r="1857" spans="1:8" x14ac:dyDescent="0.2">
      <c r="A1857" s="31">
        <v>125.73801109999999</v>
      </c>
      <c r="B1857" s="31">
        <v>-1.2070776540000001</v>
      </c>
      <c r="C1857" s="31">
        <v>2.5700000000000001E-5</v>
      </c>
      <c r="D1857" s="31">
        <v>2.114108E-3</v>
      </c>
      <c r="E1857" s="22" t="s">
        <v>3541</v>
      </c>
      <c r="F1857" s="32">
        <v>1396</v>
      </c>
      <c r="G1857" s="22" t="s">
        <v>3542</v>
      </c>
      <c r="H1857" s="22" t="s">
        <v>3543</v>
      </c>
    </row>
    <row r="1858" spans="1:8" x14ac:dyDescent="0.2">
      <c r="A1858" s="31">
        <v>444.25962809999999</v>
      </c>
      <c r="B1858" s="31">
        <v>-1.207337772</v>
      </c>
      <c r="C1858" s="31">
        <v>2.2272730000000001E-3</v>
      </c>
      <c r="D1858" s="31">
        <v>4.9856020000000001E-2</v>
      </c>
      <c r="E1858" s="22" t="s">
        <v>3544</v>
      </c>
      <c r="F1858" s="32">
        <v>783</v>
      </c>
      <c r="G1858" s="22" t="s">
        <v>3545</v>
      </c>
      <c r="H1858" s="22" t="s">
        <v>3546</v>
      </c>
    </row>
    <row r="1859" spans="1:8" x14ac:dyDescent="0.2">
      <c r="A1859" s="31">
        <v>55.942260490000002</v>
      </c>
      <c r="B1859" s="31">
        <v>-1.2099440859999999</v>
      </c>
      <c r="C1859" s="31">
        <v>1.7823380000000001E-3</v>
      </c>
      <c r="D1859" s="31">
        <v>4.3108364000000003E-2</v>
      </c>
      <c r="E1859" s="22" t="s">
        <v>3547</v>
      </c>
      <c r="F1859" s="32">
        <v>748</v>
      </c>
      <c r="G1859" s="22" t="s">
        <v>214</v>
      </c>
      <c r="H1859" s="22" t="s">
        <v>3548</v>
      </c>
    </row>
    <row r="1860" spans="1:8" x14ac:dyDescent="0.2">
      <c r="A1860" s="31">
        <v>480.83495090000002</v>
      </c>
      <c r="B1860" s="31">
        <v>-1.2112434160000001</v>
      </c>
      <c r="C1860" s="31">
        <v>4.7100000000000002E-7</v>
      </c>
      <c r="D1860" s="31">
        <v>9.1100000000000005E-5</v>
      </c>
      <c r="E1860" s="22" t="s">
        <v>3549</v>
      </c>
      <c r="F1860" s="32">
        <v>540</v>
      </c>
      <c r="G1860" s="22" t="s">
        <v>3550</v>
      </c>
      <c r="H1860" s="22" t="s">
        <v>3551</v>
      </c>
    </row>
    <row r="1861" spans="1:8" x14ac:dyDescent="0.2">
      <c r="A1861" s="31">
        <v>56.894360679999998</v>
      </c>
      <c r="B1861" s="31">
        <v>-1.2116359350000001</v>
      </c>
      <c r="C1861" s="31">
        <v>3.2845999999999998E-4</v>
      </c>
      <c r="D1861" s="31">
        <v>1.3591264E-2</v>
      </c>
      <c r="E1861" s="22" t="s">
        <v>3552</v>
      </c>
      <c r="F1861" s="32">
        <v>399</v>
      </c>
      <c r="G1861" s="22" t="s">
        <v>3553</v>
      </c>
      <c r="H1861" s="22" t="s">
        <v>3554</v>
      </c>
    </row>
    <row r="1862" spans="1:8" x14ac:dyDescent="0.2">
      <c r="A1862" s="31">
        <v>54.396018890000001</v>
      </c>
      <c r="B1862" s="31">
        <v>-1.2131459120000001</v>
      </c>
      <c r="C1862" s="31">
        <v>1.5707199999999999E-4</v>
      </c>
      <c r="D1862" s="31">
        <v>7.9600469999999996E-3</v>
      </c>
      <c r="E1862" s="22" t="s">
        <v>3555</v>
      </c>
      <c r="F1862" s="32">
        <v>399</v>
      </c>
      <c r="G1862" s="22" t="s">
        <v>3553</v>
      </c>
      <c r="H1862" s="22" t="s">
        <v>3554</v>
      </c>
    </row>
    <row r="1863" spans="1:8" x14ac:dyDescent="0.2">
      <c r="A1863" s="31">
        <v>54.822448049999998</v>
      </c>
      <c r="B1863" s="31">
        <v>-1.2168716959999999</v>
      </c>
      <c r="C1863" s="31">
        <v>9.7388200000000002E-4</v>
      </c>
      <c r="D1863" s="31">
        <v>2.8619128000000001E-2</v>
      </c>
      <c r="E1863" s="22" t="s">
        <v>3556</v>
      </c>
      <c r="F1863" s="32">
        <v>1284</v>
      </c>
      <c r="G1863" s="22" t="s">
        <v>3557</v>
      </c>
      <c r="H1863" s="22" t="s">
        <v>3558</v>
      </c>
    </row>
    <row r="1864" spans="1:8" x14ac:dyDescent="0.2">
      <c r="A1864" s="31">
        <v>25326.575919999999</v>
      </c>
      <c r="B1864" s="31">
        <v>-1.2200032759999999</v>
      </c>
      <c r="C1864" s="31">
        <v>1.2100000000000001E-8</v>
      </c>
      <c r="D1864" s="31">
        <v>4.3800000000000004E-6</v>
      </c>
      <c r="E1864" s="22" t="s">
        <v>3559</v>
      </c>
      <c r="F1864" s="32">
        <v>661</v>
      </c>
      <c r="G1864" s="22" t="s">
        <v>3560</v>
      </c>
      <c r="H1864" s="20" t="s">
        <v>5351</v>
      </c>
    </row>
    <row r="1865" spans="1:8" x14ac:dyDescent="0.2">
      <c r="A1865" s="31">
        <v>93.916584819999997</v>
      </c>
      <c r="B1865" s="31">
        <v>-1.220269314</v>
      </c>
      <c r="C1865" s="31">
        <v>1.8537269999999999E-3</v>
      </c>
      <c r="D1865" s="31">
        <v>4.4222828999999998E-2</v>
      </c>
      <c r="E1865" s="22" t="s">
        <v>3561</v>
      </c>
      <c r="F1865" s="32">
        <v>1455</v>
      </c>
      <c r="G1865" s="22" t="s">
        <v>329</v>
      </c>
      <c r="H1865" s="22" t="s">
        <v>3562</v>
      </c>
    </row>
    <row r="1866" spans="1:8" x14ac:dyDescent="0.2">
      <c r="A1866" s="31">
        <v>83.46329412</v>
      </c>
      <c r="B1866" s="31">
        <v>-1.2214267649999999</v>
      </c>
      <c r="C1866" s="31">
        <v>7.9306999999999999E-4</v>
      </c>
      <c r="D1866" s="31">
        <v>2.4891396999999999E-2</v>
      </c>
      <c r="E1866" s="22" t="s">
        <v>3563</v>
      </c>
      <c r="F1866" s="32">
        <v>3651</v>
      </c>
      <c r="G1866" s="22" t="s">
        <v>3564</v>
      </c>
      <c r="H1866" s="22" t="s">
        <v>3565</v>
      </c>
    </row>
    <row r="1867" spans="1:8" x14ac:dyDescent="0.2">
      <c r="A1867" s="31">
        <v>954.35221860000001</v>
      </c>
      <c r="B1867" s="31">
        <v>-1.222214589</v>
      </c>
      <c r="C1867" s="31">
        <v>1.2457899999999999E-4</v>
      </c>
      <c r="D1867" s="31">
        <v>6.7671670000000001E-3</v>
      </c>
      <c r="E1867" s="22" t="s">
        <v>3566</v>
      </c>
      <c r="F1867" s="32">
        <v>5730</v>
      </c>
      <c r="G1867" s="22" t="s">
        <v>3178</v>
      </c>
      <c r="H1867" s="22" t="s">
        <v>3179</v>
      </c>
    </row>
    <row r="1868" spans="1:8" x14ac:dyDescent="0.2">
      <c r="A1868" s="31">
        <v>152.0170526</v>
      </c>
      <c r="B1868" s="31">
        <v>-1.223353041</v>
      </c>
      <c r="C1868" s="31">
        <v>9.7835400000000007E-4</v>
      </c>
      <c r="D1868" s="31">
        <v>2.8703043000000001E-2</v>
      </c>
      <c r="E1868" s="22" t="s">
        <v>3567</v>
      </c>
      <c r="F1868" s="32">
        <v>1752</v>
      </c>
      <c r="G1868" s="22" t="s">
        <v>925</v>
      </c>
      <c r="H1868" s="22" t="s">
        <v>926</v>
      </c>
    </row>
    <row r="1869" spans="1:8" x14ac:dyDescent="0.2">
      <c r="A1869" s="31">
        <v>165.33023</v>
      </c>
      <c r="B1869" s="31">
        <v>-1.2238250690000001</v>
      </c>
      <c r="C1869" s="31">
        <v>5.2840000000000005E-4</v>
      </c>
      <c r="D1869" s="31">
        <v>1.8805603000000001E-2</v>
      </c>
      <c r="E1869" s="22" t="s">
        <v>3568</v>
      </c>
      <c r="F1869" s="32">
        <v>2787</v>
      </c>
      <c r="G1869" s="22" t="s">
        <v>251</v>
      </c>
      <c r="H1869" s="22" t="s">
        <v>3005</v>
      </c>
    </row>
    <row r="1870" spans="1:8" x14ac:dyDescent="0.2">
      <c r="A1870" s="31">
        <v>213.7650525</v>
      </c>
      <c r="B1870" s="31">
        <v>-1.224012783</v>
      </c>
      <c r="C1870" s="31">
        <v>1.26E-6</v>
      </c>
      <c r="D1870" s="31">
        <v>2.03852E-4</v>
      </c>
      <c r="E1870" s="22" t="s">
        <v>3569</v>
      </c>
      <c r="F1870" s="32">
        <v>1341</v>
      </c>
      <c r="G1870" s="22" t="s">
        <v>3486</v>
      </c>
      <c r="H1870" s="22" t="s">
        <v>3487</v>
      </c>
    </row>
    <row r="1871" spans="1:8" x14ac:dyDescent="0.2">
      <c r="A1871" s="31">
        <v>307.19407339999998</v>
      </c>
      <c r="B1871" s="31">
        <v>-1.2243446920000001</v>
      </c>
      <c r="C1871" s="31">
        <v>1.1332000000000001E-4</v>
      </c>
      <c r="D1871" s="31">
        <v>6.2811129999999996E-3</v>
      </c>
      <c r="E1871" s="22" t="s">
        <v>3570</v>
      </c>
      <c r="F1871" s="32">
        <v>1703</v>
      </c>
      <c r="G1871" s="22" t="s">
        <v>3091</v>
      </c>
      <c r="H1871" s="22" t="s">
        <v>3451</v>
      </c>
    </row>
    <row r="1872" spans="1:8" x14ac:dyDescent="0.2">
      <c r="A1872" s="31">
        <v>521.31031410000003</v>
      </c>
      <c r="B1872" s="31">
        <v>-1.224656921</v>
      </c>
      <c r="C1872" s="31">
        <v>4.7215400000000002E-4</v>
      </c>
      <c r="D1872" s="31">
        <v>1.7421509000000002E-2</v>
      </c>
      <c r="E1872" s="22" t="s">
        <v>3571</v>
      </c>
      <c r="F1872" s="32">
        <v>1423</v>
      </c>
      <c r="G1872" s="22" t="s">
        <v>3242</v>
      </c>
      <c r="H1872" s="22" t="s">
        <v>3243</v>
      </c>
    </row>
    <row r="1873" spans="1:8" x14ac:dyDescent="0.2">
      <c r="A1873" s="31">
        <v>82.383300009999999</v>
      </c>
      <c r="B1873" s="31">
        <v>-1.2257566689999999</v>
      </c>
      <c r="C1873" s="31">
        <v>1.6173050000000001E-3</v>
      </c>
      <c r="D1873" s="31">
        <v>4.0360197E-2</v>
      </c>
      <c r="E1873" s="22" t="s">
        <v>3572</v>
      </c>
      <c r="F1873" s="32">
        <v>286</v>
      </c>
      <c r="G1873" s="22" t="s">
        <v>3573</v>
      </c>
      <c r="H1873" s="22" t="s">
        <v>3574</v>
      </c>
    </row>
    <row r="1874" spans="1:8" x14ac:dyDescent="0.2">
      <c r="A1874" s="31">
        <v>185.72479949999999</v>
      </c>
      <c r="B1874" s="31">
        <v>-1.2266649970000001</v>
      </c>
      <c r="C1874" s="31">
        <v>4.6499999999999999E-5</v>
      </c>
      <c r="D1874" s="31">
        <v>3.2688579999999999E-3</v>
      </c>
      <c r="E1874" s="22" t="s">
        <v>3575</v>
      </c>
      <c r="F1874" s="32">
        <v>2558</v>
      </c>
      <c r="G1874" s="22" t="s">
        <v>3576</v>
      </c>
      <c r="H1874" s="22" t="s">
        <v>3577</v>
      </c>
    </row>
    <row r="1875" spans="1:8" x14ac:dyDescent="0.2">
      <c r="A1875" s="31">
        <v>77.749494119999994</v>
      </c>
      <c r="B1875" s="31">
        <v>-1.2266844960000001</v>
      </c>
      <c r="C1875" s="31">
        <v>9.2191300000000001E-4</v>
      </c>
      <c r="D1875" s="31">
        <v>2.7529804000000001E-2</v>
      </c>
      <c r="E1875" s="22" t="s">
        <v>3578</v>
      </c>
      <c r="F1875" s="32">
        <v>1524</v>
      </c>
      <c r="G1875" s="22" t="s">
        <v>544</v>
      </c>
      <c r="H1875" s="22" t="s">
        <v>3411</v>
      </c>
    </row>
    <row r="1876" spans="1:8" x14ac:dyDescent="0.2">
      <c r="A1876" s="31">
        <v>102.4285156</v>
      </c>
      <c r="B1876" s="31">
        <v>-1.2300695340000001</v>
      </c>
      <c r="C1876" s="31">
        <v>2.4499999999999999E-5</v>
      </c>
      <c r="D1876" s="31">
        <v>2.0294110000000001E-3</v>
      </c>
      <c r="E1876" s="22" t="s">
        <v>3579</v>
      </c>
      <c r="F1876" s="32">
        <v>2403</v>
      </c>
      <c r="G1876" s="22" t="s">
        <v>3580</v>
      </c>
      <c r="H1876" s="22" t="s">
        <v>3164</v>
      </c>
    </row>
    <row r="1877" spans="1:8" x14ac:dyDescent="0.2">
      <c r="A1877" s="31">
        <v>96.008304800000005</v>
      </c>
      <c r="B1877" s="31">
        <v>-1.230444053</v>
      </c>
      <c r="C1877" s="31">
        <v>5.8100000000000003E-6</v>
      </c>
      <c r="D1877" s="31">
        <v>6.7404400000000005E-4</v>
      </c>
      <c r="E1877" s="22" t="s">
        <v>3581</v>
      </c>
      <c r="F1877" s="32">
        <v>2076</v>
      </c>
      <c r="G1877" s="22" t="s">
        <v>3369</v>
      </c>
      <c r="H1877" s="22" t="s">
        <v>3370</v>
      </c>
    </row>
    <row r="1878" spans="1:8" x14ac:dyDescent="0.2">
      <c r="A1878" s="31">
        <v>564.13798480000003</v>
      </c>
      <c r="B1878" s="31">
        <v>-1.2323839160000001</v>
      </c>
      <c r="C1878" s="31">
        <v>1.46286E-4</v>
      </c>
      <c r="D1878" s="31">
        <v>7.5367230000000004E-3</v>
      </c>
      <c r="E1878" s="22" t="s">
        <v>3582</v>
      </c>
      <c r="F1878" s="32">
        <v>1226</v>
      </c>
      <c r="G1878" s="22" t="s">
        <v>3242</v>
      </c>
      <c r="H1878" s="22" t="s">
        <v>3243</v>
      </c>
    </row>
    <row r="1879" spans="1:8" x14ac:dyDescent="0.2">
      <c r="A1879" s="31">
        <v>103.19227890000001</v>
      </c>
      <c r="B1879" s="31">
        <v>-1.232545174</v>
      </c>
      <c r="C1879" s="31">
        <v>1.24E-6</v>
      </c>
      <c r="D1879" s="31">
        <v>2.0067500000000001E-4</v>
      </c>
      <c r="E1879" s="22" t="s">
        <v>3583</v>
      </c>
      <c r="F1879" s="32">
        <v>412</v>
      </c>
      <c r="G1879" s="20" t="s">
        <v>5351</v>
      </c>
      <c r="H1879" s="20" t="s">
        <v>5351</v>
      </c>
    </row>
    <row r="1880" spans="1:8" x14ac:dyDescent="0.2">
      <c r="A1880" s="31">
        <v>248.89867240000001</v>
      </c>
      <c r="B1880" s="31">
        <v>-1.232557219</v>
      </c>
      <c r="C1880" s="31">
        <v>1.29E-5</v>
      </c>
      <c r="D1880" s="31">
        <v>1.2374350000000001E-3</v>
      </c>
      <c r="E1880" s="22" t="s">
        <v>3584</v>
      </c>
      <c r="F1880" s="32">
        <v>1707</v>
      </c>
      <c r="G1880" s="22" t="s">
        <v>3415</v>
      </c>
      <c r="H1880" s="22" t="s">
        <v>3416</v>
      </c>
    </row>
    <row r="1881" spans="1:8" x14ac:dyDescent="0.2">
      <c r="A1881" s="31">
        <v>110.2359776</v>
      </c>
      <c r="B1881" s="31">
        <v>-1.233037428</v>
      </c>
      <c r="C1881" s="31">
        <v>2.0427959999999999E-3</v>
      </c>
      <c r="D1881" s="31">
        <v>4.7074798000000001E-2</v>
      </c>
      <c r="E1881" s="22" t="s">
        <v>3585</v>
      </c>
      <c r="F1881" s="32">
        <v>1083</v>
      </c>
      <c r="G1881" s="22" t="s">
        <v>2557</v>
      </c>
      <c r="H1881" s="22" t="s">
        <v>3586</v>
      </c>
    </row>
    <row r="1882" spans="1:8" x14ac:dyDescent="0.2">
      <c r="A1882" s="31">
        <v>543.22154399999999</v>
      </c>
      <c r="B1882" s="31">
        <v>-1.235616523</v>
      </c>
      <c r="C1882" s="31">
        <v>1.0142269999999999E-3</v>
      </c>
      <c r="D1882" s="31">
        <v>2.9385824000000001E-2</v>
      </c>
      <c r="E1882" s="22" t="s">
        <v>3587</v>
      </c>
      <c r="F1882" s="32">
        <v>1069</v>
      </c>
      <c r="G1882" s="20" t="s">
        <v>5351</v>
      </c>
      <c r="H1882" s="20" t="s">
        <v>5351</v>
      </c>
    </row>
    <row r="1883" spans="1:8" x14ac:dyDescent="0.2">
      <c r="A1883" s="31">
        <v>283.52327159999999</v>
      </c>
      <c r="B1883" s="31">
        <v>-1.2366633819999999</v>
      </c>
      <c r="C1883" s="31">
        <v>3.3699999999999997E-8</v>
      </c>
      <c r="D1883" s="31">
        <v>1.0699999999999999E-5</v>
      </c>
      <c r="E1883" s="22" t="s">
        <v>3588</v>
      </c>
      <c r="F1883" s="32">
        <v>2064</v>
      </c>
      <c r="G1883" s="22" t="s">
        <v>3415</v>
      </c>
      <c r="H1883" s="22" t="s">
        <v>3416</v>
      </c>
    </row>
    <row r="1884" spans="1:8" x14ac:dyDescent="0.2">
      <c r="A1884" s="31">
        <v>153.5530445</v>
      </c>
      <c r="B1884" s="31">
        <v>-1.236944262</v>
      </c>
      <c r="C1884" s="31">
        <v>3.5800000000000003E-5</v>
      </c>
      <c r="D1884" s="31">
        <v>2.7090249999999999E-3</v>
      </c>
      <c r="E1884" s="22" t="s">
        <v>3589</v>
      </c>
      <c r="F1884" s="32">
        <v>874</v>
      </c>
      <c r="G1884" s="22" t="s">
        <v>3590</v>
      </c>
      <c r="H1884" s="22" t="s">
        <v>3591</v>
      </c>
    </row>
    <row r="1885" spans="1:8" x14ac:dyDescent="0.2">
      <c r="A1885" s="31">
        <v>781.85702670000001</v>
      </c>
      <c r="B1885" s="31">
        <v>-1.2410753219999999</v>
      </c>
      <c r="C1885" s="31">
        <v>8.5700000000000006E-8</v>
      </c>
      <c r="D1885" s="31">
        <v>2.34E-5</v>
      </c>
      <c r="E1885" s="22" t="s">
        <v>3592</v>
      </c>
      <c r="F1885" s="32">
        <v>1878</v>
      </c>
      <c r="G1885" s="22" t="s">
        <v>3593</v>
      </c>
      <c r="H1885" s="22" t="s">
        <v>3594</v>
      </c>
    </row>
    <row r="1886" spans="1:8" x14ac:dyDescent="0.2">
      <c r="A1886" s="31">
        <v>541.58141130000001</v>
      </c>
      <c r="B1886" s="31">
        <v>-1.2413970729999999</v>
      </c>
      <c r="C1886" s="31">
        <v>8.5000000000000006E-5</v>
      </c>
      <c r="D1886" s="31">
        <v>5.075146E-3</v>
      </c>
      <c r="E1886" s="22" t="s">
        <v>3595</v>
      </c>
      <c r="F1886" s="32">
        <v>1286</v>
      </c>
      <c r="G1886" s="22" t="s">
        <v>3242</v>
      </c>
      <c r="H1886" s="22" t="s">
        <v>3243</v>
      </c>
    </row>
    <row r="1887" spans="1:8" x14ac:dyDescent="0.2">
      <c r="A1887" s="31">
        <v>84.738158339999998</v>
      </c>
      <c r="B1887" s="31">
        <v>-1.2414910619999999</v>
      </c>
      <c r="C1887" s="31">
        <v>4.7233699999999997E-4</v>
      </c>
      <c r="D1887" s="31">
        <v>1.7421509000000002E-2</v>
      </c>
      <c r="E1887" s="22" t="s">
        <v>3596</v>
      </c>
      <c r="F1887" s="32">
        <v>644</v>
      </c>
      <c r="G1887" s="22" t="s">
        <v>3597</v>
      </c>
      <c r="H1887" s="22" t="s">
        <v>3598</v>
      </c>
    </row>
    <row r="1888" spans="1:8" x14ac:dyDescent="0.2">
      <c r="A1888" s="31">
        <v>92.638916780000002</v>
      </c>
      <c r="B1888" s="31">
        <v>-1.2419825879999999</v>
      </c>
      <c r="C1888" s="31">
        <v>1.98E-5</v>
      </c>
      <c r="D1888" s="31">
        <v>1.7329240000000001E-3</v>
      </c>
      <c r="E1888" s="22" t="s">
        <v>3599</v>
      </c>
      <c r="F1888" s="32">
        <v>303</v>
      </c>
      <c r="G1888" s="22" t="s">
        <v>329</v>
      </c>
      <c r="H1888" s="22" t="s">
        <v>3600</v>
      </c>
    </row>
    <row r="1889" spans="1:8" x14ac:dyDescent="0.2">
      <c r="A1889" s="31">
        <v>83.598671210000006</v>
      </c>
      <c r="B1889" s="31">
        <v>-1.2425465440000001</v>
      </c>
      <c r="C1889" s="31">
        <v>2.23E-5</v>
      </c>
      <c r="D1889" s="31">
        <v>1.8896970000000001E-3</v>
      </c>
      <c r="E1889" s="22" t="s">
        <v>3601</v>
      </c>
      <c r="F1889" s="32">
        <v>4883</v>
      </c>
      <c r="G1889" s="22" t="s">
        <v>419</v>
      </c>
      <c r="H1889" s="22" t="s">
        <v>3602</v>
      </c>
    </row>
    <row r="1890" spans="1:8" x14ac:dyDescent="0.2">
      <c r="A1890" s="31">
        <v>425.01256999999998</v>
      </c>
      <c r="B1890" s="31">
        <v>-1.242861175</v>
      </c>
      <c r="C1890" s="31">
        <v>8.4E-7</v>
      </c>
      <c r="D1890" s="31">
        <v>1.4642400000000001E-4</v>
      </c>
      <c r="E1890" s="22" t="s">
        <v>3603</v>
      </c>
      <c r="F1890" s="32">
        <v>1284</v>
      </c>
      <c r="G1890" s="22" t="s">
        <v>3377</v>
      </c>
      <c r="H1890" s="22" t="s">
        <v>3604</v>
      </c>
    </row>
    <row r="1891" spans="1:8" x14ac:dyDescent="0.2">
      <c r="A1891" s="31">
        <v>520.89027569999996</v>
      </c>
      <c r="B1891" s="31">
        <v>-1.243114297</v>
      </c>
      <c r="C1891" s="31">
        <v>8.6046799999999998E-4</v>
      </c>
      <c r="D1891" s="31">
        <v>2.6324124000000001E-2</v>
      </c>
      <c r="E1891" s="22" t="s">
        <v>3605</v>
      </c>
      <c r="F1891" s="32">
        <v>591</v>
      </c>
      <c r="G1891" s="22" t="s">
        <v>3606</v>
      </c>
      <c r="H1891" s="22" t="s">
        <v>3607</v>
      </c>
    </row>
    <row r="1892" spans="1:8" x14ac:dyDescent="0.2">
      <c r="A1892" s="31">
        <v>91.020609059999998</v>
      </c>
      <c r="B1892" s="31">
        <v>-1.2432958620000001</v>
      </c>
      <c r="C1892" s="31">
        <v>3.17051E-4</v>
      </c>
      <c r="D1892" s="31">
        <v>1.3239402000000001E-2</v>
      </c>
      <c r="E1892" s="22" t="s">
        <v>3608</v>
      </c>
      <c r="F1892" s="32">
        <v>308</v>
      </c>
      <c r="G1892" s="20" t="s">
        <v>5351</v>
      </c>
      <c r="H1892" s="20" t="s">
        <v>5351</v>
      </c>
    </row>
    <row r="1893" spans="1:8" x14ac:dyDescent="0.2">
      <c r="A1893" s="31">
        <v>118.02057809999999</v>
      </c>
      <c r="B1893" s="31">
        <v>-1.244879785</v>
      </c>
      <c r="C1893" s="31">
        <v>6.9099999999999999E-5</v>
      </c>
      <c r="D1893" s="31">
        <v>4.3655359999999997E-3</v>
      </c>
      <c r="E1893" s="22" t="s">
        <v>3609</v>
      </c>
      <c r="F1893" s="32">
        <v>652</v>
      </c>
      <c r="G1893" s="22" t="s">
        <v>3610</v>
      </c>
      <c r="H1893" s="22" t="s">
        <v>3611</v>
      </c>
    </row>
    <row r="1894" spans="1:8" x14ac:dyDescent="0.2">
      <c r="A1894" s="31">
        <v>93.540640359999998</v>
      </c>
      <c r="B1894" s="31">
        <v>-1.2453356719999999</v>
      </c>
      <c r="C1894" s="31">
        <v>8.4393399999999996E-4</v>
      </c>
      <c r="D1894" s="31">
        <v>2.598249E-2</v>
      </c>
      <c r="E1894" s="22" t="s">
        <v>3612</v>
      </c>
      <c r="F1894" s="32">
        <v>1117</v>
      </c>
      <c r="G1894" s="22" t="s">
        <v>3613</v>
      </c>
      <c r="H1894" s="22" t="s">
        <v>3614</v>
      </c>
    </row>
    <row r="1895" spans="1:8" x14ac:dyDescent="0.2">
      <c r="A1895" s="31">
        <v>73.056708049999997</v>
      </c>
      <c r="B1895" s="31">
        <v>-1.2494904280000001</v>
      </c>
      <c r="C1895" s="31">
        <v>8.7714100000000001E-4</v>
      </c>
      <c r="D1895" s="31">
        <v>2.6634349000000002E-2</v>
      </c>
      <c r="E1895" s="22" t="s">
        <v>3615</v>
      </c>
      <c r="F1895" s="32">
        <v>2086</v>
      </c>
      <c r="G1895" s="22" t="s">
        <v>3088</v>
      </c>
      <c r="H1895" s="22" t="s">
        <v>3089</v>
      </c>
    </row>
    <row r="1896" spans="1:8" x14ac:dyDescent="0.2">
      <c r="A1896" s="31">
        <v>123.1051767</v>
      </c>
      <c r="B1896" s="31">
        <v>-1.24979957</v>
      </c>
      <c r="C1896" s="31">
        <v>7.1917699999999999E-4</v>
      </c>
      <c r="D1896" s="31">
        <v>2.3343030000000001E-2</v>
      </c>
      <c r="E1896" s="22" t="s">
        <v>3616</v>
      </c>
      <c r="F1896" s="32">
        <v>625</v>
      </c>
      <c r="G1896" s="22" t="s">
        <v>3617</v>
      </c>
      <c r="H1896" s="22" t="s">
        <v>3618</v>
      </c>
    </row>
    <row r="1897" spans="1:8" x14ac:dyDescent="0.2">
      <c r="A1897" s="31">
        <v>650.96006780000005</v>
      </c>
      <c r="B1897" s="31">
        <v>-1.250951017</v>
      </c>
      <c r="C1897" s="31">
        <v>1.8799999999999999E-7</v>
      </c>
      <c r="D1897" s="31">
        <v>4.4199999999999997E-5</v>
      </c>
      <c r="E1897" s="22" t="s">
        <v>3619</v>
      </c>
      <c r="F1897" s="32">
        <v>2346</v>
      </c>
      <c r="G1897" s="22" t="s">
        <v>3358</v>
      </c>
      <c r="H1897" s="22" t="s">
        <v>3359</v>
      </c>
    </row>
    <row r="1898" spans="1:8" x14ac:dyDescent="0.2">
      <c r="A1898" s="31">
        <v>629.72778940000001</v>
      </c>
      <c r="B1898" s="31">
        <v>-1.251229919</v>
      </c>
      <c r="C1898" s="31">
        <v>1.72E-6</v>
      </c>
      <c r="D1898" s="31">
        <v>2.5974899999999998E-4</v>
      </c>
      <c r="E1898" s="22" t="s">
        <v>3620</v>
      </c>
      <c r="F1898" s="32">
        <v>2280</v>
      </c>
      <c r="G1898" s="22" t="s">
        <v>3621</v>
      </c>
      <c r="H1898" s="22" t="s">
        <v>3622</v>
      </c>
    </row>
    <row r="1899" spans="1:8" x14ac:dyDescent="0.2">
      <c r="A1899" s="31">
        <v>164.27920109999999</v>
      </c>
      <c r="B1899" s="31">
        <v>-1.251844467</v>
      </c>
      <c r="C1899" s="31">
        <v>6.7790700000000005E-4</v>
      </c>
      <c r="D1899" s="31">
        <v>2.2479163999999999E-2</v>
      </c>
      <c r="E1899" s="22" t="s">
        <v>3623</v>
      </c>
      <c r="F1899" s="32">
        <v>634</v>
      </c>
      <c r="G1899" s="22" t="s">
        <v>3160</v>
      </c>
      <c r="H1899" s="22" t="s">
        <v>3161</v>
      </c>
    </row>
    <row r="1900" spans="1:8" x14ac:dyDescent="0.2">
      <c r="A1900" s="31">
        <v>92.038517010000007</v>
      </c>
      <c r="B1900" s="31">
        <v>-1.252152339</v>
      </c>
      <c r="C1900" s="31">
        <v>1.2239970000000001E-3</v>
      </c>
      <c r="D1900" s="31">
        <v>3.3383519E-2</v>
      </c>
      <c r="E1900" s="22" t="s">
        <v>3624</v>
      </c>
      <c r="F1900" s="32">
        <v>2043</v>
      </c>
      <c r="G1900" s="22" t="s">
        <v>3529</v>
      </c>
      <c r="H1900" s="22" t="s">
        <v>3625</v>
      </c>
    </row>
    <row r="1901" spans="1:8" x14ac:dyDescent="0.2">
      <c r="A1901" s="31">
        <v>209.60094419999999</v>
      </c>
      <c r="B1901" s="31">
        <v>-1.2580100670000001</v>
      </c>
      <c r="C1901" s="31">
        <v>2.2058099999999999E-4</v>
      </c>
      <c r="D1901" s="31">
        <v>1.0206945E-2</v>
      </c>
      <c r="E1901" s="22" t="s">
        <v>3626</v>
      </c>
      <c r="F1901" s="32">
        <v>1175</v>
      </c>
      <c r="G1901" s="22" t="s">
        <v>3522</v>
      </c>
      <c r="H1901" s="22" t="s">
        <v>3523</v>
      </c>
    </row>
    <row r="1902" spans="1:8" x14ac:dyDescent="0.2">
      <c r="A1902" s="31">
        <v>143.1873745</v>
      </c>
      <c r="B1902" s="31">
        <v>-1.2581840660000001</v>
      </c>
      <c r="C1902" s="31">
        <v>6.06E-8</v>
      </c>
      <c r="D1902" s="31">
        <v>1.7600000000000001E-5</v>
      </c>
      <c r="E1902" s="22" t="s">
        <v>3627</v>
      </c>
      <c r="F1902" s="32">
        <v>2856</v>
      </c>
      <c r="G1902" s="22" t="s">
        <v>3027</v>
      </c>
      <c r="H1902" s="22" t="s">
        <v>3028</v>
      </c>
    </row>
    <row r="1903" spans="1:8" x14ac:dyDescent="0.2">
      <c r="A1903" s="31">
        <v>69.265462060000004</v>
      </c>
      <c r="B1903" s="31">
        <v>-1.25857777</v>
      </c>
      <c r="C1903" s="31">
        <v>1.262485E-3</v>
      </c>
      <c r="D1903" s="31">
        <v>3.4062466E-2</v>
      </c>
      <c r="E1903" s="22" t="s">
        <v>3628</v>
      </c>
      <c r="F1903" s="32">
        <v>1280</v>
      </c>
      <c r="G1903" s="22" t="s">
        <v>3629</v>
      </c>
      <c r="H1903" s="22" t="s">
        <v>3630</v>
      </c>
    </row>
    <row r="1904" spans="1:8" x14ac:dyDescent="0.2">
      <c r="A1904" s="31">
        <v>162.75866730000001</v>
      </c>
      <c r="B1904" s="31">
        <v>-1.259019149</v>
      </c>
      <c r="C1904" s="31">
        <v>1.5570199999999999E-4</v>
      </c>
      <c r="D1904" s="31">
        <v>7.9061700000000006E-3</v>
      </c>
      <c r="E1904" s="22" t="s">
        <v>3631</v>
      </c>
      <c r="F1904" s="32">
        <v>498</v>
      </c>
      <c r="G1904" s="22" t="s">
        <v>1630</v>
      </c>
      <c r="H1904" s="20" t="s">
        <v>5351</v>
      </c>
    </row>
    <row r="1905" spans="1:8" x14ac:dyDescent="0.2">
      <c r="A1905" s="31">
        <v>81.335141770000007</v>
      </c>
      <c r="B1905" s="31">
        <v>-1.261139998</v>
      </c>
      <c r="C1905" s="31">
        <v>8.0294999999999997E-4</v>
      </c>
      <c r="D1905" s="31">
        <v>2.5084611999999999E-2</v>
      </c>
      <c r="E1905" s="22" t="s">
        <v>3632</v>
      </c>
      <c r="F1905" s="32">
        <v>2022</v>
      </c>
      <c r="G1905" s="22" t="s">
        <v>3633</v>
      </c>
      <c r="H1905" s="22" t="s">
        <v>3634</v>
      </c>
    </row>
    <row r="1906" spans="1:8" x14ac:dyDescent="0.2">
      <c r="A1906" s="31">
        <v>741.12549479999996</v>
      </c>
      <c r="B1906" s="31">
        <v>-1.26246664</v>
      </c>
      <c r="C1906" s="31">
        <v>6.7500000000000001E-5</v>
      </c>
      <c r="D1906" s="31">
        <v>4.2946590000000001E-3</v>
      </c>
      <c r="E1906" s="22" t="s">
        <v>3635</v>
      </c>
      <c r="F1906" s="32">
        <v>1421</v>
      </c>
      <c r="G1906" s="22" t="s">
        <v>2832</v>
      </c>
      <c r="H1906" s="22" t="s">
        <v>3636</v>
      </c>
    </row>
    <row r="1907" spans="1:8" x14ac:dyDescent="0.2">
      <c r="A1907" s="31">
        <v>93.612325269999999</v>
      </c>
      <c r="B1907" s="31">
        <v>-1.2631969080000001</v>
      </c>
      <c r="C1907" s="31">
        <v>1.1121E-3</v>
      </c>
      <c r="D1907" s="31">
        <v>3.1262693000000001E-2</v>
      </c>
      <c r="E1907" s="22" t="s">
        <v>3637</v>
      </c>
      <c r="F1907" s="32">
        <v>986</v>
      </c>
      <c r="G1907" s="22" t="s">
        <v>3638</v>
      </c>
      <c r="H1907" s="22" t="s">
        <v>3639</v>
      </c>
    </row>
    <row r="1908" spans="1:8" x14ac:dyDescent="0.2">
      <c r="A1908" s="31">
        <v>158.1857345</v>
      </c>
      <c r="B1908" s="31">
        <v>-1.263382306</v>
      </c>
      <c r="C1908" s="31">
        <v>9.98E-5</v>
      </c>
      <c r="D1908" s="31">
        <v>5.7163309999999998E-3</v>
      </c>
      <c r="E1908" s="22" t="s">
        <v>3640</v>
      </c>
      <c r="F1908" s="32">
        <v>4007</v>
      </c>
      <c r="G1908" s="22" t="s">
        <v>3641</v>
      </c>
      <c r="H1908" s="22" t="s">
        <v>3642</v>
      </c>
    </row>
    <row r="1909" spans="1:8" x14ac:dyDescent="0.2">
      <c r="A1909" s="31">
        <v>85.877509869999997</v>
      </c>
      <c r="B1909" s="31">
        <v>-1.2648748409999999</v>
      </c>
      <c r="C1909" s="31">
        <v>1.2679169999999999E-3</v>
      </c>
      <c r="D1909" s="31">
        <v>3.4155501999999997E-2</v>
      </c>
      <c r="E1909" s="22" t="s">
        <v>3643</v>
      </c>
      <c r="F1909" s="32">
        <v>1740</v>
      </c>
      <c r="G1909" s="22" t="s">
        <v>3644</v>
      </c>
      <c r="H1909" s="22" t="s">
        <v>3645</v>
      </c>
    </row>
    <row r="1910" spans="1:8" x14ac:dyDescent="0.2">
      <c r="A1910" s="31">
        <v>229.56877370000001</v>
      </c>
      <c r="B1910" s="31">
        <v>-1.265315188</v>
      </c>
      <c r="C1910" s="31">
        <v>1.7E-5</v>
      </c>
      <c r="D1910" s="31">
        <v>1.544473E-3</v>
      </c>
      <c r="E1910" s="22" t="s">
        <v>3646</v>
      </c>
      <c r="F1910" s="32">
        <v>1467</v>
      </c>
      <c r="G1910" s="22" t="s">
        <v>3647</v>
      </c>
      <c r="H1910" s="22" t="s">
        <v>3362</v>
      </c>
    </row>
    <row r="1911" spans="1:8" x14ac:dyDescent="0.2">
      <c r="A1911" s="31">
        <v>107.70450769999999</v>
      </c>
      <c r="B1911" s="31">
        <v>-1.2660447720000001</v>
      </c>
      <c r="C1911" s="31">
        <v>1.5963240000000001E-3</v>
      </c>
      <c r="D1911" s="31">
        <v>3.9958906000000002E-2</v>
      </c>
      <c r="E1911" s="22" t="s">
        <v>3648</v>
      </c>
      <c r="F1911" s="32">
        <v>1968</v>
      </c>
      <c r="G1911" s="22" t="s">
        <v>329</v>
      </c>
      <c r="H1911" s="22" t="s">
        <v>3649</v>
      </c>
    </row>
    <row r="1912" spans="1:8" x14ac:dyDescent="0.2">
      <c r="A1912" s="31">
        <v>194.6858369</v>
      </c>
      <c r="B1912" s="31">
        <v>-1.266164681</v>
      </c>
      <c r="C1912" s="31">
        <v>8.6700000000000002E-8</v>
      </c>
      <c r="D1912" s="31">
        <v>2.3499999999999999E-5</v>
      </c>
      <c r="E1912" s="22" t="s">
        <v>3650</v>
      </c>
      <c r="F1912" s="32">
        <v>1736</v>
      </c>
      <c r="G1912" s="22" t="s">
        <v>214</v>
      </c>
      <c r="H1912" s="22" t="s">
        <v>3152</v>
      </c>
    </row>
    <row r="1913" spans="1:8" x14ac:dyDescent="0.2">
      <c r="A1913" s="31">
        <v>63.125878049999997</v>
      </c>
      <c r="B1913" s="31">
        <v>-1.267776561</v>
      </c>
      <c r="C1913" s="31">
        <v>4.2657600000000002E-4</v>
      </c>
      <c r="D1913" s="31">
        <v>1.6313517999999999E-2</v>
      </c>
      <c r="E1913" s="22" t="s">
        <v>3651</v>
      </c>
      <c r="F1913" s="32">
        <v>1753</v>
      </c>
      <c r="G1913" s="22" t="s">
        <v>3652</v>
      </c>
      <c r="H1913" s="22" t="s">
        <v>3653</v>
      </c>
    </row>
    <row r="1914" spans="1:8" x14ac:dyDescent="0.2">
      <c r="A1914" s="31">
        <v>154.92336399999999</v>
      </c>
      <c r="B1914" s="31">
        <v>-1.268815244</v>
      </c>
      <c r="C1914" s="31">
        <v>6.6548200000000001E-4</v>
      </c>
      <c r="D1914" s="31">
        <v>2.2191883999999999E-2</v>
      </c>
      <c r="E1914" s="22" t="s">
        <v>3654</v>
      </c>
      <c r="F1914" s="32">
        <v>1008</v>
      </c>
      <c r="G1914" s="22" t="s">
        <v>3655</v>
      </c>
      <c r="H1914" s="22" t="s">
        <v>3656</v>
      </c>
    </row>
    <row r="1915" spans="1:8" x14ac:dyDescent="0.2">
      <c r="A1915" s="31">
        <v>55.826432099999998</v>
      </c>
      <c r="B1915" s="31">
        <v>-1.269522738</v>
      </c>
      <c r="C1915" s="31">
        <v>1.0330630000000001E-3</v>
      </c>
      <c r="D1915" s="31">
        <v>2.9753525999999999E-2</v>
      </c>
      <c r="E1915" s="22" t="s">
        <v>3657</v>
      </c>
      <c r="F1915" s="32">
        <v>1165</v>
      </c>
      <c r="G1915" s="22" t="s">
        <v>3227</v>
      </c>
      <c r="H1915" s="22" t="s">
        <v>1691</v>
      </c>
    </row>
    <row r="1916" spans="1:8" x14ac:dyDescent="0.2">
      <c r="A1916" s="31">
        <v>52.734146170000002</v>
      </c>
      <c r="B1916" s="31">
        <v>-1.271419506</v>
      </c>
      <c r="C1916" s="31">
        <v>7.6919800000000002E-4</v>
      </c>
      <c r="D1916" s="31">
        <v>2.438421E-2</v>
      </c>
      <c r="E1916" s="22" t="s">
        <v>3658</v>
      </c>
      <c r="F1916" s="32">
        <v>4140</v>
      </c>
      <c r="G1916" s="22" t="s">
        <v>3659</v>
      </c>
      <c r="H1916" s="22" t="s">
        <v>3660</v>
      </c>
    </row>
    <row r="1917" spans="1:8" x14ac:dyDescent="0.2">
      <c r="A1917" s="31">
        <v>50.851568290000003</v>
      </c>
      <c r="B1917" s="31">
        <v>-1.272857224</v>
      </c>
      <c r="C1917" s="31">
        <v>1.433218E-3</v>
      </c>
      <c r="D1917" s="31">
        <v>3.7129934000000003E-2</v>
      </c>
      <c r="E1917" s="22" t="s">
        <v>3661</v>
      </c>
      <c r="F1917" s="32">
        <v>1568</v>
      </c>
      <c r="G1917" s="22" t="s">
        <v>3662</v>
      </c>
      <c r="H1917" s="22" t="s">
        <v>3663</v>
      </c>
    </row>
    <row r="1918" spans="1:8" x14ac:dyDescent="0.2">
      <c r="A1918" s="31">
        <v>1890.5250060000001</v>
      </c>
      <c r="B1918" s="31">
        <v>-1.2733680489999999</v>
      </c>
      <c r="C1918" s="31">
        <v>1.4299199999999999E-4</v>
      </c>
      <c r="D1918" s="31">
        <v>7.4346220000000001E-3</v>
      </c>
      <c r="E1918" s="22" t="s">
        <v>3664</v>
      </c>
      <c r="F1918" s="32">
        <v>699</v>
      </c>
      <c r="G1918" s="22" t="s">
        <v>3665</v>
      </c>
      <c r="H1918" s="22" t="s">
        <v>3666</v>
      </c>
    </row>
    <row r="1919" spans="1:8" x14ac:dyDescent="0.2">
      <c r="A1919" s="31">
        <v>124.1085879</v>
      </c>
      <c r="B1919" s="31">
        <v>-1.2734357409999999</v>
      </c>
      <c r="C1919" s="31">
        <v>2.1196040000000002E-3</v>
      </c>
      <c r="D1919" s="31">
        <v>4.8243049000000003E-2</v>
      </c>
      <c r="E1919" s="22" t="s">
        <v>3667</v>
      </c>
      <c r="F1919" s="32">
        <v>1438</v>
      </c>
      <c r="G1919" s="22" t="s">
        <v>3668</v>
      </c>
      <c r="H1919" s="22" t="s">
        <v>3669</v>
      </c>
    </row>
    <row r="1920" spans="1:8" x14ac:dyDescent="0.2">
      <c r="A1920" s="31">
        <v>70.161318719999997</v>
      </c>
      <c r="B1920" s="31">
        <v>-1.2766856310000001</v>
      </c>
      <c r="C1920" s="31">
        <v>2.0689699999999999E-4</v>
      </c>
      <c r="D1920" s="31">
        <v>9.7514130000000004E-3</v>
      </c>
      <c r="E1920" s="22" t="s">
        <v>3670</v>
      </c>
      <c r="F1920" s="32">
        <v>1859</v>
      </c>
      <c r="G1920" s="22" t="s">
        <v>3671</v>
      </c>
      <c r="H1920" s="22" t="s">
        <v>3672</v>
      </c>
    </row>
    <row r="1921" spans="1:8" x14ac:dyDescent="0.2">
      <c r="A1921" s="31">
        <v>92.386421089999999</v>
      </c>
      <c r="B1921" s="31">
        <v>-1.2774811129999999</v>
      </c>
      <c r="C1921" s="31">
        <v>2.7752499999999998E-4</v>
      </c>
      <c r="D1921" s="31">
        <v>1.2019757000000001E-2</v>
      </c>
      <c r="E1921" s="22" t="s">
        <v>3673</v>
      </c>
      <c r="F1921" s="32">
        <v>1847</v>
      </c>
      <c r="G1921" s="22" t="s">
        <v>3674</v>
      </c>
      <c r="H1921" s="22" t="s">
        <v>3675</v>
      </c>
    </row>
    <row r="1922" spans="1:8" x14ac:dyDescent="0.2">
      <c r="A1922" s="31">
        <v>171.2321929</v>
      </c>
      <c r="B1922" s="31">
        <v>-1.279528174</v>
      </c>
      <c r="C1922" s="31">
        <v>1.181426E-3</v>
      </c>
      <c r="D1922" s="31">
        <v>3.2619661000000001E-2</v>
      </c>
      <c r="E1922" s="22" t="s">
        <v>3676</v>
      </c>
      <c r="F1922" s="32">
        <v>2181</v>
      </c>
      <c r="G1922" s="22" t="s">
        <v>3677</v>
      </c>
      <c r="H1922" s="22" t="s">
        <v>282</v>
      </c>
    </row>
    <row r="1923" spans="1:8" x14ac:dyDescent="0.2">
      <c r="A1923" s="31">
        <v>296.88047089999998</v>
      </c>
      <c r="B1923" s="31">
        <v>-1.2796009020000001</v>
      </c>
      <c r="C1923" s="31">
        <v>4.7368200000000001E-4</v>
      </c>
      <c r="D1923" s="31">
        <v>1.7434971E-2</v>
      </c>
      <c r="E1923" s="22" t="s">
        <v>3678</v>
      </c>
      <c r="F1923" s="32">
        <v>4047</v>
      </c>
      <c r="G1923" s="22" t="s">
        <v>3679</v>
      </c>
      <c r="H1923" s="22" t="s">
        <v>236</v>
      </c>
    </row>
    <row r="1924" spans="1:8" x14ac:dyDescent="0.2">
      <c r="A1924" s="31">
        <v>49.789979459999998</v>
      </c>
      <c r="B1924" s="31">
        <v>-1.28021023</v>
      </c>
      <c r="C1924" s="31">
        <v>1.4623170000000001E-3</v>
      </c>
      <c r="D1924" s="31">
        <v>3.7650822E-2</v>
      </c>
      <c r="E1924" s="22" t="s">
        <v>3680</v>
      </c>
      <c r="F1924" s="32">
        <v>898</v>
      </c>
      <c r="G1924" s="22" t="s">
        <v>3681</v>
      </c>
      <c r="H1924" s="22" t="s">
        <v>3682</v>
      </c>
    </row>
    <row r="1925" spans="1:8" x14ac:dyDescent="0.2">
      <c r="A1925" s="31">
        <v>46.469466339999997</v>
      </c>
      <c r="B1925" s="31">
        <v>-1.281584413</v>
      </c>
      <c r="C1925" s="31">
        <v>5.6747199999999996E-4</v>
      </c>
      <c r="D1925" s="31">
        <v>1.9818280000000001E-2</v>
      </c>
      <c r="E1925" s="22" t="s">
        <v>3683</v>
      </c>
      <c r="F1925" s="32">
        <v>1396</v>
      </c>
      <c r="G1925" s="22" t="s">
        <v>3684</v>
      </c>
      <c r="H1925" s="22" t="s">
        <v>3685</v>
      </c>
    </row>
    <row r="1926" spans="1:8" x14ac:dyDescent="0.2">
      <c r="A1926" s="31">
        <v>91.622831640000001</v>
      </c>
      <c r="B1926" s="31">
        <v>-1.2817052790000001</v>
      </c>
      <c r="C1926" s="31">
        <v>6.3300000000000004E-6</v>
      </c>
      <c r="D1926" s="31">
        <v>7.1666399999999999E-4</v>
      </c>
      <c r="E1926" s="22" t="s">
        <v>3686</v>
      </c>
      <c r="F1926" s="32">
        <v>2091</v>
      </c>
      <c r="G1926" s="22" t="s">
        <v>139</v>
      </c>
      <c r="H1926" s="22" t="s">
        <v>3164</v>
      </c>
    </row>
    <row r="1927" spans="1:8" x14ac:dyDescent="0.2">
      <c r="A1927" s="31">
        <v>121.2307103</v>
      </c>
      <c r="B1927" s="31">
        <v>-1.284078958</v>
      </c>
      <c r="C1927" s="31">
        <v>1.857874E-3</v>
      </c>
      <c r="D1927" s="31">
        <v>4.4248443999999998E-2</v>
      </c>
      <c r="E1927" s="22" t="s">
        <v>3687</v>
      </c>
      <c r="F1927" s="32">
        <v>1331</v>
      </c>
      <c r="G1927" s="22" t="s">
        <v>3688</v>
      </c>
      <c r="H1927" s="22" t="s">
        <v>3689</v>
      </c>
    </row>
    <row r="1928" spans="1:8" x14ac:dyDescent="0.2">
      <c r="A1928" s="31">
        <v>88.835521650000004</v>
      </c>
      <c r="B1928" s="31">
        <v>-1.2851334590000001</v>
      </c>
      <c r="C1928" s="31">
        <v>3.5299999999999997E-5</v>
      </c>
      <c r="D1928" s="31">
        <v>2.680272E-3</v>
      </c>
      <c r="E1928" s="22" t="s">
        <v>3690</v>
      </c>
      <c r="F1928" s="32">
        <v>2625</v>
      </c>
      <c r="G1928" s="22" t="s">
        <v>3027</v>
      </c>
      <c r="H1928" s="22" t="s">
        <v>3028</v>
      </c>
    </row>
    <row r="1929" spans="1:8" x14ac:dyDescent="0.2">
      <c r="A1929" s="31">
        <v>702.01434240000003</v>
      </c>
      <c r="B1929" s="31">
        <v>-1.2851685239999999</v>
      </c>
      <c r="C1929" s="31">
        <v>1.15068E-4</v>
      </c>
      <c r="D1929" s="31">
        <v>6.3483990000000002E-3</v>
      </c>
      <c r="E1929" s="22" t="s">
        <v>3691</v>
      </c>
      <c r="F1929" s="32">
        <v>495</v>
      </c>
      <c r="G1929" s="22" t="s">
        <v>1391</v>
      </c>
      <c r="H1929" s="22" t="s">
        <v>3173</v>
      </c>
    </row>
    <row r="1930" spans="1:8" x14ac:dyDescent="0.2">
      <c r="A1930" s="31">
        <v>55.546001230000002</v>
      </c>
      <c r="B1930" s="31">
        <v>-1.285200133</v>
      </c>
      <c r="C1930" s="31">
        <v>1.5196140000000001E-3</v>
      </c>
      <c r="D1930" s="31">
        <v>3.8608059E-2</v>
      </c>
      <c r="E1930" s="22" t="s">
        <v>3692</v>
      </c>
      <c r="F1930" s="32">
        <v>1026</v>
      </c>
      <c r="G1930" s="22" t="s">
        <v>3693</v>
      </c>
      <c r="H1930" s="22" t="s">
        <v>3694</v>
      </c>
    </row>
    <row r="1931" spans="1:8" x14ac:dyDescent="0.2">
      <c r="A1931" s="31">
        <v>52.250612570000001</v>
      </c>
      <c r="B1931" s="31">
        <v>-1.2867361559999999</v>
      </c>
      <c r="C1931" s="31">
        <v>4.1999999999999998E-5</v>
      </c>
      <c r="D1931" s="31">
        <v>3.039609E-3</v>
      </c>
      <c r="E1931" s="22" t="s">
        <v>3695</v>
      </c>
      <c r="F1931" s="32">
        <v>639</v>
      </c>
      <c r="G1931" s="22" t="s">
        <v>3696</v>
      </c>
      <c r="H1931" s="22" t="s">
        <v>157</v>
      </c>
    </row>
    <row r="1932" spans="1:8" x14ac:dyDescent="0.2">
      <c r="A1932" s="31">
        <v>99.806720029999994</v>
      </c>
      <c r="B1932" s="31">
        <v>-1.286982174</v>
      </c>
      <c r="C1932" s="31">
        <v>4.8900000000000003E-5</v>
      </c>
      <c r="D1932" s="31">
        <v>3.3860050000000001E-3</v>
      </c>
      <c r="E1932" s="22" t="s">
        <v>3697</v>
      </c>
      <c r="F1932" s="32">
        <v>2321</v>
      </c>
      <c r="G1932" s="22" t="s">
        <v>898</v>
      </c>
      <c r="H1932" s="22" t="s">
        <v>899</v>
      </c>
    </row>
    <row r="1933" spans="1:8" x14ac:dyDescent="0.2">
      <c r="A1933" s="31">
        <v>41.357550840000002</v>
      </c>
      <c r="B1933" s="31">
        <v>-1.2876131399999999</v>
      </c>
      <c r="C1933" s="31">
        <v>1.119416E-3</v>
      </c>
      <c r="D1933" s="31">
        <v>3.1405665999999999E-2</v>
      </c>
      <c r="E1933" s="22" t="s">
        <v>3698</v>
      </c>
      <c r="F1933" s="32">
        <v>728</v>
      </c>
      <c r="G1933" s="22" t="s">
        <v>3699</v>
      </c>
      <c r="H1933" s="22" t="s">
        <v>3700</v>
      </c>
    </row>
    <row r="1934" spans="1:8" x14ac:dyDescent="0.2">
      <c r="A1934" s="31">
        <v>157.9025695</v>
      </c>
      <c r="B1934" s="31">
        <v>-1.2883347789999999</v>
      </c>
      <c r="C1934" s="31">
        <v>6.5900000000000003E-5</v>
      </c>
      <c r="D1934" s="31">
        <v>4.2151480000000002E-3</v>
      </c>
      <c r="E1934" s="22" t="s">
        <v>3701</v>
      </c>
      <c r="F1934" s="32">
        <v>2470</v>
      </c>
      <c r="G1934" s="22" t="s">
        <v>3702</v>
      </c>
      <c r="H1934" s="22" t="s">
        <v>3703</v>
      </c>
    </row>
    <row r="1935" spans="1:8" x14ac:dyDescent="0.2">
      <c r="A1935" s="31">
        <v>26441.148270000002</v>
      </c>
      <c r="B1935" s="31">
        <v>-1.288398938</v>
      </c>
      <c r="C1935" s="31">
        <v>2.7899999999999998E-8</v>
      </c>
      <c r="D1935" s="31">
        <v>9.1500000000000005E-6</v>
      </c>
      <c r="E1935" s="22" t="s">
        <v>3704</v>
      </c>
      <c r="F1935" s="32">
        <v>593</v>
      </c>
      <c r="G1935" s="22" t="s">
        <v>228</v>
      </c>
      <c r="H1935" s="20" t="s">
        <v>5351</v>
      </c>
    </row>
    <row r="1936" spans="1:8" x14ac:dyDescent="0.2">
      <c r="A1936" s="31">
        <v>295.6483207</v>
      </c>
      <c r="B1936" s="31">
        <v>-1.2912486059999999</v>
      </c>
      <c r="C1936" s="31">
        <v>1.2400000000000001E-9</v>
      </c>
      <c r="D1936" s="31">
        <v>6.1399999999999997E-7</v>
      </c>
      <c r="E1936" s="22" t="s">
        <v>3705</v>
      </c>
      <c r="F1936" s="32">
        <v>2049</v>
      </c>
      <c r="G1936" s="22" t="s">
        <v>3415</v>
      </c>
      <c r="H1936" s="22" t="s">
        <v>3706</v>
      </c>
    </row>
    <row r="1937" spans="1:8" x14ac:dyDescent="0.2">
      <c r="A1937" s="31">
        <v>54.229328629999998</v>
      </c>
      <c r="B1937" s="31">
        <v>-1.2918242740000001</v>
      </c>
      <c r="C1937" s="31">
        <v>1.1100459999999999E-3</v>
      </c>
      <c r="D1937" s="31">
        <v>3.1242420999999999E-2</v>
      </c>
      <c r="E1937" s="22" t="s">
        <v>3707</v>
      </c>
      <c r="F1937" s="32">
        <v>1380</v>
      </c>
      <c r="G1937" s="22" t="s">
        <v>3227</v>
      </c>
      <c r="H1937" s="22" t="s">
        <v>1691</v>
      </c>
    </row>
    <row r="1938" spans="1:8" x14ac:dyDescent="0.2">
      <c r="A1938" s="31">
        <v>1034.698701</v>
      </c>
      <c r="B1938" s="31">
        <v>-1.2942803329999999</v>
      </c>
      <c r="C1938" s="31">
        <v>7.0500000000000006E-5</v>
      </c>
      <c r="D1938" s="31">
        <v>4.4284830000000004E-3</v>
      </c>
      <c r="E1938" s="22" t="s">
        <v>3708</v>
      </c>
      <c r="F1938" s="32">
        <v>826</v>
      </c>
      <c r="G1938" s="22" t="s">
        <v>3709</v>
      </c>
      <c r="H1938" s="22" t="s">
        <v>3710</v>
      </c>
    </row>
    <row r="1939" spans="1:8" x14ac:dyDescent="0.2">
      <c r="A1939" s="31">
        <v>58.271884559999997</v>
      </c>
      <c r="B1939" s="31">
        <v>-1.295797761</v>
      </c>
      <c r="C1939" s="31">
        <v>1.9000000000000001E-5</v>
      </c>
      <c r="D1939" s="31">
        <v>1.675092E-3</v>
      </c>
      <c r="E1939" s="22" t="s">
        <v>3711</v>
      </c>
      <c r="F1939" s="32">
        <v>4366</v>
      </c>
      <c r="G1939" s="22" t="s">
        <v>3659</v>
      </c>
      <c r="H1939" s="22" t="s">
        <v>3660</v>
      </c>
    </row>
    <row r="1940" spans="1:8" x14ac:dyDescent="0.2">
      <c r="A1940" s="31">
        <v>127.9289933</v>
      </c>
      <c r="B1940" s="31">
        <v>-1.295871311</v>
      </c>
      <c r="C1940" s="31">
        <v>8.6763200000000002E-4</v>
      </c>
      <c r="D1940" s="31">
        <v>2.6444089E-2</v>
      </c>
      <c r="E1940" s="22" t="s">
        <v>3712</v>
      </c>
      <c r="F1940" s="32">
        <v>1196</v>
      </c>
      <c r="G1940" s="20" t="s">
        <v>5351</v>
      </c>
      <c r="H1940" s="20" t="s">
        <v>5351</v>
      </c>
    </row>
    <row r="1941" spans="1:8" x14ac:dyDescent="0.2">
      <c r="A1941" s="31">
        <v>41.17985084</v>
      </c>
      <c r="B1941" s="31">
        <v>-1.296381894</v>
      </c>
      <c r="C1941" s="31">
        <v>1.024954E-3</v>
      </c>
      <c r="D1941" s="31">
        <v>2.9630129000000002E-2</v>
      </c>
      <c r="E1941" s="22" t="s">
        <v>3713</v>
      </c>
      <c r="F1941" s="32">
        <v>1106</v>
      </c>
      <c r="G1941" s="22" t="s">
        <v>1142</v>
      </c>
      <c r="H1941" s="22" t="s">
        <v>3714</v>
      </c>
    </row>
    <row r="1942" spans="1:8" x14ac:dyDescent="0.2">
      <c r="A1942" s="31">
        <v>352.01023609999999</v>
      </c>
      <c r="B1942" s="31">
        <v>-1.296818593</v>
      </c>
      <c r="C1942" s="31">
        <v>1.18989E-4</v>
      </c>
      <c r="D1942" s="31">
        <v>6.5252979999999997E-3</v>
      </c>
      <c r="E1942" s="22" t="s">
        <v>3715</v>
      </c>
      <c r="F1942" s="32">
        <v>513</v>
      </c>
      <c r="G1942" s="22" t="s">
        <v>3716</v>
      </c>
      <c r="H1942" s="22" t="s">
        <v>3717</v>
      </c>
    </row>
    <row r="1943" spans="1:8" x14ac:dyDescent="0.2">
      <c r="A1943" s="31">
        <v>43.17183069</v>
      </c>
      <c r="B1943" s="31">
        <v>-1.2971781069999999</v>
      </c>
      <c r="C1943" s="31">
        <v>1.2093819999999999E-3</v>
      </c>
      <c r="D1943" s="31">
        <v>3.3126148000000001E-2</v>
      </c>
      <c r="E1943" s="22" t="s">
        <v>3718</v>
      </c>
      <c r="F1943" s="32">
        <v>861</v>
      </c>
      <c r="G1943" s="20" t="s">
        <v>5351</v>
      </c>
      <c r="H1943" s="20" t="s">
        <v>5351</v>
      </c>
    </row>
    <row r="1944" spans="1:8" x14ac:dyDescent="0.2">
      <c r="A1944" s="31">
        <v>73.012482840000004</v>
      </c>
      <c r="B1944" s="31">
        <v>-1.2998860539999999</v>
      </c>
      <c r="C1944" s="31">
        <v>1.5973100000000001E-4</v>
      </c>
      <c r="D1944" s="31">
        <v>8.0546920000000004E-3</v>
      </c>
      <c r="E1944" s="22" t="s">
        <v>3719</v>
      </c>
      <c r="F1944" s="32">
        <v>1246</v>
      </c>
      <c r="G1944" s="22" t="s">
        <v>3720</v>
      </c>
      <c r="H1944" s="22" t="s">
        <v>3721</v>
      </c>
    </row>
    <row r="1945" spans="1:8" x14ac:dyDescent="0.2">
      <c r="A1945" s="31">
        <v>253.12859169999999</v>
      </c>
      <c r="B1945" s="31">
        <v>-1.300293616</v>
      </c>
      <c r="C1945" s="31">
        <v>5.1699999999999998E-7</v>
      </c>
      <c r="D1945" s="31">
        <v>9.87E-5</v>
      </c>
      <c r="E1945" s="22" t="s">
        <v>3722</v>
      </c>
      <c r="F1945" s="32">
        <v>1218</v>
      </c>
      <c r="G1945" s="22" t="s">
        <v>3723</v>
      </c>
      <c r="H1945" s="22" t="s">
        <v>3724</v>
      </c>
    </row>
    <row r="1946" spans="1:8" x14ac:dyDescent="0.2">
      <c r="A1946" s="31">
        <v>66.799128730000007</v>
      </c>
      <c r="B1946" s="31">
        <v>-1.3013759890000001</v>
      </c>
      <c r="C1946" s="31">
        <v>1.151689E-3</v>
      </c>
      <c r="D1946" s="31">
        <v>3.2067999999999999E-2</v>
      </c>
      <c r="E1946" s="22" t="s">
        <v>3725</v>
      </c>
      <c r="F1946" s="32">
        <v>364</v>
      </c>
      <c r="G1946" s="20" t="s">
        <v>5351</v>
      </c>
      <c r="H1946" s="20" t="s">
        <v>5351</v>
      </c>
    </row>
    <row r="1947" spans="1:8" x14ac:dyDescent="0.2">
      <c r="A1947" s="31">
        <v>151.59040809999999</v>
      </c>
      <c r="B1947" s="31">
        <v>-1.3019178760000001</v>
      </c>
      <c r="C1947" s="31">
        <v>2.34E-5</v>
      </c>
      <c r="D1947" s="31">
        <v>1.9689519999999999E-3</v>
      </c>
      <c r="E1947" s="22" t="s">
        <v>3726</v>
      </c>
      <c r="F1947" s="32">
        <v>557</v>
      </c>
      <c r="G1947" s="22" t="s">
        <v>324</v>
      </c>
      <c r="H1947" s="20" t="s">
        <v>5351</v>
      </c>
    </row>
    <row r="1948" spans="1:8" x14ac:dyDescent="0.2">
      <c r="A1948" s="31">
        <v>69.364697939999999</v>
      </c>
      <c r="B1948" s="31">
        <v>-1.302239589</v>
      </c>
      <c r="C1948" s="31">
        <v>2.2122969999999998E-3</v>
      </c>
      <c r="D1948" s="31">
        <v>4.9649925999999997E-2</v>
      </c>
      <c r="E1948" s="22" t="s">
        <v>3727</v>
      </c>
      <c r="F1948" s="32">
        <v>1544</v>
      </c>
      <c r="G1948" s="22" t="s">
        <v>2564</v>
      </c>
      <c r="H1948" s="22" t="s">
        <v>3728</v>
      </c>
    </row>
    <row r="1949" spans="1:8" x14ac:dyDescent="0.2">
      <c r="A1949" s="31">
        <v>131.076549</v>
      </c>
      <c r="B1949" s="31">
        <v>-1.3039328729999999</v>
      </c>
      <c r="C1949" s="31">
        <v>1.1600000000000001E-5</v>
      </c>
      <c r="D1949" s="31">
        <v>1.144319E-3</v>
      </c>
      <c r="E1949" s="22" t="s">
        <v>3729</v>
      </c>
      <c r="F1949" s="32">
        <v>2601</v>
      </c>
      <c r="G1949" s="22" t="s">
        <v>3730</v>
      </c>
      <c r="H1949" s="22" t="s">
        <v>3731</v>
      </c>
    </row>
    <row r="1950" spans="1:8" x14ac:dyDescent="0.2">
      <c r="A1950" s="31">
        <v>47.266633069999997</v>
      </c>
      <c r="B1950" s="31">
        <v>-1.3041292310000001</v>
      </c>
      <c r="C1950" s="31">
        <v>1.9814530000000002E-3</v>
      </c>
      <c r="D1950" s="31">
        <v>4.6122934999999997E-2</v>
      </c>
      <c r="E1950" s="22" t="s">
        <v>3732</v>
      </c>
      <c r="F1950" s="32">
        <v>1943</v>
      </c>
      <c r="G1950" s="22" t="s">
        <v>3733</v>
      </c>
      <c r="H1950" s="22" t="s">
        <v>3734</v>
      </c>
    </row>
    <row r="1951" spans="1:8" x14ac:dyDescent="0.2">
      <c r="A1951" s="31">
        <v>53.19043465</v>
      </c>
      <c r="B1951" s="31">
        <v>-1.3043851609999999</v>
      </c>
      <c r="C1951" s="31">
        <v>9.5174799999999998E-4</v>
      </c>
      <c r="D1951" s="31">
        <v>2.8176316999999999E-2</v>
      </c>
      <c r="E1951" s="22" t="s">
        <v>3735</v>
      </c>
      <c r="F1951" s="32">
        <v>818</v>
      </c>
      <c r="G1951" s="20" t="s">
        <v>5351</v>
      </c>
      <c r="H1951" s="22" t="s">
        <v>3736</v>
      </c>
    </row>
    <row r="1952" spans="1:8" x14ac:dyDescent="0.2">
      <c r="A1952" s="31">
        <v>290.38414590000002</v>
      </c>
      <c r="B1952" s="31">
        <v>-1.305306606</v>
      </c>
      <c r="C1952" s="31">
        <v>5.57E-6</v>
      </c>
      <c r="D1952" s="31">
        <v>6.5348399999999997E-4</v>
      </c>
      <c r="E1952" s="22" t="s">
        <v>3737</v>
      </c>
      <c r="F1952" s="32">
        <v>2046</v>
      </c>
      <c r="G1952" s="22" t="s">
        <v>3738</v>
      </c>
      <c r="H1952" s="22" t="s">
        <v>3739</v>
      </c>
    </row>
    <row r="1953" spans="1:8" x14ac:dyDescent="0.2">
      <c r="A1953" s="31">
        <v>4207.260534</v>
      </c>
      <c r="B1953" s="31">
        <v>-1.306569334</v>
      </c>
      <c r="C1953" s="31">
        <v>2.8100000000000002E-6</v>
      </c>
      <c r="D1953" s="31">
        <v>3.8290699999999998E-4</v>
      </c>
      <c r="E1953" s="22" t="s">
        <v>3740</v>
      </c>
      <c r="F1953" s="32">
        <v>1339</v>
      </c>
      <c r="G1953" s="22" t="s">
        <v>3741</v>
      </c>
      <c r="H1953" s="22" t="s">
        <v>3742</v>
      </c>
    </row>
    <row r="1954" spans="1:8" x14ac:dyDescent="0.2">
      <c r="A1954" s="31">
        <v>338.75941080000001</v>
      </c>
      <c r="B1954" s="31">
        <v>-1.3066325350000001</v>
      </c>
      <c r="C1954" s="31">
        <v>3.0299999999999999E-10</v>
      </c>
      <c r="D1954" s="31">
        <v>1.86E-7</v>
      </c>
      <c r="E1954" s="22" t="s">
        <v>3743</v>
      </c>
      <c r="F1954" s="32">
        <v>2087</v>
      </c>
      <c r="G1954" s="22" t="s">
        <v>3415</v>
      </c>
      <c r="H1954" s="22" t="s">
        <v>3416</v>
      </c>
    </row>
    <row r="1955" spans="1:8" x14ac:dyDescent="0.2">
      <c r="A1955" s="31">
        <v>140.89458300000001</v>
      </c>
      <c r="B1955" s="31">
        <v>-1.309514928</v>
      </c>
      <c r="C1955" s="31">
        <v>5.5846599999999998E-4</v>
      </c>
      <c r="D1955" s="31">
        <v>1.9581886E-2</v>
      </c>
      <c r="E1955" s="22" t="s">
        <v>3744</v>
      </c>
      <c r="F1955" s="32">
        <v>329</v>
      </c>
      <c r="G1955" s="20" t="s">
        <v>5351</v>
      </c>
      <c r="H1955" s="20" t="s">
        <v>5351</v>
      </c>
    </row>
    <row r="1956" spans="1:8" x14ac:dyDescent="0.2">
      <c r="A1956" s="31">
        <v>1695.879089</v>
      </c>
      <c r="B1956" s="31">
        <v>-1.3109574580000001</v>
      </c>
      <c r="C1956" s="31">
        <v>1.129945E-3</v>
      </c>
      <c r="D1956" s="31">
        <v>3.1626629000000003E-2</v>
      </c>
      <c r="E1956" s="22" t="s">
        <v>3745</v>
      </c>
      <c r="F1956" s="32">
        <v>1195</v>
      </c>
      <c r="G1956" s="20" t="s">
        <v>5351</v>
      </c>
      <c r="H1956" s="20" t="s">
        <v>5351</v>
      </c>
    </row>
    <row r="1957" spans="1:8" x14ac:dyDescent="0.2">
      <c r="A1957" s="31">
        <v>423.57160649999997</v>
      </c>
      <c r="B1957" s="31">
        <v>-1.3121090609999999</v>
      </c>
      <c r="C1957" s="31">
        <v>1.25957E-4</v>
      </c>
      <c r="D1957" s="31">
        <v>6.8163019999999998E-3</v>
      </c>
      <c r="E1957" s="22" t="s">
        <v>3746</v>
      </c>
      <c r="F1957" s="32">
        <v>2946</v>
      </c>
      <c r="G1957" s="22" t="s">
        <v>3178</v>
      </c>
      <c r="H1957" s="22" t="s">
        <v>3179</v>
      </c>
    </row>
    <row r="1958" spans="1:8" x14ac:dyDescent="0.2">
      <c r="A1958" s="31">
        <v>97.756753599999996</v>
      </c>
      <c r="B1958" s="31">
        <v>-1.3136826029999999</v>
      </c>
      <c r="C1958" s="31">
        <v>1.6266690000000001E-3</v>
      </c>
      <c r="D1958" s="31">
        <v>4.0528584999999999E-2</v>
      </c>
      <c r="E1958" s="22" t="s">
        <v>3747</v>
      </c>
      <c r="F1958" s="32">
        <v>2463</v>
      </c>
      <c r="G1958" s="22" t="s">
        <v>1505</v>
      </c>
      <c r="H1958" s="22" t="s">
        <v>3748</v>
      </c>
    </row>
    <row r="1959" spans="1:8" x14ac:dyDescent="0.2">
      <c r="A1959" s="31">
        <v>124.67357629999999</v>
      </c>
      <c r="B1959" s="31">
        <v>-1.315864352</v>
      </c>
      <c r="C1959" s="31">
        <v>4.0399999999999999E-5</v>
      </c>
      <c r="D1959" s="31">
        <v>2.9503760000000002E-3</v>
      </c>
      <c r="E1959" s="22" t="s">
        <v>3749</v>
      </c>
      <c r="F1959" s="32">
        <v>312</v>
      </c>
      <c r="G1959" s="22" t="s">
        <v>1713</v>
      </c>
      <c r="H1959" s="22" t="s">
        <v>1714</v>
      </c>
    </row>
    <row r="1960" spans="1:8" x14ac:dyDescent="0.2">
      <c r="A1960" s="31">
        <v>257.43022710000002</v>
      </c>
      <c r="B1960" s="31">
        <v>-1.3182932650000001</v>
      </c>
      <c r="C1960" s="31">
        <v>2.3899999999999999E-8</v>
      </c>
      <c r="D1960" s="31">
        <v>7.9799999999999998E-6</v>
      </c>
      <c r="E1960" s="22" t="s">
        <v>3750</v>
      </c>
      <c r="F1960" s="32">
        <v>1350</v>
      </c>
      <c r="G1960" s="22" t="s">
        <v>3138</v>
      </c>
      <c r="H1960" s="22" t="s">
        <v>3139</v>
      </c>
    </row>
    <row r="1961" spans="1:8" x14ac:dyDescent="0.2">
      <c r="A1961" s="31">
        <v>147.08719239999999</v>
      </c>
      <c r="B1961" s="31">
        <v>-1.319022809</v>
      </c>
      <c r="C1961" s="31">
        <v>6.5499999999999998E-8</v>
      </c>
      <c r="D1961" s="31">
        <v>1.8600000000000001E-5</v>
      </c>
      <c r="E1961" s="22" t="s">
        <v>3751</v>
      </c>
      <c r="F1961" s="32">
        <v>3100</v>
      </c>
      <c r="G1961" s="22" t="s">
        <v>3027</v>
      </c>
      <c r="H1961" s="22" t="s">
        <v>3028</v>
      </c>
    </row>
    <row r="1962" spans="1:8" x14ac:dyDescent="0.2">
      <c r="A1962" s="31">
        <v>359.85384520000002</v>
      </c>
      <c r="B1962" s="31">
        <v>-1.320665145</v>
      </c>
      <c r="C1962" s="31">
        <v>9.4691999999999997E-4</v>
      </c>
      <c r="D1962" s="31">
        <v>2.8087055E-2</v>
      </c>
      <c r="E1962" s="22" t="s">
        <v>3752</v>
      </c>
      <c r="F1962" s="32">
        <v>695</v>
      </c>
      <c r="G1962" s="22" t="s">
        <v>3753</v>
      </c>
      <c r="H1962" s="22" t="s">
        <v>3754</v>
      </c>
    </row>
    <row r="1963" spans="1:8" x14ac:dyDescent="0.2">
      <c r="A1963" s="31">
        <v>345.53489209999998</v>
      </c>
      <c r="B1963" s="31">
        <v>-1.3215394680000001</v>
      </c>
      <c r="C1963" s="31">
        <v>1.9099999999999999E-6</v>
      </c>
      <c r="D1963" s="31">
        <v>2.8154299999999998E-4</v>
      </c>
      <c r="E1963" s="22" t="s">
        <v>3755</v>
      </c>
      <c r="F1963" s="32">
        <v>1069</v>
      </c>
      <c r="G1963" s="22" t="s">
        <v>3756</v>
      </c>
      <c r="H1963" s="22" t="s">
        <v>3757</v>
      </c>
    </row>
    <row r="1964" spans="1:8" x14ac:dyDescent="0.2">
      <c r="A1964" s="31">
        <v>1680.309716</v>
      </c>
      <c r="B1964" s="31">
        <v>-1.3223112400000001</v>
      </c>
      <c r="C1964" s="31">
        <v>1.11E-8</v>
      </c>
      <c r="D1964" s="31">
        <v>4.0899999999999998E-6</v>
      </c>
      <c r="E1964" s="22" t="s">
        <v>3758</v>
      </c>
      <c r="F1964" s="32">
        <v>1882</v>
      </c>
      <c r="G1964" s="22" t="s">
        <v>142</v>
      </c>
      <c r="H1964" s="22" t="s">
        <v>3759</v>
      </c>
    </row>
    <row r="1965" spans="1:8" x14ac:dyDescent="0.2">
      <c r="A1965" s="31">
        <v>143.55170659999999</v>
      </c>
      <c r="B1965" s="31">
        <v>-1.3233679780000001</v>
      </c>
      <c r="C1965" s="31">
        <v>6.5099999999999997E-5</v>
      </c>
      <c r="D1965" s="31">
        <v>4.1789740000000002E-3</v>
      </c>
      <c r="E1965" s="22" t="s">
        <v>3760</v>
      </c>
      <c r="F1965" s="32">
        <v>4377</v>
      </c>
      <c r="G1965" s="22" t="s">
        <v>3761</v>
      </c>
      <c r="H1965" s="22" t="s">
        <v>3762</v>
      </c>
    </row>
    <row r="1966" spans="1:8" x14ac:dyDescent="0.2">
      <c r="A1966" s="31">
        <v>125.99183069999999</v>
      </c>
      <c r="B1966" s="31">
        <v>-1.325041124</v>
      </c>
      <c r="C1966" s="31">
        <v>6.4700000000000001E-5</v>
      </c>
      <c r="D1966" s="31">
        <v>4.1624870000000003E-3</v>
      </c>
      <c r="E1966" s="22" t="s">
        <v>3763</v>
      </c>
      <c r="F1966" s="32">
        <v>1833</v>
      </c>
      <c r="G1966" s="20" t="s">
        <v>5351</v>
      </c>
      <c r="H1966" s="20" t="s">
        <v>5351</v>
      </c>
    </row>
    <row r="1967" spans="1:8" x14ac:dyDescent="0.2">
      <c r="A1967" s="31">
        <v>172.81583209999999</v>
      </c>
      <c r="B1967" s="31">
        <v>-1.326752419</v>
      </c>
      <c r="C1967" s="31">
        <v>2.9200000000000002E-5</v>
      </c>
      <c r="D1967" s="31">
        <v>2.3313930000000002E-3</v>
      </c>
      <c r="E1967" s="22" t="s">
        <v>3764</v>
      </c>
      <c r="F1967" s="32">
        <v>2703</v>
      </c>
      <c r="G1967" s="20" t="s">
        <v>5351</v>
      </c>
      <c r="H1967" s="20" t="s">
        <v>5351</v>
      </c>
    </row>
    <row r="1968" spans="1:8" x14ac:dyDescent="0.2">
      <c r="A1968" s="31">
        <v>97.642812120000002</v>
      </c>
      <c r="B1968" s="31">
        <v>-1.3277711670000001</v>
      </c>
      <c r="C1968" s="31">
        <v>6.1015600000000004E-4</v>
      </c>
      <c r="D1968" s="31">
        <v>2.0876006999999999E-2</v>
      </c>
      <c r="E1968" s="22" t="s">
        <v>3765</v>
      </c>
      <c r="F1968" s="32">
        <v>2097</v>
      </c>
      <c r="G1968" s="22" t="s">
        <v>3766</v>
      </c>
      <c r="H1968" s="22" t="s">
        <v>3767</v>
      </c>
    </row>
    <row r="1969" spans="1:8" x14ac:dyDescent="0.2">
      <c r="A1969" s="31">
        <v>101.1588228</v>
      </c>
      <c r="B1969" s="31">
        <v>-1.3291171799999999</v>
      </c>
      <c r="C1969" s="31">
        <v>1.0782599999999999E-4</v>
      </c>
      <c r="D1969" s="31">
        <v>6.054607E-3</v>
      </c>
      <c r="E1969" s="22" t="s">
        <v>3768</v>
      </c>
      <c r="F1969" s="32">
        <v>723</v>
      </c>
      <c r="G1969" s="20" t="s">
        <v>5351</v>
      </c>
      <c r="H1969" s="20" t="s">
        <v>5351</v>
      </c>
    </row>
    <row r="1970" spans="1:8" x14ac:dyDescent="0.2">
      <c r="A1970" s="31">
        <v>6883.2201969999996</v>
      </c>
      <c r="B1970" s="31">
        <v>-1.329706064</v>
      </c>
      <c r="C1970" s="31">
        <v>4.0899999999999998E-10</v>
      </c>
      <c r="D1970" s="31">
        <v>2.4299999999999999E-7</v>
      </c>
      <c r="E1970" s="22" t="s">
        <v>3769</v>
      </c>
      <c r="F1970" s="32">
        <v>1952</v>
      </c>
      <c r="G1970" s="22" t="s">
        <v>3539</v>
      </c>
      <c r="H1970" s="22" t="s">
        <v>3540</v>
      </c>
    </row>
    <row r="1971" spans="1:8" x14ac:dyDescent="0.2">
      <c r="A1971" s="31">
        <v>71.667122480000003</v>
      </c>
      <c r="B1971" s="31">
        <v>-1.3310838359999999</v>
      </c>
      <c r="C1971" s="31">
        <v>4.9770700000000001E-4</v>
      </c>
      <c r="D1971" s="31">
        <v>1.8036437999999998E-2</v>
      </c>
      <c r="E1971" s="22" t="s">
        <v>3770</v>
      </c>
      <c r="F1971" s="32">
        <v>2718</v>
      </c>
      <c r="G1971" s="22" t="s">
        <v>112</v>
      </c>
      <c r="H1971" s="22" t="s">
        <v>3771</v>
      </c>
    </row>
    <row r="1972" spans="1:8" x14ac:dyDescent="0.2">
      <c r="A1972" s="31">
        <v>79.314612190000005</v>
      </c>
      <c r="B1972" s="31">
        <v>-1.3352358</v>
      </c>
      <c r="C1972" s="31">
        <v>1.1399999999999999E-5</v>
      </c>
      <c r="D1972" s="31">
        <v>1.1265299999999999E-3</v>
      </c>
      <c r="E1972" s="22" t="s">
        <v>3772</v>
      </c>
      <c r="F1972" s="32">
        <v>1671</v>
      </c>
      <c r="G1972" s="22" t="s">
        <v>3773</v>
      </c>
      <c r="H1972" s="22" t="s">
        <v>3774</v>
      </c>
    </row>
    <row r="1973" spans="1:8" x14ac:dyDescent="0.2">
      <c r="A1973" s="31">
        <v>166.9843161</v>
      </c>
      <c r="B1973" s="31">
        <v>-1.337298243</v>
      </c>
      <c r="C1973" s="31">
        <v>1.481523E-3</v>
      </c>
      <c r="D1973" s="31">
        <v>3.8031570000000001E-2</v>
      </c>
      <c r="E1973" s="22" t="s">
        <v>3775</v>
      </c>
      <c r="F1973" s="32">
        <v>2340</v>
      </c>
      <c r="G1973" s="22" t="s">
        <v>3776</v>
      </c>
      <c r="H1973" s="22" t="s">
        <v>3777</v>
      </c>
    </row>
    <row r="1974" spans="1:8" x14ac:dyDescent="0.2">
      <c r="A1974" s="31">
        <v>47.416476119999999</v>
      </c>
      <c r="B1974" s="31">
        <v>-1.337925067</v>
      </c>
      <c r="C1974" s="31">
        <v>1.1784339999999999E-3</v>
      </c>
      <c r="D1974" s="31">
        <v>3.2566069000000003E-2</v>
      </c>
      <c r="E1974" s="22" t="s">
        <v>3778</v>
      </c>
      <c r="F1974" s="32">
        <v>1188</v>
      </c>
      <c r="G1974" s="22" t="s">
        <v>3779</v>
      </c>
      <c r="H1974" s="22" t="s">
        <v>3520</v>
      </c>
    </row>
    <row r="1975" spans="1:8" x14ac:dyDescent="0.2">
      <c r="A1975" s="31">
        <v>168.63361309999999</v>
      </c>
      <c r="B1975" s="31">
        <v>-1.3448071859999999</v>
      </c>
      <c r="C1975" s="31">
        <v>9.2E-6</v>
      </c>
      <c r="D1975" s="31">
        <v>9.6103900000000001E-4</v>
      </c>
      <c r="E1975" s="22" t="s">
        <v>3780</v>
      </c>
      <c r="F1975" s="32">
        <v>2150</v>
      </c>
      <c r="G1975" s="22" t="s">
        <v>3781</v>
      </c>
      <c r="H1975" s="22" t="s">
        <v>3782</v>
      </c>
    </row>
    <row r="1976" spans="1:8" x14ac:dyDescent="0.2">
      <c r="A1976" s="31">
        <v>137.0748834</v>
      </c>
      <c r="B1976" s="31">
        <v>-1.3474822799999999</v>
      </c>
      <c r="C1976" s="31">
        <v>1.769161E-3</v>
      </c>
      <c r="D1976" s="31">
        <v>4.2899038E-2</v>
      </c>
      <c r="E1976" s="22" t="s">
        <v>3783</v>
      </c>
      <c r="F1976" s="32">
        <v>1530</v>
      </c>
      <c r="G1976" s="22" t="s">
        <v>3784</v>
      </c>
      <c r="H1976" s="22" t="s">
        <v>3785</v>
      </c>
    </row>
    <row r="1977" spans="1:8" x14ac:dyDescent="0.2">
      <c r="A1977" s="31">
        <v>36.514314159999998</v>
      </c>
      <c r="B1977" s="31">
        <v>-1.3479134509999999</v>
      </c>
      <c r="C1977" s="31">
        <v>9.50193E-4</v>
      </c>
      <c r="D1977" s="31">
        <v>2.8165822E-2</v>
      </c>
      <c r="E1977" s="22" t="s">
        <v>3786</v>
      </c>
      <c r="F1977" s="32">
        <v>910</v>
      </c>
      <c r="G1977" s="22" t="s">
        <v>3787</v>
      </c>
      <c r="H1977" s="22" t="s">
        <v>3788</v>
      </c>
    </row>
    <row r="1978" spans="1:8" x14ac:dyDescent="0.2">
      <c r="A1978" s="31">
        <v>134.9971683</v>
      </c>
      <c r="B1978" s="31">
        <v>-1.348995672</v>
      </c>
      <c r="C1978" s="31">
        <v>2.023328E-3</v>
      </c>
      <c r="D1978" s="31">
        <v>4.6770824000000003E-2</v>
      </c>
      <c r="E1978" s="22" t="s">
        <v>3789</v>
      </c>
      <c r="F1978" s="32">
        <v>1324</v>
      </c>
      <c r="G1978" s="22" t="s">
        <v>3668</v>
      </c>
      <c r="H1978" s="22" t="s">
        <v>3790</v>
      </c>
    </row>
    <row r="1979" spans="1:8" x14ac:dyDescent="0.2">
      <c r="A1979" s="31">
        <v>175.2418811</v>
      </c>
      <c r="B1979" s="31">
        <v>-1.3510991619999999</v>
      </c>
      <c r="C1979" s="31">
        <v>1.14E-8</v>
      </c>
      <c r="D1979" s="31">
        <v>4.1899999999999997E-6</v>
      </c>
      <c r="E1979" s="22" t="s">
        <v>3791</v>
      </c>
      <c r="F1979" s="32">
        <v>2140</v>
      </c>
      <c r="G1979" s="22" t="s">
        <v>92</v>
      </c>
      <c r="H1979" s="22" t="s">
        <v>3017</v>
      </c>
    </row>
    <row r="1980" spans="1:8" x14ac:dyDescent="0.2">
      <c r="A1980" s="31">
        <v>163.46684429999999</v>
      </c>
      <c r="B1980" s="31">
        <v>-1.351248998</v>
      </c>
      <c r="C1980" s="31">
        <v>1.3135320000000001E-3</v>
      </c>
      <c r="D1980" s="31">
        <v>3.5012893000000003E-2</v>
      </c>
      <c r="E1980" s="22" t="s">
        <v>3792</v>
      </c>
      <c r="F1980" s="32">
        <v>1949</v>
      </c>
      <c r="G1980" s="22" t="s">
        <v>3793</v>
      </c>
      <c r="H1980" s="22" t="s">
        <v>3794</v>
      </c>
    </row>
    <row r="1981" spans="1:8" x14ac:dyDescent="0.2">
      <c r="A1981" s="31">
        <v>69.534056969999995</v>
      </c>
      <c r="B1981" s="31">
        <v>-1.3518778819999999</v>
      </c>
      <c r="C1981" s="31">
        <v>7.7139699999999995E-4</v>
      </c>
      <c r="D1981" s="31">
        <v>2.4424946999999999E-2</v>
      </c>
      <c r="E1981" s="22" t="s">
        <v>3795</v>
      </c>
      <c r="F1981" s="32">
        <v>1597</v>
      </c>
      <c r="G1981" s="22" t="s">
        <v>1521</v>
      </c>
      <c r="H1981" s="22" t="s">
        <v>3796</v>
      </c>
    </row>
    <row r="1982" spans="1:8" x14ac:dyDescent="0.2">
      <c r="A1982" s="31">
        <v>224.37504910000001</v>
      </c>
      <c r="B1982" s="31">
        <v>-1.3547022470000001</v>
      </c>
      <c r="C1982" s="31">
        <v>2.3233999999999999E-4</v>
      </c>
      <c r="D1982" s="31">
        <v>1.0587752000000001E-2</v>
      </c>
      <c r="E1982" s="22" t="s">
        <v>3797</v>
      </c>
      <c r="F1982" s="32">
        <v>1730</v>
      </c>
      <c r="G1982" s="22" t="s">
        <v>112</v>
      </c>
      <c r="H1982" s="22" t="s">
        <v>3798</v>
      </c>
    </row>
    <row r="1983" spans="1:8" x14ac:dyDescent="0.2">
      <c r="A1983" s="31">
        <v>67.772361689999997</v>
      </c>
      <c r="B1983" s="31">
        <v>-1.3548273099999999</v>
      </c>
      <c r="C1983" s="31">
        <v>1.21828E-4</v>
      </c>
      <c r="D1983" s="31">
        <v>6.6574540000000001E-3</v>
      </c>
      <c r="E1983" s="22" t="s">
        <v>3799</v>
      </c>
      <c r="F1983" s="32">
        <v>526</v>
      </c>
      <c r="G1983" s="22" t="s">
        <v>1630</v>
      </c>
      <c r="H1983" s="20" t="s">
        <v>5351</v>
      </c>
    </row>
    <row r="1984" spans="1:8" x14ac:dyDescent="0.2">
      <c r="A1984" s="31">
        <v>60.5156724</v>
      </c>
      <c r="B1984" s="31">
        <v>-1.3549864410000001</v>
      </c>
      <c r="C1984" s="31">
        <v>1.5391490000000001E-3</v>
      </c>
      <c r="D1984" s="31">
        <v>3.8904895000000002E-2</v>
      </c>
      <c r="E1984" s="22" t="s">
        <v>3800</v>
      </c>
      <c r="F1984" s="32">
        <v>3759</v>
      </c>
      <c r="G1984" s="22" t="s">
        <v>251</v>
      </c>
      <c r="H1984" s="22" t="s">
        <v>3801</v>
      </c>
    </row>
    <row r="1985" spans="1:8" x14ac:dyDescent="0.2">
      <c r="A1985" s="31">
        <v>92.280564949999999</v>
      </c>
      <c r="B1985" s="31">
        <v>-1.3563229379999999</v>
      </c>
      <c r="C1985" s="31">
        <v>5.8400000000000003E-5</v>
      </c>
      <c r="D1985" s="31">
        <v>3.85279E-3</v>
      </c>
      <c r="E1985" s="22" t="s">
        <v>3802</v>
      </c>
      <c r="F1985" s="32">
        <v>918</v>
      </c>
      <c r="G1985" s="22" t="s">
        <v>3803</v>
      </c>
      <c r="H1985" s="22" t="s">
        <v>3804</v>
      </c>
    </row>
    <row r="1986" spans="1:8" x14ac:dyDescent="0.2">
      <c r="A1986" s="31">
        <v>306.99462019999999</v>
      </c>
      <c r="B1986" s="31">
        <v>-1.357098388</v>
      </c>
      <c r="C1986" s="31">
        <v>7.0664899999999995E-4</v>
      </c>
      <c r="D1986" s="31">
        <v>2.3114222E-2</v>
      </c>
      <c r="E1986" s="22" t="s">
        <v>3805</v>
      </c>
      <c r="F1986" s="32">
        <v>1979</v>
      </c>
      <c r="G1986" s="20" t="s">
        <v>5351</v>
      </c>
      <c r="H1986" s="20" t="s">
        <v>5351</v>
      </c>
    </row>
    <row r="1987" spans="1:8" x14ac:dyDescent="0.2">
      <c r="A1987" s="31">
        <v>114.75865589999999</v>
      </c>
      <c r="B1987" s="31">
        <v>-1.357919262</v>
      </c>
      <c r="C1987" s="31">
        <v>1.110296E-3</v>
      </c>
      <c r="D1987" s="31">
        <v>3.1242420999999999E-2</v>
      </c>
      <c r="E1987" s="22" t="s">
        <v>3806</v>
      </c>
      <c r="F1987" s="32">
        <v>1421</v>
      </c>
      <c r="G1987" s="22" t="s">
        <v>3807</v>
      </c>
      <c r="H1987" s="22" t="s">
        <v>3808</v>
      </c>
    </row>
    <row r="1988" spans="1:8" x14ac:dyDescent="0.2">
      <c r="A1988" s="31">
        <v>65.011990209999993</v>
      </c>
      <c r="B1988" s="31">
        <v>-1.3586013180000001</v>
      </c>
      <c r="C1988" s="31">
        <v>1.405952E-3</v>
      </c>
      <c r="D1988" s="31">
        <v>3.6668828000000001E-2</v>
      </c>
      <c r="E1988" s="22" t="s">
        <v>3809</v>
      </c>
      <c r="F1988" s="32">
        <v>1614</v>
      </c>
      <c r="G1988" s="22" t="s">
        <v>3810</v>
      </c>
      <c r="H1988" s="22" t="s">
        <v>3811</v>
      </c>
    </row>
    <row r="1989" spans="1:8" x14ac:dyDescent="0.2">
      <c r="A1989" s="31">
        <v>68.120766000000003</v>
      </c>
      <c r="B1989" s="31">
        <v>-1.359818177</v>
      </c>
      <c r="C1989" s="31">
        <v>2.96972E-4</v>
      </c>
      <c r="D1989" s="31">
        <v>1.2622072999999999E-2</v>
      </c>
      <c r="E1989" s="22" t="s">
        <v>3812</v>
      </c>
      <c r="F1989" s="32">
        <v>4212</v>
      </c>
      <c r="G1989" s="22" t="s">
        <v>3813</v>
      </c>
      <c r="H1989" s="22" t="s">
        <v>3814</v>
      </c>
    </row>
    <row r="1990" spans="1:8" x14ac:dyDescent="0.2">
      <c r="A1990" s="31">
        <v>218.34456879999999</v>
      </c>
      <c r="B1990" s="31">
        <v>-1.3599644820000001</v>
      </c>
      <c r="C1990" s="31">
        <v>2.2272399999999999E-4</v>
      </c>
      <c r="D1990" s="31">
        <v>1.0263189000000001E-2</v>
      </c>
      <c r="E1990" s="22" t="s">
        <v>3815</v>
      </c>
      <c r="F1990" s="32">
        <v>894</v>
      </c>
      <c r="G1990" s="22" t="s">
        <v>3377</v>
      </c>
      <c r="H1990" s="22" t="s">
        <v>3604</v>
      </c>
    </row>
    <row r="1991" spans="1:8" x14ac:dyDescent="0.2">
      <c r="A1991" s="31">
        <v>72.497189090000006</v>
      </c>
      <c r="B1991" s="31">
        <v>-1.3608773940000001</v>
      </c>
      <c r="C1991" s="31">
        <v>1.043361E-3</v>
      </c>
      <c r="D1991" s="31">
        <v>2.9977679E-2</v>
      </c>
      <c r="E1991" s="22" t="s">
        <v>3816</v>
      </c>
      <c r="F1991" s="32">
        <v>792</v>
      </c>
      <c r="G1991" s="20" t="s">
        <v>5351</v>
      </c>
      <c r="H1991" s="22" t="s">
        <v>3346</v>
      </c>
    </row>
    <row r="1992" spans="1:8" x14ac:dyDescent="0.2">
      <c r="A1992" s="31">
        <v>434.338593</v>
      </c>
      <c r="B1992" s="31">
        <v>-1.36203367</v>
      </c>
      <c r="C1992" s="31">
        <v>9.5799999999999998E-6</v>
      </c>
      <c r="D1992" s="31">
        <v>9.8846000000000003E-4</v>
      </c>
      <c r="E1992" s="22" t="s">
        <v>3817</v>
      </c>
      <c r="F1992" s="32">
        <v>883</v>
      </c>
      <c r="G1992" s="22" t="s">
        <v>2957</v>
      </c>
      <c r="H1992" s="22" t="s">
        <v>2958</v>
      </c>
    </row>
    <row r="1993" spans="1:8" x14ac:dyDescent="0.2">
      <c r="A1993" s="31">
        <v>53.777408659999999</v>
      </c>
      <c r="B1993" s="31">
        <v>-1.367122706</v>
      </c>
      <c r="C1993" s="31">
        <v>4.3529400000000002E-4</v>
      </c>
      <c r="D1993" s="31">
        <v>1.651642E-2</v>
      </c>
      <c r="E1993" s="22" t="s">
        <v>3818</v>
      </c>
      <c r="F1993" s="32">
        <v>2254</v>
      </c>
      <c r="G1993" s="22" t="s">
        <v>3819</v>
      </c>
      <c r="H1993" s="22" t="s">
        <v>3820</v>
      </c>
    </row>
    <row r="1994" spans="1:8" x14ac:dyDescent="0.2">
      <c r="A1994" s="31">
        <v>45.046951419999999</v>
      </c>
      <c r="B1994" s="31">
        <v>-1.369108773</v>
      </c>
      <c r="C1994" s="31">
        <v>1.136918E-3</v>
      </c>
      <c r="D1994" s="31">
        <v>3.1781597000000002E-2</v>
      </c>
      <c r="E1994" s="22" t="s">
        <v>3821</v>
      </c>
      <c r="F1994" s="32">
        <v>1998</v>
      </c>
      <c r="G1994" s="22" t="s">
        <v>1632</v>
      </c>
      <c r="H1994" s="22" t="s">
        <v>3822</v>
      </c>
    </row>
    <row r="1995" spans="1:8" x14ac:dyDescent="0.2">
      <c r="A1995" s="31">
        <v>168.8542817</v>
      </c>
      <c r="B1995" s="31">
        <v>-1.370365311</v>
      </c>
      <c r="C1995" s="31">
        <v>7.2915899999999995E-4</v>
      </c>
      <c r="D1995" s="31">
        <v>2.3597823E-2</v>
      </c>
      <c r="E1995" s="22" t="s">
        <v>3823</v>
      </c>
      <c r="F1995" s="32">
        <v>972</v>
      </c>
      <c r="G1995" s="22" t="s">
        <v>112</v>
      </c>
      <c r="H1995" s="22" t="s">
        <v>3824</v>
      </c>
    </row>
    <row r="1996" spans="1:8" x14ac:dyDescent="0.2">
      <c r="A1996" s="31">
        <v>5990.6099299999996</v>
      </c>
      <c r="B1996" s="31">
        <v>-1.374632125</v>
      </c>
      <c r="C1996" s="31">
        <v>6.9199999999999999E-10</v>
      </c>
      <c r="D1996" s="31">
        <v>3.7300000000000002E-7</v>
      </c>
      <c r="E1996" s="22" t="s">
        <v>3825</v>
      </c>
      <c r="F1996" s="32">
        <v>1430</v>
      </c>
      <c r="G1996" s="22" t="s">
        <v>3539</v>
      </c>
      <c r="H1996" s="22" t="s">
        <v>3540</v>
      </c>
    </row>
    <row r="1997" spans="1:8" x14ac:dyDescent="0.2">
      <c r="A1997" s="31">
        <v>179.49266460000001</v>
      </c>
      <c r="B1997" s="31">
        <v>-1.375993155</v>
      </c>
      <c r="C1997" s="31">
        <v>5.9475200000000004E-4</v>
      </c>
      <c r="D1997" s="31">
        <v>2.0507497999999999E-2</v>
      </c>
      <c r="E1997" s="22" t="s">
        <v>3826</v>
      </c>
      <c r="F1997" s="32">
        <v>3162</v>
      </c>
      <c r="G1997" s="22" t="s">
        <v>728</v>
      </c>
      <c r="H1997" s="22" t="s">
        <v>3472</v>
      </c>
    </row>
    <row r="1998" spans="1:8" x14ac:dyDescent="0.2">
      <c r="A1998" s="31">
        <v>42.391319209999999</v>
      </c>
      <c r="B1998" s="31">
        <v>-1.3774127229999999</v>
      </c>
      <c r="C1998" s="31">
        <v>1.8517220000000001E-3</v>
      </c>
      <c r="D1998" s="31">
        <v>4.4188618999999998E-2</v>
      </c>
      <c r="E1998" s="22" t="s">
        <v>3827</v>
      </c>
      <c r="F1998" s="32">
        <v>417</v>
      </c>
      <c r="G1998" s="22" t="s">
        <v>214</v>
      </c>
      <c r="H1998" s="22" t="s">
        <v>3828</v>
      </c>
    </row>
    <row r="1999" spans="1:8" x14ac:dyDescent="0.2">
      <c r="A1999" s="31">
        <v>289.6367937</v>
      </c>
      <c r="B1999" s="31">
        <v>-1.377605671</v>
      </c>
      <c r="C1999" s="31">
        <v>2.58E-5</v>
      </c>
      <c r="D1999" s="31">
        <v>2.1213199999999999E-3</v>
      </c>
      <c r="E1999" s="22" t="s">
        <v>3829</v>
      </c>
      <c r="F1999" s="32">
        <v>1286</v>
      </c>
      <c r="G1999" s="22" t="s">
        <v>3366</v>
      </c>
      <c r="H1999" s="22" t="s">
        <v>3830</v>
      </c>
    </row>
    <row r="2000" spans="1:8" x14ac:dyDescent="0.2">
      <c r="A2000" s="31">
        <v>80.517917819999994</v>
      </c>
      <c r="B2000" s="31">
        <v>-1.3781868239999999</v>
      </c>
      <c r="C2000" s="31">
        <v>1.265939E-3</v>
      </c>
      <c r="D2000" s="31">
        <v>3.4115601000000002E-2</v>
      </c>
      <c r="E2000" s="22" t="s">
        <v>3831</v>
      </c>
      <c r="F2000" s="32">
        <v>1986</v>
      </c>
      <c r="G2000" s="22" t="s">
        <v>3702</v>
      </c>
      <c r="H2000" s="22" t="s">
        <v>3703</v>
      </c>
    </row>
    <row r="2001" spans="1:8" x14ac:dyDescent="0.2">
      <c r="A2001" s="31">
        <v>734.15136829999994</v>
      </c>
      <c r="B2001" s="31">
        <v>-1.3783404370000001</v>
      </c>
      <c r="C2001" s="31">
        <v>2.5599999999999998E-9</v>
      </c>
      <c r="D2001" s="31">
        <v>1.15E-6</v>
      </c>
      <c r="E2001" s="22" t="s">
        <v>3832</v>
      </c>
      <c r="F2001" s="32">
        <v>1410</v>
      </c>
      <c r="G2001" s="22" t="s">
        <v>142</v>
      </c>
      <c r="H2001" s="22" t="s">
        <v>3759</v>
      </c>
    </row>
    <row r="2002" spans="1:8" x14ac:dyDescent="0.2">
      <c r="A2002" s="31">
        <v>83.662310140000002</v>
      </c>
      <c r="B2002" s="31">
        <v>-1.3786380090000001</v>
      </c>
      <c r="C2002" s="31">
        <v>9.5100000000000004E-6</v>
      </c>
      <c r="D2002" s="31">
        <v>9.8285800000000008E-4</v>
      </c>
      <c r="E2002" s="22" t="s">
        <v>3833</v>
      </c>
      <c r="F2002" s="32">
        <v>618</v>
      </c>
      <c r="G2002" s="22" t="s">
        <v>3834</v>
      </c>
      <c r="H2002" s="22" t="s">
        <v>3835</v>
      </c>
    </row>
    <row r="2003" spans="1:8" x14ac:dyDescent="0.2">
      <c r="A2003" s="31">
        <v>56.890205299999998</v>
      </c>
      <c r="B2003" s="31">
        <v>-1.3801437569999999</v>
      </c>
      <c r="C2003" s="31">
        <v>1.037041E-3</v>
      </c>
      <c r="D2003" s="31">
        <v>2.9834807000000001E-2</v>
      </c>
      <c r="E2003" s="22" t="s">
        <v>3836</v>
      </c>
      <c r="F2003" s="32">
        <v>655</v>
      </c>
      <c r="G2003" s="22" t="s">
        <v>3837</v>
      </c>
      <c r="H2003" s="22" t="s">
        <v>3838</v>
      </c>
    </row>
    <row r="2004" spans="1:8" x14ac:dyDescent="0.2">
      <c r="A2004" s="31">
        <v>277.54494870000002</v>
      </c>
      <c r="B2004" s="31">
        <v>-1.3803026380000001</v>
      </c>
      <c r="C2004" s="31">
        <v>1.7787879999999999E-3</v>
      </c>
      <c r="D2004" s="31">
        <v>4.3044894E-2</v>
      </c>
      <c r="E2004" s="22" t="s">
        <v>3839</v>
      </c>
      <c r="F2004" s="32">
        <v>804</v>
      </c>
      <c r="G2004" s="22" t="s">
        <v>3840</v>
      </c>
      <c r="H2004" s="22" t="s">
        <v>2941</v>
      </c>
    </row>
    <row r="2005" spans="1:8" x14ac:dyDescent="0.2">
      <c r="A2005" s="31">
        <v>100.1383551</v>
      </c>
      <c r="B2005" s="31">
        <v>-1.3806278759999999</v>
      </c>
      <c r="C2005" s="31">
        <v>9.2800000000000006E-5</v>
      </c>
      <c r="D2005" s="31">
        <v>5.4018870000000002E-3</v>
      </c>
      <c r="E2005" s="22" t="s">
        <v>3841</v>
      </c>
      <c r="F2005" s="32">
        <v>2553</v>
      </c>
      <c r="G2005" s="22" t="s">
        <v>1632</v>
      </c>
      <c r="H2005" s="22" t="s">
        <v>3842</v>
      </c>
    </row>
    <row r="2006" spans="1:8" x14ac:dyDescent="0.2">
      <c r="A2006" s="31">
        <v>55.253144550000002</v>
      </c>
      <c r="B2006" s="31">
        <v>-1.3847396199999999</v>
      </c>
      <c r="C2006" s="31">
        <v>4.3672900000000001E-4</v>
      </c>
      <c r="D2006" s="31">
        <v>1.655467E-2</v>
      </c>
      <c r="E2006" s="22" t="s">
        <v>3843</v>
      </c>
      <c r="F2006" s="32">
        <v>1655</v>
      </c>
      <c r="G2006" s="22" t="s">
        <v>3844</v>
      </c>
      <c r="H2006" s="22" t="s">
        <v>3845</v>
      </c>
    </row>
    <row r="2007" spans="1:8" x14ac:dyDescent="0.2">
      <c r="A2007" s="31">
        <v>79686.168279999998</v>
      </c>
      <c r="B2007" s="31">
        <v>-1.384965488</v>
      </c>
      <c r="C2007" s="31">
        <v>5.4899999999999997E-10</v>
      </c>
      <c r="D2007" s="31">
        <v>3.1E-7</v>
      </c>
      <c r="E2007" s="22" t="s">
        <v>3846</v>
      </c>
      <c r="F2007" s="32">
        <v>462</v>
      </c>
      <c r="G2007" s="22" t="s">
        <v>3525</v>
      </c>
      <c r="H2007" s="20" t="s">
        <v>5351</v>
      </c>
    </row>
    <row r="2008" spans="1:8" x14ac:dyDescent="0.2">
      <c r="A2008" s="31">
        <v>72.7818063</v>
      </c>
      <c r="B2008" s="31">
        <v>-1.386815747</v>
      </c>
      <c r="C2008" s="31">
        <v>7.2400000000000001E-6</v>
      </c>
      <c r="D2008" s="31">
        <v>7.9124200000000005E-4</v>
      </c>
      <c r="E2008" s="22" t="s">
        <v>3847</v>
      </c>
      <c r="F2008" s="32">
        <v>1603</v>
      </c>
      <c r="G2008" s="22" t="s">
        <v>3773</v>
      </c>
      <c r="H2008" s="22" t="s">
        <v>3774</v>
      </c>
    </row>
    <row r="2009" spans="1:8" x14ac:dyDescent="0.2">
      <c r="A2009" s="31">
        <v>87.45658779</v>
      </c>
      <c r="B2009" s="31">
        <v>-1.3875969720000001</v>
      </c>
      <c r="C2009" s="31">
        <v>4.3699999999999998E-5</v>
      </c>
      <c r="D2009" s="31">
        <v>3.129948E-3</v>
      </c>
      <c r="E2009" s="22" t="s">
        <v>3848</v>
      </c>
      <c r="F2009" s="32">
        <v>2800</v>
      </c>
      <c r="G2009" s="22" t="s">
        <v>493</v>
      </c>
      <c r="H2009" s="22" t="s">
        <v>3849</v>
      </c>
    </row>
    <row r="2010" spans="1:8" x14ac:dyDescent="0.2">
      <c r="A2010" s="31">
        <v>475.21323799999999</v>
      </c>
      <c r="B2010" s="31">
        <v>-1.3901980060000001</v>
      </c>
      <c r="C2010" s="31">
        <v>6.7199999999999998E-7</v>
      </c>
      <c r="D2010" s="31">
        <v>1.20889E-4</v>
      </c>
      <c r="E2010" s="22" t="s">
        <v>3850</v>
      </c>
      <c r="F2010" s="32">
        <v>3706</v>
      </c>
      <c r="G2010" s="22" t="s">
        <v>3851</v>
      </c>
      <c r="H2010" s="22" t="s">
        <v>3852</v>
      </c>
    </row>
    <row r="2011" spans="1:8" x14ac:dyDescent="0.2">
      <c r="A2011" s="31">
        <v>148.27741230000001</v>
      </c>
      <c r="B2011" s="31">
        <v>-1.3926007170000001</v>
      </c>
      <c r="C2011" s="31">
        <v>6.55E-6</v>
      </c>
      <c r="D2011" s="31">
        <v>7.3668200000000001E-4</v>
      </c>
      <c r="E2011" s="22" t="s">
        <v>3853</v>
      </c>
      <c r="F2011" s="32">
        <v>561</v>
      </c>
      <c r="G2011" s="22" t="s">
        <v>1630</v>
      </c>
      <c r="H2011" s="20" t="s">
        <v>5351</v>
      </c>
    </row>
    <row r="2012" spans="1:8" x14ac:dyDescent="0.2">
      <c r="A2012" s="31">
        <v>327.69765480000001</v>
      </c>
      <c r="B2012" s="31">
        <v>-1.3950117179999999</v>
      </c>
      <c r="C2012" s="31">
        <v>1.65E-10</v>
      </c>
      <c r="D2012" s="31">
        <v>1.08E-7</v>
      </c>
      <c r="E2012" s="22" t="s">
        <v>3854</v>
      </c>
      <c r="F2012" s="32">
        <v>7023</v>
      </c>
      <c r="G2012" s="22" t="s">
        <v>3855</v>
      </c>
      <c r="H2012" s="22" t="s">
        <v>3856</v>
      </c>
    </row>
    <row r="2013" spans="1:8" x14ac:dyDescent="0.2">
      <c r="A2013" s="31">
        <v>60.90471179</v>
      </c>
      <c r="B2013" s="31">
        <v>-1.395395487</v>
      </c>
      <c r="C2013" s="31">
        <v>8.1162900000000002E-4</v>
      </c>
      <c r="D2013" s="31">
        <v>2.5253905E-2</v>
      </c>
      <c r="E2013" s="22" t="s">
        <v>3857</v>
      </c>
      <c r="F2013" s="32">
        <v>1893</v>
      </c>
      <c r="G2013" s="22" t="s">
        <v>3858</v>
      </c>
      <c r="H2013" s="22" t="s">
        <v>3859</v>
      </c>
    </row>
    <row r="2014" spans="1:8" x14ac:dyDescent="0.2">
      <c r="A2014" s="31">
        <v>168.87924749999999</v>
      </c>
      <c r="B2014" s="31">
        <v>-1.395696383</v>
      </c>
      <c r="C2014" s="31">
        <v>2.31895E-4</v>
      </c>
      <c r="D2014" s="31">
        <v>1.0584764999999999E-2</v>
      </c>
      <c r="E2014" s="22" t="s">
        <v>3860</v>
      </c>
      <c r="F2014" s="32">
        <v>2279</v>
      </c>
      <c r="G2014" s="22" t="s">
        <v>3861</v>
      </c>
      <c r="H2014" s="22" t="s">
        <v>3862</v>
      </c>
    </row>
    <row r="2015" spans="1:8" x14ac:dyDescent="0.2">
      <c r="A2015" s="31">
        <v>55.133030429999998</v>
      </c>
      <c r="B2015" s="31">
        <v>-1.3958128249999999</v>
      </c>
      <c r="C2015" s="31">
        <v>6.7137200000000005E-4</v>
      </c>
      <c r="D2015" s="31">
        <v>2.2334171E-2</v>
      </c>
      <c r="E2015" s="22" t="s">
        <v>3863</v>
      </c>
      <c r="F2015" s="32">
        <v>3534</v>
      </c>
      <c r="G2015" s="22" t="s">
        <v>370</v>
      </c>
      <c r="H2015" s="22" t="s">
        <v>3335</v>
      </c>
    </row>
    <row r="2016" spans="1:8" x14ac:dyDescent="0.2">
      <c r="A2016" s="31">
        <v>44.510303790000002</v>
      </c>
      <c r="B2016" s="31">
        <v>-1.39788969</v>
      </c>
      <c r="C2016" s="31">
        <v>5.8903999999999998E-4</v>
      </c>
      <c r="D2016" s="31">
        <v>2.0369472E-2</v>
      </c>
      <c r="E2016" s="22" t="s">
        <v>3864</v>
      </c>
      <c r="F2016" s="32">
        <v>1302</v>
      </c>
      <c r="G2016" s="22" t="s">
        <v>3865</v>
      </c>
      <c r="H2016" s="22" t="s">
        <v>3866</v>
      </c>
    </row>
    <row r="2017" spans="1:8" x14ac:dyDescent="0.2">
      <c r="A2017" s="31">
        <v>97.774715749999999</v>
      </c>
      <c r="B2017" s="31">
        <v>-1.4008500880000001</v>
      </c>
      <c r="C2017" s="31">
        <v>1.7845099999999999E-4</v>
      </c>
      <c r="D2017" s="31">
        <v>8.7459459999999992E-3</v>
      </c>
      <c r="E2017" s="22" t="s">
        <v>3867</v>
      </c>
      <c r="F2017" s="32">
        <v>730</v>
      </c>
      <c r="G2017" s="22" t="s">
        <v>3868</v>
      </c>
      <c r="H2017" s="22" t="s">
        <v>3869</v>
      </c>
    </row>
    <row r="2018" spans="1:8" x14ac:dyDescent="0.2">
      <c r="A2018" s="31">
        <v>108.0774387</v>
      </c>
      <c r="B2018" s="31">
        <v>-1.4011155630000001</v>
      </c>
      <c r="C2018" s="31">
        <v>2.1714299999999999E-4</v>
      </c>
      <c r="D2018" s="31">
        <v>1.0087026000000001E-2</v>
      </c>
      <c r="E2018" s="22" t="s">
        <v>3870</v>
      </c>
      <c r="F2018" s="32">
        <v>3403</v>
      </c>
      <c r="G2018" s="22" t="s">
        <v>3871</v>
      </c>
      <c r="H2018" s="22" t="s">
        <v>3872</v>
      </c>
    </row>
    <row r="2019" spans="1:8" x14ac:dyDescent="0.2">
      <c r="A2019" s="31">
        <v>126.6510028</v>
      </c>
      <c r="B2019" s="31">
        <v>-1.4018001760000001</v>
      </c>
      <c r="C2019" s="31">
        <v>5.6404899999999995E-4</v>
      </c>
      <c r="D2019" s="31">
        <v>1.9707621000000002E-2</v>
      </c>
      <c r="E2019" s="22" t="s">
        <v>3873</v>
      </c>
      <c r="F2019" s="32">
        <v>768</v>
      </c>
      <c r="G2019" s="22" t="s">
        <v>112</v>
      </c>
      <c r="H2019" s="22" t="s">
        <v>3824</v>
      </c>
    </row>
    <row r="2020" spans="1:8" x14ac:dyDescent="0.2">
      <c r="A2020" s="31">
        <v>70.916415560000004</v>
      </c>
      <c r="B2020" s="31">
        <v>-1.4020771540000001</v>
      </c>
      <c r="C2020" s="31">
        <v>9.6500000000000001E-5</v>
      </c>
      <c r="D2020" s="31">
        <v>5.5580500000000001E-3</v>
      </c>
      <c r="E2020" s="22" t="s">
        <v>3874</v>
      </c>
      <c r="F2020" s="32">
        <v>915</v>
      </c>
      <c r="G2020" s="22" t="s">
        <v>214</v>
      </c>
      <c r="H2020" s="22" t="s">
        <v>3875</v>
      </c>
    </row>
    <row r="2021" spans="1:8" x14ac:dyDescent="0.2">
      <c r="A2021" s="31">
        <v>181.45764449999999</v>
      </c>
      <c r="B2021" s="31">
        <v>-1.40396681</v>
      </c>
      <c r="C2021" s="31">
        <v>1.8385E-4</v>
      </c>
      <c r="D2021" s="31">
        <v>8.9174809999999997E-3</v>
      </c>
      <c r="E2021" s="22" t="s">
        <v>3876</v>
      </c>
      <c r="F2021" s="32">
        <v>1252</v>
      </c>
      <c r="G2021" s="22" t="s">
        <v>3404</v>
      </c>
      <c r="H2021" s="22" t="s">
        <v>3405</v>
      </c>
    </row>
    <row r="2022" spans="1:8" x14ac:dyDescent="0.2">
      <c r="A2022" s="31">
        <v>263.08696730000003</v>
      </c>
      <c r="B2022" s="31">
        <v>-1.408195063</v>
      </c>
      <c r="C2022" s="31">
        <v>1.1799999999999999E-6</v>
      </c>
      <c r="D2022" s="31">
        <v>1.94215E-4</v>
      </c>
      <c r="E2022" s="22" t="s">
        <v>3877</v>
      </c>
      <c r="F2022" s="32">
        <v>1118</v>
      </c>
      <c r="G2022" s="22" t="s">
        <v>3878</v>
      </c>
      <c r="H2022" s="22" t="s">
        <v>3879</v>
      </c>
    </row>
    <row r="2023" spans="1:8" x14ac:dyDescent="0.2">
      <c r="A2023" s="31">
        <v>171.95034480000001</v>
      </c>
      <c r="B2023" s="31">
        <v>-1.4098688530000001</v>
      </c>
      <c r="C2023" s="31">
        <v>1.7E-5</v>
      </c>
      <c r="D2023" s="31">
        <v>1.544473E-3</v>
      </c>
      <c r="E2023" s="22" t="s">
        <v>3880</v>
      </c>
      <c r="F2023" s="32">
        <v>584</v>
      </c>
      <c r="G2023" s="22" t="s">
        <v>1630</v>
      </c>
      <c r="H2023" s="20" t="s">
        <v>5351</v>
      </c>
    </row>
    <row r="2024" spans="1:8" x14ac:dyDescent="0.2">
      <c r="A2024" s="31">
        <v>619.6063388</v>
      </c>
      <c r="B2024" s="31">
        <v>-1.41079931</v>
      </c>
      <c r="C2024" s="31">
        <v>2.1100000000000001E-5</v>
      </c>
      <c r="D2024" s="31">
        <v>1.8154950000000001E-3</v>
      </c>
      <c r="E2024" s="22" t="s">
        <v>3881</v>
      </c>
      <c r="F2024" s="32">
        <v>401</v>
      </c>
      <c r="G2024" s="22" t="s">
        <v>2316</v>
      </c>
      <c r="H2024" s="22" t="s">
        <v>3882</v>
      </c>
    </row>
    <row r="2025" spans="1:8" x14ac:dyDescent="0.2">
      <c r="A2025" s="31">
        <v>159.16509360000001</v>
      </c>
      <c r="B2025" s="31">
        <v>-1.411514736</v>
      </c>
      <c r="C2025" s="31">
        <v>1.5E-5</v>
      </c>
      <c r="D2025" s="31">
        <v>1.4029260000000001E-3</v>
      </c>
      <c r="E2025" s="22" t="s">
        <v>3883</v>
      </c>
      <c r="F2025" s="32">
        <v>1085</v>
      </c>
      <c r="G2025" s="22" t="s">
        <v>3884</v>
      </c>
      <c r="H2025" s="22" t="s">
        <v>3885</v>
      </c>
    </row>
    <row r="2026" spans="1:8" x14ac:dyDescent="0.2">
      <c r="A2026" s="31">
        <v>50.247558650000002</v>
      </c>
      <c r="B2026" s="31">
        <v>-1.4125056579999999</v>
      </c>
      <c r="C2026" s="31">
        <v>4.2746100000000002E-4</v>
      </c>
      <c r="D2026" s="31">
        <v>1.6331472E-2</v>
      </c>
      <c r="E2026" s="22" t="s">
        <v>3886</v>
      </c>
      <c r="F2026" s="32">
        <v>3153</v>
      </c>
      <c r="G2026" s="22" t="s">
        <v>370</v>
      </c>
      <c r="H2026" s="22" t="s">
        <v>3335</v>
      </c>
    </row>
    <row r="2027" spans="1:8" x14ac:dyDescent="0.2">
      <c r="A2027" s="31">
        <v>239.0860648</v>
      </c>
      <c r="B2027" s="31">
        <v>-1.4137768479999999</v>
      </c>
      <c r="C2027" s="31">
        <v>2.2380730000000001E-3</v>
      </c>
      <c r="D2027" s="31">
        <v>4.9989430000000001E-2</v>
      </c>
      <c r="E2027" s="22" t="s">
        <v>3887</v>
      </c>
      <c r="F2027" s="32">
        <v>1580</v>
      </c>
      <c r="G2027" s="22" t="s">
        <v>1637</v>
      </c>
      <c r="H2027" s="22" t="s">
        <v>3888</v>
      </c>
    </row>
    <row r="2028" spans="1:8" x14ac:dyDescent="0.2">
      <c r="A2028" s="31">
        <v>228.1417223</v>
      </c>
      <c r="B2028" s="31">
        <v>-1.413908825</v>
      </c>
      <c r="C2028" s="31">
        <v>2.02E-5</v>
      </c>
      <c r="D2028" s="31">
        <v>1.7507759999999999E-3</v>
      </c>
      <c r="E2028" s="22" t="s">
        <v>3889</v>
      </c>
      <c r="F2028" s="32">
        <v>469</v>
      </c>
      <c r="G2028" s="22" t="s">
        <v>3890</v>
      </c>
      <c r="H2028" s="22" t="s">
        <v>3891</v>
      </c>
    </row>
    <row r="2029" spans="1:8" x14ac:dyDescent="0.2">
      <c r="A2029" s="31">
        <v>248.2148909</v>
      </c>
      <c r="B2029" s="31">
        <v>-1.4150726440000001</v>
      </c>
      <c r="C2029" s="31">
        <v>4.0110699999999999E-4</v>
      </c>
      <c r="D2029" s="31">
        <v>1.5640659000000001E-2</v>
      </c>
      <c r="E2029" s="22" t="s">
        <v>3892</v>
      </c>
      <c r="F2029" s="32">
        <v>3507</v>
      </c>
      <c r="G2029" s="22" t="s">
        <v>728</v>
      </c>
      <c r="H2029" s="22" t="s">
        <v>3472</v>
      </c>
    </row>
    <row r="2030" spans="1:8" x14ac:dyDescent="0.2">
      <c r="A2030" s="31">
        <v>60.520890559999998</v>
      </c>
      <c r="B2030" s="31">
        <v>-1.4164215010000001</v>
      </c>
      <c r="C2030" s="31">
        <v>1.602647E-3</v>
      </c>
      <c r="D2030" s="31">
        <v>4.0058937000000003E-2</v>
      </c>
      <c r="E2030" s="22" t="s">
        <v>3893</v>
      </c>
      <c r="F2030" s="32">
        <v>1529</v>
      </c>
      <c r="G2030" s="22" t="s">
        <v>530</v>
      </c>
      <c r="H2030" s="22" t="s">
        <v>3894</v>
      </c>
    </row>
    <row r="2031" spans="1:8" x14ac:dyDescent="0.2">
      <c r="A2031" s="31">
        <v>134.9810167</v>
      </c>
      <c r="B2031" s="31">
        <v>-1.417837005</v>
      </c>
      <c r="C2031" s="31">
        <v>2.5900000000000002E-6</v>
      </c>
      <c r="D2031" s="31">
        <v>3.5905699999999997E-4</v>
      </c>
      <c r="E2031" s="22" t="s">
        <v>3895</v>
      </c>
      <c r="F2031" s="32">
        <v>819</v>
      </c>
      <c r="G2031" s="22" t="s">
        <v>3508</v>
      </c>
      <c r="H2031" s="22" t="s">
        <v>3509</v>
      </c>
    </row>
    <row r="2032" spans="1:8" x14ac:dyDescent="0.2">
      <c r="A2032" s="31">
        <v>67.436761180000005</v>
      </c>
      <c r="B2032" s="31">
        <v>-1.4193515379999999</v>
      </c>
      <c r="C2032" s="31">
        <v>8.9900000000000003E-5</v>
      </c>
      <c r="D2032" s="31">
        <v>5.2727599999999996E-3</v>
      </c>
      <c r="E2032" s="22" t="s">
        <v>3896</v>
      </c>
      <c r="F2032" s="32">
        <v>1885</v>
      </c>
      <c r="G2032" s="22" t="s">
        <v>3773</v>
      </c>
      <c r="H2032" s="22" t="s">
        <v>3774</v>
      </c>
    </row>
    <row r="2033" spans="1:8" x14ac:dyDescent="0.2">
      <c r="A2033" s="31">
        <v>105.5137679</v>
      </c>
      <c r="B2033" s="31">
        <v>-1.4214152440000001</v>
      </c>
      <c r="C2033" s="31">
        <v>2.83E-6</v>
      </c>
      <c r="D2033" s="31">
        <v>3.8474100000000002E-4</v>
      </c>
      <c r="E2033" s="22" t="s">
        <v>3897</v>
      </c>
      <c r="F2033" s="32">
        <v>444</v>
      </c>
      <c r="G2033" s="22" t="s">
        <v>214</v>
      </c>
      <c r="H2033" s="22" t="s">
        <v>3898</v>
      </c>
    </row>
    <row r="2034" spans="1:8" x14ac:dyDescent="0.2">
      <c r="A2034" s="31">
        <v>717.63785640000003</v>
      </c>
      <c r="B2034" s="31">
        <v>-1.421440654</v>
      </c>
      <c r="C2034" s="31">
        <v>5.3999999999999998E-5</v>
      </c>
      <c r="D2034" s="31">
        <v>3.6367919999999998E-3</v>
      </c>
      <c r="E2034" s="22" t="s">
        <v>3899</v>
      </c>
      <c r="F2034" s="32">
        <v>1506</v>
      </c>
      <c r="G2034" s="22" t="s">
        <v>2832</v>
      </c>
      <c r="H2034" s="22" t="s">
        <v>3636</v>
      </c>
    </row>
    <row r="2035" spans="1:8" x14ac:dyDescent="0.2">
      <c r="A2035" s="31">
        <v>322.57107159999998</v>
      </c>
      <c r="B2035" s="31">
        <v>-1.4219176529999999</v>
      </c>
      <c r="C2035" s="31">
        <v>4.1271E-4</v>
      </c>
      <c r="D2035" s="31">
        <v>1.5976480000000001E-2</v>
      </c>
      <c r="E2035" s="22" t="s">
        <v>3900</v>
      </c>
      <c r="F2035" s="32">
        <v>1197</v>
      </c>
      <c r="G2035" s="22" t="s">
        <v>2984</v>
      </c>
      <c r="H2035" s="22" t="s">
        <v>2985</v>
      </c>
    </row>
    <row r="2036" spans="1:8" x14ac:dyDescent="0.2">
      <c r="A2036" s="31">
        <v>170.24469629999999</v>
      </c>
      <c r="B2036" s="31">
        <v>-1.42205005</v>
      </c>
      <c r="C2036" s="31">
        <v>9.9199999999999999E-6</v>
      </c>
      <c r="D2036" s="31">
        <v>1.0144959999999999E-3</v>
      </c>
      <c r="E2036" s="22" t="s">
        <v>3901</v>
      </c>
      <c r="F2036" s="32">
        <v>571</v>
      </c>
      <c r="G2036" s="22" t="s">
        <v>1630</v>
      </c>
      <c r="H2036" s="20" t="s">
        <v>5351</v>
      </c>
    </row>
    <row r="2037" spans="1:8" x14ac:dyDescent="0.2">
      <c r="A2037" s="31">
        <v>463.63339180000003</v>
      </c>
      <c r="B2037" s="31">
        <v>-1.4225124929999999</v>
      </c>
      <c r="C2037" s="31">
        <v>5.4499999999999999E-11</v>
      </c>
      <c r="D2037" s="31">
        <v>4.3100000000000002E-8</v>
      </c>
      <c r="E2037" s="22" t="s">
        <v>3902</v>
      </c>
      <c r="F2037" s="32">
        <v>1402</v>
      </c>
      <c r="G2037" s="22" t="s">
        <v>3621</v>
      </c>
      <c r="H2037" s="22" t="s">
        <v>3622</v>
      </c>
    </row>
    <row r="2038" spans="1:8" x14ac:dyDescent="0.2">
      <c r="A2038" s="31">
        <v>143.4872311</v>
      </c>
      <c r="B2038" s="31">
        <v>-1.4227116909999999</v>
      </c>
      <c r="C2038" s="31">
        <v>1.69801E-4</v>
      </c>
      <c r="D2038" s="31">
        <v>8.4259950000000004E-3</v>
      </c>
      <c r="E2038" s="22" t="s">
        <v>3903</v>
      </c>
      <c r="F2038" s="32">
        <v>4563</v>
      </c>
      <c r="G2038" s="22" t="s">
        <v>3904</v>
      </c>
      <c r="H2038" s="22" t="s">
        <v>3905</v>
      </c>
    </row>
    <row r="2039" spans="1:8" x14ac:dyDescent="0.2">
      <c r="A2039" s="31">
        <v>66.368378419999999</v>
      </c>
      <c r="B2039" s="31">
        <v>-1.4230472409999999</v>
      </c>
      <c r="C2039" s="31">
        <v>1.5243629999999999E-3</v>
      </c>
      <c r="D2039" s="31">
        <v>3.8663623000000001E-2</v>
      </c>
      <c r="E2039" s="22" t="s">
        <v>3906</v>
      </c>
      <c r="F2039" s="32">
        <v>338</v>
      </c>
      <c r="G2039" s="20" t="s">
        <v>5351</v>
      </c>
      <c r="H2039" s="20" t="s">
        <v>5351</v>
      </c>
    </row>
    <row r="2040" spans="1:8" x14ac:dyDescent="0.2">
      <c r="A2040" s="31">
        <v>103.4237131</v>
      </c>
      <c r="B2040" s="31">
        <v>-1.423378144</v>
      </c>
      <c r="C2040" s="31">
        <v>6.3499999999999999E-5</v>
      </c>
      <c r="D2040" s="31">
        <v>4.1033270000000004E-3</v>
      </c>
      <c r="E2040" s="22" t="s">
        <v>3907</v>
      </c>
      <c r="F2040" s="32">
        <v>1059</v>
      </c>
      <c r="G2040" s="22" t="s">
        <v>3868</v>
      </c>
      <c r="H2040" s="22" t="s">
        <v>3869</v>
      </c>
    </row>
    <row r="2041" spans="1:8" x14ac:dyDescent="0.2">
      <c r="A2041" s="31">
        <v>57.882839619999999</v>
      </c>
      <c r="B2041" s="31">
        <v>-1.4245864079999999</v>
      </c>
      <c r="C2041" s="31">
        <v>1.3284000000000001E-4</v>
      </c>
      <c r="D2041" s="31">
        <v>7.0818510000000001E-3</v>
      </c>
      <c r="E2041" s="22" t="s">
        <v>3908</v>
      </c>
      <c r="F2041" s="32">
        <v>879</v>
      </c>
      <c r="G2041" s="22" t="s">
        <v>2832</v>
      </c>
      <c r="H2041" s="22" t="s">
        <v>3909</v>
      </c>
    </row>
    <row r="2042" spans="1:8" x14ac:dyDescent="0.2">
      <c r="A2042" s="31">
        <v>161.20657009999999</v>
      </c>
      <c r="B2042" s="31">
        <v>-1.4257122339999999</v>
      </c>
      <c r="C2042" s="31">
        <v>3.2384100000000001E-4</v>
      </c>
      <c r="D2042" s="31">
        <v>1.3450448E-2</v>
      </c>
      <c r="E2042" s="22" t="s">
        <v>3910</v>
      </c>
      <c r="F2042" s="32">
        <v>1311</v>
      </c>
      <c r="G2042" s="22" t="s">
        <v>3911</v>
      </c>
      <c r="H2042" s="22" t="s">
        <v>3912</v>
      </c>
    </row>
    <row r="2043" spans="1:8" x14ac:dyDescent="0.2">
      <c r="A2043" s="31">
        <v>85.344789169999999</v>
      </c>
      <c r="B2043" s="31">
        <v>-1.4258217870000001</v>
      </c>
      <c r="C2043" s="31">
        <v>6.0414400000000004E-4</v>
      </c>
      <c r="D2043" s="31">
        <v>2.0730358000000001E-2</v>
      </c>
      <c r="E2043" s="22" t="s">
        <v>3913</v>
      </c>
      <c r="F2043" s="32">
        <v>2023</v>
      </c>
      <c r="G2043" s="22" t="s">
        <v>3914</v>
      </c>
      <c r="H2043" s="22" t="s">
        <v>3915</v>
      </c>
    </row>
    <row r="2044" spans="1:8" x14ac:dyDescent="0.2">
      <c r="A2044" s="31">
        <v>251.0511827</v>
      </c>
      <c r="B2044" s="31">
        <v>-1.4274401969999999</v>
      </c>
      <c r="C2044" s="31">
        <v>7.9899999999999997E-6</v>
      </c>
      <c r="D2044" s="31">
        <v>8.5474300000000004E-4</v>
      </c>
      <c r="E2044" s="22" t="s">
        <v>3916</v>
      </c>
      <c r="F2044" s="32">
        <v>4617</v>
      </c>
      <c r="G2044" s="22" t="s">
        <v>112</v>
      </c>
      <c r="H2044" s="22" t="s">
        <v>3917</v>
      </c>
    </row>
    <row r="2045" spans="1:8" x14ac:dyDescent="0.2">
      <c r="A2045" s="31">
        <v>148.8983547</v>
      </c>
      <c r="B2045" s="31">
        <v>-1.427594823</v>
      </c>
      <c r="C2045" s="31">
        <v>7.4499999999999995E-5</v>
      </c>
      <c r="D2045" s="31">
        <v>4.6060449999999996E-3</v>
      </c>
      <c r="E2045" s="22" t="s">
        <v>3918</v>
      </c>
      <c r="F2045" s="32">
        <v>1383</v>
      </c>
      <c r="G2045" s="22" t="s">
        <v>3919</v>
      </c>
      <c r="H2045" s="22" t="s">
        <v>3920</v>
      </c>
    </row>
    <row r="2046" spans="1:8" x14ac:dyDescent="0.2">
      <c r="A2046" s="31">
        <v>141.6006161</v>
      </c>
      <c r="B2046" s="31">
        <v>-1.4294239479999999</v>
      </c>
      <c r="C2046" s="31">
        <v>2.87E-5</v>
      </c>
      <c r="D2046" s="31">
        <v>2.3053980000000002E-3</v>
      </c>
      <c r="E2046" s="22" t="s">
        <v>3921</v>
      </c>
      <c r="F2046" s="32">
        <v>2837</v>
      </c>
      <c r="G2046" s="22" t="s">
        <v>3871</v>
      </c>
      <c r="H2046" s="22" t="s">
        <v>3872</v>
      </c>
    </row>
    <row r="2047" spans="1:8" x14ac:dyDescent="0.2">
      <c r="A2047" s="31">
        <v>126.1307944</v>
      </c>
      <c r="B2047" s="31">
        <v>-1.4294880599999999</v>
      </c>
      <c r="C2047" s="31">
        <v>3.3899999999999999E-8</v>
      </c>
      <c r="D2047" s="31">
        <v>1.0699999999999999E-5</v>
      </c>
      <c r="E2047" s="22" t="s">
        <v>3922</v>
      </c>
      <c r="F2047" s="32">
        <v>1317</v>
      </c>
      <c r="G2047" s="22" t="s">
        <v>3923</v>
      </c>
      <c r="H2047" s="22" t="s">
        <v>3924</v>
      </c>
    </row>
    <row r="2048" spans="1:8" x14ac:dyDescent="0.2">
      <c r="A2048" s="31">
        <v>254.86570710000001</v>
      </c>
      <c r="B2048" s="31">
        <v>-1.4307642810000001</v>
      </c>
      <c r="C2048" s="31">
        <v>2.0700000000000001E-6</v>
      </c>
      <c r="D2048" s="31">
        <v>2.9946500000000001E-4</v>
      </c>
      <c r="E2048" s="22" t="s">
        <v>3925</v>
      </c>
      <c r="F2048" s="32">
        <v>1112</v>
      </c>
      <c r="G2048" s="22" t="s">
        <v>3878</v>
      </c>
      <c r="H2048" s="22" t="s">
        <v>3879</v>
      </c>
    </row>
    <row r="2049" spans="1:8" x14ac:dyDescent="0.2">
      <c r="A2049" s="31">
        <v>369.25632400000001</v>
      </c>
      <c r="B2049" s="31">
        <v>-1.4308745730000001</v>
      </c>
      <c r="C2049" s="31">
        <v>7.61E-8</v>
      </c>
      <c r="D2049" s="31">
        <v>2.0999999999999999E-5</v>
      </c>
      <c r="E2049" s="22" t="s">
        <v>3926</v>
      </c>
      <c r="F2049" s="32">
        <v>1263</v>
      </c>
      <c r="G2049" s="22" t="s">
        <v>3756</v>
      </c>
      <c r="H2049" s="22" t="s">
        <v>3757</v>
      </c>
    </row>
    <row r="2050" spans="1:8" x14ac:dyDescent="0.2">
      <c r="A2050" s="31">
        <v>47.425354839999997</v>
      </c>
      <c r="B2050" s="31">
        <v>-1.4310808800000001</v>
      </c>
      <c r="C2050" s="31">
        <v>2.1896889999999999E-3</v>
      </c>
      <c r="D2050" s="31">
        <v>4.9342695999999998E-2</v>
      </c>
      <c r="E2050" s="22" t="s">
        <v>3927</v>
      </c>
      <c r="F2050" s="32">
        <v>797</v>
      </c>
      <c r="G2050" s="20" t="s">
        <v>5351</v>
      </c>
      <c r="H2050" s="20" t="s">
        <v>5351</v>
      </c>
    </row>
    <row r="2051" spans="1:8" x14ac:dyDescent="0.2">
      <c r="A2051" s="31">
        <v>189.8819604</v>
      </c>
      <c r="B2051" s="31">
        <v>-1.431113259</v>
      </c>
      <c r="C2051" s="31">
        <v>6.8800000000000005E-5</v>
      </c>
      <c r="D2051" s="31">
        <v>4.352468E-3</v>
      </c>
      <c r="E2051" s="22" t="s">
        <v>3928</v>
      </c>
      <c r="F2051" s="32">
        <v>1305</v>
      </c>
      <c r="G2051" s="22" t="s">
        <v>3404</v>
      </c>
      <c r="H2051" s="22" t="s">
        <v>3405</v>
      </c>
    </row>
    <row r="2052" spans="1:8" x14ac:dyDescent="0.2">
      <c r="A2052" s="31">
        <v>66.078946790000003</v>
      </c>
      <c r="B2052" s="31">
        <v>-1.432845932</v>
      </c>
      <c r="C2052" s="31">
        <v>2.1878689999999998E-3</v>
      </c>
      <c r="D2052" s="31">
        <v>4.9308840999999999E-2</v>
      </c>
      <c r="E2052" s="22" t="s">
        <v>3929</v>
      </c>
      <c r="F2052" s="32">
        <v>984</v>
      </c>
      <c r="G2052" s="22" t="s">
        <v>3930</v>
      </c>
      <c r="H2052" s="22" t="s">
        <v>3931</v>
      </c>
    </row>
    <row r="2053" spans="1:8" x14ac:dyDescent="0.2">
      <c r="A2053" s="31">
        <v>45.015036479999999</v>
      </c>
      <c r="B2053" s="31">
        <v>-1.432929109</v>
      </c>
      <c r="C2053" s="31">
        <v>1.1906919999999999E-3</v>
      </c>
      <c r="D2053" s="31">
        <v>3.2805334999999998E-2</v>
      </c>
      <c r="E2053" s="22" t="s">
        <v>3932</v>
      </c>
      <c r="F2053" s="32">
        <v>1182</v>
      </c>
      <c r="G2053" s="22" t="s">
        <v>3933</v>
      </c>
      <c r="H2053" s="22" t="s">
        <v>3934</v>
      </c>
    </row>
    <row r="2054" spans="1:8" x14ac:dyDescent="0.2">
      <c r="A2054" s="31">
        <v>55.826372749999997</v>
      </c>
      <c r="B2054" s="31">
        <v>-1.436411536</v>
      </c>
      <c r="C2054" s="31">
        <v>4.7800000000000003E-5</v>
      </c>
      <c r="D2054" s="31">
        <v>3.330848E-3</v>
      </c>
      <c r="E2054" s="22" t="s">
        <v>3935</v>
      </c>
      <c r="F2054" s="32">
        <v>2317</v>
      </c>
      <c r="G2054" s="22" t="s">
        <v>3936</v>
      </c>
      <c r="H2054" s="22" t="s">
        <v>3937</v>
      </c>
    </row>
    <row r="2055" spans="1:8" x14ac:dyDescent="0.2">
      <c r="A2055" s="31">
        <v>119.68388779999999</v>
      </c>
      <c r="B2055" s="31">
        <v>-1.4364141939999999</v>
      </c>
      <c r="C2055" s="31">
        <v>9.6199999999999994E-5</v>
      </c>
      <c r="D2055" s="31">
        <v>5.5485530000000003E-3</v>
      </c>
      <c r="E2055" s="22" t="s">
        <v>3938</v>
      </c>
      <c r="F2055" s="32">
        <v>354</v>
      </c>
      <c r="G2055" s="22" t="s">
        <v>3939</v>
      </c>
      <c r="H2055" s="22" t="s">
        <v>3940</v>
      </c>
    </row>
    <row r="2056" spans="1:8" x14ac:dyDescent="0.2">
      <c r="A2056" s="31">
        <v>58.42378472</v>
      </c>
      <c r="B2056" s="31">
        <v>-1.4372841970000001</v>
      </c>
      <c r="C2056" s="31">
        <v>3.7499999999999997E-5</v>
      </c>
      <c r="D2056" s="31">
        <v>2.7934769999999999E-3</v>
      </c>
      <c r="E2056" s="22" t="s">
        <v>3941</v>
      </c>
      <c r="F2056" s="32">
        <v>1404</v>
      </c>
      <c r="G2056" s="22" t="s">
        <v>3671</v>
      </c>
      <c r="H2056" s="22" t="s">
        <v>3672</v>
      </c>
    </row>
    <row r="2057" spans="1:8" x14ac:dyDescent="0.2">
      <c r="A2057" s="31">
        <v>3342.8293530000001</v>
      </c>
      <c r="B2057" s="31">
        <v>-1.4374400140000001</v>
      </c>
      <c r="C2057" s="31">
        <v>1.43E-7</v>
      </c>
      <c r="D2057" s="31">
        <v>3.5599999999999998E-5</v>
      </c>
      <c r="E2057" s="22" t="s">
        <v>3942</v>
      </c>
      <c r="F2057" s="32">
        <v>957</v>
      </c>
      <c r="G2057" s="22" t="s">
        <v>3741</v>
      </c>
      <c r="H2057" s="22" t="s">
        <v>3742</v>
      </c>
    </row>
    <row r="2058" spans="1:8" x14ac:dyDescent="0.2">
      <c r="A2058" s="31">
        <v>195.3455692</v>
      </c>
      <c r="B2058" s="31">
        <v>-1.440112662</v>
      </c>
      <c r="C2058" s="31">
        <v>1.345174E-3</v>
      </c>
      <c r="D2058" s="31">
        <v>3.5478084999999999E-2</v>
      </c>
      <c r="E2058" s="22" t="s">
        <v>3943</v>
      </c>
      <c r="F2058" s="32">
        <v>1557</v>
      </c>
      <c r="G2058" s="22" t="s">
        <v>3944</v>
      </c>
      <c r="H2058" s="22" t="s">
        <v>3945</v>
      </c>
    </row>
    <row r="2059" spans="1:8" x14ac:dyDescent="0.2">
      <c r="A2059" s="31">
        <v>166.59754040000001</v>
      </c>
      <c r="B2059" s="31">
        <v>-1.441538414</v>
      </c>
      <c r="C2059" s="31">
        <v>3.1901899999999998E-4</v>
      </c>
      <c r="D2059" s="31">
        <v>1.328966E-2</v>
      </c>
      <c r="E2059" s="22" t="s">
        <v>3946</v>
      </c>
      <c r="F2059" s="32">
        <v>1170</v>
      </c>
      <c r="G2059" s="22" t="s">
        <v>3242</v>
      </c>
      <c r="H2059" s="22" t="s">
        <v>3243</v>
      </c>
    </row>
    <row r="2060" spans="1:8" x14ac:dyDescent="0.2">
      <c r="A2060" s="31">
        <v>254.271176</v>
      </c>
      <c r="B2060" s="31">
        <v>-1.4423357130000001</v>
      </c>
      <c r="C2060" s="31">
        <v>5.8799999999999996E-6</v>
      </c>
      <c r="D2060" s="31">
        <v>6.8029099999999997E-4</v>
      </c>
      <c r="E2060" s="22" t="s">
        <v>3947</v>
      </c>
      <c r="F2060" s="32">
        <v>4711</v>
      </c>
      <c r="G2060" s="22" t="s">
        <v>112</v>
      </c>
      <c r="H2060" s="22" t="s">
        <v>3917</v>
      </c>
    </row>
    <row r="2061" spans="1:8" x14ac:dyDescent="0.2">
      <c r="A2061" s="31">
        <v>54.631764029999999</v>
      </c>
      <c r="B2061" s="31">
        <v>-1.44256648</v>
      </c>
      <c r="C2061" s="31">
        <v>1.9622110000000002E-3</v>
      </c>
      <c r="D2061" s="31">
        <v>4.5850627999999997E-2</v>
      </c>
      <c r="E2061" s="22" t="s">
        <v>3948</v>
      </c>
      <c r="F2061" s="32">
        <v>1099</v>
      </c>
      <c r="G2061" s="22" t="s">
        <v>3949</v>
      </c>
      <c r="H2061" s="22" t="s">
        <v>3950</v>
      </c>
    </row>
    <row r="2062" spans="1:8" x14ac:dyDescent="0.2">
      <c r="A2062" s="31">
        <v>201.1613815</v>
      </c>
      <c r="B2062" s="31">
        <v>-1.4429045949999999</v>
      </c>
      <c r="C2062" s="31">
        <v>8.3200000000000003E-5</v>
      </c>
      <c r="D2062" s="31">
        <v>5.0058109999999998E-3</v>
      </c>
      <c r="E2062" s="22" t="s">
        <v>3951</v>
      </c>
      <c r="F2062" s="32">
        <v>1015</v>
      </c>
      <c r="G2062" s="22" t="s">
        <v>3952</v>
      </c>
      <c r="H2062" s="22" t="s">
        <v>3953</v>
      </c>
    </row>
    <row r="2063" spans="1:8" x14ac:dyDescent="0.2">
      <c r="A2063" s="31">
        <v>177.08627480000001</v>
      </c>
      <c r="B2063" s="31">
        <v>-1.4431508770000001</v>
      </c>
      <c r="C2063" s="31">
        <v>2.6000000000000001E-9</v>
      </c>
      <c r="D2063" s="31">
        <v>1.17E-6</v>
      </c>
      <c r="E2063" s="22" t="s">
        <v>3954</v>
      </c>
      <c r="F2063" s="32">
        <v>2291</v>
      </c>
      <c r="G2063" s="22" t="s">
        <v>3071</v>
      </c>
      <c r="H2063" s="22" t="s">
        <v>3072</v>
      </c>
    </row>
    <row r="2064" spans="1:8" x14ac:dyDescent="0.2">
      <c r="A2064" s="31">
        <v>84.187013250000007</v>
      </c>
      <c r="B2064" s="31">
        <v>-1.4437054890000001</v>
      </c>
      <c r="C2064" s="31">
        <v>6.0813600000000001E-4</v>
      </c>
      <c r="D2064" s="31">
        <v>2.0823353999999999E-2</v>
      </c>
      <c r="E2064" s="22" t="s">
        <v>3955</v>
      </c>
      <c r="F2064" s="32">
        <v>978</v>
      </c>
      <c r="G2064" s="22" t="s">
        <v>3956</v>
      </c>
      <c r="H2064" s="22" t="s">
        <v>3957</v>
      </c>
    </row>
    <row r="2065" spans="1:8" x14ac:dyDescent="0.2">
      <c r="A2065" s="31">
        <v>127.12570719999999</v>
      </c>
      <c r="B2065" s="31">
        <v>-1.447025658</v>
      </c>
      <c r="C2065" s="31">
        <v>1.10164E-4</v>
      </c>
      <c r="D2065" s="31">
        <v>6.1502040000000003E-3</v>
      </c>
      <c r="E2065" s="22" t="s">
        <v>3958</v>
      </c>
      <c r="F2065" s="32">
        <v>2676</v>
      </c>
      <c r="G2065" s="22" t="s">
        <v>3871</v>
      </c>
      <c r="H2065" s="22" t="s">
        <v>3872</v>
      </c>
    </row>
    <row r="2066" spans="1:8" x14ac:dyDescent="0.2">
      <c r="A2066" s="31">
        <v>76.964894939999994</v>
      </c>
      <c r="B2066" s="31">
        <v>-1.4506146639999999</v>
      </c>
      <c r="C2066" s="31">
        <v>7.9235600000000003E-4</v>
      </c>
      <c r="D2066" s="31">
        <v>2.4886935999999998E-2</v>
      </c>
      <c r="E2066" s="22" t="s">
        <v>3959</v>
      </c>
      <c r="F2066" s="32">
        <v>2192</v>
      </c>
      <c r="G2066" s="22" t="s">
        <v>3960</v>
      </c>
      <c r="H2066" s="22" t="s">
        <v>3961</v>
      </c>
    </row>
    <row r="2067" spans="1:8" x14ac:dyDescent="0.2">
      <c r="A2067" s="31">
        <v>81.890957490000005</v>
      </c>
      <c r="B2067" s="31">
        <v>-1.4517925</v>
      </c>
      <c r="C2067" s="31">
        <v>2.88E-6</v>
      </c>
      <c r="D2067" s="31">
        <v>3.89064E-4</v>
      </c>
      <c r="E2067" s="22" t="s">
        <v>3962</v>
      </c>
      <c r="F2067" s="32">
        <v>988</v>
      </c>
      <c r="G2067" s="22" t="s">
        <v>3963</v>
      </c>
      <c r="H2067" s="22" t="s">
        <v>3964</v>
      </c>
    </row>
    <row r="2068" spans="1:8" x14ac:dyDescent="0.2">
      <c r="A2068" s="31">
        <v>52.366469989999999</v>
      </c>
      <c r="B2068" s="31">
        <v>-1.452210853</v>
      </c>
      <c r="C2068" s="31">
        <v>1.239488E-3</v>
      </c>
      <c r="D2068" s="31">
        <v>3.3682508999999999E-2</v>
      </c>
      <c r="E2068" s="22" t="s">
        <v>3965</v>
      </c>
      <c r="F2068" s="32">
        <v>944</v>
      </c>
      <c r="G2068" s="22" t="s">
        <v>3966</v>
      </c>
      <c r="H2068" s="22" t="s">
        <v>3967</v>
      </c>
    </row>
    <row r="2069" spans="1:8" x14ac:dyDescent="0.2">
      <c r="A2069" s="31">
        <v>238.74874260000001</v>
      </c>
      <c r="B2069" s="31">
        <v>-1.452865458</v>
      </c>
      <c r="C2069" s="31">
        <v>1.3699999999999999E-5</v>
      </c>
      <c r="D2069" s="31">
        <v>1.298778E-3</v>
      </c>
      <c r="E2069" s="22" t="s">
        <v>3968</v>
      </c>
      <c r="F2069" s="32">
        <v>418</v>
      </c>
      <c r="G2069" s="22" t="s">
        <v>3969</v>
      </c>
      <c r="H2069" s="22" t="s">
        <v>3970</v>
      </c>
    </row>
    <row r="2070" spans="1:8" x14ac:dyDescent="0.2">
      <c r="A2070" s="31">
        <v>70.254520720000002</v>
      </c>
      <c r="B2070" s="31">
        <v>-1.4539503869999999</v>
      </c>
      <c r="C2070" s="31">
        <v>5.8299999999999999E-8</v>
      </c>
      <c r="D2070" s="31">
        <v>1.7E-5</v>
      </c>
      <c r="E2070" s="22" t="s">
        <v>3971</v>
      </c>
      <c r="F2070" s="32">
        <v>2340</v>
      </c>
      <c r="G2070" s="22" t="s">
        <v>3166</v>
      </c>
      <c r="H2070" s="22" t="s">
        <v>3167</v>
      </c>
    </row>
    <row r="2071" spans="1:8" x14ac:dyDescent="0.2">
      <c r="A2071" s="31">
        <v>204.75396409999999</v>
      </c>
      <c r="B2071" s="31">
        <v>-1.4559856040000001</v>
      </c>
      <c r="C2071" s="31">
        <v>1.0464389999999999E-3</v>
      </c>
      <c r="D2071" s="31">
        <v>3.0021551E-2</v>
      </c>
      <c r="E2071" s="22" t="s">
        <v>3972</v>
      </c>
      <c r="F2071" s="32">
        <v>1292</v>
      </c>
      <c r="G2071" s="22" t="s">
        <v>3973</v>
      </c>
      <c r="H2071" s="22" t="s">
        <v>3974</v>
      </c>
    </row>
    <row r="2072" spans="1:8" x14ac:dyDescent="0.2">
      <c r="A2072" s="31">
        <v>308.20948720000001</v>
      </c>
      <c r="B2072" s="31">
        <v>-1.4570417490000001</v>
      </c>
      <c r="C2072" s="31">
        <v>9.3900000000000003E-7</v>
      </c>
      <c r="D2072" s="31">
        <v>1.6077800000000001E-4</v>
      </c>
      <c r="E2072" s="22" t="s">
        <v>3975</v>
      </c>
      <c r="F2072" s="32">
        <v>765</v>
      </c>
      <c r="G2072" s="20" t="s">
        <v>5351</v>
      </c>
      <c r="H2072" s="20" t="s">
        <v>5351</v>
      </c>
    </row>
    <row r="2073" spans="1:8" x14ac:dyDescent="0.2">
      <c r="A2073" s="31">
        <v>143.8274457</v>
      </c>
      <c r="B2073" s="31">
        <v>-1.457581528</v>
      </c>
      <c r="C2073" s="31">
        <v>1.6456500000000001E-4</v>
      </c>
      <c r="D2073" s="31">
        <v>8.2284590000000005E-3</v>
      </c>
      <c r="E2073" s="22" t="s">
        <v>3976</v>
      </c>
      <c r="F2073" s="32">
        <v>1266</v>
      </c>
      <c r="G2073" s="22" t="s">
        <v>3977</v>
      </c>
      <c r="H2073" s="22" t="s">
        <v>3978</v>
      </c>
    </row>
    <row r="2074" spans="1:8" x14ac:dyDescent="0.2">
      <c r="A2074" s="31">
        <v>49.744099429999999</v>
      </c>
      <c r="B2074" s="31">
        <v>-1.4588952529999999</v>
      </c>
      <c r="C2074" s="31">
        <v>8.3599999999999999E-5</v>
      </c>
      <c r="D2074" s="31">
        <v>5.0105890000000002E-3</v>
      </c>
      <c r="E2074" s="22" t="s">
        <v>3979</v>
      </c>
      <c r="F2074" s="32">
        <v>567</v>
      </c>
      <c r="G2074" s="22" t="s">
        <v>324</v>
      </c>
      <c r="H2074" s="20" t="s">
        <v>5351</v>
      </c>
    </row>
    <row r="2075" spans="1:8" x14ac:dyDescent="0.2">
      <c r="A2075" s="31">
        <v>37.132048390000001</v>
      </c>
      <c r="B2075" s="31">
        <v>-1.460844375</v>
      </c>
      <c r="C2075" s="31">
        <v>1.9978109999999999E-3</v>
      </c>
      <c r="D2075" s="31">
        <v>4.6402535000000002E-2</v>
      </c>
      <c r="E2075" s="22" t="s">
        <v>3980</v>
      </c>
      <c r="F2075" s="32">
        <v>1188</v>
      </c>
      <c r="G2075" s="22" t="s">
        <v>1590</v>
      </c>
      <c r="H2075" s="22" t="s">
        <v>3981</v>
      </c>
    </row>
    <row r="2076" spans="1:8" x14ac:dyDescent="0.2">
      <c r="A2076" s="31">
        <v>91.667251210000003</v>
      </c>
      <c r="B2076" s="31">
        <v>-1.4613996659999999</v>
      </c>
      <c r="C2076" s="31">
        <v>2.3799999999999999E-5</v>
      </c>
      <c r="D2076" s="31">
        <v>1.9905909999999999E-3</v>
      </c>
      <c r="E2076" s="22" t="s">
        <v>3982</v>
      </c>
      <c r="F2076" s="32">
        <v>1184</v>
      </c>
      <c r="G2076" s="20" t="s">
        <v>5351</v>
      </c>
      <c r="H2076" s="20" t="s">
        <v>5351</v>
      </c>
    </row>
    <row r="2077" spans="1:8" x14ac:dyDescent="0.2">
      <c r="A2077" s="31">
        <v>121.49317019999999</v>
      </c>
      <c r="B2077" s="31">
        <v>-1.4634357650000001</v>
      </c>
      <c r="C2077" s="31">
        <v>1.3366100000000001E-4</v>
      </c>
      <c r="D2077" s="31">
        <v>7.108502E-3</v>
      </c>
      <c r="E2077" s="22" t="s">
        <v>3983</v>
      </c>
      <c r="F2077" s="32">
        <v>1022</v>
      </c>
      <c r="G2077" s="22" t="s">
        <v>3091</v>
      </c>
      <c r="H2077" s="22" t="s">
        <v>3451</v>
      </c>
    </row>
    <row r="2078" spans="1:8" x14ac:dyDescent="0.2">
      <c r="A2078" s="31">
        <v>98676.652230000007</v>
      </c>
      <c r="B2078" s="31">
        <v>-1.464789122</v>
      </c>
      <c r="C2078" s="31">
        <v>3.8200000000000003E-10</v>
      </c>
      <c r="D2078" s="31">
        <v>2.28E-7</v>
      </c>
      <c r="E2078" s="22" t="s">
        <v>3984</v>
      </c>
      <c r="F2078" s="32">
        <v>813</v>
      </c>
      <c r="G2078" s="22" t="s">
        <v>228</v>
      </c>
      <c r="H2078" s="20" t="s">
        <v>5351</v>
      </c>
    </row>
    <row r="2079" spans="1:8" x14ac:dyDescent="0.2">
      <c r="A2079" s="31">
        <v>536.79123900000002</v>
      </c>
      <c r="B2079" s="31">
        <v>-1.465773625</v>
      </c>
      <c r="C2079" s="31">
        <v>3.7100000000000001E-5</v>
      </c>
      <c r="D2079" s="31">
        <v>2.7796959999999999E-3</v>
      </c>
      <c r="E2079" s="22" t="s">
        <v>3985</v>
      </c>
      <c r="F2079" s="32">
        <v>1185</v>
      </c>
      <c r="G2079" s="22" t="s">
        <v>3593</v>
      </c>
      <c r="H2079" s="22" t="s">
        <v>3594</v>
      </c>
    </row>
    <row r="2080" spans="1:8" x14ac:dyDescent="0.2">
      <c r="A2080" s="31">
        <v>186.2966648</v>
      </c>
      <c r="B2080" s="31">
        <v>-1.4659164739999999</v>
      </c>
      <c r="C2080" s="31">
        <v>9.9300000000000001E-5</v>
      </c>
      <c r="D2080" s="31">
        <v>5.6947270000000001E-3</v>
      </c>
      <c r="E2080" s="22" t="s">
        <v>3986</v>
      </c>
      <c r="F2080" s="32">
        <v>1377</v>
      </c>
      <c r="G2080" s="22" t="s">
        <v>3404</v>
      </c>
      <c r="H2080" s="22" t="s">
        <v>3405</v>
      </c>
    </row>
    <row r="2081" spans="1:8" x14ac:dyDescent="0.2">
      <c r="A2081" s="31">
        <v>263.16646600000001</v>
      </c>
      <c r="B2081" s="31">
        <v>-1.4681261800000001</v>
      </c>
      <c r="C2081" s="31">
        <v>6.1299999999999995E-10</v>
      </c>
      <c r="D2081" s="31">
        <v>3.39E-7</v>
      </c>
      <c r="E2081" s="22" t="s">
        <v>3987</v>
      </c>
      <c r="F2081" s="32">
        <v>2547</v>
      </c>
      <c r="G2081" s="22" t="s">
        <v>2722</v>
      </c>
      <c r="H2081" s="22" t="s">
        <v>3988</v>
      </c>
    </row>
    <row r="2082" spans="1:8" x14ac:dyDescent="0.2">
      <c r="A2082" s="31">
        <v>92.536031339999994</v>
      </c>
      <c r="B2082" s="31">
        <v>-1.469556533</v>
      </c>
      <c r="C2082" s="31">
        <v>4.4299999999999999E-5</v>
      </c>
      <c r="D2082" s="31">
        <v>3.1617809999999998E-3</v>
      </c>
      <c r="E2082" s="22" t="s">
        <v>3989</v>
      </c>
      <c r="F2082" s="32">
        <v>612</v>
      </c>
      <c r="G2082" s="22" t="s">
        <v>214</v>
      </c>
      <c r="H2082" s="22" t="s">
        <v>3046</v>
      </c>
    </row>
    <row r="2083" spans="1:8" x14ac:dyDescent="0.2">
      <c r="A2083" s="31">
        <v>190.86954299999999</v>
      </c>
      <c r="B2083" s="31">
        <v>-1.470126448</v>
      </c>
      <c r="C2083" s="31">
        <v>6.9399999999999999E-8</v>
      </c>
      <c r="D2083" s="31">
        <v>1.95E-5</v>
      </c>
      <c r="E2083" s="22" t="s">
        <v>3990</v>
      </c>
      <c r="F2083" s="32">
        <v>1310</v>
      </c>
      <c r="G2083" s="22" t="s">
        <v>3991</v>
      </c>
      <c r="H2083" s="22" t="s">
        <v>3992</v>
      </c>
    </row>
    <row r="2084" spans="1:8" x14ac:dyDescent="0.2">
      <c r="A2084" s="31">
        <v>243.90455560000001</v>
      </c>
      <c r="B2084" s="31">
        <v>-1.4707542549999999</v>
      </c>
      <c r="C2084" s="31">
        <v>7.7300000000000005E-7</v>
      </c>
      <c r="D2084" s="31">
        <v>1.3613699999999999E-4</v>
      </c>
      <c r="E2084" s="22" t="s">
        <v>3993</v>
      </c>
      <c r="F2084" s="32">
        <v>964</v>
      </c>
      <c r="G2084" s="22" t="s">
        <v>3878</v>
      </c>
      <c r="H2084" s="22" t="s">
        <v>3879</v>
      </c>
    </row>
    <row r="2085" spans="1:8" x14ac:dyDescent="0.2">
      <c r="A2085" s="31">
        <v>68.50374755</v>
      </c>
      <c r="B2085" s="31">
        <v>-1.474772129</v>
      </c>
      <c r="C2085" s="31">
        <v>9.1016000000000003E-4</v>
      </c>
      <c r="D2085" s="31">
        <v>2.7273453999999999E-2</v>
      </c>
      <c r="E2085" s="22" t="s">
        <v>3994</v>
      </c>
      <c r="F2085" s="32">
        <v>1177</v>
      </c>
      <c r="G2085" s="20" t="s">
        <v>5351</v>
      </c>
      <c r="H2085" s="20" t="s">
        <v>5351</v>
      </c>
    </row>
    <row r="2086" spans="1:8" x14ac:dyDescent="0.2">
      <c r="A2086" s="31">
        <v>325.68175459999998</v>
      </c>
      <c r="B2086" s="31">
        <v>-1.475900912</v>
      </c>
      <c r="C2086" s="31">
        <v>2.58E-5</v>
      </c>
      <c r="D2086" s="31">
        <v>2.1185570000000001E-3</v>
      </c>
      <c r="E2086" s="22" t="s">
        <v>3995</v>
      </c>
      <c r="F2086" s="32">
        <v>3918</v>
      </c>
      <c r="G2086" s="22" t="s">
        <v>3679</v>
      </c>
      <c r="H2086" s="22" t="s">
        <v>236</v>
      </c>
    </row>
    <row r="2087" spans="1:8" x14ac:dyDescent="0.2">
      <c r="A2087" s="31">
        <v>54.242846759999999</v>
      </c>
      <c r="B2087" s="31">
        <v>-1.4785830680000001</v>
      </c>
      <c r="C2087" s="31">
        <v>4.7606900000000003E-4</v>
      </c>
      <c r="D2087" s="31">
        <v>1.7502015999999999E-2</v>
      </c>
      <c r="E2087" s="22" t="s">
        <v>3996</v>
      </c>
      <c r="F2087" s="32">
        <v>787</v>
      </c>
      <c r="G2087" s="20" t="s">
        <v>5351</v>
      </c>
      <c r="H2087" s="22" t="s">
        <v>3997</v>
      </c>
    </row>
    <row r="2088" spans="1:8" x14ac:dyDescent="0.2">
      <c r="A2088" s="31">
        <v>56.781174159999999</v>
      </c>
      <c r="B2088" s="31">
        <v>-1.4812619760000001</v>
      </c>
      <c r="C2088" s="31">
        <v>1.4882160000000001E-3</v>
      </c>
      <c r="D2088" s="31">
        <v>3.8127567000000001E-2</v>
      </c>
      <c r="E2088" s="22" t="s">
        <v>3998</v>
      </c>
      <c r="F2088" s="32">
        <v>748</v>
      </c>
      <c r="G2088" s="20" t="s">
        <v>5351</v>
      </c>
      <c r="H2088" s="20" t="s">
        <v>5351</v>
      </c>
    </row>
    <row r="2089" spans="1:8" x14ac:dyDescent="0.2">
      <c r="A2089" s="31">
        <v>468.1039361</v>
      </c>
      <c r="B2089" s="31">
        <v>-1.48185294</v>
      </c>
      <c r="C2089" s="31">
        <v>2.1600000000000002E-8</v>
      </c>
      <c r="D2089" s="31">
        <v>7.2699999999999999E-6</v>
      </c>
      <c r="E2089" s="22" t="s">
        <v>3999</v>
      </c>
      <c r="F2089" s="32">
        <v>878</v>
      </c>
      <c r="G2089" s="20" t="s">
        <v>5351</v>
      </c>
      <c r="H2089" s="20" t="s">
        <v>5351</v>
      </c>
    </row>
    <row r="2090" spans="1:8" x14ac:dyDescent="0.2">
      <c r="A2090" s="31">
        <v>73.943109550000003</v>
      </c>
      <c r="B2090" s="31">
        <v>-1.4825847750000001</v>
      </c>
      <c r="C2090" s="31">
        <v>1.9599999999999999E-6</v>
      </c>
      <c r="D2090" s="31">
        <v>2.8878299999999998E-4</v>
      </c>
      <c r="E2090" s="22" t="s">
        <v>4000</v>
      </c>
      <c r="F2090" s="32">
        <v>339</v>
      </c>
      <c r="G2090" s="22" t="s">
        <v>3280</v>
      </c>
      <c r="H2090" s="22" t="s">
        <v>4001</v>
      </c>
    </row>
    <row r="2091" spans="1:8" x14ac:dyDescent="0.2">
      <c r="A2091" s="31">
        <v>33.373227919999998</v>
      </c>
      <c r="B2091" s="31">
        <v>-1.4876789770000001</v>
      </c>
      <c r="C2091" s="31">
        <v>9.812969999999999E-4</v>
      </c>
      <c r="D2091" s="31">
        <v>2.8741141000000001E-2</v>
      </c>
      <c r="E2091" s="22" t="s">
        <v>4002</v>
      </c>
      <c r="F2091" s="32">
        <v>326</v>
      </c>
      <c r="G2091" s="20" t="s">
        <v>5351</v>
      </c>
      <c r="H2091" s="20" t="s">
        <v>5351</v>
      </c>
    </row>
    <row r="2092" spans="1:8" x14ac:dyDescent="0.2">
      <c r="A2092" s="31">
        <v>469.1747125</v>
      </c>
      <c r="B2092" s="31">
        <v>-1.4888788669999999</v>
      </c>
      <c r="C2092" s="31">
        <v>1.6400000000000001E-8</v>
      </c>
      <c r="D2092" s="31">
        <v>5.7200000000000003E-6</v>
      </c>
      <c r="E2092" s="22" t="s">
        <v>4003</v>
      </c>
      <c r="F2092" s="32">
        <v>1082</v>
      </c>
      <c r="G2092" s="20" t="s">
        <v>5351</v>
      </c>
      <c r="H2092" s="20" t="s">
        <v>5351</v>
      </c>
    </row>
    <row r="2093" spans="1:8" x14ac:dyDescent="0.2">
      <c r="A2093" s="31">
        <v>52.864306890000002</v>
      </c>
      <c r="B2093" s="31">
        <v>-1.489074577</v>
      </c>
      <c r="C2093" s="31">
        <v>1.3340470000000001E-3</v>
      </c>
      <c r="D2093" s="31">
        <v>3.5365032999999997E-2</v>
      </c>
      <c r="E2093" s="22" t="s">
        <v>4004</v>
      </c>
      <c r="F2093" s="32">
        <v>3381</v>
      </c>
      <c r="G2093" s="22" t="s">
        <v>4005</v>
      </c>
      <c r="H2093" s="22" t="s">
        <v>4006</v>
      </c>
    </row>
    <row r="2094" spans="1:8" x14ac:dyDescent="0.2">
      <c r="A2094" s="31">
        <v>1245.0991019999999</v>
      </c>
      <c r="B2094" s="31">
        <v>-1.4904739869999999</v>
      </c>
      <c r="C2094" s="31">
        <v>4.06E-8</v>
      </c>
      <c r="D2094" s="31">
        <v>1.26E-5</v>
      </c>
      <c r="E2094" s="22" t="s">
        <v>4007</v>
      </c>
      <c r="F2094" s="32">
        <v>912</v>
      </c>
      <c r="G2094" s="22" t="s">
        <v>4008</v>
      </c>
      <c r="H2094" s="22" t="s">
        <v>4009</v>
      </c>
    </row>
    <row r="2095" spans="1:8" x14ac:dyDescent="0.2">
      <c r="A2095" s="31">
        <v>69.516530299999999</v>
      </c>
      <c r="B2095" s="31">
        <v>-1.491522038</v>
      </c>
      <c r="C2095" s="31">
        <v>5.7800000000000002E-5</v>
      </c>
      <c r="D2095" s="31">
        <v>3.8251219999999998E-3</v>
      </c>
      <c r="E2095" s="22" t="s">
        <v>4010</v>
      </c>
      <c r="F2095" s="32">
        <v>1415</v>
      </c>
      <c r="G2095" s="22" t="s">
        <v>1521</v>
      </c>
      <c r="H2095" s="22" t="s">
        <v>3796</v>
      </c>
    </row>
    <row r="2096" spans="1:8" x14ac:dyDescent="0.2">
      <c r="A2096" s="31">
        <v>61.336906949999999</v>
      </c>
      <c r="B2096" s="31">
        <v>-1.4915618500000001</v>
      </c>
      <c r="C2096" s="31">
        <v>1.7600000000000001E-6</v>
      </c>
      <c r="D2096" s="31">
        <v>2.6480600000000003E-4</v>
      </c>
      <c r="E2096" s="22" t="s">
        <v>4011</v>
      </c>
      <c r="F2096" s="32">
        <v>1264</v>
      </c>
      <c r="G2096" s="22" t="s">
        <v>4012</v>
      </c>
      <c r="H2096" s="22" t="s">
        <v>4013</v>
      </c>
    </row>
    <row r="2097" spans="1:8" x14ac:dyDescent="0.2">
      <c r="A2097" s="31">
        <v>61.035911069999997</v>
      </c>
      <c r="B2097" s="31">
        <v>-1.4919899619999999</v>
      </c>
      <c r="C2097" s="31">
        <v>1.2556399999999999E-4</v>
      </c>
      <c r="D2097" s="31">
        <v>6.8087499999999997E-3</v>
      </c>
      <c r="E2097" s="22" t="s">
        <v>4014</v>
      </c>
      <c r="F2097" s="32">
        <v>735</v>
      </c>
      <c r="G2097" s="22" t="s">
        <v>4015</v>
      </c>
      <c r="H2097" s="22" t="s">
        <v>4016</v>
      </c>
    </row>
    <row r="2098" spans="1:8" x14ac:dyDescent="0.2">
      <c r="A2098" s="31">
        <v>47.699428930000003</v>
      </c>
      <c r="B2098" s="31">
        <v>-1.4958889040000001</v>
      </c>
      <c r="C2098" s="31">
        <v>1.5280560000000001E-3</v>
      </c>
      <c r="D2098" s="31">
        <v>3.8735759000000002E-2</v>
      </c>
      <c r="E2098" s="22" t="s">
        <v>4017</v>
      </c>
      <c r="F2098" s="32">
        <v>623</v>
      </c>
      <c r="G2098" s="20" t="s">
        <v>5351</v>
      </c>
      <c r="H2098" s="20" t="s">
        <v>5351</v>
      </c>
    </row>
    <row r="2099" spans="1:8" x14ac:dyDescent="0.2">
      <c r="A2099" s="31">
        <v>47.61294358</v>
      </c>
      <c r="B2099" s="31">
        <v>-1.4962837920000001</v>
      </c>
      <c r="C2099" s="31">
        <v>4.0199999999999996E-6</v>
      </c>
      <c r="D2099" s="31">
        <v>5.0289699999999998E-4</v>
      </c>
      <c r="E2099" s="22" t="s">
        <v>4018</v>
      </c>
      <c r="F2099" s="32">
        <v>496</v>
      </c>
      <c r="G2099" s="22" t="s">
        <v>214</v>
      </c>
      <c r="H2099" s="22" t="s">
        <v>4019</v>
      </c>
    </row>
    <row r="2100" spans="1:8" x14ac:dyDescent="0.2">
      <c r="A2100" s="31">
        <v>141.70482709999999</v>
      </c>
      <c r="B2100" s="31">
        <v>-1.4977983020000001</v>
      </c>
      <c r="C2100" s="31">
        <v>5.7629299999999997E-4</v>
      </c>
      <c r="D2100" s="31">
        <v>2.0031519000000001E-2</v>
      </c>
      <c r="E2100" s="22" t="s">
        <v>4020</v>
      </c>
      <c r="F2100" s="32">
        <v>1671</v>
      </c>
      <c r="G2100" s="22" t="s">
        <v>3807</v>
      </c>
      <c r="H2100" s="22" t="s">
        <v>3808</v>
      </c>
    </row>
    <row r="2101" spans="1:8" x14ac:dyDescent="0.2">
      <c r="A2101" s="31">
        <v>258.10205719999999</v>
      </c>
      <c r="B2101" s="31">
        <v>-1.4983786830000001</v>
      </c>
      <c r="C2101" s="31">
        <v>1.31E-7</v>
      </c>
      <c r="D2101" s="31">
        <v>3.3099999999999998E-5</v>
      </c>
      <c r="E2101" s="22" t="s">
        <v>4021</v>
      </c>
      <c r="F2101" s="32">
        <v>3720</v>
      </c>
      <c r="G2101" s="22" t="s">
        <v>92</v>
      </c>
      <c r="H2101" s="22" t="s">
        <v>4022</v>
      </c>
    </row>
    <row r="2102" spans="1:8" x14ac:dyDescent="0.2">
      <c r="A2102" s="31">
        <v>52.07677056</v>
      </c>
      <c r="B2102" s="31">
        <v>-1.4986037290000001</v>
      </c>
      <c r="C2102" s="31">
        <v>1.9937000000000001E-4</v>
      </c>
      <c r="D2102" s="31">
        <v>9.5094840000000003E-3</v>
      </c>
      <c r="E2102" s="22" t="s">
        <v>4023</v>
      </c>
      <c r="F2102" s="32">
        <v>1105</v>
      </c>
      <c r="G2102" s="22" t="s">
        <v>3773</v>
      </c>
      <c r="H2102" s="22" t="s">
        <v>3774</v>
      </c>
    </row>
    <row r="2103" spans="1:8" x14ac:dyDescent="0.2">
      <c r="A2103" s="31">
        <v>60.621965009999997</v>
      </c>
      <c r="B2103" s="31">
        <v>-1.498784431</v>
      </c>
      <c r="C2103" s="31">
        <v>2.0204350000000001E-3</v>
      </c>
      <c r="D2103" s="31">
        <v>4.6735314999999999E-2</v>
      </c>
      <c r="E2103" s="22" t="s">
        <v>4024</v>
      </c>
      <c r="F2103" s="32">
        <v>572</v>
      </c>
      <c r="G2103" s="22" t="s">
        <v>4025</v>
      </c>
      <c r="H2103" s="20" t="s">
        <v>5351</v>
      </c>
    </row>
    <row r="2104" spans="1:8" x14ac:dyDescent="0.2">
      <c r="A2104" s="31">
        <v>95.049018889999999</v>
      </c>
      <c r="B2104" s="31">
        <v>-1.500358544</v>
      </c>
      <c r="C2104" s="31">
        <v>3.4400000000000003E-5</v>
      </c>
      <c r="D2104" s="31">
        <v>2.6266509999999998E-3</v>
      </c>
      <c r="E2104" s="22" t="s">
        <v>4026</v>
      </c>
      <c r="F2104" s="32">
        <v>861</v>
      </c>
      <c r="G2104" s="22" t="s">
        <v>3868</v>
      </c>
      <c r="H2104" s="22" t="s">
        <v>3869</v>
      </c>
    </row>
    <row r="2105" spans="1:8" x14ac:dyDescent="0.2">
      <c r="A2105" s="31">
        <v>86.955079859999998</v>
      </c>
      <c r="B2105" s="31">
        <v>-1.5009286289999999</v>
      </c>
      <c r="C2105" s="31">
        <v>1.45122E-3</v>
      </c>
      <c r="D2105" s="31">
        <v>3.7439778999999999E-2</v>
      </c>
      <c r="E2105" s="22" t="s">
        <v>4027</v>
      </c>
      <c r="F2105" s="32">
        <v>770</v>
      </c>
      <c r="G2105" s="22" t="s">
        <v>4025</v>
      </c>
      <c r="H2105" s="20" t="s">
        <v>5351</v>
      </c>
    </row>
    <row r="2106" spans="1:8" x14ac:dyDescent="0.2">
      <c r="A2106" s="31">
        <v>439.83179669999998</v>
      </c>
      <c r="B2106" s="31">
        <v>-1.5010440430000001</v>
      </c>
      <c r="C2106" s="31">
        <v>3.4099999999999998E-12</v>
      </c>
      <c r="D2106" s="31">
        <v>4.01E-9</v>
      </c>
      <c r="E2106" s="22" t="s">
        <v>4028</v>
      </c>
      <c r="F2106" s="32">
        <v>778</v>
      </c>
      <c r="G2106" s="22" t="s">
        <v>2990</v>
      </c>
      <c r="H2106" s="22" t="s">
        <v>2991</v>
      </c>
    </row>
    <row r="2107" spans="1:8" x14ac:dyDescent="0.2">
      <c r="A2107" s="31">
        <v>415.12056219999999</v>
      </c>
      <c r="B2107" s="31">
        <v>-1.502165397</v>
      </c>
      <c r="C2107" s="31">
        <v>7.2900000000000002E-11</v>
      </c>
      <c r="D2107" s="31">
        <v>5.54E-8</v>
      </c>
      <c r="E2107" s="22" t="s">
        <v>4029</v>
      </c>
      <c r="F2107" s="32">
        <v>793</v>
      </c>
      <c r="G2107" s="22" t="s">
        <v>2990</v>
      </c>
      <c r="H2107" s="22" t="s">
        <v>2991</v>
      </c>
    </row>
    <row r="2108" spans="1:8" x14ac:dyDescent="0.2">
      <c r="A2108" s="31">
        <v>96.04756793</v>
      </c>
      <c r="B2108" s="31">
        <v>-1.504301092</v>
      </c>
      <c r="C2108" s="31">
        <v>4.25E-6</v>
      </c>
      <c r="D2108" s="31">
        <v>5.2515400000000001E-4</v>
      </c>
      <c r="E2108" s="22" t="s">
        <v>4030</v>
      </c>
      <c r="F2108" s="32">
        <v>1245</v>
      </c>
      <c r="G2108" s="22" t="s">
        <v>92</v>
      </c>
      <c r="H2108" s="22" t="s">
        <v>3017</v>
      </c>
    </row>
    <row r="2109" spans="1:8" x14ac:dyDescent="0.2">
      <c r="A2109" s="31">
        <v>44.185791279999997</v>
      </c>
      <c r="B2109" s="31">
        <v>-1.5087561940000001</v>
      </c>
      <c r="C2109" s="31">
        <v>8.0498400000000002E-4</v>
      </c>
      <c r="D2109" s="31">
        <v>2.5106308000000001E-2</v>
      </c>
      <c r="E2109" s="22" t="s">
        <v>4031</v>
      </c>
      <c r="F2109" s="32">
        <v>1049</v>
      </c>
      <c r="G2109" s="22" t="s">
        <v>4032</v>
      </c>
      <c r="H2109" s="22" t="s">
        <v>4033</v>
      </c>
    </row>
    <row r="2110" spans="1:8" x14ac:dyDescent="0.2">
      <c r="A2110" s="31">
        <v>175.41615519999999</v>
      </c>
      <c r="B2110" s="31">
        <v>-1.5132763789999999</v>
      </c>
      <c r="C2110" s="31">
        <v>1.1663610000000001E-3</v>
      </c>
      <c r="D2110" s="31">
        <v>3.2342048999999998E-2</v>
      </c>
      <c r="E2110" s="22" t="s">
        <v>4034</v>
      </c>
      <c r="F2110" s="32">
        <v>1962</v>
      </c>
      <c r="G2110" s="22" t="s">
        <v>4035</v>
      </c>
      <c r="H2110" s="22" t="s">
        <v>4036</v>
      </c>
    </row>
    <row r="2111" spans="1:8" x14ac:dyDescent="0.2">
      <c r="A2111" s="31">
        <v>56.672587479999997</v>
      </c>
      <c r="B2111" s="31">
        <v>-1.5165094480000001</v>
      </c>
      <c r="C2111" s="31">
        <v>3.6827799999999999E-4</v>
      </c>
      <c r="D2111" s="31">
        <v>1.4769454E-2</v>
      </c>
      <c r="E2111" s="22" t="s">
        <v>4037</v>
      </c>
      <c r="F2111" s="32">
        <v>1084</v>
      </c>
      <c r="G2111" s="22" t="s">
        <v>4038</v>
      </c>
      <c r="H2111" s="22" t="s">
        <v>4039</v>
      </c>
    </row>
    <row r="2112" spans="1:8" x14ac:dyDescent="0.2">
      <c r="A2112" s="31">
        <v>43.271223540000001</v>
      </c>
      <c r="B2112" s="31">
        <v>-1.517612529</v>
      </c>
      <c r="C2112" s="31">
        <v>8.05265E-4</v>
      </c>
      <c r="D2112" s="31">
        <v>2.5106308000000001E-2</v>
      </c>
      <c r="E2112" s="22" t="s">
        <v>4040</v>
      </c>
      <c r="F2112" s="32">
        <v>756</v>
      </c>
      <c r="G2112" s="22" t="s">
        <v>3681</v>
      </c>
      <c r="H2112" s="22" t="s">
        <v>3682</v>
      </c>
    </row>
    <row r="2113" spans="1:8" x14ac:dyDescent="0.2">
      <c r="A2113" s="31">
        <v>671.84932939999999</v>
      </c>
      <c r="B2113" s="31">
        <v>-1.5187535670000001</v>
      </c>
      <c r="C2113" s="31">
        <v>2.1592460000000001E-3</v>
      </c>
      <c r="D2113" s="31">
        <v>4.8827125999999998E-2</v>
      </c>
      <c r="E2113" s="22" t="s">
        <v>4041</v>
      </c>
      <c r="F2113" s="32">
        <v>667</v>
      </c>
      <c r="G2113" s="22" t="s">
        <v>4042</v>
      </c>
      <c r="H2113" s="22" t="s">
        <v>4043</v>
      </c>
    </row>
    <row r="2114" spans="1:8" x14ac:dyDescent="0.2">
      <c r="A2114" s="31">
        <v>3320.533007</v>
      </c>
      <c r="B2114" s="31">
        <v>-1.5206669589999999</v>
      </c>
      <c r="C2114" s="31">
        <v>5.3000000000000003E-9</v>
      </c>
      <c r="D2114" s="31">
        <v>2.1299999999999999E-6</v>
      </c>
      <c r="E2114" s="22" t="s">
        <v>4044</v>
      </c>
      <c r="F2114" s="32">
        <v>1053</v>
      </c>
      <c r="G2114" s="22" t="s">
        <v>4045</v>
      </c>
      <c r="H2114" s="22" t="s">
        <v>4046</v>
      </c>
    </row>
    <row r="2115" spans="1:8" x14ac:dyDescent="0.2">
      <c r="A2115" s="31">
        <v>506.57948449999998</v>
      </c>
      <c r="B2115" s="31">
        <v>-1.5236564239999999</v>
      </c>
      <c r="C2115" s="31">
        <v>2.0800000000000001E-8</v>
      </c>
      <c r="D2115" s="31">
        <v>7.0600000000000002E-6</v>
      </c>
      <c r="E2115" s="22" t="s">
        <v>4047</v>
      </c>
      <c r="F2115" s="32">
        <v>1079</v>
      </c>
      <c r="G2115" s="20" t="s">
        <v>5351</v>
      </c>
      <c r="H2115" s="20" t="s">
        <v>5351</v>
      </c>
    </row>
    <row r="2116" spans="1:8" x14ac:dyDescent="0.2">
      <c r="A2116" s="31">
        <v>61.778245320000003</v>
      </c>
      <c r="B2116" s="31">
        <v>-1.52427902</v>
      </c>
      <c r="C2116" s="31">
        <v>1.2222629999999999E-3</v>
      </c>
      <c r="D2116" s="31">
        <v>3.3353354000000002E-2</v>
      </c>
      <c r="E2116" s="22" t="s">
        <v>4048</v>
      </c>
      <c r="F2116" s="32">
        <v>661</v>
      </c>
      <c r="G2116" s="22" t="s">
        <v>4049</v>
      </c>
      <c r="H2116" s="22" t="s">
        <v>4050</v>
      </c>
    </row>
    <row r="2117" spans="1:8" x14ac:dyDescent="0.2">
      <c r="A2117" s="31">
        <v>55.914962510000002</v>
      </c>
      <c r="B2117" s="31">
        <v>-1.524340121</v>
      </c>
      <c r="C2117" s="31">
        <v>7.8106400000000004E-4</v>
      </c>
      <c r="D2117" s="31">
        <v>2.4627291999999999E-2</v>
      </c>
      <c r="E2117" s="22" t="s">
        <v>4051</v>
      </c>
      <c r="F2117" s="32">
        <v>609</v>
      </c>
      <c r="G2117" s="20" t="s">
        <v>5351</v>
      </c>
      <c r="H2117" s="20" t="s">
        <v>5351</v>
      </c>
    </row>
    <row r="2118" spans="1:8" x14ac:dyDescent="0.2">
      <c r="A2118" s="31">
        <v>245.15181039999999</v>
      </c>
      <c r="B2118" s="31">
        <v>-1.5244333940000001</v>
      </c>
      <c r="C2118" s="31">
        <v>6.4200000000000006E-8</v>
      </c>
      <c r="D2118" s="31">
        <v>1.84E-5</v>
      </c>
      <c r="E2118" s="22" t="s">
        <v>4052</v>
      </c>
      <c r="F2118" s="32">
        <v>3320</v>
      </c>
      <c r="G2118" s="22" t="s">
        <v>92</v>
      </c>
      <c r="H2118" s="22" t="s">
        <v>4022</v>
      </c>
    </row>
    <row r="2119" spans="1:8" x14ac:dyDescent="0.2">
      <c r="A2119" s="31">
        <v>301.85358980000001</v>
      </c>
      <c r="B2119" s="31">
        <v>-1.524837488</v>
      </c>
      <c r="C2119" s="31">
        <v>4.1112800000000003E-4</v>
      </c>
      <c r="D2119" s="31">
        <v>1.5931150000000002E-2</v>
      </c>
      <c r="E2119" s="22" t="s">
        <v>4053</v>
      </c>
      <c r="F2119" s="32">
        <v>810</v>
      </c>
      <c r="G2119" s="22" t="s">
        <v>4054</v>
      </c>
      <c r="H2119" s="22" t="s">
        <v>4055</v>
      </c>
    </row>
    <row r="2120" spans="1:8" x14ac:dyDescent="0.2">
      <c r="A2120" s="31">
        <v>120.12059840000001</v>
      </c>
      <c r="B2120" s="31">
        <v>-1.5264249780000001</v>
      </c>
      <c r="C2120" s="31">
        <v>1.9225869999999999E-3</v>
      </c>
      <c r="D2120" s="31">
        <v>4.5252352000000003E-2</v>
      </c>
      <c r="E2120" s="22" t="s">
        <v>4056</v>
      </c>
      <c r="F2120" s="32">
        <v>1671</v>
      </c>
      <c r="G2120" s="22" t="s">
        <v>2949</v>
      </c>
      <c r="H2120" s="22" t="s">
        <v>4057</v>
      </c>
    </row>
    <row r="2121" spans="1:8" x14ac:dyDescent="0.2">
      <c r="A2121" s="31">
        <v>122.9613207</v>
      </c>
      <c r="B2121" s="31">
        <v>-1.5277835470000001</v>
      </c>
      <c r="C2121" s="31">
        <v>1.51E-8</v>
      </c>
      <c r="D2121" s="31">
        <v>5.3299999999999998E-6</v>
      </c>
      <c r="E2121" s="22" t="s">
        <v>4058</v>
      </c>
      <c r="F2121" s="32">
        <v>2736</v>
      </c>
      <c r="G2121" s="22" t="s">
        <v>4059</v>
      </c>
      <c r="H2121" s="22" t="s">
        <v>4060</v>
      </c>
    </row>
    <row r="2122" spans="1:8" x14ac:dyDescent="0.2">
      <c r="A2122" s="31">
        <v>237.6688379</v>
      </c>
      <c r="B2122" s="31">
        <v>-1.5327207030000001</v>
      </c>
      <c r="C2122" s="31">
        <v>4.3900000000000003E-6</v>
      </c>
      <c r="D2122" s="31">
        <v>5.3927200000000004E-4</v>
      </c>
      <c r="E2122" s="22" t="s">
        <v>4061</v>
      </c>
      <c r="F2122" s="32">
        <v>865</v>
      </c>
      <c r="G2122" s="22" t="s">
        <v>4062</v>
      </c>
      <c r="H2122" s="22" t="s">
        <v>4063</v>
      </c>
    </row>
    <row r="2123" spans="1:8" x14ac:dyDescent="0.2">
      <c r="A2123" s="31">
        <v>54.58481209</v>
      </c>
      <c r="B2123" s="31">
        <v>-1.535869307</v>
      </c>
      <c r="C2123" s="31">
        <v>1.7199399999999999E-4</v>
      </c>
      <c r="D2123" s="31">
        <v>8.5075570000000007E-3</v>
      </c>
      <c r="E2123" s="22" t="s">
        <v>4064</v>
      </c>
      <c r="F2123" s="32">
        <v>1287</v>
      </c>
      <c r="G2123" s="22" t="s">
        <v>4065</v>
      </c>
      <c r="H2123" s="22" t="s">
        <v>4066</v>
      </c>
    </row>
    <row r="2124" spans="1:8" x14ac:dyDescent="0.2">
      <c r="A2124" s="31">
        <v>83.031887549999993</v>
      </c>
      <c r="B2124" s="31">
        <v>-1.5399190380000001</v>
      </c>
      <c r="C2124" s="31">
        <v>1.3190700000000001E-4</v>
      </c>
      <c r="D2124" s="31">
        <v>7.0442029999999997E-3</v>
      </c>
      <c r="E2124" s="22" t="s">
        <v>4067</v>
      </c>
      <c r="F2124" s="32">
        <v>1062</v>
      </c>
      <c r="G2124" s="20" t="s">
        <v>5351</v>
      </c>
      <c r="H2124" s="20" t="s">
        <v>5351</v>
      </c>
    </row>
    <row r="2125" spans="1:8" x14ac:dyDescent="0.2">
      <c r="A2125" s="31">
        <v>173.94532409999999</v>
      </c>
      <c r="B2125" s="31">
        <v>-1.5417660900000001</v>
      </c>
      <c r="C2125" s="31">
        <v>1.99E-6</v>
      </c>
      <c r="D2125" s="31">
        <v>2.90761E-4</v>
      </c>
      <c r="E2125" s="22" t="s">
        <v>4068</v>
      </c>
      <c r="F2125" s="32">
        <v>1165</v>
      </c>
      <c r="G2125" s="22" t="s">
        <v>4069</v>
      </c>
      <c r="H2125" s="22" t="s">
        <v>4070</v>
      </c>
    </row>
    <row r="2126" spans="1:8" x14ac:dyDescent="0.2">
      <c r="A2126" s="31">
        <v>140.68755279999999</v>
      </c>
      <c r="B2126" s="31">
        <v>-1.541890475</v>
      </c>
      <c r="C2126" s="31">
        <v>4.6300000000000001E-5</v>
      </c>
      <c r="D2126" s="31">
        <v>3.2614269999999999E-3</v>
      </c>
      <c r="E2126" s="22" t="s">
        <v>4071</v>
      </c>
      <c r="F2126" s="32">
        <v>1260</v>
      </c>
      <c r="G2126" s="22" t="s">
        <v>2832</v>
      </c>
      <c r="H2126" s="22" t="s">
        <v>3636</v>
      </c>
    </row>
    <row r="2127" spans="1:8" x14ac:dyDescent="0.2">
      <c r="A2127" s="31">
        <v>38.600024490000003</v>
      </c>
      <c r="B2127" s="31">
        <v>-1.5440305489999999</v>
      </c>
      <c r="C2127" s="31">
        <v>1.655955E-3</v>
      </c>
      <c r="D2127" s="31">
        <v>4.1069219999999997E-2</v>
      </c>
      <c r="E2127" s="22" t="s">
        <v>4072</v>
      </c>
      <c r="F2127" s="32">
        <v>744</v>
      </c>
      <c r="G2127" s="22" t="s">
        <v>3933</v>
      </c>
      <c r="H2127" s="22" t="s">
        <v>3934</v>
      </c>
    </row>
    <row r="2128" spans="1:8" x14ac:dyDescent="0.2">
      <c r="A2128" s="31">
        <v>95.233415320000006</v>
      </c>
      <c r="B2128" s="31">
        <v>-1.5483148440000001</v>
      </c>
      <c r="C2128" s="31">
        <v>1.7766419999999999E-3</v>
      </c>
      <c r="D2128" s="31">
        <v>4.3019897000000001E-2</v>
      </c>
      <c r="E2128" s="22" t="s">
        <v>4073</v>
      </c>
      <c r="F2128" s="32">
        <v>768</v>
      </c>
      <c r="G2128" s="22" t="s">
        <v>4074</v>
      </c>
      <c r="H2128" s="22" t="s">
        <v>4075</v>
      </c>
    </row>
    <row r="2129" spans="1:8" x14ac:dyDescent="0.2">
      <c r="A2129" s="31">
        <v>105.76880199999999</v>
      </c>
      <c r="B2129" s="31">
        <v>-1.551338256</v>
      </c>
      <c r="C2129" s="31">
        <v>4.9200000000000003E-5</v>
      </c>
      <c r="D2129" s="31">
        <v>3.403213E-3</v>
      </c>
      <c r="E2129" s="22" t="s">
        <v>4076</v>
      </c>
      <c r="F2129" s="32">
        <v>3678</v>
      </c>
      <c r="G2129" s="22" t="s">
        <v>92</v>
      </c>
      <c r="H2129" s="22" t="s">
        <v>4077</v>
      </c>
    </row>
    <row r="2130" spans="1:8" x14ac:dyDescent="0.2">
      <c r="A2130" s="31">
        <v>257.62468530000001</v>
      </c>
      <c r="B2130" s="31">
        <v>-1.5546722470000001</v>
      </c>
      <c r="C2130" s="31">
        <v>2.7700000000000002E-9</v>
      </c>
      <c r="D2130" s="31">
        <v>1.2300000000000001E-6</v>
      </c>
      <c r="E2130" s="22" t="s">
        <v>4078</v>
      </c>
      <c r="F2130" s="32">
        <v>2676</v>
      </c>
      <c r="G2130" s="22" t="s">
        <v>4059</v>
      </c>
      <c r="H2130" s="22" t="s">
        <v>4060</v>
      </c>
    </row>
    <row r="2131" spans="1:8" x14ac:dyDescent="0.2">
      <c r="A2131" s="31">
        <v>99.608732309999994</v>
      </c>
      <c r="B2131" s="31">
        <v>-1.556362333</v>
      </c>
      <c r="C2131" s="31">
        <v>1.7765179999999999E-3</v>
      </c>
      <c r="D2131" s="31">
        <v>4.3019897000000001E-2</v>
      </c>
      <c r="E2131" s="22" t="s">
        <v>4079</v>
      </c>
      <c r="F2131" s="32">
        <v>1156</v>
      </c>
      <c r="G2131" s="22" t="s">
        <v>4074</v>
      </c>
      <c r="H2131" s="22" t="s">
        <v>4075</v>
      </c>
    </row>
    <row r="2132" spans="1:8" x14ac:dyDescent="0.2">
      <c r="A2132" s="31">
        <v>167.03193160000001</v>
      </c>
      <c r="B2132" s="31">
        <v>-1.556462477</v>
      </c>
      <c r="C2132" s="31">
        <v>5.4737500000000001E-4</v>
      </c>
      <c r="D2132" s="31">
        <v>1.9294768E-2</v>
      </c>
      <c r="E2132" s="22" t="s">
        <v>4080</v>
      </c>
      <c r="F2132" s="32">
        <v>1208</v>
      </c>
      <c r="G2132" s="22" t="s">
        <v>2787</v>
      </c>
      <c r="H2132" s="22" t="s">
        <v>4081</v>
      </c>
    </row>
    <row r="2133" spans="1:8" x14ac:dyDescent="0.2">
      <c r="A2133" s="31">
        <v>571.42959540000004</v>
      </c>
      <c r="B2133" s="31">
        <v>-1.5590101620000001</v>
      </c>
      <c r="C2133" s="31">
        <v>2.9999999999999999E-7</v>
      </c>
      <c r="D2133" s="31">
        <v>6.3499999999999999E-5</v>
      </c>
      <c r="E2133" s="22" t="s">
        <v>4082</v>
      </c>
      <c r="F2133" s="32">
        <v>916</v>
      </c>
      <c r="G2133" s="22" t="s">
        <v>214</v>
      </c>
      <c r="H2133" s="22" t="s">
        <v>4083</v>
      </c>
    </row>
    <row r="2134" spans="1:8" x14ac:dyDescent="0.2">
      <c r="A2134" s="31">
        <v>53.303797680000002</v>
      </c>
      <c r="B2134" s="31">
        <v>-1.560031645</v>
      </c>
      <c r="C2134" s="31">
        <v>4.4663199999999998E-4</v>
      </c>
      <c r="D2134" s="31">
        <v>1.6802588E-2</v>
      </c>
      <c r="E2134" s="22" t="s">
        <v>4084</v>
      </c>
      <c r="F2134" s="32">
        <v>1125</v>
      </c>
      <c r="G2134" s="22" t="s">
        <v>4085</v>
      </c>
      <c r="H2134" s="22" t="s">
        <v>4086</v>
      </c>
    </row>
    <row r="2135" spans="1:8" x14ac:dyDescent="0.2">
      <c r="A2135" s="31">
        <v>111.91127729999999</v>
      </c>
      <c r="B2135" s="31">
        <v>-1.561457586</v>
      </c>
      <c r="C2135" s="31">
        <v>1.07457E-4</v>
      </c>
      <c r="D2135" s="31">
        <v>6.0382459999999997E-3</v>
      </c>
      <c r="E2135" s="22" t="s">
        <v>4087</v>
      </c>
      <c r="F2135" s="32">
        <v>951</v>
      </c>
      <c r="G2135" s="20" t="s">
        <v>5351</v>
      </c>
      <c r="H2135" s="20" t="s">
        <v>5351</v>
      </c>
    </row>
    <row r="2136" spans="1:8" x14ac:dyDescent="0.2">
      <c r="A2136" s="31">
        <v>41.784074709999999</v>
      </c>
      <c r="B2136" s="31">
        <v>-1.561626943</v>
      </c>
      <c r="C2136" s="31">
        <v>4.1148500000000001E-4</v>
      </c>
      <c r="D2136" s="31">
        <v>1.5940987E-2</v>
      </c>
      <c r="E2136" s="22" t="s">
        <v>4088</v>
      </c>
      <c r="F2136" s="32">
        <v>1401</v>
      </c>
      <c r="G2136" s="22" t="s">
        <v>4089</v>
      </c>
      <c r="H2136" s="22" t="s">
        <v>4090</v>
      </c>
    </row>
    <row r="2137" spans="1:8" x14ac:dyDescent="0.2">
      <c r="A2137" s="31">
        <v>106.3671202</v>
      </c>
      <c r="B2137" s="31">
        <v>-1.564696935</v>
      </c>
      <c r="C2137" s="31">
        <v>3.12634E-4</v>
      </c>
      <c r="D2137" s="31">
        <v>1.3104414999999999E-2</v>
      </c>
      <c r="E2137" s="22" t="s">
        <v>4091</v>
      </c>
      <c r="F2137" s="32">
        <v>1008</v>
      </c>
      <c r="G2137" s="22" t="s">
        <v>4092</v>
      </c>
      <c r="H2137" s="22" t="s">
        <v>4093</v>
      </c>
    </row>
    <row r="2138" spans="1:8" x14ac:dyDescent="0.2">
      <c r="A2138" s="31">
        <v>181.5344082</v>
      </c>
      <c r="B2138" s="31">
        <v>-1.564738803</v>
      </c>
      <c r="C2138" s="31">
        <v>5.7510500000000002E-4</v>
      </c>
      <c r="D2138" s="31">
        <v>1.999921E-2</v>
      </c>
      <c r="E2138" s="22" t="s">
        <v>4094</v>
      </c>
      <c r="F2138" s="32">
        <v>978</v>
      </c>
      <c r="G2138" s="22" t="s">
        <v>4095</v>
      </c>
      <c r="H2138" s="22" t="s">
        <v>4096</v>
      </c>
    </row>
    <row r="2139" spans="1:8" x14ac:dyDescent="0.2">
      <c r="A2139" s="31">
        <v>624.67551800000001</v>
      </c>
      <c r="B2139" s="31">
        <v>-1.5651420089999999</v>
      </c>
      <c r="C2139" s="31">
        <v>1.0535270000000001E-3</v>
      </c>
      <c r="D2139" s="31">
        <v>3.0154503999999999E-2</v>
      </c>
      <c r="E2139" s="22" t="s">
        <v>4097</v>
      </c>
      <c r="F2139" s="32">
        <v>1305</v>
      </c>
      <c r="G2139" s="22" t="s">
        <v>4098</v>
      </c>
      <c r="H2139" s="22" t="s">
        <v>4099</v>
      </c>
    </row>
    <row r="2140" spans="1:8" x14ac:dyDescent="0.2">
      <c r="A2140" s="31">
        <v>79.171751630000003</v>
      </c>
      <c r="B2140" s="31">
        <v>-1.5658255670000001</v>
      </c>
      <c r="C2140" s="31">
        <v>1.3499999999999999E-5</v>
      </c>
      <c r="D2140" s="31">
        <v>1.286625E-3</v>
      </c>
      <c r="E2140" s="22" t="s">
        <v>4100</v>
      </c>
      <c r="F2140" s="32">
        <v>1475</v>
      </c>
      <c r="G2140" s="22" t="s">
        <v>3505</v>
      </c>
      <c r="H2140" s="22" t="s">
        <v>3506</v>
      </c>
    </row>
    <row r="2141" spans="1:8" x14ac:dyDescent="0.2">
      <c r="A2141" s="31">
        <v>5479.2776999999996</v>
      </c>
      <c r="B2141" s="31">
        <v>-1.5666158670000001</v>
      </c>
      <c r="C2141" s="31">
        <v>9.3499999999999997E-8</v>
      </c>
      <c r="D2141" s="31">
        <v>2.5199999999999999E-5</v>
      </c>
      <c r="E2141" s="22" t="s">
        <v>4101</v>
      </c>
      <c r="F2141" s="32">
        <v>1260</v>
      </c>
      <c r="G2141" s="22" t="s">
        <v>3741</v>
      </c>
      <c r="H2141" s="22" t="s">
        <v>3742</v>
      </c>
    </row>
    <row r="2142" spans="1:8" x14ac:dyDescent="0.2">
      <c r="A2142" s="31">
        <v>54.872294699999998</v>
      </c>
      <c r="B2142" s="31">
        <v>-1.567093292</v>
      </c>
      <c r="C2142" s="31">
        <v>1.2731999999999999E-3</v>
      </c>
      <c r="D2142" s="31">
        <v>3.4253554999999998E-2</v>
      </c>
      <c r="E2142" s="22" t="s">
        <v>4102</v>
      </c>
      <c r="F2142" s="32">
        <v>1203</v>
      </c>
      <c r="G2142" s="22" t="s">
        <v>4103</v>
      </c>
      <c r="H2142" s="22" t="s">
        <v>4104</v>
      </c>
    </row>
    <row r="2143" spans="1:8" x14ac:dyDescent="0.2">
      <c r="A2143" s="31">
        <v>41.49815014</v>
      </c>
      <c r="B2143" s="31">
        <v>-1.567884214</v>
      </c>
      <c r="C2143" s="31">
        <v>1.6973330000000001E-3</v>
      </c>
      <c r="D2143" s="31">
        <v>4.1696423000000003E-2</v>
      </c>
      <c r="E2143" s="22" t="s">
        <v>4105</v>
      </c>
      <c r="F2143" s="32">
        <v>1116</v>
      </c>
      <c r="G2143" s="20" t="s">
        <v>5351</v>
      </c>
      <c r="H2143" s="20" t="s">
        <v>5351</v>
      </c>
    </row>
    <row r="2144" spans="1:8" x14ac:dyDescent="0.2">
      <c r="A2144" s="31">
        <v>138.23633229999999</v>
      </c>
      <c r="B2144" s="31">
        <v>-1.571067749</v>
      </c>
      <c r="C2144" s="31">
        <v>9.9668000000000001E-4</v>
      </c>
      <c r="D2144" s="31">
        <v>2.9011726000000002E-2</v>
      </c>
      <c r="E2144" s="22" t="s">
        <v>4106</v>
      </c>
      <c r="F2144" s="32">
        <v>1554</v>
      </c>
      <c r="G2144" s="22" t="s">
        <v>4107</v>
      </c>
      <c r="H2144" s="22" t="s">
        <v>4108</v>
      </c>
    </row>
    <row r="2145" spans="1:8" x14ac:dyDescent="0.2">
      <c r="A2145" s="31">
        <v>43.198097619999999</v>
      </c>
      <c r="B2145" s="31">
        <v>-1.5731090379999999</v>
      </c>
      <c r="C2145" s="31">
        <v>2.0795919999999999E-3</v>
      </c>
      <c r="D2145" s="31">
        <v>4.7664571000000003E-2</v>
      </c>
      <c r="E2145" s="22" t="s">
        <v>4109</v>
      </c>
      <c r="F2145" s="32">
        <v>1203</v>
      </c>
      <c r="G2145" s="22" t="s">
        <v>1818</v>
      </c>
      <c r="H2145" s="22" t="s">
        <v>4110</v>
      </c>
    </row>
    <row r="2146" spans="1:8" x14ac:dyDescent="0.2">
      <c r="A2146" s="31">
        <v>619.39815290000001</v>
      </c>
      <c r="B2146" s="31">
        <v>-1.573649887</v>
      </c>
      <c r="C2146" s="31">
        <v>2.4999999999999999E-7</v>
      </c>
      <c r="D2146" s="31">
        <v>5.5500000000000001E-5</v>
      </c>
      <c r="E2146" s="22" t="s">
        <v>4111</v>
      </c>
      <c r="F2146" s="32">
        <v>1125</v>
      </c>
      <c r="G2146" s="22" t="s">
        <v>214</v>
      </c>
      <c r="H2146" s="22" t="s">
        <v>4083</v>
      </c>
    </row>
    <row r="2147" spans="1:8" x14ac:dyDescent="0.2">
      <c r="A2147" s="31">
        <v>38.523274800000003</v>
      </c>
      <c r="B2147" s="31">
        <v>-1.5750390030000001</v>
      </c>
      <c r="C2147" s="31">
        <v>1.87856E-4</v>
      </c>
      <c r="D2147" s="31">
        <v>9.0776759999999998E-3</v>
      </c>
      <c r="E2147" s="22" t="s">
        <v>4112</v>
      </c>
      <c r="F2147" s="32">
        <v>1206</v>
      </c>
      <c r="G2147" s="22" t="s">
        <v>2305</v>
      </c>
      <c r="H2147" s="22" t="s">
        <v>4113</v>
      </c>
    </row>
    <row r="2148" spans="1:8" x14ac:dyDescent="0.2">
      <c r="A2148" s="31">
        <v>194.30219840000001</v>
      </c>
      <c r="B2148" s="31">
        <v>-1.5753829699999999</v>
      </c>
      <c r="C2148" s="31">
        <v>3.0999599999999999E-4</v>
      </c>
      <c r="D2148" s="31">
        <v>1.3029064999999999E-2</v>
      </c>
      <c r="E2148" s="22" t="s">
        <v>4114</v>
      </c>
      <c r="F2148" s="32">
        <v>6187</v>
      </c>
      <c r="G2148" s="22" t="s">
        <v>783</v>
      </c>
      <c r="H2148" s="22" t="s">
        <v>4115</v>
      </c>
    </row>
    <row r="2149" spans="1:8" x14ac:dyDescent="0.2">
      <c r="A2149" s="31">
        <v>48.804238900000001</v>
      </c>
      <c r="B2149" s="31">
        <v>-1.5768850299999999</v>
      </c>
      <c r="C2149" s="31">
        <v>3.3800000000000002E-5</v>
      </c>
      <c r="D2149" s="31">
        <v>2.5976739999999999E-3</v>
      </c>
      <c r="E2149" s="22" t="s">
        <v>4116</v>
      </c>
      <c r="F2149" s="32">
        <v>3671</v>
      </c>
      <c r="G2149" s="22" t="s">
        <v>92</v>
      </c>
      <c r="H2149" s="22" t="s">
        <v>4117</v>
      </c>
    </row>
    <row r="2150" spans="1:8" x14ac:dyDescent="0.2">
      <c r="A2150" s="31">
        <v>61.899476</v>
      </c>
      <c r="B2150" s="31">
        <v>-1.579319001</v>
      </c>
      <c r="C2150" s="31">
        <v>6.06958E-4</v>
      </c>
      <c r="D2150" s="31">
        <v>2.0794143000000001E-2</v>
      </c>
      <c r="E2150" s="22" t="s">
        <v>4118</v>
      </c>
      <c r="F2150" s="32">
        <v>1326</v>
      </c>
      <c r="G2150" s="22" t="s">
        <v>2305</v>
      </c>
      <c r="H2150" s="22" t="s">
        <v>4113</v>
      </c>
    </row>
    <row r="2151" spans="1:8" x14ac:dyDescent="0.2">
      <c r="A2151" s="31">
        <v>429.70105369999999</v>
      </c>
      <c r="B2151" s="31">
        <v>-1.5807271329999999</v>
      </c>
      <c r="C2151" s="31">
        <v>2.8000000000000002E-10</v>
      </c>
      <c r="D2151" s="31">
        <v>1.73E-7</v>
      </c>
      <c r="E2151" s="22" t="s">
        <v>4119</v>
      </c>
      <c r="F2151" s="32">
        <v>1401</v>
      </c>
      <c r="G2151" s="22" t="s">
        <v>3621</v>
      </c>
      <c r="H2151" s="22" t="s">
        <v>3622</v>
      </c>
    </row>
    <row r="2152" spans="1:8" x14ac:dyDescent="0.2">
      <c r="A2152" s="31">
        <v>83.107689559999997</v>
      </c>
      <c r="B2152" s="31">
        <v>-1.580759738</v>
      </c>
      <c r="C2152" s="31">
        <v>1.2860879999999999E-3</v>
      </c>
      <c r="D2152" s="31">
        <v>3.4495027999999997E-2</v>
      </c>
      <c r="E2152" s="22" t="s">
        <v>4120</v>
      </c>
      <c r="F2152" s="32">
        <v>1512</v>
      </c>
      <c r="G2152" s="22" t="s">
        <v>1499</v>
      </c>
      <c r="H2152" s="22" t="s">
        <v>4121</v>
      </c>
    </row>
    <row r="2153" spans="1:8" x14ac:dyDescent="0.2">
      <c r="A2153" s="31">
        <v>247.75596970000001</v>
      </c>
      <c r="B2153" s="31">
        <v>-1.5810739460000001</v>
      </c>
      <c r="C2153" s="31">
        <v>1.5600000000000001E-8</v>
      </c>
      <c r="D2153" s="31">
        <v>5.4700000000000001E-6</v>
      </c>
      <c r="E2153" s="22" t="s">
        <v>4122</v>
      </c>
      <c r="F2153" s="32">
        <v>2100</v>
      </c>
      <c r="G2153" s="22" t="s">
        <v>4059</v>
      </c>
      <c r="H2153" s="22" t="s">
        <v>4060</v>
      </c>
    </row>
    <row r="2154" spans="1:8" x14ac:dyDescent="0.2">
      <c r="A2154" s="31">
        <v>348.23812179999999</v>
      </c>
      <c r="B2154" s="31">
        <v>-1.581294349</v>
      </c>
      <c r="C2154" s="31">
        <v>6.9800000000000001E-6</v>
      </c>
      <c r="D2154" s="31">
        <v>7.7320799999999995E-4</v>
      </c>
      <c r="E2154" s="22" t="s">
        <v>4123</v>
      </c>
      <c r="F2154" s="32">
        <v>3889</v>
      </c>
      <c r="G2154" s="22" t="s">
        <v>92</v>
      </c>
      <c r="H2154" s="22" t="s">
        <v>4124</v>
      </c>
    </row>
    <row r="2155" spans="1:8" x14ac:dyDescent="0.2">
      <c r="A2155" s="31">
        <v>268.07099720000002</v>
      </c>
      <c r="B2155" s="31">
        <v>-1.582726928</v>
      </c>
      <c r="C2155" s="31">
        <v>1.2500000000000001E-5</v>
      </c>
      <c r="D2155" s="31">
        <v>1.2120080000000001E-3</v>
      </c>
      <c r="E2155" s="22" t="s">
        <v>4125</v>
      </c>
      <c r="F2155" s="32">
        <v>2779</v>
      </c>
      <c r="G2155" s="22" t="s">
        <v>4035</v>
      </c>
      <c r="H2155" s="22" t="s">
        <v>4036</v>
      </c>
    </row>
    <row r="2156" spans="1:8" x14ac:dyDescent="0.2">
      <c r="A2156" s="31">
        <v>191.63576900000001</v>
      </c>
      <c r="B2156" s="31">
        <v>-1.584461278</v>
      </c>
      <c r="C2156" s="31">
        <v>4.21E-5</v>
      </c>
      <c r="D2156" s="31">
        <v>3.0483900000000002E-3</v>
      </c>
      <c r="E2156" s="22" t="s">
        <v>4126</v>
      </c>
      <c r="F2156" s="32">
        <v>3147</v>
      </c>
      <c r="G2156" s="22" t="s">
        <v>92</v>
      </c>
      <c r="H2156" s="22" t="s">
        <v>4022</v>
      </c>
    </row>
    <row r="2157" spans="1:8" x14ac:dyDescent="0.2">
      <c r="A2157" s="31">
        <v>54.383947630000002</v>
      </c>
      <c r="B2157" s="31">
        <v>-1.5854523039999999</v>
      </c>
      <c r="C2157" s="31">
        <v>3.1099999999999997E-5</v>
      </c>
      <c r="D2157" s="31">
        <v>2.4453000000000001E-3</v>
      </c>
      <c r="E2157" s="22" t="s">
        <v>4127</v>
      </c>
      <c r="F2157" s="32">
        <v>2337</v>
      </c>
      <c r="G2157" s="22" t="s">
        <v>3936</v>
      </c>
      <c r="H2157" s="22" t="s">
        <v>3937</v>
      </c>
    </row>
    <row r="2158" spans="1:8" x14ac:dyDescent="0.2">
      <c r="A2158" s="31">
        <v>40.590785220000001</v>
      </c>
      <c r="B2158" s="31">
        <v>-1.586795349</v>
      </c>
      <c r="C2158" s="31">
        <v>5.00337E-4</v>
      </c>
      <c r="D2158" s="31">
        <v>1.8106346999999998E-2</v>
      </c>
      <c r="E2158" s="22" t="s">
        <v>4128</v>
      </c>
      <c r="F2158" s="32">
        <v>1326</v>
      </c>
      <c r="G2158" s="22" t="s">
        <v>2305</v>
      </c>
      <c r="H2158" s="22" t="s">
        <v>4113</v>
      </c>
    </row>
    <row r="2159" spans="1:8" x14ac:dyDescent="0.2">
      <c r="A2159" s="31">
        <v>84.535326999999995</v>
      </c>
      <c r="B2159" s="31">
        <v>-1.589888194</v>
      </c>
      <c r="C2159" s="31">
        <v>1.1219500000000001E-4</v>
      </c>
      <c r="D2159" s="31">
        <v>6.2298919999999999E-3</v>
      </c>
      <c r="E2159" s="22" t="s">
        <v>4129</v>
      </c>
      <c r="F2159" s="32">
        <v>1923</v>
      </c>
      <c r="G2159" s="22" t="s">
        <v>3730</v>
      </c>
      <c r="H2159" s="22" t="s">
        <v>4130</v>
      </c>
    </row>
    <row r="2160" spans="1:8" x14ac:dyDescent="0.2">
      <c r="A2160" s="31">
        <v>66.644126400000005</v>
      </c>
      <c r="B2160" s="31">
        <v>-1.590089861</v>
      </c>
      <c r="C2160" s="31">
        <v>5.5903400000000003E-4</v>
      </c>
      <c r="D2160" s="31">
        <v>1.9594283000000001E-2</v>
      </c>
      <c r="E2160" s="22" t="s">
        <v>4131</v>
      </c>
      <c r="F2160" s="32">
        <v>1803</v>
      </c>
      <c r="G2160" s="22" t="s">
        <v>3348</v>
      </c>
      <c r="H2160" s="22" t="s">
        <v>3349</v>
      </c>
    </row>
    <row r="2161" spans="1:8" x14ac:dyDescent="0.2">
      <c r="A2161" s="31">
        <v>69.616538289999994</v>
      </c>
      <c r="B2161" s="31">
        <v>-1.591593456</v>
      </c>
      <c r="C2161" s="31">
        <v>1.8226710000000001E-3</v>
      </c>
      <c r="D2161" s="31">
        <v>4.3744664000000003E-2</v>
      </c>
      <c r="E2161" s="22" t="s">
        <v>4132</v>
      </c>
      <c r="F2161" s="32">
        <v>1218</v>
      </c>
      <c r="G2161" s="20" t="s">
        <v>5351</v>
      </c>
      <c r="H2161" s="20" t="s">
        <v>5351</v>
      </c>
    </row>
    <row r="2162" spans="1:8" x14ac:dyDescent="0.2">
      <c r="A2162" s="31">
        <v>32.898186979999998</v>
      </c>
      <c r="B2162" s="31">
        <v>-1.591783143</v>
      </c>
      <c r="C2162" s="31">
        <v>9.87E-5</v>
      </c>
      <c r="D2162" s="31">
        <v>5.6666490000000002E-3</v>
      </c>
      <c r="E2162" s="22" t="s">
        <v>4133</v>
      </c>
      <c r="F2162" s="32">
        <v>1623</v>
      </c>
      <c r="G2162" s="22" t="s">
        <v>867</v>
      </c>
      <c r="H2162" s="22" t="s">
        <v>4134</v>
      </c>
    </row>
    <row r="2163" spans="1:8" x14ac:dyDescent="0.2">
      <c r="A2163" s="31">
        <v>151.98011460000001</v>
      </c>
      <c r="B2163" s="31">
        <v>-1.594119504</v>
      </c>
      <c r="C2163" s="31">
        <v>6.1200000000000005E-8</v>
      </c>
      <c r="D2163" s="31">
        <v>1.77E-5</v>
      </c>
      <c r="E2163" s="22" t="s">
        <v>4135</v>
      </c>
      <c r="F2163" s="32">
        <v>1230</v>
      </c>
      <c r="G2163" s="22" t="s">
        <v>4136</v>
      </c>
      <c r="H2163" s="22" t="s">
        <v>4137</v>
      </c>
    </row>
    <row r="2164" spans="1:8" x14ac:dyDescent="0.2">
      <c r="A2164" s="31">
        <v>139.3858467</v>
      </c>
      <c r="B2164" s="31">
        <v>-1.595190774</v>
      </c>
      <c r="C2164" s="31">
        <v>4.15988E-4</v>
      </c>
      <c r="D2164" s="31">
        <v>1.6051214000000001E-2</v>
      </c>
      <c r="E2164" s="22" t="s">
        <v>4138</v>
      </c>
      <c r="F2164" s="32">
        <v>896</v>
      </c>
      <c r="G2164" s="22" t="s">
        <v>112</v>
      </c>
      <c r="H2164" s="22" t="s">
        <v>4139</v>
      </c>
    </row>
    <row r="2165" spans="1:8" x14ac:dyDescent="0.2">
      <c r="A2165" s="31">
        <v>88.196422769999998</v>
      </c>
      <c r="B2165" s="31">
        <v>-1.5957945419999999</v>
      </c>
      <c r="C2165" s="31">
        <v>2.69E-5</v>
      </c>
      <c r="D2165" s="31">
        <v>2.1906899999999999E-3</v>
      </c>
      <c r="E2165" s="22" t="s">
        <v>4140</v>
      </c>
      <c r="F2165" s="32">
        <v>817</v>
      </c>
      <c r="G2165" s="22" t="s">
        <v>4141</v>
      </c>
      <c r="H2165" s="22" t="s">
        <v>4142</v>
      </c>
    </row>
    <row r="2166" spans="1:8" x14ac:dyDescent="0.2">
      <c r="A2166" s="31">
        <v>78.241186310000003</v>
      </c>
      <c r="B2166" s="31">
        <v>-1.5966088679999999</v>
      </c>
      <c r="C2166" s="31">
        <v>1.5099999999999999E-5</v>
      </c>
      <c r="D2166" s="31">
        <v>1.4029260000000001E-3</v>
      </c>
      <c r="E2166" s="22" t="s">
        <v>4143</v>
      </c>
      <c r="F2166" s="32">
        <v>865</v>
      </c>
      <c r="G2166" s="22" t="s">
        <v>4144</v>
      </c>
      <c r="H2166" s="22" t="s">
        <v>4145</v>
      </c>
    </row>
    <row r="2167" spans="1:8" x14ac:dyDescent="0.2">
      <c r="A2167" s="31">
        <v>66.645543200000006</v>
      </c>
      <c r="B2167" s="31">
        <v>-1.596893573</v>
      </c>
      <c r="C2167" s="31">
        <v>2.4223100000000001E-4</v>
      </c>
      <c r="D2167" s="31">
        <v>1.0896942999999999E-2</v>
      </c>
      <c r="E2167" s="22" t="s">
        <v>4146</v>
      </c>
      <c r="F2167" s="32">
        <v>1172</v>
      </c>
      <c r="G2167" s="22" t="s">
        <v>2494</v>
      </c>
      <c r="H2167" s="22" t="s">
        <v>4147</v>
      </c>
    </row>
    <row r="2168" spans="1:8" x14ac:dyDescent="0.2">
      <c r="A2168" s="31">
        <v>132.35257559999999</v>
      </c>
      <c r="B2168" s="31">
        <v>-1.5979247759999999</v>
      </c>
      <c r="C2168" s="31">
        <v>2.4299999999999999E-8</v>
      </c>
      <c r="D2168" s="31">
        <v>8.0700000000000007E-6</v>
      </c>
      <c r="E2168" s="22" t="s">
        <v>4148</v>
      </c>
      <c r="F2168" s="32">
        <v>1938</v>
      </c>
      <c r="G2168" s="22" t="s">
        <v>2722</v>
      </c>
      <c r="H2168" s="22" t="s">
        <v>3988</v>
      </c>
    </row>
    <row r="2169" spans="1:8" x14ac:dyDescent="0.2">
      <c r="A2169" s="31">
        <v>92.577913890000005</v>
      </c>
      <c r="B2169" s="31">
        <v>-1.5985992769999999</v>
      </c>
      <c r="C2169" s="31">
        <v>8.7399999999999997E-5</v>
      </c>
      <c r="D2169" s="31">
        <v>5.163188E-3</v>
      </c>
      <c r="E2169" s="22" t="s">
        <v>4149</v>
      </c>
      <c r="F2169" s="32">
        <v>1023</v>
      </c>
      <c r="G2169" s="22" t="s">
        <v>4150</v>
      </c>
      <c r="H2169" s="22" t="s">
        <v>4151</v>
      </c>
    </row>
    <row r="2170" spans="1:8" x14ac:dyDescent="0.2">
      <c r="A2170" s="31">
        <v>133.95962410000001</v>
      </c>
      <c r="B2170" s="31">
        <v>-1.5987905549999999</v>
      </c>
      <c r="C2170" s="31">
        <v>6.0487200000000001E-4</v>
      </c>
      <c r="D2170" s="31">
        <v>2.0744432E-2</v>
      </c>
      <c r="E2170" s="22" t="s">
        <v>4152</v>
      </c>
      <c r="F2170" s="32">
        <v>3444</v>
      </c>
      <c r="G2170" s="22" t="s">
        <v>4153</v>
      </c>
      <c r="H2170" s="22" t="s">
        <v>4154</v>
      </c>
    </row>
    <row r="2171" spans="1:8" x14ac:dyDescent="0.2">
      <c r="A2171" s="31">
        <v>52.996722560000002</v>
      </c>
      <c r="B2171" s="31">
        <v>-1.598833403</v>
      </c>
      <c r="C2171" s="31">
        <v>1.2776500000000001E-4</v>
      </c>
      <c r="D2171" s="31">
        <v>6.8847379999999996E-3</v>
      </c>
      <c r="E2171" s="22" t="s">
        <v>4155</v>
      </c>
      <c r="F2171" s="32">
        <v>6498</v>
      </c>
      <c r="G2171" s="22" t="s">
        <v>4156</v>
      </c>
      <c r="H2171" s="22" t="s">
        <v>3822</v>
      </c>
    </row>
    <row r="2172" spans="1:8" x14ac:dyDescent="0.2">
      <c r="A2172" s="31">
        <v>222.90613769999999</v>
      </c>
      <c r="B2172" s="31">
        <v>-1.5995894049999999</v>
      </c>
      <c r="C2172" s="31">
        <v>5.0699999999999997E-8</v>
      </c>
      <c r="D2172" s="31">
        <v>1.52E-5</v>
      </c>
      <c r="E2172" s="22" t="s">
        <v>4157</v>
      </c>
      <c r="F2172" s="32">
        <v>3229</v>
      </c>
      <c r="G2172" s="22" t="s">
        <v>92</v>
      </c>
      <c r="H2172" s="22" t="s">
        <v>4022</v>
      </c>
    </row>
    <row r="2173" spans="1:8" x14ac:dyDescent="0.2">
      <c r="A2173" s="31">
        <v>118.180342</v>
      </c>
      <c r="B2173" s="31">
        <v>-1.5997371149999999</v>
      </c>
      <c r="C2173" s="31">
        <v>6.4099999999999996E-6</v>
      </c>
      <c r="D2173" s="31">
        <v>7.2434599999999995E-4</v>
      </c>
      <c r="E2173" s="22" t="s">
        <v>4158</v>
      </c>
      <c r="F2173" s="32">
        <v>5055</v>
      </c>
      <c r="G2173" s="22" t="s">
        <v>92</v>
      </c>
      <c r="H2173" s="22" t="s">
        <v>4159</v>
      </c>
    </row>
    <row r="2174" spans="1:8" x14ac:dyDescent="0.2">
      <c r="A2174" s="31">
        <v>45.308080230000002</v>
      </c>
      <c r="B2174" s="31">
        <v>-1.6014423600000001</v>
      </c>
      <c r="C2174" s="31">
        <v>1.3913400000000001E-4</v>
      </c>
      <c r="D2174" s="31">
        <v>7.3017919999999997E-3</v>
      </c>
      <c r="E2174" s="22" t="s">
        <v>4160</v>
      </c>
      <c r="F2174" s="32">
        <v>1343</v>
      </c>
      <c r="G2174" s="22" t="s">
        <v>3969</v>
      </c>
      <c r="H2174" s="22" t="s">
        <v>4161</v>
      </c>
    </row>
    <row r="2175" spans="1:8" x14ac:dyDescent="0.2">
      <c r="A2175" s="31">
        <v>74.318882779999996</v>
      </c>
      <c r="B2175" s="31">
        <v>-1.602200294</v>
      </c>
      <c r="C2175" s="31">
        <v>1.1826790000000001E-3</v>
      </c>
      <c r="D2175" s="31">
        <v>3.2642612000000001E-2</v>
      </c>
      <c r="E2175" s="22" t="s">
        <v>4162</v>
      </c>
      <c r="F2175" s="32">
        <v>2183</v>
      </c>
      <c r="G2175" s="22" t="s">
        <v>4163</v>
      </c>
      <c r="H2175" s="22" t="s">
        <v>4164</v>
      </c>
    </row>
    <row r="2176" spans="1:8" x14ac:dyDescent="0.2">
      <c r="A2176" s="31">
        <v>76.147003690000005</v>
      </c>
      <c r="B2176" s="31">
        <v>-1.6035890290000001</v>
      </c>
      <c r="C2176" s="31">
        <v>6.4627300000000005E-4</v>
      </c>
      <c r="D2176" s="31">
        <v>2.1740308999999999E-2</v>
      </c>
      <c r="E2176" s="22" t="s">
        <v>4165</v>
      </c>
      <c r="F2176" s="32">
        <v>893</v>
      </c>
      <c r="G2176" s="22" t="s">
        <v>4166</v>
      </c>
      <c r="H2176" s="22" t="s">
        <v>4167</v>
      </c>
    </row>
    <row r="2177" spans="1:8" x14ac:dyDescent="0.2">
      <c r="A2177" s="31">
        <v>60.48519091</v>
      </c>
      <c r="B2177" s="31">
        <v>-1.6038601079999999</v>
      </c>
      <c r="C2177" s="31">
        <v>9.2391100000000002E-4</v>
      </c>
      <c r="D2177" s="31">
        <v>2.7578841E-2</v>
      </c>
      <c r="E2177" s="22" t="s">
        <v>4168</v>
      </c>
      <c r="F2177" s="32">
        <v>1270</v>
      </c>
      <c r="G2177" s="22" t="s">
        <v>4103</v>
      </c>
      <c r="H2177" s="22" t="s">
        <v>4104</v>
      </c>
    </row>
    <row r="2178" spans="1:8" x14ac:dyDescent="0.2">
      <c r="A2178" s="31">
        <v>42.431291299999998</v>
      </c>
      <c r="B2178" s="31">
        <v>-1.6072290979999999</v>
      </c>
      <c r="C2178" s="31">
        <v>4.0766499999999998E-4</v>
      </c>
      <c r="D2178" s="31">
        <v>1.5844509999999999E-2</v>
      </c>
      <c r="E2178" s="22" t="s">
        <v>4169</v>
      </c>
      <c r="F2178" s="32">
        <v>801</v>
      </c>
      <c r="G2178" s="22" t="s">
        <v>4170</v>
      </c>
      <c r="H2178" s="22" t="s">
        <v>4171</v>
      </c>
    </row>
    <row r="2179" spans="1:8" x14ac:dyDescent="0.2">
      <c r="A2179" s="31">
        <v>69.609608589999993</v>
      </c>
      <c r="B2179" s="31">
        <v>-1.6097491859999999</v>
      </c>
      <c r="C2179" s="31">
        <v>5.6172600000000002E-4</v>
      </c>
      <c r="D2179" s="31">
        <v>1.9653037000000002E-2</v>
      </c>
      <c r="E2179" s="22" t="s">
        <v>4172</v>
      </c>
      <c r="F2179" s="32">
        <v>842</v>
      </c>
      <c r="G2179" s="22" t="s">
        <v>1910</v>
      </c>
      <c r="H2179" s="22" t="s">
        <v>4173</v>
      </c>
    </row>
    <row r="2180" spans="1:8" x14ac:dyDescent="0.2">
      <c r="A2180" s="31">
        <v>87.054805380000005</v>
      </c>
      <c r="B2180" s="31">
        <v>-1.61006044</v>
      </c>
      <c r="C2180" s="31">
        <v>1.8564499999999999E-4</v>
      </c>
      <c r="D2180" s="31">
        <v>8.9904459999999992E-3</v>
      </c>
      <c r="E2180" s="22" t="s">
        <v>4174</v>
      </c>
      <c r="F2180" s="32">
        <v>842</v>
      </c>
      <c r="G2180" s="20" t="s">
        <v>5351</v>
      </c>
      <c r="H2180" s="20" t="s">
        <v>5351</v>
      </c>
    </row>
    <row r="2181" spans="1:8" x14ac:dyDescent="0.2">
      <c r="A2181" s="31">
        <v>158.63298040000001</v>
      </c>
      <c r="B2181" s="31">
        <v>-1.610529876</v>
      </c>
      <c r="C2181" s="31">
        <v>6.4969500000000005E-4</v>
      </c>
      <c r="D2181" s="31">
        <v>2.1805042E-2</v>
      </c>
      <c r="E2181" s="22" t="s">
        <v>4175</v>
      </c>
      <c r="F2181" s="32">
        <v>1542</v>
      </c>
      <c r="G2181" s="22" t="s">
        <v>3952</v>
      </c>
      <c r="H2181" s="22" t="s">
        <v>3953</v>
      </c>
    </row>
    <row r="2182" spans="1:8" x14ac:dyDescent="0.2">
      <c r="A2182" s="31">
        <v>231.5930122</v>
      </c>
      <c r="B2182" s="31">
        <v>-1.6145097340000001</v>
      </c>
      <c r="C2182" s="31">
        <v>1.31E-7</v>
      </c>
      <c r="D2182" s="31">
        <v>3.3099999999999998E-5</v>
      </c>
      <c r="E2182" s="22" t="s">
        <v>4176</v>
      </c>
      <c r="F2182" s="32">
        <v>2260</v>
      </c>
      <c r="G2182" s="22" t="s">
        <v>4059</v>
      </c>
      <c r="H2182" s="22" t="s">
        <v>4060</v>
      </c>
    </row>
    <row r="2183" spans="1:8" x14ac:dyDescent="0.2">
      <c r="A2183" s="31">
        <v>671.33015590000002</v>
      </c>
      <c r="B2183" s="31">
        <v>-1.6161729920000001</v>
      </c>
      <c r="C2183" s="31">
        <v>4.8099999999999999E-12</v>
      </c>
      <c r="D2183" s="31">
        <v>5.2599999999999996E-9</v>
      </c>
      <c r="E2183" s="22" t="s">
        <v>4177</v>
      </c>
      <c r="F2183" s="32">
        <v>3673</v>
      </c>
      <c r="G2183" s="22" t="s">
        <v>3263</v>
      </c>
      <c r="H2183" s="22" t="s">
        <v>3264</v>
      </c>
    </row>
    <row r="2184" spans="1:8" x14ac:dyDescent="0.2">
      <c r="A2184" s="31">
        <v>289.93865399999999</v>
      </c>
      <c r="B2184" s="31">
        <v>-1.618352445</v>
      </c>
      <c r="C2184" s="31">
        <v>5.54E-8</v>
      </c>
      <c r="D2184" s="31">
        <v>1.6399999999999999E-5</v>
      </c>
      <c r="E2184" s="22" t="s">
        <v>4178</v>
      </c>
      <c r="F2184" s="32">
        <v>769</v>
      </c>
      <c r="G2184" s="22" t="s">
        <v>2661</v>
      </c>
      <c r="H2184" s="22" t="s">
        <v>4179</v>
      </c>
    </row>
    <row r="2185" spans="1:8" x14ac:dyDescent="0.2">
      <c r="A2185" s="31">
        <v>54.031591540000001</v>
      </c>
      <c r="B2185" s="31">
        <v>-1.619409997</v>
      </c>
      <c r="C2185" s="31">
        <v>2.1288959999999999E-3</v>
      </c>
      <c r="D2185" s="31">
        <v>4.8380943000000003E-2</v>
      </c>
      <c r="E2185" s="22" t="s">
        <v>4180</v>
      </c>
      <c r="F2185" s="32">
        <v>1587</v>
      </c>
      <c r="G2185" s="22" t="s">
        <v>2552</v>
      </c>
      <c r="H2185" s="22" t="s">
        <v>4181</v>
      </c>
    </row>
    <row r="2186" spans="1:8" x14ac:dyDescent="0.2">
      <c r="A2186" s="31">
        <v>335.36334299999999</v>
      </c>
      <c r="B2186" s="31">
        <v>-1.6199334869999999</v>
      </c>
      <c r="C2186" s="31">
        <v>4.5199999999999999E-6</v>
      </c>
      <c r="D2186" s="31">
        <v>5.5166199999999996E-4</v>
      </c>
      <c r="E2186" s="22" t="s">
        <v>4182</v>
      </c>
      <c r="F2186" s="32">
        <v>3828</v>
      </c>
      <c r="G2186" s="22" t="s">
        <v>92</v>
      </c>
      <c r="H2186" s="22" t="s">
        <v>4124</v>
      </c>
    </row>
    <row r="2187" spans="1:8" x14ac:dyDescent="0.2">
      <c r="A2187" s="31">
        <v>345.54666580000003</v>
      </c>
      <c r="B2187" s="31">
        <v>-1.62122476</v>
      </c>
      <c r="C2187" s="31">
        <v>5.13E-5</v>
      </c>
      <c r="D2187" s="31">
        <v>3.5105240000000001E-3</v>
      </c>
      <c r="E2187" s="22" t="s">
        <v>4183</v>
      </c>
      <c r="F2187" s="32">
        <v>2173</v>
      </c>
      <c r="G2187" s="22" t="s">
        <v>3952</v>
      </c>
      <c r="H2187" s="22" t="s">
        <v>3953</v>
      </c>
    </row>
    <row r="2188" spans="1:8" x14ac:dyDescent="0.2">
      <c r="A2188" s="31">
        <v>146.88724400000001</v>
      </c>
      <c r="B2188" s="31">
        <v>-1.6217842689999999</v>
      </c>
      <c r="C2188" s="31">
        <v>2.8399999999999999E-6</v>
      </c>
      <c r="D2188" s="31">
        <v>3.8498500000000001E-4</v>
      </c>
      <c r="E2188" s="22" t="s">
        <v>4184</v>
      </c>
      <c r="F2188" s="32">
        <v>2050</v>
      </c>
      <c r="G2188" s="22" t="s">
        <v>3576</v>
      </c>
      <c r="H2188" s="22" t="s">
        <v>4185</v>
      </c>
    </row>
    <row r="2189" spans="1:8" x14ac:dyDescent="0.2">
      <c r="A2189" s="31">
        <v>96.16480086</v>
      </c>
      <c r="B2189" s="31">
        <v>-1.623608685</v>
      </c>
      <c r="C2189" s="31">
        <v>8.1960900000000001E-4</v>
      </c>
      <c r="D2189" s="31">
        <v>2.5425613E-2</v>
      </c>
      <c r="E2189" s="22" t="s">
        <v>4186</v>
      </c>
      <c r="F2189" s="32">
        <v>1466</v>
      </c>
      <c r="G2189" s="22" t="s">
        <v>4187</v>
      </c>
      <c r="H2189" s="22" t="s">
        <v>4188</v>
      </c>
    </row>
    <row r="2190" spans="1:8" x14ac:dyDescent="0.2">
      <c r="A2190" s="31">
        <v>147.60441019999999</v>
      </c>
      <c r="B2190" s="31">
        <v>-1.6241322330000001</v>
      </c>
      <c r="C2190" s="31">
        <v>5.0651500000000003E-4</v>
      </c>
      <c r="D2190" s="31">
        <v>1.8270143999999999E-2</v>
      </c>
      <c r="E2190" s="22" t="s">
        <v>4189</v>
      </c>
      <c r="F2190" s="32">
        <v>5913</v>
      </c>
      <c r="G2190" s="22" t="s">
        <v>783</v>
      </c>
      <c r="H2190" s="22" t="s">
        <v>4115</v>
      </c>
    </row>
    <row r="2191" spans="1:8" x14ac:dyDescent="0.2">
      <c r="A2191" s="31">
        <v>152.83748679999999</v>
      </c>
      <c r="B2191" s="31">
        <v>-1.624424788</v>
      </c>
      <c r="C2191" s="31">
        <v>1.01592E-4</v>
      </c>
      <c r="D2191" s="31">
        <v>5.8012419999999999E-3</v>
      </c>
      <c r="E2191" s="22" t="s">
        <v>4190</v>
      </c>
      <c r="F2191" s="32">
        <v>1906</v>
      </c>
      <c r="G2191" s="22" t="s">
        <v>2949</v>
      </c>
      <c r="H2191" s="22" t="s">
        <v>4057</v>
      </c>
    </row>
    <row r="2192" spans="1:8" x14ac:dyDescent="0.2">
      <c r="A2192" s="31">
        <v>57.788306310000003</v>
      </c>
      <c r="B2192" s="31">
        <v>-1.6260340550000001</v>
      </c>
      <c r="C2192" s="31">
        <v>8.4887899999999997E-4</v>
      </c>
      <c r="D2192" s="31">
        <v>2.6077737E-2</v>
      </c>
      <c r="E2192" s="22" t="s">
        <v>4191</v>
      </c>
      <c r="F2192" s="32">
        <v>1607</v>
      </c>
      <c r="G2192" s="22" t="s">
        <v>3668</v>
      </c>
      <c r="H2192" s="22" t="s">
        <v>4192</v>
      </c>
    </row>
    <row r="2193" spans="1:8" x14ac:dyDescent="0.2">
      <c r="A2193" s="31">
        <v>98.167829409999996</v>
      </c>
      <c r="B2193" s="31">
        <v>-1.626214577</v>
      </c>
      <c r="C2193" s="31">
        <v>6.0018599999999995E-4</v>
      </c>
      <c r="D2193" s="31">
        <v>2.0637809E-2</v>
      </c>
      <c r="E2193" s="22" t="s">
        <v>4193</v>
      </c>
      <c r="F2193" s="32">
        <v>1508</v>
      </c>
      <c r="G2193" s="22" t="s">
        <v>4187</v>
      </c>
      <c r="H2193" s="22" t="s">
        <v>4188</v>
      </c>
    </row>
    <row r="2194" spans="1:8" x14ac:dyDescent="0.2">
      <c r="A2194" s="31">
        <v>139.21434170000001</v>
      </c>
      <c r="B2194" s="31">
        <v>-1.6273517749999999</v>
      </c>
      <c r="C2194" s="31">
        <v>4.2500000000000003E-5</v>
      </c>
      <c r="D2194" s="31">
        <v>3.0667889999999999E-3</v>
      </c>
      <c r="E2194" s="22" t="s">
        <v>4194</v>
      </c>
      <c r="F2194" s="32">
        <v>585</v>
      </c>
      <c r="G2194" s="20" t="s">
        <v>5351</v>
      </c>
      <c r="H2194" s="20" t="s">
        <v>5351</v>
      </c>
    </row>
    <row r="2195" spans="1:8" x14ac:dyDescent="0.2">
      <c r="A2195" s="31">
        <v>113.8255456</v>
      </c>
      <c r="B2195" s="31">
        <v>-1.6275392790000001</v>
      </c>
      <c r="C2195" s="31">
        <v>6.7399999999999998E-5</v>
      </c>
      <c r="D2195" s="31">
        <v>4.2916380000000004E-3</v>
      </c>
      <c r="E2195" s="22" t="s">
        <v>4195</v>
      </c>
      <c r="F2195" s="32">
        <v>869</v>
      </c>
      <c r="G2195" s="22" t="s">
        <v>376</v>
      </c>
      <c r="H2195" s="22" t="s">
        <v>377</v>
      </c>
    </row>
    <row r="2196" spans="1:8" x14ac:dyDescent="0.2">
      <c r="A2196" s="31">
        <v>70.15356405</v>
      </c>
      <c r="B2196" s="31">
        <v>-1.6282904199999999</v>
      </c>
      <c r="C2196" s="31">
        <v>2.4620099999999998E-4</v>
      </c>
      <c r="D2196" s="31">
        <v>1.1017322E-2</v>
      </c>
      <c r="E2196" s="22" t="s">
        <v>4196</v>
      </c>
      <c r="F2196" s="32">
        <v>1380</v>
      </c>
      <c r="G2196" s="22" t="s">
        <v>1521</v>
      </c>
      <c r="H2196" s="22" t="s">
        <v>4197</v>
      </c>
    </row>
    <row r="2197" spans="1:8" x14ac:dyDescent="0.2">
      <c r="A2197" s="31">
        <v>88.567793589999994</v>
      </c>
      <c r="B2197" s="31">
        <v>-1.63066873</v>
      </c>
      <c r="C2197" s="31">
        <v>2.48E-7</v>
      </c>
      <c r="D2197" s="31">
        <v>5.52E-5</v>
      </c>
      <c r="E2197" s="22" t="s">
        <v>4198</v>
      </c>
      <c r="F2197" s="32">
        <v>1886</v>
      </c>
      <c r="G2197" s="22" t="s">
        <v>4199</v>
      </c>
      <c r="H2197" s="22" t="s">
        <v>4200</v>
      </c>
    </row>
    <row r="2198" spans="1:8" x14ac:dyDescent="0.2">
      <c r="A2198" s="31">
        <v>150.42910660000001</v>
      </c>
      <c r="B2198" s="31">
        <v>-1.6342370610000001</v>
      </c>
      <c r="C2198" s="31">
        <v>6.1400000000000003E-11</v>
      </c>
      <c r="D2198" s="31">
        <v>4.8E-8</v>
      </c>
      <c r="E2198" s="22" t="s">
        <v>4201</v>
      </c>
      <c r="F2198" s="32">
        <v>1983</v>
      </c>
      <c r="G2198" s="22" t="s">
        <v>92</v>
      </c>
      <c r="H2198" s="22" t="s">
        <v>3017</v>
      </c>
    </row>
    <row r="2199" spans="1:8" x14ac:dyDescent="0.2">
      <c r="A2199" s="31">
        <v>40.993695440000003</v>
      </c>
      <c r="B2199" s="31">
        <v>-1.636484504</v>
      </c>
      <c r="C2199" s="31">
        <v>3.58928E-4</v>
      </c>
      <c r="D2199" s="31">
        <v>1.4492013E-2</v>
      </c>
      <c r="E2199" s="22" t="s">
        <v>4202</v>
      </c>
      <c r="F2199" s="32">
        <v>407</v>
      </c>
      <c r="G2199" s="20" t="s">
        <v>5351</v>
      </c>
      <c r="H2199" s="20" t="s">
        <v>5351</v>
      </c>
    </row>
    <row r="2200" spans="1:8" x14ac:dyDescent="0.2">
      <c r="A2200" s="31">
        <v>42.760024399999999</v>
      </c>
      <c r="B2200" s="31">
        <v>-1.638173788</v>
      </c>
      <c r="C2200" s="31">
        <v>5.5741899999999997E-4</v>
      </c>
      <c r="D2200" s="31">
        <v>1.9561360999999999E-2</v>
      </c>
      <c r="E2200" s="22" t="s">
        <v>4203</v>
      </c>
      <c r="F2200" s="32">
        <v>1689</v>
      </c>
      <c r="G2200" s="22" t="s">
        <v>3844</v>
      </c>
      <c r="H2200" s="22" t="s">
        <v>4204</v>
      </c>
    </row>
    <row r="2201" spans="1:8" x14ac:dyDescent="0.2">
      <c r="A2201" s="31">
        <v>35.797213290000002</v>
      </c>
      <c r="B2201" s="31">
        <v>-1.6382758420000001</v>
      </c>
      <c r="C2201" s="31">
        <v>1.5400000000000002E-5</v>
      </c>
      <c r="D2201" s="31">
        <v>1.4321990000000001E-3</v>
      </c>
      <c r="E2201" s="22" t="s">
        <v>4205</v>
      </c>
      <c r="F2201" s="32">
        <v>780</v>
      </c>
      <c r="G2201" s="22" t="s">
        <v>4206</v>
      </c>
      <c r="H2201" s="22" t="s">
        <v>4207</v>
      </c>
    </row>
    <row r="2202" spans="1:8" x14ac:dyDescent="0.2">
      <c r="A2202" s="31">
        <v>49.991302990000001</v>
      </c>
      <c r="B2202" s="31">
        <v>-1.6389942710000001</v>
      </c>
      <c r="C2202" s="31">
        <v>3.8942700000000002E-4</v>
      </c>
      <c r="D2202" s="31">
        <v>1.5343555E-2</v>
      </c>
      <c r="E2202" s="22" t="s">
        <v>4208</v>
      </c>
      <c r="F2202" s="32">
        <v>885</v>
      </c>
      <c r="G2202" s="22" t="s">
        <v>4209</v>
      </c>
      <c r="H2202" s="22" t="s">
        <v>4210</v>
      </c>
    </row>
    <row r="2203" spans="1:8" x14ac:dyDescent="0.2">
      <c r="A2203" s="31">
        <v>122.7714813</v>
      </c>
      <c r="B2203" s="31">
        <v>-1.6405185</v>
      </c>
      <c r="C2203" s="31">
        <v>4.82E-7</v>
      </c>
      <c r="D2203" s="31">
        <v>9.2600000000000001E-5</v>
      </c>
      <c r="E2203" s="22" t="s">
        <v>4211</v>
      </c>
      <c r="F2203" s="32">
        <v>3157</v>
      </c>
      <c r="G2203" s="22" t="s">
        <v>251</v>
      </c>
      <c r="H2203" s="22" t="s">
        <v>3005</v>
      </c>
    </row>
    <row r="2204" spans="1:8" x14ac:dyDescent="0.2">
      <c r="A2204" s="31">
        <v>226.4280436</v>
      </c>
      <c r="B2204" s="31">
        <v>-1.6407105319999999</v>
      </c>
      <c r="C2204" s="31">
        <v>5.5999999999999999E-8</v>
      </c>
      <c r="D2204" s="31">
        <v>1.6500000000000001E-5</v>
      </c>
      <c r="E2204" s="22" t="s">
        <v>4212</v>
      </c>
      <c r="F2204" s="32">
        <v>2955</v>
      </c>
      <c r="G2204" s="22" t="s">
        <v>92</v>
      </c>
      <c r="H2204" s="22" t="s">
        <v>4022</v>
      </c>
    </row>
    <row r="2205" spans="1:8" x14ac:dyDescent="0.2">
      <c r="A2205" s="31">
        <v>113.66997139999999</v>
      </c>
      <c r="B2205" s="31">
        <v>-1.6416423090000001</v>
      </c>
      <c r="C2205" s="31">
        <v>1.8535099999999999E-4</v>
      </c>
      <c r="D2205" s="31">
        <v>8.9818369999999995E-3</v>
      </c>
      <c r="E2205" s="22" t="s">
        <v>4213</v>
      </c>
      <c r="F2205" s="32">
        <v>1103</v>
      </c>
      <c r="G2205" s="22" t="s">
        <v>329</v>
      </c>
      <c r="H2205" s="22" t="s">
        <v>4214</v>
      </c>
    </row>
    <row r="2206" spans="1:8" x14ac:dyDescent="0.2">
      <c r="A2206" s="31">
        <v>102.47671459999999</v>
      </c>
      <c r="B2206" s="31">
        <v>-1.64222442</v>
      </c>
      <c r="C2206" s="31">
        <v>2.3499999999999999E-5</v>
      </c>
      <c r="D2206" s="31">
        <v>1.973804E-3</v>
      </c>
      <c r="E2206" s="22" t="s">
        <v>4215</v>
      </c>
      <c r="F2206" s="32">
        <v>1276</v>
      </c>
      <c r="G2206" s="20" t="s">
        <v>5351</v>
      </c>
      <c r="H2206" s="20" t="s">
        <v>5351</v>
      </c>
    </row>
    <row r="2207" spans="1:8" x14ac:dyDescent="0.2">
      <c r="A2207" s="31">
        <v>40.243814260000001</v>
      </c>
      <c r="B2207" s="31">
        <v>-1.6442887879999999</v>
      </c>
      <c r="C2207" s="31">
        <v>1.866068E-3</v>
      </c>
      <c r="D2207" s="31">
        <v>4.4341801E-2</v>
      </c>
      <c r="E2207" s="22" t="s">
        <v>4216</v>
      </c>
      <c r="F2207" s="32">
        <v>1137</v>
      </c>
      <c r="G2207" s="20" t="s">
        <v>5351</v>
      </c>
      <c r="H2207" s="20" t="s">
        <v>5351</v>
      </c>
    </row>
    <row r="2208" spans="1:8" x14ac:dyDescent="0.2">
      <c r="A2208" s="31">
        <v>53.044166220000001</v>
      </c>
      <c r="B2208" s="31">
        <v>-1.6449432799999999</v>
      </c>
      <c r="C2208" s="31">
        <v>7.1403099999999995E-4</v>
      </c>
      <c r="D2208" s="31">
        <v>2.3254331E-2</v>
      </c>
      <c r="E2208" s="22" t="s">
        <v>4217</v>
      </c>
      <c r="F2208" s="32">
        <v>879</v>
      </c>
      <c r="G2208" s="22" t="s">
        <v>4218</v>
      </c>
      <c r="H2208" s="22" t="s">
        <v>4219</v>
      </c>
    </row>
    <row r="2209" spans="1:8" x14ac:dyDescent="0.2">
      <c r="A2209" s="31">
        <v>51.610224580000001</v>
      </c>
      <c r="B2209" s="31">
        <v>-1.646119763</v>
      </c>
      <c r="C2209" s="31">
        <v>4.0301900000000001E-4</v>
      </c>
      <c r="D2209" s="31">
        <v>1.5699384E-2</v>
      </c>
      <c r="E2209" s="22" t="s">
        <v>4220</v>
      </c>
      <c r="F2209" s="32">
        <v>600</v>
      </c>
      <c r="G2209" s="20" t="s">
        <v>5351</v>
      </c>
      <c r="H2209" s="20" t="s">
        <v>5351</v>
      </c>
    </row>
    <row r="2210" spans="1:8" x14ac:dyDescent="0.2">
      <c r="A2210" s="31">
        <v>109.7458372</v>
      </c>
      <c r="B2210" s="31">
        <v>-1.646369975</v>
      </c>
      <c r="C2210" s="31">
        <v>7.6600000000000005E-5</v>
      </c>
      <c r="D2210" s="31">
        <v>4.7038719999999996E-3</v>
      </c>
      <c r="E2210" s="22" t="s">
        <v>4221</v>
      </c>
      <c r="F2210" s="32">
        <v>1717</v>
      </c>
      <c r="G2210" s="22" t="s">
        <v>3369</v>
      </c>
      <c r="H2210" s="22" t="s">
        <v>3370</v>
      </c>
    </row>
    <row r="2211" spans="1:8" x14ac:dyDescent="0.2">
      <c r="A2211" s="31">
        <v>68.353781069999997</v>
      </c>
      <c r="B2211" s="31">
        <v>-1.6475672859999999</v>
      </c>
      <c r="C2211" s="31">
        <v>3.4469699999999998E-4</v>
      </c>
      <c r="D2211" s="31">
        <v>1.4094842999999999E-2</v>
      </c>
      <c r="E2211" s="22" t="s">
        <v>4222</v>
      </c>
      <c r="F2211" s="32">
        <v>1253</v>
      </c>
      <c r="G2211" s="22" t="s">
        <v>329</v>
      </c>
      <c r="H2211" s="22" t="s">
        <v>3562</v>
      </c>
    </row>
    <row r="2212" spans="1:8" x14ac:dyDescent="0.2">
      <c r="A2212" s="31">
        <v>102.80576619999999</v>
      </c>
      <c r="B2212" s="31">
        <v>-1.6496740240000001</v>
      </c>
      <c r="C2212" s="31">
        <v>3.4900000000000001E-5</v>
      </c>
      <c r="D2212" s="31">
        <v>2.6535090000000001E-3</v>
      </c>
      <c r="E2212" s="22" t="s">
        <v>4223</v>
      </c>
      <c r="F2212" s="32">
        <v>752</v>
      </c>
      <c r="G2212" s="22" t="s">
        <v>4224</v>
      </c>
      <c r="H2212" s="22" t="s">
        <v>4225</v>
      </c>
    </row>
    <row r="2213" spans="1:8" x14ac:dyDescent="0.2">
      <c r="A2213" s="31">
        <v>285.02991309999999</v>
      </c>
      <c r="B2213" s="31">
        <v>-1.6507839449999999</v>
      </c>
      <c r="C2213" s="31">
        <v>1.1778299999999999E-4</v>
      </c>
      <c r="D2213" s="31">
        <v>6.4683329999999997E-3</v>
      </c>
      <c r="E2213" s="22" t="s">
        <v>4226</v>
      </c>
      <c r="F2213" s="32">
        <v>963</v>
      </c>
      <c r="G2213" s="22" t="s">
        <v>4227</v>
      </c>
      <c r="H2213" s="22" t="s">
        <v>4228</v>
      </c>
    </row>
    <row r="2214" spans="1:8" x14ac:dyDescent="0.2">
      <c r="A2214" s="31">
        <v>145.55026770000001</v>
      </c>
      <c r="B2214" s="31">
        <v>-1.6516703100000001</v>
      </c>
      <c r="C2214" s="31">
        <v>6.7068900000000003E-4</v>
      </c>
      <c r="D2214" s="31">
        <v>2.2321035999999999E-2</v>
      </c>
      <c r="E2214" s="22" t="s">
        <v>4229</v>
      </c>
      <c r="F2214" s="32">
        <v>997</v>
      </c>
      <c r="G2214" s="20" t="s">
        <v>5351</v>
      </c>
      <c r="H2214" s="20" t="s">
        <v>5351</v>
      </c>
    </row>
    <row r="2215" spans="1:8" x14ac:dyDescent="0.2">
      <c r="A2215" s="31">
        <v>64.933782710000003</v>
      </c>
      <c r="B2215" s="31">
        <v>-1.6542172079999999</v>
      </c>
      <c r="C2215" s="31">
        <v>3.5743400000000001E-4</v>
      </c>
      <c r="D2215" s="31">
        <v>1.4450517E-2</v>
      </c>
      <c r="E2215" s="22" t="s">
        <v>4230</v>
      </c>
      <c r="F2215" s="32">
        <v>876</v>
      </c>
      <c r="G2215" s="22" t="s">
        <v>4231</v>
      </c>
      <c r="H2215" s="22" t="s">
        <v>4232</v>
      </c>
    </row>
    <row r="2216" spans="1:8" x14ac:dyDescent="0.2">
      <c r="A2216" s="31">
        <v>192.03541039999999</v>
      </c>
      <c r="B2216" s="31">
        <v>-1.6553271730000001</v>
      </c>
      <c r="C2216" s="31">
        <v>1.0700000000000001E-10</v>
      </c>
      <c r="D2216" s="31">
        <v>7.6199999999999994E-8</v>
      </c>
      <c r="E2216" s="22" t="s">
        <v>4233</v>
      </c>
      <c r="F2216" s="32">
        <v>2370</v>
      </c>
      <c r="G2216" s="22" t="s">
        <v>3781</v>
      </c>
      <c r="H2216" s="22" t="s">
        <v>3782</v>
      </c>
    </row>
    <row r="2217" spans="1:8" x14ac:dyDescent="0.2">
      <c r="A2217" s="31">
        <v>38.41485462</v>
      </c>
      <c r="B2217" s="31">
        <v>-1.6556356489999999</v>
      </c>
      <c r="C2217" s="31">
        <v>1.4724269999999999E-3</v>
      </c>
      <c r="D2217" s="31">
        <v>3.7854532000000003E-2</v>
      </c>
      <c r="E2217" s="22" t="s">
        <v>4234</v>
      </c>
      <c r="F2217" s="32">
        <v>763</v>
      </c>
      <c r="G2217" s="20" t="s">
        <v>5351</v>
      </c>
      <c r="H2217" s="20" t="s">
        <v>5351</v>
      </c>
    </row>
    <row r="2218" spans="1:8" x14ac:dyDescent="0.2">
      <c r="A2218" s="31">
        <v>201.38630219999999</v>
      </c>
      <c r="B2218" s="31">
        <v>-1.657422886</v>
      </c>
      <c r="C2218" s="31">
        <v>2.8751299999999998E-4</v>
      </c>
      <c r="D2218" s="31">
        <v>1.2339886E-2</v>
      </c>
      <c r="E2218" s="22" t="s">
        <v>4235</v>
      </c>
      <c r="F2218" s="32">
        <v>951</v>
      </c>
      <c r="G2218" s="22" t="s">
        <v>4236</v>
      </c>
      <c r="H2218" s="22" t="s">
        <v>4237</v>
      </c>
    </row>
    <row r="2219" spans="1:8" x14ac:dyDescent="0.2">
      <c r="A2219" s="31">
        <v>111.8699621</v>
      </c>
      <c r="B2219" s="31">
        <v>-1.6585514690000001</v>
      </c>
      <c r="C2219" s="31">
        <v>5.9299999999999998E-7</v>
      </c>
      <c r="D2219" s="31">
        <v>1.0956299999999999E-4</v>
      </c>
      <c r="E2219" s="22" t="s">
        <v>4238</v>
      </c>
      <c r="F2219" s="32">
        <v>1222</v>
      </c>
      <c r="G2219" s="22" t="s">
        <v>3505</v>
      </c>
      <c r="H2219" s="22" t="s">
        <v>3506</v>
      </c>
    </row>
    <row r="2220" spans="1:8" x14ac:dyDescent="0.2">
      <c r="A2220" s="31">
        <v>52.072601339999999</v>
      </c>
      <c r="B2220" s="31">
        <v>-1.659530489</v>
      </c>
      <c r="C2220" s="31">
        <v>5.2181000000000005E-4</v>
      </c>
      <c r="D2220" s="31">
        <v>1.8620799E-2</v>
      </c>
      <c r="E2220" s="22" t="s">
        <v>4239</v>
      </c>
      <c r="F2220" s="32">
        <v>804</v>
      </c>
      <c r="G2220" s="20" t="s">
        <v>5351</v>
      </c>
      <c r="H2220" s="20" t="s">
        <v>5351</v>
      </c>
    </row>
    <row r="2221" spans="1:8" x14ac:dyDescent="0.2">
      <c r="A2221" s="31">
        <v>165.3412242</v>
      </c>
      <c r="B2221" s="31">
        <v>-1.6608975210000001</v>
      </c>
      <c r="C2221" s="31">
        <v>9.3800000000000006E-8</v>
      </c>
      <c r="D2221" s="31">
        <v>2.5199999999999999E-5</v>
      </c>
      <c r="E2221" s="22" t="s">
        <v>4240</v>
      </c>
      <c r="F2221" s="32">
        <v>2855</v>
      </c>
      <c r="G2221" s="22" t="s">
        <v>4059</v>
      </c>
      <c r="H2221" s="22" t="s">
        <v>4060</v>
      </c>
    </row>
    <row r="2222" spans="1:8" x14ac:dyDescent="0.2">
      <c r="A2222" s="31">
        <v>157.5012322</v>
      </c>
      <c r="B2222" s="31">
        <v>-1.662376734</v>
      </c>
      <c r="C2222" s="31">
        <v>2.5100000000000001E-6</v>
      </c>
      <c r="D2222" s="31">
        <v>3.4879600000000001E-4</v>
      </c>
      <c r="E2222" s="22" t="s">
        <v>4241</v>
      </c>
      <c r="F2222" s="32">
        <v>1676</v>
      </c>
      <c r="G2222" s="22" t="s">
        <v>4242</v>
      </c>
      <c r="H2222" s="22" t="s">
        <v>4243</v>
      </c>
    </row>
    <row r="2223" spans="1:8" x14ac:dyDescent="0.2">
      <c r="A2223" s="31">
        <v>53.040333869999998</v>
      </c>
      <c r="B2223" s="31">
        <v>-1.66304622</v>
      </c>
      <c r="C2223" s="31">
        <v>1.0774300000000001E-3</v>
      </c>
      <c r="D2223" s="31">
        <v>3.0587791999999999E-2</v>
      </c>
      <c r="E2223" s="22" t="s">
        <v>4244</v>
      </c>
      <c r="F2223" s="32">
        <v>1016</v>
      </c>
      <c r="G2223" s="22" t="s">
        <v>329</v>
      </c>
      <c r="H2223" s="22" t="s">
        <v>3562</v>
      </c>
    </row>
    <row r="2224" spans="1:8" x14ac:dyDescent="0.2">
      <c r="A2224" s="31">
        <v>104.72523409999999</v>
      </c>
      <c r="B2224" s="31">
        <v>-1.667022161</v>
      </c>
      <c r="C2224" s="31">
        <v>1.4600000000000001E-5</v>
      </c>
      <c r="D2224" s="31">
        <v>1.3707299999999999E-3</v>
      </c>
      <c r="E2224" s="22" t="s">
        <v>4245</v>
      </c>
      <c r="F2224" s="32">
        <v>731</v>
      </c>
      <c r="G2224" s="22" t="s">
        <v>287</v>
      </c>
      <c r="H2224" s="22" t="s">
        <v>288</v>
      </c>
    </row>
    <row r="2225" spans="1:8" x14ac:dyDescent="0.2">
      <c r="A2225" s="31">
        <v>214.17731910000001</v>
      </c>
      <c r="B2225" s="31">
        <v>-1.6670788889999999</v>
      </c>
      <c r="C2225" s="31">
        <v>1.1200000000000001E-14</v>
      </c>
      <c r="D2225" s="31">
        <v>2.4099999999999999E-11</v>
      </c>
      <c r="E2225" s="22" t="s">
        <v>4246</v>
      </c>
      <c r="F2225" s="32">
        <v>3604</v>
      </c>
      <c r="G2225" s="22" t="s">
        <v>3263</v>
      </c>
      <c r="H2225" s="22" t="s">
        <v>3264</v>
      </c>
    </row>
    <row r="2226" spans="1:8" x14ac:dyDescent="0.2">
      <c r="A2226" s="31">
        <v>105.81860140000001</v>
      </c>
      <c r="B2226" s="31">
        <v>-1.6691678599999999</v>
      </c>
      <c r="C2226" s="31">
        <v>1.25577E-3</v>
      </c>
      <c r="D2226" s="31">
        <v>3.3958179999999998E-2</v>
      </c>
      <c r="E2226" s="22" t="s">
        <v>4247</v>
      </c>
      <c r="F2226" s="32">
        <v>415</v>
      </c>
      <c r="G2226" s="20" t="s">
        <v>5351</v>
      </c>
      <c r="H2226" s="22" t="s">
        <v>4248</v>
      </c>
    </row>
    <row r="2227" spans="1:8" x14ac:dyDescent="0.2">
      <c r="A2227" s="31">
        <v>76.433977870000007</v>
      </c>
      <c r="B2227" s="31">
        <v>-1.6699697120000001</v>
      </c>
      <c r="C2227" s="31">
        <v>2.2166489999999998E-3</v>
      </c>
      <c r="D2227" s="31">
        <v>4.9690022E-2</v>
      </c>
      <c r="E2227" s="22" t="s">
        <v>4249</v>
      </c>
      <c r="F2227" s="32">
        <v>657</v>
      </c>
      <c r="G2227" s="22" t="s">
        <v>4250</v>
      </c>
      <c r="H2227" s="22" t="s">
        <v>4251</v>
      </c>
    </row>
    <row r="2228" spans="1:8" x14ac:dyDescent="0.2">
      <c r="A2228" s="31">
        <v>120.1423884</v>
      </c>
      <c r="B2228" s="31">
        <v>-1.670046589</v>
      </c>
      <c r="C2228" s="31">
        <v>5.0502700000000001E-4</v>
      </c>
      <c r="D2228" s="31">
        <v>1.8235108E-2</v>
      </c>
      <c r="E2228" s="22" t="s">
        <v>4252</v>
      </c>
      <c r="F2228" s="32">
        <v>2043</v>
      </c>
      <c r="G2228" s="22" t="s">
        <v>1499</v>
      </c>
      <c r="H2228" s="22" t="s">
        <v>4121</v>
      </c>
    </row>
    <row r="2229" spans="1:8" x14ac:dyDescent="0.2">
      <c r="A2229" s="31">
        <v>49.493566110000003</v>
      </c>
      <c r="B2229" s="31">
        <v>-1.6704899369999999</v>
      </c>
      <c r="C2229" s="31">
        <v>8.9395399999999997E-4</v>
      </c>
      <c r="D2229" s="31">
        <v>2.6938943999999999E-2</v>
      </c>
      <c r="E2229" s="22" t="s">
        <v>4253</v>
      </c>
      <c r="F2229" s="32">
        <v>1185</v>
      </c>
      <c r="G2229" s="22" t="s">
        <v>4254</v>
      </c>
      <c r="H2229" s="22" t="s">
        <v>4255</v>
      </c>
    </row>
    <row r="2230" spans="1:8" x14ac:dyDescent="0.2">
      <c r="A2230" s="31">
        <v>148.3784407</v>
      </c>
      <c r="B2230" s="31">
        <v>-1.670909561</v>
      </c>
      <c r="C2230" s="31">
        <v>4.8699999999999999E-8</v>
      </c>
      <c r="D2230" s="31">
        <v>1.47E-5</v>
      </c>
      <c r="E2230" s="22" t="s">
        <v>4256</v>
      </c>
      <c r="F2230" s="32">
        <v>531</v>
      </c>
      <c r="G2230" s="20" t="s">
        <v>5351</v>
      </c>
      <c r="H2230" s="20" t="s">
        <v>5351</v>
      </c>
    </row>
    <row r="2231" spans="1:8" x14ac:dyDescent="0.2">
      <c r="A2231" s="31">
        <v>198.04610199999999</v>
      </c>
      <c r="B2231" s="31">
        <v>-1.6723892570000001</v>
      </c>
      <c r="C2231" s="31">
        <v>4.5299999999999999E-9</v>
      </c>
      <c r="D2231" s="31">
        <v>1.8700000000000001E-6</v>
      </c>
      <c r="E2231" s="22" t="s">
        <v>4257</v>
      </c>
      <c r="F2231" s="32">
        <v>2580</v>
      </c>
      <c r="G2231" s="22" t="s">
        <v>4258</v>
      </c>
      <c r="H2231" s="22" t="s">
        <v>4185</v>
      </c>
    </row>
    <row r="2232" spans="1:8" x14ac:dyDescent="0.2">
      <c r="A2232" s="31">
        <v>192.4443488</v>
      </c>
      <c r="B2232" s="31">
        <v>-1.6726014060000001</v>
      </c>
      <c r="C2232" s="31">
        <v>4.5200000000000002E-7</v>
      </c>
      <c r="D2232" s="31">
        <v>8.81E-5</v>
      </c>
      <c r="E2232" s="22" t="s">
        <v>4259</v>
      </c>
      <c r="F2232" s="32">
        <v>3507</v>
      </c>
      <c r="G2232" s="22" t="s">
        <v>112</v>
      </c>
      <c r="H2232" s="22" t="s">
        <v>3917</v>
      </c>
    </row>
    <row r="2233" spans="1:8" x14ac:dyDescent="0.2">
      <c r="A2233" s="31">
        <v>91.343457939999993</v>
      </c>
      <c r="B2233" s="31">
        <v>-1.6730567220000001</v>
      </c>
      <c r="C2233" s="31">
        <v>1.88009E-4</v>
      </c>
      <c r="D2233" s="31">
        <v>9.0822520000000007E-3</v>
      </c>
      <c r="E2233" s="22" t="s">
        <v>4260</v>
      </c>
      <c r="F2233" s="32">
        <v>1451</v>
      </c>
      <c r="G2233" s="22" t="s">
        <v>3807</v>
      </c>
      <c r="H2233" s="22" t="s">
        <v>3808</v>
      </c>
    </row>
    <row r="2234" spans="1:8" x14ac:dyDescent="0.2">
      <c r="A2234" s="31">
        <v>45.377993580000002</v>
      </c>
      <c r="B2234" s="31">
        <v>-1.673775279</v>
      </c>
      <c r="C2234" s="31">
        <v>4.9883800000000004E-4</v>
      </c>
      <c r="D2234" s="31">
        <v>1.8064754999999998E-2</v>
      </c>
      <c r="E2234" s="22" t="s">
        <v>4261</v>
      </c>
      <c r="F2234" s="32">
        <v>841</v>
      </c>
      <c r="G2234" s="20" t="s">
        <v>5351</v>
      </c>
      <c r="H2234" s="20" t="s">
        <v>5351</v>
      </c>
    </row>
    <row r="2235" spans="1:8" x14ac:dyDescent="0.2">
      <c r="A2235" s="31">
        <v>603.18192180000005</v>
      </c>
      <c r="B2235" s="31">
        <v>-1.6747509190000001</v>
      </c>
      <c r="C2235" s="31">
        <v>2.3999999999999999E-6</v>
      </c>
      <c r="D2235" s="31">
        <v>3.38408E-4</v>
      </c>
      <c r="E2235" s="22" t="s">
        <v>4262</v>
      </c>
      <c r="F2235" s="32">
        <v>1206</v>
      </c>
      <c r="G2235" s="22" t="s">
        <v>214</v>
      </c>
      <c r="H2235" s="22" t="s">
        <v>3025</v>
      </c>
    </row>
    <row r="2236" spans="1:8" x14ac:dyDescent="0.2">
      <c r="A2236" s="31">
        <v>52.486042869999999</v>
      </c>
      <c r="B2236" s="31">
        <v>-1.680946477</v>
      </c>
      <c r="C2236" s="31">
        <v>7.0209799999999996E-4</v>
      </c>
      <c r="D2236" s="31">
        <v>2.3021930999999999E-2</v>
      </c>
      <c r="E2236" s="22" t="s">
        <v>4263</v>
      </c>
      <c r="F2236" s="32">
        <v>621</v>
      </c>
      <c r="G2236" s="20" t="s">
        <v>5351</v>
      </c>
      <c r="H2236" s="20" t="s">
        <v>5351</v>
      </c>
    </row>
    <row r="2237" spans="1:8" x14ac:dyDescent="0.2">
      <c r="A2237" s="31">
        <v>139.3214141</v>
      </c>
      <c r="B2237" s="31">
        <v>-1.6845990660000001</v>
      </c>
      <c r="C2237" s="31">
        <v>1.94014E-4</v>
      </c>
      <c r="D2237" s="31">
        <v>9.3052410000000006E-3</v>
      </c>
      <c r="E2237" s="22" t="s">
        <v>4264</v>
      </c>
      <c r="F2237" s="32">
        <v>1306</v>
      </c>
      <c r="G2237" s="22" t="s">
        <v>4107</v>
      </c>
      <c r="H2237" s="22" t="s">
        <v>4108</v>
      </c>
    </row>
    <row r="2238" spans="1:8" x14ac:dyDescent="0.2">
      <c r="A2238" s="31">
        <v>37.66347914</v>
      </c>
      <c r="B2238" s="31">
        <v>-1.6856209289999999</v>
      </c>
      <c r="C2238" s="31">
        <v>7.5848799999999998E-4</v>
      </c>
      <c r="D2238" s="31">
        <v>2.4148468999999999E-2</v>
      </c>
      <c r="E2238" s="22" t="s">
        <v>4265</v>
      </c>
      <c r="F2238" s="32">
        <v>1347</v>
      </c>
      <c r="G2238" s="22" t="s">
        <v>112</v>
      </c>
      <c r="H2238" s="22" t="s">
        <v>4266</v>
      </c>
    </row>
    <row r="2239" spans="1:8" x14ac:dyDescent="0.2">
      <c r="A2239" s="31">
        <v>41.037663250000001</v>
      </c>
      <c r="B2239" s="31">
        <v>-1.6876173759999999</v>
      </c>
      <c r="C2239" s="31">
        <v>1.989958E-3</v>
      </c>
      <c r="D2239" s="31">
        <v>4.6268690000000001E-2</v>
      </c>
      <c r="E2239" s="22" t="s">
        <v>4267</v>
      </c>
      <c r="F2239" s="32">
        <v>692</v>
      </c>
      <c r="G2239" s="22" t="s">
        <v>4268</v>
      </c>
      <c r="H2239" s="22" t="s">
        <v>4269</v>
      </c>
    </row>
    <row r="2240" spans="1:8" x14ac:dyDescent="0.2">
      <c r="A2240" s="31">
        <v>152.3773334</v>
      </c>
      <c r="B2240" s="31">
        <v>-1.6911472759999999</v>
      </c>
      <c r="C2240" s="31">
        <v>5.9399999999999998E-9</v>
      </c>
      <c r="D2240" s="31">
        <v>2.3599999999999999E-6</v>
      </c>
      <c r="E2240" s="22" t="s">
        <v>4270</v>
      </c>
      <c r="F2240" s="32">
        <v>2069</v>
      </c>
      <c r="G2240" s="22" t="s">
        <v>4258</v>
      </c>
      <c r="H2240" s="22" t="s">
        <v>4185</v>
      </c>
    </row>
    <row r="2241" spans="1:8" x14ac:dyDescent="0.2">
      <c r="A2241" s="31">
        <v>62.067708920000001</v>
      </c>
      <c r="B2241" s="31">
        <v>-1.692032113</v>
      </c>
      <c r="C2241" s="31">
        <v>1.27E-5</v>
      </c>
      <c r="D2241" s="31">
        <v>1.2274639999999999E-3</v>
      </c>
      <c r="E2241" s="22" t="s">
        <v>4271</v>
      </c>
      <c r="F2241" s="32">
        <v>1187</v>
      </c>
      <c r="G2241" s="22" t="s">
        <v>3933</v>
      </c>
      <c r="H2241" s="22" t="s">
        <v>4272</v>
      </c>
    </row>
    <row r="2242" spans="1:8" x14ac:dyDescent="0.2">
      <c r="A2242" s="31">
        <v>138.50969129999999</v>
      </c>
      <c r="B2242" s="31">
        <v>-1.696031265</v>
      </c>
      <c r="C2242" s="31">
        <v>1.5002419999999999E-3</v>
      </c>
      <c r="D2242" s="31">
        <v>3.8290031000000002E-2</v>
      </c>
      <c r="E2242" s="22" t="s">
        <v>4273</v>
      </c>
      <c r="F2242" s="32">
        <v>2535</v>
      </c>
      <c r="G2242" s="22" t="s">
        <v>319</v>
      </c>
      <c r="H2242" s="22" t="s">
        <v>320</v>
      </c>
    </row>
    <row r="2243" spans="1:8" x14ac:dyDescent="0.2">
      <c r="A2243" s="31">
        <v>159.7876598</v>
      </c>
      <c r="B2243" s="31">
        <v>-1.6993492020000001</v>
      </c>
      <c r="C2243" s="31">
        <v>3.8099999999999998E-7</v>
      </c>
      <c r="D2243" s="31">
        <v>7.7200000000000006E-5</v>
      </c>
      <c r="E2243" s="22" t="s">
        <v>4274</v>
      </c>
      <c r="F2243" s="32">
        <v>946</v>
      </c>
      <c r="G2243" s="22" t="s">
        <v>4069</v>
      </c>
      <c r="H2243" s="22" t="s">
        <v>4070</v>
      </c>
    </row>
    <row r="2244" spans="1:8" x14ac:dyDescent="0.2">
      <c r="A2244" s="31">
        <v>40.949520509999999</v>
      </c>
      <c r="B2244" s="31">
        <v>-1.700867938</v>
      </c>
      <c r="C2244" s="31">
        <v>9.8306299999999995E-4</v>
      </c>
      <c r="D2244" s="31">
        <v>2.8757187E-2</v>
      </c>
      <c r="E2244" s="22" t="s">
        <v>4275</v>
      </c>
      <c r="F2244" s="32">
        <v>1798</v>
      </c>
      <c r="G2244" s="22" t="s">
        <v>4276</v>
      </c>
      <c r="H2244" s="22" t="s">
        <v>4277</v>
      </c>
    </row>
    <row r="2245" spans="1:8" x14ac:dyDescent="0.2">
      <c r="A2245" s="31">
        <v>80.807838599999997</v>
      </c>
      <c r="B2245" s="31">
        <v>-1.701545235</v>
      </c>
      <c r="C2245" s="31">
        <v>1.143909E-3</v>
      </c>
      <c r="D2245" s="31">
        <v>3.1930923999999999E-2</v>
      </c>
      <c r="E2245" s="22" t="s">
        <v>4278</v>
      </c>
      <c r="F2245" s="32">
        <v>759</v>
      </c>
      <c r="G2245" s="22" t="s">
        <v>4250</v>
      </c>
      <c r="H2245" s="22" t="s">
        <v>4251</v>
      </c>
    </row>
    <row r="2246" spans="1:8" x14ac:dyDescent="0.2">
      <c r="A2246" s="31">
        <v>171.22963899999999</v>
      </c>
      <c r="B2246" s="31">
        <v>-1.701943261</v>
      </c>
      <c r="C2246" s="31">
        <v>3.01E-6</v>
      </c>
      <c r="D2246" s="31">
        <v>4.0140199999999998E-4</v>
      </c>
      <c r="E2246" s="22" t="s">
        <v>4279</v>
      </c>
      <c r="F2246" s="32">
        <v>1184</v>
      </c>
      <c r="G2246" s="22" t="s">
        <v>4280</v>
      </c>
      <c r="H2246" s="22" t="s">
        <v>4281</v>
      </c>
    </row>
    <row r="2247" spans="1:8" x14ac:dyDescent="0.2">
      <c r="A2247" s="31">
        <v>216.72886410000001</v>
      </c>
      <c r="B2247" s="31">
        <v>-1.702874212</v>
      </c>
      <c r="C2247" s="31">
        <v>1.0499999999999999E-5</v>
      </c>
      <c r="D2247" s="31">
        <v>1.063675E-3</v>
      </c>
      <c r="E2247" s="22" t="s">
        <v>4282</v>
      </c>
      <c r="F2247" s="32">
        <v>3207</v>
      </c>
      <c r="G2247" s="22" t="s">
        <v>92</v>
      </c>
      <c r="H2247" s="22" t="s">
        <v>4124</v>
      </c>
    </row>
    <row r="2248" spans="1:8" x14ac:dyDescent="0.2">
      <c r="A2248" s="31">
        <v>139.92484039999999</v>
      </c>
      <c r="B2248" s="31">
        <v>-1.7031797399999999</v>
      </c>
      <c r="C2248" s="31">
        <v>3.45E-6</v>
      </c>
      <c r="D2248" s="31">
        <v>4.4784300000000001E-4</v>
      </c>
      <c r="E2248" s="22" t="s">
        <v>4283</v>
      </c>
      <c r="F2248" s="32">
        <v>1699</v>
      </c>
      <c r="G2248" s="20" t="s">
        <v>5351</v>
      </c>
      <c r="H2248" s="22" t="s">
        <v>4284</v>
      </c>
    </row>
    <row r="2249" spans="1:8" x14ac:dyDescent="0.2">
      <c r="A2249" s="31">
        <v>3062.2524290000001</v>
      </c>
      <c r="B2249" s="31">
        <v>-1.7039348219999999</v>
      </c>
      <c r="C2249" s="31">
        <v>3.0300000000000001E-5</v>
      </c>
      <c r="D2249" s="31">
        <v>2.396118E-3</v>
      </c>
      <c r="E2249" s="22" t="s">
        <v>4285</v>
      </c>
      <c r="F2249" s="32">
        <v>410</v>
      </c>
      <c r="G2249" s="22" t="s">
        <v>4286</v>
      </c>
      <c r="H2249" s="22" t="s">
        <v>4287</v>
      </c>
    </row>
    <row r="2250" spans="1:8" x14ac:dyDescent="0.2">
      <c r="A2250" s="31">
        <v>48.931666159999999</v>
      </c>
      <c r="B2250" s="31">
        <v>-1.712594518</v>
      </c>
      <c r="C2250" s="31">
        <v>6.4398400000000001E-4</v>
      </c>
      <c r="D2250" s="31">
        <v>2.1702486999999999E-2</v>
      </c>
      <c r="E2250" s="22" t="s">
        <v>4288</v>
      </c>
      <c r="F2250" s="32">
        <v>852</v>
      </c>
      <c r="G2250" s="22" t="s">
        <v>2946</v>
      </c>
      <c r="H2250" s="22" t="s">
        <v>2947</v>
      </c>
    </row>
    <row r="2251" spans="1:8" x14ac:dyDescent="0.2">
      <c r="A2251" s="31">
        <v>463.23121520000001</v>
      </c>
      <c r="B2251" s="31">
        <v>-1.7136479579999999</v>
      </c>
      <c r="C2251" s="31">
        <v>2.7200000000000001E-9</v>
      </c>
      <c r="D2251" s="31">
        <v>1.22E-6</v>
      </c>
      <c r="E2251" s="22" t="s">
        <v>4289</v>
      </c>
      <c r="F2251" s="32">
        <v>2870</v>
      </c>
      <c r="G2251" s="22" t="s">
        <v>3919</v>
      </c>
      <c r="H2251" s="22" t="s">
        <v>3920</v>
      </c>
    </row>
    <row r="2252" spans="1:8" x14ac:dyDescent="0.2">
      <c r="A2252" s="31">
        <v>86.902783549999995</v>
      </c>
      <c r="B2252" s="31">
        <v>-1.7166754440000001</v>
      </c>
      <c r="C2252" s="31">
        <v>5.0599999999999998E-6</v>
      </c>
      <c r="D2252" s="31">
        <v>6.0193599999999996E-4</v>
      </c>
      <c r="E2252" s="22" t="s">
        <v>4290</v>
      </c>
      <c r="F2252" s="32">
        <v>1117</v>
      </c>
      <c r="G2252" s="22" t="s">
        <v>493</v>
      </c>
      <c r="H2252" s="22" t="s">
        <v>4291</v>
      </c>
    </row>
    <row r="2253" spans="1:8" x14ac:dyDescent="0.2">
      <c r="A2253" s="31">
        <v>50.776808129999999</v>
      </c>
      <c r="B2253" s="31">
        <v>-1.7221341670000001</v>
      </c>
      <c r="C2253" s="31">
        <v>3.7400000000000001E-5</v>
      </c>
      <c r="D2253" s="31">
        <v>2.791034E-3</v>
      </c>
      <c r="E2253" s="22" t="s">
        <v>4292</v>
      </c>
      <c r="F2253" s="32">
        <v>791</v>
      </c>
      <c r="G2253" s="20" t="s">
        <v>5351</v>
      </c>
      <c r="H2253" s="20" t="s">
        <v>5351</v>
      </c>
    </row>
    <row r="2254" spans="1:8" x14ac:dyDescent="0.2">
      <c r="A2254" s="31">
        <v>523.64441320000003</v>
      </c>
      <c r="B2254" s="31">
        <v>-1.723583681</v>
      </c>
      <c r="C2254" s="31">
        <v>3.1899999999999999E-12</v>
      </c>
      <c r="D2254" s="31">
        <v>3.77E-9</v>
      </c>
      <c r="E2254" s="22" t="s">
        <v>4293</v>
      </c>
      <c r="F2254" s="32">
        <v>1512</v>
      </c>
      <c r="G2254" s="22" t="s">
        <v>4294</v>
      </c>
      <c r="H2254" s="22" t="s">
        <v>3264</v>
      </c>
    </row>
    <row r="2255" spans="1:8" x14ac:dyDescent="0.2">
      <c r="A2255" s="31">
        <v>54.358992440000002</v>
      </c>
      <c r="B2255" s="31">
        <v>-1.724980304</v>
      </c>
      <c r="C2255" s="31">
        <v>5.9267800000000002E-4</v>
      </c>
      <c r="D2255" s="31">
        <v>2.0468838999999999E-2</v>
      </c>
      <c r="E2255" s="22" t="s">
        <v>4295</v>
      </c>
      <c r="F2255" s="32">
        <v>3462</v>
      </c>
      <c r="G2255" s="22" t="s">
        <v>4296</v>
      </c>
      <c r="H2255" s="22" t="s">
        <v>4297</v>
      </c>
    </row>
    <row r="2256" spans="1:8" x14ac:dyDescent="0.2">
      <c r="A2256" s="31">
        <v>598.40055719999998</v>
      </c>
      <c r="B2256" s="31">
        <v>-1.7250979870000001</v>
      </c>
      <c r="C2256" s="31">
        <v>1.04E-21</v>
      </c>
      <c r="D2256" s="31">
        <v>1.0000000000000001E-17</v>
      </c>
      <c r="E2256" s="22" t="s">
        <v>4298</v>
      </c>
      <c r="F2256" s="32">
        <v>569</v>
      </c>
      <c r="G2256" s="22" t="s">
        <v>4299</v>
      </c>
      <c r="H2256" s="20" t="s">
        <v>5351</v>
      </c>
    </row>
    <row r="2257" spans="1:8" x14ac:dyDescent="0.2">
      <c r="A2257" s="31">
        <v>213.506507</v>
      </c>
      <c r="B2257" s="31">
        <v>-1.7255058510000001</v>
      </c>
      <c r="C2257" s="31">
        <v>1.86E-9</v>
      </c>
      <c r="D2257" s="31">
        <v>8.8000000000000004E-7</v>
      </c>
      <c r="E2257" s="22" t="s">
        <v>4300</v>
      </c>
      <c r="F2257" s="32">
        <v>2094</v>
      </c>
      <c r="G2257" s="22" t="s">
        <v>4059</v>
      </c>
      <c r="H2257" s="22" t="s">
        <v>4060</v>
      </c>
    </row>
    <row r="2258" spans="1:8" x14ac:dyDescent="0.2">
      <c r="A2258" s="31">
        <v>76.535726679999996</v>
      </c>
      <c r="B2258" s="31">
        <v>-1.7260186280000001</v>
      </c>
      <c r="C2258" s="31">
        <v>4.6199999999999998E-6</v>
      </c>
      <c r="D2258" s="31">
        <v>5.6185999999999996E-4</v>
      </c>
      <c r="E2258" s="22" t="s">
        <v>4301</v>
      </c>
      <c r="F2258" s="32">
        <v>1617</v>
      </c>
      <c r="G2258" s="22" t="s">
        <v>92</v>
      </c>
      <c r="H2258" s="22" t="s">
        <v>4302</v>
      </c>
    </row>
    <row r="2259" spans="1:8" x14ac:dyDescent="0.2">
      <c r="A2259" s="31">
        <v>206.87542260000001</v>
      </c>
      <c r="B2259" s="31">
        <v>-1.7271647560000001</v>
      </c>
      <c r="C2259" s="31">
        <v>4.8100000000000003E-7</v>
      </c>
      <c r="D2259" s="31">
        <v>9.2600000000000001E-5</v>
      </c>
      <c r="E2259" s="22" t="s">
        <v>4303</v>
      </c>
      <c r="F2259" s="32">
        <v>1581</v>
      </c>
      <c r="G2259" s="22" t="s">
        <v>4280</v>
      </c>
      <c r="H2259" s="22" t="s">
        <v>4281</v>
      </c>
    </row>
    <row r="2260" spans="1:8" x14ac:dyDescent="0.2">
      <c r="A2260" s="31">
        <v>372.33786550000002</v>
      </c>
      <c r="B2260" s="31">
        <v>-1.7293606189999999</v>
      </c>
      <c r="C2260" s="31">
        <v>3.1300000000000002E-9</v>
      </c>
      <c r="D2260" s="31">
        <v>1.3599999999999999E-6</v>
      </c>
      <c r="E2260" s="22" t="s">
        <v>4304</v>
      </c>
      <c r="F2260" s="32">
        <v>2505</v>
      </c>
      <c r="G2260" s="22" t="s">
        <v>3224</v>
      </c>
      <c r="H2260" s="22" t="s">
        <v>3225</v>
      </c>
    </row>
    <row r="2261" spans="1:8" x14ac:dyDescent="0.2">
      <c r="A2261" s="31">
        <v>205.9155513</v>
      </c>
      <c r="B2261" s="31">
        <v>-1.7300898520000001</v>
      </c>
      <c r="C2261" s="31">
        <v>1.10135E-4</v>
      </c>
      <c r="D2261" s="31">
        <v>6.1502040000000003E-3</v>
      </c>
      <c r="E2261" s="22" t="s">
        <v>4305</v>
      </c>
      <c r="F2261" s="32">
        <v>1995</v>
      </c>
      <c r="G2261" s="22" t="s">
        <v>4306</v>
      </c>
      <c r="H2261" s="22" t="s">
        <v>4307</v>
      </c>
    </row>
    <row r="2262" spans="1:8" x14ac:dyDescent="0.2">
      <c r="A2262" s="31">
        <v>168.43013189999999</v>
      </c>
      <c r="B2262" s="31">
        <v>-1.7315133060000001</v>
      </c>
      <c r="C2262" s="31">
        <v>3.1397199999999998E-4</v>
      </c>
      <c r="D2262" s="31">
        <v>1.3153369999999999E-2</v>
      </c>
      <c r="E2262" s="22" t="s">
        <v>4308</v>
      </c>
      <c r="F2262" s="32">
        <v>1337</v>
      </c>
      <c r="G2262" s="22" t="s">
        <v>2787</v>
      </c>
      <c r="H2262" s="22" t="s">
        <v>4081</v>
      </c>
    </row>
    <row r="2263" spans="1:8" x14ac:dyDescent="0.2">
      <c r="A2263" s="31">
        <v>123.96336599999999</v>
      </c>
      <c r="B2263" s="31">
        <v>-1.731749534</v>
      </c>
      <c r="C2263" s="31">
        <v>1.549253E-3</v>
      </c>
      <c r="D2263" s="31">
        <v>3.9077397999999999E-2</v>
      </c>
      <c r="E2263" s="22" t="s">
        <v>4309</v>
      </c>
      <c r="F2263" s="32">
        <v>1410</v>
      </c>
      <c r="G2263" s="22" t="s">
        <v>4310</v>
      </c>
      <c r="H2263" s="22" t="s">
        <v>4311</v>
      </c>
    </row>
    <row r="2264" spans="1:8" x14ac:dyDescent="0.2">
      <c r="A2264" s="31">
        <v>49.511387319999997</v>
      </c>
      <c r="B2264" s="31">
        <v>-1.7327184120000001</v>
      </c>
      <c r="C2264" s="31">
        <v>1.85516E-3</v>
      </c>
      <c r="D2264" s="31">
        <v>4.4229412000000003E-2</v>
      </c>
      <c r="E2264" s="22" t="s">
        <v>4312</v>
      </c>
      <c r="F2264" s="32">
        <v>1098</v>
      </c>
      <c r="G2264" s="22" t="s">
        <v>4313</v>
      </c>
      <c r="H2264" s="22" t="s">
        <v>4314</v>
      </c>
    </row>
    <row r="2265" spans="1:8" x14ac:dyDescent="0.2">
      <c r="A2265" s="31">
        <v>172.72901400000001</v>
      </c>
      <c r="B2265" s="31">
        <v>-1.7338983960000001</v>
      </c>
      <c r="C2265" s="31">
        <v>3.6000000000000001E-5</v>
      </c>
      <c r="D2265" s="31">
        <v>2.7218260000000001E-3</v>
      </c>
      <c r="E2265" s="22" t="s">
        <v>4315</v>
      </c>
      <c r="F2265" s="32">
        <v>3120</v>
      </c>
      <c r="G2265" s="22" t="s">
        <v>1505</v>
      </c>
      <c r="H2265" s="22" t="s">
        <v>3748</v>
      </c>
    </row>
    <row r="2266" spans="1:8" x14ac:dyDescent="0.2">
      <c r="A2266" s="31">
        <v>74.674801400000007</v>
      </c>
      <c r="B2266" s="31">
        <v>-1.734501125</v>
      </c>
      <c r="C2266" s="31">
        <v>1.787114E-3</v>
      </c>
      <c r="D2266" s="31">
        <v>4.3165452999999999E-2</v>
      </c>
      <c r="E2266" s="22" t="s">
        <v>4316</v>
      </c>
      <c r="F2266" s="32">
        <v>324</v>
      </c>
      <c r="G2266" s="22" t="s">
        <v>4317</v>
      </c>
      <c r="H2266" s="22" t="s">
        <v>4318</v>
      </c>
    </row>
    <row r="2267" spans="1:8" x14ac:dyDescent="0.2">
      <c r="A2267" s="31">
        <v>92.629457599999995</v>
      </c>
      <c r="B2267" s="31">
        <v>-1.734810446</v>
      </c>
      <c r="C2267" s="31">
        <v>7.9900000000000004E-5</v>
      </c>
      <c r="D2267" s="31">
        <v>4.8657559999999997E-3</v>
      </c>
      <c r="E2267" s="22" t="s">
        <v>4319</v>
      </c>
      <c r="F2267" s="32">
        <v>2052</v>
      </c>
      <c r="G2267" s="22" t="s">
        <v>4320</v>
      </c>
      <c r="H2267" s="22" t="s">
        <v>4321</v>
      </c>
    </row>
    <row r="2268" spans="1:8" x14ac:dyDescent="0.2">
      <c r="A2268" s="31">
        <v>65.179571510000002</v>
      </c>
      <c r="B2268" s="31">
        <v>-1.7377826270000001</v>
      </c>
      <c r="C2268" s="31">
        <v>1.33E-6</v>
      </c>
      <c r="D2268" s="31">
        <v>2.1256199999999999E-4</v>
      </c>
      <c r="E2268" s="22" t="s">
        <v>4322</v>
      </c>
      <c r="F2268" s="32">
        <v>903</v>
      </c>
      <c r="G2268" s="22" t="s">
        <v>921</v>
      </c>
      <c r="H2268" s="22" t="s">
        <v>922</v>
      </c>
    </row>
    <row r="2269" spans="1:8" x14ac:dyDescent="0.2">
      <c r="A2269" s="31">
        <v>49.58363516</v>
      </c>
      <c r="B2269" s="31">
        <v>-1.7396133140000001</v>
      </c>
      <c r="C2269" s="31">
        <v>3.8641599999999999E-4</v>
      </c>
      <c r="D2269" s="31">
        <v>1.5249387E-2</v>
      </c>
      <c r="E2269" s="22" t="s">
        <v>4323</v>
      </c>
      <c r="F2269" s="32">
        <v>312</v>
      </c>
      <c r="G2269" s="22" t="s">
        <v>1713</v>
      </c>
      <c r="H2269" s="22" t="s">
        <v>1714</v>
      </c>
    </row>
    <row r="2270" spans="1:8" x14ac:dyDescent="0.2">
      <c r="A2270" s="31">
        <v>77.616584829999994</v>
      </c>
      <c r="B2270" s="31">
        <v>-1.7431003169999999</v>
      </c>
      <c r="C2270" s="31">
        <v>2.3300000000000001E-7</v>
      </c>
      <c r="D2270" s="31">
        <v>5.2200000000000002E-5</v>
      </c>
      <c r="E2270" s="22" t="s">
        <v>4324</v>
      </c>
      <c r="F2270" s="32">
        <v>864</v>
      </c>
      <c r="G2270" s="22" t="s">
        <v>329</v>
      </c>
      <c r="H2270" s="22" t="s">
        <v>4145</v>
      </c>
    </row>
    <row r="2271" spans="1:8" x14ac:dyDescent="0.2">
      <c r="A2271" s="31">
        <v>70.027344799999995</v>
      </c>
      <c r="B2271" s="31">
        <v>-1.7436844279999999</v>
      </c>
      <c r="C2271" s="31">
        <v>6.1408999999999997E-4</v>
      </c>
      <c r="D2271" s="31">
        <v>2.0973558E-2</v>
      </c>
      <c r="E2271" s="22" t="s">
        <v>4325</v>
      </c>
      <c r="F2271" s="32">
        <v>894</v>
      </c>
      <c r="G2271" s="22" t="s">
        <v>4326</v>
      </c>
      <c r="H2271" s="22" t="s">
        <v>4327</v>
      </c>
    </row>
    <row r="2272" spans="1:8" x14ac:dyDescent="0.2">
      <c r="A2272" s="31">
        <v>72.622713480000002</v>
      </c>
      <c r="B2272" s="31">
        <v>-1.7440477059999999</v>
      </c>
      <c r="C2272" s="31">
        <v>5.27E-5</v>
      </c>
      <c r="D2272" s="31">
        <v>3.5785470000000001E-3</v>
      </c>
      <c r="E2272" s="22" t="s">
        <v>4328</v>
      </c>
      <c r="F2272" s="32">
        <v>390</v>
      </c>
      <c r="G2272" s="20" t="s">
        <v>5351</v>
      </c>
      <c r="H2272" s="20" t="s">
        <v>5351</v>
      </c>
    </row>
    <row r="2273" spans="1:8" x14ac:dyDescent="0.2">
      <c r="A2273" s="31">
        <v>59.83278688</v>
      </c>
      <c r="B2273" s="31">
        <v>-1.7447361880000001</v>
      </c>
      <c r="C2273" s="31">
        <v>7.3881999999999995E-4</v>
      </c>
      <c r="D2273" s="31">
        <v>2.3761556999999999E-2</v>
      </c>
      <c r="E2273" s="22" t="s">
        <v>4329</v>
      </c>
      <c r="F2273" s="32">
        <v>902</v>
      </c>
      <c r="G2273" s="22" t="s">
        <v>2794</v>
      </c>
      <c r="H2273" s="22" t="s">
        <v>4330</v>
      </c>
    </row>
    <row r="2274" spans="1:8" x14ac:dyDescent="0.2">
      <c r="A2274" s="31">
        <v>133.23752089999999</v>
      </c>
      <c r="B2274" s="31">
        <v>-1.7454079769999999</v>
      </c>
      <c r="C2274" s="31">
        <v>3.1870500000000002E-4</v>
      </c>
      <c r="D2274" s="31">
        <v>1.3286973000000001E-2</v>
      </c>
      <c r="E2274" s="22" t="s">
        <v>4331</v>
      </c>
      <c r="F2274" s="32">
        <v>840</v>
      </c>
      <c r="G2274" s="22" t="s">
        <v>4332</v>
      </c>
      <c r="H2274" s="22" t="s">
        <v>4333</v>
      </c>
    </row>
    <row r="2275" spans="1:8" x14ac:dyDescent="0.2">
      <c r="A2275" s="31">
        <v>89.870687450000005</v>
      </c>
      <c r="B2275" s="31">
        <v>-1.747243187</v>
      </c>
      <c r="C2275" s="31">
        <v>5.7177300000000003E-4</v>
      </c>
      <c r="D2275" s="31">
        <v>1.9916601999999999E-2</v>
      </c>
      <c r="E2275" s="22" t="s">
        <v>4334</v>
      </c>
      <c r="F2275" s="32">
        <v>2123</v>
      </c>
      <c r="G2275" s="22" t="s">
        <v>1364</v>
      </c>
      <c r="H2275" s="22" t="s">
        <v>1365</v>
      </c>
    </row>
    <row r="2276" spans="1:8" x14ac:dyDescent="0.2">
      <c r="A2276" s="31">
        <v>275.29520200000002</v>
      </c>
      <c r="B2276" s="31">
        <v>-1.7479949699999999</v>
      </c>
      <c r="C2276" s="31">
        <v>5.4799999999999997E-5</v>
      </c>
      <c r="D2276" s="31">
        <v>3.6715559999999999E-3</v>
      </c>
      <c r="E2276" s="22" t="s">
        <v>4335</v>
      </c>
      <c r="F2276" s="32">
        <v>987</v>
      </c>
      <c r="G2276" s="22" t="s">
        <v>4227</v>
      </c>
      <c r="H2276" s="22" t="s">
        <v>4228</v>
      </c>
    </row>
    <row r="2277" spans="1:8" x14ac:dyDescent="0.2">
      <c r="A2277" s="31">
        <v>90.450553339999999</v>
      </c>
      <c r="B2277" s="31">
        <v>-1.7486897889999999</v>
      </c>
      <c r="C2277" s="31">
        <v>7.1400000000000004E-8</v>
      </c>
      <c r="D2277" s="31">
        <v>1.9899999999999999E-5</v>
      </c>
      <c r="E2277" s="22" t="s">
        <v>4336</v>
      </c>
      <c r="F2277" s="32">
        <v>1845</v>
      </c>
      <c r="G2277" s="22" t="s">
        <v>4199</v>
      </c>
      <c r="H2277" s="22" t="s">
        <v>4200</v>
      </c>
    </row>
    <row r="2278" spans="1:8" x14ac:dyDescent="0.2">
      <c r="A2278" s="31">
        <v>98.454135350000001</v>
      </c>
      <c r="B2278" s="31">
        <v>-1.748874187</v>
      </c>
      <c r="C2278" s="31">
        <v>3.6399999999999997E-5</v>
      </c>
      <c r="D2278" s="31">
        <v>2.7488690000000001E-3</v>
      </c>
      <c r="E2278" s="22" t="s">
        <v>4337</v>
      </c>
      <c r="F2278" s="32">
        <v>5103</v>
      </c>
      <c r="G2278" s="22" t="s">
        <v>1521</v>
      </c>
      <c r="H2278" s="22" t="s">
        <v>4338</v>
      </c>
    </row>
    <row r="2279" spans="1:8" x14ac:dyDescent="0.2">
      <c r="A2279" s="31">
        <v>47.702049449999997</v>
      </c>
      <c r="B2279" s="31">
        <v>-1.749184831</v>
      </c>
      <c r="C2279" s="31">
        <v>1.5480100000000001E-3</v>
      </c>
      <c r="D2279" s="31">
        <v>3.9058763000000003E-2</v>
      </c>
      <c r="E2279" s="22" t="s">
        <v>4339</v>
      </c>
      <c r="F2279" s="32">
        <v>1402</v>
      </c>
      <c r="G2279" s="22" t="s">
        <v>4163</v>
      </c>
      <c r="H2279" s="22" t="s">
        <v>4164</v>
      </c>
    </row>
    <row r="2280" spans="1:8" x14ac:dyDescent="0.2">
      <c r="A2280" s="31">
        <v>646.31217119999997</v>
      </c>
      <c r="B2280" s="31">
        <v>-1.7537976980000001</v>
      </c>
      <c r="C2280" s="31">
        <v>1.4100000000000001E-13</v>
      </c>
      <c r="D2280" s="31">
        <v>2.3000000000000001E-10</v>
      </c>
      <c r="E2280" s="22" t="s">
        <v>4340</v>
      </c>
      <c r="F2280" s="32">
        <v>3088</v>
      </c>
      <c r="G2280" s="22" t="s">
        <v>3263</v>
      </c>
      <c r="H2280" s="22" t="s">
        <v>3264</v>
      </c>
    </row>
    <row r="2281" spans="1:8" x14ac:dyDescent="0.2">
      <c r="A2281" s="31">
        <v>57.375345060000001</v>
      </c>
      <c r="B2281" s="31">
        <v>-1.7555224490000001</v>
      </c>
      <c r="C2281" s="31">
        <v>5.0997499999999997E-4</v>
      </c>
      <c r="D2281" s="31">
        <v>1.8335200999999999E-2</v>
      </c>
      <c r="E2281" s="22" t="s">
        <v>4341</v>
      </c>
      <c r="F2281" s="32">
        <v>1215</v>
      </c>
      <c r="G2281" s="22" t="s">
        <v>4342</v>
      </c>
      <c r="H2281" s="22" t="s">
        <v>4343</v>
      </c>
    </row>
    <row r="2282" spans="1:8" x14ac:dyDescent="0.2">
      <c r="A2282" s="31">
        <v>42.906646969999997</v>
      </c>
      <c r="B2282" s="31">
        <v>-1.756652799</v>
      </c>
      <c r="C2282" s="31">
        <v>1.4363819999999999E-3</v>
      </c>
      <c r="D2282" s="31">
        <v>3.7180823000000002E-2</v>
      </c>
      <c r="E2282" s="22" t="s">
        <v>4344</v>
      </c>
      <c r="F2282" s="32">
        <v>698</v>
      </c>
      <c r="G2282" s="22" t="s">
        <v>3834</v>
      </c>
      <c r="H2282" s="22" t="s">
        <v>3835</v>
      </c>
    </row>
    <row r="2283" spans="1:8" x14ac:dyDescent="0.2">
      <c r="A2283" s="31">
        <v>50.843043940000001</v>
      </c>
      <c r="B2283" s="31">
        <v>-1.75720644</v>
      </c>
      <c r="C2283" s="31">
        <v>9.4184499999999997E-4</v>
      </c>
      <c r="D2283" s="31">
        <v>2.7974011E-2</v>
      </c>
      <c r="E2283" s="22" t="s">
        <v>4345</v>
      </c>
      <c r="F2283" s="32">
        <v>1380</v>
      </c>
      <c r="G2283" s="22" t="s">
        <v>4346</v>
      </c>
      <c r="H2283" s="22" t="s">
        <v>4347</v>
      </c>
    </row>
    <row r="2284" spans="1:8" x14ac:dyDescent="0.2">
      <c r="A2284" s="31">
        <v>147.27473520000001</v>
      </c>
      <c r="B2284" s="31">
        <v>-1.75833609</v>
      </c>
      <c r="C2284" s="31">
        <v>3.7900000000000001E-6</v>
      </c>
      <c r="D2284" s="31">
        <v>4.8095000000000001E-4</v>
      </c>
      <c r="E2284" s="22" t="s">
        <v>4348</v>
      </c>
      <c r="F2284" s="32">
        <v>763</v>
      </c>
      <c r="G2284" s="20" t="s">
        <v>5351</v>
      </c>
      <c r="H2284" s="20" t="s">
        <v>5351</v>
      </c>
    </row>
    <row r="2285" spans="1:8" x14ac:dyDescent="0.2">
      <c r="A2285" s="31">
        <v>330.13287029999998</v>
      </c>
      <c r="B2285" s="31">
        <v>-1.759906856</v>
      </c>
      <c r="C2285" s="31">
        <v>5.6887400000000003E-4</v>
      </c>
      <c r="D2285" s="31">
        <v>1.9845219000000001E-2</v>
      </c>
      <c r="E2285" s="22" t="s">
        <v>4349</v>
      </c>
      <c r="F2285" s="32">
        <v>1486</v>
      </c>
      <c r="G2285" s="20" t="s">
        <v>5351</v>
      </c>
      <c r="H2285" s="20" t="s">
        <v>5351</v>
      </c>
    </row>
    <row r="2286" spans="1:8" x14ac:dyDescent="0.2">
      <c r="A2286" s="31">
        <v>46.336419120000002</v>
      </c>
      <c r="B2286" s="31">
        <v>-1.7600716709999999</v>
      </c>
      <c r="C2286" s="31">
        <v>6.8551199999999999E-4</v>
      </c>
      <c r="D2286" s="31">
        <v>2.263447E-2</v>
      </c>
      <c r="E2286" s="22" t="s">
        <v>4350</v>
      </c>
      <c r="F2286" s="32">
        <v>575</v>
      </c>
      <c r="G2286" s="20" t="s">
        <v>5351</v>
      </c>
      <c r="H2286" s="20" t="s">
        <v>5351</v>
      </c>
    </row>
    <row r="2287" spans="1:8" x14ac:dyDescent="0.2">
      <c r="A2287" s="31">
        <v>153.1417927</v>
      </c>
      <c r="B2287" s="31">
        <v>-1.7620098449999999</v>
      </c>
      <c r="C2287" s="31">
        <v>6.9700000000000002E-6</v>
      </c>
      <c r="D2287" s="31">
        <v>7.72626E-4</v>
      </c>
      <c r="E2287" s="22" t="s">
        <v>4351</v>
      </c>
      <c r="F2287" s="32">
        <v>1604</v>
      </c>
      <c r="G2287" s="20" t="s">
        <v>5351</v>
      </c>
      <c r="H2287" s="20" t="s">
        <v>5351</v>
      </c>
    </row>
    <row r="2288" spans="1:8" x14ac:dyDescent="0.2">
      <c r="A2288" s="31">
        <v>33.218012399999999</v>
      </c>
      <c r="B2288" s="31">
        <v>-1.7627452610000001</v>
      </c>
      <c r="C2288" s="31">
        <v>1.250351E-3</v>
      </c>
      <c r="D2288" s="31">
        <v>3.3858922999999999E-2</v>
      </c>
      <c r="E2288" s="22" t="s">
        <v>4352</v>
      </c>
      <c r="F2288" s="32">
        <v>1020</v>
      </c>
      <c r="G2288" s="22" t="s">
        <v>1840</v>
      </c>
      <c r="H2288" s="22" t="s">
        <v>3293</v>
      </c>
    </row>
    <row r="2289" spans="1:8" x14ac:dyDescent="0.2">
      <c r="A2289" s="31">
        <v>106.63575609999999</v>
      </c>
      <c r="B2289" s="31">
        <v>-1.7637057039999999</v>
      </c>
      <c r="C2289" s="31">
        <v>1.98882E-4</v>
      </c>
      <c r="D2289" s="31">
        <v>9.4891320000000008E-3</v>
      </c>
      <c r="E2289" s="22" t="s">
        <v>4353</v>
      </c>
      <c r="F2289" s="32">
        <v>606</v>
      </c>
      <c r="G2289" s="22" t="s">
        <v>4236</v>
      </c>
      <c r="H2289" s="22" t="s">
        <v>4237</v>
      </c>
    </row>
    <row r="2290" spans="1:8" x14ac:dyDescent="0.2">
      <c r="A2290" s="31">
        <v>44.490676839999999</v>
      </c>
      <c r="B2290" s="31">
        <v>-1.7656761480000001</v>
      </c>
      <c r="C2290" s="31">
        <v>5.5800000000000001E-5</v>
      </c>
      <c r="D2290" s="31">
        <v>3.7233040000000002E-3</v>
      </c>
      <c r="E2290" s="22" t="s">
        <v>4354</v>
      </c>
      <c r="F2290" s="32">
        <v>403</v>
      </c>
      <c r="G2290" s="20" t="s">
        <v>5351</v>
      </c>
      <c r="H2290" s="20" t="s">
        <v>5351</v>
      </c>
    </row>
    <row r="2291" spans="1:8" x14ac:dyDescent="0.2">
      <c r="A2291" s="31">
        <v>35.644301290000001</v>
      </c>
      <c r="B2291" s="31">
        <v>-1.7670272680000001</v>
      </c>
      <c r="C2291" s="31">
        <v>9.9717399999999998E-4</v>
      </c>
      <c r="D2291" s="31">
        <v>2.9016569999999998E-2</v>
      </c>
      <c r="E2291" s="22" t="s">
        <v>4355</v>
      </c>
      <c r="F2291" s="32">
        <v>1133</v>
      </c>
      <c r="G2291" s="22" t="s">
        <v>3969</v>
      </c>
      <c r="H2291" s="22" t="s">
        <v>4161</v>
      </c>
    </row>
    <row r="2292" spans="1:8" x14ac:dyDescent="0.2">
      <c r="A2292" s="31">
        <v>53.342332059999997</v>
      </c>
      <c r="B2292" s="31">
        <v>-1.7683530569999999</v>
      </c>
      <c r="C2292" s="31">
        <v>1.2099999999999999E-5</v>
      </c>
      <c r="D2292" s="31">
        <v>1.1759889999999999E-3</v>
      </c>
      <c r="E2292" s="22" t="s">
        <v>4356</v>
      </c>
      <c r="F2292" s="32">
        <v>1573</v>
      </c>
      <c r="G2292" s="22" t="s">
        <v>4357</v>
      </c>
      <c r="H2292" s="22" t="s">
        <v>4358</v>
      </c>
    </row>
    <row r="2293" spans="1:8" x14ac:dyDescent="0.2">
      <c r="A2293" s="31">
        <v>121.0485292</v>
      </c>
      <c r="B2293" s="31">
        <v>-1.7687682899999999</v>
      </c>
      <c r="C2293" s="31">
        <v>2.1500000000000002E-6</v>
      </c>
      <c r="D2293" s="31">
        <v>3.0836999999999998E-4</v>
      </c>
      <c r="E2293" s="22" t="s">
        <v>4359</v>
      </c>
      <c r="F2293" s="32">
        <v>2485</v>
      </c>
      <c r="G2293" s="22" t="s">
        <v>3702</v>
      </c>
      <c r="H2293" s="22" t="s">
        <v>3703</v>
      </c>
    </row>
    <row r="2294" spans="1:8" x14ac:dyDescent="0.2">
      <c r="A2294" s="31">
        <v>86.559840969999996</v>
      </c>
      <c r="B2294" s="31">
        <v>-1.7700644729999999</v>
      </c>
      <c r="C2294" s="31">
        <v>1.60703E-4</v>
      </c>
      <c r="D2294" s="31">
        <v>8.0884979999999995E-3</v>
      </c>
      <c r="E2294" s="22" t="s">
        <v>4360</v>
      </c>
      <c r="F2294" s="32">
        <v>910</v>
      </c>
      <c r="G2294" s="22" t="s">
        <v>4361</v>
      </c>
      <c r="H2294" s="22" t="s">
        <v>4362</v>
      </c>
    </row>
    <row r="2295" spans="1:8" x14ac:dyDescent="0.2">
      <c r="A2295" s="31">
        <v>94.894974550000001</v>
      </c>
      <c r="B2295" s="31">
        <v>-1.7702496409999999</v>
      </c>
      <c r="C2295" s="31">
        <v>1.10367E-4</v>
      </c>
      <c r="D2295" s="31">
        <v>6.1548710000000001E-3</v>
      </c>
      <c r="E2295" s="22" t="s">
        <v>4363</v>
      </c>
      <c r="F2295" s="32">
        <v>1584</v>
      </c>
      <c r="G2295" s="22" t="s">
        <v>1373</v>
      </c>
      <c r="H2295" s="22" t="s">
        <v>4364</v>
      </c>
    </row>
    <row r="2296" spans="1:8" x14ac:dyDescent="0.2">
      <c r="A2296" s="31">
        <v>194.98307990000001</v>
      </c>
      <c r="B2296" s="31">
        <v>-1.775200409</v>
      </c>
      <c r="C2296" s="31">
        <v>3.6099999999999999E-8</v>
      </c>
      <c r="D2296" s="31">
        <v>1.1399999999999999E-5</v>
      </c>
      <c r="E2296" s="22" t="s">
        <v>4365</v>
      </c>
      <c r="F2296" s="32">
        <v>952</v>
      </c>
      <c r="G2296" s="22" t="s">
        <v>3855</v>
      </c>
      <c r="H2296" s="22" t="s">
        <v>4366</v>
      </c>
    </row>
    <row r="2297" spans="1:8" x14ac:dyDescent="0.2">
      <c r="A2297" s="31">
        <v>81.971106849999998</v>
      </c>
      <c r="B2297" s="31">
        <v>-1.7792433990000001</v>
      </c>
      <c r="C2297" s="31">
        <v>1.07347E-4</v>
      </c>
      <c r="D2297" s="31">
        <v>6.0342499999999997E-3</v>
      </c>
      <c r="E2297" s="22" t="s">
        <v>4367</v>
      </c>
      <c r="F2297" s="32">
        <v>1212</v>
      </c>
      <c r="G2297" s="20" t="s">
        <v>5351</v>
      </c>
      <c r="H2297" s="20" t="s">
        <v>5351</v>
      </c>
    </row>
    <row r="2298" spans="1:8" x14ac:dyDescent="0.2">
      <c r="A2298" s="31">
        <v>87.575104830000001</v>
      </c>
      <c r="B2298" s="31">
        <v>-1.7819087199999999</v>
      </c>
      <c r="C2298" s="31">
        <v>2.1100000000000001E-5</v>
      </c>
      <c r="D2298" s="31">
        <v>1.8154950000000001E-3</v>
      </c>
      <c r="E2298" s="22" t="s">
        <v>4368</v>
      </c>
      <c r="F2298" s="32">
        <v>993</v>
      </c>
      <c r="G2298" s="22" t="s">
        <v>3868</v>
      </c>
      <c r="H2298" s="22" t="s">
        <v>3869</v>
      </c>
    </row>
    <row r="2299" spans="1:8" x14ac:dyDescent="0.2">
      <c r="A2299" s="31">
        <v>109.24708270000001</v>
      </c>
      <c r="B2299" s="31">
        <v>-1.7896262629999999</v>
      </c>
      <c r="C2299" s="31">
        <v>9.9599999999999995E-6</v>
      </c>
      <c r="D2299" s="31">
        <v>1.0171659999999999E-3</v>
      </c>
      <c r="E2299" s="22" t="s">
        <v>4369</v>
      </c>
      <c r="F2299" s="32">
        <v>2094</v>
      </c>
      <c r="G2299" s="22" t="s">
        <v>4320</v>
      </c>
      <c r="H2299" s="22" t="s">
        <v>4321</v>
      </c>
    </row>
    <row r="2300" spans="1:8" x14ac:dyDescent="0.2">
      <c r="A2300" s="31">
        <v>76.580154199999996</v>
      </c>
      <c r="B2300" s="31">
        <v>-1.7926451779999999</v>
      </c>
      <c r="C2300" s="31">
        <v>4.7899999999999999E-5</v>
      </c>
      <c r="D2300" s="31">
        <v>3.3369699999999999E-3</v>
      </c>
      <c r="E2300" s="22" t="s">
        <v>4370</v>
      </c>
      <c r="F2300" s="32">
        <v>619</v>
      </c>
      <c r="G2300" s="20" t="s">
        <v>5351</v>
      </c>
      <c r="H2300" s="20" t="s">
        <v>5351</v>
      </c>
    </row>
    <row r="2301" spans="1:8" x14ac:dyDescent="0.2">
      <c r="A2301" s="31">
        <v>209.36307640000001</v>
      </c>
      <c r="B2301" s="31">
        <v>-1.7937968479999999</v>
      </c>
      <c r="C2301" s="31">
        <v>6.4599999999999998E-5</v>
      </c>
      <c r="D2301" s="31">
        <v>4.1593389999999997E-3</v>
      </c>
      <c r="E2301" s="22" t="s">
        <v>4371</v>
      </c>
      <c r="F2301" s="32">
        <v>2419</v>
      </c>
      <c r="G2301" s="22" t="s">
        <v>4035</v>
      </c>
      <c r="H2301" s="22" t="s">
        <v>4036</v>
      </c>
    </row>
    <row r="2302" spans="1:8" x14ac:dyDescent="0.2">
      <c r="A2302" s="31">
        <v>66.625805790000001</v>
      </c>
      <c r="B2302" s="31">
        <v>-1.7946376580000001</v>
      </c>
      <c r="C2302" s="31">
        <v>1.1360499999999999E-4</v>
      </c>
      <c r="D2302" s="31">
        <v>6.2924110000000004E-3</v>
      </c>
      <c r="E2302" s="22" t="s">
        <v>4372</v>
      </c>
      <c r="F2302" s="32">
        <v>1194</v>
      </c>
      <c r="G2302" s="20" t="s">
        <v>5351</v>
      </c>
      <c r="H2302" s="20" t="s">
        <v>5351</v>
      </c>
    </row>
    <row r="2303" spans="1:8" x14ac:dyDescent="0.2">
      <c r="A2303" s="31">
        <v>51.26387931</v>
      </c>
      <c r="B2303" s="31">
        <v>-1.79835938</v>
      </c>
      <c r="C2303" s="31">
        <v>3.3800000000000002E-5</v>
      </c>
      <c r="D2303" s="31">
        <v>2.5976739999999999E-3</v>
      </c>
      <c r="E2303" s="22" t="s">
        <v>4373</v>
      </c>
      <c r="F2303" s="32">
        <v>1276</v>
      </c>
      <c r="G2303" s="22" t="s">
        <v>3807</v>
      </c>
      <c r="H2303" s="22" t="s">
        <v>3808</v>
      </c>
    </row>
    <row r="2304" spans="1:8" x14ac:dyDescent="0.2">
      <c r="A2304" s="31">
        <v>339.93841159999999</v>
      </c>
      <c r="B2304" s="31">
        <v>-1.8017681379999999</v>
      </c>
      <c r="C2304" s="31">
        <v>2.3300000000000001E-6</v>
      </c>
      <c r="D2304" s="31">
        <v>3.2979500000000002E-4</v>
      </c>
      <c r="E2304" s="22" t="s">
        <v>4374</v>
      </c>
      <c r="F2304" s="32">
        <v>403</v>
      </c>
      <c r="G2304" s="20" t="s">
        <v>5351</v>
      </c>
      <c r="H2304" s="20" t="s">
        <v>5351</v>
      </c>
    </row>
    <row r="2305" spans="1:8" x14ac:dyDescent="0.2">
      <c r="A2305" s="31">
        <v>413.74033350000002</v>
      </c>
      <c r="B2305" s="31">
        <v>-1.806337391</v>
      </c>
      <c r="C2305" s="31">
        <v>2.2699999999999999E-6</v>
      </c>
      <c r="D2305" s="31">
        <v>3.2231300000000002E-4</v>
      </c>
      <c r="E2305" s="22" t="s">
        <v>4375</v>
      </c>
      <c r="F2305" s="32">
        <v>1886</v>
      </c>
      <c r="G2305" s="22" t="s">
        <v>376</v>
      </c>
      <c r="H2305" s="22" t="s">
        <v>377</v>
      </c>
    </row>
    <row r="2306" spans="1:8" x14ac:dyDescent="0.2">
      <c r="A2306" s="31">
        <v>573.27940430000001</v>
      </c>
      <c r="B2306" s="31">
        <v>-1.8085388060000001</v>
      </c>
      <c r="C2306" s="31">
        <v>5.9699999999999998E-12</v>
      </c>
      <c r="D2306" s="31">
        <v>6.2099999999999999E-9</v>
      </c>
      <c r="E2306" s="22" t="s">
        <v>4376</v>
      </c>
      <c r="F2306" s="32">
        <v>2285</v>
      </c>
      <c r="G2306" s="22" t="s">
        <v>4294</v>
      </c>
      <c r="H2306" s="22" t="s">
        <v>3264</v>
      </c>
    </row>
    <row r="2307" spans="1:8" x14ac:dyDescent="0.2">
      <c r="A2307" s="31">
        <v>234.32687039999999</v>
      </c>
      <c r="B2307" s="31">
        <v>-1.8119842770000001</v>
      </c>
      <c r="C2307" s="31">
        <v>1.7E-5</v>
      </c>
      <c r="D2307" s="31">
        <v>1.5406910000000001E-3</v>
      </c>
      <c r="E2307" s="22" t="s">
        <v>4377</v>
      </c>
      <c r="F2307" s="32">
        <v>301</v>
      </c>
      <c r="G2307" s="22" t="s">
        <v>4378</v>
      </c>
      <c r="H2307" s="22" t="s">
        <v>4379</v>
      </c>
    </row>
    <row r="2308" spans="1:8" x14ac:dyDescent="0.2">
      <c r="A2308" s="31">
        <v>75.228958460000001</v>
      </c>
      <c r="B2308" s="31">
        <v>-1.8126894149999999</v>
      </c>
      <c r="C2308" s="31">
        <v>1.7399999999999999E-5</v>
      </c>
      <c r="D2308" s="31">
        <v>1.573524E-3</v>
      </c>
      <c r="E2308" s="22" t="s">
        <v>4380</v>
      </c>
      <c r="F2308" s="32">
        <v>384</v>
      </c>
      <c r="G2308" s="22" t="s">
        <v>2661</v>
      </c>
      <c r="H2308" s="22" t="s">
        <v>4179</v>
      </c>
    </row>
    <row r="2309" spans="1:8" x14ac:dyDescent="0.2">
      <c r="A2309" s="31">
        <v>44.470170160000002</v>
      </c>
      <c r="B2309" s="31">
        <v>-1.8135470730000001</v>
      </c>
      <c r="C2309" s="31">
        <v>1.4094240000000001E-3</v>
      </c>
      <c r="D2309" s="31">
        <v>3.6734656999999997E-2</v>
      </c>
      <c r="E2309" s="22" t="s">
        <v>4381</v>
      </c>
      <c r="F2309" s="32">
        <v>214</v>
      </c>
      <c r="G2309" s="20" t="s">
        <v>5351</v>
      </c>
      <c r="H2309" s="20" t="s">
        <v>5351</v>
      </c>
    </row>
    <row r="2310" spans="1:8" x14ac:dyDescent="0.2">
      <c r="A2310" s="31">
        <v>241.33934819999999</v>
      </c>
      <c r="B2310" s="31">
        <v>-1.814482683</v>
      </c>
      <c r="C2310" s="31">
        <v>8.3000000000000002E-6</v>
      </c>
      <c r="D2310" s="31">
        <v>8.8348599999999995E-4</v>
      </c>
      <c r="E2310" s="22" t="s">
        <v>4382</v>
      </c>
      <c r="F2310" s="32">
        <v>301</v>
      </c>
      <c r="G2310" s="22" t="s">
        <v>4378</v>
      </c>
      <c r="H2310" s="22" t="s">
        <v>4379</v>
      </c>
    </row>
    <row r="2311" spans="1:8" x14ac:dyDescent="0.2">
      <c r="A2311" s="31">
        <v>63.835946280000002</v>
      </c>
      <c r="B2311" s="31">
        <v>-1.815410827</v>
      </c>
      <c r="C2311" s="31">
        <v>1.32507E-4</v>
      </c>
      <c r="D2311" s="31">
        <v>7.0689730000000001E-3</v>
      </c>
      <c r="E2311" s="22" t="s">
        <v>4383</v>
      </c>
      <c r="F2311" s="32">
        <v>1013</v>
      </c>
      <c r="G2311" s="20" t="s">
        <v>5351</v>
      </c>
      <c r="H2311" s="20" t="s">
        <v>5351</v>
      </c>
    </row>
    <row r="2312" spans="1:8" x14ac:dyDescent="0.2">
      <c r="A2312" s="31">
        <v>140.74521609999999</v>
      </c>
      <c r="B2312" s="31">
        <v>-1.8155561659999999</v>
      </c>
      <c r="C2312" s="31">
        <v>1.3499999999999999E-5</v>
      </c>
      <c r="D2312" s="31">
        <v>1.2919069999999999E-3</v>
      </c>
      <c r="E2312" s="22" t="s">
        <v>4384</v>
      </c>
      <c r="F2312" s="32">
        <v>2091</v>
      </c>
      <c r="G2312" s="22" t="s">
        <v>4306</v>
      </c>
      <c r="H2312" s="22" t="s">
        <v>4307</v>
      </c>
    </row>
    <row r="2313" spans="1:8" x14ac:dyDescent="0.2">
      <c r="A2313" s="31">
        <v>35.580302279999998</v>
      </c>
      <c r="B2313" s="31">
        <v>-1.8157951969999999</v>
      </c>
      <c r="C2313" s="31">
        <v>8.4599999999999996E-5</v>
      </c>
      <c r="D2313" s="31">
        <v>5.0557400000000004E-3</v>
      </c>
      <c r="E2313" s="22" t="s">
        <v>4385</v>
      </c>
      <c r="F2313" s="32">
        <v>911</v>
      </c>
      <c r="G2313" s="22" t="s">
        <v>4357</v>
      </c>
      <c r="H2313" s="22" t="s">
        <v>4386</v>
      </c>
    </row>
    <row r="2314" spans="1:8" x14ac:dyDescent="0.2">
      <c r="A2314" s="31">
        <v>315.96697440000003</v>
      </c>
      <c r="B2314" s="31">
        <v>-1.815873952</v>
      </c>
      <c r="C2314" s="31">
        <v>2.62E-5</v>
      </c>
      <c r="D2314" s="31">
        <v>2.147426E-3</v>
      </c>
      <c r="E2314" s="22" t="s">
        <v>4387</v>
      </c>
      <c r="F2314" s="32">
        <v>1107</v>
      </c>
      <c r="G2314" s="22" t="s">
        <v>4388</v>
      </c>
      <c r="H2314" s="22" t="s">
        <v>4389</v>
      </c>
    </row>
    <row r="2315" spans="1:8" x14ac:dyDescent="0.2">
      <c r="A2315" s="31">
        <v>221.44843370000001</v>
      </c>
      <c r="B2315" s="31">
        <v>-1.817447845</v>
      </c>
      <c r="C2315" s="31">
        <v>3.5099999999999999E-5</v>
      </c>
      <c r="D2315" s="31">
        <v>2.66622E-3</v>
      </c>
      <c r="E2315" s="22" t="s">
        <v>4390</v>
      </c>
      <c r="F2315" s="32">
        <v>2106</v>
      </c>
      <c r="G2315" s="22" t="s">
        <v>4306</v>
      </c>
      <c r="H2315" s="22" t="s">
        <v>4307</v>
      </c>
    </row>
    <row r="2316" spans="1:8" x14ac:dyDescent="0.2">
      <c r="A2316" s="31">
        <v>39.866854019999998</v>
      </c>
      <c r="B2316" s="31">
        <v>-1.8179494</v>
      </c>
      <c r="C2316" s="31">
        <v>5.7800000000000002E-5</v>
      </c>
      <c r="D2316" s="31">
        <v>3.8273449999999998E-3</v>
      </c>
      <c r="E2316" s="22" t="s">
        <v>4391</v>
      </c>
      <c r="F2316" s="32">
        <v>921</v>
      </c>
      <c r="G2316" s="22" t="s">
        <v>4392</v>
      </c>
      <c r="H2316" s="22" t="s">
        <v>4393</v>
      </c>
    </row>
    <row r="2317" spans="1:8" x14ac:dyDescent="0.2">
      <c r="A2317" s="31">
        <v>41.454234020000001</v>
      </c>
      <c r="B2317" s="31">
        <v>-1.81989789</v>
      </c>
      <c r="C2317" s="31">
        <v>1.6104499999999999E-4</v>
      </c>
      <c r="D2317" s="31">
        <v>8.1004460000000007E-3</v>
      </c>
      <c r="E2317" s="22" t="s">
        <v>4394</v>
      </c>
      <c r="F2317" s="32">
        <v>3090</v>
      </c>
      <c r="G2317" s="22" t="s">
        <v>493</v>
      </c>
      <c r="H2317" s="22" t="s">
        <v>4395</v>
      </c>
    </row>
    <row r="2318" spans="1:8" x14ac:dyDescent="0.2">
      <c r="A2318" s="31">
        <v>45.801002080000004</v>
      </c>
      <c r="B2318" s="31">
        <v>-1.8263956800000001</v>
      </c>
      <c r="C2318" s="31">
        <v>3.29294E-4</v>
      </c>
      <c r="D2318" s="31">
        <v>1.3614869E-2</v>
      </c>
      <c r="E2318" s="22" t="s">
        <v>4396</v>
      </c>
      <c r="F2318" s="32">
        <v>3159</v>
      </c>
      <c r="G2318" s="22" t="s">
        <v>493</v>
      </c>
      <c r="H2318" s="22" t="s">
        <v>4395</v>
      </c>
    </row>
    <row r="2319" spans="1:8" x14ac:dyDescent="0.2">
      <c r="A2319" s="31">
        <v>369.75889910000001</v>
      </c>
      <c r="B2319" s="31">
        <v>-1.826822189</v>
      </c>
      <c r="C2319" s="31">
        <v>4.1300000000000002E-10</v>
      </c>
      <c r="D2319" s="31">
        <v>2.4400000000000001E-7</v>
      </c>
      <c r="E2319" s="22" t="s">
        <v>4397</v>
      </c>
      <c r="F2319" s="32">
        <v>2587</v>
      </c>
      <c r="G2319" s="22" t="s">
        <v>3224</v>
      </c>
      <c r="H2319" s="22" t="s">
        <v>3225</v>
      </c>
    </row>
    <row r="2320" spans="1:8" x14ac:dyDescent="0.2">
      <c r="A2320" s="31">
        <v>238.47144510000001</v>
      </c>
      <c r="B2320" s="31">
        <v>-1.834831962</v>
      </c>
      <c r="C2320" s="31">
        <v>3.8500000000000001E-8</v>
      </c>
      <c r="D2320" s="31">
        <v>1.2E-5</v>
      </c>
      <c r="E2320" s="22" t="s">
        <v>4398</v>
      </c>
      <c r="F2320" s="32">
        <v>913</v>
      </c>
      <c r="G2320" s="20" t="s">
        <v>5351</v>
      </c>
      <c r="H2320" s="20" t="s">
        <v>5351</v>
      </c>
    </row>
    <row r="2321" spans="1:8" x14ac:dyDescent="0.2">
      <c r="A2321" s="31">
        <v>93.656978980000005</v>
      </c>
      <c r="B2321" s="31">
        <v>-1.8350831649999999</v>
      </c>
      <c r="C2321" s="31">
        <v>2.0999999999999999E-8</v>
      </c>
      <c r="D2321" s="31">
        <v>7.1099999999999997E-6</v>
      </c>
      <c r="E2321" s="22" t="s">
        <v>4399</v>
      </c>
      <c r="F2321" s="32">
        <v>1279</v>
      </c>
      <c r="G2321" s="22" t="s">
        <v>2832</v>
      </c>
      <c r="H2321" s="22" t="s">
        <v>4400</v>
      </c>
    </row>
    <row r="2322" spans="1:8" x14ac:dyDescent="0.2">
      <c r="A2322" s="31">
        <v>56.169378209999998</v>
      </c>
      <c r="B2322" s="31">
        <v>-1.838257351</v>
      </c>
      <c r="C2322" s="31">
        <v>4.4700000000000002E-5</v>
      </c>
      <c r="D2322" s="31">
        <v>3.181077E-3</v>
      </c>
      <c r="E2322" s="22" t="s">
        <v>4401</v>
      </c>
      <c r="F2322" s="32">
        <v>742</v>
      </c>
      <c r="G2322" s="22" t="s">
        <v>4402</v>
      </c>
      <c r="H2322" s="22" t="s">
        <v>4403</v>
      </c>
    </row>
    <row r="2323" spans="1:8" x14ac:dyDescent="0.2">
      <c r="A2323" s="31">
        <v>145.2928292</v>
      </c>
      <c r="B2323" s="31">
        <v>-1.8413284590000001</v>
      </c>
      <c r="C2323" s="31">
        <v>5.0000000000000004E-6</v>
      </c>
      <c r="D2323" s="31">
        <v>5.9543599999999997E-4</v>
      </c>
      <c r="E2323" s="22" t="s">
        <v>4404</v>
      </c>
      <c r="F2323" s="32">
        <v>2552</v>
      </c>
      <c r="G2323" s="22" t="s">
        <v>3576</v>
      </c>
      <c r="H2323" s="22" t="s">
        <v>4405</v>
      </c>
    </row>
    <row r="2324" spans="1:8" x14ac:dyDescent="0.2">
      <c r="A2324" s="31">
        <v>424.56419319999998</v>
      </c>
      <c r="B2324" s="31">
        <v>-1.841943868</v>
      </c>
      <c r="C2324" s="31">
        <v>1.4699999999999999E-6</v>
      </c>
      <c r="D2324" s="31">
        <v>2.2959400000000001E-4</v>
      </c>
      <c r="E2324" s="22" t="s">
        <v>4406</v>
      </c>
      <c r="F2324" s="32">
        <v>1838</v>
      </c>
      <c r="G2324" s="22" t="s">
        <v>112</v>
      </c>
      <c r="H2324" s="22" t="s">
        <v>3798</v>
      </c>
    </row>
    <row r="2325" spans="1:8" x14ac:dyDescent="0.2">
      <c r="A2325" s="31">
        <v>36.861394709999999</v>
      </c>
      <c r="B2325" s="31">
        <v>-1.844590744</v>
      </c>
      <c r="C2325" s="31">
        <v>6.4535500000000002E-4</v>
      </c>
      <c r="D2325" s="31">
        <v>2.1720550000000002E-2</v>
      </c>
      <c r="E2325" s="22" t="s">
        <v>4407</v>
      </c>
      <c r="F2325" s="32">
        <v>744</v>
      </c>
      <c r="G2325" s="22" t="s">
        <v>214</v>
      </c>
      <c r="H2325" s="22" t="s">
        <v>3875</v>
      </c>
    </row>
    <row r="2326" spans="1:8" x14ac:dyDescent="0.2">
      <c r="A2326" s="31">
        <v>195.15998339999999</v>
      </c>
      <c r="B2326" s="31">
        <v>-1.844648313</v>
      </c>
      <c r="C2326" s="31">
        <v>2.9900000000000002E-7</v>
      </c>
      <c r="D2326" s="31">
        <v>6.3299999999999994E-5</v>
      </c>
      <c r="E2326" s="22" t="s">
        <v>4408</v>
      </c>
      <c r="F2326" s="32">
        <v>878</v>
      </c>
      <c r="G2326" s="20" t="s">
        <v>5351</v>
      </c>
      <c r="H2326" s="20" t="s">
        <v>5351</v>
      </c>
    </row>
    <row r="2327" spans="1:8" x14ac:dyDescent="0.2">
      <c r="A2327" s="31">
        <v>187.74792550000001</v>
      </c>
      <c r="B2327" s="31">
        <v>-1.8447351830000001</v>
      </c>
      <c r="C2327" s="31">
        <v>9.9499999999999998E-8</v>
      </c>
      <c r="D2327" s="31">
        <v>2.6599999999999999E-5</v>
      </c>
      <c r="E2327" s="22" t="s">
        <v>4409</v>
      </c>
      <c r="F2327" s="32">
        <v>2797</v>
      </c>
      <c r="G2327" s="22" t="s">
        <v>3919</v>
      </c>
      <c r="H2327" s="22" t="s">
        <v>3920</v>
      </c>
    </row>
    <row r="2328" spans="1:8" x14ac:dyDescent="0.2">
      <c r="A2328" s="31">
        <v>86.814937630000003</v>
      </c>
      <c r="B2328" s="31">
        <v>-1.8473311429999999</v>
      </c>
      <c r="C2328" s="31">
        <v>9.09E-5</v>
      </c>
      <c r="D2328" s="31">
        <v>5.315363E-3</v>
      </c>
      <c r="E2328" s="22" t="s">
        <v>4410</v>
      </c>
      <c r="F2328" s="32">
        <v>1464</v>
      </c>
      <c r="G2328" s="22" t="s">
        <v>4107</v>
      </c>
      <c r="H2328" s="22" t="s">
        <v>4108</v>
      </c>
    </row>
    <row r="2329" spans="1:8" x14ac:dyDescent="0.2">
      <c r="A2329" s="31">
        <v>26.151178219999998</v>
      </c>
      <c r="B2329" s="31">
        <v>-1.8518250000000001</v>
      </c>
      <c r="C2329" s="31">
        <v>1.5311999999999999E-3</v>
      </c>
      <c r="D2329" s="31">
        <v>3.8786238000000001E-2</v>
      </c>
      <c r="E2329" s="22" t="s">
        <v>4411</v>
      </c>
      <c r="F2329" s="32">
        <v>696</v>
      </c>
      <c r="G2329" s="22" t="s">
        <v>4412</v>
      </c>
      <c r="H2329" s="22" t="s">
        <v>4413</v>
      </c>
    </row>
    <row r="2330" spans="1:8" x14ac:dyDescent="0.2">
      <c r="A2330" s="31">
        <v>89.434223829999993</v>
      </c>
      <c r="B2330" s="31">
        <v>-1.8546069279999999</v>
      </c>
      <c r="C2330" s="31">
        <v>1.43E-5</v>
      </c>
      <c r="D2330" s="31">
        <v>1.3438980000000001E-3</v>
      </c>
      <c r="E2330" s="22" t="s">
        <v>4414</v>
      </c>
      <c r="F2330" s="32">
        <v>543</v>
      </c>
      <c r="G2330" s="20" t="s">
        <v>5351</v>
      </c>
      <c r="H2330" s="20" t="s">
        <v>5351</v>
      </c>
    </row>
    <row r="2331" spans="1:8" x14ac:dyDescent="0.2">
      <c r="A2331" s="31">
        <v>395.3649901</v>
      </c>
      <c r="B2331" s="31">
        <v>-1.859305392</v>
      </c>
      <c r="C2331" s="31">
        <v>5.1399999999999999E-6</v>
      </c>
      <c r="D2331" s="31">
        <v>6.0922999999999999E-4</v>
      </c>
      <c r="E2331" s="22" t="s">
        <v>4415</v>
      </c>
      <c r="F2331" s="32">
        <v>1940</v>
      </c>
      <c r="G2331" s="22" t="s">
        <v>376</v>
      </c>
      <c r="H2331" s="22" t="s">
        <v>377</v>
      </c>
    </row>
    <row r="2332" spans="1:8" x14ac:dyDescent="0.2">
      <c r="A2332" s="31">
        <v>49.66474041</v>
      </c>
      <c r="B2332" s="31">
        <v>-1.859400556</v>
      </c>
      <c r="C2332" s="31">
        <v>1.2500000000000001E-5</v>
      </c>
      <c r="D2332" s="31">
        <v>1.2117440000000001E-3</v>
      </c>
      <c r="E2332" s="22" t="s">
        <v>4416</v>
      </c>
      <c r="F2332" s="32">
        <v>1141</v>
      </c>
      <c r="G2332" s="22" t="s">
        <v>3166</v>
      </c>
      <c r="H2332" s="22" t="s">
        <v>3167</v>
      </c>
    </row>
    <row r="2333" spans="1:8" x14ac:dyDescent="0.2">
      <c r="A2333" s="31">
        <v>54.572848129999997</v>
      </c>
      <c r="B2333" s="31">
        <v>-1.8632162510000001</v>
      </c>
      <c r="C2333" s="31">
        <v>4.7682300000000003E-4</v>
      </c>
      <c r="D2333" s="31">
        <v>1.7518826000000001E-2</v>
      </c>
      <c r="E2333" s="22" t="s">
        <v>4417</v>
      </c>
      <c r="F2333" s="32">
        <v>414</v>
      </c>
      <c r="G2333" s="22" t="s">
        <v>4418</v>
      </c>
      <c r="H2333" s="22" t="s">
        <v>4419</v>
      </c>
    </row>
    <row r="2334" spans="1:8" x14ac:dyDescent="0.2">
      <c r="A2334" s="31">
        <v>49.167422369999997</v>
      </c>
      <c r="B2334" s="31">
        <v>-1.8647374940000001</v>
      </c>
      <c r="C2334" s="31">
        <v>6.5090099999999995E-4</v>
      </c>
      <c r="D2334" s="31">
        <v>2.1831316E-2</v>
      </c>
      <c r="E2334" s="22" t="s">
        <v>4420</v>
      </c>
      <c r="F2334" s="32">
        <v>1799</v>
      </c>
      <c r="G2334" s="22" t="s">
        <v>4421</v>
      </c>
      <c r="H2334" s="22" t="s">
        <v>4422</v>
      </c>
    </row>
    <row r="2335" spans="1:8" x14ac:dyDescent="0.2">
      <c r="A2335" s="31">
        <v>260.69481830000001</v>
      </c>
      <c r="B2335" s="31">
        <v>-1.8669213870000001</v>
      </c>
      <c r="C2335" s="31">
        <v>9.2029399999999999E-4</v>
      </c>
      <c r="D2335" s="31">
        <v>2.7495608000000001E-2</v>
      </c>
      <c r="E2335" s="22" t="s">
        <v>4423</v>
      </c>
      <c r="F2335" s="32">
        <v>1046</v>
      </c>
      <c r="G2335" s="22" t="s">
        <v>2787</v>
      </c>
      <c r="H2335" s="22" t="s">
        <v>4081</v>
      </c>
    </row>
    <row r="2336" spans="1:8" x14ac:dyDescent="0.2">
      <c r="A2336" s="31">
        <v>89.904337819999995</v>
      </c>
      <c r="B2336" s="31">
        <v>-1.8702881060000001</v>
      </c>
      <c r="C2336" s="31">
        <v>1.523866E-3</v>
      </c>
      <c r="D2336" s="31">
        <v>3.8657337E-2</v>
      </c>
      <c r="E2336" s="22" t="s">
        <v>4424</v>
      </c>
      <c r="F2336" s="32">
        <v>1008</v>
      </c>
      <c r="G2336" s="22" t="s">
        <v>4425</v>
      </c>
      <c r="H2336" s="22" t="s">
        <v>4426</v>
      </c>
    </row>
    <row r="2337" spans="1:8" x14ac:dyDescent="0.2">
      <c r="A2337" s="31">
        <v>502.70244630000002</v>
      </c>
      <c r="B2337" s="31">
        <v>-1.8743484859999999</v>
      </c>
      <c r="C2337" s="31">
        <v>1.27E-12</v>
      </c>
      <c r="D2337" s="31">
        <v>1.63E-9</v>
      </c>
      <c r="E2337" s="22" t="s">
        <v>4427</v>
      </c>
      <c r="F2337" s="32">
        <v>3652</v>
      </c>
      <c r="G2337" s="22" t="s">
        <v>3263</v>
      </c>
      <c r="H2337" s="22" t="s">
        <v>3264</v>
      </c>
    </row>
    <row r="2338" spans="1:8" x14ac:dyDescent="0.2">
      <c r="A2338" s="31">
        <v>73.603517120000006</v>
      </c>
      <c r="B2338" s="31">
        <v>-1.8796160230000001</v>
      </c>
      <c r="C2338" s="31">
        <v>6.02E-5</v>
      </c>
      <c r="D2338" s="31">
        <v>3.9343779999999997E-3</v>
      </c>
      <c r="E2338" s="22" t="s">
        <v>4428</v>
      </c>
      <c r="F2338" s="32">
        <v>2393</v>
      </c>
      <c r="G2338" s="22" t="s">
        <v>16</v>
      </c>
      <c r="H2338" s="22" t="s">
        <v>4429</v>
      </c>
    </row>
    <row r="2339" spans="1:8" x14ac:dyDescent="0.2">
      <c r="A2339" s="31">
        <v>90.180681300000003</v>
      </c>
      <c r="B2339" s="31">
        <v>-1.8804686939999999</v>
      </c>
      <c r="C2339" s="31">
        <v>1.0576799999999999E-4</v>
      </c>
      <c r="D2339" s="31">
        <v>5.9627980000000001E-3</v>
      </c>
      <c r="E2339" s="22" t="s">
        <v>4430</v>
      </c>
      <c r="F2339" s="32">
        <v>769</v>
      </c>
      <c r="G2339" s="22" t="s">
        <v>3969</v>
      </c>
      <c r="H2339" s="22" t="s">
        <v>4431</v>
      </c>
    </row>
    <row r="2340" spans="1:8" x14ac:dyDescent="0.2">
      <c r="A2340" s="31">
        <v>48.672159929999999</v>
      </c>
      <c r="B2340" s="31">
        <v>-1.8849909359999999</v>
      </c>
      <c r="C2340" s="31">
        <v>7.4545500000000001E-4</v>
      </c>
      <c r="D2340" s="31">
        <v>2.3905495999999998E-2</v>
      </c>
      <c r="E2340" s="22" t="s">
        <v>4432</v>
      </c>
      <c r="F2340" s="32">
        <v>520</v>
      </c>
      <c r="G2340" s="22" t="s">
        <v>3502</v>
      </c>
      <c r="H2340" s="22" t="s">
        <v>3503</v>
      </c>
    </row>
    <row r="2341" spans="1:8" x14ac:dyDescent="0.2">
      <c r="A2341" s="31">
        <v>211.0583556</v>
      </c>
      <c r="B2341" s="31">
        <v>-1.8917797030000001</v>
      </c>
      <c r="C2341" s="31">
        <v>2.1612100000000002E-3</v>
      </c>
      <c r="D2341" s="31">
        <v>4.8855269E-2</v>
      </c>
      <c r="E2341" s="22" t="s">
        <v>4433</v>
      </c>
      <c r="F2341" s="32">
        <v>817</v>
      </c>
      <c r="G2341" s="22" t="s">
        <v>4434</v>
      </c>
      <c r="H2341" s="20" t="s">
        <v>5351</v>
      </c>
    </row>
    <row r="2342" spans="1:8" x14ac:dyDescent="0.2">
      <c r="A2342" s="31">
        <v>41.926433289999999</v>
      </c>
      <c r="B2342" s="31">
        <v>-1.89318841</v>
      </c>
      <c r="C2342" s="31">
        <v>1.24E-5</v>
      </c>
      <c r="D2342" s="31">
        <v>1.2034890000000001E-3</v>
      </c>
      <c r="E2342" s="22" t="s">
        <v>4435</v>
      </c>
      <c r="F2342" s="32">
        <v>1194</v>
      </c>
      <c r="G2342" s="22" t="s">
        <v>2305</v>
      </c>
      <c r="H2342" s="22" t="s">
        <v>4113</v>
      </c>
    </row>
    <row r="2343" spans="1:8" x14ac:dyDescent="0.2">
      <c r="A2343" s="31">
        <v>45.076703430000002</v>
      </c>
      <c r="B2343" s="31">
        <v>-1.8935277989999999</v>
      </c>
      <c r="C2343" s="31">
        <v>4.1727300000000001E-4</v>
      </c>
      <c r="D2343" s="31">
        <v>1.6088785000000001E-2</v>
      </c>
      <c r="E2343" s="22" t="s">
        <v>4436</v>
      </c>
      <c r="F2343" s="32">
        <v>1323</v>
      </c>
      <c r="G2343" s="22" t="s">
        <v>4346</v>
      </c>
      <c r="H2343" s="22" t="s">
        <v>4347</v>
      </c>
    </row>
    <row r="2344" spans="1:8" x14ac:dyDescent="0.2">
      <c r="A2344" s="31">
        <v>266.52373640000002</v>
      </c>
      <c r="B2344" s="31">
        <v>-1.8980534899999999</v>
      </c>
      <c r="C2344" s="31">
        <v>1.081696E-3</v>
      </c>
      <c r="D2344" s="31">
        <v>3.0663963999999998E-2</v>
      </c>
      <c r="E2344" s="22" t="s">
        <v>4437</v>
      </c>
      <c r="F2344" s="32">
        <v>1674</v>
      </c>
      <c r="G2344" s="22" t="s">
        <v>2494</v>
      </c>
      <c r="H2344" s="22" t="s">
        <v>4147</v>
      </c>
    </row>
    <row r="2345" spans="1:8" x14ac:dyDescent="0.2">
      <c r="A2345" s="31">
        <v>54.515975930000003</v>
      </c>
      <c r="B2345" s="31">
        <v>-1.898113014</v>
      </c>
      <c r="C2345" s="31">
        <v>1.3231500000000001E-4</v>
      </c>
      <c r="D2345" s="31">
        <v>7.0611429999999998E-3</v>
      </c>
      <c r="E2345" s="22" t="s">
        <v>4438</v>
      </c>
      <c r="F2345" s="32">
        <v>1422</v>
      </c>
      <c r="G2345" s="22" t="s">
        <v>4439</v>
      </c>
      <c r="H2345" s="22" t="s">
        <v>4440</v>
      </c>
    </row>
    <row r="2346" spans="1:8" x14ac:dyDescent="0.2">
      <c r="A2346" s="31">
        <v>72.157500740000003</v>
      </c>
      <c r="B2346" s="31">
        <v>-1.9003657780000001</v>
      </c>
      <c r="C2346" s="31">
        <v>6.4300000000000003E-6</v>
      </c>
      <c r="D2346" s="31">
        <v>7.2537700000000003E-4</v>
      </c>
      <c r="E2346" s="22" t="s">
        <v>4441</v>
      </c>
      <c r="F2346" s="32">
        <v>847</v>
      </c>
      <c r="G2346" s="22" t="s">
        <v>4442</v>
      </c>
      <c r="H2346" s="22" t="s">
        <v>4232</v>
      </c>
    </row>
    <row r="2347" spans="1:8" x14ac:dyDescent="0.2">
      <c r="A2347" s="31">
        <v>63.730845170000002</v>
      </c>
      <c r="B2347" s="31">
        <v>-1.9047060520000001</v>
      </c>
      <c r="C2347" s="31">
        <v>1.6300700000000001E-4</v>
      </c>
      <c r="D2347" s="31">
        <v>8.1673409999999998E-3</v>
      </c>
      <c r="E2347" s="22" t="s">
        <v>4443</v>
      </c>
      <c r="F2347" s="32">
        <v>1791</v>
      </c>
      <c r="G2347" s="22" t="s">
        <v>3320</v>
      </c>
      <c r="H2347" s="22" t="s">
        <v>3321</v>
      </c>
    </row>
    <row r="2348" spans="1:8" x14ac:dyDescent="0.2">
      <c r="A2348" s="31">
        <v>44.821109749999998</v>
      </c>
      <c r="B2348" s="31">
        <v>-1.9115628680000001</v>
      </c>
      <c r="C2348" s="31">
        <v>7.6050800000000002E-4</v>
      </c>
      <c r="D2348" s="31">
        <v>2.4187929E-2</v>
      </c>
      <c r="E2348" s="22" t="s">
        <v>4444</v>
      </c>
      <c r="F2348" s="32">
        <v>510</v>
      </c>
      <c r="G2348" s="22" t="s">
        <v>214</v>
      </c>
      <c r="H2348" s="22" t="s">
        <v>4445</v>
      </c>
    </row>
    <row r="2349" spans="1:8" x14ac:dyDescent="0.2">
      <c r="A2349" s="31">
        <v>183.47606440000001</v>
      </c>
      <c r="B2349" s="31">
        <v>-1.911679715</v>
      </c>
      <c r="C2349" s="31">
        <v>7.0999999999999998E-7</v>
      </c>
      <c r="D2349" s="31">
        <v>1.2637600000000001E-4</v>
      </c>
      <c r="E2349" s="22" t="s">
        <v>4446</v>
      </c>
      <c r="F2349" s="32">
        <v>999</v>
      </c>
      <c r="G2349" s="22" t="s">
        <v>4332</v>
      </c>
      <c r="H2349" s="22" t="s">
        <v>4333</v>
      </c>
    </row>
    <row r="2350" spans="1:8" x14ac:dyDescent="0.2">
      <c r="A2350" s="31">
        <v>73.308615590000002</v>
      </c>
      <c r="B2350" s="31">
        <v>-1.911986266</v>
      </c>
      <c r="C2350" s="31">
        <v>5.9556300000000002E-4</v>
      </c>
      <c r="D2350" s="31">
        <v>2.0530898999999998E-2</v>
      </c>
      <c r="E2350" s="22" t="s">
        <v>4447</v>
      </c>
      <c r="F2350" s="32">
        <v>1600</v>
      </c>
      <c r="G2350" s="22" t="s">
        <v>898</v>
      </c>
      <c r="H2350" s="22" t="s">
        <v>2695</v>
      </c>
    </row>
    <row r="2351" spans="1:8" x14ac:dyDescent="0.2">
      <c r="A2351" s="31">
        <v>89.876204250000001</v>
      </c>
      <c r="B2351" s="31">
        <v>-1.9129268850000001</v>
      </c>
      <c r="C2351" s="31">
        <v>4.2399999999999999E-7</v>
      </c>
      <c r="D2351" s="31">
        <v>8.3300000000000005E-5</v>
      </c>
      <c r="E2351" s="22" t="s">
        <v>4448</v>
      </c>
      <c r="F2351" s="32">
        <v>1485</v>
      </c>
      <c r="G2351" s="22" t="s">
        <v>329</v>
      </c>
      <c r="H2351" s="22" t="s">
        <v>3135</v>
      </c>
    </row>
    <row r="2352" spans="1:8" x14ac:dyDescent="0.2">
      <c r="A2352" s="31">
        <v>59.577600439999998</v>
      </c>
      <c r="B2352" s="31">
        <v>-1.918221344</v>
      </c>
      <c r="C2352" s="31">
        <v>4.2300000000000002E-6</v>
      </c>
      <c r="D2352" s="31">
        <v>5.2367799999999997E-4</v>
      </c>
      <c r="E2352" s="22" t="s">
        <v>4449</v>
      </c>
      <c r="F2352" s="32">
        <v>517</v>
      </c>
      <c r="G2352" s="20" t="s">
        <v>5351</v>
      </c>
      <c r="H2352" s="22" t="s">
        <v>4450</v>
      </c>
    </row>
    <row r="2353" spans="1:8" x14ac:dyDescent="0.2">
      <c r="A2353" s="31">
        <v>190.7830275</v>
      </c>
      <c r="B2353" s="31">
        <v>-1.918753929</v>
      </c>
      <c r="C2353" s="31">
        <v>5.66E-5</v>
      </c>
      <c r="D2353" s="31">
        <v>3.7668810000000001E-3</v>
      </c>
      <c r="E2353" s="22" t="s">
        <v>4451</v>
      </c>
      <c r="F2353" s="32">
        <v>1485</v>
      </c>
      <c r="G2353" s="22" t="s">
        <v>4107</v>
      </c>
      <c r="H2353" s="22" t="s">
        <v>4108</v>
      </c>
    </row>
    <row r="2354" spans="1:8" x14ac:dyDescent="0.2">
      <c r="A2354" s="31">
        <v>53.05165804</v>
      </c>
      <c r="B2354" s="31">
        <v>-1.925415753</v>
      </c>
      <c r="C2354" s="31">
        <v>1.827703E-3</v>
      </c>
      <c r="D2354" s="31">
        <v>4.3804360000000001E-2</v>
      </c>
      <c r="E2354" s="22" t="s">
        <v>4452</v>
      </c>
      <c r="F2354" s="32">
        <v>355</v>
      </c>
      <c r="G2354" s="22" t="s">
        <v>4453</v>
      </c>
      <c r="H2354" s="22" t="s">
        <v>4454</v>
      </c>
    </row>
    <row r="2355" spans="1:8" x14ac:dyDescent="0.2">
      <c r="A2355" s="31">
        <v>492.00873580000001</v>
      </c>
      <c r="B2355" s="31">
        <v>-1.925735811</v>
      </c>
      <c r="C2355" s="31">
        <v>3.15E-7</v>
      </c>
      <c r="D2355" s="31">
        <v>6.5699999999999998E-5</v>
      </c>
      <c r="E2355" s="22" t="s">
        <v>4455</v>
      </c>
      <c r="F2355" s="32">
        <v>1032</v>
      </c>
      <c r="G2355" s="22" t="s">
        <v>214</v>
      </c>
      <c r="H2355" s="22" t="s">
        <v>4083</v>
      </c>
    </row>
    <row r="2356" spans="1:8" x14ac:dyDescent="0.2">
      <c r="A2356" s="31">
        <v>39.547460090000001</v>
      </c>
      <c r="B2356" s="31">
        <v>-1.9305361190000001</v>
      </c>
      <c r="C2356" s="31">
        <v>1.3043700000000001E-4</v>
      </c>
      <c r="D2356" s="31">
        <v>6.9849919999999998E-3</v>
      </c>
      <c r="E2356" s="22" t="s">
        <v>4456</v>
      </c>
      <c r="F2356" s="32">
        <v>1294</v>
      </c>
      <c r="G2356" s="22" t="s">
        <v>1840</v>
      </c>
      <c r="H2356" s="22" t="s">
        <v>3293</v>
      </c>
    </row>
    <row r="2357" spans="1:8" x14ac:dyDescent="0.2">
      <c r="A2357" s="31">
        <v>191.465688</v>
      </c>
      <c r="B2357" s="31">
        <v>-1.9312598409999999</v>
      </c>
      <c r="C2357" s="31">
        <v>1.9600000000000001E-7</v>
      </c>
      <c r="D2357" s="31">
        <v>4.5500000000000001E-5</v>
      </c>
      <c r="E2357" s="22" t="s">
        <v>4457</v>
      </c>
      <c r="F2357" s="32">
        <v>2733</v>
      </c>
      <c r="G2357" s="22" t="s">
        <v>3919</v>
      </c>
      <c r="H2357" s="22" t="s">
        <v>3920</v>
      </c>
    </row>
    <row r="2358" spans="1:8" x14ac:dyDescent="0.2">
      <c r="A2358" s="31">
        <v>53.11770619</v>
      </c>
      <c r="B2358" s="31">
        <v>-1.9348267960000001</v>
      </c>
      <c r="C2358" s="31">
        <v>2.31859E-4</v>
      </c>
      <c r="D2358" s="31">
        <v>1.0584764999999999E-2</v>
      </c>
      <c r="E2358" s="22" t="s">
        <v>4458</v>
      </c>
      <c r="F2358" s="32">
        <v>662</v>
      </c>
      <c r="G2358" s="20" t="s">
        <v>5351</v>
      </c>
      <c r="H2358" s="20" t="s">
        <v>5351</v>
      </c>
    </row>
    <row r="2359" spans="1:8" x14ac:dyDescent="0.2">
      <c r="A2359" s="31">
        <v>97.248594740000001</v>
      </c>
      <c r="B2359" s="31">
        <v>-1.935154058</v>
      </c>
      <c r="C2359" s="31">
        <v>2.2400000000000002E-6</v>
      </c>
      <c r="D2359" s="31">
        <v>3.1907700000000002E-4</v>
      </c>
      <c r="E2359" s="22" t="s">
        <v>4459</v>
      </c>
      <c r="F2359" s="32">
        <v>1390</v>
      </c>
      <c r="G2359" s="20" t="s">
        <v>5351</v>
      </c>
      <c r="H2359" s="20" t="s">
        <v>5351</v>
      </c>
    </row>
    <row r="2360" spans="1:8" x14ac:dyDescent="0.2">
      <c r="A2360" s="31">
        <v>1809.8054500000001</v>
      </c>
      <c r="B2360" s="31">
        <v>-1.9364948049999999</v>
      </c>
      <c r="C2360" s="31">
        <v>8.0400000000000003E-5</v>
      </c>
      <c r="D2360" s="31">
        <v>4.8781279999999998E-3</v>
      </c>
      <c r="E2360" s="22" t="s">
        <v>4460</v>
      </c>
      <c r="F2360" s="32">
        <v>892</v>
      </c>
      <c r="G2360" s="22" t="s">
        <v>4461</v>
      </c>
      <c r="H2360" s="22" t="s">
        <v>3666</v>
      </c>
    </row>
    <row r="2361" spans="1:8" x14ac:dyDescent="0.2">
      <c r="A2361" s="31">
        <v>35.704747750000003</v>
      </c>
      <c r="B2361" s="31">
        <v>-1.938493808</v>
      </c>
      <c r="C2361" s="31">
        <v>4.4994700000000002E-4</v>
      </c>
      <c r="D2361" s="31">
        <v>1.6874034999999999E-2</v>
      </c>
      <c r="E2361" s="22" t="s">
        <v>4462</v>
      </c>
      <c r="F2361" s="32">
        <v>692</v>
      </c>
      <c r="G2361" s="22" t="s">
        <v>4463</v>
      </c>
      <c r="H2361" s="22" t="s">
        <v>4464</v>
      </c>
    </row>
    <row r="2362" spans="1:8" x14ac:dyDescent="0.2">
      <c r="A2362" s="31">
        <v>43.723497070000001</v>
      </c>
      <c r="B2362" s="31">
        <v>-1.940999379</v>
      </c>
      <c r="C2362" s="31">
        <v>1.4E-5</v>
      </c>
      <c r="D2362" s="31">
        <v>1.3261659999999999E-3</v>
      </c>
      <c r="E2362" s="22" t="s">
        <v>4465</v>
      </c>
      <c r="F2362" s="32">
        <v>1104</v>
      </c>
      <c r="G2362" s="22" t="s">
        <v>4059</v>
      </c>
      <c r="H2362" s="22" t="s">
        <v>4060</v>
      </c>
    </row>
    <row r="2363" spans="1:8" x14ac:dyDescent="0.2">
      <c r="A2363" s="31">
        <v>264.27062110000003</v>
      </c>
      <c r="B2363" s="31">
        <v>-1.9440629089999999</v>
      </c>
      <c r="C2363" s="31">
        <v>8.96517E-4</v>
      </c>
      <c r="D2363" s="31">
        <v>2.7000419000000001E-2</v>
      </c>
      <c r="E2363" s="22" t="s">
        <v>4466</v>
      </c>
      <c r="F2363" s="32">
        <v>356</v>
      </c>
      <c r="G2363" s="20" t="s">
        <v>5351</v>
      </c>
      <c r="H2363" s="20" t="s">
        <v>5351</v>
      </c>
    </row>
    <row r="2364" spans="1:8" x14ac:dyDescent="0.2">
      <c r="A2364" s="31">
        <v>41.499892449999997</v>
      </c>
      <c r="B2364" s="31">
        <v>-1.946577628</v>
      </c>
      <c r="C2364" s="31">
        <v>4.5000000000000003E-5</v>
      </c>
      <c r="D2364" s="31">
        <v>3.1931799999999999E-3</v>
      </c>
      <c r="E2364" s="22" t="s">
        <v>4467</v>
      </c>
      <c r="F2364" s="32">
        <v>1969</v>
      </c>
      <c r="G2364" s="22" t="s">
        <v>4468</v>
      </c>
      <c r="H2364" s="22" t="s">
        <v>4469</v>
      </c>
    </row>
    <row r="2365" spans="1:8" x14ac:dyDescent="0.2">
      <c r="A2365" s="31">
        <v>53.24895935</v>
      </c>
      <c r="B2365" s="31">
        <v>-1.9478494669999999</v>
      </c>
      <c r="C2365" s="31">
        <v>5.2500000000000002E-5</v>
      </c>
      <c r="D2365" s="31">
        <v>3.5707310000000002E-3</v>
      </c>
      <c r="E2365" s="22" t="s">
        <v>4470</v>
      </c>
      <c r="F2365" s="32">
        <v>2213</v>
      </c>
      <c r="G2365" s="22" t="s">
        <v>3453</v>
      </c>
      <c r="H2365" s="22" t="s">
        <v>3454</v>
      </c>
    </row>
    <row r="2366" spans="1:8" x14ac:dyDescent="0.2">
      <c r="A2366" s="31">
        <v>308.21272010000001</v>
      </c>
      <c r="B2366" s="31">
        <v>-1.9491755639999999</v>
      </c>
      <c r="C2366" s="31">
        <v>1.2881139999999999E-3</v>
      </c>
      <c r="D2366" s="31">
        <v>3.4519489E-2</v>
      </c>
      <c r="E2366" s="22" t="s">
        <v>4471</v>
      </c>
      <c r="F2366" s="32">
        <v>2395</v>
      </c>
      <c r="G2366" s="22" t="s">
        <v>2494</v>
      </c>
      <c r="H2366" s="22" t="s">
        <v>4147</v>
      </c>
    </row>
    <row r="2367" spans="1:8" x14ac:dyDescent="0.2">
      <c r="A2367" s="31">
        <v>111.0748038</v>
      </c>
      <c r="B2367" s="31">
        <v>-1.9508388320000001</v>
      </c>
      <c r="C2367" s="31">
        <v>3.7700000000000002E-5</v>
      </c>
      <c r="D2367" s="31">
        <v>2.8025120000000001E-3</v>
      </c>
      <c r="E2367" s="22" t="s">
        <v>4472</v>
      </c>
      <c r="F2367" s="32">
        <v>1420</v>
      </c>
      <c r="G2367" s="22" t="s">
        <v>4107</v>
      </c>
      <c r="H2367" s="22" t="s">
        <v>4108</v>
      </c>
    </row>
    <row r="2368" spans="1:8" x14ac:dyDescent="0.2">
      <c r="A2368" s="31">
        <v>139.10527479999999</v>
      </c>
      <c r="B2368" s="31">
        <v>-1.9576056660000001</v>
      </c>
      <c r="C2368" s="31">
        <v>2.3733000000000001E-4</v>
      </c>
      <c r="D2368" s="31">
        <v>1.0750783999999999E-2</v>
      </c>
      <c r="E2368" s="22" t="s">
        <v>4473</v>
      </c>
      <c r="F2368" s="32">
        <v>873</v>
      </c>
      <c r="G2368" s="22" t="s">
        <v>2787</v>
      </c>
      <c r="H2368" s="22" t="s">
        <v>4081</v>
      </c>
    </row>
    <row r="2369" spans="1:8" x14ac:dyDescent="0.2">
      <c r="A2369" s="31">
        <v>289.75057939999999</v>
      </c>
      <c r="B2369" s="31">
        <v>-1.959973024</v>
      </c>
      <c r="C2369" s="31">
        <v>2.5899999999999999E-11</v>
      </c>
      <c r="D2369" s="31">
        <v>2.22E-8</v>
      </c>
      <c r="E2369" s="22" t="s">
        <v>4474</v>
      </c>
      <c r="F2369" s="32">
        <v>1534</v>
      </c>
      <c r="G2369" s="22" t="s">
        <v>3991</v>
      </c>
      <c r="H2369" s="22" t="s">
        <v>3992</v>
      </c>
    </row>
    <row r="2370" spans="1:8" x14ac:dyDescent="0.2">
      <c r="A2370" s="31">
        <v>347.94102579999998</v>
      </c>
      <c r="B2370" s="31">
        <v>-1.9667052650000001</v>
      </c>
      <c r="C2370" s="31">
        <v>3.4099999999999997E-11</v>
      </c>
      <c r="D2370" s="31">
        <v>2.81E-8</v>
      </c>
      <c r="E2370" s="22" t="s">
        <v>4475</v>
      </c>
      <c r="F2370" s="32">
        <v>1647</v>
      </c>
      <c r="G2370" s="22" t="s">
        <v>3991</v>
      </c>
      <c r="H2370" s="22" t="s">
        <v>3992</v>
      </c>
    </row>
    <row r="2371" spans="1:8" x14ac:dyDescent="0.2">
      <c r="A2371" s="31">
        <v>68.873181579999994</v>
      </c>
      <c r="B2371" s="31">
        <v>-1.9730355319999999</v>
      </c>
      <c r="C2371" s="31">
        <v>2.2200000000000001E-5</v>
      </c>
      <c r="D2371" s="31">
        <v>1.8870569999999999E-3</v>
      </c>
      <c r="E2371" s="22" t="s">
        <v>4476</v>
      </c>
      <c r="F2371" s="32">
        <v>2410</v>
      </c>
      <c r="G2371" s="22" t="s">
        <v>4477</v>
      </c>
      <c r="H2371" s="22" t="s">
        <v>4478</v>
      </c>
    </row>
    <row r="2372" spans="1:8" x14ac:dyDescent="0.2">
      <c r="A2372" s="31">
        <v>34.133028930000002</v>
      </c>
      <c r="B2372" s="31">
        <v>-1.9743193379999999</v>
      </c>
      <c r="C2372" s="31">
        <v>6.7404699999999999E-4</v>
      </c>
      <c r="D2372" s="31">
        <v>2.2389526999999999E-2</v>
      </c>
      <c r="E2372" s="22" t="s">
        <v>4479</v>
      </c>
      <c r="F2372" s="32">
        <v>1038</v>
      </c>
      <c r="G2372" s="22" t="s">
        <v>4480</v>
      </c>
      <c r="H2372" s="22" t="s">
        <v>4481</v>
      </c>
    </row>
    <row r="2373" spans="1:8" x14ac:dyDescent="0.2">
      <c r="A2373" s="31">
        <v>77.651270240000002</v>
      </c>
      <c r="B2373" s="31">
        <v>-1.9757982510000001</v>
      </c>
      <c r="C2373" s="31">
        <v>4.4100200000000002E-4</v>
      </c>
      <c r="D2373" s="31">
        <v>1.6627135000000001E-2</v>
      </c>
      <c r="E2373" s="22" t="s">
        <v>4482</v>
      </c>
      <c r="F2373" s="32">
        <v>2715</v>
      </c>
      <c r="G2373" s="22" t="s">
        <v>4153</v>
      </c>
      <c r="H2373" s="22" t="s">
        <v>4154</v>
      </c>
    </row>
    <row r="2374" spans="1:8" x14ac:dyDescent="0.2">
      <c r="A2374" s="31">
        <v>85.858317569999997</v>
      </c>
      <c r="B2374" s="31">
        <v>-1.976015104</v>
      </c>
      <c r="C2374" s="31">
        <v>1.29E-7</v>
      </c>
      <c r="D2374" s="31">
        <v>3.2700000000000002E-5</v>
      </c>
      <c r="E2374" s="22" t="s">
        <v>4483</v>
      </c>
      <c r="F2374" s="32">
        <v>2514</v>
      </c>
      <c r="G2374" s="22" t="s">
        <v>4484</v>
      </c>
      <c r="H2374" s="22" t="s">
        <v>4485</v>
      </c>
    </row>
    <row r="2375" spans="1:8" x14ac:dyDescent="0.2">
      <c r="A2375" s="31">
        <v>70.551689629999998</v>
      </c>
      <c r="B2375" s="31">
        <v>-1.979508968</v>
      </c>
      <c r="C2375" s="31">
        <v>2.1800000000000001E-5</v>
      </c>
      <c r="D2375" s="31">
        <v>1.8620170000000001E-3</v>
      </c>
      <c r="E2375" s="22" t="s">
        <v>4486</v>
      </c>
      <c r="F2375" s="32">
        <v>915</v>
      </c>
      <c r="G2375" s="22" t="s">
        <v>3868</v>
      </c>
      <c r="H2375" s="22" t="s">
        <v>3869</v>
      </c>
    </row>
    <row r="2376" spans="1:8" x14ac:dyDescent="0.2">
      <c r="A2376" s="31">
        <v>283.04529539999999</v>
      </c>
      <c r="B2376" s="31">
        <v>-1.9946146629999999</v>
      </c>
      <c r="C2376" s="31">
        <v>2.7099999999999999E-9</v>
      </c>
      <c r="D2376" s="31">
        <v>1.2100000000000001E-6</v>
      </c>
      <c r="E2376" s="22" t="s">
        <v>4487</v>
      </c>
      <c r="F2376" s="32">
        <v>3041</v>
      </c>
      <c r="G2376" s="22" t="s">
        <v>3919</v>
      </c>
      <c r="H2376" s="22" t="s">
        <v>3920</v>
      </c>
    </row>
    <row r="2377" spans="1:8" x14ac:dyDescent="0.2">
      <c r="A2377" s="31">
        <v>32.74423032</v>
      </c>
      <c r="B2377" s="31">
        <v>-1.9985093709999999</v>
      </c>
      <c r="C2377" s="31">
        <v>1.140423E-3</v>
      </c>
      <c r="D2377" s="31">
        <v>3.1851483999999999E-2</v>
      </c>
      <c r="E2377" s="22" t="s">
        <v>4488</v>
      </c>
      <c r="F2377" s="32">
        <v>993</v>
      </c>
      <c r="G2377" s="22" t="s">
        <v>4480</v>
      </c>
      <c r="H2377" s="22" t="s">
        <v>4481</v>
      </c>
    </row>
    <row r="2378" spans="1:8" x14ac:dyDescent="0.2">
      <c r="A2378" s="31">
        <v>207.0580391</v>
      </c>
      <c r="B2378" s="31">
        <v>-1.9993728710000001</v>
      </c>
      <c r="C2378" s="31">
        <v>4.0900000000000002E-7</v>
      </c>
      <c r="D2378" s="31">
        <v>8.1100000000000006E-5</v>
      </c>
      <c r="E2378" s="22" t="s">
        <v>4489</v>
      </c>
      <c r="F2378" s="32">
        <v>1260</v>
      </c>
      <c r="G2378" s="22" t="s">
        <v>4490</v>
      </c>
      <c r="H2378" s="22" t="s">
        <v>2985</v>
      </c>
    </row>
    <row r="2379" spans="1:8" x14ac:dyDescent="0.2">
      <c r="A2379" s="31">
        <v>137.1153022</v>
      </c>
      <c r="B2379" s="31">
        <v>-2.0021021889999999</v>
      </c>
      <c r="C2379" s="31">
        <v>3.8999999999999999E-6</v>
      </c>
      <c r="D2379" s="31">
        <v>4.9040800000000001E-4</v>
      </c>
      <c r="E2379" s="22" t="s">
        <v>4491</v>
      </c>
      <c r="F2379" s="32">
        <v>2187</v>
      </c>
      <c r="G2379" s="22" t="s">
        <v>1373</v>
      </c>
      <c r="H2379" s="22" t="s">
        <v>4364</v>
      </c>
    </row>
    <row r="2380" spans="1:8" x14ac:dyDescent="0.2">
      <c r="A2380" s="31">
        <v>135.36940419999999</v>
      </c>
      <c r="B2380" s="31">
        <v>-2.0140138240000001</v>
      </c>
      <c r="C2380" s="31">
        <v>2.2650599999999999E-4</v>
      </c>
      <c r="D2380" s="31">
        <v>1.0384951E-2</v>
      </c>
      <c r="E2380" s="22" t="s">
        <v>4492</v>
      </c>
      <c r="F2380" s="32">
        <v>883</v>
      </c>
      <c r="G2380" s="22" t="s">
        <v>2787</v>
      </c>
      <c r="H2380" s="22" t="s">
        <v>4081</v>
      </c>
    </row>
    <row r="2381" spans="1:8" x14ac:dyDescent="0.2">
      <c r="A2381" s="31">
        <v>31.497294759999999</v>
      </c>
      <c r="B2381" s="31">
        <v>-2.026897355</v>
      </c>
      <c r="C2381" s="31">
        <v>1.740094E-3</v>
      </c>
      <c r="D2381" s="31">
        <v>4.2366635999999999E-2</v>
      </c>
      <c r="E2381" s="22" t="s">
        <v>4493</v>
      </c>
      <c r="F2381" s="32">
        <v>2382</v>
      </c>
      <c r="G2381" s="22" t="s">
        <v>453</v>
      </c>
      <c r="H2381" s="22" t="s">
        <v>4494</v>
      </c>
    </row>
    <row r="2382" spans="1:8" x14ac:dyDescent="0.2">
      <c r="A2382" s="31">
        <v>39.454036180000003</v>
      </c>
      <c r="B2382" s="31">
        <v>-2.028018833</v>
      </c>
      <c r="C2382" s="31">
        <v>1.00592E-4</v>
      </c>
      <c r="D2382" s="31">
        <v>5.752671E-3</v>
      </c>
      <c r="E2382" s="22" t="s">
        <v>4495</v>
      </c>
      <c r="F2382" s="32">
        <v>294</v>
      </c>
      <c r="G2382" s="22" t="s">
        <v>251</v>
      </c>
      <c r="H2382" s="22" t="s">
        <v>3005</v>
      </c>
    </row>
    <row r="2383" spans="1:8" x14ac:dyDescent="0.2">
      <c r="A2383" s="31">
        <v>54.191333280000002</v>
      </c>
      <c r="B2383" s="31">
        <v>-2.029374389</v>
      </c>
      <c r="C2383" s="31">
        <v>4.5800000000000002E-6</v>
      </c>
      <c r="D2383" s="31">
        <v>5.5778499999999999E-4</v>
      </c>
      <c r="E2383" s="22" t="s">
        <v>4496</v>
      </c>
      <c r="F2383" s="32">
        <v>522</v>
      </c>
      <c r="G2383" s="22" t="s">
        <v>4497</v>
      </c>
      <c r="H2383" s="20" t="s">
        <v>5351</v>
      </c>
    </row>
    <row r="2384" spans="1:8" x14ac:dyDescent="0.2">
      <c r="A2384" s="31">
        <v>61.378304749999998</v>
      </c>
      <c r="B2384" s="31">
        <v>-2.029649101</v>
      </c>
      <c r="C2384" s="31">
        <v>3.2300000000000002E-7</v>
      </c>
      <c r="D2384" s="31">
        <v>6.6799999999999997E-5</v>
      </c>
      <c r="E2384" s="22" t="s">
        <v>4498</v>
      </c>
      <c r="F2384" s="32">
        <v>642</v>
      </c>
      <c r="G2384" s="20" t="s">
        <v>5351</v>
      </c>
      <c r="H2384" s="20" t="s">
        <v>5351</v>
      </c>
    </row>
    <row r="2385" spans="1:8" x14ac:dyDescent="0.2">
      <c r="A2385" s="31">
        <v>53.140369239999998</v>
      </c>
      <c r="B2385" s="31">
        <v>-2.031881405</v>
      </c>
      <c r="C2385" s="31">
        <v>2.34847E-4</v>
      </c>
      <c r="D2385" s="31">
        <v>1.0662021000000001E-2</v>
      </c>
      <c r="E2385" s="22" t="s">
        <v>4499</v>
      </c>
      <c r="F2385" s="32">
        <v>414</v>
      </c>
      <c r="G2385" s="22" t="s">
        <v>4418</v>
      </c>
      <c r="H2385" s="22" t="s">
        <v>4419</v>
      </c>
    </row>
    <row r="2386" spans="1:8" x14ac:dyDescent="0.2">
      <c r="A2386" s="31">
        <v>217.749573</v>
      </c>
      <c r="B2386" s="31">
        <v>-2.0336201869999999</v>
      </c>
      <c r="C2386" s="31">
        <v>6.4599999999999996E-9</v>
      </c>
      <c r="D2386" s="31">
        <v>2.5500000000000001E-6</v>
      </c>
      <c r="E2386" s="22" t="s">
        <v>4500</v>
      </c>
      <c r="F2386" s="32">
        <v>3185</v>
      </c>
      <c r="G2386" s="22" t="s">
        <v>3224</v>
      </c>
      <c r="H2386" s="22" t="s">
        <v>3225</v>
      </c>
    </row>
    <row r="2387" spans="1:8" x14ac:dyDescent="0.2">
      <c r="A2387" s="31">
        <v>48.839758400000001</v>
      </c>
      <c r="B2387" s="31">
        <v>-2.0337966609999998</v>
      </c>
      <c r="C2387" s="31">
        <v>3.6000000000000001E-5</v>
      </c>
      <c r="D2387" s="31">
        <v>2.7218260000000001E-3</v>
      </c>
      <c r="E2387" s="22" t="s">
        <v>4501</v>
      </c>
      <c r="F2387" s="32">
        <v>331</v>
      </c>
      <c r="G2387" s="20" t="s">
        <v>5351</v>
      </c>
      <c r="H2387" s="20" t="s">
        <v>5351</v>
      </c>
    </row>
    <row r="2388" spans="1:8" x14ac:dyDescent="0.2">
      <c r="A2388" s="31">
        <v>139.29207049999999</v>
      </c>
      <c r="B2388" s="31">
        <v>-2.0418855659999999</v>
      </c>
      <c r="C2388" s="31">
        <v>6.02E-5</v>
      </c>
      <c r="D2388" s="31">
        <v>3.937617E-3</v>
      </c>
      <c r="E2388" s="22" t="s">
        <v>4502</v>
      </c>
      <c r="F2388" s="32">
        <v>606</v>
      </c>
      <c r="G2388" s="22" t="s">
        <v>4236</v>
      </c>
      <c r="H2388" s="22" t="s">
        <v>4237</v>
      </c>
    </row>
    <row r="2389" spans="1:8" x14ac:dyDescent="0.2">
      <c r="A2389" s="31">
        <v>72.315988959999999</v>
      </c>
      <c r="B2389" s="31">
        <v>-2.0430355969999998</v>
      </c>
      <c r="C2389" s="31">
        <v>8.1000000000000004E-6</v>
      </c>
      <c r="D2389" s="31">
        <v>8.6520300000000004E-4</v>
      </c>
      <c r="E2389" s="22" t="s">
        <v>4503</v>
      </c>
      <c r="F2389" s="32">
        <v>836</v>
      </c>
      <c r="G2389" s="20" t="s">
        <v>5351</v>
      </c>
      <c r="H2389" s="22" t="s">
        <v>4504</v>
      </c>
    </row>
    <row r="2390" spans="1:8" x14ac:dyDescent="0.2">
      <c r="A2390" s="31">
        <v>202.79622710000001</v>
      </c>
      <c r="B2390" s="31">
        <v>-2.0482684619999998</v>
      </c>
      <c r="C2390" s="31">
        <v>4.2300000000000002E-6</v>
      </c>
      <c r="D2390" s="31">
        <v>5.2367799999999997E-4</v>
      </c>
      <c r="E2390" s="22" t="s">
        <v>4505</v>
      </c>
      <c r="F2390" s="32">
        <v>304</v>
      </c>
      <c r="G2390" s="22" t="s">
        <v>4378</v>
      </c>
      <c r="H2390" s="22" t="s">
        <v>4379</v>
      </c>
    </row>
    <row r="2391" spans="1:8" x14ac:dyDescent="0.2">
      <c r="A2391" s="31">
        <v>35.20525378</v>
      </c>
      <c r="B2391" s="31">
        <v>-2.0494923909999998</v>
      </c>
      <c r="C2391" s="31">
        <v>1.7966740000000001E-3</v>
      </c>
      <c r="D2391" s="31">
        <v>4.3325232999999998E-2</v>
      </c>
      <c r="E2391" s="22" t="s">
        <v>4506</v>
      </c>
      <c r="F2391" s="32">
        <v>2425</v>
      </c>
      <c r="G2391" s="22" t="s">
        <v>4507</v>
      </c>
      <c r="H2391" s="22" t="s">
        <v>4508</v>
      </c>
    </row>
    <row r="2392" spans="1:8" x14ac:dyDescent="0.2">
      <c r="A2392" s="31">
        <v>154.43402320000001</v>
      </c>
      <c r="B2392" s="31">
        <v>-2.0521870949999999</v>
      </c>
      <c r="C2392" s="31">
        <v>2.6E-13</v>
      </c>
      <c r="D2392" s="31">
        <v>3.8700000000000001E-10</v>
      </c>
      <c r="E2392" s="22" t="s">
        <v>4509</v>
      </c>
      <c r="F2392" s="32">
        <v>2359</v>
      </c>
      <c r="G2392" s="22" t="s">
        <v>4294</v>
      </c>
      <c r="H2392" s="22" t="s">
        <v>3264</v>
      </c>
    </row>
    <row r="2393" spans="1:8" x14ac:dyDescent="0.2">
      <c r="A2393" s="31">
        <v>25.25353428</v>
      </c>
      <c r="B2393" s="31">
        <v>-2.0522002119999998</v>
      </c>
      <c r="C2393" s="31">
        <v>4.4165699999999998E-4</v>
      </c>
      <c r="D2393" s="31">
        <v>1.6647781E-2</v>
      </c>
      <c r="E2393" s="22" t="s">
        <v>4510</v>
      </c>
      <c r="F2393" s="32">
        <v>5703</v>
      </c>
      <c r="G2393" s="22" t="s">
        <v>677</v>
      </c>
      <c r="H2393" s="22" t="s">
        <v>339</v>
      </c>
    </row>
    <row r="2394" spans="1:8" x14ac:dyDescent="0.2">
      <c r="A2394" s="31">
        <v>58.8092246</v>
      </c>
      <c r="B2394" s="31">
        <v>-2.0537730089999999</v>
      </c>
      <c r="C2394" s="31">
        <v>2.51E-5</v>
      </c>
      <c r="D2394" s="31">
        <v>2.0757290000000001E-3</v>
      </c>
      <c r="E2394" s="22" t="s">
        <v>4511</v>
      </c>
      <c r="F2394" s="32">
        <v>1532</v>
      </c>
      <c r="G2394" s="22" t="s">
        <v>4512</v>
      </c>
      <c r="H2394" s="22" t="s">
        <v>4513</v>
      </c>
    </row>
    <row r="2395" spans="1:8" x14ac:dyDescent="0.2">
      <c r="A2395" s="31">
        <v>131.30494289999999</v>
      </c>
      <c r="B2395" s="31">
        <v>-2.0634101880000002</v>
      </c>
      <c r="C2395" s="31">
        <v>1.6500000000000001E-5</v>
      </c>
      <c r="D2395" s="31">
        <v>1.5007670000000001E-3</v>
      </c>
      <c r="E2395" s="22" t="s">
        <v>4514</v>
      </c>
      <c r="F2395" s="32">
        <v>1399</v>
      </c>
      <c r="G2395" s="20" t="s">
        <v>5351</v>
      </c>
      <c r="H2395" s="20" t="s">
        <v>5351</v>
      </c>
    </row>
    <row r="2396" spans="1:8" x14ac:dyDescent="0.2">
      <c r="A2396" s="31">
        <v>1600.635912</v>
      </c>
      <c r="B2396" s="31">
        <v>-2.0650209899999998</v>
      </c>
      <c r="C2396" s="31">
        <v>2.5000000000000002E-6</v>
      </c>
      <c r="D2396" s="31">
        <v>3.47284E-4</v>
      </c>
      <c r="E2396" s="22" t="s">
        <v>4515</v>
      </c>
      <c r="F2396" s="32">
        <v>693</v>
      </c>
      <c r="G2396" s="20" t="s">
        <v>5351</v>
      </c>
      <c r="H2396" s="20" t="s">
        <v>5351</v>
      </c>
    </row>
    <row r="2397" spans="1:8" x14ac:dyDescent="0.2">
      <c r="A2397" s="31">
        <v>34.584807689999998</v>
      </c>
      <c r="B2397" s="31">
        <v>-2.0727393080000001</v>
      </c>
      <c r="C2397" s="31">
        <v>1.0656649999999999E-3</v>
      </c>
      <c r="D2397" s="31">
        <v>3.038184E-2</v>
      </c>
      <c r="E2397" s="22" t="s">
        <v>4516</v>
      </c>
      <c r="F2397" s="32">
        <v>2051</v>
      </c>
      <c r="G2397" s="22" t="s">
        <v>807</v>
      </c>
      <c r="H2397" s="22" t="s">
        <v>4517</v>
      </c>
    </row>
    <row r="2398" spans="1:8" x14ac:dyDescent="0.2">
      <c r="A2398" s="31">
        <v>282.45436210000003</v>
      </c>
      <c r="B2398" s="31">
        <v>-2.072908993</v>
      </c>
      <c r="C2398" s="31">
        <v>6.2527800000000005E-4</v>
      </c>
      <c r="D2398" s="31">
        <v>2.1271254E-2</v>
      </c>
      <c r="E2398" s="22" t="s">
        <v>4518</v>
      </c>
      <c r="F2398" s="32">
        <v>4180</v>
      </c>
      <c r="G2398" s="22" t="s">
        <v>524</v>
      </c>
      <c r="H2398" s="20" t="s">
        <v>5351</v>
      </c>
    </row>
    <row r="2399" spans="1:8" x14ac:dyDescent="0.2">
      <c r="A2399" s="31">
        <v>38.326773850000002</v>
      </c>
      <c r="B2399" s="31">
        <v>-2.0730456460000002</v>
      </c>
      <c r="C2399" s="31">
        <v>1.2491690000000001E-3</v>
      </c>
      <c r="D2399" s="31">
        <v>3.3842469E-2</v>
      </c>
      <c r="E2399" s="22" t="s">
        <v>4519</v>
      </c>
      <c r="F2399" s="32">
        <v>1243</v>
      </c>
      <c r="G2399" s="22" t="s">
        <v>4346</v>
      </c>
      <c r="H2399" s="22" t="s">
        <v>4347</v>
      </c>
    </row>
    <row r="2400" spans="1:8" x14ac:dyDescent="0.2">
      <c r="A2400" s="31">
        <v>40.912644460000003</v>
      </c>
      <c r="B2400" s="31">
        <v>-2.0796529650000002</v>
      </c>
      <c r="C2400" s="31">
        <v>9.8821799999999991E-4</v>
      </c>
      <c r="D2400" s="31">
        <v>2.8854979999999999E-2</v>
      </c>
      <c r="E2400" s="22" t="s">
        <v>4520</v>
      </c>
      <c r="F2400" s="32">
        <v>1983</v>
      </c>
      <c r="G2400" s="22" t="s">
        <v>807</v>
      </c>
      <c r="H2400" s="22" t="s">
        <v>4517</v>
      </c>
    </row>
    <row r="2401" spans="1:8" x14ac:dyDescent="0.2">
      <c r="A2401" s="31">
        <v>41.90079806</v>
      </c>
      <c r="B2401" s="31">
        <v>-2.0872869760000001</v>
      </c>
      <c r="C2401" s="31">
        <v>3.9199999999999997E-5</v>
      </c>
      <c r="D2401" s="31">
        <v>2.8858590000000002E-3</v>
      </c>
      <c r="E2401" s="22" t="s">
        <v>4521</v>
      </c>
      <c r="F2401" s="32">
        <v>1875</v>
      </c>
      <c r="G2401" s="22" t="s">
        <v>4522</v>
      </c>
      <c r="H2401" s="22" t="s">
        <v>4523</v>
      </c>
    </row>
    <row r="2402" spans="1:8" x14ac:dyDescent="0.2">
      <c r="A2402" s="31">
        <v>96.789681680000001</v>
      </c>
      <c r="B2402" s="31">
        <v>-2.0875119190000002</v>
      </c>
      <c r="C2402" s="31">
        <v>9.3300000000000005E-5</v>
      </c>
      <c r="D2402" s="31">
        <v>5.419994E-3</v>
      </c>
      <c r="E2402" s="22" t="s">
        <v>4524</v>
      </c>
      <c r="F2402" s="32">
        <v>2739</v>
      </c>
      <c r="G2402" s="22" t="s">
        <v>4525</v>
      </c>
      <c r="H2402" s="22" t="s">
        <v>4526</v>
      </c>
    </row>
    <row r="2403" spans="1:8" x14ac:dyDescent="0.2">
      <c r="A2403" s="31">
        <v>69.525197059999996</v>
      </c>
      <c r="B2403" s="31">
        <v>-2.0953809489999999</v>
      </c>
      <c r="C2403" s="31">
        <v>3.8999999999999999E-6</v>
      </c>
      <c r="D2403" s="31">
        <v>4.9040800000000001E-4</v>
      </c>
      <c r="E2403" s="22" t="s">
        <v>4527</v>
      </c>
      <c r="F2403" s="32">
        <v>751</v>
      </c>
      <c r="G2403" s="22" t="s">
        <v>4528</v>
      </c>
      <c r="H2403" s="22" t="s">
        <v>4529</v>
      </c>
    </row>
    <row r="2404" spans="1:8" x14ac:dyDescent="0.2">
      <c r="A2404" s="31">
        <v>50.688645630000003</v>
      </c>
      <c r="B2404" s="31">
        <v>-2.0964462949999998</v>
      </c>
      <c r="C2404" s="31">
        <v>3.4599999999999999E-8</v>
      </c>
      <c r="D2404" s="31">
        <v>1.0900000000000001E-5</v>
      </c>
      <c r="E2404" s="22" t="s">
        <v>4530</v>
      </c>
      <c r="F2404" s="32">
        <v>856</v>
      </c>
      <c r="G2404" s="22" t="s">
        <v>4206</v>
      </c>
      <c r="H2404" s="22" t="s">
        <v>4207</v>
      </c>
    </row>
    <row r="2405" spans="1:8" x14ac:dyDescent="0.2">
      <c r="A2405" s="31">
        <v>101.9705836</v>
      </c>
      <c r="B2405" s="31">
        <v>-2.1005636910000001</v>
      </c>
      <c r="C2405" s="31">
        <v>1.22E-6</v>
      </c>
      <c r="D2405" s="31">
        <v>1.98319E-4</v>
      </c>
      <c r="E2405" s="22" t="s">
        <v>4531</v>
      </c>
      <c r="F2405" s="32">
        <v>2342</v>
      </c>
      <c r="G2405" s="22" t="s">
        <v>4532</v>
      </c>
      <c r="H2405" s="22" t="s">
        <v>4533</v>
      </c>
    </row>
    <row r="2406" spans="1:8" x14ac:dyDescent="0.2">
      <c r="A2406" s="31">
        <v>52.311102529999999</v>
      </c>
      <c r="B2406" s="31">
        <v>-2.102922086</v>
      </c>
      <c r="C2406" s="31">
        <v>6.9499999999999995E-5</v>
      </c>
      <c r="D2406" s="31">
        <v>4.3841080000000003E-3</v>
      </c>
      <c r="E2406" s="22" t="s">
        <v>4534</v>
      </c>
      <c r="F2406" s="32">
        <v>1917</v>
      </c>
      <c r="G2406" s="22" t="s">
        <v>4535</v>
      </c>
      <c r="H2406" s="22" t="s">
        <v>4536</v>
      </c>
    </row>
    <row r="2407" spans="1:8" x14ac:dyDescent="0.2">
      <c r="A2407" s="31">
        <v>46.734088569999997</v>
      </c>
      <c r="B2407" s="31">
        <v>-2.102969533</v>
      </c>
      <c r="C2407" s="31">
        <v>3.6981999999999998E-4</v>
      </c>
      <c r="D2407" s="31">
        <v>1.4812094E-2</v>
      </c>
      <c r="E2407" s="22" t="s">
        <v>4537</v>
      </c>
      <c r="F2407" s="32">
        <v>1251</v>
      </c>
      <c r="G2407" s="22" t="s">
        <v>4538</v>
      </c>
      <c r="H2407" s="22" t="s">
        <v>4539</v>
      </c>
    </row>
    <row r="2408" spans="1:8" x14ac:dyDescent="0.2">
      <c r="A2408" s="31">
        <v>1607.3888280000001</v>
      </c>
      <c r="B2408" s="31">
        <v>-2.111218848</v>
      </c>
      <c r="C2408" s="31">
        <v>2.4000000000000001E-5</v>
      </c>
      <c r="D2408" s="31">
        <v>2.001606E-3</v>
      </c>
      <c r="E2408" s="22" t="s">
        <v>4540</v>
      </c>
      <c r="F2408" s="32">
        <v>947</v>
      </c>
      <c r="G2408" s="22" t="s">
        <v>3665</v>
      </c>
      <c r="H2408" s="22" t="s">
        <v>3666</v>
      </c>
    </row>
    <row r="2409" spans="1:8" x14ac:dyDescent="0.2">
      <c r="A2409" s="31">
        <v>154.37216119999999</v>
      </c>
      <c r="B2409" s="31">
        <v>-2.113149183</v>
      </c>
      <c r="C2409" s="31">
        <v>6.65E-9</v>
      </c>
      <c r="D2409" s="31">
        <v>2.61E-6</v>
      </c>
      <c r="E2409" s="22" t="s">
        <v>4541</v>
      </c>
      <c r="F2409" s="32">
        <v>3528</v>
      </c>
      <c r="G2409" s="22" t="s">
        <v>3276</v>
      </c>
      <c r="H2409" s="22" t="s">
        <v>3277</v>
      </c>
    </row>
    <row r="2410" spans="1:8" x14ac:dyDescent="0.2">
      <c r="A2410" s="31">
        <v>123.1299288</v>
      </c>
      <c r="B2410" s="31">
        <v>-2.113886607</v>
      </c>
      <c r="C2410" s="31">
        <v>6.7199999999999998E-7</v>
      </c>
      <c r="D2410" s="31">
        <v>1.20889E-4</v>
      </c>
      <c r="E2410" s="22" t="s">
        <v>4542</v>
      </c>
      <c r="F2410" s="32">
        <v>1565</v>
      </c>
      <c r="G2410" s="22" t="s">
        <v>3781</v>
      </c>
      <c r="H2410" s="22" t="s">
        <v>3782</v>
      </c>
    </row>
    <row r="2411" spans="1:8" x14ac:dyDescent="0.2">
      <c r="A2411" s="31">
        <v>50.948863060000001</v>
      </c>
      <c r="B2411" s="31">
        <v>-2.1201016940000001</v>
      </c>
      <c r="C2411" s="31">
        <v>2.6016899999999998E-4</v>
      </c>
      <c r="D2411" s="31">
        <v>1.1447306000000001E-2</v>
      </c>
      <c r="E2411" s="22" t="s">
        <v>4543</v>
      </c>
      <c r="F2411" s="32">
        <v>330</v>
      </c>
      <c r="G2411" s="22" t="s">
        <v>4544</v>
      </c>
      <c r="H2411" s="22" t="s">
        <v>4545</v>
      </c>
    </row>
    <row r="2412" spans="1:8" x14ac:dyDescent="0.2">
      <c r="A2412" s="31">
        <v>197.90491789999999</v>
      </c>
      <c r="B2412" s="31">
        <v>-2.122401462</v>
      </c>
      <c r="C2412" s="31">
        <v>3.6271099999999999E-4</v>
      </c>
      <c r="D2412" s="31">
        <v>1.4606681E-2</v>
      </c>
      <c r="E2412" s="22" t="s">
        <v>4546</v>
      </c>
      <c r="F2412" s="32">
        <v>597</v>
      </c>
      <c r="G2412" s="22" t="s">
        <v>4547</v>
      </c>
      <c r="H2412" s="22" t="s">
        <v>4548</v>
      </c>
    </row>
    <row r="2413" spans="1:8" x14ac:dyDescent="0.2">
      <c r="A2413" s="31">
        <v>632.92713779999997</v>
      </c>
      <c r="B2413" s="31">
        <v>-2.1246447129999999</v>
      </c>
      <c r="C2413" s="31">
        <v>9.9511099999999991E-4</v>
      </c>
      <c r="D2413" s="31">
        <v>2.8983763999999999E-2</v>
      </c>
      <c r="E2413" s="22" t="s">
        <v>4549</v>
      </c>
      <c r="F2413" s="32">
        <v>1555</v>
      </c>
      <c r="G2413" s="22" t="s">
        <v>112</v>
      </c>
      <c r="H2413" s="22" t="s">
        <v>2214</v>
      </c>
    </row>
    <row r="2414" spans="1:8" x14ac:dyDescent="0.2">
      <c r="A2414" s="31">
        <v>68.290780859999998</v>
      </c>
      <c r="B2414" s="31">
        <v>-2.1260939250000002</v>
      </c>
      <c r="C2414" s="31">
        <v>7.5000000000000002E-6</v>
      </c>
      <c r="D2414" s="31">
        <v>8.1451400000000001E-4</v>
      </c>
      <c r="E2414" s="22" t="s">
        <v>4550</v>
      </c>
      <c r="F2414" s="32">
        <v>1766</v>
      </c>
      <c r="G2414" s="22" t="s">
        <v>4402</v>
      </c>
      <c r="H2414" s="22" t="s">
        <v>4403</v>
      </c>
    </row>
    <row r="2415" spans="1:8" x14ac:dyDescent="0.2">
      <c r="A2415" s="31">
        <v>66.782886809999994</v>
      </c>
      <c r="B2415" s="31">
        <v>-2.128806365</v>
      </c>
      <c r="C2415" s="31">
        <v>4.2899999999999999E-5</v>
      </c>
      <c r="D2415" s="31">
        <v>3.0908200000000002E-3</v>
      </c>
      <c r="E2415" s="22" t="s">
        <v>4551</v>
      </c>
      <c r="F2415" s="32">
        <v>2799</v>
      </c>
      <c r="G2415" s="22" t="s">
        <v>4552</v>
      </c>
      <c r="H2415" s="22" t="s">
        <v>4553</v>
      </c>
    </row>
    <row r="2416" spans="1:8" x14ac:dyDescent="0.2">
      <c r="A2416" s="31">
        <v>305.91489940000002</v>
      </c>
      <c r="B2416" s="31">
        <v>-2.131916973</v>
      </c>
      <c r="C2416" s="31">
        <v>1.3638980000000001E-3</v>
      </c>
      <c r="D2416" s="31">
        <v>3.5867900000000001E-2</v>
      </c>
      <c r="E2416" s="22" t="s">
        <v>4554</v>
      </c>
      <c r="F2416" s="32">
        <v>1602</v>
      </c>
      <c r="G2416" s="22" t="s">
        <v>214</v>
      </c>
      <c r="H2416" s="22" t="s">
        <v>4555</v>
      </c>
    </row>
    <row r="2417" spans="1:8" x14ac:dyDescent="0.2">
      <c r="A2417" s="31">
        <v>35.608141510000003</v>
      </c>
      <c r="B2417" s="31">
        <v>-2.1325103620000001</v>
      </c>
      <c r="C2417" s="31">
        <v>1.10856E-3</v>
      </c>
      <c r="D2417" s="31">
        <v>3.1228665999999999E-2</v>
      </c>
      <c r="E2417" s="22" t="s">
        <v>4556</v>
      </c>
      <c r="F2417" s="32">
        <v>799</v>
      </c>
      <c r="G2417" s="22" t="s">
        <v>214</v>
      </c>
      <c r="H2417" s="22" t="s">
        <v>3869</v>
      </c>
    </row>
    <row r="2418" spans="1:8" x14ac:dyDescent="0.2">
      <c r="A2418" s="31">
        <v>184.94568050000001</v>
      </c>
      <c r="B2418" s="31">
        <v>-2.1341170869999999</v>
      </c>
      <c r="C2418" s="31">
        <v>7.3674600000000004E-4</v>
      </c>
      <c r="D2418" s="31">
        <v>2.3709616999999999E-2</v>
      </c>
      <c r="E2418" s="22" t="s">
        <v>4557</v>
      </c>
      <c r="F2418" s="32">
        <v>926</v>
      </c>
      <c r="G2418" s="20" t="s">
        <v>5351</v>
      </c>
      <c r="H2418" s="22" t="s">
        <v>871</v>
      </c>
    </row>
    <row r="2419" spans="1:8" x14ac:dyDescent="0.2">
      <c r="A2419" s="31">
        <v>1329.692419</v>
      </c>
      <c r="B2419" s="31">
        <v>-2.1385188099999999</v>
      </c>
      <c r="C2419" s="31">
        <v>4.6E-5</v>
      </c>
      <c r="D2419" s="31">
        <v>3.2402389999999998E-3</v>
      </c>
      <c r="E2419" s="22" t="s">
        <v>4558</v>
      </c>
      <c r="F2419" s="32">
        <v>941</v>
      </c>
      <c r="G2419" s="22" t="s">
        <v>4461</v>
      </c>
      <c r="H2419" s="22" t="s">
        <v>3666</v>
      </c>
    </row>
    <row r="2420" spans="1:8" x14ac:dyDescent="0.2">
      <c r="A2420" s="31">
        <v>107.6987359</v>
      </c>
      <c r="B2420" s="31">
        <v>-2.139781272</v>
      </c>
      <c r="C2420" s="31">
        <v>1.46141E-4</v>
      </c>
      <c r="D2420" s="31">
        <v>7.535829E-3</v>
      </c>
      <c r="E2420" s="22" t="s">
        <v>4559</v>
      </c>
      <c r="F2420" s="32">
        <v>1967</v>
      </c>
      <c r="G2420" s="22" t="s">
        <v>353</v>
      </c>
      <c r="H2420" s="22" t="s">
        <v>4560</v>
      </c>
    </row>
    <row r="2421" spans="1:8" x14ac:dyDescent="0.2">
      <c r="A2421" s="31">
        <v>59.8096447</v>
      </c>
      <c r="B2421" s="31">
        <v>-2.1399902879999999</v>
      </c>
      <c r="C2421" s="31">
        <v>4.9299999999999998E-8</v>
      </c>
      <c r="D2421" s="31">
        <v>1.4800000000000001E-5</v>
      </c>
      <c r="E2421" s="22" t="s">
        <v>4561</v>
      </c>
      <c r="F2421" s="32">
        <v>363</v>
      </c>
      <c r="G2421" s="22" t="s">
        <v>4562</v>
      </c>
      <c r="H2421" s="22" t="s">
        <v>4450</v>
      </c>
    </row>
    <row r="2422" spans="1:8" x14ac:dyDescent="0.2">
      <c r="A2422" s="31">
        <v>92.30790125</v>
      </c>
      <c r="B2422" s="31">
        <v>-2.1462493230000002</v>
      </c>
      <c r="C2422" s="31">
        <v>4.2698299999999997E-4</v>
      </c>
      <c r="D2422" s="31">
        <v>1.6325027999999998E-2</v>
      </c>
      <c r="E2422" s="22" t="s">
        <v>4563</v>
      </c>
      <c r="F2422" s="32">
        <v>524</v>
      </c>
      <c r="G2422" s="20" t="s">
        <v>5351</v>
      </c>
      <c r="H2422" s="20" t="s">
        <v>5351</v>
      </c>
    </row>
    <row r="2423" spans="1:8" x14ac:dyDescent="0.2">
      <c r="A2423" s="31">
        <v>42.203477390000003</v>
      </c>
      <c r="B2423" s="31">
        <v>-2.148921901</v>
      </c>
      <c r="C2423" s="31">
        <v>1.7172800000000001E-3</v>
      </c>
      <c r="D2423" s="31">
        <v>4.1956220000000002E-2</v>
      </c>
      <c r="E2423" s="22" t="s">
        <v>4564</v>
      </c>
      <c r="F2423" s="32">
        <v>2359</v>
      </c>
      <c r="G2423" s="22" t="s">
        <v>807</v>
      </c>
      <c r="H2423" s="22" t="s">
        <v>4517</v>
      </c>
    </row>
    <row r="2424" spans="1:8" x14ac:dyDescent="0.2">
      <c r="A2424" s="31">
        <v>80.320761239999996</v>
      </c>
      <c r="B2424" s="31">
        <v>-2.1575164569999998</v>
      </c>
      <c r="C2424" s="31">
        <v>3.4900000000000001E-5</v>
      </c>
      <c r="D2424" s="31">
        <v>2.6557999999999998E-3</v>
      </c>
      <c r="E2424" s="22" t="s">
        <v>4565</v>
      </c>
      <c r="F2424" s="32">
        <v>808</v>
      </c>
      <c r="G2424" s="20" t="s">
        <v>5351</v>
      </c>
      <c r="H2424" s="20" t="s">
        <v>5351</v>
      </c>
    </row>
    <row r="2425" spans="1:8" x14ac:dyDescent="0.2">
      <c r="A2425" s="31">
        <v>268.34033820000002</v>
      </c>
      <c r="B2425" s="31">
        <v>-2.1604674959999999</v>
      </c>
      <c r="C2425" s="31">
        <v>9.4499999999999998E-23</v>
      </c>
      <c r="D2425" s="31">
        <v>1.2200000000000001E-18</v>
      </c>
      <c r="E2425" s="22" t="s">
        <v>4566</v>
      </c>
      <c r="F2425" s="32">
        <v>3463</v>
      </c>
      <c r="G2425" s="22" t="s">
        <v>3263</v>
      </c>
      <c r="H2425" s="22" t="s">
        <v>3264</v>
      </c>
    </row>
    <row r="2426" spans="1:8" x14ac:dyDescent="0.2">
      <c r="A2426" s="31">
        <v>80.394211979999994</v>
      </c>
      <c r="B2426" s="31">
        <v>-2.162042982</v>
      </c>
      <c r="C2426" s="31">
        <v>1.5977100000000001E-4</v>
      </c>
      <c r="D2426" s="31">
        <v>8.0546920000000004E-3</v>
      </c>
      <c r="E2426" s="22" t="s">
        <v>4567</v>
      </c>
      <c r="F2426" s="32">
        <v>1198</v>
      </c>
      <c r="G2426" s="22" t="s">
        <v>4568</v>
      </c>
      <c r="H2426" s="22" t="s">
        <v>4569</v>
      </c>
    </row>
    <row r="2427" spans="1:8" x14ac:dyDescent="0.2">
      <c r="A2427" s="31">
        <v>101.2969556</v>
      </c>
      <c r="B2427" s="31">
        <v>-2.1624739669999999</v>
      </c>
      <c r="C2427" s="31">
        <v>1.5578400000000001E-4</v>
      </c>
      <c r="D2427" s="31">
        <v>7.9077360000000003E-3</v>
      </c>
      <c r="E2427" s="22" t="s">
        <v>4570</v>
      </c>
      <c r="F2427" s="32">
        <v>1257</v>
      </c>
      <c r="G2427" s="22" t="s">
        <v>2946</v>
      </c>
      <c r="H2427" s="22" t="s">
        <v>2947</v>
      </c>
    </row>
    <row r="2428" spans="1:8" x14ac:dyDescent="0.2">
      <c r="A2428" s="31">
        <v>143.90062380000001</v>
      </c>
      <c r="B2428" s="31">
        <v>-2.163849742</v>
      </c>
      <c r="C2428" s="31">
        <v>1.389036E-3</v>
      </c>
      <c r="D2428" s="31">
        <v>3.6350031999999997E-2</v>
      </c>
      <c r="E2428" s="22" t="s">
        <v>4571</v>
      </c>
      <c r="F2428" s="32">
        <v>400</v>
      </c>
      <c r="G2428" s="22" t="s">
        <v>4572</v>
      </c>
      <c r="H2428" s="22" t="s">
        <v>871</v>
      </c>
    </row>
    <row r="2429" spans="1:8" x14ac:dyDescent="0.2">
      <c r="A2429" s="31">
        <v>293.54295689999998</v>
      </c>
      <c r="B2429" s="31">
        <v>-2.167009937</v>
      </c>
      <c r="C2429" s="31">
        <v>8.03E-5</v>
      </c>
      <c r="D2429" s="31">
        <v>4.8763019999999999E-3</v>
      </c>
      <c r="E2429" s="22" t="s">
        <v>4573</v>
      </c>
      <c r="F2429" s="32">
        <v>4860</v>
      </c>
      <c r="G2429" s="22" t="s">
        <v>4574</v>
      </c>
      <c r="H2429" s="22" t="s">
        <v>4575</v>
      </c>
    </row>
    <row r="2430" spans="1:8" x14ac:dyDescent="0.2">
      <c r="A2430" s="31">
        <v>58.170388699999997</v>
      </c>
      <c r="B2430" s="31">
        <v>-2.1723947990000001</v>
      </c>
      <c r="C2430" s="31">
        <v>2.3E-5</v>
      </c>
      <c r="D2430" s="31">
        <v>1.940689E-3</v>
      </c>
      <c r="E2430" s="22" t="s">
        <v>4576</v>
      </c>
      <c r="F2430" s="32">
        <v>433</v>
      </c>
      <c r="G2430" s="20" t="s">
        <v>5351</v>
      </c>
      <c r="H2430" s="20" t="s">
        <v>5351</v>
      </c>
    </row>
    <row r="2431" spans="1:8" x14ac:dyDescent="0.2">
      <c r="A2431" s="31">
        <v>261.25998909999998</v>
      </c>
      <c r="B2431" s="31">
        <v>-2.18034208</v>
      </c>
      <c r="C2431" s="31">
        <v>1.5100000000000001E-11</v>
      </c>
      <c r="D2431" s="31">
        <v>1.3799999999999999E-8</v>
      </c>
      <c r="E2431" s="22" t="s">
        <v>4577</v>
      </c>
      <c r="F2431" s="32">
        <v>4281</v>
      </c>
      <c r="G2431" s="22" t="s">
        <v>4578</v>
      </c>
      <c r="H2431" s="22" t="s">
        <v>397</v>
      </c>
    </row>
    <row r="2432" spans="1:8" x14ac:dyDescent="0.2">
      <c r="A2432" s="31">
        <v>110.74661020000001</v>
      </c>
      <c r="B2432" s="31">
        <v>-2.1815118180000002</v>
      </c>
      <c r="C2432" s="31">
        <v>1.0500000000000001E-9</v>
      </c>
      <c r="D2432" s="31">
        <v>5.4000000000000002E-7</v>
      </c>
      <c r="E2432" s="22" t="s">
        <v>4579</v>
      </c>
      <c r="F2432" s="32">
        <v>1161</v>
      </c>
      <c r="G2432" s="22" t="s">
        <v>4136</v>
      </c>
      <c r="H2432" s="22" t="s">
        <v>4137</v>
      </c>
    </row>
    <row r="2433" spans="1:8" x14ac:dyDescent="0.2">
      <c r="A2433" s="31">
        <v>50.782780330000001</v>
      </c>
      <c r="B2433" s="31">
        <v>-2.1840352360000002</v>
      </c>
      <c r="C2433" s="31">
        <v>3.9403000000000002E-4</v>
      </c>
      <c r="D2433" s="31">
        <v>1.545463E-2</v>
      </c>
      <c r="E2433" s="22" t="s">
        <v>4580</v>
      </c>
      <c r="F2433" s="32">
        <v>1674</v>
      </c>
      <c r="G2433" s="22" t="s">
        <v>16</v>
      </c>
      <c r="H2433" s="22" t="s">
        <v>56</v>
      </c>
    </row>
    <row r="2434" spans="1:8" x14ac:dyDescent="0.2">
      <c r="A2434" s="31">
        <v>45.48226828</v>
      </c>
      <c r="B2434" s="31">
        <v>-2.1898471019999999</v>
      </c>
      <c r="C2434" s="31">
        <v>8.8100000000000004E-6</v>
      </c>
      <c r="D2434" s="31">
        <v>9.26898E-4</v>
      </c>
      <c r="E2434" s="22" t="s">
        <v>4581</v>
      </c>
      <c r="F2434" s="32">
        <v>2697</v>
      </c>
      <c r="G2434" s="22" t="s">
        <v>4582</v>
      </c>
      <c r="H2434" s="22" t="s">
        <v>4583</v>
      </c>
    </row>
    <row r="2435" spans="1:8" x14ac:dyDescent="0.2">
      <c r="A2435" s="31">
        <v>105.0839859</v>
      </c>
      <c r="B2435" s="31">
        <v>-2.1902971390000001</v>
      </c>
      <c r="C2435" s="31">
        <v>1.3873499999999999E-4</v>
      </c>
      <c r="D2435" s="31">
        <v>7.2892820000000002E-3</v>
      </c>
      <c r="E2435" s="22" t="s">
        <v>4584</v>
      </c>
      <c r="F2435" s="32">
        <v>2046</v>
      </c>
      <c r="G2435" s="22" t="s">
        <v>4585</v>
      </c>
      <c r="H2435" s="22" t="s">
        <v>4586</v>
      </c>
    </row>
    <row r="2436" spans="1:8" x14ac:dyDescent="0.2">
      <c r="A2436" s="31">
        <v>975.77248580000003</v>
      </c>
      <c r="B2436" s="31">
        <v>-2.194218556</v>
      </c>
      <c r="C2436" s="31">
        <v>1.34E-10</v>
      </c>
      <c r="D2436" s="31">
        <v>9.1800000000000001E-8</v>
      </c>
      <c r="E2436" s="22" t="s">
        <v>4587</v>
      </c>
      <c r="F2436" s="32">
        <v>2560</v>
      </c>
      <c r="G2436" s="22" t="s">
        <v>4588</v>
      </c>
      <c r="H2436" s="22" t="s">
        <v>4589</v>
      </c>
    </row>
    <row r="2437" spans="1:8" x14ac:dyDescent="0.2">
      <c r="A2437" s="31">
        <v>106.18265100000001</v>
      </c>
      <c r="B2437" s="31">
        <v>-2.1956056689999999</v>
      </c>
      <c r="C2437" s="31">
        <v>1.7988600000000001E-4</v>
      </c>
      <c r="D2437" s="31">
        <v>8.7996029999999996E-3</v>
      </c>
      <c r="E2437" s="22" t="s">
        <v>4590</v>
      </c>
      <c r="F2437" s="32">
        <v>696</v>
      </c>
      <c r="G2437" s="22" t="s">
        <v>2787</v>
      </c>
      <c r="H2437" s="22" t="s">
        <v>4081</v>
      </c>
    </row>
    <row r="2438" spans="1:8" x14ac:dyDescent="0.2">
      <c r="A2438" s="31">
        <v>345.14503159999998</v>
      </c>
      <c r="B2438" s="31">
        <v>-2.2012291959999999</v>
      </c>
      <c r="C2438" s="31">
        <v>1.3E-11</v>
      </c>
      <c r="D2438" s="31">
        <v>1.22E-8</v>
      </c>
      <c r="E2438" s="22" t="s">
        <v>4591</v>
      </c>
      <c r="F2438" s="32">
        <v>2816</v>
      </c>
      <c r="G2438" s="22" t="s">
        <v>4582</v>
      </c>
      <c r="H2438" s="22" t="s">
        <v>4583</v>
      </c>
    </row>
    <row r="2439" spans="1:8" x14ac:dyDescent="0.2">
      <c r="A2439" s="31">
        <v>124.0949126</v>
      </c>
      <c r="B2439" s="31">
        <v>-2.2153533269999999</v>
      </c>
      <c r="C2439" s="31">
        <v>8.2300000000000008E-6</v>
      </c>
      <c r="D2439" s="31">
        <v>8.7789499999999996E-4</v>
      </c>
      <c r="E2439" s="22" t="s">
        <v>4592</v>
      </c>
      <c r="F2439" s="32">
        <v>2460</v>
      </c>
      <c r="G2439" s="22" t="s">
        <v>31</v>
      </c>
      <c r="H2439" s="22" t="s">
        <v>4593</v>
      </c>
    </row>
    <row r="2440" spans="1:8" x14ac:dyDescent="0.2">
      <c r="A2440" s="31">
        <v>420.0698514</v>
      </c>
      <c r="B2440" s="31">
        <v>-2.2187199770000001</v>
      </c>
      <c r="C2440" s="31">
        <v>1.8128400000000001E-4</v>
      </c>
      <c r="D2440" s="31">
        <v>8.8400790000000007E-3</v>
      </c>
      <c r="E2440" s="22" t="s">
        <v>4594</v>
      </c>
      <c r="F2440" s="32">
        <v>6168</v>
      </c>
      <c r="G2440" s="22" t="s">
        <v>524</v>
      </c>
      <c r="H2440" s="22" t="s">
        <v>236</v>
      </c>
    </row>
    <row r="2441" spans="1:8" x14ac:dyDescent="0.2">
      <c r="A2441" s="31">
        <v>80.414394979999997</v>
      </c>
      <c r="B2441" s="31">
        <v>-2.2269139089999999</v>
      </c>
      <c r="C2441" s="31">
        <v>1.15426E-4</v>
      </c>
      <c r="D2441" s="31">
        <v>6.3591639999999996E-3</v>
      </c>
      <c r="E2441" s="22" t="s">
        <v>4595</v>
      </c>
      <c r="F2441" s="32">
        <v>640</v>
      </c>
      <c r="G2441" s="22" t="s">
        <v>4568</v>
      </c>
      <c r="H2441" s="22" t="s">
        <v>4569</v>
      </c>
    </row>
    <row r="2442" spans="1:8" x14ac:dyDescent="0.2">
      <c r="A2442" s="31">
        <v>78.984953669999996</v>
      </c>
      <c r="B2442" s="31">
        <v>-2.2277184700000001</v>
      </c>
      <c r="C2442" s="31">
        <v>2.8307300000000001E-4</v>
      </c>
      <c r="D2442" s="31">
        <v>1.2198667E-2</v>
      </c>
      <c r="E2442" s="22" t="s">
        <v>4596</v>
      </c>
      <c r="F2442" s="32">
        <v>1501</v>
      </c>
      <c r="G2442" s="22" t="s">
        <v>4597</v>
      </c>
      <c r="H2442" s="22" t="s">
        <v>4598</v>
      </c>
    </row>
    <row r="2443" spans="1:8" x14ac:dyDescent="0.2">
      <c r="A2443" s="31">
        <v>68.443216469999996</v>
      </c>
      <c r="B2443" s="31">
        <v>-2.2279193340000001</v>
      </c>
      <c r="C2443" s="31">
        <v>1.5E-5</v>
      </c>
      <c r="D2443" s="31">
        <v>1.4029260000000001E-3</v>
      </c>
      <c r="E2443" s="22" t="s">
        <v>4599</v>
      </c>
      <c r="F2443" s="32">
        <v>1884</v>
      </c>
      <c r="G2443" s="22" t="s">
        <v>4484</v>
      </c>
      <c r="H2443" s="22" t="s">
        <v>4485</v>
      </c>
    </row>
    <row r="2444" spans="1:8" x14ac:dyDescent="0.2">
      <c r="A2444" s="31">
        <v>135.2156517</v>
      </c>
      <c r="B2444" s="31">
        <v>-2.2323098030000001</v>
      </c>
      <c r="C2444" s="31">
        <v>5.8599999999999998E-14</v>
      </c>
      <c r="D2444" s="31">
        <v>1.0300000000000001E-10</v>
      </c>
      <c r="E2444" s="22" t="s">
        <v>4600</v>
      </c>
      <c r="F2444" s="32">
        <v>2699</v>
      </c>
      <c r="G2444" s="22" t="s">
        <v>3263</v>
      </c>
      <c r="H2444" s="22" t="s">
        <v>3264</v>
      </c>
    </row>
    <row r="2445" spans="1:8" x14ac:dyDescent="0.2">
      <c r="A2445" s="31">
        <v>797.21642220000001</v>
      </c>
      <c r="B2445" s="31">
        <v>-2.2395471109999998</v>
      </c>
      <c r="C2445" s="31">
        <v>9.1799999999999996E-11</v>
      </c>
      <c r="D2445" s="31">
        <v>6.7099999999999999E-8</v>
      </c>
      <c r="E2445" s="22" t="s">
        <v>4601</v>
      </c>
      <c r="F2445" s="32">
        <v>1931</v>
      </c>
      <c r="G2445" s="22" t="s">
        <v>4588</v>
      </c>
      <c r="H2445" s="22" t="s">
        <v>4589</v>
      </c>
    </row>
    <row r="2446" spans="1:8" x14ac:dyDescent="0.2">
      <c r="A2446" s="31">
        <v>184.1059277</v>
      </c>
      <c r="B2446" s="31">
        <v>-2.2557380939999998</v>
      </c>
      <c r="C2446" s="31">
        <v>1.8002400000000001E-4</v>
      </c>
      <c r="D2446" s="31">
        <v>8.8007650000000003E-3</v>
      </c>
      <c r="E2446" s="22" t="s">
        <v>4602</v>
      </c>
      <c r="F2446" s="32">
        <v>609</v>
      </c>
      <c r="G2446" s="22" t="s">
        <v>3116</v>
      </c>
      <c r="H2446" s="22" t="s">
        <v>3117</v>
      </c>
    </row>
    <row r="2447" spans="1:8" x14ac:dyDescent="0.2">
      <c r="A2447" s="31">
        <v>46.923968350000003</v>
      </c>
      <c r="B2447" s="31">
        <v>-2.256065022</v>
      </c>
      <c r="C2447" s="31">
        <v>1.2E-5</v>
      </c>
      <c r="D2447" s="31">
        <v>1.1669969999999999E-3</v>
      </c>
      <c r="E2447" s="22" t="s">
        <v>4603</v>
      </c>
      <c r="F2447" s="32">
        <v>213</v>
      </c>
      <c r="G2447" s="22" t="s">
        <v>4604</v>
      </c>
      <c r="H2447" s="22" t="s">
        <v>3161</v>
      </c>
    </row>
    <row r="2448" spans="1:8" x14ac:dyDescent="0.2">
      <c r="A2448" s="31">
        <v>88.178426740000006</v>
      </c>
      <c r="B2448" s="31">
        <v>-2.2614657880000002</v>
      </c>
      <c r="C2448" s="31">
        <v>2.05E-7</v>
      </c>
      <c r="D2448" s="31">
        <v>4.7200000000000002E-5</v>
      </c>
      <c r="E2448" s="22" t="s">
        <v>4605</v>
      </c>
      <c r="F2448" s="32">
        <v>2109</v>
      </c>
      <c r="G2448" s="22" t="s">
        <v>4532</v>
      </c>
      <c r="H2448" s="22" t="s">
        <v>4533</v>
      </c>
    </row>
    <row r="2449" spans="1:8" x14ac:dyDescent="0.2">
      <c r="A2449" s="31">
        <v>83.554646140000003</v>
      </c>
      <c r="B2449" s="31">
        <v>-2.261965403</v>
      </c>
      <c r="C2449" s="31">
        <v>7.9699999999999999E-5</v>
      </c>
      <c r="D2449" s="31">
        <v>4.8583289999999998E-3</v>
      </c>
      <c r="E2449" s="22" t="s">
        <v>4606</v>
      </c>
      <c r="F2449" s="32">
        <v>1812</v>
      </c>
      <c r="G2449" s="22" t="s">
        <v>4588</v>
      </c>
      <c r="H2449" s="22" t="s">
        <v>4589</v>
      </c>
    </row>
    <row r="2450" spans="1:8" x14ac:dyDescent="0.2">
      <c r="A2450" s="31">
        <v>134.87490080000001</v>
      </c>
      <c r="B2450" s="31">
        <v>-2.274713824</v>
      </c>
      <c r="C2450" s="31">
        <v>6.3300000000000004E-8</v>
      </c>
      <c r="D2450" s="31">
        <v>1.8300000000000001E-5</v>
      </c>
      <c r="E2450" s="22" t="s">
        <v>4607</v>
      </c>
      <c r="F2450" s="32">
        <v>1943</v>
      </c>
      <c r="G2450" s="22" t="s">
        <v>3781</v>
      </c>
      <c r="H2450" s="22" t="s">
        <v>3782</v>
      </c>
    </row>
    <row r="2451" spans="1:8" x14ac:dyDescent="0.2">
      <c r="A2451" s="31">
        <v>68.115216360000005</v>
      </c>
      <c r="B2451" s="31">
        <v>-2.2796619360000001</v>
      </c>
      <c r="C2451" s="31">
        <v>9.0099999999999995E-5</v>
      </c>
      <c r="D2451" s="31">
        <v>5.2798070000000001E-3</v>
      </c>
      <c r="E2451" s="22" t="s">
        <v>4608</v>
      </c>
      <c r="F2451" s="32">
        <v>437</v>
      </c>
      <c r="G2451" s="20" t="s">
        <v>5351</v>
      </c>
      <c r="H2451" s="20" t="s">
        <v>5351</v>
      </c>
    </row>
    <row r="2452" spans="1:8" x14ac:dyDescent="0.2">
      <c r="A2452" s="31">
        <v>274.64086880000002</v>
      </c>
      <c r="B2452" s="31">
        <v>-2.2815051340000001</v>
      </c>
      <c r="C2452" s="31">
        <v>3.28E-10</v>
      </c>
      <c r="D2452" s="31">
        <v>1.9999999999999999E-7</v>
      </c>
      <c r="E2452" s="22" t="s">
        <v>4609</v>
      </c>
      <c r="F2452" s="32">
        <v>1636</v>
      </c>
      <c r="G2452" s="22" t="s">
        <v>3991</v>
      </c>
      <c r="H2452" s="22" t="s">
        <v>4610</v>
      </c>
    </row>
    <row r="2453" spans="1:8" x14ac:dyDescent="0.2">
      <c r="A2453" s="31">
        <v>82.880252459999994</v>
      </c>
      <c r="B2453" s="31">
        <v>-2.2837227370000002</v>
      </c>
      <c r="C2453" s="31">
        <v>1.5908799999999999E-4</v>
      </c>
      <c r="D2453" s="31">
        <v>8.0385439999999999E-3</v>
      </c>
      <c r="E2453" s="22" t="s">
        <v>4611</v>
      </c>
      <c r="F2453" s="32">
        <v>1444</v>
      </c>
      <c r="G2453" s="22" t="s">
        <v>112</v>
      </c>
      <c r="H2453" s="22" t="s">
        <v>4612</v>
      </c>
    </row>
    <row r="2454" spans="1:8" x14ac:dyDescent="0.2">
      <c r="A2454" s="31">
        <v>47.901404550000002</v>
      </c>
      <c r="B2454" s="31">
        <v>-2.2841449950000001</v>
      </c>
      <c r="C2454" s="31">
        <v>7.1000000000000005E-5</v>
      </c>
      <c r="D2454" s="31">
        <v>4.4515639999999999E-3</v>
      </c>
      <c r="E2454" s="22" t="s">
        <v>4613</v>
      </c>
      <c r="F2454" s="32">
        <v>1771</v>
      </c>
      <c r="G2454" s="22" t="s">
        <v>4614</v>
      </c>
      <c r="H2454" s="22" t="s">
        <v>4615</v>
      </c>
    </row>
    <row r="2455" spans="1:8" x14ac:dyDescent="0.2">
      <c r="A2455" s="31">
        <v>61.922737589999997</v>
      </c>
      <c r="B2455" s="31">
        <v>-2.2884957789999998</v>
      </c>
      <c r="C2455" s="31">
        <v>3.43E-5</v>
      </c>
      <c r="D2455" s="31">
        <v>2.6204150000000001E-3</v>
      </c>
      <c r="E2455" s="22" t="s">
        <v>4616</v>
      </c>
      <c r="F2455" s="32">
        <v>1667</v>
      </c>
      <c r="G2455" s="22" t="s">
        <v>31</v>
      </c>
      <c r="H2455" s="22" t="s">
        <v>4593</v>
      </c>
    </row>
    <row r="2456" spans="1:8" x14ac:dyDescent="0.2">
      <c r="A2456" s="31">
        <v>33.14049799</v>
      </c>
      <c r="B2456" s="31">
        <v>-2.2921504530000001</v>
      </c>
      <c r="C2456" s="31">
        <v>1.1332930000000001E-3</v>
      </c>
      <c r="D2456" s="31">
        <v>3.1708559999999997E-2</v>
      </c>
      <c r="E2456" s="22" t="s">
        <v>4617</v>
      </c>
      <c r="F2456" s="32">
        <v>898</v>
      </c>
      <c r="G2456" s="22" t="s">
        <v>2787</v>
      </c>
      <c r="H2456" s="22" t="s">
        <v>4081</v>
      </c>
    </row>
    <row r="2457" spans="1:8" x14ac:dyDescent="0.2">
      <c r="A2457" s="31">
        <v>42.368294339999998</v>
      </c>
      <c r="B2457" s="31">
        <v>-2.2928572520000001</v>
      </c>
      <c r="C2457" s="31">
        <v>5.3226800000000002E-4</v>
      </c>
      <c r="D2457" s="31">
        <v>1.8895529000000001E-2</v>
      </c>
      <c r="E2457" s="22" t="s">
        <v>4618</v>
      </c>
      <c r="F2457" s="32">
        <v>822</v>
      </c>
      <c r="G2457" s="20" t="s">
        <v>5351</v>
      </c>
      <c r="H2457" s="20" t="s">
        <v>5351</v>
      </c>
    </row>
    <row r="2458" spans="1:8" x14ac:dyDescent="0.2">
      <c r="A2458" s="31">
        <v>32.480622449999998</v>
      </c>
      <c r="B2458" s="31">
        <v>-2.293850596</v>
      </c>
      <c r="C2458" s="31">
        <v>1.9007900000000001E-4</v>
      </c>
      <c r="D2458" s="31">
        <v>9.1565339999999992E-3</v>
      </c>
      <c r="E2458" s="22" t="s">
        <v>4619</v>
      </c>
      <c r="F2458" s="32">
        <v>5703</v>
      </c>
      <c r="G2458" s="22" t="s">
        <v>677</v>
      </c>
      <c r="H2458" s="22" t="s">
        <v>339</v>
      </c>
    </row>
    <row r="2459" spans="1:8" x14ac:dyDescent="0.2">
      <c r="A2459" s="31">
        <v>42.14836571</v>
      </c>
      <c r="B2459" s="31">
        <v>-2.2966612249999998</v>
      </c>
      <c r="C2459" s="31">
        <v>4.9200000000000003E-6</v>
      </c>
      <c r="D2459" s="31">
        <v>5.8804899999999999E-4</v>
      </c>
      <c r="E2459" s="22" t="s">
        <v>4620</v>
      </c>
      <c r="F2459" s="32">
        <v>678</v>
      </c>
      <c r="G2459" s="22" t="s">
        <v>802</v>
      </c>
      <c r="H2459" s="22" t="s">
        <v>4621</v>
      </c>
    </row>
    <row r="2460" spans="1:8" x14ac:dyDescent="0.2">
      <c r="A2460" s="31">
        <v>41.327506419999999</v>
      </c>
      <c r="B2460" s="31">
        <v>-2.304733653</v>
      </c>
      <c r="C2460" s="31">
        <v>7.6799999999999997E-5</v>
      </c>
      <c r="D2460" s="31">
        <v>4.7160739999999998E-3</v>
      </c>
      <c r="E2460" s="22" t="s">
        <v>4622</v>
      </c>
      <c r="F2460" s="32">
        <v>423</v>
      </c>
      <c r="G2460" s="22" t="s">
        <v>4623</v>
      </c>
      <c r="H2460" s="22" t="s">
        <v>4624</v>
      </c>
    </row>
    <row r="2461" spans="1:8" x14ac:dyDescent="0.2">
      <c r="A2461" s="31">
        <v>882.87244810000004</v>
      </c>
      <c r="B2461" s="31">
        <v>-2.3069668170000002</v>
      </c>
      <c r="C2461" s="31">
        <v>1.5131120000000001E-3</v>
      </c>
      <c r="D2461" s="31">
        <v>3.8498008E-2</v>
      </c>
      <c r="E2461" s="22" t="s">
        <v>4625</v>
      </c>
      <c r="F2461" s="32">
        <v>1594</v>
      </c>
      <c r="G2461" s="22" t="s">
        <v>4626</v>
      </c>
      <c r="H2461" s="22" t="s">
        <v>4627</v>
      </c>
    </row>
    <row r="2462" spans="1:8" x14ac:dyDescent="0.2">
      <c r="A2462" s="31">
        <v>89.82800435</v>
      </c>
      <c r="B2462" s="31">
        <v>-2.309070325</v>
      </c>
      <c r="C2462" s="31">
        <v>6.4800000000000003E-5</v>
      </c>
      <c r="D2462" s="31">
        <v>4.1661830000000004E-3</v>
      </c>
      <c r="E2462" s="22" t="s">
        <v>4628</v>
      </c>
      <c r="F2462" s="32">
        <v>2427</v>
      </c>
      <c r="G2462" s="22" t="s">
        <v>2181</v>
      </c>
      <c r="H2462" s="22" t="s">
        <v>4629</v>
      </c>
    </row>
    <row r="2463" spans="1:8" x14ac:dyDescent="0.2">
      <c r="A2463" s="31">
        <v>156.7638551</v>
      </c>
      <c r="B2463" s="31">
        <v>-2.3104246279999998</v>
      </c>
      <c r="C2463" s="31">
        <v>4.1799999999999999E-13</v>
      </c>
      <c r="D2463" s="31">
        <v>5.8900000000000003E-10</v>
      </c>
      <c r="E2463" s="22" t="s">
        <v>4630</v>
      </c>
      <c r="F2463" s="32">
        <v>1741</v>
      </c>
      <c r="G2463" s="22" t="s">
        <v>880</v>
      </c>
      <c r="H2463" s="22" t="s">
        <v>4631</v>
      </c>
    </row>
    <row r="2464" spans="1:8" x14ac:dyDescent="0.2">
      <c r="A2464" s="31">
        <v>47.296269799999997</v>
      </c>
      <c r="B2464" s="31">
        <v>-2.3122337650000002</v>
      </c>
      <c r="C2464" s="31">
        <v>3.9799999999999998E-5</v>
      </c>
      <c r="D2464" s="31">
        <v>2.9276279999999998E-3</v>
      </c>
      <c r="E2464" s="22" t="s">
        <v>4632</v>
      </c>
      <c r="F2464" s="32">
        <v>565</v>
      </c>
      <c r="G2464" s="22" t="s">
        <v>2787</v>
      </c>
      <c r="H2464" s="22" t="s">
        <v>4081</v>
      </c>
    </row>
    <row r="2465" spans="1:8" x14ac:dyDescent="0.2">
      <c r="A2465" s="31">
        <v>74.209187830000005</v>
      </c>
      <c r="B2465" s="31">
        <v>-2.3228857610000002</v>
      </c>
      <c r="C2465" s="31">
        <v>3.3499999999999998E-10</v>
      </c>
      <c r="D2465" s="31">
        <v>2.04E-7</v>
      </c>
      <c r="E2465" s="22" t="s">
        <v>4633</v>
      </c>
      <c r="F2465" s="32">
        <v>1567</v>
      </c>
      <c r="G2465" s="22" t="s">
        <v>2952</v>
      </c>
      <c r="H2465" s="22" t="s">
        <v>4634</v>
      </c>
    </row>
    <row r="2466" spans="1:8" x14ac:dyDescent="0.2">
      <c r="A2466" s="31">
        <v>59.845677389999999</v>
      </c>
      <c r="B2466" s="31">
        <v>-2.3229448549999998</v>
      </c>
      <c r="C2466" s="31">
        <v>2.2310400000000001E-4</v>
      </c>
      <c r="D2466" s="31">
        <v>1.0277659E-2</v>
      </c>
      <c r="E2466" s="22" t="s">
        <v>4635</v>
      </c>
      <c r="F2466" s="32">
        <v>2125</v>
      </c>
      <c r="G2466" s="22" t="s">
        <v>807</v>
      </c>
      <c r="H2466" s="22" t="s">
        <v>4517</v>
      </c>
    </row>
    <row r="2467" spans="1:8" x14ac:dyDescent="0.2">
      <c r="A2467" s="31">
        <v>76.502023350000002</v>
      </c>
      <c r="B2467" s="31">
        <v>-2.3296258430000001</v>
      </c>
      <c r="C2467" s="31">
        <v>2.3200000000000001E-7</v>
      </c>
      <c r="D2467" s="31">
        <v>5.1999999999999997E-5</v>
      </c>
      <c r="E2467" s="22" t="s">
        <v>4636</v>
      </c>
      <c r="F2467" s="32">
        <v>16092</v>
      </c>
      <c r="G2467" s="22" t="s">
        <v>419</v>
      </c>
      <c r="H2467" s="22" t="s">
        <v>4637</v>
      </c>
    </row>
    <row r="2468" spans="1:8" x14ac:dyDescent="0.2">
      <c r="A2468" s="31">
        <v>114.2770714</v>
      </c>
      <c r="B2468" s="31">
        <v>-2.3316762510000002</v>
      </c>
      <c r="C2468" s="31">
        <v>2.4800000000000002E-10</v>
      </c>
      <c r="D2468" s="31">
        <v>1.5599999999999999E-7</v>
      </c>
      <c r="E2468" s="22" t="s">
        <v>4638</v>
      </c>
      <c r="F2468" s="32">
        <v>2026</v>
      </c>
      <c r="G2468" s="22" t="s">
        <v>214</v>
      </c>
      <c r="H2468" s="22" t="s">
        <v>4639</v>
      </c>
    </row>
    <row r="2469" spans="1:8" x14ac:dyDescent="0.2">
      <c r="A2469" s="31">
        <v>317.050613</v>
      </c>
      <c r="B2469" s="31">
        <v>-2.3371693499999999</v>
      </c>
      <c r="C2469" s="31">
        <v>3.7200000000000001E-10</v>
      </c>
      <c r="D2469" s="31">
        <v>2.23E-7</v>
      </c>
      <c r="E2469" s="22" t="s">
        <v>4640</v>
      </c>
      <c r="F2469" s="32">
        <v>2446</v>
      </c>
      <c r="G2469" s="22" t="s">
        <v>4588</v>
      </c>
      <c r="H2469" s="22" t="s">
        <v>4589</v>
      </c>
    </row>
    <row r="2470" spans="1:8" x14ac:dyDescent="0.2">
      <c r="A2470" s="31">
        <v>143.4473864</v>
      </c>
      <c r="B2470" s="31">
        <v>-2.3386652269999999</v>
      </c>
      <c r="C2470" s="31">
        <v>7.7393600000000002E-4</v>
      </c>
      <c r="D2470" s="31">
        <v>2.4489309000000001E-2</v>
      </c>
      <c r="E2470" s="22" t="s">
        <v>4641</v>
      </c>
      <c r="F2470" s="32">
        <v>883</v>
      </c>
      <c r="G2470" s="22" t="s">
        <v>2787</v>
      </c>
      <c r="H2470" s="22" t="s">
        <v>4081</v>
      </c>
    </row>
    <row r="2471" spans="1:8" x14ac:dyDescent="0.2">
      <c r="A2471" s="31">
        <v>409.87292630000002</v>
      </c>
      <c r="B2471" s="31">
        <v>-2.3466504239999999</v>
      </c>
      <c r="C2471" s="31">
        <v>1.02E-10</v>
      </c>
      <c r="D2471" s="31">
        <v>7.3799999999999999E-8</v>
      </c>
      <c r="E2471" s="22" t="s">
        <v>4642</v>
      </c>
      <c r="F2471" s="32">
        <v>2035</v>
      </c>
      <c r="G2471" s="22" t="s">
        <v>4588</v>
      </c>
      <c r="H2471" s="22" t="s">
        <v>4589</v>
      </c>
    </row>
    <row r="2472" spans="1:8" x14ac:dyDescent="0.2">
      <c r="A2472" s="31">
        <v>615.24982769999997</v>
      </c>
      <c r="B2472" s="31">
        <v>-2.3568788180000002</v>
      </c>
      <c r="C2472" s="31">
        <v>2.01E-11</v>
      </c>
      <c r="D2472" s="31">
        <v>1.7599999999999999E-8</v>
      </c>
      <c r="E2472" s="22" t="s">
        <v>4643</v>
      </c>
      <c r="F2472" s="32">
        <v>2117</v>
      </c>
      <c r="G2472" s="22" t="s">
        <v>4588</v>
      </c>
      <c r="H2472" s="22" t="s">
        <v>4589</v>
      </c>
    </row>
    <row r="2473" spans="1:8" x14ac:dyDescent="0.2">
      <c r="A2473" s="31">
        <v>38.661613359999997</v>
      </c>
      <c r="B2473" s="31">
        <v>-2.3572130759999999</v>
      </c>
      <c r="C2473" s="31">
        <v>1.293689E-3</v>
      </c>
      <c r="D2473" s="31">
        <v>3.4620996000000001E-2</v>
      </c>
      <c r="E2473" s="22" t="s">
        <v>4644</v>
      </c>
      <c r="F2473" s="32">
        <v>1339</v>
      </c>
      <c r="G2473" s="22" t="s">
        <v>31</v>
      </c>
      <c r="H2473" s="22" t="s">
        <v>4593</v>
      </c>
    </row>
    <row r="2474" spans="1:8" x14ac:dyDescent="0.2">
      <c r="A2474" s="31">
        <v>554.3123028</v>
      </c>
      <c r="B2474" s="31">
        <v>-2.3602503370000001</v>
      </c>
      <c r="C2474" s="31">
        <v>1.5150770000000001E-3</v>
      </c>
      <c r="D2474" s="31">
        <v>3.8535330999999999E-2</v>
      </c>
      <c r="E2474" s="22" t="s">
        <v>4645</v>
      </c>
      <c r="F2474" s="32">
        <v>1561</v>
      </c>
      <c r="G2474" s="22" t="s">
        <v>4626</v>
      </c>
      <c r="H2474" s="22" t="s">
        <v>4627</v>
      </c>
    </row>
    <row r="2475" spans="1:8" x14ac:dyDescent="0.2">
      <c r="A2475" s="31">
        <v>33.103224390000001</v>
      </c>
      <c r="B2475" s="31">
        <v>-2.3639758149999999</v>
      </c>
      <c r="C2475" s="31">
        <v>7.85372E-4</v>
      </c>
      <c r="D2475" s="31">
        <v>2.4724923999999999E-2</v>
      </c>
      <c r="E2475" s="22" t="s">
        <v>4646</v>
      </c>
      <c r="F2475" s="32">
        <v>1164</v>
      </c>
      <c r="G2475" s="22" t="s">
        <v>4647</v>
      </c>
      <c r="H2475" s="22" t="s">
        <v>4648</v>
      </c>
    </row>
    <row r="2476" spans="1:8" x14ac:dyDescent="0.2">
      <c r="A2476" s="31">
        <v>79.290042659999997</v>
      </c>
      <c r="B2476" s="31">
        <v>-2.3764159089999999</v>
      </c>
      <c r="C2476" s="31">
        <v>8.92E-5</v>
      </c>
      <c r="D2476" s="31">
        <v>5.2424209999999997E-3</v>
      </c>
      <c r="E2476" s="22" t="s">
        <v>4649</v>
      </c>
      <c r="F2476" s="32">
        <v>2166</v>
      </c>
      <c r="G2476" s="22" t="s">
        <v>807</v>
      </c>
      <c r="H2476" s="22" t="s">
        <v>4517</v>
      </c>
    </row>
    <row r="2477" spans="1:8" x14ac:dyDescent="0.2">
      <c r="A2477" s="31">
        <v>382.79383419999999</v>
      </c>
      <c r="B2477" s="31">
        <v>-2.3780491279999998</v>
      </c>
      <c r="C2477" s="31">
        <v>2.29E-11</v>
      </c>
      <c r="D2477" s="31">
        <v>1.9799999999999999E-8</v>
      </c>
      <c r="E2477" s="22" t="s">
        <v>4650</v>
      </c>
      <c r="F2477" s="32">
        <v>1680</v>
      </c>
      <c r="G2477" s="22" t="s">
        <v>4588</v>
      </c>
      <c r="H2477" s="22" t="s">
        <v>4589</v>
      </c>
    </row>
    <row r="2478" spans="1:8" x14ac:dyDescent="0.2">
      <c r="A2478" s="31">
        <v>45.950841250000003</v>
      </c>
      <c r="B2478" s="31">
        <v>-2.3804173039999998</v>
      </c>
      <c r="C2478" s="31">
        <v>1.15E-7</v>
      </c>
      <c r="D2478" s="31">
        <v>3.0000000000000001E-5</v>
      </c>
      <c r="E2478" s="22" t="s">
        <v>4651</v>
      </c>
      <c r="F2478" s="32">
        <v>1368</v>
      </c>
      <c r="G2478" s="22" t="s">
        <v>3641</v>
      </c>
      <c r="H2478" s="22" t="s">
        <v>3642</v>
      </c>
    </row>
    <row r="2479" spans="1:8" x14ac:dyDescent="0.2">
      <c r="A2479" s="31">
        <v>52.224173720000003</v>
      </c>
      <c r="B2479" s="31">
        <v>-2.3832624739999999</v>
      </c>
      <c r="C2479" s="31">
        <v>2.8499999999999998E-6</v>
      </c>
      <c r="D2479" s="31">
        <v>3.8601100000000001E-4</v>
      </c>
      <c r="E2479" s="22" t="s">
        <v>4652</v>
      </c>
      <c r="F2479" s="32">
        <v>245</v>
      </c>
      <c r="G2479" s="22" t="s">
        <v>4653</v>
      </c>
      <c r="H2479" s="22" t="s">
        <v>4654</v>
      </c>
    </row>
    <row r="2480" spans="1:8" x14ac:dyDescent="0.2">
      <c r="A2480" s="31">
        <v>670.23151329999996</v>
      </c>
      <c r="B2480" s="31">
        <v>-2.3852230909999999</v>
      </c>
      <c r="C2480" s="31">
        <v>6.3600000000000002E-14</v>
      </c>
      <c r="D2480" s="31">
        <v>1.11E-10</v>
      </c>
      <c r="E2480" s="22" t="s">
        <v>4655</v>
      </c>
      <c r="F2480" s="32">
        <v>2305</v>
      </c>
      <c r="G2480" s="22" t="s">
        <v>4588</v>
      </c>
      <c r="H2480" s="22" t="s">
        <v>4589</v>
      </c>
    </row>
    <row r="2481" spans="1:8" x14ac:dyDescent="0.2">
      <c r="A2481" s="31">
        <v>58.797573419999999</v>
      </c>
      <c r="B2481" s="31">
        <v>-2.3912174290000001</v>
      </c>
      <c r="C2481" s="31">
        <v>6.3499999999999999E-5</v>
      </c>
      <c r="D2481" s="31">
        <v>4.1033270000000004E-3</v>
      </c>
      <c r="E2481" s="22" t="s">
        <v>4656</v>
      </c>
      <c r="F2481" s="32">
        <v>312</v>
      </c>
      <c r="G2481" s="20" t="s">
        <v>5351</v>
      </c>
      <c r="H2481" s="20" t="s">
        <v>5351</v>
      </c>
    </row>
    <row r="2482" spans="1:8" x14ac:dyDescent="0.2">
      <c r="A2482" s="31">
        <v>236.0446164</v>
      </c>
      <c r="B2482" s="31">
        <v>-2.392645994</v>
      </c>
      <c r="C2482" s="31">
        <v>2.3000000000000001E-10</v>
      </c>
      <c r="D2482" s="31">
        <v>1.4600000000000001E-7</v>
      </c>
      <c r="E2482" s="22" t="s">
        <v>4657</v>
      </c>
      <c r="F2482" s="32">
        <v>1706</v>
      </c>
      <c r="G2482" s="22" t="s">
        <v>3991</v>
      </c>
      <c r="H2482" s="22" t="s">
        <v>4610</v>
      </c>
    </row>
    <row r="2483" spans="1:8" x14ac:dyDescent="0.2">
      <c r="A2483" s="31">
        <v>35.152767369999999</v>
      </c>
      <c r="B2483" s="31">
        <v>-2.3944885130000002</v>
      </c>
      <c r="C2483" s="31">
        <v>4.7342100000000002E-4</v>
      </c>
      <c r="D2483" s="31">
        <v>1.7434136999999999E-2</v>
      </c>
      <c r="E2483" s="22" t="s">
        <v>4658</v>
      </c>
      <c r="F2483" s="32">
        <v>291</v>
      </c>
      <c r="G2483" s="20" t="s">
        <v>5351</v>
      </c>
      <c r="H2483" s="20" t="s">
        <v>5351</v>
      </c>
    </row>
    <row r="2484" spans="1:8" x14ac:dyDescent="0.2">
      <c r="A2484" s="31">
        <v>76.650584330000001</v>
      </c>
      <c r="B2484" s="31">
        <v>-2.3960558129999998</v>
      </c>
      <c r="C2484" s="31">
        <v>1.11E-6</v>
      </c>
      <c r="D2484" s="31">
        <v>1.8486699999999999E-4</v>
      </c>
      <c r="E2484" s="22" t="s">
        <v>4659</v>
      </c>
      <c r="F2484" s="32">
        <v>1680</v>
      </c>
      <c r="G2484" s="22" t="s">
        <v>880</v>
      </c>
      <c r="H2484" s="22" t="s">
        <v>4631</v>
      </c>
    </row>
    <row r="2485" spans="1:8" x14ac:dyDescent="0.2">
      <c r="A2485" s="31">
        <v>29.64701779</v>
      </c>
      <c r="B2485" s="31">
        <v>-2.401450638</v>
      </c>
      <c r="C2485" s="31">
        <v>8.4594800000000001E-4</v>
      </c>
      <c r="D2485" s="31">
        <v>2.6023833999999999E-2</v>
      </c>
      <c r="E2485" s="22" t="s">
        <v>4660</v>
      </c>
      <c r="F2485" s="32">
        <v>488</v>
      </c>
      <c r="G2485" s="22" t="s">
        <v>4661</v>
      </c>
      <c r="H2485" s="22" t="s">
        <v>4662</v>
      </c>
    </row>
    <row r="2486" spans="1:8" x14ac:dyDescent="0.2">
      <c r="A2486" s="31">
        <v>1410.8537249999999</v>
      </c>
      <c r="B2486" s="31">
        <v>-2.412228437</v>
      </c>
      <c r="C2486" s="31">
        <v>5.9499999999999998E-6</v>
      </c>
      <c r="D2486" s="31">
        <v>6.8491999999999999E-4</v>
      </c>
      <c r="E2486" s="22" t="s">
        <v>4663</v>
      </c>
      <c r="F2486" s="32">
        <v>1049</v>
      </c>
      <c r="G2486" s="22" t="s">
        <v>3665</v>
      </c>
      <c r="H2486" s="22" t="s">
        <v>3666</v>
      </c>
    </row>
    <row r="2487" spans="1:8" x14ac:dyDescent="0.2">
      <c r="A2487" s="31">
        <v>47.132239560000002</v>
      </c>
      <c r="B2487" s="31">
        <v>-2.427824529</v>
      </c>
      <c r="C2487" s="31">
        <v>1.16595E-4</v>
      </c>
      <c r="D2487" s="31">
        <v>6.4144850000000002E-3</v>
      </c>
      <c r="E2487" s="22" t="s">
        <v>4664</v>
      </c>
      <c r="F2487" s="32">
        <v>1259</v>
      </c>
      <c r="G2487" s="22" t="s">
        <v>4665</v>
      </c>
      <c r="H2487" s="22" t="s">
        <v>4666</v>
      </c>
    </row>
    <row r="2488" spans="1:8" x14ac:dyDescent="0.2">
      <c r="A2488" s="31">
        <v>111.2284858</v>
      </c>
      <c r="B2488" s="31">
        <v>-2.4311763960000001</v>
      </c>
      <c r="C2488" s="31">
        <v>3.5300000000000002E-10</v>
      </c>
      <c r="D2488" s="31">
        <v>2.1299999999999999E-7</v>
      </c>
      <c r="E2488" s="22" t="s">
        <v>4667</v>
      </c>
      <c r="F2488" s="32">
        <v>2184</v>
      </c>
      <c r="G2488" s="22" t="s">
        <v>329</v>
      </c>
      <c r="H2488" s="22" t="s">
        <v>4639</v>
      </c>
    </row>
    <row r="2489" spans="1:8" x14ac:dyDescent="0.2">
      <c r="A2489" s="31">
        <v>34.546858610000001</v>
      </c>
      <c r="B2489" s="31">
        <v>-2.4344108499999999</v>
      </c>
      <c r="C2489" s="31">
        <v>1.5337199999999999E-3</v>
      </c>
      <c r="D2489" s="31">
        <v>3.8843700000000002E-2</v>
      </c>
      <c r="E2489" s="22" t="s">
        <v>4668</v>
      </c>
      <c r="F2489" s="32">
        <v>1003</v>
      </c>
      <c r="G2489" s="22" t="s">
        <v>4342</v>
      </c>
      <c r="H2489" s="22" t="s">
        <v>4343</v>
      </c>
    </row>
    <row r="2490" spans="1:8" x14ac:dyDescent="0.2">
      <c r="A2490" s="31">
        <v>110.1602774</v>
      </c>
      <c r="B2490" s="31">
        <v>-2.4370845229999998</v>
      </c>
      <c r="C2490" s="31">
        <v>6.2300000000000002E-10</v>
      </c>
      <c r="D2490" s="31">
        <v>3.4400000000000001E-7</v>
      </c>
      <c r="E2490" s="22" t="s">
        <v>4669</v>
      </c>
      <c r="F2490" s="32">
        <v>2736</v>
      </c>
      <c r="G2490" s="22" t="s">
        <v>4670</v>
      </c>
      <c r="H2490" s="22" t="s">
        <v>2199</v>
      </c>
    </row>
    <row r="2491" spans="1:8" x14ac:dyDescent="0.2">
      <c r="A2491" s="31">
        <v>822.22629910000001</v>
      </c>
      <c r="B2491" s="31">
        <v>-2.4407190129999998</v>
      </c>
      <c r="C2491" s="31">
        <v>2.1300000000000001E-14</v>
      </c>
      <c r="D2491" s="31">
        <v>4.2900000000000002E-11</v>
      </c>
      <c r="E2491" s="22" t="s">
        <v>4671</v>
      </c>
      <c r="F2491" s="32">
        <v>2910</v>
      </c>
      <c r="G2491" s="22" t="s">
        <v>4588</v>
      </c>
      <c r="H2491" s="22" t="s">
        <v>4589</v>
      </c>
    </row>
    <row r="2492" spans="1:8" x14ac:dyDescent="0.2">
      <c r="A2492" s="31">
        <v>96.907084209999994</v>
      </c>
      <c r="B2492" s="31">
        <v>-2.4422064109999999</v>
      </c>
      <c r="C2492" s="31">
        <v>4.0500000000000002E-6</v>
      </c>
      <c r="D2492" s="31">
        <v>5.0483400000000001E-4</v>
      </c>
      <c r="E2492" s="22" t="s">
        <v>4672</v>
      </c>
      <c r="F2492" s="32">
        <v>2042</v>
      </c>
      <c r="G2492" s="22" t="s">
        <v>31</v>
      </c>
      <c r="H2492" s="22" t="s">
        <v>4593</v>
      </c>
    </row>
    <row r="2493" spans="1:8" x14ac:dyDescent="0.2">
      <c r="A2493" s="31">
        <v>390.0535471</v>
      </c>
      <c r="B2493" s="31">
        <v>-2.4471300249999999</v>
      </c>
      <c r="C2493" s="31">
        <v>2.0100000000000001E-5</v>
      </c>
      <c r="D2493" s="31">
        <v>1.7491010000000001E-3</v>
      </c>
      <c r="E2493" s="22" t="s">
        <v>4673</v>
      </c>
      <c r="F2493" s="32">
        <v>1220</v>
      </c>
      <c r="G2493" s="22" t="s">
        <v>112</v>
      </c>
      <c r="H2493" s="22" t="s">
        <v>2214</v>
      </c>
    </row>
    <row r="2494" spans="1:8" x14ac:dyDescent="0.2">
      <c r="A2494" s="31">
        <v>98.669060360000003</v>
      </c>
      <c r="B2494" s="31">
        <v>-2.448075614</v>
      </c>
      <c r="C2494" s="31">
        <v>4.6200000000000002E-9</v>
      </c>
      <c r="D2494" s="31">
        <v>1.9E-6</v>
      </c>
      <c r="E2494" s="22" t="s">
        <v>4674</v>
      </c>
      <c r="F2494" s="32">
        <v>1464</v>
      </c>
      <c r="G2494" s="22" t="s">
        <v>3781</v>
      </c>
      <c r="H2494" s="22" t="s">
        <v>3782</v>
      </c>
    </row>
    <row r="2495" spans="1:8" x14ac:dyDescent="0.2">
      <c r="A2495" s="31">
        <v>78.505800050000005</v>
      </c>
      <c r="B2495" s="31">
        <v>-2.4490676470000001</v>
      </c>
      <c r="C2495" s="31">
        <v>4.1600000000000002E-7</v>
      </c>
      <c r="D2495" s="31">
        <v>8.2100000000000003E-5</v>
      </c>
      <c r="E2495" s="22" t="s">
        <v>4675</v>
      </c>
      <c r="F2495" s="32">
        <v>2404</v>
      </c>
      <c r="G2495" s="22" t="s">
        <v>16</v>
      </c>
      <c r="H2495" s="22" t="s">
        <v>56</v>
      </c>
    </row>
    <row r="2496" spans="1:8" x14ac:dyDescent="0.2">
      <c r="A2496" s="31">
        <v>40.006897520000003</v>
      </c>
      <c r="B2496" s="31">
        <v>-2.4496918870000002</v>
      </c>
      <c r="C2496" s="31">
        <v>3.7400000000000001E-5</v>
      </c>
      <c r="D2496" s="31">
        <v>2.7920940000000002E-3</v>
      </c>
      <c r="E2496" s="22" t="s">
        <v>4676</v>
      </c>
      <c r="F2496" s="32">
        <v>596</v>
      </c>
      <c r="G2496" s="22" t="s">
        <v>4562</v>
      </c>
      <c r="H2496" s="22" t="s">
        <v>4450</v>
      </c>
    </row>
    <row r="2497" spans="1:8" x14ac:dyDescent="0.2">
      <c r="A2497" s="31">
        <v>67.442999700000001</v>
      </c>
      <c r="B2497" s="31">
        <v>-2.453550006</v>
      </c>
      <c r="C2497" s="31">
        <v>3.4699999999999998E-6</v>
      </c>
      <c r="D2497" s="31">
        <v>4.4938999999999998E-4</v>
      </c>
      <c r="E2497" s="22" t="s">
        <v>4677</v>
      </c>
      <c r="F2497" s="32">
        <v>2142</v>
      </c>
      <c r="G2497" s="22" t="s">
        <v>4678</v>
      </c>
      <c r="H2497" s="22" t="s">
        <v>2821</v>
      </c>
    </row>
    <row r="2498" spans="1:8" x14ac:dyDescent="0.2">
      <c r="A2498" s="31">
        <v>578.49994819999995</v>
      </c>
      <c r="B2498" s="31">
        <v>-2.4564714780000001</v>
      </c>
      <c r="C2498" s="31">
        <v>2.5400000000000001E-14</v>
      </c>
      <c r="D2498" s="31">
        <v>4.8000000000000002E-11</v>
      </c>
      <c r="E2498" s="22" t="s">
        <v>4679</v>
      </c>
      <c r="F2498" s="32">
        <v>1626</v>
      </c>
      <c r="G2498" s="22" t="s">
        <v>4588</v>
      </c>
      <c r="H2498" s="22" t="s">
        <v>4589</v>
      </c>
    </row>
    <row r="2499" spans="1:8" x14ac:dyDescent="0.2">
      <c r="A2499" s="31">
        <v>29.857505</v>
      </c>
      <c r="B2499" s="31">
        <v>-2.4575839510000002</v>
      </c>
      <c r="C2499" s="31">
        <v>3.82E-5</v>
      </c>
      <c r="D2499" s="31">
        <v>2.8393300000000002E-3</v>
      </c>
      <c r="E2499" s="22" t="s">
        <v>4680</v>
      </c>
      <c r="F2499" s="32">
        <v>5601</v>
      </c>
      <c r="G2499" s="22" t="s">
        <v>677</v>
      </c>
      <c r="H2499" s="22" t="s">
        <v>339</v>
      </c>
    </row>
    <row r="2500" spans="1:8" x14ac:dyDescent="0.2">
      <c r="A2500" s="31">
        <v>108.14021150000001</v>
      </c>
      <c r="B2500" s="31">
        <v>-2.4579209039999999</v>
      </c>
      <c r="C2500" s="31">
        <v>7.4199999999999995E-7</v>
      </c>
      <c r="D2500" s="31">
        <v>1.31309E-4</v>
      </c>
      <c r="E2500" s="22" t="s">
        <v>4681</v>
      </c>
      <c r="F2500" s="32">
        <v>2004</v>
      </c>
      <c r="G2500" s="22" t="s">
        <v>31</v>
      </c>
      <c r="H2500" s="22" t="s">
        <v>4593</v>
      </c>
    </row>
    <row r="2501" spans="1:8" x14ac:dyDescent="0.2">
      <c r="A2501" s="31">
        <v>34.516241610000002</v>
      </c>
      <c r="B2501" s="31">
        <v>-2.4625539559999998</v>
      </c>
      <c r="C2501" s="31">
        <v>1.339673E-3</v>
      </c>
      <c r="D2501" s="31">
        <v>3.5428610999999999E-2</v>
      </c>
      <c r="E2501" s="22" t="s">
        <v>4682</v>
      </c>
      <c r="F2501" s="32">
        <v>245</v>
      </c>
      <c r="G2501" s="20" t="s">
        <v>5351</v>
      </c>
      <c r="H2501" s="20" t="s">
        <v>5351</v>
      </c>
    </row>
    <row r="2502" spans="1:8" x14ac:dyDescent="0.2">
      <c r="A2502" s="31">
        <v>39.742738860000003</v>
      </c>
      <c r="B2502" s="31">
        <v>-2.4728324449999999</v>
      </c>
      <c r="C2502" s="31">
        <v>2.4600000000000002E-6</v>
      </c>
      <c r="D2502" s="31">
        <v>3.4419700000000003E-4</v>
      </c>
      <c r="E2502" s="22" t="s">
        <v>4683</v>
      </c>
      <c r="F2502" s="32">
        <v>441</v>
      </c>
      <c r="G2502" s="20" t="s">
        <v>5351</v>
      </c>
      <c r="H2502" s="20" t="s">
        <v>5351</v>
      </c>
    </row>
    <row r="2503" spans="1:8" x14ac:dyDescent="0.2">
      <c r="A2503" s="31">
        <v>84.577229200000005</v>
      </c>
      <c r="B2503" s="31">
        <v>-2.4774448169999999</v>
      </c>
      <c r="C2503" s="31">
        <v>2.9699999999999999E-9</v>
      </c>
      <c r="D2503" s="31">
        <v>1.31E-6</v>
      </c>
      <c r="E2503" s="22" t="s">
        <v>4684</v>
      </c>
      <c r="F2503" s="32">
        <v>1738</v>
      </c>
      <c r="G2503" s="22" t="s">
        <v>3316</v>
      </c>
      <c r="H2503" s="22" t="s">
        <v>3317</v>
      </c>
    </row>
    <row r="2504" spans="1:8" x14ac:dyDescent="0.2">
      <c r="A2504" s="31">
        <v>49.761980970000003</v>
      </c>
      <c r="B2504" s="31">
        <v>-2.491205758</v>
      </c>
      <c r="C2504" s="31">
        <v>1.0485200000000001E-4</v>
      </c>
      <c r="D2504" s="31">
        <v>5.9258319999999998E-3</v>
      </c>
      <c r="E2504" s="22" t="s">
        <v>4685</v>
      </c>
      <c r="F2504" s="32">
        <v>1986</v>
      </c>
      <c r="G2504" s="22" t="s">
        <v>2181</v>
      </c>
      <c r="H2504" s="22" t="s">
        <v>4629</v>
      </c>
    </row>
    <row r="2505" spans="1:8" x14ac:dyDescent="0.2">
      <c r="A2505" s="31">
        <v>108.4985695</v>
      </c>
      <c r="B2505" s="31">
        <v>-2.4968904090000001</v>
      </c>
      <c r="C2505" s="31">
        <v>7.1500000000000004E-7</v>
      </c>
      <c r="D2505" s="31">
        <v>1.2723199999999999E-4</v>
      </c>
      <c r="E2505" s="22" t="s">
        <v>4686</v>
      </c>
      <c r="F2505" s="32">
        <v>2003</v>
      </c>
      <c r="G2505" s="22" t="s">
        <v>31</v>
      </c>
      <c r="H2505" s="22" t="s">
        <v>4593</v>
      </c>
    </row>
    <row r="2506" spans="1:8" x14ac:dyDescent="0.2">
      <c r="A2506" s="31">
        <v>51.182877689999998</v>
      </c>
      <c r="B2506" s="31">
        <v>-2.5088593860000001</v>
      </c>
      <c r="C2506" s="31">
        <v>4.87601E-4</v>
      </c>
      <c r="D2506" s="31">
        <v>1.7799270999999998E-2</v>
      </c>
      <c r="E2506" s="22" t="s">
        <v>4687</v>
      </c>
      <c r="F2506" s="32">
        <v>1155</v>
      </c>
      <c r="G2506" s="22" t="s">
        <v>4688</v>
      </c>
      <c r="H2506" s="22" t="s">
        <v>4689</v>
      </c>
    </row>
    <row r="2507" spans="1:8" x14ac:dyDescent="0.2">
      <c r="A2507" s="31">
        <v>90.991628140000003</v>
      </c>
      <c r="B2507" s="31">
        <v>-2.5103438850000002</v>
      </c>
      <c r="C2507" s="31">
        <v>7.1999999999999999E-7</v>
      </c>
      <c r="D2507" s="31">
        <v>1.2786199999999999E-4</v>
      </c>
      <c r="E2507" s="22" t="s">
        <v>4690</v>
      </c>
      <c r="F2507" s="32">
        <v>2158</v>
      </c>
      <c r="G2507" s="22" t="s">
        <v>16</v>
      </c>
      <c r="H2507" s="22" t="s">
        <v>56</v>
      </c>
    </row>
    <row r="2508" spans="1:8" x14ac:dyDescent="0.2">
      <c r="A2508" s="31">
        <v>273.42047719999999</v>
      </c>
      <c r="B2508" s="31">
        <v>-2.5119664340000001</v>
      </c>
      <c r="C2508" s="31">
        <v>1.1600000000000001E-11</v>
      </c>
      <c r="D2508" s="31">
        <v>1.11E-8</v>
      </c>
      <c r="E2508" s="22" t="s">
        <v>4691</v>
      </c>
      <c r="F2508" s="32">
        <v>2871</v>
      </c>
      <c r="G2508" s="22" t="s">
        <v>4678</v>
      </c>
      <c r="H2508" s="22" t="s">
        <v>2821</v>
      </c>
    </row>
    <row r="2509" spans="1:8" x14ac:dyDescent="0.2">
      <c r="A2509" s="31">
        <v>36.41027459</v>
      </c>
      <c r="B2509" s="31">
        <v>-2.5153069000000001</v>
      </c>
      <c r="C2509" s="31">
        <v>4.4251099999999998E-4</v>
      </c>
      <c r="D2509" s="31">
        <v>1.6671842999999999E-2</v>
      </c>
      <c r="E2509" s="22" t="s">
        <v>4692</v>
      </c>
      <c r="F2509" s="32">
        <v>925</v>
      </c>
      <c r="G2509" s="22" t="s">
        <v>3944</v>
      </c>
      <c r="H2509" s="22" t="s">
        <v>4693</v>
      </c>
    </row>
    <row r="2510" spans="1:8" x14ac:dyDescent="0.2">
      <c r="A2510" s="31">
        <v>96.211417440000005</v>
      </c>
      <c r="B2510" s="31">
        <v>-2.5299920770000002</v>
      </c>
      <c r="C2510" s="31">
        <v>4.2400000000000002E-9</v>
      </c>
      <c r="D2510" s="31">
        <v>1.7799999999999999E-6</v>
      </c>
      <c r="E2510" s="22" t="s">
        <v>4694</v>
      </c>
      <c r="F2510" s="32">
        <v>1208</v>
      </c>
      <c r="G2510" s="22" t="s">
        <v>4442</v>
      </c>
      <c r="H2510" s="22" t="s">
        <v>4232</v>
      </c>
    </row>
    <row r="2511" spans="1:8" x14ac:dyDescent="0.2">
      <c r="A2511" s="31">
        <v>89.289783700000001</v>
      </c>
      <c r="B2511" s="31">
        <v>-2.5332504579999999</v>
      </c>
      <c r="C2511" s="31">
        <v>5.0099999999999998E-5</v>
      </c>
      <c r="D2511" s="31">
        <v>3.4483199999999999E-3</v>
      </c>
      <c r="E2511" s="22" t="s">
        <v>4695</v>
      </c>
      <c r="F2511" s="32">
        <v>3382</v>
      </c>
      <c r="G2511" s="22" t="s">
        <v>4696</v>
      </c>
      <c r="H2511" s="22" t="s">
        <v>4697</v>
      </c>
    </row>
    <row r="2512" spans="1:8" x14ac:dyDescent="0.2">
      <c r="A2512" s="31">
        <v>169.1730355</v>
      </c>
      <c r="B2512" s="31">
        <v>-2.535071839</v>
      </c>
      <c r="C2512" s="31">
        <v>9.9999999999999995E-7</v>
      </c>
      <c r="D2512" s="31">
        <v>1.6968899999999999E-4</v>
      </c>
      <c r="E2512" s="22" t="s">
        <v>4698</v>
      </c>
      <c r="F2512" s="32">
        <v>639</v>
      </c>
      <c r="G2512" s="22" t="s">
        <v>3753</v>
      </c>
      <c r="H2512" s="22" t="s">
        <v>4699</v>
      </c>
    </row>
    <row r="2513" spans="1:8" x14ac:dyDescent="0.2">
      <c r="A2513" s="31">
        <v>31.383890340000001</v>
      </c>
      <c r="B2513" s="31">
        <v>-2.5380105990000001</v>
      </c>
      <c r="C2513" s="31">
        <v>1.59376E-4</v>
      </c>
      <c r="D2513" s="31">
        <v>8.0504860000000008E-3</v>
      </c>
      <c r="E2513" s="22" t="s">
        <v>4700</v>
      </c>
      <c r="F2513" s="32">
        <v>278</v>
      </c>
      <c r="G2513" s="20" t="s">
        <v>5351</v>
      </c>
      <c r="H2513" s="20" t="s">
        <v>5351</v>
      </c>
    </row>
    <row r="2514" spans="1:8" x14ac:dyDescent="0.2">
      <c r="A2514" s="31">
        <v>83.699593660000005</v>
      </c>
      <c r="B2514" s="31">
        <v>-2.5398025780000002</v>
      </c>
      <c r="C2514" s="31">
        <v>1.7168629999999999E-3</v>
      </c>
      <c r="D2514" s="31">
        <v>4.1952664000000001E-2</v>
      </c>
      <c r="E2514" s="22" t="s">
        <v>4701</v>
      </c>
      <c r="F2514" s="32">
        <v>1437</v>
      </c>
      <c r="G2514" s="22" t="s">
        <v>4702</v>
      </c>
      <c r="H2514" s="22" t="s">
        <v>4703</v>
      </c>
    </row>
    <row r="2515" spans="1:8" x14ac:dyDescent="0.2">
      <c r="A2515" s="31">
        <v>80.100866859999996</v>
      </c>
      <c r="B2515" s="31">
        <v>-2.5433587179999999</v>
      </c>
      <c r="C2515" s="31">
        <v>7.9499999999999994E-5</v>
      </c>
      <c r="D2515" s="31">
        <v>4.8460509999999997E-3</v>
      </c>
      <c r="E2515" s="22" t="s">
        <v>4704</v>
      </c>
      <c r="F2515" s="32">
        <v>594</v>
      </c>
      <c r="G2515" s="20" t="s">
        <v>5351</v>
      </c>
      <c r="H2515" s="22" t="s">
        <v>871</v>
      </c>
    </row>
    <row r="2516" spans="1:8" x14ac:dyDescent="0.2">
      <c r="A2516" s="31">
        <v>1590.803668</v>
      </c>
      <c r="B2516" s="31">
        <v>-2.5474093889999998</v>
      </c>
      <c r="C2516" s="31">
        <v>2.5120200000000001E-4</v>
      </c>
      <c r="D2516" s="31">
        <v>1.1163704E-2</v>
      </c>
      <c r="E2516" s="22" t="s">
        <v>4705</v>
      </c>
      <c r="F2516" s="32">
        <v>465</v>
      </c>
      <c r="G2516" s="22" t="s">
        <v>214</v>
      </c>
      <c r="H2516" s="22" t="s">
        <v>4706</v>
      </c>
    </row>
    <row r="2517" spans="1:8" x14ac:dyDescent="0.2">
      <c r="A2517" s="31">
        <v>35.184642289999999</v>
      </c>
      <c r="B2517" s="31">
        <v>-2.5530609000000002</v>
      </c>
      <c r="C2517" s="31">
        <v>1.8272E-3</v>
      </c>
      <c r="D2517" s="31">
        <v>4.3800184999999998E-2</v>
      </c>
      <c r="E2517" s="22" t="s">
        <v>4707</v>
      </c>
      <c r="F2517" s="32">
        <v>653</v>
      </c>
      <c r="G2517" s="22" t="s">
        <v>4708</v>
      </c>
      <c r="H2517" s="22" t="s">
        <v>4709</v>
      </c>
    </row>
    <row r="2518" spans="1:8" x14ac:dyDescent="0.2">
      <c r="A2518" s="31">
        <v>81.369806100000005</v>
      </c>
      <c r="B2518" s="31">
        <v>-2.5540224710000001</v>
      </c>
      <c r="C2518" s="31">
        <v>2.7999999999999999E-6</v>
      </c>
      <c r="D2518" s="31">
        <v>3.8279200000000002E-4</v>
      </c>
      <c r="E2518" s="22" t="s">
        <v>4710</v>
      </c>
      <c r="F2518" s="32">
        <v>1611</v>
      </c>
      <c r="G2518" s="22" t="s">
        <v>4711</v>
      </c>
      <c r="H2518" s="22" t="s">
        <v>4712</v>
      </c>
    </row>
    <row r="2519" spans="1:8" x14ac:dyDescent="0.2">
      <c r="A2519" s="31">
        <v>120.56797760000001</v>
      </c>
      <c r="B2519" s="31">
        <v>-2.5550025019999998</v>
      </c>
      <c r="C2519" s="31">
        <v>1.2200000000000001E-11</v>
      </c>
      <c r="D2519" s="31">
        <v>1.16E-8</v>
      </c>
      <c r="E2519" s="22" t="s">
        <v>4713</v>
      </c>
      <c r="F2519" s="32">
        <v>2048</v>
      </c>
      <c r="G2519" s="22" t="s">
        <v>214</v>
      </c>
      <c r="H2519" s="22" t="s">
        <v>4639</v>
      </c>
    </row>
    <row r="2520" spans="1:8" x14ac:dyDescent="0.2">
      <c r="A2520" s="31">
        <v>1114.3848989999999</v>
      </c>
      <c r="B2520" s="31">
        <v>-2.5577500010000001</v>
      </c>
      <c r="C2520" s="31">
        <v>2.2188440000000002E-3</v>
      </c>
      <c r="D2520" s="31">
        <v>4.9710450000000003E-2</v>
      </c>
      <c r="E2520" s="22" t="s">
        <v>4714</v>
      </c>
      <c r="F2520" s="32">
        <v>984</v>
      </c>
      <c r="G2520" s="20" t="s">
        <v>5351</v>
      </c>
      <c r="H2520" s="22" t="s">
        <v>35</v>
      </c>
    </row>
    <row r="2521" spans="1:8" x14ac:dyDescent="0.2">
      <c r="A2521" s="31">
        <v>34.42483206</v>
      </c>
      <c r="B2521" s="31">
        <v>-2.563216991</v>
      </c>
      <c r="C2521" s="31">
        <v>7.0300000000000001E-5</v>
      </c>
      <c r="D2521" s="31">
        <v>4.4196000000000001E-3</v>
      </c>
      <c r="E2521" s="22" t="s">
        <v>4715</v>
      </c>
      <c r="F2521" s="32">
        <v>1157</v>
      </c>
      <c r="G2521" s="22" t="s">
        <v>4716</v>
      </c>
      <c r="H2521" s="22" t="s">
        <v>4717</v>
      </c>
    </row>
    <row r="2522" spans="1:8" x14ac:dyDescent="0.2">
      <c r="A2522" s="31">
        <v>140.30161720000001</v>
      </c>
      <c r="B2522" s="31">
        <v>-2.566822851</v>
      </c>
      <c r="C2522" s="31">
        <v>1.53E-13</v>
      </c>
      <c r="D2522" s="31">
        <v>2.4199999999999999E-10</v>
      </c>
      <c r="E2522" s="22" t="s">
        <v>4718</v>
      </c>
      <c r="F2522" s="32">
        <v>1845</v>
      </c>
      <c r="G2522" s="22" t="s">
        <v>4719</v>
      </c>
      <c r="H2522" s="22" t="s">
        <v>4720</v>
      </c>
    </row>
    <row r="2523" spans="1:8" x14ac:dyDescent="0.2">
      <c r="A2523" s="31">
        <v>132.08687330000001</v>
      </c>
      <c r="B2523" s="31">
        <v>-2.5681207709999998</v>
      </c>
      <c r="C2523" s="31">
        <v>4.5399999999999996E-9</v>
      </c>
      <c r="D2523" s="31">
        <v>1.8700000000000001E-6</v>
      </c>
      <c r="E2523" s="22" t="s">
        <v>4721</v>
      </c>
      <c r="F2523" s="32">
        <v>3003</v>
      </c>
      <c r="G2523" s="22" t="s">
        <v>251</v>
      </c>
      <c r="H2523" s="22" t="s">
        <v>3005</v>
      </c>
    </row>
    <row r="2524" spans="1:8" x14ac:dyDescent="0.2">
      <c r="A2524" s="31">
        <v>94.454590240000002</v>
      </c>
      <c r="B2524" s="31">
        <v>-2.5711774080000001</v>
      </c>
      <c r="C2524" s="31">
        <v>5.3100000000000001E-9</v>
      </c>
      <c r="D2524" s="31">
        <v>2.1299999999999999E-6</v>
      </c>
      <c r="E2524" s="22" t="s">
        <v>4722</v>
      </c>
      <c r="F2524" s="32">
        <v>1115</v>
      </c>
      <c r="G2524" s="22" t="s">
        <v>4442</v>
      </c>
      <c r="H2524" s="22" t="s">
        <v>4232</v>
      </c>
    </row>
    <row r="2525" spans="1:8" x14ac:dyDescent="0.2">
      <c r="A2525" s="31">
        <v>1059.4024589999999</v>
      </c>
      <c r="B2525" s="31">
        <v>-2.5821758049999999</v>
      </c>
      <c r="C2525" s="31">
        <v>1.9946130000000001E-3</v>
      </c>
      <c r="D2525" s="31">
        <v>4.6337030000000001E-2</v>
      </c>
      <c r="E2525" s="22" t="s">
        <v>4723</v>
      </c>
      <c r="F2525" s="32">
        <v>920</v>
      </c>
      <c r="G2525" s="20" t="s">
        <v>5351</v>
      </c>
      <c r="H2525" s="20" t="s">
        <v>5351</v>
      </c>
    </row>
    <row r="2526" spans="1:8" x14ac:dyDescent="0.2">
      <c r="A2526" s="31">
        <v>35.967540200000002</v>
      </c>
      <c r="B2526" s="31">
        <v>-2.5834414969999999</v>
      </c>
      <c r="C2526" s="31">
        <v>5.8477300000000002E-4</v>
      </c>
      <c r="D2526" s="31">
        <v>2.0244339E-2</v>
      </c>
      <c r="E2526" s="22" t="s">
        <v>4724</v>
      </c>
      <c r="F2526" s="32">
        <v>3246</v>
      </c>
      <c r="G2526" s="22" t="s">
        <v>4725</v>
      </c>
      <c r="H2526" s="22" t="s">
        <v>4726</v>
      </c>
    </row>
    <row r="2527" spans="1:8" x14ac:dyDescent="0.2">
      <c r="A2527" s="31">
        <v>204.17575959999999</v>
      </c>
      <c r="B2527" s="31">
        <v>-2.587074705</v>
      </c>
      <c r="C2527" s="31">
        <v>5.8299999999999999E-8</v>
      </c>
      <c r="D2527" s="31">
        <v>1.7E-5</v>
      </c>
      <c r="E2527" s="22" t="s">
        <v>4727</v>
      </c>
      <c r="F2527" s="32">
        <v>969</v>
      </c>
      <c r="G2527" s="22" t="s">
        <v>112</v>
      </c>
      <c r="H2527" s="22" t="s">
        <v>2214</v>
      </c>
    </row>
    <row r="2528" spans="1:8" x14ac:dyDescent="0.2">
      <c r="A2528" s="31">
        <v>96.209925830000003</v>
      </c>
      <c r="B2528" s="31">
        <v>-2.5882199379999999</v>
      </c>
      <c r="C2528" s="31">
        <v>3.9799999999999999E-8</v>
      </c>
      <c r="D2528" s="31">
        <v>1.24E-5</v>
      </c>
      <c r="E2528" s="22" t="s">
        <v>4728</v>
      </c>
      <c r="F2528" s="32">
        <v>1196</v>
      </c>
      <c r="G2528" s="22" t="s">
        <v>4442</v>
      </c>
      <c r="H2528" s="22" t="s">
        <v>4232</v>
      </c>
    </row>
    <row r="2529" spans="1:8" x14ac:dyDescent="0.2">
      <c r="A2529" s="31">
        <v>40.703304879999997</v>
      </c>
      <c r="B2529" s="31">
        <v>-2.5962270869999999</v>
      </c>
      <c r="C2529" s="31">
        <v>3.9199999999999997E-5</v>
      </c>
      <c r="D2529" s="31">
        <v>2.888842E-3</v>
      </c>
      <c r="E2529" s="22" t="s">
        <v>4729</v>
      </c>
      <c r="F2529" s="32">
        <v>675</v>
      </c>
      <c r="G2529" s="22" t="s">
        <v>4730</v>
      </c>
      <c r="H2529" s="22" t="s">
        <v>4731</v>
      </c>
    </row>
    <row r="2530" spans="1:8" x14ac:dyDescent="0.2">
      <c r="A2530" s="31">
        <v>113.9795278</v>
      </c>
      <c r="B2530" s="31">
        <v>-2.601598149</v>
      </c>
      <c r="C2530" s="31">
        <v>3.0600000000000003E-8</v>
      </c>
      <c r="D2530" s="31">
        <v>9.8800000000000003E-6</v>
      </c>
      <c r="E2530" s="22" t="s">
        <v>4732</v>
      </c>
      <c r="F2530" s="32">
        <v>2127</v>
      </c>
      <c r="G2530" s="22" t="s">
        <v>4532</v>
      </c>
      <c r="H2530" s="22" t="s">
        <v>4533</v>
      </c>
    </row>
    <row r="2531" spans="1:8" x14ac:dyDescent="0.2">
      <c r="A2531" s="31">
        <v>56.042006649999998</v>
      </c>
      <c r="B2531" s="31">
        <v>-2.6088969180000001</v>
      </c>
      <c r="C2531" s="31">
        <v>1.1800000000000001E-5</v>
      </c>
      <c r="D2531" s="31">
        <v>1.1579819999999999E-3</v>
      </c>
      <c r="E2531" s="22" t="s">
        <v>4733</v>
      </c>
      <c r="F2531" s="32">
        <v>369</v>
      </c>
      <c r="G2531" s="20" t="s">
        <v>5351</v>
      </c>
      <c r="H2531" s="20" t="s">
        <v>5351</v>
      </c>
    </row>
    <row r="2532" spans="1:8" x14ac:dyDescent="0.2">
      <c r="A2532" s="31">
        <v>62.758533300000003</v>
      </c>
      <c r="B2532" s="31">
        <v>-2.6237055140000001</v>
      </c>
      <c r="C2532" s="31">
        <v>2.9900000000000002E-6</v>
      </c>
      <c r="D2532" s="31">
        <v>3.9949400000000002E-4</v>
      </c>
      <c r="E2532" s="22" t="s">
        <v>4734</v>
      </c>
      <c r="F2532" s="32">
        <v>1706</v>
      </c>
      <c r="G2532" s="22" t="s">
        <v>4735</v>
      </c>
      <c r="H2532" s="22" t="s">
        <v>4736</v>
      </c>
    </row>
    <row r="2533" spans="1:8" x14ac:dyDescent="0.2">
      <c r="A2533" s="31">
        <v>124.5638232</v>
      </c>
      <c r="B2533" s="31">
        <v>-2.6332582879999999</v>
      </c>
      <c r="C2533" s="31">
        <v>9.0993300000000003E-4</v>
      </c>
      <c r="D2533" s="31">
        <v>2.7273453999999999E-2</v>
      </c>
      <c r="E2533" s="22" t="s">
        <v>4737</v>
      </c>
      <c r="F2533" s="32">
        <v>4311</v>
      </c>
      <c r="G2533" s="22" t="s">
        <v>524</v>
      </c>
      <c r="H2533" s="22" t="s">
        <v>51</v>
      </c>
    </row>
    <row r="2534" spans="1:8" x14ac:dyDescent="0.2">
      <c r="A2534" s="31">
        <v>32.325835560000002</v>
      </c>
      <c r="B2534" s="31">
        <v>-2.6394488200000001</v>
      </c>
      <c r="C2534" s="31">
        <v>1.8793010000000001E-3</v>
      </c>
      <c r="D2534" s="31">
        <v>4.4551661999999999E-2</v>
      </c>
      <c r="E2534" s="22" t="s">
        <v>4738</v>
      </c>
      <c r="F2534" s="32">
        <v>600</v>
      </c>
      <c r="G2534" s="22" t="s">
        <v>112</v>
      </c>
      <c r="H2534" s="22" t="s">
        <v>2214</v>
      </c>
    </row>
    <row r="2535" spans="1:8" x14ac:dyDescent="0.2">
      <c r="A2535" s="31">
        <v>158.9327303</v>
      </c>
      <c r="B2535" s="31">
        <v>-2.6403635240000001</v>
      </c>
      <c r="C2535" s="31">
        <v>1.477821E-3</v>
      </c>
      <c r="D2535" s="31">
        <v>3.7955391999999998E-2</v>
      </c>
      <c r="E2535" s="22" t="s">
        <v>4739</v>
      </c>
      <c r="F2535" s="32">
        <v>1539</v>
      </c>
      <c r="G2535" s="22" t="s">
        <v>4740</v>
      </c>
      <c r="H2535" s="22" t="s">
        <v>4741</v>
      </c>
    </row>
    <row r="2536" spans="1:8" x14ac:dyDescent="0.2">
      <c r="A2536" s="31">
        <v>43.579903049999999</v>
      </c>
      <c r="B2536" s="31">
        <v>-2.6443265070000002</v>
      </c>
      <c r="C2536" s="31">
        <v>1.63E-5</v>
      </c>
      <c r="D2536" s="31">
        <v>1.4914139999999999E-3</v>
      </c>
      <c r="E2536" s="22" t="s">
        <v>4742</v>
      </c>
      <c r="F2536" s="32">
        <v>1259</v>
      </c>
      <c r="G2536" s="22" t="s">
        <v>4665</v>
      </c>
      <c r="H2536" s="22" t="s">
        <v>4666</v>
      </c>
    </row>
    <row r="2537" spans="1:8" x14ac:dyDescent="0.2">
      <c r="A2537" s="31">
        <v>39.973868039999999</v>
      </c>
      <c r="B2537" s="31">
        <v>-2.650650808</v>
      </c>
      <c r="C2537" s="31">
        <v>2.6267800000000002E-4</v>
      </c>
      <c r="D2537" s="31">
        <v>1.1515160999999999E-2</v>
      </c>
      <c r="E2537" s="22" t="s">
        <v>4743</v>
      </c>
      <c r="F2537" s="32">
        <v>447</v>
      </c>
      <c r="G2537" s="22" t="s">
        <v>2494</v>
      </c>
      <c r="H2537" s="22" t="s">
        <v>4147</v>
      </c>
    </row>
    <row r="2538" spans="1:8" x14ac:dyDescent="0.2">
      <c r="A2538" s="31">
        <v>34.149028440000002</v>
      </c>
      <c r="B2538" s="31">
        <v>-2.6765132380000001</v>
      </c>
      <c r="C2538" s="31">
        <v>6.98864E-4</v>
      </c>
      <c r="D2538" s="31">
        <v>2.2953016999999999E-2</v>
      </c>
      <c r="E2538" s="22" t="s">
        <v>4744</v>
      </c>
      <c r="F2538" s="32">
        <v>241</v>
      </c>
      <c r="G2538" s="22" t="s">
        <v>329</v>
      </c>
      <c r="H2538" s="22" t="s">
        <v>4046</v>
      </c>
    </row>
    <row r="2539" spans="1:8" x14ac:dyDescent="0.2">
      <c r="A2539" s="31">
        <v>29.621008419999999</v>
      </c>
      <c r="B2539" s="31">
        <v>-2.682013252</v>
      </c>
      <c r="C2539" s="31">
        <v>2.4601499999999998E-4</v>
      </c>
      <c r="D2539" s="31">
        <v>1.1012176E-2</v>
      </c>
      <c r="E2539" s="22" t="s">
        <v>4745</v>
      </c>
      <c r="F2539" s="32">
        <v>741</v>
      </c>
      <c r="G2539" s="22" t="s">
        <v>2595</v>
      </c>
      <c r="H2539" s="22" t="s">
        <v>2596</v>
      </c>
    </row>
    <row r="2540" spans="1:8" x14ac:dyDescent="0.2">
      <c r="A2540" s="31">
        <v>230.00232679999999</v>
      </c>
      <c r="B2540" s="31">
        <v>-2.6843064120000002</v>
      </c>
      <c r="C2540" s="31">
        <v>1.26E-10</v>
      </c>
      <c r="D2540" s="31">
        <v>8.7600000000000004E-8</v>
      </c>
      <c r="E2540" s="22" t="s">
        <v>4746</v>
      </c>
      <c r="F2540" s="32">
        <v>3180</v>
      </c>
      <c r="G2540" s="22" t="s">
        <v>4678</v>
      </c>
      <c r="H2540" s="22" t="s">
        <v>4747</v>
      </c>
    </row>
    <row r="2541" spans="1:8" x14ac:dyDescent="0.2">
      <c r="A2541" s="31">
        <v>33.639390149999997</v>
      </c>
      <c r="B2541" s="31">
        <v>-2.6907298260000001</v>
      </c>
      <c r="C2541" s="31">
        <v>2.34501E-4</v>
      </c>
      <c r="D2541" s="31">
        <v>1.0660009E-2</v>
      </c>
      <c r="E2541" s="22" t="s">
        <v>4748</v>
      </c>
      <c r="F2541" s="32">
        <v>670</v>
      </c>
      <c r="G2541" s="22" t="s">
        <v>4716</v>
      </c>
      <c r="H2541" s="22" t="s">
        <v>4717</v>
      </c>
    </row>
    <row r="2542" spans="1:8" x14ac:dyDescent="0.2">
      <c r="A2542" s="31">
        <v>39.089154069999999</v>
      </c>
      <c r="B2542" s="31">
        <v>-2.7140515039999999</v>
      </c>
      <c r="C2542" s="31">
        <v>1.08E-5</v>
      </c>
      <c r="D2542" s="31">
        <v>1.086839E-3</v>
      </c>
      <c r="E2542" s="22" t="s">
        <v>4749</v>
      </c>
      <c r="F2542" s="32">
        <v>1361</v>
      </c>
      <c r="G2542" s="22" t="s">
        <v>4750</v>
      </c>
      <c r="H2542" s="22" t="s">
        <v>4751</v>
      </c>
    </row>
    <row r="2543" spans="1:8" x14ac:dyDescent="0.2">
      <c r="A2543" s="31">
        <v>153.55998930000001</v>
      </c>
      <c r="B2543" s="31">
        <v>-2.7180279550000002</v>
      </c>
      <c r="C2543" s="31">
        <v>2.0599999999999999E-14</v>
      </c>
      <c r="D2543" s="31">
        <v>4.2399999999999997E-11</v>
      </c>
      <c r="E2543" s="22" t="s">
        <v>4752</v>
      </c>
      <c r="F2543" s="32">
        <v>1638</v>
      </c>
      <c r="G2543" s="22" t="s">
        <v>3787</v>
      </c>
      <c r="H2543" s="22" t="s">
        <v>4753</v>
      </c>
    </row>
    <row r="2544" spans="1:8" x14ac:dyDescent="0.2">
      <c r="A2544" s="31">
        <v>151.3983384</v>
      </c>
      <c r="B2544" s="31">
        <v>-2.7199123959999998</v>
      </c>
      <c r="C2544" s="31">
        <v>2.02022E-4</v>
      </c>
      <c r="D2544" s="31">
        <v>9.5916739999999997E-3</v>
      </c>
      <c r="E2544" s="22" t="s">
        <v>4754</v>
      </c>
      <c r="F2544" s="32">
        <v>605</v>
      </c>
      <c r="G2544" s="20" t="s">
        <v>5351</v>
      </c>
      <c r="H2544" s="20" t="s">
        <v>5351</v>
      </c>
    </row>
    <row r="2545" spans="1:8" x14ac:dyDescent="0.2">
      <c r="A2545" s="31">
        <v>32.226587449999997</v>
      </c>
      <c r="B2545" s="31">
        <v>-2.7277386340000001</v>
      </c>
      <c r="C2545" s="31">
        <v>4.8600000000000001E-6</v>
      </c>
      <c r="D2545" s="31">
        <v>5.8357600000000004E-4</v>
      </c>
      <c r="E2545" s="22" t="s">
        <v>4755</v>
      </c>
      <c r="F2545" s="32">
        <v>2217</v>
      </c>
      <c r="G2545" s="22" t="s">
        <v>4507</v>
      </c>
      <c r="H2545" s="22" t="s">
        <v>4508</v>
      </c>
    </row>
    <row r="2546" spans="1:8" x14ac:dyDescent="0.2">
      <c r="A2546" s="31">
        <v>28.637432350000001</v>
      </c>
      <c r="B2546" s="31">
        <v>-2.7420359240000001</v>
      </c>
      <c r="C2546" s="31">
        <v>1.243687E-3</v>
      </c>
      <c r="D2546" s="31">
        <v>3.3761068999999998E-2</v>
      </c>
      <c r="E2546" s="22" t="s">
        <v>4756</v>
      </c>
      <c r="F2546" s="32">
        <v>1246</v>
      </c>
      <c r="G2546" s="22" t="s">
        <v>112</v>
      </c>
      <c r="H2546" s="22" t="s">
        <v>4757</v>
      </c>
    </row>
    <row r="2547" spans="1:8" x14ac:dyDescent="0.2">
      <c r="A2547" s="31">
        <v>118.00894510000001</v>
      </c>
      <c r="B2547" s="31">
        <v>-2.7484907719999998</v>
      </c>
      <c r="C2547" s="31">
        <v>2.1700000000000002E-9</v>
      </c>
      <c r="D2547" s="31">
        <v>9.9999999999999995E-7</v>
      </c>
      <c r="E2547" s="22" t="s">
        <v>4758</v>
      </c>
      <c r="F2547" s="32">
        <v>4158</v>
      </c>
      <c r="G2547" s="22" t="s">
        <v>251</v>
      </c>
      <c r="H2547" s="22" t="s">
        <v>3005</v>
      </c>
    </row>
    <row r="2548" spans="1:8" x14ac:dyDescent="0.2">
      <c r="A2548" s="31">
        <v>1195.3196949999999</v>
      </c>
      <c r="B2548" s="31">
        <v>-2.7492743810000002</v>
      </c>
      <c r="C2548" s="31">
        <v>7.0711199999999997E-4</v>
      </c>
      <c r="D2548" s="31">
        <v>2.3114222E-2</v>
      </c>
      <c r="E2548" s="22" t="s">
        <v>4759</v>
      </c>
      <c r="F2548" s="32">
        <v>911</v>
      </c>
      <c r="G2548" s="22" t="s">
        <v>10</v>
      </c>
      <c r="H2548" s="22" t="s">
        <v>4760</v>
      </c>
    </row>
    <row r="2549" spans="1:8" x14ac:dyDescent="0.2">
      <c r="A2549" s="31">
        <v>873.6391519</v>
      </c>
      <c r="B2549" s="31">
        <v>-2.7568513590000001</v>
      </c>
      <c r="C2549" s="31">
        <v>4.8E-8</v>
      </c>
      <c r="D2549" s="31">
        <v>1.45E-5</v>
      </c>
      <c r="E2549" s="22" t="s">
        <v>4761</v>
      </c>
      <c r="F2549" s="32">
        <v>1059</v>
      </c>
      <c r="G2549" s="22" t="s">
        <v>112</v>
      </c>
      <c r="H2549" s="22" t="s">
        <v>2214</v>
      </c>
    </row>
    <row r="2550" spans="1:8" x14ac:dyDescent="0.2">
      <c r="A2550" s="31">
        <v>120.091908</v>
      </c>
      <c r="B2550" s="31">
        <v>-2.7688878520000002</v>
      </c>
      <c r="C2550" s="31">
        <v>2.4211E-4</v>
      </c>
      <c r="D2550" s="31">
        <v>1.0896942999999999E-2</v>
      </c>
      <c r="E2550" s="22" t="s">
        <v>4762</v>
      </c>
      <c r="F2550" s="32">
        <v>1689</v>
      </c>
      <c r="G2550" s="22" t="s">
        <v>4763</v>
      </c>
      <c r="H2550" s="22" t="s">
        <v>4764</v>
      </c>
    </row>
    <row r="2551" spans="1:8" x14ac:dyDescent="0.2">
      <c r="A2551" s="31">
        <v>118.86611600000001</v>
      </c>
      <c r="B2551" s="31">
        <v>-2.7824938260000001</v>
      </c>
      <c r="C2551" s="31">
        <v>2.12143E-4</v>
      </c>
      <c r="D2551" s="31">
        <v>9.9141950000000006E-3</v>
      </c>
      <c r="E2551" s="22" t="s">
        <v>4765</v>
      </c>
      <c r="F2551" s="32">
        <v>1566</v>
      </c>
      <c r="G2551" s="22" t="s">
        <v>4763</v>
      </c>
      <c r="H2551" s="22" t="s">
        <v>4764</v>
      </c>
    </row>
    <row r="2552" spans="1:8" x14ac:dyDescent="0.2">
      <c r="A2552" s="31">
        <v>50.112405449999997</v>
      </c>
      <c r="B2552" s="31">
        <v>-2.7837532939999998</v>
      </c>
      <c r="C2552" s="31">
        <v>3.0300000000000001E-5</v>
      </c>
      <c r="D2552" s="31">
        <v>2.3961640000000001E-3</v>
      </c>
      <c r="E2552" s="22" t="s">
        <v>4766</v>
      </c>
      <c r="F2552" s="32">
        <v>1096</v>
      </c>
      <c r="G2552" s="22" t="s">
        <v>4767</v>
      </c>
      <c r="H2552" s="22" t="s">
        <v>4768</v>
      </c>
    </row>
    <row r="2553" spans="1:8" x14ac:dyDescent="0.2">
      <c r="A2553" s="31">
        <v>35.84870488</v>
      </c>
      <c r="B2553" s="31">
        <v>-2.7872896570000001</v>
      </c>
      <c r="C2553" s="31">
        <v>2.2044E-3</v>
      </c>
      <c r="D2553" s="31">
        <v>4.9531446999999999E-2</v>
      </c>
      <c r="E2553" s="22" t="s">
        <v>4769</v>
      </c>
      <c r="F2553" s="32">
        <v>1362</v>
      </c>
      <c r="G2553" s="22" t="s">
        <v>4770</v>
      </c>
      <c r="H2553" s="22" t="s">
        <v>4689</v>
      </c>
    </row>
    <row r="2554" spans="1:8" x14ac:dyDescent="0.2">
      <c r="A2554" s="31">
        <v>154.25630219999999</v>
      </c>
      <c r="B2554" s="31">
        <v>-2.8081906640000001</v>
      </c>
      <c r="C2554" s="31">
        <v>7.4499999999999998E-16</v>
      </c>
      <c r="D2554" s="31">
        <v>2.1400000000000002E-12</v>
      </c>
      <c r="E2554" s="22" t="s">
        <v>4771</v>
      </c>
      <c r="F2554" s="32">
        <v>1830</v>
      </c>
      <c r="G2554" s="22" t="s">
        <v>4719</v>
      </c>
      <c r="H2554" s="22" t="s">
        <v>4720</v>
      </c>
    </row>
    <row r="2555" spans="1:8" x14ac:dyDescent="0.2">
      <c r="A2555" s="31">
        <v>230.28948299999999</v>
      </c>
      <c r="B2555" s="31">
        <v>-2.8129447939999999</v>
      </c>
      <c r="C2555" s="31">
        <v>7.5900000000000004E-11</v>
      </c>
      <c r="D2555" s="31">
        <v>5.7100000000000002E-8</v>
      </c>
      <c r="E2555" s="22" t="s">
        <v>4772</v>
      </c>
      <c r="F2555" s="32">
        <v>841</v>
      </c>
      <c r="G2555" s="20" t="s">
        <v>5351</v>
      </c>
      <c r="H2555" s="22" t="s">
        <v>2958</v>
      </c>
    </row>
    <row r="2556" spans="1:8" x14ac:dyDescent="0.2">
      <c r="A2556" s="31">
        <v>362.659965</v>
      </c>
      <c r="B2556" s="31">
        <v>-2.8130236050000001</v>
      </c>
      <c r="C2556" s="31">
        <v>1.9799999999999999E-11</v>
      </c>
      <c r="D2556" s="31">
        <v>1.74E-8</v>
      </c>
      <c r="E2556" s="22" t="s">
        <v>4773</v>
      </c>
      <c r="F2556" s="32">
        <v>2453</v>
      </c>
      <c r="G2556" s="22" t="s">
        <v>4535</v>
      </c>
      <c r="H2556" s="22" t="s">
        <v>4536</v>
      </c>
    </row>
    <row r="2557" spans="1:8" x14ac:dyDescent="0.2">
      <c r="A2557" s="31">
        <v>155.62970290000001</v>
      </c>
      <c r="B2557" s="31">
        <v>-2.8189864739999999</v>
      </c>
      <c r="C2557" s="31">
        <v>2.3400000000000001E-16</v>
      </c>
      <c r="D2557" s="31">
        <v>7.3899999999999998E-13</v>
      </c>
      <c r="E2557" s="22" t="s">
        <v>4774</v>
      </c>
      <c r="F2557" s="32">
        <v>1979</v>
      </c>
      <c r="G2557" s="22" t="s">
        <v>4719</v>
      </c>
      <c r="H2557" s="22" t="s">
        <v>4720</v>
      </c>
    </row>
    <row r="2558" spans="1:8" x14ac:dyDescent="0.2">
      <c r="A2558" s="31">
        <v>38.637833229999998</v>
      </c>
      <c r="B2558" s="31">
        <v>-2.8240257120000001</v>
      </c>
      <c r="C2558" s="31">
        <v>1.56269E-4</v>
      </c>
      <c r="D2558" s="31">
        <v>7.9271280000000003E-3</v>
      </c>
      <c r="E2558" s="22" t="s">
        <v>4775</v>
      </c>
      <c r="F2558" s="32">
        <v>682</v>
      </c>
      <c r="G2558" s="20" t="s">
        <v>5351</v>
      </c>
      <c r="H2558" s="20" t="s">
        <v>5351</v>
      </c>
    </row>
    <row r="2559" spans="1:8" x14ac:dyDescent="0.2">
      <c r="A2559" s="31">
        <v>29.411773279999998</v>
      </c>
      <c r="B2559" s="31">
        <v>-2.8310504870000002</v>
      </c>
      <c r="C2559" s="31">
        <v>8.4973500000000001E-4</v>
      </c>
      <c r="D2559" s="31">
        <v>2.6090241E-2</v>
      </c>
      <c r="E2559" s="22" t="s">
        <v>4776</v>
      </c>
      <c r="F2559" s="32">
        <v>1085</v>
      </c>
      <c r="G2559" s="22" t="s">
        <v>666</v>
      </c>
      <c r="H2559" s="22" t="s">
        <v>667</v>
      </c>
    </row>
    <row r="2560" spans="1:8" x14ac:dyDescent="0.2">
      <c r="A2560" s="31">
        <v>316.28791050000001</v>
      </c>
      <c r="B2560" s="31">
        <v>-2.8345465729999999</v>
      </c>
      <c r="C2560" s="31">
        <v>1.4700000000000002E-11</v>
      </c>
      <c r="D2560" s="31">
        <v>1.35E-8</v>
      </c>
      <c r="E2560" s="22" t="s">
        <v>4777</v>
      </c>
      <c r="F2560" s="32">
        <v>4332</v>
      </c>
      <c r="G2560" s="22" t="s">
        <v>4582</v>
      </c>
      <c r="H2560" s="22" t="s">
        <v>4583</v>
      </c>
    </row>
    <row r="2561" spans="1:8" x14ac:dyDescent="0.2">
      <c r="A2561" s="31">
        <v>38.879449430000001</v>
      </c>
      <c r="B2561" s="31">
        <v>-2.8350944889999998</v>
      </c>
      <c r="C2561" s="31">
        <v>4.5399999999999999E-5</v>
      </c>
      <c r="D2561" s="31">
        <v>3.2098750000000001E-3</v>
      </c>
      <c r="E2561" s="22" t="s">
        <v>4778</v>
      </c>
      <c r="F2561" s="32">
        <v>953</v>
      </c>
      <c r="G2561" s="22" t="s">
        <v>4342</v>
      </c>
      <c r="H2561" s="22" t="s">
        <v>4343</v>
      </c>
    </row>
    <row r="2562" spans="1:8" x14ac:dyDescent="0.2">
      <c r="A2562" s="31">
        <v>25.36736144</v>
      </c>
      <c r="B2562" s="31">
        <v>-2.8365504549999998</v>
      </c>
      <c r="C2562" s="31">
        <v>1.3911199999999999E-4</v>
      </c>
      <c r="D2562" s="31">
        <v>7.3017919999999997E-3</v>
      </c>
      <c r="E2562" s="22" t="s">
        <v>4779</v>
      </c>
      <c r="F2562" s="32">
        <v>1904</v>
      </c>
      <c r="G2562" s="22" t="s">
        <v>4780</v>
      </c>
      <c r="H2562" s="22" t="s">
        <v>4781</v>
      </c>
    </row>
    <row r="2563" spans="1:8" x14ac:dyDescent="0.2">
      <c r="A2563" s="31">
        <v>154.2826287</v>
      </c>
      <c r="B2563" s="31">
        <v>-2.8620450929999999</v>
      </c>
      <c r="C2563" s="31">
        <v>2.7500000000000001E-15</v>
      </c>
      <c r="D2563" s="31">
        <v>6.8799999999999998E-12</v>
      </c>
      <c r="E2563" s="22" t="s">
        <v>4782</v>
      </c>
      <c r="F2563" s="32">
        <v>1775</v>
      </c>
      <c r="G2563" s="22" t="s">
        <v>4719</v>
      </c>
      <c r="H2563" s="22" t="s">
        <v>4720</v>
      </c>
    </row>
    <row r="2564" spans="1:8" x14ac:dyDescent="0.2">
      <c r="A2564" s="31">
        <v>404.81730579999999</v>
      </c>
      <c r="B2564" s="31">
        <v>-2.8633098480000001</v>
      </c>
      <c r="C2564" s="31">
        <v>1.8054029999999999E-3</v>
      </c>
      <c r="D2564" s="31">
        <v>4.3478422000000003E-2</v>
      </c>
      <c r="E2564" s="22" t="s">
        <v>4783</v>
      </c>
      <c r="F2564" s="32">
        <v>1094</v>
      </c>
      <c r="G2564" s="22" t="s">
        <v>4784</v>
      </c>
      <c r="H2564" s="22" t="s">
        <v>1566</v>
      </c>
    </row>
    <row r="2565" spans="1:8" x14ac:dyDescent="0.2">
      <c r="A2565" s="31">
        <v>150.49534499999999</v>
      </c>
      <c r="B2565" s="31">
        <v>-2.865453032</v>
      </c>
      <c r="C2565" s="31">
        <v>3.23782E-4</v>
      </c>
      <c r="D2565" s="31">
        <v>1.3450448E-2</v>
      </c>
      <c r="E2565" s="22" t="s">
        <v>4785</v>
      </c>
      <c r="F2565" s="32">
        <v>266</v>
      </c>
      <c r="G2565" s="20" t="s">
        <v>5351</v>
      </c>
      <c r="H2565" s="20" t="s">
        <v>5351</v>
      </c>
    </row>
    <row r="2566" spans="1:8" x14ac:dyDescent="0.2">
      <c r="A2566" s="31">
        <v>57.575269669999997</v>
      </c>
      <c r="B2566" s="31">
        <v>-2.8674169009999999</v>
      </c>
      <c r="C2566" s="31">
        <v>2.1570579999999999E-3</v>
      </c>
      <c r="D2566" s="31">
        <v>4.8821088999999998E-2</v>
      </c>
      <c r="E2566" s="22" t="s">
        <v>4786</v>
      </c>
      <c r="F2566" s="32">
        <v>1764</v>
      </c>
      <c r="G2566" s="22" t="s">
        <v>4787</v>
      </c>
      <c r="H2566" s="22" t="s">
        <v>4788</v>
      </c>
    </row>
    <row r="2567" spans="1:8" x14ac:dyDescent="0.2">
      <c r="A2567" s="31">
        <v>117.1267558</v>
      </c>
      <c r="B2567" s="31">
        <v>-2.8703493029999998</v>
      </c>
      <c r="C2567" s="31">
        <v>3.93E-5</v>
      </c>
      <c r="D2567" s="31">
        <v>2.8927110000000001E-3</v>
      </c>
      <c r="E2567" s="22" t="s">
        <v>4789</v>
      </c>
      <c r="F2567" s="32">
        <v>2139</v>
      </c>
      <c r="G2567" s="22" t="s">
        <v>666</v>
      </c>
      <c r="H2567" s="22" t="s">
        <v>667</v>
      </c>
    </row>
    <row r="2568" spans="1:8" x14ac:dyDescent="0.2">
      <c r="A2568" s="31">
        <v>41.114214160000003</v>
      </c>
      <c r="B2568" s="31">
        <v>-2.912383438</v>
      </c>
      <c r="C2568" s="31">
        <v>5.8E-5</v>
      </c>
      <c r="D2568" s="31">
        <v>3.8342459999999999E-3</v>
      </c>
      <c r="E2568" s="22" t="s">
        <v>4790</v>
      </c>
      <c r="F2568" s="32">
        <v>1844</v>
      </c>
      <c r="G2568" s="22" t="s">
        <v>92</v>
      </c>
      <c r="H2568" s="22" t="s">
        <v>2491</v>
      </c>
    </row>
    <row r="2569" spans="1:8" x14ac:dyDescent="0.2">
      <c r="A2569" s="31">
        <v>174.24580889999999</v>
      </c>
      <c r="B2569" s="31">
        <v>-2.9276347149999999</v>
      </c>
      <c r="C2569" s="31">
        <v>5.8500000000000005E-10</v>
      </c>
      <c r="D2569" s="31">
        <v>3.27E-7</v>
      </c>
      <c r="E2569" s="22" t="s">
        <v>4791</v>
      </c>
      <c r="F2569" s="32">
        <v>2911</v>
      </c>
      <c r="G2569" s="22" t="s">
        <v>4532</v>
      </c>
      <c r="H2569" s="22" t="s">
        <v>4533</v>
      </c>
    </row>
    <row r="2570" spans="1:8" x14ac:dyDescent="0.2">
      <c r="A2570" s="31">
        <v>25.165776999999999</v>
      </c>
      <c r="B2570" s="31">
        <v>-2.9286656190000002</v>
      </c>
      <c r="C2570" s="31">
        <v>2.5508300000000002E-4</v>
      </c>
      <c r="D2570" s="31">
        <v>1.1291753999999999E-2</v>
      </c>
      <c r="E2570" s="22" t="s">
        <v>4792</v>
      </c>
      <c r="F2570" s="32">
        <v>2160</v>
      </c>
      <c r="G2570" s="22" t="s">
        <v>4793</v>
      </c>
      <c r="H2570" s="22" t="s">
        <v>4794</v>
      </c>
    </row>
    <row r="2571" spans="1:8" x14ac:dyDescent="0.2">
      <c r="A2571" s="31">
        <v>422.11862689999998</v>
      </c>
      <c r="B2571" s="31">
        <v>-2.9310212720000002</v>
      </c>
      <c r="C2571" s="31">
        <v>1.2731260000000001E-3</v>
      </c>
      <c r="D2571" s="31">
        <v>3.4253554999999998E-2</v>
      </c>
      <c r="E2571" s="22" t="s">
        <v>4795</v>
      </c>
      <c r="F2571" s="32">
        <v>1135</v>
      </c>
      <c r="G2571" s="22" t="s">
        <v>4784</v>
      </c>
      <c r="H2571" s="22" t="s">
        <v>1566</v>
      </c>
    </row>
    <row r="2572" spans="1:8" x14ac:dyDescent="0.2">
      <c r="A2572" s="31">
        <v>709.48250829999995</v>
      </c>
      <c r="B2572" s="31">
        <v>-2.956414069</v>
      </c>
      <c r="C2572" s="31">
        <v>3.1200000000000001E-8</v>
      </c>
      <c r="D2572" s="31">
        <v>1.0000000000000001E-5</v>
      </c>
      <c r="E2572" s="22" t="s">
        <v>4796</v>
      </c>
      <c r="F2572" s="32">
        <v>1144</v>
      </c>
      <c r="G2572" s="22" t="s">
        <v>828</v>
      </c>
      <c r="H2572" s="22" t="s">
        <v>829</v>
      </c>
    </row>
    <row r="2573" spans="1:8" x14ac:dyDescent="0.2">
      <c r="A2573" s="31">
        <v>31.230119030000001</v>
      </c>
      <c r="B2573" s="31">
        <v>-2.9650033090000001</v>
      </c>
      <c r="C2573" s="31">
        <v>2.40318E-4</v>
      </c>
      <c r="D2573" s="31">
        <v>1.0835454E-2</v>
      </c>
      <c r="E2573" s="22" t="s">
        <v>4797</v>
      </c>
      <c r="F2573" s="32">
        <v>321</v>
      </c>
      <c r="G2573" s="22" t="s">
        <v>706</v>
      </c>
      <c r="H2573" s="22" t="s">
        <v>1411</v>
      </c>
    </row>
    <row r="2574" spans="1:8" x14ac:dyDescent="0.2">
      <c r="A2574" s="31">
        <v>164.05321549999999</v>
      </c>
      <c r="B2574" s="31">
        <v>-2.9675075099999999</v>
      </c>
      <c r="C2574" s="31">
        <v>1.3600000000000001E-9</v>
      </c>
      <c r="D2574" s="31">
        <v>6.68E-7</v>
      </c>
      <c r="E2574" s="22" t="s">
        <v>4798</v>
      </c>
      <c r="F2574" s="32">
        <v>2904</v>
      </c>
      <c r="G2574" s="22" t="s">
        <v>4532</v>
      </c>
      <c r="H2574" s="22" t="s">
        <v>4533</v>
      </c>
    </row>
    <row r="2575" spans="1:8" x14ac:dyDescent="0.2">
      <c r="A2575" s="31">
        <v>36.31755355</v>
      </c>
      <c r="B2575" s="31">
        <v>-2.9768277759999999</v>
      </c>
      <c r="C2575" s="31">
        <v>8.3975E-4</v>
      </c>
      <c r="D2575" s="31">
        <v>2.5879391000000002E-2</v>
      </c>
      <c r="E2575" s="22" t="s">
        <v>4799</v>
      </c>
      <c r="F2575" s="32">
        <v>794</v>
      </c>
      <c r="G2575" s="22" t="s">
        <v>4800</v>
      </c>
      <c r="H2575" s="22" t="s">
        <v>4801</v>
      </c>
    </row>
    <row r="2576" spans="1:8" x14ac:dyDescent="0.2">
      <c r="A2576" s="31">
        <v>153.2280322</v>
      </c>
      <c r="B2576" s="31">
        <v>-2.9773795320000001</v>
      </c>
      <c r="C2576" s="31">
        <v>1.8108800000000001E-4</v>
      </c>
      <c r="D2576" s="31">
        <v>8.8332719999999997E-3</v>
      </c>
      <c r="E2576" s="22" t="s">
        <v>4802</v>
      </c>
      <c r="F2576" s="32">
        <v>3359</v>
      </c>
      <c r="G2576" s="22" t="s">
        <v>524</v>
      </c>
      <c r="H2576" s="22" t="s">
        <v>236</v>
      </c>
    </row>
    <row r="2577" spans="1:8" x14ac:dyDescent="0.2">
      <c r="A2577" s="31">
        <v>160.27008240000001</v>
      </c>
      <c r="B2577" s="31">
        <v>-2.9784392159999999</v>
      </c>
      <c r="C2577" s="31">
        <v>6.0300000000000002E-5</v>
      </c>
      <c r="D2577" s="31">
        <v>3.9386910000000002E-3</v>
      </c>
      <c r="E2577" s="22" t="s">
        <v>4803</v>
      </c>
      <c r="F2577" s="32">
        <v>633</v>
      </c>
      <c r="G2577" s="20" t="s">
        <v>5351</v>
      </c>
      <c r="H2577" s="20" t="s">
        <v>5351</v>
      </c>
    </row>
    <row r="2578" spans="1:8" x14ac:dyDescent="0.2">
      <c r="A2578" s="31">
        <v>110.93229289999999</v>
      </c>
      <c r="B2578" s="31">
        <v>-3.0090028530000001</v>
      </c>
      <c r="C2578" s="31">
        <v>8.1300000000000007E-18</v>
      </c>
      <c r="D2578" s="31">
        <v>3.5000000000000002E-14</v>
      </c>
      <c r="E2578" s="22" t="s">
        <v>4804</v>
      </c>
      <c r="F2578" s="32">
        <v>1743</v>
      </c>
      <c r="G2578" s="22" t="s">
        <v>4805</v>
      </c>
      <c r="H2578" s="22" t="s">
        <v>4806</v>
      </c>
    </row>
    <row r="2579" spans="1:8" x14ac:dyDescent="0.2">
      <c r="A2579" s="31">
        <v>206.52935890000001</v>
      </c>
      <c r="B2579" s="31">
        <v>-3.0266412659999999</v>
      </c>
      <c r="C2579" s="31">
        <v>6.19E-5</v>
      </c>
      <c r="D2579" s="31">
        <v>4.0138259999999999E-3</v>
      </c>
      <c r="E2579" s="22" t="s">
        <v>4807</v>
      </c>
      <c r="F2579" s="32">
        <v>846</v>
      </c>
      <c r="G2579" s="22" t="s">
        <v>4784</v>
      </c>
      <c r="H2579" s="22" t="s">
        <v>1566</v>
      </c>
    </row>
    <row r="2580" spans="1:8" x14ac:dyDescent="0.2">
      <c r="A2580" s="31">
        <v>1013.197825</v>
      </c>
      <c r="B2580" s="31">
        <v>-3.0407009170000001</v>
      </c>
      <c r="C2580" s="31">
        <v>2.28E-7</v>
      </c>
      <c r="D2580" s="31">
        <v>5.1400000000000003E-5</v>
      </c>
      <c r="E2580" s="22" t="s">
        <v>4808</v>
      </c>
      <c r="F2580" s="32">
        <v>1871</v>
      </c>
      <c r="G2580" s="22" t="s">
        <v>112</v>
      </c>
      <c r="H2580" s="22" t="s">
        <v>4809</v>
      </c>
    </row>
    <row r="2581" spans="1:8" x14ac:dyDescent="0.2">
      <c r="A2581" s="31">
        <v>33.349313799999997</v>
      </c>
      <c r="B2581" s="31">
        <v>-3.0483085019999998</v>
      </c>
      <c r="C2581" s="31">
        <v>2.09E-5</v>
      </c>
      <c r="D2581" s="31">
        <v>1.803373E-3</v>
      </c>
      <c r="E2581" s="22" t="s">
        <v>4810</v>
      </c>
      <c r="F2581" s="32">
        <v>1226</v>
      </c>
      <c r="G2581" s="22" t="s">
        <v>92</v>
      </c>
      <c r="H2581" s="22" t="s">
        <v>2491</v>
      </c>
    </row>
    <row r="2582" spans="1:8" x14ac:dyDescent="0.2">
      <c r="A2582" s="31">
        <v>223.7860268</v>
      </c>
      <c r="B2582" s="31">
        <v>-3.0503797339999998</v>
      </c>
      <c r="C2582" s="31">
        <v>3.6500000000000003E-11</v>
      </c>
      <c r="D2582" s="31">
        <v>2.9799999999999999E-8</v>
      </c>
      <c r="E2582" s="22" t="s">
        <v>4811</v>
      </c>
      <c r="F2582" s="32">
        <v>1983</v>
      </c>
      <c r="G2582" s="22" t="s">
        <v>4535</v>
      </c>
      <c r="H2582" s="22" t="s">
        <v>4536</v>
      </c>
    </row>
    <row r="2583" spans="1:8" x14ac:dyDescent="0.2">
      <c r="A2583" s="31">
        <v>27.828843030000002</v>
      </c>
      <c r="B2583" s="31">
        <v>-3.0570589250000002</v>
      </c>
      <c r="C2583" s="31">
        <v>2.38545E-4</v>
      </c>
      <c r="D2583" s="31">
        <v>1.0782448E-2</v>
      </c>
      <c r="E2583" s="22" t="s">
        <v>4812</v>
      </c>
      <c r="F2583" s="32">
        <v>813</v>
      </c>
      <c r="G2583" s="22" t="s">
        <v>4813</v>
      </c>
      <c r="H2583" s="22" t="s">
        <v>4814</v>
      </c>
    </row>
    <row r="2584" spans="1:8" x14ac:dyDescent="0.2">
      <c r="A2584" s="31">
        <v>110.49393689999999</v>
      </c>
      <c r="B2584" s="31">
        <v>-3.0630724140000001</v>
      </c>
      <c r="C2584" s="31">
        <v>4.0100000000000001E-17</v>
      </c>
      <c r="D2584" s="31">
        <v>1.5200000000000001E-13</v>
      </c>
      <c r="E2584" s="22" t="s">
        <v>4815</v>
      </c>
      <c r="F2584" s="32">
        <v>1743</v>
      </c>
      <c r="G2584" s="22" t="s">
        <v>4805</v>
      </c>
      <c r="H2584" s="22" t="s">
        <v>4806</v>
      </c>
    </row>
    <row r="2585" spans="1:8" x14ac:dyDescent="0.2">
      <c r="A2585" s="31">
        <v>110.8978383</v>
      </c>
      <c r="B2585" s="31">
        <v>-3.07850073</v>
      </c>
      <c r="C2585" s="31">
        <v>1.16E-17</v>
      </c>
      <c r="D2585" s="31">
        <v>4.8500000000000002E-14</v>
      </c>
      <c r="E2585" s="22" t="s">
        <v>4816</v>
      </c>
      <c r="F2585" s="32">
        <v>1743</v>
      </c>
      <c r="G2585" s="22" t="s">
        <v>4805</v>
      </c>
      <c r="H2585" s="22" t="s">
        <v>4806</v>
      </c>
    </row>
    <row r="2586" spans="1:8" x14ac:dyDescent="0.2">
      <c r="A2586" s="31">
        <v>78.910130240000001</v>
      </c>
      <c r="B2586" s="31">
        <v>-3.0833061690000001</v>
      </c>
      <c r="C2586" s="31">
        <v>4.22E-11</v>
      </c>
      <c r="D2586" s="31">
        <v>3.4100000000000001E-8</v>
      </c>
      <c r="E2586" s="22" t="s">
        <v>4817</v>
      </c>
      <c r="F2586" s="32">
        <v>1028</v>
      </c>
      <c r="G2586" s="22" t="s">
        <v>214</v>
      </c>
      <c r="H2586" s="22" t="s">
        <v>4818</v>
      </c>
    </row>
    <row r="2587" spans="1:8" x14ac:dyDescent="0.2">
      <c r="A2587" s="31">
        <v>84.925395539999997</v>
      </c>
      <c r="B2587" s="31">
        <v>-3.0867541350000001</v>
      </c>
      <c r="C2587" s="31">
        <v>9.2100000000000003E-5</v>
      </c>
      <c r="D2587" s="31">
        <v>5.3673499999999999E-3</v>
      </c>
      <c r="E2587" s="22" t="s">
        <v>4819</v>
      </c>
      <c r="F2587" s="32">
        <v>3024</v>
      </c>
      <c r="G2587" s="22" t="s">
        <v>4578</v>
      </c>
      <c r="H2587" s="22" t="s">
        <v>197</v>
      </c>
    </row>
    <row r="2588" spans="1:8" x14ac:dyDescent="0.2">
      <c r="A2588" s="31">
        <v>48.300459099999998</v>
      </c>
      <c r="B2588" s="31">
        <v>-3.0990934769999998</v>
      </c>
      <c r="C2588" s="31">
        <v>6.7400000000000003E-7</v>
      </c>
      <c r="D2588" s="31">
        <v>1.20968E-4</v>
      </c>
      <c r="E2588" s="22" t="s">
        <v>4820</v>
      </c>
      <c r="F2588" s="32">
        <v>1892</v>
      </c>
      <c r="G2588" s="22" t="s">
        <v>3723</v>
      </c>
      <c r="H2588" s="22" t="s">
        <v>4821</v>
      </c>
    </row>
    <row r="2589" spans="1:8" x14ac:dyDescent="0.2">
      <c r="A2589" s="31">
        <v>37.279884180000003</v>
      </c>
      <c r="B2589" s="31">
        <v>-3.1097029329999999</v>
      </c>
      <c r="C2589" s="31">
        <v>1.13678E-4</v>
      </c>
      <c r="D2589" s="31">
        <v>6.2942129999999999E-3</v>
      </c>
      <c r="E2589" s="22" t="s">
        <v>4822</v>
      </c>
      <c r="F2589" s="32">
        <v>1670</v>
      </c>
      <c r="G2589" s="22" t="s">
        <v>4823</v>
      </c>
      <c r="H2589" s="22" t="s">
        <v>4824</v>
      </c>
    </row>
    <row r="2590" spans="1:8" x14ac:dyDescent="0.2">
      <c r="A2590" s="31">
        <v>360.71933680000001</v>
      </c>
      <c r="B2590" s="31">
        <v>-3.1283883769999998</v>
      </c>
      <c r="C2590" s="31">
        <v>1.9099999999999999E-6</v>
      </c>
      <c r="D2590" s="31">
        <v>2.81888E-4</v>
      </c>
      <c r="E2590" s="22" t="s">
        <v>4825</v>
      </c>
      <c r="F2590" s="32">
        <v>314</v>
      </c>
      <c r="G2590" s="22" t="s">
        <v>2631</v>
      </c>
      <c r="H2590" s="20" t="s">
        <v>5351</v>
      </c>
    </row>
    <row r="2591" spans="1:8" x14ac:dyDescent="0.2">
      <c r="A2591" s="31">
        <v>72.102470789999998</v>
      </c>
      <c r="B2591" s="31">
        <v>-3.1481677800000001</v>
      </c>
      <c r="C2591" s="31">
        <v>1.2100000000000001E-7</v>
      </c>
      <c r="D2591" s="31">
        <v>3.1199999999999999E-5</v>
      </c>
      <c r="E2591" s="22" t="s">
        <v>4827</v>
      </c>
      <c r="F2591" s="32">
        <v>1073</v>
      </c>
      <c r="G2591" s="20" t="s">
        <v>5351</v>
      </c>
      <c r="H2591" s="20" t="s">
        <v>5351</v>
      </c>
    </row>
    <row r="2592" spans="1:8" x14ac:dyDescent="0.2">
      <c r="A2592" s="31">
        <v>52.474160619999999</v>
      </c>
      <c r="B2592" s="31">
        <v>-3.15251013</v>
      </c>
      <c r="C2592" s="31">
        <v>4.0400000000000002E-7</v>
      </c>
      <c r="D2592" s="31">
        <v>8.0500000000000005E-5</v>
      </c>
      <c r="E2592" s="22" t="s">
        <v>4828</v>
      </c>
      <c r="F2592" s="32">
        <v>1524</v>
      </c>
      <c r="G2592" s="22" t="s">
        <v>4829</v>
      </c>
      <c r="H2592" s="22" t="s">
        <v>4830</v>
      </c>
    </row>
    <row r="2593" spans="1:8" x14ac:dyDescent="0.2">
      <c r="A2593" s="31">
        <v>31.932459959999999</v>
      </c>
      <c r="B2593" s="31">
        <v>-3.152940922</v>
      </c>
      <c r="C2593" s="31">
        <v>1.6200000000000001E-5</v>
      </c>
      <c r="D2593" s="31">
        <v>1.4854790000000001E-3</v>
      </c>
      <c r="E2593" s="22" t="s">
        <v>4831</v>
      </c>
      <c r="F2593" s="32">
        <v>1095</v>
      </c>
      <c r="G2593" s="22" t="s">
        <v>898</v>
      </c>
      <c r="H2593" s="22" t="s">
        <v>899</v>
      </c>
    </row>
    <row r="2594" spans="1:8" x14ac:dyDescent="0.2">
      <c r="A2594" s="31">
        <v>212.23890979999999</v>
      </c>
      <c r="B2594" s="31">
        <v>-3.1601422129999999</v>
      </c>
      <c r="C2594" s="31">
        <v>1.1999999999999999E-6</v>
      </c>
      <c r="D2594" s="31">
        <v>1.9641600000000001E-4</v>
      </c>
      <c r="E2594" s="22" t="s">
        <v>4832</v>
      </c>
      <c r="F2594" s="32">
        <v>934</v>
      </c>
      <c r="G2594" s="22" t="s">
        <v>4833</v>
      </c>
      <c r="H2594" s="22" t="s">
        <v>4834</v>
      </c>
    </row>
    <row r="2595" spans="1:8" x14ac:dyDescent="0.2">
      <c r="A2595" s="31">
        <v>36.297764569999998</v>
      </c>
      <c r="B2595" s="31">
        <v>-3.1799579389999999</v>
      </c>
      <c r="C2595" s="31">
        <v>1.8199999999999999E-5</v>
      </c>
      <c r="D2595" s="31">
        <v>1.621606E-3</v>
      </c>
      <c r="E2595" s="22" t="s">
        <v>4835</v>
      </c>
      <c r="F2595" s="32">
        <v>1260</v>
      </c>
      <c r="G2595" s="22" t="s">
        <v>112</v>
      </c>
      <c r="H2595" s="22" t="s">
        <v>4757</v>
      </c>
    </row>
    <row r="2596" spans="1:8" x14ac:dyDescent="0.2">
      <c r="A2596" s="31">
        <v>139.2354818</v>
      </c>
      <c r="B2596" s="31">
        <v>-3.1870111290000001</v>
      </c>
      <c r="C2596" s="31">
        <v>8.6736199999999999E-4</v>
      </c>
      <c r="D2596" s="31">
        <v>2.6443263000000002E-2</v>
      </c>
      <c r="E2596" s="22" t="s">
        <v>4836</v>
      </c>
      <c r="F2596" s="32">
        <v>3976</v>
      </c>
      <c r="G2596" s="22" t="s">
        <v>4837</v>
      </c>
      <c r="H2596" s="22" t="s">
        <v>1968</v>
      </c>
    </row>
    <row r="2597" spans="1:8" x14ac:dyDescent="0.2">
      <c r="A2597" s="31">
        <v>23.770629450000001</v>
      </c>
      <c r="B2597" s="31">
        <v>-3.187298776</v>
      </c>
      <c r="C2597" s="31">
        <v>2.6599999999999999E-5</v>
      </c>
      <c r="D2597" s="31">
        <v>2.1720760000000002E-3</v>
      </c>
      <c r="E2597" s="22" t="s">
        <v>4838</v>
      </c>
      <c r="F2597" s="32">
        <v>1620</v>
      </c>
      <c r="G2597" s="22" t="s">
        <v>4780</v>
      </c>
      <c r="H2597" s="22" t="s">
        <v>4781</v>
      </c>
    </row>
    <row r="2598" spans="1:8" x14ac:dyDescent="0.2">
      <c r="A2598" s="31">
        <v>40.886774150000001</v>
      </c>
      <c r="B2598" s="31">
        <v>-3.199383836</v>
      </c>
      <c r="C2598" s="31">
        <v>2.85E-8</v>
      </c>
      <c r="D2598" s="31">
        <v>9.2900000000000008E-6</v>
      </c>
      <c r="E2598" s="22" t="s">
        <v>4839</v>
      </c>
      <c r="F2598" s="32">
        <v>4677</v>
      </c>
      <c r="G2598" s="22" t="s">
        <v>4840</v>
      </c>
      <c r="H2598" s="22" t="s">
        <v>2821</v>
      </c>
    </row>
    <row r="2599" spans="1:8" x14ac:dyDescent="0.2">
      <c r="A2599" s="31">
        <v>111.78032469999999</v>
      </c>
      <c r="B2599" s="31">
        <v>-3.199843343</v>
      </c>
      <c r="C2599" s="31">
        <v>1.9199999999999999E-16</v>
      </c>
      <c r="D2599" s="31">
        <v>6.1899999999999999E-13</v>
      </c>
      <c r="E2599" s="22" t="s">
        <v>4841</v>
      </c>
      <c r="F2599" s="32">
        <v>2398</v>
      </c>
      <c r="G2599" s="20" t="s">
        <v>5351</v>
      </c>
      <c r="H2599" s="20" t="s">
        <v>5351</v>
      </c>
    </row>
    <row r="2600" spans="1:8" x14ac:dyDescent="0.2">
      <c r="A2600" s="31">
        <v>50.503018949999998</v>
      </c>
      <c r="B2600" s="31">
        <v>-3.2180993309999999</v>
      </c>
      <c r="C2600" s="31">
        <v>5.0899999999999997E-5</v>
      </c>
      <c r="D2600" s="31">
        <v>3.4905460000000002E-3</v>
      </c>
      <c r="E2600" s="22" t="s">
        <v>4842</v>
      </c>
      <c r="F2600" s="32">
        <v>846</v>
      </c>
      <c r="G2600" s="20" t="s">
        <v>5351</v>
      </c>
      <c r="H2600" s="20" t="s">
        <v>5351</v>
      </c>
    </row>
    <row r="2601" spans="1:8" x14ac:dyDescent="0.2">
      <c r="A2601" s="31">
        <v>52.390603820000003</v>
      </c>
      <c r="B2601" s="31">
        <v>-3.2307607360000001</v>
      </c>
      <c r="C2601" s="31">
        <v>4.5500000000000001E-5</v>
      </c>
      <c r="D2601" s="31">
        <v>3.2128370000000001E-3</v>
      </c>
      <c r="E2601" s="22" t="s">
        <v>4846</v>
      </c>
      <c r="F2601" s="32">
        <v>1038</v>
      </c>
      <c r="G2601" s="22" t="s">
        <v>396</v>
      </c>
      <c r="H2601" s="22" t="s">
        <v>397</v>
      </c>
    </row>
    <row r="2602" spans="1:8" x14ac:dyDescent="0.2">
      <c r="A2602" s="31">
        <v>21.865858530000001</v>
      </c>
      <c r="B2602" s="31">
        <v>-3.2531289490000002</v>
      </c>
      <c r="C2602" s="31">
        <v>7.5199999999999998E-5</v>
      </c>
      <c r="D2602" s="31">
        <v>4.6379460000000004E-3</v>
      </c>
      <c r="E2602" s="22" t="s">
        <v>4847</v>
      </c>
      <c r="F2602" s="32">
        <v>2964</v>
      </c>
      <c r="G2602" s="22" t="s">
        <v>4848</v>
      </c>
      <c r="H2602" s="22" t="s">
        <v>4849</v>
      </c>
    </row>
    <row r="2603" spans="1:8" x14ac:dyDescent="0.2">
      <c r="A2603" s="31">
        <v>55.34593976</v>
      </c>
      <c r="B2603" s="31">
        <v>-3.2574390800000002</v>
      </c>
      <c r="C2603" s="31">
        <v>7.2400000000000001E-6</v>
      </c>
      <c r="D2603" s="31">
        <v>7.9124200000000005E-4</v>
      </c>
      <c r="E2603" s="22" t="s">
        <v>4850</v>
      </c>
      <c r="F2603" s="32">
        <v>987</v>
      </c>
      <c r="G2603" s="20" t="s">
        <v>5351</v>
      </c>
      <c r="H2603" s="20" t="s">
        <v>5351</v>
      </c>
    </row>
    <row r="2604" spans="1:8" x14ac:dyDescent="0.2">
      <c r="A2604" s="31">
        <v>1125.532911</v>
      </c>
      <c r="B2604" s="31">
        <v>-3.2686373010000001</v>
      </c>
      <c r="C2604" s="31">
        <v>6.8200000000000002E-8</v>
      </c>
      <c r="D2604" s="31">
        <v>1.9199999999999999E-5</v>
      </c>
      <c r="E2604" s="22" t="s">
        <v>4851</v>
      </c>
      <c r="F2604" s="32">
        <v>2385</v>
      </c>
      <c r="G2604" s="22" t="s">
        <v>112</v>
      </c>
      <c r="H2604" s="22" t="s">
        <v>4809</v>
      </c>
    </row>
    <row r="2605" spans="1:8" x14ac:dyDescent="0.2">
      <c r="A2605" s="31">
        <v>1185.8282630000001</v>
      </c>
      <c r="B2605" s="31">
        <v>-3.2744202800000002</v>
      </c>
      <c r="C2605" s="31">
        <v>1.99E-8</v>
      </c>
      <c r="D2605" s="31">
        <v>6.7599999999999997E-6</v>
      </c>
      <c r="E2605" s="22" t="s">
        <v>4852</v>
      </c>
      <c r="F2605" s="32">
        <v>2294</v>
      </c>
      <c r="G2605" s="22" t="s">
        <v>112</v>
      </c>
      <c r="H2605" s="22" t="s">
        <v>4809</v>
      </c>
    </row>
    <row r="2606" spans="1:8" x14ac:dyDescent="0.2">
      <c r="A2606" s="31">
        <v>1143.6649950000001</v>
      </c>
      <c r="B2606" s="31">
        <v>-3.2765715609999999</v>
      </c>
      <c r="C2606" s="31">
        <v>1.4E-8</v>
      </c>
      <c r="D2606" s="31">
        <v>4.9899999999999997E-6</v>
      </c>
      <c r="E2606" s="22" t="s">
        <v>4853</v>
      </c>
      <c r="F2606" s="32">
        <v>2311</v>
      </c>
      <c r="G2606" s="22" t="s">
        <v>112</v>
      </c>
      <c r="H2606" s="22" t="s">
        <v>4809</v>
      </c>
    </row>
    <row r="2607" spans="1:8" x14ac:dyDescent="0.2">
      <c r="A2607" s="31">
        <v>129.7887216</v>
      </c>
      <c r="B2607" s="31">
        <v>-3.2771549040000001</v>
      </c>
      <c r="C2607" s="31">
        <v>2.2261500000000001E-4</v>
      </c>
      <c r="D2607" s="31">
        <v>1.0261241000000001E-2</v>
      </c>
      <c r="E2607" s="22" t="s">
        <v>4854</v>
      </c>
      <c r="F2607" s="32">
        <v>1103</v>
      </c>
      <c r="G2607" s="22" t="s">
        <v>4855</v>
      </c>
      <c r="H2607" s="22" t="s">
        <v>4741</v>
      </c>
    </row>
    <row r="2608" spans="1:8" x14ac:dyDescent="0.2">
      <c r="A2608" s="31">
        <v>185.9058948</v>
      </c>
      <c r="B2608" s="31">
        <v>-3.2990016099999999</v>
      </c>
      <c r="C2608" s="31">
        <v>8.7499999999999999E-5</v>
      </c>
      <c r="D2608" s="31">
        <v>5.1684230000000001E-3</v>
      </c>
      <c r="E2608" s="22" t="s">
        <v>4856</v>
      </c>
      <c r="F2608" s="32">
        <v>254</v>
      </c>
      <c r="G2608" s="22" t="s">
        <v>2631</v>
      </c>
      <c r="H2608" s="20" t="s">
        <v>5351</v>
      </c>
    </row>
    <row r="2609" spans="1:8" x14ac:dyDescent="0.2">
      <c r="A2609" s="31">
        <v>60.598940570000003</v>
      </c>
      <c r="B2609" s="31">
        <v>-3.3031939279999998</v>
      </c>
      <c r="C2609" s="31">
        <v>4.0400000000000003E-6</v>
      </c>
      <c r="D2609" s="31">
        <v>5.0477200000000001E-4</v>
      </c>
      <c r="E2609" s="22" t="s">
        <v>4857</v>
      </c>
      <c r="F2609" s="32">
        <v>1218</v>
      </c>
      <c r="G2609" s="22" t="s">
        <v>112</v>
      </c>
      <c r="H2609" s="22" t="s">
        <v>4858</v>
      </c>
    </row>
    <row r="2610" spans="1:8" x14ac:dyDescent="0.2">
      <c r="A2610" s="31">
        <v>56.872067199999996</v>
      </c>
      <c r="B2610" s="31">
        <v>-3.3097095190000001</v>
      </c>
      <c r="C2610" s="31">
        <v>1.0399999999999999E-9</v>
      </c>
      <c r="D2610" s="31">
        <v>5.3799999999999997E-7</v>
      </c>
      <c r="E2610" s="22" t="s">
        <v>4859</v>
      </c>
      <c r="F2610" s="32">
        <v>1240</v>
      </c>
      <c r="G2610" s="22" t="s">
        <v>4860</v>
      </c>
      <c r="H2610" s="20" t="s">
        <v>5351</v>
      </c>
    </row>
    <row r="2611" spans="1:8" x14ac:dyDescent="0.2">
      <c r="A2611" s="31">
        <v>1077.2680190000001</v>
      </c>
      <c r="B2611" s="31">
        <v>-3.3467614289999998</v>
      </c>
      <c r="C2611" s="31">
        <v>1.0492099999999999E-4</v>
      </c>
      <c r="D2611" s="31">
        <v>5.9258319999999998E-3</v>
      </c>
      <c r="E2611" s="22" t="s">
        <v>4862</v>
      </c>
      <c r="F2611" s="32">
        <v>1020</v>
      </c>
      <c r="G2611" s="20" t="s">
        <v>5351</v>
      </c>
      <c r="H2611" s="22" t="s">
        <v>35</v>
      </c>
    </row>
    <row r="2612" spans="1:8" x14ac:dyDescent="0.2">
      <c r="A2612" s="31">
        <v>227.27268470000001</v>
      </c>
      <c r="B2612" s="31">
        <v>-3.364271542</v>
      </c>
      <c r="C2612" s="31">
        <v>1.8899999999999999E-9</v>
      </c>
      <c r="D2612" s="31">
        <v>8.9199999999999999E-7</v>
      </c>
      <c r="E2612" s="22" t="s">
        <v>4864</v>
      </c>
      <c r="F2612" s="32">
        <v>1008</v>
      </c>
      <c r="G2612" s="22" t="s">
        <v>112</v>
      </c>
      <c r="H2612" s="22" t="s">
        <v>2214</v>
      </c>
    </row>
    <row r="2613" spans="1:8" x14ac:dyDescent="0.2">
      <c r="A2613" s="31">
        <v>68.003761830000002</v>
      </c>
      <c r="B2613" s="31">
        <v>-3.3804284889999998</v>
      </c>
      <c r="C2613" s="31">
        <v>1.4100000000000001E-6</v>
      </c>
      <c r="D2613" s="31">
        <v>2.23406E-4</v>
      </c>
      <c r="E2613" s="22" t="s">
        <v>4866</v>
      </c>
      <c r="F2613" s="32">
        <v>1320</v>
      </c>
      <c r="G2613" s="22" t="s">
        <v>396</v>
      </c>
      <c r="H2613" s="22" t="s">
        <v>397</v>
      </c>
    </row>
    <row r="2614" spans="1:8" x14ac:dyDescent="0.2">
      <c r="A2614" s="31">
        <v>40.798527579999998</v>
      </c>
      <c r="B2614" s="31">
        <v>-3.394508949</v>
      </c>
      <c r="C2614" s="31">
        <v>1.5018469999999999E-3</v>
      </c>
      <c r="D2614" s="31">
        <v>3.8324677000000001E-2</v>
      </c>
      <c r="E2614" s="22" t="s">
        <v>4867</v>
      </c>
      <c r="F2614" s="32">
        <v>2856</v>
      </c>
      <c r="G2614" s="22" t="s">
        <v>92</v>
      </c>
      <c r="H2614" s="22" t="s">
        <v>4868</v>
      </c>
    </row>
    <row r="2615" spans="1:8" x14ac:dyDescent="0.2">
      <c r="A2615" s="31">
        <v>25.498133840000001</v>
      </c>
      <c r="B2615" s="31">
        <v>-3.4492604249999999</v>
      </c>
      <c r="C2615" s="31">
        <v>1.5950599999999999E-4</v>
      </c>
      <c r="D2615" s="31">
        <v>8.0544480000000005E-3</v>
      </c>
      <c r="E2615" s="22" t="s">
        <v>4869</v>
      </c>
      <c r="F2615" s="32">
        <v>260</v>
      </c>
      <c r="G2615" s="20" t="s">
        <v>5351</v>
      </c>
      <c r="H2615" s="20" t="s">
        <v>5351</v>
      </c>
    </row>
    <row r="2616" spans="1:8" x14ac:dyDescent="0.2">
      <c r="A2616" s="31">
        <v>47.60136576</v>
      </c>
      <c r="B2616" s="31">
        <v>-3.460364228</v>
      </c>
      <c r="C2616" s="31">
        <v>1.6066889999999999E-3</v>
      </c>
      <c r="D2616" s="31">
        <v>4.0140527000000002E-2</v>
      </c>
      <c r="E2616" s="22" t="s">
        <v>4870</v>
      </c>
      <c r="F2616" s="32">
        <v>3008</v>
      </c>
      <c r="G2616" s="22" t="s">
        <v>92</v>
      </c>
      <c r="H2616" s="22" t="s">
        <v>4871</v>
      </c>
    </row>
    <row r="2617" spans="1:8" x14ac:dyDescent="0.2">
      <c r="A2617" s="31">
        <v>45.258196359999999</v>
      </c>
      <c r="B2617" s="31">
        <v>-3.496932578</v>
      </c>
      <c r="C2617" s="31">
        <v>1.4134900000000001E-3</v>
      </c>
      <c r="D2617" s="31">
        <v>3.6822056999999998E-2</v>
      </c>
      <c r="E2617" s="22" t="s">
        <v>4872</v>
      </c>
      <c r="F2617" s="32">
        <v>1454</v>
      </c>
      <c r="G2617" s="22" t="s">
        <v>1005</v>
      </c>
      <c r="H2617" s="22" t="s">
        <v>4873</v>
      </c>
    </row>
    <row r="2618" spans="1:8" x14ac:dyDescent="0.2">
      <c r="A2618" s="31">
        <v>161.34299250000001</v>
      </c>
      <c r="B2618" s="31">
        <v>-3.5119380929999999</v>
      </c>
      <c r="C2618" s="31">
        <v>7.8158500000000001E-4</v>
      </c>
      <c r="D2618" s="31">
        <v>2.4635739E-2</v>
      </c>
      <c r="E2618" s="22" t="s">
        <v>4874</v>
      </c>
      <c r="F2618" s="32">
        <v>1976</v>
      </c>
      <c r="G2618" s="22" t="s">
        <v>4875</v>
      </c>
      <c r="H2618" s="22" t="s">
        <v>4876</v>
      </c>
    </row>
    <row r="2619" spans="1:8" x14ac:dyDescent="0.2">
      <c r="A2619" s="31">
        <v>50.229698409999997</v>
      </c>
      <c r="B2619" s="31">
        <v>-3.526106682</v>
      </c>
      <c r="C2619" s="31">
        <v>1.77E-5</v>
      </c>
      <c r="D2619" s="31">
        <v>1.5897789999999999E-3</v>
      </c>
      <c r="E2619" s="22" t="s">
        <v>4877</v>
      </c>
      <c r="F2619" s="32">
        <v>238</v>
      </c>
      <c r="G2619" s="20" t="s">
        <v>5351</v>
      </c>
      <c r="H2619" s="20" t="s">
        <v>5351</v>
      </c>
    </row>
    <row r="2620" spans="1:8" x14ac:dyDescent="0.2">
      <c r="A2620" s="31">
        <v>52.439457560000001</v>
      </c>
      <c r="B2620" s="31">
        <v>-3.5278318710000001</v>
      </c>
      <c r="C2620" s="31">
        <v>2.1142790000000002E-3</v>
      </c>
      <c r="D2620" s="31">
        <v>4.8183042000000002E-2</v>
      </c>
      <c r="E2620" s="22" t="s">
        <v>4878</v>
      </c>
      <c r="F2620" s="32">
        <v>915</v>
      </c>
      <c r="G2620" s="22" t="s">
        <v>524</v>
      </c>
      <c r="H2620" s="22" t="s">
        <v>236</v>
      </c>
    </row>
    <row r="2621" spans="1:8" x14ac:dyDescent="0.2">
      <c r="A2621" s="31">
        <v>131.56642339999999</v>
      </c>
      <c r="B2621" s="31">
        <v>-3.5291673729999999</v>
      </c>
      <c r="C2621" s="31">
        <v>5.6799999999999998E-6</v>
      </c>
      <c r="D2621" s="31">
        <v>6.6184800000000004E-4</v>
      </c>
      <c r="E2621" s="22" t="s">
        <v>4879</v>
      </c>
      <c r="F2621" s="32">
        <v>706</v>
      </c>
      <c r="G2621" s="22" t="s">
        <v>4880</v>
      </c>
      <c r="H2621" s="22" t="s">
        <v>4881</v>
      </c>
    </row>
    <row r="2622" spans="1:8" x14ac:dyDescent="0.2">
      <c r="A2622" s="31">
        <v>23.58912913</v>
      </c>
      <c r="B2622" s="31">
        <v>-3.5330715270000002</v>
      </c>
      <c r="C2622" s="31">
        <v>5.8600000000000001E-5</v>
      </c>
      <c r="D2622" s="31">
        <v>3.860399E-3</v>
      </c>
      <c r="E2622" s="22" t="s">
        <v>4882</v>
      </c>
      <c r="F2622" s="32">
        <v>211</v>
      </c>
      <c r="G2622" s="22" t="s">
        <v>3606</v>
      </c>
      <c r="H2622" s="22" t="s">
        <v>3607</v>
      </c>
    </row>
    <row r="2623" spans="1:8" x14ac:dyDescent="0.2">
      <c r="A2623" s="31">
        <v>1088.4097959999999</v>
      </c>
      <c r="B2623" s="31">
        <v>-3.545955711</v>
      </c>
      <c r="C2623" s="31">
        <v>7.2199999999999994E-11</v>
      </c>
      <c r="D2623" s="31">
        <v>5.5099999999999997E-8</v>
      </c>
      <c r="E2623" s="22" t="s">
        <v>4883</v>
      </c>
      <c r="F2623" s="32">
        <v>2242</v>
      </c>
      <c r="G2623" s="22" t="s">
        <v>112</v>
      </c>
      <c r="H2623" s="22" t="s">
        <v>4809</v>
      </c>
    </row>
    <row r="2624" spans="1:8" x14ac:dyDescent="0.2">
      <c r="A2624" s="31">
        <v>76.194844939999996</v>
      </c>
      <c r="B2624" s="31">
        <v>-3.5615027760000002</v>
      </c>
      <c r="C2624" s="31">
        <v>1.8400000000000001E-10</v>
      </c>
      <c r="D2624" s="31">
        <v>1.18E-7</v>
      </c>
      <c r="E2624" s="22" t="s">
        <v>4884</v>
      </c>
      <c r="F2624" s="32">
        <v>1392</v>
      </c>
      <c r="G2624" s="22" t="s">
        <v>4885</v>
      </c>
      <c r="H2624" s="22" t="s">
        <v>4886</v>
      </c>
    </row>
    <row r="2625" spans="1:8" x14ac:dyDescent="0.2">
      <c r="A2625" s="31">
        <v>49.361971599999997</v>
      </c>
      <c r="B2625" s="31">
        <v>-3.57076868</v>
      </c>
      <c r="C2625" s="31">
        <v>3.5154700000000001E-4</v>
      </c>
      <c r="D2625" s="31">
        <v>1.4290849E-2</v>
      </c>
      <c r="E2625" s="22" t="s">
        <v>4887</v>
      </c>
      <c r="F2625" s="32">
        <v>983</v>
      </c>
      <c r="G2625" s="22" t="s">
        <v>4888</v>
      </c>
      <c r="H2625" s="22" t="s">
        <v>4889</v>
      </c>
    </row>
    <row r="2626" spans="1:8" x14ac:dyDescent="0.2">
      <c r="A2626" s="31">
        <v>158.6435548</v>
      </c>
      <c r="B2626" s="31">
        <v>-3.5711002359999999</v>
      </c>
      <c r="C2626" s="31">
        <v>1.1000000000000001E-6</v>
      </c>
      <c r="D2626" s="31">
        <v>1.84048E-4</v>
      </c>
      <c r="E2626" s="22" t="s">
        <v>4890</v>
      </c>
      <c r="F2626" s="32">
        <v>2761</v>
      </c>
      <c r="G2626" s="22" t="s">
        <v>4891</v>
      </c>
      <c r="H2626" s="22" t="s">
        <v>4892</v>
      </c>
    </row>
    <row r="2627" spans="1:8" x14ac:dyDescent="0.2">
      <c r="A2627" s="31">
        <v>31.044559679999999</v>
      </c>
      <c r="B2627" s="31">
        <v>-3.5726656659999998</v>
      </c>
      <c r="C2627" s="31">
        <v>1.1000000000000001E-7</v>
      </c>
      <c r="D2627" s="31">
        <v>2.8799999999999999E-5</v>
      </c>
      <c r="E2627" s="22" t="s">
        <v>4893</v>
      </c>
      <c r="F2627" s="32">
        <v>625</v>
      </c>
      <c r="G2627" s="20" t="s">
        <v>5351</v>
      </c>
      <c r="H2627" s="20" t="s">
        <v>5351</v>
      </c>
    </row>
    <row r="2628" spans="1:8" x14ac:dyDescent="0.2">
      <c r="A2628" s="31">
        <v>51.976027289999998</v>
      </c>
      <c r="B2628" s="31">
        <v>-3.61542545</v>
      </c>
      <c r="C2628" s="31">
        <v>6.6800000000000004E-6</v>
      </c>
      <c r="D2628" s="31">
        <v>7.4773000000000005E-4</v>
      </c>
      <c r="E2628" s="22" t="s">
        <v>4897</v>
      </c>
      <c r="F2628" s="32">
        <v>3024</v>
      </c>
      <c r="G2628" s="22" t="s">
        <v>4578</v>
      </c>
      <c r="H2628" s="22" t="s">
        <v>197</v>
      </c>
    </row>
    <row r="2629" spans="1:8" x14ac:dyDescent="0.2">
      <c r="A2629" s="31">
        <v>351.1714503</v>
      </c>
      <c r="B2629" s="31">
        <v>-3.6165222830000001</v>
      </c>
      <c r="C2629" s="31">
        <v>2.62625E-4</v>
      </c>
      <c r="D2629" s="31">
        <v>1.1515160999999999E-2</v>
      </c>
      <c r="E2629" s="22" t="s">
        <v>4898</v>
      </c>
      <c r="F2629" s="32">
        <v>233</v>
      </c>
      <c r="G2629" s="20" t="s">
        <v>5351</v>
      </c>
      <c r="H2629" s="22" t="s">
        <v>2214</v>
      </c>
    </row>
    <row r="2630" spans="1:8" x14ac:dyDescent="0.2">
      <c r="A2630" s="31">
        <v>56.127039459999999</v>
      </c>
      <c r="B2630" s="31">
        <v>-3.6285612500000002</v>
      </c>
      <c r="C2630" s="31">
        <v>1.86E-6</v>
      </c>
      <c r="D2630" s="31">
        <v>2.7668499999999998E-4</v>
      </c>
      <c r="E2630" s="22" t="s">
        <v>4899</v>
      </c>
      <c r="F2630" s="32">
        <v>1521</v>
      </c>
      <c r="G2630" s="22" t="s">
        <v>4597</v>
      </c>
      <c r="H2630" s="22" t="s">
        <v>4598</v>
      </c>
    </row>
    <row r="2631" spans="1:8" x14ac:dyDescent="0.2">
      <c r="A2631" s="31">
        <v>37.687465699999997</v>
      </c>
      <c r="B2631" s="31">
        <v>-3.647080001</v>
      </c>
      <c r="C2631" s="31">
        <v>6.0000000000000002E-6</v>
      </c>
      <c r="D2631" s="31">
        <v>6.8901300000000004E-4</v>
      </c>
      <c r="E2631" s="22" t="s">
        <v>4900</v>
      </c>
      <c r="F2631" s="32">
        <v>216</v>
      </c>
      <c r="G2631" s="20" t="s">
        <v>5351</v>
      </c>
      <c r="H2631" s="20" t="s">
        <v>5351</v>
      </c>
    </row>
    <row r="2632" spans="1:8" x14ac:dyDescent="0.2">
      <c r="A2632" s="31">
        <v>143.99590119999999</v>
      </c>
      <c r="B2632" s="31">
        <v>-3.6859458680000001</v>
      </c>
      <c r="C2632" s="31">
        <v>4.9477899999999999E-4</v>
      </c>
      <c r="D2632" s="31">
        <v>1.7997678E-2</v>
      </c>
      <c r="E2632" s="22" t="s">
        <v>4901</v>
      </c>
      <c r="F2632" s="32">
        <v>1890</v>
      </c>
      <c r="G2632" s="22" t="s">
        <v>4875</v>
      </c>
      <c r="H2632" s="22" t="s">
        <v>4876</v>
      </c>
    </row>
    <row r="2633" spans="1:8" x14ac:dyDescent="0.2">
      <c r="A2633" s="31">
        <v>368.21817279999999</v>
      </c>
      <c r="B2633" s="31">
        <v>-3.6942912730000002</v>
      </c>
      <c r="C2633" s="31">
        <v>2.07531E-4</v>
      </c>
      <c r="D2633" s="31">
        <v>9.7723700000000007E-3</v>
      </c>
      <c r="E2633" s="22" t="s">
        <v>4902</v>
      </c>
      <c r="F2633" s="32">
        <v>330</v>
      </c>
      <c r="G2633" s="20" t="s">
        <v>5351</v>
      </c>
      <c r="H2633" s="22" t="s">
        <v>2214</v>
      </c>
    </row>
    <row r="2634" spans="1:8" x14ac:dyDescent="0.2">
      <c r="A2634" s="31">
        <v>19.635429030000001</v>
      </c>
      <c r="B2634" s="31">
        <v>-3.7144722990000001</v>
      </c>
      <c r="C2634" s="31">
        <v>5.1399999999999999E-6</v>
      </c>
      <c r="D2634" s="31">
        <v>6.0922999999999999E-4</v>
      </c>
      <c r="E2634" s="22" t="s">
        <v>4903</v>
      </c>
      <c r="F2634" s="32">
        <v>890</v>
      </c>
      <c r="G2634" s="20" t="s">
        <v>5351</v>
      </c>
      <c r="H2634" s="20" t="s">
        <v>5351</v>
      </c>
    </row>
    <row r="2635" spans="1:8" x14ac:dyDescent="0.2">
      <c r="A2635" s="31">
        <v>67.805242939999999</v>
      </c>
      <c r="B2635" s="31">
        <v>-3.7306146309999999</v>
      </c>
      <c r="C2635" s="31">
        <v>2.41E-5</v>
      </c>
      <c r="D2635" s="31">
        <v>2.0084819999999998E-3</v>
      </c>
      <c r="E2635" s="22" t="s">
        <v>4904</v>
      </c>
      <c r="F2635" s="32">
        <v>3024</v>
      </c>
      <c r="G2635" s="22" t="s">
        <v>4578</v>
      </c>
      <c r="H2635" s="22" t="s">
        <v>197</v>
      </c>
    </row>
    <row r="2636" spans="1:8" x14ac:dyDescent="0.2">
      <c r="A2636" s="31">
        <v>106.6496739</v>
      </c>
      <c r="B2636" s="31">
        <v>-3.8083830289999998</v>
      </c>
      <c r="C2636" s="31">
        <v>3.5899999999999998E-13</v>
      </c>
      <c r="D2636" s="31">
        <v>5.1899999999999997E-10</v>
      </c>
      <c r="E2636" s="22" t="s">
        <v>4905</v>
      </c>
      <c r="F2636" s="32">
        <v>2173</v>
      </c>
      <c r="G2636" s="22" t="s">
        <v>4906</v>
      </c>
      <c r="H2636" s="22" t="s">
        <v>4896</v>
      </c>
    </row>
    <row r="2637" spans="1:8" x14ac:dyDescent="0.2">
      <c r="A2637" s="31">
        <v>59.640445929999998</v>
      </c>
      <c r="B2637" s="31">
        <v>-3.809805114</v>
      </c>
      <c r="C2637" s="31">
        <v>1.1616389999999999E-3</v>
      </c>
      <c r="D2637" s="31">
        <v>3.2268848000000003E-2</v>
      </c>
      <c r="E2637" s="22" t="s">
        <v>4907</v>
      </c>
      <c r="F2637" s="32">
        <v>2850</v>
      </c>
      <c r="G2637" s="22" t="s">
        <v>3855</v>
      </c>
      <c r="H2637" s="22" t="s">
        <v>4908</v>
      </c>
    </row>
    <row r="2638" spans="1:8" x14ac:dyDescent="0.2">
      <c r="A2638" s="31">
        <v>189.3666164</v>
      </c>
      <c r="B2638" s="31">
        <v>-3.812514154</v>
      </c>
      <c r="C2638" s="31">
        <v>5.0650000000000001E-4</v>
      </c>
      <c r="D2638" s="31">
        <v>1.8270143999999999E-2</v>
      </c>
      <c r="E2638" s="22" t="s">
        <v>4909</v>
      </c>
      <c r="F2638" s="32">
        <v>460</v>
      </c>
      <c r="G2638" s="22" t="s">
        <v>4910</v>
      </c>
      <c r="H2638" s="22" t="s">
        <v>4911</v>
      </c>
    </row>
    <row r="2639" spans="1:8" x14ac:dyDescent="0.2">
      <c r="A2639" s="31">
        <v>53.449050569999997</v>
      </c>
      <c r="B2639" s="31">
        <v>-3.8357951469999998</v>
      </c>
      <c r="C2639" s="31">
        <v>8.5312099999999998E-4</v>
      </c>
      <c r="D2639" s="31">
        <v>2.616224E-2</v>
      </c>
      <c r="E2639" s="22" t="s">
        <v>4912</v>
      </c>
      <c r="F2639" s="32">
        <v>2850</v>
      </c>
      <c r="G2639" s="22" t="s">
        <v>3855</v>
      </c>
      <c r="H2639" s="22" t="s">
        <v>4908</v>
      </c>
    </row>
    <row r="2640" spans="1:8" x14ac:dyDescent="0.2">
      <c r="A2640" s="31">
        <v>88.955176629999997</v>
      </c>
      <c r="B2640" s="31">
        <v>-3.8458496659999999</v>
      </c>
      <c r="C2640" s="31">
        <v>6.3899999999999996E-9</v>
      </c>
      <c r="D2640" s="31">
        <v>2.5299999999999999E-6</v>
      </c>
      <c r="E2640" s="22" t="s">
        <v>4913</v>
      </c>
      <c r="F2640" s="32">
        <v>2912</v>
      </c>
      <c r="G2640" s="22" t="s">
        <v>4532</v>
      </c>
      <c r="H2640" s="22" t="s">
        <v>4533</v>
      </c>
    </row>
    <row r="2641" spans="1:8" x14ac:dyDescent="0.2">
      <c r="A2641" s="31">
        <v>195.21543109999999</v>
      </c>
      <c r="B2641" s="31">
        <v>-3.8722046219999999</v>
      </c>
      <c r="C2641" s="31">
        <v>4.6199999999999997E-8</v>
      </c>
      <c r="D2641" s="31">
        <v>1.4E-5</v>
      </c>
      <c r="E2641" s="22" t="s">
        <v>4914</v>
      </c>
      <c r="F2641" s="32">
        <v>1850</v>
      </c>
      <c r="G2641" s="22" t="s">
        <v>4793</v>
      </c>
      <c r="H2641" s="22" t="s">
        <v>4794</v>
      </c>
    </row>
    <row r="2642" spans="1:8" x14ac:dyDescent="0.2">
      <c r="A2642" s="31">
        <v>379.58459749999997</v>
      </c>
      <c r="B2642" s="31">
        <v>-3.8908182560000002</v>
      </c>
      <c r="C2642" s="31">
        <v>1.3699999999999999E-5</v>
      </c>
      <c r="D2642" s="31">
        <v>1.3033599999999999E-3</v>
      </c>
      <c r="E2642" s="22" t="s">
        <v>4915</v>
      </c>
      <c r="F2642" s="32">
        <v>555</v>
      </c>
      <c r="G2642" s="22" t="s">
        <v>3545</v>
      </c>
      <c r="H2642" s="22" t="s">
        <v>3546</v>
      </c>
    </row>
    <row r="2643" spans="1:8" x14ac:dyDescent="0.2">
      <c r="A2643" s="31">
        <v>200.50417949999999</v>
      </c>
      <c r="B2643" s="31">
        <v>-3.8965593040000002</v>
      </c>
      <c r="C2643" s="31">
        <v>1.4999999999999999E-8</v>
      </c>
      <c r="D2643" s="31">
        <v>5.3199999999999999E-6</v>
      </c>
      <c r="E2643" s="22" t="s">
        <v>4916</v>
      </c>
      <c r="F2643" s="32">
        <v>1351</v>
      </c>
      <c r="G2643" s="22" t="s">
        <v>4880</v>
      </c>
      <c r="H2643" s="22" t="s">
        <v>4881</v>
      </c>
    </row>
    <row r="2644" spans="1:8" x14ac:dyDescent="0.2">
      <c r="A2644" s="31">
        <v>186.3338196</v>
      </c>
      <c r="B2644" s="31">
        <v>-3.9016718699999999</v>
      </c>
      <c r="C2644" s="31">
        <v>2.2100000000000001E-7</v>
      </c>
      <c r="D2644" s="31">
        <v>5.02E-5</v>
      </c>
      <c r="E2644" s="22" t="s">
        <v>4917</v>
      </c>
      <c r="F2644" s="32">
        <v>1670</v>
      </c>
      <c r="G2644" s="22" t="s">
        <v>4918</v>
      </c>
      <c r="H2644" s="22" t="s">
        <v>4919</v>
      </c>
    </row>
    <row r="2645" spans="1:8" x14ac:dyDescent="0.2">
      <c r="A2645" s="31">
        <v>154.76069519999999</v>
      </c>
      <c r="B2645" s="31">
        <v>-3.919919889</v>
      </c>
      <c r="C2645" s="31">
        <v>3.69E-8</v>
      </c>
      <c r="D2645" s="31">
        <v>1.1600000000000001E-5</v>
      </c>
      <c r="E2645" s="22" t="s">
        <v>4920</v>
      </c>
      <c r="F2645" s="32">
        <v>1383</v>
      </c>
      <c r="G2645" s="22" t="s">
        <v>112</v>
      </c>
      <c r="H2645" s="22" t="s">
        <v>2214</v>
      </c>
    </row>
    <row r="2646" spans="1:8" x14ac:dyDescent="0.2">
      <c r="A2646" s="31">
        <v>23.332962510000002</v>
      </c>
      <c r="B2646" s="31">
        <v>-3.9302178109999999</v>
      </c>
      <c r="C2646" s="31">
        <v>4.6E-5</v>
      </c>
      <c r="D2646" s="31">
        <v>3.2402389999999998E-3</v>
      </c>
      <c r="E2646" s="22" t="s">
        <v>4921</v>
      </c>
      <c r="F2646" s="32">
        <v>2541</v>
      </c>
      <c r="G2646" s="22" t="s">
        <v>4922</v>
      </c>
      <c r="H2646" s="22" t="s">
        <v>4923</v>
      </c>
    </row>
    <row r="2647" spans="1:8" x14ac:dyDescent="0.2">
      <c r="A2647" s="31">
        <v>50.621816920000001</v>
      </c>
      <c r="B2647" s="31">
        <v>-3.9401645219999999</v>
      </c>
      <c r="C2647" s="31">
        <v>4.66844E-4</v>
      </c>
      <c r="D2647" s="31">
        <v>1.7287279999999999E-2</v>
      </c>
      <c r="E2647" s="22" t="s">
        <v>4924</v>
      </c>
      <c r="F2647" s="32">
        <v>2645</v>
      </c>
      <c r="G2647" s="20" t="s">
        <v>5351</v>
      </c>
      <c r="H2647" s="20" t="s">
        <v>5351</v>
      </c>
    </row>
    <row r="2648" spans="1:8" x14ac:dyDescent="0.2">
      <c r="A2648" s="31">
        <v>63.260582650000003</v>
      </c>
      <c r="B2648" s="31">
        <v>-3.9437304100000001</v>
      </c>
      <c r="C2648" s="31">
        <v>1.49E-7</v>
      </c>
      <c r="D2648" s="31">
        <v>3.6699999999999998E-5</v>
      </c>
      <c r="E2648" s="22" t="s">
        <v>4925</v>
      </c>
      <c r="F2648" s="32">
        <v>678</v>
      </c>
      <c r="G2648" s="22" t="s">
        <v>4926</v>
      </c>
      <c r="H2648" s="22" t="s">
        <v>4927</v>
      </c>
    </row>
    <row r="2649" spans="1:8" x14ac:dyDescent="0.2">
      <c r="A2649" s="31">
        <v>45.900197589999998</v>
      </c>
      <c r="B2649" s="31">
        <v>-3.9493463009999998</v>
      </c>
      <c r="C2649" s="31">
        <v>1.8199999999999999E-6</v>
      </c>
      <c r="D2649" s="31">
        <v>2.7185300000000001E-4</v>
      </c>
      <c r="E2649" s="22" t="s">
        <v>4928</v>
      </c>
      <c r="F2649" s="32">
        <v>1011</v>
      </c>
      <c r="G2649" s="22" t="s">
        <v>4888</v>
      </c>
      <c r="H2649" s="22" t="s">
        <v>4889</v>
      </c>
    </row>
    <row r="2650" spans="1:8" x14ac:dyDescent="0.2">
      <c r="A2650" s="31">
        <v>404.1433098</v>
      </c>
      <c r="B2650" s="31">
        <v>-3.9741370229999999</v>
      </c>
      <c r="C2650" s="31">
        <v>7.2100000000000003E-14</v>
      </c>
      <c r="D2650" s="31">
        <v>1.2299999999999999E-10</v>
      </c>
      <c r="E2650" s="22" t="s">
        <v>4929</v>
      </c>
      <c r="F2650" s="32">
        <v>4293</v>
      </c>
      <c r="G2650" s="22" t="s">
        <v>4930</v>
      </c>
      <c r="H2650" s="22" t="s">
        <v>4931</v>
      </c>
    </row>
    <row r="2651" spans="1:8" x14ac:dyDescent="0.2">
      <c r="A2651" s="31">
        <v>48.056418720000003</v>
      </c>
      <c r="B2651" s="31">
        <v>-4.0284838450000002</v>
      </c>
      <c r="C2651" s="31">
        <v>9.3600000000000005E-13</v>
      </c>
      <c r="D2651" s="31">
        <v>1.25E-9</v>
      </c>
      <c r="E2651" s="22" t="s">
        <v>4932</v>
      </c>
      <c r="F2651" s="32">
        <v>463</v>
      </c>
      <c r="G2651" s="20" t="s">
        <v>5351</v>
      </c>
      <c r="H2651" s="22" t="s">
        <v>4933</v>
      </c>
    </row>
    <row r="2652" spans="1:8" x14ac:dyDescent="0.2">
      <c r="A2652" s="31">
        <v>636.27311080000004</v>
      </c>
      <c r="B2652" s="31">
        <v>-4.0381146670000003</v>
      </c>
      <c r="C2652" s="31">
        <v>1.3100000000000001E-16</v>
      </c>
      <c r="D2652" s="31">
        <v>4.4099999999999999E-13</v>
      </c>
      <c r="E2652" s="22" t="s">
        <v>4934</v>
      </c>
      <c r="F2652" s="32">
        <v>4084</v>
      </c>
      <c r="G2652" s="22" t="s">
        <v>4930</v>
      </c>
      <c r="H2652" s="22" t="s">
        <v>4931</v>
      </c>
    </row>
    <row r="2653" spans="1:8" x14ac:dyDescent="0.2">
      <c r="A2653" s="31">
        <v>61.650178699999998</v>
      </c>
      <c r="B2653" s="31">
        <v>-4.0450233080000002</v>
      </c>
      <c r="C2653" s="31">
        <v>2.3200000000000001E-14</v>
      </c>
      <c r="D2653" s="31">
        <v>4.5600000000000003E-11</v>
      </c>
      <c r="E2653" s="22" t="s">
        <v>4935</v>
      </c>
      <c r="F2653" s="32">
        <v>1171</v>
      </c>
      <c r="G2653" s="22" t="s">
        <v>4936</v>
      </c>
      <c r="H2653" s="22" t="s">
        <v>4937</v>
      </c>
    </row>
    <row r="2654" spans="1:8" x14ac:dyDescent="0.2">
      <c r="A2654" s="31">
        <v>120.8212724</v>
      </c>
      <c r="B2654" s="31">
        <v>-4.0497335659999996</v>
      </c>
      <c r="C2654" s="31">
        <v>5.1900000000000001E-5</v>
      </c>
      <c r="D2654" s="31">
        <v>3.534457E-3</v>
      </c>
      <c r="E2654" s="22" t="s">
        <v>4938</v>
      </c>
      <c r="F2654" s="32">
        <v>1147</v>
      </c>
      <c r="G2654" s="22" t="s">
        <v>376</v>
      </c>
      <c r="H2654" s="22" t="s">
        <v>377</v>
      </c>
    </row>
    <row r="2655" spans="1:8" x14ac:dyDescent="0.2">
      <c r="A2655" s="31">
        <v>98.761746549999998</v>
      </c>
      <c r="B2655" s="31">
        <v>-4.0640918409999998</v>
      </c>
      <c r="C2655" s="31">
        <v>3.0499999999999999E-7</v>
      </c>
      <c r="D2655" s="31">
        <v>6.4399999999999993E-5</v>
      </c>
      <c r="E2655" s="22" t="s">
        <v>4939</v>
      </c>
      <c r="F2655" s="32">
        <v>1352</v>
      </c>
      <c r="G2655" s="22" t="s">
        <v>4940</v>
      </c>
      <c r="H2655" s="22" t="s">
        <v>4919</v>
      </c>
    </row>
    <row r="2656" spans="1:8" x14ac:dyDescent="0.2">
      <c r="A2656" s="31">
        <v>83.870393079999999</v>
      </c>
      <c r="B2656" s="31">
        <v>-4.0681316860000001</v>
      </c>
      <c r="C2656" s="31">
        <v>1.0699999999999999E-5</v>
      </c>
      <c r="D2656" s="31">
        <v>1.0804429999999999E-3</v>
      </c>
      <c r="E2656" s="22" t="s">
        <v>4941</v>
      </c>
      <c r="F2656" s="32">
        <v>336</v>
      </c>
      <c r="G2656" s="22" t="s">
        <v>4942</v>
      </c>
      <c r="H2656" s="22" t="s">
        <v>4927</v>
      </c>
    </row>
    <row r="2657" spans="1:8" x14ac:dyDescent="0.2">
      <c r="A2657" s="31">
        <v>67.553111540000003</v>
      </c>
      <c r="B2657" s="31">
        <v>-4.0726871889999998</v>
      </c>
      <c r="C2657" s="31">
        <v>3.4708599999999998E-4</v>
      </c>
      <c r="D2657" s="31">
        <v>1.4150322999999999E-2</v>
      </c>
      <c r="E2657" s="22" t="s">
        <v>4943</v>
      </c>
      <c r="F2657" s="32">
        <v>2907</v>
      </c>
      <c r="G2657" s="22" t="s">
        <v>3855</v>
      </c>
      <c r="H2657" s="22" t="s">
        <v>4908</v>
      </c>
    </row>
    <row r="2658" spans="1:8" x14ac:dyDescent="0.2">
      <c r="A2658" s="31">
        <v>2161.0458789999998</v>
      </c>
      <c r="B2658" s="31">
        <v>-4.0747822339999997</v>
      </c>
      <c r="C2658" s="31">
        <v>3.4E-5</v>
      </c>
      <c r="D2658" s="31">
        <v>2.6093430000000001E-3</v>
      </c>
      <c r="E2658" s="22" t="s">
        <v>4944</v>
      </c>
      <c r="F2658" s="32">
        <v>1090</v>
      </c>
      <c r="G2658" s="20" t="s">
        <v>5351</v>
      </c>
      <c r="H2658" s="22" t="s">
        <v>3546</v>
      </c>
    </row>
    <row r="2659" spans="1:8" x14ac:dyDescent="0.2">
      <c r="A2659" s="31">
        <v>585.48994000000005</v>
      </c>
      <c r="B2659" s="31">
        <v>-4.0789605929999997</v>
      </c>
      <c r="C2659" s="31">
        <v>1.7099999999999999E-16</v>
      </c>
      <c r="D2659" s="31">
        <v>5.6300000000000002E-13</v>
      </c>
      <c r="E2659" s="22" t="s">
        <v>4945</v>
      </c>
      <c r="F2659" s="32">
        <v>3882</v>
      </c>
      <c r="G2659" s="22" t="s">
        <v>4930</v>
      </c>
      <c r="H2659" s="22" t="s">
        <v>4931</v>
      </c>
    </row>
    <row r="2660" spans="1:8" x14ac:dyDescent="0.2">
      <c r="A2660" s="31">
        <v>2835.9804880000002</v>
      </c>
      <c r="B2660" s="31">
        <v>-4.0807007039999998</v>
      </c>
      <c r="C2660" s="31">
        <v>1.2300000000000001E-5</v>
      </c>
      <c r="D2660" s="31">
        <v>1.1929690000000001E-3</v>
      </c>
      <c r="E2660" s="22" t="s">
        <v>4946</v>
      </c>
      <c r="F2660" s="32">
        <v>1516</v>
      </c>
      <c r="G2660" s="22" t="s">
        <v>112</v>
      </c>
      <c r="H2660" s="22" t="s">
        <v>2214</v>
      </c>
    </row>
    <row r="2661" spans="1:8" x14ac:dyDescent="0.2">
      <c r="A2661" s="31">
        <v>124.11399369999999</v>
      </c>
      <c r="B2661" s="31">
        <v>-4.0837931080000001</v>
      </c>
      <c r="C2661" s="31">
        <v>3.2478500000000002E-4</v>
      </c>
      <c r="D2661" s="31">
        <v>1.348242E-2</v>
      </c>
      <c r="E2661" s="22" t="s">
        <v>4947</v>
      </c>
      <c r="F2661" s="32">
        <v>1007</v>
      </c>
      <c r="G2661" s="22" t="s">
        <v>4784</v>
      </c>
      <c r="H2661" s="22" t="s">
        <v>1566</v>
      </c>
    </row>
    <row r="2662" spans="1:8" x14ac:dyDescent="0.2">
      <c r="A2662" s="31">
        <v>55.582965979999997</v>
      </c>
      <c r="B2662" s="31">
        <v>-4.099050643</v>
      </c>
      <c r="C2662" s="31">
        <v>2.9500000000000002E-10</v>
      </c>
      <c r="D2662" s="31">
        <v>1.8199999999999999E-7</v>
      </c>
      <c r="E2662" s="22" t="s">
        <v>4948</v>
      </c>
      <c r="F2662" s="32">
        <v>748</v>
      </c>
      <c r="G2662" s="22" t="s">
        <v>4885</v>
      </c>
      <c r="H2662" s="22" t="s">
        <v>4949</v>
      </c>
    </row>
    <row r="2663" spans="1:8" x14ac:dyDescent="0.2">
      <c r="A2663" s="31">
        <v>127.4491774</v>
      </c>
      <c r="B2663" s="31">
        <v>-4.1147878850000001</v>
      </c>
      <c r="C2663" s="31">
        <v>2.5800000000000001E-18</v>
      </c>
      <c r="D2663" s="31">
        <v>1.21E-14</v>
      </c>
      <c r="E2663" s="22" t="s">
        <v>4950</v>
      </c>
      <c r="F2663" s="32">
        <v>2511</v>
      </c>
      <c r="G2663" s="22" t="s">
        <v>564</v>
      </c>
      <c r="H2663" s="22" t="s">
        <v>1260</v>
      </c>
    </row>
    <row r="2664" spans="1:8" x14ac:dyDescent="0.2">
      <c r="A2664" s="31">
        <v>138.0437086</v>
      </c>
      <c r="B2664" s="31">
        <v>-4.1174033799999998</v>
      </c>
      <c r="C2664" s="31">
        <v>3.0600000000000002E-9</v>
      </c>
      <c r="D2664" s="31">
        <v>1.3400000000000001E-6</v>
      </c>
      <c r="E2664" s="22" t="s">
        <v>4951</v>
      </c>
      <c r="F2664" s="32">
        <v>1014</v>
      </c>
      <c r="G2664" s="22" t="s">
        <v>4952</v>
      </c>
      <c r="H2664" s="22" t="s">
        <v>4794</v>
      </c>
    </row>
    <row r="2665" spans="1:8" x14ac:dyDescent="0.2">
      <c r="A2665" s="31">
        <v>615.83203200000003</v>
      </c>
      <c r="B2665" s="31">
        <v>-4.1255484769999997</v>
      </c>
      <c r="C2665" s="31">
        <v>3.5600000000000002E-17</v>
      </c>
      <c r="D2665" s="31">
        <v>1.3799999999999999E-13</v>
      </c>
      <c r="E2665" s="22" t="s">
        <v>4953</v>
      </c>
      <c r="F2665" s="32">
        <v>3903</v>
      </c>
      <c r="G2665" s="22" t="s">
        <v>4930</v>
      </c>
      <c r="H2665" s="22" t="s">
        <v>4931</v>
      </c>
    </row>
    <row r="2666" spans="1:8" x14ac:dyDescent="0.2">
      <c r="A2666" s="31">
        <v>203.34595189999999</v>
      </c>
      <c r="B2666" s="31">
        <v>-4.1432401130000001</v>
      </c>
      <c r="C2666" s="31">
        <v>9.5980499999999999E-4</v>
      </c>
      <c r="D2666" s="31">
        <v>2.8345223999999999E-2</v>
      </c>
      <c r="E2666" s="22" t="s">
        <v>4954</v>
      </c>
      <c r="F2666" s="32">
        <v>1853</v>
      </c>
      <c r="G2666" s="22" t="s">
        <v>4910</v>
      </c>
      <c r="H2666" s="22" t="s">
        <v>4911</v>
      </c>
    </row>
    <row r="2667" spans="1:8" x14ac:dyDescent="0.2">
      <c r="A2667" s="31">
        <v>124.0178865</v>
      </c>
      <c r="B2667" s="31">
        <v>-4.1447464969999999</v>
      </c>
      <c r="C2667" s="31">
        <v>2.5199999999999998E-7</v>
      </c>
      <c r="D2667" s="31">
        <v>5.5699999999999999E-5</v>
      </c>
      <c r="E2667" s="22" t="s">
        <v>4955</v>
      </c>
      <c r="F2667" s="32">
        <v>1554</v>
      </c>
      <c r="G2667" s="22" t="s">
        <v>4793</v>
      </c>
      <c r="H2667" s="22" t="s">
        <v>4794</v>
      </c>
    </row>
    <row r="2668" spans="1:8" x14ac:dyDescent="0.2">
      <c r="A2668" s="31">
        <v>1252.1516409999999</v>
      </c>
      <c r="B2668" s="31">
        <v>-4.1579562470000004</v>
      </c>
      <c r="C2668" s="31">
        <v>8.8200000000000003E-5</v>
      </c>
      <c r="D2668" s="31">
        <v>5.1973599999999998E-3</v>
      </c>
      <c r="E2668" s="22" t="s">
        <v>4956</v>
      </c>
      <c r="F2668" s="32">
        <v>705</v>
      </c>
      <c r="G2668" s="20" t="s">
        <v>5351</v>
      </c>
      <c r="H2668" s="22" t="s">
        <v>3546</v>
      </c>
    </row>
    <row r="2669" spans="1:8" x14ac:dyDescent="0.2">
      <c r="A2669" s="31">
        <v>306.04412530000002</v>
      </c>
      <c r="B2669" s="31">
        <v>-4.1636066549999997</v>
      </c>
      <c r="C2669" s="31">
        <v>1.02E-9</v>
      </c>
      <c r="D2669" s="31">
        <v>5.2900000000000004E-7</v>
      </c>
      <c r="E2669" s="22" t="s">
        <v>4957</v>
      </c>
      <c r="F2669" s="32">
        <v>2105</v>
      </c>
      <c r="G2669" s="22" t="s">
        <v>4793</v>
      </c>
      <c r="H2669" s="22" t="s">
        <v>4794</v>
      </c>
    </row>
    <row r="2670" spans="1:8" x14ac:dyDescent="0.2">
      <c r="A2670" s="31">
        <v>147.52382650000001</v>
      </c>
      <c r="B2670" s="31">
        <v>-4.1739506190000002</v>
      </c>
      <c r="C2670" s="31">
        <v>4.5399999999999996E-9</v>
      </c>
      <c r="D2670" s="31">
        <v>1.8700000000000001E-6</v>
      </c>
      <c r="E2670" s="22" t="s">
        <v>4958</v>
      </c>
      <c r="F2670" s="32">
        <v>1460</v>
      </c>
      <c r="G2670" s="22" t="s">
        <v>4918</v>
      </c>
      <c r="H2670" s="22" t="s">
        <v>4919</v>
      </c>
    </row>
    <row r="2671" spans="1:8" x14ac:dyDescent="0.2">
      <c r="A2671" s="31">
        <v>247.78510159999999</v>
      </c>
      <c r="B2671" s="31">
        <v>-4.1794497289999999</v>
      </c>
      <c r="C2671" s="31">
        <v>1.9000000000000001E-9</v>
      </c>
      <c r="D2671" s="31">
        <v>8.9199999999999999E-7</v>
      </c>
      <c r="E2671" s="22" t="s">
        <v>4959</v>
      </c>
      <c r="F2671" s="32">
        <v>1662</v>
      </c>
      <c r="G2671" s="22" t="s">
        <v>4793</v>
      </c>
      <c r="H2671" s="22" t="s">
        <v>4794</v>
      </c>
    </row>
    <row r="2672" spans="1:8" x14ac:dyDescent="0.2">
      <c r="A2672" s="31">
        <v>130.1459093</v>
      </c>
      <c r="B2672" s="31">
        <v>-4.1815533030000003</v>
      </c>
      <c r="C2672" s="31">
        <v>9.7499999999999996E-9</v>
      </c>
      <c r="D2672" s="31">
        <v>3.6500000000000002E-6</v>
      </c>
      <c r="E2672" s="22" t="s">
        <v>4960</v>
      </c>
      <c r="F2672" s="32">
        <v>1303</v>
      </c>
      <c r="G2672" s="20" t="s">
        <v>5351</v>
      </c>
      <c r="H2672" s="20" t="s">
        <v>5351</v>
      </c>
    </row>
    <row r="2673" spans="1:8" x14ac:dyDescent="0.2">
      <c r="A2673" s="31">
        <v>170.4346707</v>
      </c>
      <c r="B2673" s="31">
        <v>-4.1828324969999997</v>
      </c>
      <c r="C2673" s="31">
        <v>1.6300000000000001E-10</v>
      </c>
      <c r="D2673" s="31">
        <v>1.0700000000000001E-7</v>
      </c>
      <c r="E2673" s="22" t="s">
        <v>4961</v>
      </c>
      <c r="F2673" s="32">
        <v>1430</v>
      </c>
      <c r="G2673" s="22" t="s">
        <v>4940</v>
      </c>
      <c r="H2673" s="22" t="s">
        <v>4881</v>
      </c>
    </row>
    <row r="2674" spans="1:8" x14ac:dyDescent="0.2">
      <c r="A2674" s="31">
        <v>69.459548400000003</v>
      </c>
      <c r="B2674" s="31">
        <v>-4.1860091490000002</v>
      </c>
      <c r="C2674" s="31">
        <v>1.95E-12</v>
      </c>
      <c r="D2674" s="31">
        <v>2.3600000000000001E-9</v>
      </c>
      <c r="E2674" s="22" t="s">
        <v>4963</v>
      </c>
      <c r="F2674" s="32">
        <v>1370</v>
      </c>
      <c r="G2674" s="22" t="s">
        <v>4906</v>
      </c>
      <c r="H2674" s="22" t="s">
        <v>4896</v>
      </c>
    </row>
    <row r="2675" spans="1:8" x14ac:dyDescent="0.2">
      <c r="A2675" s="31">
        <v>83.308588900000004</v>
      </c>
      <c r="B2675" s="31">
        <v>-4.1930785349999997</v>
      </c>
      <c r="C2675" s="31">
        <v>6.6200000000000003E-15</v>
      </c>
      <c r="D2675" s="31">
        <v>1.5500000000000001E-11</v>
      </c>
      <c r="E2675" s="22" t="s">
        <v>4964</v>
      </c>
      <c r="F2675" s="32">
        <v>487</v>
      </c>
      <c r="G2675" s="20" t="s">
        <v>5351</v>
      </c>
      <c r="H2675" s="20" t="s">
        <v>5351</v>
      </c>
    </row>
    <row r="2676" spans="1:8" x14ac:dyDescent="0.2">
      <c r="A2676" s="31">
        <v>188.83966079999999</v>
      </c>
      <c r="B2676" s="31">
        <v>-4.1945219089999997</v>
      </c>
      <c r="C2676" s="31">
        <v>2.5100000000000001E-7</v>
      </c>
      <c r="D2676" s="31">
        <v>5.5500000000000001E-5</v>
      </c>
      <c r="E2676" s="22" t="s">
        <v>4965</v>
      </c>
      <c r="F2676" s="32">
        <v>6796</v>
      </c>
      <c r="G2676" s="22" t="s">
        <v>706</v>
      </c>
      <c r="H2676" s="22" t="s">
        <v>1411</v>
      </c>
    </row>
    <row r="2677" spans="1:8" x14ac:dyDescent="0.2">
      <c r="A2677" s="33">
        <v>432.2070349</v>
      </c>
      <c r="B2677" s="33">
        <v>-4.1985494369999996</v>
      </c>
      <c r="C2677" s="33">
        <v>5.6900000000000004E-25</v>
      </c>
      <c r="D2677" s="33">
        <v>8.8099999999999994E-21</v>
      </c>
      <c r="E2677" s="34" t="s">
        <v>4966</v>
      </c>
      <c r="F2677" s="35">
        <v>2358</v>
      </c>
      <c r="G2677" s="34" t="s">
        <v>4930</v>
      </c>
      <c r="H2677" s="34" t="s">
        <v>4931</v>
      </c>
    </row>
    <row r="2678" spans="1:8" x14ac:dyDescent="0.2">
      <c r="A2678" s="31">
        <v>257.71785699999998</v>
      </c>
      <c r="B2678" s="31">
        <v>-4.2030370689999996</v>
      </c>
      <c r="C2678" s="31">
        <v>2.5000000000000001E-9</v>
      </c>
      <c r="D2678" s="31">
        <v>1.13E-6</v>
      </c>
      <c r="E2678" s="22" t="s">
        <v>4967</v>
      </c>
      <c r="F2678" s="32">
        <v>2159</v>
      </c>
      <c r="G2678" s="22" t="s">
        <v>4793</v>
      </c>
      <c r="H2678" s="22" t="s">
        <v>4794</v>
      </c>
    </row>
    <row r="2679" spans="1:8" x14ac:dyDescent="0.2">
      <c r="A2679" s="31">
        <v>184.8220067</v>
      </c>
      <c r="B2679" s="31">
        <v>-4.2232957219999996</v>
      </c>
      <c r="C2679" s="31">
        <v>3.6300000000000001E-7</v>
      </c>
      <c r="D2679" s="31">
        <v>7.4200000000000001E-5</v>
      </c>
      <c r="E2679" s="22" t="s">
        <v>4968</v>
      </c>
      <c r="F2679" s="32">
        <v>6851</v>
      </c>
      <c r="G2679" s="22" t="s">
        <v>4969</v>
      </c>
      <c r="H2679" s="22" t="s">
        <v>4970</v>
      </c>
    </row>
    <row r="2680" spans="1:8" x14ac:dyDescent="0.2">
      <c r="A2680" s="31">
        <v>76.000327580000004</v>
      </c>
      <c r="B2680" s="31">
        <v>-4.2361086910000001</v>
      </c>
      <c r="C2680" s="31">
        <v>6.1100000000000001E-11</v>
      </c>
      <c r="D2680" s="31">
        <v>4.8E-8</v>
      </c>
      <c r="E2680" s="22" t="s">
        <v>4971</v>
      </c>
      <c r="F2680" s="32">
        <v>3333</v>
      </c>
      <c r="G2680" s="22" t="s">
        <v>493</v>
      </c>
      <c r="H2680" s="22" t="s">
        <v>2613</v>
      </c>
    </row>
    <row r="2681" spans="1:8" x14ac:dyDescent="0.2">
      <c r="A2681" s="31">
        <v>63.546194980000003</v>
      </c>
      <c r="B2681" s="31">
        <v>-4.2478531090000002</v>
      </c>
      <c r="C2681" s="31">
        <v>7.6299999999999998E-11</v>
      </c>
      <c r="D2681" s="31">
        <v>5.7100000000000002E-8</v>
      </c>
      <c r="E2681" s="22" t="s">
        <v>4972</v>
      </c>
      <c r="F2681" s="32">
        <v>4116</v>
      </c>
      <c r="G2681" s="22" t="s">
        <v>493</v>
      </c>
      <c r="H2681" s="22" t="s">
        <v>2613</v>
      </c>
    </row>
    <row r="2682" spans="1:8" x14ac:dyDescent="0.2">
      <c r="A2682" s="31">
        <v>221.63417820000001</v>
      </c>
      <c r="B2682" s="31">
        <v>-4.2564244899999997</v>
      </c>
      <c r="C2682" s="31">
        <v>9.02E-6</v>
      </c>
      <c r="D2682" s="31">
        <v>9.4561500000000002E-4</v>
      </c>
      <c r="E2682" s="22" t="s">
        <v>4973</v>
      </c>
      <c r="F2682" s="32">
        <v>1661</v>
      </c>
      <c r="G2682" s="22" t="s">
        <v>376</v>
      </c>
      <c r="H2682" s="22" t="s">
        <v>377</v>
      </c>
    </row>
    <row r="2683" spans="1:8" x14ac:dyDescent="0.2">
      <c r="A2683" s="31">
        <v>201.4737757</v>
      </c>
      <c r="B2683" s="31">
        <v>-4.2641713909999996</v>
      </c>
      <c r="C2683" s="31">
        <v>1.1E-5</v>
      </c>
      <c r="D2683" s="31">
        <v>1.0969350000000001E-3</v>
      </c>
      <c r="E2683" s="22" t="s">
        <v>4974</v>
      </c>
      <c r="F2683" s="32">
        <v>1485</v>
      </c>
      <c r="G2683" s="22" t="s">
        <v>376</v>
      </c>
      <c r="H2683" s="22" t="s">
        <v>377</v>
      </c>
    </row>
    <row r="2684" spans="1:8" x14ac:dyDescent="0.2">
      <c r="A2684" s="31">
        <v>56.905640630000001</v>
      </c>
      <c r="B2684" s="31">
        <v>-4.2775567590000003</v>
      </c>
      <c r="C2684" s="31">
        <v>1.47E-5</v>
      </c>
      <c r="D2684" s="31">
        <v>1.3804220000000001E-3</v>
      </c>
      <c r="E2684" s="22" t="s">
        <v>4975</v>
      </c>
      <c r="F2684" s="32">
        <v>603</v>
      </c>
      <c r="G2684" s="20" t="s">
        <v>5351</v>
      </c>
      <c r="H2684" s="20" t="s">
        <v>5351</v>
      </c>
    </row>
    <row r="2685" spans="1:8" x14ac:dyDescent="0.2">
      <c r="A2685" s="31">
        <v>163.85436920000001</v>
      </c>
      <c r="B2685" s="31">
        <v>-4.308083237</v>
      </c>
      <c r="C2685" s="31">
        <v>1.0000000000000001E-5</v>
      </c>
      <c r="D2685" s="31">
        <v>1.022291E-3</v>
      </c>
      <c r="E2685" s="22" t="s">
        <v>4976</v>
      </c>
      <c r="F2685" s="32">
        <v>1286</v>
      </c>
      <c r="G2685" s="22" t="s">
        <v>214</v>
      </c>
      <c r="H2685" s="22" t="s">
        <v>4977</v>
      </c>
    </row>
    <row r="2686" spans="1:8" x14ac:dyDescent="0.2">
      <c r="A2686" s="31">
        <v>64.772654009999997</v>
      </c>
      <c r="B2686" s="31">
        <v>-4.3259228649999999</v>
      </c>
      <c r="C2686" s="31">
        <v>5.1987500000000005E-4</v>
      </c>
      <c r="D2686" s="31">
        <v>1.8566183E-2</v>
      </c>
      <c r="E2686" s="22" t="s">
        <v>4978</v>
      </c>
      <c r="F2686" s="32">
        <v>4198</v>
      </c>
      <c r="G2686" s="22" t="s">
        <v>4979</v>
      </c>
      <c r="H2686" s="22" t="s">
        <v>4980</v>
      </c>
    </row>
    <row r="2687" spans="1:8" x14ac:dyDescent="0.2">
      <c r="A2687" s="31">
        <v>189.6014581</v>
      </c>
      <c r="B2687" s="31">
        <v>-4.367413333</v>
      </c>
      <c r="C2687" s="31">
        <v>1.910033E-3</v>
      </c>
      <c r="D2687" s="31">
        <v>4.5066411000000001E-2</v>
      </c>
      <c r="E2687" s="22" t="s">
        <v>4981</v>
      </c>
      <c r="F2687" s="32">
        <v>1758</v>
      </c>
      <c r="G2687" s="22" t="s">
        <v>1857</v>
      </c>
      <c r="H2687" s="22" t="s">
        <v>4982</v>
      </c>
    </row>
    <row r="2688" spans="1:8" x14ac:dyDescent="0.2">
      <c r="A2688" s="31">
        <v>80.553797770000003</v>
      </c>
      <c r="B2688" s="31">
        <v>-4.383673656</v>
      </c>
      <c r="C2688" s="31">
        <v>1.03E-5</v>
      </c>
      <c r="D2688" s="31">
        <v>1.0414529999999999E-3</v>
      </c>
      <c r="E2688" s="22" t="s">
        <v>4983</v>
      </c>
      <c r="F2688" s="32">
        <v>1995</v>
      </c>
      <c r="G2688" s="22" t="s">
        <v>4984</v>
      </c>
      <c r="H2688" s="22" t="s">
        <v>4985</v>
      </c>
    </row>
    <row r="2689" spans="1:8" x14ac:dyDescent="0.2">
      <c r="A2689" s="31">
        <v>135.23391810000001</v>
      </c>
      <c r="B2689" s="31">
        <v>-4.410097231</v>
      </c>
      <c r="C2689" s="31">
        <v>1.6300000000000001E-10</v>
      </c>
      <c r="D2689" s="31">
        <v>1.0700000000000001E-7</v>
      </c>
      <c r="E2689" s="22" t="s">
        <v>4986</v>
      </c>
      <c r="F2689" s="32">
        <v>2041</v>
      </c>
      <c r="G2689" s="22" t="s">
        <v>4936</v>
      </c>
      <c r="H2689" s="22" t="s">
        <v>4937</v>
      </c>
    </row>
    <row r="2690" spans="1:8" x14ac:dyDescent="0.2">
      <c r="A2690" s="31">
        <v>48.698853589999999</v>
      </c>
      <c r="B2690" s="31">
        <v>-4.4118040460000003</v>
      </c>
      <c r="C2690" s="31">
        <v>1.26E-5</v>
      </c>
      <c r="D2690" s="31">
        <v>1.2171829999999999E-3</v>
      </c>
      <c r="E2690" s="22" t="s">
        <v>4987</v>
      </c>
      <c r="F2690" s="32">
        <v>1497</v>
      </c>
      <c r="G2690" s="22" t="s">
        <v>4597</v>
      </c>
      <c r="H2690" s="22" t="s">
        <v>4598</v>
      </c>
    </row>
    <row r="2691" spans="1:8" x14ac:dyDescent="0.2">
      <c r="A2691" s="31">
        <v>28.194662220000001</v>
      </c>
      <c r="B2691" s="31">
        <v>-4.4119841610000003</v>
      </c>
      <c r="C2691" s="31">
        <v>1.6500000000000001E-7</v>
      </c>
      <c r="D2691" s="31">
        <v>4.0200000000000001E-5</v>
      </c>
      <c r="E2691" s="22" t="s">
        <v>4988</v>
      </c>
      <c r="F2691" s="32">
        <v>340</v>
      </c>
      <c r="G2691" s="20" t="s">
        <v>5351</v>
      </c>
      <c r="H2691" s="20" t="s">
        <v>5351</v>
      </c>
    </row>
    <row r="2692" spans="1:8" x14ac:dyDescent="0.2">
      <c r="A2692" s="31">
        <v>22.25200637</v>
      </c>
      <c r="B2692" s="31">
        <v>-4.4199707190000002</v>
      </c>
      <c r="C2692" s="31">
        <v>5.1400000000000003E-5</v>
      </c>
      <c r="D2692" s="31">
        <v>3.5135029999999999E-3</v>
      </c>
      <c r="E2692" s="22" t="s">
        <v>4989</v>
      </c>
      <c r="F2692" s="32">
        <v>2431</v>
      </c>
      <c r="G2692" s="22" t="s">
        <v>4922</v>
      </c>
      <c r="H2692" s="22" t="s">
        <v>4923</v>
      </c>
    </row>
    <row r="2693" spans="1:8" x14ac:dyDescent="0.2">
      <c r="A2693" s="31">
        <v>102.5986662</v>
      </c>
      <c r="B2693" s="31">
        <v>-4.4233476319999996</v>
      </c>
      <c r="C2693" s="31">
        <v>2.7900000000000001E-9</v>
      </c>
      <c r="D2693" s="31">
        <v>1.24E-6</v>
      </c>
      <c r="E2693" s="22" t="s">
        <v>4990</v>
      </c>
      <c r="F2693" s="32">
        <v>2734</v>
      </c>
      <c r="G2693" s="22" t="s">
        <v>1505</v>
      </c>
      <c r="H2693" s="22" t="s">
        <v>3748</v>
      </c>
    </row>
    <row r="2694" spans="1:8" x14ac:dyDescent="0.2">
      <c r="A2694" s="31">
        <v>344.97003319999999</v>
      </c>
      <c r="B2694" s="31">
        <v>-4.4260238039999997</v>
      </c>
      <c r="C2694" s="31">
        <v>1.0699999999999999E-6</v>
      </c>
      <c r="D2694" s="31">
        <v>1.7995700000000001E-4</v>
      </c>
      <c r="E2694" s="22" t="s">
        <v>4991</v>
      </c>
      <c r="F2694" s="32">
        <v>668</v>
      </c>
      <c r="G2694" s="22" t="s">
        <v>3545</v>
      </c>
      <c r="H2694" s="22" t="s">
        <v>3546</v>
      </c>
    </row>
    <row r="2695" spans="1:8" x14ac:dyDescent="0.2">
      <c r="A2695" s="31">
        <v>28.44138907</v>
      </c>
      <c r="B2695" s="31">
        <v>-4.4327278550000004</v>
      </c>
      <c r="C2695" s="31">
        <v>2.4499999999999998E-6</v>
      </c>
      <c r="D2695" s="31">
        <v>3.4363800000000001E-4</v>
      </c>
      <c r="E2695" s="22" t="s">
        <v>4992</v>
      </c>
      <c r="F2695" s="32">
        <v>960</v>
      </c>
      <c r="G2695" s="22" t="s">
        <v>3091</v>
      </c>
      <c r="H2695" s="22" t="s">
        <v>4993</v>
      </c>
    </row>
    <row r="2696" spans="1:8" x14ac:dyDescent="0.2">
      <c r="A2696" s="31">
        <v>40.044545429999999</v>
      </c>
      <c r="B2696" s="31">
        <v>-4.4642405089999997</v>
      </c>
      <c r="C2696" s="31">
        <v>9.2900000000000008E-9</v>
      </c>
      <c r="D2696" s="31">
        <v>3.49E-6</v>
      </c>
      <c r="E2696" s="22" t="s">
        <v>4994</v>
      </c>
      <c r="F2696" s="32">
        <v>1078</v>
      </c>
      <c r="G2696" s="22" t="s">
        <v>112</v>
      </c>
      <c r="H2696" s="22" t="s">
        <v>2214</v>
      </c>
    </row>
    <row r="2697" spans="1:8" x14ac:dyDescent="0.2">
      <c r="A2697" s="31">
        <v>66.55985656</v>
      </c>
      <c r="B2697" s="31">
        <v>-4.4647998800000002</v>
      </c>
      <c r="C2697" s="31">
        <v>2.31995E-4</v>
      </c>
      <c r="D2697" s="31">
        <v>1.0584764999999999E-2</v>
      </c>
      <c r="E2697" s="22" t="s">
        <v>4995</v>
      </c>
      <c r="F2697" s="32">
        <v>1995</v>
      </c>
      <c r="G2697" s="22" t="s">
        <v>4984</v>
      </c>
      <c r="H2697" s="22" t="s">
        <v>4985</v>
      </c>
    </row>
    <row r="2698" spans="1:8" x14ac:dyDescent="0.2">
      <c r="A2698" s="31">
        <v>35.93644218</v>
      </c>
      <c r="B2698" s="31">
        <v>-4.472313357</v>
      </c>
      <c r="C2698" s="31">
        <v>5.2232299999999999E-4</v>
      </c>
      <c r="D2698" s="31">
        <v>1.8627827999999999E-2</v>
      </c>
      <c r="E2698" s="22" t="s">
        <v>4996</v>
      </c>
      <c r="F2698" s="32">
        <v>567</v>
      </c>
      <c r="G2698" s="22" t="s">
        <v>214</v>
      </c>
      <c r="H2698" s="22" t="s">
        <v>4706</v>
      </c>
    </row>
    <row r="2699" spans="1:8" x14ac:dyDescent="0.2">
      <c r="A2699" s="31">
        <v>84.835175800000002</v>
      </c>
      <c r="B2699" s="31">
        <v>-4.5006503799999997</v>
      </c>
      <c r="C2699" s="31">
        <v>1.19E-12</v>
      </c>
      <c r="D2699" s="31">
        <v>1.56E-9</v>
      </c>
      <c r="E2699" s="22" t="s">
        <v>4997</v>
      </c>
      <c r="F2699" s="32">
        <v>2355</v>
      </c>
      <c r="G2699" s="22" t="s">
        <v>1505</v>
      </c>
      <c r="H2699" s="22" t="s">
        <v>3748</v>
      </c>
    </row>
    <row r="2700" spans="1:8" x14ac:dyDescent="0.2">
      <c r="A2700" s="31">
        <v>66.482904790000006</v>
      </c>
      <c r="B2700" s="31">
        <v>-4.5361608230000003</v>
      </c>
      <c r="C2700" s="31">
        <v>9.2200000000000002E-10</v>
      </c>
      <c r="D2700" s="31">
        <v>4.7899999999999999E-7</v>
      </c>
      <c r="E2700" s="22" t="s">
        <v>4998</v>
      </c>
      <c r="F2700" s="32">
        <v>597</v>
      </c>
      <c r="G2700" s="22" t="s">
        <v>4999</v>
      </c>
      <c r="H2700" s="22" t="s">
        <v>5000</v>
      </c>
    </row>
    <row r="2701" spans="1:8" x14ac:dyDescent="0.2">
      <c r="A2701" s="31">
        <v>174.40620630000001</v>
      </c>
      <c r="B2701" s="31">
        <v>-4.5563072910000004</v>
      </c>
      <c r="C2701" s="31">
        <v>1.8E-7</v>
      </c>
      <c r="D2701" s="31">
        <v>4.2899999999999999E-5</v>
      </c>
      <c r="E2701" s="22" t="s">
        <v>5004</v>
      </c>
      <c r="F2701" s="32">
        <v>1542</v>
      </c>
      <c r="G2701" s="22" t="s">
        <v>3545</v>
      </c>
      <c r="H2701" s="22" t="s">
        <v>3546</v>
      </c>
    </row>
    <row r="2702" spans="1:8" x14ac:dyDescent="0.2">
      <c r="A2702" s="31">
        <v>126.00503430000001</v>
      </c>
      <c r="B2702" s="31">
        <v>-4.5708995720000001</v>
      </c>
      <c r="C2702" s="31">
        <v>3.2792699999999999E-4</v>
      </c>
      <c r="D2702" s="31">
        <v>1.357644E-2</v>
      </c>
      <c r="E2702" s="22" t="s">
        <v>5005</v>
      </c>
      <c r="F2702" s="32">
        <v>1632</v>
      </c>
      <c r="G2702" s="22" t="s">
        <v>5006</v>
      </c>
      <c r="H2702" s="22" t="s">
        <v>5007</v>
      </c>
    </row>
    <row r="2703" spans="1:8" x14ac:dyDescent="0.2">
      <c r="A2703" s="31">
        <v>59.741388139999998</v>
      </c>
      <c r="B2703" s="31">
        <v>-4.6073050530000002</v>
      </c>
      <c r="C2703" s="31">
        <v>1.23941E-4</v>
      </c>
      <c r="D2703" s="31">
        <v>6.742016E-3</v>
      </c>
      <c r="E2703" s="22" t="s">
        <v>5009</v>
      </c>
      <c r="F2703" s="32">
        <v>1218</v>
      </c>
      <c r="G2703" s="22" t="s">
        <v>4688</v>
      </c>
      <c r="H2703" s="22" t="s">
        <v>4689</v>
      </c>
    </row>
    <row r="2704" spans="1:8" x14ac:dyDescent="0.2">
      <c r="A2704" s="31">
        <v>50.175400549999999</v>
      </c>
      <c r="B2704" s="31">
        <v>-4.6169095970000003</v>
      </c>
      <c r="C2704" s="31">
        <v>4.6000000000000001E-10</v>
      </c>
      <c r="D2704" s="31">
        <v>2.67E-7</v>
      </c>
      <c r="E2704" s="22" t="s">
        <v>5010</v>
      </c>
      <c r="F2704" s="32">
        <v>332</v>
      </c>
      <c r="G2704" s="20" t="s">
        <v>5351</v>
      </c>
      <c r="H2704" s="20" t="s">
        <v>5351</v>
      </c>
    </row>
    <row r="2705" spans="1:8" x14ac:dyDescent="0.2">
      <c r="A2705" s="31">
        <v>83.066402089999997</v>
      </c>
      <c r="B2705" s="31">
        <v>-4.6313543880000001</v>
      </c>
      <c r="C2705" s="31">
        <v>1.4999999999999999E-13</v>
      </c>
      <c r="D2705" s="31">
        <v>2.4199999999999999E-10</v>
      </c>
      <c r="E2705" s="22" t="s">
        <v>5011</v>
      </c>
      <c r="F2705" s="32">
        <v>2549</v>
      </c>
      <c r="G2705" s="22" t="s">
        <v>1505</v>
      </c>
      <c r="H2705" s="22" t="s">
        <v>3748</v>
      </c>
    </row>
    <row r="2706" spans="1:8" x14ac:dyDescent="0.2">
      <c r="A2706" s="31">
        <v>321.16167810000002</v>
      </c>
      <c r="B2706" s="31">
        <v>-4.640509776</v>
      </c>
      <c r="C2706" s="31">
        <v>1.18581E-4</v>
      </c>
      <c r="D2706" s="31">
        <v>6.5052240000000004E-3</v>
      </c>
      <c r="E2706" s="22" t="s">
        <v>5012</v>
      </c>
      <c r="F2706" s="32">
        <v>2125</v>
      </c>
      <c r="G2706" s="22" t="s">
        <v>5006</v>
      </c>
      <c r="H2706" s="22" t="s">
        <v>5007</v>
      </c>
    </row>
    <row r="2707" spans="1:8" x14ac:dyDescent="0.2">
      <c r="A2707" s="31">
        <v>303.14559070000001</v>
      </c>
      <c r="B2707" s="31">
        <v>-4.6738950250000002</v>
      </c>
      <c r="C2707" s="31">
        <v>1.3873600000000001E-4</v>
      </c>
      <c r="D2707" s="31">
        <v>7.2892820000000002E-3</v>
      </c>
      <c r="E2707" s="22" t="s">
        <v>5013</v>
      </c>
      <c r="F2707" s="32">
        <v>2017</v>
      </c>
      <c r="G2707" s="22" t="s">
        <v>5006</v>
      </c>
      <c r="H2707" s="22" t="s">
        <v>5007</v>
      </c>
    </row>
    <row r="2708" spans="1:8" x14ac:dyDescent="0.2">
      <c r="A2708" s="31">
        <v>119.9961114</v>
      </c>
      <c r="B2708" s="31">
        <v>-4.6855522130000002</v>
      </c>
      <c r="C2708" s="31">
        <v>1.9400000000000002E-21</v>
      </c>
      <c r="D2708" s="31">
        <v>1.7599999999999999E-17</v>
      </c>
      <c r="E2708" s="22" t="s">
        <v>5014</v>
      </c>
      <c r="F2708" s="32">
        <v>1947</v>
      </c>
      <c r="G2708" s="22" t="s">
        <v>4936</v>
      </c>
      <c r="H2708" s="22" t="s">
        <v>4937</v>
      </c>
    </row>
    <row r="2709" spans="1:8" x14ac:dyDescent="0.2">
      <c r="A2709" s="31">
        <v>52.476991550000001</v>
      </c>
      <c r="B2709" s="31">
        <v>-4.6904159710000002</v>
      </c>
      <c r="C2709" s="31">
        <v>7.86E-5</v>
      </c>
      <c r="D2709" s="31">
        <v>4.8040849999999996E-3</v>
      </c>
      <c r="E2709" s="22" t="s">
        <v>5015</v>
      </c>
      <c r="F2709" s="32">
        <v>1023</v>
      </c>
      <c r="G2709" s="22" t="s">
        <v>214</v>
      </c>
      <c r="H2709" s="22" t="s">
        <v>4977</v>
      </c>
    </row>
    <row r="2710" spans="1:8" x14ac:dyDescent="0.2">
      <c r="A2710" s="31">
        <v>57.596923789999998</v>
      </c>
      <c r="B2710" s="31">
        <v>-4.7213833530000002</v>
      </c>
      <c r="C2710" s="31">
        <v>1.35E-6</v>
      </c>
      <c r="D2710" s="31">
        <v>2.1461900000000001E-4</v>
      </c>
      <c r="E2710" s="22" t="s">
        <v>5016</v>
      </c>
      <c r="F2710" s="32">
        <v>794</v>
      </c>
      <c r="G2710" s="20" t="s">
        <v>5351</v>
      </c>
      <c r="H2710" s="20" t="s">
        <v>5351</v>
      </c>
    </row>
    <row r="2711" spans="1:8" x14ac:dyDescent="0.2">
      <c r="A2711" s="31">
        <v>153.46720640000001</v>
      </c>
      <c r="B2711" s="31">
        <v>-4.73620588</v>
      </c>
      <c r="C2711" s="31">
        <v>2.25281E-4</v>
      </c>
      <c r="D2711" s="31">
        <v>1.0350251E-2</v>
      </c>
      <c r="E2711" s="22" t="s">
        <v>5018</v>
      </c>
      <c r="F2711" s="32">
        <v>1632</v>
      </c>
      <c r="G2711" s="22" t="s">
        <v>5006</v>
      </c>
      <c r="H2711" s="22" t="s">
        <v>5007</v>
      </c>
    </row>
    <row r="2712" spans="1:8" x14ac:dyDescent="0.2">
      <c r="A2712" s="31">
        <v>87.414051979999996</v>
      </c>
      <c r="B2712" s="31">
        <v>-4.7447348969999998</v>
      </c>
      <c r="C2712" s="31">
        <v>1.61E-19</v>
      </c>
      <c r="D2712" s="31">
        <v>1.19E-15</v>
      </c>
      <c r="E2712" s="22" t="s">
        <v>5019</v>
      </c>
      <c r="F2712" s="32">
        <v>975</v>
      </c>
      <c r="G2712" s="22" t="s">
        <v>4940</v>
      </c>
      <c r="H2712" s="22" t="s">
        <v>4881</v>
      </c>
    </row>
    <row r="2713" spans="1:8" x14ac:dyDescent="0.2">
      <c r="A2713" s="31">
        <v>320.47978440000003</v>
      </c>
      <c r="B2713" s="31">
        <v>-4.792902368</v>
      </c>
      <c r="C2713" s="31">
        <v>1.12464E-4</v>
      </c>
      <c r="D2713" s="31">
        <v>6.242643E-3</v>
      </c>
      <c r="E2713" s="22" t="s">
        <v>5021</v>
      </c>
      <c r="F2713" s="32">
        <v>1937</v>
      </c>
      <c r="G2713" s="22" t="s">
        <v>5006</v>
      </c>
      <c r="H2713" s="22" t="s">
        <v>5007</v>
      </c>
    </row>
    <row r="2714" spans="1:8" x14ac:dyDescent="0.2">
      <c r="A2714" s="31">
        <v>63.693856230000002</v>
      </c>
      <c r="B2714" s="31">
        <v>-4.802827025</v>
      </c>
      <c r="C2714" s="31">
        <v>1.3899999999999999E-12</v>
      </c>
      <c r="D2714" s="31">
        <v>1.74E-9</v>
      </c>
      <c r="E2714" s="22" t="s">
        <v>5022</v>
      </c>
      <c r="F2714" s="32">
        <v>2800</v>
      </c>
      <c r="G2714" s="22" t="s">
        <v>92</v>
      </c>
      <c r="H2714" s="22" t="s">
        <v>4117</v>
      </c>
    </row>
    <row r="2715" spans="1:8" x14ac:dyDescent="0.2">
      <c r="A2715" s="31">
        <v>47.441679520000001</v>
      </c>
      <c r="B2715" s="31">
        <v>-4.8170379179999996</v>
      </c>
      <c r="C2715" s="31">
        <v>3.1200000000000001E-10</v>
      </c>
      <c r="D2715" s="31">
        <v>1.91E-7</v>
      </c>
      <c r="E2715" s="22" t="s">
        <v>5023</v>
      </c>
      <c r="F2715" s="32">
        <v>909</v>
      </c>
      <c r="G2715" s="22" t="s">
        <v>5024</v>
      </c>
      <c r="H2715" s="22" t="s">
        <v>5025</v>
      </c>
    </row>
    <row r="2716" spans="1:8" x14ac:dyDescent="0.2">
      <c r="A2716" s="31">
        <v>35.639595069999999</v>
      </c>
      <c r="B2716" s="31">
        <v>-4.8224933439999997</v>
      </c>
      <c r="C2716" s="31">
        <v>2.65E-7</v>
      </c>
      <c r="D2716" s="31">
        <v>5.8E-5</v>
      </c>
      <c r="E2716" s="22" t="s">
        <v>5026</v>
      </c>
      <c r="F2716" s="32">
        <v>1349</v>
      </c>
      <c r="G2716" s="20" t="s">
        <v>5351</v>
      </c>
      <c r="H2716" s="20" t="s">
        <v>5351</v>
      </c>
    </row>
    <row r="2717" spans="1:8" x14ac:dyDescent="0.2">
      <c r="A2717" s="31">
        <v>33.925420359999997</v>
      </c>
      <c r="B2717" s="31">
        <v>-4.8404133829999996</v>
      </c>
      <c r="C2717" s="31">
        <v>4.6999999999999997E-8</v>
      </c>
      <c r="D2717" s="31">
        <v>1.42E-5</v>
      </c>
      <c r="E2717" s="22" t="s">
        <v>5030</v>
      </c>
      <c r="F2717" s="32">
        <v>259</v>
      </c>
      <c r="G2717" s="22" t="s">
        <v>5031</v>
      </c>
      <c r="H2717" s="22" t="s">
        <v>5032</v>
      </c>
    </row>
    <row r="2718" spans="1:8" x14ac:dyDescent="0.2">
      <c r="A2718" s="31">
        <v>132.23190690000001</v>
      </c>
      <c r="B2718" s="31">
        <v>-4.8644985040000002</v>
      </c>
      <c r="C2718" s="31">
        <v>1.8199999999999999E-6</v>
      </c>
      <c r="D2718" s="31">
        <v>2.7171600000000003E-4</v>
      </c>
      <c r="E2718" s="22" t="s">
        <v>5036</v>
      </c>
      <c r="F2718" s="32">
        <v>958</v>
      </c>
      <c r="G2718" s="22" t="s">
        <v>4855</v>
      </c>
      <c r="H2718" s="22" t="s">
        <v>4741</v>
      </c>
    </row>
    <row r="2719" spans="1:8" x14ac:dyDescent="0.2">
      <c r="A2719" s="31">
        <v>66.120341859999996</v>
      </c>
      <c r="B2719" s="31">
        <v>-4.9426002000000002</v>
      </c>
      <c r="C2719" s="31">
        <v>2.02532E-4</v>
      </c>
      <c r="D2719" s="31">
        <v>9.6092190000000004E-3</v>
      </c>
      <c r="E2719" s="22" t="s">
        <v>5038</v>
      </c>
      <c r="F2719" s="32">
        <v>8721</v>
      </c>
      <c r="G2719" s="22" t="s">
        <v>5039</v>
      </c>
      <c r="H2719" s="22" t="s">
        <v>5040</v>
      </c>
    </row>
    <row r="2720" spans="1:8" x14ac:dyDescent="0.2">
      <c r="A2720" s="31">
        <v>81.270486500000004</v>
      </c>
      <c r="B2720" s="31">
        <v>-5.0098944760000004</v>
      </c>
      <c r="C2720" s="31">
        <v>2.4799999999999999E-14</v>
      </c>
      <c r="D2720" s="31">
        <v>4.7499999999999998E-11</v>
      </c>
      <c r="E2720" s="22" t="s">
        <v>5041</v>
      </c>
      <c r="F2720" s="32">
        <v>1445</v>
      </c>
      <c r="G2720" s="22" t="s">
        <v>4885</v>
      </c>
      <c r="H2720" s="22" t="s">
        <v>5042</v>
      </c>
    </row>
    <row r="2721" spans="1:8" x14ac:dyDescent="0.2">
      <c r="A2721" s="31">
        <v>59.097829400000002</v>
      </c>
      <c r="B2721" s="31">
        <v>-5.0302706580000001</v>
      </c>
      <c r="C2721" s="31">
        <v>5.1999999999999997E-12</v>
      </c>
      <c r="D2721" s="31">
        <v>5.6400000000000004E-9</v>
      </c>
      <c r="E2721" s="22" t="s">
        <v>5043</v>
      </c>
      <c r="F2721" s="32">
        <v>937</v>
      </c>
      <c r="G2721" s="22" t="s">
        <v>5044</v>
      </c>
      <c r="H2721" s="22" t="s">
        <v>5045</v>
      </c>
    </row>
    <row r="2722" spans="1:8" x14ac:dyDescent="0.2">
      <c r="A2722" s="31">
        <v>65.505373599999999</v>
      </c>
      <c r="B2722" s="31">
        <v>-5.0309866960000003</v>
      </c>
      <c r="C2722" s="31">
        <v>1.4999999999999999E-7</v>
      </c>
      <c r="D2722" s="31">
        <v>3.6900000000000002E-5</v>
      </c>
      <c r="E2722" s="22" t="s">
        <v>5046</v>
      </c>
      <c r="F2722" s="32">
        <v>413</v>
      </c>
      <c r="G2722" s="20" t="s">
        <v>5351</v>
      </c>
      <c r="H2722" s="20" t="s">
        <v>5351</v>
      </c>
    </row>
    <row r="2723" spans="1:8" x14ac:dyDescent="0.2">
      <c r="A2723" s="31">
        <v>64.609288149999998</v>
      </c>
      <c r="B2723" s="31">
        <v>-5.127396021</v>
      </c>
      <c r="C2723" s="31">
        <v>2.17E-18</v>
      </c>
      <c r="D2723" s="31">
        <v>1.0499999999999999E-14</v>
      </c>
      <c r="E2723" s="22" t="s">
        <v>5048</v>
      </c>
      <c r="F2723" s="32">
        <v>1461</v>
      </c>
      <c r="G2723" s="22" t="s">
        <v>5049</v>
      </c>
      <c r="H2723" s="22" t="s">
        <v>4896</v>
      </c>
    </row>
    <row r="2724" spans="1:8" x14ac:dyDescent="0.2">
      <c r="A2724" s="31">
        <v>34.23794118</v>
      </c>
      <c r="B2724" s="31">
        <v>-5.1315816119999997</v>
      </c>
      <c r="C2724" s="31">
        <v>1.48E-7</v>
      </c>
      <c r="D2724" s="31">
        <v>3.6600000000000002E-5</v>
      </c>
      <c r="E2724" s="22" t="s">
        <v>5050</v>
      </c>
      <c r="F2724" s="32">
        <v>337</v>
      </c>
      <c r="G2724" s="22" t="s">
        <v>4572</v>
      </c>
      <c r="H2724" s="22" t="s">
        <v>871</v>
      </c>
    </row>
    <row r="2725" spans="1:8" x14ac:dyDescent="0.2">
      <c r="A2725" s="31">
        <v>497.75435299999998</v>
      </c>
      <c r="B2725" s="31">
        <v>-5.1340188629999997</v>
      </c>
      <c r="C2725" s="31">
        <v>2.5999999999999998E-5</v>
      </c>
      <c r="D2725" s="31">
        <v>2.1313180000000001E-3</v>
      </c>
      <c r="E2725" s="22" t="s">
        <v>5051</v>
      </c>
      <c r="F2725" s="32">
        <v>926</v>
      </c>
      <c r="G2725" s="20" t="s">
        <v>5351</v>
      </c>
      <c r="H2725" s="20" t="s">
        <v>5351</v>
      </c>
    </row>
    <row r="2726" spans="1:8" x14ac:dyDescent="0.2">
      <c r="A2726" s="31">
        <v>66.564137040000006</v>
      </c>
      <c r="B2726" s="31">
        <v>-5.1780824269999997</v>
      </c>
      <c r="C2726" s="31">
        <v>4.2988400000000001E-4</v>
      </c>
      <c r="D2726" s="31">
        <v>1.6382218E-2</v>
      </c>
      <c r="E2726" s="22" t="s">
        <v>5052</v>
      </c>
      <c r="F2726" s="32">
        <v>1092</v>
      </c>
      <c r="G2726" s="22" t="s">
        <v>493</v>
      </c>
      <c r="H2726" s="22" t="s">
        <v>2613</v>
      </c>
    </row>
    <row r="2727" spans="1:8" x14ac:dyDescent="0.2">
      <c r="A2727" s="31">
        <v>126.7532253</v>
      </c>
      <c r="B2727" s="31">
        <v>-5.217850361</v>
      </c>
      <c r="C2727" s="31">
        <v>1.68E-6</v>
      </c>
      <c r="D2727" s="31">
        <v>2.55753E-4</v>
      </c>
      <c r="E2727" s="22" t="s">
        <v>5053</v>
      </c>
      <c r="F2727" s="32">
        <v>610</v>
      </c>
      <c r="G2727" s="20" t="s">
        <v>5351</v>
      </c>
      <c r="H2727" s="20" t="s">
        <v>5351</v>
      </c>
    </row>
    <row r="2728" spans="1:8" x14ac:dyDescent="0.2">
      <c r="A2728" s="31">
        <v>496.16030460000002</v>
      </c>
      <c r="B2728" s="31">
        <v>-5.2510202269999997</v>
      </c>
      <c r="C2728" s="31">
        <v>1.8899999999999999E-5</v>
      </c>
      <c r="D2728" s="31">
        <v>1.6731280000000001E-3</v>
      </c>
      <c r="E2728" s="22" t="s">
        <v>5054</v>
      </c>
      <c r="F2728" s="32">
        <v>896</v>
      </c>
      <c r="G2728" s="20" t="s">
        <v>5351</v>
      </c>
      <c r="H2728" s="20" t="s">
        <v>5351</v>
      </c>
    </row>
    <row r="2729" spans="1:8" x14ac:dyDescent="0.2">
      <c r="A2729" s="31">
        <v>300.59391740000001</v>
      </c>
      <c r="B2729" s="31">
        <v>-5.2729878210000001</v>
      </c>
      <c r="C2729" s="31">
        <v>9.9799999999999993E-6</v>
      </c>
      <c r="D2729" s="31">
        <v>1.0188630000000001E-3</v>
      </c>
      <c r="E2729" s="22" t="s">
        <v>5055</v>
      </c>
      <c r="F2729" s="32">
        <v>1026</v>
      </c>
      <c r="G2729" s="20" t="s">
        <v>5351</v>
      </c>
      <c r="H2729" s="20" t="s">
        <v>5351</v>
      </c>
    </row>
    <row r="2730" spans="1:8" x14ac:dyDescent="0.2">
      <c r="A2730" s="31">
        <v>160.15116</v>
      </c>
      <c r="B2730" s="31">
        <v>-5.4120102890000004</v>
      </c>
      <c r="C2730" s="31">
        <v>2.2311039999999998E-3</v>
      </c>
      <c r="D2730" s="31">
        <v>4.9905733000000001E-2</v>
      </c>
      <c r="E2730" s="22" t="s">
        <v>5056</v>
      </c>
      <c r="F2730" s="32">
        <v>1374</v>
      </c>
      <c r="G2730" s="22" t="s">
        <v>3027</v>
      </c>
      <c r="H2730" s="22" t="s">
        <v>5057</v>
      </c>
    </row>
    <row r="2731" spans="1:8" x14ac:dyDescent="0.2">
      <c r="A2731" s="31">
        <v>36.449142600000002</v>
      </c>
      <c r="B2731" s="31">
        <v>-5.4172381090000004</v>
      </c>
      <c r="C2731" s="31">
        <v>7.1E-8</v>
      </c>
      <c r="D2731" s="31">
        <v>1.98E-5</v>
      </c>
      <c r="E2731" s="22" t="s">
        <v>5058</v>
      </c>
      <c r="F2731" s="32">
        <v>243</v>
      </c>
      <c r="G2731" s="22" t="s">
        <v>4572</v>
      </c>
      <c r="H2731" s="22" t="s">
        <v>871</v>
      </c>
    </row>
    <row r="2732" spans="1:8" x14ac:dyDescent="0.2">
      <c r="A2732" s="31">
        <v>190.93309049999999</v>
      </c>
      <c r="B2732" s="31">
        <v>-5.4178024999999996</v>
      </c>
      <c r="C2732" s="31">
        <v>1.6699999999999999E-10</v>
      </c>
      <c r="D2732" s="31">
        <v>1.08E-7</v>
      </c>
      <c r="E2732" s="22" t="s">
        <v>5059</v>
      </c>
      <c r="F2732" s="32">
        <v>1127</v>
      </c>
      <c r="G2732" s="22" t="s">
        <v>214</v>
      </c>
      <c r="H2732" s="22" t="s">
        <v>4977</v>
      </c>
    </row>
    <row r="2733" spans="1:8" x14ac:dyDescent="0.2">
      <c r="A2733" s="31">
        <v>152.06598579999999</v>
      </c>
      <c r="B2733" s="31">
        <v>-5.4266307979999997</v>
      </c>
      <c r="C2733" s="31">
        <v>6.4200000000000004E-6</v>
      </c>
      <c r="D2733" s="31">
        <v>7.2434599999999995E-4</v>
      </c>
      <c r="E2733" s="22" t="s">
        <v>5060</v>
      </c>
      <c r="F2733" s="32">
        <v>641</v>
      </c>
      <c r="G2733" s="20" t="s">
        <v>5351</v>
      </c>
      <c r="H2733" s="20" t="s">
        <v>5351</v>
      </c>
    </row>
    <row r="2734" spans="1:8" x14ac:dyDescent="0.2">
      <c r="A2734" s="31">
        <v>183.680352</v>
      </c>
      <c r="B2734" s="31">
        <v>-5.4973355970000002</v>
      </c>
      <c r="C2734" s="31">
        <v>1.1700000000000001E-10</v>
      </c>
      <c r="D2734" s="31">
        <v>8.2300000000000002E-8</v>
      </c>
      <c r="E2734" s="22" t="s">
        <v>5064</v>
      </c>
      <c r="F2734" s="32">
        <v>2061</v>
      </c>
      <c r="G2734" s="22" t="s">
        <v>4885</v>
      </c>
      <c r="H2734" s="22" t="s">
        <v>5042</v>
      </c>
    </row>
    <row r="2735" spans="1:8" x14ac:dyDescent="0.2">
      <c r="A2735" s="31">
        <v>32.777370249999997</v>
      </c>
      <c r="B2735" s="31">
        <v>-5.5595766329999998</v>
      </c>
      <c r="C2735" s="31">
        <v>1.51E-8</v>
      </c>
      <c r="D2735" s="31">
        <v>5.3199999999999999E-6</v>
      </c>
      <c r="E2735" s="22" t="s">
        <v>5065</v>
      </c>
      <c r="F2735" s="32">
        <v>1327</v>
      </c>
      <c r="G2735" s="20" t="s">
        <v>5351</v>
      </c>
      <c r="H2735" s="20" t="s">
        <v>5351</v>
      </c>
    </row>
    <row r="2736" spans="1:8" x14ac:dyDescent="0.2">
      <c r="A2736" s="31">
        <v>73.513708489999999</v>
      </c>
      <c r="B2736" s="31">
        <v>-5.5774028329999998</v>
      </c>
      <c r="C2736" s="31">
        <v>3.7799999999999998E-16</v>
      </c>
      <c r="D2736" s="31">
        <v>1.1499999999999999E-12</v>
      </c>
      <c r="E2736" s="22" t="s">
        <v>5066</v>
      </c>
      <c r="F2736" s="32">
        <v>1036</v>
      </c>
      <c r="G2736" s="20" t="s">
        <v>5351</v>
      </c>
      <c r="H2736" s="20" t="s">
        <v>5351</v>
      </c>
    </row>
    <row r="2737" spans="1:8" x14ac:dyDescent="0.2">
      <c r="A2737" s="31">
        <v>66.612569489999998</v>
      </c>
      <c r="B2737" s="31">
        <v>-5.6596544279999996</v>
      </c>
      <c r="C2737" s="31">
        <v>1.2658600000000001E-4</v>
      </c>
      <c r="D2737" s="31">
        <v>6.8425969999999997E-3</v>
      </c>
      <c r="E2737" s="22" t="s">
        <v>5070</v>
      </c>
      <c r="F2737" s="32">
        <v>357</v>
      </c>
      <c r="G2737" s="22" t="s">
        <v>5071</v>
      </c>
      <c r="H2737" s="22" t="s">
        <v>5072</v>
      </c>
    </row>
    <row r="2738" spans="1:8" x14ac:dyDescent="0.2">
      <c r="A2738" s="31">
        <v>438.71163089999999</v>
      </c>
      <c r="B2738" s="31">
        <v>-5.6663776810000002</v>
      </c>
      <c r="C2738" s="31">
        <v>3.2000000000000001E-7</v>
      </c>
      <c r="D2738" s="31">
        <v>6.6199999999999996E-5</v>
      </c>
      <c r="E2738" s="22" t="s">
        <v>5073</v>
      </c>
      <c r="F2738" s="32">
        <v>445</v>
      </c>
      <c r="G2738" s="20" t="s">
        <v>5351</v>
      </c>
      <c r="H2738" s="20" t="s">
        <v>5351</v>
      </c>
    </row>
    <row r="2739" spans="1:8" x14ac:dyDescent="0.2">
      <c r="A2739" s="31">
        <v>176.56882450000001</v>
      </c>
      <c r="B2739" s="31">
        <v>-5.6929301580000002</v>
      </c>
      <c r="C2739" s="31">
        <v>1.0999999999999999E-9</v>
      </c>
      <c r="D2739" s="31">
        <v>5.5300000000000004E-7</v>
      </c>
      <c r="E2739" s="22" t="s">
        <v>5074</v>
      </c>
      <c r="F2739" s="32">
        <v>1655</v>
      </c>
      <c r="G2739" s="22" t="s">
        <v>4885</v>
      </c>
      <c r="H2739" s="22" t="s">
        <v>5042</v>
      </c>
    </row>
    <row r="2740" spans="1:8" x14ac:dyDescent="0.2">
      <c r="A2740" s="31">
        <v>66.271141529999994</v>
      </c>
      <c r="B2740" s="31">
        <v>-5.7306857859999996</v>
      </c>
      <c r="C2740" s="31">
        <v>4.3000000000000003E-6</v>
      </c>
      <c r="D2740" s="31">
        <v>5.2921100000000003E-4</v>
      </c>
      <c r="E2740" s="22" t="s">
        <v>5081</v>
      </c>
      <c r="F2740" s="32">
        <v>5754</v>
      </c>
      <c r="G2740" s="22" t="s">
        <v>5082</v>
      </c>
      <c r="H2740" s="22" t="s">
        <v>5083</v>
      </c>
    </row>
    <row r="2741" spans="1:8" x14ac:dyDescent="0.2">
      <c r="A2741" s="31">
        <v>68.320197250000007</v>
      </c>
      <c r="B2741" s="31">
        <v>-5.8146553570000004</v>
      </c>
      <c r="C2741" s="31">
        <v>8.0499999999999995E-19</v>
      </c>
      <c r="D2741" s="31">
        <v>4.6200000000000001E-15</v>
      </c>
      <c r="E2741" s="22" t="s">
        <v>5085</v>
      </c>
      <c r="F2741" s="32">
        <v>978</v>
      </c>
      <c r="G2741" s="20" t="s">
        <v>5351</v>
      </c>
      <c r="H2741" s="20" t="s">
        <v>5351</v>
      </c>
    </row>
    <row r="2742" spans="1:8" x14ac:dyDescent="0.2">
      <c r="A2742" s="31">
        <v>58.84339404</v>
      </c>
      <c r="B2742" s="31">
        <v>-5.8374912769999998</v>
      </c>
      <c r="C2742" s="31">
        <v>1.1999999999999999E-6</v>
      </c>
      <c r="D2742" s="31">
        <v>1.9667400000000001E-4</v>
      </c>
      <c r="E2742" s="22" t="s">
        <v>5088</v>
      </c>
      <c r="F2742" s="32">
        <v>728</v>
      </c>
      <c r="G2742" s="20" t="s">
        <v>5351</v>
      </c>
      <c r="H2742" s="20" t="s">
        <v>5351</v>
      </c>
    </row>
    <row r="2743" spans="1:8" x14ac:dyDescent="0.2">
      <c r="A2743" s="31">
        <v>229.69124529999999</v>
      </c>
      <c r="B2743" s="31">
        <v>-5.9266363770000003</v>
      </c>
      <c r="C2743" s="31">
        <v>9.5981400000000002E-4</v>
      </c>
      <c r="D2743" s="31">
        <v>2.8345223999999999E-2</v>
      </c>
      <c r="E2743" s="22" t="s">
        <v>5090</v>
      </c>
      <c r="F2743" s="32">
        <v>1727</v>
      </c>
      <c r="G2743" s="22" t="s">
        <v>3027</v>
      </c>
      <c r="H2743" s="22" t="s">
        <v>5057</v>
      </c>
    </row>
    <row r="2744" spans="1:8" x14ac:dyDescent="0.2">
      <c r="A2744" s="31">
        <v>76.314184400000002</v>
      </c>
      <c r="B2744" s="31">
        <v>-5.9565374430000002</v>
      </c>
      <c r="C2744" s="31">
        <v>4.6599999999999999E-18</v>
      </c>
      <c r="D2744" s="31">
        <v>2.1200000000000001E-14</v>
      </c>
      <c r="E2744" s="22" t="s">
        <v>5091</v>
      </c>
      <c r="F2744" s="32">
        <v>1537</v>
      </c>
      <c r="G2744" s="22" t="s">
        <v>5092</v>
      </c>
      <c r="H2744" s="22" t="s">
        <v>5045</v>
      </c>
    </row>
    <row r="2745" spans="1:8" x14ac:dyDescent="0.2">
      <c r="A2745" s="31">
        <v>39.98445048</v>
      </c>
      <c r="B2745" s="31">
        <v>-5.9659753330000003</v>
      </c>
      <c r="C2745" s="31">
        <v>1.9399999999999999E-11</v>
      </c>
      <c r="D2745" s="31">
        <v>1.7199999999999999E-8</v>
      </c>
      <c r="E2745" s="22" t="s">
        <v>5093</v>
      </c>
      <c r="F2745" s="32">
        <v>298</v>
      </c>
      <c r="G2745" s="22" t="s">
        <v>4793</v>
      </c>
      <c r="H2745" s="22" t="s">
        <v>4794</v>
      </c>
    </row>
    <row r="2746" spans="1:8" x14ac:dyDescent="0.2">
      <c r="A2746" s="31">
        <v>49.609751320000001</v>
      </c>
      <c r="B2746" s="31">
        <v>-5.9887825909999997</v>
      </c>
      <c r="C2746" s="31">
        <v>1.0200000000000001E-5</v>
      </c>
      <c r="D2746" s="31">
        <v>1.038597E-3</v>
      </c>
      <c r="E2746" s="22" t="s">
        <v>5094</v>
      </c>
      <c r="F2746" s="32">
        <v>258</v>
      </c>
      <c r="G2746" s="22" t="s">
        <v>4572</v>
      </c>
      <c r="H2746" s="22" t="s">
        <v>871</v>
      </c>
    </row>
    <row r="2747" spans="1:8" x14ac:dyDescent="0.2">
      <c r="A2747" s="31">
        <v>224.07196329999999</v>
      </c>
      <c r="B2747" s="31">
        <v>-6.0110520699999999</v>
      </c>
      <c r="C2747" s="31">
        <v>1.24E-11</v>
      </c>
      <c r="D2747" s="31">
        <v>1.1700000000000001E-8</v>
      </c>
      <c r="E2747" s="22" t="s">
        <v>5095</v>
      </c>
      <c r="F2747" s="32">
        <v>1077</v>
      </c>
      <c r="G2747" s="22" t="s">
        <v>5096</v>
      </c>
      <c r="H2747" s="22" t="s">
        <v>4806</v>
      </c>
    </row>
    <row r="2748" spans="1:8" x14ac:dyDescent="0.2">
      <c r="A2748" s="31">
        <v>197.51598319999999</v>
      </c>
      <c r="B2748" s="31">
        <v>-6.042244696</v>
      </c>
      <c r="C2748" s="31">
        <v>5.6323799999999998E-4</v>
      </c>
      <c r="D2748" s="31">
        <v>1.9688163000000002E-2</v>
      </c>
      <c r="E2748" s="22" t="s">
        <v>5097</v>
      </c>
      <c r="F2748" s="32">
        <v>1777</v>
      </c>
      <c r="G2748" s="22" t="s">
        <v>4875</v>
      </c>
      <c r="H2748" s="22" t="s">
        <v>4876</v>
      </c>
    </row>
    <row r="2749" spans="1:8" x14ac:dyDescent="0.2">
      <c r="A2749" s="31">
        <v>53.60117778</v>
      </c>
      <c r="B2749" s="31">
        <v>-6.0959534079999997</v>
      </c>
      <c r="C2749" s="31">
        <v>5.9399999999999999E-6</v>
      </c>
      <c r="D2749" s="31">
        <v>6.8417700000000001E-4</v>
      </c>
      <c r="E2749" s="22" t="s">
        <v>5102</v>
      </c>
      <c r="F2749" s="32">
        <v>265</v>
      </c>
      <c r="G2749" s="22" t="s">
        <v>4572</v>
      </c>
      <c r="H2749" s="22" t="s">
        <v>871</v>
      </c>
    </row>
    <row r="2750" spans="1:8" x14ac:dyDescent="0.2">
      <c r="A2750" s="31">
        <v>208.09121740000001</v>
      </c>
      <c r="B2750" s="31">
        <v>-6.3025282200000001</v>
      </c>
      <c r="C2750" s="31">
        <v>4.8499999999999996E-9</v>
      </c>
      <c r="D2750" s="31">
        <v>1.9800000000000001E-6</v>
      </c>
      <c r="E2750" s="22" t="s">
        <v>5111</v>
      </c>
      <c r="F2750" s="32">
        <v>1069</v>
      </c>
      <c r="G2750" s="22" t="s">
        <v>5112</v>
      </c>
      <c r="H2750" s="22" t="s">
        <v>5113</v>
      </c>
    </row>
    <row r="2751" spans="1:8" x14ac:dyDescent="0.2">
      <c r="A2751" s="31">
        <v>166.4625987</v>
      </c>
      <c r="B2751" s="31">
        <v>-6.3149125660000003</v>
      </c>
      <c r="C2751" s="31">
        <v>5.2600000000000001E-8</v>
      </c>
      <c r="D2751" s="31">
        <v>1.56E-5</v>
      </c>
      <c r="E2751" s="22" t="s">
        <v>5114</v>
      </c>
      <c r="F2751" s="32">
        <v>958</v>
      </c>
      <c r="G2751" s="20" t="s">
        <v>5351</v>
      </c>
      <c r="H2751" s="20" t="s">
        <v>5351</v>
      </c>
    </row>
    <row r="2752" spans="1:8" x14ac:dyDescent="0.2">
      <c r="A2752" s="31">
        <v>567.10722380000004</v>
      </c>
      <c r="B2752" s="31">
        <v>-6.3298685690000003</v>
      </c>
      <c r="C2752" s="31">
        <v>1.4699999999999999E-22</v>
      </c>
      <c r="D2752" s="31">
        <v>1.7499999999999999E-18</v>
      </c>
      <c r="E2752" s="22" t="s">
        <v>5115</v>
      </c>
      <c r="F2752" s="32">
        <v>2583</v>
      </c>
      <c r="G2752" s="22" t="s">
        <v>4805</v>
      </c>
      <c r="H2752" s="22" t="s">
        <v>5116</v>
      </c>
    </row>
    <row r="2753" spans="1:8" x14ac:dyDescent="0.2">
      <c r="A2753" s="31">
        <v>284.31125309999999</v>
      </c>
      <c r="B2753" s="31">
        <v>-6.3340241219999998</v>
      </c>
      <c r="C2753" s="31">
        <v>2.1668699999999999E-4</v>
      </c>
      <c r="D2753" s="31">
        <v>1.0073913E-2</v>
      </c>
      <c r="E2753" s="22" t="s">
        <v>5117</v>
      </c>
      <c r="F2753" s="32">
        <v>2050</v>
      </c>
      <c r="G2753" s="22" t="s">
        <v>4875</v>
      </c>
      <c r="H2753" s="22" t="s">
        <v>4876</v>
      </c>
    </row>
    <row r="2754" spans="1:8" x14ac:dyDescent="0.2">
      <c r="A2754" s="31">
        <v>270.74762420000002</v>
      </c>
      <c r="B2754" s="31">
        <v>-6.3495543410000002</v>
      </c>
      <c r="C2754" s="31">
        <v>1.67E-9</v>
      </c>
      <c r="D2754" s="31">
        <v>7.92E-7</v>
      </c>
      <c r="E2754" s="22" t="s">
        <v>5118</v>
      </c>
      <c r="F2754" s="32">
        <v>1876</v>
      </c>
      <c r="G2754" s="22" t="s">
        <v>3606</v>
      </c>
      <c r="H2754" s="22" t="s">
        <v>4809</v>
      </c>
    </row>
    <row r="2755" spans="1:8" x14ac:dyDescent="0.2">
      <c r="A2755" s="31">
        <v>1925.3097680000001</v>
      </c>
      <c r="B2755" s="31">
        <v>-6.3756943460000004</v>
      </c>
      <c r="C2755" s="31">
        <v>9.5600000000000005E-12</v>
      </c>
      <c r="D2755" s="31">
        <v>9.1999999999999997E-9</v>
      </c>
      <c r="E2755" s="22" t="s">
        <v>5119</v>
      </c>
      <c r="F2755" s="32">
        <v>1057</v>
      </c>
      <c r="G2755" s="20" t="s">
        <v>5351</v>
      </c>
      <c r="H2755" s="22" t="s">
        <v>5120</v>
      </c>
    </row>
    <row r="2756" spans="1:8" x14ac:dyDescent="0.2">
      <c r="A2756" s="31">
        <v>173.19248640000001</v>
      </c>
      <c r="B2756" s="31">
        <v>-6.4071292120000001</v>
      </c>
      <c r="C2756" s="31">
        <v>5.4800000000000001E-9</v>
      </c>
      <c r="D2756" s="31">
        <v>2.1900000000000002E-6</v>
      </c>
      <c r="E2756" s="22" t="s">
        <v>5121</v>
      </c>
      <c r="F2756" s="32">
        <v>975</v>
      </c>
      <c r="G2756" s="20" t="s">
        <v>5351</v>
      </c>
      <c r="H2756" s="20" t="s">
        <v>5351</v>
      </c>
    </row>
    <row r="2757" spans="1:8" x14ac:dyDescent="0.2">
      <c r="A2757" s="31">
        <v>62.958689059999998</v>
      </c>
      <c r="B2757" s="31">
        <v>-6.4169209140000003</v>
      </c>
      <c r="C2757" s="31">
        <v>3.2400000000000001E-5</v>
      </c>
      <c r="D2757" s="31">
        <v>2.5157759999999999E-3</v>
      </c>
      <c r="E2757" s="22" t="s">
        <v>5122</v>
      </c>
      <c r="F2757" s="32">
        <v>1531</v>
      </c>
      <c r="G2757" s="22" t="s">
        <v>10</v>
      </c>
      <c r="H2757" s="22" t="s">
        <v>11</v>
      </c>
    </row>
    <row r="2758" spans="1:8" x14ac:dyDescent="0.2">
      <c r="A2758" s="31">
        <v>461.6346274</v>
      </c>
      <c r="B2758" s="31">
        <v>-6.6076586879999999</v>
      </c>
      <c r="C2758" s="31">
        <v>1.7E-71</v>
      </c>
      <c r="D2758" s="31">
        <v>8.7699999999999994E-67</v>
      </c>
      <c r="E2758" s="22" t="s">
        <v>5123</v>
      </c>
      <c r="F2758" s="32">
        <v>2224</v>
      </c>
      <c r="G2758" s="22" t="s">
        <v>4805</v>
      </c>
      <c r="H2758" s="22" t="s">
        <v>4806</v>
      </c>
    </row>
    <row r="2759" spans="1:8" x14ac:dyDescent="0.2">
      <c r="A2759" s="31">
        <v>295.39691329999999</v>
      </c>
      <c r="B2759" s="31">
        <v>-6.6223639270000003</v>
      </c>
      <c r="C2759" s="31">
        <v>4.4299999999999999E-5</v>
      </c>
      <c r="D2759" s="31">
        <v>3.1562740000000001E-3</v>
      </c>
      <c r="E2759" s="22" t="s">
        <v>5124</v>
      </c>
      <c r="F2759" s="32">
        <v>1862</v>
      </c>
      <c r="G2759" s="22" t="s">
        <v>4875</v>
      </c>
      <c r="H2759" s="22" t="s">
        <v>4876</v>
      </c>
    </row>
    <row r="2760" spans="1:8" x14ac:dyDescent="0.2">
      <c r="A2760" s="31">
        <v>65.096936869999993</v>
      </c>
      <c r="B2760" s="31">
        <v>-6.6621748030000001</v>
      </c>
      <c r="C2760" s="31">
        <v>1.08E-9</v>
      </c>
      <c r="D2760" s="31">
        <v>5.5000000000000003E-7</v>
      </c>
      <c r="E2760" s="22" t="s">
        <v>5125</v>
      </c>
      <c r="F2760" s="32">
        <v>1153</v>
      </c>
      <c r="G2760" s="22" t="s">
        <v>5044</v>
      </c>
      <c r="H2760" s="22" t="s">
        <v>5045</v>
      </c>
    </row>
    <row r="2761" spans="1:8" x14ac:dyDescent="0.2">
      <c r="A2761" s="31">
        <v>712.85906660000001</v>
      </c>
      <c r="B2761" s="31">
        <v>-6.701199806</v>
      </c>
      <c r="C2761" s="31">
        <v>1.5699999999999999E-96</v>
      </c>
      <c r="D2761" s="31">
        <v>2.44E-91</v>
      </c>
      <c r="E2761" s="22" t="s">
        <v>5126</v>
      </c>
      <c r="F2761" s="32">
        <v>1817</v>
      </c>
      <c r="G2761" s="22" t="s">
        <v>4805</v>
      </c>
      <c r="H2761" s="22" t="s">
        <v>4806</v>
      </c>
    </row>
    <row r="2762" spans="1:8" x14ac:dyDescent="0.2">
      <c r="A2762" s="31">
        <v>766.98117679999996</v>
      </c>
      <c r="B2762" s="31">
        <v>-6.9763591629999997</v>
      </c>
      <c r="C2762" s="31">
        <v>6.5099999999999998E-88</v>
      </c>
      <c r="D2762" s="31">
        <v>5.0400000000000003E-83</v>
      </c>
      <c r="E2762" s="22" t="s">
        <v>5138</v>
      </c>
      <c r="F2762" s="32">
        <v>2140</v>
      </c>
      <c r="G2762" s="22" t="s">
        <v>4805</v>
      </c>
      <c r="H2762" s="22" t="s">
        <v>4806</v>
      </c>
    </row>
    <row r="2763" spans="1:8" x14ac:dyDescent="0.2">
      <c r="A2763" s="31">
        <v>1202.5155110000001</v>
      </c>
      <c r="B2763" s="31">
        <v>-7.1061590739999998</v>
      </c>
      <c r="C2763" s="31">
        <v>8.0900000000000004E-49</v>
      </c>
      <c r="D2763" s="31">
        <v>3.1299999999999998E-44</v>
      </c>
      <c r="E2763" s="22" t="s">
        <v>5140</v>
      </c>
      <c r="F2763" s="32">
        <v>1807</v>
      </c>
      <c r="G2763" s="22" t="s">
        <v>4805</v>
      </c>
      <c r="H2763" s="22" t="s">
        <v>4806</v>
      </c>
    </row>
    <row r="2764" spans="1:8" x14ac:dyDescent="0.2">
      <c r="A2764" s="31">
        <v>673.44997850000004</v>
      </c>
      <c r="B2764" s="31">
        <v>-7.127846527</v>
      </c>
      <c r="C2764" s="31">
        <v>8.9199999999999995E-19</v>
      </c>
      <c r="D2764" s="31">
        <v>4.9399999999999998E-15</v>
      </c>
      <c r="E2764" s="22" t="s">
        <v>5141</v>
      </c>
      <c r="F2764" s="32">
        <v>1362</v>
      </c>
      <c r="G2764" s="22" t="s">
        <v>4805</v>
      </c>
      <c r="H2764" s="22" t="s">
        <v>4806</v>
      </c>
    </row>
    <row r="2765" spans="1:8" x14ac:dyDescent="0.2">
      <c r="A2765" s="31">
        <v>402.29847919999997</v>
      </c>
      <c r="B2765" s="31">
        <v>-7.1512231650000002</v>
      </c>
      <c r="C2765" s="31">
        <v>5.0300000000000002E-10</v>
      </c>
      <c r="D2765" s="31">
        <v>2.8799999999999998E-7</v>
      </c>
      <c r="E2765" s="22" t="s">
        <v>5142</v>
      </c>
      <c r="F2765" s="32">
        <v>827</v>
      </c>
      <c r="G2765" s="20" t="s">
        <v>5351</v>
      </c>
      <c r="H2765" s="20" t="s">
        <v>5351</v>
      </c>
    </row>
    <row r="2766" spans="1:8" x14ac:dyDescent="0.2">
      <c r="A2766" s="31">
        <v>703.9632603</v>
      </c>
      <c r="B2766" s="31">
        <v>-7.4359597690000001</v>
      </c>
      <c r="C2766" s="31">
        <v>2.2999999999999999E-28</v>
      </c>
      <c r="D2766" s="31">
        <v>5.0800000000000003E-24</v>
      </c>
      <c r="E2766" s="22" t="s">
        <v>5146</v>
      </c>
      <c r="F2766" s="32">
        <v>833</v>
      </c>
      <c r="G2766" s="22" t="s">
        <v>5096</v>
      </c>
      <c r="H2766" s="22" t="s">
        <v>4806</v>
      </c>
    </row>
    <row r="2767" spans="1:8" x14ac:dyDescent="0.2">
      <c r="A2767" s="31">
        <v>244.27735670000001</v>
      </c>
      <c r="B2767" s="31">
        <v>-7.4702332169999996</v>
      </c>
      <c r="C2767" s="31">
        <v>2.87E-5</v>
      </c>
      <c r="D2767" s="31">
        <v>2.3064660000000001E-3</v>
      </c>
      <c r="E2767" s="22" t="s">
        <v>5147</v>
      </c>
      <c r="F2767" s="32">
        <v>1714</v>
      </c>
      <c r="G2767" s="22" t="s">
        <v>112</v>
      </c>
      <c r="H2767" s="22" t="s">
        <v>5148</v>
      </c>
    </row>
    <row r="2768" spans="1:8" x14ac:dyDescent="0.2">
      <c r="A2768" s="31">
        <v>400.98710640000002</v>
      </c>
      <c r="B2768" s="31">
        <v>-7.5864778910000004</v>
      </c>
      <c r="C2768" s="31">
        <v>8.7099999999999999E-10</v>
      </c>
      <c r="D2768" s="31">
        <v>4.5699999999999998E-7</v>
      </c>
      <c r="E2768" s="22" t="s">
        <v>5158</v>
      </c>
      <c r="F2768" s="32">
        <v>727</v>
      </c>
      <c r="G2768" s="20" t="s">
        <v>5351</v>
      </c>
      <c r="H2768" s="20" t="s">
        <v>5351</v>
      </c>
    </row>
    <row r="2769" spans="1:8" x14ac:dyDescent="0.2">
      <c r="A2769" s="31">
        <v>364.88465500000001</v>
      </c>
      <c r="B2769" s="31">
        <v>-7.6487619709999999</v>
      </c>
      <c r="C2769" s="31">
        <v>1.9300000000000002E-5</v>
      </c>
      <c r="D2769" s="31">
        <v>1.691761E-3</v>
      </c>
      <c r="E2769" s="22" t="s">
        <v>5159</v>
      </c>
      <c r="F2769" s="32">
        <v>2035</v>
      </c>
      <c r="G2769" s="22" t="s">
        <v>5160</v>
      </c>
      <c r="H2769" s="22" t="s">
        <v>3457</v>
      </c>
    </row>
    <row r="2770" spans="1:8" x14ac:dyDescent="0.2">
      <c r="A2770" s="31">
        <v>103.1877813</v>
      </c>
      <c r="B2770" s="31">
        <v>-7.7169461080000001</v>
      </c>
      <c r="C2770" s="31">
        <v>7.0099999999999998E-6</v>
      </c>
      <c r="D2770" s="31">
        <v>7.73962E-4</v>
      </c>
      <c r="E2770" s="22" t="s">
        <v>5161</v>
      </c>
      <c r="F2770" s="32">
        <v>1273</v>
      </c>
      <c r="G2770" s="20" t="s">
        <v>5351</v>
      </c>
      <c r="H2770" s="20" t="s">
        <v>5351</v>
      </c>
    </row>
    <row r="2771" spans="1:8" x14ac:dyDescent="0.2">
      <c r="A2771" s="31">
        <v>155.79827510000001</v>
      </c>
      <c r="B2771" s="31">
        <v>-7.8969820789999998</v>
      </c>
      <c r="C2771" s="31">
        <v>1.0200000000000001E-5</v>
      </c>
      <c r="D2771" s="31">
        <v>1.0376579999999999E-3</v>
      </c>
      <c r="E2771" s="22" t="s">
        <v>5169</v>
      </c>
      <c r="F2771" s="32">
        <v>1636</v>
      </c>
      <c r="G2771" s="22" t="s">
        <v>112</v>
      </c>
      <c r="H2771" s="22" t="s">
        <v>5148</v>
      </c>
    </row>
    <row r="2772" spans="1:8" x14ac:dyDescent="0.2">
      <c r="A2772" s="33">
        <v>247.46701870000001</v>
      </c>
      <c r="B2772" s="33">
        <v>-7.9772496750000004</v>
      </c>
      <c r="C2772" s="33">
        <v>1.27E-8</v>
      </c>
      <c r="D2772" s="33">
        <v>4.6E-6</v>
      </c>
      <c r="E2772" s="34" t="s">
        <v>5171</v>
      </c>
      <c r="F2772" s="35">
        <v>646</v>
      </c>
      <c r="G2772" s="30" t="s">
        <v>5351</v>
      </c>
      <c r="H2772" s="30" t="s">
        <v>5351</v>
      </c>
    </row>
    <row r="2773" spans="1:8" ht="17" thickBot="1" x14ac:dyDescent="0.25">
      <c r="A2773" s="36">
        <v>1585.0129790000001</v>
      </c>
      <c r="B2773" s="36">
        <v>-10.84007489</v>
      </c>
      <c r="C2773" s="36">
        <v>7.0599999999999996E-33</v>
      </c>
      <c r="D2773" s="36">
        <v>2.1899999999999998E-28</v>
      </c>
      <c r="E2773" s="37" t="s">
        <v>5250</v>
      </c>
      <c r="F2773" s="38">
        <v>1072</v>
      </c>
      <c r="G2773" s="37" t="s">
        <v>4784</v>
      </c>
      <c r="H2773" s="37" t="s">
        <v>1566</v>
      </c>
    </row>
    <row r="2788" spans="1:24" s="4" customFormat="1" x14ac:dyDescent="0.2">
      <c r="A2788" s="1"/>
      <c r="B2788" s="1"/>
      <c r="C2788" s="1"/>
      <c r="D2788" s="1"/>
      <c r="E2788"/>
      <c r="F2788" s="2"/>
      <c r="G2788"/>
      <c r="H2788"/>
      <c r="I2788" s="3"/>
      <c r="J2788" s="3"/>
      <c r="K2788" s="3"/>
      <c r="L2788" s="3"/>
      <c r="M2788" s="3"/>
      <c r="N2788" s="3"/>
      <c r="O2788" s="3"/>
      <c r="P2788" s="3"/>
      <c r="Q2788" s="3"/>
      <c r="R2788" s="3"/>
      <c r="S2788" s="3"/>
      <c r="T2788" s="3"/>
      <c r="U2788" s="3"/>
      <c r="V2788" s="3"/>
      <c r="W2788" s="3"/>
      <c r="X2788" s="3"/>
    </row>
    <row r="2789" spans="1:24" s="4" customFormat="1" x14ac:dyDescent="0.2">
      <c r="A2789" s="1"/>
      <c r="B2789" s="1"/>
      <c r="C2789" s="1"/>
      <c r="D2789" s="1"/>
      <c r="E2789"/>
      <c r="F2789" s="2"/>
      <c r="G2789"/>
      <c r="H2789"/>
      <c r="I2789" s="3"/>
      <c r="J2789" s="3"/>
      <c r="K2789" s="3"/>
      <c r="L2789" s="3"/>
      <c r="M2789" s="3"/>
      <c r="N2789" s="3"/>
      <c r="O2789" s="3"/>
      <c r="P2789" s="3"/>
      <c r="Q2789" s="3"/>
      <c r="R2789" s="3"/>
      <c r="S2789" s="3"/>
      <c r="T2789" s="3"/>
      <c r="U2789" s="3"/>
      <c r="V2789" s="3"/>
      <c r="W2789" s="3"/>
      <c r="X2789" s="3"/>
    </row>
    <row r="2790" spans="1:24" s="4" customFormat="1" x14ac:dyDescent="0.2">
      <c r="A2790" s="1"/>
      <c r="B2790" s="1"/>
      <c r="C2790" s="1"/>
      <c r="D2790" s="1"/>
      <c r="E2790"/>
      <c r="F2790" s="2"/>
      <c r="G2790"/>
      <c r="H2790"/>
      <c r="I2790" s="3"/>
      <c r="J2790" s="3"/>
      <c r="K2790" s="3"/>
      <c r="L2790" s="3"/>
      <c r="M2790" s="3"/>
      <c r="N2790" s="3"/>
      <c r="O2790" s="3"/>
      <c r="P2790" s="3"/>
      <c r="Q2790" s="3"/>
      <c r="R2790" s="3"/>
      <c r="S2790" s="3"/>
      <c r="T2790" s="3"/>
      <c r="U2790" s="3"/>
      <c r="V2790" s="3"/>
      <c r="W2790" s="3"/>
      <c r="X2790" s="3"/>
    </row>
    <row r="2791" spans="1:24" s="4" customFormat="1" x14ac:dyDescent="0.2">
      <c r="A2791" s="1"/>
      <c r="B2791" s="1"/>
      <c r="C2791" s="1"/>
      <c r="D2791" s="1"/>
      <c r="E2791"/>
      <c r="F2791" s="2"/>
      <c r="G2791"/>
      <c r="H2791"/>
      <c r="I2791" s="3"/>
      <c r="J2791" s="3"/>
      <c r="K2791" s="3"/>
      <c r="L2791" s="3"/>
      <c r="M2791" s="3"/>
      <c r="N2791" s="3"/>
      <c r="O2791" s="3"/>
      <c r="P2791" s="3"/>
      <c r="Q2791" s="3"/>
      <c r="R2791" s="3"/>
      <c r="S2791" s="3"/>
      <c r="T2791" s="3"/>
      <c r="U2791" s="3"/>
      <c r="V2791" s="3"/>
      <c r="W2791" s="3"/>
      <c r="X2791" s="3"/>
    </row>
    <row r="2792" spans="1:24" s="4" customFormat="1" x14ac:dyDescent="0.2">
      <c r="A2792" s="1"/>
      <c r="B2792" s="1"/>
      <c r="C2792" s="1"/>
      <c r="D2792" s="1"/>
      <c r="E2792"/>
      <c r="F2792" s="2"/>
      <c r="G2792"/>
      <c r="H2792"/>
      <c r="I2792" s="3"/>
      <c r="J2792" s="3"/>
      <c r="K2792" s="3"/>
      <c r="L2792" s="3"/>
      <c r="M2792" s="3"/>
      <c r="N2792" s="3"/>
      <c r="O2792" s="3"/>
      <c r="P2792" s="3"/>
      <c r="Q2792" s="3"/>
      <c r="R2792" s="3"/>
      <c r="S2792" s="3"/>
      <c r="T2792" s="3"/>
      <c r="U2792" s="3"/>
      <c r="V2792" s="3"/>
      <c r="W2792" s="3"/>
      <c r="X2792" s="3"/>
    </row>
    <row r="2793" spans="1:24" s="4" customFormat="1" x14ac:dyDescent="0.2">
      <c r="A2793" s="1"/>
      <c r="B2793" s="1"/>
      <c r="C2793" s="1"/>
      <c r="D2793" s="1"/>
      <c r="E2793"/>
      <c r="F2793" s="2"/>
      <c r="G2793"/>
      <c r="H2793"/>
      <c r="I2793" s="3"/>
      <c r="J2793" s="3"/>
      <c r="K2793" s="3"/>
      <c r="L2793" s="3"/>
      <c r="M2793" s="3"/>
      <c r="N2793" s="3"/>
      <c r="O2793" s="3"/>
      <c r="P2793" s="3"/>
      <c r="Q2793" s="3"/>
      <c r="R2793" s="3"/>
      <c r="S2793" s="3"/>
      <c r="T2793" s="3"/>
      <c r="U2793" s="3"/>
      <c r="V2793" s="3"/>
      <c r="W2793" s="3"/>
      <c r="X2793" s="3"/>
    </row>
    <row r="2794" spans="1:24" s="4" customFormat="1" x14ac:dyDescent="0.2">
      <c r="A2794" s="1"/>
      <c r="B2794" s="1"/>
      <c r="C2794" s="1"/>
      <c r="D2794" s="1"/>
      <c r="E2794"/>
      <c r="F2794" s="2"/>
      <c r="G2794"/>
      <c r="H2794"/>
      <c r="I2794" s="3"/>
      <c r="J2794" s="3"/>
      <c r="K2794" s="3"/>
      <c r="L2794" s="3"/>
      <c r="M2794" s="3"/>
      <c r="N2794" s="3"/>
      <c r="O2794" s="3"/>
      <c r="P2794" s="3"/>
      <c r="Q2794" s="3"/>
      <c r="R2794" s="3"/>
      <c r="S2794" s="3"/>
      <c r="T2794" s="3"/>
      <c r="U2794" s="3"/>
      <c r="V2794" s="3"/>
      <c r="W2794" s="3"/>
      <c r="X2794" s="3"/>
    </row>
    <row r="2795" spans="1:24" s="4" customFormat="1" x14ac:dyDescent="0.2">
      <c r="A2795" s="1"/>
      <c r="B2795" s="1"/>
      <c r="C2795" s="1"/>
      <c r="D2795" s="1"/>
      <c r="E2795"/>
      <c r="F2795" s="2"/>
      <c r="G2795"/>
      <c r="H2795"/>
      <c r="I2795" s="3"/>
      <c r="J2795" s="3"/>
      <c r="K2795" s="3"/>
      <c r="L2795" s="3"/>
      <c r="M2795" s="3"/>
      <c r="N2795" s="3"/>
      <c r="O2795" s="3"/>
      <c r="P2795" s="3"/>
      <c r="Q2795" s="3"/>
      <c r="R2795" s="3"/>
      <c r="S2795" s="3"/>
      <c r="T2795" s="3"/>
      <c r="U2795" s="3"/>
      <c r="V2795" s="3"/>
      <c r="W2795" s="3"/>
      <c r="X2795" s="3"/>
    </row>
    <row r="2796" spans="1:24" s="4" customFormat="1" x14ac:dyDescent="0.2">
      <c r="A2796" s="1"/>
      <c r="B2796" s="1"/>
      <c r="C2796" s="1"/>
      <c r="D2796" s="1"/>
      <c r="E2796"/>
      <c r="F2796" s="2"/>
      <c r="G2796"/>
      <c r="H2796"/>
      <c r="I2796" s="3"/>
      <c r="J2796" s="3"/>
      <c r="K2796" s="3"/>
      <c r="L2796" s="3"/>
      <c r="M2796" s="3"/>
      <c r="N2796" s="3"/>
      <c r="O2796" s="3"/>
      <c r="P2796" s="3"/>
      <c r="Q2796" s="3"/>
      <c r="R2796" s="3"/>
      <c r="S2796" s="3"/>
      <c r="T2796" s="3"/>
      <c r="U2796" s="3"/>
      <c r="V2796" s="3"/>
      <c r="W2796" s="3"/>
      <c r="X2796" s="3"/>
    </row>
    <row r="2797" spans="1:24" s="4" customFormat="1" x14ac:dyDescent="0.2">
      <c r="A2797" s="1"/>
      <c r="B2797" s="1"/>
      <c r="C2797" s="1"/>
      <c r="D2797" s="1"/>
      <c r="E2797"/>
      <c r="F2797" s="2"/>
      <c r="G2797"/>
      <c r="H2797"/>
      <c r="I2797" s="3"/>
      <c r="J2797" s="3"/>
      <c r="K2797" s="3"/>
      <c r="L2797" s="3"/>
      <c r="M2797" s="3"/>
      <c r="N2797" s="3"/>
      <c r="O2797" s="3"/>
      <c r="P2797" s="3"/>
      <c r="Q2797" s="3"/>
      <c r="R2797" s="3"/>
      <c r="S2797" s="3"/>
      <c r="T2797" s="3"/>
      <c r="U2797" s="3"/>
      <c r="V2797" s="3"/>
      <c r="W2797" s="3"/>
      <c r="X2797" s="3"/>
    </row>
    <row r="2798" spans="1:24" s="4" customFormat="1" x14ac:dyDescent="0.2">
      <c r="A2798" s="1"/>
      <c r="B2798" s="1"/>
      <c r="C2798" s="1"/>
      <c r="D2798" s="1"/>
      <c r="E2798"/>
      <c r="F2798" s="2"/>
      <c r="G2798"/>
      <c r="H2798"/>
      <c r="I2798" s="3"/>
      <c r="J2798" s="3"/>
      <c r="K2798" s="3"/>
      <c r="L2798" s="3"/>
      <c r="M2798" s="3"/>
      <c r="N2798" s="3"/>
      <c r="O2798" s="3"/>
      <c r="P2798" s="3"/>
      <c r="Q2798" s="3"/>
      <c r="R2798" s="3"/>
      <c r="S2798" s="3"/>
      <c r="T2798" s="3"/>
      <c r="U2798" s="3"/>
      <c r="V2798" s="3"/>
      <c r="W2798" s="3"/>
      <c r="X2798" s="3"/>
    </row>
    <row r="2799" spans="1:24" s="4" customFormat="1" x14ac:dyDescent="0.2">
      <c r="A2799" s="1"/>
      <c r="B2799" s="1"/>
      <c r="C2799" s="1"/>
      <c r="D2799" s="1"/>
      <c r="E2799"/>
      <c r="F2799" s="2"/>
      <c r="G2799"/>
      <c r="H2799"/>
      <c r="I2799" s="3"/>
      <c r="J2799" s="3"/>
      <c r="K2799" s="3"/>
      <c r="L2799" s="3"/>
      <c r="M2799" s="3"/>
      <c r="N2799" s="3"/>
      <c r="O2799" s="3"/>
      <c r="P2799" s="3"/>
      <c r="Q2799" s="3"/>
      <c r="R2799" s="3"/>
      <c r="S2799" s="3"/>
      <c r="T2799" s="3"/>
      <c r="U2799" s="3"/>
      <c r="V2799" s="3"/>
      <c r="W2799" s="3"/>
      <c r="X2799" s="3"/>
    </row>
    <row r="2800" spans="1:24" s="4" customFormat="1" x14ac:dyDescent="0.2">
      <c r="A2800" s="1"/>
      <c r="B2800" s="1"/>
      <c r="C2800" s="1"/>
      <c r="D2800" s="1"/>
      <c r="E2800"/>
      <c r="F2800" s="2"/>
      <c r="G2800"/>
      <c r="H2800"/>
      <c r="I2800" s="3"/>
      <c r="J2800" s="3"/>
      <c r="K2800" s="3"/>
      <c r="L2800" s="3"/>
      <c r="M2800" s="3"/>
      <c r="N2800" s="3"/>
      <c r="O2800" s="3"/>
      <c r="P2800" s="3"/>
      <c r="Q2800" s="3"/>
      <c r="R2800" s="3"/>
      <c r="S2800" s="3"/>
      <c r="T2800" s="3"/>
      <c r="U2800" s="3"/>
      <c r="V2800" s="3"/>
      <c r="W2800" s="3"/>
      <c r="X2800" s="3"/>
    </row>
    <row r="2801" spans="1:24" s="4" customFormat="1" x14ac:dyDescent="0.2">
      <c r="A2801" s="1"/>
      <c r="B2801" s="1"/>
      <c r="C2801" s="1"/>
      <c r="D2801" s="1"/>
      <c r="E2801"/>
      <c r="F2801" s="2"/>
      <c r="G2801"/>
      <c r="H2801"/>
      <c r="I2801" s="3"/>
      <c r="J2801" s="3"/>
      <c r="K2801" s="3"/>
      <c r="L2801" s="3"/>
      <c r="M2801" s="3"/>
      <c r="N2801" s="3"/>
      <c r="O2801" s="3"/>
      <c r="P2801" s="3"/>
      <c r="Q2801" s="3"/>
      <c r="R2801" s="3"/>
      <c r="S2801" s="3"/>
      <c r="T2801" s="3"/>
      <c r="U2801" s="3"/>
      <c r="V2801" s="3"/>
      <c r="W2801" s="3"/>
      <c r="X2801" s="3"/>
    </row>
    <row r="2802" spans="1:24" s="4" customFormat="1" x14ac:dyDescent="0.2">
      <c r="A2802" s="1"/>
      <c r="B2802" s="1"/>
      <c r="C2802" s="1"/>
      <c r="D2802" s="1"/>
      <c r="E2802"/>
      <c r="F2802" s="2"/>
      <c r="G2802"/>
      <c r="H2802"/>
      <c r="I2802" s="3"/>
      <c r="J2802" s="3"/>
      <c r="K2802" s="3"/>
      <c r="L2802" s="3"/>
      <c r="M2802" s="3"/>
      <c r="N2802" s="3"/>
      <c r="O2802" s="3"/>
      <c r="P2802" s="3"/>
      <c r="Q2802" s="3"/>
      <c r="R2802" s="3"/>
      <c r="S2802" s="3"/>
      <c r="T2802" s="3"/>
      <c r="U2802" s="3"/>
      <c r="V2802" s="3"/>
      <c r="W2802" s="3"/>
      <c r="X2802" s="3"/>
    </row>
    <row r="2803" spans="1:24" s="4" customFormat="1" x14ac:dyDescent="0.2">
      <c r="A2803" s="1"/>
      <c r="B2803" s="1"/>
      <c r="C2803" s="1"/>
      <c r="D2803" s="1"/>
      <c r="E2803"/>
      <c r="F2803" s="2"/>
      <c r="G2803"/>
      <c r="H2803"/>
      <c r="I2803" s="3"/>
      <c r="J2803" s="3"/>
      <c r="K2803" s="3"/>
      <c r="L2803" s="3"/>
      <c r="M2803" s="3"/>
      <c r="N2803" s="3"/>
      <c r="O2803" s="3"/>
      <c r="P2803" s="3"/>
      <c r="Q2803" s="3"/>
      <c r="R2803" s="3"/>
      <c r="S2803" s="3"/>
      <c r="T2803" s="3"/>
      <c r="U2803" s="3"/>
      <c r="V2803" s="3"/>
      <c r="W2803" s="3"/>
      <c r="X2803" s="3"/>
    </row>
    <row r="2804" spans="1:24" s="4" customFormat="1" x14ac:dyDescent="0.2">
      <c r="A2804" s="1"/>
      <c r="B2804" s="1"/>
      <c r="C2804" s="1"/>
      <c r="D2804" s="1"/>
      <c r="E2804"/>
      <c r="F2804" s="2"/>
      <c r="G2804"/>
      <c r="H2804"/>
      <c r="I2804" s="3"/>
      <c r="J2804" s="3"/>
      <c r="K2804" s="3"/>
      <c r="L2804" s="3"/>
      <c r="M2804" s="3"/>
      <c r="N2804" s="3"/>
      <c r="O2804" s="3"/>
      <c r="P2804" s="3"/>
      <c r="Q2804" s="3"/>
      <c r="R2804" s="3"/>
      <c r="S2804" s="3"/>
      <c r="T2804" s="3"/>
      <c r="U2804" s="3"/>
      <c r="V2804" s="3"/>
      <c r="W2804" s="3"/>
      <c r="X2804" s="3"/>
    </row>
    <row r="2805" spans="1:24" s="4" customFormat="1" x14ac:dyDescent="0.2">
      <c r="A2805" s="1"/>
      <c r="B2805" s="1"/>
      <c r="C2805" s="1"/>
      <c r="D2805" s="1"/>
      <c r="E2805"/>
      <c r="F2805" s="2"/>
      <c r="G2805"/>
      <c r="H2805"/>
      <c r="I2805" s="3"/>
      <c r="J2805" s="3"/>
      <c r="K2805" s="3"/>
      <c r="L2805" s="3"/>
      <c r="M2805" s="3"/>
      <c r="N2805" s="3"/>
      <c r="O2805" s="3"/>
      <c r="P2805" s="3"/>
      <c r="Q2805" s="3"/>
      <c r="R2805" s="3"/>
      <c r="S2805" s="3"/>
      <c r="T2805" s="3"/>
      <c r="U2805" s="3"/>
      <c r="V2805" s="3"/>
      <c r="W2805" s="3"/>
      <c r="X2805" s="3"/>
    </row>
    <row r="2806" spans="1:24" s="4" customFormat="1" x14ac:dyDescent="0.2">
      <c r="A2806" s="1"/>
      <c r="B2806" s="1"/>
      <c r="C2806" s="1"/>
      <c r="D2806" s="1"/>
      <c r="E2806"/>
      <c r="F2806" s="2"/>
      <c r="G2806"/>
      <c r="H2806"/>
      <c r="I2806" s="3"/>
      <c r="J2806" s="3"/>
      <c r="K2806" s="3"/>
      <c r="L2806" s="3"/>
      <c r="M2806" s="3"/>
      <c r="N2806" s="3"/>
      <c r="O2806" s="3"/>
      <c r="P2806" s="3"/>
      <c r="Q2806" s="3"/>
      <c r="R2806" s="3"/>
      <c r="S2806" s="3"/>
      <c r="T2806" s="3"/>
      <c r="U2806" s="3"/>
      <c r="V2806" s="3"/>
      <c r="W2806" s="3"/>
      <c r="X2806" s="3"/>
    </row>
    <row r="2807" spans="1:24" s="4" customFormat="1" x14ac:dyDescent="0.2">
      <c r="A2807" s="1"/>
      <c r="B2807" s="1"/>
      <c r="C2807" s="1"/>
      <c r="D2807" s="1"/>
      <c r="E2807"/>
      <c r="F2807" s="2"/>
      <c r="G2807"/>
      <c r="H2807"/>
      <c r="I2807" s="3"/>
      <c r="J2807" s="3"/>
      <c r="K2807" s="3"/>
      <c r="L2807" s="3"/>
      <c r="M2807" s="3"/>
      <c r="N2807" s="3"/>
      <c r="O2807" s="3"/>
      <c r="P2807" s="3"/>
      <c r="Q2807" s="3"/>
      <c r="R2807" s="3"/>
      <c r="S2807" s="3"/>
      <c r="T2807" s="3"/>
      <c r="U2807" s="3"/>
      <c r="V2807" s="3"/>
      <c r="W2807" s="3"/>
      <c r="X2807" s="3"/>
    </row>
    <row r="2808" spans="1:24" s="4" customFormat="1" x14ac:dyDescent="0.2">
      <c r="A2808" s="1"/>
      <c r="B2808" s="1"/>
      <c r="C2808" s="1"/>
      <c r="D2808" s="1"/>
      <c r="E2808"/>
      <c r="F2808" s="2"/>
      <c r="G2808"/>
      <c r="H2808"/>
      <c r="I2808" s="3"/>
      <c r="J2808" s="3"/>
      <c r="K2808" s="3"/>
      <c r="L2808" s="3"/>
      <c r="M2808" s="3"/>
      <c r="N2808" s="3"/>
      <c r="O2808" s="3"/>
      <c r="P2808" s="3"/>
      <c r="Q2808" s="3"/>
      <c r="R2808" s="3"/>
      <c r="S2808" s="3"/>
      <c r="T2808" s="3"/>
      <c r="U2808" s="3"/>
      <c r="V2808" s="3"/>
      <c r="W2808" s="3"/>
      <c r="X2808" s="3"/>
    </row>
    <row r="2809" spans="1:24" s="4" customFormat="1" x14ac:dyDescent="0.2">
      <c r="A2809" s="1"/>
      <c r="B2809" s="1"/>
      <c r="C2809" s="1"/>
      <c r="D2809" s="1"/>
      <c r="E2809"/>
      <c r="F2809" s="2"/>
      <c r="G2809"/>
      <c r="H2809"/>
      <c r="I2809" s="3"/>
      <c r="J2809" s="3"/>
      <c r="K2809" s="3"/>
      <c r="L2809" s="3"/>
      <c r="M2809" s="3"/>
      <c r="N2809" s="3"/>
      <c r="O2809" s="3"/>
      <c r="P2809" s="3"/>
      <c r="Q2809" s="3"/>
      <c r="R2809" s="3"/>
      <c r="S2809" s="3"/>
      <c r="T2809" s="3"/>
      <c r="U2809" s="3"/>
      <c r="V2809" s="3"/>
      <c r="W2809" s="3"/>
      <c r="X2809" s="3"/>
    </row>
    <row r="2810" spans="1:24" s="4" customFormat="1" x14ac:dyDescent="0.2">
      <c r="A2810" s="1"/>
      <c r="B2810" s="1"/>
      <c r="C2810" s="1"/>
      <c r="D2810" s="1"/>
      <c r="E2810"/>
      <c r="F2810" s="2"/>
      <c r="G2810"/>
      <c r="H2810"/>
      <c r="I2810" s="3"/>
      <c r="J2810" s="3"/>
      <c r="K2810" s="3"/>
      <c r="L2810" s="3"/>
      <c r="M2810" s="3"/>
      <c r="N2810" s="3"/>
      <c r="O2810" s="3"/>
      <c r="P2810" s="3"/>
      <c r="Q2810" s="3"/>
      <c r="R2810" s="3"/>
      <c r="S2810" s="3"/>
      <c r="T2810" s="3"/>
      <c r="U2810" s="3"/>
      <c r="V2810" s="3"/>
      <c r="W2810" s="3"/>
      <c r="X2810" s="3"/>
    </row>
    <row r="2811" spans="1:24" s="4" customFormat="1" x14ac:dyDescent="0.2">
      <c r="A2811" s="1"/>
      <c r="B2811" s="1"/>
      <c r="C2811" s="1"/>
      <c r="D2811" s="1"/>
      <c r="E2811"/>
      <c r="F2811" s="2"/>
      <c r="G2811"/>
      <c r="H2811"/>
      <c r="I2811" s="3"/>
      <c r="J2811" s="3"/>
      <c r="K2811" s="3"/>
      <c r="L2811" s="3"/>
      <c r="M2811" s="3"/>
      <c r="N2811" s="3"/>
      <c r="O2811" s="3"/>
      <c r="P2811" s="3"/>
      <c r="Q2811" s="3"/>
      <c r="R2811" s="3"/>
      <c r="S2811" s="3"/>
      <c r="T2811" s="3"/>
      <c r="U2811" s="3"/>
      <c r="V2811" s="3"/>
      <c r="W2811" s="3"/>
      <c r="X2811" s="3"/>
    </row>
    <row r="2812" spans="1:24" s="4" customFormat="1" x14ac:dyDescent="0.2">
      <c r="A2812" s="1"/>
      <c r="B2812" s="1"/>
      <c r="C2812" s="1"/>
      <c r="D2812" s="1"/>
      <c r="E2812"/>
      <c r="F2812" s="2"/>
      <c r="G2812"/>
      <c r="H2812"/>
      <c r="I2812" s="3"/>
      <c r="J2812" s="3"/>
      <c r="K2812" s="3"/>
      <c r="L2812" s="3"/>
      <c r="M2812" s="3"/>
      <c r="N2812" s="3"/>
      <c r="O2812" s="3"/>
      <c r="P2812" s="3"/>
      <c r="Q2812" s="3"/>
      <c r="R2812" s="3"/>
      <c r="S2812" s="3"/>
      <c r="T2812" s="3"/>
      <c r="U2812" s="3"/>
      <c r="V2812" s="3"/>
      <c r="W2812" s="3"/>
      <c r="X2812" s="3"/>
    </row>
    <row r="2813" spans="1:24" s="4" customFormat="1" x14ac:dyDescent="0.2">
      <c r="A2813" s="1"/>
      <c r="B2813" s="1"/>
      <c r="C2813" s="1"/>
      <c r="D2813" s="1"/>
      <c r="E2813"/>
      <c r="F2813" s="2"/>
      <c r="G2813"/>
      <c r="H2813"/>
      <c r="I2813" s="3"/>
      <c r="J2813" s="3"/>
      <c r="K2813" s="3"/>
      <c r="L2813" s="3"/>
      <c r="M2813" s="3"/>
      <c r="N2813" s="3"/>
      <c r="O2813" s="3"/>
      <c r="P2813" s="3"/>
      <c r="Q2813" s="3"/>
      <c r="R2813" s="3"/>
      <c r="S2813" s="3"/>
      <c r="T2813" s="3"/>
      <c r="U2813" s="3"/>
      <c r="V2813" s="3"/>
      <c r="W2813" s="3"/>
      <c r="X2813" s="3"/>
    </row>
    <row r="2814" spans="1:24" s="4" customFormat="1" x14ac:dyDescent="0.2">
      <c r="A2814" s="1"/>
      <c r="B2814" s="1"/>
      <c r="C2814" s="1"/>
      <c r="D2814" s="1"/>
      <c r="E2814"/>
      <c r="F2814" s="2"/>
      <c r="G2814"/>
      <c r="H2814"/>
      <c r="I2814" s="3"/>
      <c r="J2814" s="3"/>
      <c r="K2814" s="3"/>
      <c r="L2814" s="3"/>
      <c r="M2814" s="3"/>
      <c r="N2814" s="3"/>
      <c r="O2814" s="3"/>
      <c r="P2814" s="3"/>
      <c r="Q2814" s="3"/>
      <c r="R2814" s="3"/>
      <c r="S2814" s="3"/>
      <c r="T2814" s="3"/>
      <c r="U2814" s="3"/>
      <c r="V2814" s="3"/>
      <c r="W2814" s="3"/>
      <c r="X2814" s="3"/>
    </row>
    <row r="2815" spans="1:24" s="4" customFormat="1" x14ac:dyDescent="0.2">
      <c r="A2815" s="1"/>
      <c r="B2815" s="1"/>
      <c r="C2815" s="1"/>
      <c r="D2815" s="1"/>
      <c r="E2815"/>
      <c r="F2815" s="2"/>
      <c r="G2815"/>
      <c r="H2815"/>
      <c r="I2815" s="3"/>
      <c r="J2815" s="3"/>
      <c r="K2815" s="3"/>
      <c r="L2815" s="3"/>
      <c r="M2815" s="3"/>
      <c r="N2815" s="3"/>
      <c r="O2815" s="3"/>
      <c r="P2815" s="3"/>
      <c r="Q2815" s="3"/>
      <c r="R2815" s="3"/>
      <c r="S2815" s="3"/>
      <c r="T2815" s="3"/>
      <c r="U2815" s="3"/>
      <c r="V2815" s="3"/>
      <c r="W2815" s="3"/>
      <c r="X2815" s="3"/>
    </row>
    <row r="2816" spans="1:24" s="4" customFormat="1" x14ac:dyDescent="0.2">
      <c r="A2816" s="1"/>
      <c r="B2816" s="1"/>
      <c r="C2816" s="1"/>
      <c r="D2816" s="1"/>
      <c r="E2816"/>
      <c r="F2816" s="2"/>
      <c r="G2816"/>
      <c r="H2816"/>
      <c r="I2816" s="3"/>
      <c r="J2816" s="3"/>
      <c r="K2816" s="3"/>
      <c r="L2816" s="3"/>
      <c r="M2816" s="3"/>
      <c r="N2816" s="3"/>
      <c r="O2816" s="3"/>
      <c r="P2816" s="3"/>
      <c r="Q2816" s="3"/>
      <c r="R2816" s="3"/>
      <c r="S2816" s="3"/>
      <c r="T2816" s="3"/>
      <c r="U2816" s="3"/>
      <c r="V2816" s="3"/>
      <c r="W2816" s="3"/>
      <c r="X2816" s="3"/>
    </row>
    <row r="2817" spans="1:24" s="4" customFormat="1" x14ac:dyDescent="0.2">
      <c r="A2817" s="1"/>
      <c r="B2817" s="1"/>
      <c r="C2817" s="1"/>
      <c r="D2817" s="1"/>
      <c r="E2817"/>
      <c r="F2817" s="2"/>
      <c r="G2817"/>
      <c r="H2817"/>
      <c r="I2817" s="3"/>
      <c r="J2817" s="3"/>
      <c r="K2817" s="3"/>
      <c r="L2817" s="3"/>
      <c r="M2817" s="3"/>
      <c r="N2817" s="3"/>
      <c r="O2817" s="3"/>
      <c r="P2817" s="3"/>
      <c r="Q2817" s="3"/>
      <c r="R2817" s="3"/>
      <c r="S2817" s="3"/>
      <c r="T2817" s="3"/>
      <c r="U2817" s="3"/>
      <c r="V2817" s="3"/>
      <c r="W2817" s="3"/>
      <c r="X2817" s="3"/>
    </row>
    <row r="2818" spans="1:24" s="4" customFormat="1" x14ac:dyDescent="0.2">
      <c r="A2818" s="1"/>
      <c r="B2818" s="1"/>
      <c r="C2818" s="1"/>
      <c r="D2818" s="1"/>
      <c r="E2818"/>
      <c r="F2818" s="2"/>
      <c r="G2818"/>
      <c r="H2818"/>
      <c r="I2818" s="3"/>
      <c r="J2818" s="3"/>
      <c r="K2818" s="3"/>
      <c r="L2818" s="3"/>
      <c r="M2818" s="3"/>
      <c r="N2818" s="3"/>
      <c r="O2818" s="3"/>
      <c r="P2818" s="3"/>
      <c r="Q2818" s="3"/>
      <c r="R2818" s="3"/>
      <c r="S2818" s="3"/>
      <c r="T2818" s="3"/>
      <c r="U2818" s="3"/>
      <c r="V2818" s="3"/>
      <c r="W2818" s="3"/>
      <c r="X2818" s="3"/>
    </row>
    <row r="2819" spans="1:24" s="4" customFormat="1" x14ac:dyDescent="0.2">
      <c r="A2819" s="1"/>
      <c r="B2819" s="1"/>
      <c r="C2819" s="1"/>
      <c r="D2819" s="1"/>
      <c r="E2819"/>
      <c r="F2819" s="2"/>
      <c r="G2819"/>
      <c r="H2819"/>
      <c r="I2819" s="3"/>
      <c r="J2819" s="3"/>
      <c r="K2819" s="3"/>
      <c r="L2819" s="3"/>
      <c r="M2819" s="3"/>
      <c r="N2819" s="3"/>
      <c r="O2819" s="3"/>
      <c r="P2819" s="3"/>
      <c r="Q2819" s="3"/>
      <c r="R2819" s="3"/>
      <c r="S2819" s="3"/>
      <c r="T2819" s="3"/>
      <c r="U2819" s="3"/>
      <c r="V2819" s="3"/>
      <c r="W2819" s="3"/>
      <c r="X2819" s="3"/>
    </row>
    <row r="2820" spans="1:24" s="4" customFormat="1" x14ac:dyDescent="0.2">
      <c r="A2820" s="1"/>
      <c r="B2820" s="1"/>
      <c r="C2820" s="1"/>
      <c r="D2820" s="1"/>
      <c r="E2820"/>
      <c r="F2820" s="2"/>
      <c r="G2820"/>
      <c r="H2820"/>
      <c r="I2820" s="3"/>
      <c r="J2820" s="3"/>
      <c r="K2820" s="3"/>
      <c r="L2820" s="3"/>
      <c r="M2820" s="3"/>
      <c r="N2820" s="3"/>
      <c r="O2820" s="3"/>
      <c r="P2820" s="3"/>
      <c r="Q2820" s="3"/>
      <c r="R2820" s="3"/>
      <c r="S2820" s="3"/>
      <c r="T2820" s="3"/>
      <c r="U2820" s="3"/>
      <c r="V2820" s="3"/>
      <c r="W2820" s="3"/>
      <c r="X2820" s="3"/>
    </row>
    <row r="2821" spans="1:24" s="4" customFormat="1" x14ac:dyDescent="0.2">
      <c r="A2821" s="1"/>
      <c r="B2821" s="1"/>
      <c r="C2821" s="1"/>
      <c r="D2821" s="1"/>
      <c r="E2821"/>
      <c r="F2821" s="2"/>
      <c r="G2821"/>
      <c r="H2821"/>
      <c r="I2821" s="3"/>
      <c r="J2821" s="3"/>
      <c r="K2821" s="3"/>
      <c r="L2821" s="3"/>
      <c r="M2821" s="3"/>
      <c r="N2821" s="3"/>
      <c r="O2821" s="3"/>
      <c r="P2821" s="3"/>
      <c r="Q2821" s="3"/>
      <c r="R2821" s="3"/>
      <c r="S2821" s="3"/>
      <c r="T2821" s="3"/>
      <c r="U2821" s="3"/>
      <c r="V2821" s="3"/>
      <c r="W2821" s="3"/>
      <c r="X2821" s="3"/>
    </row>
    <row r="2822" spans="1:24" s="4" customFormat="1" x14ac:dyDescent="0.2">
      <c r="A2822" s="1"/>
      <c r="B2822" s="1"/>
      <c r="C2822" s="1"/>
      <c r="D2822" s="1"/>
      <c r="E2822"/>
      <c r="F2822" s="2"/>
      <c r="G2822"/>
      <c r="H2822"/>
      <c r="I2822" s="3"/>
      <c r="J2822" s="3"/>
      <c r="K2822" s="3"/>
      <c r="L2822" s="3"/>
      <c r="M2822" s="3"/>
      <c r="N2822" s="3"/>
      <c r="O2822" s="3"/>
      <c r="P2822" s="3"/>
      <c r="Q2822" s="3"/>
      <c r="R2822" s="3"/>
      <c r="S2822" s="3"/>
      <c r="T2822" s="3"/>
      <c r="U2822" s="3"/>
      <c r="V2822" s="3"/>
      <c r="W2822" s="3"/>
      <c r="X2822" s="3"/>
    </row>
    <row r="2823" spans="1:24" s="4" customFormat="1" x14ac:dyDescent="0.2">
      <c r="A2823" s="1"/>
      <c r="B2823" s="1"/>
      <c r="C2823" s="1"/>
      <c r="D2823" s="1"/>
      <c r="E2823"/>
      <c r="F2823" s="2"/>
      <c r="G2823"/>
      <c r="H2823"/>
      <c r="I2823" s="3"/>
      <c r="J2823" s="3"/>
      <c r="K2823" s="3"/>
      <c r="L2823" s="3"/>
      <c r="M2823" s="3"/>
      <c r="N2823" s="3"/>
      <c r="O2823" s="3"/>
      <c r="P2823" s="3"/>
      <c r="Q2823" s="3"/>
      <c r="R2823" s="3"/>
      <c r="S2823" s="3"/>
      <c r="T2823" s="3"/>
      <c r="U2823" s="3"/>
      <c r="V2823" s="3"/>
      <c r="W2823" s="3"/>
      <c r="X2823" s="3"/>
    </row>
    <row r="2824" spans="1:24" s="4" customFormat="1" x14ac:dyDescent="0.2">
      <c r="A2824" s="1"/>
      <c r="B2824" s="1"/>
      <c r="C2824" s="1"/>
      <c r="D2824" s="1"/>
      <c r="E2824"/>
      <c r="F2824" s="2"/>
      <c r="G2824"/>
      <c r="H2824"/>
      <c r="I2824" s="3"/>
      <c r="J2824" s="3"/>
      <c r="K2824" s="3"/>
      <c r="L2824" s="3"/>
      <c r="M2824" s="3"/>
      <c r="N2824" s="3"/>
      <c r="O2824" s="3"/>
      <c r="P2824" s="3"/>
      <c r="Q2824" s="3"/>
      <c r="R2824" s="3"/>
      <c r="S2824" s="3"/>
      <c r="T2824" s="3"/>
      <c r="U2824" s="3"/>
      <c r="V2824" s="3"/>
      <c r="W2824" s="3"/>
      <c r="X2824" s="3"/>
    </row>
    <row r="2825" spans="1:24" s="4" customFormat="1" x14ac:dyDescent="0.2">
      <c r="A2825" s="1"/>
      <c r="B2825" s="1"/>
      <c r="C2825" s="1"/>
      <c r="D2825" s="1"/>
      <c r="E2825"/>
      <c r="F2825" s="2"/>
      <c r="G2825"/>
      <c r="H2825"/>
      <c r="I2825" s="3"/>
      <c r="J2825" s="3"/>
      <c r="K2825" s="3"/>
      <c r="L2825" s="3"/>
      <c r="M2825" s="3"/>
      <c r="N2825" s="3"/>
      <c r="O2825" s="3"/>
      <c r="P2825" s="3"/>
      <c r="Q2825" s="3"/>
      <c r="R2825" s="3"/>
      <c r="S2825" s="3"/>
      <c r="T2825" s="3"/>
      <c r="U2825" s="3"/>
      <c r="V2825" s="3"/>
      <c r="W2825" s="3"/>
      <c r="X2825" s="3"/>
    </row>
    <row r="2826" spans="1:24" s="4" customFormat="1" x14ac:dyDescent="0.2">
      <c r="A2826" s="1"/>
      <c r="B2826" s="1"/>
      <c r="C2826" s="1"/>
      <c r="D2826" s="1"/>
      <c r="E2826"/>
      <c r="F2826" s="2"/>
      <c r="G2826"/>
      <c r="H2826"/>
      <c r="I2826" s="3"/>
      <c r="J2826" s="3"/>
      <c r="K2826" s="3"/>
      <c r="L2826" s="3"/>
      <c r="M2826" s="3"/>
      <c r="N2826" s="3"/>
      <c r="O2826" s="3"/>
      <c r="P2826" s="3"/>
      <c r="Q2826" s="3"/>
      <c r="R2826" s="3"/>
      <c r="S2826" s="3"/>
      <c r="T2826" s="3"/>
      <c r="U2826" s="3"/>
      <c r="V2826" s="3"/>
      <c r="W2826" s="3"/>
      <c r="X2826" s="3"/>
    </row>
    <row r="2827" spans="1:24" s="4" customFormat="1" x14ac:dyDescent="0.2">
      <c r="A2827" s="1"/>
      <c r="B2827" s="1"/>
      <c r="C2827" s="1"/>
      <c r="D2827" s="1"/>
      <c r="E2827"/>
      <c r="F2827" s="2"/>
      <c r="G2827"/>
      <c r="H2827"/>
      <c r="I2827" s="3"/>
      <c r="J2827" s="3"/>
      <c r="K2827" s="3"/>
      <c r="L2827" s="3"/>
      <c r="M2827" s="3"/>
      <c r="N2827" s="3"/>
      <c r="O2827" s="3"/>
      <c r="P2827" s="3"/>
      <c r="Q2827" s="3"/>
      <c r="R2827" s="3"/>
      <c r="S2827" s="3"/>
      <c r="T2827" s="3"/>
      <c r="U2827" s="3"/>
      <c r="V2827" s="3"/>
      <c r="W2827" s="3"/>
      <c r="X2827" s="3"/>
    </row>
    <row r="2828" spans="1:24" s="4" customFormat="1" x14ac:dyDescent="0.2">
      <c r="A2828" s="1"/>
      <c r="B2828" s="1"/>
      <c r="C2828" s="1"/>
      <c r="D2828" s="1"/>
      <c r="E2828"/>
      <c r="F2828" s="2"/>
      <c r="G2828"/>
      <c r="H2828"/>
      <c r="I2828" s="3"/>
      <c r="J2828" s="3"/>
      <c r="K2828" s="3"/>
      <c r="L2828" s="3"/>
      <c r="M2828" s="3"/>
      <c r="N2828" s="3"/>
      <c r="O2828" s="3"/>
      <c r="P2828" s="3"/>
      <c r="Q2828" s="3"/>
      <c r="R2828" s="3"/>
      <c r="S2828" s="3"/>
      <c r="T2828" s="3"/>
      <c r="U2828" s="3"/>
      <c r="V2828" s="3"/>
      <c r="W2828" s="3"/>
      <c r="X2828" s="3"/>
    </row>
    <row r="2829" spans="1:24" s="4" customFormat="1" x14ac:dyDescent="0.2">
      <c r="A2829" s="1"/>
      <c r="B2829" s="1"/>
      <c r="C2829" s="1"/>
      <c r="D2829" s="1"/>
      <c r="E2829"/>
      <c r="F2829" s="2"/>
      <c r="G2829"/>
      <c r="H2829"/>
      <c r="I2829" s="3"/>
      <c r="J2829" s="3"/>
      <c r="K2829" s="3"/>
      <c r="L2829" s="3"/>
      <c r="M2829" s="3"/>
      <c r="N2829" s="3"/>
      <c r="O2829" s="3"/>
      <c r="P2829" s="3"/>
      <c r="Q2829" s="3"/>
      <c r="R2829" s="3"/>
      <c r="S2829" s="3"/>
      <c r="T2829" s="3"/>
      <c r="U2829" s="3"/>
      <c r="V2829" s="3"/>
      <c r="W2829" s="3"/>
      <c r="X2829" s="3"/>
    </row>
    <row r="2830" spans="1:24" s="4" customFormat="1" x14ac:dyDescent="0.2">
      <c r="A2830" s="1"/>
      <c r="B2830" s="1"/>
      <c r="C2830" s="1"/>
      <c r="D2830" s="1"/>
      <c r="E2830"/>
      <c r="F2830" s="2"/>
      <c r="G2830"/>
      <c r="H2830"/>
      <c r="I2830" s="3"/>
      <c r="J2830" s="3"/>
      <c r="K2830" s="3"/>
      <c r="L2830" s="3"/>
      <c r="M2830" s="3"/>
      <c r="N2830" s="3"/>
      <c r="O2830" s="3"/>
      <c r="P2830" s="3"/>
      <c r="Q2830" s="3"/>
      <c r="R2830" s="3"/>
      <c r="S2830" s="3"/>
      <c r="T2830" s="3"/>
      <c r="U2830" s="3"/>
      <c r="V2830" s="3"/>
      <c r="W2830" s="3"/>
      <c r="X2830" s="3"/>
    </row>
    <row r="2831" spans="1:24" s="4" customFormat="1" x14ac:dyDescent="0.2">
      <c r="A2831" s="1"/>
      <c r="B2831" s="1"/>
      <c r="C2831" s="1"/>
      <c r="D2831" s="1"/>
      <c r="E2831"/>
      <c r="F2831" s="2"/>
      <c r="G2831"/>
      <c r="H2831"/>
      <c r="I2831" s="3"/>
      <c r="J2831" s="3"/>
      <c r="K2831" s="3"/>
      <c r="L2831" s="3"/>
      <c r="M2831" s="3"/>
      <c r="N2831" s="3"/>
      <c r="O2831" s="3"/>
      <c r="P2831" s="3"/>
      <c r="Q2831" s="3"/>
      <c r="R2831" s="3"/>
      <c r="S2831" s="3"/>
      <c r="T2831" s="3"/>
      <c r="U2831" s="3"/>
      <c r="V2831" s="3"/>
      <c r="W2831" s="3"/>
      <c r="X2831" s="3"/>
    </row>
    <row r="2832" spans="1:24" s="4" customFormat="1" x14ac:dyDescent="0.2">
      <c r="A2832" s="1"/>
      <c r="B2832" s="1"/>
      <c r="C2832" s="1"/>
      <c r="D2832" s="1"/>
      <c r="E2832"/>
      <c r="F2832" s="2"/>
      <c r="G2832"/>
      <c r="H2832"/>
      <c r="I2832" s="3"/>
      <c r="J2832" s="3"/>
      <c r="K2832" s="3"/>
      <c r="L2832" s="3"/>
      <c r="M2832" s="3"/>
      <c r="N2832" s="3"/>
      <c r="O2832" s="3"/>
      <c r="P2832" s="3"/>
      <c r="Q2832" s="3"/>
      <c r="R2832" s="3"/>
      <c r="S2832" s="3"/>
      <c r="T2832" s="3"/>
      <c r="U2832" s="3"/>
      <c r="V2832" s="3"/>
      <c r="W2832" s="3"/>
      <c r="X2832" s="3"/>
    </row>
    <row r="2833" spans="1:24" s="4" customFormat="1" x14ac:dyDescent="0.2">
      <c r="A2833" s="1"/>
      <c r="B2833" s="1"/>
      <c r="C2833" s="1"/>
      <c r="D2833" s="1"/>
      <c r="E2833"/>
      <c r="F2833" s="2"/>
      <c r="G2833"/>
      <c r="H2833"/>
      <c r="I2833" s="3"/>
      <c r="J2833" s="3"/>
      <c r="K2833" s="3"/>
      <c r="L2833" s="3"/>
      <c r="M2833" s="3"/>
      <c r="N2833" s="3"/>
      <c r="O2833" s="3"/>
      <c r="P2833" s="3"/>
      <c r="Q2833" s="3"/>
      <c r="R2833" s="3"/>
      <c r="S2833" s="3"/>
      <c r="T2833" s="3"/>
      <c r="U2833" s="3"/>
      <c r="V2833" s="3"/>
      <c r="W2833" s="3"/>
      <c r="X2833" s="3"/>
    </row>
    <row r="2834" spans="1:24" s="4" customFormat="1" x14ac:dyDescent="0.2">
      <c r="A2834" s="1"/>
      <c r="B2834" s="1"/>
      <c r="C2834" s="1"/>
      <c r="D2834" s="1"/>
      <c r="E2834"/>
      <c r="F2834" s="2"/>
      <c r="G2834"/>
      <c r="H2834"/>
      <c r="I2834" s="3"/>
      <c r="J2834" s="3"/>
      <c r="K2834" s="3"/>
      <c r="L2834" s="3"/>
      <c r="M2834" s="3"/>
      <c r="N2834" s="3"/>
      <c r="O2834" s="3"/>
      <c r="P2834" s="3"/>
      <c r="Q2834" s="3"/>
      <c r="R2834" s="3"/>
      <c r="S2834" s="3"/>
      <c r="T2834" s="3"/>
      <c r="U2834" s="3"/>
      <c r="V2834" s="3"/>
      <c r="W2834" s="3"/>
      <c r="X2834" s="3"/>
    </row>
    <row r="2835" spans="1:24" s="4" customFormat="1" x14ac:dyDescent="0.2">
      <c r="A2835" s="1"/>
      <c r="B2835" s="1"/>
      <c r="C2835" s="1"/>
      <c r="D2835" s="1"/>
      <c r="E2835"/>
      <c r="F2835" s="2"/>
      <c r="G2835"/>
      <c r="H2835"/>
      <c r="I2835" s="3"/>
      <c r="J2835" s="3"/>
      <c r="K2835" s="3"/>
      <c r="L2835" s="3"/>
      <c r="M2835" s="3"/>
      <c r="N2835" s="3"/>
      <c r="O2835" s="3"/>
      <c r="P2835" s="3"/>
      <c r="Q2835" s="3"/>
      <c r="R2835" s="3"/>
      <c r="S2835" s="3"/>
      <c r="T2835" s="3"/>
      <c r="U2835" s="3"/>
      <c r="V2835" s="3"/>
      <c r="W2835" s="3"/>
      <c r="X2835" s="3"/>
    </row>
    <row r="2836" spans="1:24" s="4" customFormat="1" x14ac:dyDescent="0.2">
      <c r="A2836" s="1"/>
      <c r="B2836" s="1"/>
      <c r="C2836" s="1"/>
      <c r="D2836" s="1"/>
      <c r="E2836"/>
      <c r="F2836" s="2"/>
      <c r="G2836"/>
      <c r="H2836"/>
      <c r="I2836" s="3"/>
      <c r="J2836" s="3"/>
      <c r="K2836" s="3"/>
      <c r="L2836" s="3"/>
      <c r="M2836" s="3"/>
      <c r="N2836" s="3"/>
      <c r="O2836" s="3"/>
      <c r="P2836" s="3"/>
      <c r="Q2836" s="3"/>
      <c r="R2836" s="3"/>
      <c r="S2836" s="3"/>
      <c r="T2836" s="3"/>
      <c r="U2836" s="3"/>
      <c r="V2836" s="3"/>
      <c r="W2836" s="3"/>
      <c r="X2836" s="3"/>
    </row>
    <row r="2837" spans="1:24" s="4" customFormat="1" x14ac:dyDescent="0.2">
      <c r="A2837" s="1"/>
      <c r="B2837" s="1"/>
      <c r="C2837" s="1"/>
      <c r="D2837" s="1"/>
      <c r="E2837"/>
      <c r="F2837" s="2"/>
      <c r="G2837"/>
      <c r="H2837"/>
      <c r="I2837" s="3"/>
      <c r="J2837" s="3"/>
      <c r="K2837" s="3"/>
      <c r="L2837" s="3"/>
      <c r="M2837" s="3"/>
      <c r="N2837" s="3"/>
      <c r="O2837" s="3"/>
      <c r="P2837" s="3"/>
      <c r="Q2837" s="3"/>
      <c r="R2837" s="3"/>
      <c r="S2837" s="3"/>
      <c r="T2837" s="3"/>
      <c r="U2837" s="3"/>
      <c r="V2837" s="3"/>
      <c r="W2837" s="3"/>
      <c r="X2837" s="3"/>
    </row>
    <row r="2838" spans="1:24" s="4" customFormat="1" x14ac:dyDescent="0.2">
      <c r="A2838" s="1"/>
      <c r="B2838" s="1"/>
      <c r="C2838" s="1"/>
      <c r="D2838" s="1"/>
      <c r="E2838"/>
      <c r="F2838" s="2"/>
      <c r="G2838"/>
      <c r="H2838"/>
      <c r="I2838" s="3"/>
      <c r="J2838" s="3"/>
      <c r="K2838" s="3"/>
      <c r="L2838" s="3"/>
      <c r="M2838" s="3"/>
      <c r="N2838" s="3"/>
      <c r="O2838" s="3"/>
      <c r="P2838" s="3"/>
      <c r="Q2838" s="3"/>
      <c r="R2838" s="3"/>
      <c r="S2838" s="3"/>
      <c r="T2838" s="3"/>
      <c r="U2838" s="3"/>
      <c r="V2838" s="3"/>
      <c r="W2838" s="3"/>
      <c r="X2838" s="3"/>
    </row>
    <row r="2839" spans="1:24" s="4" customFormat="1" x14ac:dyDescent="0.2">
      <c r="A2839" s="1"/>
      <c r="B2839" s="1"/>
      <c r="C2839" s="1"/>
      <c r="D2839" s="1"/>
      <c r="E2839"/>
      <c r="F2839" s="2"/>
      <c r="G2839"/>
      <c r="H2839"/>
      <c r="I2839" s="3"/>
      <c r="J2839" s="3"/>
      <c r="K2839" s="3"/>
      <c r="L2839" s="3"/>
      <c r="M2839" s="3"/>
      <c r="N2839" s="3"/>
      <c r="O2839" s="3"/>
      <c r="P2839" s="3"/>
      <c r="Q2839" s="3"/>
      <c r="R2839" s="3"/>
      <c r="S2839" s="3"/>
      <c r="T2839" s="3"/>
      <c r="U2839" s="3"/>
      <c r="V2839" s="3"/>
      <c r="W2839" s="3"/>
      <c r="X2839" s="3"/>
    </row>
    <row r="2840" spans="1:24" s="4" customFormat="1" x14ac:dyDescent="0.2">
      <c r="A2840" s="1"/>
      <c r="B2840" s="1"/>
      <c r="C2840" s="1"/>
      <c r="D2840" s="1"/>
      <c r="E2840"/>
      <c r="F2840" s="2"/>
      <c r="G2840"/>
      <c r="H2840"/>
      <c r="I2840" s="3"/>
      <c r="J2840" s="3"/>
      <c r="K2840" s="3"/>
      <c r="L2840" s="3"/>
      <c r="M2840" s="3"/>
      <c r="N2840" s="3"/>
      <c r="O2840" s="3"/>
      <c r="P2840" s="3"/>
      <c r="Q2840" s="3"/>
      <c r="R2840" s="3"/>
      <c r="S2840" s="3"/>
      <c r="T2840" s="3"/>
      <c r="U2840" s="3"/>
      <c r="V2840" s="3"/>
      <c r="W2840" s="3"/>
      <c r="X2840" s="3"/>
    </row>
    <row r="2841" spans="1:24" s="4" customFormat="1" x14ac:dyDescent="0.2">
      <c r="A2841" s="1"/>
      <c r="B2841" s="1"/>
      <c r="C2841" s="1"/>
      <c r="D2841" s="1"/>
      <c r="E2841"/>
      <c r="F2841" s="2"/>
      <c r="G2841"/>
      <c r="H2841"/>
      <c r="I2841" s="3"/>
      <c r="J2841" s="3"/>
      <c r="K2841" s="3"/>
      <c r="L2841" s="3"/>
      <c r="M2841" s="3"/>
      <c r="N2841" s="3"/>
      <c r="O2841" s="3"/>
      <c r="P2841" s="3"/>
      <c r="Q2841" s="3"/>
      <c r="R2841" s="3"/>
      <c r="S2841" s="3"/>
      <c r="T2841" s="3"/>
      <c r="U2841" s="3"/>
      <c r="V2841" s="3"/>
      <c r="W2841" s="3"/>
      <c r="X2841" s="3"/>
    </row>
    <row r="2842" spans="1:24" s="4" customFormat="1" x14ac:dyDescent="0.2">
      <c r="A2842" s="1"/>
      <c r="B2842" s="1"/>
      <c r="C2842" s="1"/>
      <c r="D2842" s="1"/>
      <c r="E2842"/>
      <c r="F2842" s="2"/>
      <c r="G2842"/>
      <c r="H2842"/>
      <c r="I2842" s="3"/>
      <c r="J2842" s="3"/>
      <c r="K2842" s="3"/>
      <c r="L2842" s="3"/>
      <c r="M2842" s="3"/>
      <c r="N2842" s="3"/>
      <c r="O2842" s="3"/>
      <c r="P2842" s="3"/>
      <c r="Q2842" s="3"/>
      <c r="R2842" s="3"/>
      <c r="S2842" s="3"/>
      <c r="T2842" s="3"/>
      <c r="U2842" s="3"/>
      <c r="V2842" s="3"/>
      <c r="W2842" s="3"/>
      <c r="X2842" s="3"/>
    </row>
    <row r="2843" spans="1:24" s="4" customFormat="1" x14ac:dyDescent="0.2">
      <c r="A2843" s="1"/>
      <c r="B2843" s="1"/>
      <c r="C2843" s="1"/>
      <c r="D2843" s="1"/>
      <c r="E2843"/>
      <c r="F2843" s="2"/>
      <c r="G2843"/>
      <c r="H2843"/>
      <c r="I2843" s="3"/>
      <c r="J2843" s="3"/>
      <c r="K2843" s="3"/>
      <c r="L2843" s="3"/>
      <c r="M2843" s="3"/>
      <c r="N2843" s="3"/>
      <c r="O2843" s="3"/>
      <c r="P2843" s="3"/>
      <c r="Q2843" s="3"/>
      <c r="R2843" s="3"/>
      <c r="S2843" s="3"/>
      <c r="T2843" s="3"/>
      <c r="U2843" s="3"/>
      <c r="V2843" s="3"/>
      <c r="W2843" s="3"/>
      <c r="X2843" s="3"/>
    </row>
    <row r="2844" spans="1:24" s="4" customFormat="1" x14ac:dyDescent="0.2">
      <c r="A2844" s="1"/>
      <c r="B2844" s="1"/>
      <c r="C2844" s="1"/>
      <c r="D2844" s="1"/>
      <c r="E2844"/>
      <c r="F2844" s="2"/>
      <c r="G2844"/>
      <c r="H2844"/>
      <c r="I2844" s="3"/>
      <c r="J2844" s="3"/>
      <c r="K2844" s="3"/>
      <c r="L2844" s="3"/>
      <c r="M2844" s="3"/>
      <c r="N2844" s="3"/>
      <c r="O2844" s="3"/>
      <c r="P2844" s="3"/>
      <c r="Q2844" s="3"/>
      <c r="R2844" s="3"/>
      <c r="S2844" s="3"/>
      <c r="T2844" s="3"/>
      <c r="U2844" s="3"/>
      <c r="V2844" s="3"/>
      <c r="W2844" s="3"/>
      <c r="X2844" s="3"/>
    </row>
    <row r="2845" spans="1:24" s="4" customFormat="1" x14ac:dyDescent="0.2">
      <c r="A2845" s="1"/>
      <c r="B2845" s="1"/>
      <c r="C2845" s="1"/>
      <c r="D2845" s="1"/>
      <c r="E2845"/>
      <c r="F2845" s="2"/>
      <c r="G2845"/>
      <c r="H2845"/>
      <c r="I2845" s="3"/>
      <c r="J2845" s="3"/>
      <c r="K2845" s="3"/>
      <c r="L2845" s="3"/>
      <c r="M2845" s="3"/>
      <c r="N2845" s="3"/>
      <c r="O2845" s="3"/>
      <c r="P2845" s="3"/>
      <c r="Q2845" s="3"/>
      <c r="R2845" s="3"/>
      <c r="S2845" s="3"/>
      <c r="T2845" s="3"/>
      <c r="U2845" s="3"/>
      <c r="V2845" s="3"/>
      <c r="W2845" s="3"/>
      <c r="X2845" s="3"/>
    </row>
    <row r="2846" spans="1:24" s="4" customFormat="1" x14ac:dyDescent="0.2">
      <c r="A2846" s="1"/>
      <c r="B2846" s="1"/>
      <c r="C2846" s="1"/>
      <c r="D2846" s="1"/>
      <c r="E2846"/>
      <c r="F2846" s="2"/>
      <c r="G2846"/>
      <c r="H2846"/>
      <c r="I2846" s="3"/>
      <c r="J2846" s="3"/>
      <c r="K2846" s="3"/>
      <c r="L2846" s="3"/>
      <c r="M2846" s="3"/>
      <c r="N2846" s="3"/>
      <c r="O2846" s="3"/>
      <c r="P2846" s="3"/>
      <c r="Q2846" s="3"/>
      <c r="R2846" s="3"/>
      <c r="S2846" s="3"/>
      <c r="T2846" s="3"/>
      <c r="U2846" s="3"/>
      <c r="V2846" s="3"/>
      <c r="W2846" s="3"/>
      <c r="X2846" s="3"/>
    </row>
    <row r="2847" spans="1:24" s="4" customFormat="1" x14ac:dyDescent="0.2">
      <c r="A2847" s="1"/>
      <c r="B2847" s="1"/>
      <c r="C2847" s="1"/>
      <c r="D2847" s="1"/>
      <c r="E2847"/>
      <c r="F2847" s="2"/>
      <c r="G2847"/>
      <c r="H2847"/>
      <c r="I2847" s="3"/>
      <c r="J2847" s="3"/>
      <c r="K2847" s="3"/>
      <c r="L2847" s="3"/>
      <c r="M2847" s="3"/>
      <c r="N2847" s="3"/>
      <c r="O2847" s="3"/>
      <c r="P2847" s="3"/>
      <c r="Q2847" s="3"/>
      <c r="R2847" s="3"/>
      <c r="S2847" s="3"/>
      <c r="T2847" s="3"/>
      <c r="U2847" s="3"/>
      <c r="V2847" s="3"/>
      <c r="W2847" s="3"/>
      <c r="X2847" s="3"/>
    </row>
    <row r="2848" spans="1:24" s="4" customFormat="1" x14ac:dyDescent="0.2">
      <c r="A2848" s="1"/>
      <c r="B2848" s="1"/>
      <c r="C2848" s="1"/>
      <c r="D2848" s="1"/>
      <c r="E2848"/>
      <c r="F2848" s="2"/>
      <c r="G2848"/>
      <c r="H2848"/>
      <c r="I2848" s="3"/>
      <c r="J2848" s="3"/>
      <c r="K2848" s="3"/>
      <c r="L2848" s="3"/>
      <c r="M2848" s="3"/>
      <c r="N2848" s="3"/>
      <c r="O2848" s="3"/>
      <c r="P2848" s="3"/>
      <c r="Q2848" s="3"/>
      <c r="R2848" s="3"/>
      <c r="S2848" s="3"/>
      <c r="T2848" s="3"/>
      <c r="U2848" s="3"/>
      <c r="V2848" s="3"/>
      <c r="W2848" s="3"/>
      <c r="X2848" s="3"/>
    </row>
    <row r="2849" spans="1:24" s="4" customFormat="1" x14ac:dyDescent="0.2">
      <c r="A2849" s="1"/>
      <c r="B2849" s="1"/>
      <c r="C2849" s="1"/>
      <c r="D2849" s="1"/>
      <c r="E2849"/>
      <c r="F2849" s="2"/>
      <c r="G2849"/>
      <c r="H2849"/>
      <c r="I2849" s="3"/>
      <c r="J2849" s="3"/>
      <c r="K2849" s="3"/>
      <c r="L2849" s="3"/>
      <c r="M2849" s="3"/>
      <c r="N2849" s="3"/>
      <c r="O2849" s="3"/>
      <c r="P2849" s="3"/>
      <c r="Q2849" s="3"/>
      <c r="R2849" s="3"/>
      <c r="S2849" s="3"/>
      <c r="T2849" s="3"/>
      <c r="U2849" s="3"/>
      <c r="V2849" s="3"/>
      <c r="W2849" s="3"/>
      <c r="X2849" s="3"/>
    </row>
    <row r="2850" spans="1:24" s="4" customFormat="1" x14ac:dyDescent="0.2">
      <c r="A2850" s="1"/>
      <c r="B2850" s="1"/>
      <c r="C2850" s="1"/>
      <c r="D2850" s="1"/>
      <c r="E2850"/>
      <c r="F2850" s="2"/>
      <c r="G2850"/>
      <c r="H2850"/>
      <c r="I2850" s="3"/>
      <c r="J2850" s="3"/>
      <c r="K2850" s="3"/>
      <c r="L2850" s="3"/>
      <c r="M2850" s="3"/>
      <c r="N2850" s="3"/>
      <c r="O2850" s="3"/>
      <c r="P2850" s="3"/>
      <c r="Q2850" s="3"/>
      <c r="R2850" s="3"/>
      <c r="S2850" s="3"/>
      <c r="T2850" s="3"/>
      <c r="U2850" s="3"/>
      <c r="V2850" s="3"/>
      <c r="W2850" s="3"/>
      <c r="X2850" s="3"/>
    </row>
    <row r="2851" spans="1:24" s="4" customFormat="1" x14ac:dyDescent="0.2">
      <c r="A2851" s="1"/>
      <c r="B2851" s="1"/>
      <c r="C2851" s="1"/>
      <c r="D2851" s="1"/>
      <c r="E2851"/>
      <c r="F2851" s="2"/>
      <c r="G2851"/>
      <c r="H2851"/>
      <c r="I2851" s="3"/>
      <c r="J2851" s="3"/>
      <c r="K2851" s="3"/>
      <c r="L2851" s="3"/>
      <c r="M2851" s="3"/>
      <c r="N2851" s="3"/>
      <c r="O2851" s="3"/>
      <c r="P2851" s="3"/>
      <c r="Q2851" s="3"/>
      <c r="R2851" s="3"/>
      <c r="S2851" s="3"/>
      <c r="T2851" s="3"/>
      <c r="U2851" s="3"/>
      <c r="V2851" s="3"/>
      <c r="W2851" s="3"/>
      <c r="X2851" s="3"/>
    </row>
    <row r="2852" spans="1:24" s="4" customFormat="1" x14ac:dyDescent="0.2">
      <c r="A2852" s="1"/>
      <c r="B2852" s="1"/>
      <c r="C2852" s="1"/>
      <c r="D2852" s="1"/>
      <c r="E2852"/>
      <c r="F2852" s="2"/>
      <c r="G2852"/>
      <c r="H2852"/>
      <c r="I2852" s="3"/>
      <c r="J2852" s="3"/>
      <c r="K2852" s="3"/>
      <c r="L2852" s="3"/>
      <c r="M2852" s="3"/>
      <c r="N2852" s="3"/>
      <c r="O2852" s="3"/>
      <c r="P2852" s="3"/>
      <c r="Q2852" s="3"/>
      <c r="R2852" s="3"/>
      <c r="S2852" s="3"/>
      <c r="T2852" s="3"/>
      <c r="U2852" s="3"/>
      <c r="V2852" s="3"/>
      <c r="W2852" s="3"/>
      <c r="X2852" s="3"/>
    </row>
    <row r="2853" spans="1:24" s="4" customFormat="1" x14ac:dyDescent="0.2">
      <c r="A2853" s="1"/>
      <c r="B2853" s="1"/>
      <c r="C2853" s="1"/>
      <c r="D2853" s="1"/>
      <c r="E2853"/>
      <c r="F2853" s="2"/>
      <c r="G2853"/>
      <c r="H2853"/>
      <c r="I2853" s="3"/>
      <c r="J2853" s="3"/>
      <c r="K2853" s="3"/>
      <c r="L2853" s="3"/>
      <c r="M2853" s="3"/>
      <c r="N2853" s="3"/>
      <c r="O2853" s="3"/>
      <c r="P2853" s="3"/>
      <c r="Q2853" s="3"/>
      <c r="R2853" s="3"/>
      <c r="S2853" s="3"/>
      <c r="T2853" s="3"/>
      <c r="U2853" s="3"/>
      <c r="V2853" s="3"/>
      <c r="W2853" s="3"/>
      <c r="X2853" s="3"/>
    </row>
    <row r="2854" spans="1:24" s="4" customFormat="1" x14ac:dyDescent="0.2">
      <c r="A2854" s="1"/>
      <c r="B2854" s="1"/>
      <c r="C2854" s="1"/>
      <c r="D2854" s="1"/>
      <c r="E2854"/>
      <c r="F2854" s="2"/>
      <c r="G2854"/>
      <c r="H2854"/>
      <c r="I2854" s="3"/>
      <c r="J2854" s="3"/>
      <c r="K2854" s="3"/>
      <c r="L2854" s="3"/>
      <c r="M2854" s="3"/>
      <c r="N2854" s="3"/>
      <c r="O2854" s="3"/>
      <c r="P2854" s="3"/>
      <c r="Q2854" s="3"/>
      <c r="R2854" s="3"/>
      <c r="S2854" s="3"/>
      <c r="T2854" s="3"/>
      <c r="U2854" s="3"/>
      <c r="V2854" s="3"/>
      <c r="W2854" s="3"/>
      <c r="X2854" s="3"/>
    </row>
    <row r="2855" spans="1:24" s="4" customFormat="1" x14ac:dyDescent="0.2">
      <c r="A2855" s="1"/>
      <c r="B2855" s="1"/>
      <c r="C2855" s="1"/>
      <c r="D2855" s="1"/>
      <c r="E2855"/>
      <c r="F2855" s="2"/>
      <c r="G2855"/>
      <c r="H2855"/>
      <c r="I2855" s="3"/>
      <c r="J2855" s="3"/>
      <c r="K2855" s="3"/>
      <c r="L2855" s="3"/>
      <c r="M2855" s="3"/>
      <c r="N2855" s="3"/>
      <c r="O2855" s="3"/>
      <c r="P2855" s="3"/>
      <c r="Q2855" s="3"/>
      <c r="R2855" s="3"/>
      <c r="S2855" s="3"/>
      <c r="T2855" s="3"/>
      <c r="U2855" s="3"/>
      <c r="V2855" s="3"/>
      <c r="W2855" s="3"/>
      <c r="X2855" s="3"/>
    </row>
    <row r="2856" spans="1:24" s="4" customFormat="1" x14ac:dyDescent="0.2">
      <c r="A2856" s="1"/>
      <c r="B2856" s="1"/>
      <c r="C2856" s="1"/>
      <c r="D2856" s="1"/>
      <c r="E2856"/>
      <c r="F2856" s="2"/>
      <c r="G2856"/>
      <c r="H2856"/>
      <c r="I2856" s="3"/>
      <c r="J2856" s="3"/>
      <c r="K2856" s="3"/>
      <c r="L2856" s="3"/>
      <c r="M2856" s="3"/>
      <c r="N2856" s="3"/>
      <c r="O2856" s="3"/>
      <c r="P2856" s="3"/>
      <c r="Q2856" s="3"/>
      <c r="R2856" s="3"/>
      <c r="S2856" s="3"/>
      <c r="T2856" s="3"/>
      <c r="U2856" s="3"/>
      <c r="V2856" s="3"/>
      <c r="W2856" s="3"/>
      <c r="X2856" s="3"/>
    </row>
    <row r="2857" spans="1:24" s="4" customFormat="1" x14ac:dyDescent="0.2">
      <c r="A2857" s="1"/>
      <c r="B2857" s="1"/>
      <c r="C2857" s="1"/>
      <c r="D2857" s="1"/>
      <c r="E2857"/>
      <c r="F2857" s="2"/>
      <c r="G2857"/>
      <c r="H2857"/>
      <c r="I2857" s="3"/>
      <c r="J2857" s="3"/>
      <c r="K2857" s="3"/>
      <c r="L2857" s="3"/>
      <c r="M2857" s="3"/>
      <c r="N2857" s="3"/>
      <c r="O2857" s="3"/>
      <c r="P2857" s="3"/>
      <c r="Q2857" s="3"/>
      <c r="R2857" s="3"/>
      <c r="S2857" s="3"/>
      <c r="T2857" s="3"/>
      <c r="U2857" s="3"/>
      <c r="V2857" s="3"/>
      <c r="W2857" s="3"/>
      <c r="X2857" s="3"/>
    </row>
    <row r="2858" spans="1:24" s="4" customFormat="1" x14ac:dyDescent="0.2">
      <c r="A2858" s="1"/>
      <c r="B2858" s="1"/>
      <c r="C2858" s="1"/>
      <c r="D2858" s="1"/>
      <c r="E2858"/>
      <c r="F2858" s="2"/>
      <c r="G2858"/>
      <c r="H2858"/>
      <c r="I2858" s="3"/>
      <c r="J2858" s="3"/>
      <c r="K2858" s="3"/>
      <c r="L2858" s="3"/>
      <c r="M2858" s="3"/>
      <c r="N2858" s="3"/>
      <c r="O2858" s="3"/>
      <c r="P2858" s="3"/>
      <c r="Q2858" s="3"/>
      <c r="R2858" s="3"/>
      <c r="S2858" s="3"/>
      <c r="T2858" s="3"/>
      <c r="U2858" s="3"/>
      <c r="V2858" s="3"/>
      <c r="W2858" s="3"/>
      <c r="X2858" s="3"/>
    </row>
    <row r="2859" spans="1:24" s="4" customFormat="1" x14ac:dyDescent="0.2">
      <c r="A2859" s="1"/>
      <c r="B2859" s="1"/>
      <c r="C2859" s="1"/>
      <c r="D2859" s="1"/>
      <c r="E2859"/>
      <c r="F2859" s="2"/>
      <c r="G2859"/>
      <c r="H2859"/>
      <c r="I2859" s="3"/>
      <c r="J2859" s="3"/>
      <c r="K2859" s="3"/>
      <c r="L2859" s="3"/>
      <c r="M2859" s="3"/>
      <c r="N2859" s="3"/>
      <c r="O2859" s="3"/>
      <c r="P2859" s="3"/>
      <c r="Q2859" s="3"/>
      <c r="R2859" s="3"/>
      <c r="S2859" s="3"/>
      <c r="T2859" s="3"/>
      <c r="U2859" s="3"/>
      <c r="V2859" s="3"/>
      <c r="W2859" s="3"/>
      <c r="X2859" s="3"/>
    </row>
    <row r="2860" spans="1:24" s="4" customFormat="1" x14ac:dyDescent="0.2">
      <c r="A2860" s="1"/>
      <c r="B2860" s="1"/>
      <c r="C2860" s="1"/>
      <c r="D2860" s="1"/>
      <c r="E2860"/>
      <c r="F2860" s="2"/>
      <c r="G2860"/>
      <c r="H2860"/>
      <c r="I2860" s="3"/>
      <c r="J2860" s="3"/>
      <c r="K2860" s="3"/>
      <c r="L2860" s="3"/>
      <c r="M2860" s="3"/>
      <c r="N2860" s="3"/>
      <c r="O2860" s="3"/>
      <c r="P2860" s="3"/>
      <c r="Q2860" s="3"/>
      <c r="R2860" s="3"/>
      <c r="S2860" s="3"/>
      <c r="T2860" s="3"/>
      <c r="U2860" s="3"/>
      <c r="V2860" s="3"/>
      <c r="W2860" s="3"/>
      <c r="X2860" s="3"/>
    </row>
    <row r="2861" spans="1:24" s="4" customFormat="1" x14ac:dyDescent="0.2">
      <c r="A2861" s="1"/>
      <c r="B2861" s="1"/>
      <c r="C2861" s="1"/>
      <c r="D2861" s="1"/>
      <c r="E2861"/>
      <c r="F2861" s="2"/>
      <c r="G2861"/>
      <c r="H2861"/>
      <c r="I2861" s="3"/>
      <c r="J2861" s="3"/>
      <c r="K2861" s="3"/>
      <c r="L2861" s="3"/>
      <c r="M2861" s="3"/>
      <c r="N2861" s="3"/>
      <c r="O2861" s="3"/>
      <c r="P2861" s="3"/>
      <c r="Q2861" s="3"/>
      <c r="R2861" s="3"/>
      <c r="S2861" s="3"/>
      <c r="T2861" s="3"/>
      <c r="U2861" s="3"/>
      <c r="V2861" s="3"/>
      <c r="W2861" s="3"/>
      <c r="X2861" s="3"/>
    </row>
  </sheetData>
  <sortState ref="A5:H2773">
    <sortCondition descending="1" ref="B5:B2773"/>
  </sortState>
  <conditionalFormatting sqref="E4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82"/>
  <sheetViews>
    <sheetView workbookViewId="0">
      <selection activeCell="A2" sqref="A2"/>
    </sheetView>
  </sheetViews>
  <sheetFormatPr baseColWidth="10" defaultColWidth="11" defaultRowHeight="16" x14ac:dyDescent="0.2"/>
  <cols>
    <col min="1" max="1" width="11" style="1"/>
    <col min="2" max="2" width="11.83203125" style="1" customWidth="1"/>
    <col min="3" max="3" width="7.1640625" style="1" customWidth="1"/>
    <col min="4" max="4" width="6.33203125" style="1" customWidth="1"/>
    <col min="5" max="5" width="15.33203125" customWidth="1"/>
    <col min="6" max="6" width="11.1640625" style="2" customWidth="1"/>
    <col min="7" max="7" width="59.6640625" customWidth="1"/>
    <col min="8" max="8" width="95.5" customWidth="1"/>
    <col min="9" max="22" width="11" style="12"/>
  </cols>
  <sheetData>
    <row r="2" spans="1:8" ht="19" x14ac:dyDescent="0.25">
      <c r="A2" s="23" t="s">
        <v>5359</v>
      </c>
    </row>
    <row r="3" spans="1:8" ht="17" thickBot="1" x14ac:dyDescent="0.25">
      <c r="A3" s="6"/>
      <c r="B3" s="6"/>
      <c r="C3" s="6"/>
      <c r="D3" s="6"/>
      <c r="E3" s="5"/>
      <c r="F3" s="7"/>
      <c r="G3" s="5"/>
      <c r="H3" s="5"/>
    </row>
    <row r="4" spans="1:8" ht="36" customHeight="1" thickBot="1" x14ac:dyDescent="0.25">
      <c r="A4" s="24" t="s">
        <v>0</v>
      </c>
      <c r="B4" s="25" t="s">
        <v>5347</v>
      </c>
      <c r="C4" s="24" t="s">
        <v>1</v>
      </c>
      <c r="D4" s="24" t="s">
        <v>2</v>
      </c>
      <c r="E4" s="26" t="s">
        <v>5348</v>
      </c>
      <c r="F4" s="27" t="s">
        <v>3</v>
      </c>
      <c r="G4" s="28" t="s">
        <v>5349</v>
      </c>
      <c r="H4" s="29" t="s">
        <v>5350</v>
      </c>
    </row>
    <row r="6" spans="1:8" x14ac:dyDescent="0.2">
      <c r="A6" s="15" t="s">
        <v>5354</v>
      </c>
      <c r="B6" s="15"/>
      <c r="C6" s="15"/>
      <c r="D6" s="15"/>
      <c r="E6" s="16"/>
      <c r="F6" s="16"/>
      <c r="G6" s="17"/>
      <c r="H6" s="17"/>
    </row>
    <row r="7" spans="1:8" x14ac:dyDescent="0.2">
      <c r="A7" s="19">
        <v>304.15707570000001</v>
      </c>
      <c r="B7" s="19">
        <v>11.172691110000001</v>
      </c>
      <c r="C7" s="19">
        <v>3.87E-22</v>
      </c>
      <c r="D7" s="19">
        <v>4.0000000000000003E-18</v>
      </c>
      <c r="E7" s="20" t="s">
        <v>4</v>
      </c>
      <c r="F7" s="21">
        <v>580</v>
      </c>
      <c r="G7" s="20" t="s">
        <v>5351</v>
      </c>
      <c r="H7" s="20" t="s">
        <v>5351</v>
      </c>
    </row>
    <row r="8" spans="1:8" x14ac:dyDescent="0.2">
      <c r="A8" s="19">
        <v>174.16838300000001</v>
      </c>
      <c r="B8" s="19">
        <v>10.37666862</v>
      </c>
      <c r="C8" s="19">
        <v>2.0599999999999998E-18</v>
      </c>
      <c r="D8" s="19">
        <v>1.0299999999999999E-14</v>
      </c>
      <c r="E8" s="20" t="s">
        <v>5</v>
      </c>
      <c r="F8" s="21">
        <v>412</v>
      </c>
      <c r="G8" s="20" t="s">
        <v>5351</v>
      </c>
      <c r="H8" s="20" t="s">
        <v>5351</v>
      </c>
    </row>
    <row r="9" spans="1:8" x14ac:dyDescent="0.2">
      <c r="A9" s="19">
        <v>88.626698529999999</v>
      </c>
      <c r="B9" s="19">
        <v>9.9267217159999994</v>
      </c>
      <c r="C9" s="19">
        <v>2.0200000000000001E-15</v>
      </c>
      <c r="D9" s="19">
        <v>5.12E-12</v>
      </c>
      <c r="E9" s="20" t="s">
        <v>6</v>
      </c>
      <c r="F9" s="21">
        <v>756</v>
      </c>
      <c r="G9" s="20" t="s">
        <v>7</v>
      </c>
      <c r="H9" s="20" t="s">
        <v>8</v>
      </c>
    </row>
    <row r="10" spans="1:8" x14ac:dyDescent="0.2">
      <c r="A10" s="19">
        <v>111.4301423</v>
      </c>
      <c r="B10" s="19">
        <v>9.9088994530000001</v>
      </c>
      <c r="C10" s="19">
        <v>1.02E-6</v>
      </c>
      <c r="D10" s="19">
        <v>1.72757E-4</v>
      </c>
      <c r="E10" s="20" t="s">
        <v>9</v>
      </c>
      <c r="F10" s="21">
        <v>1073</v>
      </c>
      <c r="G10" s="20" t="s">
        <v>10</v>
      </c>
      <c r="H10" s="20" t="s">
        <v>11</v>
      </c>
    </row>
    <row r="11" spans="1:8" x14ac:dyDescent="0.2">
      <c r="A11" s="19">
        <v>154.27446090000001</v>
      </c>
      <c r="B11" s="19">
        <v>9.8045906600000006</v>
      </c>
      <c r="C11" s="19">
        <v>1.06E-10</v>
      </c>
      <c r="D11" s="19">
        <v>7.5899999999999998E-8</v>
      </c>
      <c r="E11" s="20" t="s">
        <v>12</v>
      </c>
      <c r="F11" s="21">
        <v>1868</v>
      </c>
      <c r="G11" s="20" t="s">
        <v>13</v>
      </c>
      <c r="H11" s="20" t="s">
        <v>14</v>
      </c>
    </row>
    <row r="12" spans="1:8" x14ac:dyDescent="0.2">
      <c r="A12" s="19">
        <v>45.508079479999999</v>
      </c>
      <c r="B12" s="19">
        <v>9.4280959580000001</v>
      </c>
      <c r="C12" s="19">
        <v>2.4200000000000001E-6</v>
      </c>
      <c r="D12" s="19">
        <v>3.39616E-4</v>
      </c>
      <c r="E12" s="20" t="s">
        <v>15</v>
      </c>
      <c r="F12" s="21">
        <v>1740</v>
      </c>
      <c r="G12" s="20" t="s">
        <v>16</v>
      </c>
      <c r="H12" s="20" t="s">
        <v>17</v>
      </c>
    </row>
    <row r="13" spans="1:8" x14ac:dyDescent="0.2">
      <c r="A13" s="19">
        <v>169.34388279999999</v>
      </c>
      <c r="B13" s="19">
        <v>9.3433055100000004</v>
      </c>
      <c r="C13" s="19">
        <v>1.4000000000000001E-7</v>
      </c>
      <c r="D13" s="19">
        <v>3.5099999999999999E-5</v>
      </c>
      <c r="E13" s="20" t="s">
        <v>18</v>
      </c>
      <c r="F13" s="21">
        <v>602</v>
      </c>
      <c r="G13" s="20" t="s">
        <v>19</v>
      </c>
      <c r="H13" s="20" t="s">
        <v>20</v>
      </c>
    </row>
    <row r="14" spans="1:8" x14ac:dyDescent="0.2">
      <c r="A14" s="19">
        <v>99.079205930000001</v>
      </c>
      <c r="B14" s="19">
        <v>9.2251708889999993</v>
      </c>
      <c r="C14" s="19">
        <v>1.36E-10</v>
      </c>
      <c r="D14" s="19">
        <v>9.2200000000000005E-8</v>
      </c>
      <c r="E14" s="20" t="s">
        <v>21</v>
      </c>
      <c r="F14" s="21">
        <v>1500</v>
      </c>
      <c r="G14" s="20" t="s">
        <v>13</v>
      </c>
      <c r="H14" s="20" t="s">
        <v>14</v>
      </c>
    </row>
    <row r="15" spans="1:8" x14ac:dyDescent="0.2">
      <c r="A15" s="19">
        <v>86.190680330000006</v>
      </c>
      <c r="B15" s="19">
        <v>9.0147729400000003</v>
      </c>
      <c r="C15" s="19">
        <v>8.9899999999999999E-7</v>
      </c>
      <c r="D15" s="19">
        <v>1.5473099999999999E-4</v>
      </c>
      <c r="E15" s="20" t="s">
        <v>22</v>
      </c>
      <c r="F15" s="21">
        <v>1245</v>
      </c>
      <c r="G15" s="20" t="s">
        <v>23</v>
      </c>
      <c r="H15" s="20" t="s">
        <v>24</v>
      </c>
    </row>
    <row r="16" spans="1:8" x14ac:dyDescent="0.2">
      <c r="A16" s="19">
        <v>81.003533849999997</v>
      </c>
      <c r="B16" s="19">
        <v>8.9827899749999993</v>
      </c>
      <c r="C16" s="19">
        <v>4.9099999999999998E-9</v>
      </c>
      <c r="D16" s="19">
        <v>1.99E-6</v>
      </c>
      <c r="E16" s="20" t="s">
        <v>25</v>
      </c>
      <c r="F16" s="21">
        <v>1500</v>
      </c>
      <c r="G16" s="20" t="s">
        <v>13</v>
      </c>
      <c r="H16" s="20" t="s">
        <v>14</v>
      </c>
    </row>
    <row r="17" spans="1:8" x14ac:dyDescent="0.2">
      <c r="A17" s="19">
        <v>67.730750360000002</v>
      </c>
      <c r="B17" s="19">
        <v>8.9809654670000008</v>
      </c>
      <c r="C17" s="19">
        <v>5.51E-7</v>
      </c>
      <c r="D17" s="19">
        <v>1.0364E-4</v>
      </c>
      <c r="E17" s="20" t="s">
        <v>26</v>
      </c>
      <c r="F17" s="21">
        <v>817</v>
      </c>
      <c r="G17" s="20" t="s">
        <v>5351</v>
      </c>
      <c r="H17" s="20" t="s">
        <v>5351</v>
      </c>
    </row>
    <row r="18" spans="1:8" x14ac:dyDescent="0.2">
      <c r="A18" s="19">
        <v>71.315707889999999</v>
      </c>
      <c r="B18" s="19">
        <v>8.9530323589999998</v>
      </c>
      <c r="C18" s="19">
        <v>1.3699999999999999E-5</v>
      </c>
      <c r="D18" s="19">
        <v>1.3042380000000001E-3</v>
      </c>
      <c r="E18" s="20" t="s">
        <v>27</v>
      </c>
      <c r="F18" s="21">
        <v>4578</v>
      </c>
      <c r="G18" s="20" t="s">
        <v>28</v>
      </c>
      <c r="H18" s="20" t="s">
        <v>29</v>
      </c>
    </row>
    <row r="19" spans="1:8" x14ac:dyDescent="0.2">
      <c r="A19" s="19">
        <v>55.53073535</v>
      </c>
      <c r="B19" s="19">
        <v>8.7867814020000008</v>
      </c>
      <c r="C19" s="19">
        <v>6.1599999999999999E-11</v>
      </c>
      <c r="D19" s="19">
        <v>4.8E-8</v>
      </c>
      <c r="E19" s="20" t="s">
        <v>30</v>
      </c>
      <c r="F19" s="21">
        <v>369</v>
      </c>
      <c r="G19" s="20" t="s">
        <v>31</v>
      </c>
      <c r="H19" s="20" t="s">
        <v>32</v>
      </c>
    </row>
    <row r="20" spans="1:8" x14ac:dyDescent="0.2">
      <c r="A20" s="19">
        <v>332.90653470000001</v>
      </c>
      <c r="B20" s="19">
        <v>8.7543498020000001</v>
      </c>
      <c r="C20" s="19">
        <v>5.8699999999999997E-17</v>
      </c>
      <c r="D20" s="19">
        <v>2.1599999999999999E-13</v>
      </c>
      <c r="E20" s="20" t="s">
        <v>33</v>
      </c>
      <c r="F20" s="21">
        <v>844</v>
      </c>
      <c r="G20" s="20" t="s">
        <v>5351</v>
      </c>
      <c r="H20" s="20" t="s">
        <v>5351</v>
      </c>
    </row>
    <row r="21" spans="1:8" x14ac:dyDescent="0.2">
      <c r="A21" s="19">
        <v>42.389142509999999</v>
      </c>
      <c r="B21" s="19">
        <v>8.7150265890000007</v>
      </c>
      <c r="C21" s="19">
        <v>1.54E-7</v>
      </c>
      <c r="D21" s="19">
        <v>3.7799999999999997E-5</v>
      </c>
      <c r="E21" s="20" t="s">
        <v>36</v>
      </c>
      <c r="F21" s="21">
        <v>705</v>
      </c>
      <c r="G21" s="20" t="s">
        <v>19</v>
      </c>
      <c r="H21" s="20" t="s">
        <v>20</v>
      </c>
    </row>
    <row r="22" spans="1:8" x14ac:dyDescent="0.2">
      <c r="A22" s="19">
        <v>66.700923889999999</v>
      </c>
      <c r="B22" s="19">
        <v>8.7047943770000007</v>
      </c>
      <c r="C22" s="19">
        <v>7.2500000000000004E-9</v>
      </c>
      <c r="D22" s="19">
        <v>2.7999999999999999E-6</v>
      </c>
      <c r="E22" s="20" t="s">
        <v>37</v>
      </c>
      <c r="F22" s="21">
        <v>591</v>
      </c>
      <c r="G22" s="20" t="s">
        <v>38</v>
      </c>
      <c r="H22" s="20" t="s">
        <v>39</v>
      </c>
    </row>
    <row r="23" spans="1:8" x14ac:dyDescent="0.2">
      <c r="A23" s="19">
        <v>53.371795089999999</v>
      </c>
      <c r="B23" s="19">
        <v>8.6941068910000006</v>
      </c>
      <c r="C23" s="19">
        <v>8.0400000000000004E-18</v>
      </c>
      <c r="D23" s="19">
        <v>3.5000000000000002E-14</v>
      </c>
      <c r="E23" s="20" t="s">
        <v>40</v>
      </c>
      <c r="F23" s="21">
        <v>1430</v>
      </c>
      <c r="G23" s="20" t="s">
        <v>16</v>
      </c>
      <c r="H23" s="20" t="s">
        <v>41</v>
      </c>
    </row>
    <row r="24" spans="1:8" x14ac:dyDescent="0.2">
      <c r="A24" s="19">
        <v>148.22436110000001</v>
      </c>
      <c r="B24" s="19">
        <v>8.6576700370000008</v>
      </c>
      <c r="C24" s="19">
        <v>6.99E-7</v>
      </c>
      <c r="D24" s="19">
        <v>1.2484400000000001E-4</v>
      </c>
      <c r="E24" s="20" t="s">
        <v>42</v>
      </c>
      <c r="F24" s="21">
        <v>1384</v>
      </c>
      <c r="G24" s="20" t="s">
        <v>23</v>
      </c>
      <c r="H24" s="20" t="s">
        <v>24</v>
      </c>
    </row>
    <row r="25" spans="1:8" x14ac:dyDescent="0.2">
      <c r="A25" s="19">
        <v>148.23092990000001</v>
      </c>
      <c r="B25" s="19">
        <v>8.6214139809999999</v>
      </c>
      <c r="C25" s="19">
        <v>3.2800000000000003E-7</v>
      </c>
      <c r="D25" s="19">
        <v>6.7600000000000003E-5</v>
      </c>
      <c r="E25" s="20" t="s">
        <v>43</v>
      </c>
      <c r="F25" s="21">
        <v>1688</v>
      </c>
      <c r="G25" s="20" t="s">
        <v>23</v>
      </c>
      <c r="H25" s="20" t="s">
        <v>24</v>
      </c>
    </row>
    <row r="26" spans="1:8" x14ac:dyDescent="0.2">
      <c r="A26" s="19">
        <v>34.015650749999999</v>
      </c>
      <c r="B26" s="19">
        <v>8.5748562620000008</v>
      </c>
      <c r="C26" s="19">
        <v>2.6499999999999998E-13</v>
      </c>
      <c r="D26" s="19">
        <v>3.9199999999999999E-10</v>
      </c>
      <c r="E26" s="20" t="s">
        <v>44</v>
      </c>
      <c r="F26" s="21">
        <v>1842</v>
      </c>
      <c r="G26" s="20" t="s">
        <v>45</v>
      </c>
      <c r="H26" s="20" t="s">
        <v>46</v>
      </c>
    </row>
    <row r="27" spans="1:8" x14ac:dyDescent="0.2">
      <c r="A27" s="19">
        <v>89.619051659999997</v>
      </c>
      <c r="B27" s="19">
        <v>8.4568809559999991</v>
      </c>
      <c r="C27" s="19">
        <v>3.22E-9</v>
      </c>
      <c r="D27" s="19">
        <v>1.3999999999999999E-6</v>
      </c>
      <c r="E27" s="20" t="s">
        <v>47</v>
      </c>
      <c r="F27" s="21">
        <v>626</v>
      </c>
      <c r="G27" s="20" t="s">
        <v>31</v>
      </c>
      <c r="H27" s="20" t="s">
        <v>32</v>
      </c>
    </row>
    <row r="28" spans="1:8" x14ac:dyDescent="0.2">
      <c r="A28" s="19">
        <v>41.193431930000003</v>
      </c>
      <c r="B28" s="19">
        <v>8.2927220479999999</v>
      </c>
      <c r="C28" s="19">
        <v>1.7800000000000001E-15</v>
      </c>
      <c r="D28" s="19">
        <v>4.6800000000000003E-12</v>
      </c>
      <c r="E28" s="20" t="s">
        <v>48</v>
      </c>
      <c r="F28" s="21">
        <v>535</v>
      </c>
      <c r="G28" s="20" t="s">
        <v>5351</v>
      </c>
      <c r="H28" s="20" t="s">
        <v>5351</v>
      </c>
    </row>
    <row r="29" spans="1:8" x14ac:dyDescent="0.2">
      <c r="A29" s="19">
        <v>35.915209429999997</v>
      </c>
      <c r="B29" s="19">
        <v>8.2630327369999996</v>
      </c>
      <c r="C29" s="19">
        <v>1.0399999999999999E-15</v>
      </c>
      <c r="D29" s="19">
        <v>2.8200000000000001E-12</v>
      </c>
      <c r="E29" s="20" t="s">
        <v>49</v>
      </c>
      <c r="F29" s="21">
        <v>4063</v>
      </c>
      <c r="G29" s="20" t="s">
        <v>50</v>
      </c>
      <c r="H29" s="20" t="s">
        <v>51</v>
      </c>
    </row>
    <row r="30" spans="1:8" x14ac:dyDescent="0.2">
      <c r="A30" s="19">
        <v>91.548199620000005</v>
      </c>
      <c r="B30" s="19">
        <v>8.2083715680000005</v>
      </c>
      <c r="C30" s="19">
        <v>1.9300000000000002E-5</v>
      </c>
      <c r="D30" s="19">
        <v>1.6956E-3</v>
      </c>
      <c r="E30" s="20" t="s">
        <v>52</v>
      </c>
      <c r="F30" s="21">
        <v>225</v>
      </c>
      <c r="G30" s="20" t="s">
        <v>5351</v>
      </c>
      <c r="H30" s="20" t="s">
        <v>5351</v>
      </c>
    </row>
    <row r="31" spans="1:8" x14ac:dyDescent="0.2">
      <c r="A31" s="19">
        <v>37.37522645</v>
      </c>
      <c r="B31" s="19">
        <v>8.1569831599999993</v>
      </c>
      <c r="C31" s="19">
        <v>8.5099999999999998E-15</v>
      </c>
      <c r="D31" s="19">
        <v>1.8799999999999999E-11</v>
      </c>
      <c r="E31" s="20" t="s">
        <v>54</v>
      </c>
      <c r="F31" s="21">
        <v>541</v>
      </c>
      <c r="G31" s="20" t="s">
        <v>5351</v>
      </c>
      <c r="H31" s="20" t="s">
        <v>5351</v>
      </c>
    </row>
    <row r="32" spans="1:8" x14ac:dyDescent="0.2">
      <c r="A32" s="19">
        <v>37.751712490000003</v>
      </c>
      <c r="B32" s="19">
        <v>8.1456540319999995</v>
      </c>
      <c r="C32" s="19">
        <v>1.9000000000000001E-14</v>
      </c>
      <c r="D32" s="19">
        <v>3.9800000000000001E-11</v>
      </c>
      <c r="E32" s="20" t="s">
        <v>55</v>
      </c>
      <c r="F32" s="21">
        <v>1422</v>
      </c>
      <c r="G32" s="20" t="s">
        <v>16</v>
      </c>
      <c r="H32" s="20" t="s">
        <v>56</v>
      </c>
    </row>
    <row r="33" spans="1:8" x14ac:dyDescent="0.2">
      <c r="A33" s="19">
        <v>22.79054313</v>
      </c>
      <c r="B33" s="19">
        <v>8.0482801110000004</v>
      </c>
      <c r="C33" s="19">
        <v>1.84E-5</v>
      </c>
      <c r="D33" s="19">
        <v>1.633107E-3</v>
      </c>
      <c r="E33" s="20" t="s">
        <v>60</v>
      </c>
      <c r="F33" s="21">
        <v>210</v>
      </c>
      <c r="G33" s="20" t="s">
        <v>5351</v>
      </c>
      <c r="H33" s="20" t="s">
        <v>5351</v>
      </c>
    </row>
    <row r="34" spans="1:8" x14ac:dyDescent="0.2">
      <c r="A34" s="19">
        <v>34.114764170000001</v>
      </c>
      <c r="B34" s="19">
        <v>7.9515658550000001</v>
      </c>
      <c r="C34" s="19">
        <v>1.83E-13</v>
      </c>
      <c r="D34" s="19">
        <v>2.84E-10</v>
      </c>
      <c r="E34" s="20" t="s">
        <v>61</v>
      </c>
      <c r="F34" s="21">
        <v>505</v>
      </c>
      <c r="G34" s="20" t="s">
        <v>5351</v>
      </c>
      <c r="H34" s="20" t="s">
        <v>5351</v>
      </c>
    </row>
    <row r="35" spans="1:8" x14ac:dyDescent="0.2">
      <c r="A35" s="19">
        <v>23.633063440000001</v>
      </c>
      <c r="B35" s="19">
        <v>7.934545355</v>
      </c>
      <c r="C35" s="19">
        <v>9.0400000000000002E-15</v>
      </c>
      <c r="D35" s="19">
        <v>1.97E-11</v>
      </c>
      <c r="E35" s="20" t="s">
        <v>62</v>
      </c>
      <c r="F35" s="21">
        <v>1235</v>
      </c>
      <c r="G35" s="20" t="s">
        <v>63</v>
      </c>
      <c r="H35" s="20" t="s">
        <v>64</v>
      </c>
    </row>
    <row r="36" spans="1:8" x14ac:dyDescent="0.2">
      <c r="A36" s="19">
        <v>26.370871260000001</v>
      </c>
      <c r="B36" s="19">
        <v>7.926548253</v>
      </c>
      <c r="C36" s="19">
        <v>3.7600000000000001E-13</v>
      </c>
      <c r="D36" s="19">
        <v>5.3500000000000001E-10</v>
      </c>
      <c r="E36" s="20" t="s">
        <v>65</v>
      </c>
      <c r="F36" s="21">
        <v>465</v>
      </c>
      <c r="G36" s="20" t="s">
        <v>66</v>
      </c>
      <c r="H36" s="20" t="s">
        <v>67</v>
      </c>
    </row>
    <row r="37" spans="1:8" x14ac:dyDescent="0.2">
      <c r="A37" s="19">
        <v>38.06309487</v>
      </c>
      <c r="B37" s="19">
        <v>7.6465014150000004</v>
      </c>
      <c r="C37" s="19">
        <v>5.4800000000000001E-12</v>
      </c>
      <c r="D37" s="19">
        <v>5.86E-9</v>
      </c>
      <c r="E37" s="20" t="s">
        <v>77</v>
      </c>
      <c r="F37" s="21">
        <v>1435</v>
      </c>
      <c r="G37" s="20" t="s">
        <v>78</v>
      </c>
      <c r="H37" s="20" t="s">
        <v>79</v>
      </c>
    </row>
    <row r="38" spans="1:8" x14ac:dyDescent="0.2">
      <c r="A38" s="19">
        <v>30.273582399999999</v>
      </c>
      <c r="B38" s="19">
        <v>7.4547763890000001</v>
      </c>
      <c r="C38" s="19">
        <v>6.6899999999999996E-10</v>
      </c>
      <c r="D38" s="19">
        <v>3.6300000000000001E-7</v>
      </c>
      <c r="E38" s="20" t="s">
        <v>81</v>
      </c>
      <c r="F38" s="21">
        <v>4866</v>
      </c>
      <c r="G38" s="20" t="s">
        <v>78</v>
      </c>
      <c r="H38" s="20" t="s">
        <v>79</v>
      </c>
    </row>
    <row r="39" spans="1:8" x14ac:dyDescent="0.2">
      <c r="A39" s="19">
        <v>34.881699179999998</v>
      </c>
      <c r="B39" s="19">
        <v>7.2632579320000001</v>
      </c>
      <c r="C39" s="19">
        <v>3.2200000000000001E-6</v>
      </c>
      <c r="D39" s="19">
        <v>4.2530200000000002E-4</v>
      </c>
      <c r="E39" s="20" t="s">
        <v>84</v>
      </c>
      <c r="F39" s="21">
        <v>2257</v>
      </c>
      <c r="G39" s="20" t="s">
        <v>5351</v>
      </c>
      <c r="H39" s="20" t="s">
        <v>5351</v>
      </c>
    </row>
    <row r="40" spans="1:8" x14ac:dyDescent="0.2">
      <c r="A40" s="19">
        <v>43.956695969999998</v>
      </c>
      <c r="B40" s="19">
        <v>6.9700188680000004</v>
      </c>
      <c r="C40" s="19">
        <v>5.68E-7</v>
      </c>
      <c r="D40" s="19">
        <v>1.0556300000000001E-4</v>
      </c>
      <c r="E40" s="20" t="s">
        <v>87</v>
      </c>
      <c r="F40" s="21">
        <v>735</v>
      </c>
      <c r="G40" s="20" t="s">
        <v>88</v>
      </c>
      <c r="H40" s="20" t="s">
        <v>89</v>
      </c>
    </row>
    <row r="41" spans="1:8" x14ac:dyDescent="0.2">
      <c r="A41" s="19">
        <v>53.597851429999999</v>
      </c>
      <c r="B41" s="19">
        <v>6.9238686979999997</v>
      </c>
      <c r="C41" s="19">
        <v>3.18E-8</v>
      </c>
      <c r="D41" s="19">
        <v>1.0200000000000001E-5</v>
      </c>
      <c r="E41" s="20" t="s">
        <v>90</v>
      </c>
      <c r="F41" s="21">
        <v>820</v>
      </c>
      <c r="G41" s="20" t="s">
        <v>31</v>
      </c>
      <c r="H41" s="20" t="s">
        <v>32</v>
      </c>
    </row>
    <row r="42" spans="1:8" x14ac:dyDescent="0.2">
      <c r="A42" s="19">
        <v>37.761446149999998</v>
      </c>
      <c r="B42" s="19">
        <v>6.8405911240000004</v>
      </c>
      <c r="C42" s="19">
        <v>5.25E-11</v>
      </c>
      <c r="D42" s="19">
        <v>4.1700000000000003E-8</v>
      </c>
      <c r="E42" s="20" t="s">
        <v>91</v>
      </c>
      <c r="F42" s="21">
        <v>2139</v>
      </c>
      <c r="G42" s="20" t="s">
        <v>92</v>
      </c>
      <c r="H42" s="20" t="s">
        <v>93</v>
      </c>
    </row>
    <row r="43" spans="1:8" x14ac:dyDescent="0.2">
      <c r="A43" s="19">
        <v>100.2848587</v>
      </c>
      <c r="B43" s="19">
        <v>6.8134810750000003</v>
      </c>
      <c r="C43" s="19">
        <v>1.1599999999999999E-6</v>
      </c>
      <c r="D43" s="19">
        <v>1.9085900000000001E-4</v>
      </c>
      <c r="E43" s="20" t="s">
        <v>94</v>
      </c>
      <c r="F43" s="21">
        <v>624</v>
      </c>
      <c r="G43" s="20" t="s">
        <v>31</v>
      </c>
      <c r="H43" s="20" t="s">
        <v>32</v>
      </c>
    </row>
    <row r="44" spans="1:8" x14ac:dyDescent="0.2">
      <c r="A44" s="19">
        <v>31.030456829999999</v>
      </c>
      <c r="B44" s="19">
        <v>6.5606842859999999</v>
      </c>
      <c r="C44" s="19">
        <v>1.37E-6</v>
      </c>
      <c r="D44" s="19">
        <v>2.18369E-4</v>
      </c>
      <c r="E44" s="20" t="s">
        <v>99</v>
      </c>
      <c r="F44" s="21">
        <v>1095</v>
      </c>
      <c r="G44" s="20" t="s">
        <v>31</v>
      </c>
      <c r="H44" s="20" t="s">
        <v>32</v>
      </c>
    </row>
    <row r="45" spans="1:8" x14ac:dyDescent="0.2">
      <c r="A45" s="19">
        <v>93.366642179999999</v>
      </c>
      <c r="B45" s="19">
        <v>6.4605797139999996</v>
      </c>
      <c r="C45" s="19">
        <v>7.5300000000000001E-5</v>
      </c>
      <c r="D45" s="19">
        <v>4.6405580000000004E-3</v>
      </c>
      <c r="E45" s="20" t="s">
        <v>100</v>
      </c>
      <c r="F45" s="21">
        <v>1863</v>
      </c>
      <c r="G45" s="20" t="s">
        <v>101</v>
      </c>
      <c r="H45" s="20" t="s">
        <v>102</v>
      </c>
    </row>
    <row r="46" spans="1:8" x14ac:dyDescent="0.2">
      <c r="A46" s="19">
        <v>127.0739885</v>
      </c>
      <c r="B46" s="19">
        <v>6.414795002</v>
      </c>
      <c r="C46" s="19">
        <v>1.2800000000000001E-7</v>
      </c>
      <c r="D46" s="19">
        <v>3.2700000000000002E-5</v>
      </c>
      <c r="E46" s="20" t="s">
        <v>103</v>
      </c>
      <c r="F46" s="21">
        <v>5628</v>
      </c>
      <c r="G46" s="20" t="s">
        <v>104</v>
      </c>
      <c r="H46" s="20" t="s">
        <v>29</v>
      </c>
    </row>
    <row r="47" spans="1:8" x14ac:dyDescent="0.2">
      <c r="A47" s="19">
        <v>40.018024429999997</v>
      </c>
      <c r="B47" s="19">
        <v>6.3406326990000004</v>
      </c>
      <c r="C47" s="19">
        <v>3.5199999999999999E-11</v>
      </c>
      <c r="D47" s="19">
        <v>2.8900000000000001E-8</v>
      </c>
      <c r="E47" s="20" t="s">
        <v>106</v>
      </c>
      <c r="F47" s="21">
        <v>928</v>
      </c>
      <c r="G47" s="20" t="s">
        <v>16</v>
      </c>
      <c r="H47" s="20" t="s">
        <v>41</v>
      </c>
    </row>
    <row r="48" spans="1:8" x14ac:dyDescent="0.2">
      <c r="A48" s="19">
        <v>24.343874920000001</v>
      </c>
      <c r="B48" s="19">
        <v>6.3013890200000002</v>
      </c>
      <c r="C48" s="19">
        <v>1.14181E-4</v>
      </c>
      <c r="D48" s="19">
        <v>6.3130549999999997E-3</v>
      </c>
      <c r="E48" s="20" t="s">
        <v>107</v>
      </c>
      <c r="F48" s="21">
        <v>1494</v>
      </c>
      <c r="G48" s="20" t="s">
        <v>108</v>
      </c>
      <c r="H48" s="20" t="s">
        <v>109</v>
      </c>
    </row>
    <row r="49" spans="1:8" x14ac:dyDescent="0.2">
      <c r="A49" s="19">
        <v>36.509221650000001</v>
      </c>
      <c r="B49" s="19">
        <v>6.1641729400000003</v>
      </c>
      <c r="C49" s="19">
        <v>8.1199999999999995E-5</v>
      </c>
      <c r="D49" s="19">
        <v>4.9011949999999997E-3</v>
      </c>
      <c r="E49" s="20" t="s">
        <v>111</v>
      </c>
      <c r="F49" s="21">
        <v>1119</v>
      </c>
      <c r="G49" s="20" t="s">
        <v>112</v>
      </c>
      <c r="H49" s="20" t="s">
        <v>113</v>
      </c>
    </row>
    <row r="50" spans="1:8" x14ac:dyDescent="0.2">
      <c r="A50" s="19">
        <v>26.92848227</v>
      </c>
      <c r="B50" s="19">
        <v>6.1617368529999998</v>
      </c>
      <c r="C50" s="19">
        <v>4.1300000000000004E-12</v>
      </c>
      <c r="D50" s="19">
        <v>4.5800000000000003E-9</v>
      </c>
      <c r="E50" s="20" t="s">
        <v>114</v>
      </c>
      <c r="F50" s="21">
        <v>3657</v>
      </c>
      <c r="G50" s="20" t="s">
        <v>115</v>
      </c>
      <c r="H50" s="20" t="s">
        <v>116</v>
      </c>
    </row>
    <row r="51" spans="1:8" x14ac:dyDescent="0.2">
      <c r="A51" s="19">
        <v>23.585626999999999</v>
      </c>
      <c r="B51" s="19">
        <v>6.0519428489999996</v>
      </c>
      <c r="C51" s="19">
        <v>6.2500000000000005E-7</v>
      </c>
      <c r="D51" s="19">
        <v>1.1435800000000001E-4</v>
      </c>
      <c r="E51" s="20" t="s">
        <v>120</v>
      </c>
      <c r="F51" s="21">
        <v>1109</v>
      </c>
      <c r="G51" s="20" t="s">
        <v>121</v>
      </c>
      <c r="H51" s="20" t="s">
        <v>122</v>
      </c>
    </row>
    <row r="52" spans="1:8" x14ac:dyDescent="0.2">
      <c r="A52" s="19">
        <v>22.977426579999999</v>
      </c>
      <c r="B52" s="19">
        <v>5.9303056979999997</v>
      </c>
      <c r="C52" s="19">
        <v>1.18E-8</v>
      </c>
      <c r="D52" s="19">
        <v>4.3100000000000002E-6</v>
      </c>
      <c r="E52" s="20" t="s">
        <v>126</v>
      </c>
      <c r="F52" s="21">
        <v>360</v>
      </c>
      <c r="G52" s="20" t="s">
        <v>5351</v>
      </c>
      <c r="H52" s="20" t="s">
        <v>5351</v>
      </c>
    </row>
    <row r="53" spans="1:8" x14ac:dyDescent="0.2">
      <c r="A53" s="19">
        <v>43.757516639999999</v>
      </c>
      <c r="B53" s="19">
        <v>5.7738642740000001</v>
      </c>
      <c r="C53" s="19">
        <v>2.5899999999999999E-9</v>
      </c>
      <c r="D53" s="19">
        <v>1.17E-6</v>
      </c>
      <c r="E53" s="20" t="s">
        <v>131</v>
      </c>
      <c r="F53" s="21">
        <v>1564</v>
      </c>
      <c r="G53" s="20" t="s">
        <v>132</v>
      </c>
      <c r="H53" s="20" t="s">
        <v>133</v>
      </c>
    </row>
    <row r="54" spans="1:8" x14ac:dyDescent="0.2">
      <c r="A54" s="19">
        <v>58.957866959999997</v>
      </c>
      <c r="B54" s="19">
        <v>5.4879539700000004</v>
      </c>
      <c r="C54" s="19">
        <v>2.7500000000000001E-5</v>
      </c>
      <c r="D54" s="19">
        <v>2.2326059999999998E-3</v>
      </c>
      <c r="E54" s="20" t="s">
        <v>137</v>
      </c>
      <c r="F54" s="21">
        <v>839</v>
      </c>
      <c r="G54" s="20" t="s">
        <v>5351</v>
      </c>
      <c r="H54" s="20" t="s">
        <v>5351</v>
      </c>
    </row>
    <row r="55" spans="1:8" x14ac:dyDescent="0.2">
      <c r="A55" s="19">
        <v>36.432704600000001</v>
      </c>
      <c r="B55" s="19">
        <v>5.4566788519999996</v>
      </c>
      <c r="C55" s="19">
        <v>1.43E-11</v>
      </c>
      <c r="D55" s="19">
        <v>1.3200000000000001E-8</v>
      </c>
      <c r="E55" s="20" t="s">
        <v>138</v>
      </c>
      <c r="F55" s="21">
        <v>1200</v>
      </c>
      <c r="G55" s="20" t="s">
        <v>139</v>
      </c>
      <c r="H55" s="20" t="s">
        <v>140</v>
      </c>
    </row>
    <row r="56" spans="1:8" x14ac:dyDescent="0.2">
      <c r="A56" s="19">
        <v>52.900830139999997</v>
      </c>
      <c r="B56" s="19">
        <v>5.2920393079999997</v>
      </c>
      <c r="C56" s="19">
        <v>9.4499999999999993E-6</v>
      </c>
      <c r="D56" s="19">
        <v>9.80594E-4</v>
      </c>
      <c r="E56" s="20" t="s">
        <v>147</v>
      </c>
      <c r="F56" s="21">
        <v>839</v>
      </c>
      <c r="G56" s="20" t="s">
        <v>5351</v>
      </c>
      <c r="H56" s="20" t="s">
        <v>5351</v>
      </c>
    </row>
    <row r="57" spans="1:8" x14ac:dyDescent="0.2">
      <c r="A57" s="19">
        <v>39.959321340000002</v>
      </c>
      <c r="B57" s="19">
        <v>5.1795379329999998</v>
      </c>
      <c r="C57" s="19">
        <v>1.1399999999999999E-10</v>
      </c>
      <c r="D57" s="19">
        <v>8.0900000000000003E-8</v>
      </c>
      <c r="E57" s="20" t="s">
        <v>155</v>
      </c>
      <c r="F57" s="21">
        <v>743</v>
      </c>
      <c r="G57" s="20" t="s">
        <v>156</v>
      </c>
      <c r="H57" s="20" t="s">
        <v>157</v>
      </c>
    </row>
    <row r="58" spans="1:8" x14ac:dyDescent="0.2">
      <c r="A58" s="19">
        <v>42.202628449999999</v>
      </c>
      <c r="B58" s="19">
        <v>4.9725496400000004</v>
      </c>
      <c r="C58" s="19">
        <v>9.0900000000000004E-11</v>
      </c>
      <c r="D58" s="19">
        <v>6.6699999999999995E-8</v>
      </c>
      <c r="E58" s="20" t="s">
        <v>167</v>
      </c>
      <c r="F58" s="21">
        <v>1467</v>
      </c>
      <c r="G58" s="20" t="s">
        <v>168</v>
      </c>
      <c r="H58" s="20" t="s">
        <v>169</v>
      </c>
    </row>
    <row r="59" spans="1:8" x14ac:dyDescent="0.2">
      <c r="A59" s="19">
        <v>25.775070450000001</v>
      </c>
      <c r="B59" s="19">
        <v>4.5599510350000001</v>
      </c>
      <c r="C59" s="19">
        <v>2.5300000000000002E-8</v>
      </c>
      <c r="D59" s="19">
        <v>8.3599999999999996E-6</v>
      </c>
      <c r="E59" s="20" t="s">
        <v>184</v>
      </c>
      <c r="F59" s="21">
        <v>739</v>
      </c>
      <c r="G59" s="20" t="s">
        <v>185</v>
      </c>
      <c r="H59" s="20" t="s">
        <v>186</v>
      </c>
    </row>
    <row r="60" spans="1:8" x14ac:dyDescent="0.2">
      <c r="A60" s="19">
        <v>26.761007249999999</v>
      </c>
      <c r="B60" s="19">
        <v>4.4672199959999999</v>
      </c>
      <c r="C60" s="19">
        <v>8.6300000000000004E-6</v>
      </c>
      <c r="D60" s="19">
        <v>9.11852E-4</v>
      </c>
      <c r="E60" s="20" t="s">
        <v>192</v>
      </c>
      <c r="F60" s="21">
        <v>207</v>
      </c>
      <c r="G60" s="20" t="s">
        <v>5351</v>
      </c>
      <c r="H60" s="20" t="s">
        <v>5351</v>
      </c>
    </row>
    <row r="61" spans="1:8" x14ac:dyDescent="0.2">
      <c r="A61" s="19">
        <v>38.877717789999998</v>
      </c>
      <c r="B61" s="19">
        <v>3.7631571880000001</v>
      </c>
      <c r="C61" s="19">
        <v>8.8509600000000004E-4</v>
      </c>
      <c r="D61" s="19">
        <v>2.6760501999999999E-2</v>
      </c>
      <c r="E61" s="20" t="s">
        <v>271</v>
      </c>
      <c r="F61" s="21">
        <v>2632</v>
      </c>
      <c r="G61" s="20" t="s">
        <v>171</v>
      </c>
      <c r="H61" s="20" t="s">
        <v>272</v>
      </c>
    </row>
    <row r="62" spans="1:8" x14ac:dyDescent="0.2">
      <c r="A62" s="19">
        <v>26.247852559999998</v>
      </c>
      <c r="B62" s="19">
        <v>3.7426056889999999</v>
      </c>
      <c r="C62" s="19">
        <v>8.8499999999999996E-5</v>
      </c>
      <c r="D62" s="19">
        <v>5.212108E-3</v>
      </c>
      <c r="E62" s="20" t="s">
        <v>275</v>
      </c>
      <c r="F62" s="21">
        <v>399</v>
      </c>
      <c r="G62" s="20" t="s">
        <v>276</v>
      </c>
      <c r="H62" s="20" t="s">
        <v>211</v>
      </c>
    </row>
    <row r="63" spans="1:8" x14ac:dyDescent="0.2">
      <c r="A63" s="19">
        <v>65.706755709999996</v>
      </c>
      <c r="B63" s="19">
        <v>3.4430362880000001</v>
      </c>
      <c r="C63" s="19">
        <v>8.9495000000000004E-4</v>
      </c>
      <c r="D63" s="19">
        <v>2.6963709999999998E-2</v>
      </c>
      <c r="E63" s="20" t="s">
        <v>326</v>
      </c>
      <c r="F63" s="21">
        <v>1242</v>
      </c>
      <c r="G63" s="20" t="s">
        <v>290</v>
      </c>
      <c r="H63" s="20" t="s">
        <v>327</v>
      </c>
    </row>
    <row r="64" spans="1:8" x14ac:dyDescent="0.2">
      <c r="A64" s="19">
        <v>26.68328365</v>
      </c>
      <c r="B64" s="19">
        <v>2.973936991</v>
      </c>
      <c r="C64" s="19">
        <v>1.9340049999999999E-3</v>
      </c>
      <c r="D64" s="19">
        <v>4.5403829999999999E-2</v>
      </c>
      <c r="E64" s="20" t="s">
        <v>424</v>
      </c>
      <c r="F64" s="21">
        <v>1020</v>
      </c>
      <c r="G64" s="20" t="s">
        <v>112</v>
      </c>
      <c r="H64" s="20" t="s">
        <v>425</v>
      </c>
    </row>
    <row r="66" spans="1:22" x14ac:dyDescent="0.2">
      <c r="A66" s="15" t="s">
        <v>5352</v>
      </c>
      <c r="B66" s="15"/>
      <c r="C66" s="15"/>
      <c r="D66" s="15"/>
      <c r="E66" s="16"/>
      <c r="F66" s="16"/>
      <c r="G66" s="17"/>
      <c r="H66" s="17"/>
    </row>
    <row r="67" spans="1:22" x14ac:dyDescent="0.2">
      <c r="A67" s="19">
        <v>36.847851570000003</v>
      </c>
      <c r="B67" s="19">
        <v>3.1350030389999999</v>
      </c>
      <c r="C67" s="19">
        <v>1.4449299999999999E-4</v>
      </c>
      <c r="D67" s="19">
        <v>7.4863849999999999E-3</v>
      </c>
      <c r="E67" s="20" t="s">
        <v>4826</v>
      </c>
      <c r="F67" s="21">
        <v>1236</v>
      </c>
      <c r="G67" s="20" t="s">
        <v>5351</v>
      </c>
      <c r="H67" s="20" t="s">
        <v>5351</v>
      </c>
    </row>
    <row r="68" spans="1:22" x14ac:dyDescent="0.2">
      <c r="A68" s="19">
        <v>65.686599139999998</v>
      </c>
      <c r="B68" s="19">
        <v>3.2244082280000002</v>
      </c>
      <c r="C68" s="19">
        <v>1.4856089999999999E-3</v>
      </c>
      <c r="D68" s="19">
        <v>3.8104884999999998E-2</v>
      </c>
      <c r="E68" s="20" t="s">
        <v>4843</v>
      </c>
      <c r="F68" s="21">
        <v>1346</v>
      </c>
      <c r="G68" s="20" t="s">
        <v>4844</v>
      </c>
      <c r="H68" s="20" t="s">
        <v>4845</v>
      </c>
    </row>
    <row r="69" spans="1:22" x14ac:dyDescent="0.2">
      <c r="A69" s="19">
        <v>55.495440940000002</v>
      </c>
      <c r="B69" s="19">
        <v>3.3102346859999998</v>
      </c>
      <c r="C69" s="19">
        <v>6.5560900000000003E-4</v>
      </c>
      <c r="D69" s="19">
        <v>2.1970215000000001E-2</v>
      </c>
      <c r="E69" s="20" t="s">
        <v>4861</v>
      </c>
      <c r="F69" s="21">
        <v>1146</v>
      </c>
      <c r="G69" s="20" t="s">
        <v>4844</v>
      </c>
      <c r="H69" s="20" t="s">
        <v>4845</v>
      </c>
    </row>
    <row r="70" spans="1:22" x14ac:dyDescent="0.2">
      <c r="A70" s="19">
        <v>55.234676149999999</v>
      </c>
      <c r="B70" s="19">
        <v>3.3530813089999998</v>
      </c>
      <c r="C70" s="19">
        <v>6.3252999999999996E-4</v>
      </c>
      <c r="D70" s="19">
        <v>2.1428572999999999E-2</v>
      </c>
      <c r="E70" s="20" t="s">
        <v>4863</v>
      </c>
      <c r="F70" s="21">
        <v>1310</v>
      </c>
      <c r="G70" s="20" t="s">
        <v>4844</v>
      </c>
      <c r="H70" s="20" t="s">
        <v>4845</v>
      </c>
    </row>
    <row r="71" spans="1:22" x14ac:dyDescent="0.2">
      <c r="A71" s="19">
        <v>50.752615720000001</v>
      </c>
      <c r="B71" s="19">
        <v>3.3672648999999999</v>
      </c>
      <c r="C71" s="19">
        <v>9.2800000000000005E-7</v>
      </c>
      <c r="D71" s="19">
        <v>1.59032E-4</v>
      </c>
      <c r="E71" s="20" t="s">
        <v>4865</v>
      </c>
      <c r="F71" s="21">
        <v>1282</v>
      </c>
      <c r="G71" s="20" t="s">
        <v>4844</v>
      </c>
      <c r="H71" s="20" t="s">
        <v>4845</v>
      </c>
    </row>
    <row r="72" spans="1:22" x14ac:dyDescent="0.2">
      <c r="A72" s="19">
        <v>26.234751760000002</v>
      </c>
      <c r="B72" s="19">
        <v>3.5847827780000001</v>
      </c>
      <c r="C72" s="19">
        <v>2.4709500000000002E-4</v>
      </c>
      <c r="D72" s="19">
        <v>1.1045398999999999E-2</v>
      </c>
      <c r="E72" s="20" t="s">
        <v>4894</v>
      </c>
      <c r="F72" s="21">
        <v>923</v>
      </c>
      <c r="G72" s="20" t="s">
        <v>4895</v>
      </c>
      <c r="H72" s="20" t="s">
        <v>4896</v>
      </c>
    </row>
    <row r="73" spans="1:22" x14ac:dyDescent="0.2">
      <c r="A73" s="19">
        <v>32.519917499999998</v>
      </c>
      <c r="B73" s="19">
        <v>4.183568739</v>
      </c>
      <c r="C73" s="19">
        <v>1.24E-5</v>
      </c>
      <c r="D73" s="19">
        <v>1.208581E-3</v>
      </c>
      <c r="E73" s="20" t="s">
        <v>4962</v>
      </c>
      <c r="F73" s="21">
        <v>690</v>
      </c>
      <c r="G73" s="20" t="s">
        <v>5351</v>
      </c>
      <c r="H73" s="20" t="s">
        <v>5351</v>
      </c>
    </row>
    <row r="74" spans="1:22" x14ac:dyDescent="0.2">
      <c r="A74" s="19">
        <v>75.814578440000005</v>
      </c>
      <c r="B74" s="19">
        <v>4.5553128239999996</v>
      </c>
      <c r="C74" s="19">
        <v>3.84E-7</v>
      </c>
      <c r="D74" s="19">
        <v>7.7299999999999995E-5</v>
      </c>
      <c r="E74" s="20" t="s">
        <v>5001</v>
      </c>
      <c r="F74" s="21">
        <v>1176</v>
      </c>
      <c r="G74" s="20" t="s">
        <v>5002</v>
      </c>
      <c r="H74" s="20" t="s">
        <v>5003</v>
      </c>
    </row>
    <row r="75" spans="1:22" x14ac:dyDescent="0.2">
      <c r="A75" s="19">
        <v>39.51224611</v>
      </c>
      <c r="B75" s="19">
        <v>4.5879308920000001</v>
      </c>
      <c r="C75" s="19">
        <v>5.8800000000000002E-7</v>
      </c>
      <c r="D75" s="19">
        <v>1.09047E-4</v>
      </c>
      <c r="E75" s="20" t="s">
        <v>5008</v>
      </c>
      <c r="F75" s="21">
        <v>1044</v>
      </c>
      <c r="G75" s="20" t="s">
        <v>4711</v>
      </c>
      <c r="H75" s="20" t="s">
        <v>4712</v>
      </c>
    </row>
    <row r="76" spans="1:22" x14ac:dyDescent="0.2">
      <c r="A76" s="19">
        <v>79.063805709999997</v>
      </c>
      <c r="B76" s="19">
        <v>4.7311322569999996</v>
      </c>
      <c r="C76" s="19">
        <v>1.2213669999999999E-3</v>
      </c>
      <c r="D76" s="19">
        <v>3.3348003000000001E-2</v>
      </c>
      <c r="E76" s="20" t="s">
        <v>5017</v>
      </c>
      <c r="F76" s="21">
        <v>1995</v>
      </c>
      <c r="G76" s="20" t="s">
        <v>4984</v>
      </c>
      <c r="H76" s="20" t="s">
        <v>4985</v>
      </c>
    </row>
    <row r="77" spans="1:22" x14ac:dyDescent="0.2">
      <c r="A77" s="19">
        <v>49.888198119999998</v>
      </c>
      <c r="B77" s="19">
        <v>4.7906615590000001</v>
      </c>
      <c r="C77" s="19">
        <v>1.7858710000000001E-3</v>
      </c>
      <c r="D77" s="19">
        <v>4.3155626000000002E-2</v>
      </c>
      <c r="E77" s="20" t="s">
        <v>5020</v>
      </c>
      <c r="F77" s="21">
        <v>1080</v>
      </c>
      <c r="G77" s="20" t="s">
        <v>4984</v>
      </c>
      <c r="H77" s="20" t="s">
        <v>4985</v>
      </c>
    </row>
    <row r="78" spans="1:22" s="4" customFormat="1" x14ac:dyDescent="0.2">
      <c r="A78" s="19">
        <v>71.358277569999998</v>
      </c>
      <c r="B78" s="19">
        <v>4.838711108</v>
      </c>
      <c r="C78" s="19">
        <v>3.0100000000000001E-16</v>
      </c>
      <c r="D78" s="19">
        <v>9.3200000000000007E-13</v>
      </c>
      <c r="E78" s="20" t="s">
        <v>5027</v>
      </c>
      <c r="F78" s="21">
        <v>1775</v>
      </c>
      <c r="G78" s="20" t="s">
        <v>5028</v>
      </c>
      <c r="H78" s="20" t="s">
        <v>5029</v>
      </c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s="4" customFormat="1" x14ac:dyDescent="0.2">
      <c r="A79" s="19">
        <v>15.91180522</v>
      </c>
      <c r="B79" s="19">
        <v>4.8448364780000004</v>
      </c>
      <c r="C79" s="19">
        <v>1.2500000000000001E-5</v>
      </c>
      <c r="D79" s="19">
        <v>1.2120080000000001E-3</v>
      </c>
      <c r="E79" s="20" t="s">
        <v>5033</v>
      </c>
      <c r="F79" s="21">
        <v>1617</v>
      </c>
      <c r="G79" s="20" t="s">
        <v>5034</v>
      </c>
      <c r="H79" s="20" t="s">
        <v>5035</v>
      </c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s="4" customFormat="1" x14ac:dyDescent="0.2">
      <c r="A80" s="19">
        <v>59.620220379999999</v>
      </c>
      <c r="B80" s="19">
        <v>4.9176662660000003</v>
      </c>
      <c r="C80" s="19">
        <v>2.3200000000000002E-13</v>
      </c>
      <c r="D80" s="19">
        <v>3.4899999999999998E-10</v>
      </c>
      <c r="E80" s="20" t="s">
        <v>5037</v>
      </c>
      <c r="F80" s="21">
        <v>821</v>
      </c>
      <c r="G80" s="20" t="s">
        <v>5002</v>
      </c>
      <c r="H80" s="20" t="s">
        <v>5003</v>
      </c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s="4" customFormat="1" x14ac:dyDescent="0.2">
      <c r="A81" s="19">
        <v>56.38634381</v>
      </c>
      <c r="B81" s="19">
        <v>5.1125322889999998</v>
      </c>
      <c r="C81" s="19">
        <v>6.9700000000000002E-6</v>
      </c>
      <c r="D81" s="19">
        <v>7.72626E-4</v>
      </c>
      <c r="E81" s="20" t="s">
        <v>5047</v>
      </c>
      <c r="F81" s="21">
        <v>4671</v>
      </c>
      <c r="G81" s="20" t="s">
        <v>4969</v>
      </c>
      <c r="H81" s="20" t="s">
        <v>4970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s="4" customFormat="1" x14ac:dyDescent="0.2">
      <c r="A82" s="19">
        <v>58.332856370000002</v>
      </c>
      <c r="B82" s="19">
        <v>5.4489305029999997</v>
      </c>
      <c r="C82" s="19">
        <v>8.1899999999999999E-5</v>
      </c>
      <c r="D82" s="19">
        <v>4.9328569999999997E-3</v>
      </c>
      <c r="E82" s="20" t="s">
        <v>5061</v>
      </c>
      <c r="F82" s="21">
        <v>5439</v>
      </c>
      <c r="G82" s="20" t="s">
        <v>4979</v>
      </c>
      <c r="H82" s="20" t="s">
        <v>5062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s="4" customFormat="1" x14ac:dyDescent="0.2">
      <c r="A83" s="19">
        <v>53.083583939999997</v>
      </c>
      <c r="B83" s="19">
        <v>5.4528091520000004</v>
      </c>
      <c r="C83" s="19">
        <v>3.1999999999999999E-6</v>
      </c>
      <c r="D83" s="19">
        <v>4.2256500000000002E-4</v>
      </c>
      <c r="E83" s="20" t="s">
        <v>5063</v>
      </c>
      <c r="F83" s="21">
        <v>846</v>
      </c>
      <c r="G83" s="20" t="s">
        <v>3091</v>
      </c>
      <c r="H83" s="20" t="s">
        <v>4993</v>
      </c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s="4" customFormat="1" x14ac:dyDescent="0.2">
      <c r="A84" s="19">
        <v>34.477318869999998</v>
      </c>
      <c r="B84" s="19">
        <v>5.5804996429999996</v>
      </c>
      <c r="C84" s="19">
        <v>1.62E-9</v>
      </c>
      <c r="D84" s="19">
        <v>7.7000000000000004E-7</v>
      </c>
      <c r="E84" s="20" t="s">
        <v>5067</v>
      </c>
      <c r="F84" s="21">
        <v>786</v>
      </c>
      <c r="G84" s="20" t="s">
        <v>5351</v>
      </c>
      <c r="H84" s="20" t="s">
        <v>5351</v>
      </c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s="4" customFormat="1" x14ac:dyDescent="0.2">
      <c r="A85" s="19">
        <v>52.846696659999999</v>
      </c>
      <c r="B85" s="19">
        <v>5.6467646010000001</v>
      </c>
      <c r="C85" s="19">
        <v>1.35E-6</v>
      </c>
      <c r="D85" s="19">
        <v>2.1558999999999999E-4</v>
      </c>
      <c r="E85" s="20" t="s">
        <v>5068</v>
      </c>
      <c r="F85" s="21">
        <v>876</v>
      </c>
      <c r="G85" s="20" t="s">
        <v>3091</v>
      </c>
      <c r="H85" s="20" t="s">
        <v>4993</v>
      </c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s="4" customFormat="1" x14ac:dyDescent="0.2">
      <c r="A86" s="19">
        <v>65.506376130000007</v>
      </c>
      <c r="B86" s="19">
        <v>5.6502654489999999</v>
      </c>
      <c r="C86" s="19">
        <v>3.0999999999999999E-13</v>
      </c>
      <c r="D86" s="19">
        <v>4.5299999999999999E-10</v>
      </c>
      <c r="E86" s="20" t="s">
        <v>5069</v>
      </c>
      <c r="F86" s="21">
        <v>969</v>
      </c>
      <c r="G86" s="20" t="s">
        <v>214</v>
      </c>
      <c r="H86" s="20" t="s">
        <v>4977</v>
      </c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s="4" customFormat="1" x14ac:dyDescent="0.2">
      <c r="A87" s="19">
        <v>40.362604619999999</v>
      </c>
      <c r="B87" s="19">
        <v>5.7006671899999999</v>
      </c>
      <c r="C87" s="19">
        <v>7.7400000000000004E-6</v>
      </c>
      <c r="D87" s="19">
        <v>8.3501500000000004E-4</v>
      </c>
      <c r="E87" s="20" t="s">
        <v>5075</v>
      </c>
      <c r="F87" s="21">
        <v>3132</v>
      </c>
      <c r="G87" s="20" t="s">
        <v>5076</v>
      </c>
      <c r="H87" s="20" t="s">
        <v>5077</v>
      </c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s="4" customFormat="1" x14ac:dyDescent="0.2">
      <c r="A88" s="19">
        <v>23.301511659999999</v>
      </c>
      <c r="B88" s="19">
        <v>5.7301580349999996</v>
      </c>
      <c r="C88" s="19">
        <v>3.8299999999999998E-7</v>
      </c>
      <c r="D88" s="19">
        <v>7.7299999999999995E-5</v>
      </c>
      <c r="E88" s="20" t="s">
        <v>5078</v>
      </c>
      <c r="F88" s="21">
        <v>1242</v>
      </c>
      <c r="G88" s="20" t="s">
        <v>5079</v>
      </c>
      <c r="H88" s="20" t="s">
        <v>5080</v>
      </c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s="4" customFormat="1" x14ac:dyDescent="0.2">
      <c r="A89" s="19">
        <v>43.590055460000002</v>
      </c>
      <c r="B89" s="19">
        <v>5.8137853870000002</v>
      </c>
      <c r="C89" s="19">
        <v>8.5799999999999992E-6</v>
      </c>
      <c r="D89" s="19">
        <v>9.0837100000000005E-4</v>
      </c>
      <c r="E89" s="20" t="s">
        <v>5084</v>
      </c>
      <c r="F89" s="21">
        <v>3046</v>
      </c>
      <c r="G89" s="20" t="s">
        <v>5076</v>
      </c>
      <c r="H89" s="20" t="s">
        <v>5077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s="4" customFormat="1" x14ac:dyDescent="0.2">
      <c r="A90" s="19">
        <v>32.02096624</v>
      </c>
      <c r="B90" s="19">
        <v>5.8274096689999997</v>
      </c>
      <c r="C90" s="19">
        <v>3.6795900000000001E-4</v>
      </c>
      <c r="D90" s="19">
        <v>1.4764299E-2</v>
      </c>
      <c r="E90" s="20" t="s">
        <v>5086</v>
      </c>
      <c r="F90" s="21">
        <v>644</v>
      </c>
      <c r="G90" s="20" t="s">
        <v>214</v>
      </c>
      <c r="H90" s="20" t="s">
        <v>5087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s="4" customFormat="1" x14ac:dyDescent="0.2">
      <c r="A91" s="19">
        <v>37.969714029999999</v>
      </c>
      <c r="B91" s="19">
        <v>5.8443922920000002</v>
      </c>
      <c r="C91" s="19">
        <v>8.1799999999999997E-10</v>
      </c>
      <c r="D91" s="19">
        <v>4.34E-7</v>
      </c>
      <c r="E91" s="20" t="s">
        <v>5089</v>
      </c>
      <c r="F91" s="21">
        <v>754</v>
      </c>
      <c r="G91" s="20" t="s">
        <v>5351</v>
      </c>
      <c r="H91" s="20" t="s">
        <v>5351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s="4" customFormat="1" x14ac:dyDescent="0.2">
      <c r="A92" s="19">
        <v>40.879354460000002</v>
      </c>
      <c r="B92" s="19">
        <v>6.0524902010000003</v>
      </c>
      <c r="C92" s="19">
        <v>1.14E-9</v>
      </c>
      <c r="D92" s="19">
        <v>5.7199999999999999E-7</v>
      </c>
      <c r="E92" s="20" t="s">
        <v>5098</v>
      </c>
      <c r="F92" s="21">
        <v>924</v>
      </c>
      <c r="G92" s="20" t="s">
        <v>5099</v>
      </c>
      <c r="H92" s="20" t="s">
        <v>5100</v>
      </c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s="4" customFormat="1" x14ac:dyDescent="0.2">
      <c r="A93" s="19">
        <v>46.334886930000003</v>
      </c>
      <c r="B93" s="19">
        <v>6.0647226170000001</v>
      </c>
      <c r="C93" s="19">
        <v>1.01E-13</v>
      </c>
      <c r="D93" s="19">
        <v>1.66E-10</v>
      </c>
      <c r="E93" s="20" t="s">
        <v>5101</v>
      </c>
      <c r="F93" s="21">
        <v>521</v>
      </c>
      <c r="G93" s="20" t="s">
        <v>4885</v>
      </c>
      <c r="H93" s="20" t="s">
        <v>4886</v>
      </c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s="4" customFormat="1" x14ac:dyDescent="0.2">
      <c r="A94" s="19">
        <v>44.358729650000001</v>
      </c>
      <c r="B94" s="19">
        <v>6.0969378259999996</v>
      </c>
      <c r="C94" s="19">
        <v>4.0600000000000001E-7</v>
      </c>
      <c r="D94" s="19">
        <v>8.0799999999999999E-5</v>
      </c>
      <c r="E94" s="20" t="s">
        <v>5103</v>
      </c>
      <c r="F94" s="21">
        <v>981</v>
      </c>
      <c r="G94" s="20" t="s">
        <v>4784</v>
      </c>
      <c r="H94" s="20" t="s">
        <v>1566</v>
      </c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s="4" customFormat="1" x14ac:dyDescent="0.2">
      <c r="A95" s="19">
        <v>21.12105828</v>
      </c>
      <c r="B95" s="19">
        <v>6.1016410150000002</v>
      </c>
      <c r="C95" s="19">
        <v>1.1510699999999999E-4</v>
      </c>
      <c r="D95" s="19">
        <v>6.3483990000000002E-3</v>
      </c>
      <c r="E95" s="20" t="s">
        <v>5104</v>
      </c>
      <c r="F95" s="21">
        <v>1872</v>
      </c>
      <c r="G95" s="20" t="s">
        <v>4597</v>
      </c>
      <c r="H95" s="20" t="s">
        <v>4598</v>
      </c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s="4" customFormat="1" x14ac:dyDescent="0.2">
      <c r="A96" s="19">
        <v>49.302392910000002</v>
      </c>
      <c r="B96" s="19">
        <v>6.1740682800000002</v>
      </c>
      <c r="C96" s="19">
        <v>4.5219200000000002E-4</v>
      </c>
      <c r="D96" s="19">
        <v>1.692954E-2</v>
      </c>
      <c r="E96" s="20" t="s">
        <v>5105</v>
      </c>
      <c r="F96" s="21">
        <v>4509</v>
      </c>
      <c r="G96" s="20" t="s">
        <v>1316</v>
      </c>
      <c r="H96" s="20" t="s">
        <v>51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s="4" customFormat="1" x14ac:dyDescent="0.2">
      <c r="A97" s="19">
        <v>48.01327276</v>
      </c>
      <c r="B97" s="19">
        <v>6.1760302600000001</v>
      </c>
      <c r="C97" s="19">
        <v>3.9799999999999998E-14</v>
      </c>
      <c r="D97" s="19">
        <v>7.26E-11</v>
      </c>
      <c r="E97" s="20" t="s">
        <v>5106</v>
      </c>
      <c r="F97" s="21">
        <v>4440</v>
      </c>
      <c r="G97" s="20" t="s">
        <v>5107</v>
      </c>
      <c r="H97" s="20" t="s">
        <v>5108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s="4" customFormat="1" x14ac:dyDescent="0.2">
      <c r="A98" s="19">
        <v>38.92620582</v>
      </c>
      <c r="B98" s="19">
        <v>6.1965080229999998</v>
      </c>
      <c r="C98" s="19">
        <v>6.3E-10</v>
      </c>
      <c r="D98" s="19">
        <v>3.4499999999999998E-7</v>
      </c>
      <c r="E98" s="20" t="s">
        <v>5109</v>
      </c>
      <c r="F98" s="21">
        <v>1577</v>
      </c>
      <c r="G98" s="20" t="s">
        <v>5079</v>
      </c>
      <c r="H98" s="20" t="s">
        <v>5080</v>
      </c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 s="4" customFormat="1" x14ac:dyDescent="0.2">
      <c r="A99" s="19">
        <v>21.838341459999999</v>
      </c>
      <c r="B99" s="19">
        <v>6.2721826700000003</v>
      </c>
      <c r="C99" s="19">
        <v>3.1100000000000001E-8</v>
      </c>
      <c r="D99" s="19">
        <v>1.0000000000000001E-5</v>
      </c>
      <c r="E99" s="20" t="s">
        <v>5110</v>
      </c>
      <c r="F99" s="21">
        <v>665</v>
      </c>
      <c r="G99" s="20" t="s">
        <v>5351</v>
      </c>
      <c r="H99" s="20" t="s">
        <v>5351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 s="4" customFormat="1" x14ac:dyDescent="0.2">
      <c r="A100" s="19">
        <v>278.44901420000002</v>
      </c>
      <c r="B100" s="19">
        <v>6.7224585149999996</v>
      </c>
      <c r="C100" s="19">
        <v>2.3044E-4</v>
      </c>
      <c r="D100" s="19">
        <v>1.0540351999999999E-2</v>
      </c>
      <c r="E100" s="20" t="s">
        <v>5127</v>
      </c>
      <c r="F100" s="21">
        <v>1895</v>
      </c>
      <c r="G100" s="20" t="s">
        <v>4875</v>
      </c>
      <c r="H100" s="20" t="s">
        <v>4876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 s="4" customFormat="1" x14ac:dyDescent="0.2">
      <c r="A101" s="19">
        <v>50.449401350000002</v>
      </c>
      <c r="B101" s="19">
        <v>6.7245255479999999</v>
      </c>
      <c r="C101" s="19">
        <v>6.8400000000000004E-8</v>
      </c>
      <c r="D101" s="19">
        <v>1.9199999999999999E-5</v>
      </c>
      <c r="E101" s="20" t="s">
        <v>5128</v>
      </c>
      <c r="F101" s="21">
        <v>1516</v>
      </c>
      <c r="G101" s="20" t="s">
        <v>5129</v>
      </c>
      <c r="H101" s="20" t="s">
        <v>5130</v>
      </c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 s="4" customFormat="1" x14ac:dyDescent="0.2">
      <c r="A102" s="19">
        <v>71.960527519999999</v>
      </c>
      <c r="B102" s="19">
        <v>6.7800832959999999</v>
      </c>
      <c r="C102" s="19">
        <v>1.36E-11</v>
      </c>
      <c r="D102" s="19">
        <v>1.27E-8</v>
      </c>
      <c r="E102" s="20" t="s">
        <v>5131</v>
      </c>
      <c r="F102" s="21">
        <v>1395</v>
      </c>
      <c r="G102" s="20" t="s">
        <v>4885</v>
      </c>
      <c r="H102" s="20" t="s">
        <v>5042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s="4" customFormat="1" x14ac:dyDescent="0.2">
      <c r="A103" s="19">
        <v>43.55653384</v>
      </c>
      <c r="B103" s="19">
        <v>6.9030357689999997</v>
      </c>
      <c r="C103" s="19">
        <v>3.2299999999999999E-5</v>
      </c>
      <c r="D103" s="19">
        <v>2.5139569999999998E-3</v>
      </c>
      <c r="E103" s="20" t="s">
        <v>5132</v>
      </c>
      <c r="F103" s="21">
        <v>610</v>
      </c>
      <c r="G103" s="20" t="s">
        <v>5133</v>
      </c>
      <c r="H103" s="20" t="s">
        <v>5134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 s="4" customFormat="1" x14ac:dyDescent="0.2">
      <c r="A104" s="19">
        <v>35.154495820000001</v>
      </c>
      <c r="B104" s="19">
        <v>6.9125426570000004</v>
      </c>
      <c r="C104" s="19">
        <v>1.7599999999999999E-11</v>
      </c>
      <c r="D104" s="19">
        <v>1.5700000000000002E-8</v>
      </c>
      <c r="E104" s="20" t="s">
        <v>5135</v>
      </c>
      <c r="F104" s="21">
        <v>2016</v>
      </c>
      <c r="G104" s="20" t="s">
        <v>5136</v>
      </c>
      <c r="H104" s="20" t="s">
        <v>5137</v>
      </c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 s="4" customFormat="1" x14ac:dyDescent="0.2">
      <c r="A105" s="19">
        <v>98.500264979999997</v>
      </c>
      <c r="B105" s="19">
        <v>7.0189560240000004</v>
      </c>
      <c r="C105" s="19">
        <v>2.2699999999999999E-10</v>
      </c>
      <c r="D105" s="19">
        <v>1.4499999999999999E-7</v>
      </c>
      <c r="E105" s="20" t="s">
        <v>5139</v>
      </c>
      <c r="F105" s="21">
        <v>1184</v>
      </c>
      <c r="G105" s="20" t="s">
        <v>5099</v>
      </c>
      <c r="H105" s="20" t="s">
        <v>5100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 s="4" customFormat="1" x14ac:dyDescent="0.2">
      <c r="A106" s="19">
        <v>32.943537910000003</v>
      </c>
      <c r="B106" s="19">
        <v>7.1834186559999997</v>
      </c>
      <c r="C106" s="19">
        <v>6.1999999999999999E-6</v>
      </c>
      <c r="D106" s="19">
        <v>7.0535499999999996E-4</v>
      </c>
      <c r="E106" s="20" t="s">
        <v>5143</v>
      </c>
      <c r="F106" s="21">
        <v>606</v>
      </c>
      <c r="G106" s="20" t="s">
        <v>112</v>
      </c>
      <c r="H106" s="20" t="s">
        <v>2214</v>
      </c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s="4" customFormat="1" x14ac:dyDescent="0.2">
      <c r="A107" s="19">
        <v>91.094650009999995</v>
      </c>
      <c r="B107" s="19">
        <v>7.36045251</v>
      </c>
      <c r="C107" s="19">
        <v>2.8393199999999998E-4</v>
      </c>
      <c r="D107" s="19">
        <v>1.2232287E-2</v>
      </c>
      <c r="E107" s="20" t="s">
        <v>5144</v>
      </c>
      <c r="F107" s="21">
        <v>837</v>
      </c>
      <c r="G107" s="20" t="s">
        <v>5351</v>
      </c>
      <c r="H107" s="20" t="s">
        <v>5351</v>
      </c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s="4" customFormat="1" x14ac:dyDescent="0.2">
      <c r="A108" s="19">
        <v>43.073902990000001</v>
      </c>
      <c r="B108" s="19">
        <v>7.3791154189999997</v>
      </c>
      <c r="C108" s="19">
        <v>3.4799999999999999E-5</v>
      </c>
      <c r="D108" s="19">
        <v>2.650847E-3</v>
      </c>
      <c r="E108" s="20" t="s">
        <v>5145</v>
      </c>
      <c r="F108" s="21">
        <v>716</v>
      </c>
      <c r="G108" s="20" t="s">
        <v>5351</v>
      </c>
      <c r="H108" s="20" t="s">
        <v>5351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s="4" customFormat="1" x14ac:dyDescent="0.2">
      <c r="A109" s="19">
        <v>46.571888219999998</v>
      </c>
      <c r="B109" s="19">
        <v>7.5000159149999996</v>
      </c>
      <c r="C109" s="19">
        <v>2.9799999999999998E-6</v>
      </c>
      <c r="D109" s="19">
        <v>3.9949400000000002E-4</v>
      </c>
      <c r="E109" s="20" t="s">
        <v>5149</v>
      </c>
      <c r="F109" s="21">
        <v>926</v>
      </c>
      <c r="G109" s="20" t="s">
        <v>5351</v>
      </c>
      <c r="H109" s="20" t="s">
        <v>5351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s="4" customFormat="1" x14ac:dyDescent="0.2">
      <c r="A110" s="19">
        <v>24.534003510000002</v>
      </c>
      <c r="B110" s="19">
        <v>7.5208743589999996</v>
      </c>
      <c r="C110" s="19">
        <v>1.050722E-3</v>
      </c>
      <c r="D110" s="19">
        <v>3.0105408E-2</v>
      </c>
      <c r="E110" s="20" t="s">
        <v>5150</v>
      </c>
      <c r="F110" s="21">
        <v>1466</v>
      </c>
      <c r="G110" s="20" t="s">
        <v>5151</v>
      </c>
      <c r="H110" s="20" t="s">
        <v>5152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s="4" customFormat="1" x14ac:dyDescent="0.2">
      <c r="A111" s="19">
        <v>48.829544660000003</v>
      </c>
      <c r="B111" s="19">
        <v>7.5407925689999997</v>
      </c>
      <c r="C111" s="19">
        <v>2.9900000000000003E-8</v>
      </c>
      <c r="D111" s="19">
        <v>9.6800000000000005E-6</v>
      </c>
      <c r="E111" s="20" t="s">
        <v>5153</v>
      </c>
      <c r="F111" s="21">
        <v>950</v>
      </c>
      <c r="G111" s="20" t="s">
        <v>4597</v>
      </c>
      <c r="H111" s="20" t="s">
        <v>4598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s="4" customFormat="1" x14ac:dyDescent="0.2">
      <c r="A112" s="19">
        <v>27.499593709999999</v>
      </c>
      <c r="B112" s="19">
        <v>7.5683598439999997</v>
      </c>
      <c r="C112" s="19">
        <v>3.8099999999999999E-9</v>
      </c>
      <c r="D112" s="19">
        <v>1.6199999999999999E-6</v>
      </c>
      <c r="E112" s="20" t="s">
        <v>5154</v>
      </c>
      <c r="F112" s="21">
        <v>279</v>
      </c>
      <c r="G112" s="20" t="s">
        <v>5351</v>
      </c>
      <c r="H112" s="20" t="s">
        <v>5351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s="4" customFormat="1" x14ac:dyDescent="0.2">
      <c r="A113" s="19">
        <v>55.625018339999997</v>
      </c>
      <c r="B113" s="19">
        <v>7.5699994459999997</v>
      </c>
      <c r="C113" s="19">
        <v>1.88E-5</v>
      </c>
      <c r="D113" s="19">
        <v>1.664378E-3</v>
      </c>
      <c r="E113" s="20" t="s">
        <v>5155</v>
      </c>
      <c r="F113" s="21">
        <v>306</v>
      </c>
      <c r="G113" s="20" t="s">
        <v>5156</v>
      </c>
      <c r="H113" s="20" t="s">
        <v>5157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s="4" customFormat="1" x14ac:dyDescent="0.2">
      <c r="A114" s="19">
        <v>64.613654510000003</v>
      </c>
      <c r="B114" s="19">
        <v>7.7535014100000001</v>
      </c>
      <c r="C114" s="19">
        <v>1.6099999999999999E-17</v>
      </c>
      <c r="D114" s="19">
        <v>6.5499999999999999E-14</v>
      </c>
      <c r="E114" s="20" t="s">
        <v>5162</v>
      </c>
      <c r="F114" s="21">
        <v>1545</v>
      </c>
      <c r="G114" s="20" t="s">
        <v>5049</v>
      </c>
      <c r="H114" s="20" t="s">
        <v>4896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s="4" customFormat="1" x14ac:dyDescent="0.2">
      <c r="A115" s="19">
        <v>92.879295459999994</v>
      </c>
      <c r="B115" s="19">
        <v>7.7948273199999996</v>
      </c>
      <c r="C115" s="19">
        <v>1.15375E-4</v>
      </c>
      <c r="D115" s="19">
        <v>6.3591639999999996E-3</v>
      </c>
      <c r="E115" s="20" t="s">
        <v>5163</v>
      </c>
      <c r="F115" s="21">
        <v>758</v>
      </c>
      <c r="G115" s="20" t="s">
        <v>5351</v>
      </c>
      <c r="H115" s="20" t="s">
        <v>5351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s="4" customFormat="1" x14ac:dyDescent="0.2">
      <c r="A116" s="19">
        <v>39.308861100000001</v>
      </c>
      <c r="B116" s="19">
        <v>7.8167785670000001</v>
      </c>
      <c r="C116" s="19">
        <v>6.2600000000000004E-5</v>
      </c>
      <c r="D116" s="19">
        <v>4.0571349999999999E-3</v>
      </c>
      <c r="E116" s="20" t="s">
        <v>5164</v>
      </c>
      <c r="F116" s="21">
        <v>212</v>
      </c>
      <c r="G116" s="20" t="s">
        <v>5351</v>
      </c>
      <c r="H116" s="20" t="s">
        <v>5351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s="4" customFormat="1" x14ac:dyDescent="0.2">
      <c r="A117" s="19">
        <v>53.91477682</v>
      </c>
      <c r="B117" s="19">
        <v>7.8664175099999998</v>
      </c>
      <c r="C117" s="19">
        <v>4.01E-7</v>
      </c>
      <c r="D117" s="19">
        <v>8.0099999999999995E-5</v>
      </c>
      <c r="E117" s="20" t="s">
        <v>5165</v>
      </c>
      <c r="F117" s="21">
        <v>749</v>
      </c>
      <c r="G117" s="20" t="s">
        <v>5351</v>
      </c>
      <c r="H117" s="20" t="s">
        <v>5351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s="4" customFormat="1" x14ac:dyDescent="0.2">
      <c r="A118" s="19">
        <v>50.102481830000002</v>
      </c>
      <c r="B118" s="19">
        <v>7.8751288739999996</v>
      </c>
      <c r="C118" s="19">
        <v>3.7799999999999996E-12</v>
      </c>
      <c r="D118" s="19">
        <v>4.2999999999999996E-9</v>
      </c>
      <c r="E118" s="20" t="s">
        <v>5166</v>
      </c>
      <c r="F118" s="21">
        <v>1241</v>
      </c>
      <c r="G118" s="20" t="s">
        <v>5167</v>
      </c>
      <c r="H118" s="20" t="s">
        <v>5168</v>
      </c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s="4" customFormat="1" x14ac:dyDescent="0.2">
      <c r="A119" s="19">
        <v>56.036070670000001</v>
      </c>
      <c r="B119" s="19">
        <v>7.9501677370000001</v>
      </c>
      <c r="C119" s="19">
        <v>2.5699999999999999E-7</v>
      </c>
      <c r="D119" s="19">
        <v>5.6400000000000002E-5</v>
      </c>
      <c r="E119" s="20" t="s">
        <v>5170</v>
      </c>
      <c r="F119" s="21">
        <v>749</v>
      </c>
      <c r="G119" s="20" t="s">
        <v>5351</v>
      </c>
      <c r="H119" s="20" t="s">
        <v>5351</v>
      </c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s="4" customFormat="1" x14ac:dyDescent="0.2">
      <c r="A120" s="19">
        <v>17.1831605</v>
      </c>
      <c r="B120" s="19">
        <v>8.0319081160000003</v>
      </c>
      <c r="C120" s="19">
        <v>9.0993200000000002E-4</v>
      </c>
      <c r="D120" s="19">
        <v>2.7273453999999999E-2</v>
      </c>
      <c r="E120" s="20" t="s">
        <v>5172</v>
      </c>
      <c r="F120" s="21">
        <v>768</v>
      </c>
      <c r="G120" s="20" t="s">
        <v>38</v>
      </c>
      <c r="H120" s="20" t="s">
        <v>39</v>
      </c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s="4" customFormat="1" x14ac:dyDescent="0.2">
      <c r="A121" s="19">
        <v>75.961458930000006</v>
      </c>
      <c r="B121" s="19">
        <v>8.0822263569999997</v>
      </c>
      <c r="C121" s="19">
        <v>1.17E-7</v>
      </c>
      <c r="D121" s="19">
        <v>3.0300000000000001E-5</v>
      </c>
      <c r="E121" s="20" t="s">
        <v>5173</v>
      </c>
      <c r="F121" s="21">
        <v>1103</v>
      </c>
      <c r="G121" s="20" t="s">
        <v>5174</v>
      </c>
      <c r="H121" s="20" t="s">
        <v>5175</v>
      </c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s="4" customFormat="1" x14ac:dyDescent="0.2">
      <c r="A122" s="19">
        <v>31.412927740000001</v>
      </c>
      <c r="B122" s="19">
        <v>8.1877451099999998</v>
      </c>
      <c r="C122" s="19">
        <v>1.3100000000000001E-10</v>
      </c>
      <c r="D122" s="19">
        <v>9.0100000000000006E-8</v>
      </c>
      <c r="E122" s="20" t="s">
        <v>5176</v>
      </c>
      <c r="F122" s="21">
        <v>5709</v>
      </c>
      <c r="G122" s="20" t="s">
        <v>104</v>
      </c>
      <c r="H122" s="20" t="s">
        <v>5177</v>
      </c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s="4" customFormat="1" x14ac:dyDescent="0.2">
      <c r="A123" s="19">
        <v>25.45978225</v>
      </c>
      <c r="B123" s="19">
        <v>8.2322565129999994</v>
      </c>
      <c r="C123" s="19">
        <v>4.6999999999999997E-5</v>
      </c>
      <c r="D123" s="19">
        <v>3.2922649999999999E-3</v>
      </c>
      <c r="E123" s="20" t="s">
        <v>5178</v>
      </c>
      <c r="F123" s="21">
        <v>424</v>
      </c>
      <c r="G123" s="20" t="s">
        <v>2686</v>
      </c>
      <c r="H123" s="20" t="s">
        <v>5179</v>
      </c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s="4" customFormat="1" x14ac:dyDescent="0.2">
      <c r="A124" s="19">
        <v>32.404182779999999</v>
      </c>
      <c r="B124" s="19">
        <v>8.2391304259999991</v>
      </c>
      <c r="C124" s="19">
        <v>1.3200000000000001E-5</v>
      </c>
      <c r="D124" s="19">
        <v>1.269538E-3</v>
      </c>
      <c r="E124" s="20" t="s">
        <v>5180</v>
      </c>
      <c r="F124" s="21">
        <v>2789</v>
      </c>
      <c r="G124" s="20" t="s">
        <v>338</v>
      </c>
      <c r="H124" s="20" t="s">
        <v>4980</v>
      </c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s="4" customFormat="1" x14ac:dyDescent="0.2">
      <c r="A125" s="19">
        <v>49.627804150000003</v>
      </c>
      <c r="B125" s="19">
        <v>8.2410208669999996</v>
      </c>
      <c r="C125" s="19">
        <v>1.49779E-4</v>
      </c>
      <c r="D125" s="19">
        <v>7.6758269999999997E-3</v>
      </c>
      <c r="E125" s="20" t="s">
        <v>5181</v>
      </c>
      <c r="F125" s="21">
        <v>566</v>
      </c>
      <c r="G125" s="20" t="s">
        <v>214</v>
      </c>
      <c r="H125" s="20" t="s">
        <v>5182</v>
      </c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s="4" customFormat="1" x14ac:dyDescent="0.2">
      <c r="A126" s="19">
        <v>99.881095079999994</v>
      </c>
      <c r="B126" s="19">
        <v>8.2551257420000006</v>
      </c>
      <c r="C126" s="19">
        <v>7.0800000000000001E-13</v>
      </c>
      <c r="D126" s="19">
        <v>9.6199999999999999E-10</v>
      </c>
      <c r="E126" s="20" t="s">
        <v>5183</v>
      </c>
      <c r="F126" s="21">
        <v>1057</v>
      </c>
      <c r="G126" s="20" t="s">
        <v>4784</v>
      </c>
      <c r="H126" s="20" t="s">
        <v>1566</v>
      </c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s="4" customFormat="1" x14ac:dyDescent="0.2">
      <c r="A127" s="19">
        <v>30.54419064</v>
      </c>
      <c r="B127" s="19">
        <v>8.3220337630000003</v>
      </c>
      <c r="C127" s="19">
        <v>8.9600000000000006E-12</v>
      </c>
      <c r="D127" s="19">
        <v>8.6699999999999992E-9</v>
      </c>
      <c r="E127" s="20" t="s">
        <v>5184</v>
      </c>
      <c r="F127" s="21">
        <v>1249</v>
      </c>
      <c r="G127" s="20" t="s">
        <v>5129</v>
      </c>
      <c r="H127" s="20" t="s">
        <v>5130</v>
      </c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s="4" customFormat="1" x14ac:dyDescent="0.2">
      <c r="A128" s="19">
        <v>32.681614799999998</v>
      </c>
      <c r="B128" s="19">
        <v>8.3315874179999998</v>
      </c>
      <c r="C128" s="19">
        <v>7.0299999999999998E-7</v>
      </c>
      <c r="D128" s="19">
        <v>1.2544699999999999E-4</v>
      </c>
      <c r="E128" s="20" t="s">
        <v>5185</v>
      </c>
      <c r="F128" s="21">
        <v>2710</v>
      </c>
      <c r="G128" s="20" t="s">
        <v>5186</v>
      </c>
      <c r="H128" s="20" t="s">
        <v>5187</v>
      </c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s="4" customFormat="1" x14ac:dyDescent="0.2">
      <c r="A129" s="19">
        <v>36.520398559999997</v>
      </c>
      <c r="B129" s="19">
        <v>8.3727427030000001</v>
      </c>
      <c r="C129" s="19">
        <v>5.6599999999999996E-7</v>
      </c>
      <c r="D129" s="19">
        <v>1.0550100000000001E-4</v>
      </c>
      <c r="E129" s="20" t="s">
        <v>5188</v>
      </c>
      <c r="F129" s="21">
        <v>911</v>
      </c>
      <c r="G129" s="20" t="s">
        <v>5189</v>
      </c>
      <c r="H129" s="20" t="s">
        <v>5351</v>
      </c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s="4" customFormat="1" x14ac:dyDescent="0.2">
      <c r="A130" s="19">
        <v>23.055376989999999</v>
      </c>
      <c r="B130" s="19">
        <v>8.3769190709999997</v>
      </c>
      <c r="C130" s="19">
        <v>1.674147E-3</v>
      </c>
      <c r="D130" s="19">
        <v>4.1302102E-2</v>
      </c>
      <c r="E130" s="20" t="s">
        <v>5190</v>
      </c>
      <c r="F130" s="21">
        <v>462</v>
      </c>
      <c r="G130" s="20" t="s">
        <v>5351</v>
      </c>
      <c r="H130" s="20" t="s">
        <v>128</v>
      </c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s="4" customFormat="1" x14ac:dyDescent="0.2">
      <c r="A131" s="19">
        <v>123.5246977</v>
      </c>
      <c r="B131" s="19">
        <v>8.3800113429999996</v>
      </c>
      <c r="C131" s="19">
        <v>4.0300000000000001E-26</v>
      </c>
      <c r="D131" s="19">
        <v>7.8099999999999996E-22</v>
      </c>
      <c r="E131" s="20" t="s">
        <v>5191</v>
      </c>
      <c r="F131" s="21">
        <v>608</v>
      </c>
      <c r="G131" s="20" t="s">
        <v>5192</v>
      </c>
      <c r="H131" s="20" t="s">
        <v>4806</v>
      </c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s="4" customFormat="1" x14ac:dyDescent="0.2">
      <c r="A132" s="19">
        <v>31.763664819999999</v>
      </c>
      <c r="B132" s="19">
        <v>8.3920401499999997</v>
      </c>
      <c r="C132" s="19">
        <v>9.1399999999999998E-8</v>
      </c>
      <c r="D132" s="19">
        <v>2.4700000000000001E-5</v>
      </c>
      <c r="E132" s="20" t="s">
        <v>5193</v>
      </c>
      <c r="F132" s="21">
        <v>297</v>
      </c>
      <c r="G132" s="20" t="s">
        <v>5194</v>
      </c>
      <c r="H132" s="20" t="s">
        <v>5195</v>
      </c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s="4" customFormat="1" x14ac:dyDescent="0.2">
      <c r="A133" s="19">
        <v>49.214062630000001</v>
      </c>
      <c r="B133" s="19">
        <v>8.4020301130000004</v>
      </c>
      <c r="C133" s="19">
        <v>1.2126249999999999E-3</v>
      </c>
      <c r="D133" s="19">
        <v>3.3202961000000003E-2</v>
      </c>
      <c r="E133" s="20" t="s">
        <v>5196</v>
      </c>
      <c r="F133" s="21">
        <v>990</v>
      </c>
      <c r="G133" s="20" t="s">
        <v>5351</v>
      </c>
      <c r="H133" s="20" t="s">
        <v>5351</v>
      </c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s="4" customFormat="1" x14ac:dyDescent="0.2">
      <c r="A134" s="19">
        <v>26.463111059999999</v>
      </c>
      <c r="B134" s="19">
        <v>8.4386787929999993</v>
      </c>
      <c r="C134" s="19">
        <v>3.1800000000000002E-7</v>
      </c>
      <c r="D134" s="19">
        <v>6.6099999999999994E-5</v>
      </c>
      <c r="E134" s="20" t="s">
        <v>5197</v>
      </c>
      <c r="F134" s="21">
        <v>993</v>
      </c>
      <c r="G134" s="20" t="s">
        <v>4597</v>
      </c>
      <c r="H134" s="20" t="s">
        <v>4598</v>
      </c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s="4" customFormat="1" x14ac:dyDescent="0.2">
      <c r="A135" s="19">
        <v>23.653533830000001</v>
      </c>
      <c r="B135" s="19">
        <v>8.4582352279999995</v>
      </c>
      <c r="C135" s="19">
        <v>3.8299999999999996E-12</v>
      </c>
      <c r="D135" s="19">
        <v>4.3299999999999997E-9</v>
      </c>
      <c r="E135" s="20" t="s">
        <v>5198</v>
      </c>
      <c r="F135" s="21">
        <v>263</v>
      </c>
      <c r="G135" s="20" t="s">
        <v>5351</v>
      </c>
      <c r="H135" s="20" t="s">
        <v>5351</v>
      </c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s="4" customFormat="1" x14ac:dyDescent="0.2">
      <c r="A136" s="19">
        <v>47.504551460000002</v>
      </c>
      <c r="B136" s="19">
        <v>8.5151752429999998</v>
      </c>
      <c r="C136" s="19">
        <v>3.57E-5</v>
      </c>
      <c r="D136" s="19">
        <v>2.6997810000000001E-3</v>
      </c>
      <c r="E136" s="20" t="s">
        <v>5199</v>
      </c>
      <c r="F136" s="21">
        <v>1189</v>
      </c>
      <c r="G136" s="20" t="s">
        <v>112</v>
      </c>
      <c r="H136" s="20" t="s">
        <v>5148</v>
      </c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 s="4" customFormat="1" x14ac:dyDescent="0.2">
      <c r="A137" s="19">
        <v>23.719308699999999</v>
      </c>
      <c r="B137" s="19">
        <v>8.5452658249999995</v>
      </c>
      <c r="C137" s="19">
        <v>3.9100000000000002E-5</v>
      </c>
      <c r="D137" s="19">
        <v>2.8854309999999999E-3</v>
      </c>
      <c r="E137" s="20" t="s">
        <v>5200</v>
      </c>
      <c r="F137" s="21">
        <v>1248</v>
      </c>
      <c r="G137" s="20" t="s">
        <v>108</v>
      </c>
      <c r="H137" s="20" t="s">
        <v>109</v>
      </c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s="4" customFormat="1" x14ac:dyDescent="0.2">
      <c r="A138" s="19">
        <v>33.833187440000003</v>
      </c>
      <c r="B138" s="19">
        <v>8.5499997259999994</v>
      </c>
      <c r="C138" s="19">
        <v>3.2572900000000003E-4</v>
      </c>
      <c r="D138" s="19">
        <v>1.351073E-2</v>
      </c>
      <c r="E138" s="20" t="s">
        <v>5201</v>
      </c>
      <c r="F138" s="21">
        <v>994</v>
      </c>
      <c r="G138" s="20" t="s">
        <v>5351</v>
      </c>
      <c r="H138" s="20" t="s">
        <v>5351</v>
      </c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s="4" customFormat="1" x14ac:dyDescent="0.2">
      <c r="A139" s="19">
        <v>39.662581840000001</v>
      </c>
      <c r="B139" s="19">
        <v>8.5715089199999994</v>
      </c>
      <c r="C139" s="19">
        <v>6.9499999999999994E-14</v>
      </c>
      <c r="D139" s="19">
        <v>1.2E-10</v>
      </c>
      <c r="E139" s="20" t="s">
        <v>5202</v>
      </c>
      <c r="F139" s="21">
        <v>2042</v>
      </c>
      <c r="G139" s="20" t="s">
        <v>5203</v>
      </c>
      <c r="H139" s="20" t="s">
        <v>5351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 s="4" customFormat="1" x14ac:dyDescent="0.2">
      <c r="A140" s="19">
        <v>21.183931520000002</v>
      </c>
      <c r="B140" s="19">
        <v>8.5865404309999995</v>
      </c>
      <c r="C140" s="19">
        <v>3.15629E-4</v>
      </c>
      <c r="D140" s="19">
        <v>1.3197798E-2</v>
      </c>
      <c r="E140" s="20" t="s">
        <v>5204</v>
      </c>
      <c r="F140" s="21">
        <v>316</v>
      </c>
      <c r="G140" s="20" t="s">
        <v>5351</v>
      </c>
      <c r="H140" s="20" t="s">
        <v>5351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1:22" s="4" customFormat="1" x14ac:dyDescent="0.2">
      <c r="A141" s="19">
        <v>32.588045620000003</v>
      </c>
      <c r="B141" s="19">
        <v>8.6205268119999996</v>
      </c>
      <c r="C141" s="19">
        <v>5.4900200000000004E-4</v>
      </c>
      <c r="D141" s="19">
        <v>1.9334496E-2</v>
      </c>
      <c r="E141" s="20" t="s">
        <v>5205</v>
      </c>
      <c r="F141" s="21">
        <v>329</v>
      </c>
      <c r="G141" s="20" t="s">
        <v>5351</v>
      </c>
      <c r="H141" s="20" t="s">
        <v>5351</v>
      </c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 s="4" customFormat="1" x14ac:dyDescent="0.2">
      <c r="A142" s="19">
        <v>60.635580670000003</v>
      </c>
      <c r="B142" s="19">
        <v>8.641510298</v>
      </c>
      <c r="C142" s="19">
        <v>6.3500000000000002E-12</v>
      </c>
      <c r="D142" s="19">
        <v>6.5499999999999999E-9</v>
      </c>
      <c r="E142" s="20" t="s">
        <v>5206</v>
      </c>
      <c r="F142" s="21">
        <v>1635</v>
      </c>
      <c r="G142" s="20" t="s">
        <v>5167</v>
      </c>
      <c r="H142" s="20" t="s">
        <v>5168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 s="4" customFormat="1" x14ac:dyDescent="0.2">
      <c r="A143" s="19">
        <v>40.79197293</v>
      </c>
      <c r="B143" s="19">
        <v>8.7730206049999993</v>
      </c>
      <c r="C143" s="19">
        <v>4.68775E-4</v>
      </c>
      <c r="D143" s="19">
        <v>1.7336745000000001E-2</v>
      </c>
      <c r="E143" s="20" t="s">
        <v>5207</v>
      </c>
      <c r="F143" s="21">
        <v>1625</v>
      </c>
      <c r="G143" s="20" t="s">
        <v>112</v>
      </c>
      <c r="H143" s="20" t="s">
        <v>241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 s="4" customFormat="1" x14ac:dyDescent="0.2">
      <c r="A144" s="19">
        <v>82.565719770000001</v>
      </c>
      <c r="B144" s="19">
        <v>8.9014453729999996</v>
      </c>
      <c r="C144" s="19">
        <v>1.2400000000000001E-9</v>
      </c>
      <c r="D144" s="19">
        <v>6.1399999999999997E-7</v>
      </c>
      <c r="E144" s="20" t="s">
        <v>5208</v>
      </c>
      <c r="F144" s="21">
        <v>543</v>
      </c>
      <c r="G144" s="20" t="s">
        <v>5351</v>
      </c>
      <c r="H144" s="20" t="s">
        <v>5351</v>
      </c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 s="4" customFormat="1" x14ac:dyDescent="0.2">
      <c r="A145" s="19">
        <v>38.744833130000004</v>
      </c>
      <c r="B145" s="19">
        <v>8.9044041269999994</v>
      </c>
      <c r="C145" s="19">
        <v>6.9835899999999996E-4</v>
      </c>
      <c r="D145" s="19">
        <v>2.2951261000000001E-2</v>
      </c>
      <c r="E145" s="20" t="s">
        <v>5209</v>
      </c>
      <c r="F145" s="21">
        <v>693</v>
      </c>
      <c r="G145" s="20" t="s">
        <v>5210</v>
      </c>
      <c r="H145" s="20" t="s">
        <v>5211</v>
      </c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 s="4" customFormat="1" x14ac:dyDescent="0.2">
      <c r="A146" s="19">
        <v>42.362791389999998</v>
      </c>
      <c r="B146" s="19">
        <v>8.9407691380000003</v>
      </c>
      <c r="C146" s="19">
        <v>1.28E-10</v>
      </c>
      <c r="D146" s="19">
        <v>8.8699999999999994E-8</v>
      </c>
      <c r="E146" s="20" t="s">
        <v>5212</v>
      </c>
      <c r="F146" s="21">
        <v>1658</v>
      </c>
      <c r="G146" s="20" t="s">
        <v>5213</v>
      </c>
      <c r="H146" s="20" t="s">
        <v>5130</v>
      </c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s="4" customFormat="1" x14ac:dyDescent="0.2">
      <c r="A147" s="19">
        <v>53.714860020000003</v>
      </c>
      <c r="B147" s="19">
        <v>9.014968155</v>
      </c>
      <c r="C147" s="19">
        <v>7.0800000000000004E-9</v>
      </c>
      <c r="D147" s="19">
        <v>2.7499999999999999E-6</v>
      </c>
      <c r="E147" s="20" t="s">
        <v>5214</v>
      </c>
      <c r="F147" s="21">
        <v>582</v>
      </c>
      <c r="G147" s="20" t="s">
        <v>5351</v>
      </c>
      <c r="H147" s="20" t="s">
        <v>5351</v>
      </c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 s="4" customFormat="1" x14ac:dyDescent="0.2">
      <c r="A148" s="19">
        <v>119.848412</v>
      </c>
      <c r="B148" s="19">
        <v>9.0176986610000007</v>
      </c>
      <c r="C148" s="19">
        <v>2.23E-12</v>
      </c>
      <c r="D148" s="19">
        <v>2.6700000000000001E-9</v>
      </c>
      <c r="E148" s="20" t="s">
        <v>5215</v>
      </c>
      <c r="F148" s="21">
        <v>2060</v>
      </c>
      <c r="G148" s="20" t="s">
        <v>672</v>
      </c>
      <c r="H148" s="20" t="s">
        <v>5216</v>
      </c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 s="4" customFormat="1" x14ac:dyDescent="0.2">
      <c r="A149" s="19">
        <v>48.263897049999997</v>
      </c>
      <c r="B149" s="19">
        <v>9.1056257110000001</v>
      </c>
      <c r="C149" s="19">
        <v>1.28E-10</v>
      </c>
      <c r="D149" s="19">
        <v>8.8699999999999994E-8</v>
      </c>
      <c r="E149" s="20" t="s">
        <v>5217</v>
      </c>
      <c r="F149" s="21">
        <v>1629</v>
      </c>
      <c r="G149" s="20" t="s">
        <v>5213</v>
      </c>
      <c r="H149" s="20" t="s">
        <v>5130</v>
      </c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1:22" s="4" customFormat="1" x14ac:dyDescent="0.2">
      <c r="A150" s="19">
        <v>148.9180221</v>
      </c>
      <c r="B150" s="19">
        <v>9.1421319919999995</v>
      </c>
      <c r="C150" s="19">
        <v>3.4400000000000001E-6</v>
      </c>
      <c r="D150" s="19">
        <v>4.4660099999999997E-4</v>
      </c>
      <c r="E150" s="20" t="s">
        <v>5218</v>
      </c>
      <c r="F150" s="21">
        <v>1785</v>
      </c>
      <c r="G150" s="20" t="s">
        <v>376</v>
      </c>
      <c r="H150" s="20" t="s">
        <v>377</v>
      </c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 s="4" customFormat="1" x14ac:dyDescent="0.2">
      <c r="A151" s="19">
        <v>50.482287249999999</v>
      </c>
      <c r="B151" s="19">
        <v>9.1529552980000002</v>
      </c>
      <c r="C151" s="19">
        <v>7.6499999999999996E-6</v>
      </c>
      <c r="D151" s="19">
        <v>8.26756E-4</v>
      </c>
      <c r="E151" s="20" t="s">
        <v>5219</v>
      </c>
      <c r="F151" s="21">
        <v>571</v>
      </c>
      <c r="G151" s="20" t="s">
        <v>5351</v>
      </c>
      <c r="H151" s="20" t="s">
        <v>5351</v>
      </c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 x14ac:dyDescent="0.2">
      <c r="A152" s="19">
        <v>55.923730339999999</v>
      </c>
      <c r="B152" s="19">
        <v>9.1628648609999992</v>
      </c>
      <c r="C152" s="19">
        <v>9.4700000000000001E-16</v>
      </c>
      <c r="D152" s="19">
        <v>2.6200000000000001E-12</v>
      </c>
      <c r="E152" s="20" t="s">
        <v>5220</v>
      </c>
      <c r="F152" s="21">
        <v>3936</v>
      </c>
      <c r="G152" s="20" t="s">
        <v>5203</v>
      </c>
      <c r="H152" s="20" t="s">
        <v>5351</v>
      </c>
    </row>
    <row r="153" spans="1:22" x14ac:dyDescent="0.2">
      <c r="A153" s="19">
        <v>56.772109530000002</v>
      </c>
      <c r="B153" s="19">
        <v>9.1689185349999995</v>
      </c>
      <c r="C153" s="19">
        <v>2.7199999999999998E-19</v>
      </c>
      <c r="D153" s="19">
        <v>1.69E-15</v>
      </c>
      <c r="E153" s="20" t="s">
        <v>5221</v>
      </c>
      <c r="F153" s="21">
        <v>3042</v>
      </c>
      <c r="G153" s="20" t="s">
        <v>672</v>
      </c>
      <c r="H153" s="20" t="s">
        <v>5216</v>
      </c>
    </row>
    <row r="154" spans="1:22" x14ac:dyDescent="0.2">
      <c r="A154" s="19">
        <v>57.558770619999997</v>
      </c>
      <c r="B154" s="19">
        <v>9.2197069119999995</v>
      </c>
      <c r="C154" s="19">
        <v>5.5700000000000002E-8</v>
      </c>
      <c r="D154" s="19">
        <v>1.6500000000000001E-5</v>
      </c>
      <c r="E154" s="20" t="s">
        <v>5222</v>
      </c>
      <c r="F154" s="21">
        <v>3408</v>
      </c>
      <c r="G154" s="20" t="s">
        <v>5186</v>
      </c>
      <c r="H154" s="20" t="s">
        <v>5187</v>
      </c>
    </row>
    <row r="155" spans="1:22" x14ac:dyDescent="0.2">
      <c r="A155" s="19">
        <v>158.63357569999999</v>
      </c>
      <c r="B155" s="19">
        <v>9.2396256510000008</v>
      </c>
      <c r="C155" s="19">
        <v>2.8700000000000001E-6</v>
      </c>
      <c r="D155" s="19">
        <v>3.89064E-4</v>
      </c>
      <c r="E155" s="20" t="s">
        <v>5223</v>
      </c>
      <c r="F155" s="21">
        <v>1853</v>
      </c>
      <c r="G155" s="20" t="s">
        <v>376</v>
      </c>
      <c r="H155" s="20" t="s">
        <v>377</v>
      </c>
    </row>
    <row r="156" spans="1:22" x14ac:dyDescent="0.2">
      <c r="A156" s="19">
        <v>63.241339670000002</v>
      </c>
      <c r="B156" s="19">
        <v>9.3248446719999993</v>
      </c>
      <c r="C156" s="19">
        <v>9.3300000000000004E-14</v>
      </c>
      <c r="D156" s="19">
        <v>1.5500000000000001E-10</v>
      </c>
      <c r="E156" s="20" t="s">
        <v>5224</v>
      </c>
      <c r="F156" s="21">
        <v>3174</v>
      </c>
      <c r="G156" s="20" t="s">
        <v>5203</v>
      </c>
      <c r="H156" s="20" t="s">
        <v>5351</v>
      </c>
    </row>
    <row r="157" spans="1:22" x14ac:dyDescent="0.2">
      <c r="A157" s="19">
        <v>63.652099270000001</v>
      </c>
      <c r="B157" s="19">
        <v>9.4537260130000007</v>
      </c>
      <c r="C157" s="19">
        <v>1.1000000000000001E-7</v>
      </c>
      <c r="D157" s="19">
        <v>2.8900000000000001E-5</v>
      </c>
      <c r="E157" s="20" t="s">
        <v>5225</v>
      </c>
      <c r="F157" s="21">
        <v>421</v>
      </c>
      <c r="G157" s="20" t="s">
        <v>4784</v>
      </c>
      <c r="H157" s="20" t="s">
        <v>1566</v>
      </c>
    </row>
    <row r="158" spans="1:22" x14ac:dyDescent="0.2">
      <c r="A158" s="19">
        <v>207.52963320000001</v>
      </c>
      <c r="B158" s="19">
        <v>9.4738015059999992</v>
      </c>
      <c r="C158" s="19">
        <v>8.53E-5</v>
      </c>
      <c r="D158" s="19">
        <v>5.079798E-3</v>
      </c>
      <c r="E158" s="20" t="s">
        <v>5226</v>
      </c>
      <c r="F158" s="21">
        <v>1829</v>
      </c>
      <c r="G158" s="20" t="s">
        <v>4875</v>
      </c>
      <c r="H158" s="20" t="s">
        <v>4876</v>
      </c>
    </row>
    <row r="159" spans="1:22" x14ac:dyDescent="0.2">
      <c r="A159" s="19">
        <v>62.841872670000001</v>
      </c>
      <c r="B159" s="19">
        <v>9.4920340400000001</v>
      </c>
      <c r="C159" s="19">
        <v>3.6860700000000002E-4</v>
      </c>
      <c r="D159" s="19">
        <v>1.4778830999999999E-2</v>
      </c>
      <c r="E159" s="20" t="s">
        <v>5227</v>
      </c>
      <c r="F159" s="21">
        <v>726</v>
      </c>
      <c r="G159" s="20" t="s">
        <v>5228</v>
      </c>
      <c r="H159" s="20" t="s">
        <v>5229</v>
      </c>
    </row>
    <row r="160" spans="1:22" x14ac:dyDescent="0.2">
      <c r="A160" s="19">
        <v>51.696952570000001</v>
      </c>
      <c r="B160" s="19">
        <v>9.5953635599999991</v>
      </c>
      <c r="C160" s="19">
        <v>3.7499999999999997E-5</v>
      </c>
      <c r="D160" s="19">
        <v>2.7943349999999998E-3</v>
      </c>
      <c r="E160" s="20" t="s">
        <v>5230</v>
      </c>
      <c r="F160" s="21">
        <v>1933</v>
      </c>
      <c r="G160" s="20" t="s">
        <v>108</v>
      </c>
      <c r="H160" s="20" t="s">
        <v>109</v>
      </c>
    </row>
    <row r="161" spans="1:8" x14ac:dyDescent="0.2">
      <c r="A161" s="19">
        <v>78.073088659999996</v>
      </c>
      <c r="B161" s="19">
        <v>9.6299297060000004</v>
      </c>
      <c r="C161" s="19">
        <v>2.8800000000000001E-14</v>
      </c>
      <c r="D161" s="19">
        <v>5.3200000000000001E-11</v>
      </c>
      <c r="E161" s="20" t="s">
        <v>5231</v>
      </c>
      <c r="F161" s="21">
        <v>4696</v>
      </c>
      <c r="G161" s="20" t="s">
        <v>5203</v>
      </c>
      <c r="H161" s="20" t="s">
        <v>2970</v>
      </c>
    </row>
    <row r="162" spans="1:8" x14ac:dyDescent="0.2">
      <c r="A162" s="19">
        <v>203.49576429999999</v>
      </c>
      <c r="B162" s="19">
        <v>9.7368269269999992</v>
      </c>
      <c r="C162" s="19">
        <v>1.8E-7</v>
      </c>
      <c r="D162" s="19">
        <v>4.2899999999999999E-5</v>
      </c>
      <c r="E162" s="20" t="s">
        <v>5232</v>
      </c>
      <c r="F162" s="21">
        <v>1243</v>
      </c>
      <c r="G162" s="20" t="s">
        <v>10</v>
      </c>
      <c r="H162" s="20" t="s">
        <v>11</v>
      </c>
    </row>
    <row r="163" spans="1:8" x14ac:dyDescent="0.2">
      <c r="A163" s="19">
        <v>214.1730958</v>
      </c>
      <c r="B163" s="19">
        <v>9.794545909</v>
      </c>
      <c r="C163" s="19">
        <v>1.18E-7</v>
      </c>
      <c r="D163" s="19">
        <v>3.0499999999999999E-5</v>
      </c>
      <c r="E163" s="20" t="s">
        <v>5233</v>
      </c>
      <c r="F163" s="21">
        <v>1195</v>
      </c>
      <c r="G163" s="20" t="s">
        <v>10</v>
      </c>
      <c r="H163" s="20" t="s">
        <v>11</v>
      </c>
    </row>
    <row r="164" spans="1:8" x14ac:dyDescent="0.2">
      <c r="A164" s="19">
        <v>218.7910942</v>
      </c>
      <c r="B164" s="19">
        <v>9.8149157290000009</v>
      </c>
      <c r="C164" s="19">
        <v>1.14E-7</v>
      </c>
      <c r="D164" s="19">
        <v>2.9799999999999999E-5</v>
      </c>
      <c r="E164" s="20" t="s">
        <v>5234</v>
      </c>
      <c r="F164" s="21">
        <v>1284</v>
      </c>
      <c r="G164" s="20" t="s">
        <v>10</v>
      </c>
      <c r="H164" s="20" t="s">
        <v>11</v>
      </c>
    </row>
    <row r="165" spans="1:8" x14ac:dyDescent="0.2">
      <c r="A165" s="19">
        <v>94.661872750000001</v>
      </c>
      <c r="B165" s="19">
        <v>9.8588198949999999</v>
      </c>
      <c r="C165" s="19">
        <v>8.5099999999999998E-15</v>
      </c>
      <c r="D165" s="19">
        <v>1.8799999999999999E-11</v>
      </c>
      <c r="E165" s="20" t="s">
        <v>5235</v>
      </c>
      <c r="F165" s="21">
        <v>3947</v>
      </c>
      <c r="G165" s="20" t="s">
        <v>5203</v>
      </c>
      <c r="H165" s="20" t="s">
        <v>2970</v>
      </c>
    </row>
    <row r="166" spans="1:8" x14ac:dyDescent="0.2">
      <c r="A166" s="19">
        <v>228.78383299999999</v>
      </c>
      <c r="B166" s="19">
        <v>9.8783751330000005</v>
      </c>
      <c r="C166" s="19">
        <v>2.6700000000000001E-8</v>
      </c>
      <c r="D166" s="19">
        <v>8.8000000000000004E-6</v>
      </c>
      <c r="E166" s="20" t="s">
        <v>5236</v>
      </c>
      <c r="F166" s="21">
        <v>702</v>
      </c>
      <c r="G166" s="20" t="s">
        <v>5351</v>
      </c>
      <c r="H166" s="20" t="s">
        <v>5351</v>
      </c>
    </row>
    <row r="167" spans="1:8" x14ac:dyDescent="0.2">
      <c r="A167" s="19">
        <v>102.05189489999999</v>
      </c>
      <c r="B167" s="19">
        <v>9.9917311309999999</v>
      </c>
      <c r="C167" s="19">
        <v>4.39E-7</v>
      </c>
      <c r="D167" s="19">
        <v>8.5799999999999998E-5</v>
      </c>
      <c r="E167" s="20" t="s">
        <v>5237</v>
      </c>
      <c r="F167" s="21">
        <v>365</v>
      </c>
      <c r="G167" s="20" t="s">
        <v>5351</v>
      </c>
      <c r="H167" s="20" t="s">
        <v>5351</v>
      </c>
    </row>
    <row r="168" spans="1:8" x14ac:dyDescent="0.2">
      <c r="A168" s="19">
        <v>85.656970770000001</v>
      </c>
      <c r="B168" s="19">
        <v>10.025200099999999</v>
      </c>
      <c r="C168" s="19">
        <v>1.8300000000000002E-15</v>
      </c>
      <c r="D168" s="19">
        <v>4.7200000000000001E-12</v>
      </c>
      <c r="E168" s="20" t="s">
        <v>5238</v>
      </c>
      <c r="F168" s="21">
        <v>5538</v>
      </c>
      <c r="G168" s="20" t="s">
        <v>5239</v>
      </c>
      <c r="H168" s="20" t="s">
        <v>5240</v>
      </c>
    </row>
    <row r="169" spans="1:8" x14ac:dyDescent="0.2">
      <c r="A169" s="19">
        <v>97.446739280000003</v>
      </c>
      <c r="B169" s="19">
        <v>10.20846038</v>
      </c>
      <c r="C169" s="19">
        <v>5.3900000000000003E-14</v>
      </c>
      <c r="D169" s="19">
        <v>9.59E-11</v>
      </c>
      <c r="E169" s="20" t="s">
        <v>5241</v>
      </c>
      <c r="F169" s="21">
        <v>5574</v>
      </c>
      <c r="G169" s="20" t="s">
        <v>5239</v>
      </c>
      <c r="H169" s="20" t="s">
        <v>5240</v>
      </c>
    </row>
    <row r="170" spans="1:8" x14ac:dyDescent="0.2">
      <c r="A170" s="19">
        <v>371.13316650000002</v>
      </c>
      <c r="B170" s="19">
        <v>10.411218119999999</v>
      </c>
      <c r="C170" s="19">
        <v>5.8699999999999998E-12</v>
      </c>
      <c r="D170" s="19">
        <v>6.1499999999999996E-9</v>
      </c>
      <c r="E170" s="20" t="s">
        <v>5242</v>
      </c>
      <c r="F170" s="21">
        <v>747</v>
      </c>
      <c r="G170" s="20" t="s">
        <v>5351</v>
      </c>
      <c r="H170" s="20" t="s">
        <v>5351</v>
      </c>
    </row>
    <row r="171" spans="1:8" x14ac:dyDescent="0.2">
      <c r="A171" s="19">
        <v>88.550667959999998</v>
      </c>
      <c r="B171" s="19">
        <v>10.433529630000001</v>
      </c>
      <c r="C171" s="19">
        <v>2.05E-5</v>
      </c>
      <c r="D171" s="19">
        <v>1.77001E-3</v>
      </c>
      <c r="E171" s="20" t="s">
        <v>5243</v>
      </c>
      <c r="F171" s="21">
        <v>1028</v>
      </c>
      <c r="G171" s="20" t="s">
        <v>5351</v>
      </c>
      <c r="H171" s="20" t="s">
        <v>128</v>
      </c>
    </row>
    <row r="172" spans="1:8" x14ac:dyDescent="0.2">
      <c r="A172" s="19">
        <v>118.4466568</v>
      </c>
      <c r="B172" s="19">
        <v>10.486643559999999</v>
      </c>
      <c r="C172" s="19">
        <v>2.4300000000000001E-14</v>
      </c>
      <c r="D172" s="19">
        <v>4.6999999999999999E-11</v>
      </c>
      <c r="E172" s="20" t="s">
        <v>5244</v>
      </c>
      <c r="F172" s="21">
        <v>5637</v>
      </c>
      <c r="G172" s="20" t="s">
        <v>5239</v>
      </c>
      <c r="H172" s="20" t="s">
        <v>5245</v>
      </c>
    </row>
    <row r="173" spans="1:8" x14ac:dyDescent="0.2">
      <c r="A173" s="19">
        <v>169.25026700000001</v>
      </c>
      <c r="B173" s="19">
        <v>10.819558199999999</v>
      </c>
      <c r="C173" s="19">
        <v>3.6800000000000001E-9</v>
      </c>
      <c r="D173" s="19">
        <v>1.57E-6</v>
      </c>
      <c r="E173" s="20" t="s">
        <v>5246</v>
      </c>
      <c r="F173" s="21">
        <v>1838</v>
      </c>
      <c r="G173" s="20" t="s">
        <v>112</v>
      </c>
      <c r="H173" s="20" t="s">
        <v>5148</v>
      </c>
    </row>
    <row r="174" spans="1:8" x14ac:dyDescent="0.2">
      <c r="A174" s="19">
        <v>142.3654057</v>
      </c>
      <c r="B174" s="19">
        <v>10.821352709999999</v>
      </c>
      <c r="C174" s="19">
        <v>7.8500000000000006E-17</v>
      </c>
      <c r="D174" s="19">
        <v>2.8300000000000001E-13</v>
      </c>
      <c r="E174" s="20" t="s">
        <v>5247</v>
      </c>
      <c r="F174" s="21">
        <v>1877</v>
      </c>
      <c r="G174" s="20" t="s">
        <v>5248</v>
      </c>
      <c r="H174" s="20" t="s">
        <v>5249</v>
      </c>
    </row>
    <row r="175" spans="1:8" x14ac:dyDescent="0.2">
      <c r="A175" s="19">
        <v>236.03839859999999</v>
      </c>
      <c r="B175" s="19">
        <v>10.858669190000001</v>
      </c>
      <c r="C175" s="19">
        <v>9.3999999999999999E-17</v>
      </c>
      <c r="D175" s="19">
        <v>3.31E-13</v>
      </c>
      <c r="E175" s="20" t="s">
        <v>5251</v>
      </c>
      <c r="F175" s="21">
        <v>5052</v>
      </c>
      <c r="G175" s="20" t="s">
        <v>5239</v>
      </c>
      <c r="H175" s="20" t="s">
        <v>5240</v>
      </c>
    </row>
    <row r="176" spans="1:8" x14ac:dyDescent="0.2">
      <c r="A176" s="19">
        <v>244.1382835</v>
      </c>
      <c r="B176" s="19">
        <v>10.929922510000001</v>
      </c>
      <c r="C176" s="19">
        <v>3.5499999999999998E-17</v>
      </c>
      <c r="D176" s="19">
        <v>1.3799999999999999E-13</v>
      </c>
      <c r="E176" s="20" t="s">
        <v>5252</v>
      </c>
      <c r="F176" s="21">
        <v>5601</v>
      </c>
      <c r="G176" s="20" t="s">
        <v>5239</v>
      </c>
      <c r="H176" s="20" t="s">
        <v>5240</v>
      </c>
    </row>
    <row r="177" spans="1:8" x14ac:dyDescent="0.2">
      <c r="A177" s="19">
        <v>267.65925920000001</v>
      </c>
      <c r="B177" s="19">
        <v>11.068285830000001</v>
      </c>
      <c r="C177" s="19">
        <v>2.4400000000000001E-19</v>
      </c>
      <c r="D177" s="19">
        <v>1.5700000000000001E-15</v>
      </c>
      <c r="E177" s="20" t="s">
        <v>5253</v>
      </c>
      <c r="F177" s="21">
        <v>5637</v>
      </c>
      <c r="G177" s="20" t="s">
        <v>5239</v>
      </c>
      <c r="H177" s="20" t="s">
        <v>5245</v>
      </c>
    </row>
    <row r="178" spans="1:8" x14ac:dyDescent="0.2">
      <c r="A178" s="19">
        <v>269.83465510000002</v>
      </c>
      <c r="B178" s="19">
        <v>11.07314824</v>
      </c>
      <c r="C178" s="19">
        <v>2.11E-19</v>
      </c>
      <c r="D178" s="19">
        <v>1.42E-15</v>
      </c>
      <c r="E178" s="20" t="s">
        <v>5254</v>
      </c>
      <c r="F178" s="21">
        <v>5664</v>
      </c>
      <c r="G178" s="20" t="s">
        <v>5239</v>
      </c>
      <c r="H178" s="20" t="s">
        <v>5245</v>
      </c>
    </row>
    <row r="179" spans="1:8" x14ac:dyDescent="0.2">
      <c r="A179" s="19">
        <v>260.82401320000002</v>
      </c>
      <c r="B179" s="19">
        <v>11.107220939999999</v>
      </c>
      <c r="C179" s="19">
        <v>1.9399999999999999E-19</v>
      </c>
      <c r="D179" s="19">
        <v>1.36E-15</v>
      </c>
      <c r="E179" s="20" t="s">
        <v>5255</v>
      </c>
      <c r="F179" s="21">
        <v>5442</v>
      </c>
      <c r="G179" s="20" t="s">
        <v>5239</v>
      </c>
      <c r="H179" s="20" t="s">
        <v>5240</v>
      </c>
    </row>
    <row r="180" spans="1:8" x14ac:dyDescent="0.2">
      <c r="A180" s="19">
        <v>641.00082729999997</v>
      </c>
      <c r="B180" s="19">
        <v>12.002309179999999</v>
      </c>
      <c r="C180" s="19">
        <v>6.6899999999999996E-11</v>
      </c>
      <c r="D180" s="19">
        <v>5.1300000000000003E-8</v>
      </c>
      <c r="E180" s="20" t="s">
        <v>5256</v>
      </c>
      <c r="F180" s="21">
        <v>1746</v>
      </c>
      <c r="G180" s="20" t="s">
        <v>112</v>
      </c>
      <c r="H180" s="20" t="s">
        <v>5148</v>
      </c>
    </row>
    <row r="181" spans="1:8" x14ac:dyDescent="0.2">
      <c r="A181" s="19">
        <v>1023.316279</v>
      </c>
      <c r="B181" s="19">
        <v>12.25529216</v>
      </c>
      <c r="C181" s="19">
        <v>1.5799999999999999E-12</v>
      </c>
      <c r="D181" s="19">
        <v>1.9500000000000001E-9</v>
      </c>
      <c r="E181" s="20" t="s">
        <v>5257</v>
      </c>
      <c r="F181" s="21">
        <v>1776</v>
      </c>
      <c r="G181" s="20" t="s">
        <v>112</v>
      </c>
      <c r="H181" s="20" t="s">
        <v>5148</v>
      </c>
    </row>
    <row r="182" spans="1:8" x14ac:dyDescent="0.2">
      <c r="A182" s="33">
        <v>50.501270409999997</v>
      </c>
      <c r="B182" s="33">
        <v>24.735958279999998</v>
      </c>
      <c r="C182" s="33">
        <v>2.9499999999999998E-20</v>
      </c>
      <c r="D182" s="33">
        <v>2.4E-16</v>
      </c>
      <c r="E182" s="34" t="s">
        <v>5258</v>
      </c>
      <c r="F182" s="35">
        <v>1011</v>
      </c>
      <c r="G182" s="34" t="s">
        <v>5259</v>
      </c>
      <c r="H182" s="30" t="s">
        <v>5260</v>
      </c>
    </row>
  </sheetData>
  <sortState ref="A67:H182">
    <sortCondition descending="1" ref="B67:B182"/>
  </sortState>
  <conditionalFormatting sqref="E7:E65 E3 E183:E1048576">
    <cfRule type="duplicateValues" dxfId="11" priority="3"/>
  </conditionalFormatting>
  <conditionalFormatting sqref="E67:E182">
    <cfRule type="duplicateValues" dxfId="10" priority="2"/>
  </conditionalFormatting>
  <conditionalFormatting sqref="E4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25"/>
  <sheetViews>
    <sheetView workbookViewId="0">
      <selection activeCell="A2" sqref="A2"/>
    </sheetView>
  </sheetViews>
  <sheetFormatPr baseColWidth="10" defaultColWidth="11" defaultRowHeight="16" x14ac:dyDescent="0.2"/>
  <cols>
    <col min="1" max="1" width="11" style="1"/>
    <col min="2" max="2" width="17.1640625" customWidth="1"/>
    <col min="3" max="3" width="9.6640625" style="2" customWidth="1"/>
    <col min="4" max="4" width="63.83203125" customWidth="1"/>
    <col min="5" max="5" width="108.6640625" customWidth="1"/>
    <col min="6" max="7" width="6.6640625" style="4" bestFit="1" customWidth="1"/>
    <col min="8" max="8" width="7.6640625" style="4" bestFit="1" customWidth="1"/>
  </cols>
  <sheetData>
    <row r="2" spans="1:9" ht="19" x14ac:dyDescent="0.25">
      <c r="A2" s="45" t="s">
        <v>5357</v>
      </c>
    </row>
    <row r="3" spans="1:9" ht="17" thickBot="1" x14ac:dyDescent="0.25">
      <c r="A3" s="6"/>
      <c r="B3" s="5"/>
      <c r="C3" s="7"/>
      <c r="D3" s="5"/>
      <c r="E3" s="5"/>
      <c r="F3" s="18"/>
      <c r="G3" s="18"/>
      <c r="H3" s="14"/>
      <c r="I3" s="10"/>
    </row>
    <row r="4" spans="1:9" ht="36" customHeight="1" thickBot="1" x14ac:dyDescent="0.25">
      <c r="A4" s="24" t="s">
        <v>0</v>
      </c>
      <c r="B4" s="26" t="s">
        <v>5348</v>
      </c>
      <c r="C4" s="27" t="s">
        <v>3</v>
      </c>
      <c r="D4" s="28" t="s">
        <v>5349</v>
      </c>
      <c r="E4" s="29" t="s">
        <v>5350</v>
      </c>
      <c r="F4" s="10"/>
      <c r="G4" s="10"/>
      <c r="H4" s="10"/>
      <c r="I4" s="10"/>
    </row>
    <row r="5" spans="1:9" x14ac:dyDescent="0.2">
      <c r="F5"/>
      <c r="G5"/>
      <c r="H5"/>
    </row>
    <row r="6" spans="1:9" x14ac:dyDescent="0.2">
      <c r="A6" s="42" t="s">
        <v>5353</v>
      </c>
      <c r="B6" s="43"/>
      <c r="C6" s="44"/>
      <c r="D6" s="43"/>
      <c r="E6" s="43"/>
      <c r="F6"/>
      <c r="G6"/>
      <c r="H6"/>
    </row>
    <row r="7" spans="1:9" x14ac:dyDescent="0.2">
      <c r="A7" s="31">
        <v>80.747575560000001</v>
      </c>
      <c r="B7" s="22" t="s">
        <v>418</v>
      </c>
      <c r="C7" s="32">
        <v>5471</v>
      </c>
      <c r="D7" s="22" t="s">
        <v>5311</v>
      </c>
      <c r="E7" s="22" t="s">
        <v>420</v>
      </c>
      <c r="F7"/>
      <c r="G7"/>
      <c r="H7"/>
    </row>
    <row r="8" spans="1:9" x14ac:dyDescent="0.2">
      <c r="A8" s="31">
        <v>58.30838378</v>
      </c>
      <c r="B8" s="22" t="s">
        <v>496</v>
      </c>
      <c r="C8" s="32">
        <v>5016</v>
      </c>
      <c r="D8" s="22" t="s">
        <v>5311</v>
      </c>
      <c r="E8" s="22" t="s">
        <v>420</v>
      </c>
      <c r="F8"/>
      <c r="G8"/>
      <c r="H8"/>
    </row>
    <row r="9" spans="1:9" x14ac:dyDescent="0.2">
      <c r="A9" s="31">
        <v>211.32375970000001</v>
      </c>
      <c r="B9" s="22" t="s">
        <v>748</v>
      </c>
      <c r="C9" s="32">
        <v>5194</v>
      </c>
      <c r="D9" s="22" t="s">
        <v>5311</v>
      </c>
      <c r="E9" s="22" t="s">
        <v>749</v>
      </c>
      <c r="F9"/>
      <c r="G9"/>
      <c r="H9"/>
    </row>
    <row r="10" spans="1:9" x14ac:dyDescent="0.2">
      <c r="A10" s="31">
        <v>53.563244390000001</v>
      </c>
      <c r="B10" s="22" t="s">
        <v>900</v>
      </c>
      <c r="C10" s="32">
        <v>5010</v>
      </c>
      <c r="D10" s="22" t="s">
        <v>5311</v>
      </c>
      <c r="E10" s="22" t="s">
        <v>420</v>
      </c>
      <c r="F10"/>
      <c r="G10"/>
      <c r="H10"/>
    </row>
    <row r="11" spans="1:9" x14ac:dyDescent="0.2">
      <c r="A11" s="31">
        <v>79.591921929999998</v>
      </c>
      <c r="B11" s="22" t="s">
        <v>1007</v>
      </c>
      <c r="C11" s="32">
        <v>6576</v>
      </c>
      <c r="D11" s="22" t="s">
        <v>5311</v>
      </c>
      <c r="E11" s="22" t="s">
        <v>420</v>
      </c>
      <c r="F11"/>
      <c r="G11"/>
      <c r="H11"/>
    </row>
    <row r="12" spans="1:9" x14ac:dyDescent="0.2">
      <c r="A12" s="31">
        <v>67.023838170000005</v>
      </c>
      <c r="B12" s="22" t="s">
        <v>1378</v>
      </c>
      <c r="C12" s="32">
        <v>2313</v>
      </c>
      <c r="D12" s="22" t="s">
        <v>5311</v>
      </c>
      <c r="E12" s="22" t="s">
        <v>310</v>
      </c>
      <c r="F12"/>
      <c r="G12"/>
      <c r="H12"/>
    </row>
    <row r="13" spans="1:9" x14ac:dyDescent="0.2">
      <c r="A13" s="31">
        <v>126.5298224</v>
      </c>
      <c r="B13" s="22" t="s">
        <v>2264</v>
      </c>
      <c r="C13" s="32">
        <v>2218</v>
      </c>
      <c r="D13" s="22" t="s">
        <v>5311</v>
      </c>
      <c r="E13" s="22" t="s">
        <v>2265</v>
      </c>
      <c r="F13"/>
      <c r="G13"/>
      <c r="H13"/>
    </row>
    <row r="14" spans="1:9" x14ac:dyDescent="0.2">
      <c r="A14" s="31">
        <v>121.2555223</v>
      </c>
      <c r="B14" s="22" t="s">
        <v>2587</v>
      </c>
      <c r="C14" s="32">
        <v>1893</v>
      </c>
      <c r="D14" s="22" t="s">
        <v>5311</v>
      </c>
      <c r="E14" s="22" t="s">
        <v>2265</v>
      </c>
      <c r="F14"/>
      <c r="G14"/>
      <c r="H14"/>
    </row>
    <row r="15" spans="1:9" x14ac:dyDescent="0.2">
      <c r="A15" s="31">
        <v>170.24474269999999</v>
      </c>
      <c r="B15" s="22" t="s">
        <v>2691</v>
      </c>
      <c r="C15" s="32">
        <v>4749</v>
      </c>
      <c r="D15" s="22" t="s">
        <v>5311</v>
      </c>
      <c r="E15" s="22" t="s">
        <v>2265</v>
      </c>
      <c r="F15"/>
      <c r="G15"/>
      <c r="H15"/>
    </row>
    <row r="16" spans="1:9" x14ac:dyDescent="0.2">
      <c r="A16" s="31">
        <v>31.878525710000002</v>
      </c>
      <c r="B16" s="22" t="s">
        <v>309</v>
      </c>
      <c r="C16" s="32">
        <v>487</v>
      </c>
      <c r="D16" s="22" t="s">
        <v>5311</v>
      </c>
      <c r="E16" s="22" t="s">
        <v>310</v>
      </c>
      <c r="F16"/>
      <c r="G16"/>
      <c r="H16"/>
    </row>
    <row r="17" spans="1:8" x14ac:dyDescent="0.2">
      <c r="A17" s="31">
        <v>44.768619459999996</v>
      </c>
      <c r="B17" s="22" t="s">
        <v>671</v>
      </c>
      <c r="C17" s="32">
        <v>2382</v>
      </c>
      <c r="D17" s="22" t="s">
        <v>5331</v>
      </c>
      <c r="E17" s="22" t="s">
        <v>673</v>
      </c>
      <c r="F17"/>
      <c r="G17"/>
      <c r="H17"/>
    </row>
    <row r="18" spans="1:8" x14ac:dyDescent="0.2">
      <c r="A18" s="31">
        <v>31.103167580000001</v>
      </c>
      <c r="B18" s="22" t="s">
        <v>188</v>
      </c>
      <c r="C18" s="32">
        <v>3183</v>
      </c>
      <c r="D18" s="22" t="s">
        <v>5312</v>
      </c>
      <c r="E18" s="22" t="s">
        <v>189</v>
      </c>
      <c r="F18"/>
      <c r="G18"/>
      <c r="H18"/>
    </row>
    <row r="19" spans="1:8" x14ac:dyDescent="0.2">
      <c r="A19" s="31">
        <v>104.3795927</v>
      </c>
      <c r="B19" s="22" t="s">
        <v>465</v>
      </c>
      <c r="C19" s="32">
        <v>2835</v>
      </c>
      <c r="D19" s="22" t="s">
        <v>5312</v>
      </c>
      <c r="E19" s="22" t="s">
        <v>466</v>
      </c>
      <c r="F19"/>
      <c r="G19"/>
      <c r="H19"/>
    </row>
    <row r="20" spans="1:8" x14ac:dyDescent="0.2">
      <c r="A20" s="31">
        <v>158.35413130000001</v>
      </c>
      <c r="B20" s="22" t="s">
        <v>472</v>
      </c>
      <c r="C20" s="32">
        <v>3616</v>
      </c>
      <c r="D20" s="22" t="s">
        <v>5312</v>
      </c>
      <c r="E20" s="22" t="s">
        <v>473</v>
      </c>
      <c r="F20"/>
      <c r="G20"/>
      <c r="H20"/>
    </row>
    <row r="21" spans="1:8" x14ac:dyDescent="0.2">
      <c r="A21" s="31">
        <v>96.686508509999996</v>
      </c>
      <c r="B21" s="22" t="s">
        <v>501</v>
      </c>
      <c r="C21" s="32">
        <v>2725</v>
      </c>
      <c r="D21" s="22" t="s">
        <v>5312</v>
      </c>
      <c r="E21" s="22" t="s">
        <v>502</v>
      </c>
      <c r="F21"/>
      <c r="G21"/>
      <c r="H21"/>
    </row>
    <row r="22" spans="1:8" x14ac:dyDescent="0.2">
      <c r="A22" s="31">
        <v>151.30273</v>
      </c>
      <c r="B22" s="22" t="s">
        <v>511</v>
      </c>
      <c r="C22" s="32">
        <v>3455</v>
      </c>
      <c r="D22" s="22" t="s">
        <v>5312</v>
      </c>
      <c r="E22" s="22" t="s">
        <v>473</v>
      </c>
      <c r="F22"/>
      <c r="G22"/>
      <c r="H22"/>
    </row>
    <row r="23" spans="1:8" x14ac:dyDescent="0.2">
      <c r="A23" s="31">
        <v>98.191847940000002</v>
      </c>
      <c r="B23" s="22" t="s">
        <v>595</v>
      </c>
      <c r="C23" s="32">
        <v>3558</v>
      </c>
      <c r="D23" s="22" t="s">
        <v>5312</v>
      </c>
      <c r="E23" s="22" t="s">
        <v>596</v>
      </c>
      <c r="F23"/>
      <c r="G23"/>
      <c r="H23"/>
    </row>
    <row r="24" spans="1:8" x14ac:dyDescent="0.2">
      <c r="A24" s="31">
        <v>81.878760099999994</v>
      </c>
      <c r="B24" s="22" t="s">
        <v>597</v>
      </c>
      <c r="C24" s="32">
        <v>4212</v>
      </c>
      <c r="D24" s="22" t="s">
        <v>5312</v>
      </c>
      <c r="E24" s="22" t="s">
        <v>596</v>
      </c>
      <c r="F24"/>
      <c r="G24"/>
      <c r="H24"/>
    </row>
    <row r="25" spans="1:8" x14ac:dyDescent="0.2">
      <c r="A25" s="31">
        <v>114.61905659999999</v>
      </c>
      <c r="B25" s="22" t="s">
        <v>1016</v>
      </c>
      <c r="C25" s="32">
        <v>4416</v>
      </c>
      <c r="D25" s="22" t="s">
        <v>5312</v>
      </c>
      <c r="E25" s="22" t="s">
        <v>1017</v>
      </c>
      <c r="F25"/>
      <c r="G25"/>
      <c r="H25"/>
    </row>
    <row r="26" spans="1:8" x14ac:dyDescent="0.2">
      <c r="A26" s="31">
        <v>51.219269629999999</v>
      </c>
      <c r="B26" s="22" t="s">
        <v>1319</v>
      </c>
      <c r="C26" s="32">
        <v>4287</v>
      </c>
      <c r="D26" s="22" t="s">
        <v>5312</v>
      </c>
      <c r="E26" s="22" t="s">
        <v>1320</v>
      </c>
      <c r="F26"/>
      <c r="G26"/>
      <c r="H26"/>
    </row>
    <row r="27" spans="1:8" x14ac:dyDescent="0.2">
      <c r="A27" s="31">
        <v>132.9420576</v>
      </c>
      <c r="B27" s="22" t="s">
        <v>1692</v>
      </c>
      <c r="C27" s="32">
        <v>6846</v>
      </c>
      <c r="D27" s="22" t="s">
        <v>5312</v>
      </c>
      <c r="E27" s="22" t="s">
        <v>1693</v>
      </c>
      <c r="F27"/>
      <c r="G27"/>
      <c r="H27"/>
    </row>
    <row r="28" spans="1:8" x14ac:dyDescent="0.2">
      <c r="A28" s="31">
        <v>241.45630539999999</v>
      </c>
      <c r="B28" s="22" t="s">
        <v>1757</v>
      </c>
      <c r="C28" s="32">
        <v>5398</v>
      </c>
      <c r="D28" s="22" t="s">
        <v>5312</v>
      </c>
      <c r="E28" s="22" t="s">
        <v>1017</v>
      </c>
      <c r="F28"/>
      <c r="G28"/>
      <c r="H28"/>
    </row>
    <row r="29" spans="1:8" x14ac:dyDescent="0.2">
      <c r="A29" s="31">
        <v>440.9562942</v>
      </c>
      <c r="B29" s="22" t="s">
        <v>1806</v>
      </c>
      <c r="C29" s="32">
        <v>2837</v>
      </c>
      <c r="D29" s="22" t="s">
        <v>5312</v>
      </c>
      <c r="E29" s="22" t="s">
        <v>473</v>
      </c>
      <c r="F29"/>
      <c r="G29"/>
      <c r="H29"/>
    </row>
    <row r="30" spans="1:8" x14ac:dyDescent="0.2">
      <c r="A30" s="31">
        <v>408.82527649999997</v>
      </c>
      <c r="B30" s="22" t="s">
        <v>1810</v>
      </c>
      <c r="C30" s="32">
        <v>3891</v>
      </c>
      <c r="D30" s="22" t="s">
        <v>5312</v>
      </c>
      <c r="E30" s="22" t="s">
        <v>473</v>
      </c>
      <c r="F30"/>
      <c r="G30"/>
      <c r="H30"/>
    </row>
    <row r="31" spans="1:8" x14ac:dyDescent="0.2">
      <c r="A31" s="31">
        <v>124.8190541</v>
      </c>
      <c r="B31" s="22" t="s">
        <v>1928</v>
      </c>
      <c r="C31" s="32">
        <v>4290</v>
      </c>
      <c r="D31" s="22" t="s">
        <v>5312</v>
      </c>
      <c r="E31" s="22" t="s">
        <v>1929</v>
      </c>
      <c r="F31"/>
      <c r="G31"/>
      <c r="H31"/>
    </row>
    <row r="32" spans="1:8" x14ac:dyDescent="0.2">
      <c r="A32" s="31">
        <v>164.80965560000001</v>
      </c>
      <c r="B32" s="22" t="s">
        <v>2005</v>
      </c>
      <c r="C32" s="32">
        <v>3954</v>
      </c>
      <c r="D32" s="22" t="s">
        <v>5312</v>
      </c>
      <c r="E32" s="22" t="s">
        <v>2006</v>
      </c>
      <c r="F32"/>
      <c r="G32"/>
      <c r="H32"/>
    </row>
    <row r="33" spans="1:8" x14ac:dyDescent="0.2">
      <c r="A33" s="31">
        <v>142.01678570000001</v>
      </c>
      <c r="B33" s="22" t="s">
        <v>2077</v>
      </c>
      <c r="C33" s="32">
        <v>4365</v>
      </c>
      <c r="D33" s="22" t="s">
        <v>5312</v>
      </c>
      <c r="E33" s="22" t="s">
        <v>1929</v>
      </c>
      <c r="F33"/>
      <c r="G33"/>
      <c r="H33"/>
    </row>
    <row r="34" spans="1:8" x14ac:dyDescent="0.2">
      <c r="A34" s="31">
        <v>135.56292070000001</v>
      </c>
      <c r="B34" s="22" t="s">
        <v>2127</v>
      </c>
      <c r="C34" s="32">
        <v>4365</v>
      </c>
      <c r="D34" s="22" t="s">
        <v>5312</v>
      </c>
      <c r="E34" s="22" t="s">
        <v>1929</v>
      </c>
      <c r="F34"/>
      <c r="G34"/>
      <c r="H34"/>
    </row>
    <row r="35" spans="1:8" x14ac:dyDescent="0.2">
      <c r="A35" s="31">
        <v>39.319106439999999</v>
      </c>
      <c r="B35" s="22" t="s">
        <v>2172</v>
      </c>
      <c r="C35" s="32">
        <v>1679</v>
      </c>
      <c r="D35" s="22" t="s">
        <v>5312</v>
      </c>
      <c r="E35" s="22" t="s">
        <v>2173</v>
      </c>
      <c r="F35"/>
      <c r="G35"/>
      <c r="H35"/>
    </row>
    <row r="36" spans="1:8" x14ac:dyDescent="0.2">
      <c r="A36" s="31">
        <v>269.62012069999997</v>
      </c>
      <c r="B36" s="22" t="s">
        <v>2232</v>
      </c>
      <c r="C36" s="32">
        <v>3629</v>
      </c>
      <c r="D36" s="22" t="s">
        <v>5312</v>
      </c>
      <c r="E36" s="22" t="s">
        <v>2233</v>
      </c>
      <c r="F36"/>
      <c r="G36"/>
      <c r="H36"/>
    </row>
    <row r="37" spans="1:8" x14ac:dyDescent="0.2">
      <c r="A37" s="31">
        <v>202.39997790000001</v>
      </c>
      <c r="B37" s="22" t="s">
        <v>2378</v>
      </c>
      <c r="C37" s="32">
        <v>3894</v>
      </c>
      <c r="D37" s="22" t="s">
        <v>5312</v>
      </c>
      <c r="E37" s="22" t="s">
        <v>2233</v>
      </c>
      <c r="F37"/>
      <c r="G37"/>
      <c r="H37"/>
    </row>
    <row r="38" spans="1:8" x14ac:dyDescent="0.2">
      <c r="A38" s="31">
        <v>173.94227849999999</v>
      </c>
      <c r="B38" s="22" t="s">
        <v>2462</v>
      </c>
      <c r="C38" s="32">
        <v>4340</v>
      </c>
      <c r="D38" s="22" t="s">
        <v>5312</v>
      </c>
      <c r="E38" s="22" t="s">
        <v>2006</v>
      </c>
      <c r="F38"/>
      <c r="G38"/>
      <c r="H38"/>
    </row>
    <row r="39" spans="1:8" x14ac:dyDescent="0.2">
      <c r="A39" s="31">
        <v>323.95695569999998</v>
      </c>
      <c r="B39" s="22" t="s">
        <v>2473</v>
      </c>
      <c r="C39" s="32">
        <v>5001</v>
      </c>
      <c r="D39" s="22" t="s">
        <v>5312</v>
      </c>
      <c r="E39" s="22" t="s">
        <v>2474</v>
      </c>
      <c r="F39"/>
      <c r="G39"/>
      <c r="H39"/>
    </row>
    <row r="40" spans="1:8" x14ac:dyDescent="0.2">
      <c r="A40" s="31">
        <v>260.28040620000002</v>
      </c>
      <c r="B40" s="22" t="s">
        <v>2490</v>
      </c>
      <c r="C40" s="32">
        <v>5127</v>
      </c>
      <c r="D40" s="22" t="s">
        <v>5312</v>
      </c>
      <c r="E40" s="22" t="s">
        <v>2491</v>
      </c>
      <c r="F40"/>
      <c r="G40"/>
      <c r="H40"/>
    </row>
    <row r="41" spans="1:8" x14ac:dyDescent="0.2">
      <c r="A41" s="31">
        <v>353.0882896</v>
      </c>
      <c r="B41" s="22" t="s">
        <v>2504</v>
      </c>
      <c r="C41" s="32">
        <v>6033</v>
      </c>
      <c r="D41" s="22" t="s">
        <v>5312</v>
      </c>
      <c r="E41" s="22" t="s">
        <v>2474</v>
      </c>
      <c r="F41"/>
      <c r="G41"/>
      <c r="H41"/>
    </row>
    <row r="42" spans="1:8" x14ac:dyDescent="0.2">
      <c r="A42" s="31">
        <v>120.303692</v>
      </c>
      <c r="B42" s="22" t="s">
        <v>2658</v>
      </c>
      <c r="C42" s="32">
        <v>786</v>
      </c>
      <c r="D42" s="22" t="s">
        <v>5312</v>
      </c>
      <c r="E42" s="22" t="s">
        <v>2659</v>
      </c>
      <c r="F42"/>
      <c r="G42"/>
      <c r="H42"/>
    </row>
    <row r="43" spans="1:8" x14ac:dyDescent="0.2">
      <c r="A43" s="31">
        <v>197.9430193</v>
      </c>
      <c r="B43" s="22" t="s">
        <v>2675</v>
      </c>
      <c r="C43" s="32">
        <v>1839</v>
      </c>
      <c r="D43" s="22" t="s">
        <v>5312</v>
      </c>
      <c r="E43" s="22" t="s">
        <v>2676</v>
      </c>
      <c r="F43"/>
      <c r="G43"/>
      <c r="H43"/>
    </row>
    <row r="44" spans="1:8" x14ac:dyDescent="0.2">
      <c r="A44" s="31">
        <v>131.17369199999999</v>
      </c>
      <c r="B44" s="22" t="s">
        <v>2703</v>
      </c>
      <c r="C44" s="32">
        <v>3015</v>
      </c>
      <c r="D44" s="22" t="s">
        <v>5312</v>
      </c>
      <c r="E44" s="22" t="s">
        <v>2233</v>
      </c>
      <c r="F44"/>
      <c r="G44"/>
      <c r="H44"/>
    </row>
    <row r="45" spans="1:8" x14ac:dyDescent="0.2">
      <c r="A45" s="31">
        <v>37.761446149999998</v>
      </c>
      <c r="B45" s="22" t="s">
        <v>91</v>
      </c>
      <c r="C45" s="32">
        <v>2139</v>
      </c>
      <c r="D45" s="22" t="s">
        <v>5312</v>
      </c>
      <c r="E45" s="22" t="s">
        <v>93</v>
      </c>
      <c r="F45"/>
      <c r="G45"/>
      <c r="H45"/>
    </row>
    <row r="46" spans="1:8" x14ac:dyDescent="0.2">
      <c r="A46" s="31">
        <v>42.286041050000001</v>
      </c>
      <c r="B46" s="22" t="s">
        <v>492</v>
      </c>
      <c r="C46" s="32">
        <v>1081</v>
      </c>
      <c r="D46" s="22" t="s">
        <v>5313</v>
      </c>
      <c r="E46" s="22" t="s">
        <v>494</v>
      </c>
      <c r="F46"/>
      <c r="G46"/>
      <c r="H46"/>
    </row>
    <row r="47" spans="1:8" x14ac:dyDescent="0.2">
      <c r="A47" s="31">
        <v>99.307414410000007</v>
      </c>
      <c r="B47" s="22" t="s">
        <v>1217</v>
      </c>
      <c r="C47" s="32">
        <v>5559</v>
      </c>
      <c r="D47" s="22" t="s">
        <v>5313</v>
      </c>
      <c r="E47" s="22" t="s">
        <v>1218</v>
      </c>
      <c r="F47"/>
      <c r="G47"/>
      <c r="H47"/>
    </row>
    <row r="48" spans="1:8" x14ac:dyDescent="0.2">
      <c r="A48" s="31">
        <v>54.93335218</v>
      </c>
      <c r="B48" s="22" t="s">
        <v>1569</v>
      </c>
      <c r="C48" s="32">
        <v>1631</v>
      </c>
      <c r="D48" s="22" t="s">
        <v>5313</v>
      </c>
      <c r="E48" s="22" t="s">
        <v>1570</v>
      </c>
      <c r="F48"/>
      <c r="G48"/>
      <c r="H48"/>
    </row>
    <row r="49" spans="1:8" x14ac:dyDescent="0.2">
      <c r="A49" s="31">
        <v>171.77502129999999</v>
      </c>
      <c r="B49" s="22" t="s">
        <v>1723</v>
      </c>
      <c r="C49" s="32">
        <v>3222</v>
      </c>
      <c r="D49" s="22" t="s">
        <v>5313</v>
      </c>
      <c r="E49" s="22" t="s">
        <v>1724</v>
      </c>
      <c r="F49"/>
      <c r="G49"/>
      <c r="H49"/>
    </row>
    <row r="50" spans="1:8" x14ac:dyDescent="0.2">
      <c r="A50" s="31">
        <v>120.7172061</v>
      </c>
      <c r="B50" s="22" t="s">
        <v>1893</v>
      </c>
      <c r="C50" s="32">
        <v>5165</v>
      </c>
      <c r="D50" s="22" t="s">
        <v>5313</v>
      </c>
      <c r="E50" s="22" t="s">
        <v>1894</v>
      </c>
      <c r="F50"/>
      <c r="G50"/>
      <c r="H50"/>
    </row>
    <row r="51" spans="1:8" x14ac:dyDescent="0.2">
      <c r="A51" s="31">
        <v>172.32717339999999</v>
      </c>
      <c r="B51" s="22" t="s">
        <v>2009</v>
      </c>
      <c r="C51" s="32">
        <v>3125</v>
      </c>
      <c r="D51" s="22" t="s">
        <v>5313</v>
      </c>
      <c r="E51" s="22" t="s">
        <v>1724</v>
      </c>
      <c r="F51"/>
      <c r="G51"/>
      <c r="H51"/>
    </row>
    <row r="52" spans="1:8" x14ac:dyDescent="0.2">
      <c r="A52" s="31">
        <v>156.85143740000001</v>
      </c>
      <c r="B52" s="22" t="s">
        <v>2071</v>
      </c>
      <c r="C52" s="32">
        <v>4504</v>
      </c>
      <c r="D52" s="22" t="s">
        <v>5313</v>
      </c>
      <c r="E52" s="22" t="s">
        <v>2072</v>
      </c>
      <c r="F52"/>
      <c r="G52"/>
      <c r="H52"/>
    </row>
    <row r="53" spans="1:8" x14ac:dyDescent="0.2">
      <c r="A53" s="31">
        <v>160.2679311</v>
      </c>
      <c r="B53" s="22" t="s">
        <v>2183</v>
      </c>
      <c r="C53" s="32">
        <v>4430</v>
      </c>
      <c r="D53" s="22" t="s">
        <v>5313</v>
      </c>
      <c r="E53" s="22" t="s">
        <v>2184</v>
      </c>
      <c r="F53"/>
      <c r="G53"/>
      <c r="H53"/>
    </row>
    <row r="54" spans="1:8" x14ac:dyDescent="0.2">
      <c r="A54" s="31">
        <v>258.95546860000002</v>
      </c>
      <c r="B54" s="22" t="s">
        <v>2230</v>
      </c>
      <c r="C54" s="32">
        <v>3555</v>
      </c>
      <c r="D54" s="22" t="s">
        <v>5313</v>
      </c>
      <c r="E54" s="22" t="s">
        <v>2231</v>
      </c>
      <c r="F54"/>
      <c r="G54"/>
      <c r="H54"/>
    </row>
    <row r="55" spans="1:8" x14ac:dyDescent="0.2">
      <c r="A55" s="31">
        <v>104.1657653</v>
      </c>
      <c r="B55" s="22" t="s">
        <v>2247</v>
      </c>
      <c r="C55" s="32">
        <v>1953</v>
      </c>
      <c r="D55" s="22" t="s">
        <v>5313</v>
      </c>
      <c r="E55" s="22" t="s">
        <v>236</v>
      </c>
      <c r="F55"/>
      <c r="G55"/>
      <c r="H55"/>
    </row>
    <row r="56" spans="1:8" x14ac:dyDescent="0.2">
      <c r="A56" s="31">
        <v>46.611421610000001</v>
      </c>
      <c r="B56" s="22" t="s">
        <v>576</v>
      </c>
      <c r="C56" s="32">
        <v>3038</v>
      </c>
      <c r="D56" s="22" t="s">
        <v>577</v>
      </c>
      <c r="E56" s="22" t="s">
        <v>578</v>
      </c>
      <c r="F56"/>
      <c r="G56"/>
      <c r="H56"/>
    </row>
    <row r="57" spans="1:8" x14ac:dyDescent="0.2">
      <c r="A57" s="31">
        <v>65.573363349999994</v>
      </c>
      <c r="B57" s="22" t="s">
        <v>2467</v>
      </c>
      <c r="C57" s="32">
        <v>2025</v>
      </c>
      <c r="D57" s="22" t="s">
        <v>2468</v>
      </c>
      <c r="E57" s="22" t="s">
        <v>2469</v>
      </c>
      <c r="F57"/>
      <c r="G57"/>
      <c r="H57"/>
    </row>
    <row r="58" spans="1:8" x14ac:dyDescent="0.2">
      <c r="A58" s="31">
        <v>120.6232528</v>
      </c>
      <c r="B58" s="22" t="s">
        <v>2876</v>
      </c>
      <c r="C58" s="32">
        <v>2890</v>
      </c>
      <c r="D58" s="22" t="s">
        <v>2468</v>
      </c>
      <c r="E58" s="22" t="s">
        <v>2290</v>
      </c>
      <c r="F58"/>
      <c r="G58"/>
      <c r="H58"/>
    </row>
    <row r="59" spans="1:8" x14ac:dyDescent="0.2">
      <c r="A59" s="31">
        <v>49.972909530000003</v>
      </c>
      <c r="B59" s="22" t="s">
        <v>170</v>
      </c>
      <c r="C59" s="32">
        <v>859</v>
      </c>
      <c r="D59" s="22" t="s">
        <v>5314</v>
      </c>
      <c r="E59" s="22" t="s">
        <v>172</v>
      </c>
      <c r="F59"/>
      <c r="G59"/>
      <c r="H59"/>
    </row>
    <row r="60" spans="1:8" x14ac:dyDescent="0.2">
      <c r="A60" s="31">
        <v>246.51578520000001</v>
      </c>
      <c r="B60" s="22" t="s">
        <v>1745</v>
      </c>
      <c r="C60" s="32">
        <v>5292</v>
      </c>
      <c r="D60" s="22" t="s">
        <v>5314</v>
      </c>
      <c r="E60" s="22" t="s">
        <v>272</v>
      </c>
      <c r="F60"/>
      <c r="G60"/>
      <c r="H60"/>
    </row>
    <row r="61" spans="1:8" x14ac:dyDescent="0.2">
      <c r="A61" s="31">
        <v>328.25488539999998</v>
      </c>
      <c r="B61" s="22" t="s">
        <v>2046</v>
      </c>
      <c r="C61" s="32">
        <v>5691</v>
      </c>
      <c r="D61" s="22" t="s">
        <v>5314</v>
      </c>
      <c r="E61" s="22" t="s">
        <v>272</v>
      </c>
      <c r="F61"/>
      <c r="G61"/>
      <c r="H61"/>
    </row>
    <row r="62" spans="1:8" x14ac:dyDescent="0.2">
      <c r="A62" s="31">
        <v>213.73723279999999</v>
      </c>
      <c r="B62" s="22" t="s">
        <v>2750</v>
      </c>
      <c r="C62" s="32">
        <v>4254</v>
      </c>
      <c r="D62" s="22" t="s">
        <v>5314</v>
      </c>
      <c r="E62" s="22" t="s">
        <v>272</v>
      </c>
      <c r="F62"/>
      <c r="G62"/>
      <c r="H62"/>
    </row>
    <row r="63" spans="1:8" x14ac:dyDescent="0.2">
      <c r="A63" s="31">
        <v>38.877717789999998</v>
      </c>
      <c r="B63" s="22" t="s">
        <v>271</v>
      </c>
      <c r="C63" s="32">
        <v>2632</v>
      </c>
      <c r="D63" s="22" t="s">
        <v>5314</v>
      </c>
      <c r="E63" s="22" t="s">
        <v>272</v>
      </c>
      <c r="F63"/>
      <c r="G63"/>
      <c r="H63"/>
    </row>
    <row r="64" spans="1:8" x14ac:dyDescent="0.2">
      <c r="A64" s="31">
        <v>165.46960720000001</v>
      </c>
      <c r="B64" s="22" t="s">
        <v>2802</v>
      </c>
      <c r="C64" s="32">
        <v>3400</v>
      </c>
      <c r="D64" s="22" t="s">
        <v>5337</v>
      </c>
      <c r="E64" s="22" t="s">
        <v>2804</v>
      </c>
      <c r="F64"/>
      <c r="G64"/>
      <c r="H64"/>
    </row>
    <row r="65" spans="1:8" x14ac:dyDescent="0.2">
      <c r="A65" s="31">
        <v>79.552879390000001</v>
      </c>
      <c r="B65" s="22" t="s">
        <v>369</v>
      </c>
      <c r="C65" s="32">
        <v>2268</v>
      </c>
      <c r="D65" s="22" t="s">
        <v>5315</v>
      </c>
      <c r="E65" s="22" t="s">
        <v>371</v>
      </c>
      <c r="F65"/>
      <c r="G65"/>
      <c r="H65"/>
    </row>
    <row r="66" spans="1:8" x14ac:dyDescent="0.2">
      <c r="A66" s="31">
        <v>63.149311130000001</v>
      </c>
      <c r="B66" s="22" t="s">
        <v>234</v>
      </c>
      <c r="C66" s="32">
        <v>807</v>
      </c>
      <c r="D66" s="22" t="s">
        <v>5338</v>
      </c>
      <c r="E66" s="22" t="s">
        <v>236</v>
      </c>
      <c r="F66"/>
      <c r="G66"/>
      <c r="H66"/>
    </row>
    <row r="67" spans="1:8" x14ac:dyDescent="0.2">
      <c r="A67" s="31">
        <v>1049.413149</v>
      </c>
      <c r="B67" s="22" t="s">
        <v>1933</v>
      </c>
      <c r="C67" s="32">
        <v>10275</v>
      </c>
      <c r="D67" s="22" t="s">
        <v>5339</v>
      </c>
      <c r="E67" s="22" t="s">
        <v>1935</v>
      </c>
      <c r="F67"/>
      <c r="G67"/>
      <c r="H67"/>
    </row>
    <row r="68" spans="1:8" x14ac:dyDescent="0.2">
      <c r="A68" s="31">
        <v>1203.8368809999999</v>
      </c>
      <c r="B68" s="22" t="s">
        <v>2171</v>
      </c>
      <c r="C68" s="32">
        <v>10484</v>
      </c>
      <c r="D68" s="22" t="s">
        <v>5339</v>
      </c>
      <c r="E68" s="22" t="s">
        <v>1935</v>
      </c>
      <c r="F68"/>
      <c r="G68"/>
      <c r="H68"/>
    </row>
    <row r="69" spans="1:8" x14ac:dyDescent="0.2">
      <c r="A69" s="31">
        <v>1280.718805</v>
      </c>
      <c r="B69" s="22" t="s">
        <v>2241</v>
      </c>
      <c r="C69" s="32">
        <v>10548</v>
      </c>
      <c r="D69" s="22" t="s">
        <v>5339</v>
      </c>
      <c r="E69" s="22" t="s">
        <v>1935</v>
      </c>
      <c r="F69"/>
      <c r="G69"/>
      <c r="H69"/>
    </row>
    <row r="70" spans="1:8" x14ac:dyDescent="0.2">
      <c r="A70" s="31">
        <v>1283.424268</v>
      </c>
      <c r="B70" s="22" t="s">
        <v>2272</v>
      </c>
      <c r="C70" s="32">
        <v>10433</v>
      </c>
      <c r="D70" s="22" t="s">
        <v>5339</v>
      </c>
      <c r="E70" s="22" t="s">
        <v>1935</v>
      </c>
      <c r="F70"/>
      <c r="G70"/>
      <c r="H70"/>
    </row>
    <row r="71" spans="1:8" x14ac:dyDescent="0.2">
      <c r="A71" s="31">
        <v>1381.481677</v>
      </c>
      <c r="B71" s="22" t="s">
        <v>2437</v>
      </c>
      <c r="C71" s="32">
        <v>10621</v>
      </c>
      <c r="D71" s="22" t="s">
        <v>5339</v>
      </c>
      <c r="E71" s="22" t="s">
        <v>1935</v>
      </c>
      <c r="F71"/>
      <c r="G71"/>
      <c r="H71"/>
    </row>
    <row r="72" spans="1:8" x14ac:dyDescent="0.2">
      <c r="A72" s="31">
        <v>205.26816170000001</v>
      </c>
      <c r="B72" s="22" t="s">
        <v>2604</v>
      </c>
      <c r="C72" s="32">
        <v>10606</v>
      </c>
      <c r="D72" s="22" t="s">
        <v>5339</v>
      </c>
      <c r="E72" s="22" t="s">
        <v>1935</v>
      </c>
      <c r="F72"/>
      <c r="G72"/>
      <c r="H72"/>
    </row>
    <row r="73" spans="1:8" x14ac:dyDescent="0.2">
      <c r="A73" s="31">
        <v>58.460309580000001</v>
      </c>
      <c r="B73" s="22" t="s">
        <v>2110</v>
      </c>
      <c r="C73" s="32">
        <v>4335</v>
      </c>
      <c r="D73" s="22" t="s">
        <v>5340</v>
      </c>
      <c r="E73" s="22" t="s">
        <v>1870</v>
      </c>
      <c r="F73"/>
      <c r="G73"/>
      <c r="H73"/>
    </row>
    <row r="74" spans="1:8" x14ac:dyDescent="0.2">
      <c r="A74" s="31">
        <v>61.240274419999999</v>
      </c>
      <c r="B74" s="22" t="s">
        <v>1524</v>
      </c>
      <c r="C74" s="32">
        <v>1286</v>
      </c>
      <c r="D74" s="22" t="s">
        <v>5341</v>
      </c>
      <c r="E74" s="22" t="s">
        <v>1526</v>
      </c>
      <c r="F74"/>
      <c r="G74"/>
      <c r="H74"/>
    </row>
    <row r="75" spans="1:8" x14ac:dyDescent="0.2">
      <c r="A75" s="31">
        <v>63.522243920000001</v>
      </c>
      <c r="B75" s="22" t="s">
        <v>2611</v>
      </c>
      <c r="C75" s="32">
        <v>5669</v>
      </c>
      <c r="D75" s="22" t="s">
        <v>5342</v>
      </c>
      <c r="E75" s="22" t="s">
        <v>2613</v>
      </c>
      <c r="F75"/>
      <c r="G75"/>
      <c r="H75"/>
    </row>
    <row r="76" spans="1:8" x14ac:dyDescent="0.2">
      <c r="A76" s="31">
        <v>69.110714900000005</v>
      </c>
      <c r="B76" s="22" t="s">
        <v>1441</v>
      </c>
      <c r="C76" s="32">
        <v>2334</v>
      </c>
      <c r="D76" s="22" t="s">
        <v>5343</v>
      </c>
      <c r="E76" s="22" t="s">
        <v>1443</v>
      </c>
      <c r="F76"/>
      <c r="G76"/>
      <c r="H76"/>
    </row>
    <row r="77" spans="1:8" x14ac:dyDescent="0.2">
      <c r="A77" s="31">
        <v>39.703442340000002</v>
      </c>
      <c r="B77" s="22" t="s">
        <v>1182</v>
      </c>
      <c r="C77" s="32">
        <v>1276</v>
      </c>
      <c r="D77" s="22" t="s">
        <v>5344</v>
      </c>
      <c r="E77" s="22" t="s">
        <v>236</v>
      </c>
      <c r="F77"/>
      <c r="G77"/>
      <c r="H77"/>
    </row>
    <row r="78" spans="1:8" x14ac:dyDescent="0.2">
      <c r="A78" s="31">
        <v>38.71965617</v>
      </c>
      <c r="B78" s="22" t="s">
        <v>250</v>
      </c>
      <c r="C78" s="32">
        <v>1160</v>
      </c>
      <c r="D78" s="22" t="s">
        <v>5316</v>
      </c>
      <c r="E78" s="22" t="s">
        <v>252</v>
      </c>
      <c r="F78"/>
      <c r="G78"/>
      <c r="H78"/>
    </row>
    <row r="79" spans="1:8" x14ac:dyDescent="0.2">
      <c r="A79" s="31">
        <v>139.42733390000001</v>
      </c>
      <c r="B79" s="22" t="s">
        <v>518</v>
      </c>
      <c r="C79" s="32">
        <v>3280</v>
      </c>
      <c r="D79" s="22" t="s">
        <v>5316</v>
      </c>
      <c r="E79" s="22" t="s">
        <v>519</v>
      </c>
      <c r="F79"/>
      <c r="G79"/>
      <c r="H79"/>
    </row>
    <row r="80" spans="1:8" x14ac:dyDescent="0.2">
      <c r="A80" s="31">
        <v>143.83799060000001</v>
      </c>
      <c r="B80" s="22" t="s">
        <v>520</v>
      </c>
      <c r="C80" s="32">
        <v>3291</v>
      </c>
      <c r="D80" s="22" t="s">
        <v>5316</v>
      </c>
      <c r="E80" s="22" t="s">
        <v>519</v>
      </c>
      <c r="F80"/>
      <c r="G80"/>
      <c r="H80"/>
    </row>
    <row r="81" spans="1:8" x14ac:dyDescent="0.2">
      <c r="A81" s="31">
        <v>161.96012590000001</v>
      </c>
      <c r="B81" s="22" t="s">
        <v>579</v>
      </c>
      <c r="C81" s="32">
        <v>3424</v>
      </c>
      <c r="D81" s="22" t="s">
        <v>5316</v>
      </c>
      <c r="E81" s="22" t="s">
        <v>519</v>
      </c>
      <c r="F81"/>
      <c r="G81"/>
      <c r="H81"/>
    </row>
    <row r="82" spans="1:8" x14ac:dyDescent="0.2">
      <c r="A82" s="31">
        <v>24.965549589999998</v>
      </c>
      <c r="B82" s="22" t="s">
        <v>699</v>
      </c>
      <c r="C82" s="32">
        <v>616</v>
      </c>
      <c r="D82" s="22" t="s">
        <v>5316</v>
      </c>
      <c r="E82" s="22" t="s">
        <v>700</v>
      </c>
      <c r="F82"/>
      <c r="G82"/>
      <c r="H82"/>
    </row>
    <row r="83" spans="1:8" x14ac:dyDescent="0.2">
      <c r="A83" s="31">
        <v>61.1442707</v>
      </c>
      <c r="B83" s="22" t="s">
        <v>711</v>
      </c>
      <c r="C83" s="32">
        <v>2637</v>
      </c>
      <c r="D83" s="22" t="s">
        <v>5316</v>
      </c>
      <c r="E83" s="22" t="s">
        <v>712</v>
      </c>
      <c r="F83"/>
      <c r="G83"/>
      <c r="H83"/>
    </row>
    <row r="84" spans="1:8" x14ac:dyDescent="0.2">
      <c r="A84" s="31">
        <v>44.178064839999998</v>
      </c>
      <c r="B84" s="22" t="s">
        <v>928</v>
      </c>
      <c r="C84" s="32">
        <v>1691</v>
      </c>
      <c r="D84" s="22" t="s">
        <v>5316</v>
      </c>
      <c r="E84" s="22" t="s">
        <v>929</v>
      </c>
      <c r="F84"/>
      <c r="G84"/>
      <c r="H84"/>
    </row>
    <row r="85" spans="1:8" x14ac:dyDescent="0.2">
      <c r="A85" s="31">
        <v>142.04618099999999</v>
      </c>
      <c r="B85" s="22" t="s">
        <v>1034</v>
      </c>
      <c r="C85" s="32">
        <v>2767</v>
      </c>
      <c r="D85" s="22" t="s">
        <v>5316</v>
      </c>
      <c r="E85" s="22" t="s">
        <v>1035</v>
      </c>
      <c r="F85"/>
      <c r="G85"/>
      <c r="H85"/>
    </row>
    <row r="86" spans="1:8" x14ac:dyDescent="0.2">
      <c r="A86" s="31">
        <v>144.60594330000001</v>
      </c>
      <c r="B86" s="22" t="s">
        <v>1166</v>
      </c>
      <c r="C86" s="32">
        <v>3033</v>
      </c>
      <c r="D86" s="22" t="s">
        <v>5316</v>
      </c>
      <c r="E86" s="22" t="s">
        <v>1035</v>
      </c>
      <c r="F86"/>
      <c r="G86"/>
      <c r="H86"/>
    </row>
    <row r="87" spans="1:8" x14ac:dyDescent="0.2">
      <c r="A87" s="31">
        <v>123.445261</v>
      </c>
      <c r="B87" s="22" t="s">
        <v>1237</v>
      </c>
      <c r="C87" s="32">
        <v>2878</v>
      </c>
      <c r="D87" s="22" t="s">
        <v>5316</v>
      </c>
      <c r="E87" s="22" t="s">
        <v>1035</v>
      </c>
      <c r="F87"/>
      <c r="G87"/>
      <c r="H87"/>
    </row>
    <row r="88" spans="1:8" x14ac:dyDescent="0.2">
      <c r="A88" s="31">
        <v>140.78217309999999</v>
      </c>
      <c r="B88" s="22" t="s">
        <v>1299</v>
      </c>
      <c r="C88" s="32">
        <v>2228</v>
      </c>
      <c r="D88" s="22" t="s">
        <v>5316</v>
      </c>
      <c r="E88" s="22" t="s">
        <v>519</v>
      </c>
      <c r="F88"/>
      <c r="G88"/>
      <c r="H88"/>
    </row>
    <row r="89" spans="1:8" x14ac:dyDescent="0.2">
      <c r="A89" s="31">
        <v>113.0200533</v>
      </c>
      <c r="B89" s="22" t="s">
        <v>1762</v>
      </c>
      <c r="C89" s="32">
        <v>4339</v>
      </c>
      <c r="D89" s="22" t="s">
        <v>5316</v>
      </c>
      <c r="E89" s="22" t="s">
        <v>1763</v>
      </c>
      <c r="F89"/>
      <c r="G89"/>
      <c r="H89"/>
    </row>
    <row r="90" spans="1:8" x14ac:dyDescent="0.2">
      <c r="A90" s="31">
        <v>204.6157972</v>
      </c>
      <c r="B90" s="22" t="s">
        <v>2179</v>
      </c>
      <c r="C90" s="32">
        <v>5052</v>
      </c>
      <c r="D90" s="22" t="s">
        <v>5316</v>
      </c>
      <c r="E90" s="22" t="s">
        <v>1763</v>
      </c>
      <c r="F90"/>
      <c r="G90"/>
      <c r="H90"/>
    </row>
    <row r="91" spans="1:8" x14ac:dyDescent="0.2">
      <c r="A91" s="31">
        <v>262.36586110000002</v>
      </c>
      <c r="B91" s="22" t="s">
        <v>2309</v>
      </c>
      <c r="C91" s="32">
        <v>4864</v>
      </c>
      <c r="D91" s="22" t="s">
        <v>5316</v>
      </c>
      <c r="E91" s="22" t="s">
        <v>1035</v>
      </c>
      <c r="F91"/>
      <c r="G91"/>
      <c r="H91"/>
    </row>
    <row r="92" spans="1:8" x14ac:dyDescent="0.2">
      <c r="A92" s="31">
        <v>107.2276323</v>
      </c>
      <c r="B92" s="22" t="s">
        <v>2403</v>
      </c>
      <c r="C92" s="32">
        <v>3492</v>
      </c>
      <c r="D92" s="22" t="s">
        <v>5316</v>
      </c>
      <c r="E92" s="22" t="s">
        <v>1763</v>
      </c>
      <c r="F92"/>
      <c r="G92"/>
      <c r="H92"/>
    </row>
    <row r="93" spans="1:8" x14ac:dyDescent="0.2">
      <c r="A93" s="31">
        <v>281.09129849999999</v>
      </c>
      <c r="B93" s="22" t="s">
        <v>2554</v>
      </c>
      <c r="C93" s="32">
        <v>4698</v>
      </c>
      <c r="D93" s="22" t="s">
        <v>5316</v>
      </c>
      <c r="E93" s="22" t="s">
        <v>1035</v>
      </c>
      <c r="F93"/>
      <c r="G93"/>
      <c r="H93"/>
    </row>
    <row r="94" spans="1:8" x14ac:dyDescent="0.2">
      <c r="A94" s="31">
        <v>108.307992</v>
      </c>
      <c r="B94" s="22" t="s">
        <v>1099</v>
      </c>
      <c r="C94" s="32">
        <v>2349</v>
      </c>
      <c r="D94" s="22" t="s">
        <v>5317</v>
      </c>
      <c r="E94" s="22" t="s">
        <v>1101</v>
      </c>
      <c r="F94"/>
      <c r="G94"/>
      <c r="H94"/>
    </row>
    <row r="95" spans="1:8" x14ac:dyDescent="0.2">
      <c r="A95" s="31">
        <v>60.148648289999997</v>
      </c>
      <c r="B95" s="22" t="s">
        <v>705</v>
      </c>
      <c r="C95" s="32">
        <v>2697</v>
      </c>
      <c r="D95" s="22" t="s">
        <v>5318</v>
      </c>
      <c r="E95" s="22" t="s">
        <v>707</v>
      </c>
      <c r="F95"/>
      <c r="G95"/>
      <c r="H95"/>
    </row>
    <row r="96" spans="1:8" x14ac:dyDescent="0.2">
      <c r="A96" s="31">
        <v>67.994651559999994</v>
      </c>
      <c r="B96" s="22" t="s">
        <v>847</v>
      </c>
      <c r="C96" s="32">
        <v>3108</v>
      </c>
      <c r="D96" s="22" t="s">
        <v>5318</v>
      </c>
      <c r="E96" s="22" t="s">
        <v>707</v>
      </c>
      <c r="F96"/>
      <c r="G96"/>
      <c r="H96"/>
    </row>
    <row r="97" spans="1:8" x14ac:dyDescent="0.2">
      <c r="A97" s="31">
        <v>346.72312979999998</v>
      </c>
      <c r="B97" s="22" t="s">
        <v>1410</v>
      </c>
      <c r="C97" s="32">
        <v>6816</v>
      </c>
      <c r="D97" s="22" t="s">
        <v>5318</v>
      </c>
      <c r="E97" s="22" t="s">
        <v>1411</v>
      </c>
      <c r="F97"/>
      <c r="G97"/>
      <c r="H97"/>
    </row>
    <row r="98" spans="1:8" x14ac:dyDescent="0.2">
      <c r="A98" s="31">
        <v>103.0283247</v>
      </c>
      <c r="B98" s="22" t="s">
        <v>1497</v>
      </c>
      <c r="C98" s="32">
        <v>2612</v>
      </c>
      <c r="D98" s="22" t="s">
        <v>5318</v>
      </c>
      <c r="E98" s="22" t="s">
        <v>1443</v>
      </c>
      <c r="F98"/>
      <c r="G98"/>
      <c r="H98"/>
    </row>
    <row r="99" spans="1:8" x14ac:dyDescent="0.2">
      <c r="A99" s="31">
        <v>127.2927772</v>
      </c>
      <c r="B99" s="22" t="s">
        <v>1645</v>
      </c>
      <c r="C99" s="32">
        <v>3501</v>
      </c>
      <c r="D99" s="22" t="s">
        <v>5318</v>
      </c>
      <c r="E99" s="22" t="s">
        <v>1443</v>
      </c>
      <c r="F99"/>
      <c r="G99"/>
      <c r="H99"/>
    </row>
    <row r="100" spans="1:8" x14ac:dyDescent="0.2">
      <c r="A100" s="31">
        <v>423.63580580000001</v>
      </c>
      <c r="B100" s="22" t="s">
        <v>1730</v>
      </c>
      <c r="C100" s="32">
        <v>7189</v>
      </c>
      <c r="D100" s="22" t="s">
        <v>5318</v>
      </c>
      <c r="E100" s="22" t="s">
        <v>1411</v>
      </c>
      <c r="F100"/>
      <c r="G100"/>
      <c r="H100"/>
    </row>
    <row r="101" spans="1:8" x14ac:dyDescent="0.2">
      <c r="A101" s="31">
        <v>203.25283010000001</v>
      </c>
      <c r="B101" s="22" t="s">
        <v>2126</v>
      </c>
      <c r="C101" s="32">
        <v>3798</v>
      </c>
      <c r="D101" s="22" t="s">
        <v>5318</v>
      </c>
      <c r="E101" s="22" t="s">
        <v>485</v>
      </c>
      <c r="F101"/>
      <c r="G101"/>
      <c r="H101"/>
    </row>
    <row r="102" spans="1:8" x14ac:dyDescent="0.2">
      <c r="A102" s="31">
        <v>234.4258519</v>
      </c>
      <c r="B102" s="22" t="s">
        <v>2151</v>
      </c>
      <c r="C102" s="32">
        <v>3854</v>
      </c>
      <c r="D102" s="22" t="s">
        <v>5318</v>
      </c>
      <c r="E102" s="22" t="s">
        <v>485</v>
      </c>
      <c r="F102"/>
      <c r="G102"/>
      <c r="H102"/>
    </row>
    <row r="103" spans="1:8" x14ac:dyDescent="0.2">
      <c r="A103" s="31">
        <v>160.34904</v>
      </c>
      <c r="B103" s="22" t="s">
        <v>2289</v>
      </c>
      <c r="C103" s="32">
        <v>3315</v>
      </c>
      <c r="D103" s="22" t="s">
        <v>5318</v>
      </c>
      <c r="E103" s="22" t="s">
        <v>2290</v>
      </c>
      <c r="F103"/>
      <c r="G103"/>
      <c r="H103"/>
    </row>
    <row r="104" spans="1:8" x14ac:dyDescent="0.2">
      <c r="A104" s="31">
        <v>235.9341613</v>
      </c>
      <c r="B104" s="22" t="s">
        <v>2310</v>
      </c>
      <c r="C104" s="32">
        <v>1904</v>
      </c>
      <c r="D104" s="22" t="s">
        <v>5318</v>
      </c>
      <c r="E104" s="22" t="s">
        <v>485</v>
      </c>
      <c r="F104"/>
      <c r="G104"/>
      <c r="H104"/>
    </row>
    <row r="105" spans="1:8" x14ac:dyDescent="0.2">
      <c r="A105" s="31">
        <v>186.45447390000001</v>
      </c>
      <c r="B105" s="22" t="s">
        <v>2478</v>
      </c>
      <c r="C105" s="32">
        <v>3833</v>
      </c>
      <c r="D105" s="22" t="s">
        <v>5318</v>
      </c>
      <c r="E105" s="22" t="s">
        <v>2290</v>
      </c>
      <c r="F105"/>
      <c r="G105"/>
      <c r="H105"/>
    </row>
    <row r="106" spans="1:8" x14ac:dyDescent="0.2">
      <c r="A106" s="31">
        <v>187.8629493</v>
      </c>
      <c r="B106" s="22" t="s">
        <v>2500</v>
      </c>
      <c r="C106" s="32">
        <v>3992</v>
      </c>
      <c r="D106" s="22" t="s">
        <v>5318</v>
      </c>
      <c r="E106" s="22" t="s">
        <v>2290</v>
      </c>
      <c r="F106"/>
      <c r="G106"/>
      <c r="H106"/>
    </row>
    <row r="107" spans="1:8" x14ac:dyDescent="0.2">
      <c r="A107" s="31">
        <v>236.16053529999999</v>
      </c>
      <c r="B107" s="22" t="s">
        <v>2919</v>
      </c>
      <c r="C107" s="32">
        <v>3374</v>
      </c>
      <c r="D107" s="22" t="s">
        <v>5318</v>
      </c>
      <c r="E107" s="22" t="s">
        <v>485</v>
      </c>
      <c r="F107"/>
      <c r="G107"/>
      <c r="H107"/>
    </row>
    <row r="108" spans="1:8" x14ac:dyDescent="0.2">
      <c r="A108" s="31">
        <v>439.2069745</v>
      </c>
      <c r="B108" s="22" t="s">
        <v>1856</v>
      </c>
      <c r="C108" s="32">
        <v>3912</v>
      </c>
      <c r="D108" s="22" t="s">
        <v>5319</v>
      </c>
      <c r="E108" s="22" t="s">
        <v>1858</v>
      </c>
      <c r="F108"/>
      <c r="G108"/>
      <c r="H108"/>
    </row>
    <row r="109" spans="1:8" x14ac:dyDescent="0.2">
      <c r="A109" s="31">
        <v>430.94667759999999</v>
      </c>
      <c r="B109" s="22" t="s">
        <v>1862</v>
      </c>
      <c r="C109" s="32">
        <v>3916</v>
      </c>
      <c r="D109" s="22" t="s">
        <v>5319</v>
      </c>
      <c r="E109" s="22" t="s">
        <v>1858</v>
      </c>
      <c r="F109"/>
      <c r="G109"/>
      <c r="H109"/>
    </row>
    <row r="110" spans="1:8" x14ac:dyDescent="0.2">
      <c r="A110" s="31">
        <v>62.668080609999997</v>
      </c>
      <c r="B110" s="22" t="s">
        <v>1530</v>
      </c>
      <c r="C110" s="32">
        <v>3384</v>
      </c>
      <c r="D110" s="22" t="s">
        <v>5320</v>
      </c>
      <c r="E110" s="22" t="s">
        <v>1532</v>
      </c>
      <c r="F110"/>
      <c r="G110"/>
      <c r="H110"/>
    </row>
    <row r="111" spans="1:8" x14ac:dyDescent="0.2">
      <c r="A111" s="31">
        <v>100.54337769999999</v>
      </c>
      <c r="B111" s="22" t="s">
        <v>1616</v>
      </c>
      <c r="C111" s="32">
        <v>3048</v>
      </c>
      <c r="D111" s="22" t="s">
        <v>5320</v>
      </c>
      <c r="E111" s="22" t="s">
        <v>1617</v>
      </c>
      <c r="F111"/>
      <c r="G111"/>
      <c r="H111"/>
    </row>
    <row r="112" spans="1:8" x14ac:dyDescent="0.2">
      <c r="A112" s="31">
        <v>101.66411960000001</v>
      </c>
      <c r="B112" s="22" t="s">
        <v>1711</v>
      </c>
      <c r="C112" s="32">
        <v>3287</v>
      </c>
      <c r="D112" s="22" t="s">
        <v>5320</v>
      </c>
      <c r="E112" s="22" t="s">
        <v>1617</v>
      </c>
      <c r="F112"/>
      <c r="G112"/>
      <c r="H112"/>
    </row>
    <row r="113" spans="1:8" x14ac:dyDescent="0.2">
      <c r="A113" s="31">
        <v>69.172001019999996</v>
      </c>
      <c r="B113" s="22" t="s">
        <v>1912</v>
      </c>
      <c r="C113" s="32">
        <v>3504</v>
      </c>
      <c r="D113" s="22" t="s">
        <v>5320</v>
      </c>
      <c r="E113" s="22" t="s">
        <v>1532</v>
      </c>
      <c r="F113"/>
      <c r="G113"/>
      <c r="H113"/>
    </row>
    <row r="114" spans="1:8" x14ac:dyDescent="0.2">
      <c r="A114" s="31">
        <v>112.1939964</v>
      </c>
      <c r="B114" s="22" t="s">
        <v>2174</v>
      </c>
      <c r="C114" s="32">
        <v>7128</v>
      </c>
      <c r="D114" s="22" t="s">
        <v>5320</v>
      </c>
      <c r="E114" s="22" t="s">
        <v>1532</v>
      </c>
      <c r="F114"/>
      <c r="G114"/>
      <c r="H114"/>
    </row>
    <row r="115" spans="1:8" x14ac:dyDescent="0.2">
      <c r="A115" s="31">
        <v>80.477395020000003</v>
      </c>
      <c r="B115" s="22" t="s">
        <v>2236</v>
      </c>
      <c r="C115" s="32">
        <v>2214</v>
      </c>
      <c r="D115" s="22" t="s">
        <v>5320</v>
      </c>
      <c r="E115" s="22" t="s">
        <v>2237</v>
      </c>
      <c r="F115"/>
      <c r="G115"/>
      <c r="H115"/>
    </row>
    <row r="116" spans="1:8" x14ac:dyDescent="0.2">
      <c r="A116" s="31">
        <v>54.939666809999999</v>
      </c>
      <c r="B116" s="22" t="s">
        <v>2375</v>
      </c>
      <c r="C116" s="32">
        <v>2049</v>
      </c>
      <c r="D116" s="22" t="s">
        <v>5320</v>
      </c>
      <c r="E116" s="22" t="s">
        <v>2376</v>
      </c>
      <c r="F116"/>
      <c r="G116"/>
      <c r="H116"/>
    </row>
    <row r="117" spans="1:8" x14ac:dyDescent="0.2">
      <c r="A117" s="31">
        <v>96.565135839999996</v>
      </c>
      <c r="B117" s="22" t="s">
        <v>2740</v>
      </c>
      <c r="C117" s="32">
        <v>2490</v>
      </c>
      <c r="D117" s="22" t="s">
        <v>5320</v>
      </c>
      <c r="E117" s="22" t="s">
        <v>2741</v>
      </c>
      <c r="F117"/>
      <c r="G117"/>
      <c r="H117"/>
    </row>
    <row r="118" spans="1:8" x14ac:dyDescent="0.2">
      <c r="A118" s="31">
        <v>25.285481749999999</v>
      </c>
      <c r="B118" s="22" t="s">
        <v>316</v>
      </c>
      <c r="C118" s="32">
        <v>3327</v>
      </c>
      <c r="D118" s="22" t="s">
        <v>317</v>
      </c>
      <c r="E118" s="22" t="s">
        <v>236</v>
      </c>
      <c r="F118"/>
      <c r="G118"/>
      <c r="H118"/>
    </row>
    <row r="119" spans="1:8" x14ac:dyDescent="0.2">
      <c r="A119" s="31">
        <v>235.85748409999999</v>
      </c>
      <c r="B119" s="22" t="s">
        <v>2731</v>
      </c>
      <c r="C119" s="32">
        <v>3201</v>
      </c>
      <c r="D119" s="22" t="s">
        <v>5332</v>
      </c>
      <c r="E119" s="22" t="s">
        <v>2733</v>
      </c>
      <c r="F119"/>
      <c r="G119"/>
      <c r="H119"/>
    </row>
    <row r="120" spans="1:8" x14ac:dyDescent="0.2">
      <c r="A120" s="31">
        <v>227.22528270000001</v>
      </c>
      <c r="B120" s="22" t="s">
        <v>2764</v>
      </c>
      <c r="C120" s="32">
        <v>3063</v>
      </c>
      <c r="D120" s="22" t="s">
        <v>5332</v>
      </c>
      <c r="E120" s="22" t="s">
        <v>466</v>
      </c>
      <c r="F120"/>
      <c r="G120"/>
      <c r="H120"/>
    </row>
    <row r="121" spans="1:8" x14ac:dyDescent="0.2">
      <c r="A121" s="31">
        <v>381.89526699999999</v>
      </c>
      <c r="B121" s="22" t="s">
        <v>483</v>
      </c>
      <c r="C121" s="32">
        <v>7143</v>
      </c>
      <c r="D121" s="22" t="s">
        <v>5333</v>
      </c>
      <c r="E121" s="22" t="s">
        <v>485</v>
      </c>
      <c r="F121"/>
      <c r="G121"/>
      <c r="H121"/>
    </row>
    <row r="122" spans="1:8" x14ac:dyDescent="0.2">
      <c r="A122" s="31">
        <v>364.64208739999998</v>
      </c>
      <c r="B122" s="22" t="s">
        <v>594</v>
      </c>
      <c r="C122" s="32">
        <v>6168</v>
      </c>
      <c r="D122" s="22" t="s">
        <v>5333</v>
      </c>
      <c r="E122" s="22" t="s">
        <v>485</v>
      </c>
      <c r="F122"/>
      <c r="G122"/>
      <c r="H122"/>
    </row>
    <row r="123" spans="1:8" x14ac:dyDescent="0.2">
      <c r="A123" s="31">
        <v>225.04581580000001</v>
      </c>
      <c r="B123" s="22" t="s">
        <v>1694</v>
      </c>
      <c r="C123" s="32">
        <v>3905</v>
      </c>
      <c r="D123" s="22" t="s">
        <v>5334</v>
      </c>
      <c r="E123" s="22" t="s">
        <v>485</v>
      </c>
      <c r="F123"/>
      <c r="G123"/>
      <c r="H123"/>
    </row>
    <row r="124" spans="1:8" x14ac:dyDescent="0.2">
      <c r="A124" s="31">
        <v>123.56130829999999</v>
      </c>
      <c r="B124" s="22" t="s">
        <v>1869</v>
      </c>
      <c r="C124" s="32">
        <v>4751</v>
      </c>
      <c r="D124" s="22" t="s">
        <v>5334</v>
      </c>
      <c r="E124" s="22" t="s">
        <v>1870</v>
      </c>
      <c r="F124"/>
      <c r="G124"/>
      <c r="H124"/>
    </row>
    <row r="125" spans="1:8" x14ac:dyDescent="0.2">
      <c r="A125" s="31">
        <v>107.9755767</v>
      </c>
      <c r="B125" s="22" t="s">
        <v>221</v>
      </c>
      <c r="C125" s="32">
        <v>1905</v>
      </c>
      <c r="D125" s="22" t="s">
        <v>5335</v>
      </c>
      <c r="E125" s="22" t="s">
        <v>223</v>
      </c>
      <c r="F125"/>
      <c r="G125"/>
      <c r="H125"/>
    </row>
    <row r="126" spans="1:8" x14ac:dyDescent="0.2">
      <c r="A126" s="31">
        <v>349.94631140000001</v>
      </c>
      <c r="B126" s="22" t="s">
        <v>1360</v>
      </c>
      <c r="C126" s="32">
        <v>5283</v>
      </c>
      <c r="D126" s="22" t="s">
        <v>5335</v>
      </c>
      <c r="E126" s="22" t="s">
        <v>485</v>
      </c>
      <c r="F126"/>
      <c r="G126"/>
      <c r="H126"/>
    </row>
    <row r="127" spans="1:8" x14ac:dyDescent="0.2">
      <c r="A127" s="31">
        <v>384.6424743</v>
      </c>
      <c r="B127" s="22" t="s">
        <v>1371</v>
      </c>
      <c r="C127" s="32">
        <v>5438</v>
      </c>
      <c r="D127" s="22" t="s">
        <v>5335</v>
      </c>
      <c r="E127" s="22" t="s">
        <v>485</v>
      </c>
      <c r="F127"/>
      <c r="G127"/>
      <c r="H127"/>
    </row>
    <row r="128" spans="1:8" x14ac:dyDescent="0.2">
      <c r="A128" s="31">
        <v>109.0223763</v>
      </c>
      <c r="B128" s="22" t="s">
        <v>2107</v>
      </c>
      <c r="C128" s="32">
        <v>5046</v>
      </c>
      <c r="D128" s="22" t="s">
        <v>5336</v>
      </c>
      <c r="E128" s="22" t="s">
        <v>2109</v>
      </c>
      <c r="F128"/>
      <c r="G128"/>
      <c r="H128"/>
    </row>
    <row r="129" spans="1:8" x14ac:dyDescent="0.2">
      <c r="A129" s="31">
        <v>324.6081428</v>
      </c>
      <c r="B129" s="22" t="s">
        <v>2510</v>
      </c>
      <c r="C129" s="32">
        <v>6000</v>
      </c>
      <c r="D129" s="22" t="s">
        <v>5336</v>
      </c>
      <c r="E129" s="22" t="s">
        <v>2474</v>
      </c>
      <c r="F129"/>
      <c r="G129"/>
      <c r="H129"/>
    </row>
    <row r="130" spans="1:8" x14ac:dyDescent="0.2">
      <c r="A130" s="31">
        <v>137.08576780000001</v>
      </c>
      <c r="B130" s="22" t="s">
        <v>586</v>
      </c>
      <c r="C130" s="32">
        <v>1359</v>
      </c>
      <c r="D130" s="22" t="s">
        <v>5321</v>
      </c>
      <c r="E130" s="22" t="s">
        <v>588</v>
      </c>
      <c r="F130"/>
      <c r="G130"/>
      <c r="H130"/>
    </row>
    <row r="131" spans="1:8" x14ac:dyDescent="0.2">
      <c r="A131" s="31">
        <v>113.24886410000001</v>
      </c>
      <c r="B131" s="22" t="s">
        <v>949</v>
      </c>
      <c r="C131" s="32">
        <v>5718</v>
      </c>
      <c r="D131" s="22" t="s">
        <v>5322</v>
      </c>
      <c r="E131" s="22" t="s">
        <v>951</v>
      </c>
      <c r="F131"/>
      <c r="G131"/>
      <c r="H131"/>
    </row>
    <row r="132" spans="1:8" x14ac:dyDescent="0.2">
      <c r="A132" s="31">
        <v>164.3729386</v>
      </c>
      <c r="B132" s="22" t="s">
        <v>1687</v>
      </c>
      <c r="C132" s="32">
        <v>2530</v>
      </c>
      <c r="D132" s="22" t="s">
        <v>5345</v>
      </c>
      <c r="E132" s="22" t="s">
        <v>673</v>
      </c>
      <c r="F132"/>
      <c r="G132"/>
      <c r="H132"/>
    </row>
    <row r="133" spans="1:8" s="12" customFormat="1" x14ac:dyDescent="0.2">
      <c r="A133" s="31"/>
      <c r="B133" s="22"/>
      <c r="C133" s="32"/>
      <c r="D133" s="22"/>
      <c r="E133" s="22"/>
      <c r="F133" s="3"/>
      <c r="G133" s="3"/>
      <c r="H133" s="3"/>
    </row>
    <row r="134" spans="1:8" s="12" customFormat="1" x14ac:dyDescent="0.2">
      <c r="A134" s="42" t="s">
        <v>5310</v>
      </c>
      <c r="B134" s="43"/>
      <c r="C134" s="44"/>
      <c r="D134" s="43"/>
      <c r="E134" s="43"/>
      <c r="F134" s="3"/>
      <c r="G134" s="3"/>
      <c r="H134" s="3"/>
    </row>
    <row r="135" spans="1:8" s="12" customFormat="1" x14ac:dyDescent="0.2">
      <c r="A135" s="31">
        <v>143.55170659999999</v>
      </c>
      <c r="B135" s="22" t="s">
        <v>3760</v>
      </c>
      <c r="C135" s="32">
        <v>4377</v>
      </c>
      <c r="D135" s="22" t="s">
        <v>5323</v>
      </c>
      <c r="E135" s="22" t="s">
        <v>3762</v>
      </c>
      <c r="F135" s="3"/>
      <c r="G135" s="3"/>
      <c r="H135" s="3"/>
    </row>
    <row r="136" spans="1:8" s="12" customFormat="1" x14ac:dyDescent="0.2">
      <c r="A136" s="31">
        <v>83.598671210000006</v>
      </c>
      <c r="B136" s="22" t="s">
        <v>3601</v>
      </c>
      <c r="C136" s="32">
        <v>4883</v>
      </c>
      <c r="D136" s="22" t="s">
        <v>5311</v>
      </c>
      <c r="E136" s="22" t="s">
        <v>3602</v>
      </c>
      <c r="F136" s="3"/>
      <c r="G136" s="3"/>
      <c r="H136" s="3"/>
    </row>
    <row r="137" spans="1:8" s="12" customFormat="1" x14ac:dyDescent="0.2">
      <c r="A137" s="31">
        <v>76.502023350000002</v>
      </c>
      <c r="B137" s="22" t="s">
        <v>4636</v>
      </c>
      <c r="C137" s="32">
        <v>16092</v>
      </c>
      <c r="D137" s="22" t="s">
        <v>5311</v>
      </c>
      <c r="E137" s="22" t="s">
        <v>4637</v>
      </c>
      <c r="F137" s="3"/>
      <c r="G137" s="3"/>
      <c r="H137" s="3"/>
    </row>
    <row r="138" spans="1:8" s="12" customFormat="1" x14ac:dyDescent="0.2">
      <c r="A138" s="31">
        <v>119.848412</v>
      </c>
      <c r="B138" s="22" t="s">
        <v>5215</v>
      </c>
      <c r="C138" s="32">
        <v>2060</v>
      </c>
      <c r="D138" s="22" t="s">
        <v>5331</v>
      </c>
      <c r="E138" s="22" t="s">
        <v>5216</v>
      </c>
      <c r="F138" s="3"/>
      <c r="G138" s="3"/>
      <c r="H138" s="3"/>
    </row>
    <row r="139" spans="1:8" s="12" customFormat="1" x14ac:dyDescent="0.2">
      <c r="A139" s="31">
        <v>56.772109530000002</v>
      </c>
      <c r="B139" s="22" t="s">
        <v>5221</v>
      </c>
      <c r="C139" s="32">
        <v>3042</v>
      </c>
      <c r="D139" s="22" t="s">
        <v>5331</v>
      </c>
      <c r="E139" s="22" t="s">
        <v>5216</v>
      </c>
      <c r="F139" s="3"/>
      <c r="G139" s="3"/>
      <c r="H139" s="3"/>
    </row>
    <row r="140" spans="1:8" s="12" customFormat="1" x14ac:dyDescent="0.2">
      <c r="A140" s="31">
        <v>229.7485543</v>
      </c>
      <c r="B140" s="22" t="s">
        <v>3016</v>
      </c>
      <c r="C140" s="32">
        <v>5883</v>
      </c>
      <c r="D140" s="22" t="s">
        <v>5312</v>
      </c>
      <c r="E140" s="22" t="s">
        <v>3017</v>
      </c>
      <c r="F140" s="3"/>
      <c r="G140" s="3"/>
      <c r="H140" s="3"/>
    </row>
    <row r="141" spans="1:8" s="12" customFormat="1" x14ac:dyDescent="0.2">
      <c r="A141" s="31">
        <v>88.580474910000007</v>
      </c>
      <c r="B141" s="22" t="s">
        <v>3308</v>
      </c>
      <c r="C141" s="32">
        <v>3236</v>
      </c>
      <c r="D141" s="22" t="s">
        <v>5312</v>
      </c>
      <c r="E141" s="22" t="s">
        <v>3309</v>
      </c>
      <c r="F141" s="3"/>
      <c r="G141" s="3"/>
      <c r="H141" s="3"/>
    </row>
    <row r="142" spans="1:8" s="12" customFormat="1" x14ac:dyDescent="0.2">
      <c r="A142" s="31">
        <v>282.33622109999999</v>
      </c>
      <c r="B142" s="22" t="s">
        <v>3475</v>
      </c>
      <c r="C142" s="32">
        <v>786</v>
      </c>
      <c r="D142" s="22" t="s">
        <v>5312</v>
      </c>
      <c r="E142" s="22" t="s">
        <v>2659</v>
      </c>
      <c r="F142" s="3"/>
      <c r="G142" s="3"/>
      <c r="H142" s="3"/>
    </row>
    <row r="143" spans="1:8" s="12" customFormat="1" x14ac:dyDescent="0.2">
      <c r="A143" s="31">
        <v>175.2418811</v>
      </c>
      <c r="B143" s="22" t="s">
        <v>3791</v>
      </c>
      <c r="C143" s="32">
        <v>2140</v>
      </c>
      <c r="D143" s="22" t="s">
        <v>5312</v>
      </c>
      <c r="E143" s="22" t="s">
        <v>3017</v>
      </c>
      <c r="F143" s="3"/>
      <c r="G143" s="3"/>
      <c r="H143" s="3"/>
    </row>
    <row r="144" spans="1:8" s="12" customFormat="1" x14ac:dyDescent="0.2">
      <c r="A144" s="31">
        <v>258.10205719999999</v>
      </c>
      <c r="B144" s="22" t="s">
        <v>4021</v>
      </c>
      <c r="C144" s="32">
        <v>3720</v>
      </c>
      <c r="D144" s="22" t="s">
        <v>5312</v>
      </c>
      <c r="E144" s="22" t="s">
        <v>4022</v>
      </c>
      <c r="F144" s="3"/>
      <c r="G144" s="3"/>
      <c r="H144" s="3"/>
    </row>
    <row r="145" spans="1:8" s="12" customFormat="1" x14ac:dyDescent="0.2">
      <c r="A145" s="31">
        <v>96.04756793</v>
      </c>
      <c r="B145" s="22" t="s">
        <v>4030</v>
      </c>
      <c r="C145" s="32">
        <v>1245</v>
      </c>
      <c r="D145" s="22" t="s">
        <v>5312</v>
      </c>
      <c r="E145" s="22" t="s">
        <v>3017</v>
      </c>
      <c r="F145" s="3"/>
      <c r="G145" s="3"/>
      <c r="H145" s="3"/>
    </row>
    <row r="146" spans="1:8" s="12" customFormat="1" x14ac:dyDescent="0.2">
      <c r="A146" s="31">
        <v>245.15181039999999</v>
      </c>
      <c r="B146" s="22" t="s">
        <v>4052</v>
      </c>
      <c r="C146" s="32">
        <v>3320</v>
      </c>
      <c r="D146" s="22" t="s">
        <v>5312</v>
      </c>
      <c r="E146" s="22" t="s">
        <v>4022</v>
      </c>
      <c r="F146" s="3"/>
      <c r="G146" s="3"/>
      <c r="H146" s="3"/>
    </row>
    <row r="147" spans="1:8" s="12" customFormat="1" x14ac:dyDescent="0.2">
      <c r="A147" s="31">
        <v>105.76880199999999</v>
      </c>
      <c r="B147" s="22" t="s">
        <v>4076</v>
      </c>
      <c r="C147" s="32">
        <v>3678</v>
      </c>
      <c r="D147" s="22" t="s">
        <v>5312</v>
      </c>
      <c r="E147" s="22" t="s">
        <v>4077</v>
      </c>
      <c r="F147" s="3"/>
      <c r="G147" s="3"/>
      <c r="H147" s="3"/>
    </row>
    <row r="148" spans="1:8" s="12" customFormat="1" x14ac:dyDescent="0.2">
      <c r="A148" s="31">
        <v>48.804238900000001</v>
      </c>
      <c r="B148" s="22" t="s">
        <v>4116</v>
      </c>
      <c r="C148" s="32">
        <v>3671</v>
      </c>
      <c r="D148" s="22" t="s">
        <v>5312</v>
      </c>
      <c r="E148" s="22" t="s">
        <v>4117</v>
      </c>
      <c r="F148" s="3"/>
      <c r="G148" s="3"/>
      <c r="H148" s="3"/>
    </row>
    <row r="149" spans="1:8" s="12" customFormat="1" x14ac:dyDescent="0.2">
      <c r="A149" s="31">
        <v>348.23812179999999</v>
      </c>
      <c r="B149" s="22" t="s">
        <v>4123</v>
      </c>
      <c r="C149" s="32">
        <v>3889</v>
      </c>
      <c r="D149" s="22" t="s">
        <v>5312</v>
      </c>
      <c r="E149" s="22" t="s">
        <v>4124</v>
      </c>
      <c r="F149" s="3"/>
      <c r="G149" s="3"/>
      <c r="H149" s="3"/>
    </row>
    <row r="150" spans="1:8" s="12" customFormat="1" x14ac:dyDescent="0.2">
      <c r="A150" s="31">
        <v>191.63576900000001</v>
      </c>
      <c r="B150" s="22" t="s">
        <v>4126</v>
      </c>
      <c r="C150" s="32">
        <v>3147</v>
      </c>
      <c r="D150" s="22" t="s">
        <v>5312</v>
      </c>
      <c r="E150" s="22" t="s">
        <v>4022</v>
      </c>
      <c r="F150" s="3"/>
      <c r="G150" s="3"/>
      <c r="H150" s="3"/>
    </row>
    <row r="151" spans="1:8" s="12" customFormat="1" x14ac:dyDescent="0.2">
      <c r="A151" s="31">
        <v>222.90613769999999</v>
      </c>
      <c r="B151" s="22" t="s">
        <v>4157</v>
      </c>
      <c r="C151" s="32">
        <v>3229</v>
      </c>
      <c r="D151" s="22" t="s">
        <v>5312</v>
      </c>
      <c r="E151" s="22" t="s">
        <v>4022</v>
      </c>
      <c r="F151" s="3"/>
      <c r="G151" s="3"/>
      <c r="H151" s="3"/>
    </row>
    <row r="152" spans="1:8" s="12" customFormat="1" x14ac:dyDescent="0.2">
      <c r="A152" s="31">
        <v>118.180342</v>
      </c>
      <c r="B152" s="22" t="s">
        <v>4158</v>
      </c>
      <c r="C152" s="32">
        <v>5055</v>
      </c>
      <c r="D152" s="22" t="s">
        <v>5312</v>
      </c>
      <c r="E152" s="22" t="s">
        <v>4159</v>
      </c>
      <c r="F152" s="3"/>
      <c r="G152" s="3"/>
      <c r="H152" s="3"/>
    </row>
    <row r="153" spans="1:8" s="12" customFormat="1" x14ac:dyDescent="0.2">
      <c r="A153" s="31">
        <v>335.36334299999999</v>
      </c>
      <c r="B153" s="22" t="s">
        <v>4182</v>
      </c>
      <c r="C153" s="32">
        <v>3828</v>
      </c>
      <c r="D153" s="22" t="s">
        <v>5312</v>
      </c>
      <c r="E153" s="22" t="s">
        <v>4124</v>
      </c>
      <c r="F153" s="3"/>
      <c r="G153" s="3"/>
      <c r="H153" s="3"/>
    </row>
    <row r="154" spans="1:8" s="12" customFormat="1" x14ac:dyDescent="0.2">
      <c r="A154" s="31">
        <v>150.42910660000001</v>
      </c>
      <c r="B154" s="22" t="s">
        <v>4201</v>
      </c>
      <c r="C154" s="32">
        <v>1983</v>
      </c>
      <c r="D154" s="22" t="s">
        <v>5312</v>
      </c>
      <c r="E154" s="22" t="s">
        <v>3017</v>
      </c>
      <c r="F154" s="3"/>
      <c r="G154" s="3"/>
      <c r="H154" s="3"/>
    </row>
    <row r="155" spans="1:8" s="12" customFormat="1" x14ac:dyDescent="0.2">
      <c r="A155" s="31">
        <v>226.4280436</v>
      </c>
      <c r="B155" s="22" t="s">
        <v>4212</v>
      </c>
      <c r="C155" s="32">
        <v>2955</v>
      </c>
      <c r="D155" s="22" t="s">
        <v>5312</v>
      </c>
      <c r="E155" s="22" t="s">
        <v>4022</v>
      </c>
      <c r="F155" s="3"/>
      <c r="G155" s="3"/>
      <c r="H155" s="3"/>
    </row>
    <row r="156" spans="1:8" s="12" customFormat="1" x14ac:dyDescent="0.2">
      <c r="A156" s="31">
        <v>216.72886410000001</v>
      </c>
      <c r="B156" s="22" t="s">
        <v>4282</v>
      </c>
      <c r="C156" s="32">
        <v>3207</v>
      </c>
      <c r="D156" s="22" t="s">
        <v>5312</v>
      </c>
      <c r="E156" s="22" t="s">
        <v>4124</v>
      </c>
      <c r="F156" s="3"/>
      <c r="G156" s="3"/>
      <c r="H156" s="3"/>
    </row>
    <row r="157" spans="1:8" s="12" customFormat="1" x14ac:dyDescent="0.2">
      <c r="A157" s="31">
        <v>76.535726679999996</v>
      </c>
      <c r="B157" s="22" t="s">
        <v>4301</v>
      </c>
      <c r="C157" s="32">
        <v>1617</v>
      </c>
      <c r="D157" s="22" t="s">
        <v>5312</v>
      </c>
      <c r="E157" s="22" t="s">
        <v>4302</v>
      </c>
      <c r="F157" s="3"/>
      <c r="G157" s="3"/>
      <c r="H157" s="3"/>
    </row>
    <row r="158" spans="1:8" s="12" customFormat="1" x14ac:dyDescent="0.2">
      <c r="A158" s="31">
        <v>41.114214160000003</v>
      </c>
      <c r="B158" s="22" t="s">
        <v>4790</v>
      </c>
      <c r="C158" s="32">
        <v>1844</v>
      </c>
      <c r="D158" s="22" t="s">
        <v>5312</v>
      </c>
      <c r="E158" s="22" t="s">
        <v>2491</v>
      </c>
      <c r="F158" s="3"/>
      <c r="G158" s="3"/>
      <c r="H158" s="3"/>
    </row>
    <row r="159" spans="1:8" s="12" customFormat="1" x14ac:dyDescent="0.2">
      <c r="A159" s="31">
        <v>33.349313799999997</v>
      </c>
      <c r="B159" s="22" t="s">
        <v>4810</v>
      </c>
      <c r="C159" s="32">
        <v>1226</v>
      </c>
      <c r="D159" s="22" t="s">
        <v>5312</v>
      </c>
      <c r="E159" s="22" t="s">
        <v>2491</v>
      </c>
      <c r="F159" s="3"/>
      <c r="G159" s="3"/>
      <c r="H159" s="3"/>
    </row>
    <row r="160" spans="1:8" s="12" customFormat="1" x14ac:dyDescent="0.2">
      <c r="A160" s="31">
        <v>40.798527579999998</v>
      </c>
      <c r="B160" s="22" t="s">
        <v>4867</v>
      </c>
      <c r="C160" s="32">
        <v>2856</v>
      </c>
      <c r="D160" s="22" t="s">
        <v>5312</v>
      </c>
      <c r="E160" s="22" t="s">
        <v>4868</v>
      </c>
      <c r="F160" s="3"/>
      <c r="G160" s="3"/>
      <c r="H160" s="3"/>
    </row>
    <row r="161" spans="1:8" s="12" customFormat="1" x14ac:dyDescent="0.2">
      <c r="A161" s="31">
        <v>47.60136576</v>
      </c>
      <c r="B161" s="22" t="s">
        <v>4870</v>
      </c>
      <c r="C161" s="32">
        <v>3008</v>
      </c>
      <c r="D161" s="22" t="s">
        <v>5312</v>
      </c>
      <c r="E161" s="22" t="s">
        <v>4871</v>
      </c>
      <c r="F161" s="3"/>
      <c r="G161" s="3"/>
      <c r="H161" s="3"/>
    </row>
    <row r="162" spans="1:8" s="12" customFormat="1" x14ac:dyDescent="0.2">
      <c r="A162" s="31">
        <v>63.693856230000002</v>
      </c>
      <c r="B162" s="22" t="s">
        <v>5022</v>
      </c>
      <c r="C162" s="32">
        <v>2800</v>
      </c>
      <c r="D162" s="22" t="s">
        <v>5312</v>
      </c>
      <c r="E162" s="22" t="s">
        <v>4117</v>
      </c>
      <c r="F162" s="3"/>
      <c r="G162" s="3"/>
      <c r="H162" s="3"/>
    </row>
    <row r="163" spans="1:8" s="12" customFormat="1" x14ac:dyDescent="0.2">
      <c r="A163" s="31">
        <v>110.012879</v>
      </c>
      <c r="B163" s="22" t="s">
        <v>3483</v>
      </c>
      <c r="C163" s="32">
        <v>3515</v>
      </c>
      <c r="D163" s="22" t="s">
        <v>5313</v>
      </c>
      <c r="E163" s="22" t="s">
        <v>3484</v>
      </c>
      <c r="F163" s="3"/>
      <c r="G163" s="3"/>
      <c r="H163" s="3"/>
    </row>
    <row r="164" spans="1:8" s="12" customFormat="1" x14ac:dyDescent="0.2">
      <c r="A164" s="31">
        <v>87.45658779</v>
      </c>
      <c r="B164" s="22" t="s">
        <v>3848</v>
      </c>
      <c r="C164" s="32">
        <v>2800</v>
      </c>
      <c r="D164" s="22" t="s">
        <v>5313</v>
      </c>
      <c r="E164" s="22" t="s">
        <v>3849</v>
      </c>
      <c r="F164" s="3"/>
      <c r="G164" s="3"/>
      <c r="H164" s="3"/>
    </row>
    <row r="165" spans="1:8" s="12" customFormat="1" x14ac:dyDescent="0.2">
      <c r="A165" s="31">
        <v>86.902783549999995</v>
      </c>
      <c r="B165" s="22" t="s">
        <v>4290</v>
      </c>
      <c r="C165" s="32">
        <v>1117</v>
      </c>
      <c r="D165" s="22" t="s">
        <v>5313</v>
      </c>
      <c r="E165" s="22" t="s">
        <v>4291</v>
      </c>
      <c r="F165" s="3"/>
      <c r="G165" s="3"/>
      <c r="H165" s="3"/>
    </row>
    <row r="166" spans="1:8" s="12" customFormat="1" x14ac:dyDescent="0.2">
      <c r="A166" s="31">
        <v>41.454234020000001</v>
      </c>
      <c r="B166" s="22" t="s">
        <v>4394</v>
      </c>
      <c r="C166" s="32">
        <v>3090</v>
      </c>
      <c r="D166" s="22" t="s">
        <v>5313</v>
      </c>
      <c r="E166" s="22" t="s">
        <v>4395</v>
      </c>
      <c r="F166" s="3"/>
      <c r="G166" s="3"/>
      <c r="H166" s="3"/>
    </row>
    <row r="167" spans="1:8" s="12" customFormat="1" x14ac:dyDescent="0.2">
      <c r="A167" s="31">
        <v>45.801002080000004</v>
      </c>
      <c r="B167" s="22" t="s">
        <v>4396</v>
      </c>
      <c r="C167" s="32">
        <v>3159</v>
      </c>
      <c r="D167" s="22" t="s">
        <v>5313</v>
      </c>
      <c r="E167" s="22" t="s">
        <v>4395</v>
      </c>
      <c r="F167" s="3"/>
      <c r="G167" s="3"/>
      <c r="H167" s="3"/>
    </row>
    <row r="168" spans="1:8" s="12" customFormat="1" x14ac:dyDescent="0.2">
      <c r="A168" s="31">
        <v>76.000327580000004</v>
      </c>
      <c r="B168" s="22" t="s">
        <v>4971</v>
      </c>
      <c r="C168" s="32">
        <v>3333</v>
      </c>
      <c r="D168" s="22" t="s">
        <v>5313</v>
      </c>
      <c r="E168" s="22" t="s">
        <v>2613</v>
      </c>
      <c r="F168" s="3"/>
      <c r="G168" s="3"/>
      <c r="H168" s="3"/>
    </row>
    <row r="169" spans="1:8" s="12" customFormat="1" x14ac:dyDescent="0.2">
      <c r="A169" s="31">
        <v>63.546194980000003</v>
      </c>
      <c r="B169" s="22" t="s">
        <v>4972</v>
      </c>
      <c r="C169" s="32">
        <v>4116</v>
      </c>
      <c r="D169" s="22" t="s">
        <v>5313</v>
      </c>
      <c r="E169" s="22" t="s">
        <v>2613</v>
      </c>
      <c r="F169" s="3"/>
      <c r="G169" s="3"/>
      <c r="H169" s="3"/>
    </row>
    <row r="170" spans="1:8" s="12" customFormat="1" x14ac:dyDescent="0.2">
      <c r="A170" s="31">
        <v>66.564137040000006</v>
      </c>
      <c r="B170" s="22" t="s">
        <v>5052</v>
      </c>
      <c r="C170" s="32">
        <v>1092</v>
      </c>
      <c r="D170" s="22" t="s">
        <v>5313</v>
      </c>
      <c r="E170" s="22" t="s">
        <v>2613</v>
      </c>
      <c r="F170" s="3"/>
      <c r="G170" s="3"/>
      <c r="H170" s="3"/>
    </row>
    <row r="171" spans="1:8" s="12" customFormat="1" x14ac:dyDescent="0.2">
      <c r="A171" s="31">
        <v>62.430602370000003</v>
      </c>
      <c r="B171" s="22" t="s">
        <v>3334</v>
      </c>
      <c r="C171" s="32">
        <v>3727</v>
      </c>
      <c r="D171" s="22" t="s">
        <v>5315</v>
      </c>
      <c r="E171" s="22" t="s">
        <v>3335</v>
      </c>
      <c r="F171" s="3"/>
      <c r="G171" s="3"/>
      <c r="H171" s="3"/>
    </row>
    <row r="172" spans="1:8" s="12" customFormat="1" x14ac:dyDescent="0.2">
      <c r="A172" s="31">
        <v>55.133030429999998</v>
      </c>
      <c r="B172" s="22" t="s">
        <v>3863</v>
      </c>
      <c r="C172" s="32">
        <v>3534</v>
      </c>
      <c r="D172" s="22" t="s">
        <v>5315</v>
      </c>
      <c r="E172" s="22" t="s">
        <v>3335</v>
      </c>
      <c r="F172" s="3"/>
      <c r="G172" s="3"/>
      <c r="H172" s="3"/>
    </row>
    <row r="173" spans="1:8" s="12" customFormat="1" x14ac:dyDescent="0.2">
      <c r="A173" s="31">
        <v>50.247558650000002</v>
      </c>
      <c r="B173" s="22" t="s">
        <v>3886</v>
      </c>
      <c r="C173" s="32">
        <v>3153</v>
      </c>
      <c r="D173" s="22" t="s">
        <v>5315</v>
      </c>
      <c r="E173" s="22" t="s">
        <v>3335</v>
      </c>
      <c r="F173" s="3"/>
      <c r="G173" s="3"/>
      <c r="H173" s="3"/>
    </row>
    <row r="174" spans="1:8" s="12" customFormat="1" x14ac:dyDescent="0.2">
      <c r="A174" s="31">
        <v>296.88047089999998</v>
      </c>
      <c r="B174" s="22" t="s">
        <v>3678</v>
      </c>
      <c r="C174" s="32">
        <v>4047</v>
      </c>
      <c r="D174" s="22" t="s">
        <v>5324</v>
      </c>
      <c r="E174" s="22" t="s">
        <v>236</v>
      </c>
      <c r="F174" s="3"/>
      <c r="G174" s="3"/>
      <c r="H174" s="3"/>
    </row>
    <row r="175" spans="1:8" s="12" customFormat="1" x14ac:dyDescent="0.2">
      <c r="A175" s="31">
        <v>325.68175459999998</v>
      </c>
      <c r="B175" s="22" t="s">
        <v>3995</v>
      </c>
      <c r="C175" s="32">
        <v>3918</v>
      </c>
      <c r="D175" s="22" t="s">
        <v>5324</v>
      </c>
      <c r="E175" s="22" t="s">
        <v>236</v>
      </c>
      <c r="F175" s="3"/>
      <c r="G175" s="3"/>
      <c r="H175" s="3"/>
    </row>
    <row r="176" spans="1:8" s="12" customFormat="1" x14ac:dyDescent="0.2">
      <c r="A176" s="31">
        <v>52.864306890000002</v>
      </c>
      <c r="B176" s="22" t="s">
        <v>4004</v>
      </c>
      <c r="C176" s="32">
        <v>3381</v>
      </c>
      <c r="D176" s="22" t="s">
        <v>5330</v>
      </c>
      <c r="E176" s="22" t="s">
        <v>4006</v>
      </c>
      <c r="F176" s="3"/>
      <c r="G176" s="3"/>
      <c r="H176" s="3"/>
    </row>
    <row r="177" spans="1:8" s="12" customFormat="1" x14ac:dyDescent="0.2">
      <c r="A177" s="31">
        <v>186.32000120000001</v>
      </c>
      <c r="B177" s="22" t="s">
        <v>3004</v>
      </c>
      <c r="C177" s="32">
        <v>2886</v>
      </c>
      <c r="D177" s="22" t="s">
        <v>5316</v>
      </c>
      <c r="E177" s="22" t="s">
        <v>3005</v>
      </c>
      <c r="F177" s="3"/>
      <c r="G177" s="3"/>
      <c r="H177" s="3"/>
    </row>
    <row r="178" spans="1:8" s="12" customFormat="1" x14ac:dyDescent="0.2">
      <c r="A178" s="31">
        <v>114.4420188</v>
      </c>
      <c r="B178" s="22" t="s">
        <v>3029</v>
      </c>
      <c r="C178" s="32">
        <v>5295</v>
      </c>
      <c r="D178" s="22" t="s">
        <v>5316</v>
      </c>
      <c r="E178" s="22" t="s">
        <v>3030</v>
      </c>
      <c r="F178" s="3"/>
      <c r="G178" s="3"/>
      <c r="H178" s="3"/>
    </row>
    <row r="179" spans="1:8" s="12" customFormat="1" x14ac:dyDescent="0.2">
      <c r="A179" s="31">
        <v>145.3047511</v>
      </c>
      <c r="B179" s="22" t="s">
        <v>3147</v>
      </c>
      <c r="C179" s="32">
        <v>4718</v>
      </c>
      <c r="D179" s="22" t="s">
        <v>5316</v>
      </c>
      <c r="E179" s="22" t="s">
        <v>3148</v>
      </c>
      <c r="F179" s="3"/>
      <c r="G179" s="3"/>
      <c r="H179" s="3"/>
    </row>
    <row r="180" spans="1:8" s="12" customFormat="1" x14ac:dyDescent="0.2">
      <c r="A180" s="31">
        <v>134.77300149999999</v>
      </c>
      <c r="B180" s="22" t="s">
        <v>3162</v>
      </c>
      <c r="C180" s="32">
        <v>4178</v>
      </c>
      <c r="D180" s="22" t="s">
        <v>5316</v>
      </c>
      <c r="E180" s="22" t="s">
        <v>3030</v>
      </c>
      <c r="F180" s="3"/>
      <c r="G180" s="3"/>
      <c r="H180" s="3"/>
    </row>
    <row r="181" spans="1:8" s="12" customFormat="1" x14ac:dyDescent="0.2">
      <c r="A181" s="31">
        <v>165.33023</v>
      </c>
      <c r="B181" s="22" t="s">
        <v>3568</v>
      </c>
      <c r="C181" s="32">
        <v>2787</v>
      </c>
      <c r="D181" s="22" t="s">
        <v>5316</v>
      </c>
      <c r="E181" s="22" t="s">
        <v>3005</v>
      </c>
      <c r="F181" s="3"/>
      <c r="G181" s="3"/>
      <c r="H181" s="3"/>
    </row>
    <row r="182" spans="1:8" s="12" customFormat="1" x14ac:dyDescent="0.2">
      <c r="A182" s="31">
        <v>60.5156724</v>
      </c>
      <c r="B182" s="22" t="s">
        <v>3800</v>
      </c>
      <c r="C182" s="32">
        <v>3759</v>
      </c>
      <c r="D182" s="22" t="s">
        <v>5316</v>
      </c>
      <c r="E182" s="22" t="s">
        <v>3801</v>
      </c>
      <c r="F182" s="3"/>
      <c r="G182" s="3"/>
      <c r="H182" s="3"/>
    </row>
    <row r="183" spans="1:8" s="12" customFormat="1" x14ac:dyDescent="0.2">
      <c r="A183" s="31">
        <v>122.7714813</v>
      </c>
      <c r="B183" s="22" t="s">
        <v>4211</v>
      </c>
      <c r="C183" s="32">
        <v>3157</v>
      </c>
      <c r="D183" s="22" t="s">
        <v>5316</v>
      </c>
      <c r="E183" s="22" t="s">
        <v>3005</v>
      </c>
      <c r="F183" s="3"/>
      <c r="G183" s="3"/>
      <c r="H183" s="3"/>
    </row>
    <row r="184" spans="1:8" s="12" customFormat="1" x14ac:dyDescent="0.2">
      <c r="A184" s="31">
        <v>39.454036180000003</v>
      </c>
      <c r="B184" s="22" t="s">
        <v>4495</v>
      </c>
      <c r="C184" s="32">
        <v>294</v>
      </c>
      <c r="D184" s="22" t="s">
        <v>5316</v>
      </c>
      <c r="E184" s="22" t="s">
        <v>3005</v>
      </c>
      <c r="F184" s="3"/>
      <c r="G184" s="3"/>
      <c r="H184" s="3"/>
    </row>
    <row r="185" spans="1:8" s="12" customFormat="1" x14ac:dyDescent="0.2">
      <c r="A185" s="31">
        <v>132.08687330000001</v>
      </c>
      <c r="B185" s="22" t="s">
        <v>4721</v>
      </c>
      <c r="C185" s="32">
        <v>3003</v>
      </c>
      <c r="D185" s="22" t="s">
        <v>5316</v>
      </c>
      <c r="E185" s="22" t="s">
        <v>3005</v>
      </c>
      <c r="F185" s="3"/>
      <c r="G185" s="3"/>
      <c r="H185" s="3"/>
    </row>
    <row r="186" spans="1:8" s="12" customFormat="1" x14ac:dyDescent="0.2">
      <c r="A186" s="31">
        <v>118.00894510000001</v>
      </c>
      <c r="B186" s="22" t="s">
        <v>4758</v>
      </c>
      <c r="C186" s="32">
        <v>4158</v>
      </c>
      <c r="D186" s="22" t="s">
        <v>5316</v>
      </c>
      <c r="E186" s="22" t="s">
        <v>3005</v>
      </c>
      <c r="F186" s="3"/>
      <c r="G186" s="3"/>
      <c r="H186" s="3"/>
    </row>
    <row r="187" spans="1:8" s="12" customFormat="1" x14ac:dyDescent="0.2">
      <c r="A187" s="31">
        <v>31.230119030000001</v>
      </c>
      <c r="B187" s="22" t="s">
        <v>4797</v>
      </c>
      <c r="C187" s="32">
        <v>321</v>
      </c>
      <c r="D187" s="22" t="s">
        <v>5318</v>
      </c>
      <c r="E187" s="22" t="s">
        <v>1411</v>
      </c>
      <c r="F187" s="3"/>
      <c r="G187" s="3"/>
      <c r="H187" s="3"/>
    </row>
    <row r="188" spans="1:8" s="12" customFormat="1" x14ac:dyDescent="0.2">
      <c r="A188" s="31">
        <v>188.83966079999999</v>
      </c>
      <c r="B188" s="22" t="s">
        <v>4965</v>
      </c>
      <c r="C188" s="32">
        <v>6796</v>
      </c>
      <c r="D188" s="22" t="s">
        <v>5318</v>
      </c>
      <c r="E188" s="22" t="s">
        <v>1411</v>
      </c>
      <c r="F188" s="3"/>
      <c r="G188" s="3"/>
      <c r="H188" s="3"/>
    </row>
    <row r="189" spans="1:8" s="12" customFormat="1" x14ac:dyDescent="0.2">
      <c r="A189" s="31">
        <v>189.6014581</v>
      </c>
      <c r="B189" s="22" t="s">
        <v>4981</v>
      </c>
      <c r="C189" s="32">
        <v>1758</v>
      </c>
      <c r="D189" s="22" t="s">
        <v>5319</v>
      </c>
      <c r="E189" s="22" t="s">
        <v>4982</v>
      </c>
      <c r="F189" s="3"/>
      <c r="G189" s="3"/>
      <c r="H189" s="3"/>
    </row>
    <row r="190" spans="1:8" s="12" customFormat="1" x14ac:dyDescent="0.2">
      <c r="A190" s="31">
        <v>147.97218290000001</v>
      </c>
      <c r="B190" s="22" t="s">
        <v>3041</v>
      </c>
      <c r="C190" s="32">
        <v>456</v>
      </c>
      <c r="D190" s="22" t="s">
        <v>5325</v>
      </c>
      <c r="E190" s="22" t="s">
        <v>3043</v>
      </c>
      <c r="F190" s="3"/>
      <c r="G190" s="3"/>
      <c r="H190" s="3"/>
    </row>
    <row r="191" spans="1:8" s="12" customFormat="1" x14ac:dyDescent="0.2">
      <c r="A191" s="31">
        <v>355.91465190000002</v>
      </c>
      <c r="B191" s="22" t="s">
        <v>3249</v>
      </c>
      <c r="C191" s="32">
        <v>4170</v>
      </c>
      <c r="D191" s="22" t="s">
        <v>5326</v>
      </c>
      <c r="E191" s="22" t="s">
        <v>236</v>
      </c>
      <c r="F191" s="3"/>
      <c r="G191" s="3"/>
      <c r="H191" s="3"/>
    </row>
    <row r="192" spans="1:8" s="12" customFormat="1" x14ac:dyDescent="0.2">
      <c r="A192" s="31">
        <v>109.4152394</v>
      </c>
      <c r="B192" s="22" t="s">
        <v>3261</v>
      </c>
      <c r="C192" s="32">
        <v>3930</v>
      </c>
      <c r="D192" s="22" t="s">
        <v>5326</v>
      </c>
      <c r="E192" s="22" t="s">
        <v>236</v>
      </c>
      <c r="F192" s="3"/>
      <c r="G192" s="3"/>
      <c r="H192" s="3"/>
    </row>
    <row r="193" spans="1:8" s="12" customFormat="1" x14ac:dyDescent="0.2">
      <c r="A193" s="31">
        <v>386.1514975</v>
      </c>
      <c r="B193" s="22" t="s">
        <v>3289</v>
      </c>
      <c r="C193" s="32">
        <v>4250</v>
      </c>
      <c r="D193" s="22" t="s">
        <v>5326</v>
      </c>
      <c r="E193" s="22" t="s">
        <v>236</v>
      </c>
      <c r="F193" s="3"/>
      <c r="G193" s="3"/>
      <c r="H193" s="3"/>
    </row>
    <row r="194" spans="1:8" s="12" customFormat="1" x14ac:dyDescent="0.2">
      <c r="A194" s="31">
        <v>145.81438439999999</v>
      </c>
      <c r="B194" s="22" t="s">
        <v>3093</v>
      </c>
      <c r="C194" s="32">
        <v>519</v>
      </c>
      <c r="D194" s="22" t="s">
        <v>5327</v>
      </c>
      <c r="E194" s="22" t="s">
        <v>3043</v>
      </c>
      <c r="F194" s="3"/>
      <c r="G194" s="3"/>
      <c r="H194" s="3"/>
    </row>
    <row r="195" spans="1:8" s="12" customFormat="1" x14ac:dyDescent="0.2">
      <c r="A195" s="31">
        <v>184.8220067</v>
      </c>
      <c r="B195" s="22" t="s">
        <v>4968</v>
      </c>
      <c r="C195" s="32">
        <v>6851</v>
      </c>
      <c r="D195" s="22" t="s">
        <v>5328</v>
      </c>
      <c r="E195" s="22" t="s">
        <v>4970</v>
      </c>
      <c r="F195" s="3"/>
      <c r="G195" s="3"/>
      <c r="H195" s="3"/>
    </row>
    <row r="196" spans="1:8" s="12" customFormat="1" x14ac:dyDescent="0.2">
      <c r="A196" s="31">
        <v>56.38634381</v>
      </c>
      <c r="B196" s="22" t="s">
        <v>5047</v>
      </c>
      <c r="C196" s="32">
        <v>4671</v>
      </c>
      <c r="D196" s="22" t="s">
        <v>5328</v>
      </c>
      <c r="E196" s="22" t="s">
        <v>4970</v>
      </c>
      <c r="F196" s="3"/>
      <c r="G196" s="3"/>
      <c r="H196" s="3"/>
    </row>
    <row r="197" spans="1:8" s="12" customFormat="1" x14ac:dyDescent="0.2">
      <c r="A197" s="31">
        <v>420.0698514</v>
      </c>
      <c r="B197" s="22" t="s">
        <v>4594</v>
      </c>
      <c r="C197" s="32">
        <v>6168</v>
      </c>
      <c r="D197" s="22" t="s">
        <v>5329</v>
      </c>
      <c r="E197" s="22" t="s">
        <v>236</v>
      </c>
      <c r="F197" s="3"/>
      <c r="G197" s="3"/>
      <c r="H197" s="3"/>
    </row>
    <row r="198" spans="1:8" s="12" customFormat="1" x14ac:dyDescent="0.2">
      <c r="A198" s="31">
        <v>153.2280322</v>
      </c>
      <c r="B198" s="22" t="s">
        <v>4802</v>
      </c>
      <c r="C198" s="32">
        <v>3359</v>
      </c>
      <c r="D198" s="22" t="s">
        <v>5329</v>
      </c>
      <c r="E198" s="22" t="s">
        <v>236</v>
      </c>
      <c r="F198" s="3"/>
      <c r="G198" s="3"/>
      <c r="H198" s="3"/>
    </row>
    <row r="199" spans="1:8" s="12" customFormat="1" ht="17" thickBot="1" x14ac:dyDescent="0.25">
      <c r="A199" s="36">
        <v>52.439457560000001</v>
      </c>
      <c r="B199" s="37" t="s">
        <v>4878</v>
      </c>
      <c r="C199" s="38">
        <v>915</v>
      </c>
      <c r="D199" s="37" t="s">
        <v>5329</v>
      </c>
      <c r="E199" s="37" t="s">
        <v>236</v>
      </c>
      <c r="F199" s="3"/>
      <c r="G199" s="3"/>
      <c r="H199" s="3"/>
    </row>
    <row r="200" spans="1:8" s="12" customFormat="1" x14ac:dyDescent="0.2">
      <c r="A200" s="11"/>
      <c r="C200" s="13"/>
      <c r="F200" s="3"/>
      <c r="G200" s="3"/>
      <c r="H200" s="3"/>
    </row>
    <row r="201" spans="1:8" s="12" customFormat="1" x14ac:dyDescent="0.2">
      <c r="A201" s="11"/>
      <c r="C201" s="13"/>
      <c r="F201" s="3"/>
      <c r="G201" s="3"/>
      <c r="H201" s="3"/>
    </row>
    <row r="202" spans="1:8" s="12" customFormat="1" x14ac:dyDescent="0.2">
      <c r="A202" s="11"/>
      <c r="C202" s="13"/>
      <c r="F202" s="3"/>
      <c r="G202" s="3"/>
      <c r="H202" s="3"/>
    </row>
    <row r="203" spans="1:8" s="12" customFormat="1" x14ac:dyDescent="0.2">
      <c r="A203" s="11"/>
      <c r="C203" s="13"/>
      <c r="F203" s="3"/>
      <c r="G203" s="3"/>
      <c r="H203" s="3"/>
    </row>
    <row r="204" spans="1:8" s="12" customFormat="1" x14ac:dyDescent="0.2">
      <c r="A204" s="11"/>
      <c r="C204" s="13"/>
      <c r="F204" s="3"/>
      <c r="G204" s="3"/>
      <c r="H204" s="3"/>
    </row>
    <row r="205" spans="1:8" s="12" customFormat="1" x14ac:dyDescent="0.2">
      <c r="A205" s="11"/>
      <c r="C205" s="13"/>
      <c r="F205" s="3"/>
      <c r="G205" s="3"/>
      <c r="H205" s="3"/>
    </row>
    <row r="206" spans="1:8" s="12" customFormat="1" x14ac:dyDescent="0.2">
      <c r="A206" s="11"/>
      <c r="C206" s="13"/>
      <c r="F206" s="3"/>
      <c r="G206" s="3"/>
      <c r="H206" s="3"/>
    </row>
    <row r="207" spans="1:8" s="12" customFormat="1" x14ac:dyDescent="0.2">
      <c r="A207" s="11"/>
      <c r="C207" s="13"/>
      <c r="F207" s="3"/>
      <c r="G207" s="3"/>
      <c r="H207" s="3"/>
    </row>
    <row r="208" spans="1:8" s="12" customFormat="1" x14ac:dyDescent="0.2">
      <c r="A208" s="11"/>
      <c r="C208" s="13"/>
      <c r="F208" s="3"/>
      <c r="G208" s="3"/>
      <c r="H208" s="3"/>
    </row>
    <row r="209" spans="1:8" s="12" customFormat="1" x14ac:dyDescent="0.2">
      <c r="A209" s="11"/>
      <c r="C209" s="13"/>
      <c r="F209" s="3"/>
      <c r="G209" s="3"/>
      <c r="H209" s="3"/>
    </row>
    <row r="210" spans="1:8" s="12" customFormat="1" x14ac:dyDescent="0.2">
      <c r="A210" s="11"/>
      <c r="C210" s="13"/>
      <c r="F210" s="3"/>
      <c r="G210" s="3"/>
      <c r="H210" s="3"/>
    </row>
    <row r="211" spans="1:8" s="12" customFormat="1" x14ac:dyDescent="0.2">
      <c r="A211" s="11"/>
      <c r="C211" s="13"/>
      <c r="F211" s="3"/>
      <c r="G211" s="3"/>
      <c r="H211" s="3"/>
    </row>
    <row r="212" spans="1:8" s="12" customFormat="1" x14ac:dyDescent="0.2">
      <c r="A212" s="11"/>
      <c r="C212" s="13"/>
      <c r="F212" s="3"/>
      <c r="G212" s="3"/>
      <c r="H212" s="3"/>
    </row>
    <row r="213" spans="1:8" s="12" customFormat="1" x14ac:dyDescent="0.2">
      <c r="A213" s="11"/>
      <c r="C213" s="13"/>
      <c r="F213" s="3"/>
      <c r="G213" s="3"/>
      <c r="H213" s="3"/>
    </row>
    <row r="214" spans="1:8" s="12" customFormat="1" x14ac:dyDescent="0.2">
      <c r="A214" s="11"/>
      <c r="C214" s="13"/>
      <c r="F214" s="3"/>
      <c r="G214" s="3"/>
      <c r="H214" s="3"/>
    </row>
    <row r="215" spans="1:8" s="12" customFormat="1" x14ac:dyDescent="0.2">
      <c r="A215" s="11"/>
      <c r="C215" s="13"/>
      <c r="F215" s="3"/>
      <c r="G215" s="3"/>
      <c r="H215" s="3"/>
    </row>
    <row r="216" spans="1:8" s="12" customFormat="1" x14ac:dyDescent="0.2">
      <c r="A216" s="11"/>
      <c r="C216" s="13"/>
      <c r="F216" s="3"/>
      <c r="G216" s="3"/>
      <c r="H216" s="3"/>
    </row>
    <row r="217" spans="1:8" s="12" customFormat="1" x14ac:dyDescent="0.2">
      <c r="A217" s="11"/>
      <c r="C217" s="13"/>
      <c r="F217" s="3"/>
      <c r="G217" s="3"/>
      <c r="H217" s="3"/>
    </row>
    <row r="218" spans="1:8" s="12" customFormat="1" x14ac:dyDescent="0.2">
      <c r="A218" s="11"/>
      <c r="C218" s="13"/>
      <c r="F218" s="3"/>
      <c r="G218" s="3"/>
      <c r="H218" s="3"/>
    </row>
    <row r="219" spans="1:8" s="12" customFormat="1" x14ac:dyDescent="0.2">
      <c r="A219" s="11"/>
      <c r="C219" s="13"/>
      <c r="F219" s="3"/>
      <c r="G219" s="3"/>
      <c r="H219" s="3"/>
    </row>
    <row r="220" spans="1:8" s="12" customFormat="1" x14ac:dyDescent="0.2">
      <c r="A220" s="11"/>
      <c r="C220" s="13"/>
      <c r="F220" s="3"/>
      <c r="G220" s="3"/>
      <c r="H220" s="3"/>
    </row>
    <row r="221" spans="1:8" s="12" customFormat="1" x14ac:dyDescent="0.2">
      <c r="A221" s="11"/>
      <c r="C221" s="13"/>
      <c r="F221" s="3"/>
      <c r="G221" s="3"/>
      <c r="H221" s="3"/>
    </row>
    <row r="222" spans="1:8" s="12" customFormat="1" x14ac:dyDescent="0.2">
      <c r="A222" s="11"/>
      <c r="C222" s="13"/>
      <c r="F222" s="3"/>
      <c r="G222" s="3"/>
      <c r="H222" s="3"/>
    </row>
    <row r="223" spans="1:8" s="12" customFormat="1" x14ac:dyDescent="0.2">
      <c r="A223" s="11"/>
      <c r="C223" s="13"/>
      <c r="F223" s="3"/>
      <c r="G223" s="3"/>
      <c r="H223" s="3"/>
    </row>
    <row r="224" spans="1:8" s="12" customFormat="1" x14ac:dyDescent="0.2">
      <c r="A224" s="11"/>
      <c r="C224" s="13"/>
      <c r="F224" s="3"/>
      <c r="G224" s="3"/>
      <c r="H224" s="3"/>
    </row>
    <row r="225" spans="1:8" s="12" customFormat="1" x14ac:dyDescent="0.2">
      <c r="A225" s="11"/>
      <c r="C225" s="13"/>
      <c r="F225" s="3"/>
      <c r="G225" s="3"/>
      <c r="H225" s="3"/>
    </row>
    <row r="226" spans="1:8" s="12" customFormat="1" x14ac:dyDescent="0.2">
      <c r="A226" s="11"/>
      <c r="C226" s="13"/>
      <c r="F226" s="3"/>
      <c r="G226" s="3"/>
      <c r="H226" s="3"/>
    </row>
    <row r="227" spans="1:8" s="12" customFormat="1" x14ac:dyDescent="0.2">
      <c r="A227" s="11"/>
      <c r="C227" s="13"/>
      <c r="F227" s="3"/>
      <c r="G227" s="3"/>
      <c r="H227" s="3"/>
    </row>
    <row r="228" spans="1:8" s="12" customFormat="1" x14ac:dyDescent="0.2">
      <c r="A228" s="11"/>
      <c r="C228" s="13"/>
      <c r="F228" s="3"/>
      <c r="G228" s="3"/>
      <c r="H228" s="3"/>
    </row>
    <row r="229" spans="1:8" s="12" customFormat="1" x14ac:dyDescent="0.2">
      <c r="A229" s="11"/>
      <c r="C229" s="13"/>
      <c r="F229" s="3"/>
      <c r="G229" s="3"/>
      <c r="H229" s="3"/>
    </row>
    <row r="230" spans="1:8" s="12" customFormat="1" x14ac:dyDescent="0.2">
      <c r="A230" s="11"/>
      <c r="C230" s="13"/>
      <c r="F230" s="3"/>
      <c r="G230" s="3"/>
      <c r="H230" s="3"/>
    </row>
    <row r="231" spans="1:8" s="12" customFormat="1" x14ac:dyDescent="0.2">
      <c r="A231" s="11"/>
      <c r="C231" s="13"/>
      <c r="F231" s="3"/>
      <c r="G231" s="3"/>
      <c r="H231" s="3"/>
    </row>
    <row r="232" spans="1:8" s="12" customFormat="1" x14ac:dyDescent="0.2">
      <c r="A232" s="11"/>
      <c r="C232" s="13"/>
      <c r="F232" s="3"/>
      <c r="G232" s="3"/>
      <c r="H232" s="3"/>
    </row>
    <row r="233" spans="1:8" s="12" customFormat="1" x14ac:dyDescent="0.2">
      <c r="A233" s="11"/>
      <c r="C233" s="13"/>
      <c r="F233" s="3"/>
      <c r="G233" s="3"/>
      <c r="H233" s="3"/>
    </row>
    <row r="234" spans="1:8" s="12" customFormat="1" x14ac:dyDescent="0.2">
      <c r="A234" s="11"/>
      <c r="C234" s="13"/>
      <c r="F234" s="3"/>
      <c r="G234" s="3"/>
      <c r="H234" s="3"/>
    </row>
    <row r="235" spans="1:8" s="12" customFormat="1" x14ac:dyDescent="0.2">
      <c r="A235" s="11"/>
      <c r="C235" s="13"/>
      <c r="F235" s="3"/>
      <c r="G235" s="3"/>
      <c r="H235" s="3"/>
    </row>
    <row r="236" spans="1:8" s="12" customFormat="1" x14ac:dyDescent="0.2">
      <c r="A236" s="11"/>
      <c r="C236" s="13"/>
      <c r="F236" s="3"/>
      <c r="G236" s="3"/>
      <c r="H236" s="3"/>
    </row>
    <row r="237" spans="1:8" s="12" customFormat="1" x14ac:dyDescent="0.2">
      <c r="A237" s="11"/>
      <c r="C237" s="13"/>
      <c r="F237" s="3"/>
      <c r="G237" s="3"/>
      <c r="H237" s="3"/>
    </row>
    <row r="238" spans="1:8" s="12" customFormat="1" x14ac:dyDescent="0.2">
      <c r="A238" s="11"/>
      <c r="C238" s="13"/>
      <c r="F238" s="3"/>
      <c r="G238" s="3"/>
      <c r="H238" s="3"/>
    </row>
    <row r="239" spans="1:8" s="12" customFormat="1" x14ac:dyDescent="0.2">
      <c r="A239" s="11"/>
      <c r="C239" s="13"/>
      <c r="F239" s="3"/>
      <c r="G239" s="3"/>
      <c r="H239" s="3"/>
    </row>
    <row r="240" spans="1:8" s="12" customFormat="1" x14ac:dyDescent="0.2">
      <c r="A240" s="11"/>
      <c r="C240" s="13"/>
      <c r="F240" s="3"/>
      <c r="G240" s="3"/>
      <c r="H240" s="3"/>
    </row>
    <row r="241" spans="1:8" s="12" customFormat="1" x14ac:dyDescent="0.2">
      <c r="A241" s="11"/>
      <c r="C241" s="13"/>
      <c r="F241" s="3"/>
      <c r="G241" s="3"/>
      <c r="H241" s="3"/>
    </row>
    <row r="242" spans="1:8" s="12" customFormat="1" x14ac:dyDescent="0.2">
      <c r="A242" s="11"/>
      <c r="C242" s="13"/>
      <c r="F242" s="3"/>
      <c r="G242" s="3"/>
      <c r="H242" s="3"/>
    </row>
    <row r="243" spans="1:8" s="12" customFormat="1" x14ac:dyDescent="0.2">
      <c r="A243" s="11"/>
      <c r="C243" s="13"/>
      <c r="F243" s="3"/>
      <c r="G243" s="3"/>
      <c r="H243" s="3"/>
    </row>
    <row r="244" spans="1:8" s="12" customFormat="1" x14ac:dyDescent="0.2">
      <c r="A244" s="11"/>
      <c r="C244" s="13"/>
      <c r="F244" s="3"/>
      <c r="G244" s="3"/>
      <c r="H244" s="3"/>
    </row>
    <row r="245" spans="1:8" s="12" customFormat="1" x14ac:dyDescent="0.2">
      <c r="A245" s="11"/>
      <c r="C245" s="13"/>
      <c r="F245" s="3"/>
      <c r="G245" s="3"/>
      <c r="H245" s="3"/>
    </row>
    <row r="246" spans="1:8" s="12" customFormat="1" x14ac:dyDescent="0.2">
      <c r="A246" s="11"/>
      <c r="C246" s="13"/>
      <c r="F246" s="3"/>
      <c r="G246" s="3"/>
      <c r="H246" s="3"/>
    </row>
    <row r="247" spans="1:8" s="12" customFormat="1" x14ac:dyDescent="0.2">
      <c r="A247" s="11"/>
      <c r="C247" s="13"/>
      <c r="F247" s="3"/>
      <c r="G247" s="3"/>
      <c r="H247" s="3"/>
    </row>
    <row r="248" spans="1:8" s="12" customFormat="1" x14ac:dyDescent="0.2">
      <c r="A248" s="11"/>
      <c r="C248" s="13"/>
      <c r="F248" s="3"/>
      <c r="G248" s="3"/>
      <c r="H248" s="3"/>
    </row>
    <row r="249" spans="1:8" s="12" customFormat="1" x14ac:dyDescent="0.2">
      <c r="A249" s="11"/>
      <c r="C249" s="13"/>
      <c r="F249" s="3"/>
      <c r="G249" s="3"/>
      <c r="H249" s="3"/>
    </row>
    <row r="250" spans="1:8" s="12" customFormat="1" x14ac:dyDescent="0.2">
      <c r="A250" s="11"/>
      <c r="C250" s="13"/>
      <c r="F250" s="3"/>
      <c r="G250" s="3"/>
      <c r="H250" s="3"/>
    </row>
    <row r="251" spans="1:8" s="12" customFormat="1" x14ac:dyDescent="0.2">
      <c r="A251" s="11"/>
      <c r="C251" s="13"/>
      <c r="F251" s="3"/>
      <c r="G251" s="3"/>
      <c r="H251" s="3"/>
    </row>
    <row r="252" spans="1:8" s="12" customFormat="1" x14ac:dyDescent="0.2">
      <c r="A252" s="11"/>
      <c r="C252" s="13"/>
      <c r="F252" s="3"/>
      <c r="G252" s="3"/>
      <c r="H252" s="3"/>
    </row>
    <row r="253" spans="1:8" s="12" customFormat="1" x14ac:dyDescent="0.2">
      <c r="A253" s="11"/>
      <c r="C253" s="13"/>
      <c r="F253" s="3"/>
      <c r="G253" s="3"/>
      <c r="H253" s="3"/>
    </row>
    <row r="254" spans="1:8" s="12" customFormat="1" x14ac:dyDescent="0.2">
      <c r="A254" s="11"/>
      <c r="C254" s="13"/>
      <c r="F254" s="3"/>
      <c r="G254" s="3"/>
      <c r="H254" s="3"/>
    </row>
    <row r="255" spans="1:8" s="12" customFormat="1" x14ac:dyDescent="0.2">
      <c r="A255" s="11"/>
      <c r="C255" s="13"/>
      <c r="F255" s="3"/>
      <c r="G255" s="3"/>
      <c r="H255" s="3"/>
    </row>
    <row r="256" spans="1:8" s="12" customFormat="1" x14ac:dyDescent="0.2">
      <c r="A256" s="11"/>
      <c r="C256" s="13"/>
      <c r="F256" s="3"/>
      <c r="G256" s="3"/>
      <c r="H256" s="3"/>
    </row>
    <row r="257" spans="1:8" s="12" customFormat="1" x14ac:dyDescent="0.2">
      <c r="A257" s="11"/>
      <c r="C257" s="13"/>
      <c r="F257" s="3"/>
      <c r="G257" s="3"/>
      <c r="H257" s="3"/>
    </row>
    <row r="258" spans="1:8" s="12" customFormat="1" x14ac:dyDescent="0.2">
      <c r="A258" s="11"/>
      <c r="C258" s="13"/>
      <c r="F258" s="3"/>
      <c r="G258" s="3"/>
      <c r="H258" s="3"/>
    </row>
    <row r="259" spans="1:8" s="12" customFormat="1" x14ac:dyDescent="0.2">
      <c r="A259" s="11"/>
      <c r="C259" s="13"/>
      <c r="F259" s="3"/>
      <c r="G259" s="3"/>
      <c r="H259" s="3"/>
    </row>
    <row r="260" spans="1:8" s="12" customFormat="1" x14ac:dyDescent="0.2">
      <c r="A260" s="11"/>
      <c r="C260" s="13"/>
      <c r="F260" s="3"/>
      <c r="G260" s="3"/>
      <c r="H260" s="3"/>
    </row>
    <row r="261" spans="1:8" s="12" customFormat="1" x14ac:dyDescent="0.2">
      <c r="A261" s="11"/>
      <c r="C261" s="13"/>
      <c r="F261" s="3"/>
      <c r="G261" s="3"/>
      <c r="H261" s="3"/>
    </row>
    <row r="262" spans="1:8" s="12" customFormat="1" x14ac:dyDescent="0.2">
      <c r="A262" s="11"/>
      <c r="C262" s="13"/>
      <c r="F262" s="3"/>
      <c r="G262" s="3"/>
      <c r="H262" s="3"/>
    </row>
    <row r="263" spans="1:8" s="12" customFormat="1" x14ac:dyDescent="0.2">
      <c r="A263" s="11"/>
      <c r="C263" s="13"/>
      <c r="F263" s="3"/>
      <c r="G263" s="3"/>
      <c r="H263" s="3"/>
    </row>
    <row r="264" spans="1:8" s="12" customFormat="1" x14ac:dyDescent="0.2">
      <c r="A264" s="11"/>
      <c r="C264" s="13"/>
      <c r="F264" s="3"/>
      <c r="G264" s="3"/>
      <c r="H264" s="3"/>
    </row>
    <row r="265" spans="1:8" s="12" customFormat="1" x14ac:dyDescent="0.2">
      <c r="A265" s="11"/>
      <c r="C265" s="13"/>
      <c r="F265" s="3"/>
      <c r="G265" s="3"/>
      <c r="H265" s="3"/>
    </row>
    <row r="266" spans="1:8" s="12" customFormat="1" x14ac:dyDescent="0.2">
      <c r="A266" s="11"/>
      <c r="C266" s="13"/>
      <c r="F266" s="3"/>
      <c r="G266" s="3"/>
      <c r="H266" s="3"/>
    </row>
    <row r="267" spans="1:8" s="12" customFormat="1" x14ac:dyDescent="0.2">
      <c r="A267" s="11"/>
      <c r="C267" s="13"/>
      <c r="F267" s="3"/>
      <c r="G267" s="3"/>
      <c r="H267" s="3"/>
    </row>
    <row r="268" spans="1:8" s="12" customFormat="1" x14ac:dyDescent="0.2">
      <c r="A268" s="11"/>
      <c r="C268" s="13"/>
      <c r="F268" s="3"/>
      <c r="G268" s="3"/>
      <c r="H268" s="3"/>
    </row>
    <row r="269" spans="1:8" s="12" customFormat="1" x14ac:dyDescent="0.2">
      <c r="A269" s="11"/>
      <c r="C269" s="13"/>
      <c r="F269" s="3"/>
      <c r="G269" s="3"/>
      <c r="H269" s="3"/>
    </row>
    <row r="270" spans="1:8" s="12" customFormat="1" x14ac:dyDescent="0.2">
      <c r="A270" s="11"/>
      <c r="C270" s="13"/>
      <c r="F270" s="3"/>
      <c r="G270" s="3"/>
      <c r="H270" s="3"/>
    </row>
    <row r="271" spans="1:8" s="12" customFormat="1" x14ac:dyDescent="0.2">
      <c r="A271" s="11"/>
      <c r="C271" s="13"/>
      <c r="F271" s="3"/>
      <c r="G271" s="3"/>
      <c r="H271" s="3"/>
    </row>
    <row r="272" spans="1:8" s="12" customFormat="1" x14ac:dyDescent="0.2">
      <c r="A272" s="11"/>
      <c r="C272" s="13"/>
      <c r="F272" s="3"/>
      <c r="G272" s="3"/>
      <c r="H272" s="3"/>
    </row>
    <row r="273" spans="1:8" s="12" customFormat="1" x14ac:dyDescent="0.2">
      <c r="A273" s="11"/>
      <c r="C273" s="13"/>
      <c r="F273" s="3"/>
      <c r="G273" s="3"/>
      <c r="H273" s="3"/>
    </row>
    <row r="274" spans="1:8" s="12" customFormat="1" x14ac:dyDescent="0.2">
      <c r="A274" s="11"/>
      <c r="C274" s="13"/>
      <c r="F274" s="3"/>
      <c r="G274" s="3"/>
      <c r="H274" s="3"/>
    </row>
    <row r="275" spans="1:8" s="12" customFormat="1" x14ac:dyDescent="0.2">
      <c r="A275" s="11"/>
      <c r="C275" s="13"/>
      <c r="F275" s="3"/>
      <c r="G275" s="3"/>
      <c r="H275" s="3"/>
    </row>
    <row r="276" spans="1:8" s="12" customFormat="1" x14ac:dyDescent="0.2">
      <c r="A276" s="11"/>
      <c r="C276" s="13"/>
      <c r="F276" s="3"/>
      <c r="G276" s="3"/>
      <c r="H276" s="3"/>
    </row>
    <row r="277" spans="1:8" s="12" customFormat="1" x14ac:dyDescent="0.2">
      <c r="A277" s="11"/>
      <c r="C277" s="13"/>
      <c r="F277" s="3"/>
      <c r="G277" s="3"/>
      <c r="H277" s="3"/>
    </row>
    <row r="278" spans="1:8" s="12" customFormat="1" x14ac:dyDescent="0.2">
      <c r="A278" s="11"/>
      <c r="C278" s="13"/>
      <c r="F278" s="3"/>
      <c r="G278" s="3"/>
      <c r="H278" s="3"/>
    </row>
    <row r="279" spans="1:8" s="12" customFormat="1" x14ac:dyDescent="0.2">
      <c r="A279" s="11"/>
      <c r="C279" s="13"/>
      <c r="F279" s="3"/>
      <c r="G279" s="3"/>
      <c r="H279" s="3"/>
    </row>
    <row r="280" spans="1:8" s="12" customFormat="1" x14ac:dyDescent="0.2">
      <c r="A280" s="11"/>
      <c r="C280" s="13"/>
      <c r="F280" s="3"/>
      <c r="G280" s="3"/>
      <c r="H280" s="3"/>
    </row>
    <row r="281" spans="1:8" s="12" customFormat="1" x14ac:dyDescent="0.2">
      <c r="A281" s="11"/>
      <c r="C281" s="13"/>
      <c r="F281" s="3"/>
      <c r="G281" s="3"/>
      <c r="H281" s="3"/>
    </row>
    <row r="282" spans="1:8" s="12" customFormat="1" x14ac:dyDescent="0.2">
      <c r="A282" s="11"/>
      <c r="C282" s="13"/>
      <c r="F282" s="3"/>
      <c r="G282" s="3"/>
      <c r="H282" s="3"/>
    </row>
    <row r="283" spans="1:8" s="12" customFormat="1" x14ac:dyDescent="0.2">
      <c r="A283" s="11"/>
      <c r="C283" s="13"/>
      <c r="F283" s="3"/>
      <c r="G283" s="3"/>
      <c r="H283" s="3"/>
    </row>
    <row r="284" spans="1:8" s="12" customFormat="1" x14ac:dyDescent="0.2">
      <c r="A284" s="11"/>
      <c r="C284" s="13"/>
      <c r="F284" s="3"/>
      <c r="G284" s="3"/>
      <c r="H284" s="3"/>
    </row>
    <row r="285" spans="1:8" s="12" customFormat="1" x14ac:dyDescent="0.2">
      <c r="A285" s="11"/>
      <c r="C285" s="13"/>
      <c r="F285" s="3"/>
      <c r="G285" s="3"/>
      <c r="H285" s="3"/>
    </row>
    <row r="286" spans="1:8" s="12" customFormat="1" x14ac:dyDescent="0.2">
      <c r="A286" s="11"/>
      <c r="C286" s="13"/>
      <c r="F286" s="3"/>
      <c r="G286" s="3"/>
      <c r="H286" s="3"/>
    </row>
    <row r="287" spans="1:8" s="12" customFormat="1" x14ac:dyDescent="0.2">
      <c r="A287" s="11"/>
      <c r="C287" s="13"/>
      <c r="F287" s="3"/>
      <c r="G287" s="3"/>
      <c r="H287" s="3"/>
    </row>
    <row r="288" spans="1:8" s="12" customFormat="1" x14ac:dyDescent="0.2">
      <c r="A288" s="11"/>
      <c r="C288" s="13"/>
      <c r="F288" s="3"/>
      <c r="G288" s="3"/>
      <c r="H288" s="3"/>
    </row>
    <row r="289" spans="1:8" s="12" customFormat="1" x14ac:dyDescent="0.2">
      <c r="A289" s="11"/>
      <c r="C289" s="13"/>
      <c r="F289" s="3"/>
      <c r="G289" s="3"/>
      <c r="H289" s="3"/>
    </row>
    <row r="290" spans="1:8" s="12" customFormat="1" x14ac:dyDescent="0.2">
      <c r="A290" s="11"/>
      <c r="C290" s="13"/>
      <c r="F290" s="3"/>
      <c r="G290" s="3"/>
      <c r="H290" s="3"/>
    </row>
    <row r="291" spans="1:8" s="12" customFormat="1" x14ac:dyDescent="0.2">
      <c r="A291" s="11"/>
      <c r="C291" s="13"/>
      <c r="F291" s="3"/>
      <c r="G291" s="3"/>
      <c r="H291" s="3"/>
    </row>
    <row r="292" spans="1:8" s="12" customFormat="1" x14ac:dyDescent="0.2">
      <c r="A292" s="11"/>
      <c r="C292" s="13"/>
      <c r="F292" s="3"/>
      <c r="G292" s="3"/>
      <c r="H292" s="3"/>
    </row>
    <row r="293" spans="1:8" s="12" customFormat="1" x14ac:dyDescent="0.2">
      <c r="A293" s="11"/>
      <c r="C293" s="13"/>
      <c r="F293" s="3"/>
      <c r="G293" s="3"/>
      <c r="H293" s="3"/>
    </row>
    <row r="294" spans="1:8" s="12" customFormat="1" x14ac:dyDescent="0.2">
      <c r="A294" s="11"/>
      <c r="C294" s="13"/>
      <c r="F294" s="3"/>
      <c r="G294" s="3"/>
      <c r="H294" s="3"/>
    </row>
    <row r="295" spans="1:8" s="12" customFormat="1" x14ac:dyDescent="0.2">
      <c r="A295" s="11"/>
      <c r="C295" s="13"/>
      <c r="F295" s="3"/>
      <c r="G295" s="3"/>
      <c r="H295" s="3"/>
    </row>
    <row r="296" spans="1:8" s="12" customFormat="1" x14ac:dyDescent="0.2">
      <c r="A296" s="11"/>
      <c r="C296" s="13"/>
      <c r="F296" s="3"/>
      <c r="G296" s="3"/>
      <c r="H296" s="3"/>
    </row>
    <row r="297" spans="1:8" s="12" customFormat="1" x14ac:dyDescent="0.2">
      <c r="A297" s="11"/>
      <c r="C297" s="13"/>
      <c r="F297" s="3"/>
      <c r="G297" s="3"/>
      <c r="H297" s="3"/>
    </row>
    <row r="298" spans="1:8" s="12" customFormat="1" x14ac:dyDescent="0.2">
      <c r="A298" s="11"/>
      <c r="C298" s="13"/>
      <c r="F298" s="3"/>
      <c r="G298" s="3"/>
      <c r="H298" s="3"/>
    </row>
    <row r="299" spans="1:8" s="12" customFormat="1" x14ac:dyDescent="0.2">
      <c r="A299" s="11"/>
      <c r="C299" s="13"/>
      <c r="F299" s="3"/>
      <c r="G299" s="3"/>
      <c r="H299" s="3"/>
    </row>
    <row r="300" spans="1:8" s="12" customFormat="1" x14ac:dyDescent="0.2">
      <c r="A300" s="11"/>
      <c r="C300" s="13"/>
      <c r="F300" s="3"/>
      <c r="G300" s="3"/>
      <c r="H300" s="3"/>
    </row>
    <row r="301" spans="1:8" s="12" customFormat="1" x14ac:dyDescent="0.2">
      <c r="A301" s="11"/>
      <c r="C301" s="13"/>
      <c r="F301" s="3"/>
      <c r="G301" s="3"/>
      <c r="H301" s="3"/>
    </row>
    <row r="302" spans="1:8" s="12" customFormat="1" x14ac:dyDescent="0.2">
      <c r="A302" s="11"/>
      <c r="C302" s="13"/>
      <c r="F302" s="3"/>
      <c r="G302" s="3"/>
      <c r="H302" s="3"/>
    </row>
    <row r="303" spans="1:8" s="12" customFormat="1" x14ac:dyDescent="0.2">
      <c r="A303" s="11"/>
      <c r="C303" s="13"/>
      <c r="F303" s="3"/>
      <c r="G303" s="3"/>
      <c r="H303" s="3"/>
    </row>
    <row r="304" spans="1:8" s="12" customFormat="1" x14ac:dyDescent="0.2">
      <c r="A304" s="11"/>
      <c r="C304" s="13"/>
      <c r="F304" s="3"/>
      <c r="G304" s="3"/>
      <c r="H304" s="3"/>
    </row>
    <row r="305" spans="1:8" s="12" customFormat="1" x14ac:dyDescent="0.2">
      <c r="A305" s="11"/>
      <c r="C305" s="13"/>
      <c r="F305" s="3"/>
      <c r="G305" s="3"/>
      <c r="H305" s="3"/>
    </row>
    <row r="306" spans="1:8" s="12" customFormat="1" x14ac:dyDescent="0.2">
      <c r="A306" s="11"/>
      <c r="C306" s="13"/>
      <c r="F306" s="3"/>
      <c r="G306" s="3"/>
      <c r="H306" s="3"/>
    </row>
    <row r="307" spans="1:8" s="12" customFormat="1" x14ac:dyDescent="0.2">
      <c r="A307" s="11"/>
      <c r="C307" s="13"/>
      <c r="F307" s="3"/>
      <c r="G307" s="3"/>
      <c r="H307" s="3"/>
    </row>
    <row r="308" spans="1:8" s="12" customFormat="1" x14ac:dyDescent="0.2">
      <c r="A308" s="11"/>
      <c r="C308" s="13"/>
      <c r="F308" s="3"/>
      <c r="G308" s="3"/>
      <c r="H308" s="3"/>
    </row>
    <row r="309" spans="1:8" s="12" customFormat="1" x14ac:dyDescent="0.2">
      <c r="A309" s="11"/>
      <c r="C309" s="13"/>
      <c r="F309" s="3"/>
      <c r="G309" s="3"/>
      <c r="H309" s="3"/>
    </row>
    <row r="310" spans="1:8" s="12" customFormat="1" x14ac:dyDescent="0.2">
      <c r="A310" s="11"/>
      <c r="C310" s="13"/>
      <c r="F310" s="3"/>
      <c r="G310" s="3"/>
      <c r="H310" s="3"/>
    </row>
    <row r="311" spans="1:8" s="12" customFormat="1" x14ac:dyDescent="0.2">
      <c r="A311" s="11"/>
      <c r="C311" s="13"/>
      <c r="F311" s="3"/>
      <c r="G311" s="3"/>
      <c r="H311" s="3"/>
    </row>
    <row r="312" spans="1:8" s="12" customFormat="1" x14ac:dyDescent="0.2">
      <c r="A312" s="11"/>
      <c r="C312" s="13"/>
      <c r="F312" s="3"/>
      <c r="G312" s="3"/>
      <c r="H312" s="3"/>
    </row>
    <row r="313" spans="1:8" s="12" customFormat="1" x14ac:dyDescent="0.2">
      <c r="A313" s="11"/>
      <c r="C313" s="13"/>
      <c r="F313" s="3"/>
      <c r="G313" s="3"/>
      <c r="H313" s="3"/>
    </row>
    <row r="314" spans="1:8" s="12" customFormat="1" x14ac:dyDescent="0.2">
      <c r="A314" s="11"/>
      <c r="C314" s="13"/>
      <c r="F314" s="3"/>
      <c r="G314" s="3"/>
      <c r="H314" s="3"/>
    </row>
    <row r="315" spans="1:8" s="12" customFormat="1" x14ac:dyDescent="0.2">
      <c r="A315" s="11"/>
      <c r="C315" s="13"/>
      <c r="F315" s="3"/>
      <c r="G315" s="3"/>
      <c r="H315" s="3"/>
    </row>
    <row r="316" spans="1:8" s="12" customFormat="1" x14ac:dyDescent="0.2">
      <c r="A316" s="11"/>
      <c r="C316" s="13"/>
      <c r="F316" s="3"/>
      <c r="G316" s="3"/>
      <c r="H316" s="3"/>
    </row>
    <row r="317" spans="1:8" s="12" customFormat="1" x14ac:dyDescent="0.2">
      <c r="A317" s="11"/>
      <c r="C317" s="13"/>
      <c r="F317" s="3"/>
      <c r="G317" s="3"/>
      <c r="H317" s="3"/>
    </row>
    <row r="318" spans="1:8" s="12" customFormat="1" x14ac:dyDescent="0.2">
      <c r="A318" s="11"/>
      <c r="C318" s="13"/>
      <c r="F318" s="3"/>
      <c r="G318" s="3"/>
      <c r="H318" s="3"/>
    </row>
    <row r="319" spans="1:8" s="12" customFormat="1" x14ac:dyDescent="0.2">
      <c r="A319" s="11"/>
      <c r="C319" s="13"/>
      <c r="F319" s="3"/>
      <c r="G319" s="3"/>
      <c r="H319" s="3"/>
    </row>
    <row r="320" spans="1:8" s="12" customFormat="1" x14ac:dyDescent="0.2">
      <c r="A320" s="11"/>
      <c r="C320" s="13"/>
      <c r="F320" s="3"/>
      <c r="G320" s="3"/>
      <c r="H320" s="3"/>
    </row>
    <row r="321" spans="1:8" s="12" customFormat="1" x14ac:dyDescent="0.2">
      <c r="A321" s="11"/>
      <c r="C321" s="13"/>
      <c r="F321" s="3"/>
      <c r="G321" s="3"/>
      <c r="H321" s="3"/>
    </row>
    <row r="322" spans="1:8" s="12" customFormat="1" x14ac:dyDescent="0.2">
      <c r="A322" s="11"/>
      <c r="C322" s="13"/>
      <c r="F322" s="3"/>
      <c r="G322" s="3"/>
      <c r="H322" s="3"/>
    </row>
    <row r="323" spans="1:8" s="12" customFormat="1" x14ac:dyDescent="0.2">
      <c r="A323" s="11"/>
      <c r="C323" s="13"/>
      <c r="F323" s="3"/>
      <c r="G323" s="3"/>
      <c r="H323" s="3"/>
    </row>
    <row r="324" spans="1:8" s="12" customFormat="1" x14ac:dyDescent="0.2">
      <c r="A324" s="11"/>
      <c r="C324" s="13"/>
      <c r="F324" s="3"/>
      <c r="G324" s="3"/>
      <c r="H324" s="3"/>
    </row>
    <row r="325" spans="1:8" s="12" customFormat="1" x14ac:dyDescent="0.2">
      <c r="A325" s="11"/>
      <c r="C325" s="13"/>
      <c r="F325" s="3"/>
      <c r="G325" s="3"/>
      <c r="H325" s="3"/>
    </row>
    <row r="326" spans="1:8" s="12" customFormat="1" x14ac:dyDescent="0.2">
      <c r="A326" s="11"/>
      <c r="C326" s="13"/>
      <c r="F326" s="3"/>
      <c r="G326" s="3"/>
      <c r="H326" s="3"/>
    </row>
    <row r="327" spans="1:8" s="12" customFormat="1" x14ac:dyDescent="0.2">
      <c r="A327" s="11"/>
      <c r="C327" s="13"/>
      <c r="F327" s="3"/>
      <c r="G327" s="3"/>
      <c r="H327" s="3"/>
    </row>
    <row r="328" spans="1:8" s="12" customFormat="1" x14ac:dyDescent="0.2">
      <c r="A328" s="11"/>
      <c r="C328" s="13"/>
      <c r="F328" s="3"/>
      <c r="G328" s="3"/>
      <c r="H328" s="3"/>
    </row>
    <row r="329" spans="1:8" s="12" customFormat="1" x14ac:dyDescent="0.2">
      <c r="A329" s="11"/>
      <c r="C329" s="13"/>
      <c r="F329" s="3"/>
      <c r="G329" s="3"/>
      <c r="H329" s="3"/>
    </row>
    <row r="330" spans="1:8" s="12" customFormat="1" x14ac:dyDescent="0.2">
      <c r="A330" s="11"/>
      <c r="C330" s="13"/>
      <c r="F330" s="3"/>
      <c r="G330" s="3"/>
      <c r="H330" s="3"/>
    </row>
    <row r="331" spans="1:8" s="12" customFormat="1" x14ac:dyDescent="0.2">
      <c r="A331" s="11"/>
      <c r="C331" s="13"/>
      <c r="F331" s="3"/>
      <c r="G331" s="3"/>
      <c r="H331" s="3"/>
    </row>
    <row r="332" spans="1:8" s="12" customFormat="1" x14ac:dyDescent="0.2">
      <c r="A332" s="11"/>
      <c r="C332" s="13"/>
      <c r="F332" s="3"/>
      <c r="G332" s="3"/>
      <c r="H332" s="3"/>
    </row>
    <row r="333" spans="1:8" s="12" customFormat="1" x14ac:dyDescent="0.2">
      <c r="A333" s="11"/>
      <c r="C333" s="13"/>
      <c r="F333" s="3"/>
      <c r="G333" s="3"/>
      <c r="H333" s="3"/>
    </row>
    <row r="334" spans="1:8" s="12" customFormat="1" x14ac:dyDescent="0.2">
      <c r="A334" s="11"/>
      <c r="C334" s="13"/>
      <c r="F334" s="3"/>
      <c r="G334" s="3"/>
      <c r="H334" s="3"/>
    </row>
    <row r="335" spans="1:8" s="12" customFormat="1" x14ac:dyDescent="0.2">
      <c r="A335" s="11"/>
      <c r="C335" s="13"/>
      <c r="F335" s="3"/>
      <c r="G335" s="3"/>
      <c r="H335" s="3"/>
    </row>
    <row r="336" spans="1:8" s="12" customFormat="1" x14ac:dyDescent="0.2">
      <c r="A336" s="11"/>
      <c r="C336" s="13"/>
      <c r="F336" s="3"/>
      <c r="G336" s="3"/>
      <c r="H336" s="3"/>
    </row>
    <row r="337" spans="1:8" s="12" customFormat="1" x14ac:dyDescent="0.2">
      <c r="A337" s="11"/>
      <c r="C337" s="13"/>
      <c r="F337" s="3"/>
      <c r="G337" s="3"/>
      <c r="H337" s="3"/>
    </row>
    <row r="338" spans="1:8" s="12" customFormat="1" x14ac:dyDescent="0.2">
      <c r="A338" s="11"/>
      <c r="C338" s="13"/>
      <c r="F338" s="3"/>
      <c r="G338" s="3"/>
      <c r="H338" s="3"/>
    </row>
    <row r="339" spans="1:8" s="12" customFormat="1" x14ac:dyDescent="0.2">
      <c r="A339" s="11"/>
      <c r="C339" s="13"/>
      <c r="F339" s="3"/>
      <c r="G339" s="3"/>
      <c r="H339" s="3"/>
    </row>
    <row r="340" spans="1:8" s="12" customFormat="1" x14ac:dyDescent="0.2">
      <c r="A340" s="11"/>
      <c r="C340" s="13"/>
      <c r="F340" s="3"/>
      <c r="G340" s="3"/>
      <c r="H340" s="3"/>
    </row>
    <row r="341" spans="1:8" s="12" customFormat="1" x14ac:dyDescent="0.2">
      <c r="A341" s="11"/>
      <c r="C341" s="13"/>
      <c r="F341" s="3"/>
      <c r="G341" s="3"/>
      <c r="H341" s="3"/>
    </row>
    <row r="342" spans="1:8" s="12" customFormat="1" x14ac:dyDescent="0.2">
      <c r="A342" s="11"/>
      <c r="C342" s="13"/>
      <c r="F342" s="3"/>
      <c r="G342" s="3"/>
      <c r="H342" s="3"/>
    </row>
    <row r="343" spans="1:8" s="12" customFormat="1" x14ac:dyDescent="0.2">
      <c r="A343" s="11"/>
      <c r="C343" s="13"/>
      <c r="F343" s="3"/>
      <c r="G343" s="3"/>
      <c r="H343" s="3"/>
    </row>
    <row r="344" spans="1:8" s="12" customFormat="1" x14ac:dyDescent="0.2">
      <c r="A344" s="11"/>
      <c r="C344" s="13"/>
      <c r="F344" s="3"/>
      <c r="G344" s="3"/>
      <c r="H344" s="3"/>
    </row>
    <row r="345" spans="1:8" s="12" customFormat="1" x14ac:dyDescent="0.2">
      <c r="A345" s="11"/>
      <c r="C345" s="13"/>
      <c r="F345" s="3"/>
      <c r="G345" s="3"/>
      <c r="H345" s="3"/>
    </row>
    <row r="346" spans="1:8" s="12" customFormat="1" x14ac:dyDescent="0.2">
      <c r="A346" s="11"/>
      <c r="C346" s="13"/>
      <c r="F346" s="3"/>
      <c r="G346" s="3"/>
      <c r="H346" s="3"/>
    </row>
    <row r="347" spans="1:8" s="12" customFormat="1" x14ac:dyDescent="0.2">
      <c r="A347" s="11"/>
      <c r="C347" s="13"/>
      <c r="F347" s="3"/>
      <c r="G347" s="3"/>
      <c r="H347" s="3"/>
    </row>
    <row r="348" spans="1:8" s="12" customFormat="1" x14ac:dyDescent="0.2">
      <c r="A348" s="11"/>
      <c r="C348" s="13"/>
      <c r="F348" s="3"/>
      <c r="G348" s="3"/>
      <c r="H348" s="3"/>
    </row>
    <row r="349" spans="1:8" s="12" customFormat="1" x14ac:dyDescent="0.2">
      <c r="A349" s="11"/>
      <c r="C349" s="13"/>
      <c r="F349" s="3"/>
      <c r="G349" s="3"/>
      <c r="H349" s="3"/>
    </row>
    <row r="350" spans="1:8" s="12" customFormat="1" x14ac:dyDescent="0.2">
      <c r="A350" s="11"/>
      <c r="C350" s="13"/>
      <c r="F350" s="3"/>
      <c r="G350" s="3"/>
      <c r="H350" s="3"/>
    </row>
    <row r="351" spans="1:8" s="12" customFormat="1" x14ac:dyDescent="0.2">
      <c r="A351" s="11"/>
      <c r="C351" s="13"/>
      <c r="F351" s="3"/>
      <c r="G351" s="3"/>
      <c r="H351" s="3"/>
    </row>
    <row r="352" spans="1:8" s="12" customFormat="1" x14ac:dyDescent="0.2">
      <c r="A352" s="11"/>
      <c r="C352" s="13"/>
      <c r="F352" s="3"/>
      <c r="G352" s="3"/>
      <c r="H352" s="3"/>
    </row>
    <row r="353" spans="1:8" s="12" customFormat="1" x14ac:dyDescent="0.2">
      <c r="A353" s="11"/>
      <c r="C353" s="13"/>
      <c r="F353" s="3"/>
      <c r="G353" s="3"/>
      <c r="H353" s="3"/>
    </row>
    <row r="354" spans="1:8" s="12" customFormat="1" x14ac:dyDescent="0.2">
      <c r="A354" s="11"/>
      <c r="C354" s="13"/>
      <c r="F354" s="3"/>
      <c r="G354" s="3"/>
      <c r="H354" s="3"/>
    </row>
    <row r="355" spans="1:8" s="12" customFormat="1" x14ac:dyDescent="0.2">
      <c r="A355" s="11"/>
      <c r="C355" s="13"/>
      <c r="F355" s="3"/>
      <c r="G355" s="3"/>
      <c r="H355" s="3"/>
    </row>
    <row r="356" spans="1:8" s="12" customFormat="1" x14ac:dyDescent="0.2">
      <c r="A356" s="11"/>
      <c r="C356" s="13"/>
      <c r="F356" s="3"/>
      <c r="G356" s="3"/>
      <c r="H356" s="3"/>
    </row>
    <row r="357" spans="1:8" s="12" customFormat="1" x14ac:dyDescent="0.2">
      <c r="A357" s="11"/>
      <c r="C357" s="13"/>
      <c r="F357" s="3"/>
      <c r="G357" s="3"/>
      <c r="H357" s="3"/>
    </row>
    <row r="358" spans="1:8" s="12" customFormat="1" x14ac:dyDescent="0.2">
      <c r="A358" s="11"/>
      <c r="C358" s="13"/>
      <c r="F358" s="3"/>
      <c r="G358" s="3"/>
      <c r="H358" s="3"/>
    </row>
    <row r="359" spans="1:8" s="12" customFormat="1" x14ac:dyDescent="0.2">
      <c r="A359" s="11"/>
      <c r="C359" s="13"/>
      <c r="F359" s="3"/>
      <c r="G359" s="3"/>
      <c r="H359" s="3"/>
    </row>
    <row r="360" spans="1:8" s="12" customFormat="1" x14ac:dyDescent="0.2">
      <c r="A360" s="11"/>
      <c r="C360" s="13"/>
      <c r="F360" s="3"/>
      <c r="G360" s="3"/>
      <c r="H360" s="3"/>
    </row>
    <row r="361" spans="1:8" s="12" customFormat="1" x14ac:dyDescent="0.2">
      <c r="A361" s="11"/>
      <c r="C361" s="13"/>
      <c r="F361" s="3"/>
      <c r="G361" s="3"/>
      <c r="H361" s="3"/>
    </row>
    <row r="362" spans="1:8" s="12" customFormat="1" x14ac:dyDescent="0.2">
      <c r="A362" s="11"/>
      <c r="C362" s="13"/>
      <c r="F362" s="3"/>
      <c r="G362" s="3"/>
      <c r="H362" s="3"/>
    </row>
    <row r="363" spans="1:8" s="12" customFormat="1" x14ac:dyDescent="0.2">
      <c r="A363" s="11"/>
      <c r="C363" s="13"/>
      <c r="F363" s="3"/>
      <c r="G363" s="3"/>
      <c r="H363" s="3"/>
    </row>
    <row r="364" spans="1:8" s="12" customFormat="1" x14ac:dyDescent="0.2">
      <c r="A364" s="11"/>
      <c r="C364" s="13"/>
      <c r="F364" s="3"/>
      <c r="G364" s="3"/>
      <c r="H364" s="3"/>
    </row>
    <row r="365" spans="1:8" s="12" customFormat="1" x14ac:dyDescent="0.2">
      <c r="A365" s="11"/>
      <c r="C365" s="13"/>
      <c r="F365" s="3"/>
      <c r="G365" s="3"/>
      <c r="H365" s="3"/>
    </row>
    <row r="366" spans="1:8" s="12" customFormat="1" x14ac:dyDescent="0.2">
      <c r="A366" s="11"/>
      <c r="C366" s="13"/>
      <c r="F366" s="3"/>
      <c r="G366" s="3"/>
      <c r="H366" s="3"/>
    </row>
    <row r="367" spans="1:8" s="12" customFormat="1" x14ac:dyDescent="0.2">
      <c r="A367" s="11"/>
      <c r="C367" s="13"/>
      <c r="F367" s="3"/>
      <c r="G367" s="3"/>
      <c r="H367" s="3"/>
    </row>
    <row r="368" spans="1:8" s="12" customFormat="1" x14ac:dyDescent="0.2">
      <c r="A368" s="11"/>
      <c r="C368" s="13"/>
      <c r="F368" s="3"/>
      <c r="G368" s="3"/>
      <c r="H368" s="3"/>
    </row>
    <row r="369" spans="1:8" s="12" customFormat="1" x14ac:dyDescent="0.2">
      <c r="A369" s="11"/>
      <c r="C369" s="13"/>
      <c r="F369" s="3"/>
      <c r="G369" s="3"/>
      <c r="H369" s="3"/>
    </row>
    <row r="370" spans="1:8" s="12" customFormat="1" x14ac:dyDescent="0.2">
      <c r="A370" s="11"/>
      <c r="C370" s="13"/>
      <c r="F370" s="3"/>
      <c r="G370" s="3"/>
      <c r="H370" s="3"/>
    </row>
    <row r="371" spans="1:8" s="12" customFormat="1" x14ac:dyDescent="0.2">
      <c r="A371" s="11"/>
      <c r="C371" s="13"/>
      <c r="F371" s="3"/>
      <c r="G371" s="3"/>
      <c r="H371" s="3"/>
    </row>
    <row r="372" spans="1:8" s="12" customFormat="1" x14ac:dyDescent="0.2">
      <c r="A372" s="11"/>
      <c r="C372" s="13"/>
      <c r="F372" s="3"/>
      <c r="G372" s="3"/>
      <c r="H372" s="3"/>
    </row>
    <row r="373" spans="1:8" s="12" customFormat="1" x14ac:dyDescent="0.2">
      <c r="A373" s="11"/>
      <c r="C373" s="13"/>
      <c r="F373" s="3"/>
      <c r="G373" s="3"/>
      <c r="H373" s="3"/>
    </row>
    <row r="374" spans="1:8" s="12" customFormat="1" x14ac:dyDescent="0.2">
      <c r="A374" s="11"/>
      <c r="C374" s="13"/>
      <c r="F374" s="3"/>
      <c r="G374" s="3"/>
      <c r="H374" s="3"/>
    </row>
    <row r="375" spans="1:8" s="12" customFormat="1" x14ac:dyDescent="0.2">
      <c r="A375" s="11"/>
      <c r="C375" s="13"/>
      <c r="F375" s="3"/>
      <c r="G375" s="3"/>
      <c r="H375" s="3"/>
    </row>
    <row r="376" spans="1:8" s="12" customFormat="1" x14ac:dyDescent="0.2">
      <c r="A376" s="11"/>
      <c r="C376" s="13"/>
      <c r="F376" s="3"/>
      <c r="G376" s="3"/>
      <c r="H376" s="3"/>
    </row>
    <row r="377" spans="1:8" s="12" customFormat="1" x14ac:dyDescent="0.2">
      <c r="A377" s="11"/>
      <c r="C377" s="13"/>
      <c r="F377" s="3"/>
      <c r="G377" s="3"/>
      <c r="H377" s="3"/>
    </row>
    <row r="378" spans="1:8" s="12" customFormat="1" x14ac:dyDescent="0.2">
      <c r="A378" s="11"/>
      <c r="C378" s="13"/>
      <c r="F378" s="3"/>
      <c r="G378" s="3"/>
      <c r="H378" s="3"/>
    </row>
    <row r="379" spans="1:8" s="12" customFormat="1" x14ac:dyDescent="0.2">
      <c r="A379" s="11"/>
      <c r="C379" s="13"/>
      <c r="F379" s="3"/>
      <c r="G379" s="3"/>
      <c r="H379" s="3"/>
    </row>
    <row r="380" spans="1:8" s="12" customFormat="1" x14ac:dyDescent="0.2">
      <c r="A380" s="11"/>
      <c r="C380" s="13"/>
      <c r="F380" s="3"/>
      <c r="G380" s="3"/>
      <c r="H380" s="3"/>
    </row>
    <row r="381" spans="1:8" s="12" customFormat="1" x14ac:dyDescent="0.2">
      <c r="A381" s="11"/>
      <c r="C381" s="13"/>
      <c r="F381" s="3"/>
      <c r="G381" s="3"/>
      <c r="H381" s="3"/>
    </row>
    <row r="382" spans="1:8" s="12" customFormat="1" x14ac:dyDescent="0.2">
      <c r="A382" s="11"/>
      <c r="C382" s="13"/>
      <c r="F382" s="3"/>
      <c r="G382" s="3"/>
      <c r="H382" s="3"/>
    </row>
    <row r="383" spans="1:8" s="12" customFormat="1" x14ac:dyDescent="0.2">
      <c r="A383" s="11"/>
      <c r="C383" s="13"/>
      <c r="F383" s="3"/>
      <c r="G383" s="3"/>
      <c r="H383" s="3"/>
    </row>
    <row r="384" spans="1:8" s="12" customFormat="1" x14ac:dyDescent="0.2">
      <c r="A384" s="11"/>
      <c r="C384" s="13"/>
      <c r="F384" s="3"/>
      <c r="G384" s="3"/>
      <c r="H384" s="3"/>
    </row>
    <row r="385" spans="1:8" s="12" customFormat="1" x14ac:dyDescent="0.2">
      <c r="A385" s="11"/>
      <c r="C385" s="13"/>
      <c r="F385" s="3"/>
      <c r="G385" s="3"/>
      <c r="H385" s="3"/>
    </row>
    <row r="386" spans="1:8" s="12" customFormat="1" x14ac:dyDescent="0.2">
      <c r="A386" s="11"/>
      <c r="C386" s="13"/>
      <c r="F386" s="3"/>
      <c r="G386" s="3"/>
      <c r="H386" s="3"/>
    </row>
    <row r="387" spans="1:8" s="12" customFormat="1" x14ac:dyDescent="0.2">
      <c r="A387" s="11"/>
      <c r="C387" s="13"/>
      <c r="F387" s="3"/>
      <c r="G387" s="3"/>
      <c r="H387" s="3"/>
    </row>
    <row r="388" spans="1:8" s="12" customFormat="1" x14ac:dyDescent="0.2">
      <c r="A388" s="11"/>
      <c r="C388" s="13"/>
      <c r="F388" s="3"/>
      <c r="G388" s="3"/>
      <c r="H388" s="3"/>
    </row>
    <row r="389" spans="1:8" s="12" customFormat="1" x14ac:dyDescent="0.2">
      <c r="A389" s="11"/>
      <c r="C389" s="13"/>
      <c r="F389" s="3"/>
      <c r="G389" s="3"/>
      <c r="H389" s="3"/>
    </row>
    <row r="390" spans="1:8" s="12" customFormat="1" x14ac:dyDescent="0.2">
      <c r="A390" s="11"/>
      <c r="C390" s="13"/>
      <c r="F390" s="3"/>
      <c r="G390" s="3"/>
      <c r="H390" s="3"/>
    </row>
    <row r="391" spans="1:8" s="12" customFormat="1" x14ac:dyDescent="0.2">
      <c r="A391" s="11"/>
      <c r="C391" s="13"/>
      <c r="F391" s="3"/>
      <c r="G391" s="3"/>
      <c r="H391" s="3"/>
    </row>
    <row r="392" spans="1:8" s="12" customFormat="1" x14ac:dyDescent="0.2">
      <c r="A392" s="11"/>
      <c r="C392" s="13"/>
      <c r="F392" s="3"/>
      <c r="G392" s="3"/>
      <c r="H392" s="3"/>
    </row>
    <row r="393" spans="1:8" s="12" customFormat="1" x14ac:dyDescent="0.2">
      <c r="A393" s="11"/>
      <c r="C393" s="13"/>
      <c r="F393" s="3"/>
      <c r="G393" s="3"/>
      <c r="H393" s="3"/>
    </row>
    <row r="394" spans="1:8" s="12" customFormat="1" x14ac:dyDescent="0.2">
      <c r="A394" s="11"/>
      <c r="C394" s="13"/>
      <c r="F394" s="3"/>
      <c r="G394" s="3"/>
      <c r="H394" s="3"/>
    </row>
    <row r="395" spans="1:8" s="12" customFormat="1" x14ac:dyDescent="0.2">
      <c r="A395" s="11"/>
      <c r="C395" s="13"/>
      <c r="F395" s="3"/>
      <c r="G395" s="3"/>
      <c r="H395" s="3"/>
    </row>
    <row r="396" spans="1:8" s="12" customFormat="1" x14ac:dyDescent="0.2">
      <c r="A396" s="11"/>
      <c r="C396" s="13"/>
      <c r="F396" s="3"/>
      <c r="G396" s="3"/>
      <c r="H396" s="3"/>
    </row>
    <row r="397" spans="1:8" s="12" customFormat="1" x14ac:dyDescent="0.2">
      <c r="A397" s="11"/>
      <c r="C397" s="13"/>
      <c r="F397" s="3"/>
      <c r="G397" s="3"/>
      <c r="H397" s="3"/>
    </row>
    <row r="398" spans="1:8" s="12" customFormat="1" x14ac:dyDescent="0.2">
      <c r="A398" s="11"/>
      <c r="C398" s="13"/>
      <c r="F398" s="3"/>
      <c r="G398" s="3"/>
      <c r="H398" s="3"/>
    </row>
    <row r="399" spans="1:8" s="12" customFormat="1" x14ac:dyDescent="0.2">
      <c r="A399" s="11"/>
      <c r="C399" s="13"/>
      <c r="F399" s="3"/>
      <c r="G399" s="3"/>
      <c r="H399" s="3"/>
    </row>
    <row r="400" spans="1:8" s="12" customFormat="1" x14ac:dyDescent="0.2">
      <c r="A400" s="11"/>
      <c r="C400" s="13"/>
      <c r="F400" s="3"/>
      <c r="G400" s="3"/>
      <c r="H400" s="3"/>
    </row>
    <row r="401" spans="1:8" s="12" customFormat="1" x14ac:dyDescent="0.2">
      <c r="A401" s="11"/>
      <c r="C401" s="13"/>
      <c r="F401" s="3"/>
      <c r="G401" s="3"/>
      <c r="H401" s="3"/>
    </row>
    <row r="402" spans="1:8" s="12" customFormat="1" x14ac:dyDescent="0.2">
      <c r="A402" s="11"/>
      <c r="C402" s="13"/>
      <c r="F402" s="3"/>
      <c r="G402" s="3"/>
      <c r="H402" s="3"/>
    </row>
    <row r="403" spans="1:8" s="12" customFormat="1" x14ac:dyDescent="0.2">
      <c r="A403" s="11"/>
      <c r="C403" s="13"/>
      <c r="F403" s="3"/>
      <c r="G403" s="3"/>
      <c r="H403" s="3"/>
    </row>
    <row r="404" spans="1:8" s="12" customFormat="1" x14ac:dyDescent="0.2">
      <c r="A404" s="11"/>
      <c r="C404" s="13"/>
      <c r="F404" s="3"/>
      <c r="G404" s="3"/>
      <c r="H404" s="3"/>
    </row>
    <row r="405" spans="1:8" s="12" customFormat="1" x14ac:dyDescent="0.2">
      <c r="A405" s="11"/>
      <c r="C405" s="13"/>
      <c r="F405" s="3"/>
      <c r="G405" s="3"/>
      <c r="H405" s="3"/>
    </row>
    <row r="406" spans="1:8" s="12" customFormat="1" x14ac:dyDescent="0.2">
      <c r="A406" s="11"/>
      <c r="C406" s="13"/>
      <c r="F406" s="3"/>
      <c r="G406" s="3"/>
      <c r="H406" s="3"/>
    </row>
    <row r="407" spans="1:8" s="12" customFormat="1" x14ac:dyDescent="0.2">
      <c r="A407" s="11"/>
      <c r="C407" s="13"/>
      <c r="F407" s="3"/>
      <c r="G407" s="3"/>
      <c r="H407" s="3"/>
    </row>
    <row r="408" spans="1:8" s="12" customFormat="1" x14ac:dyDescent="0.2">
      <c r="A408" s="11"/>
      <c r="C408" s="13"/>
      <c r="F408" s="3"/>
      <c r="G408" s="3"/>
      <c r="H408" s="3"/>
    </row>
    <row r="409" spans="1:8" s="12" customFormat="1" x14ac:dyDescent="0.2">
      <c r="A409" s="11"/>
      <c r="C409" s="13"/>
      <c r="F409" s="3"/>
      <c r="G409" s="3"/>
      <c r="H409" s="3"/>
    </row>
    <row r="410" spans="1:8" s="12" customFormat="1" x14ac:dyDescent="0.2">
      <c r="A410" s="11"/>
      <c r="C410" s="13"/>
      <c r="F410" s="3"/>
      <c r="G410" s="3"/>
      <c r="H410" s="3"/>
    </row>
    <row r="411" spans="1:8" s="12" customFormat="1" x14ac:dyDescent="0.2">
      <c r="A411" s="11"/>
      <c r="C411" s="13"/>
      <c r="F411" s="3"/>
      <c r="G411" s="3"/>
      <c r="H411" s="3"/>
    </row>
    <row r="412" spans="1:8" s="12" customFormat="1" x14ac:dyDescent="0.2">
      <c r="A412" s="11"/>
      <c r="C412" s="13"/>
      <c r="F412" s="3"/>
      <c r="G412" s="3"/>
      <c r="H412" s="3"/>
    </row>
    <row r="413" spans="1:8" s="12" customFormat="1" x14ac:dyDescent="0.2">
      <c r="A413" s="11"/>
      <c r="C413" s="13"/>
      <c r="F413" s="3"/>
      <c r="G413" s="3"/>
      <c r="H413" s="3"/>
    </row>
    <row r="414" spans="1:8" s="12" customFormat="1" x14ac:dyDescent="0.2">
      <c r="A414" s="11"/>
      <c r="C414" s="13"/>
      <c r="F414" s="3"/>
      <c r="G414" s="3"/>
      <c r="H414" s="3"/>
    </row>
    <row r="415" spans="1:8" s="12" customFormat="1" x14ac:dyDescent="0.2">
      <c r="A415" s="11"/>
      <c r="C415" s="13"/>
      <c r="F415" s="3"/>
      <c r="G415" s="3"/>
      <c r="H415" s="3"/>
    </row>
    <row r="416" spans="1:8" s="12" customFormat="1" x14ac:dyDescent="0.2">
      <c r="A416" s="11"/>
      <c r="C416" s="13"/>
      <c r="F416" s="3"/>
      <c r="G416" s="3"/>
      <c r="H416" s="3"/>
    </row>
    <row r="417" spans="1:8" s="12" customFormat="1" x14ac:dyDescent="0.2">
      <c r="A417" s="11"/>
      <c r="C417" s="13"/>
      <c r="F417" s="3"/>
      <c r="G417" s="3"/>
      <c r="H417" s="3"/>
    </row>
    <row r="418" spans="1:8" s="12" customFormat="1" x14ac:dyDescent="0.2">
      <c r="A418" s="11"/>
      <c r="C418" s="13"/>
      <c r="F418" s="3"/>
      <c r="G418" s="3"/>
      <c r="H418" s="3"/>
    </row>
    <row r="419" spans="1:8" s="12" customFormat="1" x14ac:dyDescent="0.2">
      <c r="A419" s="11"/>
      <c r="C419" s="13"/>
      <c r="F419" s="3"/>
      <c r="G419" s="3"/>
      <c r="H419" s="3"/>
    </row>
    <row r="420" spans="1:8" s="12" customFormat="1" x14ac:dyDescent="0.2">
      <c r="A420" s="11"/>
      <c r="C420" s="13"/>
      <c r="F420" s="3"/>
      <c r="G420" s="3"/>
      <c r="H420" s="3"/>
    </row>
    <row r="421" spans="1:8" s="12" customFormat="1" x14ac:dyDescent="0.2">
      <c r="A421" s="11"/>
      <c r="C421" s="13"/>
      <c r="F421" s="3"/>
      <c r="G421" s="3"/>
      <c r="H421" s="3"/>
    </row>
    <row r="422" spans="1:8" s="12" customFormat="1" x14ac:dyDescent="0.2">
      <c r="A422" s="11"/>
      <c r="C422" s="13"/>
      <c r="F422" s="3"/>
      <c r="G422" s="3"/>
      <c r="H422" s="3"/>
    </row>
    <row r="423" spans="1:8" s="12" customFormat="1" x14ac:dyDescent="0.2">
      <c r="A423" s="11"/>
      <c r="C423" s="13"/>
      <c r="F423" s="3"/>
      <c r="G423" s="3"/>
      <c r="H423" s="3"/>
    </row>
    <row r="424" spans="1:8" s="12" customFormat="1" x14ac:dyDescent="0.2">
      <c r="A424" s="11"/>
      <c r="C424" s="13"/>
      <c r="F424" s="3"/>
      <c r="G424" s="3"/>
      <c r="H424" s="3"/>
    </row>
    <row r="425" spans="1:8" s="12" customFormat="1" x14ac:dyDescent="0.2">
      <c r="A425" s="11"/>
      <c r="C425" s="13"/>
      <c r="F425" s="3"/>
      <c r="G425" s="3"/>
      <c r="H425" s="3"/>
    </row>
    <row r="426" spans="1:8" s="12" customFormat="1" x14ac:dyDescent="0.2">
      <c r="A426" s="11"/>
      <c r="C426" s="13"/>
      <c r="F426" s="3"/>
      <c r="G426" s="3"/>
      <c r="H426" s="3"/>
    </row>
    <row r="427" spans="1:8" s="12" customFormat="1" x14ac:dyDescent="0.2">
      <c r="A427" s="11"/>
      <c r="C427" s="13"/>
      <c r="F427" s="3"/>
      <c r="G427" s="3"/>
      <c r="H427" s="3"/>
    </row>
    <row r="428" spans="1:8" s="12" customFormat="1" x14ac:dyDescent="0.2">
      <c r="A428" s="11"/>
      <c r="C428" s="13"/>
      <c r="F428" s="3"/>
      <c r="G428" s="3"/>
      <c r="H428" s="3"/>
    </row>
    <row r="429" spans="1:8" s="12" customFormat="1" x14ac:dyDescent="0.2">
      <c r="A429" s="11"/>
      <c r="C429" s="13"/>
      <c r="F429" s="3"/>
      <c r="G429" s="3"/>
      <c r="H429" s="3"/>
    </row>
    <row r="430" spans="1:8" s="12" customFormat="1" x14ac:dyDescent="0.2">
      <c r="A430" s="11"/>
      <c r="C430" s="13"/>
      <c r="F430" s="3"/>
      <c r="G430" s="3"/>
      <c r="H430" s="3"/>
    </row>
    <row r="431" spans="1:8" s="12" customFormat="1" x14ac:dyDescent="0.2">
      <c r="A431" s="11"/>
      <c r="C431" s="13"/>
      <c r="F431" s="3"/>
      <c r="G431" s="3"/>
      <c r="H431" s="3"/>
    </row>
    <row r="432" spans="1:8" s="12" customFormat="1" x14ac:dyDescent="0.2">
      <c r="A432" s="11"/>
      <c r="C432" s="13"/>
      <c r="F432" s="3"/>
      <c r="G432" s="3"/>
      <c r="H432" s="3"/>
    </row>
    <row r="433" spans="1:8" s="12" customFormat="1" x14ac:dyDescent="0.2">
      <c r="A433" s="11"/>
      <c r="C433" s="13"/>
      <c r="F433" s="3"/>
      <c r="G433" s="3"/>
      <c r="H433" s="3"/>
    </row>
    <row r="434" spans="1:8" s="12" customFormat="1" x14ac:dyDescent="0.2">
      <c r="A434" s="11"/>
      <c r="C434" s="13"/>
      <c r="F434" s="3"/>
      <c r="G434" s="3"/>
      <c r="H434" s="3"/>
    </row>
    <row r="435" spans="1:8" s="12" customFormat="1" x14ac:dyDescent="0.2">
      <c r="A435" s="11"/>
      <c r="C435" s="13"/>
      <c r="F435" s="3"/>
      <c r="G435" s="3"/>
      <c r="H435" s="3"/>
    </row>
    <row r="436" spans="1:8" s="12" customFormat="1" x14ac:dyDescent="0.2">
      <c r="A436" s="11"/>
      <c r="C436" s="13"/>
      <c r="F436" s="3"/>
      <c r="G436" s="3"/>
      <c r="H436" s="3"/>
    </row>
    <row r="437" spans="1:8" s="12" customFormat="1" x14ac:dyDescent="0.2">
      <c r="A437" s="11"/>
      <c r="C437" s="13"/>
      <c r="F437" s="3"/>
      <c r="G437" s="3"/>
      <c r="H437" s="3"/>
    </row>
    <row r="438" spans="1:8" s="12" customFormat="1" x14ac:dyDescent="0.2">
      <c r="A438" s="11"/>
      <c r="C438" s="13"/>
      <c r="F438" s="3"/>
      <c r="G438" s="3"/>
      <c r="H438" s="3"/>
    </row>
    <row r="439" spans="1:8" s="12" customFormat="1" x14ac:dyDescent="0.2">
      <c r="A439" s="11"/>
      <c r="C439" s="13"/>
      <c r="F439" s="3"/>
      <c r="G439" s="3"/>
      <c r="H439" s="3"/>
    </row>
    <row r="440" spans="1:8" s="12" customFormat="1" x14ac:dyDescent="0.2">
      <c r="A440" s="11"/>
      <c r="C440" s="13"/>
      <c r="F440" s="3"/>
      <c r="G440" s="3"/>
      <c r="H440" s="3"/>
    </row>
    <row r="441" spans="1:8" s="12" customFormat="1" x14ac:dyDescent="0.2">
      <c r="A441" s="11"/>
      <c r="C441" s="13"/>
      <c r="F441" s="3"/>
      <c r="G441" s="3"/>
      <c r="H441" s="3"/>
    </row>
    <row r="442" spans="1:8" s="12" customFormat="1" x14ac:dyDescent="0.2">
      <c r="A442" s="11"/>
      <c r="C442" s="13"/>
      <c r="F442" s="3"/>
      <c r="G442" s="3"/>
      <c r="H442" s="3"/>
    </row>
    <row r="443" spans="1:8" s="12" customFormat="1" x14ac:dyDescent="0.2">
      <c r="A443" s="11"/>
      <c r="C443" s="13"/>
      <c r="F443" s="3"/>
      <c r="G443" s="3"/>
      <c r="H443" s="3"/>
    </row>
    <row r="444" spans="1:8" s="12" customFormat="1" x14ac:dyDescent="0.2">
      <c r="A444" s="11"/>
      <c r="C444" s="13"/>
      <c r="F444" s="3"/>
      <c r="G444" s="3"/>
      <c r="H444" s="3"/>
    </row>
    <row r="445" spans="1:8" s="12" customFormat="1" x14ac:dyDescent="0.2">
      <c r="A445" s="11"/>
      <c r="C445" s="13"/>
      <c r="F445" s="3"/>
      <c r="G445" s="3"/>
      <c r="H445" s="3"/>
    </row>
    <row r="446" spans="1:8" s="12" customFormat="1" x14ac:dyDescent="0.2">
      <c r="A446" s="11"/>
      <c r="C446" s="13"/>
      <c r="F446" s="3"/>
      <c r="G446" s="3"/>
      <c r="H446" s="3"/>
    </row>
    <row r="447" spans="1:8" s="12" customFormat="1" x14ac:dyDescent="0.2">
      <c r="A447" s="11"/>
      <c r="C447" s="13"/>
      <c r="F447" s="3"/>
      <c r="G447" s="3"/>
      <c r="H447" s="3"/>
    </row>
    <row r="448" spans="1:8" s="12" customFormat="1" x14ac:dyDescent="0.2">
      <c r="A448" s="11"/>
      <c r="C448" s="13"/>
      <c r="F448" s="3"/>
      <c r="G448" s="3"/>
      <c r="H448" s="3"/>
    </row>
    <row r="449" spans="1:8" s="12" customFormat="1" x14ac:dyDescent="0.2">
      <c r="A449" s="11"/>
      <c r="C449" s="13"/>
      <c r="F449" s="3"/>
      <c r="G449" s="3"/>
      <c r="H449" s="3"/>
    </row>
    <row r="450" spans="1:8" s="12" customFormat="1" x14ac:dyDescent="0.2">
      <c r="A450" s="11"/>
      <c r="C450" s="13"/>
      <c r="F450" s="3"/>
      <c r="G450" s="3"/>
      <c r="H450" s="3"/>
    </row>
    <row r="451" spans="1:8" s="12" customFormat="1" x14ac:dyDescent="0.2">
      <c r="A451" s="11"/>
      <c r="C451" s="13"/>
      <c r="F451" s="3"/>
      <c r="G451" s="3"/>
      <c r="H451" s="3"/>
    </row>
    <row r="452" spans="1:8" s="12" customFormat="1" x14ac:dyDescent="0.2">
      <c r="A452" s="11"/>
      <c r="C452" s="13"/>
      <c r="F452" s="3"/>
      <c r="G452" s="3"/>
      <c r="H452" s="3"/>
    </row>
    <row r="453" spans="1:8" s="12" customFormat="1" x14ac:dyDescent="0.2">
      <c r="A453" s="11"/>
      <c r="C453" s="13"/>
      <c r="F453" s="3"/>
      <c r="G453" s="3"/>
      <c r="H453" s="3"/>
    </row>
    <row r="454" spans="1:8" s="12" customFormat="1" x14ac:dyDescent="0.2">
      <c r="A454" s="11"/>
      <c r="C454" s="13"/>
      <c r="F454" s="3"/>
      <c r="G454" s="3"/>
      <c r="H454" s="3"/>
    </row>
    <row r="455" spans="1:8" s="12" customFormat="1" x14ac:dyDescent="0.2">
      <c r="A455" s="11"/>
      <c r="C455" s="13"/>
      <c r="F455" s="3"/>
      <c r="G455" s="3"/>
      <c r="H455" s="3"/>
    </row>
    <row r="456" spans="1:8" s="12" customFormat="1" x14ac:dyDescent="0.2">
      <c r="A456" s="11"/>
      <c r="C456" s="13"/>
      <c r="F456" s="3"/>
      <c r="G456" s="3"/>
      <c r="H456" s="3"/>
    </row>
    <row r="457" spans="1:8" s="12" customFormat="1" x14ac:dyDescent="0.2">
      <c r="A457" s="11"/>
      <c r="C457" s="13"/>
      <c r="F457" s="3"/>
      <c r="G457" s="3"/>
      <c r="H457" s="3"/>
    </row>
    <row r="458" spans="1:8" s="12" customFormat="1" x14ac:dyDescent="0.2">
      <c r="A458" s="11"/>
      <c r="C458" s="13"/>
      <c r="F458" s="3"/>
      <c r="G458" s="3"/>
      <c r="H458" s="3"/>
    </row>
    <row r="459" spans="1:8" s="12" customFormat="1" x14ac:dyDescent="0.2">
      <c r="A459" s="11"/>
      <c r="C459" s="13"/>
      <c r="F459" s="3"/>
      <c r="G459" s="3"/>
      <c r="H459" s="3"/>
    </row>
    <row r="460" spans="1:8" s="12" customFormat="1" x14ac:dyDescent="0.2">
      <c r="A460" s="11"/>
      <c r="C460" s="13"/>
      <c r="F460" s="3"/>
      <c r="G460" s="3"/>
      <c r="H460" s="3"/>
    </row>
    <row r="461" spans="1:8" s="12" customFormat="1" x14ac:dyDescent="0.2">
      <c r="A461" s="11"/>
      <c r="C461" s="13"/>
      <c r="F461" s="3"/>
      <c r="G461" s="3"/>
      <c r="H461" s="3"/>
    </row>
    <row r="462" spans="1:8" s="12" customFormat="1" x14ac:dyDescent="0.2">
      <c r="A462" s="11"/>
      <c r="C462" s="13"/>
      <c r="F462" s="3"/>
      <c r="G462" s="3"/>
      <c r="H462" s="3"/>
    </row>
    <row r="463" spans="1:8" s="12" customFormat="1" x14ac:dyDescent="0.2">
      <c r="A463" s="11"/>
      <c r="C463" s="13"/>
      <c r="F463" s="3"/>
      <c r="G463" s="3"/>
      <c r="H463" s="3"/>
    </row>
    <row r="464" spans="1:8" s="12" customFormat="1" x14ac:dyDescent="0.2">
      <c r="A464" s="11"/>
      <c r="C464" s="13"/>
      <c r="F464" s="3"/>
      <c r="G464" s="3"/>
      <c r="H464" s="3"/>
    </row>
    <row r="465" spans="1:8" s="12" customFormat="1" x14ac:dyDescent="0.2">
      <c r="A465" s="11"/>
      <c r="C465" s="13"/>
      <c r="F465" s="3"/>
      <c r="G465" s="3"/>
      <c r="H465" s="3"/>
    </row>
    <row r="466" spans="1:8" s="12" customFormat="1" x14ac:dyDescent="0.2">
      <c r="A466" s="11"/>
      <c r="C466" s="13"/>
      <c r="F466" s="3"/>
      <c r="G466" s="3"/>
      <c r="H466" s="3"/>
    </row>
    <row r="467" spans="1:8" s="12" customFormat="1" x14ac:dyDescent="0.2">
      <c r="A467" s="11"/>
      <c r="C467" s="13"/>
      <c r="F467" s="3"/>
      <c r="G467" s="3"/>
      <c r="H467" s="3"/>
    </row>
    <row r="468" spans="1:8" s="12" customFormat="1" x14ac:dyDescent="0.2">
      <c r="A468" s="11"/>
      <c r="C468" s="13"/>
      <c r="F468" s="3"/>
      <c r="G468" s="3"/>
      <c r="H468" s="3"/>
    </row>
    <row r="469" spans="1:8" s="12" customFormat="1" x14ac:dyDescent="0.2">
      <c r="A469" s="11"/>
      <c r="C469" s="13"/>
      <c r="F469" s="3"/>
      <c r="G469" s="3"/>
      <c r="H469" s="3"/>
    </row>
    <row r="470" spans="1:8" s="12" customFormat="1" x14ac:dyDescent="0.2">
      <c r="A470" s="11"/>
      <c r="C470" s="13"/>
      <c r="F470" s="3"/>
      <c r="G470" s="3"/>
      <c r="H470" s="3"/>
    </row>
    <row r="471" spans="1:8" s="12" customFormat="1" x14ac:dyDescent="0.2">
      <c r="A471" s="11"/>
      <c r="C471" s="13"/>
      <c r="F471" s="3"/>
      <c r="G471" s="3"/>
      <c r="H471" s="3"/>
    </row>
    <row r="472" spans="1:8" s="12" customFormat="1" x14ac:dyDescent="0.2">
      <c r="A472" s="11"/>
      <c r="C472" s="13"/>
      <c r="F472" s="3"/>
      <c r="G472" s="3"/>
      <c r="H472" s="3"/>
    </row>
    <row r="473" spans="1:8" s="12" customFormat="1" x14ac:dyDescent="0.2">
      <c r="A473" s="11"/>
      <c r="C473" s="13"/>
      <c r="F473" s="3"/>
      <c r="G473" s="3"/>
      <c r="H473" s="3"/>
    </row>
    <row r="474" spans="1:8" s="12" customFormat="1" x14ac:dyDescent="0.2">
      <c r="A474" s="11"/>
      <c r="C474" s="13"/>
      <c r="F474" s="3"/>
      <c r="G474" s="3"/>
      <c r="H474" s="3"/>
    </row>
    <row r="475" spans="1:8" s="12" customFormat="1" x14ac:dyDescent="0.2">
      <c r="A475" s="11"/>
      <c r="C475" s="13"/>
      <c r="F475" s="3"/>
      <c r="G475" s="3"/>
      <c r="H475" s="3"/>
    </row>
    <row r="476" spans="1:8" s="12" customFormat="1" x14ac:dyDescent="0.2">
      <c r="A476" s="11"/>
      <c r="C476" s="13"/>
      <c r="F476" s="3"/>
      <c r="G476" s="3"/>
      <c r="H476" s="3"/>
    </row>
    <row r="477" spans="1:8" s="12" customFormat="1" x14ac:dyDescent="0.2">
      <c r="A477" s="11"/>
      <c r="C477" s="13"/>
      <c r="F477" s="3"/>
      <c r="G477" s="3"/>
      <c r="H477" s="3"/>
    </row>
    <row r="478" spans="1:8" s="12" customFormat="1" x14ac:dyDescent="0.2">
      <c r="A478" s="11"/>
      <c r="C478" s="13"/>
      <c r="F478" s="3"/>
      <c r="G478" s="3"/>
      <c r="H478" s="3"/>
    </row>
    <row r="479" spans="1:8" s="12" customFormat="1" x14ac:dyDescent="0.2">
      <c r="A479" s="11"/>
      <c r="C479" s="13"/>
      <c r="F479" s="3"/>
      <c r="G479" s="3"/>
      <c r="H479" s="3"/>
    </row>
    <row r="480" spans="1:8" s="12" customFormat="1" x14ac:dyDescent="0.2">
      <c r="A480" s="11"/>
      <c r="C480" s="13"/>
      <c r="F480" s="3"/>
      <c r="G480" s="3"/>
      <c r="H480" s="3"/>
    </row>
    <row r="481" spans="1:8" s="12" customFormat="1" x14ac:dyDescent="0.2">
      <c r="A481" s="11"/>
      <c r="C481" s="13"/>
      <c r="F481" s="3"/>
      <c r="G481" s="3"/>
      <c r="H481" s="3"/>
    </row>
    <row r="482" spans="1:8" s="12" customFormat="1" x14ac:dyDescent="0.2">
      <c r="A482" s="11"/>
      <c r="C482" s="13"/>
      <c r="F482" s="3"/>
      <c r="G482" s="3"/>
      <c r="H482" s="3"/>
    </row>
    <row r="483" spans="1:8" s="12" customFormat="1" x14ac:dyDescent="0.2">
      <c r="A483" s="11"/>
      <c r="C483" s="13"/>
      <c r="F483" s="3"/>
      <c r="G483" s="3"/>
      <c r="H483" s="3"/>
    </row>
    <row r="484" spans="1:8" s="12" customFormat="1" x14ac:dyDescent="0.2">
      <c r="A484" s="11"/>
      <c r="C484" s="13"/>
      <c r="F484" s="3"/>
      <c r="G484" s="3"/>
      <c r="H484" s="3"/>
    </row>
    <row r="485" spans="1:8" s="12" customFormat="1" x14ac:dyDescent="0.2">
      <c r="A485" s="11"/>
      <c r="C485" s="13"/>
      <c r="F485" s="3"/>
      <c r="G485" s="3"/>
      <c r="H485" s="3"/>
    </row>
    <row r="486" spans="1:8" s="12" customFormat="1" x14ac:dyDescent="0.2">
      <c r="A486" s="11"/>
      <c r="C486" s="13"/>
      <c r="F486" s="3"/>
      <c r="G486" s="3"/>
      <c r="H486" s="3"/>
    </row>
    <row r="487" spans="1:8" s="12" customFormat="1" x14ac:dyDescent="0.2">
      <c r="A487" s="11"/>
      <c r="C487" s="13"/>
      <c r="F487" s="3"/>
      <c r="G487" s="3"/>
      <c r="H487" s="3"/>
    </row>
    <row r="488" spans="1:8" s="12" customFormat="1" x14ac:dyDescent="0.2">
      <c r="A488" s="11"/>
      <c r="C488" s="13"/>
      <c r="F488" s="3"/>
      <c r="G488" s="3"/>
      <c r="H488" s="3"/>
    </row>
    <row r="489" spans="1:8" s="12" customFormat="1" x14ac:dyDescent="0.2">
      <c r="A489" s="11"/>
      <c r="C489" s="13"/>
      <c r="F489" s="3"/>
      <c r="G489" s="3"/>
      <c r="H489" s="3"/>
    </row>
    <row r="490" spans="1:8" s="12" customFormat="1" x14ac:dyDescent="0.2">
      <c r="A490" s="11"/>
      <c r="C490" s="13"/>
      <c r="F490" s="3"/>
      <c r="G490" s="3"/>
      <c r="H490" s="3"/>
    </row>
    <row r="491" spans="1:8" s="12" customFormat="1" x14ac:dyDescent="0.2">
      <c r="A491" s="11"/>
      <c r="C491" s="13"/>
      <c r="F491" s="3"/>
      <c r="G491" s="3"/>
      <c r="H491" s="3"/>
    </row>
    <row r="492" spans="1:8" s="12" customFormat="1" x14ac:dyDescent="0.2">
      <c r="A492" s="11"/>
      <c r="C492" s="13"/>
      <c r="F492" s="3"/>
      <c r="G492" s="3"/>
      <c r="H492" s="3"/>
    </row>
    <row r="493" spans="1:8" s="12" customFormat="1" x14ac:dyDescent="0.2">
      <c r="A493" s="11"/>
      <c r="C493" s="13"/>
      <c r="F493" s="3"/>
      <c r="G493" s="3"/>
      <c r="H493" s="3"/>
    </row>
    <row r="494" spans="1:8" s="12" customFormat="1" x14ac:dyDescent="0.2">
      <c r="A494" s="11"/>
      <c r="C494" s="13"/>
      <c r="F494" s="3"/>
      <c r="G494" s="3"/>
      <c r="H494" s="3"/>
    </row>
    <row r="495" spans="1:8" s="12" customFormat="1" x14ac:dyDescent="0.2">
      <c r="A495" s="11"/>
      <c r="C495" s="13"/>
      <c r="F495" s="3"/>
      <c r="G495" s="3"/>
      <c r="H495" s="3"/>
    </row>
    <row r="496" spans="1:8" s="12" customFormat="1" x14ac:dyDescent="0.2">
      <c r="A496" s="11"/>
      <c r="C496" s="13"/>
      <c r="F496" s="3"/>
      <c r="G496" s="3"/>
      <c r="H496" s="3"/>
    </row>
    <row r="497" spans="1:8" s="12" customFormat="1" x14ac:dyDescent="0.2">
      <c r="A497" s="11"/>
      <c r="C497" s="13"/>
      <c r="F497" s="3"/>
      <c r="G497" s="3"/>
      <c r="H497" s="3"/>
    </row>
    <row r="498" spans="1:8" s="12" customFormat="1" x14ac:dyDescent="0.2">
      <c r="A498" s="11"/>
      <c r="C498" s="13"/>
      <c r="F498" s="3"/>
      <c r="G498" s="3"/>
      <c r="H498" s="3"/>
    </row>
    <row r="499" spans="1:8" s="12" customFormat="1" x14ac:dyDescent="0.2">
      <c r="A499" s="11"/>
      <c r="C499" s="13"/>
      <c r="F499" s="3"/>
      <c r="G499" s="3"/>
      <c r="H499" s="3"/>
    </row>
    <row r="500" spans="1:8" s="12" customFormat="1" x14ac:dyDescent="0.2">
      <c r="A500" s="11"/>
      <c r="C500" s="13"/>
      <c r="F500" s="3"/>
      <c r="G500" s="3"/>
      <c r="H500" s="3"/>
    </row>
    <row r="501" spans="1:8" s="12" customFormat="1" x14ac:dyDescent="0.2">
      <c r="A501" s="11"/>
      <c r="C501" s="13"/>
      <c r="F501" s="3"/>
      <c r="G501" s="3"/>
      <c r="H501" s="3"/>
    </row>
    <row r="502" spans="1:8" s="12" customFormat="1" x14ac:dyDescent="0.2">
      <c r="A502" s="11"/>
      <c r="C502" s="13"/>
      <c r="F502" s="3"/>
      <c r="G502" s="3"/>
      <c r="H502" s="3"/>
    </row>
    <row r="503" spans="1:8" s="12" customFormat="1" x14ac:dyDescent="0.2">
      <c r="A503" s="11"/>
      <c r="C503" s="13"/>
      <c r="F503" s="3"/>
      <c r="G503" s="3"/>
      <c r="H503" s="3"/>
    </row>
    <row r="504" spans="1:8" s="12" customFormat="1" x14ac:dyDescent="0.2">
      <c r="A504" s="11"/>
      <c r="C504" s="13"/>
      <c r="F504" s="3"/>
      <c r="G504" s="3"/>
      <c r="H504" s="3"/>
    </row>
    <row r="505" spans="1:8" s="12" customFormat="1" x14ac:dyDescent="0.2">
      <c r="A505" s="11"/>
      <c r="C505" s="13"/>
      <c r="F505" s="3"/>
      <c r="G505" s="3"/>
      <c r="H505" s="3"/>
    </row>
    <row r="506" spans="1:8" s="12" customFormat="1" x14ac:dyDescent="0.2">
      <c r="A506" s="11"/>
      <c r="C506" s="13"/>
      <c r="F506" s="3"/>
      <c r="G506" s="3"/>
      <c r="H506" s="3"/>
    </row>
    <row r="507" spans="1:8" s="12" customFormat="1" x14ac:dyDescent="0.2">
      <c r="A507" s="11"/>
      <c r="C507" s="13"/>
      <c r="F507" s="3"/>
      <c r="G507" s="3"/>
      <c r="H507" s="3"/>
    </row>
    <row r="508" spans="1:8" s="12" customFormat="1" x14ac:dyDescent="0.2">
      <c r="A508" s="11"/>
      <c r="C508" s="13"/>
      <c r="F508" s="3"/>
      <c r="G508" s="3"/>
      <c r="H508" s="3"/>
    </row>
    <row r="509" spans="1:8" s="12" customFormat="1" x14ac:dyDescent="0.2">
      <c r="A509" s="11"/>
      <c r="C509" s="13"/>
      <c r="F509" s="3"/>
      <c r="G509" s="3"/>
      <c r="H509" s="3"/>
    </row>
    <row r="510" spans="1:8" s="12" customFormat="1" x14ac:dyDescent="0.2">
      <c r="A510" s="11"/>
      <c r="C510" s="13"/>
      <c r="F510" s="3"/>
      <c r="G510" s="3"/>
      <c r="H510" s="3"/>
    </row>
    <row r="511" spans="1:8" s="12" customFormat="1" x14ac:dyDescent="0.2">
      <c r="A511" s="11"/>
      <c r="C511" s="13"/>
      <c r="F511" s="3"/>
      <c r="G511" s="3"/>
      <c r="H511" s="3"/>
    </row>
    <row r="512" spans="1:8" s="12" customFormat="1" x14ac:dyDescent="0.2">
      <c r="A512" s="11"/>
      <c r="C512" s="13"/>
      <c r="F512" s="3"/>
      <c r="G512" s="3"/>
      <c r="H512" s="3"/>
    </row>
    <row r="513" spans="1:8" s="12" customFormat="1" x14ac:dyDescent="0.2">
      <c r="A513" s="11"/>
      <c r="C513" s="13"/>
      <c r="F513" s="3"/>
      <c r="G513" s="3"/>
      <c r="H513" s="3"/>
    </row>
    <row r="514" spans="1:8" s="12" customFormat="1" x14ac:dyDescent="0.2">
      <c r="A514" s="11"/>
      <c r="C514" s="13"/>
      <c r="F514" s="3"/>
      <c r="G514" s="3"/>
      <c r="H514" s="3"/>
    </row>
    <row r="515" spans="1:8" s="12" customFormat="1" x14ac:dyDescent="0.2">
      <c r="A515" s="11"/>
      <c r="C515" s="13"/>
      <c r="F515" s="3"/>
      <c r="G515" s="3"/>
      <c r="H515" s="3"/>
    </row>
    <row r="516" spans="1:8" s="12" customFormat="1" x14ac:dyDescent="0.2">
      <c r="A516" s="11"/>
      <c r="C516" s="13"/>
      <c r="F516" s="3"/>
      <c r="G516" s="3"/>
      <c r="H516" s="3"/>
    </row>
    <row r="517" spans="1:8" s="12" customFormat="1" x14ac:dyDescent="0.2">
      <c r="A517" s="11"/>
      <c r="C517" s="13"/>
      <c r="F517" s="3"/>
      <c r="G517" s="3"/>
      <c r="H517" s="3"/>
    </row>
    <row r="518" spans="1:8" s="12" customFormat="1" x14ac:dyDescent="0.2">
      <c r="A518" s="11"/>
      <c r="C518" s="13"/>
      <c r="F518" s="3"/>
      <c r="G518" s="3"/>
      <c r="H518" s="3"/>
    </row>
    <row r="519" spans="1:8" s="12" customFormat="1" x14ac:dyDescent="0.2">
      <c r="A519" s="11"/>
      <c r="C519" s="13"/>
      <c r="F519" s="3"/>
      <c r="G519" s="3"/>
      <c r="H519" s="3"/>
    </row>
    <row r="520" spans="1:8" s="12" customFormat="1" x14ac:dyDescent="0.2">
      <c r="A520" s="11"/>
      <c r="C520" s="13"/>
      <c r="F520" s="3"/>
      <c r="G520" s="3"/>
      <c r="H520" s="3"/>
    </row>
    <row r="521" spans="1:8" s="12" customFormat="1" x14ac:dyDescent="0.2">
      <c r="A521" s="11"/>
      <c r="C521" s="13"/>
      <c r="F521" s="3"/>
      <c r="G521" s="3"/>
      <c r="H521" s="3"/>
    </row>
    <row r="522" spans="1:8" s="12" customFormat="1" x14ac:dyDescent="0.2">
      <c r="A522" s="11"/>
      <c r="C522" s="13"/>
      <c r="F522" s="3"/>
      <c r="G522" s="3"/>
      <c r="H522" s="3"/>
    </row>
    <row r="523" spans="1:8" s="12" customFormat="1" x14ac:dyDescent="0.2">
      <c r="A523" s="11"/>
      <c r="C523" s="13"/>
      <c r="F523" s="3"/>
      <c r="G523" s="3"/>
      <c r="H523" s="3"/>
    </row>
    <row r="524" spans="1:8" s="12" customFormat="1" x14ac:dyDescent="0.2">
      <c r="A524" s="11"/>
      <c r="C524" s="13"/>
      <c r="F524" s="3"/>
      <c r="G524" s="3"/>
      <c r="H524" s="3"/>
    </row>
    <row r="525" spans="1:8" s="12" customFormat="1" x14ac:dyDescent="0.2">
      <c r="A525" s="11"/>
      <c r="C525" s="13"/>
      <c r="F525" s="3"/>
      <c r="G525" s="3"/>
      <c r="H525" s="3"/>
    </row>
    <row r="526" spans="1:8" s="12" customFormat="1" x14ac:dyDescent="0.2">
      <c r="A526" s="11"/>
      <c r="C526" s="13"/>
      <c r="F526" s="3"/>
      <c r="G526" s="3"/>
      <c r="H526" s="3"/>
    </row>
    <row r="527" spans="1:8" s="12" customFormat="1" x14ac:dyDescent="0.2">
      <c r="A527" s="11"/>
      <c r="C527" s="13"/>
      <c r="F527" s="3"/>
      <c r="G527" s="3"/>
      <c r="H527" s="3"/>
    </row>
    <row r="528" spans="1:8" s="12" customFormat="1" x14ac:dyDescent="0.2">
      <c r="A528" s="11"/>
      <c r="C528" s="13"/>
      <c r="F528" s="3"/>
      <c r="G528" s="3"/>
      <c r="H528" s="3"/>
    </row>
    <row r="529" spans="1:8" s="12" customFormat="1" x14ac:dyDescent="0.2">
      <c r="A529" s="11"/>
      <c r="C529" s="13"/>
      <c r="F529" s="3"/>
      <c r="G529" s="3"/>
      <c r="H529" s="3"/>
    </row>
    <row r="530" spans="1:8" s="12" customFormat="1" x14ac:dyDescent="0.2">
      <c r="A530" s="11"/>
      <c r="C530" s="13"/>
      <c r="F530" s="3"/>
      <c r="G530" s="3"/>
      <c r="H530" s="3"/>
    </row>
    <row r="531" spans="1:8" s="12" customFormat="1" x14ac:dyDescent="0.2">
      <c r="A531" s="11"/>
      <c r="C531" s="13"/>
      <c r="F531" s="3"/>
      <c r="G531" s="3"/>
      <c r="H531" s="3"/>
    </row>
    <row r="532" spans="1:8" s="12" customFormat="1" x14ac:dyDescent="0.2">
      <c r="A532" s="11"/>
      <c r="C532" s="13"/>
      <c r="F532" s="3"/>
      <c r="G532" s="3"/>
      <c r="H532" s="3"/>
    </row>
    <row r="533" spans="1:8" s="12" customFormat="1" x14ac:dyDescent="0.2">
      <c r="A533" s="11"/>
      <c r="C533" s="13"/>
      <c r="F533" s="3"/>
      <c r="G533" s="3"/>
      <c r="H533" s="3"/>
    </row>
    <row r="534" spans="1:8" s="12" customFormat="1" x14ac:dyDescent="0.2">
      <c r="A534" s="11"/>
      <c r="C534" s="13"/>
      <c r="F534" s="3"/>
      <c r="G534" s="3"/>
      <c r="H534" s="3"/>
    </row>
    <row r="535" spans="1:8" s="12" customFormat="1" x14ac:dyDescent="0.2">
      <c r="A535" s="11"/>
      <c r="C535" s="13"/>
      <c r="F535" s="3"/>
      <c r="G535" s="3"/>
      <c r="H535" s="3"/>
    </row>
    <row r="536" spans="1:8" s="12" customFormat="1" x14ac:dyDescent="0.2">
      <c r="A536" s="11"/>
      <c r="C536" s="13"/>
      <c r="F536" s="3"/>
      <c r="G536" s="3"/>
      <c r="H536" s="3"/>
    </row>
    <row r="537" spans="1:8" s="12" customFormat="1" x14ac:dyDescent="0.2">
      <c r="A537" s="11"/>
      <c r="C537" s="13"/>
      <c r="F537" s="3"/>
      <c r="G537" s="3"/>
      <c r="H537" s="3"/>
    </row>
    <row r="538" spans="1:8" s="12" customFormat="1" x14ac:dyDescent="0.2">
      <c r="A538" s="11"/>
      <c r="C538" s="13"/>
      <c r="F538" s="3"/>
      <c r="G538" s="3"/>
      <c r="H538" s="3"/>
    </row>
    <row r="539" spans="1:8" s="12" customFormat="1" x14ac:dyDescent="0.2">
      <c r="A539" s="11"/>
      <c r="C539" s="13"/>
      <c r="F539" s="3"/>
      <c r="G539" s="3"/>
      <c r="H539" s="3"/>
    </row>
    <row r="540" spans="1:8" s="12" customFormat="1" x14ac:dyDescent="0.2">
      <c r="A540" s="11"/>
      <c r="C540" s="13"/>
      <c r="F540" s="3"/>
      <c r="G540" s="3"/>
      <c r="H540" s="3"/>
    </row>
    <row r="541" spans="1:8" s="12" customFormat="1" x14ac:dyDescent="0.2">
      <c r="A541" s="11"/>
      <c r="C541" s="13"/>
      <c r="F541" s="3"/>
      <c r="G541" s="3"/>
      <c r="H541" s="3"/>
    </row>
    <row r="542" spans="1:8" s="12" customFormat="1" x14ac:dyDescent="0.2">
      <c r="A542" s="11"/>
      <c r="C542" s="13"/>
      <c r="F542" s="3"/>
      <c r="G542" s="3"/>
      <c r="H542" s="3"/>
    </row>
    <row r="543" spans="1:8" s="12" customFormat="1" x14ac:dyDescent="0.2">
      <c r="A543" s="11"/>
      <c r="C543" s="13"/>
      <c r="F543" s="3"/>
      <c r="G543" s="3"/>
      <c r="H543" s="3"/>
    </row>
    <row r="544" spans="1:8" s="12" customFormat="1" x14ac:dyDescent="0.2">
      <c r="A544" s="11"/>
      <c r="C544" s="13"/>
      <c r="F544" s="3"/>
      <c r="G544" s="3"/>
      <c r="H544" s="3"/>
    </row>
    <row r="545" spans="1:8" s="12" customFormat="1" x14ac:dyDescent="0.2">
      <c r="A545" s="11"/>
      <c r="C545" s="13"/>
      <c r="F545" s="3"/>
      <c r="G545" s="3"/>
      <c r="H545" s="3"/>
    </row>
    <row r="546" spans="1:8" s="12" customFormat="1" x14ac:dyDescent="0.2">
      <c r="A546" s="11"/>
      <c r="C546" s="13"/>
      <c r="F546" s="3"/>
      <c r="G546" s="3"/>
      <c r="H546" s="3"/>
    </row>
    <row r="547" spans="1:8" s="12" customFormat="1" x14ac:dyDescent="0.2">
      <c r="A547" s="11"/>
      <c r="C547" s="13"/>
      <c r="F547" s="3"/>
      <c r="G547" s="3"/>
      <c r="H547" s="3"/>
    </row>
    <row r="548" spans="1:8" s="12" customFormat="1" x14ac:dyDescent="0.2">
      <c r="A548" s="11"/>
      <c r="C548" s="13"/>
      <c r="F548" s="3"/>
      <c r="G548" s="3"/>
      <c r="H548" s="3"/>
    </row>
    <row r="549" spans="1:8" s="12" customFormat="1" x14ac:dyDescent="0.2">
      <c r="A549" s="11"/>
      <c r="C549" s="13"/>
      <c r="F549" s="3"/>
      <c r="G549" s="3"/>
      <c r="H549" s="3"/>
    </row>
    <row r="550" spans="1:8" s="12" customFormat="1" x14ac:dyDescent="0.2">
      <c r="A550" s="11"/>
      <c r="C550" s="13"/>
      <c r="F550" s="3"/>
      <c r="G550" s="3"/>
      <c r="H550" s="3"/>
    </row>
    <row r="551" spans="1:8" s="12" customFormat="1" x14ac:dyDescent="0.2">
      <c r="A551" s="11"/>
      <c r="C551" s="13"/>
      <c r="F551" s="3"/>
      <c r="G551" s="3"/>
      <c r="H551" s="3"/>
    </row>
    <row r="552" spans="1:8" s="12" customFormat="1" x14ac:dyDescent="0.2">
      <c r="A552" s="11"/>
      <c r="C552" s="13"/>
      <c r="F552" s="3"/>
      <c r="G552" s="3"/>
      <c r="H552" s="3"/>
    </row>
    <row r="553" spans="1:8" s="12" customFormat="1" x14ac:dyDescent="0.2">
      <c r="A553" s="11"/>
      <c r="C553" s="13"/>
      <c r="F553" s="3"/>
      <c r="G553" s="3"/>
      <c r="H553" s="3"/>
    </row>
    <row r="554" spans="1:8" s="12" customFormat="1" x14ac:dyDescent="0.2">
      <c r="A554" s="11"/>
      <c r="C554" s="13"/>
      <c r="F554" s="3"/>
      <c r="G554" s="3"/>
      <c r="H554" s="3"/>
    </row>
    <row r="555" spans="1:8" s="12" customFormat="1" x14ac:dyDescent="0.2">
      <c r="A555" s="11"/>
      <c r="C555" s="13"/>
      <c r="F555" s="3"/>
      <c r="G555" s="3"/>
      <c r="H555" s="3"/>
    </row>
    <row r="556" spans="1:8" s="12" customFormat="1" x14ac:dyDescent="0.2">
      <c r="A556" s="11"/>
      <c r="C556" s="13"/>
      <c r="F556" s="3"/>
      <c r="G556" s="3"/>
      <c r="H556" s="3"/>
    </row>
    <row r="557" spans="1:8" s="12" customFormat="1" x14ac:dyDescent="0.2">
      <c r="A557" s="11"/>
      <c r="C557" s="13"/>
      <c r="F557" s="3"/>
      <c r="G557" s="3"/>
      <c r="H557" s="3"/>
    </row>
    <row r="558" spans="1:8" s="12" customFormat="1" x14ac:dyDescent="0.2">
      <c r="A558" s="11"/>
      <c r="C558" s="13"/>
      <c r="F558" s="3"/>
      <c r="G558" s="3"/>
      <c r="H558" s="3"/>
    </row>
    <row r="559" spans="1:8" s="12" customFormat="1" x14ac:dyDescent="0.2">
      <c r="A559" s="11"/>
      <c r="C559" s="13"/>
      <c r="F559" s="3"/>
      <c r="G559" s="3"/>
      <c r="H559" s="3"/>
    </row>
    <row r="560" spans="1:8" s="12" customFormat="1" x14ac:dyDescent="0.2">
      <c r="A560" s="11"/>
      <c r="C560" s="13"/>
      <c r="F560" s="3"/>
      <c r="G560" s="3"/>
      <c r="H560" s="3"/>
    </row>
    <row r="561" spans="1:8" s="12" customFormat="1" x14ac:dyDescent="0.2">
      <c r="A561" s="11"/>
      <c r="C561" s="13"/>
      <c r="F561" s="3"/>
      <c r="G561" s="3"/>
      <c r="H561" s="3"/>
    </row>
    <row r="562" spans="1:8" s="12" customFormat="1" x14ac:dyDescent="0.2">
      <c r="A562" s="11"/>
      <c r="C562" s="13"/>
      <c r="F562" s="3"/>
      <c r="G562" s="3"/>
      <c r="H562" s="3"/>
    </row>
    <row r="563" spans="1:8" s="12" customFormat="1" x14ac:dyDescent="0.2">
      <c r="A563" s="11"/>
      <c r="C563" s="13"/>
      <c r="F563" s="3"/>
      <c r="G563" s="3"/>
      <c r="H563" s="3"/>
    </row>
    <row r="564" spans="1:8" s="12" customFormat="1" x14ac:dyDescent="0.2">
      <c r="A564" s="11"/>
      <c r="C564" s="13"/>
      <c r="F564" s="3"/>
      <c r="G564" s="3"/>
      <c r="H564" s="3"/>
    </row>
    <row r="565" spans="1:8" s="12" customFormat="1" x14ac:dyDescent="0.2">
      <c r="A565" s="11"/>
      <c r="C565" s="13"/>
      <c r="F565" s="3"/>
      <c r="G565" s="3"/>
      <c r="H565" s="3"/>
    </row>
    <row r="566" spans="1:8" s="12" customFormat="1" x14ac:dyDescent="0.2">
      <c r="A566" s="11"/>
      <c r="C566" s="13"/>
      <c r="F566" s="3"/>
      <c r="G566" s="3"/>
      <c r="H566" s="3"/>
    </row>
    <row r="567" spans="1:8" s="12" customFormat="1" x14ac:dyDescent="0.2">
      <c r="A567" s="11"/>
      <c r="C567" s="13"/>
      <c r="F567" s="3"/>
      <c r="G567" s="3"/>
      <c r="H567" s="3"/>
    </row>
    <row r="568" spans="1:8" s="12" customFormat="1" x14ac:dyDescent="0.2">
      <c r="A568" s="11"/>
      <c r="C568" s="13"/>
      <c r="F568" s="3"/>
      <c r="G568" s="3"/>
      <c r="H568" s="3"/>
    </row>
    <row r="569" spans="1:8" s="12" customFormat="1" x14ac:dyDescent="0.2">
      <c r="A569" s="11"/>
      <c r="C569" s="13"/>
      <c r="F569" s="3"/>
      <c r="G569" s="3"/>
      <c r="H569" s="3"/>
    </row>
    <row r="570" spans="1:8" s="12" customFormat="1" x14ac:dyDescent="0.2">
      <c r="A570" s="11"/>
      <c r="C570" s="13"/>
      <c r="F570" s="3"/>
      <c r="G570" s="3"/>
      <c r="H570" s="3"/>
    </row>
    <row r="571" spans="1:8" s="12" customFormat="1" x14ac:dyDescent="0.2">
      <c r="A571" s="11"/>
      <c r="C571" s="13"/>
      <c r="F571" s="3"/>
      <c r="G571" s="3"/>
      <c r="H571" s="3"/>
    </row>
    <row r="572" spans="1:8" s="12" customFormat="1" x14ac:dyDescent="0.2">
      <c r="A572" s="11"/>
      <c r="C572" s="13"/>
      <c r="F572" s="3"/>
      <c r="G572" s="3"/>
      <c r="H572" s="3"/>
    </row>
    <row r="573" spans="1:8" s="12" customFormat="1" x14ac:dyDescent="0.2">
      <c r="A573" s="11"/>
      <c r="C573" s="13"/>
      <c r="F573" s="3"/>
      <c r="G573" s="3"/>
      <c r="H573" s="3"/>
    </row>
    <row r="574" spans="1:8" s="12" customFormat="1" x14ac:dyDescent="0.2">
      <c r="A574" s="11"/>
      <c r="C574" s="13"/>
      <c r="F574" s="3"/>
      <c r="G574" s="3"/>
      <c r="H574" s="3"/>
    </row>
    <row r="575" spans="1:8" s="12" customFormat="1" x14ac:dyDescent="0.2">
      <c r="A575" s="11"/>
      <c r="C575" s="13"/>
      <c r="F575" s="3"/>
      <c r="G575" s="3"/>
      <c r="H575" s="3"/>
    </row>
    <row r="576" spans="1:8" s="12" customFormat="1" x14ac:dyDescent="0.2">
      <c r="A576" s="11"/>
      <c r="C576" s="13"/>
      <c r="F576" s="3"/>
      <c r="G576" s="3"/>
      <c r="H576" s="3"/>
    </row>
    <row r="577" spans="1:8" s="12" customFormat="1" x14ac:dyDescent="0.2">
      <c r="A577" s="11"/>
      <c r="C577" s="13"/>
      <c r="F577" s="3"/>
      <c r="G577" s="3"/>
      <c r="H577" s="3"/>
    </row>
    <row r="578" spans="1:8" s="12" customFormat="1" x14ac:dyDescent="0.2">
      <c r="A578" s="11"/>
      <c r="C578" s="13"/>
      <c r="F578" s="3"/>
      <c r="G578" s="3"/>
      <c r="H578" s="3"/>
    </row>
    <row r="579" spans="1:8" s="12" customFormat="1" x14ac:dyDescent="0.2">
      <c r="A579" s="11"/>
      <c r="C579" s="13"/>
      <c r="F579" s="3"/>
      <c r="G579" s="3"/>
      <c r="H579" s="3"/>
    </row>
    <row r="580" spans="1:8" s="12" customFormat="1" x14ac:dyDescent="0.2">
      <c r="A580" s="11"/>
      <c r="C580" s="13"/>
      <c r="F580" s="3"/>
      <c r="G580" s="3"/>
      <c r="H580" s="3"/>
    </row>
    <row r="581" spans="1:8" s="12" customFormat="1" x14ac:dyDescent="0.2">
      <c r="A581" s="11"/>
      <c r="C581" s="13"/>
      <c r="F581" s="3"/>
      <c r="G581" s="3"/>
      <c r="H581" s="3"/>
    </row>
    <row r="582" spans="1:8" s="12" customFormat="1" x14ac:dyDescent="0.2">
      <c r="A582" s="11"/>
      <c r="C582" s="13"/>
      <c r="F582" s="3"/>
      <c r="G582" s="3"/>
      <c r="H582" s="3"/>
    </row>
    <row r="583" spans="1:8" s="12" customFormat="1" x14ac:dyDescent="0.2">
      <c r="A583" s="11"/>
      <c r="C583" s="13"/>
      <c r="F583" s="3"/>
      <c r="G583" s="3"/>
      <c r="H583" s="3"/>
    </row>
    <row r="584" spans="1:8" s="12" customFormat="1" x14ac:dyDescent="0.2">
      <c r="A584" s="11"/>
      <c r="C584" s="13"/>
      <c r="F584" s="3"/>
      <c r="G584" s="3"/>
      <c r="H584" s="3"/>
    </row>
    <row r="585" spans="1:8" s="12" customFormat="1" x14ac:dyDescent="0.2">
      <c r="A585" s="11"/>
      <c r="C585" s="13"/>
      <c r="F585" s="3"/>
      <c r="G585" s="3"/>
      <c r="H585" s="3"/>
    </row>
    <row r="586" spans="1:8" s="12" customFormat="1" x14ac:dyDescent="0.2">
      <c r="A586" s="11"/>
      <c r="C586" s="13"/>
      <c r="F586" s="3"/>
      <c r="G586" s="3"/>
      <c r="H586" s="3"/>
    </row>
    <row r="587" spans="1:8" s="12" customFormat="1" x14ac:dyDescent="0.2">
      <c r="A587" s="11"/>
      <c r="C587" s="13"/>
      <c r="F587" s="3"/>
      <c r="G587" s="3"/>
      <c r="H587" s="3"/>
    </row>
    <row r="588" spans="1:8" s="12" customFormat="1" x14ac:dyDescent="0.2">
      <c r="A588" s="11"/>
      <c r="C588" s="13"/>
      <c r="F588" s="3"/>
      <c r="G588" s="3"/>
      <c r="H588" s="3"/>
    </row>
    <row r="589" spans="1:8" s="12" customFormat="1" x14ac:dyDescent="0.2">
      <c r="A589" s="11"/>
      <c r="C589" s="13"/>
      <c r="F589" s="3"/>
      <c r="G589" s="3"/>
      <c r="H589" s="3"/>
    </row>
    <row r="590" spans="1:8" s="12" customFormat="1" x14ac:dyDescent="0.2">
      <c r="A590" s="11"/>
      <c r="C590" s="13"/>
      <c r="F590" s="3"/>
      <c r="G590" s="3"/>
      <c r="H590" s="3"/>
    </row>
    <row r="591" spans="1:8" s="12" customFormat="1" x14ac:dyDescent="0.2">
      <c r="A591" s="11"/>
      <c r="C591" s="13"/>
      <c r="F591" s="3"/>
      <c r="G591" s="3"/>
      <c r="H591" s="3"/>
    </row>
    <row r="592" spans="1:8" s="12" customFormat="1" x14ac:dyDescent="0.2">
      <c r="A592" s="11"/>
      <c r="C592" s="13"/>
      <c r="F592" s="3"/>
      <c r="G592" s="3"/>
      <c r="H592" s="3"/>
    </row>
    <row r="593" spans="1:8" s="12" customFormat="1" x14ac:dyDescent="0.2">
      <c r="A593" s="11"/>
      <c r="C593" s="13"/>
      <c r="F593" s="3"/>
      <c r="G593" s="3"/>
      <c r="H593" s="3"/>
    </row>
    <row r="594" spans="1:8" s="12" customFormat="1" x14ac:dyDescent="0.2">
      <c r="A594" s="11"/>
      <c r="C594" s="13"/>
      <c r="F594" s="3"/>
      <c r="G594" s="3"/>
      <c r="H594" s="3"/>
    </row>
    <row r="595" spans="1:8" s="12" customFormat="1" x14ac:dyDescent="0.2">
      <c r="A595" s="11"/>
      <c r="C595" s="13"/>
      <c r="F595" s="3"/>
      <c r="G595" s="3"/>
      <c r="H595" s="3"/>
    </row>
    <row r="596" spans="1:8" s="12" customFormat="1" x14ac:dyDescent="0.2">
      <c r="A596" s="11"/>
      <c r="C596" s="13"/>
      <c r="F596" s="3"/>
      <c r="G596" s="3"/>
      <c r="H596" s="3"/>
    </row>
    <row r="597" spans="1:8" s="12" customFormat="1" x14ac:dyDescent="0.2">
      <c r="A597" s="11"/>
      <c r="C597" s="13"/>
      <c r="F597" s="3"/>
      <c r="G597" s="3"/>
      <c r="H597" s="3"/>
    </row>
    <row r="598" spans="1:8" s="12" customFormat="1" x14ac:dyDescent="0.2">
      <c r="A598" s="11"/>
      <c r="C598" s="13"/>
      <c r="F598" s="3"/>
      <c r="G598" s="3"/>
      <c r="H598" s="3"/>
    </row>
    <row r="599" spans="1:8" s="12" customFormat="1" x14ac:dyDescent="0.2">
      <c r="A599" s="11"/>
      <c r="C599" s="13"/>
      <c r="F599" s="3"/>
      <c r="G599" s="3"/>
      <c r="H599" s="3"/>
    </row>
    <row r="600" spans="1:8" s="12" customFormat="1" x14ac:dyDescent="0.2">
      <c r="A600" s="11"/>
      <c r="C600" s="13"/>
      <c r="F600" s="3"/>
      <c r="G600" s="3"/>
      <c r="H600" s="3"/>
    </row>
    <row r="601" spans="1:8" s="12" customFormat="1" x14ac:dyDescent="0.2">
      <c r="A601" s="11"/>
      <c r="C601" s="13"/>
      <c r="F601" s="3"/>
      <c r="G601" s="3"/>
      <c r="H601" s="3"/>
    </row>
    <row r="602" spans="1:8" s="12" customFormat="1" x14ac:dyDescent="0.2">
      <c r="A602" s="11"/>
      <c r="C602" s="13"/>
      <c r="F602" s="3"/>
      <c r="G602" s="3"/>
      <c r="H602" s="3"/>
    </row>
    <row r="603" spans="1:8" s="12" customFormat="1" x14ac:dyDescent="0.2">
      <c r="A603" s="11"/>
      <c r="C603" s="13"/>
      <c r="F603" s="3"/>
      <c r="G603" s="3"/>
      <c r="H603" s="3"/>
    </row>
    <row r="604" spans="1:8" s="12" customFormat="1" x14ac:dyDescent="0.2">
      <c r="A604" s="11"/>
      <c r="C604" s="13"/>
      <c r="F604" s="3"/>
      <c r="G604" s="3"/>
      <c r="H604" s="3"/>
    </row>
    <row r="605" spans="1:8" s="12" customFormat="1" x14ac:dyDescent="0.2">
      <c r="A605" s="11"/>
      <c r="C605" s="13"/>
      <c r="F605" s="3"/>
      <c r="G605" s="3"/>
      <c r="H605" s="3"/>
    </row>
    <row r="606" spans="1:8" s="12" customFormat="1" x14ac:dyDescent="0.2">
      <c r="A606" s="11"/>
      <c r="C606" s="13"/>
      <c r="F606" s="3"/>
      <c r="G606" s="3"/>
      <c r="H606" s="3"/>
    </row>
    <row r="607" spans="1:8" s="12" customFormat="1" x14ac:dyDescent="0.2">
      <c r="A607" s="11"/>
      <c r="C607" s="13"/>
      <c r="F607" s="3"/>
      <c r="G607" s="3"/>
      <c r="H607" s="3"/>
    </row>
    <row r="608" spans="1:8" s="12" customFormat="1" x14ac:dyDescent="0.2">
      <c r="A608" s="11"/>
      <c r="C608" s="13"/>
      <c r="F608" s="3"/>
      <c r="G608" s="3"/>
      <c r="H608" s="3"/>
    </row>
    <row r="609" spans="1:8" s="12" customFormat="1" x14ac:dyDescent="0.2">
      <c r="A609" s="11"/>
      <c r="C609" s="13"/>
      <c r="F609" s="3"/>
      <c r="G609" s="3"/>
      <c r="H609" s="3"/>
    </row>
    <row r="610" spans="1:8" s="12" customFormat="1" x14ac:dyDescent="0.2">
      <c r="A610" s="11"/>
      <c r="C610" s="13"/>
      <c r="F610" s="3"/>
      <c r="G610" s="3"/>
      <c r="H610" s="3"/>
    </row>
    <row r="611" spans="1:8" s="12" customFormat="1" x14ac:dyDescent="0.2">
      <c r="A611" s="11"/>
      <c r="C611" s="13"/>
      <c r="F611" s="3"/>
      <c r="G611" s="3"/>
      <c r="H611" s="3"/>
    </row>
    <row r="612" spans="1:8" s="12" customFormat="1" x14ac:dyDescent="0.2">
      <c r="A612" s="11"/>
      <c r="C612" s="13"/>
      <c r="F612" s="3"/>
      <c r="G612" s="3"/>
      <c r="H612" s="3"/>
    </row>
    <row r="613" spans="1:8" s="12" customFormat="1" x14ac:dyDescent="0.2">
      <c r="A613" s="11"/>
      <c r="C613" s="13"/>
      <c r="F613" s="3"/>
      <c r="G613" s="3"/>
      <c r="H613" s="3"/>
    </row>
    <row r="614" spans="1:8" s="12" customFormat="1" x14ac:dyDescent="0.2">
      <c r="A614" s="11"/>
      <c r="C614" s="13"/>
      <c r="F614" s="3"/>
      <c r="G614" s="3"/>
      <c r="H614" s="3"/>
    </row>
    <row r="615" spans="1:8" s="12" customFormat="1" x14ac:dyDescent="0.2">
      <c r="A615" s="11"/>
      <c r="C615" s="13"/>
      <c r="F615" s="3"/>
      <c r="G615" s="3"/>
      <c r="H615" s="3"/>
    </row>
    <row r="616" spans="1:8" s="12" customFormat="1" x14ac:dyDescent="0.2">
      <c r="A616" s="11"/>
      <c r="C616" s="13"/>
      <c r="F616" s="3"/>
      <c r="G616" s="3"/>
      <c r="H616" s="3"/>
    </row>
    <row r="617" spans="1:8" s="12" customFormat="1" x14ac:dyDescent="0.2">
      <c r="A617" s="11"/>
      <c r="C617" s="13"/>
      <c r="F617" s="3"/>
      <c r="G617" s="3"/>
      <c r="H617" s="3"/>
    </row>
    <row r="618" spans="1:8" s="12" customFormat="1" x14ac:dyDescent="0.2">
      <c r="A618" s="11"/>
      <c r="C618" s="13"/>
      <c r="F618" s="3"/>
      <c r="G618" s="3"/>
      <c r="H618" s="3"/>
    </row>
    <row r="619" spans="1:8" s="12" customFormat="1" x14ac:dyDescent="0.2">
      <c r="A619" s="11"/>
      <c r="C619" s="13"/>
      <c r="F619" s="3"/>
      <c r="G619" s="3"/>
      <c r="H619" s="3"/>
    </row>
    <row r="620" spans="1:8" s="12" customFormat="1" x14ac:dyDescent="0.2">
      <c r="A620" s="11"/>
      <c r="C620" s="13"/>
      <c r="F620" s="3"/>
      <c r="G620" s="3"/>
      <c r="H620" s="3"/>
    </row>
    <row r="621" spans="1:8" s="12" customFormat="1" x14ac:dyDescent="0.2">
      <c r="A621" s="11"/>
      <c r="C621" s="13"/>
      <c r="F621" s="3"/>
      <c r="G621" s="3"/>
      <c r="H621" s="3"/>
    </row>
    <row r="622" spans="1:8" s="12" customFormat="1" x14ac:dyDescent="0.2">
      <c r="A622" s="11"/>
      <c r="C622" s="13"/>
      <c r="F622" s="3"/>
      <c r="G622" s="3"/>
      <c r="H622" s="3"/>
    </row>
    <row r="623" spans="1:8" s="12" customFormat="1" x14ac:dyDescent="0.2">
      <c r="A623" s="11"/>
      <c r="C623" s="13"/>
      <c r="F623" s="3"/>
      <c r="G623" s="3"/>
      <c r="H623" s="3"/>
    </row>
    <row r="624" spans="1:8" s="12" customFormat="1" x14ac:dyDescent="0.2">
      <c r="A624" s="11"/>
      <c r="C624" s="13"/>
      <c r="F624" s="3"/>
      <c r="G624" s="3"/>
      <c r="H624" s="3"/>
    </row>
    <row r="625" spans="1:8" s="12" customFormat="1" x14ac:dyDescent="0.2">
      <c r="A625" s="11"/>
      <c r="C625" s="13"/>
      <c r="F625" s="3"/>
      <c r="G625" s="3"/>
      <c r="H625" s="3"/>
    </row>
    <row r="626" spans="1:8" s="12" customFormat="1" x14ac:dyDescent="0.2">
      <c r="A626" s="11"/>
      <c r="C626" s="13"/>
      <c r="F626" s="3"/>
      <c r="G626" s="3"/>
      <c r="H626" s="3"/>
    </row>
    <row r="627" spans="1:8" s="12" customFormat="1" x14ac:dyDescent="0.2">
      <c r="A627" s="11"/>
      <c r="C627" s="13"/>
      <c r="F627" s="3"/>
      <c r="G627" s="3"/>
      <c r="H627" s="3"/>
    </row>
    <row r="628" spans="1:8" s="12" customFormat="1" x14ac:dyDescent="0.2">
      <c r="A628" s="11"/>
      <c r="C628" s="13"/>
      <c r="F628" s="3"/>
      <c r="G628" s="3"/>
      <c r="H628" s="3"/>
    </row>
    <row r="629" spans="1:8" s="12" customFormat="1" x14ac:dyDescent="0.2">
      <c r="A629" s="11"/>
      <c r="C629" s="13"/>
      <c r="F629" s="3"/>
      <c r="G629" s="3"/>
      <c r="H629" s="3"/>
    </row>
    <row r="630" spans="1:8" s="12" customFormat="1" x14ac:dyDescent="0.2">
      <c r="A630" s="11"/>
      <c r="C630" s="13"/>
      <c r="F630" s="3"/>
      <c r="G630" s="3"/>
      <c r="H630" s="3"/>
    </row>
    <row r="631" spans="1:8" s="12" customFormat="1" x14ac:dyDescent="0.2">
      <c r="A631" s="11"/>
      <c r="C631" s="13"/>
      <c r="F631" s="3"/>
      <c r="G631" s="3"/>
      <c r="H631" s="3"/>
    </row>
    <row r="632" spans="1:8" s="12" customFormat="1" x14ac:dyDescent="0.2">
      <c r="A632" s="11"/>
      <c r="C632" s="13"/>
      <c r="F632" s="3"/>
      <c r="G632" s="3"/>
      <c r="H632" s="3"/>
    </row>
    <row r="633" spans="1:8" s="12" customFormat="1" x14ac:dyDescent="0.2">
      <c r="A633" s="11"/>
      <c r="C633" s="13"/>
      <c r="F633" s="3"/>
      <c r="G633" s="3"/>
      <c r="H633" s="3"/>
    </row>
    <row r="634" spans="1:8" s="12" customFormat="1" x14ac:dyDescent="0.2">
      <c r="A634" s="11"/>
      <c r="C634" s="13"/>
      <c r="F634" s="3"/>
      <c r="G634" s="3"/>
      <c r="H634" s="3"/>
    </row>
    <row r="635" spans="1:8" s="12" customFormat="1" x14ac:dyDescent="0.2">
      <c r="A635" s="11"/>
      <c r="C635" s="13"/>
      <c r="F635" s="3"/>
      <c r="G635" s="3"/>
      <c r="H635" s="3"/>
    </row>
    <row r="636" spans="1:8" s="12" customFormat="1" x14ac:dyDescent="0.2">
      <c r="A636" s="11"/>
      <c r="C636" s="13"/>
      <c r="F636" s="3"/>
      <c r="G636" s="3"/>
      <c r="H636" s="3"/>
    </row>
    <row r="637" spans="1:8" s="12" customFormat="1" x14ac:dyDescent="0.2">
      <c r="A637" s="11"/>
      <c r="C637" s="13"/>
      <c r="F637" s="3"/>
      <c r="G637" s="3"/>
      <c r="H637" s="3"/>
    </row>
    <row r="638" spans="1:8" s="12" customFormat="1" x14ac:dyDescent="0.2">
      <c r="A638" s="11"/>
      <c r="C638" s="13"/>
      <c r="F638" s="3"/>
      <c r="G638" s="3"/>
      <c r="H638" s="3"/>
    </row>
    <row r="639" spans="1:8" s="12" customFormat="1" x14ac:dyDescent="0.2">
      <c r="A639" s="11"/>
      <c r="C639" s="13"/>
      <c r="F639" s="3"/>
      <c r="G639" s="3"/>
      <c r="H639" s="3"/>
    </row>
    <row r="640" spans="1:8" s="12" customFormat="1" x14ac:dyDescent="0.2">
      <c r="A640" s="11"/>
      <c r="C640" s="13"/>
      <c r="F640" s="3"/>
      <c r="G640" s="3"/>
      <c r="H640" s="3"/>
    </row>
    <row r="641" spans="1:8" s="12" customFormat="1" x14ac:dyDescent="0.2">
      <c r="A641" s="11"/>
      <c r="C641" s="13"/>
      <c r="F641" s="3"/>
      <c r="G641" s="3"/>
      <c r="H641" s="3"/>
    </row>
    <row r="642" spans="1:8" s="12" customFormat="1" x14ac:dyDescent="0.2">
      <c r="A642" s="11"/>
      <c r="C642" s="13"/>
      <c r="F642" s="3"/>
      <c r="G642" s="3"/>
      <c r="H642" s="3"/>
    </row>
    <row r="643" spans="1:8" s="12" customFormat="1" x14ac:dyDescent="0.2">
      <c r="A643" s="11"/>
      <c r="C643" s="13"/>
      <c r="F643" s="3"/>
      <c r="G643" s="3"/>
      <c r="H643" s="3"/>
    </row>
    <row r="644" spans="1:8" s="12" customFormat="1" x14ac:dyDescent="0.2">
      <c r="A644" s="11"/>
      <c r="C644" s="13"/>
      <c r="F644" s="3"/>
      <c r="G644" s="3"/>
      <c r="H644" s="3"/>
    </row>
    <row r="645" spans="1:8" s="12" customFormat="1" x14ac:dyDescent="0.2">
      <c r="A645" s="11"/>
      <c r="C645" s="13"/>
      <c r="F645" s="3"/>
      <c r="G645" s="3"/>
      <c r="H645" s="3"/>
    </row>
    <row r="646" spans="1:8" s="12" customFormat="1" x14ac:dyDescent="0.2">
      <c r="A646" s="11"/>
      <c r="C646" s="13"/>
      <c r="F646" s="3"/>
      <c r="G646" s="3"/>
      <c r="H646" s="3"/>
    </row>
    <row r="647" spans="1:8" s="12" customFormat="1" x14ac:dyDescent="0.2">
      <c r="A647" s="11"/>
      <c r="C647" s="13"/>
      <c r="F647" s="3"/>
      <c r="G647" s="3"/>
      <c r="H647" s="3"/>
    </row>
    <row r="648" spans="1:8" s="12" customFormat="1" x14ac:dyDescent="0.2">
      <c r="A648" s="11"/>
      <c r="C648" s="13"/>
      <c r="F648" s="3"/>
      <c r="G648" s="3"/>
      <c r="H648" s="3"/>
    </row>
    <row r="649" spans="1:8" s="12" customFormat="1" x14ac:dyDescent="0.2">
      <c r="A649" s="11"/>
      <c r="C649" s="13"/>
      <c r="F649" s="3"/>
      <c r="G649" s="3"/>
      <c r="H649" s="3"/>
    </row>
    <row r="650" spans="1:8" s="12" customFormat="1" x14ac:dyDescent="0.2">
      <c r="A650" s="11"/>
      <c r="C650" s="13"/>
      <c r="F650" s="3"/>
      <c r="G650" s="3"/>
      <c r="H650" s="3"/>
    </row>
    <row r="651" spans="1:8" s="12" customFormat="1" x14ac:dyDescent="0.2">
      <c r="A651" s="11"/>
      <c r="C651" s="13"/>
      <c r="F651" s="3"/>
      <c r="G651" s="3"/>
      <c r="H651" s="3"/>
    </row>
    <row r="652" spans="1:8" s="12" customFormat="1" x14ac:dyDescent="0.2">
      <c r="A652" s="11"/>
      <c r="C652" s="13"/>
      <c r="F652" s="3"/>
      <c r="G652" s="3"/>
      <c r="H652" s="3"/>
    </row>
    <row r="653" spans="1:8" s="12" customFormat="1" x14ac:dyDescent="0.2">
      <c r="A653" s="11"/>
      <c r="C653" s="13"/>
      <c r="F653" s="3"/>
      <c r="G653" s="3"/>
      <c r="H653" s="3"/>
    </row>
    <row r="654" spans="1:8" s="12" customFormat="1" x14ac:dyDescent="0.2">
      <c r="A654" s="11"/>
      <c r="C654" s="13"/>
      <c r="F654" s="3"/>
      <c r="G654" s="3"/>
      <c r="H654" s="3"/>
    </row>
    <row r="655" spans="1:8" s="12" customFormat="1" x14ac:dyDescent="0.2">
      <c r="A655" s="11"/>
      <c r="C655" s="13"/>
      <c r="F655" s="3"/>
      <c r="G655" s="3"/>
      <c r="H655" s="3"/>
    </row>
    <row r="656" spans="1:8" s="12" customFormat="1" x14ac:dyDescent="0.2">
      <c r="A656" s="11"/>
      <c r="C656" s="13"/>
      <c r="F656" s="3"/>
      <c r="G656" s="3"/>
      <c r="H656" s="3"/>
    </row>
    <row r="657" spans="1:8" s="12" customFormat="1" x14ac:dyDescent="0.2">
      <c r="A657" s="11"/>
      <c r="C657" s="13"/>
      <c r="F657" s="3"/>
      <c r="G657" s="3"/>
      <c r="H657" s="3"/>
    </row>
    <row r="658" spans="1:8" s="12" customFormat="1" x14ac:dyDescent="0.2">
      <c r="A658" s="11"/>
      <c r="C658" s="13"/>
      <c r="F658" s="3"/>
      <c r="G658" s="3"/>
      <c r="H658" s="3"/>
    </row>
    <row r="659" spans="1:8" s="12" customFormat="1" x14ac:dyDescent="0.2">
      <c r="A659" s="11"/>
      <c r="C659" s="13"/>
      <c r="F659" s="3"/>
      <c r="G659" s="3"/>
      <c r="H659" s="3"/>
    </row>
    <row r="660" spans="1:8" s="12" customFormat="1" x14ac:dyDescent="0.2">
      <c r="A660" s="11"/>
      <c r="C660" s="13"/>
      <c r="F660" s="3"/>
      <c r="G660" s="3"/>
      <c r="H660" s="3"/>
    </row>
    <row r="661" spans="1:8" s="12" customFormat="1" x14ac:dyDescent="0.2">
      <c r="A661" s="11"/>
      <c r="C661" s="13"/>
      <c r="F661" s="3"/>
      <c r="G661" s="3"/>
      <c r="H661" s="3"/>
    </row>
    <row r="662" spans="1:8" s="12" customFormat="1" x14ac:dyDescent="0.2">
      <c r="A662" s="11"/>
      <c r="C662" s="13"/>
      <c r="F662" s="3"/>
      <c r="G662" s="3"/>
      <c r="H662" s="3"/>
    </row>
    <row r="663" spans="1:8" s="12" customFormat="1" x14ac:dyDescent="0.2">
      <c r="A663" s="11"/>
      <c r="C663" s="13"/>
      <c r="F663" s="3"/>
      <c r="G663" s="3"/>
      <c r="H663" s="3"/>
    </row>
    <row r="664" spans="1:8" s="12" customFormat="1" x14ac:dyDescent="0.2">
      <c r="A664" s="11"/>
      <c r="C664" s="13"/>
      <c r="F664" s="3"/>
      <c r="G664" s="3"/>
      <c r="H664" s="3"/>
    </row>
    <row r="665" spans="1:8" s="12" customFormat="1" x14ac:dyDescent="0.2">
      <c r="A665" s="11"/>
      <c r="C665" s="13"/>
      <c r="F665" s="3"/>
      <c r="G665" s="3"/>
      <c r="H665" s="3"/>
    </row>
    <row r="666" spans="1:8" s="12" customFormat="1" x14ac:dyDescent="0.2">
      <c r="A666" s="11"/>
      <c r="C666" s="13"/>
      <c r="F666" s="3"/>
      <c r="G666" s="3"/>
      <c r="H666" s="3"/>
    </row>
    <row r="667" spans="1:8" s="12" customFormat="1" x14ac:dyDescent="0.2">
      <c r="A667" s="11"/>
      <c r="C667" s="13"/>
      <c r="F667" s="3"/>
      <c r="G667" s="3"/>
      <c r="H667" s="3"/>
    </row>
    <row r="668" spans="1:8" s="12" customFormat="1" x14ac:dyDescent="0.2">
      <c r="A668" s="11"/>
      <c r="C668" s="13"/>
      <c r="F668" s="3"/>
      <c r="G668" s="3"/>
      <c r="H668" s="3"/>
    </row>
    <row r="669" spans="1:8" s="12" customFormat="1" x14ac:dyDescent="0.2">
      <c r="A669" s="11"/>
      <c r="C669" s="13"/>
      <c r="F669" s="3"/>
      <c r="G669" s="3"/>
      <c r="H669" s="3"/>
    </row>
    <row r="670" spans="1:8" s="12" customFormat="1" x14ac:dyDescent="0.2">
      <c r="A670" s="11"/>
      <c r="C670" s="13"/>
      <c r="F670" s="3"/>
      <c r="G670" s="3"/>
      <c r="H670" s="3"/>
    </row>
    <row r="671" spans="1:8" s="12" customFormat="1" x14ac:dyDescent="0.2">
      <c r="A671" s="11"/>
      <c r="C671" s="13"/>
      <c r="F671" s="3"/>
      <c r="G671" s="3"/>
      <c r="H671" s="3"/>
    </row>
    <row r="672" spans="1:8" s="12" customFormat="1" x14ac:dyDescent="0.2">
      <c r="A672" s="11"/>
      <c r="C672" s="13"/>
      <c r="F672" s="3"/>
      <c r="G672" s="3"/>
      <c r="H672" s="3"/>
    </row>
    <row r="673" spans="1:8" s="12" customFormat="1" x14ac:dyDescent="0.2">
      <c r="A673" s="11"/>
      <c r="C673" s="13"/>
      <c r="F673" s="3"/>
      <c r="G673" s="3"/>
      <c r="H673" s="3"/>
    </row>
    <row r="674" spans="1:8" s="12" customFormat="1" x14ac:dyDescent="0.2">
      <c r="A674" s="11"/>
      <c r="C674" s="13"/>
      <c r="F674" s="3"/>
      <c r="G674" s="3"/>
      <c r="H674" s="3"/>
    </row>
    <row r="675" spans="1:8" s="12" customFormat="1" x14ac:dyDescent="0.2">
      <c r="A675" s="11"/>
      <c r="C675" s="13"/>
      <c r="F675" s="3"/>
      <c r="G675" s="3"/>
      <c r="H675" s="3"/>
    </row>
    <row r="676" spans="1:8" s="12" customFormat="1" x14ac:dyDescent="0.2">
      <c r="A676" s="11"/>
      <c r="C676" s="13"/>
      <c r="F676" s="3"/>
      <c r="G676" s="3"/>
      <c r="H676" s="3"/>
    </row>
    <row r="677" spans="1:8" s="12" customFormat="1" x14ac:dyDescent="0.2">
      <c r="A677" s="11"/>
      <c r="C677" s="13"/>
      <c r="F677" s="3"/>
      <c r="G677" s="3"/>
      <c r="H677" s="3"/>
    </row>
    <row r="678" spans="1:8" s="12" customFormat="1" x14ac:dyDescent="0.2">
      <c r="A678" s="11"/>
      <c r="C678" s="13"/>
      <c r="F678" s="3"/>
      <c r="G678" s="3"/>
      <c r="H678" s="3"/>
    </row>
    <row r="679" spans="1:8" s="12" customFormat="1" x14ac:dyDescent="0.2">
      <c r="A679" s="11"/>
      <c r="C679" s="13"/>
      <c r="F679" s="3"/>
      <c r="G679" s="3"/>
      <c r="H679" s="3"/>
    </row>
    <row r="680" spans="1:8" s="12" customFormat="1" x14ac:dyDescent="0.2">
      <c r="A680" s="11"/>
      <c r="C680" s="13"/>
      <c r="F680" s="3"/>
      <c r="G680" s="3"/>
      <c r="H680" s="3"/>
    </row>
    <row r="681" spans="1:8" s="12" customFormat="1" x14ac:dyDescent="0.2">
      <c r="A681" s="11"/>
      <c r="C681" s="13"/>
      <c r="F681" s="3"/>
      <c r="G681" s="3"/>
      <c r="H681" s="3"/>
    </row>
    <row r="682" spans="1:8" s="12" customFormat="1" x14ac:dyDescent="0.2">
      <c r="A682" s="11"/>
      <c r="C682" s="13"/>
      <c r="F682" s="3"/>
      <c r="G682" s="3"/>
      <c r="H682" s="3"/>
    </row>
    <row r="683" spans="1:8" s="12" customFormat="1" x14ac:dyDescent="0.2">
      <c r="A683" s="11"/>
      <c r="C683" s="13"/>
      <c r="F683" s="3"/>
      <c r="G683" s="3"/>
      <c r="H683" s="3"/>
    </row>
    <row r="684" spans="1:8" s="12" customFormat="1" x14ac:dyDescent="0.2">
      <c r="A684" s="11"/>
      <c r="C684" s="13"/>
      <c r="F684" s="3"/>
      <c r="G684" s="3"/>
      <c r="H684" s="3"/>
    </row>
    <row r="685" spans="1:8" s="12" customFormat="1" x14ac:dyDescent="0.2">
      <c r="A685" s="11"/>
      <c r="C685" s="13"/>
      <c r="F685" s="3"/>
      <c r="G685" s="3"/>
      <c r="H685" s="3"/>
    </row>
    <row r="686" spans="1:8" s="12" customFormat="1" x14ac:dyDescent="0.2">
      <c r="A686" s="11"/>
      <c r="C686" s="13"/>
      <c r="F686" s="3"/>
      <c r="G686" s="3"/>
      <c r="H686" s="3"/>
    </row>
    <row r="687" spans="1:8" s="12" customFormat="1" x14ac:dyDescent="0.2">
      <c r="A687" s="11"/>
      <c r="C687" s="13"/>
      <c r="F687" s="3"/>
      <c r="G687" s="3"/>
      <c r="H687" s="3"/>
    </row>
    <row r="688" spans="1:8" s="12" customFormat="1" x14ac:dyDescent="0.2">
      <c r="A688" s="11"/>
      <c r="C688" s="13"/>
      <c r="F688" s="3"/>
      <c r="G688" s="3"/>
      <c r="H688" s="3"/>
    </row>
    <row r="689" spans="1:8" s="12" customFormat="1" x14ac:dyDescent="0.2">
      <c r="A689" s="11"/>
      <c r="C689" s="13"/>
      <c r="F689" s="3"/>
      <c r="G689" s="3"/>
      <c r="H689" s="3"/>
    </row>
    <row r="690" spans="1:8" s="12" customFormat="1" x14ac:dyDescent="0.2">
      <c r="A690" s="11"/>
      <c r="C690" s="13"/>
      <c r="F690" s="3"/>
      <c r="G690" s="3"/>
      <c r="H690" s="3"/>
    </row>
    <row r="691" spans="1:8" s="12" customFormat="1" x14ac:dyDescent="0.2">
      <c r="A691" s="11"/>
      <c r="C691" s="13"/>
      <c r="F691" s="3"/>
      <c r="G691" s="3"/>
      <c r="H691" s="3"/>
    </row>
    <row r="692" spans="1:8" s="12" customFormat="1" x14ac:dyDescent="0.2">
      <c r="A692" s="11"/>
      <c r="C692" s="13"/>
      <c r="F692" s="3"/>
      <c r="G692" s="3"/>
      <c r="H692" s="3"/>
    </row>
    <row r="693" spans="1:8" s="12" customFormat="1" x14ac:dyDescent="0.2">
      <c r="A693" s="11"/>
      <c r="C693" s="13"/>
      <c r="F693" s="3"/>
      <c r="G693" s="3"/>
      <c r="H693" s="3"/>
    </row>
    <row r="694" spans="1:8" s="12" customFormat="1" x14ac:dyDescent="0.2">
      <c r="A694" s="11"/>
      <c r="C694" s="13"/>
      <c r="F694" s="3"/>
      <c r="G694" s="3"/>
      <c r="H694" s="3"/>
    </row>
    <row r="695" spans="1:8" s="12" customFormat="1" x14ac:dyDescent="0.2">
      <c r="A695" s="11"/>
      <c r="C695" s="13"/>
      <c r="F695" s="3"/>
      <c r="G695" s="3"/>
      <c r="H695" s="3"/>
    </row>
    <row r="696" spans="1:8" s="12" customFormat="1" x14ac:dyDescent="0.2">
      <c r="A696" s="11"/>
      <c r="C696" s="13"/>
      <c r="F696" s="3"/>
      <c r="G696" s="3"/>
      <c r="H696" s="3"/>
    </row>
    <row r="697" spans="1:8" s="12" customFormat="1" x14ac:dyDescent="0.2">
      <c r="A697" s="11"/>
      <c r="C697" s="13"/>
      <c r="F697" s="3"/>
      <c r="G697" s="3"/>
      <c r="H697" s="3"/>
    </row>
    <row r="698" spans="1:8" s="12" customFormat="1" x14ac:dyDescent="0.2">
      <c r="A698" s="11"/>
      <c r="C698" s="13"/>
      <c r="F698" s="3"/>
      <c r="G698" s="3"/>
      <c r="H698" s="3"/>
    </row>
    <row r="699" spans="1:8" s="12" customFormat="1" x14ac:dyDescent="0.2">
      <c r="A699" s="11"/>
      <c r="C699" s="13"/>
      <c r="F699" s="3"/>
      <c r="G699" s="3"/>
      <c r="H699" s="3"/>
    </row>
    <row r="700" spans="1:8" s="12" customFormat="1" x14ac:dyDescent="0.2">
      <c r="A700" s="11"/>
      <c r="C700" s="13"/>
      <c r="F700" s="3"/>
      <c r="G700" s="3"/>
      <c r="H700" s="3"/>
    </row>
    <row r="701" spans="1:8" s="12" customFormat="1" x14ac:dyDescent="0.2">
      <c r="A701" s="11"/>
      <c r="C701" s="13"/>
      <c r="F701" s="3"/>
      <c r="G701" s="3"/>
      <c r="H701" s="3"/>
    </row>
    <row r="702" spans="1:8" s="12" customFormat="1" x14ac:dyDescent="0.2">
      <c r="A702" s="11"/>
      <c r="C702" s="13"/>
      <c r="F702" s="3"/>
      <c r="G702" s="3"/>
      <c r="H702" s="3"/>
    </row>
    <row r="703" spans="1:8" s="12" customFormat="1" x14ac:dyDescent="0.2">
      <c r="A703" s="11"/>
      <c r="C703" s="13"/>
      <c r="F703" s="3"/>
      <c r="G703" s="3"/>
      <c r="H703" s="3"/>
    </row>
    <row r="704" spans="1:8" s="12" customFormat="1" x14ac:dyDescent="0.2">
      <c r="A704" s="11"/>
      <c r="C704" s="13"/>
      <c r="F704" s="3"/>
      <c r="G704" s="3"/>
      <c r="H704" s="3"/>
    </row>
    <row r="705" spans="1:8" s="12" customFormat="1" x14ac:dyDescent="0.2">
      <c r="A705" s="11"/>
      <c r="C705" s="13"/>
      <c r="F705" s="3"/>
      <c r="G705" s="3"/>
      <c r="H705" s="3"/>
    </row>
    <row r="706" spans="1:8" s="12" customFormat="1" x14ac:dyDescent="0.2">
      <c r="A706" s="11"/>
      <c r="C706" s="13"/>
      <c r="F706" s="3"/>
      <c r="G706" s="3"/>
      <c r="H706" s="3"/>
    </row>
    <row r="707" spans="1:8" s="12" customFormat="1" x14ac:dyDescent="0.2">
      <c r="A707" s="11"/>
      <c r="C707" s="13"/>
      <c r="F707" s="3"/>
      <c r="G707" s="3"/>
      <c r="H707" s="3"/>
    </row>
    <row r="708" spans="1:8" s="12" customFormat="1" x14ac:dyDescent="0.2">
      <c r="A708" s="11"/>
      <c r="C708" s="13"/>
      <c r="F708" s="3"/>
      <c r="G708" s="3"/>
      <c r="H708" s="3"/>
    </row>
    <row r="709" spans="1:8" s="12" customFormat="1" x14ac:dyDescent="0.2">
      <c r="A709" s="11"/>
      <c r="C709" s="13"/>
      <c r="F709" s="3"/>
      <c r="G709" s="3"/>
      <c r="H709" s="3"/>
    </row>
    <row r="710" spans="1:8" s="12" customFormat="1" x14ac:dyDescent="0.2">
      <c r="A710" s="11"/>
      <c r="C710" s="13"/>
      <c r="F710" s="3"/>
      <c r="G710" s="3"/>
      <c r="H710" s="3"/>
    </row>
    <row r="711" spans="1:8" s="12" customFormat="1" x14ac:dyDescent="0.2">
      <c r="A711" s="11"/>
      <c r="C711" s="13"/>
      <c r="F711" s="3"/>
      <c r="G711" s="3"/>
      <c r="H711" s="3"/>
    </row>
    <row r="712" spans="1:8" s="12" customFormat="1" x14ac:dyDescent="0.2">
      <c r="A712" s="11"/>
      <c r="C712" s="13"/>
      <c r="F712" s="3"/>
      <c r="G712" s="3"/>
      <c r="H712" s="3"/>
    </row>
    <row r="713" spans="1:8" s="12" customFormat="1" x14ac:dyDescent="0.2">
      <c r="A713" s="11"/>
      <c r="C713" s="13"/>
      <c r="F713" s="3"/>
      <c r="G713" s="3"/>
      <c r="H713" s="3"/>
    </row>
    <row r="714" spans="1:8" s="12" customFormat="1" x14ac:dyDescent="0.2">
      <c r="A714" s="11"/>
      <c r="C714" s="13"/>
      <c r="F714" s="3"/>
      <c r="G714" s="3"/>
      <c r="H714" s="3"/>
    </row>
    <row r="715" spans="1:8" s="12" customFormat="1" x14ac:dyDescent="0.2">
      <c r="A715" s="11"/>
      <c r="C715" s="13"/>
      <c r="F715" s="3"/>
      <c r="G715" s="3"/>
      <c r="H715" s="3"/>
    </row>
    <row r="716" spans="1:8" s="12" customFormat="1" x14ac:dyDescent="0.2">
      <c r="A716" s="11"/>
      <c r="C716" s="13"/>
      <c r="F716" s="3"/>
      <c r="G716" s="3"/>
      <c r="H716" s="3"/>
    </row>
    <row r="717" spans="1:8" s="12" customFormat="1" x14ac:dyDescent="0.2">
      <c r="A717" s="11"/>
      <c r="C717" s="13"/>
      <c r="F717" s="3"/>
      <c r="G717" s="3"/>
      <c r="H717" s="3"/>
    </row>
    <row r="718" spans="1:8" s="12" customFormat="1" x14ac:dyDescent="0.2">
      <c r="A718" s="11"/>
      <c r="C718" s="13"/>
      <c r="F718" s="3"/>
      <c r="G718" s="3"/>
      <c r="H718" s="3"/>
    </row>
    <row r="719" spans="1:8" s="12" customFormat="1" x14ac:dyDescent="0.2">
      <c r="A719" s="11"/>
      <c r="C719" s="13"/>
      <c r="F719" s="3"/>
      <c r="G719" s="3"/>
      <c r="H719" s="3"/>
    </row>
    <row r="720" spans="1:8" s="12" customFormat="1" x14ac:dyDescent="0.2">
      <c r="A720" s="11"/>
      <c r="C720" s="13"/>
      <c r="F720" s="3"/>
      <c r="G720" s="3"/>
      <c r="H720" s="3"/>
    </row>
    <row r="721" spans="1:8" s="12" customFormat="1" x14ac:dyDescent="0.2">
      <c r="A721" s="11"/>
      <c r="C721" s="13"/>
      <c r="F721" s="3"/>
      <c r="G721" s="3"/>
      <c r="H721" s="3"/>
    </row>
    <row r="722" spans="1:8" s="12" customFormat="1" x14ac:dyDescent="0.2">
      <c r="A722" s="11"/>
      <c r="C722" s="13"/>
      <c r="F722" s="3"/>
      <c r="G722" s="3"/>
      <c r="H722" s="3"/>
    </row>
    <row r="723" spans="1:8" s="12" customFormat="1" x14ac:dyDescent="0.2">
      <c r="A723" s="11"/>
      <c r="C723" s="13"/>
      <c r="F723" s="3"/>
      <c r="G723" s="3"/>
      <c r="H723" s="3"/>
    </row>
    <row r="724" spans="1:8" s="12" customFormat="1" x14ac:dyDescent="0.2">
      <c r="A724" s="11"/>
      <c r="C724" s="13"/>
      <c r="F724" s="3"/>
      <c r="G724" s="3"/>
      <c r="H724" s="3"/>
    </row>
    <row r="725" spans="1:8" s="12" customFormat="1" x14ac:dyDescent="0.2">
      <c r="A725" s="11"/>
      <c r="C725" s="13"/>
      <c r="F725" s="3"/>
      <c r="G725" s="3"/>
      <c r="H725" s="3"/>
    </row>
    <row r="726" spans="1:8" s="12" customFormat="1" x14ac:dyDescent="0.2">
      <c r="A726" s="11"/>
      <c r="C726" s="13"/>
      <c r="F726" s="3"/>
      <c r="G726" s="3"/>
      <c r="H726" s="3"/>
    </row>
    <row r="727" spans="1:8" s="12" customFormat="1" x14ac:dyDescent="0.2">
      <c r="A727" s="11"/>
      <c r="C727" s="13"/>
      <c r="F727" s="3"/>
      <c r="G727" s="3"/>
      <c r="H727" s="3"/>
    </row>
    <row r="728" spans="1:8" s="12" customFormat="1" x14ac:dyDescent="0.2">
      <c r="A728" s="11"/>
      <c r="C728" s="13"/>
      <c r="F728" s="3"/>
      <c r="G728" s="3"/>
      <c r="H728" s="3"/>
    </row>
    <row r="729" spans="1:8" s="12" customFormat="1" x14ac:dyDescent="0.2">
      <c r="A729" s="11"/>
      <c r="C729" s="13"/>
      <c r="F729" s="3"/>
      <c r="G729" s="3"/>
      <c r="H729" s="3"/>
    </row>
    <row r="730" spans="1:8" s="12" customFormat="1" x14ac:dyDescent="0.2">
      <c r="A730" s="11"/>
      <c r="C730" s="13"/>
      <c r="F730" s="3"/>
      <c r="G730" s="3"/>
      <c r="H730" s="3"/>
    </row>
    <row r="731" spans="1:8" s="12" customFormat="1" x14ac:dyDescent="0.2">
      <c r="A731" s="11"/>
      <c r="C731" s="13"/>
      <c r="F731" s="3"/>
      <c r="G731" s="3"/>
      <c r="H731" s="3"/>
    </row>
    <row r="732" spans="1:8" s="12" customFormat="1" x14ac:dyDescent="0.2">
      <c r="A732" s="11"/>
      <c r="C732" s="13"/>
      <c r="F732" s="3"/>
      <c r="G732" s="3"/>
      <c r="H732" s="3"/>
    </row>
    <row r="733" spans="1:8" s="12" customFormat="1" x14ac:dyDescent="0.2">
      <c r="A733" s="11"/>
      <c r="C733" s="13"/>
      <c r="F733" s="3"/>
      <c r="G733" s="3"/>
      <c r="H733" s="3"/>
    </row>
    <row r="734" spans="1:8" s="12" customFormat="1" x14ac:dyDescent="0.2">
      <c r="A734" s="11"/>
      <c r="C734" s="13"/>
      <c r="F734" s="3"/>
      <c r="G734" s="3"/>
      <c r="H734" s="3"/>
    </row>
    <row r="735" spans="1:8" s="12" customFormat="1" x14ac:dyDescent="0.2">
      <c r="A735" s="11"/>
      <c r="C735" s="13"/>
      <c r="F735" s="3"/>
      <c r="G735" s="3"/>
      <c r="H735" s="3"/>
    </row>
    <row r="736" spans="1:8" s="12" customFormat="1" x14ac:dyDescent="0.2">
      <c r="A736" s="11"/>
      <c r="C736" s="13"/>
      <c r="F736" s="3"/>
      <c r="G736" s="3"/>
      <c r="H736" s="3"/>
    </row>
    <row r="737" spans="1:8" s="12" customFormat="1" x14ac:dyDescent="0.2">
      <c r="A737" s="11"/>
      <c r="C737" s="13"/>
      <c r="F737" s="3"/>
      <c r="G737" s="3"/>
      <c r="H737" s="3"/>
    </row>
    <row r="738" spans="1:8" s="12" customFormat="1" x14ac:dyDescent="0.2">
      <c r="A738" s="11"/>
      <c r="C738" s="13"/>
      <c r="F738" s="3"/>
      <c r="G738" s="3"/>
      <c r="H738" s="3"/>
    </row>
    <row r="739" spans="1:8" s="12" customFormat="1" x14ac:dyDescent="0.2">
      <c r="A739" s="11"/>
      <c r="C739" s="13"/>
      <c r="F739" s="3"/>
      <c r="G739" s="3"/>
      <c r="H739" s="3"/>
    </row>
    <row r="740" spans="1:8" s="12" customFormat="1" x14ac:dyDescent="0.2">
      <c r="A740" s="11"/>
      <c r="C740" s="13"/>
      <c r="F740" s="3"/>
      <c r="G740" s="3"/>
      <c r="H740" s="3"/>
    </row>
    <row r="741" spans="1:8" s="12" customFormat="1" x14ac:dyDescent="0.2">
      <c r="A741" s="11"/>
      <c r="C741" s="13"/>
      <c r="F741" s="3"/>
      <c r="G741" s="3"/>
      <c r="H741" s="3"/>
    </row>
    <row r="742" spans="1:8" s="12" customFormat="1" x14ac:dyDescent="0.2">
      <c r="A742" s="11"/>
      <c r="C742" s="13"/>
      <c r="F742" s="3"/>
      <c r="G742" s="3"/>
      <c r="H742" s="3"/>
    </row>
    <row r="743" spans="1:8" s="12" customFormat="1" x14ac:dyDescent="0.2">
      <c r="A743" s="11"/>
      <c r="C743" s="13"/>
      <c r="F743" s="3"/>
      <c r="G743" s="3"/>
      <c r="H743" s="3"/>
    </row>
    <row r="744" spans="1:8" s="12" customFormat="1" x14ac:dyDescent="0.2">
      <c r="A744" s="11"/>
      <c r="C744" s="13"/>
      <c r="F744" s="3"/>
      <c r="G744" s="3"/>
      <c r="H744" s="3"/>
    </row>
    <row r="745" spans="1:8" s="12" customFormat="1" x14ac:dyDescent="0.2">
      <c r="A745" s="11"/>
      <c r="C745" s="13"/>
      <c r="F745" s="3"/>
      <c r="G745" s="3"/>
      <c r="H745" s="3"/>
    </row>
    <row r="746" spans="1:8" s="12" customFormat="1" x14ac:dyDescent="0.2">
      <c r="A746" s="11"/>
      <c r="C746" s="13"/>
      <c r="F746" s="3"/>
      <c r="G746" s="3"/>
      <c r="H746" s="3"/>
    </row>
    <row r="747" spans="1:8" s="12" customFormat="1" x14ac:dyDescent="0.2">
      <c r="A747" s="11"/>
      <c r="C747" s="13"/>
      <c r="F747" s="3"/>
      <c r="G747" s="3"/>
      <c r="H747" s="3"/>
    </row>
    <row r="748" spans="1:8" s="12" customFormat="1" x14ac:dyDescent="0.2">
      <c r="A748" s="11"/>
      <c r="C748" s="13"/>
      <c r="F748" s="3"/>
      <c r="G748" s="3"/>
      <c r="H748" s="3"/>
    </row>
    <row r="749" spans="1:8" s="12" customFormat="1" x14ac:dyDescent="0.2">
      <c r="A749" s="11"/>
      <c r="C749" s="13"/>
      <c r="F749" s="3"/>
      <c r="G749" s="3"/>
      <c r="H749" s="3"/>
    </row>
    <row r="750" spans="1:8" s="12" customFormat="1" x14ac:dyDescent="0.2">
      <c r="A750" s="11"/>
      <c r="C750" s="13"/>
      <c r="F750" s="3"/>
      <c r="G750" s="3"/>
      <c r="H750" s="3"/>
    </row>
    <row r="751" spans="1:8" s="12" customFormat="1" x14ac:dyDescent="0.2">
      <c r="A751" s="11"/>
      <c r="C751" s="13"/>
      <c r="F751" s="3"/>
      <c r="G751" s="3"/>
      <c r="H751" s="3"/>
    </row>
    <row r="752" spans="1:8" s="12" customFormat="1" x14ac:dyDescent="0.2">
      <c r="A752" s="11"/>
      <c r="C752" s="13"/>
      <c r="F752" s="3"/>
      <c r="G752" s="3"/>
      <c r="H752" s="3"/>
    </row>
    <row r="753" spans="1:8" s="12" customFormat="1" x14ac:dyDescent="0.2">
      <c r="A753" s="11"/>
      <c r="C753" s="13"/>
      <c r="F753" s="3"/>
      <c r="G753" s="3"/>
      <c r="H753" s="3"/>
    </row>
    <row r="754" spans="1:8" s="12" customFormat="1" x14ac:dyDescent="0.2">
      <c r="A754" s="11"/>
      <c r="C754" s="13"/>
      <c r="F754" s="3"/>
      <c r="G754" s="3"/>
      <c r="H754" s="3"/>
    </row>
    <row r="755" spans="1:8" s="12" customFormat="1" x14ac:dyDescent="0.2">
      <c r="A755" s="11"/>
      <c r="C755" s="13"/>
      <c r="F755" s="3"/>
      <c r="G755" s="3"/>
      <c r="H755" s="3"/>
    </row>
    <row r="756" spans="1:8" s="12" customFormat="1" x14ac:dyDescent="0.2">
      <c r="A756" s="11"/>
      <c r="C756" s="13"/>
      <c r="F756" s="3"/>
      <c r="G756" s="3"/>
      <c r="H756" s="3"/>
    </row>
    <row r="757" spans="1:8" s="12" customFormat="1" x14ac:dyDescent="0.2">
      <c r="A757" s="11"/>
      <c r="C757" s="13"/>
      <c r="F757" s="3"/>
      <c r="G757" s="3"/>
      <c r="H757" s="3"/>
    </row>
    <row r="758" spans="1:8" s="12" customFormat="1" x14ac:dyDescent="0.2">
      <c r="A758" s="11"/>
      <c r="C758" s="13"/>
      <c r="F758" s="3"/>
      <c r="G758" s="3"/>
      <c r="H758" s="3"/>
    </row>
    <row r="759" spans="1:8" s="12" customFormat="1" x14ac:dyDescent="0.2">
      <c r="A759" s="11"/>
      <c r="C759" s="13"/>
      <c r="F759" s="3"/>
      <c r="G759" s="3"/>
      <c r="H759" s="3"/>
    </row>
    <row r="760" spans="1:8" s="12" customFormat="1" x14ac:dyDescent="0.2">
      <c r="A760" s="11"/>
      <c r="C760" s="13"/>
      <c r="F760" s="3"/>
      <c r="G760" s="3"/>
      <c r="H760" s="3"/>
    </row>
    <row r="761" spans="1:8" s="12" customFormat="1" x14ac:dyDescent="0.2">
      <c r="A761" s="11"/>
      <c r="C761" s="13"/>
      <c r="F761" s="3"/>
      <c r="G761" s="3"/>
      <c r="H761" s="3"/>
    </row>
    <row r="762" spans="1:8" s="12" customFormat="1" x14ac:dyDescent="0.2">
      <c r="A762" s="11"/>
      <c r="C762" s="13"/>
      <c r="F762" s="3"/>
      <c r="G762" s="3"/>
      <c r="H762" s="3"/>
    </row>
    <row r="763" spans="1:8" s="12" customFormat="1" x14ac:dyDescent="0.2">
      <c r="A763" s="11"/>
      <c r="C763" s="13"/>
      <c r="F763" s="3"/>
      <c r="G763" s="3"/>
      <c r="H763" s="3"/>
    </row>
    <row r="764" spans="1:8" s="12" customFormat="1" x14ac:dyDescent="0.2">
      <c r="A764" s="11"/>
      <c r="C764" s="13"/>
      <c r="F764" s="3"/>
      <c r="G764" s="3"/>
      <c r="H764" s="3"/>
    </row>
    <row r="765" spans="1:8" s="12" customFormat="1" x14ac:dyDescent="0.2">
      <c r="A765" s="11"/>
      <c r="C765" s="13"/>
      <c r="F765" s="3"/>
      <c r="G765" s="3"/>
      <c r="H765" s="3"/>
    </row>
    <row r="766" spans="1:8" s="12" customFormat="1" x14ac:dyDescent="0.2">
      <c r="A766" s="11"/>
      <c r="C766" s="13"/>
      <c r="F766" s="3"/>
      <c r="G766" s="3"/>
      <c r="H766" s="3"/>
    </row>
    <row r="767" spans="1:8" s="12" customFormat="1" x14ac:dyDescent="0.2">
      <c r="A767" s="11"/>
      <c r="C767" s="13"/>
      <c r="F767" s="3"/>
      <c r="G767" s="3"/>
      <c r="H767" s="3"/>
    </row>
    <row r="768" spans="1:8" s="12" customFormat="1" x14ac:dyDescent="0.2">
      <c r="A768" s="11"/>
      <c r="C768" s="13"/>
      <c r="F768" s="3"/>
      <c r="G768" s="3"/>
      <c r="H768" s="3"/>
    </row>
    <row r="769" spans="1:8" s="12" customFormat="1" x14ac:dyDescent="0.2">
      <c r="A769" s="11"/>
      <c r="C769" s="13"/>
      <c r="F769" s="3"/>
      <c r="G769" s="3"/>
      <c r="H769" s="3"/>
    </row>
    <row r="770" spans="1:8" s="12" customFormat="1" x14ac:dyDescent="0.2">
      <c r="A770" s="11"/>
      <c r="C770" s="13"/>
      <c r="F770" s="3"/>
      <c r="G770" s="3"/>
      <c r="H770" s="3"/>
    </row>
    <row r="771" spans="1:8" s="12" customFormat="1" x14ac:dyDescent="0.2">
      <c r="A771" s="11"/>
      <c r="C771" s="13"/>
      <c r="F771" s="3"/>
      <c r="G771" s="3"/>
      <c r="H771" s="3"/>
    </row>
    <row r="772" spans="1:8" s="12" customFormat="1" x14ac:dyDescent="0.2">
      <c r="A772" s="11"/>
      <c r="C772" s="13"/>
      <c r="F772" s="3"/>
      <c r="G772" s="3"/>
      <c r="H772" s="3"/>
    </row>
    <row r="773" spans="1:8" s="12" customFormat="1" x14ac:dyDescent="0.2">
      <c r="A773" s="11"/>
      <c r="C773" s="13"/>
      <c r="F773" s="3"/>
      <c r="G773" s="3"/>
      <c r="H773" s="3"/>
    </row>
    <row r="774" spans="1:8" s="12" customFormat="1" x14ac:dyDescent="0.2">
      <c r="A774" s="11"/>
      <c r="C774" s="13"/>
      <c r="F774" s="3"/>
      <c r="G774" s="3"/>
      <c r="H774" s="3"/>
    </row>
    <row r="775" spans="1:8" s="12" customFormat="1" x14ac:dyDescent="0.2">
      <c r="A775" s="11"/>
      <c r="C775" s="13"/>
      <c r="F775" s="3"/>
      <c r="G775" s="3"/>
      <c r="H775" s="3"/>
    </row>
    <row r="776" spans="1:8" s="12" customFormat="1" x14ac:dyDescent="0.2">
      <c r="A776" s="11"/>
      <c r="C776" s="13"/>
      <c r="F776" s="3"/>
      <c r="G776" s="3"/>
      <c r="H776" s="3"/>
    </row>
    <row r="777" spans="1:8" s="12" customFormat="1" x14ac:dyDescent="0.2">
      <c r="A777" s="11"/>
      <c r="C777" s="13"/>
      <c r="F777" s="3"/>
      <c r="G777" s="3"/>
      <c r="H777" s="3"/>
    </row>
    <row r="778" spans="1:8" s="12" customFormat="1" x14ac:dyDescent="0.2">
      <c r="A778" s="11"/>
      <c r="C778" s="13"/>
      <c r="F778" s="3"/>
      <c r="G778" s="3"/>
      <c r="H778" s="3"/>
    </row>
    <row r="779" spans="1:8" s="12" customFormat="1" x14ac:dyDescent="0.2">
      <c r="A779" s="11"/>
      <c r="C779" s="13"/>
      <c r="F779" s="3"/>
      <c r="G779" s="3"/>
      <c r="H779" s="3"/>
    </row>
    <row r="780" spans="1:8" s="12" customFormat="1" x14ac:dyDescent="0.2">
      <c r="A780" s="11"/>
      <c r="C780" s="13"/>
      <c r="F780" s="3"/>
      <c r="G780" s="3"/>
      <c r="H780" s="3"/>
    </row>
    <row r="781" spans="1:8" s="12" customFormat="1" x14ac:dyDescent="0.2">
      <c r="A781" s="11"/>
      <c r="C781" s="13"/>
      <c r="F781" s="3"/>
      <c r="G781" s="3"/>
      <c r="H781" s="3"/>
    </row>
    <row r="782" spans="1:8" s="12" customFormat="1" x14ac:dyDescent="0.2">
      <c r="A782" s="11"/>
      <c r="C782" s="13"/>
      <c r="F782" s="3"/>
      <c r="G782" s="3"/>
      <c r="H782" s="3"/>
    </row>
    <row r="783" spans="1:8" s="12" customFormat="1" x14ac:dyDescent="0.2">
      <c r="A783" s="11"/>
      <c r="C783" s="13"/>
      <c r="F783" s="3"/>
      <c r="G783" s="3"/>
      <c r="H783" s="3"/>
    </row>
    <row r="784" spans="1:8" s="12" customFormat="1" x14ac:dyDescent="0.2">
      <c r="A784" s="11"/>
      <c r="C784" s="13"/>
      <c r="F784" s="3"/>
      <c r="G784" s="3"/>
      <c r="H784" s="3"/>
    </row>
    <row r="785" spans="1:8" s="12" customFormat="1" x14ac:dyDescent="0.2">
      <c r="A785" s="11"/>
      <c r="C785" s="13"/>
      <c r="F785" s="3"/>
      <c r="G785" s="3"/>
      <c r="H785" s="3"/>
    </row>
    <row r="786" spans="1:8" s="12" customFormat="1" x14ac:dyDescent="0.2">
      <c r="A786" s="11"/>
      <c r="C786" s="13"/>
      <c r="F786" s="3"/>
      <c r="G786" s="3"/>
      <c r="H786" s="3"/>
    </row>
    <row r="787" spans="1:8" s="12" customFormat="1" x14ac:dyDescent="0.2">
      <c r="A787" s="11"/>
      <c r="C787" s="13"/>
      <c r="F787" s="3"/>
      <c r="G787" s="3"/>
      <c r="H787" s="3"/>
    </row>
    <row r="788" spans="1:8" s="12" customFormat="1" x14ac:dyDescent="0.2">
      <c r="A788" s="11"/>
      <c r="C788" s="13"/>
      <c r="F788" s="3"/>
      <c r="G788" s="3"/>
      <c r="H788" s="3"/>
    </row>
    <row r="789" spans="1:8" s="12" customFormat="1" x14ac:dyDescent="0.2">
      <c r="A789" s="11"/>
      <c r="C789" s="13"/>
      <c r="F789" s="3"/>
      <c r="G789" s="3"/>
      <c r="H789" s="3"/>
    </row>
    <row r="790" spans="1:8" s="12" customFormat="1" x14ac:dyDescent="0.2">
      <c r="A790" s="11"/>
      <c r="C790" s="13"/>
      <c r="F790" s="3"/>
      <c r="G790" s="3"/>
      <c r="H790" s="3"/>
    </row>
    <row r="791" spans="1:8" s="12" customFormat="1" x14ac:dyDescent="0.2">
      <c r="A791" s="11"/>
      <c r="C791" s="13"/>
      <c r="F791" s="3"/>
      <c r="G791" s="3"/>
      <c r="H791" s="3"/>
    </row>
    <row r="792" spans="1:8" s="12" customFormat="1" x14ac:dyDescent="0.2">
      <c r="A792" s="11"/>
      <c r="C792" s="13"/>
      <c r="F792" s="3"/>
      <c r="G792" s="3"/>
      <c r="H792" s="3"/>
    </row>
    <row r="793" spans="1:8" s="12" customFormat="1" x14ac:dyDescent="0.2">
      <c r="A793" s="11"/>
      <c r="C793" s="13"/>
      <c r="F793" s="3"/>
      <c r="G793" s="3"/>
      <c r="H793" s="3"/>
    </row>
    <row r="794" spans="1:8" s="12" customFormat="1" x14ac:dyDescent="0.2">
      <c r="A794" s="11"/>
      <c r="C794" s="13"/>
      <c r="F794" s="3"/>
      <c r="G794" s="3"/>
      <c r="H794" s="3"/>
    </row>
    <row r="795" spans="1:8" s="12" customFormat="1" x14ac:dyDescent="0.2">
      <c r="A795" s="11"/>
      <c r="C795" s="13"/>
      <c r="F795" s="3"/>
      <c r="G795" s="3"/>
      <c r="H795" s="3"/>
    </row>
    <row r="796" spans="1:8" s="12" customFormat="1" x14ac:dyDescent="0.2">
      <c r="A796" s="11"/>
      <c r="C796" s="13"/>
      <c r="F796" s="3"/>
      <c r="G796" s="3"/>
      <c r="H796" s="3"/>
    </row>
    <row r="797" spans="1:8" s="12" customFormat="1" x14ac:dyDescent="0.2">
      <c r="A797" s="11"/>
      <c r="C797" s="13"/>
      <c r="F797" s="3"/>
      <c r="G797" s="3"/>
      <c r="H797" s="3"/>
    </row>
    <row r="798" spans="1:8" s="12" customFormat="1" x14ac:dyDescent="0.2">
      <c r="A798" s="11"/>
      <c r="C798" s="13"/>
      <c r="F798" s="3"/>
      <c r="G798" s="3"/>
      <c r="H798" s="3"/>
    </row>
    <row r="799" spans="1:8" s="12" customFormat="1" x14ac:dyDescent="0.2">
      <c r="A799" s="11"/>
      <c r="C799" s="13"/>
      <c r="F799" s="3"/>
      <c r="G799" s="3"/>
      <c r="H799" s="3"/>
    </row>
    <row r="800" spans="1:8" s="12" customFormat="1" x14ac:dyDescent="0.2">
      <c r="A800" s="11"/>
      <c r="C800" s="13"/>
      <c r="F800" s="3"/>
      <c r="G800" s="3"/>
      <c r="H800" s="3"/>
    </row>
    <row r="801" spans="1:8" s="12" customFormat="1" x14ac:dyDescent="0.2">
      <c r="A801" s="11"/>
      <c r="C801" s="13"/>
      <c r="F801" s="3"/>
      <c r="G801" s="3"/>
      <c r="H801" s="3"/>
    </row>
    <row r="802" spans="1:8" s="12" customFormat="1" x14ac:dyDescent="0.2">
      <c r="A802" s="11"/>
      <c r="C802" s="13"/>
      <c r="F802" s="3"/>
      <c r="G802" s="3"/>
      <c r="H802" s="3"/>
    </row>
    <row r="803" spans="1:8" s="12" customFormat="1" x14ac:dyDescent="0.2">
      <c r="A803" s="11"/>
      <c r="C803" s="13"/>
      <c r="F803" s="3"/>
      <c r="G803" s="3"/>
      <c r="H803" s="3"/>
    </row>
    <row r="804" spans="1:8" s="12" customFormat="1" x14ac:dyDescent="0.2">
      <c r="A804" s="11"/>
      <c r="C804" s="13"/>
      <c r="F804" s="3"/>
      <c r="G804" s="3"/>
      <c r="H804" s="3"/>
    </row>
    <row r="805" spans="1:8" s="12" customFormat="1" x14ac:dyDescent="0.2">
      <c r="A805" s="11"/>
      <c r="C805" s="13"/>
      <c r="F805" s="3"/>
      <c r="G805" s="3"/>
      <c r="H805" s="3"/>
    </row>
    <row r="806" spans="1:8" s="12" customFormat="1" x14ac:dyDescent="0.2">
      <c r="A806" s="11"/>
      <c r="C806" s="13"/>
      <c r="F806" s="3"/>
      <c r="G806" s="3"/>
      <c r="H806" s="3"/>
    </row>
    <row r="807" spans="1:8" s="12" customFormat="1" x14ac:dyDescent="0.2">
      <c r="A807" s="11"/>
      <c r="C807" s="13"/>
      <c r="F807" s="3"/>
      <c r="G807" s="3"/>
      <c r="H807" s="3"/>
    </row>
    <row r="808" spans="1:8" s="12" customFormat="1" x14ac:dyDescent="0.2">
      <c r="A808" s="11"/>
      <c r="C808" s="13"/>
      <c r="F808" s="3"/>
      <c r="G808" s="3"/>
      <c r="H808" s="3"/>
    </row>
    <row r="809" spans="1:8" s="12" customFormat="1" x14ac:dyDescent="0.2">
      <c r="A809" s="11"/>
      <c r="C809" s="13"/>
      <c r="F809" s="3"/>
      <c r="G809" s="3"/>
      <c r="H809" s="3"/>
    </row>
    <row r="810" spans="1:8" s="12" customFormat="1" x14ac:dyDescent="0.2">
      <c r="A810" s="11"/>
      <c r="C810" s="13"/>
      <c r="F810" s="3"/>
      <c r="G810" s="3"/>
      <c r="H810" s="3"/>
    </row>
    <row r="811" spans="1:8" s="12" customFormat="1" x14ac:dyDescent="0.2">
      <c r="A811" s="11"/>
      <c r="C811" s="13"/>
      <c r="F811" s="3"/>
      <c r="G811" s="3"/>
      <c r="H811" s="3"/>
    </row>
    <row r="812" spans="1:8" s="12" customFormat="1" x14ac:dyDescent="0.2">
      <c r="A812" s="11"/>
      <c r="C812" s="13"/>
      <c r="F812" s="3"/>
      <c r="G812" s="3"/>
      <c r="H812" s="3"/>
    </row>
    <row r="813" spans="1:8" s="12" customFormat="1" x14ac:dyDescent="0.2">
      <c r="A813" s="11"/>
      <c r="C813" s="13"/>
      <c r="F813" s="3"/>
      <c r="G813" s="3"/>
      <c r="H813" s="3"/>
    </row>
    <row r="814" spans="1:8" s="12" customFormat="1" x14ac:dyDescent="0.2">
      <c r="A814" s="11"/>
      <c r="C814" s="13"/>
      <c r="F814" s="3"/>
      <c r="G814" s="3"/>
      <c r="H814" s="3"/>
    </row>
    <row r="815" spans="1:8" s="12" customFormat="1" x14ac:dyDescent="0.2">
      <c r="A815" s="11"/>
      <c r="C815" s="13"/>
      <c r="F815" s="3"/>
      <c r="G815" s="3"/>
      <c r="H815" s="3"/>
    </row>
    <row r="816" spans="1:8" s="12" customFormat="1" x14ac:dyDescent="0.2">
      <c r="A816" s="11"/>
      <c r="C816" s="13"/>
      <c r="F816" s="3"/>
      <c r="G816" s="3"/>
      <c r="H816" s="3"/>
    </row>
    <row r="817" spans="1:8" s="12" customFormat="1" x14ac:dyDescent="0.2">
      <c r="A817" s="11"/>
      <c r="C817" s="13"/>
      <c r="F817" s="3"/>
      <c r="G817" s="3"/>
      <c r="H817" s="3"/>
    </row>
    <row r="818" spans="1:8" s="12" customFormat="1" x14ac:dyDescent="0.2">
      <c r="A818" s="11"/>
      <c r="C818" s="13"/>
      <c r="F818" s="3"/>
      <c r="G818" s="3"/>
      <c r="H818" s="3"/>
    </row>
    <row r="819" spans="1:8" s="12" customFormat="1" x14ac:dyDescent="0.2">
      <c r="A819" s="11"/>
      <c r="C819" s="13"/>
      <c r="F819" s="3"/>
      <c r="G819" s="3"/>
      <c r="H819" s="3"/>
    </row>
    <row r="820" spans="1:8" s="12" customFormat="1" x14ac:dyDescent="0.2">
      <c r="A820" s="11"/>
      <c r="C820" s="13"/>
      <c r="F820" s="3"/>
      <c r="G820" s="3"/>
      <c r="H820" s="3"/>
    </row>
    <row r="821" spans="1:8" s="12" customFormat="1" x14ac:dyDescent="0.2">
      <c r="A821" s="11"/>
      <c r="C821" s="13"/>
      <c r="F821" s="3"/>
      <c r="G821" s="3"/>
      <c r="H821" s="3"/>
    </row>
    <row r="822" spans="1:8" s="12" customFormat="1" x14ac:dyDescent="0.2">
      <c r="A822" s="11"/>
      <c r="C822" s="13"/>
      <c r="F822" s="3"/>
      <c r="G822" s="3"/>
      <c r="H822" s="3"/>
    </row>
    <row r="823" spans="1:8" s="12" customFormat="1" x14ac:dyDescent="0.2">
      <c r="A823" s="11"/>
      <c r="C823" s="13"/>
      <c r="F823" s="3"/>
      <c r="G823" s="3"/>
      <c r="H823" s="3"/>
    </row>
    <row r="824" spans="1:8" s="12" customFormat="1" x14ac:dyDescent="0.2">
      <c r="A824" s="11"/>
      <c r="C824" s="13"/>
      <c r="F824" s="3"/>
      <c r="G824" s="3"/>
      <c r="H824" s="3"/>
    </row>
    <row r="825" spans="1:8" s="12" customFormat="1" x14ac:dyDescent="0.2">
      <c r="A825" s="11"/>
      <c r="C825" s="13"/>
      <c r="F825" s="3"/>
      <c r="G825" s="3"/>
      <c r="H825" s="3"/>
    </row>
    <row r="826" spans="1:8" s="12" customFormat="1" x14ac:dyDescent="0.2">
      <c r="A826" s="11"/>
      <c r="C826" s="13"/>
      <c r="F826" s="3"/>
      <c r="G826" s="3"/>
      <c r="H826" s="3"/>
    </row>
    <row r="827" spans="1:8" s="12" customFormat="1" x14ac:dyDescent="0.2">
      <c r="A827" s="11"/>
      <c r="C827" s="13"/>
      <c r="F827" s="3"/>
      <c r="G827" s="3"/>
      <c r="H827" s="3"/>
    </row>
    <row r="828" spans="1:8" s="12" customFormat="1" x14ac:dyDescent="0.2">
      <c r="A828" s="11"/>
      <c r="C828" s="13"/>
      <c r="F828" s="3"/>
      <c r="G828" s="3"/>
      <c r="H828" s="3"/>
    </row>
    <row r="829" spans="1:8" s="12" customFormat="1" x14ac:dyDescent="0.2">
      <c r="A829" s="11"/>
      <c r="C829" s="13"/>
      <c r="F829" s="3"/>
      <c r="G829" s="3"/>
      <c r="H829" s="3"/>
    </row>
    <row r="830" spans="1:8" s="12" customFormat="1" x14ac:dyDescent="0.2">
      <c r="A830" s="11"/>
      <c r="C830" s="13"/>
      <c r="F830" s="3"/>
      <c r="G830" s="3"/>
      <c r="H830" s="3"/>
    </row>
    <row r="831" spans="1:8" s="12" customFormat="1" x14ac:dyDescent="0.2">
      <c r="A831" s="11"/>
      <c r="C831" s="13"/>
      <c r="F831" s="3"/>
      <c r="G831" s="3"/>
      <c r="H831" s="3"/>
    </row>
    <row r="832" spans="1:8" s="12" customFormat="1" x14ac:dyDescent="0.2">
      <c r="A832" s="11"/>
      <c r="C832" s="13"/>
      <c r="F832" s="3"/>
      <c r="G832" s="3"/>
      <c r="H832" s="3"/>
    </row>
    <row r="833" spans="1:8" s="12" customFormat="1" x14ac:dyDescent="0.2">
      <c r="A833" s="11"/>
      <c r="C833" s="13"/>
      <c r="F833" s="3"/>
      <c r="G833" s="3"/>
      <c r="H833" s="3"/>
    </row>
    <row r="834" spans="1:8" s="12" customFormat="1" x14ac:dyDescent="0.2">
      <c r="A834" s="11"/>
      <c r="C834" s="13"/>
      <c r="F834" s="3"/>
      <c r="G834" s="3"/>
      <c r="H834" s="3"/>
    </row>
    <row r="835" spans="1:8" s="12" customFormat="1" x14ac:dyDescent="0.2">
      <c r="A835" s="11"/>
      <c r="C835" s="13"/>
      <c r="F835" s="3"/>
      <c r="G835" s="3"/>
      <c r="H835" s="3"/>
    </row>
    <row r="836" spans="1:8" s="12" customFormat="1" x14ac:dyDescent="0.2">
      <c r="A836" s="11"/>
      <c r="C836" s="13"/>
      <c r="F836" s="3"/>
      <c r="G836" s="3"/>
      <c r="H836" s="3"/>
    </row>
    <row r="837" spans="1:8" s="12" customFormat="1" x14ac:dyDescent="0.2">
      <c r="A837" s="11"/>
      <c r="C837" s="13"/>
      <c r="F837" s="3"/>
      <c r="G837" s="3"/>
      <c r="H837" s="3"/>
    </row>
    <row r="838" spans="1:8" s="12" customFormat="1" x14ac:dyDescent="0.2">
      <c r="A838" s="11"/>
      <c r="C838" s="13"/>
      <c r="F838" s="3"/>
      <c r="G838" s="3"/>
      <c r="H838" s="3"/>
    </row>
    <row r="839" spans="1:8" s="12" customFormat="1" x14ac:dyDescent="0.2">
      <c r="A839" s="11"/>
      <c r="C839" s="13"/>
      <c r="F839" s="3"/>
      <c r="G839" s="3"/>
      <c r="H839" s="3"/>
    </row>
    <row r="840" spans="1:8" s="12" customFormat="1" x14ac:dyDescent="0.2">
      <c r="A840" s="11"/>
      <c r="C840" s="13"/>
      <c r="F840" s="3"/>
      <c r="G840" s="3"/>
      <c r="H840" s="3"/>
    </row>
    <row r="841" spans="1:8" s="12" customFormat="1" x14ac:dyDescent="0.2">
      <c r="A841" s="11"/>
      <c r="C841" s="13"/>
      <c r="F841" s="3"/>
      <c r="G841" s="3"/>
      <c r="H841" s="3"/>
    </row>
    <row r="842" spans="1:8" s="12" customFormat="1" x14ac:dyDescent="0.2">
      <c r="A842" s="11"/>
      <c r="C842" s="13"/>
      <c r="F842" s="3"/>
      <c r="G842" s="3"/>
      <c r="H842" s="3"/>
    </row>
    <row r="843" spans="1:8" s="12" customFormat="1" x14ac:dyDescent="0.2">
      <c r="A843" s="11"/>
      <c r="C843" s="13"/>
      <c r="F843" s="3"/>
      <c r="G843" s="3"/>
      <c r="H843" s="3"/>
    </row>
    <row r="844" spans="1:8" s="12" customFormat="1" x14ac:dyDescent="0.2">
      <c r="A844" s="11"/>
      <c r="C844" s="13"/>
      <c r="F844" s="3"/>
      <c r="G844" s="3"/>
      <c r="H844" s="3"/>
    </row>
    <row r="845" spans="1:8" s="12" customFormat="1" x14ac:dyDescent="0.2">
      <c r="A845" s="11"/>
      <c r="C845" s="13"/>
      <c r="F845" s="3"/>
      <c r="G845" s="3"/>
      <c r="H845" s="3"/>
    </row>
    <row r="846" spans="1:8" s="12" customFormat="1" x14ac:dyDescent="0.2">
      <c r="A846" s="11"/>
      <c r="C846" s="13"/>
      <c r="F846" s="3"/>
      <c r="G846" s="3"/>
      <c r="H846" s="3"/>
    </row>
    <row r="847" spans="1:8" s="12" customFormat="1" x14ac:dyDescent="0.2">
      <c r="A847" s="11"/>
      <c r="C847" s="13"/>
      <c r="F847" s="3"/>
      <c r="G847" s="3"/>
      <c r="H847" s="3"/>
    </row>
    <row r="848" spans="1:8" s="12" customFormat="1" x14ac:dyDescent="0.2">
      <c r="A848" s="11"/>
      <c r="C848" s="13"/>
      <c r="F848" s="3"/>
      <c r="G848" s="3"/>
      <c r="H848" s="3"/>
    </row>
    <row r="849" spans="1:8" s="12" customFormat="1" x14ac:dyDescent="0.2">
      <c r="A849" s="11"/>
      <c r="C849" s="13"/>
      <c r="F849" s="3"/>
      <c r="G849" s="3"/>
      <c r="H849" s="3"/>
    </row>
    <row r="850" spans="1:8" s="12" customFormat="1" x14ac:dyDescent="0.2">
      <c r="A850" s="11"/>
      <c r="C850" s="13"/>
      <c r="F850" s="3"/>
      <c r="G850" s="3"/>
      <c r="H850" s="3"/>
    </row>
    <row r="851" spans="1:8" s="12" customFormat="1" x14ac:dyDescent="0.2">
      <c r="A851" s="11"/>
      <c r="C851" s="13"/>
      <c r="F851" s="3"/>
      <c r="G851" s="3"/>
      <c r="H851" s="3"/>
    </row>
    <row r="852" spans="1:8" s="12" customFormat="1" x14ac:dyDescent="0.2">
      <c r="A852" s="11"/>
      <c r="C852" s="13"/>
      <c r="F852" s="3"/>
      <c r="G852" s="3"/>
      <c r="H852" s="3"/>
    </row>
    <row r="853" spans="1:8" s="12" customFormat="1" x14ac:dyDescent="0.2">
      <c r="A853" s="11"/>
      <c r="C853" s="13"/>
      <c r="F853" s="3"/>
      <c r="G853" s="3"/>
      <c r="H853" s="3"/>
    </row>
    <row r="854" spans="1:8" s="12" customFormat="1" x14ac:dyDescent="0.2">
      <c r="A854" s="11"/>
      <c r="C854" s="13"/>
      <c r="F854" s="3"/>
      <c r="G854" s="3"/>
      <c r="H854" s="3"/>
    </row>
    <row r="855" spans="1:8" s="12" customFormat="1" x14ac:dyDescent="0.2">
      <c r="A855" s="11"/>
      <c r="C855" s="13"/>
      <c r="F855" s="3"/>
      <c r="G855" s="3"/>
      <c r="H855" s="3"/>
    </row>
    <row r="856" spans="1:8" s="12" customFormat="1" x14ac:dyDescent="0.2">
      <c r="A856" s="11"/>
      <c r="C856" s="13"/>
      <c r="F856" s="3"/>
      <c r="G856" s="3"/>
      <c r="H856" s="3"/>
    </row>
    <row r="857" spans="1:8" s="12" customFormat="1" x14ac:dyDescent="0.2">
      <c r="A857" s="11"/>
      <c r="C857" s="13"/>
      <c r="F857" s="3"/>
      <c r="G857" s="3"/>
      <c r="H857" s="3"/>
    </row>
    <row r="858" spans="1:8" s="12" customFormat="1" x14ac:dyDescent="0.2">
      <c r="A858" s="11"/>
      <c r="C858" s="13"/>
      <c r="F858" s="3"/>
      <c r="G858" s="3"/>
      <c r="H858" s="3"/>
    </row>
    <row r="859" spans="1:8" s="12" customFormat="1" x14ac:dyDescent="0.2">
      <c r="A859" s="11"/>
      <c r="C859" s="13"/>
      <c r="F859" s="3"/>
      <c r="G859" s="3"/>
      <c r="H859" s="3"/>
    </row>
    <row r="860" spans="1:8" s="12" customFormat="1" x14ac:dyDescent="0.2">
      <c r="A860" s="11"/>
      <c r="C860" s="13"/>
      <c r="F860" s="3"/>
      <c r="G860" s="3"/>
      <c r="H860" s="3"/>
    </row>
    <row r="861" spans="1:8" s="12" customFormat="1" x14ac:dyDescent="0.2">
      <c r="A861" s="11"/>
      <c r="C861" s="13"/>
      <c r="F861" s="3"/>
      <c r="G861" s="3"/>
      <c r="H861" s="3"/>
    </row>
    <row r="862" spans="1:8" s="12" customFormat="1" x14ac:dyDescent="0.2">
      <c r="A862" s="11"/>
      <c r="C862" s="13"/>
      <c r="F862" s="3"/>
      <c r="G862" s="3"/>
      <c r="H862" s="3"/>
    </row>
    <row r="863" spans="1:8" s="12" customFormat="1" x14ac:dyDescent="0.2">
      <c r="A863" s="11"/>
      <c r="C863" s="13"/>
      <c r="F863" s="3"/>
      <c r="G863" s="3"/>
      <c r="H863" s="3"/>
    </row>
    <row r="864" spans="1:8" s="12" customFormat="1" x14ac:dyDescent="0.2">
      <c r="A864" s="11"/>
      <c r="C864" s="13"/>
      <c r="F864" s="3"/>
      <c r="G864" s="3"/>
      <c r="H864" s="3"/>
    </row>
    <row r="865" spans="1:8" s="12" customFormat="1" x14ac:dyDescent="0.2">
      <c r="A865" s="11"/>
      <c r="C865" s="13"/>
      <c r="F865" s="3"/>
      <c r="G865" s="3"/>
      <c r="H865" s="3"/>
    </row>
    <row r="866" spans="1:8" s="12" customFormat="1" x14ac:dyDescent="0.2">
      <c r="A866" s="11"/>
      <c r="C866" s="13"/>
      <c r="F866" s="3"/>
      <c r="G866" s="3"/>
      <c r="H866" s="3"/>
    </row>
    <row r="867" spans="1:8" s="12" customFormat="1" x14ac:dyDescent="0.2">
      <c r="A867" s="11"/>
      <c r="C867" s="13"/>
      <c r="F867" s="3"/>
      <c r="G867" s="3"/>
      <c r="H867" s="3"/>
    </row>
    <row r="868" spans="1:8" s="12" customFormat="1" x14ac:dyDescent="0.2">
      <c r="A868" s="11"/>
      <c r="C868" s="13"/>
      <c r="F868" s="3"/>
      <c r="G868" s="3"/>
      <c r="H868" s="3"/>
    </row>
    <row r="869" spans="1:8" s="12" customFormat="1" x14ac:dyDescent="0.2">
      <c r="A869" s="11"/>
      <c r="C869" s="13"/>
      <c r="F869" s="3"/>
      <c r="G869" s="3"/>
      <c r="H869" s="3"/>
    </row>
    <row r="870" spans="1:8" s="12" customFormat="1" x14ac:dyDescent="0.2">
      <c r="A870" s="11"/>
      <c r="C870" s="13"/>
      <c r="F870" s="3"/>
      <c r="G870" s="3"/>
      <c r="H870" s="3"/>
    </row>
    <row r="871" spans="1:8" s="12" customFormat="1" x14ac:dyDescent="0.2">
      <c r="A871" s="11"/>
      <c r="C871" s="13"/>
      <c r="F871" s="3"/>
      <c r="G871" s="3"/>
      <c r="H871" s="3"/>
    </row>
    <row r="872" spans="1:8" s="12" customFormat="1" x14ac:dyDescent="0.2">
      <c r="A872" s="11"/>
      <c r="C872" s="13"/>
      <c r="F872" s="3"/>
      <c r="G872" s="3"/>
      <c r="H872" s="3"/>
    </row>
    <row r="873" spans="1:8" s="12" customFormat="1" x14ac:dyDescent="0.2">
      <c r="A873" s="11"/>
      <c r="C873" s="13"/>
      <c r="F873" s="3"/>
      <c r="G873" s="3"/>
      <c r="H873" s="3"/>
    </row>
    <row r="874" spans="1:8" s="12" customFormat="1" x14ac:dyDescent="0.2">
      <c r="A874" s="11"/>
      <c r="C874" s="13"/>
      <c r="F874" s="3"/>
      <c r="G874" s="3"/>
      <c r="H874" s="3"/>
    </row>
    <row r="875" spans="1:8" s="12" customFormat="1" x14ac:dyDescent="0.2">
      <c r="A875" s="11"/>
      <c r="C875" s="13"/>
      <c r="F875" s="3"/>
      <c r="G875" s="3"/>
      <c r="H875" s="3"/>
    </row>
    <row r="876" spans="1:8" s="12" customFormat="1" x14ac:dyDescent="0.2">
      <c r="A876" s="11"/>
      <c r="C876" s="13"/>
      <c r="F876" s="3"/>
      <c r="G876" s="3"/>
      <c r="H876" s="3"/>
    </row>
    <row r="877" spans="1:8" s="12" customFormat="1" x14ac:dyDescent="0.2">
      <c r="A877" s="11"/>
      <c r="C877" s="13"/>
      <c r="F877" s="3"/>
      <c r="G877" s="3"/>
      <c r="H877" s="3"/>
    </row>
    <row r="878" spans="1:8" s="12" customFormat="1" x14ac:dyDescent="0.2">
      <c r="A878" s="11"/>
      <c r="C878" s="13"/>
      <c r="F878" s="3"/>
      <c r="G878" s="3"/>
      <c r="H878" s="3"/>
    </row>
    <row r="879" spans="1:8" s="12" customFormat="1" x14ac:dyDescent="0.2">
      <c r="A879" s="11"/>
      <c r="C879" s="13"/>
      <c r="F879" s="3"/>
      <c r="G879" s="3"/>
      <c r="H879" s="3"/>
    </row>
    <row r="880" spans="1:8" s="12" customFormat="1" x14ac:dyDescent="0.2">
      <c r="A880" s="11"/>
      <c r="C880" s="13"/>
      <c r="F880" s="3"/>
      <c r="G880" s="3"/>
      <c r="H880" s="3"/>
    </row>
    <row r="881" spans="1:8" s="12" customFormat="1" x14ac:dyDescent="0.2">
      <c r="A881" s="11"/>
      <c r="C881" s="13"/>
      <c r="F881" s="3"/>
      <c r="G881" s="3"/>
      <c r="H881" s="3"/>
    </row>
    <row r="882" spans="1:8" s="12" customFormat="1" x14ac:dyDescent="0.2">
      <c r="A882" s="11"/>
      <c r="C882" s="13"/>
      <c r="F882" s="3"/>
      <c r="G882" s="3"/>
      <c r="H882" s="3"/>
    </row>
    <row r="883" spans="1:8" s="12" customFormat="1" x14ac:dyDescent="0.2">
      <c r="A883" s="11"/>
      <c r="C883" s="13"/>
      <c r="F883" s="3"/>
      <c r="G883" s="3"/>
      <c r="H883" s="3"/>
    </row>
    <row r="884" spans="1:8" s="12" customFormat="1" x14ac:dyDescent="0.2">
      <c r="A884" s="11"/>
      <c r="C884" s="13"/>
      <c r="F884" s="3"/>
      <c r="G884" s="3"/>
      <c r="H884" s="3"/>
    </row>
    <row r="885" spans="1:8" s="12" customFormat="1" x14ac:dyDescent="0.2">
      <c r="A885" s="11"/>
      <c r="C885" s="13"/>
      <c r="F885" s="3"/>
      <c r="G885" s="3"/>
      <c r="H885" s="3"/>
    </row>
    <row r="886" spans="1:8" s="12" customFormat="1" x14ac:dyDescent="0.2">
      <c r="A886" s="11"/>
      <c r="C886" s="13"/>
      <c r="F886" s="3"/>
      <c r="G886" s="3"/>
      <c r="H886" s="3"/>
    </row>
    <row r="887" spans="1:8" s="12" customFormat="1" x14ac:dyDescent="0.2">
      <c r="A887" s="11"/>
      <c r="C887" s="13"/>
      <c r="F887" s="3"/>
      <c r="G887" s="3"/>
      <c r="H887" s="3"/>
    </row>
    <row r="888" spans="1:8" s="12" customFormat="1" x14ac:dyDescent="0.2">
      <c r="A888" s="11"/>
      <c r="C888" s="13"/>
      <c r="F888" s="3"/>
      <c r="G888" s="3"/>
      <c r="H888" s="3"/>
    </row>
    <row r="889" spans="1:8" s="12" customFormat="1" x14ac:dyDescent="0.2">
      <c r="A889" s="11"/>
      <c r="C889" s="13"/>
      <c r="F889" s="3"/>
      <c r="G889" s="3"/>
      <c r="H889" s="3"/>
    </row>
    <row r="890" spans="1:8" s="12" customFormat="1" x14ac:dyDescent="0.2">
      <c r="A890" s="11"/>
      <c r="C890" s="13"/>
      <c r="F890" s="3"/>
      <c r="G890" s="3"/>
      <c r="H890" s="3"/>
    </row>
    <row r="891" spans="1:8" s="12" customFormat="1" x14ac:dyDescent="0.2">
      <c r="A891" s="11"/>
      <c r="C891" s="13"/>
      <c r="F891" s="3"/>
      <c r="G891" s="3"/>
      <c r="H891" s="3"/>
    </row>
    <row r="892" spans="1:8" s="12" customFormat="1" x14ac:dyDescent="0.2">
      <c r="A892" s="11"/>
      <c r="C892" s="13"/>
      <c r="F892" s="3"/>
      <c r="G892" s="3"/>
      <c r="H892" s="3"/>
    </row>
    <row r="893" spans="1:8" s="12" customFormat="1" x14ac:dyDescent="0.2">
      <c r="A893" s="11"/>
      <c r="C893" s="13"/>
      <c r="F893" s="3"/>
      <c r="G893" s="3"/>
      <c r="H893" s="3"/>
    </row>
    <row r="894" spans="1:8" s="12" customFormat="1" x14ac:dyDescent="0.2">
      <c r="A894" s="11"/>
      <c r="C894" s="13"/>
      <c r="F894" s="3"/>
      <c r="G894" s="3"/>
      <c r="H894" s="3"/>
    </row>
    <row r="895" spans="1:8" s="12" customFormat="1" x14ac:dyDescent="0.2">
      <c r="A895" s="11"/>
      <c r="C895" s="13"/>
      <c r="F895" s="3"/>
      <c r="G895" s="3"/>
      <c r="H895" s="3"/>
    </row>
    <row r="896" spans="1:8" s="12" customFormat="1" x14ac:dyDescent="0.2">
      <c r="A896" s="11"/>
      <c r="C896" s="13"/>
      <c r="F896" s="3"/>
      <c r="G896" s="3"/>
      <c r="H896" s="3"/>
    </row>
    <row r="897" spans="1:8" s="12" customFormat="1" x14ac:dyDescent="0.2">
      <c r="A897" s="11"/>
      <c r="C897" s="13"/>
      <c r="F897" s="3"/>
      <c r="G897" s="3"/>
      <c r="H897" s="3"/>
    </row>
    <row r="898" spans="1:8" s="12" customFormat="1" x14ac:dyDescent="0.2">
      <c r="A898" s="11"/>
      <c r="C898" s="13"/>
      <c r="F898" s="3"/>
      <c r="G898" s="3"/>
      <c r="H898" s="3"/>
    </row>
    <row r="899" spans="1:8" s="12" customFormat="1" x14ac:dyDescent="0.2">
      <c r="A899" s="11"/>
      <c r="C899" s="13"/>
      <c r="F899" s="3"/>
      <c r="G899" s="3"/>
      <c r="H899" s="3"/>
    </row>
    <row r="900" spans="1:8" s="12" customFormat="1" x14ac:dyDescent="0.2">
      <c r="A900" s="11"/>
      <c r="C900" s="13"/>
      <c r="F900" s="3"/>
      <c r="G900" s="3"/>
      <c r="H900" s="3"/>
    </row>
    <row r="901" spans="1:8" s="12" customFormat="1" x14ac:dyDescent="0.2">
      <c r="A901" s="11"/>
      <c r="C901" s="13"/>
      <c r="F901" s="3"/>
      <c r="G901" s="3"/>
      <c r="H901" s="3"/>
    </row>
    <row r="902" spans="1:8" s="12" customFormat="1" x14ac:dyDescent="0.2">
      <c r="A902" s="11"/>
      <c r="C902" s="13"/>
      <c r="F902" s="3"/>
      <c r="G902" s="3"/>
      <c r="H902" s="3"/>
    </row>
    <row r="903" spans="1:8" s="12" customFormat="1" x14ac:dyDescent="0.2">
      <c r="A903" s="11"/>
      <c r="C903" s="13"/>
      <c r="F903" s="3"/>
      <c r="G903" s="3"/>
      <c r="H903" s="3"/>
    </row>
    <row r="904" spans="1:8" s="12" customFormat="1" x14ac:dyDescent="0.2">
      <c r="A904" s="11"/>
      <c r="C904" s="13"/>
      <c r="F904" s="3"/>
      <c r="G904" s="3"/>
      <c r="H904" s="3"/>
    </row>
    <row r="905" spans="1:8" s="12" customFormat="1" x14ac:dyDescent="0.2">
      <c r="A905" s="11"/>
      <c r="C905" s="13"/>
      <c r="F905" s="3"/>
      <c r="G905" s="3"/>
      <c r="H905" s="3"/>
    </row>
    <row r="906" spans="1:8" s="12" customFormat="1" x14ac:dyDescent="0.2">
      <c r="A906" s="11"/>
      <c r="C906" s="13"/>
      <c r="F906" s="3"/>
      <c r="G906" s="3"/>
      <c r="H906" s="3"/>
    </row>
    <row r="907" spans="1:8" s="12" customFormat="1" x14ac:dyDescent="0.2">
      <c r="A907" s="11"/>
      <c r="C907" s="13"/>
      <c r="F907" s="3"/>
      <c r="G907" s="3"/>
      <c r="H907" s="3"/>
    </row>
    <row r="908" spans="1:8" s="12" customFormat="1" x14ac:dyDescent="0.2">
      <c r="A908" s="11"/>
      <c r="C908" s="13"/>
      <c r="F908" s="3"/>
      <c r="G908" s="3"/>
      <c r="H908" s="3"/>
    </row>
    <row r="909" spans="1:8" s="12" customFormat="1" x14ac:dyDescent="0.2">
      <c r="A909" s="11"/>
      <c r="C909" s="13"/>
      <c r="F909" s="3"/>
      <c r="G909" s="3"/>
      <c r="H909" s="3"/>
    </row>
    <row r="910" spans="1:8" s="12" customFormat="1" x14ac:dyDescent="0.2">
      <c r="A910" s="11"/>
      <c r="C910" s="13"/>
      <c r="F910" s="3"/>
      <c r="G910" s="3"/>
      <c r="H910" s="3"/>
    </row>
    <row r="911" spans="1:8" s="12" customFormat="1" x14ac:dyDescent="0.2">
      <c r="A911" s="11"/>
      <c r="C911" s="13"/>
      <c r="F911" s="3"/>
      <c r="G911" s="3"/>
      <c r="H911" s="3"/>
    </row>
    <row r="912" spans="1:8" s="12" customFormat="1" x14ac:dyDescent="0.2">
      <c r="A912" s="11"/>
      <c r="C912" s="13"/>
      <c r="F912" s="3"/>
      <c r="G912" s="3"/>
      <c r="H912" s="3"/>
    </row>
    <row r="913" spans="1:8" s="12" customFormat="1" x14ac:dyDescent="0.2">
      <c r="A913" s="11"/>
      <c r="C913" s="13"/>
      <c r="F913" s="3"/>
      <c r="G913" s="3"/>
      <c r="H913" s="3"/>
    </row>
    <row r="914" spans="1:8" s="12" customFormat="1" x14ac:dyDescent="0.2">
      <c r="A914" s="11"/>
      <c r="C914" s="13"/>
      <c r="F914" s="3"/>
      <c r="G914" s="3"/>
      <c r="H914" s="3"/>
    </row>
    <row r="915" spans="1:8" s="12" customFormat="1" x14ac:dyDescent="0.2">
      <c r="A915" s="11"/>
      <c r="C915" s="13"/>
      <c r="F915" s="3"/>
      <c r="G915" s="3"/>
      <c r="H915" s="3"/>
    </row>
    <row r="916" spans="1:8" s="12" customFormat="1" x14ac:dyDescent="0.2">
      <c r="A916" s="11"/>
      <c r="C916" s="13"/>
      <c r="F916" s="3"/>
      <c r="G916" s="3"/>
      <c r="H916" s="3"/>
    </row>
    <row r="917" spans="1:8" s="12" customFormat="1" x14ac:dyDescent="0.2">
      <c r="A917" s="11"/>
      <c r="C917" s="13"/>
      <c r="F917" s="3"/>
      <c r="G917" s="3"/>
      <c r="H917" s="3"/>
    </row>
    <row r="918" spans="1:8" s="12" customFormat="1" x14ac:dyDescent="0.2">
      <c r="A918" s="11"/>
      <c r="C918" s="13"/>
      <c r="F918" s="3"/>
      <c r="G918" s="3"/>
      <c r="H918" s="3"/>
    </row>
    <row r="919" spans="1:8" s="12" customFormat="1" x14ac:dyDescent="0.2">
      <c r="A919" s="11"/>
      <c r="C919" s="13"/>
      <c r="F919" s="3"/>
      <c r="G919" s="3"/>
      <c r="H919" s="3"/>
    </row>
    <row r="920" spans="1:8" s="12" customFormat="1" x14ac:dyDescent="0.2">
      <c r="A920" s="11"/>
      <c r="C920" s="13"/>
      <c r="F920" s="3"/>
      <c r="G920" s="3"/>
      <c r="H920" s="3"/>
    </row>
    <row r="921" spans="1:8" s="12" customFormat="1" x14ac:dyDescent="0.2">
      <c r="A921" s="11"/>
      <c r="C921" s="13"/>
      <c r="F921" s="3"/>
      <c r="G921" s="3"/>
      <c r="H921" s="3"/>
    </row>
    <row r="922" spans="1:8" s="12" customFormat="1" x14ac:dyDescent="0.2">
      <c r="A922" s="11"/>
      <c r="C922" s="13"/>
      <c r="F922" s="3"/>
      <c r="G922" s="3"/>
      <c r="H922" s="3"/>
    </row>
    <row r="923" spans="1:8" s="12" customFormat="1" x14ac:dyDescent="0.2">
      <c r="A923" s="11"/>
      <c r="C923" s="13"/>
      <c r="F923" s="3"/>
      <c r="G923" s="3"/>
      <c r="H923" s="3"/>
    </row>
    <row r="924" spans="1:8" s="12" customFormat="1" x14ac:dyDescent="0.2">
      <c r="A924" s="11"/>
      <c r="C924" s="13"/>
      <c r="F924" s="3"/>
      <c r="G924" s="3"/>
      <c r="H924" s="3"/>
    </row>
    <row r="925" spans="1:8" s="12" customFormat="1" x14ac:dyDescent="0.2">
      <c r="A925" s="11"/>
      <c r="C925" s="13"/>
      <c r="F925" s="3"/>
      <c r="G925" s="3"/>
      <c r="H925" s="3"/>
    </row>
    <row r="926" spans="1:8" s="12" customFormat="1" x14ac:dyDescent="0.2">
      <c r="A926" s="11"/>
      <c r="C926" s="13"/>
      <c r="F926" s="3"/>
      <c r="G926" s="3"/>
      <c r="H926" s="3"/>
    </row>
    <row r="927" spans="1:8" s="12" customFormat="1" x14ac:dyDescent="0.2">
      <c r="A927" s="11"/>
      <c r="C927" s="13"/>
      <c r="F927" s="3"/>
      <c r="G927" s="3"/>
      <c r="H927" s="3"/>
    </row>
    <row r="928" spans="1:8" s="12" customFormat="1" x14ac:dyDescent="0.2">
      <c r="A928" s="11"/>
      <c r="C928" s="13"/>
      <c r="F928" s="3"/>
      <c r="G928" s="3"/>
      <c r="H928" s="3"/>
    </row>
    <row r="929" spans="1:8" s="12" customFormat="1" x14ac:dyDescent="0.2">
      <c r="A929" s="11"/>
      <c r="C929" s="13"/>
      <c r="F929" s="3"/>
      <c r="G929" s="3"/>
      <c r="H929" s="3"/>
    </row>
    <row r="930" spans="1:8" s="12" customFormat="1" x14ac:dyDescent="0.2">
      <c r="A930" s="11"/>
      <c r="C930" s="13"/>
      <c r="F930" s="3"/>
      <c r="G930" s="3"/>
      <c r="H930" s="3"/>
    </row>
    <row r="931" spans="1:8" s="12" customFormat="1" x14ac:dyDescent="0.2">
      <c r="A931" s="11"/>
      <c r="C931" s="13"/>
      <c r="F931" s="3"/>
      <c r="G931" s="3"/>
      <c r="H931" s="3"/>
    </row>
    <row r="932" spans="1:8" s="12" customFormat="1" x14ac:dyDescent="0.2">
      <c r="A932" s="11"/>
      <c r="C932" s="13"/>
      <c r="F932" s="3"/>
      <c r="G932" s="3"/>
      <c r="H932" s="3"/>
    </row>
    <row r="933" spans="1:8" s="12" customFormat="1" x14ac:dyDescent="0.2">
      <c r="A933" s="11"/>
      <c r="C933" s="13"/>
      <c r="F933" s="3"/>
      <c r="G933" s="3"/>
      <c r="H933" s="3"/>
    </row>
    <row r="934" spans="1:8" s="12" customFormat="1" x14ac:dyDescent="0.2">
      <c r="A934" s="11"/>
      <c r="C934" s="13"/>
      <c r="F934" s="3"/>
      <c r="G934" s="3"/>
      <c r="H934" s="3"/>
    </row>
    <row r="935" spans="1:8" s="12" customFormat="1" x14ac:dyDescent="0.2">
      <c r="A935" s="11"/>
      <c r="C935" s="13"/>
      <c r="F935" s="3"/>
      <c r="G935" s="3"/>
      <c r="H935" s="3"/>
    </row>
    <row r="936" spans="1:8" s="12" customFormat="1" x14ac:dyDescent="0.2">
      <c r="A936" s="11"/>
      <c r="C936" s="13"/>
      <c r="F936" s="3"/>
      <c r="G936" s="3"/>
      <c r="H936" s="3"/>
    </row>
    <row r="937" spans="1:8" s="12" customFormat="1" x14ac:dyDescent="0.2">
      <c r="A937" s="11"/>
      <c r="C937" s="13"/>
      <c r="F937" s="3"/>
      <c r="G937" s="3"/>
      <c r="H937" s="3"/>
    </row>
    <row r="938" spans="1:8" s="12" customFormat="1" x14ac:dyDescent="0.2">
      <c r="A938" s="11"/>
      <c r="C938" s="13"/>
      <c r="F938" s="3"/>
      <c r="G938" s="3"/>
      <c r="H938" s="3"/>
    </row>
    <row r="939" spans="1:8" s="12" customFormat="1" x14ac:dyDescent="0.2">
      <c r="A939" s="11"/>
      <c r="C939" s="13"/>
      <c r="F939" s="3"/>
      <c r="G939" s="3"/>
      <c r="H939" s="3"/>
    </row>
    <row r="940" spans="1:8" s="12" customFormat="1" x14ac:dyDescent="0.2">
      <c r="A940" s="11"/>
      <c r="C940" s="13"/>
      <c r="F940" s="3"/>
      <c r="G940" s="3"/>
      <c r="H940" s="3"/>
    </row>
    <row r="941" spans="1:8" s="12" customFormat="1" x14ac:dyDescent="0.2">
      <c r="A941" s="11"/>
      <c r="C941" s="13"/>
      <c r="F941" s="3"/>
      <c r="G941" s="3"/>
      <c r="H941" s="3"/>
    </row>
    <row r="942" spans="1:8" s="12" customFormat="1" x14ac:dyDescent="0.2">
      <c r="A942" s="11"/>
      <c r="C942" s="13"/>
      <c r="F942" s="3"/>
      <c r="G942" s="3"/>
      <c r="H942" s="3"/>
    </row>
    <row r="943" spans="1:8" s="12" customFormat="1" x14ac:dyDescent="0.2">
      <c r="A943" s="11"/>
      <c r="C943" s="13"/>
      <c r="F943" s="3"/>
      <c r="G943" s="3"/>
      <c r="H943" s="3"/>
    </row>
    <row r="944" spans="1:8" s="12" customFormat="1" x14ac:dyDescent="0.2">
      <c r="A944" s="11"/>
      <c r="C944" s="13"/>
      <c r="F944" s="3"/>
      <c r="G944" s="3"/>
      <c r="H944" s="3"/>
    </row>
    <row r="945" spans="1:8" s="12" customFormat="1" x14ac:dyDescent="0.2">
      <c r="A945" s="11"/>
      <c r="C945" s="13"/>
      <c r="F945" s="3"/>
      <c r="G945" s="3"/>
      <c r="H945" s="3"/>
    </row>
    <row r="946" spans="1:8" s="12" customFormat="1" x14ac:dyDescent="0.2">
      <c r="A946" s="11"/>
      <c r="C946" s="13"/>
      <c r="F946" s="3"/>
      <c r="G946" s="3"/>
      <c r="H946" s="3"/>
    </row>
    <row r="947" spans="1:8" s="12" customFormat="1" x14ac:dyDescent="0.2">
      <c r="A947" s="11"/>
      <c r="C947" s="13"/>
      <c r="F947" s="3"/>
      <c r="G947" s="3"/>
      <c r="H947" s="3"/>
    </row>
    <row r="948" spans="1:8" s="12" customFormat="1" x14ac:dyDescent="0.2">
      <c r="A948" s="11"/>
      <c r="C948" s="13"/>
      <c r="F948" s="3"/>
      <c r="G948" s="3"/>
      <c r="H948" s="3"/>
    </row>
    <row r="949" spans="1:8" s="12" customFormat="1" x14ac:dyDescent="0.2">
      <c r="A949" s="11"/>
      <c r="C949" s="13"/>
      <c r="F949" s="3"/>
      <c r="G949" s="3"/>
      <c r="H949" s="3"/>
    </row>
    <row r="950" spans="1:8" s="12" customFormat="1" x14ac:dyDescent="0.2">
      <c r="A950" s="11"/>
      <c r="C950" s="13"/>
      <c r="F950" s="3"/>
      <c r="G950" s="3"/>
      <c r="H950" s="3"/>
    </row>
    <row r="951" spans="1:8" s="12" customFormat="1" x14ac:dyDescent="0.2">
      <c r="A951" s="11"/>
      <c r="C951" s="13"/>
      <c r="F951" s="3"/>
      <c r="G951" s="3"/>
      <c r="H951" s="3"/>
    </row>
    <row r="952" spans="1:8" s="12" customFormat="1" x14ac:dyDescent="0.2">
      <c r="A952" s="11"/>
      <c r="C952" s="13"/>
      <c r="F952" s="3"/>
      <c r="G952" s="3"/>
      <c r="H952" s="3"/>
    </row>
    <row r="953" spans="1:8" s="12" customFormat="1" x14ac:dyDescent="0.2">
      <c r="A953" s="11"/>
      <c r="C953" s="13"/>
      <c r="F953" s="3"/>
      <c r="G953" s="3"/>
      <c r="H953" s="3"/>
    </row>
    <row r="954" spans="1:8" s="12" customFormat="1" x14ac:dyDescent="0.2">
      <c r="A954" s="11"/>
      <c r="C954" s="13"/>
      <c r="F954" s="3"/>
      <c r="G954" s="3"/>
      <c r="H954" s="3"/>
    </row>
    <row r="955" spans="1:8" s="12" customFormat="1" x14ac:dyDescent="0.2">
      <c r="A955" s="11"/>
      <c r="C955" s="13"/>
      <c r="F955" s="3"/>
      <c r="G955" s="3"/>
      <c r="H955" s="3"/>
    </row>
    <row r="956" spans="1:8" s="12" customFormat="1" x14ac:dyDescent="0.2">
      <c r="A956" s="11"/>
      <c r="C956" s="13"/>
      <c r="F956" s="3"/>
      <c r="G956" s="3"/>
      <c r="H956" s="3"/>
    </row>
    <row r="957" spans="1:8" s="12" customFormat="1" x14ac:dyDescent="0.2">
      <c r="A957" s="11"/>
      <c r="C957" s="13"/>
      <c r="F957" s="3"/>
      <c r="G957" s="3"/>
      <c r="H957" s="3"/>
    </row>
    <row r="958" spans="1:8" s="12" customFormat="1" x14ac:dyDescent="0.2">
      <c r="A958" s="11"/>
      <c r="C958" s="13"/>
      <c r="F958" s="3"/>
      <c r="G958" s="3"/>
      <c r="H958" s="3"/>
    </row>
    <row r="959" spans="1:8" s="12" customFormat="1" x14ac:dyDescent="0.2">
      <c r="A959" s="11"/>
      <c r="C959" s="13"/>
      <c r="F959" s="3"/>
      <c r="G959" s="3"/>
      <c r="H959" s="3"/>
    </row>
    <row r="960" spans="1:8" s="12" customFormat="1" x14ac:dyDescent="0.2">
      <c r="A960" s="11"/>
      <c r="C960" s="13"/>
      <c r="F960" s="3"/>
      <c r="G960" s="3"/>
      <c r="H960" s="3"/>
    </row>
    <row r="961" spans="1:8" s="12" customFormat="1" x14ac:dyDescent="0.2">
      <c r="A961" s="11"/>
      <c r="C961" s="13"/>
      <c r="F961" s="3"/>
      <c r="G961" s="3"/>
      <c r="H961" s="3"/>
    </row>
    <row r="962" spans="1:8" s="12" customFormat="1" x14ac:dyDescent="0.2">
      <c r="A962" s="11"/>
      <c r="C962" s="13"/>
      <c r="F962" s="3"/>
      <c r="G962" s="3"/>
      <c r="H962" s="3"/>
    </row>
    <row r="963" spans="1:8" s="12" customFormat="1" x14ac:dyDescent="0.2">
      <c r="A963" s="11"/>
      <c r="C963" s="13"/>
      <c r="F963" s="3"/>
      <c r="G963" s="3"/>
      <c r="H963" s="3"/>
    </row>
    <row r="964" spans="1:8" s="12" customFormat="1" x14ac:dyDescent="0.2">
      <c r="A964" s="11"/>
      <c r="C964" s="13"/>
      <c r="F964" s="3"/>
      <c r="G964" s="3"/>
      <c r="H964" s="3"/>
    </row>
    <row r="965" spans="1:8" s="12" customFormat="1" x14ac:dyDescent="0.2">
      <c r="A965" s="11"/>
      <c r="C965" s="13"/>
      <c r="F965" s="3"/>
      <c r="G965" s="3"/>
      <c r="H965" s="3"/>
    </row>
    <row r="966" spans="1:8" s="12" customFormat="1" x14ac:dyDescent="0.2">
      <c r="A966" s="11"/>
      <c r="C966" s="13"/>
      <c r="F966" s="3"/>
      <c r="G966" s="3"/>
      <c r="H966" s="3"/>
    </row>
    <row r="967" spans="1:8" s="12" customFormat="1" x14ac:dyDescent="0.2">
      <c r="A967" s="11"/>
      <c r="C967" s="13"/>
      <c r="F967" s="3"/>
      <c r="G967" s="3"/>
      <c r="H967" s="3"/>
    </row>
    <row r="968" spans="1:8" s="12" customFormat="1" x14ac:dyDescent="0.2">
      <c r="A968" s="11"/>
      <c r="C968" s="13"/>
      <c r="F968" s="3"/>
      <c r="G968" s="3"/>
      <c r="H968" s="3"/>
    </row>
    <row r="969" spans="1:8" s="12" customFormat="1" x14ac:dyDescent="0.2">
      <c r="A969" s="11"/>
      <c r="C969" s="13"/>
      <c r="F969" s="3"/>
      <c r="G969" s="3"/>
      <c r="H969" s="3"/>
    </row>
    <row r="970" spans="1:8" s="12" customFormat="1" x14ac:dyDescent="0.2">
      <c r="A970" s="11"/>
      <c r="C970" s="13"/>
      <c r="F970" s="3"/>
      <c r="G970" s="3"/>
      <c r="H970" s="3"/>
    </row>
    <row r="971" spans="1:8" s="12" customFormat="1" x14ac:dyDescent="0.2">
      <c r="A971" s="11"/>
      <c r="C971" s="13"/>
      <c r="F971" s="3"/>
      <c r="G971" s="3"/>
      <c r="H971" s="3"/>
    </row>
    <row r="972" spans="1:8" s="12" customFormat="1" x14ac:dyDescent="0.2">
      <c r="A972" s="11"/>
      <c r="C972" s="13"/>
      <c r="F972" s="3"/>
      <c r="G972" s="3"/>
      <c r="H972" s="3"/>
    </row>
    <row r="973" spans="1:8" s="12" customFormat="1" x14ac:dyDescent="0.2">
      <c r="A973" s="11"/>
      <c r="C973" s="13"/>
      <c r="F973" s="3"/>
      <c r="G973" s="3"/>
      <c r="H973" s="3"/>
    </row>
    <row r="974" spans="1:8" s="12" customFormat="1" x14ac:dyDescent="0.2">
      <c r="A974" s="11"/>
      <c r="C974" s="13"/>
      <c r="F974" s="3"/>
      <c r="G974" s="3"/>
      <c r="H974" s="3"/>
    </row>
    <row r="975" spans="1:8" s="12" customFormat="1" x14ac:dyDescent="0.2">
      <c r="A975" s="11"/>
      <c r="C975" s="13"/>
      <c r="F975" s="3"/>
      <c r="G975" s="3"/>
      <c r="H975" s="3"/>
    </row>
    <row r="976" spans="1:8" s="12" customFormat="1" x14ac:dyDescent="0.2">
      <c r="A976" s="11"/>
      <c r="C976" s="13"/>
      <c r="F976" s="3"/>
      <c r="G976" s="3"/>
      <c r="H976" s="3"/>
    </row>
    <row r="977" spans="1:8" s="12" customFormat="1" x14ac:dyDescent="0.2">
      <c r="A977" s="11"/>
      <c r="C977" s="13"/>
      <c r="F977" s="3"/>
      <c r="G977" s="3"/>
      <c r="H977" s="3"/>
    </row>
    <row r="978" spans="1:8" s="12" customFormat="1" x14ac:dyDescent="0.2">
      <c r="A978" s="11"/>
      <c r="C978" s="13"/>
      <c r="F978" s="3"/>
      <c r="G978" s="3"/>
      <c r="H978" s="3"/>
    </row>
    <row r="979" spans="1:8" s="12" customFormat="1" x14ac:dyDescent="0.2">
      <c r="A979" s="11"/>
      <c r="C979" s="13"/>
      <c r="F979" s="3"/>
      <c r="G979" s="3"/>
      <c r="H979" s="3"/>
    </row>
    <row r="980" spans="1:8" s="12" customFormat="1" x14ac:dyDescent="0.2">
      <c r="A980" s="11"/>
      <c r="C980" s="13"/>
      <c r="F980" s="3"/>
      <c r="G980" s="3"/>
      <c r="H980" s="3"/>
    </row>
    <row r="981" spans="1:8" s="12" customFormat="1" x14ac:dyDescent="0.2">
      <c r="A981" s="11"/>
      <c r="C981" s="13"/>
      <c r="F981" s="3"/>
      <c r="G981" s="3"/>
      <c r="H981" s="3"/>
    </row>
    <row r="982" spans="1:8" s="12" customFormat="1" x14ac:dyDescent="0.2">
      <c r="A982" s="11"/>
      <c r="C982" s="13"/>
      <c r="F982" s="3"/>
      <c r="G982" s="3"/>
      <c r="H982" s="3"/>
    </row>
    <row r="983" spans="1:8" s="12" customFormat="1" x14ac:dyDescent="0.2">
      <c r="A983" s="11"/>
      <c r="C983" s="13"/>
      <c r="F983" s="3"/>
      <c r="G983" s="3"/>
      <c r="H983" s="3"/>
    </row>
    <row r="984" spans="1:8" s="12" customFormat="1" x14ac:dyDescent="0.2">
      <c r="A984" s="11"/>
      <c r="C984" s="13"/>
      <c r="F984" s="3"/>
      <c r="G984" s="3"/>
      <c r="H984" s="3"/>
    </row>
    <row r="985" spans="1:8" s="12" customFormat="1" x14ac:dyDescent="0.2">
      <c r="A985" s="11"/>
      <c r="C985" s="13"/>
      <c r="F985" s="3"/>
      <c r="G985" s="3"/>
      <c r="H985" s="3"/>
    </row>
    <row r="986" spans="1:8" s="12" customFormat="1" x14ac:dyDescent="0.2">
      <c r="A986" s="11"/>
      <c r="C986" s="13"/>
      <c r="F986" s="3"/>
      <c r="G986" s="3"/>
      <c r="H986" s="3"/>
    </row>
    <row r="987" spans="1:8" s="12" customFormat="1" x14ac:dyDescent="0.2">
      <c r="A987" s="11"/>
      <c r="C987" s="13"/>
      <c r="F987" s="3"/>
      <c r="G987" s="3"/>
      <c r="H987" s="3"/>
    </row>
    <row r="988" spans="1:8" s="12" customFormat="1" x14ac:dyDescent="0.2">
      <c r="A988" s="11"/>
      <c r="C988" s="13"/>
      <c r="F988" s="3"/>
      <c r="G988" s="3"/>
      <c r="H988" s="3"/>
    </row>
    <row r="989" spans="1:8" s="12" customFormat="1" x14ac:dyDescent="0.2">
      <c r="A989" s="11"/>
      <c r="C989" s="13"/>
      <c r="F989" s="3"/>
      <c r="G989" s="3"/>
      <c r="H989" s="3"/>
    </row>
    <row r="990" spans="1:8" s="12" customFormat="1" x14ac:dyDescent="0.2">
      <c r="A990" s="11"/>
      <c r="C990" s="13"/>
      <c r="F990" s="3"/>
      <c r="G990" s="3"/>
      <c r="H990" s="3"/>
    </row>
    <row r="991" spans="1:8" s="12" customFormat="1" x14ac:dyDescent="0.2">
      <c r="A991" s="11"/>
      <c r="C991" s="13"/>
      <c r="F991" s="3"/>
      <c r="G991" s="3"/>
      <c r="H991" s="3"/>
    </row>
    <row r="992" spans="1:8" s="12" customFormat="1" x14ac:dyDescent="0.2">
      <c r="A992" s="11"/>
      <c r="C992" s="13"/>
      <c r="F992" s="3"/>
      <c r="G992" s="3"/>
      <c r="H992" s="3"/>
    </row>
    <row r="993" spans="1:8" s="12" customFormat="1" x14ac:dyDescent="0.2">
      <c r="A993" s="11"/>
      <c r="C993" s="13"/>
      <c r="F993" s="3"/>
      <c r="G993" s="3"/>
      <c r="H993" s="3"/>
    </row>
    <row r="994" spans="1:8" s="12" customFormat="1" x14ac:dyDescent="0.2">
      <c r="A994" s="11"/>
      <c r="C994" s="13"/>
      <c r="F994" s="3"/>
      <c r="G994" s="3"/>
      <c r="H994" s="3"/>
    </row>
    <row r="995" spans="1:8" s="12" customFormat="1" x14ac:dyDescent="0.2">
      <c r="A995" s="11"/>
      <c r="C995" s="13"/>
      <c r="F995" s="3"/>
      <c r="G995" s="3"/>
      <c r="H995" s="3"/>
    </row>
    <row r="996" spans="1:8" s="12" customFormat="1" x14ac:dyDescent="0.2">
      <c r="A996" s="11"/>
      <c r="C996" s="13"/>
      <c r="F996" s="3"/>
      <c r="G996" s="3"/>
      <c r="H996" s="3"/>
    </row>
    <row r="997" spans="1:8" s="12" customFormat="1" x14ac:dyDescent="0.2">
      <c r="A997" s="11"/>
      <c r="C997" s="13"/>
      <c r="F997" s="3"/>
      <c r="G997" s="3"/>
      <c r="H997" s="3"/>
    </row>
    <row r="998" spans="1:8" s="12" customFormat="1" x14ac:dyDescent="0.2">
      <c r="A998" s="11"/>
      <c r="C998" s="13"/>
      <c r="F998" s="3"/>
      <c r="G998" s="3"/>
      <c r="H998" s="3"/>
    </row>
    <row r="999" spans="1:8" s="12" customFormat="1" x14ac:dyDescent="0.2">
      <c r="A999" s="11"/>
      <c r="C999" s="13"/>
      <c r="F999" s="3"/>
      <c r="G999" s="3"/>
      <c r="H999" s="3"/>
    </row>
    <row r="1000" spans="1:8" s="12" customFormat="1" x14ac:dyDescent="0.2">
      <c r="A1000" s="11"/>
      <c r="C1000" s="13"/>
      <c r="F1000" s="3"/>
      <c r="G1000" s="3"/>
      <c r="H1000" s="3"/>
    </row>
    <row r="1001" spans="1:8" s="12" customFormat="1" x14ac:dyDescent="0.2">
      <c r="A1001" s="11"/>
      <c r="C1001" s="13"/>
      <c r="F1001" s="3"/>
      <c r="G1001" s="3"/>
      <c r="H1001" s="3"/>
    </row>
    <row r="1002" spans="1:8" s="12" customFormat="1" x14ac:dyDescent="0.2">
      <c r="A1002" s="11"/>
      <c r="C1002" s="13"/>
      <c r="F1002" s="3"/>
      <c r="G1002" s="3"/>
      <c r="H1002" s="3"/>
    </row>
    <row r="1003" spans="1:8" s="12" customFormat="1" x14ac:dyDescent="0.2">
      <c r="A1003" s="11"/>
      <c r="C1003" s="13"/>
      <c r="F1003" s="3"/>
      <c r="G1003" s="3"/>
      <c r="H1003" s="3"/>
    </row>
    <row r="1004" spans="1:8" s="12" customFormat="1" x14ac:dyDescent="0.2">
      <c r="A1004" s="11"/>
      <c r="C1004" s="13"/>
      <c r="F1004" s="3"/>
      <c r="G1004" s="3"/>
      <c r="H1004" s="3"/>
    </row>
    <row r="1005" spans="1:8" s="12" customFormat="1" x14ac:dyDescent="0.2">
      <c r="A1005" s="11"/>
      <c r="C1005" s="13"/>
      <c r="F1005" s="3"/>
      <c r="G1005" s="3"/>
      <c r="H1005" s="3"/>
    </row>
    <row r="1006" spans="1:8" s="12" customFormat="1" x14ac:dyDescent="0.2">
      <c r="A1006" s="11"/>
      <c r="C1006" s="13"/>
      <c r="F1006" s="3"/>
      <c r="G1006" s="3"/>
      <c r="H1006" s="3"/>
    </row>
    <row r="1007" spans="1:8" s="12" customFormat="1" x14ac:dyDescent="0.2">
      <c r="A1007" s="11"/>
      <c r="C1007" s="13"/>
      <c r="F1007" s="3"/>
      <c r="G1007" s="3"/>
      <c r="H1007" s="3"/>
    </row>
    <row r="1008" spans="1:8" s="12" customFormat="1" x14ac:dyDescent="0.2">
      <c r="A1008" s="11"/>
      <c r="C1008" s="13"/>
      <c r="F1008" s="3"/>
      <c r="G1008" s="3"/>
      <c r="H1008" s="3"/>
    </row>
    <row r="1009" spans="1:8" s="12" customFormat="1" x14ac:dyDescent="0.2">
      <c r="A1009" s="11"/>
      <c r="C1009" s="13"/>
      <c r="F1009" s="3"/>
      <c r="G1009" s="3"/>
      <c r="H1009" s="3"/>
    </row>
    <row r="1010" spans="1:8" s="12" customFormat="1" x14ac:dyDescent="0.2">
      <c r="A1010" s="11"/>
      <c r="C1010" s="13"/>
      <c r="F1010" s="3"/>
      <c r="G1010" s="3"/>
      <c r="H1010" s="3"/>
    </row>
    <row r="1011" spans="1:8" s="12" customFormat="1" x14ac:dyDescent="0.2">
      <c r="A1011" s="11"/>
      <c r="C1011" s="13"/>
      <c r="F1011" s="3"/>
      <c r="G1011" s="3"/>
      <c r="H1011" s="3"/>
    </row>
    <row r="1012" spans="1:8" s="12" customFormat="1" x14ac:dyDescent="0.2">
      <c r="A1012" s="11"/>
      <c r="C1012" s="13"/>
      <c r="F1012" s="3"/>
      <c r="G1012" s="3"/>
      <c r="H1012" s="3"/>
    </row>
    <row r="1013" spans="1:8" s="12" customFormat="1" x14ac:dyDescent="0.2">
      <c r="A1013" s="11"/>
      <c r="C1013" s="13"/>
      <c r="F1013" s="3"/>
      <c r="G1013" s="3"/>
      <c r="H1013" s="3"/>
    </row>
    <row r="1014" spans="1:8" s="12" customFormat="1" x14ac:dyDescent="0.2">
      <c r="A1014" s="11"/>
      <c r="C1014" s="13"/>
      <c r="F1014" s="3"/>
      <c r="G1014" s="3"/>
      <c r="H1014" s="3"/>
    </row>
    <row r="1015" spans="1:8" s="12" customFormat="1" x14ac:dyDescent="0.2">
      <c r="A1015" s="11"/>
      <c r="C1015" s="13"/>
      <c r="F1015" s="3"/>
      <c r="G1015" s="3"/>
      <c r="H1015" s="3"/>
    </row>
    <row r="1016" spans="1:8" s="12" customFormat="1" x14ac:dyDescent="0.2">
      <c r="A1016" s="11"/>
      <c r="C1016" s="13"/>
      <c r="F1016" s="3"/>
      <c r="G1016" s="3"/>
      <c r="H1016" s="3"/>
    </row>
    <row r="1017" spans="1:8" s="12" customFormat="1" x14ac:dyDescent="0.2">
      <c r="A1017" s="11"/>
      <c r="C1017" s="13"/>
      <c r="F1017" s="3"/>
      <c r="G1017" s="3"/>
      <c r="H1017" s="3"/>
    </row>
    <row r="1018" spans="1:8" s="12" customFormat="1" x14ac:dyDescent="0.2">
      <c r="A1018" s="11"/>
      <c r="C1018" s="13"/>
      <c r="F1018" s="3"/>
      <c r="G1018" s="3"/>
      <c r="H1018" s="3"/>
    </row>
    <row r="1019" spans="1:8" s="12" customFormat="1" x14ac:dyDescent="0.2">
      <c r="A1019" s="11"/>
      <c r="C1019" s="13"/>
      <c r="F1019" s="3"/>
      <c r="G1019" s="3"/>
      <c r="H1019" s="3"/>
    </row>
    <row r="1020" spans="1:8" s="12" customFormat="1" x14ac:dyDescent="0.2">
      <c r="A1020" s="11"/>
      <c r="C1020" s="13"/>
      <c r="F1020" s="3"/>
      <c r="G1020" s="3"/>
      <c r="H1020" s="3"/>
    </row>
    <row r="1021" spans="1:8" s="12" customFormat="1" x14ac:dyDescent="0.2">
      <c r="A1021" s="11"/>
      <c r="C1021" s="13"/>
      <c r="F1021" s="3"/>
      <c r="G1021" s="3"/>
      <c r="H1021" s="3"/>
    </row>
    <row r="1022" spans="1:8" s="12" customFormat="1" x14ac:dyDescent="0.2">
      <c r="A1022" s="11"/>
      <c r="C1022" s="13"/>
      <c r="F1022" s="3"/>
      <c r="G1022" s="3"/>
      <c r="H1022" s="3"/>
    </row>
    <row r="1023" spans="1:8" s="12" customFormat="1" x14ac:dyDescent="0.2">
      <c r="A1023" s="11"/>
      <c r="C1023" s="13"/>
      <c r="F1023" s="3"/>
      <c r="G1023" s="3"/>
      <c r="H1023" s="3"/>
    </row>
    <row r="1024" spans="1:8" s="12" customFormat="1" x14ac:dyDescent="0.2">
      <c r="A1024" s="11"/>
      <c r="C1024" s="13"/>
      <c r="F1024" s="3"/>
      <c r="G1024" s="3"/>
      <c r="H1024" s="3"/>
    </row>
    <row r="1025" spans="1:8" s="12" customFormat="1" x14ac:dyDescent="0.2">
      <c r="A1025" s="11"/>
      <c r="C1025" s="13"/>
      <c r="F1025" s="3"/>
      <c r="G1025" s="3"/>
      <c r="H1025" s="3"/>
    </row>
    <row r="1026" spans="1:8" s="12" customFormat="1" x14ac:dyDescent="0.2">
      <c r="A1026" s="11"/>
      <c r="C1026" s="13"/>
      <c r="F1026" s="3"/>
      <c r="G1026" s="3"/>
      <c r="H1026" s="3"/>
    </row>
    <row r="1027" spans="1:8" s="12" customFormat="1" x14ac:dyDescent="0.2">
      <c r="A1027" s="11"/>
      <c r="C1027" s="13"/>
      <c r="F1027" s="3"/>
      <c r="G1027" s="3"/>
      <c r="H1027" s="3"/>
    </row>
    <row r="1028" spans="1:8" s="12" customFormat="1" x14ac:dyDescent="0.2">
      <c r="A1028" s="11"/>
      <c r="C1028" s="13"/>
      <c r="F1028" s="3"/>
      <c r="G1028" s="3"/>
      <c r="H1028" s="3"/>
    </row>
    <row r="1029" spans="1:8" s="12" customFormat="1" x14ac:dyDescent="0.2">
      <c r="A1029" s="11"/>
      <c r="C1029" s="13"/>
      <c r="F1029" s="3"/>
      <c r="G1029" s="3"/>
      <c r="H1029" s="3"/>
    </row>
    <row r="1030" spans="1:8" s="12" customFormat="1" x14ac:dyDescent="0.2">
      <c r="A1030" s="11"/>
      <c r="C1030" s="13"/>
      <c r="F1030" s="3"/>
      <c r="G1030" s="3"/>
      <c r="H1030" s="3"/>
    </row>
    <row r="1031" spans="1:8" s="12" customFormat="1" x14ac:dyDescent="0.2">
      <c r="A1031" s="11"/>
      <c r="C1031" s="13"/>
      <c r="F1031" s="3"/>
      <c r="G1031" s="3"/>
      <c r="H1031" s="3"/>
    </row>
    <row r="1032" spans="1:8" s="12" customFormat="1" x14ac:dyDescent="0.2">
      <c r="A1032" s="11"/>
      <c r="C1032" s="13"/>
      <c r="F1032" s="3"/>
      <c r="G1032" s="3"/>
      <c r="H1032" s="3"/>
    </row>
    <row r="1033" spans="1:8" s="12" customFormat="1" x14ac:dyDescent="0.2">
      <c r="A1033" s="11"/>
      <c r="C1033" s="13"/>
      <c r="F1033" s="3"/>
      <c r="G1033" s="3"/>
      <c r="H1033" s="3"/>
    </row>
    <row r="1034" spans="1:8" s="12" customFormat="1" x14ac:dyDescent="0.2">
      <c r="A1034" s="11"/>
      <c r="C1034" s="13"/>
      <c r="F1034" s="3"/>
      <c r="G1034" s="3"/>
      <c r="H1034" s="3"/>
    </row>
    <row r="1035" spans="1:8" s="12" customFormat="1" x14ac:dyDescent="0.2">
      <c r="A1035" s="11"/>
      <c r="C1035" s="13"/>
      <c r="F1035" s="3"/>
      <c r="G1035" s="3"/>
      <c r="H1035" s="3"/>
    </row>
    <row r="1036" spans="1:8" s="12" customFormat="1" x14ac:dyDescent="0.2">
      <c r="A1036" s="11"/>
      <c r="C1036" s="13"/>
      <c r="F1036" s="3"/>
      <c r="G1036" s="3"/>
      <c r="H1036" s="3"/>
    </row>
    <row r="1037" spans="1:8" s="12" customFormat="1" x14ac:dyDescent="0.2">
      <c r="A1037" s="11"/>
      <c r="C1037" s="13"/>
      <c r="F1037" s="3"/>
      <c r="G1037" s="3"/>
      <c r="H1037" s="3"/>
    </row>
    <row r="1038" spans="1:8" s="12" customFormat="1" x14ac:dyDescent="0.2">
      <c r="A1038" s="11"/>
      <c r="C1038" s="13"/>
      <c r="F1038" s="3"/>
      <c r="G1038" s="3"/>
      <c r="H1038" s="3"/>
    </row>
    <row r="1039" spans="1:8" s="12" customFormat="1" x14ac:dyDescent="0.2">
      <c r="A1039" s="11"/>
      <c r="C1039" s="13"/>
      <c r="F1039" s="3"/>
      <c r="G1039" s="3"/>
      <c r="H1039" s="3"/>
    </row>
    <row r="1040" spans="1:8" s="12" customFormat="1" x14ac:dyDescent="0.2">
      <c r="A1040" s="11"/>
      <c r="C1040" s="13"/>
      <c r="F1040" s="3"/>
      <c r="G1040" s="3"/>
      <c r="H1040" s="3"/>
    </row>
    <row r="1041" spans="1:8" s="12" customFormat="1" x14ac:dyDescent="0.2">
      <c r="A1041" s="11"/>
      <c r="C1041" s="13"/>
      <c r="F1041" s="3"/>
      <c r="G1041" s="3"/>
      <c r="H1041" s="3"/>
    </row>
    <row r="1042" spans="1:8" s="12" customFormat="1" x14ac:dyDescent="0.2">
      <c r="A1042" s="11"/>
      <c r="C1042" s="13"/>
      <c r="F1042" s="3"/>
      <c r="G1042" s="3"/>
      <c r="H1042" s="3"/>
    </row>
    <row r="1043" spans="1:8" s="12" customFormat="1" x14ac:dyDescent="0.2">
      <c r="A1043" s="11"/>
      <c r="C1043" s="13"/>
      <c r="F1043" s="3"/>
      <c r="G1043" s="3"/>
      <c r="H1043" s="3"/>
    </row>
    <row r="1044" spans="1:8" s="12" customFormat="1" x14ac:dyDescent="0.2">
      <c r="A1044" s="11"/>
      <c r="C1044" s="13"/>
      <c r="F1044" s="3"/>
      <c r="G1044" s="3"/>
      <c r="H1044" s="3"/>
    </row>
    <row r="1045" spans="1:8" s="12" customFormat="1" x14ac:dyDescent="0.2">
      <c r="A1045" s="11"/>
      <c r="C1045" s="13"/>
      <c r="F1045" s="3"/>
      <c r="G1045" s="3"/>
      <c r="H1045" s="3"/>
    </row>
    <row r="1046" spans="1:8" s="12" customFormat="1" x14ac:dyDescent="0.2">
      <c r="A1046" s="11"/>
      <c r="C1046" s="13"/>
      <c r="F1046" s="3"/>
      <c r="G1046" s="3"/>
      <c r="H1046" s="3"/>
    </row>
    <row r="1047" spans="1:8" s="12" customFormat="1" x14ac:dyDescent="0.2">
      <c r="A1047" s="11"/>
      <c r="C1047" s="13"/>
      <c r="F1047" s="3"/>
      <c r="G1047" s="3"/>
      <c r="H1047" s="3"/>
    </row>
    <row r="1048" spans="1:8" s="12" customFormat="1" x14ac:dyDescent="0.2">
      <c r="A1048" s="11"/>
      <c r="C1048" s="13"/>
      <c r="F1048" s="3"/>
      <c r="G1048" s="3"/>
      <c r="H1048" s="3"/>
    </row>
    <row r="1049" spans="1:8" s="12" customFormat="1" x14ac:dyDescent="0.2">
      <c r="A1049" s="11"/>
      <c r="C1049" s="13"/>
      <c r="F1049" s="3"/>
      <c r="G1049" s="3"/>
      <c r="H1049" s="3"/>
    </row>
    <row r="1050" spans="1:8" s="12" customFormat="1" x14ac:dyDescent="0.2">
      <c r="A1050" s="11"/>
      <c r="C1050" s="13"/>
      <c r="F1050" s="3"/>
      <c r="G1050" s="3"/>
      <c r="H1050" s="3"/>
    </row>
    <row r="1051" spans="1:8" s="12" customFormat="1" x14ac:dyDescent="0.2">
      <c r="A1051" s="11"/>
      <c r="C1051" s="13"/>
      <c r="F1051" s="3"/>
      <c r="G1051" s="3"/>
      <c r="H1051" s="3"/>
    </row>
    <row r="1052" spans="1:8" s="12" customFormat="1" x14ac:dyDescent="0.2">
      <c r="A1052" s="11"/>
      <c r="C1052" s="13"/>
      <c r="F1052" s="3"/>
      <c r="G1052" s="3"/>
      <c r="H1052" s="3"/>
    </row>
    <row r="1053" spans="1:8" s="12" customFormat="1" x14ac:dyDescent="0.2">
      <c r="A1053" s="11"/>
      <c r="C1053" s="13"/>
      <c r="F1053" s="3"/>
      <c r="G1053" s="3"/>
      <c r="H1053" s="3"/>
    </row>
    <row r="1054" spans="1:8" s="12" customFormat="1" x14ac:dyDescent="0.2">
      <c r="A1054" s="11"/>
      <c r="C1054" s="13"/>
      <c r="F1054" s="3"/>
      <c r="G1054" s="3"/>
      <c r="H1054" s="3"/>
    </row>
    <row r="1055" spans="1:8" s="12" customFormat="1" x14ac:dyDescent="0.2">
      <c r="A1055" s="11"/>
      <c r="C1055" s="13"/>
      <c r="F1055" s="3"/>
      <c r="G1055" s="3"/>
      <c r="H1055" s="3"/>
    </row>
    <row r="1056" spans="1:8" s="12" customFormat="1" x14ac:dyDescent="0.2">
      <c r="A1056" s="11"/>
      <c r="C1056" s="13"/>
      <c r="F1056" s="3"/>
      <c r="G1056" s="3"/>
      <c r="H1056" s="3"/>
    </row>
    <row r="1057" spans="1:8" s="12" customFormat="1" x14ac:dyDescent="0.2">
      <c r="A1057" s="11"/>
      <c r="C1057" s="13"/>
      <c r="F1057" s="3"/>
      <c r="G1057" s="3"/>
      <c r="H1057" s="3"/>
    </row>
    <row r="1058" spans="1:8" s="12" customFormat="1" x14ac:dyDescent="0.2">
      <c r="A1058" s="11"/>
      <c r="C1058" s="13"/>
      <c r="F1058" s="3"/>
      <c r="G1058" s="3"/>
      <c r="H1058" s="3"/>
    </row>
    <row r="1059" spans="1:8" s="12" customFormat="1" x14ac:dyDescent="0.2">
      <c r="A1059" s="11"/>
      <c r="C1059" s="13"/>
      <c r="F1059" s="3"/>
      <c r="G1059" s="3"/>
      <c r="H1059" s="3"/>
    </row>
    <row r="1060" spans="1:8" s="12" customFormat="1" x14ac:dyDescent="0.2">
      <c r="A1060" s="11"/>
      <c r="C1060" s="13"/>
      <c r="F1060" s="3"/>
      <c r="G1060" s="3"/>
      <c r="H1060" s="3"/>
    </row>
    <row r="1061" spans="1:8" s="12" customFormat="1" x14ac:dyDescent="0.2">
      <c r="A1061" s="11"/>
      <c r="C1061" s="13"/>
      <c r="F1061" s="3"/>
      <c r="G1061" s="3"/>
      <c r="H1061" s="3"/>
    </row>
    <row r="1062" spans="1:8" s="12" customFormat="1" x14ac:dyDescent="0.2">
      <c r="A1062" s="11"/>
      <c r="C1062" s="13"/>
      <c r="F1062" s="3"/>
      <c r="G1062" s="3"/>
      <c r="H1062" s="3"/>
    </row>
    <row r="1063" spans="1:8" s="12" customFormat="1" x14ac:dyDescent="0.2">
      <c r="A1063" s="11"/>
      <c r="C1063" s="13"/>
      <c r="F1063" s="3"/>
      <c r="G1063" s="3"/>
      <c r="H1063" s="3"/>
    </row>
    <row r="1064" spans="1:8" s="12" customFormat="1" x14ac:dyDescent="0.2">
      <c r="A1064" s="11"/>
      <c r="C1064" s="13"/>
      <c r="F1064" s="3"/>
      <c r="G1064" s="3"/>
      <c r="H1064" s="3"/>
    </row>
    <row r="1065" spans="1:8" s="12" customFormat="1" x14ac:dyDescent="0.2">
      <c r="A1065" s="11"/>
      <c r="C1065" s="13"/>
      <c r="F1065" s="3"/>
      <c r="G1065" s="3"/>
      <c r="H1065" s="3"/>
    </row>
    <row r="1066" spans="1:8" s="12" customFormat="1" x14ac:dyDescent="0.2">
      <c r="A1066" s="11"/>
      <c r="C1066" s="13"/>
      <c r="F1066" s="3"/>
      <c r="G1066" s="3"/>
      <c r="H1066" s="3"/>
    </row>
    <row r="1067" spans="1:8" s="12" customFormat="1" x14ac:dyDescent="0.2">
      <c r="A1067" s="11"/>
      <c r="C1067" s="13"/>
      <c r="F1067" s="3"/>
      <c r="G1067" s="3"/>
      <c r="H1067" s="3"/>
    </row>
    <row r="1068" spans="1:8" s="12" customFormat="1" x14ac:dyDescent="0.2">
      <c r="A1068" s="11"/>
      <c r="C1068" s="13"/>
      <c r="F1068" s="3"/>
      <c r="G1068" s="3"/>
      <c r="H1068" s="3"/>
    </row>
    <row r="1069" spans="1:8" s="12" customFormat="1" x14ac:dyDescent="0.2">
      <c r="A1069" s="11"/>
      <c r="C1069" s="13"/>
      <c r="F1069" s="3"/>
      <c r="G1069" s="3"/>
      <c r="H1069" s="3"/>
    </row>
    <row r="1070" spans="1:8" s="12" customFormat="1" x14ac:dyDescent="0.2">
      <c r="A1070" s="11"/>
      <c r="C1070" s="13"/>
      <c r="F1070" s="3"/>
      <c r="G1070" s="3"/>
      <c r="H1070" s="3"/>
    </row>
    <row r="1071" spans="1:8" s="12" customFormat="1" x14ac:dyDescent="0.2">
      <c r="A1071" s="11"/>
      <c r="C1071" s="13"/>
      <c r="F1071" s="3"/>
      <c r="G1071" s="3"/>
      <c r="H1071" s="3"/>
    </row>
    <row r="1072" spans="1:8" s="12" customFormat="1" x14ac:dyDescent="0.2">
      <c r="A1072" s="11"/>
      <c r="C1072" s="13"/>
      <c r="F1072" s="3"/>
      <c r="G1072" s="3"/>
      <c r="H1072" s="3"/>
    </row>
    <row r="1073" spans="1:8" s="12" customFormat="1" x14ac:dyDescent="0.2">
      <c r="A1073" s="11"/>
      <c r="C1073" s="13"/>
      <c r="F1073" s="3"/>
      <c r="G1073" s="3"/>
      <c r="H1073" s="3"/>
    </row>
    <row r="1074" spans="1:8" s="12" customFormat="1" x14ac:dyDescent="0.2">
      <c r="A1074" s="11"/>
      <c r="C1074" s="13"/>
      <c r="F1074" s="3"/>
      <c r="G1074" s="3"/>
      <c r="H1074" s="3"/>
    </row>
    <row r="1075" spans="1:8" s="12" customFormat="1" x14ac:dyDescent="0.2">
      <c r="A1075" s="11"/>
      <c r="C1075" s="13"/>
      <c r="F1075" s="3"/>
      <c r="G1075" s="3"/>
      <c r="H1075" s="3"/>
    </row>
    <row r="1076" spans="1:8" s="12" customFormat="1" x14ac:dyDescent="0.2">
      <c r="A1076" s="11"/>
      <c r="C1076" s="13"/>
      <c r="F1076" s="3"/>
      <c r="G1076" s="3"/>
      <c r="H1076" s="3"/>
    </row>
    <row r="1077" spans="1:8" s="12" customFormat="1" x14ac:dyDescent="0.2">
      <c r="A1077" s="11"/>
      <c r="C1077" s="13"/>
      <c r="F1077" s="3"/>
      <c r="G1077" s="3"/>
      <c r="H1077" s="3"/>
    </row>
    <row r="1078" spans="1:8" s="12" customFormat="1" x14ac:dyDescent="0.2">
      <c r="A1078" s="11"/>
      <c r="C1078" s="13"/>
      <c r="F1078" s="3"/>
      <c r="G1078" s="3"/>
      <c r="H1078" s="3"/>
    </row>
    <row r="1079" spans="1:8" s="12" customFormat="1" x14ac:dyDescent="0.2">
      <c r="A1079" s="11"/>
      <c r="C1079" s="13"/>
      <c r="F1079" s="3"/>
      <c r="G1079" s="3"/>
      <c r="H1079" s="3"/>
    </row>
    <row r="1080" spans="1:8" s="12" customFormat="1" x14ac:dyDescent="0.2">
      <c r="A1080" s="11"/>
      <c r="C1080" s="13"/>
      <c r="F1080" s="3"/>
      <c r="G1080" s="3"/>
      <c r="H1080" s="3"/>
    </row>
    <row r="1081" spans="1:8" s="12" customFormat="1" x14ac:dyDescent="0.2">
      <c r="A1081" s="11"/>
      <c r="C1081" s="13"/>
      <c r="F1081" s="3"/>
      <c r="G1081" s="3"/>
      <c r="H1081" s="3"/>
    </row>
    <row r="1082" spans="1:8" s="12" customFormat="1" x14ac:dyDescent="0.2">
      <c r="A1082" s="11"/>
      <c r="C1082" s="13"/>
      <c r="F1082" s="3"/>
      <c r="G1082" s="3"/>
      <c r="H1082" s="3"/>
    </row>
    <row r="1083" spans="1:8" s="12" customFormat="1" x14ac:dyDescent="0.2">
      <c r="A1083" s="11"/>
      <c r="C1083" s="13"/>
      <c r="F1083" s="3"/>
      <c r="G1083" s="3"/>
      <c r="H1083" s="3"/>
    </row>
    <row r="1084" spans="1:8" s="12" customFormat="1" x14ac:dyDescent="0.2">
      <c r="A1084" s="11"/>
      <c r="C1084" s="13"/>
      <c r="F1084" s="3"/>
      <c r="G1084" s="3"/>
      <c r="H1084" s="3"/>
    </row>
    <row r="1085" spans="1:8" s="12" customFormat="1" x14ac:dyDescent="0.2">
      <c r="A1085" s="11"/>
      <c r="C1085" s="13"/>
      <c r="F1085" s="3"/>
      <c r="G1085" s="3"/>
      <c r="H1085" s="3"/>
    </row>
    <row r="1086" spans="1:8" s="12" customFormat="1" x14ac:dyDescent="0.2">
      <c r="A1086" s="11"/>
      <c r="C1086" s="13"/>
      <c r="F1086" s="3"/>
      <c r="G1086" s="3"/>
      <c r="H1086" s="3"/>
    </row>
    <row r="1087" spans="1:8" s="12" customFormat="1" x14ac:dyDescent="0.2">
      <c r="A1087" s="11"/>
      <c r="C1087" s="13"/>
      <c r="F1087" s="3"/>
      <c r="G1087" s="3"/>
      <c r="H1087" s="3"/>
    </row>
    <row r="1088" spans="1:8" s="12" customFormat="1" x14ac:dyDescent="0.2">
      <c r="A1088" s="11"/>
      <c r="C1088" s="13"/>
      <c r="F1088" s="3"/>
      <c r="G1088" s="3"/>
      <c r="H1088" s="3"/>
    </row>
    <row r="1089" spans="1:8" s="12" customFormat="1" x14ac:dyDescent="0.2">
      <c r="A1089" s="11"/>
      <c r="C1089" s="13"/>
      <c r="F1089" s="3"/>
      <c r="G1089" s="3"/>
      <c r="H1089" s="3"/>
    </row>
    <row r="1090" spans="1:8" s="12" customFormat="1" x14ac:dyDescent="0.2">
      <c r="A1090" s="11"/>
      <c r="C1090" s="13"/>
      <c r="F1090" s="3"/>
      <c r="G1090" s="3"/>
      <c r="H1090" s="3"/>
    </row>
    <row r="1091" spans="1:8" s="12" customFormat="1" x14ac:dyDescent="0.2">
      <c r="A1091" s="11"/>
      <c r="C1091" s="13"/>
      <c r="F1091" s="3"/>
      <c r="G1091" s="3"/>
      <c r="H1091" s="3"/>
    </row>
    <row r="1092" spans="1:8" s="12" customFormat="1" x14ac:dyDescent="0.2">
      <c r="A1092" s="11"/>
      <c r="C1092" s="13"/>
      <c r="F1092" s="3"/>
      <c r="G1092" s="3"/>
      <c r="H1092" s="3"/>
    </row>
    <row r="1093" spans="1:8" s="12" customFormat="1" x14ac:dyDescent="0.2">
      <c r="A1093" s="11"/>
      <c r="C1093" s="13"/>
      <c r="F1093" s="3"/>
      <c r="G1093" s="3"/>
      <c r="H1093" s="3"/>
    </row>
    <row r="1094" spans="1:8" s="12" customFormat="1" x14ac:dyDescent="0.2">
      <c r="A1094" s="11"/>
      <c r="C1094" s="13"/>
      <c r="F1094" s="3"/>
      <c r="G1094" s="3"/>
      <c r="H1094" s="3"/>
    </row>
    <row r="1095" spans="1:8" s="12" customFormat="1" x14ac:dyDescent="0.2">
      <c r="A1095" s="11"/>
      <c r="C1095" s="13"/>
      <c r="F1095" s="3"/>
      <c r="G1095" s="3"/>
      <c r="H1095" s="3"/>
    </row>
    <row r="1096" spans="1:8" s="12" customFormat="1" x14ac:dyDescent="0.2">
      <c r="A1096" s="11"/>
      <c r="C1096" s="13"/>
      <c r="F1096" s="3"/>
      <c r="G1096" s="3"/>
      <c r="H1096" s="3"/>
    </row>
    <row r="1097" spans="1:8" s="12" customFormat="1" x14ac:dyDescent="0.2">
      <c r="A1097" s="11"/>
      <c r="C1097" s="13"/>
      <c r="F1097" s="3"/>
      <c r="G1097" s="3"/>
      <c r="H1097" s="3"/>
    </row>
    <row r="1098" spans="1:8" s="12" customFormat="1" x14ac:dyDescent="0.2">
      <c r="A1098" s="11"/>
      <c r="C1098" s="13"/>
      <c r="F1098" s="3"/>
      <c r="G1098" s="3"/>
      <c r="H1098" s="3"/>
    </row>
    <row r="1099" spans="1:8" s="12" customFormat="1" x14ac:dyDescent="0.2">
      <c r="A1099" s="11"/>
      <c r="C1099" s="13"/>
      <c r="F1099" s="3"/>
      <c r="G1099" s="3"/>
      <c r="H1099" s="3"/>
    </row>
    <row r="1100" spans="1:8" s="12" customFormat="1" x14ac:dyDescent="0.2">
      <c r="A1100" s="11"/>
      <c r="C1100" s="13"/>
      <c r="F1100" s="3"/>
      <c r="G1100" s="3"/>
      <c r="H1100" s="3"/>
    </row>
    <row r="1101" spans="1:8" s="12" customFormat="1" x14ac:dyDescent="0.2">
      <c r="A1101" s="11"/>
      <c r="C1101" s="13"/>
      <c r="F1101" s="3"/>
      <c r="G1101" s="3"/>
      <c r="H1101" s="3"/>
    </row>
    <row r="1102" spans="1:8" s="12" customFormat="1" x14ac:dyDescent="0.2">
      <c r="A1102" s="11"/>
      <c r="C1102" s="13"/>
      <c r="F1102" s="3"/>
      <c r="G1102" s="3"/>
      <c r="H1102" s="3"/>
    </row>
    <row r="1103" spans="1:8" s="12" customFormat="1" x14ac:dyDescent="0.2">
      <c r="A1103" s="11"/>
      <c r="C1103" s="13"/>
      <c r="F1103" s="3"/>
      <c r="G1103" s="3"/>
      <c r="H1103" s="3"/>
    </row>
    <row r="1104" spans="1:8" s="12" customFormat="1" x14ac:dyDescent="0.2">
      <c r="A1104" s="11"/>
      <c r="C1104" s="13"/>
      <c r="F1104" s="3"/>
      <c r="G1104" s="3"/>
      <c r="H1104" s="3"/>
    </row>
    <row r="1105" spans="1:8" s="12" customFormat="1" x14ac:dyDescent="0.2">
      <c r="A1105" s="11"/>
      <c r="C1105" s="13"/>
      <c r="F1105" s="3"/>
      <c r="G1105" s="3"/>
      <c r="H1105" s="3"/>
    </row>
    <row r="1106" spans="1:8" s="12" customFormat="1" x14ac:dyDescent="0.2">
      <c r="A1106" s="11"/>
      <c r="C1106" s="13"/>
      <c r="F1106" s="3"/>
      <c r="G1106" s="3"/>
      <c r="H1106" s="3"/>
    </row>
    <row r="1107" spans="1:8" s="12" customFormat="1" x14ac:dyDescent="0.2">
      <c r="A1107" s="11"/>
      <c r="C1107" s="13"/>
      <c r="F1107" s="3"/>
      <c r="G1107" s="3"/>
      <c r="H1107" s="3"/>
    </row>
    <row r="1108" spans="1:8" s="12" customFormat="1" x14ac:dyDescent="0.2">
      <c r="A1108" s="11"/>
      <c r="C1108" s="13"/>
      <c r="F1108" s="3"/>
      <c r="G1108" s="3"/>
      <c r="H1108" s="3"/>
    </row>
    <row r="1109" spans="1:8" s="12" customFormat="1" x14ac:dyDescent="0.2">
      <c r="A1109" s="11"/>
      <c r="C1109" s="13"/>
      <c r="F1109" s="3"/>
      <c r="G1109" s="3"/>
      <c r="H1109" s="3"/>
    </row>
    <row r="1110" spans="1:8" s="12" customFormat="1" x14ac:dyDescent="0.2">
      <c r="A1110" s="11"/>
      <c r="C1110" s="13"/>
      <c r="F1110" s="3"/>
      <c r="G1110" s="3"/>
      <c r="H1110" s="3"/>
    </row>
    <row r="1111" spans="1:8" s="12" customFormat="1" x14ac:dyDescent="0.2">
      <c r="A1111" s="11"/>
      <c r="C1111" s="13"/>
      <c r="F1111" s="3"/>
      <c r="G1111" s="3"/>
      <c r="H1111" s="3"/>
    </row>
    <row r="1112" spans="1:8" s="12" customFormat="1" x14ac:dyDescent="0.2">
      <c r="A1112" s="11"/>
      <c r="C1112" s="13"/>
      <c r="F1112" s="3"/>
      <c r="G1112" s="3"/>
      <c r="H1112" s="3"/>
    </row>
    <row r="1113" spans="1:8" s="12" customFormat="1" x14ac:dyDescent="0.2">
      <c r="A1113" s="11"/>
      <c r="C1113" s="13"/>
      <c r="F1113" s="3"/>
      <c r="G1113" s="3"/>
      <c r="H1113" s="3"/>
    </row>
    <row r="1114" spans="1:8" s="12" customFormat="1" x14ac:dyDescent="0.2">
      <c r="A1114" s="11"/>
      <c r="C1114" s="13"/>
      <c r="F1114" s="3"/>
      <c r="G1114" s="3"/>
      <c r="H1114" s="3"/>
    </row>
    <row r="1115" spans="1:8" s="12" customFormat="1" x14ac:dyDescent="0.2">
      <c r="A1115" s="11"/>
      <c r="C1115" s="13"/>
      <c r="F1115" s="3"/>
      <c r="G1115" s="3"/>
      <c r="H1115" s="3"/>
    </row>
    <row r="1116" spans="1:8" s="12" customFormat="1" x14ac:dyDescent="0.2">
      <c r="A1116" s="11"/>
      <c r="C1116" s="13"/>
      <c r="F1116" s="3"/>
      <c r="G1116" s="3"/>
      <c r="H1116" s="3"/>
    </row>
    <row r="1117" spans="1:8" s="12" customFormat="1" x14ac:dyDescent="0.2">
      <c r="A1117" s="11"/>
      <c r="C1117" s="13"/>
      <c r="F1117" s="3"/>
      <c r="G1117" s="3"/>
      <c r="H1117" s="3"/>
    </row>
    <row r="1118" spans="1:8" s="12" customFormat="1" x14ac:dyDescent="0.2">
      <c r="A1118" s="11"/>
      <c r="C1118" s="13"/>
      <c r="F1118" s="3"/>
      <c r="G1118" s="3"/>
      <c r="H1118" s="3"/>
    </row>
    <row r="1119" spans="1:8" s="12" customFormat="1" x14ac:dyDescent="0.2">
      <c r="A1119" s="11"/>
      <c r="C1119" s="13"/>
      <c r="F1119" s="3"/>
      <c r="G1119" s="3"/>
      <c r="H1119" s="3"/>
    </row>
    <row r="1120" spans="1:8" s="12" customFormat="1" x14ac:dyDescent="0.2">
      <c r="A1120" s="11"/>
      <c r="C1120" s="13"/>
      <c r="F1120" s="3"/>
      <c r="G1120" s="3"/>
      <c r="H1120" s="3"/>
    </row>
    <row r="1121" spans="1:8" s="12" customFormat="1" x14ac:dyDescent="0.2">
      <c r="A1121" s="11"/>
      <c r="C1121" s="13"/>
      <c r="F1121" s="3"/>
      <c r="G1121" s="3"/>
      <c r="H1121" s="3"/>
    </row>
    <row r="1122" spans="1:8" s="12" customFormat="1" x14ac:dyDescent="0.2">
      <c r="A1122" s="11"/>
      <c r="C1122" s="13"/>
      <c r="F1122" s="3"/>
      <c r="G1122" s="3"/>
      <c r="H1122" s="3"/>
    </row>
    <row r="1123" spans="1:8" s="12" customFormat="1" x14ac:dyDescent="0.2">
      <c r="A1123" s="11"/>
      <c r="C1123" s="13"/>
      <c r="F1123" s="3"/>
      <c r="G1123" s="3"/>
      <c r="H1123" s="3"/>
    </row>
    <row r="1124" spans="1:8" s="12" customFormat="1" x14ac:dyDescent="0.2">
      <c r="A1124" s="11"/>
      <c r="C1124" s="13"/>
      <c r="F1124" s="3"/>
      <c r="G1124" s="3"/>
      <c r="H1124" s="3"/>
    </row>
    <row r="1125" spans="1:8" s="12" customFormat="1" x14ac:dyDescent="0.2">
      <c r="A1125" s="11"/>
      <c r="C1125" s="13"/>
      <c r="F1125" s="3"/>
      <c r="G1125" s="3"/>
      <c r="H1125" s="3"/>
    </row>
    <row r="1126" spans="1:8" s="12" customFormat="1" x14ac:dyDescent="0.2">
      <c r="A1126" s="11"/>
      <c r="C1126" s="13"/>
      <c r="F1126" s="3"/>
      <c r="G1126" s="3"/>
      <c r="H1126" s="3"/>
    </row>
    <row r="1127" spans="1:8" s="12" customFormat="1" x14ac:dyDescent="0.2">
      <c r="A1127" s="11"/>
      <c r="C1127" s="13"/>
      <c r="F1127" s="3"/>
      <c r="G1127" s="3"/>
      <c r="H1127" s="3"/>
    </row>
    <row r="1128" spans="1:8" s="12" customFormat="1" x14ac:dyDescent="0.2">
      <c r="A1128" s="11"/>
      <c r="C1128" s="13"/>
      <c r="F1128" s="3"/>
      <c r="G1128" s="3"/>
      <c r="H1128" s="3"/>
    </row>
    <row r="1129" spans="1:8" s="12" customFormat="1" x14ac:dyDescent="0.2">
      <c r="A1129" s="11"/>
      <c r="C1129" s="13"/>
      <c r="F1129" s="3"/>
      <c r="G1129" s="3"/>
      <c r="H1129" s="3"/>
    </row>
    <row r="1130" spans="1:8" s="12" customFormat="1" x14ac:dyDescent="0.2">
      <c r="A1130" s="11"/>
      <c r="C1130" s="13"/>
      <c r="F1130" s="3"/>
      <c r="G1130" s="3"/>
      <c r="H1130" s="3"/>
    </row>
    <row r="1131" spans="1:8" s="12" customFormat="1" x14ac:dyDescent="0.2">
      <c r="A1131" s="11"/>
      <c r="C1131" s="13"/>
      <c r="F1131" s="3"/>
      <c r="G1131" s="3"/>
      <c r="H1131" s="3"/>
    </row>
    <row r="1132" spans="1:8" s="12" customFormat="1" x14ac:dyDescent="0.2">
      <c r="A1132" s="11"/>
      <c r="C1132" s="13"/>
      <c r="F1132" s="3"/>
      <c r="G1132" s="3"/>
      <c r="H1132" s="3"/>
    </row>
    <row r="1133" spans="1:8" s="12" customFormat="1" x14ac:dyDescent="0.2">
      <c r="A1133" s="11"/>
      <c r="C1133" s="13"/>
      <c r="F1133" s="3"/>
      <c r="G1133" s="3"/>
      <c r="H1133" s="3"/>
    </row>
    <row r="1134" spans="1:8" s="12" customFormat="1" x14ac:dyDescent="0.2">
      <c r="A1134" s="11"/>
      <c r="C1134" s="13"/>
      <c r="F1134" s="3"/>
      <c r="G1134" s="3"/>
      <c r="H1134" s="3"/>
    </row>
    <row r="1135" spans="1:8" s="12" customFormat="1" x14ac:dyDescent="0.2">
      <c r="A1135" s="11"/>
      <c r="C1135" s="13"/>
      <c r="F1135" s="3"/>
      <c r="G1135" s="3"/>
      <c r="H1135" s="3"/>
    </row>
    <row r="1136" spans="1:8" s="12" customFormat="1" x14ac:dyDescent="0.2">
      <c r="A1136" s="11"/>
      <c r="C1136" s="13"/>
      <c r="F1136" s="3"/>
      <c r="G1136" s="3"/>
      <c r="H1136" s="3"/>
    </row>
    <row r="1137" spans="1:8" s="12" customFormat="1" x14ac:dyDescent="0.2">
      <c r="A1137" s="11"/>
      <c r="C1137" s="13"/>
      <c r="F1137" s="3"/>
      <c r="G1137" s="3"/>
      <c r="H1137" s="3"/>
    </row>
    <row r="1138" spans="1:8" s="12" customFormat="1" x14ac:dyDescent="0.2">
      <c r="A1138" s="11"/>
      <c r="C1138" s="13"/>
      <c r="F1138" s="3"/>
      <c r="G1138" s="3"/>
      <c r="H1138" s="3"/>
    </row>
    <row r="1139" spans="1:8" s="12" customFormat="1" x14ac:dyDescent="0.2">
      <c r="A1139" s="11"/>
      <c r="C1139" s="13"/>
      <c r="F1139" s="3"/>
      <c r="G1139" s="3"/>
      <c r="H1139" s="3"/>
    </row>
    <row r="1140" spans="1:8" s="12" customFormat="1" x14ac:dyDescent="0.2">
      <c r="A1140" s="11"/>
      <c r="C1140" s="13"/>
      <c r="F1140" s="3"/>
      <c r="G1140" s="3"/>
      <c r="H1140" s="3"/>
    </row>
    <row r="1141" spans="1:8" s="12" customFormat="1" x14ac:dyDescent="0.2">
      <c r="A1141" s="11"/>
      <c r="C1141" s="13"/>
      <c r="F1141" s="3"/>
      <c r="G1141" s="3"/>
      <c r="H1141" s="3"/>
    </row>
    <row r="1142" spans="1:8" s="12" customFormat="1" x14ac:dyDescent="0.2">
      <c r="A1142" s="11"/>
      <c r="C1142" s="13"/>
      <c r="F1142" s="3"/>
      <c r="G1142" s="3"/>
      <c r="H1142" s="3"/>
    </row>
    <row r="1143" spans="1:8" s="12" customFormat="1" x14ac:dyDescent="0.2">
      <c r="A1143" s="11"/>
      <c r="C1143" s="13"/>
      <c r="F1143" s="3"/>
      <c r="G1143" s="3"/>
      <c r="H1143" s="3"/>
    </row>
    <row r="1144" spans="1:8" s="12" customFormat="1" x14ac:dyDescent="0.2">
      <c r="A1144" s="11"/>
      <c r="C1144" s="13"/>
      <c r="F1144" s="3"/>
      <c r="G1144" s="3"/>
      <c r="H1144" s="3"/>
    </row>
    <row r="1145" spans="1:8" s="12" customFormat="1" x14ac:dyDescent="0.2">
      <c r="A1145" s="11"/>
      <c r="C1145" s="13"/>
      <c r="F1145" s="3"/>
      <c r="G1145" s="3"/>
      <c r="H1145" s="3"/>
    </row>
    <row r="1146" spans="1:8" s="12" customFormat="1" x14ac:dyDescent="0.2">
      <c r="A1146" s="11"/>
      <c r="C1146" s="13"/>
      <c r="F1146" s="3"/>
      <c r="G1146" s="3"/>
      <c r="H1146" s="3"/>
    </row>
    <row r="1147" spans="1:8" s="12" customFormat="1" x14ac:dyDescent="0.2">
      <c r="A1147" s="11"/>
      <c r="C1147" s="13"/>
      <c r="F1147" s="3"/>
      <c r="G1147" s="3"/>
      <c r="H1147" s="3"/>
    </row>
    <row r="1148" spans="1:8" s="12" customFormat="1" x14ac:dyDescent="0.2">
      <c r="A1148" s="11"/>
      <c r="C1148" s="13"/>
      <c r="F1148" s="3"/>
      <c r="G1148" s="3"/>
      <c r="H1148" s="3"/>
    </row>
    <row r="1149" spans="1:8" s="12" customFormat="1" x14ac:dyDescent="0.2">
      <c r="A1149" s="11"/>
      <c r="C1149" s="13"/>
      <c r="F1149" s="3"/>
      <c r="G1149" s="3"/>
      <c r="H1149" s="3"/>
    </row>
    <row r="1150" spans="1:8" s="12" customFormat="1" x14ac:dyDescent="0.2">
      <c r="A1150" s="11"/>
      <c r="C1150" s="13"/>
      <c r="F1150" s="3"/>
      <c r="G1150" s="3"/>
      <c r="H1150" s="3"/>
    </row>
    <row r="1151" spans="1:8" s="12" customFormat="1" x14ac:dyDescent="0.2">
      <c r="A1151" s="11"/>
      <c r="C1151" s="13"/>
      <c r="F1151" s="3"/>
      <c r="G1151" s="3"/>
      <c r="H1151" s="3"/>
    </row>
    <row r="1152" spans="1:8" s="12" customFormat="1" x14ac:dyDescent="0.2">
      <c r="A1152" s="11"/>
      <c r="C1152" s="13"/>
      <c r="F1152" s="3"/>
      <c r="G1152" s="3"/>
      <c r="H1152" s="3"/>
    </row>
    <row r="1153" spans="1:8" s="12" customFormat="1" x14ac:dyDescent="0.2">
      <c r="A1153" s="11"/>
      <c r="C1153" s="13"/>
      <c r="F1153" s="3"/>
      <c r="G1153" s="3"/>
      <c r="H1153" s="3"/>
    </row>
    <row r="1154" spans="1:8" s="12" customFormat="1" x14ac:dyDescent="0.2">
      <c r="A1154" s="11"/>
      <c r="C1154" s="13"/>
      <c r="F1154" s="3"/>
      <c r="G1154" s="3"/>
      <c r="H1154" s="3"/>
    </row>
    <row r="1155" spans="1:8" s="12" customFormat="1" x14ac:dyDescent="0.2">
      <c r="A1155" s="11"/>
      <c r="C1155" s="13"/>
      <c r="F1155" s="3"/>
      <c r="G1155" s="3"/>
      <c r="H1155" s="3"/>
    </row>
    <row r="1156" spans="1:8" s="12" customFormat="1" x14ac:dyDescent="0.2">
      <c r="A1156" s="11"/>
      <c r="C1156" s="13"/>
      <c r="F1156" s="3"/>
      <c r="G1156" s="3"/>
      <c r="H1156" s="3"/>
    </row>
    <row r="1157" spans="1:8" s="12" customFormat="1" x14ac:dyDescent="0.2">
      <c r="A1157" s="11"/>
      <c r="C1157" s="13"/>
      <c r="F1157" s="3"/>
      <c r="G1157" s="3"/>
      <c r="H1157" s="3"/>
    </row>
    <row r="1158" spans="1:8" s="12" customFormat="1" x14ac:dyDescent="0.2">
      <c r="A1158" s="11"/>
      <c r="C1158" s="13"/>
      <c r="F1158" s="3"/>
      <c r="G1158" s="3"/>
      <c r="H1158" s="3"/>
    </row>
    <row r="1159" spans="1:8" s="12" customFormat="1" x14ac:dyDescent="0.2">
      <c r="A1159" s="11"/>
      <c r="C1159" s="13"/>
      <c r="F1159" s="3"/>
      <c r="G1159" s="3"/>
      <c r="H1159" s="3"/>
    </row>
    <row r="1160" spans="1:8" s="12" customFormat="1" x14ac:dyDescent="0.2">
      <c r="A1160" s="11"/>
      <c r="C1160" s="13"/>
      <c r="F1160" s="3"/>
      <c r="G1160" s="3"/>
      <c r="H1160" s="3"/>
    </row>
    <row r="1161" spans="1:8" s="12" customFormat="1" x14ac:dyDescent="0.2">
      <c r="A1161" s="11"/>
      <c r="C1161" s="13"/>
      <c r="F1161" s="3"/>
      <c r="G1161" s="3"/>
      <c r="H1161" s="3"/>
    </row>
    <row r="1162" spans="1:8" s="12" customFormat="1" x14ac:dyDescent="0.2">
      <c r="A1162" s="11"/>
      <c r="C1162" s="13"/>
      <c r="F1162" s="3"/>
      <c r="G1162" s="3"/>
      <c r="H1162" s="3"/>
    </row>
    <row r="1163" spans="1:8" s="12" customFormat="1" x14ac:dyDescent="0.2">
      <c r="A1163" s="11"/>
      <c r="C1163" s="13"/>
      <c r="F1163" s="3"/>
      <c r="G1163" s="3"/>
      <c r="H1163" s="3"/>
    </row>
    <row r="1164" spans="1:8" s="12" customFormat="1" x14ac:dyDescent="0.2">
      <c r="A1164" s="11"/>
      <c r="C1164" s="13"/>
      <c r="F1164" s="3"/>
      <c r="G1164" s="3"/>
      <c r="H1164" s="3"/>
    </row>
    <row r="1165" spans="1:8" s="12" customFormat="1" x14ac:dyDescent="0.2">
      <c r="A1165" s="11"/>
      <c r="C1165" s="13"/>
      <c r="F1165" s="3"/>
      <c r="G1165" s="3"/>
      <c r="H1165" s="3"/>
    </row>
    <row r="1166" spans="1:8" s="12" customFormat="1" x14ac:dyDescent="0.2">
      <c r="A1166" s="11"/>
      <c r="C1166" s="13"/>
      <c r="F1166" s="3"/>
      <c r="G1166" s="3"/>
      <c r="H1166" s="3"/>
    </row>
    <row r="1167" spans="1:8" s="12" customFormat="1" x14ac:dyDescent="0.2">
      <c r="A1167" s="11"/>
      <c r="C1167" s="13"/>
      <c r="F1167" s="3"/>
      <c r="G1167" s="3"/>
      <c r="H1167" s="3"/>
    </row>
    <row r="1168" spans="1:8" s="12" customFormat="1" x14ac:dyDescent="0.2">
      <c r="A1168" s="11"/>
      <c r="C1168" s="13"/>
      <c r="F1168" s="3"/>
      <c r="G1168" s="3"/>
      <c r="H1168" s="3"/>
    </row>
    <row r="1169" spans="1:8" s="12" customFormat="1" x14ac:dyDescent="0.2">
      <c r="A1169" s="11"/>
      <c r="C1169" s="13"/>
      <c r="F1169" s="3"/>
      <c r="G1169" s="3"/>
      <c r="H1169" s="3"/>
    </row>
    <row r="1170" spans="1:8" s="12" customFormat="1" x14ac:dyDescent="0.2">
      <c r="A1170" s="11"/>
      <c r="C1170" s="13"/>
      <c r="F1170" s="3"/>
      <c r="G1170" s="3"/>
      <c r="H1170" s="3"/>
    </row>
    <row r="1171" spans="1:8" s="12" customFormat="1" x14ac:dyDescent="0.2">
      <c r="A1171" s="11"/>
      <c r="C1171" s="13"/>
      <c r="F1171" s="3"/>
      <c r="G1171" s="3"/>
      <c r="H1171" s="3"/>
    </row>
    <row r="1172" spans="1:8" s="12" customFormat="1" x14ac:dyDescent="0.2">
      <c r="A1172" s="11"/>
      <c r="C1172" s="13"/>
      <c r="F1172" s="3"/>
      <c r="G1172" s="3"/>
      <c r="H1172" s="3"/>
    </row>
    <row r="1173" spans="1:8" s="12" customFormat="1" x14ac:dyDescent="0.2">
      <c r="A1173" s="11"/>
      <c r="C1173" s="13"/>
      <c r="F1173" s="3"/>
      <c r="G1173" s="3"/>
      <c r="H1173" s="3"/>
    </row>
    <row r="1174" spans="1:8" s="12" customFormat="1" x14ac:dyDescent="0.2">
      <c r="A1174" s="11"/>
      <c r="C1174" s="13"/>
      <c r="F1174" s="3"/>
      <c r="G1174" s="3"/>
      <c r="H1174" s="3"/>
    </row>
    <row r="1175" spans="1:8" s="12" customFormat="1" x14ac:dyDescent="0.2">
      <c r="A1175" s="11"/>
      <c r="C1175" s="13"/>
      <c r="F1175" s="3"/>
      <c r="G1175" s="3"/>
      <c r="H1175" s="3"/>
    </row>
    <row r="1176" spans="1:8" s="12" customFormat="1" x14ac:dyDescent="0.2">
      <c r="A1176" s="11"/>
      <c r="C1176" s="13"/>
      <c r="F1176" s="3"/>
      <c r="G1176" s="3"/>
      <c r="H1176" s="3"/>
    </row>
    <row r="1177" spans="1:8" s="12" customFormat="1" x14ac:dyDescent="0.2">
      <c r="A1177" s="11"/>
      <c r="C1177" s="13"/>
      <c r="F1177" s="3"/>
      <c r="G1177" s="3"/>
      <c r="H1177" s="3"/>
    </row>
    <row r="1178" spans="1:8" s="12" customFormat="1" x14ac:dyDescent="0.2">
      <c r="A1178" s="11"/>
      <c r="C1178" s="13"/>
      <c r="F1178" s="3"/>
      <c r="G1178" s="3"/>
      <c r="H1178" s="3"/>
    </row>
    <row r="1179" spans="1:8" s="12" customFormat="1" x14ac:dyDescent="0.2">
      <c r="A1179" s="11"/>
      <c r="C1179" s="13"/>
      <c r="F1179" s="3"/>
      <c r="G1179" s="3"/>
      <c r="H1179" s="3"/>
    </row>
    <row r="1180" spans="1:8" s="12" customFormat="1" x14ac:dyDescent="0.2">
      <c r="A1180" s="11"/>
      <c r="C1180" s="13"/>
      <c r="F1180" s="3"/>
      <c r="G1180" s="3"/>
      <c r="H1180" s="3"/>
    </row>
    <row r="1181" spans="1:8" s="12" customFormat="1" x14ac:dyDescent="0.2">
      <c r="A1181" s="11"/>
      <c r="C1181" s="13"/>
      <c r="F1181" s="3"/>
      <c r="G1181" s="3"/>
      <c r="H1181" s="3"/>
    </row>
    <row r="1182" spans="1:8" s="12" customFormat="1" x14ac:dyDescent="0.2">
      <c r="A1182" s="11"/>
      <c r="C1182" s="13"/>
      <c r="F1182" s="3"/>
      <c r="G1182" s="3"/>
      <c r="H1182" s="3"/>
    </row>
    <row r="1183" spans="1:8" s="12" customFormat="1" x14ac:dyDescent="0.2">
      <c r="A1183" s="11"/>
      <c r="C1183" s="13"/>
      <c r="F1183" s="3"/>
      <c r="G1183" s="3"/>
      <c r="H1183" s="3"/>
    </row>
    <row r="1184" spans="1:8" s="12" customFormat="1" x14ac:dyDescent="0.2">
      <c r="A1184" s="11"/>
      <c r="C1184" s="13"/>
      <c r="F1184" s="3"/>
      <c r="G1184" s="3"/>
      <c r="H1184" s="3"/>
    </row>
    <row r="1185" spans="1:8" s="12" customFormat="1" x14ac:dyDescent="0.2">
      <c r="A1185" s="11"/>
      <c r="C1185" s="13"/>
      <c r="F1185" s="3"/>
      <c r="G1185" s="3"/>
      <c r="H1185" s="3"/>
    </row>
    <row r="1186" spans="1:8" s="12" customFormat="1" x14ac:dyDescent="0.2">
      <c r="A1186" s="11"/>
      <c r="C1186" s="13"/>
      <c r="F1186" s="3"/>
      <c r="G1186" s="3"/>
      <c r="H1186" s="3"/>
    </row>
    <row r="1187" spans="1:8" s="12" customFormat="1" x14ac:dyDescent="0.2">
      <c r="A1187" s="11"/>
      <c r="C1187" s="13"/>
      <c r="F1187" s="3"/>
      <c r="G1187" s="3"/>
      <c r="H1187" s="3"/>
    </row>
    <row r="1188" spans="1:8" s="12" customFormat="1" x14ac:dyDescent="0.2">
      <c r="A1188" s="11"/>
      <c r="C1188" s="13"/>
      <c r="F1188" s="3"/>
      <c r="G1188" s="3"/>
      <c r="H1188" s="3"/>
    </row>
    <row r="1189" spans="1:8" s="12" customFormat="1" x14ac:dyDescent="0.2">
      <c r="A1189" s="11"/>
      <c r="C1189" s="13"/>
      <c r="F1189" s="3"/>
      <c r="G1189" s="3"/>
      <c r="H1189" s="3"/>
    </row>
    <row r="1190" spans="1:8" s="12" customFormat="1" x14ac:dyDescent="0.2">
      <c r="A1190" s="11"/>
      <c r="C1190" s="13"/>
      <c r="F1190" s="3"/>
      <c r="G1190" s="3"/>
      <c r="H1190" s="3"/>
    </row>
    <row r="1191" spans="1:8" s="12" customFormat="1" x14ac:dyDescent="0.2">
      <c r="A1191" s="11"/>
      <c r="C1191" s="13"/>
      <c r="F1191" s="3"/>
      <c r="G1191" s="3"/>
      <c r="H1191" s="3"/>
    </row>
    <row r="1192" spans="1:8" s="12" customFormat="1" x14ac:dyDescent="0.2">
      <c r="A1192" s="11"/>
      <c r="C1192" s="13"/>
      <c r="F1192" s="3"/>
      <c r="G1192" s="3"/>
      <c r="H1192" s="3"/>
    </row>
    <row r="1193" spans="1:8" s="12" customFormat="1" x14ac:dyDescent="0.2">
      <c r="A1193" s="11"/>
      <c r="C1193" s="13"/>
      <c r="F1193" s="3"/>
      <c r="G1193" s="3"/>
      <c r="H1193" s="3"/>
    </row>
    <row r="1194" spans="1:8" s="12" customFormat="1" x14ac:dyDescent="0.2">
      <c r="A1194" s="11"/>
      <c r="C1194" s="13"/>
      <c r="F1194" s="3"/>
      <c r="G1194" s="3"/>
      <c r="H1194" s="3"/>
    </row>
    <row r="1195" spans="1:8" s="12" customFormat="1" x14ac:dyDescent="0.2">
      <c r="A1195" s="11"/>
      <c r="C1195" s="13"/>
      <c r="F1195" s="3"/>
      <c r="G1195" s="3"/>
      <c r="H1195" s="3"/>
    </row>
    <row r="1196" spans="1:8" s="12" customFormat="1" x14ac:dyDescent="0.2">
      <c r="A1196" s="11"/>
      <c r="C1196" s="13"/>
      <c r="F1196" s="3"/>
      <c r="G1196" s="3"/>
      <c r="H1196" s="3"/>
    </row>
    <row r="1197" spans="1:8" s="12" customFormat="1" x14ac:dyDescent="0.2">
      <c r="A1197" s="11"/>
      <c r="C1197" s="13"/>
      <c r="F1197" s="3"/>
      <c r="G1197" s="3"/>
      <c r="H1197" s="3"/>
    </row>
    <row r="1198" spans="1:8" s="12" customFormat="1" x14ac:dyDescent="0.2">
      <c r="A1198" s="11"/>
      <c r="C1198" s="13"/>
      <c r="F1198" s="3"/>
      <c r="G1198" s="3"/>
      <c r="H1198" s="3"/>
    </row>
    <row r="1199" spans="1:8" s="12" customFormat="1" x14ac:dyDescent="0.2">
      <c r="A1199" s="11"/>
      <c r="C1199" s="13"/>
      <c r="F1199" s="3"/>
      <c r="G1199" s="3"/>
      <c r="H1199" s="3"/>
    </row>
    <row r="1200" spans="1:8" s="12" customFormat="1" x14ac:dyDescent="0.2">
      <c r="A1200" s="11"/>
      <c r="C1200" s="13"/>
      <c r="F1200" s="3"/>
      <c r="G1200" s="3"/>
      <c r="H1200" s="3"/>
    </row>
    <row r="1201" spans="1:8" s="12" customFormat="1" x14ac:dyDescent="0.2">
      <c r="A1201" s="11"/>
      <c r="C1201" s="13"/>
      <c r="F1201" s="3"/>
      <c r="G1201" s="3"/>
      <c r="H1201" s="3"/>
    </row>
    <row r="1202" spans="1:8" s="12" customFormat="1" x14ac:dyDescent="0.2">
      <c r="A1202" s="11"/>
      <c r="C1202" s="13"/>
      <c r="F1202" s="3"/>
      <c r="G1202" s="3"/>
      <c r="H1202" s="3"/>
    </row>
    <row r="1203" spans="1:8" s="12" customFormat="1" x14ac:dyDescent="0.2">
      <c r="A1203" s="11"/>
      <c r="C1203" s="13"/>
      <c r="F1203" s="3"/>
      <c r="G1203" s="3"/>
      <c r="H1203" s="3"/>
    </row>
    <row r="1204" spans="1:8" s="12" customFormat="1" x14ac:dyDescent="0.2">
      <c r="A1204" s="11"/>
      <c r="C1204" s="13"/>
      <c r="F1204" s="3"/>
      <c r="G1204" s="3"/>
      <c r="H1204" s="3"/>
    </row>
    <row r="1205" spans="1:8" s="12" customFormat="1" x14ac:dyDescent="0.2">
      <c r="A1205" s="11"/>
      <c r="C1205" s="13"/>
      <c r="F1205" s="3"/>
      <c r="G1205" s="3"/>
      <c r="H1205" s="3"/>
    </row>
    <row r="1206" spans="1:8" s="12" customFormat="1" x14ac:dyDescent="0.2">
      <c r="A1206" s="11"/>
      <c r="C1206" s="13"/>
      <c r="F1206" s="3"/>
      <c r="G1206" s="3"/>
      <c r="H1206" s="3"/>
    </row>
    <row r="1207" spans="1:8" s="12" customFormat="1" x14ac:dyDescent="0.2">
      <c r="A1207" s="11"/>
      <c r="C1207" s="13"/>
      <c r="F1207" s="3"/>
      <c r="G1207" s="3"/>
      <c r="H1207" s="3"/>
    </row>
    <row r="1208" spans="1:8" s="12" customFormat="1" x14ac:dyDescent="0.2">
      <c r="A1208" s="11"/>
      <c r="C1208" s="13"/>
      <c r="F1208" s="3"/>
      <c r="G1208" s="3"/>
      <c r="H1208" s="3"/>
    </row>
    <row r="1209" spans="1:8" s="12" customFormat="1" x14ac:dyDescent="0.2">
      <c r="A1209" s="11"/>
      <c r="C1209" s="13"/>
      <c r="F1209" s="3"/>
      <c r="G1209" s="3"/>
      <c r="H1209" s="3"/>
    </row>
    <row r="1210" spans="1:8" s="12" customFormat="1" x14ac:dyDescent="0.2">
      <c r="A1210" s="11"/>
      <c r="C1210" s="13"/>
      <c r="F1210" s="3"/>
      <c r="G1210" s="3"/>
      <c r="H1210" s="3"/>
    </row>
    <row r="1211" spans="1:8" s="12" customFormat="1" x14ac:dyDescent="0.2">
      <c r="A1211" s="11"/>
      <c r="C1211" s="13"/>
      <c r="F1211" s="3"/>
      <c r="G1211" s="3"/>
      <c r="H1211" s="3"/>
    </row>
    <row r="1212" spans="1:8" s="12" customFormat="1" x14ac:dyDescent="0.2">
      <c r="A1212" s="11"/>
      <c r="C1212" s="13"/>
      <c r="F1212" s="3"/>
      <c r="G1212" s="3"/>
      <c r="H1212" s="3"/>
    </row>
    <row r="1213" spans="1:8" s="12" customFormat="1" x14ac:dyDescent="0.2">
      <c r="A1213" s="11"/>
      <c r="C1213" s="13"/>
      <c r="F1213" s="3"/>
      <c r="G1213" s="3"/>
      <c r="H1213" s="3"/>
    </row>
    <row r="1214" spans="1:8" s="12" customFormat="1" x14ac:dyDescent="0.2">
      <c r="A1214" s="11"/>
      <c r="C1214" s="13"/>
      <c r="F1214" s="3"/>
      <c r="G1214" s="3"/>
      <c r="H1214" s="3"/>
    </row>
    <row r="1215" spans="1:8" s="12" customFormat="1" x14ac:dyDescent="0.2">
      <c r="A1215" s="11"/>
      <c r="C1215" s="13"/>
      <c r="F1215" s="3"/>
      <c r="G1215" s="3"/>
      <c r="H1215" s="3"/>
    </row>
    <row r="1216" spans="1:8" s="12" customFormat="1" x14ac:dyDescent="0.2">
      <c r="A1216" s="11"/>
      <c r="C1216" s="13"/>
      <c r="F1216" s="3"/>
      <c r="G1216" s="3"/>
      <c r="H1216" s="3"/>
    </row>
    <row r="1217" spans="1:8" s="12" customFormat="1" x14ac:dyDescent="0.2">
      <c r="A1217" s="11"/>
      <c r="C1217" s="13"/>
      <c r="F1217" s="3"/>
      <c r="G1217" s="3"/>
      <c r="H1217" s="3"/>
    </row>
    <row r="1218" spans="1:8" s="12" customFormat="1" x14ac:dyDescent="0.2">
      <c r="A1218" s="11"/>
      <c r="C1218" s="13"/>
      <c r="F1218" s="3"/>
      <c r="G1218" s="3"/>
      <c r="H1218" s="3"/>
    </row>
    <row r="1219" spans="1:8" s="12" customFormat="1" x14ac:dyDescent="0.2">
      <c r="A1219" s="11"/>
      <c r="C1219" s="13"/>
      <c r="F1219" s="3"/>
      <c r="G1219" s="3"/>
      <c r="H1219" s="3"/>
    </row>
    <row r="1220" spans="1:8" s="12" customFormat="1" x14ac:dyDescent="0.2">
      <c r="A1220" s="11"/>
      <c r="C1220" s="13"/>
      <c r="F1220" s="3"/>
      <c r="G1220" s="3"/>
      <c r="H1220" s="3"/>
    </row>
    <row r="1221" spans="1:8" s="12" customFormat="1" x14ac:dyDescent="0.2">
      <c r="A1221" s="11"/>
      <c r="C1221" s="13"/>
      <c r="F1221" s="3"/>
      <c r="G1221" s="3"/>
      <c r="H1221" s="3"/>
    </row>
    <row r="1222" spans="1:8" s="12" customFormat="1" x14ac:dyDescent="0.2">
      <c r="A1222" s="11"/>
      <c r="C1222" s="13"/>
      <c r="F1222" s="3"/>
      <c r="G1222" s="3"/>
      <c r="H1222" s="3"/>
    </row>
    <row r="1223" spans="1:8" s="12" customFormat="1" x14ac:dyDescent="0.2">
      <c r="A1223" s="11"/>
      <c r="C1223" s="13"/>
      <c r="F1223" s="3"/>
      <c r="G1223" s="3"/>
      <c r="H1223" s="3"/>
    </row>
    <row r="1224" spans="1:8" s="12" customFormat="1" x14ac:dyDescent="0.2">
      <c r="A1224" s="11"/>
      <c r="C1224" s="13"/>
      <c r="F1224" s="3"/>
      <c r="G1224" s="3"/>
      <c r="H1224" s="3"/>
    </row>
    <row r="1225" spans="1:8" s="12" customFormat="1" x14ac:dyDescent="0.2">
      <c r="A1225" s="11"/>
      <c r="C1225" s="13"/>
      <c r="F1225" s="3"/>
      <c r="G1225" s="3"/>
      <c r="H1225" s="3"/>
    </row>
    <row r="1226" spans="1:8" s="12" customFormat="1" x14ac:dyDescent="0.2">
      <c r="A1226" s="11"/>
      <c r="C1226" s="13"/>
      <c r="F1226" s="3"/>
      <c r="G1226" s="3"/>
      <c r="H1226" s="3"/>
    </row>
    <row r="1227" spans="1:8" s="12" customFormat="1" x14ac:dyDescent="0.2">
      <c r="A1227" s="11"/>
      <c r="C1227" s="13"/>
      <c r="F1227" s="3"/>
      <c r="G1227" s="3"/>
      <c r="H1227" s="3"/>
    </row>
    <row r="1228" spans="1:8" s="12" customFormat="1" x14ac:dyDescent="0.2">
      <c r="A1228" s="11"/>
      <c r="C1228" s="13"/>
      <c r="F1228" s="3"/>
      <c r="G1228" s="3"/>
      <c r="H1228" s="3"/>
    </row>
    <row r="1229" spans="1:8" s="12" customFormat="1" x14ac:dyDescent="0.2">
      <c r="A1229" s="11"/>
      <c r="C1229" s="13"/>
      <c r="F1229" s="3"/>
      <c r="G1229" s="3"/>
      <c r="H1229" s="3"/>
    </row>
    <row r="1230" spans="1:8" s="12" customFormat="1" x14ac:dyDescent="0.2">
      <c r="A1230" s="11"/>
      <c r="C1230" s="13"/>
      <c r="F1230" s="3"/>
      <c r="G1230" s="3"/>
      <c r="H1230" s="3"/>
    </row>
    <row r="1231" spans="1:8" s="12" customFormat="1" x14ac:dyDescent="0.2">
      <c r="A1231" s="11"/>
      <c r="C1231" s="13"/>
      <c r="F1231" s="3"/>
      <c r="G1231" s="3"/>
      <c r="H1231" s="3"/>
    </row>
    <row r="1232" spans="1:8" s="12" customFormat="1" x14ac:dyDescent="0.2">
      <c r="A1232" s="11"/>
      <c r="C1232" s="13"/>
      <c r="F1232" s="3"/>
      <c r="G1232" s="3"/>
      <c r="H1232" s="3"/>
    </row>
    <row r="1233" spans="1:8" s="12" customFormat="1" x14ac:dyDescent="0.2">
      <c r="A1233" s="11"/>
      <c r="C1233" s="13"/>
      <c r="F1233" s="3"/>
      <c r="G1233" s="3"/>
      <c r="H1233" s="3"/>
    </row>
    <row r="1234" spans="1:8" s="12" customFormat="1" x14ac:dyDescent="0.2">
      <c r="A1234" s="11"/>
      <c r="C1234" s="13"/>
      <c r="F1234" s="3"/>
      <c r="G1234" s="3"/>
      <c r="H1234" s="3"/>
    </row>
    <row r="1235" spans="1:8" s="12" customFormat="1" x14ac:dyDescent="0.2">
      <c r="A1235" s="11"/>
      <c r="C1235" s="13"/>
      <c r="F1235" s="3"/>
      <c r="G1235" s="3"/>
      <c r="H1235" s="3"/>
    </row>
    <row r="1236" spans="1:8" s="12" customFormat="1" x14ac:dyDescent="0.2">
      <c r="A1236" s="11"/>
      <c r="C1236" s="13"/>
      <c r="F1236" s="3"/>
      <c r="G1236" s="3"/>
      <c r="H1236" s="3"/>
    </row>
    <row r="1237" spans="1:8" s="12" customFormat="1" x14ac:dyDescent="0.2">
      <c r="A1237" s="11"/>
      <c r="C1237" s="13"/>
      <c r="F1237" s="3"/>
      <c r="G1237" s="3"/>
      <c r="H1237" s="3"/>
    </row>
    <row r="1238" spans="1:8" s="12" customFormat="1" x14ac:dyDescent="0.2">
      <c r="A1238" s="11"/>
      <c r="C1238" s="13"/>
      <c r="F1238" s="3"/>
      <c r="G1238" s="3"/>
      <c r="H1238" s="3"/>
    </row>
    <row r="1239" spans="1:8" s="12" customFormat="1" x14ac:dyDescent="0.2">
      <c r="A1239" s="11"/>
      <c r="C1239" s="13"/>
      <c r="F1239" s="3"/>
      <c r="G1239" s="3"/>
      <c r="H1239" s="3"/>
    </row>
    <row r="1240" spans="1:8" s="12" customFormat="1" x14ac:dyDescent="0.2">
      <c r="A1240" s="11"/>
      <c r="C1240" s="13"/>
      <c r="F1240" s="3"/>
      <c r="G1240" s="3"/>
      <c r="H1240" s="3"/>
    </row>
    <row r="1241" spans="1:8" s="12" customFormat="1" x14ac:dyDescent="0.2">
      <c r="A1241" s="11"/>
      <c r="C1241" s="13"/>
      <c r="F1241" s="3"/>
      <c r="G1241" s="3"/>
      <c r="H1241" s="3"/>
    </row>
    <row r="1242" spans="1:8" s="12" customFormat="1" x14ac:dyDescent="0.2">
      <c r="A1242" s="11"/>
      <c r="C1242" s="13"/>
      <c r="F1242" s="3"/>
      <c r="G1242" s="3"/>
      <c r="H1242" s="3"/>
    </row>
    <row r="1243" spans="1:8" s="12" customFormat="1" x14ac:dyDescent="0.2">
      <c r="A1243" s="11"/>
      <c r="C1243" s="13"/>
      <c r="F1243" s="3"/>
      <c r="G1243" s="3"/>
      <c r="H1243" s="3"/>
    </row>
    <row r="1244" spans="1:8" s="12" customFormat="1" x14ac:dyDescent="0.2">
      <c r="A1244" s="11"/>
      <c r="C1244" s="13"/>
      <c r="F1244" s="3"/>
      <c r="G1244" s="3"/>
      <c r="H1244" s="3"/>
    </row>
    <row r="1245" spans="1:8" s="12" customFormat="1" x14ac:dyDescent="0.2">
      <c r="A1245" s="11"/>
      <c r="C1245" s="13"/>
      <c r="F1245" s="3"/>
      <c r="G1245" s="3"/>
      <c r="H1245" s="3"/>
    </row>
    <row r="1246" spans="1:8" s="12" customFormat="1" x14ac:dyDescent="0.2">
      <c r="A1246" s="11"/>
      <c r="C1246" s="13"/>
      <c r="F1246" s="3"/>
      <c r="G1246" s="3"/>
      <c r="H1246" s="3"/>
    </row>
    <row r="1247" spans="1:8" s="12" customFormat="1" x14ac:dyDescent="0.2">
      <c r="A1247" s="11"/>
      <c r="C1247" s="13"/>
      <c r="F1247" s="3"/>
      <c r="G1247" s="3"/>
      <c r="H1247" s="3"/>
    </row>
    <row r="1248" spans="1:8" s="12" customFormat="1" x14ac:dyDescent="0.2">
      <c r="A1248" s="11"/>
      <c r="C1248" s="13"/>
      <c r="F1248" s="3"/>
      <c r="G1248" s="3"/>
      <c r="H1248" s="3"/>
    </row>
    <row r="1249" spans="1:8" s="12" customFormat="1" x14ac:dyDescent="0.2">
      <c r="A1249" s="11"/>
      <c r="C1249" s="13"/>
      <c r="F1249" s="3"/>
      <c r="G1249" s="3"/>
      <c r="H1249" s="3"/>
    </row>
    <row r="1250" spans="1:8" s="12" customFormat="1" x14ac:dyDescent="0.2">
      <c r="A1250" s="11"/>
      <c r="C1250" s="13"/>
      <c r="F1250" s="3"/>
      <c r="G1250" s="3"/>
      <c r="H1250" s="3"/>
    </row>
    <row r="1251" spans="1:8" s="12" customFormat="1" x14ac:dyDescent="0.2">
      <c r="A1251" s="11"/>
      <c r="C1251" s="13"/>
      <c r="F1251" s="3"/>
      <c r="G1251" s="3"/>
      <c r="H1251" s="3"/>
    </row>
    <row r="1252" spans="1:8" s="12" customFormat="1" x14ac:dyDescent="0.2">
      <c r="A1252" s="11"/>
      <c r="C1252" s="13"/>
      <c r="F1252" s="3"/>
      <c r="G1252" s="3"/>
      <c r="H1252" s="3"/>
    </row>
    <row r="1253" spans="1:8" s="12" customFormat="1" x14ac:dyDescent="0.2">
      <c r="A1253" s="11"/>
      <c r="C1253" s="13"/>
      <c r="F1253" s="3"/>
      <c r="G1253" s="3"/>
      <c r="H1253" s="3"/>
    </row>
    <row r="1254" spans="1:8" s="12" customFormat="1" x14ac:dyDescent="0.2">
      <c r="A1254" s="11"/>
      <c r="C1254" s="13"/>
      <c r="F1254" s="3"/>
      <c r="G1254" s="3"/>
      <c r="H1254" s="3"/>
    </row>
    <row r="1255" spans="1:8" s="12" customFormat="1" x14ac:dyDescent="0.2">
      <c r="A1255" s="11"/>
      <c r="C1255" s="13"/>
      <c r="F1255" s="3"/>
      <c r="G1255" s="3"/>
      <c r="H1255" s="3"/>
    </row>
    <row r="1256" spans="1:8" s="12" customFormat="1" x14ac:dyDescent="0.2">
      <c r="A1256" s="11"/>
      <c r="C1256" s="13"/>
      <c r="F1256" s="3"/>
      <c r="G1256" s="3"/>
      <c r="H1256" s="3"/>
    </row>
    <row r="1257" spans="1:8" s="12" customFormat="1" x14ac:dyDescent="0.2">
      <c r="A1257" s="11"/>
      <c r="C1257" s="13"/>
      <c r="F1257" s="3"/>
      <c r="G1257" s="3"/>
      <c r="H1257" s="3"/>
    </row>
    <row r="1258" spans="1:8" s="12" customFormat="1" x14ac:dyDescent="0.2">
      <c r="A1258" s="11"/>
      <c r="C1258" s="13"/>
      <c r="F1258" s="3"/>
      <c r="G1258" s="3"/>
      <c r="H1258" s="3"/>
    </row>
    <row r="1259" spans="1:8" s="12" customFormat="1" x14ac:dyDescent="0.2">
      <c r="A1259" s="11"/>
      <c r="C1259" s="13"/>
      <c r="F1259" s="3"/>
      <c r="G1259" s="3"/>
      <c r="H1259" s="3"/>
    </row>
    <row r="1260" spans="1:8" s="12" customFormat="1" x14ac:dyDescent="0.2">
      <c r="A1260" s="11"/>
      <c r="C1260" s="13"/>
      <c r="F1260" s="3"/>
      <c r="G1260" s="3"/>
      <c r="H1260" s="3"/>
    </row>
    <row r="1261" spans="1:8" s="12" customFormat="1" x14ac:dyDescent="0.2">
      <c r="A1261" s="11"/>
      <c r="C1261" s="13"/>
      <c r="F1261" s="3"/>
      <c r="G1261" s="3"/>
      <c r="H1261" s="3"/>
    </row>
    <row r="1262" spans="1:8" s="12" customFormat="1" x14ac:dyDescent="0.2">
      <c r="A1262" s="11"/>
      <c r="C1262" s="13"/>
      <c r="F1262" s="3"/>
      <c r="G1262" s="3"/>
      <c r="H1262" s="3"/>
    </row>
    <row r="1263" spans="1:8" s="12" customFormat="1" x14ac:dyDescent="0.2">
      <c r="A1263" s="11"/>
      <c r="C1263" s="13"/>
      <c r="F1263" s="3"/>
      <c r="G1263" s="3"/>
      <c r="H1263" s="3"/>
    </row>
    <row r="1264" spans="1:8" s="12" customFormat="1" x14ac:dyDescent="0.2">
      <c r="A1264" s="11"/>
      <c r="C1264" s="13"/>
      <c r="F1264" s="3"/>
      <c r="G1264" s="3"/>
      <c r="H1264" s="3"/>
    </row>
    <row r="1265" spans="1:8" s="12" customFormat="1" x14ac:dyDescent="0.2">
      <c r="A1265" s="11"/>
      <c r="C1265" s="13"/>
      <c r="F1265" s="3"/>
      <c r="G1265" s="3"/>
      <c r="H1265" s="3"/>
    </row>
    <row r="1266" spans="1:8" s="12" customFormat="1" x14ac:dyDescent="0.2">
      <c r="A1266" s="11"/>
      <c r="C1266" s="13"/>
      <c r="F1266" s="3"/>
      <c r="G1266" s="3"/>
      <c r="H1266" s="3"/>
    </row>
    <row r="1267" spans="1:8" s="12" customFormat="1" x14ac:dyDescent="0.2">
      <c r="A1267" s="11"/>
      <c r="C1267" s="13"/>
      <c r="F1267" s="3"/>
      <c r="G1267" s="3"/>
      <c r="H1267" s="3"/>
    </row>
    <row r="1268" spans="1:8" s="12" customFormat="1" x14ac:dyDescent="0.2">
      <c r="A1268" s="11"/>
      <c r="C1268" s="13"/>
      <c r="F1268" s="3"/>
      <c r="G1268" s="3"/>
      <c r="H1268" s="3"/>
    </row>
    <row r="1269" spans="1:8" s="12" customFormat="1" x14ac:dyDescent="0.2">
      <c r="A1269" s="11"/>
      <c r="C1269" s="13"/>
      <c r="F1269" s="3"/>
      <c r="G1269" s="3"/>
      <c r="H1269" s="3"/>
    </row>
    <row r="1270" spans="1:8" s="12" customFormat="1" x14ac:dyDescent="0.2">
      <c r="A1270" s="11"/>
      <c r="C1270" s="13"/>
      <c r="F1270" s="3"/>
      <c r="G1270" s="3"/>
      <c r="H1270" s="3"/>
    </row>
    <row r="1271" spans="1:8" s="12" customFormat="1" x14ac:dyDescent="0.2">
      <c r="A1271" s="11"/>
      <c r="C1271" s="13"/>
      <c r="F1271" s="3"/>
      <c r="G1271" s="3"/>
      <c r="H1271" s="3"/>
    </row>
    <row r="1272" spans="1:8" s="12" customFormat="1" x14ac:dyDescent="0.2">
      <c r="A1272" s="11"/>
      <c r="C1272" s="13"/>
      <c r="F1272" s="3"/>
      <c r="G1272" s="3"/>
      <c r="H1272" s="3"/>
    </row>
    <row r="1273" spans="1:8" s="12" customFormat="1" x14ac:dyDescent="0.2">
      <c r="A1273" s="11"/>
      <c r="C1273" s="13"/>
      <c r="F1273" s="3"/>
      <c r="G1273" s="3"/>
      <c r="H1273" s="3"/>
    </row>
    <row r="1274" spans="1:8" s="12" customFormat="1" x14ac:dyDescent="0.2">
      <c r="A1274" s="11"/>
      <c r="C1274" s="13"/>
      <c r="F1274" s="3"/>
      <c r="G1274" s="3"/>
      <c r="H1274" s="3"/>
    </row>
    <row r="1275" spans="1:8" s="12" customFormat="1" x14ac:dyDescent="0.2">
      <c r="A1275" s="11"/>
      <c r="C1275" s="13"/>
      <c r="F1275" s="3"/>
      <c r="G1275" s="3"/>
      <c r="H1275" s="3"/>
    </row>
    <row r="1276" spans="1:8" s="12" customFormat="1" x14ac:dyDescent="0.2">
      <c r="A1276" s="11"/>
      <c r="C1276" s="13"/>
      <c r="F1276" s="3"/>
      <c r="G1276" s="3"/>
      <c r="H1276" s="3"/>
    </row>
    <row r="1277" spans="1:8" s="12" customFormat="1" x14ac:dyDescent="0.2">
      <c r="A1277" s="11"/>
      <c r="C1277" s="13"/>
      <c r="F1277" s="3"/>
      <c r="G1277" s="3"/>
      <c r="H1277" s="3"/>
    </row>
    <row r="1278" spans="1:8" s="12" customFormat="1" x14ac:dyDescent="0.2">
      <c r="A1278" s="11"/>
      <c r="C1278" s="13"/>
      <c r="F1278" s="3"/>
      <c r="G1278" s="3"/>
      <c r="H1278" s="3"/>
    </row>
    <row r="1279" spans="1:8" s="12" customFormat="1" x14ac:dyDescent="0.2">
      <c r="A1279" s="11"/>
      <c r="C1279" s="13"/>
      <c r="F1279" s="3"/>
      <c r="G1279" s="3"/>
      <c r="H1279" s="3"/>
    </row>
    <row r="1280" spans="1:8" s="12" customFormat="1" x14ac:dyDescent="0.2">
      <c r="A1280" s="11"/>
      <c r="C1280" s="13"/>
      <c r="F1280" s="3"/>
      <c r="G1280" s="3"/>
      <c r="H1280" s="3"/>
    </row>
    <row r="1281" spans="1:8" s="12" customFormat="1" x14ac:dyDescent="0.2">
      <c r="A1281" s="11"/>
      <c r="C1281" s="13"/>
      <c r="F1281" s="3"/>
      <c r="G1281" s="3"/>
      <c r="H1281" s="3"/>
    </row>
    <row r="1282" spans="1:8" s="12" customFormat="1" x14ac:dyDescent="0.2">
      <c r="A1282" s="11"/>
      <c r="C1282" s="13"/>
      <c r="F1282" s="3"/>
      <c r="G1282" s="3"/>
      <c r="H1282" s="3"/>
    </row>
    <row r="1283" spans="1:8" s="12" customFormat="1" x14ac:dyDescent="0.2">
      <c r="A1283" s="11"/>
      <c r="C1283" s="13"/>
      <c r="F1283" s="3"/>
      <c r="G1283" s="3"/>
      <c r="H1283" s="3"/>
    </row>
    <row r="1284" spans="1:8" s="12" customFormat="1" x14ac:dyDescent="0.2">
      <c r="A1284" s="11"/>
      <c r="C1284" s="13"/>
      <c r="F1284" s="3"/>
      <c r="G1284" s="3"/>
      <c r="H1284" s="3"/>
    </row>
    <row r="1285" spans="1:8" s="12" customFormat="1" x14ac:dyDescent="0.2">
      <c r="A1285" s="11"/>
      <c r="C1285" s="13"/>
      <c r="F1285" s="3"/>
      <c r="G1285" s="3"/>
      <c r="H1285" s="3"/>
    </row>
    <row r="1286" spans="1:8" s="12" customFormat="1" x14ac:dyDescent="0.2">
      <c r="A1286" s="11"/>
      <c r="C1286" s="13"/>
      <c r="F1286" s="3"/>
      <c r="G1286" s="3"/>
      <c r="H1286" s="3"/>
    </row>
    <row r="1287" spans="1:8" s="12" customFormat="1" x14ac:dyDescent="0.2">
      <c r="A1287" s="11"/>
      <c r="C1287" s="13"/>
      <c r="F1287" s="3"/>
      <c r="G1287" s="3"/>
      <c r="H1287" s="3"/>
    </row>
    <row r="1288" spans="1:8" s="12" customFormat="1" x14ac:dyDescent="0.2">
      <c r="A1288" s="11"/>
      <c r="C1288" s="13"/>
      <c r="F1288" s="3"/>
      <c r="G1288" s="3"/>
      <c r="H1288" s="3"/>
    </row>
    <row r="1289" spans="1:8" s="12" customFormat="1" x14ac:dyDescent="0.2">
      <c r="A1289" s="11"/>
      <c r="C1289" s="13"/>
      <c r="F1289" s="3"/>
      <c r="G1289" s="3"/>
      <c r="H1289" s="3"/>
    </row>
    <row r="1290" spans="1:8" s="12" customFormat="1" x14ac:dyDescent="0.2">
      <c r="A1290" s="11"/>
      <c r="C1290" s="13"/>
      <c r="F1290" s="3"/>
      <c r="G1290" s="3"/>
      <c r="H1290" s="3"/>
    </row>
    <row r="1291" spans="1:8" s="12" customFormat="1" x14ac:dyDescent="0.2">
      <c r="A1291" s="11"/>
      <c r="C1291" s="13"/>
      <c r="F1291" s="3"/>
      <c r="G1291" s="3"/>
      <c r="H1291" s="3"/>
    </row>
    <row r="1292" spans="1:8" s="12" customFormat="1" x14ac:dyDescent="0.2">
      <c r="A1292" s="11"/>
      <c r="C1292" s="13"/>
      <c r="F1292" s="3"/>
      <c r="G1292" s="3"/>
      <c r="H1292" s="3"/>
    </row>
    <row r="1293" spans="1:8" s="12" customFormat="1" x14ac:dyDescent="0.2">
      <c r="A1293" s="11"/>
      <c r="C1293" s="13"/>
      <c r="F1293" s="3"/>
      <c r="G1293" s="3"/>
      <c r="H1293" s="3"/>
    </row>
    <row r="1294" spans="1:8" s="12" customFormat="1" x14ac:dyDescent="0.2">
      <c r="A1294" s="11"/>
      <c r="C1294" s="13"/>
      <c r="F1294" s="3"/>
      <c r="G1294" s="3"/>
      <c r="H1294" s="3"/>
    </row>
    <row r="1295" spans="1:8" s="12" customFormat="1" x14ac:dyDescent="0.2">
      <c r="A1295" s="11"/>
      <c r="C1295" s="13"/>
      <c r="F1295" s="3"/>
      <c r="G1295" s="3"/>
      <c r="H1295" s="3"/>
    </row>
    <row r="1296" spans="1:8" s="12" customFormat="1" x14ac:dyDescent="0.2">
      <c r="A1296" s="11"/>
      <c r="C1296" s="13"/>
      <c r="F1296" s="3"/>
      <c r="G1296" s="3"/>
      <c r="H1296" s="3"/>
    </row>
    <row r="1297" spans="1:8" s="12" customFormat="1" x14ac:dyDescent="0.2">
      <c r="A1297" s="11"/>
      <c r="C1297" s="13"/>
      <c r="F1297" s="3"/>
      <c r="G1297" s="3"/>
      <c r="H1297" s="3"/>
    </row>
    <row r="1298" spans="1:8" s="12" customFormat="1" x14ac:dyDescent="0.2">
      <c r="A1298" s="11"/>
      <c r="C1298" s="13"/>
      <c r="F1298" s="3"/>
      <c r="G1298" s="3"/>
      <c r="H1298" s="3"/>
    </row>
    <row r="1299" spans="1:8" s="12" customFormat="1" x14ac:dyDescent="0.2">
      <c r="A1299" s="11"/>
      <c r="C1299" s="13"/>
      <c r="F1299" s="3"/>
      <c r="G1299" s="3"/>
      <c r="H1299" s="3"/>
    </row>
    <row r="1300" spans="1:8" s="12" customFormat="1" x14ac:dyDescent="0.2">
      <c r="A1300" s="11"/>
      <c r="C1300" s="13"/>
      <c r="F1300" s="3"/>
      <c r="G1300" s="3"/>
      <c r="H1300" s="3"/>
    </row>
    <row r="1301" spans="1:8" s="12" customFormat="1" x14ac:dyDescent="0.2">
      <c r="A1301" s="11"/>
      <c r="C1301" s="13"/>
      <c r="F1301" s="3"/>
      <c r="G1301" s="3"/>
      <c r="H1301" s="3"/>
    </row>
    <row r="1302" spans="1:8" s="12" customFormat="1" x14ac:dyDescent="0.2">
      <c r="A1302" s="11"/>
      <c r="C1302" s="13"/>
      <c r="F1302" s="3"/>
      <c r="G1302" s="3"/>
      <c r="H1302" s="3"/>
    </row>
    <row r="1303" spans="1:8" s="12" customFormat="1" x14ac:dyDescent="0.2">
      <c r="A1303" s="11"/>
      <c r="C1303" s="13"/>
      <c r="F1303" s="3"/>
      <c r="G1303" s="3"/>
      <c r="H1303" s="3"/>
    </row>
    <row r="1304" spans="1:8" s="12" customFormat="1" x14ac:dyDescent="0.2">
      <c r="A1304" s="11"/>
      <c r="C1304" s="13"/>
      <c r="F1304" s="3"/>
      <c r="G1304" s="3"/>
      <c r="H1304" s="3"/>
    </row>
    <row r="1305" spans="1:8" s="12" customFormat="1" x14ac:dyDescent="0.2">
      <c r="A1305" s="11"/>
      <c r="C1305" s="13"/>
      <c r="F1305" s="3"/>
      <c r="G1305" s="3"/>
      <c r="H1305" s="3"/>
    </row>
    <row r="1306" spans="1:8" s="12" customFormat="1" x14ac:dyDescent="0.2">
      <c r="A1306" s="11"/>
      <c r="C1306" s="13"/>
      <c r="F1306" s="3"/>
      <c r="G1306" s="3"/>
      <c r="H1306" s="3"/>
    </row>
    <row r="1307" spans="1:8" s="12" customFormat="1" x14ac:dyDescent="0.2">
      <c r="A1307" s="11"/>
      <c r="C1307" s="13"/>
      <c r="F1307" s="3"/>
      <c r="G1307" s="3"/>
      <c r="H1307" s="3"/>
    </row>
    <row r="1308" spans="1:8" s="12" customFormat="1" x14ac:dyDescent="0.2">
      <c r="A1308" s="11"/>
      <c r="C1308" s="13"/>
      <c r="F1308" s="3"/>
      <c r="G1308" s="3"/>
      <c r="H1308" s="3"/>
    </row>
    <row r="1309" spans="1:8" s="12" customFormat="1" x14ac:dyDescent="0.2">
      <c r="A1309" s="11"/>
      <c r="C1309" s="13"/>
      <c r="F1309" s="3"/>
      <c r="G1309" s="3"/>
      <c r="H1309" s="3"/>
    </row>
    <row r="1310" spans="1:8" s="12" customFormat="1" x14ac:dyDescent="0.2">
      <c r="A1310" s="11"/>
      <c r="C1310" s="13"/>
      <c r="F1310" s="3"/>
      <c r="G1310" s="3"/>
      <c r="H1310" s="3"/>
    </row>
    <row r="1311" spans="1:8" s="12" customFormat="1" x14ac:dyDescent="0.2">
      <c r="A1311" s="11"/>
      <c r="C1311" s="13"/>
      <c r="F1311" s="3"/>
      <c r="G1311" s="3"/>
      <c r="H1311" s="3"/>
    </row>
    <row r="1312" spans="1:8" s="12" customFormat="1" x14ac:dyDescent="0.2">
      <c r="A1312" s="11"/>
      <c r="C1312" s="13"/>
      <c r="F1312" s="3"/>
      <c r="G1312" s="3"/>
      <c r="H1312" s="3"/>
    </row>
    <row r="1313" spans="1:8" s="12" customFormat="1" x14ac:dyDescent="0.2">
      <c r="A1313" s="11"/>
      <c r="C1313" s="13"/>
      <c r="F1313" s="3"/>
      <c r="G1313" s="3"/>
      <c r="H1313" s="3"/>
    </row>
    <row r="1314" spans="1:8" s="12" customFormat="1" x14ac:dyDescent="0.2">
      <c r="A1314" s="11"/>
      <c r="C1314" s="13"/>
      <c r="F1314" s="3"/>
      <c r="G1314" s="3"/>
      <c r="H1314" s="3"/>
    </row>
    <row r="1315" spans="1:8" s="12" customFormat="1" x14ac:dyDescent="0.2">
      <c r="A1315" s="11"/>
      <c r="C1315" s="13"/>
      <c r="F1315" s="3"/>
      <c r="G1315" s="3"/>
      <c r="H1315" s="3"/>
    </row>
    <row r="1316" spans="1:8" s="12" customFormat="1" x14ac:dyDescent="0.2">
      <c r="A1316" s="11"/>
      <c r="C1316" s="13"/>
      <c r="F1316" s="3"/>
      <c r="G1316" s="3"/>
      <c r="H1316" s="3"/>
    </row>
    <row r="1317" spans="1:8" s="12" customFormat="1" x14ac:dyDescent="0.2">
      <c r="A1317" s="11"/>
      <c r="C1317" s="13"/>
      <c r="F1317" s="3"/>
      <c r="G1317" s="3"/>
      <c r="H1317" s="3"/>
    </row>
    <row r="1318" spans="1:8" s="12" customFormat="1" x14ac:dyDescent="0.2">
      <c r="A1318" s="11"/>
      <c r="C1318" s="13"/>
      <c r="F1318" s="3"/>
      <c r="G1318" s="3"/>
      <c r="H1318" s="3"/>
    </row>
    <row r="1319" spans="1:8" s="12" customFormat="1" x14ac:dyDescent="0.2">
      <c r="A1319" s="11"/>
      <c r="C1319" s="13"/>
      <c r="F1319" s="3"/>
      <c r="G1319" s="3"/>
      <c r="H1319" s="3"/>
    </row>
    <row r="1320" spans="1:8" s="12" customFormat="1" x14ac:dyDescent="0.2">
      <c r="A1320" s="11"/>
      <c r="C1320" s="13"/>
      <c r="F1320" s="3"/>
      <c r="G1320" s="3"/>
      <c r="H1320" s="3"/>
    </row>
    <row r="1321" spans="1:8" s="12" customFormat="1" x14ac:dyDescent="0.2">
      <c r="A1321" s="11"/>
      <c r="C1321" s="13"/>
      <c r="F1321" s="3"/>
      <c r="G1321" s="3"/>
      <c r="H1321" s="3"/>
    </row>
    <row r="1322" spans="1:8" s="12" customFormat="1" x14ac:dyDescent="0.2">
      <c r="A1322" s="11"/>
      <c r="C1322" s="13"/>
      <c r="F1322" s="3"/>
      <c r="G1322" s="3"/>
      <c r="H1322" s="3"/>
    </row>
    <row r="1323" spans="1:8" s="12" customFormat="1" x14ac:dyDescent="0.2">
      <c r="A1323" s="11"/>
      <c r="C1323" s="13"/>
      <c r="F1323" s="3"/>
      <c r="G1323" s="3"/>
      <c r="H1323" s="3"/>
    </row>
    <row r="1324" spans="1:8" s="12" customFormat="1" x14ac:dyDescent="0.2">
      <c r="A1324" s="11"/>
      <c r="C1324" s="13"/>
      <c r="F1324" s="3"/>
      <c r="G1324" s="3"/>
      <c r="H1324" s="3"/>
    </row>
    <row r="1325" spans="1:8" s="12" customFormat="1" x14ac:dyDescent="0.2">
      <c r="A1325" s="11"/>
      <c r="C1325" s="13"/>
      <c r="F1325" s="3"/>
      <c r="G1325" s="3"/>
      <c r="H1325" s="3"/>
    </row>
    <row r="1326" spans="1:8" s="12" customFormat="1" x14ac:dyDescent="0.2">
      <c r="A1326" s="11"/>
      <c r="C1326" s="13"/>
      <c r="F1326" s="3"/>
      <c r="G1326" s="3"/>
      <c r="H1326" s="3"/>
    </row>
    <row r="1327" spans="1:8" s="12" customFormat="1" x14ac:dyDescent="0.2">
      <c r="A1327" s="11"/>
      <c r="C1327" s="13"/>
      <c r="F1327" s="3"/>
      <c r="G1327" s="3"/>
      <c r="H1327" s="3"/>
    </row>
    <row r="1328" spans="1:8" s="12" customFormat="1" x14ac:dyDescent="0.2">
      <c r="A1328" s="11"/>
      <c r="C1328" s="13"/>
      <c r="F1328" s="3"/>
      <c r="G1328" s="3"/>
      <c r="H1328" s="3"/>
    </row>
    <row r="1329" spans="1:8" s="12" customFormat="1" x14ac:dyDescent="0.2">
      <c r="A1329" s="11"/>
      <c r="C1329" s="13"/>
      <c r="F1329" s="3"/>
      <c r="G1329" s="3"/>
      <c r="H1329" s="3"/>
    </row>
    <row r="1330" spans="1:8" s="12" customFormat="1" x14ac:dyDescent="0.2">
      <c r="A1330" s="11"/>
      <c r="C1330" s="13"/>
      <c r="F1330" s="3"/>
      <c r="G1330" s="3"/>
      <c r="H1330" s="3"/>
    </row>
    <row r="1331" spans="1:8" s="12" customFormat="1" x14ac:dyDescent="0.2">
      <c r="A1331" s="11"/>
      <c r="C1331" s="13"/>
      <c r="F1331" s="3"/>
      <c r="G1331" s="3"/>
      <c r="H1331" s="3"/>
    </row>
    <row r="1332" spans="1:8" s="12" customFormat="1" x14ac:dyDescent="0.2">
      <c r="A1332" s="11"/>
      <c r="C1332" s="13"/>
      <c r="F1332" s="3"/>
      <c r="G1332" s="3"/>
      <c r="H1332" s="3"/>
    </row>
    <row r="1333" spans="1:8" s="12" customFormat="1" x14ac:dyDescent="0.2">
      <c r="A1333" s="11"/>
      <c r="C1333" s="13"/>
      <c r="F1333" s="3"/>
      <c r="G1333" s="3"/>
      <c r="H1333" s="3"/>
    </row>
    <row r="1334" spans="1:8" s="12" customFormat="1" x14ac:dyDescent="0.2">
      <c r="A1334" s="11"/>
      <c r="C1334" s="13"/>
      <c r="F1334" s="3"/>
      <c r="G1334" s="3"/>
      <c r="H1334" s="3"/>
    </row>
    <row r="1335" spans="1:8" s="12" customFormat="1" x14ac:dyDescent="0.2">
      <c r="A1335" s="11"/>
      <c r="C1335" s="13"/>
      <c r="F1335" s="3"/>
      <c r="G1335" s="3"/>
      <c r="H1335" s="3"/>
    </row>
    <row r="1336" spans="1:8" s="12" customFormat="1" x14ac:dyDescent="0.2">
      <c r="A1336" s="11"/>
      <c r="C1336" s="13"/>
      <c r="F1336" s="3"/>
      <c r="G1336" s="3"/>
      <c r="H1336" s="3"/>
    </row>
    <row r="1337" spans="1:8" s="12" customFormat="1" x14ac:dyDescent="0.2">
      <c r="A1337" s="11"/>
      <c r="C1337" s="13"/>
      <c r="F1337" s="3"/>
      <c r="G1337" s="3"/>
      <c r="H1337" s="3"/>
    </row>
    <row r="1338" spans="1:8" s="12" customFormat="1" x14ac:dyDescent="0.2">
      <c r="A1338" s="11"/>
      <c r="C1338" s="13"/>
      <c r="F1338" s="3"/>
      <c r="G1338" s="3"/>
      <c r="H1338" s="3"/>
    </row>
    <row r="1339" spans="1:8" s="12" customFormat="1" x14ac:dyDescent="0.2">
      <c r="A1339" s="11"/>
      <c r="C1339" s="13"/>
      <c r="F1339" s="3"/>
      <c r="G1339" s="3"/>
      <c r="H1339" s="3"/>
    </row>
    <row r="1340" spans="1:8" s="12" customFormat="1" x14ac:dyDescent="0.2">
      <c r="A1340" s="11"/>
      <c r="C1340" s="13"/>
      <c r="F1340" s="3"/>
      <c r="G1340" s="3"/>
      <c r="H1340" s="3"/>
    </row>
    <row r="1341" spans="1:8" s="12" customFormat="1" x14ac:dyDescent="0.2">
      <c r="A1341" s="11"/>
      <c r="C1341" s="13"/>
      <c r="F1341" s="3"/>
      <c r="G1341" s="3"/>
      <c r="H1341" s="3"/>
    </row>
    <row r="1342" spans="1:8" s="12" customFormat="1" x14ac:dyDescent="0.2">
      <c r="A1342" s="11"/>
      <c r="C1342" s="13"/>
      <c r="F1342" s="3"/>
      <c r="G1342" s="3"/>
      <c r="H1342" s="3"/>
    </row>
    <row r="1343" spans="1:8" s="12" customFormat="1" x14ac:dyDescent="0.2">
      <c r="A1343" s="11"/>
      <c r="C1343" s="13"/>
      <c r="F1343" s="3"/>
      <c r="G1343" s="3"/>
      <c r="H1343" s="3"/>
    </row>
    <row r="1344" spans="1:8" s="12" customFormat="1" x14ac:dyDescent="0.2">
      <c r="A1344" s="11"/>
      <c r="C1344" s="13"/>
      <c r="F1344" s="3"/>
      <c r="G1344" s="3"/>
      <c r="H1344" s="3"/>
    </row>
    <row r="1345" spans="1:8" s="12" customFormat="1" x14ac:dyDescent="0.2">
      <c r="A1345" s="11"/>
      <c r="C1345" s="13"/>
      <c r="F1345" s="3"/>
      <c r="G1345" s="3"/>
      <c r="H1345" s="3"/>
    </row>
    <row r="1346" spans="1:8" s="12" customFormat="1" x14ac:dyDescent="0.2">
      <c r="A1346" s="11"/>
      <c r="C1346" s="13"/>
      <c r="F1346" s="3"/>
      <c r="G1346" s="3"/>
      <c r="H1346" s="3"/>
    </row>
    <row r="1347" spans="1:8" s="12" customFormat="1" x14ac:dyDescent="0.2">
      <c r="A1347" s="11"/>
      <c r="C1347" s="13"/>
      <c r="F1347" s="3"/>
      <c r="G1347" s="3"/>
      <c r="H1347" s="3"/>
    </row>
    <row r="1348" spans="1:8" s="12" customFormat="1" x14ac:dyDescent="0.2">
      <c r="A1348" s="11"/>
      <c r="C1348" s="13"/>
      <c r="F1348" s="3"/>
      <c r="G1348" s="3"/>
      <c r="H1348" s="3"/>
    </row>
    <row r="1349" spans="1:8" s="12" customFormat="1" x14ac:dyDescent="0.2">
      <c r="A1349" s="11"/>
      <c r="C1349" s="13"/>
      <c r="F1349" s="3"/>
      <c r="G1349" s="3"/>
      <c r="H1349" s="3"/>
    </row>
    <row r="1350" spans="1:8" s="12" customFormat="1" x14ac:dyDescent="0.2">
      <c r="A1350" s="11"/>
      <c r="C1350" s="13"/>
      <c r="F1350" s="3"/>
      <c r="G1350" s="3"/>
      <c r="H1350" s="3"/>
    </row>
    <row r="1351" spans="1:8" s="12" customFormat="1" x14ac:dyDescent="0.2">
      <c r="A1351" s="11"/>
      <c r="C1351" s="13"/>
      <c r="F1351" s="3"/>
      <c r="G1351" s="3"/>
      <c r="H1351" s="3"/>
    </row>
    <row r="1352" spans="1:8" s="12" customFormat="1" x14ac:dyDescent="0.2">
      <c r="A1352" s="11"/>
      <c r="C1352" s="13"/>
      <c r="F1352" s="3"/>
      <c r="G1352" s="3"/>
      <c r="H1352" s="3"/>
    </row>
    <row r="1353" spans="1:8" s="12" customFormat="1" x14ac:dyDescent="0.2">
      <c r="A1353" s="11"/>
      <c r="C1353" s="13"/>
      <c r="F1353" s="3"/>
      <c r="G1353" s="3"/>
      <c r="H1353" s="3"/>
    </row>
    <row r="1354" spans="1:8" s="12" customFormat="1" x14ac:dyDescent="0.2">
      <c r="A1354" s="11"/>
      <c r="C1354" s="13"/>
      <c r="F1354" s="3"/>
      <c r="G1354" s="3"/>
      <c r="H1354" s="3"/>
    </row>
    <row r="1355" spans="1:8" s="12" customFormat="1" x14ac:dyDescent="0.2">
      <c r="A1355" s="11"/>
      <c r="C1355" s="13"/>
      <c r="F1355" s="3"/>
      <c r="G1355" s="3"/>
      <c r="H1355" s="3"/>
    </row>
    <row r="1356" spans="1:8" s="12" customFormat="1" x14ac:dyDescent="0.2">
      <c r="A1356" s="11"/>
      <c r="C1356" s="13"/>
      <c r="F1356" s="3"/>
      <c r="G1356" s="3"/>
      <c r="H1356" s="3"/>
    </row>
    <row r="1357" spans="1:8" s="12" customFormat="1" x14ac:dyDescent="0.2">
      <c r="A1357" s="11"/>
      <c r="C1357" s="13"/>
      <c r="F1357" s="3"/>
      <c r="G1357" s="3"/>
      <c r="H1357" s="3"/>
    </row>
    <row r="1358" spans="1:8" s="12" customFormat="1" x14ac:dyDescent="0.2">
      <c r="A1358" s="11"/>
      <c r="C1358" s="13"/>
      <c r="F1358" s="3"/>
      <c r="G1358" s="3"/>
      <c r="H1358" s="3"/>
    </row>
    <row r="1359" spans="1:8" s="12" customFormat="1" x14ac:dyDescent="0.2">
      <c r="A1359" s="11"/>
      <c r="C1359" s="13"/>
      <c r="F1359" s="3"/>
      <c r="G1359" s="3"/>
      <c r="H1359" s="3"/>
    </row>
    <row r="1360" spans="1:8" s="12" customFormat="1" x14ac:dyDescent="0.2">
      <c r="A1360" s="11"/>
      <c r="C1360" s="13"/>
      <c r="F1360" s="3"/>
      <c r="G1360" s="3"/>
      <c r="H1360" s="3"/>
    </row>
    <row r="1361" spans="1:8" s="12" customFormat="1" x14ac:dyDescent="0.2">
      <c r="A1361" s="11"/>
      <c r="C1361" s="13"/>
      <c r="F1361" s="3"/>
      <c r="G1361" s="3"/>
      <c r="H1361" s="3"/>
    </row>
    <row r="1362" spans="1:8" s="12" customFormat="1" x14ac:dyDescent="0.2">
      <c r="A1362" s="11"/>
      <c r="C1362" s="13"/>
      <c r="F1362" s="3"/>
      <c r="G1362" s="3"/>
      <c r="H1362" s="3"/>
    </row>
    <row r="1363" spans="1:8" s="12" customFormat="1" x14ac:dyDescent="0.2">
      <c r="A1363" s="11"/>
      <c r="C1363" s="13"/>
      <c r="F1363" s="3"/>
      <c r="G1363" s="3"/>
      <c r="H1363" s="3"/>
    </row>
    <row r="1364" spans="1:8" s="12" customFormat="1" x14ac:dyDescent="0.2">
      <c r="A1364" s="11"/>
      <c r="C1364" s="13"/>
      <c r="F1364" s="3"/>
      <c r="G1364" s="3"/>
      <c r="H1364" s="3"/>
    </row>
    <row r="1365" spans="1:8" s="12" customFormat="1" x14ac:dyDescent="0.2">
      <c r="A1365" s="11"/>
      <c r="C1365" s="13"/>
      <c r="F1365" s="3"/>
      <c r="G1365" s="3"/>
      <c r="H1365" s="3"/>
    </row>
    <row r="1366" spans="1:8" s="12" customFormat="1" x14ac:dyDescent="0.2">
      <c r="A1366" s="11"/>
      <c r="C1366" s="13"/>
      <c r="F1366" s="3"/>
      <c r="G1366" s="3"/>
      <c r="H1366" s="3"/>
    </row>
    <row r="1367" spans="1:8" s="12" customFormat="1" x14ac:dyDescent="0.2">
      <c r="A1367" s="11"/>
      <c r="C1367" s="13"/>
      <c r="F1367" s="3"/>
      <c r="G1367" s="3"/>
      <c r="H1367" s="3"/>
    </row>
    <row r="1368" spans="1:8" s="12" customFormat="1" x14ac:dyDescent="0.2">
      <c r="A1368" s="11"/>
      <c r="C1368" s="13"/>
      <c r="F1368" s="3"/>
      <c r="G1368" s="3"/>
      <c r="H1368" s="3"/>
    </row>
    <row r="1369" spans="1:8" s="12" customFormat="1" x14ac:dyDescent="0.2">
      <c r="A1369" s="11"/>
      <c r="C1369" s="13"/>
      <c r="F1369" s="3"/>
      <c r="G1369" s="3"/>
      <c r="H1369" s="3"/>
    </row>
    <row r="1370" spans="1:8" s="12" customFormat="1" x14ac:dyDescent="0.2">
      <c r="A1370" s="11"/>
      <c r="C1370" s="13"/>
      <c r="F1370" s="3"/>
      <c r="G1370" s="3"/>
      <c r="H1370" s="3"/>
    </row>
    <row r="1371" spans="1:8" s="12" customFormat="1" x14ac:dyDescent="0.2">
      <c r="A1371" s="11"/>
      <c r="C1371" s="13"/>
      <c r="F1371" s="3"/>
      <c r="G1371" s="3"/>
      <c r="H1371" s="3"/>
    </row>
    <row r="1372" spans="1:8" s="12" customFormat="1" x14ac:dyDescent="0.2">
      <c r="A1372" s="11"/>
      <c r="C1372" s="13"/>
      <c r="F1372" s="3"/>
      <c r="G1372" s="3"/>
      <c r="H1372" s="3"/>
    </row>
    <row r="1373" spans="1:8" s="12" customFormat="1" x14ac:dyDescent="0.2">
      <c r="A1373" s="11"/>
      <c r="C1373" s="13"/>
      <c r="F1373" s="3"/>
      <c r="G1373" s="3"/>
      <c r="H1373" s="3"/>
    </row>
    <row r="1374" spans="1:8" s="12" customFormat="1" x14ac:dyDescent="0.2">
      <c r="A1374" s="11"/>
      <c r="C1374" s="13"/>
      <c r="F1374" s="3"/>
      <c r="G1374" s="3"/>
      <c r="H1374" s="3"/>
    </row>
    <row r="1375" spans="1:8" s="12" customFormat="1" x14ac:dyDescent="0.2">
      <c r="A1375" s="11"/>
      <c r="C1375" s="13"/>
      <c r="F1375" s="3"/>
      <c r="G1375" s="3"/>
      <c r="H1375" s="3"/>
    </row>
    <row r="1376" spans="1:8" s="12" customFormat="1" x14ac:dyDescent="0.2">
      <c r="A1376" s="11"/>
      <c r="C1376" s="13"/>
      <c r="F1376" s="3"/>
      <c r="G1376" s="3"/>
      <c r="H1376" s="3"/>
    </row>
    <row r="1377" spans="1:8" s="12" customFormat="1" x14ac:dyDescent="0.2">
      <c r="A1377" s="11"/>
      <c r="C1377" s="13"/>
      <c r="F1377" s="3"/>
      <c r="G1377" s="3"/>
      <c r="H1377" s="3"/>
    </row>
    <row r="1378" spans="1:8" s="12" customFormat="1" x14ac:dyDescent="0.2">
      <c r="A1378" s="11"/>
      <c r="C1378" s="13"/>
      <c r="F1378" s="3"/>
      <c r="G1378" s="3"/>
      <c r="H1378" s="3"/>
    </row>
    <row r="1379" spans="1:8" s="12" customFormat="1" x14ac:dyDescent="0.2">
      <c r="A1379" s="11"/>
      <c r="C1379" s="13"/>
      <c r="F1379" s="3"/>
      <c r="G1379" s="3"/>
      <c r="H1379" s="3"/>
    </row>
    <row r="1380" spans="1:8" s="12" customFormat="1" x14ac:dyDescent="0.2">
      <c r="A1380" s="11"/>
      <c r="C1380" s="13"/>
      <c r="F1380" s="3"/>
      <c r="G1380" s="3"/>
      <c r="H1380" s="3"/>
    </row>
    <row r="1381" spans="1:8" s="12" customFormat="1" x14ac:dyDescent="0.2">
      <c r="A1381" s="11"/>
      <c r="C1381" s="13"/>
      <c r="F1381" s="3"/>
      <c r="G1381" s="3"/>
      <c r="H1381" s="3"/>
    </row>
    <row r="1382" spans="1:8" s="12" customFormat="1" x14ac:dyDescent="0.2">
      <c r="A1382" s="11"/>
      <c r="C1382" s="13"/>
      <c r="F1382" s="3"/>
      <c r="G1382" s="3"/>
      <c r="H1382" s="3"/>
    </row>
    <row r="1383" spans="1:8" s="12" customFormat="1" x14ac:dyDescent="0.2">
      <c r="A1383" s="11"/>
      <c r="C1383" s="13"/>
      <c r="F1383" s="3"/>
      <c r="G1383" s="3"/>
      <c r="H1383" s="3"/>
    </row>
    <row r="1384" spans="1:8" s="12" customFormat="1" x14ac:dyDescent="0.2">
      <c r="A1384" s="11"/>
      <c r="C1384" s="13"/>
      <c r="F1384" s="3"/>
      <c r="G1384" s="3"/>
      <c r="H1384" s="3"/>
    </row>
    <row r="1385" spans="1:8" s="12" customFormat="1" x14ac:dyDescent="0.2">
      <c r="A1385" s="11"/>
      <c r="C1385" s="13"/>
      <c r="F1385" s="3"/>
      <c r="G1385" s="3"/>
      <c r="H1385" s="3"/>
    </row>
    <row r="1386" spans="1:8" s="12" customFormat="1" x14ac:dyDescent="0.2">
      <c r="A1386" s="11"/>
      <c r="C1386" s="13"/>
      <c r="F1386" s="3"/>
      <c r="G1386" s="3"/>
      <c r="H1386" s="3"/>
    </row>
    <row r="1387" spans="1:8" s="12" customFormat="1" x14ac:dyDescent="0.2">
      <c r="A1387" s="11"/>
      <c r="C1387" s="13"/>
      <c r="F1387" s="3"/>
      <c r="G1387" s="3"/>
      <c r="H1387" s="3"/>
    </row>
    <row r="1388" spans="1:8" s="12" customFormat="1" x14ac:dyDescent="0.2">
      <c r="A1388" s="11"/>
      <c r="C1388" s="13"/>
      <c r="F1388" s="3"/>
      <c r="G1388" s="3"/>
      <c r="H1388" s="3"/>
    </row>
    <row r="1389" spans="1:8" s="12" customFormat="1" x14ac:dyDescent="0.2">
      <c r="A1389" s="11"/>
      <c r="C1389" s="13"/>
      <c r="F1389" s="3"/>
      <c r="G1389" s="3"/>
      <c r="H1389" s="3"/>
    </row>
    <row r="1390" spans="1:8" s="12" customFormat="1" x14ac:dyDescent="0.2">
      <c r="A1390" s="11"/>
      <c r="C1390" s="13"/>
      <c r="F1390" s="3"/>
      <c r="G1390" s="3"/>
      <c r="H1390" s="3"/>
    </row>
    <row r="1391" spans="1:8" s="12" customFormat="1" x14ac:dyDescent="0.2">
      <c r="A1391" s="11"/>
      <c r="C1391" s="13"/>
      <c r="F1391" s="3"/>
      <c r="G1391" s="3"/>
      <c r="H1391" s="3"/>
    </row>
    <row r="1392" spans="1:8" s="12" customFormat="1" x14ac:dyDescent="0.2">
      <c r="A1392" s="11"/>
      <c r="C1392" s="13"/>
      <c r="F1392" s="3"/>
      <c r="G1392" s="3"/>
      <c r="H1392" s="3"/>
    </row>
    <row r="1393" spans="1:8" s="12" customFormat="1" x14ac:dyDescent="0.2">
      <c r="A1393" s="11"/>
      <c r="C1393" s="13"/>
      <c r="F1393" s="3"/>
      <c r="G1393" s="3"/>
      <c r="H1393" s="3"/>
    </row>
    <row r="1394" spans="1:8" s="12" customFormat="1" x14ac:dyDescent="0.2">
      <c r="A1394" s="11"/>
      <c r="C1394" s="13"/>
      <c r="F1394" s="3"/>
      <c r="G1394" s="3"/>
      <c r="H1394" s="3"/>
    </row>
    <row r="1395" spans="1:8" s="12" customFormat="1" x14ac:dyDescent="0.2">
      <c r="A1395" s="11"/>
      <c r="C1395" s="13"/>
      <c r="F1395" s="3"/>
      <c r="G1395" s="3"/>
      <c r="H1395" s="3"/>
    </row>
    <row r="1396" spans="1:8" s="12" customFormat="1" x14ac:dyDescent="0.2">
      <c r="A1396" s="11"/>
      <c r="C1396" s="13"/>
      <c r="F1396" s="3"/>
      <c r="G1396" s="3"/>
      <c r="H1396" s="3"/>
    </row>
    <row r="1397" spans="1:8" s="12" customFormat="1" x14ac:dyDescent="0.2">
      <c r="A1397" s="11"/>
      <c r="C1397" s="13"/>
      <c r="F1397" s="3"/>
      <c r="G1397" s="3"/>
      <c r="H1397" s="3"/>
    </row>
    <row r="1398" spans="1:8" s="12" customFormat="1" x14ac:dyDescent="0.2">
      <c r="A1398" s="11"/>
      <c r="C1398" s="13"/>
      <c r="F1398" s="3"/>
      <c r="G1398" s="3"/>
      <c r="H1398" s="3"/>
    </row>
    <row r="1399" spans="1:8" s="12" customFormat="1" x14ac:dyDescent="0.2">
      <c r="A1399" s="11"/>
      <c r="C1399" s="13"/>
      <c r="F1399" s="3"/>
      <c r="G1399" s="3"/>
      <c r="H1399" s="3"/>
    </row>
    <row r="1400" spans="1:8" s="12" customFormat="1" x14ac:dyDescent="0.2">
      <c r="A1400" s="11"/>
      <c r="C1400" s="13"/>
      <c r="F1400" s="3"/>
      <c r="G1400" s="3"/>
      <c r="H1400" s="3"/>
    </row>
    <row r="1401" spans="1:8" s="12" customFormat="1" x14ac:dyDescent="0.2">
      <c r="A1401" s="11"/>
      <c r="C1401" s="13"/>
      <c r="F1401" s="3"/>
      <c r="G1401" s="3"/>
      <c r="H1401" s="3"/>
    </row>
    <row r="1402" spans="1:8" s="12" customFormat="1" x14ac:dyDescent="0.2">
      <c r="A1402" s="11"/>
      <c r="C1402" s="13"/>
      <c r="F1402" s="3"/>
      <c r="G1402" s="3"/>
      <c r="H1402" s="3"/>
    </row>
    <row r="1403" spans="1:8" s="12" customFormat="1" x14ac:dyDescent="0.2">
      <c r="A1403" s="11"/>
      <c r="C1403" s="13"/>
      <c r="F1403" s="3"/>
      <c r="G1403" s="3"/>
      <c r="H1403" s="3"/>
    </row>
    <row r="1404" spans="1:8" s="12" customFormat="1" x14ac:dyDescent="0.2">
      <c r="A1404" s="11"/>
      <c r="C1404" s="13"/>
      <c r="F1404" s="3"/>
      <c r="G1404" s="3"/>
      <c r="H1404" s="3"/>
    </row>
    <row r="1405" spans="1:8" s="12" customFormat="1" x14ac:dyDescent="0.2">
      <c r="A1405" s="11"/>
      <c r="C1405" s="13"/>
      <c r="F1405" s="3"/>
      <c r="G1405" s="3"/>
      <c r="H1405" s="3"/>
    </row>
    <row r="1406" spans="1:8" s="12" customFormat="1" x14ac:dyDescent="0.2">
      <c r="A1406" s="11"/>
      <c r="C1406" s="13"/>
      <c r="F1406" s="3"/>
      <c r="G1406" s="3"/>
      <c r="H1406" s="3"/>
    </row>
    <row r="1407" spans="1:8" s="12" customFormat="1" x14ac:dyDescent="0.2">
      <c r="A1407" s="11"/>
      <c r="C1407" s="13"/>
      <c r="F1407" s="3"/>
      <c r="G1407" s="3"/>
      <c r="H1407" s="3"/>
    </row>
    <row r="1408" spans="1:8" s="12" customFormat="1" x14ac:dyDescent="0.2">
      <c r="A1408" s="11"/>
      <c r="C1408" s="13"/>
      <c r="F1408" s="3"/>
      <c r="G1408" s="3"/>
      <c r="H1408" s="3"/>
    </row>
    <row r="1409" spans="1:8" s="12" customFormat="1" x14ac:dyDescent="0.2">
      <c r="A1409" s="11"/>
      <c r="C1409" s="13"/>
      <c r="F1409" s="3"/>
      <c r="G1409" s="3"/>
      <c r="H1409" s="3"/>
    </row>
    <row r="1410" spans="1:8" s="12" customFormat="1" x14ac:dyDescent="0.2">
      <c r="A1410" s="11"/>
      <c r="C1410" s="13"/>
      <c r="F1410" s="3"/>
      <c r="G1410" s="3"/>
      <c r="H1410" s="3"/>
    </row>
    <row r="1411" spans="1:8" s="12" customFormat="1" x14ac:dyDescent="0.2">
      <c r="A1411" s="11"/>
      <c r="C1411" s="13"/>
      <c r="F1411" s="3"/>
      <c r="G1411" s="3"/>
      <c r="H1411" s="3"/>
    </row>
    <row r="1412" spans="1:8" s="12" customFormat="1" x14ac:dyDescent="0.2">
      <c r="A1412" s="11"/>
      <c r="C1412" s="13"/>
      <c r="F1412" s="3"/>
      <c r="G1412" s="3"/>
      <c r="H1412" s="3"/>
    </row>
    <row r="1413" spans="1:8" s="12" customFormat="1" x14ac:dyDescent="0.2">
      <c r="A1413" s="11"/>
      <c r="C1413" s="13"/>
      <c r="F1413" s="3"/>
      <c r="G1413" s="3"/>
      <c r="H1413" s="3"/>
    </row>
    <row r="1414" spans="1:8" s="12" customFormat="1" x14ac:dyDescent="0.2">
      <c r="A1414" s="11"/>
      <c r="C1414" s="13"/>
      <c r="F1414" s="3"/>
      <c r="G1414" s="3"/>
      <c r="H1414" s="3"/>
    </row>
    <row r="1415" spans="1:8" s="12" customFormat="1" x14ac:dyDescent="0.2">
      <c r="A1415" s="11"/>
      <c r="C1415" s="13"/>
      <c r="F1415" s="3"/>
      <c r="G1415" s="3"/>
      <c r="H1415" s="3"/>
    </row>
    <row r="1416" spans="1:8" s="12" customFormat="1" x14ac:dyDescent="0.2">
      <c r="A1416" s="11"/>
      <c r="C1416" s="13"/>
      <c r="F1416" s="3"/>
      <c r="G1416" s="3"/>
      <c r="H1416" s="3"/>
    </row>
    <row r="1417" spans="1:8" s="12" customFormat="1" x14ac:dyDescent="0.2">
      <c r="A1417" s="11"/>
      <c r="C1417" s="13"/>
      <c r="F1417" s="3"/>
      <c r="G1417" s="3"/>
      <c r="H1417" s="3"/>
    </row>
    <row r="1418" spans="1:8" s="12" customFormat="1" x14ac:dyDescent="0.2">
      <c r="A1418" s="11"/>
      <c r="C1418" s="13"/>
      <c r="F1418" s="3"/>
      <c r="G1418" s="3"/>
      <c r="H1418" s="3"/>
    </row>
    <row r="1419" spans="1:8" s="12" customFormat="1" x14ac:dyDescent="0.2">
      <c r="A1419" s="11"/>
      <c r="C1419" s="13"/>
      <c r="F1419" s="3"/>
      <c r="G1419" s="3"/>
      <c r="H1419" s="3"/>
    </row>
    <row r="1420" spans="1:8" s="12" customFormat="1" x14ac:dyDescent="0.2">
      <c r="A1420" s="11"/>
      <c r="C1420" s="13"/>
      <c r="F1420" s="3"/>
      <c r="G1420" s="3"/>
      <c r="H1420" s="3"/>
    </row>
    <row r="1421" spans="1:8" s="12" customFormat="1" x14ac:dyDescent="0.2">
      <c r="A1421" s="11"/>
      <c r="C1421" s="13"/>
      <c r="F1421" s="3"/>
      <c r="G1421" s="3"/>
      <c r="H1421" s="3"/>
    </row>
    <row r="1422" spans="1:8" s="12" customFormat="1" x14ac:dyDescent="0.2">
      <c r="A1422" s="11"/>
      <c r="C1422" s="13"/>
      <c r="F1422" s="3"/>
      <c r="G1422" s="3"/>
      <c r="H1422" s="3"/>
    </row>
    <row r="1423" spans="1:8" s="12" customFormat="1" x14ac:dyDescent="0.2">
      <c r="A1423" s="11"/>
      <c r="C1423" s="13"/>
      <c r="F1423" s="3"/>
      <c r="G1423" s="3"/>
      <c r="H1423" s="3"/>
    </row>
    <row r="1424" spans="1:8" s="12" customFormat="1" x14ac:dyDescent="0.2">
      <c r="A1424" s="11"/>
      <c r="C1424" s="13"/>
      <c r="F1424" s="3"/>
      <c r="G1424" s="3"/>
      <c r="H1424" s="3"/>
    </row>
    <row r="1425" spans="1:8" s="12" customFormat="1" x14ac:dyDescent="0.2">
      <c r="A1425" s="11"/>
      <c r="C1425" s="13"/>
      <c r="F1425" s="3"/>
      <c r="G1425" s="3"/>
      <c r="H1425" s="3"/>
    </row>
    <row r="1426" spans="1:8" s="12" customFormat="1" x14ac:dyDescent="0.2">
      <c r="A1426" s="11"/>
      <c r="C1426" s="13"/>
      <c r="F1426" s="3"/>
      <c r="G1426" s="3"/>
      <c r="H1426" s="3"/>
    </row>
    <row r="1427" spans="1:8" s="12" customFormat="1" x14ac:dyDescent="0.2">
      <c r="A1427" s="11"/>
      <c r="C1427" s="13"/>
      <c r="F1427" s="3"/>
      <c r="G1427" s="3"/>
      <c r="H1427" s="3"/>
    </row>
    <row r="1428" spans="1:8" s="12" customFormat="1" x14ac:dyDescent="0.2">
      <c r="A1428" s="11"/>
      <c r="C1428" s="13"/>
      <c r="F1428" s="3"/>
      <c r="G1428" s="3"/>
      <c r="H1428" s="3"/>
    </row>
    <row r="1429" spans="1:8" s="12" customFormat="1" x14ac:dyDescent="0.2">
      <c r="A1429" s="11"/>
      <c r="C1429" s="13"/>
      <c r="F1429" s="3"/>
      <c r="G1429" s="3"/>
      <c r="H1429" s="3"/>
    </row>
    <row r="1430" spans="1:8" s="12" customFormat="1" x14ac:dyDescent="0.2">
      <c r="A1430" s="11"/>
      <c r="C1430" s="13"/>
      <c r="F1430" s="3"/>
      <c r="G1430" s="3"/>
      <c r="H1430" s="3"/>
    </row>
    <row r="1431" spans="1:8" s="12" customFormat="1" x14ac:dyDescent="0.2">
      <c r="A1431" s="11"/>
      <c r="C1431" s="13"/>
      <c r="F1431" s="3"/>
      <c r="G1431" s="3"/>
      <c r="H1431" s="3"/>
    </row>
    <row r="1432" spans="1:8" s="12" customFormat="1" x14ac:dyDescent="0.2">
      <c r="A1432" s="11"/>
      <c r="C1432" s="13"/>
      <c r="F1432" s="3"/>
      <c r="G1432" s="3"/>
      <c r="H1432" s="3"/>
    </row>
    <row r="1433" spans="1:8" s="12" customFormat="1" x14ac:dyDescent="0.2">
      <c r="A1433" s="11"/>
      <c r="C1433" s="13"/>
      <c r="F1433" s="3"/>
      <c r="G1433" s="3"/>
      <c r="H1433" s="3"/>
    </row>
    <row r="1434" spans="1:8" s="12" customFormat="1" x14ac:dyDescent="0.2">
      <c r="A1434" s="11"/>
      <c r="C1434" s="13"/>
      <c r="F1434" s="3"/>
      <c r="G1434" s="3"/>
      <c r="H1434" s="3"/>
    </row>
    <row r="1435" spans="1:8" s="12" customFormat="1" x14ac:dyDescent="0.2">
      <c r="A1435" s="11"/>
      <c r="C1435" s="13"/>
      <c r="F1435" s="3"/>
      <c r="G1435" s="3"/>
      <c r="H1435" s="3"/>
    </row>
    <row r="1436" spans="1:8" s="12" customFormat="1" x14ac:dyDescent="0.2">
      <c r="A1436" s="11"/>
      <c r="C1436" s="13"/>
      <c r="F1436" s="3"/>
      <c r="G1436" s="3"/>
      <c r="H1436" s="3"/>
    </row>
    <row r="1437" spans="1:8" s="12" customFormat="1" x14ac:dyDescent="0.2">
      <c r="A1437" s="11"/>
      <c r="C1437" s="13"/>
      <c r="F1437" s="3"/>
      <c r="G1437" s="3"/>
      <c r="H1437" s="3"/>
    </row>
    <row r="1438" spans="1:8" s="12" customFormat="1" x14ac:dyDescent="0.2">
      <c r="A1438" s="11"/>
      <c r="C1438" s="13"/>
      <c r="F1438" s="3"/>
      <c r="G1438" s="3"/>
      <c r="H1438" s="3"/>
    </row>
    <row r="1439" spans="1:8" s="12" customFormat="1" x14ac:dyDescent="0.2">
      <c r="A1439" s="11"/>
      <c r="C1439" s="13"/>
      <c r="F1439" s="3"/>
      <c r="G1439" s="3"/>
      <c r="H1439" s="3"/>
    </row>
    <row r="1440" spans="1:8" s="12" customFormat="1" x14ac:dyDescent="0.2">
      <c r="A1440" s="11"/>
      <c r="C1440" s="13"/>
      <c r="F1440" s="3"/>
      <c r="G1440" s="3"/>
      <c r="H1440" s="3"/>
    </row>
    <row r="1441" spans="1:8" s="12" customFormat="1" x14ac:dyDescent="0.2">
      <c r="A1441" s="11"/>
      <c r="C1441" s="13"/>
      <c r="F1441" s="3"/>
      <c r="G1441" s="3"/>
      <c r="H1441" s="3"/>
    </row>
    <row r="1442" spans="1:8" s="12" customFormat="1" x14ac:dyDescent="0.2">
      <c r="A1442" s="11"/>
      <c r="C1442" s="13"/>
      <c r="F1442" s="3"/>
      <c r="G1442" s="3"/>
      <c r="H1442" s="3"/>
    </row>
    <row r="1443" spans="1:8" s="12" customFormat="1" x14ac:dyDescent="0.2">
      <c r="A1443" s="11"/>
      <c r="C1443" s="13"/>
      <c r="F1443" s="3"/>
      <c r="G1443" s="3"/>
      <c r="H1443" s="3"/>
    </row>
    <row r="1444" spans="1:8" s="12" customFormat="1" x14ac:dyDescent="0.2">
      <c r="A1444" s="11"/>
      <c r="C1444" s="13"/>
      <c r="F1444" s="3"/>
      <c r="G1444" s="3"/>
      <c r="H1444" s="3"/>
    </row>
    <row r="1445" spans="1:8" s="12" customFormat="1" x14ac:dyDescent="0.2">
      <c r="A1445" s="11"/>
      <c r="C1445" s="13"/>
      <c r="F1445" s="3"/>
      <c r="G1445" s="3"/>
      <c r="H1445" s="3"/>
    </row>
    <row r="1446" spans="1:8" s="12" customFormat="1" x14ac:dyDescent="0.2">
      <c r="A1446" s="11"/>
      <c r="C1446" s="13"/>
      <c r="F1446" s="3"/>
      <c r="G1446" s="3"/>
      <c r="H1446" s="3"/>
    </row>
    <row r="1447" spans="1:8" s="12" customFormat="1" x14ac:dyDescent="0.2">
      <c r="A1447" s="11"/>
      <c r="C1447" s="13"/>
      <c r="F1447" s="3"/>
      <c r="G1447" s="3"/>
      <c r="H1447" s="3"/>
    </row>
    <row r="1448" spans="1:8" s="12" customFormat="1" x14ac:dyDescent="0.2">
      <c r="A1448" s="11"/>
      <c r="C1448" s="13"/>
      <c r="F1448" s="3"/>
      <c r="G1448" s="3"/>
      <c r="H1448" s="3"/>
    </row>
    <row r="1449" spans="1:8" s="12" customFormat="1" x14ac:dyDescent="0.2">
      <c r="A1449" s="11"/>
      <c r="C1449" s="13"/>
      <c r="F1449" s="3"/>
      <c r="G1449" s="3"/>
      <c r="H1449" s="3"/>
    </row>
    <row r="1450" spans="1:8" s="12" customFormat="1" x14ac:dyDescent="0.2">
      <c r="A1450" s="11"/>
      <c r="C1450" s="13"/>
      <c r="F1450" s="3"/>
      <c r="G1450" s="3"/>
      <c r="H1450" s="3"/>
    </row>
    <row r="1451" spans="1:8" s="12" customFormat="1" x14ac:dyDescent="0.2">
      <c r="A1451" s="11"/>
      <c r="C1451" s="13"/>
      <c r="F1451" s="3"/>
      <c r="G1451" s="3"/>
      <c r="H1451" s="3"/>
    </row>
    <row r="1452" spans="1:8" s="12" customFormat="1" x14ac:dyDescent="0.2">
      <c r="A1452" s="11"/>
      <c r="C1452" s="13"/>
      <c r="F1452" s="3"/>
      <c r="G1452" s="3"/>
      <c r="H1452" s="3"/>
    </row>
    <row r="1453" spans="1:8" s="12" customFormat="1" x14ac:dyDescent="0.2">
      <c r="A1453" s="11"/>
      <c r="C1453" s="13"/>
      <c r="F1453" s="3"/>
      <c r="G1453" s="3"/>
      <c r="H1453" s="3"/>
    </row>
    <row r="1454" spans="1:8" s="12" customFormat="1" x14ac:dyDescent="0.2">
      <c r="A1454" s="11"/>
      <c r="C1454" s="13"/>
      <c r="F1454" s="3"/>
      <c r="G1454" s="3"/>
      <c r="H1454" s="3"/>
    </row>
    <row r="1455" spans="1:8" s="12" customFormat="1" x14ac:dyDescent="0.2">
      <c r="A1455" s="11"/>
      <c r="C1455" s="13"/>
      <c r="F1455" s="3"/>
      <c r="G1455" s="3"/>
      <c r="H1455" s="3"/>
    </row>
    <row r="1456" spans="1:8" s="12" customFormat="1" x14ac:dyDescent="0.2">
      <c r="A1456" s="11"/>
      <c r="C1456" s="13"/>
      <c r="F1456" s="3"/>
      <c r="G1456" s="3"/>
      <c r="H1456" s="3"/>
    </row>
    <row r="1457" spans="1:8" s="12" customFormat="1" x14ac:dyDescent="0.2">
      <c r="A1457" s="11"/>
      <c r="C1457" s="13"/>
      <c r="F1457" s="3"/>
      <c r="G1457" s="3"/>
      <c r="H1457" s="3"/>
    </row>
    <row r="1458" spans="1:8" s="12" customFormat="1" x14ac:dyDescent="0.2">
      <c r="A1458" s="11"/>
      <c r="C1458" s="13"/>
      <c r="F1458" s="3"/>
      <c r="G1458" s="3"/>
      <c r="H1458" s="3"/>
    </row>
    <row r="1459" spans="1:8" s="12" customFormat="1" x14ac:dyDescent="0.2">
      <c r="A1459" s="11"/>
      <c r="C1459" s="13"/>
      <c r="F1459" s="3"/>
      <c r="G1459" s="3"/>
      <c r="H1459" s="3"/>
    </row>
    <row r="1460" spans="1:8" s="12" customFormat="1" x14ac:dyDescent="0.2">
      <c r="A1460" s="11"/>
      <c r="C1460" s="13"/>
      <c r="F1460" s="3"/>
      <c r="G1460" s="3"/>
      <c r="H1460" s="3"/>
    </row>
    <row r="1461" spans="1:8" s="12" customFormat="1" x14ac:dyDescent="0.2">
      <c r="A1461" s="11"/>
      <c r="C1461" s="13"/>
      <c r="F1461" s="3"/>
      <c r="G1461" s="3"/>
      <c r="H1461" s="3"/>
    </row>
    <row r="1462" spans="1:8" s="12" customFormat="1" x14ac:dyDescent="0.2">
      <c r="A1462" s="11"/>
      <c r="C1462" s="13"/>
      <c r="F1462" s="3"/>
      <c r="G1462" s="3"/>
      <c r="H1462" s="3"/>
    </row>
    <row r="1463" spans="1:8" s="12" customFormat="1" x14ac:dyDescent="0.2">
      <c r="A1463" s="11"/>
      <c r="C1463" s="13"/>
      <c r="F1463" s="3"/>
      <c r="G1463" s="3"/>
      <c r="H1463" s="3"/>
    </row>
    <row r="1464" spans="1:8" s="12" customFormat="1" x14ac:dyDescent="0.2">
      <c r="A1464" s="11"/>
      <c r="C1464" s="13"/>
      <c r="F1464" s="3"/>
      <c r="G1464" s="3"/>
      <c r="H1464" s="3"/>
    </row>
    <row r="1465" spans="1:8" s="12" customFormat="1" x14ac:dyDescent="0.2">
      <c r="A1465" s="11"/>
      <c r="C1465" s="13"/>
      <c r="F1465" s="3"/>
      <c r="G1465" s="3"/>
      <c r="H1465" s="3"/>
    </row>
    <row r="1466" spans="1:8" s="12" customFormat="1" x14ac:dyDescent="0.2">
      <c r="A1466" s="11"/>
      <c r="C1466" s="13"/>
      <c r="F1466" s="3"/>
      <c r="G1466" s="3"/>
      <c r="H1466" s="3"/>
    </row>
    <row r="1467" spans="1:8" s="12" customFormat="1" x14ac:dyDescent="0.2">
      <c r="A1467" s="11"/>
      <c r="C1467" s="13"/>
      <c r="F1467" s="3"/>
      <c r="G1467" s="3"/>
      <c r="H1467" s="3"/>
    </row>
    <row r="1468" spans="1:8" s="12" customFormat="1" x14ac:dyDescent="0.2">
      <c r="A1468" s="11"/>
      <c r="C1468" s="13"/>
      <c r="F1468" s="3"/>
      <c r="G1468" s="3"/>
      <c r="H1468" s="3"/>
    </row>
    <row r="1469" spans="1:8" s="12" customFormat="1" x14ac:dyDescent="0.2">
      <c r="A1469" s="11"/>
      <c r="C1469" s="13"/>
      <c r="F1469" s="3"/>
      <c r="G1469" s="3"/>
      <c r="H1469" s="3"/>
    </row>
    <row r="1470" spans="1:8" s="12" customFormat="1" x14ac:dyDescent="0.2">
      <c r="A1470" s="11"/>
      <c r="C1470" s="13"/>
      <c r="F1470" s="3"/>
      <c r="G1470" s="3"/>
      <c r="H1470" s="3"/>
    </row>
    <row r="1471" spans="1:8" s="12" customFormat="1" x14ac:dyDescent="0.2">
      <c r="A1471" s="11"/>
      <c r="C1471" s="13"/>
      <c r="F1471" s="3"/>
      <c r="G1471" s="3"/>
      <c r="H1471" s="3"/>
    </row>
    <row r="1472" spans="1:8" s="12" customFormat="1" x14ac:dyDescent="0.2">
      <c r="A1472" s="11"/>
      <c r="C1472" s="13"/>
      <c r="F1472" s="3"/>
      <c r="G1472" s="3"/>
      <c r="H1472" s="3"/>
    </row>
    <row r="1473" spans="1:8" s="12" customFormat="1" x14ac:dyDescent="0.2">
      <c r="A1473" s="11"/>
      <c r="C1473" s="13"/>
      <c r="F1473" s="3"/>
      <c r="G1473" s="3"/>
      <c r="H1473" s="3"/>
    </row>
    <row r="1474" spans="1:8" s="12" customFormat="1" x14ac:dyDescent="0.2">
      <c r="A1474" s="11"/>
      <c r="C1474" s="13"/>
      <c r="F1474" s="3"/>
      <c r="G1474" s="3"/>
      <c r="H1474" s="3"/>
    </row>
    <row r="1475" spans="1:8" s="12" customFormat="1" x14ac:dyDescent="0.2">
      <c r="A1475" s="11"/>
      <c r="C1475" s="13"/>
      <c r="F1475" s="3"/>
      <c r="G1475" s="3"/>
      <c r="H1475" s="3"/>
    </row>
    <row r="1476" spans="1:8" s="12" customFormat="1" x14ac:dyDescent="0.2">
      <c r="A1476" s="11"/>
      <c r="C1476" s="13"/>
      <c r="F1476" s="3"/>
      <c r="G1476" s="3"/>
      <c r="H1476" s="3"/>
    </row>
    <row r="1477" spans="1:8" s="12" customFormat="1" x14ac:dyDescent="0.2">
      <c r="A1477" s="11"/>
      <c r="C1477" s="13"/>
      <c r="F1477" s="3"/>
      <c r="G1477" s="3"/>
      <c r="H1477" s="3"/>
    </row>
    <row r="1478" spans="1:8" s="12" customFormat="1" x14ac:dyDescent="0.2">
      <c r="A1478" s="11"/>
      <c r="C1478" s="13"/>
      <c r="F1478" s="3"/>
      <c r="G1478" s="3"/>
      <c r="H1478" s="3"/>
    </row>
    <row r="1479" spans="1:8" s="12" customFormat="1" x14ac:dyDescent="0.2">
      <c r="A1479" s="11"/>
      <c r="C1479" s="13"/>
      <c r="F1479" s="3"/>
      <c r="G1479" s="3"/>
      <c r="H1479" s="3"/>
    </row>
    <row r="1480" spans="1:8" s="12" customFormat="1" x14ac:dyDescent="0.2">
      <c r="A1480" s="11"/>
      <c r="C1480" s="13"/>
      <c r="F1480" s="3"/>
      <c r="G1480" s="3"/>
      <c r="H1480" s="3"/>
    </row>
    <row r="1481" spans="1:8" s="12" customFormat="1" x14ac:dyDescent="0.2">
      <c r="A1481" s="11"/>
      <c r="C1481" s="13"/>
      <c r="F1481" s="3"/>
      <c r="G1481" s="3"/>
      <c r="H1481" s="3"/>
    </row>
    <row r="1482" spans="1:8" s="12" customFormat="1" x14ac:dyDescent="0.2">
      <c r="A1482" s="11"/>
      <c r="C1482" s="13"/>
      <c r="F1482" s="3"/>
      <c r="G1482" s="3"/>
      <c r="H1482" s="3"/>
    </row>
    <row r="1483" spans="1:8" s="12" customFormat="1" x14ac:dyDescent="0.2">
      <c r="A1483" s="11"/>
      <c r="C1483" s="13"/>
      <c r="F1483" s="3"/>
      <c r="G1483" s="3"/>
      <c r="H1483" s="3"/>
    </row>
    <row r="1484" spans="1:8" s="12" customFormat="1" x14ac:dyDescent="0.2">
      <c r="A1484" s="11"/>
      <c r="C1484" s="13"/>
      <c r="F1484" s="3"/>
      <c r="G1484" s="3"/>
      <c r="H1484" s="3"/>
    </row>
    <row r="1485" spans="1:8" s="12" customFormat="1" x14ac:dyDescent="0.2">
      <c r="A1485" s="11"/>
      <c r="C1485" s="13"/>
      <c r="F1485" s="3"/>
      <c r="G1485" s="3"/>
      <c r="H1485" s="3"/>
    </row>
    <row r="1486" spans="1:8" s="12" customFormat="1" x14ac:dyDescent="0.2">
      <c r="A1486" s="11"/>
      <c r="C1486" s="13"/>
      <c r="F1486" s="3"/>
      <c r="G1486" s="3"/>
      <c r="H1486" s="3"/>
    </row>
    <row r="1487" spans="1:8" s="12" customFormat="1" x14ac:dyDescent="0.2">
      <c r="A1487" s="11"/>
      <c r="C1487" s="13"/>
      <c r="F1487" s="3"/>
      <c r="G1487" s="3"/>
      <c r="H1487" s="3"/>
    </row>
    <row r="1488" spans="1:8" s="12" customFormat="1" x14ac:dyDescent="0.2">
      <c r="A1488" s="11"/>
      <c r="C1488" s="13"/>
      <c r="F1488" s="3"/>
      <c r="G1488" s="3"/>
      <c r="H1488" s="3"/>
    </row>
    <row r="1489" spans="1:8" s="12" customFormat="1" x14ac:dyDescent="0.2">
      <c r="A1489" s="11"/>
      <c r="C1489" s="13"/>
      <c r="F1489" s="3"/>
      <c r="G1489" s="3"/>
      <c r="H1489" s="3"/>
    </row>
    <row r="1490" spans="1:8" s="12" customFormat="1" x14ac:dyDescent="0.2">
      <c r="A1490" s="11"/>
      <c r="C1490" s="13"/>
      <c r="F1490" s="3"/>
      <c r="G1490" s="3"/>
      <c r="H1490" s="3"/>
    </row>
    <row r="1491" spans="1:8" s="12" customFormat="1" x14ac:dyDescent="0.2">
      <c r="A1491" s="11"/>
      <c r="C1491" s="13"/>
      <c r="F1491" s="3"/>
      <c r="G1491" s="3"/>
      <c r="H1491" s="3"/>
    </row>
    <row r="1492" spans="1:8" s="12" customFormat="1" x14ac:dyDescent="0.2">
      <c r="A1492" s="11"/>
      <c r="C1492" s="13"/>
      <c r="F1492" s="3"/>
      <c r="G1492" s="3"/>
      <c r="H1492" s="3"/>
    </row>
    <row r="1493" spans="1:8" s="12" customFormat="1" x14ac:dyDescent="0.2">
      <c r="A1493" s="11"/>
      <c r="C1493" s="13"/>
      <c r="F1493" s="3"/>
      <c r="G1493" s="3"/>
      <c r="H1493" s="3"/>
    </row>
    <row r="1494" spans="1:8" s="12" customFormat="1" x14ac:dyDescent="0.2">
      <c r="A1494" s="11"/>
      <c r="C1494" s="13"/>
      <c r="F1494" s="3"/>
      <c r="G1494" s="3"/>
      <c r="H1494" s="3"/>
    </row>
    <row r="1495" spans="1:8" s="12" customFormat="1" x14ac:dyDescent="0.2">
      <c r="A1495" s="11"/>
      <c r="C1495" s="13"/>
      <c r="F1495" s="3"/>
      <c r="G1495" s="3"/>
      <c r="H1495" s="3"/>
    </row>
    <row r="1496" spans="1:8" s="12" customFormat="1" x14ac:dyDescent="0.2">
      <c r="A1496" s="11"/>
      <c r="C1496" s="13"/>
      <c r="F1496" s="3"/>
      <c r="G1496" s="3"/>
      <c r="H1496" s="3"/>
    </row>
    <row r="1497" spans="1:8" s="12" customFormat="1" x14ac:dyDescent="0.2">
      <c r="A1497" s="11"/>
      <c r="C1497" s="13"/>
      <c r="F1497" s="3"/>
      <c r="G1497" s="3"/>
      <c r="H1497" s="3"/>
    </row>
    <row r="1498" spans="1:8" s="12" customFormat="1" x14ac:dyDescent="0.2">
      <c r="A1498" s="11"/>
      <c r="C1498" s="13"/>
      <c r="F1498" s="3"/>
      <c r="G1498" s="3"/>
      <c r="H1498" s="3"/>
    </row>
    <row r="1499" spans="1:8" s="12" customFormat="1" x14ac:dyDescent="0.2">
      <c r="A1499" s="11"/>
      <c r="C1499" s="13"/>
      <c r="F1499" s="3"/>
      <c r="G1499" s="3"/>
      <c r="H1499" s="3"/>
    </row>
    <row r="1500" spans="1:8" s="12" customFormat="1" x14ac:dyDescent="0.2">
      <c r="A1500" s="11"/>
      <c r="C1500" s="13"/>
      <c r="F1500" s="3"/>
      <c r="G1500" s="3"/>
      <c r="H1500" s="3"/>
    </row>
    <row r="1501" spans="1:8" s="12" customFormat="1" x14ac:dyDescent="0.2">
      <c r="A1501" s="11"/>
      <c r="C1501" s="13"/>
      <c r="F1501" s="3"/>
      <c r="G1501" s="3"/>
      <c r="H1501" s="3"/>
    </row>
    <row r="1502" spans="1:8" s="12" customFormat="1" x14ac:dyDescent="0.2">
      <c r="A1502" s="11"/>
      <c r="C1502" s="13"/>
      <c r="F1502" s="3"/>
      <c r="G1502" s="3"/>
      <c r="H1502" s="3"/>
    </row>
    <row r="1503" spans="1:8" s="12" customFormat="1" x14ac:dyDescent="0.2">
      <c r="A1503" s="11"/>
      <c r="C1503" s="13"/>
      <c r="F1503" s="3"/>
      <c r="G1503" s="3"/>
      <c r="H1503" s="3"/>
    </row>
    <row r="1504" spans="1:8" s="12" customFormat="1" x14ac:dyDescent="0.2">
      <c r="A1504" s="11"/>
      <c r="C1504" s="13"/>
      <c r="F1504" s="3"/>
      <c r="G1504" s="3"/>
      <c r="H1504" s="3"/>
    </row>
    <row r="1505" spans="1:8" s="12" customFormat="1" x14ac:dyDescent="0.2">
      <c r="A1505" s="11"/>
      <c r="C1505" s="13"/>
      <c r="F1505" s="3"/>
      <c r="G1505" s="3"/>
      <c r="H1505" s="3"/>
    </row>
    <row r="1506" spans="1:8" s="12" customFormat="1" x14ac:dyDescent="0.2">
      <c r="A1506" s="11"/>
      <c r="C1506" s="13"/>
      <c r="F1506" s="3"/>
      <c r="G1506" s="3"/>
      <c r="H1506" s="3"/>
    </row>
    <row r="1507" spans="1:8" s="12" customFormat="1" x14ac:dyDescent="0.2">
      <c r="A1507" s="11"/>
      <c r="C1507" s="13"/>
      <c r="F1507" s="3"/>
      <c r="G1507" s="3"/>
      <c r="H1507" s="3"/>
    </row>
    <row r="1508" spans="1:8" s="12" customFormat="1" x14ac:dyDescent="0.2">
      <c r="A1508" s="11"/>
      <c r="C1508" s="13"/>
      <c r="F1508" s="3"/>
      <c r="G1508" s="3"/>
      <c r="H1508" s="3"/>
    </row>
    <row r="1509" spans="1:8" s="12" customFormat="1" x14ac:dyDescent="0.2">
      <c r="A1509" s="11"/>
      <c r="C1509" s="13"/>
      <c r="F1509" s="3"/>
      <c r="G1509" s="3"/>
      <c r="H1509" s="3"/>
    </row>
    <row r="1510" spans="1:8" s="12" customFormat="1" x14ac:dyDescent="0.2">
      <c r="A1510" s="11"/>
      <c r="C1510" s="13"/>
      <c r="F1510" s="3"/>
      <c r="G1510" s="3"/>
      <c r="H1510" s="3"/>
    </row>
    <row r="1511" spans="1:8" s="12" customFormat="1" x14ac:dyDescent="0.2">
      <c r="A1511" s="11"/>
      <c r="C1511" s="13"/>
      <c r="F1511" s="3"/>
      <c r="G1511" s="3"/>
      <c r="H1511" s="3"/>
    </row>
    <row r="1512" spans="1:8" s="12" customFormat="1" x14ac:dyDescent="0.2">
      <c r="A1512" s="11"/>
      <c r="C1512" s="13"/>
      <c r="F1512" s="3"/>
      <c r="G1512" s="3"/>
      <c r="H1512" s="3"/>
    </row>
    <row r="1513" spans="1:8" s="12" customFormat="1" x14ac:dyDescent="0.2">
      <c r="A1513" s="11"/>
      <c r="C1513" s="13"/>
      <c r="F1513" s="3"/>
      <c r="G1513" s="3"/>
      <c r="H1513" s="3"/>
    </row>
    <row r="1514" spans="1:8" s="12" customFormat="1" x14ac:dyDescent="0.2">
      <c r="A1514" s="11"/>
      <c r="C1514" s="13"/>
      <c r="F1514" s="3"/>
      <c r="G1514" s="3"/>
      <c r="H1514" s="3"/>
    </row>
    <row r="1515" spans="1:8" s="12" customFormat="1" x14ac:dyDescent="0.2">
      <c r="A1515" s="11"/>
      <c r="C1515" s="13"/>
      <c r="F1515" s="3"/>
      <c r="G1515" s="3"/>
      <c r="H1515" s="3"/>
    </row>
    <row r="1516" spans="1:8" s="12" customFormat="1" x14ac:dyDescent="0.2">
      <c r="A1516" s="11"/>
      <c r="C1516" s="13"/>
      <c r="F1516" s="3"/>
      <c r="G1516" s="3"/>
      <c r="H1516" s="3"/>
    </row>
    <row r="1517" spans="1:8" s="12" customFormat="1" x14ac:dyDescent="0.2">
      <c r="A1517" s="11"/>
      <c r="C1517" s="13"/>
      <c r="F1517" s="3"/>
      <c r="G1517" s="3"/>
      <c r="H1517" s="3"/>
    </row>
    <row r="1518" spans="1:8" s="12" customFormat="1" x14ac:dyDescent="0.2">
      <c r="A1518" s="11"/>
      <c r="C1518" s="13"/>
      <c r="F1518" s="3"/>
      <c r="G1518" s="3"/>
      <c r="H1518" s="3"/>
    </row>
    <row r="1519" spans="1:8" s="12" customFormat="1" x14ac:dyDescent="0.2">
      <c r="A1519" s="11"/>
      <c r="C1519" s="13"/>
      <c r="F1519" s="3"/>
      <c r="G1519" s="3"/>
      <c r="H1519" s="3"/>
    </row>
    <row r="1520" spans="1:8" s="12" customFormat="1" x14ac:dyDescent="0.2">
      <c r="A1520" s="11"/>
      <c r="C1520" s="13"/>
      <c r="F1520" s="3"/>
      <c r="G1520" s="3"/>
      <c r="H1520" s="3"/>
    </row>
    <row r="1521" spans="1:8" s="12" customFormat="1" x14ac:dyDescent="0.2">
      <c r="A1521" s="11"/>
      <c r="C1521" s="13"/>
      <c r="F1521" s="3"/>
      <c r="G1521" s="3"/>
      <c r="H1521" s="3"/>
    </row>
    <row r="1522" spans="1:8" s="12" customFormat="1" x14ac:dyDescent="0.2">
      <c r="A1522" s="11"/>
      <c r="C1522" s="13"/>
      <c r="F1522" s="3"/>
      <c r="G1522" s="3"/>
      <c r="H1522" s="3"/>
    </row>
    <row r="1523" spans="1:8" s="12" customFormat="1" x14ac:dyDescent="0.2">
      <c r="A1523" s="11"/>
      <c r="C1523" s="13"/>
      <c r="F1523" s="3"/>
      <c r="G1523" s="3"/>
      <c r="H1523" s="3"/>
    </row>
    <row r="1524" spans="1:8" s="12" customFormat="1" x14ac:dyDescent="0.2">
      <c r="A1524" s="11"/>
      <c r="C1524" s="13"/>
      <c r="F1524" s="3"/>
      <c r="G1524" s="3"/>
      <c r="H1524" s="3"/>
    </row>
    <row r="1525" spans="1:8" s="12" customFormat="1" x14ac:dyDescent="0.2">
      <c r="A1525" s="11"/>
      <c r="C1525" s="13"/>
      <c r="F1525" s="3"/>
      <c r="G1525" s="3"/>
      <c r="H1525" s="3"/>
    </row>
    <row r="1526" spans="1:8" s="12" customFormat="1" x14ac:dyDescent="0.2">
      <c r="A1526" s="11"/>
      <c r="C1526" s="13"/>
      <c r="F1526" s="3"/>
      <c r="G1526" s="3"/>
      <c r="H1526" s="3"/>
    </row>
    <row r="1527" spans="1:8" s="12" customFormat="1" x14ac:dyDescent="0.2">
      <c r="A1527" s="11"/>
      <c r="C1527" s="13"/>
      <c r="F1527" s="3"/>
      <c r="G1527" s="3"/>
      <c r="H1527" s="3"/>
    </row>
    <row r="1528" spans="1:8" s="12" customFormat="1" x14ac:dyDescent="0.2">
      <c r="A1528" s="11"/>
      <c r="C1528" s="13"/>
      <c r="F1528" s="3"/>
      <c r="G1528" s="3"/>
      <c r="H1528" s="3"/>
    </row>
    <row r="1529" spans="1:8" s="12" customFormat="1" x14ac:dyDescent="0.2">
      <c r="A1529" s="11"/>
      <c r="C1529" s="13"/>
      <c r="F1529" s="3"/>
      <c r="G1529" s="3"/>
      <c r="H1529" s="3"/>
    </row>
    <row r="1530" spans="1:8" s="12" customFormat="1" x14ac:dyDescent="0.2">
      <c r="A1530" s="11"/>
      <c r="C1530" s="13"/>
      <c r="F1530" s="3"/>
      <c r="G1530" s="3"/>
      <c r="H1530" s="3"/>
    </row>
    <row r="1531" spans="1:8" s="12" customFormat="1" x14ac:dyDescent="0.2">
      <c r="A1531" s="11"/>
      <c r="C1531" s="13"/>
      <c r="F1531" s="3"/>
      <c r="G1531" s="3"/>
      <c r="H1531" s="3"/>
    </row>
    <row r="1532" spans="1:8" s="12" customFormat="1" x14ac:dyDescent="0.2">
      <c r="A1532" s="11"/>
      <c r="C1532" s="13"/>
      <c r="F1532" s="3"/>
      <c r="G1532" s="3"/>
      <c r="H1532" s="3"/>
    </row>
    <row r="1533" spans="1:8" s="12" customFormat="1" x14ac:dyDescent="0.2">
      <c r="A1533" s="11"/>
      <c r="C1533" s="13"/>
      <c r="F1533" s="3"/>
      <c r="G1533" s="3"/>
      <c r="H1533" s="3"/>
    </row>
    <row r="1534" spans="1:8" s="12" customFormat="1" x14ac:dyDescent="0.2">
      <c r="A1534" s="11"/>
      <c r="C1534" s="13"/>
      <c r="F1534" s="3"/>
      <c r="G1534" s="3"/>
      <c r="H1534" s="3"/>
    </row>
    <row r="1535" spans="1:8" s="12" customFormat="1" x14ac:dyDescent="0.2">
      <c r="A1535" s="11"/>
      <c r="C1535" s="13"/>
      <c r="F1535" s="3"/>
      <c r="G1535" s="3"/>
      <c r="H1535" s="3"/>
    </row>
    <row r="1536" spans="1:8" s="12" customFormat="1" x14ac:dyDescent="0.2">
      <c r="A1536" s="11"/>
      <c r="C1536" s="13"/>
      <c r="F1536" s="3"/>
      <c r="G1536" s="3"/>
      <c r="H1536" s="3"/>
    </row>
    <row r="1537" spans="1:8" s="12" customFormat="1" x14ac:dyDescent="0.2">
      <c r="A1537" s="11"/>
      <c r="C1537" s="13"/>
      <c r="F1537" s="3"/>
      <c r="G1537" s="3"/>
      <c r="H1537" s="3"/>
    </row>
    <row r="1538" spans="1:8" s="12" customFormat="1" x14ac:dyDescent="0.2">
      <c r="A1538" s="11"/>
      <c r="C1538" s="13"/>
      <c r="F1538" s="3"/>
      <c r="G1538" s="3"/>
      <c r="H1538" s="3"/>
    </row>
    <row r="1539" spans="1:8" s="12" customFormat="1" x14ac:dyDescent="0.2">
      <c r="A1539" s="11"/>
      <c r="C1539" s="13"/>
      <c r="F1539" s="3"/>
      <c r="G1539" s="3"/>
      <c r="H1539" s="3"/>
    </row>
    <row r="1540" spans="1:8" s="12" customFormat="1" x14ac:dyDescent="0.2">
      <c r="A1540" s="11"/>
      <c r="C1540" s="13"/>
      <c r="F1540" s="3"/>
      <c r="G1540" s="3"/>
      <c r="H1540" s="3"/>
    </row>
    <row r="1541" spans="1:8" s="12" customFormat="1" x14ac:dyDescent="0.2">
      <c r="A1541" s="11"/>
      <c r="C1541" s="13"/>
      <c r="F1541" s="3"/>
      <c r="G1541" s="3"/>
      <c r="H1541" s="3"/>
    </row>
    <row r="1542" spans="1:8" s="12" customFormat="1" x14ac:dyDescent="0.2">
      <c r="A1542" s="11"/>
      <c r="C1542" s="13"/>
      <c r="F1542" s="3"/>
      <c r="G1542" s="3"/>
      <c r="H1542" s="3"/>
    </row>
    <row r="1543" spans="1:8" s="12" customFormat="1" x14ac:dyDescent="0.2">
      <c r="A1543" s="11"/>
      <c r="C1543" s="13"/>
      <c r="F1543" s="3"/>
      <c r="G1543" s="3"/>
      <c r="H1543" s="3"/>
    </row>
    <row r="1544" spans="1:8" s="12" customFormat="1" x14ac:dyDescent="0.2">
      <c r="A1544" s="11"/>
      <c r="C1544" s="13"/>
      <c r="F1544" s="3"/>
      <c r="G1544" s="3"/>
      <c r="H1544" s="3"/>
    </row>
    <row r="1545" spans="1:8" s="12" customFormat="1" x14ac:dyDescent="0.2">
      <c r="A1545" s="11"/>
      <c r="C1545" s="13"/>
      <c r="F1545" s="3"/>
      <c r="G1545" s="3"/>
      <c r="H1545" s="3"/>
    </row>
    <row r="1546" spans="1:8" s="12" customFormat="1" x14ac:dyDescent="0.2">
      <c r="A1546" s="11"/>
      <c r="C1546" s="13"/>
      <c r="F1546" s="3"/>
      <c r="G1546" s="3"/>
      <c r="H1546" s="3"/>
    </row>
    <row r="1547" spans="1:8" s="12" customFormat="1" x14ac:dyDescent="0.2">
      <c r="A1547" s="11"/>
      <c r="C1547" s="13"/>
      <c r="F1547" s="3"/>
      <c r="G1547" s="3"/>
      <c r="H1547" s="3"/>
    </row>
    <row r="1548" spans="1:8" s="12" customFormat="1" x14ac:dyDescent="0.2">
      <c r="A1548" s="11"/>
      <c r="C1548" s="13"/>
      <c r="F1548" s="3"/>
      <c r="G1548" s="3"/>
      <c r="H1548" s="3"/>
    </row>
    <row r="1549" spans="1:8" s="12" customFormat="1" x14ac:dyDescent="0.2">
      <c r="A1549" s="11"/>
      <c r="C1549" s="13"/>
      <c r="F1549" s="3"/>
      <c r="G1549" s="3"/>
      <c r="H1549" s="3"/>
    </row>
    <row r="1550" spans="1:8" s="12" customFormat="1" x14ac:dyDescent="0.2">
      <c r="A1550" s="11"/>
      <c r="C1550" s="13"/>
      <c r="F1550" s="3"/>
      <c r="G1550" s="3"/>
      <c r="H1550" s="3"/>
    </row>
    <row r="1551" spans="1:8" s="12" customFormat="1" x14ac:dyDescent="0.2">
      <c r="A1551" s="11"/>
      <c r="C1551" s="13"/>
      <c r="F1551" s="3"/>
      <c r="G1551" s="3"/>
      <c r="H1551" s="3"/>
    </row>
    <row r="1552" spans="1:8" s="12" customFormat="1" x14ac:dyDescent="0.2">
      <c r="A1552" s="11"/>
      <c r="C1552" s="13"/>
      <c r="F1552" s="3"/>
      <c r="G1552" s="3"/>
      <c r="H1552" s="3"/>
    </row>
    <row r="1553" spans="1:8" s="12" customFormat="1" x14ac:dyDescent="0.2">
      <c r="A1553" s="11"/>
      <c r="C1553" s="13"/>
      <c r="F1553" s="3"/>
      <c r="G1553" s="3"/>
      <c r="H1553" s="3"/>
    </row>
    <row r="1554" spans="1:8" s="12" customFormat="1" x14ac:dyDescent="0.2">
      <c r="A1554" s="11"/>
      <c r="C1554" s="13"/>
      <c r="F1554" s="3"/>
      <c r="G1554" s="3"/>
      <c r="H1554" s="3"/>
    </row>
    <row r="1555" spans="1:8" s="12" customFormat="1" x14ac:dyDescent="0.2">
      <c r="A1555" s="11"/>
      <c r="C1555" s="13"/>
      <c r="F1555" s="3"/>
      <c r="G1555" s="3"/>
      <c r="H1555" s="3"/>
    </row>
    <row r="1556" spans="1:8" s="12" customFormat="1" x14ac:dyDescent="0.2">
      <c r="A1556" s="11"/>
      <c r="C1556" s="13"/>
      <c r="F1556" s="3"/>
      <c r="G1556" s="3"/>
      <c r="H1556" s="3"/>
    </row>
    <row r="1557" spans="1:8" s="12" customFormat="1" x14ac:dyDescent="0.2">
      <c r="A1557" s="11"/>
      <c r="C1557" s="13"/>
      <c r="F1557" s="3"/>
      <c r="G1557" s="3"/>
      <c r="H1557" s="3"/>
    </row>
    <row r="1558" spans="1:8" s="12" customFormat="1" x14ac:dyDescent="0.2">
      <c r="A1558" s="11"/>
      <c r="C1558" s="13"/>
      <c r="F1558" s="3"/>
      <c r="G1558" s="3"/>
      <c r="H1558" s="3"/>
    </row>
    <row r="1559" spans="1:8" s="12" customFormat="1" x14ac:dyDescent="0.2">
      <c r="A1559" s="11"/>
      <c r="C1559" s="13"/>
      <c r="F1559" s="3"/>
      <c r="G1559" s="3"/>
      <c r="H1559" s="3"/>
    </row>
    <row r="1560" spans="1:8" s="12" customFormat="1" x14ac:dyDescent="0.2">
      <c r="A1560" s="11"/>
      <c r="C1560" s="13"/>
      <c r="F1560" s="3"/>
      <c r="G1560" s="3"/>
      <c r="H1560" s="3"/>
    </row>
    <row r="1561" spans="1:8" s="12" customFormat="1" x14ac:dyDescent="0.2">
      <c r="A1561" s="11"/>
      <c r="C1561" s="13"/>
      <c r="F1561" s="3"/>
      <c r="G1561" s="3"/>
      <c r="H1561" s="3"/>
    </row>
    <row r="1562" spans="1:8" s="12" customFormat="1" x14ac:dyDescent="0.2">
      <c r="A1562" s="11"/>
      <c r="C1562" s="13"/>
      <c r="F1562" s="3"/>
      <c r="G1562" s="3"/>
      <c r="H1562" s="3"/>
    </row>
    <row r="1563" spans="1:8" s="12" customFormat="1" x14ac:dyDescent="0.2">
      <c r="A1563" s="11"/>
      <c r="C1563" s="13"/>
      <c r="F1563" s="3"/>
      <c r="G1563" s="3"/>
      <c r="H1563" s="3"/>
    </row>
    <row r="1564" spans="1:8" s="12" customFormat="1" x14ac:dyDescent="0.2">
      <c r="A1564" s="11"/>
      <c r="C1564" s="13"/>
      <c r="F1564" s="3"/>
      <c r="G1564" s="3"/>
      <c r="H1564" s="3"/>
    </row>
    <row r="1565" spans="1:8" s="12" customFormat="1" x14ac:dyDescent="0.2">
      <c r="A1565" s="11"/>
      <c r="C1565" s="13"/>
      <c r="F1565" s="3"/>
      <c r="G1565" s="3"/>
      <c r="H1565" s="3"/>
    </row>
    <row r="1566" spans="1:8" s="12" customFormat="1" x14ac:dyDescent="0.2">
      <c r="A1566" s="11"/>
      <c r="C1566" s="13"/>
      <c r="F1566" s="3"/>
      <c r="G1566" s="3"/>
      <c r="H1566" s="3"/>
    </row>
    <row r="1567" spans="1:8" s="12" customFormat="1" x14ac:dyDescent="0.2">
      <c r="A1567" s="11"/>
      <c r="C1567" s="13"/>
      <c r="F1567" s="3"/>
      <c r="G1567" s="3"/>
      <c r="H1567" s="3"/>
    </row>
    <row r="1568" spans="1:8" s="12" customFormat="1" x14ac:dyDescent="0.2">
      <c r="A1568" s="11"/>
      <c r="C1568" s="13"/>
      <c r="F1568" s="3"/>
      <c r="G1568" s="3"/>
      <c r="H1568" s="3"/>
    </row>
    <row r="1569" spans="1:8" s="12" customFormat="1" x14ac:dyDescent="0.2">
      <c r="A1569" s="11"/>
      <c r="C1569" s="13"/>
      <c r="F1569" s="3"/>
      <c r="G1569" s="3"/>
      <c r="H1569" s="3"/>
    </row>
    <row r="1570" spans="1:8" s="12" customFormat="1" x14ac:dyDescent="0.2">
      <c r="A1570" s="11"/>
      <c r="C1570" s="13"/>
      <c r="F1570" s="3"/>
      <c r="G1570" s="3"/>
      <c r="H1570" s="3"/>
    </row>
    <row r="1571" spans="1:8" s="12" customFormat="1" x14ac:dyDescent="0.2">
      <c r="A1571" s="11"/>
      <c r="C1571" s="13"/>
      <c r="F1571" s="3"/>
      <c r="G1571" s="3"/>
      <c r="H1571" s="3"/>
    </row>
    <row r="1572" spans="1:8" s="12" customFormat="1" x14ac:dyDescent="0.2">
      <c r="A1572" s="11"/>
      <c r="C1572" s="13"/>
      <c r="F1572" s="3"/>
      <c r="G1572" s="3"/>
      <c r="H1572" s="3"/>
    </row>
    <row r="1573" spans="1:8" s="12" customFormat="1" x14ac:dyDescent="0.2">
      <c r="A1573" s="11"/>
      <c r="C1573" s="13"/>
      <c r="F1573" s="3"/>
      <c r="G1573" s="3"/>
      <c r="H1573" s="3"/>
    </row>
    <row r="1574" spans="1:8" s="12" customFormat="1" x14ac:dyDescent="0.2">
      <c r="A1574" s="11"/>
      <c r="C1574" s="13"/>
      <c r="F1574" s="3"/>
      <c r="G1574" s="3"/>
      <c r="H1574" s="3"/>
    </row>
    <row r="1575" spans="1:8" s="12" customFormat="1" x14ac:dyDescent="0.2">
      <c r="A1575" s="11"/>
      <c r="C1575" s="13"/>
      <c r="F1575" s="3"/>
      <c r="G1575" s="3"/>
      <c r="H1575" s="3"/>
    </row>
    <row r="1576" spans="1:8" s="12" customFormat="1" x14ac:dyDescent="0.2">
      <c r="A1576" s="11"/>
      <c r="C1576" s="13"/>
      <c r="F1576" s="3"/>
      <c r="G1576" s="3"/>
      <c r="H1576" s="3"/>
    </row>
    <row r="1577" spans="1:8" s="12" customFormat="1" x14ac:dyDescent="0.2">
      <c r="A1577" s="11"/>
      <c r="C1577" s="13"/>
      <c r="F1577" s="3"/>
      <c r="G1577" s="3"/>
      <c r="H1577" s="3"/>
    </row>
    <row r="1578" spans="1:8" s="12" customFormat="1" x14ac:dyDescent="0.2">
      <c r="A1578" s="11"/>
      <c r="C1578" s="13"/>
      <c r="F1578" s="3"/>
      <c r="G1578" s="3"/>
      <c r="H1578" s="3"/>
    </row>
    <row r="1579" spans="1:8" s="12" customFormat="1" x14ac:dyDescent="0.2">
      <c r="A1579" s="11"/>
      <c r="C1579" s="13"/>
      <c r="F1579" s="3"/>
      <c r="G1579" s="3"/>
      <c r="H1579" s="3"/>
    </row>
    <row r="1580" spans="1:8" s="12" customFormat="1" x14ac:dyDescent="0.2">
      <c r="A1580" s="11"/>
      <c r="C1580" s="13"/>
      <c r="F1580" s="3"/>
      <c r="G1580" s="3"/>
      <c r="H1580" s="3"/>
    </row>
    <row r="1581" spans="1:8" s="12" customFormat="1" x14ac:dyDescent="0.2">
      <c r="A1581" s="11"/>
      <c r="C1581" s="13"/>
      <c r="F1581" s="3"/>
      <c r="G1581" s="3"/>
      <c r="H1581" s="3"/>
    </row>
    <row r="1582" spans="1:8" s="12" customFormat="1" x14ac:dyDescent="0.2">
      <c r="A1582" s="11"/>
      <c r="C1582" s="13"/>
      <c r="F1582" s="3"/>
      <c r="G1582" s="3"/>
      <c r="H1582" s="3"/>
    </row>
    <row r="1583" spans="1:8" s="12" customFormat="1" x14ac:dyDescent="0.2">
      <c r="A1583" s="11"/>
      <c r="C1583" s="13"/>
      <c r="F1583" s="3"/>
      <c r="G1583" s="3"/>
      <c r="H1583" s="3"/>
    </row>
    <row r="1584" spans="1:8" s="12" customFormat="1" x14ac:dyDescent="0.2">
      <c r="A1584" s="11"/>
      <c r="C1584" s="13"/>
      <c r="F1584" s="3"/>
      <c r="G1584" s="3"/>
      <c r="H1584" s="3"/>
    </row>
    <row r="1585" spans="1:8" s="12" customFormat="1" x14ac:dyDescent="0.2">
      <c r="A1585" s="11"/>
      <c r="C1585" s="13"/>
      <c r="F1585" s="3"/>
      <c r="G1585" s="3"/>
      <c r="H1585" s="3"/>
    </row>
    <row r="1586" spans="1:8" s="12" customFormat="1" x14ac:dyDescent="0.2">
      <c r="A1586" s="11"/>
      <c r="C1586" s="13"/>
      <c r="F1586" s="3"/>
      <c r="G1586" s="3"/>
      <c r="H1586" s="3"/>
    </row>
    <row r="1587" spans="1:8" s="12" customFormat="1" x14ac:dyDescent="0.2">
      <c r="A1587" s="11"/>
      <c r="C1587" s="13"/>
      <c r="F1587" s="3"/>
      <c r="G1587" s="3"/>
      <c r="H1587" s="3"/>
    </row>
    <row r="1588" spans="1:8" s="12" customFormat="1" x14ac:dyDescent="0.2">
      <c r="A1588" s="11"/>
      <c r="C1588" s="13"/>
      <c r="F1588" s="3"/>
      <c r="G1588" s="3"/>
      <c r="H1588" s="3"/>
    </row>
    <row r="1589" spans="1:8" s="12" customFormat="1" x14ac:dyDescent="0.2">
      <c r="A1589" s="11"/>
      <c r="C1589" s="13"/>
      <c r="F1589" s="3"/>
      <c r="G1589" s="3"/>
      <c r="H1589" s="3"/>
    </row>
    <row r="1590" spans="1:8" s="12" customFormat="1" x14ac:dyDescent="0.2">
      <c r="A1590" s="11"/>
      <c r="C1590" s="13"/>
      <c r="F1590" s="3"/>
      <c r="G1590" s="3"/>
      <c r="H1590" s="3"/>
    </row>
    <row r="1591" spans="1:8" s="12" customFormat="1" x14ac:dyDescent="0.2">
      <c r="A1591" s="11"/>
      <c r="C1591" s="13"/>
      <c r="F1591" s="3"/>
      <c r="G1591" s="3"/>
      <c r="H1591" s="3"/>
    </row>
    <row r="1592" spans="1:8" s="12" customFormat="1" x14ac:dyDescent="0.2">
      <c r="A1592" s="11"/>
      <c r="C1592" s="13"/>
      <c r="F1592" s="3"/>
      <c r="G1592" s="3"/>
      <c r="H1592" s="3"/>
    </row>
    <row r="1593" spans="1:8" s="12" customFormat="1" x14ac:dyDescent="0.2">
      <c r="A1593" s="11"/>
      <c r="C1593" s="13"/>
      <c r="F1593" s="3"/>
      <c r="G1593" s="3"/>
      <c r="H1593" s="3"/>
    </row>
    <row r="1594" spans="1:8" s="12" customFormat="1" x14ac:dyDescent="0.2">
      <c r="A1594" s="11"/>
      <c r="C1594" s="13"/>
      <c r="F1594" s="3"/>
      <c r="G1594" s="3"/>
      <c r="H1594" s="3"/>
    </row>
    <row r="1595" spans="1:8" s="12" customFormat="1" x14ac:dyDescent="0.2">
      <c r="A1595" s="11"/>
      <c r="C1595" s="13"/>
      <c r="F1595" s="3"/>
      <c r="G1595" s="3"/>
      <c r="H1595" s="3"/>
    </row>
    <row r="1596" spans="1:8" s="12" customFormat="1" x14ac:dyDescent="0.2">
      <c r="A1596" s="11"/>
      <c r="C1596" s="13"/>
      <c r="F1596" s="3"/>
      <c r="G1596" s="3"/>
      <c r="H1596" s="3"/>
    </row>
    <row r="1597" spans="1:8" s="12" customFormat="1" x14ac:dyDescent="0.2">
      <c r="A1597" s="11"/>
      <c r="C1597" s="13"/>
      <c r="F1597" s="3"/>
      <c r="G1597" s="3"/>
      <c r="H1597" s="3"/>
    </row>
    <row r="1598" spans="1:8" s="12" customFormat="1" x14ac:dyDescent="0.2">
      <c r="A1598" s="11"/>
      <c r="C1598" s="13"/>
      <c r="F1598" s="3"/>
      <c r="G1598" s="3"/>
      <c r="H1598" s="3"/>
    </row>
    <row r="1599" spans="1:8" s="12" customFormat="1" x14ac:dyDescent="0.2">
      <c r="A1599" s="11"/>
      <c r="C1599" s="13"/>
      <c r="F1599" s="3"/>
      <c r="G1599" s="3"/>
      <c r="H1599" s="3"/>
    </row>
    <row r="1600" spans="1:8" s="12" customFormat="1" x14ac:dyDescent="0.2">
      <c r="A1600" s="11"/>
      <c r="C1600" s="13"/>
      <c r="F1600" s="3"/>
      <c r="G1600" s="3"/>
      <c r="H1600" s="3"/>
    </row>
    <row r="1601" spans="1:8" s="12" customFormat="1" x14ac:dyDescent="0.2">
      <c r="A1601" s="11"/>
      <c r="C1601" s="13"/>
      <c r="F1601" s="3"/>
      <c r="G1601" s="3"/>
      <c r="H1601" s="3"/>
    </row>
    <row r="1602" spans="1:8" s="12" customFormat="1" x14ac:dyDescent="0.2">
      <c r="A1602" s="11"/>
      <c r="C1602" s="13"/>
      <c r="F1602" s="3"/>
      <c r="G1602" s="3"/>
      <c r="H1602" s="3"/>
    </row>
    <row r="1603" spans="1:8" s="12" customFormat="1" x14ac:dyDescent="0.2">
      <c r="A1603" s="11"/>
      <c r="C1603" s="13"/>
      <c r="F1603" s="3"/>
      <c r="G1603" s="3"/>
      <c r="H1603" s="3"/>
    </row>
    <row r="1604" spans="1:8" s="12" customFormat="1" x14ac:dyDescent="0.2">
      <c r="A1604" s="11"/>
      <c r="C1604" s="13"/>
      <c r="F1604" s="3"/>
      <c r="G1604" s="3"/>
      <c r="H1604" s="3"/>
    </row>
    <row r="1605" spans="1:8" s="12" customFormat="1" x14ac:dyDescent="0.2">
      <c r="A1605" s="11"/>
      <c r="C1605" s="13"/>
      <c r="F1605" s="3"/>
      <c r="G1605" s="3"/>
      <c r="H1605" s="3"/>
    </row>
    <row r="1606" spans="1:8" s="12" customFormat="1" x14ac:dyDescent="0.2">
      <c r="A1606" s="11"/>
      <c r="C1606" s="13"/>
      <c r="F1606" s="3"/>
      <c r="G1606" s="3"/>
      <c r="H1606" s="3"/>
    </row>
    <row r="1607" spans="1:8" s="12" customFormat="1" x14ac:dyDescent="0.2">
      <c r="A1607" s="11"/>
      <c r="C1607" s="13"/>
      <c r="F1607" s="3"/>
      <c r="G1607" s="3"/>
      <c r="H1607" s="3"/>
    </row>
    <row r="1608" spans="1:8" s="12" customFormat="1" x14ac:dyDescent="0.2">
      <c r="A1608" s="11"/>
      <c r="C1608" s="13"/>
      <c r="F1608" s="3"/>
      <c r="G1608" s="3"/>
      <c r="H1608" s="3"/>
    </row>
    <row r="1609" spans="1:8" s="12" customFormat="1" x14ac:dyDescent="0.2">
      <c r="A1609" s="11"/>
      <c r="C1609" s="13"/>
      <c r="F1609" s="3"/>
      <c r="G1609" s="3"/>
      <c r="H1609" s="3"/>
    </row>
    <row r="1610" spans="1:8" s="12" customFormat="1" x14ac:dyDescent="0.2">
      <c r="A1610" s="11"/>
      <c r="C1610" s="13"/>
      <c r="F1610" s="3"/>
      <c r="G1610" s="3"/>
      <c r="H1610" s="3"/>
    </row>
    <row r="1611" spans="1:8" s="12" customFormat="1" x14ac:dyDescent="0.2">
      <c r="A1611" s="11"/>
      <c r="C1611" s="13"/>
      <c r="F1611" s="3"/>
      <c r="G1611" s="3"/>
      <c r="H1611" s="3"/>
    </row>
    <row r="1612" spans="1:8" s="12" customFormat="1" x14ac:dyDescent="0.2">
      <c r="A1612" s="11"/>
      <c r="C1612" s="13"/>
      <c r="F1612" s="3"/>
      <c r="G1612" s="3"/>
      <c r="H1612" s="3"/>
    </row>
    <row r="1613" spans="1:8" s="12" customFormat="1" x14ac:dyDescent="0.2">
      <c r="A1613" s="11"/>
      <c r="C1613" s="13"/>
      <c r="F1613" s="3"/>
      <c r="G1613" s="3"/>
      <c r="H1613" s="3"/>
    </row>
    <row r="1614" spans="1:8" s="12" customFormat="1" x14ac:dyDescent="0.2">
      <c r="A1614" s="11"/>
      <c r="C1614" s="13"/>
      <c r="F1614" s="3"/>
      <c r="G1614" s="3"/>
      <c r="H1614" s="3"/>
    </row>
    <row r="1615" spans="1:8" s="12" customFormat="1" x14ac:dyDescent="0.2">
      <c r="A1615" s="11"/>
      <c r="C1615" s="13"/>
      <c r="F1615" s="3"/>
      <c r="G1615" s="3"/>
      <c r="H1615" s="3"/>
    </row>
    <row r="1616" spans="1:8" s="12" customFormat="1" x14ac:dyDescent="0.2">
      <c r="A1616" s="11"/>
      <c r="C1616" s="13"/>
      <c r="F1616" s="3"/>
      <c r="G1616" s="3"/>
      <c r="H1616" s="3"/>
    </row>
    <row r="1617" spans="1:8" s="12" customFormat="1" x14ac:dyDescent="0.2">
      <c r="A1617" s="11"/>
      <c r="C1617" s="13"/>
      <c r="F1617" s="3"/>
      <c r="G1617" s="3"/>
      <c r="H1617" s="3"/>
    </row>
    <row r="1618" spans="1:8" s="12" customFormat="1" x14ac:dyDescent="0.2">
      <c r="A1618" s="11"/>
      <c r="C1618" s="13"/>
      <c r="F1618" s="3"/>
      <c r="G1618" s="3"/>
      <c r="H1618" s="3"/>
    </row>
    <row r="1619" spans="1:8" s="12" customFormat="1" x14ac:dyDescent="0.2">
      <c r="A1619" s="11"/>
      <c r="C1619" s="13"/>
      <c r="F1619" s="3"/>
      <c r="G1619" s="3"/>
      <c r="H1619" s="3"/>
    </row>
    <row r="1620" spans="1:8" s="12" customFormat="1" x14ac:dyDescent="0.2">
      <c r="A1620" s="11"/>
      <c r="C1620" s="13"/>
      <c r="F1620" s="3"/>
      <c r="G1620" s="3"/>
      <c r="H1620" s="3"/>
    </row>
    <row r="1621" spans="1:8" s="12" customFormat="1" x14ac:dyDescent="0.2">
      <c r="A1621" s="11"/>
      <c r="C1621" s="13"/>
      <c r="F1621" s="3"/>
      <c r="G1621" s="3"/>
      <c r="H1621" s="3"/>
    </row>
    <row r="1622" spans="1:8" s="12" customFormat="1" x14ac:dyDescent="0.2">
      <c r="A1622" s="11"/>
      <c r="C1622" s="13"/>
      <c r="F1622" s="3"/>
      <c r="G1622" s="3"/>
      <c r="H1622" s="3"/>
    </row>
    <row r="1623" spans="1:8" s="12" customFormat="1" x14ac:dyDescent="0.2">
      <c r="A1623" s="11"/>
      <c r="C1623" s="13"/>
      <c r="F1623" s="3"/>
      <c r="G1623" s="3"/>
      <c r="H1623" s="3"/>
    </row>
    <row r="1624" spans="1:8" s="12" customFormat="1" x14ac:dyDescent="0.2">
      <c r="A1624" s="11"/>
      <c r="C1624" s="13"/>
      <c r="F1624" s="3"/>
      <c r="G1624" s="3"/>
      <c r="H1624" s="3"/>
    </row>
    <row r="1625" spans="1:8" s="12" customFormat="1" x14ac:dyDescent="0.2">
      <c r="A1625" s="11"/>
      <c r="C1625" s="13"/>
      <c r="F1625" s="3"/>
      <c r="G1625" s="3"/>
      <c r="H1625" s="3"/>
    </row>
    <row r="1626" spans="1:8" s="12" customFormat="1" x14ac:dyDescent="0.2">
      <c r="A1626" s="11"/>
      <c r="C1626" s="13"/>
      <c r="F1626" s="3"/>
      <c r="G1626" s="3"/>
      <c r="H1626" s="3"/>
    </row>
    <row r="1627" spans="1:8" s="12" customFormat="1" x14ac:dyDescent="0.2">
      <c r="A1627" s="11"/>
      <c r="C1627" s="13"/>
      <c r="F1627" s="3"/>
      <c r="G1627" s="3"/>
      <c r="H1627" s="3"/>
    </row>
    <row r="1628" spans="1:8" s="12" customFormat="1" x14ac:dyDescent="0.2">
      <c r="A1628" s="11"/>
      <c r="C1628" s="13"/>
      <c r="F1628" s="3"/>
      <c r="G1628" s="3"/>
      <c r="H1628" s="3"/>
    </row>
    <row r="1629" spans="1:8" s="12" customFormat="1" x14ac:dyDescent="0.2">
      <c r="A1629" s="11"/>
      <c r="C1629" s="13"/>
      <c r="F1629" s="3"/>
      <c r="G1629" s="3"/>
      <c r="H1629" s="3"/>
    </row>
    <row r="1630" spans="1:8" s="12" customFormat="1" x14ac:dyDescent="0.2">
      <c r="A1630" s="11"/>
      <c r="C1630" s="13"/>
      <c r="F1630" s="3"/>
      <c r="G1630" s="3"/>
      <c r="H1630" s="3"/>
    </row>
    <row r="1631" spans="1:8" s="12" customFormat="1" x14ac:dyDescent="0.2">
      <c r="A1631" s="11"/>
      <c r="C1631" s="13"/>
      <c r="F1631" s="3"/>
      <c r="G1631" s="3"/>
      <c r="H1631" s="3"/>
    </row>
    <row r="1632" spans="1:8" s="12" customFormat="1" x14ac:dyDescent="0.2">
      <c r="A1632" s="11"/>
      <c r="C1632" s="13"/>
      <c r="F1632" s="3"/>
      <c r="G1632" s="3"/>
      <c r="H1632" s="3"/>
    </row>
    <row r="1633" spans="1:8" s="12" customFormat="1" x14ac:dyDescent="0.2">
      <c r="A1633" s="11"/>
      <c r="C1633" s="13"/>
      <c r="F1633" s="3"/>
      <c r="G1633" s="3"/>
      <c r="H1633" s="3"/>
    </row>
    <row r="1634" spans="1:8" s="12" customFormat="1" x14ac:dyDescent="0.2">
      <c r="A1634" s="11"/>
      <c r="C1634" s="13"/>
      <c r="F1634" s="3"/>
      <c r="G1634" s="3"/>
      <c r="H1634" s="3"/>
    </row>
    <row r="1635" spans="1:8" s="12" customFormat="1" x14ac:dyDescent="0.2">
      <c r="A1635" s="11"/>
      <c r="C1635" s="13"/>
      <c r="F1635" s="3"/>
      <c r="G1635" s="3"/>
      <c r="H1635" s="3"/>
    </row>
    <row r="1636" spans="1:8" s="12" customFormat="1" x14ac:dyDescent="0.2">
      <c r="A1636" s="11"/>
      <c r="C1636" s="13"/>
      <c r="F1636" s="3"/>
      <c r="G1636" s="3"/>
      <c r="H1636" s="3"/>
    </row>
    <row r="1637" spans="1:8" s="12" customFormat="1" x14ac:dyDescent="0.2">
      <c r="A1637" s="11"/>
      <c r="C1637" s="13"/>
      <c r="F1637" s="3"/>
      <c r="G1637" s="3"/>
      <c r="H1637" s="3"/>
    </row>
    <row r="1638" spans="1:8" s="12" customFormat="1" x14ac:dyDescent="0.2">
      <c r="A1638" s="11"/>
      <c r="C1638" s="13"/>
      <c r="F1638" s="3"/>
      <c r="G1638" s="3"/>
      <c r="H1638" s="3"/>
    </row>
    <row r="1639" spans="1:8" s="12" customFormat="1" x14ac:dyDescent="0.2">
      <c r="A1639" s="11"/>
      <c r="C1639" s="13"/>
      <c r="F1639" s="3"/>
      <c r="G1639" s="3"/>
      <c r="H1639" s="3"/>
    </row>
    <row r="1640" spans="1:8" s="12" customFormat="1" x14ac:dyDescent="0.2">
      <c r="A1640" s="11"/>
      <c r="C1640" s="13"/>
      <c r="F1640" s="3"/>
      <c r="G1640" s="3"/>
      <c r="H1640" s="3"/>
    </row>
    <row r="1641" spans="1:8" s="12" customFormat="1" x14ac:dyDescent="0.2">
      <c r="A1641" s="11"/>
      <c r="C1641" s="13"/>
      <c r="F1641" s="3"/>
      <c r="G1641" s="3"/>
      <c r="H1641" s="3"/>
    </row>
    <row r="1642" spans="1:8" s="12" customFormat="1" x14ac:dyDescent="0.2">
      <c r="A1642" s="11"/>
      <c r="C1642" s="13"/>
      <c r="F1642" s="3"/>
      <c r="G1642" s="3"/>
      <c r="H1642" s="3"/>
    </row>
    <row r="1643" spans="1:8" s="12" customFormat="1" x14ac:dyDescent="0.2">
      <c r="A1643" s="11"/>
      <c r="C1643" s="13"/>
      <c r="F1643" s="3"/>
      <c r="G1643" s="3"/>
      <c r="H1643" s="3"/>
    </row>
    <row r="1644" spans="1:8" s="12" customFormat="1" x14ac:dyDescent="0.2">
      <c r="A1644" s="11"/>
      <c r="C1644" s="13"/>
      <c r="F1644" s="3"/>
      <c r="G1644" s="3"/>
      <c r="H1644" s="3"/>
    </row>
    <row r="1645" spans="1:8" s="12" customFormat="1" x14ac:dyDescent="0.2">
      <c r="A1645" s="11"/>
      <c r="C1645" s="13"/>
      <c r="F1645" s="3"/>
      <c r="G1645" s="3"/>
      <c r="H1645" s="3"/>
    </row>
    <row r="1646" spans="1:8" s="12" customFormat="1" x14ac:dyDescent="0.2">
      <c r="A1646" s="11"/>
      <c r="C1646" s="13"/>
      <c r="F1646" s="3"/>
      <c r="G1646" s="3"/>
      <c r="H1646" s="3"/>
    </row>
    <row r="1647" spans="1:8" s="12" customFormat="1" x14ac:dyDescent="0.2">
      <c r="A1647" s="11"/>
      <c r="C1647" s="13"/>
      <c r="F1647" s="3"/>
      <c r="G1647" s="3"/>
      <c r="H1647" s="3"/>
    </row>
    <row r="1648" spans="1:8" s="12" customFormat="1" x14ac:dyDescent="0.2">
      <c r="A1648" s="11"/>
      <c r="C1648" s="13"/>
      <c r="F1648" s="3"/>
      <c r="G1648" s="3"/>
      <c r="H1648" s="3"/>
    </row>
    <row r="1649" spans="1:8" s="12" customFormat="1" x14ac:dyDescent="0.2">
      <c r="A1649" s="11"/>
      <c r="C1649" s="13"/>
      <c r="F1649" s="3"/>
      <c r="G1649" s="3"/>
      <c r="H1649" s="3"/>
    </row>
    <row r="1650" spans="1:8" s="12" customFormat="1" x14ac:dyDescent="0.2">
      <c r="A1650" s="11"/>
      <c r="C1650" s="13"/>
      <c r="F1650" s="3"/>
      <c r="G1650" s="3"/>
      <c r="H1650" s="3"/>
    </row>
    <row r="1651" spans="1:8" s="12" customFormat="1" x14ac:dyDescent="0.2">
      <c r="A1651" s="11"/>
      <c r="C1651" s="13"/>
      <c r="F1651" s="3"/>
      <c r="G1651" s="3"/>
      <c r="H1651" s="3"/>
    </row>
    <row r="1652" spans="1:8" s="12" customFormat="1" x14ac:dyDescent="0.2">
      <c r="A1652" s="11"/>
      <c r="C1652" s="13"/>
      <c r="F1652" s="3"/>
      <c r="G1652" s="3"/>
      <c r="H1652" s="3"/>
    </row>
    <row r="1653" spans="1:8" s="12" customFormat="1" x14ac:dyDescent="0.2">
      <c r="A1653" s="11"/>
      <c r="C1653" s="13"/>
      <c r="F1653" s="3"/>
      <c r="G1653" s="3"/>
      <c r="H1653" s="3"/>
    </row>
    <row r="1654" spans="1:8" s="12" customFormat="1" x14ac:dyDescent="0.2">
      <c r="A1654" s="11"/>
      <c r="C1654" s="13"/>
      <c r="F1654" s="3"/>
      <c r="G1654" s="3"/>
      <c r="H1654" s="3"/>
    </row>
    <row r="1655" spans="1:8" s="12" customFormat="1" x14ac:dyDescent="0.2">
      <c r="A1655" s="11"/>
      <c r="C1655" s="13"/>
      <c r="F1655" s="3"/>
      <c r="G1655" s="3"/>
      <c r="H1655" s="3"/>
    </row>
    <row r="1656" spans="1:8" s="12" customFormat="1" x14ac:dyDescent="0.2">
      <c r="A1656" s="11"/>
      <c r="C1656" s="13"/>
      <c r="F1656" s="3"/>
      <c r="G1656" s="3"/>
      <c r="H1656" s="3"/>
    </row>
    <row r="1657" spans="1:8" s="12" customFormat="1" x14ac:dyDescent="0.2">
      <c r="A1657" s="11"/>
      <c r="C1657" s="13"/>
      <c r="F1657" s="3"/>
      <c r="G1657" s="3"/>
      <c r="H1657" s="3"/>
    </row>
    <row r="1658" spans="1:8" s="12" customFormat="1" x14ac:dyDescent="0.2">
      <c r="A1658" s="11"/>
      <c r="C1658" s="13"/>
      <c r="F1658" s="3"/>
      <c r="G1658" s="3"/>
      <c r="H1658" s="3"/>
    </row>
    <row r="1659" spans="1:8" s="12" customFormat="1" x14ac:dyDescent="0.2">
      <c r="A1659" s="11"/>
      <c r="C1659" s="13"/>
      <c r="F1659" s="3"/>
      <c r="G1659" s="3"/>
      <c r="H1659" s="3"/>
    </row>
    <row r="1660" spans="1:8" s="12" customFormat="1" x14ac:dyDescent="0.2">
      <c r="A1660" s="11"/>
      <c r="C1660" s="13"/>
      <c r="F1660" s="3"/>
      <c r="G1660" s="3"/>
      <c r="H1660" s="3"/>
    </row>
    <row r="1661" spans="1:8" s="12" customFormat="1" x14ac:dyDescent="0.2">
      <c r="A1661" s="11"/>
      <c r="C1661" s="13"/>
      <c r="F1661" s="3"/>
      <c r="G1661" s="3"/>
      <c r="H1661" s="3"/>
    </row>
    <row r="1662" spans="1:8" s="12" customFormat="1" x14ac:dyDescent="0.2">
      <c r="A1662" s="11"/>
      <c r="C1662" s="13"/>
      <c r="F1662" s="3"/>
      <c r="G1662" s="3"/>
      <c r="H1662" s="3"/>
    </row>
    <row r="1663" spans="1:8" s="12" customFormat="1" x14ac:dyDescent="0.2">
      <c r="A1663" s="11"/>
      <c r="C1663" s="13"/>
      <c r="F1663" s="3"/>
      <c r="G1663" s="3"/>
      <c r="H1663" s="3"/>
    </row>
    <row r="1664" spans="1:8" s="12" customFormat="1" x14ac:dyDescent="0.2">
      <c r="A1664" s="11"/>
      <c r="C1664" s="13"/>
      <c r="F1664" s="3"/>
      <c r="G1664" s="3"/>
      <c r="H1664" s="3"/>
    </row>
    <row r="1665" spans="1:8" s="12" customFormat="1" x14ac:dyDescent="0.2">
      <c r="A1665" s="11"/>
      <c r="C1665" s="13"/>
      <c r="F1665" s="3"/>
      <c r="G1665" s="3"/>
      <c r="H1665" s="3"/>
    </row>
    <row r="1666" spans="1:8" s="12" customFormat="1" x14ac:dyDescent="0.2">
      <c r="A1666" s="11"/>
      <c r="C1666" s="13"/>
      <c r="F1666" s="3"/>
      <c r="G1666" s="3"/>
      <c r="H1666" s="3"/>
    </row>
    <row r="1667" spans="1:8" s="12" customFormat="1" x14ac:dyDescent="0.2">
      <c r="A1667" s="11"/>
      <c r="C1667" s="13"/>
      <c r="F1667" s="3"/>
      <c r="G1667" s="3"/>
      <c r="H1667" s="3"/>
    </row>
    <row r="1668" spans="1:8" s="12" customFormat="1" x14ac:dyDescent="0.2">
      <c r="A1668" s="11"/>
      <c r="C1668" s="13"/>
      <c r="F1668" s="3"/>
      <c r="G1668" s="3"/>
      <c r="H1668" s="3"/>
    </row>
    <row r="1669" spans="1:8" s="12" customFormat="1" x14ac:dyDescent="0.2">
      <c r="A1669" s="11"/>
      <c r="C1669" s="13"/>
      <c r="F1669" s="3"/>
      <c r="G1669" s="3"/>
      <c r="H1669" s="3"/>
    </row>
    <row r="1670" spans="1:8" s="12" customFormat="1" x14ac:dyDescent="0.2">
      <c r="A1670" s="11"/>
      <c r="C1670" s="13"/>
      <c r="F1670" s="3"/>
      <c r="G1670" s="3"/>
      <c r="H1670" s="3"/>
    </row>
    <row r="1671" spans="1:8" s="12" customFormat="1" x14ac:dyDescent="0.2">
      <c r="A1671" s="11"/>
      <c r="C1671" s="13"/>
      <c r="F1671" s="3"/>
      <c r="G1671" s="3"/>
      <c r="H1671" s="3"/>
    </row>
    <row r="1672" spans="1:8" s="12" customFormat="1" x14ac:dyDescent="0.2">
      <c r="A1672" s="11"/>
      <c r="C1672" s="13"/>
      <c r="F1672" s="3"/>
      <c r="G1672" s="3"/>
      <c r="H1672" s="3"/>
    </row>
    <row r="1673" spans="1:8" s="12" customFormat="1" x14ac:dyDescent="0.2">
      <c r="A1673" s="11"/>
      <c r="C1673" s="13"/>
      <c r="F1673" s="3"/>
      <c r="G1673" s="3"/>
      <c r="H1673" s="3"/>
    </row>
    <row r="1674" spans="1:8" s="12" customFormat="1" x14ac:dyDescent="0.2">
      <c r="A1674" s="11"/>
      <c r="C1674" s="13"/>
      <c r="F1674" s="3"/>
      <c r="G1674" s="3"/>
      <c r="H1674" s="3"/>
    </row>
    <row r="1675" spans="1:8" s="12" customFormat="1" x14ac:dyDescent="0.2">
      <c r="A1675" s="11"/>
      <c r="C1675" s="13"/>
      <c r="F1675" s="3"/>
      <c r="G1675" s="3"/>
      <c r="H1675" s="3"/>
    </row>
    <row r="1676" spans="1:8" s="12" customFormat="1" x14ac:dyDescent="0.2">
      <c r="A1676" s="11"/>
      <c r="C1676" s="13"/>
      <c r="F1676" s="3"/>
      <c r="G1676" s="3"/>
      <c r="H1676" s="3"/>
    </row>
    <row r="1677" spans="1:8" s="12" customFormat="1" x14ac:dyDescent="0.2">
      <c r="A1677" s="11"/>
      <c r="C1677" s="13"/>
      <c r="F1677" s="3"/>
      <c r="G1677" s="3"/>
      <c r="H1677" s="3"/>
    </row>
    <row r="1678" spans="1:8" s="12" customFormat="1" x14ac:dyDescent="0.2">
      <c r="A1678" s="11"/>
      <c r="C1678" s="13"/>
      <c r="F1678" s="3"/>
      <c r="G1678" s="3"/>
      <c r="H1678" s="3"/>
    </row>
    <row r="1679" spans="1:8" s="12" customFormat="1" x14ac:dyDescent="0.2">
      <c r="A1679" s="11"/>
      <c r="C1679" s="13"/>
      <c r="F1679" s="3"/>
      <c r="G1679" s="3"/>
      <c r="H1679" s="3"/>
    </row>
    <row r="1680" spans="1:8" s="12" customFormat="1" x14ac:dyDescent="0.2">
      <c r="A1680" s="11"/>
      <c r="C1680" s="13"/>
      <c r="F1680" s="3"/>
      <c r="G1680" s="3"/>
      <c r="H1680" s="3"/>
    </row>
    <row r="1681" spans="1:8" s="12" customFormat="1" x14ac:dyDescent="0.2">
      <c r="A1681" s="11"/>
      <c r="C1681" s="13"/>
      <c r="F1681" s="3"/>
      <c r="G1681" s="3"/>
      <c r="H1681" s="3"/>
    </row>
    <row r="1682" spans="1:8" s="12" customFormat="1" x14ac:dyDescent="0.2">
      <c r="A1682" s="11"/>
      <c r="C1682" s="13"/>
      <c r="F1682" s="3"/>
      <c r="G1682" s="3"/>
      <c r="H1682" s="3"/>
    </row>
    <row r="1683" spans="1:8" s="12" customFormat="1" x14ac:dyDescent="0.2">
      <c r="A1683" s="11"/>
      <c r="C1683" s="13"/>
      <c r="F1683" s="3"/>
      <c r="G1683" s="3"/>
      <c r="H1683" s="3"/>
    </row>
    <row r="1684" spans="1:8" s="12" customFormat="1" x14ac:dyDescent="0.2">
      <c r="A1684" s="11"/>
      <c r="C1684" s="13"/>
      <c r="F1684" s="3"/>
      <c r="G1684" s="3"/>
      <c r="H1684" s="3"/>
    </row>
    <row r="1685" spans="1:8" s="12" customFormat="1" x14ac:dyDescent="0.2">
      <c r="A1685" s="11"/>
      <c r="C1685" s="13"/>
      <c r="F1685" s="3"/>
      <c r="G1685" s="3"/>
      <c r="H1685" s="3"/>
    </row>
    <row r="1686" spans="1:8" s="12" customFormat="1" x14ac:dyDescent="0.2">
      <c r="A1686" s="11"/>
      <c r="C1686" s="13"/>
      <c r="F1686" s="3"/>
      <c r="G1686" s="3"/>
      <c r="H1686" s="3"/>
    </row>
    <row r="1687" spans="1:8" s="12" customFormat="1" x14ac:dyDescent="0.2">
      <c r="A1687" s="11"/>
      <c r="C1687" s="13"/>
      <c r="F1687" s="3"/>
      <c r="G1687" s="3"/>
      <c r="H1687" s="3"/>
    </row>
    <row r="1688" spans="1:8" s="12" customFormat="1" x14ac:dyDescent="0.2">
      <c r="A1688" s="11"/>
      <c r="C1688" s="13"/>
      <c r="F1688" s="3"/>
      <c r="G1688" s="3"/>
      <c r="H1688" s="3"/>
    </row>
    <row r="1689" spans="1:8" s="12" customFormat="1" x14ac:dyDescent="0.2">
      <c r="A1689" s="11"/>
      <c r="C1689" s="13"/>
      <c r="F1689" s="3"/>
      <c r="G1689" s="3"/>
      <c r="H1689" s="3"/>
    </row>
    <row r="1690" spans="1:8" s="12" customFormat="1" x14ac:dyDescent="0.2">
      <c r="A1690" s="11"/>
      <c r="C1690" s="13"/>
      <c r="F1690" s="3"/>
      <c r="G1690" s="3"/>
      <c r="H1690" s="3"/>
    </row>
    <row r="1691" spans="1:8" s="12" customFormat="1" x14ac:dyDescent="0.2">
      <c r="A1691" s="11"/>
      <c r="C1691" s="13"/>
      <c r="F1691" s="3"/>
      <c r="G1691" s="3"/>
      <c r="H1691" s="3"/>
    </row>
    <row r="1692" spans="1:8" s="12" customFormat="1" x14ac:dyDescent="0.2">
      <c r="A1692" s="11"/>
      <c r="C1692" s="13"/>
      <c r="F1692" s="3"/>
      <c r="G1692" s="3"/>
      <c r="H1692" s="3"/>
    </row>
    <row r="1693" spans="1:8" s="12" customFormat="1" x14ac:dyDescent="0.2">
      <c r="A1693" s="11"/>
      <c r="C1693" s="13"/>
      <c r="F1693" s="3"/>
      <c r="G1693" s="3"/>
      <c r="H1693" s="3"/>
    </row>
    <row r="1694" spans="1:8" s="12" customFormat="1" x14ac:dyDescent="0.2">
      <c r="A1694" s="11"/>
      <c r="C1694" s="13"/>
      <c r="F1694" s="3"/>
      <c r="G1694" s="3"/>
      <c r="H1694" s="3"/>
    </row>
    <row r="1695" spans="1:8" s="12" customFormat="1" x14ac:dyDescent="0.2">
      <c r="A1695" s="11"/>
      <c r="C1695" s="13"/>
      <c r="F1695" s="3"/>
      <c r="G1695" s="3"/>
      <c r="H1695" s="3"/>
    </row>
    <row r="1696" spans="1:8" s="12" customFormat="1" x14ac:dyDescent="0.2">
      <c r="A1696" s="11"/>
      <c r="C1696" s="13"/>
      <c r="F1696" s="3"/>
      <c r="G1696" s="3"/>
      <c r="H1696" s="3"/>
    </row>
    <row r="1697" spans="1:8" s="12" customFormat="1" x14ac:dyDescent="0.2">
      <c r="A1697" s="11"/>
      <c r="C1697" s="13"/>
      <c r="F1697" s="3"/>
      <c r="G1697" s="3"/>
      <c r="H1697" s="3"/>
    </row>
    <row r="1698" spans="1:8" s="12" customFormat="1" x14ac:dyDescent="0.2">
      <c r="A1698" s="11"/>
      <c r="C1698" s="13"/>
      <c r="F1698" s="3"/>
      <c r="G1698" s="3"/>
      <c r="H1698" s="3"/>
    </row>
    <row r="1699" spans="1:8" s="12" customFormat="1" x14ac:dyDescent="0.2">
      <c r="A1699" s="11"/>
      <c r="C1699" s="13"/>
      <c r="F1699" s="3"/>
      <c r="G1699" s="3"/>
      <c r="H1699" s="3"/>
    </row>
    <row r="1700" spans="1:8" s="12" customFormat="1" x14ac:dyDescent="0.2">
      <c r="A1700" s="11"/>
      <c r="C1700" s="13"/>
      <c r="F1700" s="3"/>
      <c r="G1700" s="3"/>
      <c r="H1700" s="3"/>
    </row>
    <row r="1701" spans="1:8" s="12" customFormat="1" x14ac:dyDescent="0.2">
      <c r="A1701" s="11"/>
      <c r="C1701" s="13"/>
      <c r="F1701" s="3"/>
      <c r="G1701" s="3"/>
      <c r="H1701" s="3"/>
    </row>
    <row r="1702" spans="1:8" s="12" customFormat="1" x14ac:dyDescent="0.2">
      <c r="A1702" s="11"/>
      <c r="C1702" s="13"/>
      <c r="F1702" s="3"/>
      <c r="G1702" s="3"/>
      <c r="H1702" s="3"/>
    </row>
    <row r="1703" spans="1:8" s="12" customFormat="1" x14ac:dyDescent="0.2">
      <c r="A1703" s="11"/>
      <c r="C1703" s="13"/>
      <c r="F1703" s="3"/>
      <c r="G1703" s="3"/>
      <c r="H1703" s="3"/>
    </row>
    <row r="1704" spans="1:8" s="12" customFormat="1" x14ac:dyDescent="0.2">
      <c r="A1704" s="11"/>
      <c r="C1704" s="13"/>
      <c r="F1704" s="3"/>
      <c r="G1704" s="3"/>
      <c r="H1704" s="3"/>
    </row>
    <row r="1705" spans="1:8" s="12" customFormat="1" x14ac:dyDescent="0.2">
      <c r="A1705" s="11"/>
      <c r="C1705" s="13"/>
      <c r="F1705" s="3"/>
      <c r="G1705" s="3"/>
      <c r="H1705" s="3"/>
    </row>
    <row r="1706" spans="1:8" s="12" customFormat="1" x14ac:dyDescent="0.2">
      <c r="A1706" s="11"/>
      <c r="C1706" s="13"/>
      <c r="F1706" s="3"/>
      <c r="G1706" s="3"/>
      <c r="H1706" s="3"/>
    </row>
    <row r="1707" spans="1:8" s="12" customFormat="1" x14ac:dyDescent="0.2">
      <c r="A1707" s="11"/>
      <c r="C1707" s="13"/>
      <c r="F1707" s="3"/>
      <c r="G1707" s="3"/>
      <c r="H1707" s="3"/>
    </row>
    <row r="1708" spans="1:8" s="12" customFormat="1" x14ac:dyDescent="0.2">
      <c r="A1708" s="11"/>
      <c r="C1708" s="13"/>
      <c r="F1708" s="3"/>
      <c r="G1708" s="3"/>
      <c r="H1708" s="3"/>
    </row>
    <row r="1709" spans="1:8" s="12" customFormat="1" x14ac:dyDescent="0.2">
      <c r="A1709" s="11"/>
      <c r="C1709" s="13"/>
      <c r="F1709" s="3"/>
      <c r="G1709" s="3"/>
      <c r="H1709" s="3"/>
    </row>
    <row r="1710" spans="1:8" s="12" customFormat="1" x14ac:dyDescent="0.2">
      <c r="A1710" s="11"/>
      <c r="C1710" s="13"/>
      <c r="F1710" s="3"/>
      <c r="G1710" s="3"/>
      <c r="H1710" s="3"/>
    </row>
    <row r="1711" spans="1:8" s="12" customFormat="1" x14ac:dyDescent="0.2">
      <c r="A1711" s="11"/>
      <c r="C1711" s="13"/>
      <c r="F1711" s="3"/>
      <c r="G1711" s="3"/>
      <c r="H1711" s="3"/>
    </row>
    <row r="1712" spans="1:8" s="12" customFormat="1" x14ac:dyDescent="0.2">
      <c r="A1712" s="11"/>
      <c r="C1712" s="13"/>
      <c r="F1712" s="3"/>
      <c r="G1712" s="3"/>
      <c r="H1712" s="3"/>
    </row>
    <row r="1713" spans="1:8" s="12" customFormat="1" x14ac:dyDescent="0.2">
      <c r="A1713" s="11"/>
      <c r="C1713" s="13"/>
      <c r="F1713" s="3"/>
      <c r="G1713" s="3"/>
      <c r="H1713" s="3"/>
    </row>
    <row r="1714" spans="1:8" s="12" customFormat="1" x14ac:dyDescent="0.2">
      <c r="A1714" s="11"/>
      <c r="C1714" s="13"/>
      <c r="F1714" s="3"/>
      <c r="G1714" s="3"/>
      <c r="H1714" s="3"/>
    </row>
    <row r="1715" spans="1:8" s="12" customFormat="1" x14ac:dyDescent="0.2">
      <c r="A1715" s="11"/>
      <c r="C1715" s="13"/>
      <c r="F1715" s="3"/>
      <c r="G1715" s="3"/>
      <c r="H1715" s="3"/>
    </row>
    <row r="1716" spans="1:8" s="12" customFormat="1" x14ac:dyDescent="0.2">
      <c r="A1716" s="11"/>
      <c r="C1716" s="13"/>
      <c r="F1716" s="3"/>
      <c r="G1716" s="3"/>
      <c r="H1716" s="3"/>
    </row>
    <row r="1717" spans="1:8" s="12" customFormat="1" x14ac:dyDescent="0.2">
      <c r="A1717" s="11"/>
      <c r="C1717" s="13"/>
      <c r="F1717" s="3"/>
      <c r="G1717" s="3"/>
      <c r="H1717" s="3"/>
    </row>
    <row r="1718" spans="1:8" s="12" customFormat="1" x14ac:dyDescent="0.2">
      <c r="A1718" s="11"/>
      <c r="C1718" s="13"/>
      <c r="F1718" s="3"/>
      <c r="G1718" s="3"/>
      <c r="H1718" s="3"/>
    </row>
    <row r="1719" spans="1:8" s="12" customFormat="1" x14ac:dyDescent="0.2">
      <c r="A1719" s="11"/>
      <c r="C1719" s="13"/>
      <c r="F1719" s="3"/>
      <c r="G1719" s="3"/>
      <c r="H1719" s="3"/>
    </row>
    <row r="1720" spans="1:8" s="12" customFormat="1" x14ac:dyDescent="0.2">
      <c r="A1720" s="11"/>
      <c r="C1720" s="13"/>
      <c r="F1720" s="3"/>
      <c r="G1720" s="3"/>
      <c r="H1720" s="3"/>
    </row>
    <row r="1721" spans="1:8" s="12" customFormat="1" x14ac:dyDescent="0.2">
      <c r="A1721" s="11"/>
      <c r="C1721" s="13"/>
      <c r="F1721" s="3"/>
      <c r="G1721" s="3"/>
      <c r="H1721" s="3"/>
    </row>
    <row r="1722" spans="1:8" s="12" customFormat="1" x14ac:dyDescent="0.2">
      <c r="A1722" s="11"/>
      <c r="C1722" s="13"/>
      <c r="F1722" s="3"/>
      <c r="G1722" s="3"/>
      <c r="H1722" s="3"/>
    </row>
    <row r="1723" spans="1:8" s="12" customFormat="1" x14ac:dyDescent="0.2">
      <c r="A1723" s="11"/>
      <c r="C1723" s="13"/>
      <c r="F1723" s="3"/>
      <c r="G1723" s="3"/>
      <c r="H1723" s="3"/>
    </row>
    <row r="1724" spans="1:8" s="12" customFormat="1" x14ac:dyDescent="0.2">
      <c r="A1724" s="11"/>
      <c r="C1724" s="13"/>
      <c r="F1724" s="3"/>
      <c r="G1724" s="3"/>
      <c r="H1724" s="3"/>
    </row>
    <row r="1725" spans="1:8" s="12" customFormat="1" x14ac:dyDescent="0.2">
      <c r="A1725" s="11"/>
      <c r="C1725" s="13"/>
      <c r="F1725" s="3"/>
      <c r="G1725" s="3"/>
      <c r="H1725" s="3"/>
    </row>
    <row r="1726" spans="1:8" s="12" customFormat="1" x14ac:dyDescent="0.2">
      <c r="A1726" s="11"/>
      <c r="C1726" s="13"/>
      <c r="F1726" s="3"/>
      <c r="G1726" s="3"/>
      <c r="H1726" s="3"/>
    </row>
    <row r="1727" spans="1:8" s="12" customFormat="1" x14ac:dyDescent="0.2">
      <c r="A1727" s="11"/>
      <c r="C1727" s="13"/>
      <c r="F1727" s="3"/>
      <c r="G1727" s="3"/>
      <c r="H1727" s="3"/>
    </row>
    <row r="1728" spans="1:8" s="12" customFormat="1" x14ac:dyDescent="0.2">
      <c r="A1728" s="11"/>
      <c r="C1728" s="13"/>
      <c r="F1728" s="3"/>
      <c r="G1728" s="3"/>
      <c r="H1728" s="3"/>
    </row>
    <row r="1729" spans="1:8" s="12" customFormat="1" x14ac:dyDescent="0.2">
      <c r="A1729" s="11"/>
      <c r="C1729" s="13"/>
      <c r="F1729" s="3"/>
      <c r="G1729" s="3"/>
      <c r="H1729" s="3"/>
    </row>
    <row r="1730" spans="1:8" s="12" customFormat="1" x14ac:dyDescent="0.2">
      <c r="A1730" s="11"/>
      <c r="C1730" s="13"/>
      <c r="F1730" s="3"/>
      <c r="G1730" s="3"/>
      <c r="H1730" s="3"/>
    </row>
    <row r="1731" spans="1:8" s="12" customFormat="1" x14ac:dyDescent="0.2">
      <c r="A1731" s="11"/>
      <c r="C1731" s="13"/>
      <c r="F1731" s="3"/>
      <c r="G1731" s="3"/>
      <c r="H1731" s="3"/>
    </row>
    <row r="1732" spans="1:8" s="12" customFormat="1" x14ac:dyDescent="0.2">
      <c r="A1732" s="11"/>
      <c r="C1732" s="13"/>
      <c r="F1732" s="3"/>
      <c r="G1732" s="3"/>
      <c r="H1732" s="3"/>
    </row>
    <row r="1733" spans="1:8" s="12" customFormat="1" x14ac:dyDescent="0.2">
      <c r="A1733" s="11"/>
      <c r="C1733" s="13"/>
      <c r="F1733" s="3"/>
      <c r="G1733" s="3"/>
      <c r="H1733" s="3"/>
    </row>
    <row r="1734" spans="1:8" s="12" customFormat="1" x14ac:dyDescent="0.2">
      <c r="A1734" s="11"/>
      <c r="C1734" s="13"/>
      <c r="F1734" s="3"/>
      <c r="G1734" s="3"/>
      <c r="H1734" s="3"/>
    </row>
    <row r="1735" spans="1:8" s="12" customFormat="1" x14ac:dyDescent="0.2">
      <c r="A1735" s="11"/>
      <c r="C1735" s="13"/>
      <c r="F1735" s="3"/>
      <c r="G1735" s="3"/>
      <c r="H1735" s="3"/>
    </row>
    <row r="1736" spans="1:8" s="12" customFormat="1" x14ac:dyDescent="0.2">
      <c r="A1736" s="11"/>
      <c r="C1736" s="13"/>
      <c r="F1736" s="3"/>
      <c r="G1736" s="3"/>
      <c r="H1736" s="3"/>
    </row>
    <row r="1737" spans="1:8" s="12" customFormat="1" x14ac:dyDescent="0.2">
      <c r="A1737" s="11"/>
      <c r="C1737" s="13"/>
      <c r="F1737" s="3"/>
      <c r="G1737" s="3"/>
      <c r="H1737" s="3"/>
    </row>
    <row r="1738" spans="1:8" s="12" customFormat="1" x14ac:dyDescent="0.2">
      <c r="A1738" s="11"/>
      <c r="C1738" s="13"/>
      <c r="F1738" s="3"/>
      <c r="G1738" s="3"/>
      <c r="H1738" s="3"/>
    </row>
    <row r="1739" spans="1:8" s="12" customFormat="1" x14ac:dyDescent="0.2">
      <c r="A1739" s="11"/>
      <c r="C1739" s="13"/>
      <c r="F1739" s="3"/>
      <c r="G1739" s="3"/>
      <c r="H1739" s="3"/>
    </row>
    <row r="1740" spans="1:8" s="12" customFormat="1" x14ac:dyDescent="0.2">
      <c r="A1740" s="11"/>
      <c r="C1740" s="13"/>
      <c r="F1740" s="3"/>
      <c r="G1740" s="3"/>
      <c r="H1740" s="3"/>
    </row>
    <row r="1741" spans="1:8" s="12" customFormat="1" x14ac:dyDescent="0.2">
      <c r="A1741" s="11"/>
      <c r="C1741" s="13"/>
      <c r="F1741" s="3"/>
      <c r="G1741" s="3"/>
      <c r="H1741" s="3"/>
    </row>
    <row r="1742" spans="1:8" s="12" customFormat="1" x14ac:dyDescent="0.2">
      <c r="A1742" s="11"/>
      <c r="C1742" s="13"/>
      <c r="F1742" s="3"/>
      <c r="G1742" s="3"/>
      <c r="H1742" s="3"/>
    </row>
    <row r="1743" spans="1:8" s="12" customFormat="1" x14ac:dyDescent="0.2">
      <c r="A1743" s="11"/>
      <c r="C1743" s="13"/>
      <c r="F1743" s="3"/>
      <c r="G1743" s="3"/>
      <c r="H1743" s="3"/>
    </row>
    <row r="1744" spans="1:8" s="12" customFormat="1" x14ac:dyDescent="0.2">
      <c r="A1744" s="11"/>
      <c r="C1744" s="13"/>
      <c r="F1744" s="3"/>
      <c r="G1744" s="3"/>
      <c r="H1744" s="3"/>
    </row>
    <row r="1745" spans="1:8" s="12" customFormat="1" x14ac:dyDescent="0.2">
      <c r="A1745" s="11"/>
      <c r="C1745" s="13"/>
      <c r="F1745" s="3"/>
      <c r="G1745" s="3"/>
      <c r="H1745" s="3"/>
    </row>
    <row r="1746" spans="1:8" s="12" customFormat="1" x14ac:dyDescent="0.2">
      <c r="A1746" s="11"/>
      <c r="C1746" s="13"/>
      <c r="F1746" s="3"/>
      <c r="G1746" s="3"/>
      <c r="H1746" s="3"/>
    </row>
    <row r="1747" spans="1:8" s="12" customFormat="1" x14ac:dyDescent="0.2">
      <c r="A1747" s="11"/>
      <c r="C1747" s="13"/>
      <c r="F1747" s="3"/>
      <c r="G1747" s="3"/>
      <c r="H1747" s="3"/>
    </row>
    <row r="1748" spans="1:8" s="12" customFormat="1" x14ac:dyDescent="0.2">
      <c r="A1748" s="11"/>
      <c r="C1748" s="13"/>
      <c r="F1748" s="3"/>
      <c r="G1748" s="3"/>
      <c r="H1748" s="3"/>
    </row>
    <row r="1749" spans="1:8" s="12" customFormat="1" x14ac:dyDescent="0.2">
      <c r="A1749" s="11"/>
      <c r="C1749" s="13"/>
      <c r="F1749" s="3"/>
      <c r="G1749" s="3"/>
      <c r="H1749" s="3"/>
    </row>
    <row r="1750" spans="1:8" s="12" customFormat="1" x14ac:dyDescent="0.2">
      <c r="A1750" s="11"/>
      <c r="C1750" s="13"/>
      <c r="F1750" s="3"/>
      <c r="G1750" s="3"/>
      <c r="H1750" s="3"/>
    </row>
    <row r="1751" spans="1:8" s="12" customFormat="1" x14ac:dyDescent="0.2">
      <c r="A1751" s="11"/>
      <c r="C1751" s="13"/>
      <c r="F1751" s="3"/>
      <c r="G1751" s="3"/>
      <c r="H1751" s="3"/>
    </row>
    <row r="1752" spans="1:8" s="12" customFormat="1" x14ac:dyDescent="0.2">
      <c r="A1752" s="11"/>
      <c r="C1752" s="13"/>
      <c r="F1752" s="3"/>
      <c r="G1752" s="3"/>
      <c r="H1752" s="3"/>
    </row>
    <row r="1753" spans="1:8" s="12" customFormat="1" x14ac:dyDescent="0.2">
      <c r="A1753" s="11"/>
      <c r="C1753" s="13"/>
      <c r="F1753" s="3"/>
      <c r="G1753" s="3"/>
      <c r="H1753" s="3"/>
    </row>
    <row r="1754" spans="1:8" s="12" customFormat="1" x14ac:dyDescent="0.2">
      <c r="A1754" s="11"/>
      <c r="C1754" s="13"/>
      <c r="F1754" s="3"/>
      <c r="G1754" s="3"/>
      <c r="H1754" s="3"/>
    </row>
    <row r="1755" spans="1:8" s="12" customFormat="1" x14ac:dyDescent="0.2">
      <c r="A1755" s="11"/>
      <c r="C1755" s="13"/>
      <c r="F1755" s="3"/>
      <c r="G1755" s="3"/>
      <c r="H1755" s="3"/>
    </row>
    <row r="1756" spans="1:8" s="12" customFormat="1" x14ac:dyDescent="0.2">
      <c r="A1756" s="11"/>
      <c r="C1756" s="13"/>
      <c r="F1756" s="3"/>
      <c r="G1756" s="3"/>
      <c r="H1756" s="3"/>
    </row>
    <row r="1757" spans="1:8" s="12" customFormat="1" x14ac:dyDescent="0.2">
      <c r="A1757" s="11"/>
      <c r="C1757" s="13"/>
      <c r="F1757" s="3"/>
      <c r="G1757" s="3"/>
      <c r="H1757" s="3"/>
    </row>
    <row r="1758" spans="1:8" s="12" customFormat="1" x14ac:dyDescent="0.2">
      <c r="A1758" s="11"/>
      <c r="C1758" s="13"/>
      <c r="F1758" s="3"/>
      <c r="G1758" s="3"/>
      <c r="H1758" s="3"/>
    </row>
    <row r="1759" spans="1:8" s="12" customFormat="1" x14ac:dyDescent="0.2">
      <c r="A1759" s="11"/>
      <c r="C1759" s="13"/>
      <c r="F1759" s="3"/>
      <c r="G1759" s="3"/>
      <c r="H1759" s="3"/>
    </row>
    <row r="1760" spans="1:8" s="12" customFormat="1" x14ac:dyDescent="0.2">
      <c r="A1760" s="11"/>
      <c r="C1760" s="13"/>
      <c r="F1760" s="3"/>
      <c r="G1760" s="3"/>
      <c r="H1760" s="3"/>
    </row>
    <row r="1761" spans="1:8" s="12" customFormat="1" x14ac:dyDescent="0.2">
      <c r="A1761" s="11"/>
      <c r="C1761" s="13"/>
      <c r="F1761" s="3"/>
      <c r="G1761" s="3"/>
      <c r="H1761" s="3"/>
    </row>
    <row r="1762" spans="1:8" s="12" customFormat="1" x14ac:dyDescent="0.2">
      <c r="A1762" s="11"/>
      <c r="C1762" s="13"/>
      <c r="F1762" s="3"/>
      <c r="G1762" s="3"/>
      <c r="H1762" s="3"/>
    </row>
    <row r="1763" spans="1:8" s="12" customFormat="1" x14ac:dyDescent="0.2">
      <c r="A1763" s="11"/>
      <c r="C1763" s="13"/>
      <c r="F1763" s="3"/>
      <c r="G1763" s="3"/>
      <c r="H1763" s="3"/>
    </row>
    <row r="1764" spans="1:8" s="12" customFormat="1" x14ac:dyDescent="0.2">
      <c r="A1764" s="11"/>
      <c r="C1764" s="13"/>
      <c r="F1764" s="3"/>
      <c r="G1764" s="3"/>
      <c r="H1764" s="3"/>
    </row>
    <row r="1765" spans="1:8" s="12" customFormat="1" x14ac:dyDescent="0.2">
      <c r="A1765" s="11"/>
      <c r="C1765" s="13"/>
      <c r="F1765" s="3"/>
      <c r="G1765" s="3"/>
      <c r="H1765" s="3"/>
    </row>
    <row r="1766" spans="1:8" s="12" customFormat="1" x14ac:dyDescent="0.2">
      <c r="A1766" s="11"/>
      <c r="C1766" s="13"/>
      <c r="F1766" s="3"/>
      <c r="G1766" s="3"/>
      <c r="H1766" s="3"/>
    </row>
    <row r="1767" spans="1:8" s="12" customFormat="1" x14ac:dyDescent="0.2">
      <c r="A1767" s="11"/>
      <c r="C1767" s="13"/>
      <c r="F1767" s="3"/>
      <c r="G1767" s="3"/>
      <c r="H1767" s="3"/>
    </row>
    <row r="1768" spans="1:8" s="12" customFormat="1" x14ac:dyDescent="0.2">
      <c r="A1768" s="11"/>
      <c r="C1768" s="13"/>
      <c r="F1768" s="3"/>
      <c r="G1768" s="3"/>
      <c r="H1768" s="3"/>
    </row>
    <row r="1769" spans="1:8" s="12" customFormat="1" x14ac:dyDescent="0.2">
      <c r="A1769" s="11"/>
      <c r="C1769" s="13"/>
      <c r="F1769" s="3"/>
      <c r="G1769" s="3"/>
      <c r="H1769" s="3"/>
    </row>
    <row r="1770" spans="1:8" s="12" customFormat="1" x14ac:dyDescent="0.2">
      <c r="A1770" s="11"/>
      <c r="C1770" s="13"/>
      <c r="F1770" s="3"/>
      <c r="G1770" s="3"/>
      <c r="H1770" s="3"/>
    </row>
    <row r="1771" spans="1:8" s="12" customFormat="1" x14ac:dyDescent="0.2">
      <c r="A1771" s="11"/>
      <c r="C1771" s="13"/>
      <c r="F1771" s="3"/>
      <c r="G1771" s="3"/>
      <c r="H1771" s="3"/>
    </row>
    <row r="1772" spans="1:8" s="12" customFormat="1" x14ac:dyDescent="0.2">
      <c r="A1772" s="11"/>
      <c r="C1772" s="13"/>
      <c r="F1772" s="3"/>
      <c r="G1772" s="3"/>
      <c r="H1772" s="3"/>
    </row>
    <row r="1773" spans="1:8" s="12" customFormat="1" x14ac:dyDescent="0.2">
      <c r="A1773" s="11"/>
      <c r="C1773" s="13"/>
      <c r="F1773" s="3"/>
      <c r="G1773" s="3"/>
      <c r="H1773" s="3"/>
    </row>
    <row r="1774" spans="1:8" s="12" customFormat="1" x14ac:dyDescent="0.2">
      <c r="A1774" s="11"/>
      <c r="C1774" s="13"/>
      <c r="F1774" s="3"/>
      <c r="G1774" s="3"/>
      <c r="H1774" s="3"/>
    </row>
    <row r="1775" spans="1:8" s="12" customFormat="1" x14ac:dyDescent="0.2">
      <c r="A1775" s="11"/>
      <c r="C1775" s="13"/>
      <c r="F1775" s="3"/>
      <c r="G1775" s="3"/>
      <c r="H1775" s="3"/>
    </row>
    <row r="1776" spans="1:8" s="12" customFormat="1" x14ac:dyDescent="0.2">
      <c r="A1776" s="11"/>
      <c r="C1776" s="13"/>
      <c r="F1776" s="3"/>
      <c r="G1776" s="3"/>
      <c r="H1776" s="3"/>
    </row>
    <row r="1777" spans="1:8" s="12" customFormat="1" x14ac:dyDescent="0.2">
      <c r="A1777" s="11"/>
      <c r="C1777" s="13"/>
      <c r="F1777" s="3"/>
      <c r="G1777" s="3"/>
      <c r="H1777" s="3"/>
    </row>
    <row r="1778" spans="1:8" s="12" customFormat="1" x14ac:dyDescent="0.2">
      <c r="A1778" s="11"/>
      <c r="C1778" s="13"/>
      <c r="F1778" s="3"/>
      <c r="G1778" s="3"/>
      <c r="H1778" s="3"/>
    </row>
    <row r="1779" spans="1:8" s="12" customFormat="1" x14ac:dyDescent="0.2">
      <c r="A1779" s="11"/>
      <c r="C1779" s="13"/>
      <c r="F1779" s="3"/>
      <c r="G1779" s="3"/>
      <c r="H1779" s="3"/>
    </row>
    <row r="1780" spans="1:8" s="12" customFormat="1" x14ac:dyDescent="0.2">
      <c r="A1780" s="11"/>
      <c r="C1780" s="13"/>
      <c r="F1780" s="3"/>
      <c r="G1780" s="3"/>
      <c r="H1780" s="3"/>
    </row>
    <row r="1781" spans="1:8" s="12" customFormat="1" x14ac:dyDescent="0.2">
      <c r="A1781" s="11"/>
      <c r="C1781" s="13"/>
      <c r="F1781" s="3"/>
      <c r="G1781" s="3"/>
      <c r="H1781" s="3"/>
    </row>
    <row r="1782" spans="1:8" s="12" customFormat="1" x14ac:dyDescent="0.2">
      <c r="A1782" s="11"/>
      <c r="C1782" s="13"/>
      <c r="F1782" s="3"/>
      <c r="G1782" s="3"/>
      <c r="H1782" s="3"/>
    </row>
    <row r="1783" spans="1:8" s="12" customFormat="1" x14ac:dyDescent="0.2">
      <c r="A1783" s="11"/>
      <c r="C1783" s="13"/>
      <c r="F1783" s="3"/>
      <c r="G1783" s="3"/>
      <c r="H1783" s="3"/>
    </row>
    <row r="1784" spans="1:8" s="12" customFormat="1" x14ac:dyDescent="0.2">
      <c r="A1784" s="11"/>
      <c r="C1784" s="13"/>
      <c r="F1784" s="3"/>
      <c r="G1784" s="3"/>
      <c r="H1784" s="3"/>
    </row>
    <row r="1785" spans="1:8" s="12" customFormat="1" x14ac:dyDescent="0.2">
      <c r="A1785" s="11"/>
      <c r="C1785" s="13"/>
      <c r="F1785" s="3"/>
      <c r="G1785" s="3"/>
      <c r="H1785" s="3"/>
    </row>
    <row r="1786" spans="1:8" s="12" customFormat="1" x14ac:dyDescent="0.2">
      <c r="A1786" s="11"/>
      <c r="C1786" s="13"/>
      <c r="F1786" s="3"/>
      <c r="G1786" s="3"/>
      <c r="H1786" s="3"/>
    </row>
    <row r="1787" spans="1:8" s="12" customFormat="1" x14ac:dyDescent="0.2">
      <c r="A1787" s="11"/>
      <c r="C1787" s="13"/>
      <c r="F1787" s="3"/>
      <c r="G1787" s="3"/>
      <c r="H1787" s="3"/>
    </row>
    <row r="1788" spans="1:8" s="12" customFormat="1" x14ac:dyDescent="0.2">
      <c r="A1788" s="11"/>
      <c r="C1788" s="13"/>
      <c r="F1788" s="3"/>
      <c r="G1788" s="3"/>
      <c r="H1788" s="3"/>
    </row>
    <row r="1789" spans="1:8" s="12" customFormat="1" x14ac:dyDescent="0.2">
      <c r="A1789" s="11"/>
      <c r="C1789" s="13"/>
      <c r="F1789" s="3"/>
      <c r="G1789" s="3"/>
      <c r="H1789" s="3"/>
    </row>
    <row r="1790" spans="1:8" s="12" customFormat="1" x14ac:dyDescent="0.2">
      <c r="A1790" s="11"/>
      <c r="C1790" s="13"/>
      <c r="F1790" s="3"/>
      <c r="G1790" s="3"/>
      <c r="H1790" s="3"/>
    </row>
    <row r="1791" spans="1:8" s="12" customFormat="1" x14ac:dyDescent="0.2">
      <c r="A1791" s="11"/>
      <c r="C1791" s="13"/>
      <c r="F1791" s="3"/>
      <c r="G1791" s="3"/>
      <c r="H1791" s="3"/>
    </row>
    <row r="1792" spans="1:8" s="12" customFormat="1" x14ac:dyDescent="0.2">
      <c r="A1792" s="11"/>
      <c r="C1792" s="13"/>
      <c r="F1792" s="3"/>
      <c r="G1792" s="3"/>
      <c r="H1792" s="3"/>
    </row>
    <row r="1793" spans="1:8" s="12" customFormat="1" x14ac:dyDescent="0.2">
      <c r="A1793" s="11"/>
      <c r="C1793" s="13"/>
      <c r="F1793" s="3"/>
      <c r="G1793" s="3"/>
      <c r="H1793" s="3"/>
    </row>
    <row r="1794" spans="1:8" s="12" customFormat="1" x14ac:dyDescent="0.2">
      <c r="A1794" s="11"/>
      <c r="C1794" s="13"/>
      <c r="F1794" s="3"/>
      <c r="G1794" s="3"/>
      <c r="H1794" s="3"/>
    </row>
    <row r="1795" spans="1:8" s="12" customFormat="1" x14ac:dyDescent="0.2">
      <c r="A1795" s="11"/>
      <c r="C1795" s="13"/>
      <c r="F1795" s="3"/>
      <c r="G1795" s="3"/>
      <c r="H1795" s="3"/>
    </row>
    <row r="1796" spans="1:8" s="12" customFormat="1" x14ac:dyDescent="0.2">
      <c r="A1796" s="11"/>
      <c r="C1796" s="13"/>
      <c r="F1796" s="3"/>
      <c r="G1796" s="3"/>
      <c r="H1796" s="3"/>
    </row>
    <row r="1797" spans="1:8" s="12" customFormat="1" x14ac:dyDescent="0.2">
      <c r="A1797" s="11"/>
      <c r="C1797" s="13"/>
      <c r="F1797" s="3"/>
      <c r="G1797" s="3"/>
      <c r="H1797" s="3"/>
    </row>
    <row r="1798" spans="1:8" s="12" customFormat="1" x14ac:dyDescent="0.2">
      <c r="A1798" s="11"/>
      <c r="C1798" s="13"/>
      <c r="F1798" s="3"/>
      <c r="G1798" s="3"/>
      <c r="H1798" s="3"/>
    </row>
    <row r="1799" spans="1:8" s="12" customFormat="1" x14ac:dyDescent="0.2">
      <c r="A1799" s="11"/>
      <c r="C1799" s="13"/>
      <c r="F1799" s="3"/>
      <c r="G1799" s="3"/>
      <c r="H1799" s="3"/>
    </row>
    <row r="1800" spans="1:8" s="12" customFormat="1" x14ac:dyDescent="0.2">
      <c r="A1800" s="11"/>
      <c r="C1800" s="13"/>
      <c r="F1800" s="3"/>
      <c r="G1800" s="3"/>
      <c r="H1800" s="3"/>
    </row>
    <row r="1801" spans="1:8" s="12" customFormat="1" x14ac:dyDescent="0.2">
      <c r="A1801" s="11"/>
      <c r="C1801" s="13"/>
      <c r="F1801" s="3"/>
      <c r="G1801" s="3"/>
      <c r="H1801" s="3"/>
    </row>
    <row r="1802" spans="1:8" s="12" customFormat="1" x14ac:dyDescent="0.2">
      <c r="A1802" s="11"/>
      <c r="C1802" s="13"/>
      <c r="F1802" s="3"/>
      <c r="G1802" s="3"/>
      <c r="H1802" s="3"/>
    </row>
    <row r="1803" spans="1:8" s="12" customFormat="1" x14ac:dyDescent="0.2">
      <c r="A1803" s="11"/>
      <c r="C1803" s="13"/>
      <c r="F1803" s="3"/>
      <c r="G1803" s="3"/>
      <c r="H1803" s="3"/>
    </row>
    <row r="1804" spans="1:8" s="12" customFormat="1" x14ac:dyDescent="0.2">
      <c r="A1804" s="11"/>
      <c r="C1804" s="13"/>
      <c r="F1804" s="3"/>
      <c r="G1804" s="3"/>
      <c r="H1804" s="3"/>
    </row>
    <row r="1805" spans="1:8" s="12" customFormat="1" x14ac:dyDescent="0.2">
      <c r="A1805" s="11"/>
      <c r="C1805" s="13"/>
      <c r="F1805" s="3"/>
      <c r="G1805" s="3"/>
      <c r="H1805" s="3"/>
    </row>
    <row r="1806" spans="1:8" s="12" customFormat="1" x14ac:dyDescent="0.2">
      <c r="A1806" s="11"/>
      <c r="C1806" s="13"/>
      <c r="F1806" s="3"/>
      <c r="G1806" s="3"/>
      <c r="H1806" s="3"/>
    </row>
    <row r="1807" spans="1:8" s="12" customFormat="1" x14ac:dyDescent="0.2">
      <c r="A1807" s="11"/>
      <c r="C1807" s="13"/>
      <c r="F1807" s="3"/>
      <c r="G1807" s="3"/>
      <c r="H1807" s="3"/>
    </row>
    <row r="1808" spans="1:8" s="12" customFormat="1" x14ac:dyDescent="0.2">
      <c r="A1808" s="11"/>
      <c r="C1808" s="13"/>
      <c r="F1808" s="3"/>
      <c r="G1808" s="3"/>
      <c r="H1808" s="3"/>
    </row>
    <row r="1809" spans="1:8" s="12" customFormat="1" x14ac:dyDescent="0.2">
      <c r="A1809" s="11"/>
      <c r="C1809" s="13"/>
      <c r="F1809" s="3"/>
      <c r="G1809" s="3"/>
      <c r="H1809" s="3"/>
    </row>
    <row r="1810" spans="1:8" s="12" customFormat="1" x14ac:dyDescent="0.2">
      <c r="A1810" s="11"/>
      <c r="C1810" s="13"/>
      <c r="F1810" s="3"/>
      <c r="G1810" s="3"/>
      <c r="H1810" s="3"/>
    </row>
    <row r="1811" spans="1:8" s="12" customFormat="1" x14ac:dyDescent="0.2">
      <c r="A1811" s="11"/>
      <c r="C1811" s="13"/>
      <c r="F1811" s="3"/>
      <c r="G1811" s="3"/>
      <c r="H1811" s="3"/>
    </row>
    <row r="1812" spans="1:8" s="12" customFormat="1" x14ac:dyDescent="0.2">
      <c r="A1812" s="11"/>
      <c r="C1812" s="13"/>
      <c r="F1812" s="3"/>
      <c r="G1812" s="3"/>
      <c r="H1812" s="3"/>
    </row>
    <row r="1813" spans="1:8" s="12" customFormat="1" x14ac:dyDescent="0.2">
      <c r="A1813" s="11"/>
      <c r="C1813" s="13"/>
      <c r="F1813" s="3"/>
      <c r="G1813" s="3"/>
      <c r="H1813" s="3"/>
    </row>
    <row r="1814" spans="1:8" s="12" customFormat="1" x14ac:dyDescent="0.2">
      <c r="A1814" s="11"/>
      <c r="C1814" s="13"/>
      <c r="F1814" s="3"/>
      <c r="G1814" s="3"/>
      <c r="H1814" s="3"/>
    </row>
    <row r="1815" spans="1:8" s="12" customFormat="1" x14ac:dyDescent="0.2">
      <c r="A1815" s="11"/>
      <c r="C1815" s="13"/>
      <c r="F1815" s="3"/>
      <c r="G1815" s="3"/>
      <c r="H1815" s="3"/>
    </row>
    <row r="1816" spans="1:8" s="12" customFormat="1" x14ac:dyDescent="0.2">
      <c r="A1816" s="11"/>
      <c r="C1816" s="13"/>
      <c r="F1816" s="3"/>
      <c r="G1816" s="3"/>
      <c r="H1816" s="3"/>
    </row>
    <row r="1817" spans="1:8" s="12" customFormat="1" x14ac:dyDescent="0.2">
      <c r="A1817" s="11"/>
      <c r="C1817" s="13"/>
      <c r="F1817" s="3"/>
      <c r="G1817" s="3"/>
      <c r="H1817" s="3"/>
    </row>
    <row r="1818" spans="1:8" s="12" customFormat="1" x14ac:dyDescent="0.2">
      <c r="A1818" s="11"/>
      <c r="C1818" s="13"/>
      <c r="F1818" s="3"/>
      <c r="G1818" s="3"/>
      <c r="H1818" s="3"/>
    </row>
    <row r="1819" spans="1:8" s="12" customFormat="1" x14ac:dyDescent="0.2">
      <c r="A1819" s="11"/>
      <c r="C1819" s="13"/>
      <c r="F1819" s="3"/>
      <c r="G1819" s="3"/>
      <c r="H1819" s="3"/>
    </row>
    <row r="1820" spans="1:8" s="12" customFormat="1" x14ac:dyDescent="0.2">
      <c r="A1820" s="11"/>
      <c r="C1820" s="13"/>
      <c r="F1820" s="3"/>
      <c r="G1820" s="3"/>
      <c r="H1820" s="3"/>
    </row>
    <row r="1821" spans="1:8" s="12" customFormat="1" x14ac:dyDescent="0.2">
      <c r="A1821" s="11"/>
      <c r="C1821" s="13"/>
      <c r="F1821" s="3"/>
      <c r="G1821" s="3"/>
      <c r="H1821" s="3"/>
    </row>
    <row r="1822" spans="1:8" s="12" customFormat="1" x14ac:dyDescent="0.2">
      <c r="A1822" s="11"/>
      <c r="C1822" s="13"/>
      <c r="F1822" s="3"/>
      <c r="G1822" s="3"/>
      <c r="H1822" s="3"/>
    </row>
    <row r="1823" spans="1:8" s="12" customFormat="1" x14ac:dyDescent="0.2">
      <c r="A1823" s="11"/>
      <c r="C1823" s="13"/>
      <c r="F1823" s="3"/>
      <c r="G1823" s="3"/>
      <c r="H1823" s="3"/>
    </row>
    <row r="1824" spans="1:8" s="12" customFormat="1" x14ac:dyDescent="0.2">
      <c r="A1824" s="11"/>
      <c r="C1824" s="13"/>
      <c r="F1824" s="3"/>
      <c r="G1824" s="3"/>
      <c r="H1824" s="3"/>
    </row>
    <row r="1825" spans="1:8" s="12" customFormat="1" x14ac:dyDescent="0.2">
      <c r="A1825" s="11"/>
      <c r="C1825" s="13"/>
      <c r="F1825" s="3"/>
      <c r="G1825" s="3"/>
      <c r="H1825" s="3"/>
    </row>
    <row r="1826" spans="1:8" s="12" customFormat="1" x14ac:dyDescent="0.2">
      <c r="A1826" s="11"/>
      <c r="C1826" s="13"/>
      <c r="F1826" s="3"/>
      <c r="G1826" s="3"/>
      <c r="H1826" s="3"/>
    </row>
    <row r="1827" spans="1:8" s="12" customFormat="1" x14ac:dyDescent="0.2">
      <c r="A1827" s="11"/>
      <c r="C1827" s="13"/>
      <c r="F1827" s="3"/>
      <c r="G1827" s="3"/>
      <c r="H1827" s="3"/>
    </row>
    <row r="1828" spans="1:8" s="12" customFormat="1" x14ac:dyDescent="0.2">
      <c r="A1828" s="11"/>
      <c r="C1828" s="13"/>
      <c r="F1828" s="3"/>
      <c r="G1828" s="3"/>
      <c r="H1828" s="3"/>
    </row>
    <row r="1829" spans="1:8" s="12" customFormat="1" x14ac:dyDescent="0.2">
      <c r="A1829" s="11"/>
      <c r="C1829" s="13"/>
      <c r="F1829" s="3"/>
      <c r="G1829" s="3"/>
      <c r="H1829" s="3"/>
    </row>
    <row r="1830" spans="1:8" s="12" customFormat="1" x14ac:dyDescent="0.2">
      <c r="A1830" s="11"/>
      <c r="C1830" s="13"/>
      <c r="F1830" s="3"/>
      <c r="G1830" s="3"/>
      <c r="H1830" s="3"/>
    </row>
    <row r="1831" spans="1:8" s="12" customFormat="1" x14ac:dyDescent="0.2">
      <c r="A1831" s="11"/>
      <c r="C1831" s="13"/>
      <c r="F1831" s="3"/>
      <c r="G1831" s="3"/>
      <c r="H1831" s="3"/>
    </row>
    <row r="1832" spans="1:8" s="12" customFormat="1" x14ac:dyDescent="0.2">
      <c r="A1832" s="11"/>
      <c r="C1832" s="13"/>
      <c r="F1832" s="3"/>
      <c r="G1832" s="3"/>
      <c r="H1832" s="3"/>
    </row>
    <row r="1833" spans="1:8" s="12" customFormat="1" x14ac:dyDescent="0.2">
      <c r="A1833" s="11"/>
      <c r="C1833" s="13"/>
      <c r="F1833" s="3"/>
      <c r="G1833" s="3"/>
      <c r="H1833" s="3"/>
    </row>
    <row r="1834" spans="1:8" s="12" customFormat="1" x14ac:dyDescent="0.2">
      <c r="A1834" s="11"/>
      <c r="C1834" s="13"/>
      <c r="F1834" s="3"/>
      <c r="G1834" s="3"/>
      <c r="H1834" s="3"/>
    </row>
    <row r="1835" spans="1:8" s="12" customFormat="1" x14ac:dyDescent="0.2">
      <c r="A1835" s="11"/>
      <c r="C1835" s="13"/>
      <c r="F1835" s="3"/>
      <c r="G1835" s="3"/>
      <c r="H1835" s="3"/>
    </row>
    <row r="1836" spans="1:8" s="12" customFormat="1" x14ac:dyDescent="0.2">
      <c r="A1836" s="11"/>
      <c r="C1836" s="13"/>
      <c r="F1836" s="3"/>
      <c r="G1836" s="3"/>
      <c r="H1836" s="3"/>
    </row>
    <row r="1837" spans="1:8" s="12" customFormat="1" x14ac:dyDescent="0.2">
      <c r="A1837" s="11"/>
      <c r="C1837" s="13"/>
      <c r="F1837" s="3"/>
      <c r="G1837" s="3"/>
      <c r="H1837" s="3"/>
    </row>
    <row r="1838" spans="1:8" s="12" customFormat="1" x14ac:dyDescent="0.2">
      <c r="A1838" s="11"/>
      <c r="C1838" s="13"/>
      <c r="F1838" s="3"/>
      <c r="G1838" s="3"/>
      <c r="H1838" s="3"/>
    </row>
    <row r="1839" spans="1:8" s="12" customFormat="1" x14ac:dyDescent="0.2">
      <c r="A1839" s="11"/>
      <c r="C1839" s="13"/>
      <c r="F1839" s="3"/>
      <c r="G1839" s="3"/>
      <c r="H1839" s="3"/>
    </row>
    <row r="1840" spans="1:8" s="12" customFormat="1" x14ac:dyDescent="0.2">
      <c r="A1840" s="11"/>
      <c r="C1840" s="13"/>
      <c r="F1840" s="3"/>
      <c r="G1840" s="3"/>
      <c r="H1840" s="3"/>
    </row>
    <row r="1841" spans="1:8" s="12" customFormat="1" x14ac:dyDescent="0.2">
      <c r="A1841" s="11"/>
      <c r="C1841" s="13"/>
      <c r="F1841" s="3"/>
      <c r="G1841" s="3"/>
      <c r="H1841" s="3"/>
    </row>
    <row r="1842" spans="1:8" s="12" customFormat="1" x14ac:dyDescent="0.2">
      <c r="A1842" s="11"/>
      <c r="C1842" s="13"/>
      <c r="F1842" s="3"/>
      <c r="G1842" s="3"/>
      <c r="H1842" s="3"/>
    </row>
    <row r="1843" spans="1:8" s="12" customFormat="1" x14ac:dyDescent="0.2">
      <c r="A1843" s="11"/>
      <c r="C1843" s="13"/>
      <c r="F1843" s="3"/>
      <c r="G1843" s="3"/>
      <c r="H1843" s="3"/>
    </row>
    <row r="1844" spans="1:8" s="12" customFormat="1" x14ac:dyDescent="0.2">
      <c r="A1844" s="11"/>
      <c r="C1844" s="13"/>
      <c r="F1844" s="3"/>
      <c r="G1844" s="3"/>
      <c r="H1844" s="3"/>
    </row>
    <row r="1845" spans="1:8" s="12" customFormat="1" x14ac:dyDescent="0.2">
      <c r="A1845" s="11"/>
      <c r="C1845" s="13"/>
      <c r="F1845" s="3"/>
      <c r="G1845" s="3"/>
      <c r="H1845" s="3"/>
    </row>
    <row r="1846" spans="1:8" s="12" customFormat="1" x14ac:dyDescent="0.2">
      <c r="A1846" s="11"/>
      <c r="C1846" s="13"/>
      <c r="F1846" s="3"/>
      <c r="G1846" s="3"/>
      <c r="H1846" s="3"/>
    </row>
    <row r="1847" spans="1:8" s="12" customFormat="1" x14ac:dyDescent="0.2">
      <c r="A1847" s="11"/>
      <c r="C1847" s="13"/>
      <c r="F1847" s="3"/>
      <c r="G1847" s="3"/>
      <c r="H1847" s="3"/>
    </row>
    <row r="1848" spans="1:8" s="12" customFormat="1" x14ac:dyDescent="0.2">
      <c r="A1848" s="11"/>
      <c r="C1848" s="13"/>
      <c r="F1848" s="3"/>
      <c r="G1848" s="3"/>
      <c r="H1848" s="3"/>
    </row>
    <row r="1849" spans="1:8" s="12" customFormat="1" x14ac:dyDescent="0.2">
      <c r="A1849" s="11"/>
      <c r="C1849" s="13"/>
      <c r="F1849" s="3"/>
      <c r="G1849" s="3"/>
      <c r="H1849" s="3"/>
    </row>
    <row r="1850" spans="1:8" s="12" customFormat="1" x14ac:dyDescent="0.2">
      <c r="A1850" s="11"/>
      <c r="C1850" s="13"/>
      <c r="F1850" s="3"/>
      <c r="G1850" s="3"/>
      <c r="H1850" s="3"/>
    </row>
    <row r="1851" spans="1:8" s="12" customFormat="1" x14ac:dyDescent="0.2">
      <c r="A1851" s="11"/>
      <c r="C1851" s="13"/>
      <c r="F1851" s="3"/>
      <c r="G1851" s="3"/>
      <c r="H1851" s="3"/>
    </row>
    <row r="1852" spans="1:8" s="12" customFormat="1" x14ac:dyDescent="0.2">
      <c r="A1852" s="11"/>
      <c r="C1852" s="13"/>
      <c r="F1852" s="3"/>
      <c r="G1852" s="3"/>
      <c r="H1852" s="3"/>
    </row>
    <row r="1853" spans="1:8" s="12" customFormat="1" x14ac:dyDescent="0.2">
      <c r="A1853" s="11"/>
      <c r="C1853" s="13"/>
      <c r="F1853" s="3"/>
      <c r="G1853" s="3"/>
      <c r="H1853" s="3"/>
    </row>
    <row r="1854" spans="1:8" s="12" customFormat="1" x14ac:dyDescent="0.2">
      <c r="A1854" s="11"/>
      <c r="C1854" s="13"/>
      <c r="F1854" s="3"/>
      <c r="G1854" s="3"/>
      <c r="H1854" s="3"/>
    </row>
    <row r="1855" spans="1:8" s="12" customFormat="1" x14ac:dyDescent="0.2">
      <c r="A1855" s="11"/>
      <c r="C1855" s="13"/>
      <c r="F1855" s="3"/>
      <c r="G1855" s="3"/>
      <c r="H1855" s="3"/>
    </row>
    <row r="1856" spans="1:8" s="12" customFormat="1" x14ac:dyDescent="0.2">
      <c r="A1856" s="11"/>
      <c r="C1856" s="13"/>
      <c r="F1856" s="3"/>
      <c r="G1856" s="3"/>
      <c r="H1856" s="3"/>
    </row>
    <row r="1857" spans="1:8" s="12" customFormat="1" x14ac:dyDescent="0.2">
      <c r="A1857" s="11"/>
      <c r="C1857" s="13"/>
      <c r="F1857" s="3"/>
      <c r="G1857" s="3"/>
      <c r="H1857" s="3"/>
    </row>
    <row r="1858" spans="1:8" s="12" customFormat="1" x14ac:dyDescent="0.2">
      <c r="A1858" s="11"/>
      <c r="C1858" s="13"/>
      <c r="F1858" s="3"/>
      <c r="G1858" s="3"/>
      <c r="H1858" s="3"/>
    </row>
    <row r="1859" spans="1:8" s="12" customFormat="1" x14ac:dyDescent="0.2">
      <c r="A1859" s="11"/>
      <c r="C1859" s="13"/>
      <c r="F1859" s="3"/>
      <c r="G1859" s="3"/>
      <c r="H1859" s="3"/>
    </row>
    <row r="1860" spans="1:8" s="12" customFormat="1" x14ac:dyDescent="0.2">
      <c r="A1860" s="11"/>
      <c r="C1860" s="13"/>
      <c r="F1860" s="3"/>
      <c r="G1860" s="3"/>
      <c r="H1860" s="3"/>
    </row>
    <row r="1861" spans="1:8" s="12" customFormat="1" x14ac:dyDescent="0.2">
      <c r="A1861" s="11"/>
      <c r="C1861" s="13"/>
      <c r="F1861" s="3"/>
      <c r="G1861" s="3"/>
      <c r="H1861" s="3"/>
    </row>
    <row r="1862" spans="1:8" s="12" customFormat="1" x14ac:dyDescent="0.2">
      <c r="A1862" s="11"/>
      <c r="C1862" s="13"/>
      <c r="F1862" s="3"/>
      <c r="G1862" s="3"/>
      <c r="H1862" s="3"/>
    </row>
    <row r="1863" spans="1:8" s="12" customFormat="1" x14ac:dyDescent="0.2">
      <c r="A1863" s="11"/>
      <c r="C1863" s="13"/>
      <c r="F1863" s="3"/>
      <c r="G1863" s="3"/>
      <c r="H1863" s="3"/>
    </row>
    <row r="1864" spans="1:8" s="12" customFormat="1" x14ac:dyDescent="0.2">
      <c r="A1864" s="11"/>
      <c r="C1864" s="13"/>
      <c r="F1864" s="3"/>
      <c r="G1864" s="3"/>
      <c r="H1864" s="3"/>
    </row>
    <row r="1865" spans="1:8" s="12" customFormat="1" x14ac:dyDescent="0.2">
      <c r="A1865" s="11"/>
      <c r="C1865" s="13"/>
      <c r="F1865" s="3"/>
      <c r="G1865" s="3"/>
      <c r="H1865" s="3"/>
    </row>
    <row r="1866" spans="1:8" s="12" customFormat="1" x14ac:dyDescent="0.2">
      <c r="A1866" s="11"/>
      <c r="C1866" s="13"/>
      <c r="F1866" s="3"/>
      <c r="G1866" s="3"/>
      <c r="H1866" s="3"/>
    </row>
    <row r="1867" spans="1:8" s="12" customFormat="1" x14ac:dyDescent="0.2">
      <c r="A1867" s="11"/>
      <c r="C1867" s="13"/>
      <c r="F1867" s="3"/>
      <c r="G1867" s="3"/>
      <c r="H1867" s="3"/>
    </row>
    <row r="1868" spans="1:8" s="12" customFormat="1" x14ac:dyDescent="0.2">
      <c r="A1868" s="11"/>
      <c r="C1868" s="13"/>
      <c r="F1868" s="3"/>
      <c r="G1868" s="3"/>
      <c r="H1868" s="3"/>
    </row>
    <row r="1869" spans="1:8" s="12" customFormat="1" x14ac:dyDescent="0.2">
      <c r="A1869" s="11"/>
      <c r="C1869" s="13"/>
      <c r="F1869" s="3"/>
      <c r="G1869" s="3"/>
      <c r="H1869" s="3"/>
    </row>
    <row r="1870" spans="1:8" s="12" customFormat="1" x14ac:dyDescent="0.2">
      <c r="A1870" s="11"/>
      <c r="C1870" s="13"/>
      <c r="F1870" s="3"/>
      <c r="G1870" s="3"/>
      <c r="H1870" s="3"/>
    </row>
    <row r="1871" spans="1:8" s="12" customFormat="1" x14ac:dyDescent="0.2">
      <c r="A1871" s="11"/>
      <c r="C1871" s="13"/>
      <c r="F1871" s="3"/>
      <c r="G1871" s="3"/>
      <c r="H1871" s="3"/>
    </row>
    <row r="1872" spans="1:8" s="12" customFormat="1" x14ac:dyDescent="0.2">
      <c r="A1872" s="11"/>
      <c r="C1872" s="13"/>
      <c r="F1872" s="3"/>
      <c r="G1872" s="3"/>
      <c r="H1872" s="3"/>
    </row>
    <row r="1873" spans="1:8" s="12" customFormat="1" x14ac:dyDescent="0.2">
      <c r="A1873" s="11"/>
      <c r="C1873" s="13"/>
      <c r="F1873" s="3"/>
      <c r="G1873" s="3"/>
      <c r="H1873" s="3"/>
    </row>
    <row r="1874" spans="1:8" s="12" customFormat="1" x14ac:dyDescent="0.2">
      <c r="A1874" s="11"/>
      <c r="C1874" s="13"/>
      <c r="F1874" s="3"/>
      <c r="G1874" s="3"/>
      <c r="H1874" s="3"/>
    </row>
    <row r="1875" spans="1:8" s="12" customFormat="1" x14ac:dyDescent="0.2">
      <c r="A1875" s="11"/>
      <c r="C1875" s="13"/>
      <c r="F1875" s="3"/>
      <c r="G1875" s="3"/>
      <c r="H1875" s="3"/>
    </row>
    <row r="1876" spans="1:8" s="12" customFormat="1" x14ac:dyDescent="0.2">
      <c r="A1876" s="11"/>
      <c r="C1876" s="13"/>
      <c r="F1876" s="3"/>
      <c r="G1876" s="3"/>
      <c r="H1876" s="3"/>
    </row>
    <row r="1877" spans="1:8" s="12" customFormat="1" x14ac:dyDescent="0.2">
      <c r="A1877" s="11"/>
      <c r="C1877" s="13"/>
      <c r="F1877" s="3"/>
      <c r="G1877" s="3"/>
      <c r="H1877" s="3"/>
    </row>
    <row r="1878" spans="1:8" s="12" customFormat="1" x14ac:dyDescent="0.2">
      <c r="A1878" s="11"/>
      <c r="C1878" s="13"/>
      <c r="F1878" s="3"/>
      <c r="G1878" s="3"/>
      <c r="H1878" s="3"/>
    </row>
    <row r="1879" spans="1:8" s="12" customFormat="1" x14ac:dyDescent="0.2">
      <c r="A1879" s="11"/>
      <c r="C1879" s="13"/>
      <c r="F1879" s="3"/>
      <c r="G1879" s="3"/>
      <c r="H1879" s="3"/>
    </row>
    <row r="1880" spans="1:8" s="12" customFormat="1" x14ac:dyDescent="0.2">
      <c r="A1880" s="11"/>
      <c r="C1880" s="13"/>
      <c r="F1880" s="3"/>
      <c r="G1880" s="3"/>
      <c r="H1880" s="3"/>
    </row>
    <row r="1881" spans="1:8" s="12" customFormat="1" x14ac:dyDescent="0.2">
      <c r="A1881" s="11"/>
      <c r="C1881" s="13"/>
      <c r="F1881" s="3"/>
      <c r="G1881" s="3"/>
      <c r="H1881" s="3"/>
    </row>
    <row r="1882" spans="1:8" s="12" customFormat="1" x14ac:dyDescent="0.2">
      <c r="A1882" s="11"/>
      <c r="C1882" s="13"/>
      <c r="F1882" s="3"/>
      <c r="G1882" s="3"/>
      <c r="H1882" s="3"/>
    </row>
    <row r="1883" spans="1:8" s="12" customFormat="1" x14ac:dyDescent="0.2">
      <c r="A1883" s="11"/>
      <c r="C1883" s="13"/>
      <c r="F1883" s="3"/>
      <c r="G1883" s="3"/>
      <c r="H1883" s="3"/>
    </row>
    <row r="1884" spans="1:8" s="12" customFormat="1" x14ac:dyDescent="0.2">
      <c r="A1884" s="11"/>
      <c r="C1884" s="13"/>
      <c r="F1884" s="3"/>
      <c r="G1884" s="3"/>
      <c r="H1884" s="3"/>
    </row>
    <row r="1885" spans="1:8" s="12" customFormat="1" x14ac:dyDescent="0.2">
      <c r="A1885" s="11"/>
      <c r="C1885" s="13"/>
      <c r="F1885" s="3"/>
      <c r="G1885" s="3"/>
      <c r="H1885" s="3"/>
    </row>
    <row r="1886" spans="1:8" s="12" customFormat="1" x14ac:dyDescent="0.2">
      <c r="A1886" s="11"/>
      <c r="C1886" s="13"/>
      <c r="F1886" s="3"/>
      <c r="G1886" s="3"/>
      <c r="H1886" s="3"/>
    </row>
    <row r="1887" spans="1:8" s="12" customFormat="1" x14ac:dyDescent="0.2">
      <c r="A1887" s="11"/>
      <c r="C1887" s="13"/>
      <c r="F1887" s="3"/>
      <c r="G1887" s="3"/>
      <c r="H1887" s="3"/>
    </row>
    <row r="1888" spans="1:8" s="12" customFormat="1" x14ac:dyDescent="0.2">
      <c r="A1888" s="11"/>
      <c r="C1888" s="13"/>
      <c r="F1888" s="3"/>
      <c r="G1888" s="3"/>
      <c r="H1888" s="3"/>
    </row>
    <row r="1889" spans="1:8" s="12" customFormat="1" x14ac:dyDescent="0.2">
      <c r="A1889" s="11"/>
      <c r="C1889" s="13"/>
      <c r="F1889" s="3"/>
      <c r="G1889" s="3"/>
      <c r="H1889" s="3"/>
    </row>
    <row r="1890" spans="1:8" s="12" customFormat="1" x14ac:dyDescent="0.2">
      <c r="A1890" s="11"/>
      <c r="C1890" s="13"/>
      <c r="F1890" s="3"/>
      <c r="G1890" s="3"/>
      <c r="H1890" s="3"/>
    </row>
    <row r="1891" spans="1:8" s="12" customFormat="1" x14ac:dyDescent="0.2">
      <c r="A1891" s="11"/>
      <c r="C1891" s="13"/>
      <c r="F1891" s="3"/>
      <c r="G1891" s="3"/>
      <c r="H1891" s="3"/>
    </row>
    <row r="1892" spans="1:8" s="12" customFormat="1" x14ac:dyDescent="0.2">
      <c r="A1892" s="11"/>
      <c r="C1892" s="13"/>
      <c r="F1892" s="3"/>
      <c r="G1892" s="3"/>
      <c r="H1892" s="3"/>
    </row>
    <row r="1893" spans="1:8" s="12" customFormat="1" x14ac:dyDescent="0.2">
      <c r="A1893" s="11"/>
      <c r="C1893" s="13"/>
      <c r="F1893" s="3"/>
      <c r="G1893" s="3"/>
      <c r="H1893" s="3"/>
    </row>
    <row r="1894" spans="1:8" s="12" customFormat="1" x14ac:dyDescent="0.2">
      <c r="A1894" s="11"/>
      <c r="C1894" s="13"/>
      <c r="F1894" s="3"/>
      <c r="G1894" s="3"/>
      <c r="H1894" s="3"/>
    </row>
    <row r="1895" spans="1:8" s="12" customFormat="1" x14ac:dyDescent="0.2">
      <c r="A1895" s="11"/>
      <c r="C1895" s="13"/>
      <c r="F1895" s="3"/>
      <c r="G1895" s="3"/>
      <c r="H1895" s="3"/>
    </row>
    <row r="1896" spans="1:8" s="12" customFormat="1" x14ac:dyDescent="0.2">
      <c r="A1896" s="11"/>
      <c r="C1896" s="13"/>
      <c r="F1896" s="3"/>
      <c r="G1896" s="3"/>
      <c r="H1896" s="3"/>
    </row>
    <row r="1897" spans="1:8" s="12" customFormat="1" x14ac:dyDescent="0.2">
      <c r="A1897" s="11"/>
      <c r="C1897" s="13"/>
      <c r="F1897" s="3"/>
      <c r="G1897" s="3"/>
      <c r="H1897" s="3"/>
    </row>
    <row r="1898" spans="1:8" s="12" customFormat="1" x14ac:dyDescent="0.2">
      <c r="A1898" s="11"/>
      <c r="C1898" s="13"/>
      <c r="F1898" s="3"/>
      <c r="G1898" s="3"/>
      <c r="H1898" s="3"/>
    </row>
    <row r="1899" spans="1:8" s="12" customFormat="1" x14ac:dyDescent="0.2">
      <c r="A1899" s="11"/>
      <c r="C1899" s="13"/>
      <c r="F1899" s="3"/>
      <c r="G1899" s="3"/>
      <c r="H1899" s="3"/>
    </row>
    <row r="1900" spans="1:8" s="12" customFormat="1" x14ac:dyDescent="0.2">
      <c r="A1900" s="11"/>
      <c r="C1900" s="13"/>
      <c r="F1900" s="3"/>
      <c r="G1900" s="3"/>
      <c r="H1900" s="3"/>
    </row>
    <row r="1901" spans="1:8" s="12" customFormat="1" x14ac:dyDescent="0.2">
      <c r="A1901" s="11"/>
      <c r="C1901" s="13"/>
      <c r="F1901" s="3"/>
      <c r="G1901" s="3"/>
      <c r="H1901" s="3"/>
    </row>
    <row r="1902" spans="1:8" s="12" customFormat="1" x14ac:dyDescent="0.2">
      <c r="A1902" s="11"/>
      <c r="C1902" s="13"/>
      <c r="F1902" s="3"/>
      <c r="G1902" s="3"/>
      <c r="H1902" s="3"/>
    </row>
    <row r="1903" spans="1:8" s="12" customFormat="1" x14ac:dyDescent="0.2">
      <c r="A1903" s="11"/>
      <c r="C1903" s="13"/>
      <c r="F1903" s="3"/>
      <c r="G1903" s="3"/>
      <c r="H1903" s="3"/>
    </row>
    <row r="1904" spans="1:8" s="12" customFormat="1" x14ac:dyDescent="0.2">
      <c r="A1904" s="11"/>
      <c r="C1904" s="13"/>
      <c r="F1904" s="3"/>
      <c r="G1904" s="3"/>
      <c r="H1904" s="3"/>
    </row>
    <row r="1905" spans="1:8" s="12" customFormat="1" x14ac:dyDescent="0.2">
      <c r="A1905" s="11"/>
      <c r="C1905" s="13"/>
      <c r="F1905" s="3"/>
      <c r="G1905" s="3"/>
      <c r="H1905" s="3"/>
    </row>
    <row r="1906" spans="1:8" s="12" customFormat="1" x14ac:dyDescent="0.2">
      <c r="A1906" s="11"/>
      <c r="C1906" s="13"/>
      <c r="F1906" s="3"/>
      <c r="G1906" s="3"/>
      <c r="H1906" s="3"/>
    </row>
    <row r="1907" spans="1:8" s="12" customFormat="1" x14ac:dyDescent="0.2">
      <c r="A1907" s="11"/>
      <c r="C1907" s="13"/>
      <c r="F1907" s="3"/>
      <c r="G1907" s="3"/>
      <c r="H1907" s="3"/>
    </row>
    <row r="1908" spans="1:8" s="12" customFormat="1" x14ac:dyDescent="0.2">
      <c r="A1908" s="11"/>
      <c r="C1908" s="13"/>
      <c r="F1908" s="3"/>
      <c r="G1908" s="3"/>
      <c r="H1908" s="3"/>
    </row>
    <row r="1909" spans="1:8" s="12" customFormat="1" x14ac:dyDescent="0.2">
      <c r="A1909" s="11"/>
      <c r="C1909" s="13"/>
      <c r="F1909" s="3"/>
      <c r="G1909" s="3"/>
      <c r="H1909" s="3"/>
    </row>
    <row r="1910" spans="1:8" s="12" customFormat="1" x14ac:dyDescent="0.2">
      <c r="A1910" s="11"/>
      <c r="C1910" s="13"/>
      <c r="F1910" s="3"/>
      <c r="G1910" s="3"/>
      <c r="H1910" s="3"/>
    </row>
    <row r="1911" spans="1:8" s="12" customFormat="1" x14ac:dyDescent="0.2">
      <c r="A1911" s="11"/>
      <c r="C1911" s="13"/>
      <c r="F1911" s="3"/>
      <c r="G1911" s="3"/>
      <c r="H1911" s="3"/>
    </row>
    <row r="1912" spans="1:8" s="12" customFormat="1" x14ac:dyDescent="0.2">
      <c r="A1912" s="11"/>
      <c r="C1912" s="13"/>
      <c r="F1912" s="3"/>
      <c r="G1912" s="3"/>
      <c r="H1912" s="3"/>
    </row>
    <row r="1913" spans="1:8" s="12" customFormat="1" x14ac:dyDescent="0.2">
      <c r="A1913" s="11"/>
      <c r="C1913" s="13"/>
      <c r="F1913" s="3"/>
      <c r="G1913" s="3"/>
      <c r="H1913" s="3"/>
    </row>
    <row r="1914" spans="1:8" s="12" customFormat="1" x14ac:dyDescent="0.2">
      <c r="A1914" s="11"/>
      <c r="C1914" s="13"/>
      <c r="F1914" s="3"/>
      <c r="G1914" s="3"/>
      <c r="H1914" s="3"/>
    </row>
    <row r="1915" spans="1:8" s="12" customFormat="1" x14ac:dyDescent="0.2">
      <c r="A1915" s="11"/>
      <c r="C1915" s="13"/>
      <c r="F1915" s="3"/>
      <c r="G1915" s="3"/>
      <c r="H1915" s="3"/>
    </row>
    <row r="1916" spans="1:8" s="12" customFormat="1" x14ac:dyDescent="0.2">
      <c r="A1916" s="11"/>
      <c r="C1916" s="13"/>
      <c r="F1916" s="3"/>
      <c r="G1916" s="3"/>
      <c r="H1916" s="3"/>
    </row>
    <row r="1917" spans="1:8" s="12" customFormat="1" x14ac:dyDescent="0.2">
      <c r="A1917" s="11"/>
      <c r="C1917" s="13"/>
      <c r="F1917" s="3"/>
      <c r="G1917" s="3"/>
      <c r="H1917" s="3"/>
    </row>
    <row r="1918" spans="1:8" s="12" customFormat="1" x14ac:dyDescent="0.2">
      <c r="A1918" s="11"/>
      <c r="C1918" s="13"/>
      <c r="F1918" s="3"/>
      <c r="G1918" s="3"/>
      <c r="H1918" s="3"/>
    </row>
    <row r="1919" spans="1:8" s="12" customFormat="1" x14ac:dyDescent="0.2">
      <c r="A1919" s="11"/>
      <c r="C1919" s="13"/>
      <c r="F1919" s="3"/>
      <c r="G1919" s="3"/>
      <c r="H1919" s="3"/>
    </row>
    <row r="1920" spans="1:8" s="12" customFormat="1" x14ac:dyDescent="0.2">
      <c r="A1920" s="11"/>
      <c r="C1920" s="13"/>
      <c r="F1920" s="3"/>
      <c r="G1920" s="3"/>
      <c r="H1920" s="3"/>
    </row>
    <row r="1921" spans="1:8" s="12" customFormat="1" x14ac:dyDescent="0.2">
      <c r="A1921" s="11"/>
      <c r="C1921" s="13"/>
      <c r="F1921" s="3"/>
      <c r="G1921" s="3"/>
      <c r="H1921" s="3"/>
    </row>
    <row r="1922" spans="1:8" s="12" customFormat="1" x14ac:dyDescent="0.2">
      <c r="A1922" s="11"/>
      <c r="C1922" s="13"/>
      <c r="F1922" s="3"/>
      <c r="G1922" s="3"/>
      <c r="H1922" s="3"/>
    </row>
    <row r="1923" spans="1:8" s="12" customFormat="1" x14ac:dyDescent="0.2">
      <c r="A1923" s="11"/>
      <c r="C1923" s="13"/>
      <c r="F1923" s="3"/>
      <c r="G1923" s="3"/>
      <c r="H1923" s="3"/>
    </row>
    <row r="1924" spans="1:8" s="12" customFormat="1" x14ac:dyDescent="0.2">
      <c r="A1924" s="11"/>
      <c r="C1924" s="13"/>
      <c r="F1924" s="3"/>
      <c r="G1924" s="3"/>
      <c r="H1924" s="3"/>
    </row>
    <row r="1925" spans="1:8" s="12" customFormat="1" x14ac:dyDescent="0.2">
      <c r="A1925" s="11"/>
      <c r="C1925" s="13"/>
      <c r="F1925" s="3"/>
      <c r="G1925" s="3"/>
      <c r="H1925" s="3"/>
    </row>
    <row r="1926" spans="1:8" s="12" customFormat="1" x14ac:dyDescent="0.2">
      <c r="A1926" s="11"/>
      <c r="C1926" s="13"/>
      <c r="F1926" s="3"/>
      <c r="G1926" s="3"/>
      <c r="H1926" s="3"/>
    </row>
    <row r="1927" spans="1:8" s="12" customFormat="1" x14ac:dyDescent="0.2">
      <c r="A1927" s="11"/>
      <c r="C1927" s="13"/>
      <c r="F1927" s="3"/>
      <c r="G1927" s="3"/>
      <c r="H1927" s="3"/>
    </row>
    <row r="1928" spans="1:8" s="12" customFormat="1" x14ac:dyDescent="0.2">
      <c r="A1928" s="11"/>
      <c r="C1928" s="13"/>
      <c r="F1928" s="3"/>
      <c r="G1928" s="3"/>
      <c r="H1928" s="3"/>
    </row>
    <row r="1929" spans="1:8" s="12" customFormat="1" x14ac:dyDescent="0.2">
      <c r="A1929" s="11"/>
      <c r="C1929" s="13"/>
      <c r="F1929" s="3"/>
      <c r="G1929" s="3"/>
      <c r="H1929" s="3"/>
    </row>
    <row r="1930" spans="1:8" s="12" customFormat="1" x14ac:dyDescent="0.2">
      <c r="A1930" s="11"/>
      <c r="C1930" s="13"/>
      <c r="F1930" s="3"/>
      <c r="G1930" s="3"/>
      <c r="H1930" s="3"/>
    </row>
    <row r="1931" spans="1:8" s="12" customFormat="1" x14ac:dyDescent="0.2">
      <c r="A1931" s="11"/>
      <c r="C1931" s="13"/>
      <c r="F1931" s="3"/>
      <c r="G1931" s="3"/>
      <c r="H1931" s="3"/>
    </row>
    <row r="1932" spans="1:8" s="12" customFormat="1" x14ac:dyDescent="0.2">
      <c r="A1932" s="11"/>
      <c r="C1932" s="13"/>
      <c r="F1932" s="3"/>
      <c r="G1932" s="3"/>
      <c r="H1932" s="3"/>
    </row>
    <row r="1933" spans="1:8" s="12" customFormat="1" x14ac:dyDescent="0.2">
      <c r="A1933" s="11"/>
      <c r="C1933" s="13"/>
      <c r="F1933" s="3"/>
      <c r="G1933" s="3"/>
      <c r="H1933" s="3"/>
    </row>
    <row r="1934" spans="1:8" s="12" customFormat="1" x14ac:dyDescent="0.2">
      <c r="A1934" s="11"/>
      <c r="C1934" s="13"/>
      <c r="F1934" s="3"/>
      <c r="G1934" s="3"/>
      <c r="H1934" s="3"/>
    </row>
    <row r="1935" spans="1:8" s="12" customFormat="1" x14ac:dyDescent="0.2">
      <c r="A1935" s="11"/>
      <c r="C1935" s="13"/>
      <c r="F1935" s="3"/>
      <c r="G1935" s="3"/>
      <c r="H1935" s="3"/>
    </row>
    <row r="1936" spans="1:8" s="12" customFormat="1" x14ac:dyDescent="0.2">
      <c r="A1936" s="11"/>
      <c r="C1936" s="13"/>
      <c r="F1936" s="3"/>
      <c r="G1936" s="3"/>
      <c r="H1936" s="3"/>
    </row>
    <row r="1937" spans="1:8" s="12" customFormat="1" x14ac:dyDescent="0.2">
      <c r="A1937" s="11"/>
      <c r="C1937" s="13"/>
      <c r="F1937" s="3"/>
      <c r="G1937" s="3"/>
      <c r="H1937" s="3"/>
    </row>
    <row r="1938" spans="1:8" s="12" customFormat="1" x14ac:dyDescent="0.2">
      <c r="A1938" s="11"/>
      <c r="C1938" s="13"/>
      <c r="F1938" s="3"/>
      <c r="G1938" s="3"/>
      <c r="H1938" s="3"/>
    </row>
    <row r="1939" spans="1:8" s="12" customFormat="1" x14ac:dyDescent="0.2">
      <c r="A1939" s="11"/>
      <c r="C1939" s="13"/>
      <c r="F1939" s="3"/>
      <c r="G1939" s="3"/>
      <c r="H1939" s="3"/>
    </row>
    <row r="1940" spans="1:8" s="12" customFormat="1" x14ac:dyDescent="0.2">
      <c r="A1940" s="11"/>
      <c r="C1940" s="13"/>
      <c r="F1940" s="3"/>
      <c r="G1940" s="3"/>
      <c r="H1940" s="3"/>
    </row>
    <row r="1941" spans="1:8" s="12" customFormat="1" x14ac:dyDescent="0.2">
      <c r="A1941" s="11"/>
      <c r="C1941" s="13"/>
      <c r="F1941" s="3"/>
      <c r="G1941" s="3"/>
      <c r="H1941" s="3"/>
    </row>
    <row r="1942" spans="1:8" s="12" customFormat="1" x14ac:dyDescent="0.2">
      <c r="A1942" s="11"/>
      <c r="C1942" s="13"/>
      <c r="F1942" s="3"/>
      <c r="G1942" s="3"/>
      <c r="H1942" s="3"/>
    </row>
    <row r="1943" spans="1:8" s="12" customFormat="1" x14ac:dyDescent="0.2">
      <c r="A1943" s="11"/>
      <c r="C1943" s="13"/>
      <c r="F1943" s="3"/>
      <c r="G1943" s="3"/>
      <c r="H1943" s="3"/>
    </row>
    <row r="1944" spans="1:8" s="12" customFormat="1" x14ac:dyDescent="0.2">
      <c r="A1944" s="11"/>
      <c r="C1944" s="13"/>
      <c r="F1944" s="3"/>
      <c r="G1944" s="3"/>
      <c r="H1944" s="3"/>
    </row>
    <row r="1945" spans="1:8" s="12" customFormat="1" x14ac:dyDescent="0.2">
      <c r="A1945" s="11"/>
      <c r="C1945" s="13"/>
      <c r="F1945" s="3"/>
      <c r="G1945" s="3"/>
      <c r="H1945" s="3"/>
    </row>
    <row r="1946" spans="1:8" s="12" customFormat="1" x14ac:dyDescent="0.2">
      <c r="A1946" s="11"/>
      <c r="C1946" s="13"/>
      <c r="F1946" s="3"/>
      <c r="G1946" s="3"/>
      <c r="H1946" s="3"/>
    </row>
    <row r="1947" spans="1:8" s="12" customFormat="1" x14ac:dyDescent="0.2">
      <c r="A1947" s="11"/>
      <c r="C1947" s="13"/>
      <c r="F1947" s="3"/>
      <c r="G1947" s="3"/>
      <c r="H1947" s="3"/>
    </row>
    <row r="1948" spans="1:8" s="12" customFormat="1" x14ac:dyDescent="0.2">
      <c r="A1948" s="11"/>
      <c r="C1948" s="13"/>
      <c r="F1948" s="3"/>
      <c r="G1948" s="3"/>
      <c r="H1948" s="3"/>
    </row>
    <row r="1949" spans="1:8" s="12" customFormat="1" x14ac:dyDescent="0.2">
      <c r="A1949" s="11"/>
      <c r="C1949" s="13"/>
      <c r="F1949" s="3"/>
      <c r="G1949" s="3"/>
      <c r="H1949" s="3"/>
    </row>
    <row r="1950" spans="1:8" s="12" customFormat="1" x14ac:dyDescent="0.2">
      <c r="A1950" s="11"/>
      <c r="C1950" s="13"/>
      <c r="F1950" s="3"/>
      <c r="G1950" s="3"/>
      <c r="H1950" s="3"/>
    </row>
    <row r="1951" spans="1:8" s="12" customFormat="1" x14ac:dyDescent="0.2">
      <c r="A1951" s="11"/>
      <c r="C1951" s="13"/>
      <c r="F1951" s="3"/>
      <c r="G1951" s="3"/>
      <c r="H1951" s="3"/>
    </row>
    <row r="1952" spans="1:8" s="12" customFormat="1" x14ac:dyDescent="0.2">
      <c r="A1952" s="11"/>
      <c r="C1952" s="13"/>
      <c r="F1952" s="3"/>
      <c r="G1952" s="3"/>
      <c r="H1952" s="3"/>
    </row>
    <row r="1953" spans="1:8" s="12" customFormat="1" x14ac:dyDescent="0.2">
      <c r="A1953" s="11"/>
      <c r="C1953" s="13"/>
      <c r="F1953" s="3"/>
      <c r="G1953" s="3"/>
      <c r="H1953" s="3"/>
    </row>
    <row r="1954" spans="1:8" s="12" customFormat="1" x14ac:dyDescent="0.2">
      <c r="A1954" s="11"/>
      <c r="C1954" s="13"/>
      <c r="F1954" s="3"/>
      <c r="G1954" s="3"/>
      <c r="H1954" s="3"/>
    </row>
    <row r="1955" spans="1:8" s="12" customFormat="1" x14ac:dyDescent="0.2">
      <c r="A1955" s="11"/>
      <c r="C1955" s="13"/>
      <c r="F1955" s="3"/>
      <c r="G1955" s="3"/>
      <c r="H1955" s="3"/>
    </row>
    <row r="1956" spans="1:8" s="12" customFormat="1" x14ac:dyDescent="0.2">
      <c r="A1956" s="11"/>
      <c r="C1956" s="13"/>
      <c r="F1956" s="3"/>
      <c r="G1956" s="3"/>
      <c r="H1956" s="3"/>
    </row>
    <row r="1957" spans="1:8" s="12" customFormat="1" x14ac:dyDescent="0.2">
      <c r="A1957" s="11"/>
      <c r="C1957" s="13"/>
      <c r="F1957" s="3"/>
      <c r="G1957" s="3"/>
      <c r="H1957" s="3"/>
    </row>
    <row r="1958" spans="1:8" s="12" customFormat="1" x14ac:dyDescent="0.2">
      <c r="A1958" s="11"/>
      <c r="C1958" s="13"/>
      <c r="F1958" s="3"/>
      <c r="G1958" s="3"/>
      <c r="H1958" s="3"/>
    </row>
    <row r="1959" spans="1:8" s="12" customFormat="1" x14ac:dyDescent="0.2">
      <c r="A1959" s="11"/>
      <c r="C1959" s="13"/>
      <c r="F1959" s="3"/>
      <c r="G1959" s="3"/>
      <c r="H1959" s="3"/>
    </row>
    <row r="1960" spans="1:8" s="12" customFormat="1" x14ac:dyDescent="0.2">
      <c r="A1960" s="11"/>
      <c r="C1960" s="13"/>
      <c r="F1960" s="3"/>
      <c r="G1960" s="3"/>
      <c r="H1960" s="3"/>
    </row>
    <row r="1961" spans="1:8" s="12" customFormat="1" x14ac:dyDescent="0.2">
      <c r="A1961" s="11"/>
      <c r="C1961" s="13"/>
      <c r="F1961" s="3"/>
      <c r="G1961" s="3"/>
      <c r="H1961" s="3"/>
    </row>
    <row r="1962" spans="1:8" s="12" customFormat="1" x14ac:dyDescent="0.2">
      <c r="A1962" s="11"/>
      <c r="C1962" s="13"/>
      <c r="F1962" s="3"/>
      <c r="G1962" s="3"/>
      <c r="H1962" s="3"/>
    </row>
    <row r="1963" spans="1:8" s="12" customFormat="1" x14ac:dyDescent="0.2">
      <c r="A1963" s="11"/>
      <c r="C1963" s="13"/>
      <c r="F1963" s="3"/>
      <c r="G1963" s="3"/>
      <c r="H1963" s="3"/>
    </row>
    <row r="1964" spans="1:8" s="12" customFormat="1" x14ac:dyDescent="0.2">
      <c r="A1964" s="11"/>
      <c r="C1964" s="13"/>
      <c r="F1964" s="3"/>
      <c r="G1964" s="3"/>
      <c r="H1964" s="3"/>
    </row>
    <row r="1965" spans="1:8" s="12" customFormat="1" x14ac:dyDescent="0.2">
      <c r="A1965" s="11"/>
      <c r="C1965" s="13"/>
      <c r="F1965" s="3"/>
      <c r="G1965" s="3"/>
      <c r="H1965" s="3"/>
    </row>
    <row r="1966" spans="1:8" s="12" customFormat="1" x14ac:dyDescent="0.2">
      <c r="A1966" s="11"/>
      <c r="C1966" s="13"/>
      <c r="F1966" s="3"/>
      <c r="G1966" s="3"/>
      <c r="H1966" s="3"/>
    </row>
    <row r="1967" spans="1:8" s="12" customFormat="1" x14ac:dyDescent="0.2">
      <c r="A1967" s="11"/>
      <c r="C1967" s="13"/>
      <c r="F1967" s="3"/>
      <c r="G1967" s="3"/>
      <c r="H1967" s="3"/>
    </row>
    <row r="1968" spans="1:8" s="12" customFormat="1" x14ac:dyDescent="0.2">
      <c r="A1968" s="11"/>
      <c r="C1968" s="13"/>
      <c r="F1968" s="3"/>
      <c r="G1968" s="3"/>
      <c r="H1968" s="3"/>
    </row>
    <row r="1969" spans="1:8" s="12" customFormat="1" x14ac:dyDescent="0.2">
      <c r="A1969" s="11"/>
      <c r="C1969" s="13"/>
      <c r="F1969" s="3"/>
      <c r="G1969" s="3"/>
      <c r="H1969" s="3"/>
    </row>
    <row r="1970" spans="1:8" s="12" customFormat="1" x14ac:dyDescent="0.2">
      <c r="A1970" s="11"/>
      <c r="C1970" s="13"/>
      <c r="F1970" s="3"/>
      <c r="G1970" s="3"/>
      <c r="H1970" s="3"/>
    </row>
    <row r="1971" spans="1:8" s="12" customFormat="1" x14ac:dyDescent="0.2">
      <c r="A1971" s="11"/>
      <c r="C1971" s="13"/>
      <c r="F1971" s="3"/>
      <c r="G1971" s="3"/>
      <c r="H1971" s="3"/>
    </row>
    <row r="1972" spans="1:8" s="12" customFormat="1" x14ac:dyDescent="0.2">
      <c r="A1972" s="11"/>
      <c r="C1972" s="13"/>
      <c r="F1972" s="3"/>
      <c r="G1972" s="3"/>
      <c r="H1972" s="3"/>
    </row>
    <row r="1973" spans="1:8" s="12" customFormat="1" x14ac:dyDescent="0.2">
      <c r="A1973" s="11"/>
      <c r="C1973" s="13"/>
      <c r="F1973" s="3"/>
      <c r="G1973" s="3"/>
      <c r="H1973" s="3"/>
    </row>
    <row r="1974" spans="1:8" s="12" customFormat="1" x14ac:dyDescent="0.2">
      <c r="A1974" s="11"/>
      <c r="C1974" s="13"/>
      <c r="F1974" s="3"/>
      <c r="G1974" s="3"/>
      <c r="H1974" s="3"/>
    </row>
    <row r="1975" spans="1:8" s="12" customFormat="1" x14ac:dyDescent="0.2">
      <c r="A1975" s="11"/>
      <c r="C1975" s="13"/>
      <c r="F1975" s="3"/>
      <c r="G1975" s="3"/>
      <c r="H1975" s="3"/>
    </row>
    <row r="1976" spans="1:8" s="12" customFormat="1" x14ac:dyDescent="0.2">
      <c r="A1976" s="11"/>
      <c r="C1976" s="13"/>
      <c r="F1976" s="3"/>
      <c r="G1976" s="3"/>
      <c r="H1976" s="3"/>
    </row>
    <row r="1977" spans="1:8" s="12" customFormat="1" x14ac:dyDescent="0.2">
      <c r="A1977" s="11"/>
      <c r="C1977" s="13"/>
      <c r="F1977" s="3"/>
      <c r="G1977" s="3"/>
      <c r="H1977" s="3"/>
    </row>
    <row r="1978" spans="1:8" s="12" customFormat="1" x14ac:dyDescent="0.2">
      <c r="A1978" s="11"/>
      <c r="C1978" s="13"/>
      <c r="F1978" s="3"/>
      <c r="G1978" s="3"/>
      <c r="H1978" s="3"/>
    </row>
    <row r="1979" spans="1:8" s="12" customFormat="1" x14ac:dyDescent="0.2">
      <c r="A1979" s="11"/>
      <c r="C1979" s="13"/>
      <c r="F1979" s="3"/>
      <c r="G1979" s="3"/>
      <c r="H1979" s="3"/>
    </row>
    <row r="1980" spans="1:8" s="12" customFormat="1" x14ac:dyDescent="0.2">
      <c r="A1980" s="11"/>
      <c r="C1980" s="13"/>
      <c r="F1980" s="3"/>
      <c r="G1980" s="3"/>
      <c r="H1980" s="3"/>
    </row>
    <row r="1981" spans="1:8" s="12" customFormat="1" x14ac:dyDescent="0.2">
      <c r="A1981" s="11"/>
      <c r="C1981" s="13"/>
      <c r="F1981" s="3"/>
      <c r="G1981" s="3"/>
      <c r="H1981" s="3"/>
    </row>
    <row r="1982" spans="1:8" s="12" customFormat="1" x14ac:dyDescent="0.2">
      <c r="A1982" s="11"/>
      <c r="C1982" s="13"/>
      <c r="F1982" s="3"/>
      <c r="G1982" s="3"/>
      <c r="H1982" s="3"/>
    </row>
    <row r="1983" spans="1:8" s="12" customFormat="1" x14ac:dyDescent="0.2">
      <c r="A1983" s="11"/>
      <c r="C1983" s="13"/>
      <c r="F1983" s="3"/>
      <c r="G1983" s="3"/>
      <c r="H1983" s="3"/>
    </row>
    <row r="1984" spans="1:8" s="12" customFormat="1" x14ac:dyDescent="0.2">
      <c r="A1984" s="11"/>
      <c r="C1984" s="13"/>
      <c r="F1984" s="3"/>
      <c r="G1984" s="3"/>
      <c r="H1984" s="3"/>
    </row>
    <row r="1985" spans="1:8" s="12" customFormat="1" x14ac:dyDescent="0.2">
      <c r="A1985" s="11"/>
      <c r="C1985" s="13"/>
      <c r="F1985" s="3"/>
      <c r="G1985" s="3"/>
      <c r="H1985" s="3"/>
    </row>
    <row r="1986" spans="1:8" s="12" customFormat="1" x14ac:dyDescent="0.2">
      <c r="A1986" s="11"/>
      <c r="C1986" s="13"/>
      <c r="F1986" s="3"/>
      <c r="G1986" s="3"/>
      <c r="H1986" s="3"/>
    </row>
    <row r="1987" spans="1:8" s="12" customFormat="1" x14ac:dyDescent="0.2">
      <c r="A1987" s="11"/>
      <c r="C1987" s="13"/>
      <c r="F1987" s="3"/>
      <c r="G1987" s="3"/>
      <c r="H1987" s="3"/>
    </row>
    <row r="1988" spans="1:8" s="12" customFormat="1" x14ac:dyDescent="0.2">
      <c r="A1988" s="11"/>
      <c r="C1988" s="13"/>
      <c r="F1988" s="3"/>
      <c r="G1988" s="3"/>
      <c r="H1988" s="3"/>
    </row>
    <row r="1989" spans="1:8" s="12" customFormat="1" x14ac:dyDescent="0.2">
      <c r="A1989" s="11"/>
      <c r="C1989" s="13"/>
      <c r="F1989" s="3"/>
      <c r="G1989" s="3"/>
      <c r="H1989" s="3"/>
    </row>
    <row r="1990" spans="1:8" s="12" customFormat="1" x14ac:dyDescent="0.2">
      <c r="A1990" s="11"/>
      <c r="C1990" s="13"/>
      <c r="F1990" s="3"/>
      <c r="G1990" s="3"/>
      <c r="H1990" s="3"/>
    </row>
    <row r="1991" spans="1:8" s="12" customFormat="1" x14ac:dyDescent="0.2">
      <c r="A1991" s="11"/>
      <c r="C1991" s="13"/>
      <c r="F1991" s="3"/>
      <c r="G1991" s="3"/>
      <c r="H1991" s="3"/>
    </row>
    <row r="1992" spans="1:8" s="12" customFormat="1" x14ac:dyDescent="0.2">
      <c r="A1992" s="11"/>
      <c r="C1992" s="13"/>
      <c r="F1992" s="3"/>
      <c r="G1992" s="3"/>
      <c r="H1992" s="3"/>
    </row>
    <row r="1993" spans="1:8" s="12" customFormat="1" x14ac:dyDescent="0.2">
      <c r="A1993" s="11"/>
      <c r="C1993" s="13"/>
      <c r="F1993" s="3"/>
      <c r="G1993" s="3"/>
      <c r="H1993" s="3"/>
    </row>
    <row r="1994" spans="1:8" s="12" customFormat="1" x14ac:dyDescent="0.2">
      <c r="A1994" s="11"/>
      <c r="C1994" s="13"/>
      <c r="F1994" s="3"/>
      <c r="G1994" s="3"/>
      <c r="H1994" s="3"/>
    </row>
    <row r="1995" spans="1:8" s="12" customFormat="1" x14ac:dyDescent="0.2">
      <c r="A1995" s="11"/>
      <c r="C1995" s="13"/>
      <c r="F1995" s="3"/>
      <c r="G1995" s="3"/>
      <c r="H1995" s="3"/>
    </row>
    <row r="1996" spans="1:8" s="12" customFormat="1" x14ac:dyDescent="0.2">
      <c r="A1996" s="11"/>
      <c r="C1996" s="13"/>
      <c r="F1996" s="3"/>
      <c r="G1996" s="3"/>
      <c r="H1996" s="3"/>
    </row>
    <row r="1997" spans="1:8" s="12" customFormat="1" x14ac:dyDescent="0.2">
      <c r="A1997" s="11"/>
      <c r="C1997" s="13"/>
      <c r="F1997" s="3"/>
      <c r="G1997" s="3"/>
      <c r="H1997" s="3"/>
    </row>
    <row r="1998" spans="1:8" s="12" customFormat="1" x14ac:dyDescent="0.2">
      <c r="A1998" s="11"/>
      <c r="C1998" s="13"/>
      <c r="F1998" s="3"/>
      <c r="G1998" s="3"/>
      <c r="H1998" s="3"/>
    </row>
    <row r="1999" spans="1:8" s="12" customFormat="1" x14ac:dyDescent="0.2">
      <c r="A1999" s="11"/>
      <c r="C1999" s="13"/>
      <c r="F1999" s="3"/>
      <c r="G1999" s="3"/>
      <c r="H1999" s="3"/>
    </row>
    <row r="2000" spans="1:8" s="12" customFormat="1" x14ac:dyDescent="0.2">
      <c r="A2000" s="11"/>
      <c r="C2000" s="13"/>
      <c r="F2000" s="3"/>
      <c r="G2000" s="3"/>
      <c r="H2000" s="3"/>
    </row>
    <row r="2001" spans="1:8" s="12" customFormat="1" x14ac:dyDescent="0.2">
      <c r="A2001" s="11"/>
      <c r="C2001" s="13"/>
      <c r="F2001" s="3"/>
      <c r="G2001" s="3"/>
      <c r="H2001" s="3"/>
    </row>
    <row r="2002" spans="1:8" s="12" customFormat="1" x14ac:dyDescent="0.2">
      <c r="A2002" s="11"/>
      <c r="C2002" s="13"/>
      <c r="F2002" s="3"/>
      <c r="G2002" s="3"/>
      <c r="H2002" s="3"/>
    </row>
    <row r="2003" spans="1:8" s="12" customFormat="1" x14ac:dyDescent="0.2">
      <c r="A2003" s="11"/>
      <c r="C2003" s="13"/>
      <c r="F2003" s="3"/>
      <c r="G2003" s="3"/>
      <c r="H2003" s="3"/>
    </row>
    <row r="2004" spans="1:8" s="12" customFormat="1" x14ac:dyDescent="0.2">
      <c r="A2004" s="11"/>
      <c r="C2004" s="13"/>
      <c r="F2004" s="3"/>
      <c r="G2004" s="3"/>
      <c r="H2004" s="3"/>
    </row>
    <row r="2005" spans="1:8" s="12" customFormat="1" x14ac:dyDescent="0.2">
      <c r="A2005" s="11"/>
      <c r="C2005" s="13"/>
      <c r="F2005" s="3"/>
      <c r="G2005" s="3"/>
      <c r="H2005" s="3"/>
    </row>
    <row r="2006" spans="1:8" s="12" customFormat="1" x14ac:dyDescent="0.2">
      <c r="A2006" s="11"/>
      <c r="C2006" s="13"/>
      <c r="F2006" s="3"/>
      <c r="G2006" s="3"/>
      <c r="H2006" s="3"/>
    </row>
    <row r="2007" spans="1:8" s="12" customFormat="1" x14ac:dyDescent="0.2">
      <c r="A2007" s="11"/>
      <c r="C2007" s="13"/>
      <c r="F2007" s="3"/>
      <c r="G2007" s="3"/>
      <c r="H2007" s="3"/>
    </row>
    <row r="2008" spans="1:8" s="12" customFormat="1" x14ac:dyDescent="0.2">
      <c r="A2008" s="11"/>
      <c r="C2008" s="13"/>
      <c r="F2008" s="3"/>
      <c r="G2008" s="3"/>
      <c r="H2008" s="3"/>
    </row>
    <row r="2009" spans="1:8" s="12" customFormat="1" x14ac:dyDescent="0.2">
      <c r="A2009" s="11"/>
      <c r="C2009" s="13"/>
      <c r="F2009" s="3"/>
      <c r="G2009" s="3"/>
      <c r="H2009" s="3"/>
    </row>
    <row r="2010" spans="1:8" s="12" customFormat="1" x14ac:dyDescent="0.2">
      <c r="A2010" s="11"/>
      <c r="C2010" s="13"/>
      <c r="F2010" s="3"/>
      <c r="G2010" s="3"/>
      <c r="H2010" s="3"/>
    </row>
    <row r="2011" spans="1:8" s="12" customFormat="1" x14ac:dyDescent="0.2">
      <c r="A2011" s="11"/>
      <c r="C2011" s="13"/>
      <c r="F2011" s="3"/>
      <c r="G2011" s="3"/>
      <c r="H2011" s="3"/>
    </row>
    <row r="2012" spans="1:8" s="12" customFormat="1" x14ac:dyDescent="0.2">
      <c r="A2012" s="11"/>
      <c r="C2012" s="13"/>
      <c r="F2012" s="3"/>
      <c r="G2012" s="3"/>
      <c r="H2012" s="3"/>
    </row>
    <row r="2013" spans="1:8" s="12" customFormat="1" x14ac:dyDescent="0.2">
      <c r="A2013" s="11"/>
      <c r="C2013" s="13"/>
      <c r="F2013" s="3"/>
      <c r="G2013" s="3"/>
      <c r="H2013" s="3"/>
    </row>
    <row r="2014" spans="1:8" s="12" customFormat="1" x14ac:dyDescent="0.2">
      <c r="A2014" s="11"/>
      <c r="C2014" s="13"/>
      <c r="F2014" s="3"/>
      <c r="G2014" s="3"/>
      <c r="H2014" s="3"/>
    </row>
    <row r="2015" spans="1:8" s="12" customFormat="1" x14ac:dyDescent="0.2">
      <c r="A2015" s="11"/>
      <c r="C2015" s="13"/>
      <c r="F2015" s="3"/>
      <c r="G2015" s="3"/>
      <c r="H2015" s="3"/>
    </row>
    <row r="2016" spans="1:8" s="12" customFormat="1" x14ac:dyDescent="0.2">
      <c r="A2016" s="11"/>
      <c r="C2016" s="13"/>
      <c r="F2016" s="3"/>
      <c r="G2016" s="3"/>
      <c r="H2016" s="3"/>
    </row>
    <row r="2017" spans="1:8" s="12" customFormat="1" x14ac:dyDescent="0.2">
      <c r="A2017" s="11"/>
      <c r="C2017" s="13"/>
      <c r="F2017" s="3"/>
      <c r="G2017" s="3"/>
      <c r="H2017" s="3"/>
    </row>
    <row r="2018" spans="1:8" s="12" customFormat="1" x14ac:dyDescent="0.2">
      <c r="A2018" s="11"/>
      <c r="C2018" s="13"/>
      <c r="F2018" s="3"/>
      <c r="G2018" s="3"/>
      <c r="H2018" s="3"/>
    </row>
    <row r="2019" spans="1:8" s="12" customFormat="1" x14ac:dyDescent="0.2">
      <c r="A2019" s="11"/>
      <c r="C2019" s="13"/>
      <c r="F2019" s="3"/>
      <c r="G2019" s="3"/>
      <c r="H2019" s="3"/>
    </row>
    <row r="2020" spans="1:8" s="12" customFormat="1" x14ac:dyDescent="0.2">
      <c r="A2020" s="11"/>
      <c r="C2020" s="13"/>
      <c r="F2020" s="3"/>
      <c r="G2020" s="3"/>
      <c r="H2020" s="3"/>
    </row>
    <row r="2021" spans="1:8" s="12" customFormat="1" x14ac:dyDescent="0.2">
      <c r="A2021" s="11"/>
      <c r="C2021" s="13"/>
      <c r="F2021" s="3"/>
      <c r="G2021" s="3"/>
      <c r="H2021" s="3"/>
    </row>
    <row r="2022" spans="1:8" s="12" customFormat="1" x14ac:dyDescent="0.2">
      <c r="A2022" s="11"/>
      <c r="C2022" s="13"/>
      <c r="F2022" s="3"/>
      <c r="G2022" s="3"/>
      <c r="H2022" s="3"/>
    </row>
    <row r="2023" spans="1:8" s="12" customFormat="1" x14ac:dyDescent="0.2">
      <c r="A2023" s="11"/>
      <c r="C2023" s="13"/>
      <c r="F2023" s="3"/>
      <c r="G2023" s="3"/>
      <c r="H2023" s="3"/>
    </row>
    <row r="2024" spans="1:8" s="12" customFormat="1" x14ac:dyDescent="0.2">
      <c r="A2024" s="11"/>
      <c r="C2024" s="13"/>
      <c r="F2024" s="3"/>
      <c r="G2024" s="3"/>
      <c r="H2024" s="3"/>
    </row>
    <row r="2025" spans="1:8" s="12" customFormat="1" x14ac:dyDescent="0.2">
      <c r="A2025" s="11"/>
      <c r="C2025" s="13"/>
      <c r="F2025" s="3"/>
      <c r="G2025" s="3"/>
      <c r="H2025" s="3"/>
    </row>
    <row r="2026" spans="1:8" s="12" customFormat="1" x14ac:dyDescent="0.2">
      <c r="A2026" s="11"/>
      <c r="C2026" s="13"/>
      <c r="F2026" s="3"/>
      <c r="G2026" s="3"/>
      <c r="H2026" s="3"/>
    </row>
    <row r="2027" spans="1:8" s="12" customFormat="1" x14ac:dyDescent="0.2">
      <c r="A2027" s="11"/>
      <c r="C2027" s="13"/>
      <c r="F2027" s="3"/>
      <c r="G2027" s="3"/>
      <c r="H2027" s="3"/>
    </row>
    <row r="2028" spans="1:8" s="12" customFormat="1" x14ac:dyDescent="0.2">
      <c r="A2028" s="11"/>
      <c r="C2028" s="13"/>
      <c r="F2028" s="3"/>
      <c r="G2028" s="3"/>
      <c r="H2028" s="3"/>
    </row>
    <row r="2029" spans="1:8" s="12" customFormat="1" x14ac:dyDescent="0.2">
      <c r="A2029" s="11"/>
      <c r="C2029" s="13"/>
      <c r="F2029" s="3"/>
      <c r="G2029" s="3"/>
      <c r="H2029" s="3"/>
    </row>
    <row r="2030" spans="1:8" s="12" customFormat="1" x14ac:dyDescent="0.2">
      <c r="A2030" s="11"/>
      <c r="C2030" s="13"/>
      <c r="F2030" s="3"/>
      <c r="G2030" s="3"/>
      <c r="H2030" s="3"/>
    </row>
    <row r="2031" spans="1:8" s="12" customFormat="1" x14ac:dyDescent="0.2">
      <c r="A2031" s="11"/>
      <c r="C2031" s="13"/>
      <c r="F2031" s="3"/>
      <c r="G2031" s="3"/>
      <c r="H2031" s="3"/>
    </row>
    <row r="2032" spans="1:8" s="12" customFormat="1" x14ac:dyDescent="0.2">
      <c r="A2032" s="11"/>
      <c r="C2032" s="13"/>
      <c r="F2032" s="3"/>
      <c r="G2032" s="3"/>
      <c r="H2032" s="3"/>
    </row>
    <row r="2033" spans="1:8" s="12" customFormat="1" x14ac:dyDescent="0.2">
      <c r="A2033" s="11"/>
      <c r="C2033" s="13"/>
      <c r="F2033" s="3"/>
      <c r="G2033" s="3"/>
      <c r="H2033" s="3"/>
    </row>
    <row r="2034" spans="1:8" s="12" customFormat="1" x14ac:dyDescent="0.2">
      <c r="A2034" s="11"/>
      <c r="C2034" s="13"/>
      <c r="F2034" s="3"/>
      <c r="G2034" s="3"/>
      <c r="H2034" s="3"/>
    </row>
    <row r="2035" spans="1:8" s="12" customFormat="1" x14ac:dyDescent="0.2">
      <c r="A2035" s="11"/>
      <c r="C2035" s="13"/>
      <c r="F2035" s="3"/>
      <c r="G2035" s="3"/>
      <c r="H2035" s="3"/>
    </row>
    <row r="2036" spans="1:8" s="12" customFormat="1" x14ac:dyDescent="0.2">
      <c r="A2036" s="11"/>
      <c r="C2036" s="13"/>
      <c r="F2036" s="3"/>
      <c r="G2036" s="3"/>
      <c r="H2036" s="3"/>
    </row>
    <row r="2037" spans="1:8" s="12" customFormat="1" x14ac:dyDescent="0.2">
      <c r="A2037" s="11"/>
      <c r="C2037" s="13"/>
      <c r="F2037" s="3"/>
      <c r="G2037" s="3"/>
      <c r="H2037" s="3"/>
    </row>
    <row r="2038" spans="1:8" s="12" customFormat="1" x14ac:dyDescent="0.2">
      <c r="A2038" s="11"/>
      <c r="C2038" s="13"/>
      <c r="F2038" s="3"/>
      <c r="G2038" s="3"/>
      <c r="H2038" s="3"/>
    </row>
    <row r="2039" spans="1:8" s="12" customFormat="1" x14ac:dyDescent="0.2">
      <c r="A2039" s="11"/>
      <c r="C2039" s="13"/>
      <c r="F2039" s="3"/>
      <c r="G2039" s="3"/>
      <c r="H2039" s="3"/>
    </row>
    <row r="2040" spans="1:8" s="12" customFormat="1" x14ac:dyDescent="0.2">
      <c r="A2040" s="11"/>
      <c r="C2040" s="13"/>
      <c r="F2040" s="3"/>
      <c r="G2040" s="3"/>
      <c r="H2040" s="3"/>
    </row>
    <row r="2041" spans="1:8" s="12" customFormat="1" x14ac:dyDescent="0.2">
      <c r="A2041" s="11"/>
      <c r="C2041" s="13"/>
      <c r="F2041" s="3"/>
      <c r="G2041" s="3"/>
      <c r="H2041" s="3"/>
    </row>
    <row r="2042" spans="1:8" s="12" customFormat="1" x14ac:dyDescent="0.2">
      <c r="A2042" s="11"/>
      <c r="C2042" s="13"/>
      <c r="F2042" s="3"/>
      <c r="G2042" s="3"/>
      <c r="H2042" s="3"/>
    </row>
    <row r="2043" spans="1:8" s="12" customFormat="1" x14ac:dyDescent="0.2">
      <c r="A2043" s="11"/>
      <c r="C2043" s="13"/>
      <c r="F2043" s="3"/>
      <c r="G2043" s="3"/>
      <c r="H2043" s="3"/>
    </row>
    <row r="2044" spans="1:8" s="12" customFormat="1" x14ac:dyDescent="0.2">
      <c r="A2044" s="11"/>
      <c r="C2044" s="13"/>
      <c r="F2044" s="3"/>
      <c r="G2044" s="3"/>
      <c r="H2044" s="3"/>
    </row>
    <row r="2045" spans="1:8" s="12" customFormat="1" x14ac:dyDescent="0.2">
      <c r="A2045" s="11"/>
      <c r="C2045" s="13"/>
      <c r="F2045" s="3"/>
      <c r="G2045" s="3"/>
      <c r="H2045" s="3"/>
    </row>
    <row r="2046" spans="1:8" s="12" customFormat="1" x14ac:dyDescent="0.2">
      <c r="A2046" s="11"/>
      <c r="C2046" s="13"/>
      <c r="F2046" s="3"/>
      <c r="G2046" s="3"/>
      <c r="H2046" s="3"/>
    </row>
    <row r="2047" spans="1:8" s="12" customFormat="1" x14ac:dyDescent="0.2">
      <c r="A2047" s="11"/>
      <c r="C2047" s="13"/>
      <c r="F2047" s="3"/>
      <c r="G2047" s="3"/>
      <c r="H2047" s="3"/>
    </row>
    <row r="2048" spans="1:8" s="12" customFormat="1" x14ac:dyDescent="0.2">
      <c r="A2048" s="11"/>
      <c r="C2048" s="13"/>
      <c r="F2048" s="3"/>
      <c r="G2048" s="3"/>
      <c r="H2048" s="3"/>
    </row>
    <row r="2049" spans="1:8" s="12" customFormat="1" x14ac:dyDescent="0.2">
      <c r="A2049" s="11"/>
      <c r="C2049" s="13"/>
      <c r="F2049" s="3"/>
      <c r="G2049" s="3"/>
      <c r="H2049" s="3"/>
    </row>
    <row r="2050" spans="1:8" s="12" customFormat="1" x14ac:dyDescent="0.2">
      <c r="A2050" s="11"/>
      <c r="C2050" s="13"/>
      <c r="F2050" s="3"/>
      <c r="G2050" s="3"/>
      <c r="H2050" s="3"/>
    </row>
    <row r="2051" spans="1:8" s="12" customFormat="1" x14ac:dyDescent="0.2">
      <c r="A2051" s="11"/>
      <c r="C2051" s="13"/>
      <c r="F2051" s="3"/>
      <c r="G2051" s="3"/>
      <c r="H2051" s="3"/>
    </row>
    <row r="2052" spans="1:8" s="12" customFormat="1" x14ac:dyDescent="0.2">
      <c r="A2052" s="11"/>
      <c r="C2052" s="13"/>
      <c r="F2052" s="3"/>
      <c r="G2052" s="3"/>
      <c r="H2052" s="3"/>
    </row>
    <row r="2053" spans="1:8" s="12" customFormat="1" x14ac:dyDescent="0.2">
      <c r="A2053" s="11"/>
      <c r="C2053" s="13"/>
      <c r="F2053" s="3"/>
      <c r="G2053" s="3"/>
      <c r="H2053" s="3"/>
    </row>
    <row r="2054" spans="1:8" s="12" customFormat="1" x14ac:dyDescent="0.2">
      <c r="A2054" s="11"/>
      <c r="C2054" s="13"/>
      <c r="F2054" s="3"/>
      <c r="G2054" s="3"/>
      <c r="H2054" s="3"/>
    </row>
    <row r="2055" spans="1:8" s="12" customFormat="1" x14ac:dyDescent="0.2">
      <c r="A2055" s="11"/>
      <c r="C2055" s="13"/>
      <c r="F2055" s="3"/>
      <c r="G2055" s="3"/>
      <c r="H2055" s="3"/>
    </row>
    <row r="2056" spans="1:8" s="12" customFormat="1" x14ac:dyDescent="0.2">
      <c r="A2056" s="11"/>
      <c r="C2056" s="13"/>
      <c r="F2056" s="3"/>
      <c r="G2056" s="3"/>
      <c r="H2056" s="3"/>
    </row>
    <row r="2057" spans="1:8" s="12" customFormat="1" x14ac:dyDescent="0.2">
      <c r="A2057" s="11"/>
      <c r="C2057" s="13"/>
      <c r="F2057" s="3"/>
      <c r="G2057" s="3"/>
      <c r="H2057" s="3"/>
    </row>
    <row r="2058" spans="1:8" s="12" customFormat="1" x14ac:dyDescent="0.2">
      <c r="A2058" s="11"/>
      <c r="C2058" s="13"/>
      <c r="F2058" s="3"/>
      <c r="G2058" s="3"/>
      <c r="H2058" s="3"/>
    </row>
    <row r="2059" spans="1:8" s="12" customFormat="1" x14ac:dyDescent="0.2">
      <c r="A2059" s="11"/>
      <c r="C2059" s="13"/>
      <c r="F2059" s="3"/>
      <c r="G2059" s="3"/>
      <c r="H2059" s="3"/>
    </row>
    <row r="2060" spans="1:8" s="12" customFormat="1" x14ac:dyDescent="0.2">
      <c r="A2060" s="11"/>
      <c r="C2060" s="13"/>
      <c r="F2060" s="3"/>
      <c r="G2060" s="3"/>
      <c r="H2060" s="3"/>
    </row>
    <row r="2061" spans="1:8" s="12" customFormat="1" x14ac:dyDescent="0.2">
      <c r="A2061" s="11"/>
      <c r="C2061" s="13"/>
      <c r="F2061" s="3"/>
      <c r="G2061" s="3"/>
      <c r="H2061" s="3"/>
    </row>
    <row r="2062" spans="1:8" s="12" customFormat="1" x14ac:dyDescent="0.2">
      <c r="A2062" s="11"/>
      <c r="C2062" s="13"/>
      <c r="F2062" s="3"/>
      <c r="G2062" s="3"/>
      <c r="H2062" s="3"/>
    </row>
    <row r="2063" spans="1:8" s="12" customFormat="1" x14ac:dyDescent="0.2">
      <c r="A2063" s="11"/>
      <c r="C2063" s="13"/>
      <c r="F2063" s="3"/>
      <c r="G2063" s="3"/>
      <c r="H2063" s="3"/>
    </row>
    <row r="2064" spans="1:8" s="12" customFormat="1" x14ac:dyDescent="0.2">
      <c r="A2064" s="11"/>
      <c r="C2064" s="13"/>
      <c r="F2064" s="3"/>
      <c r="G2064" s="3"/>
      <c r="H2064" s="3"/>
    </row>
    <row r="2065" spans="1:8" s="12" customFormat="1" x14ac:dyDescent="0.2">
      <c r="A2065" s="11"/>
      <c r="C2065" s="13"/>
      <c r="F2065" s="3"/>
      <c r="G2065" s="3"/>
      <c r="H2065" s="3"/>
    </row>
    <row r="2066" spans="1:8" s="12" customFormat="1" x14ac:dyDescent="0.2">
      <c r="A2066" s="11"/>
      <c r="C2066" s="13"/>
      <c r="F2066" s="3"/>
      <c r="G2066" s="3"/>
      <c r="H2066" s="3"/>
    </row>
    <row r="2067" spans="1:8" s="12" customFormat="1" x14ac:dyDescent="0.2">
      <c r="A2067" s="11"/>
      <c r="C2067" s="13"/>
      <c r="F2067" s="3"/>
      <c r="G2067" s="3"/>
      <c r="H2067" s="3"/>
    </row>
    <row r="2068" spans="1:8" s="12" customFormat="1" x14ac:dyDescent="0.2">
      <c r="A2068" s="11"/>
      <c r="C2068" s="13"/>
      <c r="F2068" s="3"/>
      <c r="G2068" s="3"/>
      <c r="H2068" s="3"/>
    </row>
    <row r="2069" spans="1:8" s="12" customFormat="1" x14ac:dyDescent="0.2">
      <c r="A2069" s="11"/>
      <c r="C2069" s="13"/>
      <c r="F2069" s="3"/>
      <c r="G2069" s="3"/>
      <c r="H2069" s="3"/>
    </row>
    <row r="2070" spans="1:8" s="12" customFormat="1" x14ac:dyDescent="0.2">
      <c r="A2070" s="11"/>
      <c r="C2070" s="13"/>
      <c r="F2070" s="3"/>
      <c r="G2070" s="3"/>
      <c r="H2070" s="3"/>
    </row>
    <row r="2071" spans="1:8" s="12" customFormat="1" x14ac:dyDescent="0.2">
      <c r="A2071" s="11"/>
      <c r="C2071" s="13"/>
      <c r="F2071" s="3"/>
      <c r="G2071" s="3"/>
      <c r="H2071" s="3"/>
    </row>
    <row r="2072" spans="1:8" s="12" customFormat="1" x14ac:dyDescent="0.2">
      <c r="A2072" s="11"/>
      <c r="C2072" s="13"/>
      <c r="F2072" s="3"/>
      <c r="G2072" s="3"/>
      <c r="H2072" s="3"/>
    </row>
    <row r="2073" spans="1:8" s="12" customFormat="1" x14ac:dyDescent="0.2">
      <c r="A2073" s="11"/>
      <c r="C2073" s="13"/>
      <c r="F2073" s="3"/>
      <c r="G2073" s="3"/>
      <c r="H2073" s="3"/>
    </row>
    <row r="2074" spans="1:8" s="12" customFormat="1" x14ac:dyDescent="0.2">
      <c r="A2074" s="11"/>
      <c r="C2074" s="13"/>
      <c r="F2074" s="3"/>
      <c r="G2074" s="3"/>
      <c r="H2074" s="3"/>
    </row>
    <row r="2075" spans="1:8" s="12" customFormat="1" x14ac:dyDescent="0.2">
      <c r="A2075" s="11"/>
      <c r="C2075" s="13"/>
      <c r="F2075" s="3"/>
      <c r="G2075" s="3"/>
      <c r="H2075" s="3"/>
    </row>
    <row r="2076" spans="1:8" s="12" customFormat="1" x14ac:dyDescent="0.2">
      <c r="A2076" s="11"/>
      <c r="C2076" s="13"/>
      <c r="F2076" s="3"/>
      <c r="G2076" s="3"/>
      <c r="H2076" s="3"/>
    </row>
    <row r="2077" spans="1:8" s="12" customFormat="1" x14ac:dyDescent="0.2">
      <c r="A2077" s="11"/>
      <c r="C2077" s="13"/>
      <c r="F2077" s="3"/>
      <c r="G2077" s="3"/>
      <c r="H2077" s="3"/>
    </row>
    <row r="2078" spans="1:8" s="12" customFormat="1" x14ac:dyDescent="0.2">
      <c r="A2078" s="11"/>
      <c r="C2078" s="13"/>
      <c r="F2078" s="3"/>
      <c r="G2078" s="3"/>
      <c r="H2078" s="3"/>
    </row>
    <row r="2079" spans="1:8" s="12" customFormat="1" x14ac:dyDescent="0.2">
      <c r="A2079" s="11"/>
      <c r="C2079" s="13"/>
      <c r="F2079" s="3"/>
      <c r="G2079" s="3"/>
      <c r="H2079" s="3"/>
    </row>
    <row r="2080" spans="1:8" s="12" customFormat="1" x14ac:dyDescent="0.2">
      <c r="A2080" s="11"/>
      <c r="C2080" s="13"/>
      <c r="F2080" s="3"/>
      <c r="G2080" s="3"/>
      <c r="H2080" s="3"/>
    </row>
    <row r="2081" spans="1:8" s="12" customFormat="1" x14ac:dyDescent="0.2">
      <c r="A2081" s="11"/>
      <c r="C2081" s="13"/>
      <c r="F2081" s="3"/>
      <c r="G2081" s="3"/>
      <c r="H2081" s="3"/>
    </row>
    <row r="2082" spans="1:8" s="12" customFormat="1" x14ac:dyDescent="0.2">
      <c r="A2082" s="11"/>
      <c r="C2082" s="13"/>
      <c r="F2082" s="3"/>
      <c r="G2082" s="3"/>
      <c r="H2082" s="3"/>
    </row>
    <row r="2083" spans="1:8" s="12" customFormat="1" x14ac:dyDescent="0.2">
      <c r="A2083" s="11"/>
      <c r="C2083" s="13"/>
      <c r="F2083" s="3"/>
      <c r="G2083" s="3"/>
      <c r="H2083" s="3"/>
    </row>
    <row r="2084" spans="1:8" s="12" customFormat="1" x14ac:dyDescent="0.2">
      <c r="A2084" s="11"/>
      <c r="C2084" s="13"/>
      <c r="F2084" s="3"/>
      <c r="G2084" s="3"/>
      <c r="H2084" s="3"/>
    </row>
    <row r="2085" spans="1:8" s="12" customFormat="1" x14ac:dyDescent="0.2">
      <c r="A2085" s="11"/>
      <c r="C2085" s="13"/>
      <c r="F2085" s="3"/>
      <c r="G2085" s="3"/>
      <c r="H2085" s="3"/>
    </row>
    <row r="2086" spans="1:8" s="12" customFormat="1" x14ac:dyDescent="0.2">
      <c r="A2086" s="11"/>
      <c r="C2086" s="13"/>
      <c r="F2086" s="3"/>
      <c r="G2086" s="3"/>
      <c r="H2086" s="3"/>
    </row>
    <row r="2087" spans="1:8" s="12" customFormat="1" x14ac:dyDescent="0.2">
      <c r="A2087" s="11"/>
      <c r="C2087" s="13"/>
      <c r="F2087" s="3"/>
      <c r="G2087" s="3"/>
      <c r="H2087" s="3"/>
    </row>
    <row r="2088" spans="1:8" s="12" customFormat="1" x14ac:dyDescent="0.2">
      <c r="A2088" s="11"/>
      <c r="C2088" s="13"/>
      <c r="F2088" s="3"/>
      <c r="G2088" s="3"/>
      <c r="H2088" s="3"/>
    </row>
    <row r="2089" spans="1:8" s="12" customFormat="1" x14ac:dyDescent="0.2">
      <c r="A2089" s="11"/>
      <c r="C2089" s="13"/>
      <c r="F2089" s="3"/>
      <c r="G2089" s="3"/>
      <c r="H2089" s="3"/>
    </row>
    <row r="2090" spans="1:8" s="12" customFormat="1" x14ac:dyDescent="0.2">
      <c r="A2090" s="11"/>
      <c r="C2090" s="13"/>
      <c r="F2090" s="3"/>
      <c r="G2090" s="3"/>
      <c r="H2090" s="3"/>
    </row>
    <row r="2091" spans="1:8" s="12" customFormat="1" x14ac:dyDescent="0.2">
      <c r="A2091" s="11"/>
      <c r="C2091" s="13"/>
      <c r="F2091" s="3"/>
      <c r="G2091" s="3"/>
      <c r="H2091" s="3"/>
    </row>
    <row r="2092" spans="1:8" s="12" customFormat="1" x14ac:dyDescent="0.2">
      <c r="A2092" s="11"/>
      <c r="C2092" s="13"/>
      <c r="F2092" s="3"/>
      <c r="G2092" s="3"/>
      <c r="H2092" s="3"/>
    </row>
    <row r="2093" spans="1:8" s="12" customFormat="1" x14ac:dyDescent="0.2">
      <c r="A2093" s="11"/>
      <c r="C2093" s="13"/>
      <c r="F2093" s="3"/>
      <c r="G2093" s="3"/>
      <c r="H2093" s="3"/>
    </row>
    <row r="2094" spans="1:8" s="12" customFormat="1" x14ac:dyDescent="0.2">
      <c r="A2094" s="11"/>
      <c r="C2094" s="13"/>
      <c r="F2094" s="3"/>
      <c r="G2094" s="3"/>
      <c r="H2094" s="3"/>
    </row>
    <row r="2095" spans="1:8" s="12" customFormat="1" x14ac:dyDescent="0.2">
      <c r="A2095" s="11"/>
      <c r="C2095" s="13"/>
      <c r="F2095" s="3"/>
      <c r="G2095" s="3"/>
      <c r="H2095" s="3"/>
    </row>
    <row r="2096" spans="1:8" s="12" customFormat="1" x14ac:dyDescent="0.2">
      <c r="A2096" s="11"/>
      <c r="C2096" s="13"/>
      <c r="F2096" s="3"/>
      <c r="G2096" s="3"/>
      <c r="H2096" s="3"/>
    </row>
    <row r="2097" spans="1:8" s="12" customFormat="1" x14ac:dyDescent="0.2">
      <c r="A2097" s="11"/>
      <c r="C2097" s="13"/>
      <c r="F2097" s="3"/>
      <c r="G2097" s="3"/>
      <c r="H2097" s="3"/>
    </row>
    <row r="2098" spans="1:8" s="12" customFormat="1" x14ac:dyDescent="0.2">
      <c r="A2098" s="11"/>
      <c r="C2098" s="13"/>
      <c r="F2098" s="3"/>
      <c r="G2098" s="3"/>
      <c r="H2098" s="3"/>
    </row>
    <row r="2099" spans="1:8" s="12" customFormat="1" x14ac:dyDescent="0.2">
      <c r="A2099" s="11"/>
      <c r="C2099" s="13"/>
      <c r="F2099" s="3"/>
      <c r="G2099" s="3"/>
      <c r="H2099" s="3"/>
    </row>
    <row r="2100" spans="1:8" s="12" customFormat="1" x14ac:dyDescent="0.2">
      <c r="A2100" s="11"/>
      <c r="C2100" s="13"/>
      <c r="F2100" s="3"/>
      <c r="G2100" s="3"/>
      <c r="H2100" s="3"/>
    </row>
    <row r="2101" spans="1:8" s="12" customFormat="1" x14ac:dyDescent="0.2">
      <c r="A2101" s="11"/>
      <c r="C2101" s="13"/>
      <c r="F2101" s="3"/>
      <c r="G2101" s="3"/>
      <c r="H2101" s="3"/>
    </row>
    <row r="2102" spans="1:8" s="12" customFormat="1" x14ac:dyDescent="0.2">
      <c r="A2102" s="11"/>
      <c r="C2102" s="13"/>
      <c r="F2102" s="3"/>
      <c r="G2102" s="3"/>
      <c r="H2102" s="3"/>
    </row>
    <row r="2103" spans="1:8" s="12" customFormat="1" x14ac:dyDescent="0.2">
      <c r="A2103" s="11"/>
      <c r="C2103" s="13"/>
      <c r="F2103" s="3"/>
      <c r="G2103" s="3"/>
      <c r="H2103" s="3"/>
    </row>
    <row r="2104" spans="1:8" s="12" customFormat="1" x14ac:dyDescent="0.2">
      <c r="A2104" s="11"/>
      <c r="C2104" s="13"/>
      <c r="F2104" s="3"/>
      <c r="G2104" s="3"/>
      <c r="H2104" s="3"/>
    </row>
    <row r="2105" spans="1:8" s="12" customFormat="1" x14ac:dyDescent="0.2">
      <c r="A2105" s="11"/>
      <c r="C2105" s="13"/>
      <c r="F2105" s="3"/>
      <c r="G2105" s="3"/>
      <c r="H2105" s="3"/>
    </row>
    <row r="2106" spans="1:8" s="12" customFormat="1" x14ac:dyDescent="0.2">
      <c r="A2106" s="11"/>
      <c r="C2106" s="13"/>
      <c r="F2106" s="3"/>
      <c r="G2106" s="3"/>
      <c r="H2106" s="3"/>
    </row>
    <row r="2107" spans="1:8" s="12" customFormat="1" x14ac:dyDescent="0.2">
      <c r="A2107" s="11"/>
      <c r="C2107" s="13"/>
      <c r="F2107" s="3"/>
      <c r="G2107" s="3"/>
      <c r="H2107" s="3"/>
    </row>
    <row r="2108" spans="1:8" s="12" customFormat="1" x14ac:dyDescent="0.2">
      <c r="A2108" s="11"/>
      <c r="C2108" s="13"/>
      <c r="F2108" s="3"/>
      <c r="G2108" s="3"/>
      <c r="H2108" s="3"/>
    </row>
    <row r="2109" spans="1:8" s="12" customFormat="1" x14ac:dyDescent="0.2">
      <c r="A2109" s="11"/>
      <c r="C2109" s="13"/>
      <c r="F2109" s="3"/>
      <c r="G2109" s="3"/>
      <c r="H2109" s="3"/>
    </row>
    <row r="2110" spans="1:8" s="12" customFormat="1" x14ac:dyDescent="0.2">
      <c r="A2110" s="11"/>
      <c r="C2110" s="13"/>
      <c r="F2110" s="3"/>
      <c r="G2110" s="3"/>
      <c r="H2110" s="3"/>
    </row>
    <row r="2111" spans="1:8" s="12" customFormat="1" x14ac:dyDescent="0.2">
      <c r="A2111" s="11"/>
      <c r="C2111" s="13"/>
      <c r="F2111" s="3"/>
      <c r="G2111" s="3"/>
      <c r="H2111" s="3"/>
    </row>
    <row r="2112" spans="1:8" s="12" customFormat="1" x14ac:dyDescent="0.2">
      <c r="A2112" s="11"/>
      <c r="C2112" s="13"/>
      <c r="F2112" s="3"/>
      <c r="G2112" s="3"/>
      <c r="H2112" s="3"/>
    </row>
    <row r="2113" spans="1:8" s="12" customFormat="1" x14ac:dyDescent="0.2">
      <c r="A2113" s="11"/>
      <c r="C2113" s="13"/>
      <c r="F2113" s="3"/>
      <c r="G2113" s="3"/>
      <c r="H2113" s="3"/>
    </row>
    <row r="2114" spans="1:8" s="12" customFormat="1" x14ac:dyDescent="0.2">
      <c r="A2114" s="11"/>
      <c r="C2114" s="13"/>
      <c r="F2114" s="3"/>
      <c r="G2114" s="3"/>
      <c r="H2114" s="3"/>
    </row>
    <row r="2115" spans="1:8" s="12" customFormat="1" x14ac:dyDescent="0.2">
      <c r="A2115" s="11"/>
      <c r="C2115" s="13"/>
      <c r="F2115" s="3"/>
      <c r="G2115" s="3"/>
      <c r="H2115" s="3"/>
    </row>
    <row r="2116" spans="1:8" s="12" customFormat="1" x14ac:dyDescent="0.2">
      <c r="A2116" s="11"/>
      <c r="C2116" s="13"/>
      <c r="F2116" s="3"/>
      <c r="G2116" s="3"/>
      <c r="H2116" s="3"/>
    </row>
    <row r="2117" spans="1:8" s="12" customFormat="1" x14ac:dyDescent="0.2">
      <c r="A2117" s="11"/>
      <c r="C2117" s="13"/>
      <c r="F2117" s="3"/>
      <c r="G2117" s="3"/>
      <c r="H2117" s="3"/>
    </row>
    <row r="2118" spans="1:8" s="12" customFormat="1" x14ac:dyDescent="0.2">
      <c r="A2118" s="11"/>
      <c r="C2118" s="13"/>
      <c r="F2118" s="3"/>
      <c r="G2118" s="3"/>
      <c r="H2118" s="3"/>
    </row>
    <row r="2119" spans="1:8" s="12" customFormat="1" x14ac:dyDescent="0.2">
      <c r="A2119" s="11"/>
      <c r="C2119" s="13"/>
      <c r="F2119" s="3"/>
      <c r="G2119" s="3"/>
      <c r="H2119" s="3"/>
    </row>
    <row r="2120" spans="1:8" s="12" customFormat="1" x14ac:dyDescent="0.2">
      <c r="A2120" s="11"/>
      <c r="C2120" s="13"/>
      <c r="F2120" s="3"/>
      <c r="G2120" s="3"/>
      <c r="H2120" s="3"/>
    </row>
    <row r="2121" spans="1:8" s="12" customFormat="1" x14ac:dyDescent="0.2">
      <c r="A2121" s="11"/>
      <c r="C2121" s="13"/>
      <c r="F2121" s="3"/>
      <c r="G2121" s="3"/>
      <c r="H2121" s="3"/>
    </row>
    <row r="2122" spans="1:8" s="12" customFormat="1" x14ac:dyDescent="0.2">
      <c r="A2122" s="11"/>
      <c r="C2122" s="13"/>
      <c r="F2122" s="3"/>
      <c r="G2122" s="3"/>
      <c r="H2122" s="3"/>
    </row>
    <row r="2123" spans="1:8" s="12" customFormat="1" x14ac:dyDescent="0.2">
      <c r="A2123" s="11"/>
      <c r="C2123" s="13"/>
      <c r="F2123" s="3"/>
      <c r="G2123" s="3"/>
      <c r="H2123" s="3"/>
    </row>
    <row r="2124" spans="1:8" s="12" customFormat="1" x14ac:dyDescent="0.2">
      <c r="A2124" s="11"/>
      <c r="C2124" s="13"/>
      <c r="F2124" s="3"/>
      <c r="G2124" s="3"/>
      <c r="H2124" s="3"/>
    </row>
    <row r="2125" spans="1:8" s="12" customFormat="1" x14ac:dyDescent="0.2">
      <c r="A2125" s="11"/>
      <c r="C2125" s="13"/>
      <c r="F2125" s="3"/>
      <c r="G2125" s="3"/>
      <c r="H2125" s="3"/>
    </row>
  </sheetData>
  <sortState ref="A135:P199">
    <sortCondition ref="D135:D199"/>
  </sortState>
  <conditionalFormatting sqref="B8">
    <cfRule type="duplicateValues" dxfId="8" priority="5"/>
  </conditionalFormatting>
  <conditionalFormatting sqref="B134">
    <cfRule type="duplicateValues" dxfId="7" priority="4"/>
  </conditionalFormatting>
  <conditionalFormatting sqref="B6:B1048576 B1:B3">
    <cfRule type="duplicateValues" dxfId="6" priority="2"/>
  </conditionalFormatting>
  <conditionalFormatting sqref="B9:B133 B6 B1:B3 B200:B1048576">
    <cfRule type="duplicateValues" dxfId="5" priority="7"/>
  </conditionalFormatting>
  <conditionalFormatting sqref="B4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A3" sqref="A3"/>
    </sheetView>
  </sheetViews>
  <sheetFormatPr baseColWidth="10" defaultRowHeight="16" x14ac:dyDescent="0.2"/>
  <cols>
    <col min="3" max="3" width="44.83203125" customWidth="1"/>
  </cols>
  <sheetData>
    <row r="1" spans="1:10" x14ac:dyDescent="0.2">
      <c r="A1" s="56"/>
      <c r="D1" s="2"/>
      <c r="E1" s="2"/>
      <c r="F1" s="2"/>
      <c r="G1" s="2"/>
      <c r="H1" s="2"/>
      <c r="I1" s="2"/>
    </row>
    <row r="2" spans="1:10" ht="19" x14ac:dyDescent="0.25">
      <c r="A2" s="57" t="s">
        <v>5408</v>
      </c>
      <c r="D2" s="2"/>
      <c r="E2" s="2"/>
      <c r="F2" s="2"/>
      <c r="G2" s="2"/>
      <c r="H2" s="2"/>
      <c r="I2" s="2"/>
    </row>
    <row r="3" spans="1:10" ht="17" thickBot="1" x14ac:dyDescent="0.25">
      <c r="A3" s="5"/>
      <c r="B3" s="5"/>
      <c r="C3" s="5"/>
      <c r="D3" s="7"/>
      <c r="E3" s="7"/>
      <c r="F3" s="7"/>
      <c r="G3" s="7"/>
      <c r="H3" s="7"/>
      <c r="I3" s="7"/>
      <c r="J3" s="5"/>
    </row>
    <row r="4" spans="1:10" ht="26" customHeight="1" thickBot="1" x14ac:dyDescent="0.25">
      <c r="A4" s="46" t="s">
        <v>5360</v>
      </c>
      <c r="B4" s="46" t="s">
        <v>5361</v>
      </c>
      <c r="C4" s="46" t="s">
        <v>5362</v>
      </c>
      <c r="D4" s="47" t="s">
        <v>5363</v>
      </c>
      <c r="E4" s="47" t="s">
        <v>5364</v>
      </c>
      <c r="F4" s="47" t="s">
        <v>5365</v>
      </c>
      <c r="G4" s="47" t="s">
        <v>5366</v>
      </c>
      <c r="H4" s="47" t="s">
        <v>1</v>
      </c>
      <c r="I4" s="47" t="s">
        <v>5367</v>
      </c>
      <c r="J4" s="46" t="s">
        <v>5368</v>
      </c>
    </row>
    <row r="6" spans="1:10" x14ac:dyDescent="0.2">
      <c r="A6" s="48" t="s">
        <v>5369</v>
      </c>
      <c r="B6" s="49"/>
      <c r="C6" s="49"/>
      <c r="D6" s="49"/>
      <c r="E6" s="50"/>
      <c r="F6" s="50"/>
      <c r="G6" s="50"/>
      <c r="H6" s="50"/>
      <c r="I6" s="51"/>
      <c r="J6" s="52"/>
    </row>
    <row r="7" spans="1:10" x14ac:dyDescent="0.2">
      <c r="A7" s="20" t="s">
        <v>5370</v>
      </c>
      <c r="B7" s="21" t="s">
        <v>5371</v>
      </c>
      <c r="C7" s="20" t="s">
        <v>5372</v>
      </c>
      <c r="D7" s="21">
        <v>60</v>
      </c>
      <c r="E7" s="21">
        <v>361</v>
      </c>
      <c r="F7" s="21">
        <v>799</v>
      </c>
      <c r="G7" s="21">
        <v>18883</v>
      </c>
      <c r="H7" s="53">
        <v>7.6E-19</v>
      </c>
      <c r="I7" s="53">
        <v>2.5999999999999998E-16</v>
      </c>
      <c r="J7" t="s">
        <v>5373</v>
      </c>
    </row>
    <row r="8" spans="1:10" x14ac:dyDescent="0.2">
      <c r="A8" s="20" t="s">
        <v>5374</v>
      </c>
      <c r="B8" s="21" t="s">
        <v>5371</v>
      </c>
      <c r="C8" s="20" t="s">
        <v>5375</v>
      </c>
      <c r="D8" s="21">
        <v>66</v>
      </c>
      <c r="E8" s="21">
        <v>361</v>
      </c>
      <c r="F8" s="21">
        <v>1087</v>
      </c>
      <c r="G8" s="21">
        <v>18883</v>
      </c>
      <c r="H8" s="53">
        <v>2.8000000000000001E-16</v>
      </c>
      <c r="I8" s="53">
        <v>4.8999999999999999E-14</v>
      </c>
      <c r="J8" t="s">
        <v>5376</v>
      </c>
    </row>
    <row r="9" spans="1:10" x14ac:dyDescent="0.2">
      <c r="A9" s="20" t="s">
        <v>5377</v>
      </c>
      <c r="B9" s="21" t="s">
        <v>5371</v>
      </c>
      <c r="C9" s="20" t="s">
        <v>5378</v>
      </c>
      <c r="D9" s="21">
        <v>66</v>
      </c>
      <c r="E9" s="21">
        <v>361</v>
      </c>
      <c r="F9" s="21">
        <v>1164</v>
      </c>
      <c r="G9" s="21">
        <v>18883</v>
      </c>
      <c r="H9" s="53">
        <v>6.4999999999999999E-15</v>
      </c>
      <c r="I9" s="53">
        <v>7.5999999999999999E-13</v>
      </c>
      <c r="J9" t="s">
        <v>5376</v>
      </c>
    </row>
    <row r="10" spans="1:10" x14ac:dyDescent="0.2">
      <c r="A10" s="20" t="s">
        <v>5379</v>
      </c>
      <c r="B10" s="21" t="s">
        <v>5371</v>
      </c>
      <c r="C10" s="20" t="s">
        <v>5380</v>
      </c>
      <c r="D10" s="21">
        <v>35</v>
      </c>
      <c r="E10" s="21">
        <v>361</v>
      </c>
      <c r="F10" s="21">
        <v>644</v>
      </c>
      <c r="G10" s="21">
        <v>18883</v>
      </c>
      <c r="H10" s="53">
        <v>7.0000000000000005E-8</v>
      </c>
      <c r="I10" s="53">
        <v>6.1E-6</v>
      </c>
      <c r="J10" t="s">
        <v>5381</v>
      </c>
    </row>
    <row r="11" spans="1:10" x14ac:dyDescent="0.2">
      <c r="A11" s="20" t="s">
        <v>5382</v>
      </c>
      <c r="B11" s="21" t="s">
        <v>5371</v>
      </c>
      <c r="C11" s="20" t="s">
        <v>5383</v>
      </c>
      <c r="D11" s="21">
        <v>36</v>
      </c>
      <c r="E11" s="21">
        <v>361</v>
      </c>
      <c r="F11" s="21">
        <v>719</v>
      </c>
      <c r="G11" s="21">
        <v>18883</v>
      </c>
      <c r="H11" s="53">
        <v>2.9999999999999999E-7</v>
      </c>
      <c r="I11" s="53">
        <v>1.8E-5</v>
      </c>
      <c r="J11" t="s">
        <v>5384</v>
      </c>
    </row>
    <row r="12" spans="1:10" x14ac:dyDescent="0.2">
      <c r="A12" s="20" t="s">
        <v>5385</v>
      </c>
      <c r="B12" s="21" t="s">
        <v>5371</v>
      </c>
      <c r="C12" s="20" t="s">
        <v>5386</v>
      </c>
      <c r="D12" s="21">
        <v>36</v>
      </c>
      <c r="E12" s="21">
        <v>361</v>
      </c>
      <c r="F12" s="21">
        <v>719</v>
      </c>
      <c r="G12" s="21">
        <v>18883</v>
      </c>
      <c r="H12" s="53">
        <v>2.9999999999999999E-7</v>
      </c>
      <c r="I12" s="53">
        <v>1.8E-5</v>
      </c>
      <c r="J12" t="s">
        <v>5384</v>
      </c>
    </row>
    <row r="13" spans="1:10" x14ac:dyDescent="0.2">
      <c r="A13" s="20" t="s">
        <v>5387</v>
      </c>
      <c r="B13" s="21" t="s">
        <v>5371</v>
      </c>
      <c r="C13" s="20" t="s">
        <v>5388</v>
      </c>
      <c r="D13" s="21">
        <v>36</v>
      </c>
      <c r="E13" s="21">
        <v>361</v>
      </c>
      <c r="F13" s="21">
        <v>751</v>
      </c>
      <c r="G13" s="21">
        <v>18883</v>
      </c>
      <c r="H13" s="53">
        <v>8.1999999999999998E-7</v>
      </c>
      <c r="I13" s="53">
        <v>4.1E-5</v>
      </c>
      <c r="J13" t="s">
        <v>5384</v>
      </c>
    </row>
    <row r="14" spans="1:10" x14ac:dyDescent="0.2">
      <c r="A14" s="20" t="s">
        <v>5389</v>
      </c>
      <c r="B14" s="21" t="s">
        <v>5390</v>
      </c>
      <c r="C14" s="20" t="s">
        <v>5391</v>
      </c>
      <c r="D14" s="21">
        <v>39</v>
      </c>
      <c r="E14" s="21">
        <v>361</v>
      </c>
      <c r="F14" s="21">
        <v>1071</v>
      </c>
      <c r="G14" s="21">
        <v>18883</v>
      </c>
      <c r="H14" s="53">
        <v>1.2E-4</v>
      </c>
      <c r="I14" s="53">
        <v>1.4E-2</v>
      </c>
      <c r="J14" t="s">
        <v>5392</v>
      </c>
    </row>
    <row r="15" spans="1:10" x14ac:dyDescent="0.2">
      <c r="A15" s="20" t="s">
        <v>5393</v>
      </c>
      <c r="B15" s="21" t="s">
        <v>5390</v>
      </c>
      <c r="C15" s="20" t="s">
        <v>5394</v>
      </c>
      <c r="D15" s="21">
        <v>39</v>
      </c>
      <c r="E15" s="21">
        <v>361</v>
      </c>
      <c r="F15" s="21">
        <v>1086</v>
      </c>
      <c r="G15" s="21">
        <v>18883</v>
      </c>
      <c r="H15" s="53">
        <v>1.6000000000000001E-4</v>
      </c>
      <c r="I15" s="53">
        <v>1.4E-2</v>
      </c>
      <c r="J15" t="s">
        <v>5392</v>
      </c>
    </row>
    <row r="16" spans="1:10" x14ac:dyDescent="0.2">
      <c r="A16" s="20" t="s">
        <v>5395</v>
      </c>
      <c r="B16" s="21" t="s">
        <v>5390</v>
      </c>
      <c r="C16" s="20" t="s">
        <v>5396</v>
      </c>
      <c r="D16" s="21">
        <v>39</v>
      </c>
      <c r="E16" s="21">
        <v>361</v>
      </c>
      <c r="F16" s="21">
        <v>1061</v>
      </c>
      <c r="G16" s="21">
        <v>18883</v>
      </c>
      <c r="H16" s="53">
        <v>1E-4</v>
      </c>
      <c r="I16" s="53">
        <v>1.4E-2</v>
      </c>
      <c r="J16" t="s">
        <v>5392</v>
      </c>
    </row>
    <row r="17" spans="1:10" x14ac:dyDescent="0.2">
      <c r="A17" s="20" t="s">
        <v>5397</v>
      </c>
      <c r="B17" s="21" t="s">
        <v>5390</v>
      </c>
      <c r="C17" s="20" t="s">
        <v>5398</v>
      </c>
      <c r="D17" s="21">
        <v>39</v>
      </c>
      <c r="E17" s="21">
        <v>361</v>
      </c>
      <c r="F17" s="21">
        <v>1048</v>
      </c>
      <c r="G17" s="21">
        <v>18883</v>
      </c>
      <c r="H17" s="53">
        <v>8.0000000000000007E-5</v>
      </c>
      <c r="I17" s="53">
        <v>1.4E-2</v>
      </c>
      <c r="J17" t="s">
        <v>5392</v>
      </c>
    </row>
    <row r="18" spans="1:10" x14ac:dyDescent="0.2">
      <c r="A18" s="20" t="s">
        <v>5399</v>
      </c>
      <c r="B18" s="21" t="s">
        <v>5390</v>
      </c>
      <c r="C18" s="20" t="s">
        <v>5400</v>
      </c>
      <c r="D18" s="21">
        <v>102</v>
      </c>
      <c r="E18" s="21">
        <v>361</v>
      </c>
      <c r="F18" s="21">
        <v>4045</v>
      </c>
      <c r="G18" s="21">
        <v>18883</v>
      </c>
      <c r="H18" s="53">
        <v>1.5E-3</v>
      </c>
      <c r="I18" s="53">
        <v>4.4999999999999998E-2</v>
      </c>
      <c r="J18" t="s">
        <v>5401</v>
      </c>
    </row>
    <row r="19" spans="1:10" x14ac:dyDescent="0.2">
      <c r="A19" s="20"/>
      <c r="B19" s="20"/>
      <c r="C19" s="20"/>
      <c r="D19" s="21"/>
      <c r="E19" s="21"/>
      <c r="F19" s="21"/>
      <c r="G19" s="21"/>
      <c r="H19" s="53"/>
      <c r="I19" s="53"/>
    </row>
    <row r="20" spans="1:10" x14ac:dyDescent="0.2">
      <c r="A20" s="20"/>
      <c r="B20" s="20"/>
      <c r="C20" s="20"/>
      <c r="D20" s="21"/>
      <c r="E20" s="21"/>
      <c r="F20" s="21"/>
      <c r="G20" s="21"/>
      <c r="H20" s="53"/>
      <c r="I20" s="53"/>
    </row>
    <row r="21" spans="1:10" x14ac:dyDescent="0.2">
      <c r="A21" s="48" t="s">
        <v>5402</v>
      </c>
      <c r="B21" s="49"/>
      <c r="C21" s="49"/>
      <c r="D21" s="49"/>
      <c r="E21" s="54"/>
      <c r="F21" s="54"/>
      <c r="G21" s="54"/>
      <c r="H21" s="55"/>
      <c r="I21" s="55"/>
      <c r="J21" s="52"/>
    </row>
    <row r="22" spans="1:10" x14ac:dyDescent="0.2">
      <c r="A22" s="20" t="s">
        <v>5370</v>
      </c>
      <c r="B22" s="21" t="s">
        <v>5371</v>
      </c>
      <c r="C22" s="20" t="s">
        <v>5372</v>
      </c>
      <c r="D22" s="21">
        <v>29</v>
      </c>
      <c r="E22" s="21">
        <v>296</v>
      </c>
      <c r="F22" s="21">
        <v>799</v>
      </c>
      <c r="G22" s="21">
        <v>18883</v>
      </c>
      <c r="H22" s="53">
        <v>3.6000000000000001E-5</v>
      </c>
      <c r="I22" s="53">
        <v>1.7000000000000001E-2</v>
      </c>
      <c r="J22" t="s">
        <v>5403</v>
      </c>
    </row>
    <row r="23" spans="1:10" x14ac:dyDescent="0.2">
      <c r="A23" s="20" t="s">
        <v>5399</v>
      </c>
      <c r="B23" s="21" t="s">
        <v>5390</v>
      </c>
      <c r="C23" s="20" t="s">
        <v>5400</v>
      </c>
      <c r="D23" s="21">
        <v>89</v>
      </c>
      <c r="E23" s="21">
        <v>296</v>
      </c>
      <c r="F23" s="21">
        <v>4045</v>
      </c>
      <c r="G23" s="21">
        <v>18883</v>
      </c>
      <c r="H23" s="53">
        <v>3.4000000000000002E-4</v>
      </c>
      <c r="I23" s="53">
        <v>3.1E-2</v>
      </c>
      <c r="J23" t="s">
        <v>5404</v>
      </c>
    </row>
    <row r="24" spans="1:10" x14ac:dyDescent="0.2">
      <c r="A24" s="20" t="s">
        <v>5389</v>
      </c>
      <c r="B24" s="21" t="s">
        <v>5390</v>
      </c>
      <c r="C24" s="20" t="s">
        <v>5391</v>
      </c>
      <c r="D24" s="21">
        <v>32</v>
      </c>
      <c r="E24" s="21">
        <v>296</v>
      </c>
      <c r="F24" s="21">
        <v>1071</v>
      </c>
      <c r="G24" s="21">
        <v>18883</v>
      </c>
      <c r="H24" s="53">
        <v>4.6000000000000001E-4</v>
      </c>
      <c r="I24" s="53">
        <v>3.1E-2</v>
      </c>
      <c r="J24" t="s">
        <v>5405</v>
      </c>
    </row>
    <row r="25" spans="1:10" x14ac:dyDescent="0.2">
      <c r="A25" s="20" t="s">
        <v>5393</v>
      </c>
      <c r="B25" s="21" t="s">
        <v>5390</v>
      </c>
      <c r="C25" s="20" t="s">
        <v>5394</v>
      </c>
      <c r="D25" s="21">
        <v>33</v>
      </c>
      <c r="E25" s="21">
        <v>296</v>
      </c>
      <c r="F25" s="21">
        <v>1086</v>
      </c>
      <c r="G25" s="21">
        <v>18883</v>
      </c>
      <c r="H25" s="53">
        <v>2.7999999999999998E-4</v>
      </c>
      <c r="I25" s="53">
        <v>3.1E-2</v>
      </c>
      <c r="J25" t="s">
        <v>5406</v>
      </c>
    </row>
    <row r="26" spans="1:10" x14ac:dyDescent="0.2">
      <c r="A26" s="20" t="s">
        <v>5397</v>
      </c>
      <c r="B26" s="21" t="s">
        <v>5390</v>
      </c>
      <c r="C26" s="20" t="s">
        <v>5398</v>
      </c>
      <c r="D26" s="21">
        <v>32</v>
      </c>
      <c r="E26" s="21">
        <v>296</v>
      </c>
      <c r="F26" s="21">
        <v>1048</v>
      </c>
      <c r="G26" s="21">
        <v>18883</v>
      </c>
      <c r="H26" s="53">
        <v>3.2000000000000003E-4</v>
      </c>
      <c r="I26" s="53">
        <v>3.1E-2</v>
      </c>
      <c r="J26" t="s">
        <v>5405</v>
      </c>
    </row>
    <row r="27" spans="1:10" x14ac:dyDescent="0.2">
      <c r="A27" s="20" t="s">
        <v>5395</v>
      </c>
      <c r="B27" s="21" t="s">
        <v>5390</v>
      </c>
      <c r="C27" s="20" t="s">
        <v>5396</v>
      </c>
      <c r="D27" s="21">
        <v>32</v>
      </c>
      <c r="E27" s="21">
        <v>296</v>
      </c>
      <c r="F27" s="21">
        <v>1061</v>
      </c>
      <c r="G27" s="21">
        <v>18883</v>
      </c>
      <c r="H27" s="53">
        <v>3.8999999999999999E-4</v>
      </c>
      <c r="I27" s="53">
        <v>3.1E-2</v>
      </c>
      <c r="J27" t="s">
        <v>54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49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11" style="1"/>
    <col min="2" max="2" width="17.1640625" customWidth="1"/>
    <col min="3" max="3" width="9.6640625" style="2" customWidth="1"/>
    <col min="4" max="4" width="60.1640625" customWidth="1"/>
    <col min="5" max="5" width="98" customWidth="1"/>
    <col min="6" max="6" width="32" style="9" bestFit="1" customWidth="1"/>
    <col min="7" max="9" width="6.6640625" style="4" bestFit="1" customWidth="1"/>
    <col min="10" max="10" width="7.6640625" style="4" bestFit="1" customWidth="1"/>
  </cols>
  <sheetData>
    <row r="1" spans="1:10" x14ac:dyDescent="0.2">
      <c r="F1" s="3"/>
    </row>
    <row r="2" spans="1:10" ht="19" x14ac:dyDescent="0.25">
      <c r="A2" s="45" t="s">
        <v>5407</v>
      </c>
      <c r="F2" s="3"/>
    </row>
    <row r="3" spans="1:10" ht="17" thickBot="1" x14ac:dyDescent="0.25">
      <c r="A3" s="6"/>
      <c r="B3" s="5"/>
      <c r="C3" s="7"/>
      <c r="D3" s="5"/>
      <c r="E3" s="5"/>
      <c r="F3" s="8"/>
      <c r="G3" s="18"/>
      <c r="H3" s="18"/>
      <c r="I3" s="18"/>
      <c r="J3" s="14"/>
    </row>
    <row r="4" spans="1:10" ht="36" customHeight="1" thickBot="1" x14ac:dyDescent="0.25">
      <c r="A4" s="24" t="s">
        <v>0</v>
      </c>
      <c r="B4" s="26" t="s">
        <v>5348</v>
      </c>
      <c r="C4" s="27" t="s">
        <v>3</v>
      </c>
      <c r="D4" s="28" t="s">
        <v>5349</v>
      </c>
      <c r="E4" s="29" t="s">
        <v>5350</v>
      </c>
      <c r="F4" s="26" t="s">
        <v>5261</v>
      </c>
      <c r="G4" s="10"/>
      <c r="H4" s="10"/>
      <c r="I4" s="10"/>
      <c r="J4" s="10"/>
    </row>
    <row r="5" spans="1:10" x14ac:dyDescent="0.2">
      <c r="F5" s="3"/>
      <c r="G5" s="10"/>
      <c r="H5" s="10"/>
      <c r="I5" s="10"/>
      <c r="J5" s="10"/>
    </row>
    <row r="6" spans="1:10" x14ac:dyDescent="0.2">
      <c r="A6" s="39" t="s">
        <v>5356</v>
      </c>
      <c r="B6" s="40"/>
      <c r="C6" s="41"/>
      <c r="D6" s="40"/>
      <c r="E6" s="40"/>
      <c r="F6" s="40"/>
      <c r="G6" s="10"/>
      <c r="H6" s="10"/>
      <c r="I6" s="10"/>
      <c r="J6" s="10"/>
    </row>
    <row r="7" spans="1:10" x14ac:dyDescent="0.2">
      <c r="A7" s="31">
        <v>41.326487589999999</v>
      </c>
      <c r="B7" s="22" t="s">
        <v>1118</v>
      </c>
      <c r="C7" s="32">
        <v>4608</v>
      </c>
      <c r="D7" s="22" t="s">
        <v>5279</v>
      </c>
      <c r="E7" s="22" t="s">
        <v>1120</v>
      </c>
      <c r="F7" s="22" t="s">
        <v>5275</v>
      </c>
      <c r="G7"/>
      <c r="H7"/>
      <c r="I7"/>
      <c r="J7"/>
    </row>
    <row r="8" spans="1:10" x14ac:dyDescent="0.2">
      <c r="A8" s="31">
        <v>39.304713999999997</v>
      </c>
      <c r="B8" s="22" t="s">
        <v>1367</v>
      </c>
      <c r="C8" s="32">
        <v>943</v>
      </c>
      <c r="D8" s="22" t="s">
        <v>5279</v>
      </c>
      <c r="E8" s="22" t="s">
        <v>1120</v>
      </c>
      <c r="F8" s="22" t="s">
        <v>5275</v>
      </c>
      <c r="G8"/>
      <c r="H8"/>
      <c r="I8"/>
      <c r="J8"/>
    </row>
    <row r="9" spans="1:10" x14ac:dyDescent="0.2">
      <c r="A9" s="31">
        <v>83.728899659999996</v>
      </c>
      <c r="B9" s="22" t="s">
        <v>1027</v>
      </c>
      <c r="C9" s="32">
        <v>5820</v>
      </c>
      <c r="D9" s="22" t="s">
        <v>527</v>
      </c>
      <c r="E9" s="22" t="s">
        <v>1028</v>
      </c>
      <c r="F9" s="22" t="s">
        <v>5269</v>
      </c>
      <c r="G9"/>
      <c r="H9"/>
      <c r="I9"/>
      <c r="J9"/>
    </row>
    <row r="10" spans="1:10" x14ac:dyDescent="0.2">
      <c r="A10" s="31">
        <v>104.0008642</v>
      </c>
      <c r="B10" s="22" t="s">
        <v>2668</v>
      </c>
      <c r="C10" s="32">
        <v>2178</v>
      </c>
      <c r="D10" s="22" t="s">
        <v>5280</v>
      </c>
      <c r="E10" s="22" t="s">
        <v>2670</v>
      </c>
      <c r="F10" s="22" t="s">
        <v>5264</v>
      </c>
      <c r="G10"/>
      <c r="H10"/>
      <c r="I10"/>
      <c r="J10"/>
    </row>
    <row r="11" spans="1:10" x14ac:dyDescent="0.2">
      <c r="A11" s="31">
        <v>118.2496577</v>
      </c>
      <c r="B11" s="22" t="s">
        <v>2800</v>
      </c>
      <c r="C11" s="32">
        <v>2389</v>
      </c>
      <c r="D11" s="22" t="s">
        <v>5280</v>
      </c>
      <c r="E11" s="22" t="s">
        <v>2670</v>
      </c>
      <c r="F11" s="22" t="s">
        <v>5264</v>
      </c>
      <c r="G11"/>
      <c r="H11"/>
      <c r="I11"/>
      <c r="J11"/>
    </row>
    <row r="12" spans="1:10" x14ac:dyDescent="0.2">
      <c r="A12" s="31">
        <v>130.41668429999999</v>
      </c>
      <c r="B12" s="22" t="s">
        <v>2801</v>
      </c>
      <c r="C12" s="32">
        <v>744</v>
      </c>
      <c r="D12" s="22" t="s">
        <v>5281</v>
      </c>
      <c r="E12" s="22" t="s">
        <v>1365</v>
      </c>
      <c r="F12" s="22" t="s">
        <v>5270</v>
      </c>
      <c r="G12"/>
      <c r="H12"/>
      <c r="I12"/>
      <c r="J12"/>
    </row>
    <row r="13" spans="1:10" x14ac:dyDescent="0.2">
      <c r="A13" s="31">
        <v>47.79729734</v>
      </c>
      <c r="B13" s="22" t="s">
        <v>1363</v>
      </c>
      <c r="C13" s="32">
        <v>907</v>
      </c>
      <c r="D13" s="22" t="s">
        <v>1364</v>
      </c>
      <c r="E13" s="22" t="s">
        <v>1365</v>
      </c>
      <c r="F13" s="22" t="s">
        <v>5270</v>
      </c>
      <c r="G13"/>
      <c r="H13"/>
      <c r="I13"/>
      <c r="J13"/>
    </row>
    <row r="14" spans="1:10" x14ac:dyDescent="0.2">
      <c r="A14" s="31">
        <v>29.112865549999999</v>
      </c>
      <c r="B14" s="22" t="s">
        <v>1004</v>
      </c>
      <c r="C14" s="32">
        <v>474</v>
      </c>
      <c r="D14" s="22" t="s">
        <v>5282</v>
      </c>
      <c r="E14" s="22" t="s">
        <v>1006</v>
      </c>
      <c r="F14" s="22" t="s">
        <v>5268</v>
      </c>
      <c r="G14"/>
      <c r="H14"/>
      <c r="I14"/>
      <c r="J14"/>
    </row>
    <row r="15" spans="1:10" x14ac:dyDescent="0.2">
      <c r="A15" s="31">
        <v>120.1484442</v>
      </c>
      <c r="B15" s="22" t="s">
        <v>2361</v>
      </c>
      <c r="C15" s="32">
        <v>1352</v>
      </c>
      <c r="D15" s="22" t="s">
        <v>5283</v>
      </c>
      <c r="E15" s="22" t="s">
        <v>2363</v>
      </c>
      <c r="F15" s="22" t="s">
        <v>5278</v>
      </c>
      <c r="G15"/>
      <c r="H15"/>
      <c r="I15"/>
      <c r="J15"/>
    </row>
    <row r="16" spans="1:10" x14ac:dyDescent="0.2">
      <c r="A16" s="31">
        <v>55.493795910000003</v>
      </c>
      <c r="B16" s="22" t="s">
        <v>2277</v>
      </c>
      <c r="C16" s="32">
        <v>1234</v>
      </c>
      <c r="D16" s="22" t="s">
        <v>2278</v>
      </c>
      <c r="E16" s="22" t="s">
        <v>2279</v>
      </c>
      <c r="F16" s="22" t="s">
        <v>5278</v>
      </c>
      <c r="G16"/>
      <c r="H16"/>
      <c r="I16"/>
      <c r="J16"/>
    </row>
    <row r="17" spans="1:10" x14ac:dyDescent="0.2">
      <c r="A17" s="31">
        <v>156.40677489999999</v>
      </c>
      <c r="B17" s="22" t="s">
        <v>2824</v>
      </c>
      <c r="C17" s="32">
        <v>531</v>
      </c>
      <c r="D17" s="22" t="s">
        <v>5284</v>
      </c>
      <c r="E17" s="22" t="s">
        <v>2781</v>
      </c>
      <c r="F17" s="22" t="s">
        <v>5263</v>
      </c>
      <c r="G17"/>
      <c r="H17"/>
      <c r="I17"/>
      <c r="J17"/>
    </row>
    <row r="18" spans="1:10" x14ac:dyDescent="0.2">
      <c r="A18" s="31">
        <v>147.515852</v>
      </c>
      <c r="B18" s="22" t="s">
        <v>2779</v>
      </c>
      <c r="C18" s="32">
        <v>528</v>
      </c>
      <c r="D18" s="22" t="s">
        <v>2780</v>
      </c>
      <c r="E18" s="22" t="s">
        <v>2781</v>
      </c>
      <c r="F18" s="22" t="s">
        <v>5263</v>
      </c>
      <c r="G18"/>
      <c r="H18"/>
      <c r="I18"/>
      <c r="J18"/>
    </row>
    <row r="19" spans="1:10" x14ac:dyDescent="0.2">
      <c r="A19" s="31">
        <v>60.436608870000001</v>
      </c>
      <c r="B19" s="22" t="s">
        <v>2034</v>
      </c>
      <c r="C19" s="32">
        <v>483</v>
      </c>
      <c r="D19" s="22" t="s">
        <v>5285</v>
      </c>
      <c r="E19" s="22" t="s">
        <v>2036</v>
      </c>
      <c r="F19" s="22" t="s">
        <v>5267</v>
      </c>
      <c r="G19"/>
      <c r="H19"/>
      <c r="I19"/>
      <c r="J19"/>
    </row>
    <row r="20" spans="1:10" x14ac:dyDescent="0.2">
      <c r="A20" s="31">
        <v>143.96135050000001</v>
      </c>
      <c r="B20" s="22" t="s">
        <v>1593</v>
      </c>
      <c r="C20" s="32">
        <v>3051</v>
      </c>
      <c r="D20" s="22" t="s">
        <v>1505</v>
      </c>
      <c r="E20" s="22" t="s">
        <v>1506</v>
      </c>
      <c r="F20" s="22" t="s">
        <v>5271</v>
      </c>
      <c r="G20"/>
      <c r="H20"/>
      <c r="I20"/>
      <c r="J20"/>
    </row>
    <row r="21" spans="1:10" x14ac:dyDescent="0.2">
      <c r="A21" s="31">
        <v>482.48700639999998</v>
      </c>
      <c r="B21" s="22" t="s">
        <v>2807</v>
      </c>
      <c r="C21" s="32">
        <v>3281</v>
      </c>
      <c r="D21" s="22" t="s">
        <v>2621</v>
      </c>
      <c r="E21" s="22" t="s">
        <v>1968</v>
      </c>
      <c r="F21" s="22" t="s">
        <v>5271</v>
      </c>
      <c r="G21"/>
      <c r="H21"/>
      <c r="I21"/>
      <c r="J21"/>
    </row>
    <row r="22" spans="1:10" x14ac:dyDescent="0.2">
      <c r="A22" s="31">
        <v>427.31460609999999</v>
      </c>
      <c r="B22" s="22" t="s">
        <v>2620</v>
      </c>
      <c r="C22" s="32">
        <v>3140</v>
      </c>
      <c r="D22" s="22" t="s">
        <v>2621</v>
      </c>
      <c r="E22" s="22" t="s">
        <v>1968</v>
      </c>
      <c r="F22" s="22" t="s">
        <v>5271</v>
      </c>
      <c r="G22"/>
      <c r="H22"/>
      <c r="I22"/>
      <c r="J22"/>
    </row>
    <row r="23" spans="1:10" x14ac:dyDescent="0.2">
      <c r="A23" s="31">
        <v>357.09872669999999</v>
      </c>
      <c r="B23" s="22" t="s">
        <v>2882</v>
      </c>
      <c r="C23" s="32">
        <v>2760</v>
      </c>
      <c r="D23" s="22" t="s">
        <v>2621</v>
      </c>
      <c r="E23" s="22" t="s">
        <v>1968</v>
      </c>
      <c r="F23" s="22" t="s">
        <v>5271</v>
      </c>
      <c r="G23"/>
      <c r="H23"/>
      <c r="I23"/>
      <c r="J23"/>
    </row>
    <row r="24" spans="1:10" x14ac:dyDescent="0.2">
      <c r="A24" s="31">
        <v>188.13557109999999</v>
      </c>
      <c r="B24" s="22" t="s">
        <v>1504</v>
      </c>
      <c r="C24" s="32">
        <v>3648</v>
      </c>
      <c r="D24" s="22" t="s">
        <v>1505</v>
      </c>
      <c r="E24" s="22" t="s">
        <v>1506</v>
      </c>
      <c r="F24" s="22" t="s">
        <v>5271</v>
      </c>
      <c r="G24"/>
      <c r="H24"/>
      <c r="I24"/>
      <c r="J24"/>
    </row>
    <row r="25" spans="1:10" x14ac:dyDescent="0.2">
      <c r="A25" s="31">
        <v>187.82713179999999</v>
      </c>
      <c r="B25" s="22" t="s">
        <v>1973</v>
      </c>
      <c r="C25" s="32">
        <v>3345</v>
      </c>
      <c r="D25" s="22" t="s">
        <v>1505</v>
      </c>
      <c r="E25" s="22" t="s">
        <v>1506</v>
      </c>
      <c r="F25" s="22" t="s">
        <v>5271</v>
      </c>
      <c r="G25"/>
      <c r="H25"/>
      <c r="I25"/>
      <c r="J25"/>
    </row>
    <row r="26" spans="1:10" x14ac:dyDescent="0.2">
      <c r="A26" s="31">
        <v>283.9688969</v>
      </c>
      <c r="B26" s="22" t="s">
        <v>2583</v>
      </c>
      <c r="C26" s="32">
        <v>4272</v>
      </c>
      <c r="D26" s="22" t="s">
        <v>1505</v>
      </c>
      <c r="E26" s="22" t="s">
        <v>1506</v>
      </c>
      <c r="F26" s="22" t="s">
        <v>5271</v>
      </c>
      <c r="G26"/>
      <c r="H26"/>
      <c r="I26"/>
      <c r="J26"/>
    </row>
    <row r="27" spans="1:10" x14ac:dyDescent="0.2">
      <c r="A27" s="31">
        <v>111.49570749999999</v>
      </c>
      <c r="B27" s="22" t="s">
        <v>2421</v>
      </c>
      <c r="C27" s="32">
        <v>1671</v>
      </c>
      <c r="D27" s="22" t="s">
        <v>5288</v>
      </c>
      <c r="E27" s="22" t="s">
        <v>2423</v>
      </c>
      <c r="F27" s="22" t="s">
        <v>5266</v>
      </c>
      <c r="G27"/>
      <c r="H27"/>
      <c r="I27"/>
      <c r="J27"/>
    </row>
    <row r="28" spans="1:10" x14ac:dyDescent="0.2">
      <c r="A28" s="31">
        <v>43.763252469999998</v>
      </c>
      <c r="B28" s="22" t="s">
        <v>1078</v>
      </c>
      <c r="C28" s="32">
        <v>2422</v>
      </c>
      <c r="D28" s="22" t="s">
        <v>5289</v>
      </c>
      <c r="E28" s="22" t="s">
        <v>545</v>
      </c>
      <c r="F28" s="22" t="s">
        <v>5277</v>
      </c>
      <c r="G28"/>
      <c r="H28"/>
      <c r="I28"/>
      <c r="J28"/>
    </row>
    <row r="29" spans="1:10" x14ac:dyDescent="0.2">
      <c r="A29" s="31">
        <v>80.251571830000003</v>
      </c>
      <c r="B29" s="22" t="s">
        <v>2724</v>
      </c>
      <c r="C29" s="32">
        <v>837</v>
      </c>
      <c r="D29" s="22" t="s">
        <v>5290</v>
      </c>
      <c r="E29" s="22" t="s">
        <v>2726</v>
      </c>
      <c r="F29" s="22" t="s">
        <v>5274</v>
      </c>
      <c r="G29"/>
      <c r="H29"/>
      <c r="I29"/>
      <c r="J29"/>
    </row>
    <row r="30" spans="1:10" x14ac:dyDescent="0.2">
      <c r="A30" s="31">
        <v>115.48715009999999</v>
      </c>
      <c r="B30" s="22" t="s">
        <v>1949</v>
      </c>
      <c r="C30" s="32">
        <v>2102</v>
      </c>
      <c r="D30" s="22" t="s">
        <v>5286</v>
      </c>
      <c r="E30" s="22" t="s">
        <v>1951</v>
      </c>
      <c r="F30" s="22" t="s">
        <v>5262</v>
      </c>
      <c r="G30"/>
      <c r="H30"/>
      <c r="I30"/>
      <c r="J30"/>
    </row>
    <row r="31" spans="1:10" x14ac:dyDescent="0.2">
      <c r="A31" s="31">
        <v>93.954359229999994</v>
      </c>
      <c r="B31" s="22" t="s">
        <v>2888</v>
      </c>
      <c r="C31" s="32">
        <v>1425</v>
      </c>
      <c r="D31" s="22" t="s">
        <v>5287</v>
      </c>
      <c r="E31" s="22" t="s">
        <v>2890</v>
      </c>
      <c r="F31" s="22" t="s">
        <v>5262</v>
      </c>
      <c r="G31"/>
      <c r="H31"/>
      <c r="I31"/>
      <c r="J31"/>
    </row>
    <row r="32" spans="1:10" x14ac:dyDescent="0.2">
      <c r="A32" s="31">
        <v>166.37244010000001</v>
      </c>
      <c r="B32" s="22" t="s">
        <v>2685</v>
      </c>
      <c r="C32" s="32">
        <v>948</v>
      </c>
      <c r="D32" s="22" t="s">
        <v>5291</v>
      </c>
      <c r="E32" s="22" t="s">
        <v>2687</v>
      </c>
      <c r="F32" s="22" t="s">
        <v>5262</v>
      </c>
      <c r="G32"/>
      <c r="H32"/>
      <c r="I32"/>
      <c r="J32"/>
    </row>
    <row r="33" spans="1:10" x14ac:dyDescent="0.2">
      <c r="A33" s="19">
        <v>45.801843069999997</v>
      </c>
      <c r="B33" s="20" t="s">
        <v>604</v>
      </c>
      <c r="C33" s="21">
        <v>1779</v>
      </c>
      <c r="D33" s="20" t="s">
        <v>605</v>
      </c>
      <c r="E33" s="20" t="s">
        <v>606</v>
      </c>
      <c r="F33" s="22" t="s">
        <v>5346</v>
      </c>
      <c r="G33"/>
      <c r="H33"/>
      <c r="I33"/>
      <c r="J33"/>
    </row>
    <row r="34" spans="1:10" x14ac:dyDescent="0.2">
      <c r="A34" s="19">
        <v>49.966613539999997</v>
      </c>
      <c r="B34" s="20" t="s">
        <v>643</v>
      </c>
      <c r="C34" s="21">
        <v>2643</v>
      </c>
      <c r="D34" s="20" t="s">
        <v>644</v>
      </c>
      <c r="E34" s="20" t="s">
        <v>606</v>
      </c>
      <c r="F34" s="22" t="s">
        <v>5346</v>
      </c>
      <c r="G34"/>
      <c r="H34"/>
      <c r="I34"/>
      <c r="J34"/>
    </row>
    <row r="35" spans="1:10" x14ac:dyDescent="0.2">
      <c r="A35" s="19">
        <v>55.185665749999998</v>
      </c>
      <c r="B35" s="20" t="s">
        <v>885</v>
      </c>
      <c r="C35" s="21">
        <v>2138</v>
      </c>
      <c r="D35" s="20" t="s">
        <v>605</v>
      </c>
      <c r="E35" s="20" t="s">
        <v>606</v>
      </c>
      <c r="F35" s="22" t="s">
        <v>5346</v>
      </c>
      <c r="G35"/>
      <c r="H35"/>
      <c r="I35"/>
      <c r="J35"/>
    </row>
    <row r="36" spans="1:10" x14ac:dyDescent="0.2">
      <c r="A36" s="19">
        <v>67.879135860000005</v>
      </c>
      <c r="B36" s="20" t="s">
        <v>930</v>
      </c>
      <c r="C36" s="21">
        <v>2683</v>
      </c>
      <c r="D36" s="20" t="s">
        <v>644</v>
      </c>
      <c r="E36" s="20" t="s">
        <v>606</v>
      </c>
      <c r="F36" s="22" t="s">
        <v>5346</v>
      </c>
      <c r="G36"/>
      <c r="H36"/>
      <c r="I36"/>
      <c r="J36"/>
    </row>
    <row r="37" spans="1:10" x14ac:dyDescent="0.2">
      <c r="A37" s="19">
        <v>62.402562430000003</v>
      </c>
      <c r="B37" s="20" t="s">
        <v>1138</v>
      </c>
      <c r="C37" s="21">
        <v>2329</v>
      </c>
      <c r="D37" s="20" t="s">
        <v>605</v>
      </c>
      <c r="E37" s="20" t="s">
        <v>606</v>
      </c>
      <c r="F37" s="22" t="s">
        <v>5346</v>
      </c>
      <c r="G37"/>
      <c r="H37"/>
      <c r="I37"/>
      <c r="J37"/>
    </row>
    <row r="38" spans="1:10" x14ac:dyDescent="0.2">
      <c r="A38" s="19">
        <v>87.881005590000001</v>
      </c>
      <c r="B38" s="20" t="s">
        <v>2589</v>
      </c>
      <c r="C38" s="21">
        <v>1452</v>
      </c>
      <c r="D38" s="20" t="s">
        <v>1667</v>
      </c>
      <c r="E38" s="20" t="s">
        <v>606</v>
      </c>
      <c r="F38" s="22" t="s">
        <v>5346</v>
      </c>
      <c r="G38"/>
      <c r="H38"/>
      <c r="I38"/>
      <c r="J38"/>
    </row>
    <row r="39" spans="1:10" x14ac:dyDescent="0.2">
      <c r="A39" s="31">
        <v>134.18124890000001</v>
      </c>
      <c r="B39" s="22" t="s">
        <v>2325</v>
      </c>
      <c r="C39" s="32">
        <v>1311</v>
      </c>
      <c r="D39" s="22" t="s">
        <v>5292</v>
      </c>
      <c r="E39" s="22" t="s">
        <v>2194</v>
      </c>
      <c r="F39" s="22" t="s">
        <v>5272</v>
      </c>
      <c r="G39"/>
      <c r="H39"/>
      <c r="I39"/>
      <c r="J39"/>
    </row>
    <row r="40" spans="1:10" x14ac:dyDescent="0.2">
      <c r="A40" s="31">
        <v>137.6809724</v>
      </c>
      <c r="B40" s="22" t="s">
        <v>2192</v>
      </c>
      <c r="C40" s="32">
        <v>1023</v>
      </c>
      <c r="D40" s="22" t="s">
        <v>5292</v>
      </c>
      <c r="E40" s="22" t="s">
        <v>2194</v>
      </c>
      <c r="F40" s="22" t="s">
        <v>5272</v>
      </c>
      <c r="G40"/>
      <c r="H40"/>
      <c r="I40"/>
      <c r="J40"/>
    </row>
    <row r="41" spans="1:10" x14ac:dyDescent="0.2">
      <c r="A41" s="31">
        <v>316.95498989999999</v>
      </c>
      <c r="B41" s="22" t="s">
        <v>2673</v>
      </c>
      <c r="C41" s="32">
        <v>1707</v>
      </c>
      <c r="D41" s="22" t="s">
        <v>5292</v>
      </c>
      <c r="E41" s="22" t="s">
        <v>2194</v>
      </c>
      <c r="F41" s="22" t="s">
        <v>5272</v>
      </c>
      <c r="G41"/>
      <c r="H41"/>
      <c r="I41"/>
      <c r="J41"/>
    </row>
    <row r="42" spans="1:10" x14ac:dyDescent="0.2">
      <c r="A42" s="31">
        <v>95.619059149999998</v>
      </c>
      <c r="B42" s="22" t="s">
        <v>813</v>
      </c>
      <c r="C42" s="32">
        <v>957</v>
      </c>
      <c r="D42" s="22" t="s">
        <v>814</v>
      </c>
      <c r="E42" s="22" t="s">
        <v>815</v>
      </c>
      <c r="F42" s="22" t="s">
        <v>5273</v>
      </c>
      <c r="G42"/>
      <c r="H42"/>
      <c r="I42"/>
      <c r="J42"/>
    </row>
    <row r="43" spans="1:10" x14ac:dyDescent="0.2">
      <c r="A43" s="31">
        <v>46.091727089999999</v>
      </c>
      <c r="B43" s="22" t="s">
        <v>2013</v>
      </c>
      <c r="C43" s="32">
        <v>459</v>
      </c>
      <c r="D43" s="22" t="s">
        <v>5293</v>
      </c>
      <c r="E43" s="22" t="s">
        <v>1591</v>
      </c>
      <c r="F43" s="22" t="s">
        <v>5265</v>
      </c>
      <c r="G43"/>
      <c r="H43"/>
      <c r="I43"/>
      <c r="J43"/>
    </row>
    <row r="44" spans="1:10" x14ac:dyDescent="0.2">
      <c r="A44" s="31">
        <v>54.3269412</v>
      </c>
      <c r="B44" s="22" t="s">
        <v>1589</v>
      </c>
      <c r="C44" s="32">
        <v>468</v>
      </c>
      <c r="D44" s="22" t="s">
        <v>5293</v>
      </c>
      <c r="E44" s="22" t="s">
        <v>1591</v>
      </c>
      <c r="F44" s="22" t="s">
        <v>5265</v>
      </c>
      <c r="G44"/>
      <c r="H44"/>
      <c r="I44"/>
      <c r="J44"/>
    </row>
    <row r="45" spans="1:10" x14ac:dyDescent="0.2">
      <c r="A45" s="31">
        <v>51.804332879999997</v>
      </c>
      <c r="B45" s="22" t="s">
        <v>1609</v>
      </c>
      <c r="C45" s="32">
        <v>743</v>
      </c>
      <c r="D45" s="22" t="s">
        <v>5294</v>
      </c>
      <c r="E45" s="22" t="s">
        <v>1611</v>
      </c>
      <c r="F45" s="22" t="s">
        <v>5276</v>
      </c>
      <c r="G45"/>
      <c r="H45"/>
      <c r="I45"/>
      <c r="J45"/>
    </row>
    <row r="46" spans="1:10" x14ac:dyDescent="0.2">
      <c r="F46"/>
      <c r="G46"/>
      <c r="H46"/>
      <c r="I46"/>
      <c r="J46"/>
    </row>
    <row r="47" spans="1:10" s="12" customFormat="1" x14ac:dyDescent="0.2">
      <c r="A47" s="39" t="s">
        <v>5309</v>
      </c>
      <c r="B47" s="40"/>
      <c r="C47" s="41"/>
      <c r="D47" s="40"/>
      <c r="E47" s="40"/>
      <c r="F47" s="40"/>
      <c r="G47" s="3"/>
      <c r="H47" s="3"/>
      <c r="I47" s="3"/>
      <c r="J47" s="3"/>
    </row>
    <row r="48" spans="1:10" s="12" customFormat="1" x14ac:dyDescent="0.2">
      <c r="A48" s="31">
        <v>404.1433098</v>
      </c>
      <c r="B48" s="22" t="s">
        <v>4929</v>
      </c>
      <c r="C48" s="32">
        <v>4293</v>
      </c>
      <c r="D48" s="22" t="s">
        <v>5302</v>
      </c>
      <c r="E48" s="22" t="s">
        <v>4931</v>
      </c>
      <c r="F48" s="22" t="s">
        <v>5295</v>
      </c>
      <c r="G48" s="3"/>
      <c r="H48" s="3"/>
      <c r="I48" s="3"/>
      <c r="J48" s="3"/>
    </row>
    <row r="49" spans="1:10" s="12" customFormat="1" x14ac:dyDescent="0.2">
      <c r="A49" s="31">
        <v>122.61710909999999</v>
      </c>
      <c r="B49" s="22" t="s">
        <v>3244</v>
      </c>
      <c r="C49" s="32">
        <v>2436</v>
      </c>
      <c r="D49" s="22" t="s">
        <v>3245</v>
      </c>
      <c r="E49" s="22" t="s">
        <v>3246</v>
      </c>
      <c r="F49" s="22" t="s">
        <v>5300</v>
      </c>
      <c r="G49" s="3"/>
      <c r="H49" s="3"/>
      <c r="I49" s="3"/>
      <c r="J49" s="3"/>
    </row>
    <row r="50" spans="1:10" s="12" customFormat="1" x14ac:dyDescent="0.2">
      <c r="A50" s="31">
        <v>112.96367239999999</v>
      </c>
      <c r="B50" s="22" t="s">
        <v>3498</v>
      </c>
      <c r="C50" s="32">
        <v>2342</v>
      </c>
      <c r="D50" s="22" t="s">
        <v>5306</v>
      </c>
      <c r="E50" s="22" t="s">
        <v>3246</v>
      </c>
      <c r="F50" s="22" t="s">
        <v>5300</v>
      </c>
      <c r="G50" s="3"/>
      <c r="H50" s="3"/>
      <c r="I50" s="3"/>
      <c r="J50" s="3"/>
    </row>
    <row r="51" spans="1:10" s="12" customFormat="1" x14ac:dyDescent="0.2">
      <c r="A51" s="31">
        <v>345.54666580000003</v>
      </c>
      <c r="B51" s="22" t="s">
        <v>4183</v>
      </c>
      <c r="C51" s="32">
        <v>2173</v>
      </c>
      <c r="D51" s="22" t="s">
        <v>5307</v>
      </c>
      <c r="E51" s="22" t="s">
        <v>3953</v>
      </c>
      <c r="F51" s="22" t="s">
        <v>5301</v>
      </c>
      <c r="G51" s="3"/>
      <c r="H51" s="3"/>
      <c r="I51" s="3"/>
      <c r="J51" s="3"/>
    </row>
    <row r="52" spans="1:10" s="12" customFormat="1" x14ac:dyDescent="0.2">
      <c r="A52" s="31">
        <v>55.546001230000002</v>
      </c>
      <c r="B52" s="22" t="s">
        <v>3692</v>
      </c>
      <c r="C52" s="32">
        <v>1026</v>
      </c>
      <c r="D52" s="22" t="s">
        <v>5305</v>
      </c>
      <c r="E52" s="22" t="s">
        <v>3694</v>
      </c>
      <c r="F52" s="22" t="s">
        <v>5298</v>
      </c>
      <c r="G52" s="3"/>
      <c r="H52" s="3"/>
      <c r="I52" s="3"/>
      <c r="J52" s="3"/>
    </row>
    <row r="53" spans="1:10" s="12" customFormat="1" x14ac:dyDescent="0.2">
      <c r="A53" s="31">
        <v>84.835175800000002</v>
      </c>
      <c r="B53" s="22" t="s">
        <v>4997</v>
      </c>
      <c r="C53" s="32">
        <v>2355</v>
      </c>
      <c r="D53" s="22" t="s">
        <v>1505</v>
      </c>
      <c r="E53" s="22" t="s">
        <v>3748</v>
      </c>
      <c r="F53" s="22" t="s">
        <v>5271</v>
      </c>
      <c r="G53" s="3"/>
      <c r="H53" s="3"/>
      <c r="I53" s="3"/>
      <c r="J53" s="3"/>
    </row>
    <row r="54" spans="1:10" s="12" customFormat="1" x14ac:dyDescent="0.2">
      <c r="A54" s="31">
        <v>97.756753599999996</v>
      </c>
      <c r="B54" s="22" t="s">
        <v>3747</v>
      </c>
      <c r="C54" s="32">
        <v>2463</v>
      </c>
      <c r="D54" s="22" t="s">
        <v>1505</v>
      </c>
      <c r="E54" s="22" t="s">
        <v>3748</v>
      </c>
      <c r="F54" s="22" t="s">
        <v>5271</v>
      </c>
      <c r="G54" s="3"/>
      <c r="H54" s="3"/>
      <c r="I54" s="3"/>
      <c r="J54" s="3"/>
    </row>
    <row r="55" spans="1:10" s="12" customFormat="1" x14ac:dyDescent="0.2">
      <c r="A55" s="31">
        <v>172.72901400000001</v>
      </c>
      <c r="B55" s="22" t="s">
        <v>4315</v>
      </c>
      <c r="C55" s="32">
        <v>3120</v>
      </c>
      <c r="D55" s="22" t="s">
        <v>1505</v>
      </c>
      <c r="E55" s="22" t="s">
        <v>3748</v>
      </c>
      <c r="F55" s="22" t="s">
        <v>5271</v>
      </c>
      <c r="G55" s="3"/>
      <c r="H55" s="3"/>
      <c r="I55" s="3"/>
      <c r="J55" s="3"/>
    </row>
    <row r="56" spans="1:10" s="12" customFormat="1" x14ac:dyDescent="0.2">
      <c r="A56" s="31">
        <v>139.2354818</v>
      </c>
      <c r="B56" s="22" t="s">
        <v>4836</v>
      </c>
      <c r="C56" s="32">
        <v>3976</v>
      </c>
      <c r="D56" s="22" t="s">
        <v>4837</v>
      </c>
      <c r="E56" s="22" t="s">
        <v>1968</v>
      </c>
      <c r="F56" s="22" t="s">
        <v>5271</v>
      </c>
      <c r="G56" s="3"/>
      <c r="H56" s="3"/>
      <c r="I56" s="3"/>
      <c r="J56" s="3"/>
    </row>
    <row r="57" spans="1:10" s="12" customFormat="1" x14ac:dyDescent="0.2">
      <c r="A57" s="31">
        <v>83.066402089999997</v>
      </c>
      <c r="B57" s="22" t="s">
        <v>5011</v>
      </c>
      <c r="C57" s="32">
        <v>2549</v>
      </c>
      <c r="D57" s="22" t="s">
        <v>1505</v>
      </c>
      <c r="E57" s="22" t="s">
        <v>3748</v>
      </c>
      <c r="F57" s="22" t="s">
        <v>5271</v>
      </c>
      <c r="G57" s="3"/>
      <c r="H57" s="3"/>
      <c r="I57" s="3"/>
      <c r="J57" s="3"/>
    </row>
    <row r="58" spans="1:10" s="12" customFormat="1" x14ac:dyDescent="0.2">
      <c r="A58" s="31">
        <v>102.5986662</v>
      </c>
      <c r="B58" s="22" t="s">
        <v>4990</v>
      </c>
      <c r="C58" s="32">
        <v>2734</v>
      </c>
      <c r="D58" s="22" t="s">
        <v>1505</v>
      </c>
      <c r="E58" s="22" t="s">
        <v>3748</v>
      </c>
      <c r="F58" s="22" t="s">
        <v>5271</v>
      </c>
      <c r="G58" s="3"/>
      <c r="H58" s="3"/>
      <c r="I58" s="3"/>
      <c r="J58" s="3"/>
    </row>
    <row r="59" spans="1:10" s="12" customFormat="1" x14ac:dyDescent="0.2">
      <c r="A59" s="31">
        <v>475.21323799999999</v>
      </c>
      <c r="B59" s="22" t="s">
        <v>3850</v>
      </c>
      <c r="C59" s="32">
        <v>3706</v>
      </c>
      <c r="D59" s="22" t="s">
        <v>5303</v>
      </c>
      <c r="E59" s="22" t="s">
        <v>3852</v>
      </c>
      <c r="F59" s="22" t="s">
        <v>5296</v>
      </c>
      <c r="G59" s="3"/>
      <c r="H59" s="3"/>
      <c r="I59" s="3"/>
      <c r="J59" s="3"/>
    </row>
    <row r="60" spans="1:10" s="12" customFormat="1" x14ac:dyDescent="0.2">
      <c r="A60" s="31">
        <v>78.984953669999996</v>
      </c>
      <c r="B60" s="22" t="s">
        <v>4596</v>
      </c>
      <c r="C60" s="32">
        <v>1501</v>
      </c>
      <c r="D60" s="22" t="s">
        <v>5304</v>
      </c>
      <c r="E60" s="22" t="s">
        <v>4598</v>
      </c>
      <c r="F60" s="22" t="s">
        <v>5297</v>
      </c>
      <c r="G60" s="3"/>
      <c r="H60" s="3"/>
      <c r="I60" s="3"/>
      <c r="J60" s="3"/>
    </row>
    <row r="61" spans="1:10" s="12" customFormat="1" x14ac:dyDescent="0.2">
      <c r="A61" s="31">
        <v>26.463111059999999</v>
      </c>
      <c r="B61" s="22" t="s">
        <v>5197</v>
      </c>
      <c r="C61" s="32">
        <v>993</v>
      </c>
      <c r="D61" s="22" t="s">
        <v>5304</v>
      </c>
      <c r="E61" s="22" t="s">
        <v>4598</v>
      </c>
      <c r="F61" s="22" t="s">
        <v>5297</v>
      </c>
      <c r="G61" s="3"/>
      <c r="H61" s="3"/>
      <c r="I61" s="3"/>
      <c r="J61" s="3"/>
    </row>
    <row r="62" spans="1:10" s="12" customFormat="1" x14ac:dyDescent="0.2">
      <c r="A62" s="31">
        <v>48.698853589999999</v>
      </c>
      <c r="B62" s="22" t="s">
        <v>4987</v>
      </c>
      <c r="C62" s="32">
        <v>1497</v>
      </c>
      <c r="D62" s="22" t="s">
        <v>5304</v>
      </c>
      <c r="E62" s="22" t="s">
        <v>4598</v>
      </c>
      <c r="F62" s="22" t="s">
        <v>5297</v>
      </c>
      <c r="G62" s="3"/>
      <c r="H62" s="3"/>
      <c r="I62" s="3"/>
      <c r="J62" s="3"/>
    </row>
    <row r="63" spans="1:10" s="12" customFormat="1" x14ac:dyDescent="0.2">
      <c r="A63" s="31">
        <v>48.829544660000003</v>
      </c>
      <c r="B63" s="22" t="s">
        <v>5153</v>
      </c>
      <c r="C63" s="32">
        <v>950</v>
      </c>
      <c r="D63" s="22" t="s">
        <v>5304</v>
      </c>
      <c r="E63" s="22" t="s">
        <v>4598</v>
      </c>
      <c r="F63" s="22" t="s">
        <v>5297</v>
      </c>
      <c r="G63" s="3"/>
      <c r="H63" s="3"/>
      <c r="I63" s="3"/>
      <c r="J63" s="3"/>
    </row>
    <row r="64" spans="1:10" s="12" customFormat="1" x14ac:dyDescent="0.2">
      <c r="A64" s="31">
        <v>56.127039459999999</v>
      </c>
      <c r="B64" s="22" t="s">
        <v>4899</v>
      </c>
      <c r="C64" s="32">
        <v>1521</v>
      </c>
      <c r="D64" s="22" t="s">
        <v>5304</v>
      </c>
      <c r="E64" s="22" t="s">
        <v>4598</v>
      </c>
      <c r="F64" s="22" t="s">
        <v>5297</v>
      </c>
      <c r="G64" s="3"/>
      <c r="H64" s="3"/>
      <c r="I64" s="3"/>
      <c r="J64" s="3"/>
    </row>
    <row r="65" spans="1:10" s="12" customFormat="1" x14ac:dyDescent="0.2">
      <c r="A65" s="33">
        <v>158.6435548</v>
      </c>
      <c r="B65" s="34" t="s">
        <v>4890</v>
      </c>
      <c r="C65" s="35">
        <v>2761</v>
      </c>
      <c r="D65" s="34" t="s">
        <v>5308</v>
      </c>
      <c r="E65" s="34" t="s">
        <v>4892</v>
      </c>
      <c r="F65" s="34" t="s">
        <v>5355</v>
      </c>
      <c r="G65" s="3"/>
      <c r="H65" s="3"/>
      <c r="I65" s="3"/>
      <c r="J65" s="3"/>
    </row>
    <row r="66" spans="1:10" s="12" customFormat="1" ht="17" thickBot="1" x14ac:dyDescent="0.25">
      <c r="A66" s="36">
        <v>37.132048390000001</v>
      </c>
      <c r="B66" s="37" t="s">
        <v>3980</v>
      </c>
      <c r="C66" s="38">
        <v>1188</v>
      </c>
      <c r="D66" s="37" t="s">
        <v>5293</v>
      </c>
      <c r="E66" s="37" t="s">
        <v>3981</v>
      </c>
      <c r="F66" s="37" t="s">
        <v>5299</v>
      </c>
      <c r="G66" s="3"/>
      <c r="H66" s="3"/>
      <c r="I66" s="3"/>
      <c r="J66" s="3"/>
    </row>
    <row r="67" spans="1:10" s="12" customFormat="1" x14ac:dyDescent="0.2">
      <c r="A67" s="11"/>
      <c r="C67" s="13"/>
      <c r="F67" s="3"/>
      <c r="G67" s="3"/>
      <c r="H67" s="3"/>
      <c r="I67" s="3"/>
      <c r="J67" s="3"/>
    </row>
    <row r="68" spans="1:10" s="12" customFormat="1" x14ac:dyDescent="0.2">
      <c r="A68" s="11"/>
      <c r="C68" s="13"/>
      <c r="F68" s="3"/>
      <c r="G68" s="3"/>
      <c r="H68" s="3"/>
      <c r="I68" s="3"/>
      <c r="J68" s="3"/>
    </row>
    <row r="69" spans="1:10" s="12" customFormat="1" x14ac:dyDescent="0.2">
      <c r="A69" s="11"/>
      <c r="C69" s="13"/>
      <c r="F69" s="3"/>
      <c r="G69" s="3"/>
      <c r="H69" s="3"/>
      <c r="I69" s="3"/>
      <c r="J69" s="3"/>
    </row>
    <row r="70" spans="1:10" s="12" customFormat="1" x14ac:dyDescent="0.2">
      <c r="A70" s="11"/>
      <c r="C70" s="13"/>
      <c r="F70" s="3"/>
      <c r="G70" s="3"/>
      <c r="H70" s="3"/>
      <c r="I70" s="3"/>
      <c r="J70" s="3"/>
    </row>
    <row r="71" spans="1:10" s="12" customFormat="1" x14ac:dyDescent="0.2">
      <c r="A71" s="11"/>
      <c r="C71" s="13"/>
      <c r="F71" s="3"/>
      <c r="G71" s="3"/>
      <c r="H71" s="3"/>
      <c r="I71" s="3"/>
      <c r="J71" s="3"/>
    </row>
    <row r="72" spans="1:10" s="12" customFormat="1" x14ac:dyDescent="0.2">
      <c r="A72" s="11"/>
      <c r="C72" s="13"/>
      <c r="F72" s="3"/>
      <c r="G72" s="3"/>
      <c r="H72" s="3"/>
      <c r="I72" s="3"/>
      <c r="J72" s="3"/>
    </row>
    <row r="73" spans="1:10" s="12" customFormat="1" x14ac:dyDescent="0.2">
      <c r="A73" s="11"/>
      <c r="C73" s="13"/>
      <c r="F73" s="3"/>
      <c r="G73" s="3"/>
      <c r="H73" s="3"/>
      <c r="I73" s="3"/>
      <c r="J73" s="3"/>
    </row>
    <row r="74" spans="1:10" s="12" customFormat="1" x14ac:dyDescent="0.2">
      <c r="A74" s="11"/>
      <c r="C74" s="13"/>
      <c r="F74" s="3"/>
      <c r="G74" s="3"/>
      <c r="H74" s="3"/>
      <c r="I74" s="3"/>
      <c r="J74" s="3"/>
    </row>
    <row r="75" spans="1:10" s="12" customFormat="1" x14ac:dyDescent="0.2">
      <c r="A75" s="11"/>
      <c r="C75" s="13"/>
      <c r="F75" s="3"/>
      <c r="G75" s="3"/>
      <c r="H75" s="3"/>
      <c r="I75" s="3"/>
      <c r="J75" s="3"/>
    </row>
    <row r="76" spans="1:10" s="12" customFormat="1" x14ac:dyDescent="0.2">
      <c r="A76" s="11"/>
      <c r="C76" s="13"/>
      <c r="F76" s="3"/>
      <c r="G76" s="3"/>
      <c r="H76" s="3"/>
      <c r="I76" s="3"/>
      <c r="J76" s="3"/>
    </row>
    <row r="77" spans="1:10" s="12" customFormat="1" x14ac:dyDescent="0.2">
      <c r="A77" s="11"/>
      <c r="C77" s="13"/>
      <c r="F77" s="3"/>
      <c r="G77" s="3"/>
      <c r="H77" s="3"/>
      <c r="I77" s="3"/>
      <c r="J77" s="3"/>
    </row>
    <row r="78" spans="1:10" s="12" customFormat="1" x14ac:dyDescent="0.2">
      <c r="A78" s="11"/>
      <c r="C78" s="13"/>
      <c r="F78" s="3"/>
      <c r="G78" s="3"/>
      <c r="H78" s="3"/>
      <c r="I78" s="3"/>
      <c r="J78" s="3"/>
    </row>
    <row r="79" spans="1:10" s="12" customFormat="1" x14ac:dyDescent="0.2">
      <c r="A79" s="11"/>
      <c r="C79" s="13"/>
      <c r="F79" s="3"/>
      <c r="G79" s="3"/>
      <c r="H79" s="3"/>
      <c r="I79" s="3"/>
      <c r="J79" s="3"/>
    </row>
    <row r="80" spans="1:10" s="12" customFormat="1" x14ac:dyDescent="0.2">
      <c r="A80" s="11"/>
      <c r="C80" s="13"/>
      <c r="F80" s="3"/>
      <c r="G80" s="3"/>
      <c r="H80" s="3"/>
      <c r="I80" s="3"/>
      <c r="J80" s="3"/>
    </row>
    <row r="81" spans="1:10" s="12" customFormat="1" x14ac:dyDescent="0.2">
      <c r="A81" s="11"/>
      <c r="C81" s="13"/>
      <c r="F81" s="3"/>
      <c r="G81" s="3"/>
      <c r="H81" s="3"/>
      <c r="I81" s="3"/>
      <c r="J81" s="3"/>
    </row>
    <row r="82" spans="1:10" s="12" customFormat="1" x14ac:dyDescent="0.2">
      <c r="A82" s="11"/>
      <c r="C82" s="13"/>
      <c r="F82" s="3"/>
      <c r="G82" s="3"/>
      <c r="H82" s="3"/>
      <c r="I82" s="3"/>
      <c r="J82" s="3"/>
    </row>
    <row r="83" spans="1:10" s="12" customFormat="1" x14ac:dyDescent="0.2">
      <c r="A83" s="11"/>
      <c r="C83" s="13"/>
      <c r="F83" s="3"/>
      <c r="G83" s="3"/>
      <c r="H83" s="3"/>
      <c r="I83" s="3"/>
      <c r="J83" s="3"/>
    </row>
    <row r="84" spans="1:10" s="12" customFormat="1" x14ac:dyDescent="0.2">
      <c r="A84" s="11"/>
      <c r="C84" s="13"/>
      <c r="F84" s="3"/>
      <c r="G84" s="3"/>
      <c r="H84" s="3"/>
      <c r="I84" s="3"/>
      <c r="J84" s="3"/>
    </row>
    <row r="85" spans="1:10" s="12" customFormat="1" x14ac:dyDescent="0.2">
      <c r="A85" s="11"/>
      <c r="C85" s="13"/>
      <c r="F85" s="3"/>
      <c r="G85" s="3"/>
      <c r="H85" s="3"/>
      <c r="I85" s="3"/>
      <c r="J85" s="3"/>
    </row>
    <row r="86" spans="1:10" s="12" customFormat="1" x14ac:dyDescent="0.2">
      <c r="A86" s="11"/>
      <c r="C86" s="13"/>
      <c r="F86" s="3"/>
      <c r="G86" s="3"/>
      <c r="H86" s="3"/>
      <c r="I86" s="3"/>
      <c r="J86" s="3"/>
    </row>
    <row r="87" spans="1:10" s="12" customFormat="1" x14ac:dyDescent="0.2">
      <c r="A87" s="11"/>
      <c r="C87" s="13"/>
      <c r="F87" s="3"/>
      <c r="G87" s="3"/>
      <c r="H87" s="3"/>
      <c r="I87" s="3"/>
      <c r="J87" s="3"/>
    </row>
    <row r="88" spans="1:10" s="12" customFormat="1" x14ac:dyDescent="0.2">
      <c r="A88" s="11"/>
      <c r="C88" s="13"/>
      <c r="F88" s="3"/>
      <c r="G88" s="3"/>
      <c r="H88" s="3"/>
      <c r="I88" s="3"/>
      <c r="J88" s="3"/>
    </row>
    <row r="89" spans="1:10" s="12" customFormat="1" x14ac:dyDescent="0.2">
      <c r="A89" s="11"/>
      <c r="C89" s="13"/>
      <c r="F89" s="3"/>
      <c r="G89" s="3"/>
      <c r="H89" s="3"/>
      <c r="I89" s="3"/>
      <c r="J89" s="3"/>
    </row>
    <row r="90" spans="1:10" s="12" customFormat="1" x14ac:dyDescent="0.2">
      <c r="A90" s="11"/>
      <c r="C90" s="13"/>
      <c r="F90" s="3"/>
      <c r="G90" s="3"/>
      <c r="H90" s="3"/>
      <c r="I90" s="3"/>
      <c r="J90" s="3"/>
    </row>
    <row r="91" spans="1:10" s="12" customFormat="1" x14ac:dyDescent="0.2">
      <c r="A91" s="11"/>
      <c r="C91" s="13"/>
      <c r="F91" s="3"/>
      <c r="G91" s="3"/>
      <c r="H91" s="3"/>
      <c r="I91" s="3"/>
      <c r="J91" s="3"/>
    </row>
    <row r="92" spans="1:10" s="12" customFormat="1" x14ac:dyDescent="0.2">
      <c r="A92" s="11"/>
      <c r="C92" s="13"/>
      <c r="F92" s="3"/>
      <c r="G92" s="3"/>
      <c r="H92" s="3"/>
      <c r="I92" s="3"/>
      <c r="J92" s="3"/>
    </row>
    <row r="93" spans="1:10" s="12" customFormat="1" x14ac:dyDescent="0.2">
      <c r="A93" s="11"/>
      <c r="C93" s="13"/>
      <c r="F93" s="3"/>
      <c r="G93" s="3"/>
      <c r="H93" s="3"/>
      <c r="I93" s="3"/>
      <c r="J93" s="3"/>
    </row>
    <row r="94" spans="1:10" s="12" customFormat="1" x14ac:dyDescent="0.2">
      <c r="A94" s="11"/>
      <c r="C94" s="13"/>
      <c r="F94" s="3"/>
      <c r="G94" s="3"/>
      <c r="H94" s="3"/>
      <c r="I94" s="3"/>
      <c r="J94" s="3"/>
    </row>
    <row r="95" spans="1:10" s="12" customFormat="1" x14ac:dyDescent="0.2">
      <c r="A95" s="11"/>
      <c r="C95" s="13"/>
      <c r="F95" s="3"/>
      <c r="G95" s="3"/>
      <c r="H95" s="3"/>
      <c r="I95" s="3"/>
      <c r="J95" s="3"/>
    </row>
    <row r="96" spans="1:10" s="12" customFormat="1" x14ac:dyDescent="0.2">
      <c r="A96" s="11"/>
      <c r="C96" s="13"/>
      <c r="F96" s="3"/>
      <c r="G96" s="3"/>
      <c r="H96" s="3"/>
      <c r="I96" s="3"/>
      <c r="J96" s="3"/>
    </row>
    <row r="97" spans="1:10" s="12" customFormat="1" x14ac:dyDescent="0.2">
      <c r="A97" s="11"/>
      <c r="C97" s="13"/>
      <c r="F97" s="3"/>
      <c r="G97" s="3"/>
      <c r="H97" s="3"/>
      <c r="I97" s="3"/>
      <c r="J97" s="3"/>
    </row>
    <row r="98" spans="1:10" s="12" customFormat="1" x14ac:dyDescent="0.2">
      <c r="A98" s="11"/>
      <c r="C98" s="13"/>
      <c r="F98" s="3"/>
      <c r="G98" s="3"/>
      <c r="H98" s="3"/>
      <c r="I98" s="3"/>
      <c r="J98" s="3"/>
    </row>
    <row r="99" spans="1:10" s="12" customFormat="1" x14ac:dyDescent="0.2">
      <c r="A99" s="11"/>
      <c r="C99" s="13"/>
      <c r="F99" s="3"/>
      <c r="G99" s="3"/>
      <c r="H99" s="3"/>
      <c r="I99" s="3"/>
      <c r="J99" s="3"/>
    </row>
    <row r="100" spans="1:10" s="12" customFormat="1" x14ac:dyDescent="0.2">
      <c r="A100" s="11"/>
      <c r="C100" s="13"/>
      <c r="F100" s="3"/>
      <c r="G100" s="3"/>
      <c r="H100" s="3"/>
      <c r="I100" s="3"/>
      <c r="J100" s="3"/>
    </row>
    <row r="101" spans="1:10" s="12" customFormat="1" x14ac:dyDescent="0.2">
      <c r="A101" s="11"/>
      <c r="C101" s="13"/>
      <c r="F101" s="3"/>
      <c r="G101" s="3"/>
      <c r="H101" s="3"/>
      <c r="I101" s="3"/>
      <c r="J101" s="3"/>
    </row>
    <row r="102" spans="1:10" s="12" customFormat="1" x14ac:dyDescent="0.2">
      <c r="A102" s="11"/>
      <c r="C102" s="13"/>
      <c r="F102" s="3"/>
      <c r="G102" s="3"/>
      <c r="H102" s="3"/>
      <c r="I102" s="3"/>
      <c r="J102" s="3"/>
    </row>
    <row r="103" spans="1:10" s="12" customFormat="1" x14ac:dyDescent="0.2">
      <c r="A103" s="11"/>
      <c r="C103" s="13"/>
      <c r="F103" s="3"/>
      <c r="G103" s="3"/>
      <c r="H103" s="3"/>
      <c r="I103" s="3"/>
      <c r="J103" s="3"/>
    </row>
    <row r="104" spans="1:10" s="12" customFormat="1" x14ac:dyDescent="0.2">
      <c r="A104" s="11"/>
      <c r="C104" s="13"/>
      <c r="F104" s="3"/>
      <c r="G104" s="3"/>
      <c r="H104" s="3"/>
      <c r="I104" s="3"/>
      <c r="J104" s="3"/>
    </row>
    <row r="105" spans="1:10" s="12" customFormat="1" x14ac:dyDescent="0.2">
      <c r="A105" s="11"/>
      <c r="C105" s="13"/>
      <c r="F105" s="3"/>
      <c r="G105" s="3"/>
      <c r="H105" s="3"/>
      <c r="I105" s="3"/>
      <c r="J105" s="3"/>
    </row>
    <row r="106" spans="1:10" s="12" customFormat="1" x14ac:dyDescent="0.2">
      <c r="A106" s="11"/>
      <c r="C106" s="13"/>
      <c r="F106" s="3"/>
      <c r="G106" s="3"/>
      <c r="H106" s="3"/>
      <c r="I106" s="3"/>
      <c r="J106" s="3"/>
    </row>
    <row r="107" spans="1:10" s="12" customFormat="1" x14ac:dyDescent="0.2">
      <c r="A107" s="11"/>
      <c r="C107" s="13"/>
      <c r="F107" s="3"/>
      <c r="G107" s="3"/>
      <c r="H107" s="3"/>
      <c r="I107" s="3"/>
      <c r="J107" s="3"/>
    </row>
    <row r="108" spans="1:10" s="12" customFormat="1" x14ac:dyDescent="0.2">
      <c r="A108" s="11"/>
      <c r="C108" s="13"/>
      <c r="F108" s="3"/>
      <c r="G108" s="3"/>
      <c r="H108" s="3"/>
      <c r="I108" s="3"/>
      <c r="J108" s="3"/>
    </row>
    <row r="109" spans="1:10" s="12" customFormat="1" x14ac:dyDescent="0.2">
      <c r="A109" s="11"/>
      <c r="C109" s="13"/>
      <c r="F109" s="3"/>
      <c r="G109" s="3"/>
      <c r="H109" s="3"/>
      <c r="I109" s="3"/>
      <c r="J109" s="3"/>
    </row>
    <row r="110" spans="1:10" s="12" customFormat="1" x14ac:dyDescent="0.2">
      <c r="A110" s="11"/>
      <c r="C110" s="13"/>
      <c r="F110" s="3"/>
      <c r="G110" s="3"/>
      <c r="H110" s="3"/>
      <c r="I110" s="3"/>
      <c r="J110" s="3"/>
    </row>
    <row r="111" spans="1:10" s="12" customFormat="1" x14ac:dyDescent="0.2">
      <c r="A111" s="11"/>
      <c r="C111" s="13"/>
      <c r="F111" s="3"/>
      <c r="G111" s="3"/>
      <c r="H111" s="3"/>
      <c r="I111" s="3"/>
      <c r="J111" s="3"/>
    </row>
    <row r="112" spans="1:10" s="12" customFormat="1" x14ac:dyDescent="0.2">
      <c r="A112" s="11"/>
      <c r="C112" s="13"/>
      <c r="F112" s="3"/>
      <c r="G112" s="3"/>
      <c r="H112" s="3"/>
      <c r="I112" s="3"/>
      <c r="J112" s="3"/>
    </row>
    <row r="113" spans="1:10" s="12" customFormat="1" x14ac:dyDescent="0.2">
      <c r="A113" s="11"/>
      <c r="C113" s="13"/>
      <c r="F113" s="3"/>
      <c r="G113" s="3"/>
      <c r="H113" s="3"/>
      <c r="I113" s="3"/>
      <c r="J113" s="3"/>
    </row>
    <row r="114" spans="1:10" s="12" customFormat="1" x14ac:dyDescent="0.2">
      <c r="A114" s="11"/>
      <c r="C114" s="13"/>
      <c r="F114" s="3"/>
      <c r="G114" s="3"/>
      <c r="H114" s="3"/>
      <c r="I114" s="3"/>
      <c r="J114" s="3"/>
    </row>
    <row r="115" spans="1:10" s="12" customFormat="1" x14ac:dyDescent="0.2">
      <c r="A115" s="11"/>
      <c r="C115" s="13"/>
      <c r="F115" s="3"/>
      <c r="G115" s="3"/>
      <c r="H115" s="3"/>
      <c r="I115" s="3"/>
      <c r="J115" s="3"/>
    </row>
    <row r="116" spans="1:10" s="12" customFormat="1" x14ac:dyDescent="0.2">
      <c r="A116" s="11"/>
      <c r="C116" s="13"/>
      <c r="F116" s="3"/>
      <c r="G116" s="3"/>
      <c r="H116" s="3"/>
      <c r="I116" s="3"/>
      <c r="J116" s="3"/>
    </row>
    <row r="117" spans="1:10" s="12" customFormat="1" x14ac:dyDescent="0.2">
      <c r="A117" s="11"/>
      <c r="C117" s="13"/>
      <c r="F117" s="3"/>
      <c r="G117" s="3"/>
      <c r="H117" s="3"/>
      <c r="I117" s="3"/>
      <c r="J117" s="3"/>
    </row>
    <row r="118" spans="1:10" s="12" customFormat="1" x14ac:dyDescent="0.2">
      <c r="A118" s="11"/>
      <c r="C118" s="13"/>
      <c r="F118" s="3"/>
      <c r="G118" s="3"/>
      <c r="H118" s="3"/>
      <c r="I118" s="3"/>
      <c r="J118" s="3"/>
    </row>
    <row r="119" spans="1:10" s="12" customFormat="1" x14ac:dyDescent="0.2">
      <c r="A119" s="11"/>
      <c r="C119" s="13"/>
      <c r="F119" s="3"/>
      <c r="G119" s="3"/>
      <c r="H119" s="3"/>
      <c r="I119" s="3"/>
      <c r="J119" s="3"/>
    </row>
    <row r="120" spans="1:10" s="12" customFormat="1" x14ac:dyDescent="0.2">
      <c r="A120" s="11"/>
      <c r="C120" s="13"/>
      <c r="F120" s="3"/>
      <c r="G120" s="3"/>
      <c r="H120" s="3"/>
      <c r="I120" s="3"/>
      <c r="J120" s="3"/>
    </row>
    <row r="121" spans="1:10" s="12" customFormat="1" x14ac:dyDescent="0.2">
      <c r="A121" s="11"/>
      <c r="C121" s="13"/>
      <c r="F121" s="3"/>
      <c r="G121" s="3"/>
      <c r="H121" s="3"/>
      <c r="I121" s="3"/>
      <c r="J121" s="3"/>
    </row>
    <row r="122" spans="1:10" s="12" customFormat="1" x14ac:dyDescent="0.2">
      <c r="A122" s="11"/>
      <c r="C122" s="13"/>
      <c r="F122" s="3"/>
      <c r="G122" s="3"/>
      <c r="H122" s="3"/>
      <c r="I122" s="3"/>
      <c r="J122" s="3"/>
    </row>
    <row r="123" spans="1:10" s="12" customFormat="1" x14ac:dyDescent="0.2">
      <c r="A123" s="11"/>
      <c r="C123" s="13"/>
      <c r="F123" s="3"/>
      <c r="G123" s="3"/>
      <c r="H123" s="3"/>
      <c r="I123" s="3"/>
      <c r="J123" s="3"/>
    </row>
    <row r="124" spans="1:10" s="12" customFormat="1" x14ac:dyDescent="0.2">
      <c r="A124" s="11"/>
      <c r="C124" s="13"/>
      <c r="F124" s="3"/>
      <c r="G124" s="3"/>
      <c r="H124" s="3"/>
      <c r="I124" s="3"/>
      <c r="J124" s="3"/>
    </row>
    <row r="125" spans="1:10" s="12" customFormat="1" x14ac:dyDescent="0.2">
      <c r="A125" s="11"/>
      <c r="C125" s="13"/>
      <c r="F125" s="3"/>
      <c r="G125" s="3"/>
      <c r="H125" s="3"/>
      <c r="I125" s="3"/>
      <c r="J125" s="3"/>
    </row>
    <row r="126" spans="1:10" s="12" customFormat="1" x14ac:dyDescent="0.2">
      <c r="A126" s="11"/>
      <c r="C126" s="13"/>
      <c r="F126" s="3"/>
      <c r="G126" s="3"/>
      <c r="H126" s="3"/>
      <c r="I126" s="3"/>
      <c r="J126" s="3"/>
    </row>
    <row r="127" spans="1:10" s="12" customFormat="1" x14ac:dyDescent="0.2">
      <c r="A127" s="11"/>
      <c r="C127" s="13"/>
      <c r="F127" s="3"/>
      <c r="G127" s="3"/>
      <c r="H127" s="3"/>
      <c r="I127" s="3"/>
      <c r="J127" s="3"/>
    </row>
    <row r="128" spans="1:10" s="12" customFormat="1" x14ac:dyDescent="0.2">
      <c r="A128" s="11"/>
      <c r="C128" s="13"/>
      <c r="F128" s="3"/>
      <c r="G128" s="3"/>
      <c r="H128" s="3"/>
      <c r="I128" s="3"/>
      <c r="J128" s="3"/>
    </row>
    <row r="129" spans="1:10" s="12" customFormat="1" x14ac:dyDescent="0.2">
      <c r="A129" s="11"/>
      <c r="C129" s="13"/>
      <c r="F129" s="3"/>
      <c r="G129" s="3"/>
      <c r="H129" s="3"/>
      <c r="I129" s="3"/>
      <c r="J129" s="3"/>
    </row>
    <row r="130" spans="1:10" s="12" customFormat="1" x14ac:dyDescent="0.2">
      <c r="A130" s="11"/>
      <c r="C130" s="13"/>
      <c r="F130" s="3"/>
      <c r="G130" s="3"/>
      <c r="H130" s="3"/>
      <c r="I130" s="3"/>
      <c r="J130" s="3"/>
    </row>
    <row r="131" spans="1:10" s="12" customFormat="1" x14ac:dyDescent="0.2">
      <c r="A131" s="11"/>
      <c r="C131" s="13"/>
      <c r="F131" s="3"/>
      <c r="G131" s="3"/>
      <c r="H131" s="3"/>
      <c r="I131" s="3"/>
      <c r="J131" s="3"/>
    </row>
    <row r="132" spans="1:10" s="12" customFormat="1" x14ac:dyDescent="0.2">
      <c r="A132" s="11"/>
      <c r="C132" s="13"/>
      <c r="F132" s="3"/>
      <c r="G132" s="3"/>
      <c r="H132" s="3"/>
      <c r="I132" s="3"/>
      <c r="J132" s="3"/>
    </row>
    <row r="133" spans="1:10" s="12" customFormat="1" x14ac:dyDescent="0.2">
      <c r="A133" s="11"/>
      <c r="C133" s="13"/>
      <c r="F133" s="3"/>
      <c r="G133" s="3"/>
      <c r="H133" s="3"/>
      <c r="I133" s="3"/>
      <c r="J133" s="3"/>
    </row>
    <row r="134" spans="1:10" s="12" customFormat="1" x14ac:dyDescent="0.2">
      <c r="A134" s="11"/>
      <c r="C134" s="13"/>
      <c r="F134" s="3"/>
      <c r="G134" s="3"/>
      <c r="H134" s="3"/>
      <c r="I134" s="3"/>
      <c r="J134" s="3"/>
    </row>
    <row r="135" spans="1:10" s="12" customFormat="1" x14ac:dyDescent="0.2">
      <c r="A135" s="11"/>
      <c r="C135" s="13"/>
      <c r="F135" s="3"/>
      <c r="G135" s="3"/>
      <c r="H135" s="3"/>
      <c r="I135" s="3"/>
      <c r="J135" s="3"/>
    </row>
    <row r="136" spans="1:10" s="12" customFormat="1" x14ac:dyDescent="0.2">
      <c r="A136" s="11"/>
      <c r="C136" s="13"/>
      <c r="F136" s="3"/>
      <c r="G136" s="3"/>
      <c r="H136" s="3"/>
      <c r="I136" s="3"/>
      <c r="J136" s="3"/>
    </row>
    <row r="137" spans="1:10" s="12" customFormat="1" x14ac:dyDescent="0.2">
      <c r="A137" s="11"/>
      <c r="C137" s="13"/>
      <c r="F137" s="3"/>
      <c r="G137" s="3"/>
      <c r="H137" s="3"/>
      <c r="I137" s="3"/>
      <c r="J137" s="3"/>
    </row>
    <row r="138" spans="1:10" s="12" customFormat="1" x14ac:dyDescent="0.2">
      <c r="A138" s="11"/>
      <c r="C138" s="13"/>
      <c r="F138" s="3"/>
      <c r="G138" s="3"/>
      <c r="H138" s="3"/>
      <c r="I138" s="3"/>
      <c r="J138" s="3"/>
    </row>
    <row r="139" spans="1:10" s="12" customFormat="1" x14ac:dyDescent="0.2">
      <c r="A139" s="11"/>
      <c r="C139" s="13"/>
      <c r="F139" s="3"/>
      <c r="G139" s="3"/>
      <c r="H139" s="3"/>
      <c r="I139" s="3"/>
      <c r="J139" s="3"/>
    </row>
    <row r="140" spans="1:10" s="12" customFormat="1" x14ac:dyDescent="0.2">
      <c r="A140" s="11"/>
      <c r="C140" s="13"/>
      <c r="F140" s="3"/>
      <c r="G140" s="3"/>
      <c r="H140" s="3"/>
      <c r="I140" s="3"/>
      <c r="J140" s="3"/>
    </row>
    <row r="141" spans="1:10" s="12" customFormat="1" x14ac:dyDescent="0.2">
      <c r="A141" s="11"/>
      <c r="C141" s="13"/>
      <c r="F141" s="3"/>
      <c r="G141" s="3"/>
      <c r="H141" s="3"/>
      <c r="I141" s="3"/>
      <c r="J141" s="3"/>
    </row>
    <row r="142" spans="1:10" s="12" customFormat="1" x14ac:dyDescent="0.2">
      <c r="A142" s="11"/>
      <c r="C142" s="13"/>
      <c r="F142" s="3"/>
      <c r="G142" s="3"/>
      <c r="H142" s="3"/>
      <c r="I142" s="3"/>
      <c r="J142" s="3"/>
    </row>
    <row r="143" spans="1:10" s="12" customFormat="1" x14ac:dyDescent="0.2">
      <c r="A143" s="11"/>
      <c r="C143" s="13"/>
      <c r="F143" s="3"/>
      <c r="G143" s="3"/>
      <c r="H143" s="3"/>
      <c r="I143" s="3"/>
      <c r="J143" s="3"/>
    </row>
    <row r="144" spans="1:10" s="12" customFormat="1" x14ac:dyDescent="0.2">
      <c r="A144" s="11"/>
      <c r="C144" s="13"/>
      <c r="F144" s="3"/>
      <c r="G144" s="3"/>
      <c r="H144" s="3"/>
      <c r="I144" s="3"/>
      <c r="J144" s="3"/>
    </row>
    <row r="145" spans="1:10" s="12" customFormat="1" x14ac:dyDescent="0.2">
      <c r="A145" s="11"/>
      <c r="C145" s="13"/>
      <c r="F145" s="3"/>
      <c r="G145" s="3"/>
      <c r="H145" s="3"/>
      <c r="I145" s="3"/>
      <c r="J145" s="3"/>
    </row>
    <row r="146" spans="1:10" s="12" customFormat="1" x14ac:dyDescent="0.2">
      <c r="A146" s="11"/>
      <c r="C146" s="13"/>
      <c r="F146" s="3"/>
      <c r="G146" s="3"/>
      <c r="H146" s="3"/>
      <c r="I146" s="3"/>
      <c r="J146" s="3"/>
    </row>
    <row r="147" spans="1:10" s="12" customFormat="1" x14ac:dyDescent="0.2">
      <c r="A147" s="11"/>
      <c r="C147" s="13"/>
      <c r="F147" s="3"/>
      <c r="G147" s="3"/>
      <c r="H147" s="3"/>
      <c r="I147" s="3"/>
      <c r="J147" s="3"/>
    </row>
    <row r="148" spans="1:10" s="12" customFormat="1" x14ac:dyDescent="0.2">
      <c r="A148" s="11"/>
      <c r="C148" s="13"/>
      <c r="F148" s="3"/>
      <c r="G148" s="3"/>
      <c r="H148" s="3"/>
      <c r="I148" s="3"/>
      <c r="J148" s="3"/>
    </row>
    <row r="149" spans="1:10" s="12" customFormat="1" x14ac:dyDescent="0.2">
      <c r="A149" s="11"/>
      <c r="C149" s="13"/>
      <c r="F149" s="3"/>
      <c r="G149" s="3"/>
      <c r="H149" s="3"/>
      <c r="I149" s="3"/>
      <c r="J149" s="3"/>
    </row>
    <row r="150" spans="1:10" s="12" customFormat="1" x14ac:dyDescent="0.2">
      <c r="A150" s="11"/>
      <c r="C150" s="13"/>
      <c r="F150" s="3"/>
      <c r="G150" s="3"/>
      <c r="H150" s="3"/>
      <c r="I150" s="3"/>
      <c r="J150" s="3"/>
    </row>
    <row r="151" spans="1:10" s="12" customFormat="1" x14ac:dyDescent="0.2">
      <c r="A151" s="11"/>
      <c r="C151" s="13"/>
      <c r="F151" s="3"/>
      <c r="G151" s="3"/>
      <c r="H151" s="3"/>
      <c r="I151" s="3"/>
      <c r="J151" s="3"/>
    </row>
    <row r="152" spans="1:10" s="12" customFormat="1" x14ac:dyDescent="0.2">
      <c r="A152" s="11"/>
      <c r="C152" s="13"/>
      <c r="F152" s="3"/>
      <c r="G152" s="3"/>
      <c r="H152" s="3"/>
      <c r="I152" s="3"/>
      <c r="J152" s="3"/>
    </row>
    <row r="153" spans="1:10" s="12" customFormat="1" x14ac:dyDescent="0.2">
      <c r="A153" s="11"/>
      <c r="C153" s="13"/>
      <c r="F153" s="3"/>
      <c r="G153" s="3"/>
      <c r="H153" s="3"/>
      <c r="I153" s="3"/>
      <c r="J153" s="3"/>
    </row>
    <row r="154" spans="1:10" s="12" customFormat="1" x14ac:dyDescent="0.2">
      <c r="A154" s="11"/>
      <c r="C154" s="13"/>
      <c r="F154" s="3"/>
      <c r="G154" s="3"/>
      <c r="H154" s="3"/>
      <c r="I154" s="3"/>
      <c r="J154" s="3"/>
    </row>
    <row r="155" spans="1:10" s="12" customFormat="1" x14ac:dyDescent="0.2">
      <c r="A155" s="11"/>
      <c r="C155" s="13"/>
      <c r="F155" s="3"/>
      <c r="G155" s="3"/>
      <c r="H155" s="3"/>
      <c r="I155" s="3"/>
      <c r="J155" s="3"/>
    </row>
    <row r="156" spans="1:10" s="12" customFormat="1" x14ac:dyDescent="0.2">
      <c r="A156" s="11"/>
      <c r="C156" s="13"/>
      <c r="F156" s="3"/>
      <c r="G156" s="3"/>
      <c r="H156" s="3"/>
      <c r="I156" s="3"/>
      <c r="J156" s="3"/>
    </row>
    <row r="157" spans="1:10" s="12" customFormat="1" x14ac:dyDescent="0.2">
      <c r="A157" s="11"/>
      <c r="C157" s="13"/>
      <c r="F157" s="3"/>
      <c r="G157" s="3"/>
      <c r="H157" s="3"/>
      <c r="I157" s="3"/>
      <c r="J157" s="3"/>
    </row>
    <row r="158" spans="1:10" s="12" customFormat="1" x14ac:dyDescent="0.2">
      <c r="A158" s="11"/>
      <c r="C158" s="13"/>
      <c r="F158" s="3"/>
      <c r="G158" s="3"/>
      <c r="H158" s="3"/>
      <c r="I158" s="3"/>
      <c r="J158" s="3"/>
    </row>
    <row r="159" spans="1:10" s="12" customFormat="1" x14ac:dyDescent="0.2">
      <c r="A159" s="11"/>
      <c r="C159" s="13"/>
      <c r="F159" s="3"/>
      <c r="G159" s="3"/>
      <c r="H159" s="3"/>
      <c r="I159" s="3"/>
      <c r="J159" s="3"/>
    </row>
    <row r="160" spans="1:10" s="12" customFormat="1" x14ac:dyDescent="0.2">
      <c r="A160" s="11"/>
      <c r="C160" s="13"/>
      <c r="F160" s="3"/>
      <c r="G160" s="3"/>
      <c r="H160" s="3"/>
      <c r="I160" s="3"/>
      <c r="J160" s="3"/>
    </row>
    <row r="161" spans="1:10" s="12" customFormat="1" x14ac:dyDescent="0.2">
      <c r="A161" s="11"/>
      <c r="C161" s="13"/>
      <c r="F161" s="3"/>
      <c r="G161" s="3"/>
      <c r="H161" s="3"/>
      <c r="I161" s="3"/>
      <c r="J161" s="3"/>
    </row>
    <row r="162" spans="1:10" s="12" customFormat="1" x14ac:dyDescent="0.2">
      <c r="A162" s="11"/>
      <c r="C162" s="13"/>
      <c r="F162" s="3"/>
      <c r="G162" s="3"/>
      <c r="H162" s="3"/>
      <c r="I162" s="3"/>
      <c r="J162" s="3"/>
    </row>
    <row r="163" spans="1:10" s="12" customFormat="1" x14ac:dyDescent="0.2">
      <c r="A163" s="11"/>
      <c r="C163" s="13"/>
      <c r="F163" s="3"/>
      <c r="G163" s="3"/>
      <c r="H163" s="3"/>
      <c r="I163" s="3"/>
      <c r="J163" s="3"/>
    </row>
    <row r="164" spans="1:10" s="12" customFormat="1" x14ac:dyDescent="0.2">
      <c r="A164" s="11"/>
      <c r="C164" s="13"/>
      <c r="F164" s="3"/>
      <c r="G164" s="3"/>
      <c r="H164" s="3"/>
      <c r="I164" s="3"/>
      <c r="J164" s="3"/>
    </row>
    <row r="165" spans="1:10" s="12" customFormat="1" x14ac:dyDescent="0.2">
      <c r="A165" s="11"/>
      <c r="C165" s="13"/>
      <c r="F165" s="3"/>
      <c r="G165" s="3"/>
      <c r="H165" s="3"/>
      <c r="I165" s="3"/>
      <c r="J165" s="3"/>
    </row>
    <row r="166" spans="1:10" s="12" customFormat="1" x14ac:dyDescent="0.2">
      <c r="A166" s="11"/>
      <c r="C166" s="13"/>
      <c r="F166" s="3"/>
      <c r="G166" s="3"/>
      <c r="H166" s="3"/>
      <c r="I166" s="3"/>
      <c r="J166" s="3"/>
    </row>
    <row r="167" spans="1:10" s="12" customFormat="1" x14ac:dyDescent="0.2">
      <c r="A167" s="11"/>
      <c r="C167" s="13"/>
      <c r="F167" s="3"/>
      <c r="G167" s="3"/>
      <c r="H167" s="3"/>
      <c r="I167" s="3"/>
      <c r="J167" s="3"/>
    </row>
    <row r="168" spans="1:10" s="12" customFormat="1" x14ac:dyDescent="0.2">
      <c r="A168" s="11"/>
      <c r="C168" s="13"/>
      <c r="F168" s="3"/>
      <c r="G168" s="3"/>
      <c r="H168" s="3"/>
      <c r="I168" s="3"/>
      <c r="J168" s="3"/>
    </row>
    <row r="169" spans="1:10" s="12" customFormat="1" x14ac:dyDescent="0.2">
      <c r="A169" s="11"/>
      <c r="C169" s="13"/>
      <c r="F169" s="3"/>
      <c r="G169" s="3"/>
      <c r="H169" s="3"/>
      <c r="I169" s="3"/>
      <c r="J169" s="3"/>
    </row>
    <row r="170" spans="1:10" s="12" customFormat="1" x14ac:dyDescent="0.2">
      <c r="A170" s="11"/>
      <c r="C170" s="13"/>
      <c r="F170" s="3"/>
      <c r="G170" s="3"/>
      <c r="H170" s="3"/>
      <c r="I170" s="3"/>
      <c r="J170" s="3"/>
    </row>
    <row r="171" spans="1:10" s="12" customFormat="1" x14ac:dyDescent="0.2">
      <c r="A171" s="11"/>
      <c r="C171" s="13"/>
      <c r="F171" s="3"/>
      <c r="G171" s="3"/>
      <c r="H171" s="3"/>
      <c r="I171" s="3"/>
      <c r="J171" s="3"/>
    </row>
    <row r="172" spans="1:10" s="12" customFormat="1" x14ac:dyDescent="0.2">
      <c r="A172" s="11"/>
      <c r="C172" s="13"/>
      <c r="F172" s="3"/>
      <c r="G172" s="3"/>
      <c r="H172" s="3"/>
      <c r="I172" s="3"/>
      <c r="J172" s="3"/>
    </row>
    <row r="173" spans="1:10" s="12" customFormat="1" x14ac:dyDescent="0.2">
      <c r="A173" s="11"/>
      <c r="C173" s="13"/>
      <c r="F173" s="3"/>
      <c r="G173" s="3"/>
      <c r="H173" s="3"/>
      <c r="I173" s="3"/>
      <c r="J173" s="3"/>
    </row>
    <row r="174" spans="1:10" s="12" customFormat="1" x14ac:dyDescent="0.2">
      <c r="A174" s="11"/>
      <c r="C174" s="13"/>
      <c r="F174" s="3"/>
      <c r="G174" s="3"/>
      <c r="H174" s="3"/>
      <c r="I174" s="3"/>
      <c r="J174" s="3"/>
    </row>
    <row r="175" spans="1:10" s="12" customFormat="1" x14ac:dyDescent="0.2">
      <c r="A175" s="11"/>
      <c r="C175" s="13"/>
      <c r="F175" s="3"/>
      <c r="G175" s="3"/>
      <c r="H175" s="3"/>
      <c r="I175" s="3"/>
      <c r="J175" s="3"/>
    </row>
    <row r="176" spans="1:10" s="12" customFormat="1" x14ac:dyDescent="0.2">
      <c r="A176" s="11"/>
      <c r="C176" s="13"/>
      <c r="F176" s="3"/>
      <c r="G176" s="3"/>
      <c r="H176" s="3"/>
      <c r="I176" s="3"/>
      <c r="J176" s="3"/>
    </row>
    <row r="177" spans="1:10" s="12" customFormat="1" x14ac:dyDescent="0.2">
      <c r="A177" s="11"/>
      <c r="C177" s="13"/>
      <c r="F177" s="3"/>
      <c r="G177" s="3"/>
      <c r="H177" s="3"/>
      <c r="I177" s="3"/>
      <c r="J177" s="3"/>
    </row>
    <row r="178" spans="1:10" s="12" customFormat="1" x14ac:dyDescent="0.2">
      <c r="A178" s="11"/>
      <c r="C178" s="13"/>
      <c r="F178" s="3"/>
      <c r="G178" s="3"/>
      <c r="H178" s="3"/>
      <c r="I178" s="3"/>
      <c r="J178" s="3"/>
    </row>
    <row r="179" spans="1:10" s="12" customFormat="1" x14ac:dyDescent="0.2">
      <c r="A179" s="11"/>
      <c r="C179" s="13"/>
      <c r="F179" s="3"/>
      <c r="G179" s="3"/>
      <c r="H179" s="3"/>
      <c r="I179" s="3"/>
      <c r="J179" s="3"/>
    </row>
    <row r="180" spans="1:10" s="12" customFormat="1" x14ac:dyDescent="0.2">
      <c r="A180" s="11"/>
      <c r="C180" s="13"/>
      <c r="F180" s="3"/>
      <c r="G180" s="3"/>
      <c r="H180" s="3"/>
      <c r="I180" s="3"/>
      <c r="J180" s="3"/>
    </row>
    <row r="181" spans="1:10" s="12" customFormat="1" x14ac:dyDescent="0.2">
      <c r="A181" s="11"/>
      <c r="C181" s="13"/>
      <c r="F181" s="3"/>
      <c r="G181" s="3"/>
      <c r="H181" s="3"/>
      <c r="I181" s="3"/>
      <c r="J181" s="3"/>
    </row>
    <row r="182" spans="1:10" s="12" customFormat="1" x14ac:dyDescent="0.2">
      <c r="A182" s="11"/>
      <c r="C182" s="13"/>
      <c r="F182" s="3"/>
      <c r="G182" s="3"/>
      <c r="H182" s="3"/>
      <c r="I182" s="3"/>
      <c r="J182" s="3"/>
    </row>
    <row r="183" spans="1:10" s="12" customFormat="1" x14ac:dyDescent="0.2">
      <c r="A183" s="11"/>
      <c r="C183" s="13"/>
      <c r="F183" s="3"/>
      <c r="G183" s="3"/>
      <c r="H183" s="3"/>
      <c r="I183" s="3"/>
      <c r="J183" s="3"/>
    </row>
    <row r="184" spans="1:10" s="12" customFormat="1" x14ac:dyDescent="0.2">
      <c r="A184" s="11"/>
      <c r="C184" s="13"/>
      <c r="F184" s="3"/>
      <c r="G184" s="3"/>
      <c r="H184" s="3"/>
      <c r="I184" s="3"/>
      <c r="J184" s="3"/>
    </row>
    <row r="185" spans="1:10" s="12" customFormat="1" x14ac:dyDescent="0.2">
      <c r="A185" s="11"/>
      <c r="C185" s="13"/>
      <c r="F185" s="3"/>
      <c r="G185" s="3"/>
      <c r="H185" s="3"/>
      <c r="I185" s="3"/>
      <c r="J185" s="3"/>
    </row>
    <row r="186" spans="1:10" s="12" customFormat="1" x14ac:dyDescent="0.2">
      <c r="A186" s="11"/>
      <c r="C186" s="13"/>
      <c r="F186" s="3"/>
      <c r="G186" s="3"/>
      <c r="H186" s="3"/>
      <c r="I186" s="3"/>
      <c r="J186" s="3"/>
    </row>
    <row r="187" spans="1:10" s="12" customFormat="1" x14ac:dyDescent="0.2">
      <c r="A187" s="11"/>
      <c r="C187" s="13"/>
      <c r="F187" s="3"/>
      <c r="G187" s="3"/>
      <c r="H187" s="3"/>
      <c r="I187" s="3"/>
      <c r="J187" s="3"/>
    </row>
    <row r="188" spans="1:10" s="12" customFormat="1" x14ac:dyDescent="0.2">
      <c r="A188" s="11"/>
      <c r="C188" s="13"/>
      <c r="F188" s="3"/>
      <c r="G188" s="3"/>
      <c r="H188" s="3"/>
      <c r="I188" s="3"/>
      <c r="J188" s="3"/>
    </row>
    <row r="189" spans="1:10" s="12" customFormat="1" x14ac:dyDescent="0.2">
      <c r="A189" s="11"/>
      <c r="C189" s="13"/>
      <c r="F189" s="3"/>
      <c r="G189" s="3"/>
      <c r="H189" s="3"/>
      <c r="I189" s="3"/>
      <c r="J189" s="3"/>
    </row>
    <row r="190" spans="1:10" s="12" customFormat="1" x14ac:dyDescent="0.2">
      <c r="A190" s="11"/>
      <c r="C190" s="13"/>
      <c r="F190" s="3"/>
      <c r="G190" s="3"/>
      <c r="H190" s="3"/>
      <c r="I190" s="3"/>
      <c r="J190" s="3"/>
    </row>
    <row r="191" spans="1:10" s="12" customFormat="1" x14ac:dyDescent="0.2">
      <c r="A191" s="11"/>
      <c r="C191" s="13"/>
      <c r="F191" s="3"/>
      <c r="G191" s="3"/>
      <c r="H191" s="3"/>
      <c r="I191" s="3"/>
      <c r="J191" s="3"/>
    </row>
    <row r="192" spans="1:10" s="12" customFormat="1" x14ac:dyDescent="0.2">
      <c r="A192" s="11"/>
      <c r="C192" s="13"/>
      <c r="F192" s="3"/>
      <c r="G192" s="3"/>
      <c r="H192" s="3"/>
      <c r="I192" s="3"/>
      <c r="J192" s="3"/>
    </row>
    <row r="193" spans="1:10" s="12" customFormat="1" x14ac:dyDescent="0.2">
      <c r="A193" s="11"/>
      <c r="C193" s="13"/>
      <c r="F193" s="3"/>
      <c r="G193" s="3"/>
      <c r="H193" s="3"/>
      <c r="I193" s="3"/>
      <c r="J193" s="3"/>
    </row>
    <row r="194" spans="1:10" s="12" customFormat="1" x14ac:dyDescent="0.2">
      <c r="A194" s="11"/>
      <c r="C194" s="13"/>
      <c r="F194" s="3"/>
      <c r="G194" s="3"/>
      <c r="H194" s="3"/>
      <c r="I194" s="3"/>
      <c r="J194" s="3"/>
    </row>
    <row r="195" spans="1:10" s="12" customFormat="1" x14ac:dyDescent="0.2">
      <c r="A195" s="11"/>
      <c r="C195" s="13"/>
      <c r="F195" s="3"/>
      <c r="G195" s="3"/>
      <c r="H195" s="3"/>
      <c r="I195" s="3"/>
      <c r="J195" s="3"/>
    </row>
    <row r="196" spans="1:10" s="12" customFormat="1" x14ac:dyDescent="0.2">
      <c r="A196" s="11"/>
      <c r="C196" s="13"/>
      <c r="F196" s="3"/>
      <c r="G196" s="3"/>
      <c r="H196" s="3"/>
      <c r="I196" s="3"/>
      <c r="J196" s="3"/>
    </row>
    <row r="197" spans="1:10" s="12" customFormat="1" x14ac:dyDescent="0.2">
      <c r="A197" s="11"/>
      <c r="C197" s="13"/>
      <c r="F197" s="3"/>
      <c r="G197" s="3"/>
      <c r="H197" s="3"/>
      <c r="I197" s="3"/>
      <c r="J197" s="3"/>
    </row>
    <row r="198" spans="1:10" s="12" customFormat="1" x14ac:dyDescent="0.2">
      <c r="A198" s="11"/>
      <c r="C198" s="13"/>
      <c r="F198" s="3"/>
      <c r="G198" s="3"/>
      <c r="H198" s="3"/>
      <c r="I198" s="3"/>
      <c r="J198" s="3"/>
    </row>
    <row r="199" spans="1:10" s="12" customFormat="1" x14ac:dyDescent="0.2">
      <c r="A199" s="11"/>
      <c r="C199" s="13"/>
      <c r="F199" s="3"/>
      <c r="G199" s="3"/>
      <c r="H199" s="3"/>
      <c r="I199" s="3"/>
      <c r="J199" s="3"/>
    </row>
    <row r="200" spans="1:10" s="12" customFormat="1" x14ac:dyDescent="0.2">
      <c r="A200" s="11"/>
      <c r="C200" s="13"/>
      <c r="F200" s="3"/>
      <c r="G200" s="3"/>
      <c r="H200" s="3"/>
      <c r="I200" s="3"/>
      <c r="J200" s="3"/>
    </row>
    <row r="201" spans="1:10" s="12" customFormat="1" x14ac:dyDescent="0.2">
      <c r="A201" s="11"/>
      <c r="C201" s="13"/>
      <c r="F201" s="3"/>
      <c r="G201" s="3"/>
      <c r="H201" s="3"/>
      <c r="I201" s="3"/>
      <c r="J201" s="3"/>
    </row>
    <row r="202" spans="1:10" s="12" customFormat="1" x14ac:dyDescent="0.2">
      <c r="A202" s="11"/>
      <c r="C202" s="13"/>
      <c r="F202" s="3"/>
      <c r="G202" s="3"/>
      <c r="H202" s="3"/>
      <c r="I202" s="3"/>
      <c r="J202" s="3"/>
    </row>
    <row r="203" spans="1:10" s="12" customFormat="1" x14ac:dyDescent="0.2">
      <c r="A203" s="11"/>
      <c r="C203" s="13"/>
      <c r="F203" s="3"/>
      <c r="G203" s="3"/>
      <c r="H203" s="3"/>
      <c r="I203" s="3"/>
      <c r="J203" s="3"/>
    </row>
    <row r="204" spans="1:10" s="12" customFormat="1" x14ac:dyDescent="0.2">
      <c r="A204" s="11"/>
      <c r="C204" s="13"/>
      <c r="F204" s="3"/>
      <c r="G204" s="3"/>
      <c r="H204" s="3"/>
      <c r="I204" s="3"/>
      <c r="J204" s="3"/>
    </row>
    <row r="205" spans="1:10" s="12" customFormat="1" x14ac:dyDescent="0.2">
      <c r="A205" s="11"/>
      <c r="C205" s="13"/>
      <c r="F205" s="3"/>
      <c r="G205" s="3"/>
      <c r="H205" s="3"/>
      <c r="I205" s="3"/>
      <c r="J205" s="3"/>
    </row>
    <row r="206" spans="1:10" s="12" customFormat="1" x14ac:dyDescent="0.2">
      <c r="A206" s="11"/>
      <c r="C206" s="13"/>
      <c r="F206" s="3"/>
      <c r="G206" s="3"/>
      <c r="H206" s="3"/>
      <c r="I206" s="3"/>
      <c r="J206" s="3"/>
    </row>
    <row r="207" spans="1:10" s="12" customFormat="1" x14ac:dyDescent="0.2">
      <c r="A207" s="11"/>
      <c r="C207" s="13"/>
      <c r="F207" s="3"/>
      <c r="G207" s="3"/>
      <c r="H207" s="3"/>
      <c r="I207" s="3"/>
      <c r="J207" s="3"/>
    </row>
    <row r="208" spans="1:10" s="12" customFormat="1" x14ac:dyDescent="0.2">
      <c r="A208" s="11"/>
      <c r="C208" s="13"/>
      <c r="F208" s="3"/>
      <c r="G208" s="3"/>
      <c r="H208" s="3"/>
      <c r="I208" s="3"/>
      <c r="J208" s="3"/>
    </row>
    <row r="209" spans="1:10" s="12" customFormat="1" x14ac:dyDescent="0.2">
      <c r="A209" s="11"/>
      <c r="C209" s="13"/>
      <c r="F209" s="3"/>
      <c r="G209" s="3"/>
      <c r="H209" s="3"/>
      <c r="I209" s="3"/>
      <c r="J209" s="3"/>
    </row>
    <row r="210" spans="1:10" s="12" customFormat="1" x14ac:dyDescent="0.2">
      <c r="A210" s="11"/>
      <c r="C210" s="13"/>
      <c r="F210" s="3"/>
      <c r="G210" s="3"/>
      <c r="H210" s="3"/>
      <c r="I210" s="3"/>
      <c r="J210" s="3"/>
    </row>
    <row r="211" spans="1:10" s="12" customFormat="1" x14ac:dyDescent="0.2">
      <c r="A211" s="11"/>
      <c r="C211" s="13"/>
      <c r="F211" s="3"/>
      <c r="G211" s="3"/>
      <c r="H211" s="3"/>
      <c r="I211" s="3"/>
      <c r="J211" s="3"/>
    </row>
    <row r="212" spans="1:10" s="12" customFormat="1" x14ac:dyDescent="0.2">
      <c r="A212" s="11"/>
      <c r="C212" s="13"/>
      <c r="F212" s="3"/>
      <c r="G212" s="3"/>
      <c r="H212" s="3"/>
      <c r="I212" s="3"/>
      <c r="J212" s="3"/>
    </row>
    <row r="213" spans="1:10" s="12" customFormat="1" x14ac:dyDescent="0.2">
      <c r="A213" s="11"/>
      <c r="C213" s="13"/>
      <c r="F213" s="3"/>
      <c r="G213" s="3"/>
      <c r="H213" s="3"/>
      <c r="I213" s="3"/>
      <c r="J213" s="3"/>
    </row>
    <row r="214" spans="1:10" s="12" customFormat="1" x14ac:dyDescent="0.2">
      <c r="A214" s="11"/>
      <c r="C214" s="13"/>
      <c r="F214" s="3"/>
      <c r="G214" s="3"/>
      <c r="H214" s="3"/>
      <c r="I214" s="3"/>
      <c r="J214" s="3"/>
    </row>
    <row r="215" spans="1:10" s="12" customFormat="1" x14ac:dyDescent="0.2">
      <c r="A215" s="11"/>
      <c r="C215" s="13"/>
      <c r="F215" s="3"/>
      <c r="G215" s="3"/>
      <c r="H215" s="3"/>
      <c r="I215" s="3"/>
      <c r="J215" s="3"/>
    </row>
    <row r="216" spans="1:10" s="12" customFormat="1" x14ac:dyDescent="0.2">
      <c r="A216" s="11"/>
      <c r="C216" s="13"/>
      <c r="F216" s="3"/>
      <c r="G216" s="3"/>
      <c r="H216" s="3"/>
      <c r="I216" s="3"/>
      <c r="J216" s="3"/>
    </row>
    <row r="217" spans="1:10" s="12" customFormat="1" x14ac:dyDescent="0.2">
      <c r="A217" s="11"/>
      <c r="C217" s="13"/>
      <c r="F217" s="3"/>
      <c r="G217" s="3"/>
      <c r="H217" s="3"/>
      <c r="I217" s="3"/>
      <c r="J217" s="3"/>
    </row>
    <row r="218" spans="1:10" s="12" customFormat="1" x14ac:dyDescent="0.2">
      <c r="A218" s="11"/>
      <c r="C218" s="13"/>
      <c r="F218" s="3"/>
      <c r="G218" s="3"/>
      <c r="H218" s="3"/>
      <c r="I218" s="3"/>
      <c r="J218" s="3"/>
    </row>
    <row r="219" spans="1:10" s="12" customFormat="1" x14ac:dyDescent="0.2">
      <c r="A219" s="11"/>
      <c r="C219" s="13"/>
      <c r="F219" s="3"/>
      <c r="G219" s="3"/>
      <c r="H219" s="3"/>
      <c r="I219" s="3"/>
      <c r="J219" s="3"/>
    </row>
    <row r="220" spans="1:10" s="12" customFormat="1" x14ac:dyDescent="0.2">
      <c r="A220" s="11"/>
      <c r="C220" s="13"/>
      <c r="F220" s="3"/>
      <c r="G220" s="3"/>
      <c r="H220" s="3"/>
      <c r="I220" s="3"/>
      <c r="J220" s="3"/>
    </row>
    <row r="221" spans="1:10" s="12" customFormat="1" x14ac:dyDescent="0.2">
      <c r="A221" s="11"/>
      <c r="C221" s="13"/>
      <c r="F221" s="3"/>
      <c r="G221" s="3"/>
      <c r="H221" s="3"/>
      <c r="I221" s="3"/>
      <c r="J221" s="3"/>
    </row>
    <row r="222" spans="1:10" s="12" customFormat="1" x14ac:dyDescent="0.2">
      <c r="A222" s="11"/>
      <c r="C222" s="13"/>
      <c r="F222" s="3"/>
      <c r="G222" s="3"/>
      <c r="H222" s="3"/>
      <c r="I222" s="3"/>
      <c r="J222" s="3"/>
    </row>
    <row r="223" spans="1:10" s="12" customFormat="1" x14ac:dyDescent="0.2">
      <c r="A223" s="11"/>
      <c r="C223" s="13"/>
      <c r="F223" s="3"/>
      <c r="G223" s="3"/>
      <c r="H223" s="3"/>
      <c r="I223" s="3"/>
      <c r="J223" s="3"/>
    </row>
    <row r="224" spans="1:10" s="12" customFormat="1" x14ac:dyDescent="0.2">
      <c r="A224" s="11"/>
      <c r="C224" s="13"/>
      <c r="F224" s="3"/>
      <c r="G224" s="3"/>
      <c r="H224" s="3"/>
      <c r="I224" s="3"/>
      <c r="J224" s="3"/>
    </row>
    <row r="225" spans="1:10" s="12" customFormat="1" x14ac:dyDescent="0.2">
      <c r="A225" s="11"/>
      <c r="C225" s="13"/>
      <c r="F225" s="3"/>
      <c r="G225" s="3"/>
      <c r="H225" s="3"/>
      <c r="I225" s="3"/>
      <c r="J225" s="3"/>
    </row>
    <row r="226" spans="1:10" s="12" customFormat="1" x14ac:dyDescent="0.2">
      <c r="A226" s="11"/>
      <c r="C226" s="13"/>
      <c r="F226" s="3"/>
      <c r="G226" s="3"/>
      <c r="H226" s="3"/>
      <c r="I226" s="3"/>
      <c r="J226" s="3"/>
    </row>
    <row r="227" spans="1:10" s="12" customFormat="1" x14ac:dyDescent="0.2">
      <c r="A227" s="11"/>
      <c r="C227" s="13"/>
      <c r="F227" s="3"/>
      <c r="G227" s="3"/>
      <c r="H227" s="3"/>
      <c r="I227" s="3"/>
      <c r="J227" s="3"/>
    </row>
    <row r="228" spans="1:10" s="12" customFormat="1" x14ac:dyDescent="0.2">
      <c r="A228" s="11"/>
      <c r="C228" s="13"/>
      <c r="F228" s="3"/>
      <c r="G228" s="3"/>
      <c r="H228" s="3"/>
      <c r="I228" s="3"/>
      <c r="J228" s="3"/>
    </row>
    <row r="229" spans="1:10" s="12" customFormat="1" x14ac:dyDescent="0.2">
      <c r="A229" s="11"/>
      <c r="C229" s="13"/>
      <c r="F229" s="3"/>
      <c r="G229" s="3"/>
      <c r="H229" s="3"/>
      <c r="I229" s="3"/>
      <c r="J229" s="3"/>
    </row>
    <row r="230" spans="1:10" s="12" customFormat="1" x14ac:dyDescent="0.2">
      <c r="A230" s="11"/>
      <c r="C230" s="13"/>
      <c r="F230" s="3"/>
      <c r="G230" s="3"/>
      <c r="H230" s="3"/>
      <c r="I230" s="3"/>
      <c r="J230" s="3"/>
    </row>
    <row r="231" spans="1:10" s="12" customFormat="1" x14ac:dyDescent="0.2">
      <c r="A231" s="11"/>
      <c r="C231" s="13"/>
      <c r="F231" s="3"/>
      <c r="G231" s="3"/>
      <c r="H231" s="3"/>
      <c r="I231" s="3"/>
      <c r="J231" s="3"/>
    </row>
    <row r="232" spans="1:10" s="12" customFormat="1" x14ac:dyDescent="0.2">
      <c r="A232" s="11"/>
      <c r="C232" s="13"/>
      <c r="F232" s="3"/>
      <c r="G232" s="3"/>
      <c r="H232" s="3"/>
      <c r="I232" s="3"/>
      <c r="J232" s="3"/>
    </row>
    <row r="233" spans="1:10" s="12" customFormat="1" x14ac:dyDescent="0.2">
      <c r="A233" s="11"/>
      <c r="C233" s="13"/>
      <c r="F233" s="3"/>
      <c r="G233" s="3"/>
      <c r="H233" s="3"/>
      <c r="I233" s="3"/>
      <c r="J233" s="3"/>
    </row>
    <row r="234" spans="1:10" s="12" customFormat="1" x14ac:dyDescent="0.2">
      <c r="A234" s="11"/>
      <c r="C234" s="13"/>
      <c r="F234" s="3"/>
      <c r="G234" s="3"/>
      <c r="H234" s="3"/>
      <c r="I234" s="3"/>
      <c r="J234" s="3"/>
    </row>
    <row r="235" spans="1:10" s="12" customFormat="1" x14ac:dyDescent="0.2">
      <c r="A235" s="11"/>
      <c r="C235" s="13"/>
      <c r="F235" s="3"/>
      <c r="G235" s="3"/>
      <c r="H235" s="3"/>
      <c r="I235" s="3"/>
      <c r="J235" s="3"/>
    </row>
    <row r="236" spans="1:10" s="12" customFormat="1" x14ac:dyDescent="0.2">
      <c r="A236" s="11"/>
      <c r="C236" s="13"/>
      <c r="F236" s="3"/>
      <c r="G236" s="3"/>
      <c r="H236" s="3"/>
      <c r="I236" s="3"/>
      <c r="J236" s="3"/>
    </row>
    <row r="237" spans="1:10" s="12" customFormat="1" x14ac:dyDescent="0.2">
      <c r="A237" s="11"/>
      <c r="C237" s="13"/>
      <c r="F237" s="3"/>
      <c r="G237" s="3"/>
      <c r="H237" s="3"/>
      <c r="I237" s="3"/>
      <c r="J237" s="3"/>
    </row>
    <row r="238" spans="1:10" s="12" customFormat="1" x14ac:dyDescent="0.2">
      <c r="A238" s="11"/>
      <c r="C238" s="13"/>
      <c r="F238" s="3"/>
      <c r="G238" s="3"/>
      <c r="H238" s="3"/>
      <c r="I238" s="3"/>
      <c r="J238" s="3"/>
    </row>
    <row r="239" spans="1:10" s="12" customFormat="1" x14ac:dyDescent="0.2">
      <c r="A239" s="11"/>
      <c r="C239" s="13"/>
      <c r="F239" s="3"/>
      <c r="G239" s="3"/>
      <c r="H239" s="3"/>
      <c r="I239" s="3"/>
      <c r="J239" s="3"/>
    </row>
    <row r="240" spans="1:10" s="12" customFormat="1" x14ac:dyDescent="0.2">
      <c r="A240" s="11"/>
      <c r="C240" s="13"/>
      <c r="F240" s="3"/>
      <c r="G240" s="3"/>
      <c r="H240" s="3"/>
      <c r="I240" s="3"/>
      <c r="J240" s="3"/>
    </row>
    <row r="241" spans="1:10" s="12" customFormat="1" x14ac:dyDescent="0.2">
      <c r="A241" s="11"/>
      <c r="C241" s="13"/>
      <c r="F241" s="3"/>
      <c r="G241" s="3"/>
      <c r="H241" s="3"/>
      <c r="I241" s="3"/>
      <c r="J241" s="3"/>
    </row>
    <row r="242" spans="1:10" s="12" customFormat="1" x14ac:dyDescent="0.2">
      <c r="A242" s="11"/>
      <c r="C242" s="13"/>
      <c r="F242" s="3"/>
      <c r="G242" s="3"/>
      <c r="H242" s="3"/>
      <c r="I242" s="3"/>
      <c r="J242" s="3"/>
    </row>
    <row r="243" spans="1:10" s="12" customFormat="1" x14ac:dyDescent="0.2">
      <c r="A243" s="11"/>
      <c r="C243" s="13"/>
      <c r="F243" s="3"/>
      <c r="G243" s="3"/>
      <c r="H243" s="3"/>
      <c r="I243" s="3"/>
      <c r="J243" s="3"/>
    </row>
    <row r="244" spans="1:10" s="12" customFormat="1" x14ac:dyDescent="0.2">
      <c r="A244" s="11"/>
      <c r="C244" s="13"/>
      <c r="F244" s="3"/>
      <c r="G244" s="3"/>
      <c r="H244" s="3"/>
      <c r="I244" s="3"/>
      <c r="J244" s="3"/>
    </row>
    <row r="245" spans="1:10" s="12" customFormat="1" x14ac:dyDescent="0.2">
      <c r="A245" s="11"/>
      <c r="C245" s="13"/>
      <c r="F245" s="3"/>
      <c r="G245" s="3"/>
      <c r="H245" s="3"/>
      <c r="I245" s="3"/>
      <c r="J245" s="3"/>
    </row>
    <row r="246" spans="1:10" s="12" customFormat="1" x14ac:dyDescent="0.2">
      <c r="A246" s="11"/>
      <c r="C246" s="13"/>
      <c r="F246" s="3"/>
      <c r="G246" s="3"/>
      <c r="H246" s="3"/>
      <c r="I246" s="3"/>
      <c r="J246" s="3"/>
    </row>
    <row r="247" spans="1:10" s="12" customFormat="1" x14ac:dyDescent="0.2">
      <c r="A247" s="11"/>
      <c r="C247" s="13"/>
      <c r="F247" s="3"/>
      <c r="G247" s="3"/>
      <c r="H247" s="3"/>
      <c r="I247" s="3"/>
      <c r="J247" s="3"/>
    </row>
    <row r="248" spans="1:10" s="12" customFormat="1" x14ac:dyDescent="0.2">
      <c r="A248" s="11"/>
      <c r="C248" s="13"/>
      <c r="F248" s="3"/>
      <c r="G248" s="3"/>
      <c r="H248" s="3"/>
      <c r="I248" s="3"/>
      <c r="J248" s="3"/>
    </row>
    <row r="249" spans="1:10" s="12" customFormat="1" x14ac:dyDescent="0.2">
      <c r="A249" s="11"/>
      <c r="C249" s="13"/>
      <c r="F249" s="3"/>
      <c r="G249" s="3"/>
      <c r="H249" s="3"/>
      <c r="I249" s="3"/>
      <c r="J249" s="3"/>
    </row>
    <row r="250" spans="1:10" s="12" customFormat="1" x14ac:dyDescent="0.2">
      <c r="A250" s="11"/>
      <c r="C250" s="13"/>
      <c r="F250" s="3"/>
      <c r="G250" s="3"/>
      <c r="H250" s="3"/>
      <c r="I250" s="3"/>
      <c r="J250" s="3"/>
    </row>
    <row r="251" spans="1:10" s="12" customFormat="1" x14ac:dyDescent="0.2">
      <c r="A251" s="11"/>
      <c r="C251" s="13"/>
      <c r="F251" s="3"/>
      <c r="G251" s="3"/>
      <c r="H251" s="3"/>
      <c r="I251" s="3"/>
      <c r="J251" s="3"/>
    </row>
    <row r="252" spans="1:10" s="12" customFormat="1" x14ac:dyDescent="0.2">
      <c r="A252" s="11"/>
      <c r="C252" s="13"/>
      <c r="F252" s="3"/>
      <c r="G252" s="3"/>
      <c r="H252" s="3"/>
      <c r="I252" s="3"/>
      <c r="J252" s="3"/>
    </row>
    <row r="253" spans="1:10" s="12" customFormat="1" x14ac:dyDescent="0.2">
      <c r="A253" s="11"/>
      <c r="C253" s="13"/>
      <c r="F253" s="3"/>
      <c r="G253" s="3"/>
      <c r="H253" s="3"/>
      <c r="I253" s="3"/>
      <c r="J253" s="3"/>
    </row>
    <row r="254" spans="1:10" s="12" customFormat="1" x14ac:dyDescent="0.2">
      <c r="A254" s="11"/>
      <c r="C254" s="13"/>
      <c r="F254" s="3"/>
      <c r="G254" s="3"/>
      <c r="H254" s="3"/>
      <c r="I254" s="3"/>
      <c r="J254" s="3"/>
    </row>
    <row r="255" spans="1:10" s="12" customFormat="1" x14ac:dyDescent="0.2">
      <c r="A255" s="11"/>
      <c r="C255" s="13"/>
      <c r="F255" s="3"/>
      <c r="G255" s="3"/>
      <c r="H255" s="3"/>
      <c r="I255" s="3"/>
      <c r="J255" s="3"/>
    </row>
    <row r="256" spans="1:10" s="12" customFormat="1" x14ac:dyDescent="0.2">
      <c r="A256" s="11"/>
      <c r="C256" s="13"/>
      <c r="F256" s="3"/>
      <c r="G256" s="3"/>
      <c r="H256" s="3"/>
      <c r="I256" s="3"/>
      <c r="J256" s="3"/>
    </row>
    <row r="257" spans="1:10" s="12" customFormat="1" x14ac:dyDescent="0.2">
      <c r="A257" s="11"/>
      <c r="C257" s="13"/>
      <c r="F257" s="3"/>
      <c r="G257" s="3"/>
      <c r="H257" s="3"/>
      <c r="I257" s="3"/>
      <c r="J257" s="3"/>
    </row>
    <row r="258" spans="1:10" s="12" customFormat="1" x14ac:dyDescent="0.2">
      <c r="A258" s="11"/>
      <c r="C258" s="13"/>
      <c r="F258" s="3"/>
      <c r="G258" s="3"/>
      <c r="H258" s="3"/>
      <c r="I258" s="3"/>
      <c r="J258" s="3"/>
    </row>
    <row r="259" spans="1:10" s="12" customFormat="1" x14ac:dyDescent="0.2">
      <c r="A259" s="11"/>
      <c r="C259" s="13"/>
      <c r="F259" s="3"/>
      <c r="G259" s="3"/>
      <c r="H259" s="3"/>
      <c r="I259" s="3"/>
      <c r="J259" s="3"/>
    </row>
    <row r="260" spans="1:10" s="12" customFormat="1" x14ac:dyDescent="0.2">
      <c r="A260" s="11"/>
      <c r="C260" s="13"/>
      <c r="F260" s="3"/>
      <c r="G260" s="3"/>
      <c r="H260" s="3"/>
      <c r="I260" s="3"/>
      <c r="J260" s="3"/>
    </row>
    <row r="261" spans="1:10" s="12" customFormat="1" x14ac:dyDescent="0.2">
      <c r="A261" s="11"/>
      <c r="C261" s="13"/>
      <c r="F261" s="3"/>
      <c r="G261" s="3"/>
      <c r="H261" s="3"/>
      <c r="I261" s="3"/>
      <c r="J261" s="3"/>
    </row>
    <row r="262" spans="1:10" s="12" customFormat="1" x14ac:dyDescent="0.2">
      <c r="A262" s="11"/>
      <c r="C262" s="13"/>
      <c r="F262" s="3"/>
      <c r="G262" s="3"/>
      <c r="H262" s="3"/>
      <c r="I262" s="3"/>
      <c r="J262" s="3"/>
    </row>
    <row r="263" spans="1:10" s="12" customFormat="1" x14ac:dyDescent="0.2">
      <c r="A263" s="11"/>
      <c r="C263" s="13"/>
      <c r="F263" s="3"/>
      <c r="G263" s="3"/>
      <c r="H263" s="3"/>
      <c r="I263" s="3"/>
      <c r="J263" s="3"/>
    </row>
    <row r="264" spans="1:10" s="12" customFormat="1" x14ac:dyDescent="0.2">
      <c r="A264" s="11"/>
      <c r="C264" s="13"/>
      <c r="F264" s="3"/>
      <c r="G264" s="3"/>
      <c r="H264" s="3"/>
      <c r="I264" s="3"/>
      <c r="J264" s="3"/>
    </row>
    <row r="265" spans="1:10" s="12" customFormat="1" x14ac:dyDescent="0.2">
      <c r="A265" s="11"/>
      <c r="C265" s="13"/>
      <c r="F265" s="3"/>
      <c r="G265" s="3"/>
      <c r="H265" s="3"/>
      <c r="I265" s="3"/>
      <c r="J265" s="3"/>
    </row>
    <row r="266" spans="1:10" s="12" customFormat="1" x14ac:dyDescent="0.2">
      <c r="A266" s="11"/>
      <c r="C266" s="13"/>
      <c r="F266" s="3"/>
      <c r="G266" s="3"/>
      <c r="H266" s="3"/>
      <c r="I266" s="3"/>
      <c r="J266" s="3"/>
    </row>
    <row r="267" spans="1:10" s="12" customFormat="1" x14ac:dyDescent="0.2">
      <c r="A267" s="11"/>
      <c r="C267" s="13"/>
      <c r="F267" s="3"/>
      <c r="G267" s="3"/>
      <c r="H267" s="3"/>
      <c r="I267" s="3"/>
      <c r="J267" s="3"/>
    </row>
    <row r="268" spans="1:10" s="12" customFormat="1" x14ac:dyDescent="0.2">
      <c r="A268" s="11"/>
      <c r="C268" s="13"/>
      <c r="F268" s="3"/>
      <c r="G268" s="3"/>
      <c r="H268" s="3"/>
      <c r="I268" s="3"/>
      <c r="J268" s="3"/>
    </row>
    <row r="269" spans="1:10" s="12" customFormat="1" x14ac:dyDescent="0.2">
      <c r="A269" s="11"/>
      <c r="C269" s="13"/>
      <c r="F269" s="3"/>
      <c r="G269" s="3"/>
      <c r="H269" s="3"/>
      <c r="I269" s="3"/>
      <c r="J269" s="3"/>
    </row>
    <row r="270" spans="1:10" s="12" customFormat="1" x14ac:dyDescent="0.2">
      <c r="A270" s="11"/>
      <c r="C270" s="13"/>
      <c r="F270" s="3"/>
      <c r="G270" s="3"/>
      <c r="H270" s="3"/>
      <c r="I270" s="3"/>
      <c r="J270" s="3"/>
    </row>
    <row r="271" spans="1:10" s="12" customFormat="1" x14ac:dyDescent="0.2">
      <c r="A271" s="11"/>
      <c r="C271" s="13"/>
      <c r="F271" s="3"/>
      <c r="G271" s="3"/>
      <c r="H271" s="3"/>
      <c r="I271" s="3"/>
      <c r="J271" s="3"/>
    </row>
    <row r="272" spans="1:10" s="12" customFormat="1" x14ac:dyDescent="0.2">
      <c r="A272" s="11"/>
      <c r="C272" s="13"/>
      <c r="F272" s="3"/>
      <c r="G272" s="3"/>
      <c r="H272" s="3"/>
      <c r="I272" s="3"/>
      <c r="J272" s="3"/>
    </row>
    <row r="273" spans="1:10" s="12" customFormat="1" x14ac:dyDescent="0.2">
      <c r="A273" s="11"/>
      <c r="C273" s="13"/>
      <c r="F273" s="3"/>
      <c r="G273" s="3"/>
      <c r="H273" s="3"/>
      <c r="I273" s="3"/>
      <c r="J273" s="3"/>
    </row>
    <row r="274" spans="1:10" s="12" customFormat="1" x14ac:dyDescent="0.2">
      <c r="A274" s="11"/>
      <c r="C274" s="13"/>
      <c r="F274" s="3"/>
      <c r="G274" s="3"/>
      <c r="H274" s="3"/>
      <c r="I274" s="3"/>
      <c r="J274" s="3"/>
    </row>
    <row r="275" spans="1:10" s="12" customFormat="1" x14ac:dyDescent="0.2">
      <c r="A275" s="11"/>
      <c r="C275" s="13"/>
      <c r="F275" s="3"/>
      <c r="G275" s="3"/>
      <c r="H275" s="3"/>
      <c r="I275" s="3"/>
      <c r="J275" s="3"/>
    </row>
    <row r="276" spans="1:10" s="12" customFormat="1" x14ac:dyDescent="0.2">
      <c r="A276" s="11"/>
      <c r="C276" s="13"/>
      <c r="F276" s="3"/>
      <c r="G276" s="3"/>
      <c r="H276" s="3"/>
      <c r="I276" s="3"/>
      <c r="J276" s="3"/>
    </row>
    <row r="277" spans="1:10" s="12" customFormat="1" x14ac:dyDescent="0.2">
      <c r="A277" s="11"/>
      <c r="C277" s="13"/>
      <c r="F277" s="3"/>
      <c r="G277" s="3"/>
      <c r="H277" s="3"/>
      <c r="I277" s="3"/>
      <c r="J277" s="3"/>
    </row>
    <row r="278" spans="1:10" s="12" customFormat="1" x14ac:dyDescent="0.2">
      <c r="A278" s="11"/>
      <c r="C278" s="13"/>
      <c r="F278" s="3"/>
      <c r="G278" s="3"/>
      <c r="H278" s="3"/>
      <c r="I278" s="3"/>
      <c r="J278" s="3"/>
    </row>
    <row r="279" spans="1:10" s="12" customFormat="1" x14ac:dyDescent="0.2">
      <c r="A279" s="11"/>
      <c r="C279" s="13"/>
      <c r="F279" s="3"/>
      <c r="G279" s="3"/>
      <c r="H279" s="3"/>
      <c r="I279" s="3"/>
      <c r="J279" s="3"/>
    </row>
    <row r="280" spans="1:10" s="12" customFormat="1" x14ac:dyDescent="0.2">
      <c r="A280" s="11"/>
      <c r="C280" s="13"/>
      <c r="F280" s="3"/>
      <c r="G280" s="3"/>
      <c r="H280" s="3"/>
      <c r="I280" s="3"/>
      <c r="J280" s="3"/>
    </row>
    <row r="281" spans="1:10" s="12" customFormat="1" x14ac:dyDescent="0.2">
      <c r="A281" s="11"/>
      <c r="C281" s="13"/>
      <c r="F281" s="3"/>
      <c r="G281" s="3"/>
      <c r="H281" s="3"/>
      <c r="I281" s="3"/>
      <c r="J281" s="3"/>
    </row>
    <row r="282" spans="1:10" s="12" customFormat="1" x14ac:dyDescent="0.2">
      <c r="A282" s="11"/>
      <c r="C282" s="13"/>
      <c r="F282" s="3"/>
      <c r="G282" s="3"/>
      <c r="H282" s="3"/>
      <c r="I282" s="3"/>
      <c r="J282" s="3"/>
    </row>
    <row r="283" spans="1:10" s="12" customFormat="1" x14ac:dyDescent="0.2">
      <c r="A283" s="11"/>
      <c r="C283" s="13"/>
      <c r="F283" s="3"/>
      <c r="G283" s="3"/>
      <c r="H283" s="3"/>
      <c r="I283" s="3"/>
      <c r="J283" s="3"/>
    </row>
    <row r="284" spans="1:10" s="12" customFormat="1" x14ac:dyDescent="0.2">
      <c r="A284" s="11"/>
      <c r="C284" s="13"/>
      <c r="F284" s="3"/>
      <c r="G284" s="3"/>
      <c r="H284" s="3"/>
      <c r="I284" s="3"/>
      <c r="J284" s="3"/>
    </row>
    <row r="285" spans="1:10" s="12" customFormat="1" x14ac:dyDescent="0.2">
      <c r="A285" s="11"/>
      <c r="C285" s="13"/>
      <c r="F285" s="3"/>
      <c r="G285" s="3"/>
      <c r="H285" s="3"/>
      <c r="I285" s="3"/>
      <c r="J285" s="3"/>
    </row>
    <row r="286" spans="1:10" s="12" customFormat="1" x14ac:dyDescent="0.2">
      <c r="A286" s="11"/>
      <c r="C286" s="13"/>
      <c r="F286" s="3"/>
      <c r="G286" s="3"/>
      <c r="H286" s="3"/>
      <c r="I286" s="3"/>
      <c r="J286" s="3"/>
    </row>
    <row r="287" spans="1:10" s="12" customFormat="1" x14ac:dyDescent="0.2">
      <c r="A287" s="11"/>
      <c r="C287" s="13"/>
      <c r="F287" s="3"/>
      <c r="G287" s="3"/>
      <c r="H287" s="3"/>
      <c r="I287" s="3"/>
      <c r="J287" s="3"/>
    </row>
    <row r="288" spans="1:10" s="12" customFormat="1" x14ac:dyDescent="0.2">
      <c r="A288" s="11"/>
      <c r="C288" s="13"/>
      <c r="F288" s="3"/>
      <c r="G288" s="3"/>
      <c r="H288" s="3"/>
      <c r="I288" s="3"/>
      <c r="J288" s="3"/>
    </row>
    <row r="289" spans="1:10" s="12" customFormat="1" x14ac:dyDescent="0.2">
      <c r="A289" s="11"/>
      <c r="C289" s="13"/>
      <c r="F289" s="3"/>
      <c r="G289" s="3"/>
      <c r="H289" s="3"/>
      <c r="I289" s="3"/>
      <c r="J289" s="3"/>
    </row>
    <row r="290" spans="1:10" s="12" customFormat="1" x14ac:dyDescent="0.2">
      <c r="A290" s="11"/>
      <c r="C290" s="13"/>
      <c r="F290" s="3"/>
      <c r="G290" s="3"/>
      <c r="H290" s="3"/>
      <c r="I290" s="3"/>
      <c r="J290" s="3"/>
    </row>
    <row r="291" spans="1:10" s="12" customFormat="1" x14ac:dyDescent="0.2">
      <c r="A291" s="11"/>
      <c r="C291" s="13"/>
      <c r="F291" s="3"/>
      <c r="G291" s="3"/>
      <c r="H291" s="3"/>
      <c r="I291" s="3"/>
      <c r="J291" s="3"/>
    </row>
    <row r="292" spans="1:10" s="12" customFormat="1" x14ac:dyDescent="0.2">
      <c r="A292" s="11"/>
      <c r="C292" s="13"/>
      <c r="F292" s="3"/>
      <c r="G292" s="3"/>
      <c r="H292" s="3"/>
      <c r="I292" s="3"/>
      <c r="J292" s="3"/>
    </row>
    <row r="293" spans="1:10" s="12" customFormat="1" x14ac:dyDescent="0.2">
      <c r="A293" s="11"/>
      <c r="C293" s="13"/>
      <c r="F293" s="3"/>
      <c r="G293" s="3"/>
      <c r="H293" s="3"/>
      <c r="I293" s="3"/>
      <c r="J293" s="3"/>
    </row>
    <row r="294" spans="1:10" s="12" customFormat="1" x14ac:dyDescent="0.2">
      <c r="A294" s="11"/>
      <c r="C294" s="13"/>
      <c r="F294" s="3"/>
      <c r="G294" s="3"/>
      <c r="H294" s="3"/>
      <c r="I294" s="3"/>
      <c r="J294" s="3"/>
    </row>
    <row r="295" spans="1:10" s="12" customFormat="1" x14ac:dyDescent="0.2">
      <c r="A295" s="11"/>
      <c r="C295" s="13"/>
      <c r="F295" s="3"/>
      <c r="G295" s="3"/>
      <c r="H295" s="3"/>
      <c r="I295" s="3"/>
      <c r="J295" s="3"/>
    </row>
    <row r="296" spans="1:10" s="12" customFormat="1" x14ac:dyDescent="0.2">
      <c r="A296" s="11"/>
      <c r="C296" s="13"/>
      <c r="F296" s="3"/>
      <c r="G296" s="3"/>
      <c r="H296" s="3"/>
      <c r="I296" s="3"/>
      <c r="J296" s="3"/>
    </row>
    <row r="297" spans="1:10" s="12" customFormat="1" x14ac:dyDescent="0.2">
      <c r="A297" s="11"/>
      <c r="C297" s="13"/>
      <c r="F297" s="3"/>
      <c r="G297" s="3"/>
      <c r="H297" s="3"/>
      <c r="I297" s="3"/>
      <c r="J297" s="3"/>
    </row>
    <row r="298" spans="1:10" s="12" customFormat="1" x14ac:dyDescent="0.2">
      <c r="A298" s="11"/>
      <c r="C298" s="13"/>
      <c r="F298" s="3"/>
      <c r="G298" s="3"/>
      <c r="H298" s="3"/>
      <c r="I298" s="3"/>
      <c r="J298" s="3"/>
    </row>
    <row r="299" spans="1:10" s="12" customFormat="1" x14ac:dyDescent="0.2">
      <c r="A299" s="11"/>
      <c r="C299" s="13"/>
      <c r="F299" s="3"/>
      <c r="G299" s="3"/>
      <c r="H299" s="3"/>
      <c r="I299" s="3"/>
      <c r="J299" s="3"/>
    </row>
    <row r="300" spans="1:10" s="12" customFormat="1" x14ac:dyDescent="0.2">
      <c r="A300" s="11"/>
      <c r="C300" s="13"/>
      <c r="F300" s="3"/>
      <c r="G300" s="3"/>
      <c r="H300" s="3"/>
      <c r="I300" s="3"/>
      <c r="J300" s="3"/>
    </row>
    <row r="301" spans="1:10" s="12" customFormat="1" x14ac:dyDescent="0.2">
      <c r="A301" s="11"/>
      <c r="C301" s="13"/>
      <c r="F301" s="3"/>
      <c r="G301" s="3"/>
      <c r="H301" s="3"/>
      <c r="I301" s="3"/>
      <c r="J301" s="3"/>
    </row>
    <row r="302" spans="1:10" s="12" customFormat="1" x14ac:dyDescent="0.2">
      <c r="A302" s="11"/>
      <c r="C302" s="13"/>
      <c r="F302" s="3"/>
      <c r="G302" s="3"/>
      <c r="H302" s="3"/>
      <c r="I302" s="3"/>
      <c r="J302" s="3"/>
    </row>
    <row r="303" spans="1:10" s="12" customFormat="1" x14ac:dyDescent="0.2">
      <c r="A303" s="11"/>
      <c r="C303" s="13"/>
      <c r="F303" s="3"/>
      <c r="G303" s="3"/>
      <c r="H303" s="3"/>
      <c r="I303" s="3"/>
      <c r="J303" s="3"/>
    </row>
    <row r="304" spans="1:10" s="12" customFormat="1" x14ac:dyDescent="0.2">
      <c r="A304" s="11"/>
      <c r="C304" s="13"/>
      <c r="F304" s="3"/>
      <c r="G304" s="3"/>
      <c r="H304" s="3"/>
      <c r="I304" s="3"/>
      <c r="J304" s="3"/>
    </row>
    <row r="305" spans="1:10" s="12" customFormat="1" x14ac:dyDescent="0.2">
      <c r="A305" s="11"/>
      <c r="C305" s="13"/>
      <c r="F305" s="3"/>
      <c r="G305" s="3"/>
      <c r="H305" s="3"/>
      <c r="I305" s="3"/>
      <c r="J305" s="3"/>
    </row>
    <row r="306" spans="1:10" s="12" customFormat="1" x14ac:dyDescent="0.2">
      <c r="A306" s="11"/>
      <c r="C306" s="13"/>
      <c r="F306" s="3"/>
      <c r="G306" s="3"/>
      <c r="H306" s="3"/>
      <c r="I306" s="3"/>
      <c r="J306" s="3"/>
    </row>
    <row r="307" spans="1:10" s="12" customFormat="1" x14ac:dyDescent="0.2">
      <c r="A307" s="11"/>
      <c r="C307" s="13"/>
      <c r="F307" s="3"/>
      <c r="G307" s="3"/>
      <c r="H307" s="3"/>
      <c r="I307" s="3"/>
      <c r="J307" s="3"/>
    </row>
    <row r="308" spans="1:10" s="12" customFormat="1" x14ac:dyDescent="0.2">
      <c r="A308" s="11"/>
      <c r="C308" s="13"/>
      <c r="F308" s="3"/>
      <c r="G308" s="3"/>
      <c r="H308" s="3"/>
      <c r="I308" s="3"/>
      <c r="J308" s="3"/>
    </row>
    <row r="309" spans="1:10" s="12" customFormat="1" x14ac:dyDescent="0.2">
      <c r="A309" s="11"/>
      <c r="C309" s="13"/>
      <c r="F309" s="3"/>
      <c r="G309" s="3"/>
      <c r="H309" s="3"/>
      <c r="I309" s="3"/>
      <c r="J309" s="3"/>
    </row>
    <row r="310" spans="1:10" s="12" customFormat="1" x14ac:dyDescent="0.2">
      <c r="A310" s="11"/>
      <c r="C310" s="13"/>
      <c r="F310" s="3"/>
      <c r="G310" s="3"/>
      <c r="H310" s="3"/>
      <c r="I310" s="3"/>
      <c r="J310" s="3"/>
    </row>
    <row r="311" spans="1:10" s="12" customFormat="1" x14ac:dyDescent="0.2">
      <c r="A311" s="11"/>
      <c r="C311" s="13"/>
      <c r="F311" s="3"/>
      <c r="G311" s="3"/>
      <c r="H311" s="3"/>
      <c r="I311" s="3"/>
      <c r="J311" s="3"/>
    </row>
    <row r="312" spans="1:10" s="12" customFormat="1" x14ac:dyDescent="0.2">
      <c r="A312" s="11"/>
      <c r="C312" s="13"/>
      <c r="F312" s="3"/>
      <c r="G312" s="3"/>
      <c r="H312" s="3"/>
      <c r="I312" s="3"/>
      <c r="J312" s="3"/>
    </row>
    <row r="313" spans="1:10" s="12" customFormat="1" x14ac:dyDescent="0.2">
      <c r="A313" s="11"/>
      <c r="C313" s="13"/>
      <c r="F313" s="3"/>
      <c r="G313" s="3"/>
      <c r="H313" s="3"/>
      <c r="I313" s="3"/>
      <c r="J313" s="3"/>
    </row>
    <row r="314" spans="1:10" s="12" customFormat="1" x14ac:dyDescent="0.2">
      <c r="A314" s="11"/>
      <c r="C314" s="13"/>
      <c r="F314" s="3"/>
      <c r="G314" s="3"/>
      <c r="H314" s="3"/>
      <c r="I314" s="3"/>
      <c r="J314" s="3"/>
    </row>
    <row r="315" spans="1:10" s="12" customFormat="1" x14ac:dyDescent="0.2">
      <c r="A315" s="11"/>
      <c r="C315" s="13"/>
      <c r="F315" s="3"/>
      <c r="G315" s="3"/>
      <c r="H315" s="3"/>
      <c r="I315" s="3"/>
      <c r="J315" s="3"/>
    </row>
    <row r="316" spans="1:10" s="12" customFormat="1" x14ac:dyDescent="0.2">
      <c r="A316" s="11"/>
      <c r="C316" s="13"/>
      <c r="F316" s="3"/>
      <c r="G316" s="3"/>
      <c r="H316" s="3"/>
      <c r="I316" s="3"/>
      <c r="J316" s="3"/>
    </row>
    <row r="317" spans="1:10" s="12" customFormat="1" x14ac:dyDescent="0.2">
      <c r="A317" s="11"/>
      <c r="C317" s="13"/>
      <c r="F317" s="3"/>
      <c r="G317" s="3"/>
      <c r="H317" s="3"/>
      <c r="I317" s="3"/>
      <c r="J317" s="3"/>
    </row>
    <row r="318" spans="1:10" s="12" customFormat="1" x14ac:dyDescent="0.2">
      <c r="A318" s="11"/>
      <c r="C318" s="13"/>
      <c r="F318" s="3"/>
      <c r="G318" s="3"/>
      <c r="H318" s="3"/>
      <c r="I318" s="3"/>
      <c r="J318" s="3"/>
    </row>
    <row r="319" spans="1:10" s="12" customFormat="1" x14ac:dyDescent="0.2">
      <c r="A319" s="11"/>
      <c r="C319" s="13"/>
      <c r="F319" s="3"/>
      <c r="G319" s="3"/>
      <c r="H319" s="3"/>
      <c r="I319" s="3"/>
      <c r="J319" s="3"/>
    </row>
    <row r="320" spans="1:10" s="12" customFormat="1" x14ac:dyDescent="0.2">
      <c r="A320" s="11"/>
      <c r="C320" s="13"/>
      <c r="F320" s="3"/>
      <c r="G320" s="3"/>
      <c r="H320" s="3"/>
      <c r="I320" s="3"/>
      <c r="J320" s="3"/>
    </row>
    <row r="321" spans="1:10" s="12" customFormat="1" x14ac:dyDescent="0.2">
      <c r="A321" s="11"/>
      <c r="C321" s="13"/>
      <c r="F321" s="3"/>
      <c r="G321" s="3"/>
      <c r="H321" s="3"/>
      <c r="I321" s="3"/>
      <c r="J321" s="3"/>
    </row>
    <row r="322" spans="1:10" s="12" customFormat="1" x14ac:dyDescent="0.2">
      <c r="A322" s="11"/>
      <c r="C322" s="13"/>
      <c r="F322" s="3"/>
      <c r="G322" s="3"/>
      <c r="H322" s="3"/>
      <c r="I322" s="3"/>
      <c r="J322" s="3"/>
    </row>
    <row r="323" spans="1:10" s="12" customFormat="1" x14ac:dyDescent="0.2">
      <c r="A323" s="11"/>
      <c r="C323" s="13"/>
      <c r="F323" s="3"/>
      <c r="G323" s="3"/>
      <c r="H323" s="3"/>
      <c r="I323" s="3"/>
      <c r="J323" s="3"/>
    </row>
    <row r="324" spans="1:10" s="12" customFormat="1" x14ac:dyDescent="0.2">
      <c r="A324" s="11"/>
      <c r="C324" s="13"/>
      <c r="F324" s="3"/>
      <c r="G324" s="3"/>
      <c r="H324" s="3"/>
      <c r="I324" s="3"/>
      <c r="J324" s="3"/>
    </row>
    <row r="325" spans="1:10" s="12" customFormat="1" x14ac:dyDescent="0.2">
      <c r="A325" s="11"/>
      <c r="C325" s="13"/>
      <c r="F325" s="3"/>
      <c r="G325" s="3"/>
      <c r="H325" s="3"/>
      <c r="I325" s="3"/>
      <c r="J325" s="3"/>
    </row>
    <row r="326" spans="1:10" s="12" customFormat="1" x14ac:dyDescent="0.2">
      <c r="A326" s="11"/>
      <c r="C326" s="13"/>
      <c r="F326" s="3"/>
      <c r="G326" s="3"/>
      <c r="H326" s="3"/>
      <c r="I326" s="3"/>
      <c r="J326" s="3"/>
    </row>
    <row r="327" spans="1:10" s="12" customFormat="1" x14ac:dyDescent="0.2">
      <c r="A327" s="11"/>
      <c r="C327" s="13"/>
      <c r="F327" s="3"/>
      <c r="G327" s="3"/>
      <c r="H327" s="3"/>
      <c r="I327" s="3"/>
      <c r="J327" s="3"/>
    </row>
    <row r="328" spans="1:10" s="12" customFormat="1" x14ac:dyDescent="0.2">
      <c r="A328" s="11"/>
      <c r="C328" s="13"/>
      <c r="F328" s="3"/>
      <c r="G328" s="3"/>
      <c r="H328" s="3"/>
      <c r="I328" s="3"/>
      <c r="J328" s="3"/>
    </row>
    <row r="329" spans="1:10" s="12" customFormat="1" x14ac:dyDescent="0.2">
      <c r="A329" s="11"/>
      <c r="C329" s="13"/>
      <c r="F329" s="3"/>
      <c r="G329" s="3"/>
      <c r="H329" s="3"/>
      <c r="I329" s="3"/>
      <c r="J329" s="3"/>
    </row>
    <row r="330" spans="1:10" s="12" customFormat="1" x14ac:dyDescent="0.2">
      <c r="A330" s="11"/>
      <c r="C330" s="13"/>
      <c r="F330" s="3"/>
      <c r="G330" s="3"/>
      <c r="H330" s="3"/>
      <c r="I330" s="3"/>
      <c r="J330" s="3"/>
    </row>
    <row r="331" spans="1:10" s="12" customFormat="1" x14ac:dyDescent="0.2">
      <c r="A331" s="11"/>
      <c r="C331" s="13"/>
      <c r="F331" s="3"/>
      <c r="G331" s="3"/>
      <c r="H331" s="3"/>
      <c r="I331" s="3"/>
      <c r="J331" s="3"/>
    </row>
    <row r="332" spans="1:10" s="12" customFormat="1" x14ac:dyDescent="0.2">
      <c r="A332" s="11"/>
      <c r="C332" s="13"/>
      <c r="F332" s="3"/>
      <c r="G332" s="3"/>
      <c r="H332" s="3"/>
      <c r="I332" s="3"/>
      <c r="J332" s="3"/>
    </row>
    <row r="333" spans="1:10" s="12" customFormat="1" x14ac:dyDescent="0.2">
      <c r="A333" s="11"/>
      <c r="C333" s="13"/>
      <c r="F333" s="3"/>
      <c r="G333" s="3"/>
      <c r="H333" s="3"/>
      <c r="I333" s="3"/>
      <c r="J333" s="3"/>
    </row>
    <row r="334" spans="1:10" s="12" customFormat="1" x14ac:dyDescent="0.2">
      <c r="A334" s="11"/>
      <c r="C334" s="13"/>
      <c r="F334" s="3"/>
      <c r="G334" s="3"/>
      <c r="H334" s="3"/>
      <c r="I334" s="3"/>
      <c r="J334" s="3"/>
    </row>
    <row r="335" spans="1:10" s="12" customFormat="1" x14ac:dyDescent="0.2">
      <c r="A335" s="11"/>
      <c r="C335" s="13"/>
      <c r="F335" s="3"/>
      <c r="G335" s="3"/>
      <c r="H335" s="3"/>
      <c r="I335" s="3"/>
      <c r="J335" s="3"/>
    </row>
    <row r="336" spans="1:10" s="12" customFormat="1" x14ac:dyDescent="0.2">
      <c r="A336" s="11"/>
      <c r="C336" s="13"/>
      <c r="F336" s="3"/>
      <c r="G336" s="3"/>
      <c r="H336" s="3"/>
      <c r="I336" s="3"/>
      <c r="J336" s="3"/>
    </row>
    <row r="337" spans="1:10" s="12" customFormat="1" x14ac:dyDescent="0.2">
      <c r="A337" s="11"/>
      <c r="C337" s="13"/>
      <c r="F337" s="3"/>
      <c r="G337" s="3"/>
      <c r="H337" s="3"/>
      <c r="I337" s="3"/>
      <c r="J337" s="3"/>
    </row>
    <row r="338" spans="1:10" s="12" customFormat="1" x14ac:dyDescent="0.2">
      <c r="A338" s="11"/>
      <c r="C338" s="13"/>
      <c r="F338" s="3"/>
      <c r="G338" s="3"/>
      <c r="H338" s="3"/>
      <c r="I338" s="3"/>
      <c r="J338" s="3"/>
    </row>
    <row r="339" spans="1:10" s="12" customFormat="1" x14ac:dyDescent="0.2">
      <c r="A339" s="11"/>
      <c r="C339" s="13"/>
      <c r="F339" s="3"/>
      <c r="G339" s="3"/>
      <c r="H339" s="3"/>
      <c r="I339" s="3"/>
      <c r="J339" s="3"/>
    </row>
    <row r="340" spans="1:10" s="12" customFormat="1" x14ac:dyDescent="0.2">
      <c r="A340" s="11"/>
      <c r="C340" s="13"/>
      <c r="F340" s="3"/>
      <c r="G340" s="3"/>
      <c r="H340" s="3"/>
      <c r="I340" s="3"/>
      <c r="J340" s="3"/>
    </row>
    <row r="341" spans="1:10" s="12" customFormat="1" x14ac:dyDescent="0.2">
      <c r="A341" s="11"/>
      <c r="C341" s="13"/>
      <c r="F341" s="3"/>
      <c r="G341" s="3"/>
      <c r="H341" s="3"/>
      <c r="I341" s="3"/>
      <c r="J341" s="3"/>
    </row>
    <row r="342" spans="1:10" s="12" customFormat="1" x14ac:dyDescent="0.2">
      <c r="A342" s="11"/>
      <c r="C342" s="13"/>
      <c r="F342" s="3"/>
      <c r="G342" s="3"/>
      <c r="H342" s="3"/>
      <c r="I342" s="3"/>
      <c r="J342" s="3"/>
    </row>
    <row r="343" spans="1:10" s="12" customFormat="1" x14ac:dyDescent="0.2">
      <c r="A343" s="11"/>
      <c r="C343" s="13"/>
      <c r="F343" s="3"/>
      <c r="G343" s="3"/>
      <c r="H343" s="3"/>
      <c r="I343" s="3"/>
      <c r="J343" s="3"/>
    </row>
    <row r="344" spans="1:10" s="12" customFormat="1" x14ac:dyDescent="0.2">
      <c r="A344" s="11"/>
      <c r="C344" s="13"/>
      <c r="F344" s="3"/>
      <c r="G344" s="3"/>
      <c r="H344" s="3"/>
      <c r="I344" s="3"/>
      <c r="J344" s="3"/>
    </row>
    <row r="345" spans="1:10" s="12" customFormat="1" x14ac:dyDescent="0.2">
      <c r="A345" s="11"/>
      <c r="C345" s="13"/>
      <c r="F345" s="3"/>
      <c r="G345" s="3"/>
      <c r="H345" s="3"/>
      <c r="I345" s="3"/>
      <c r="J345" s="3"/>
    </row>
    <row r="346" spans="1:10" s="12" customFormat="1" x14ac:dyDescent="0.2">
      <c r="A346" s="11"/>
      <c r="C346" s="13"/>
      <c r="F346" s="3"/>
      <c r="G346" s="3"/>
      <c r="H346" s="3"/>
      <c r="I346" s="3"/>
      <c r="J346" s="3"/>
    </row>
    <row r="347" spans="1:10" s="12" customFormat="1" x14ac:dyDescent="0.2">
      <c r="A347" s="11"/>
      <c r="C347" s="13"/>
      <c r="F347" s="3"/>
      <c r="G347" s="3"/>
      <c r="H347" s="3"/>
      <c r="I347" s="3"/>
      <c r="J347" s="3"/>
    </row>
    <row r="348" spans="1:10" s="12" customFormat="1" x14ac:dyDescent="0.2">
      <c r="A348" s="11"/>
      <c r="C348" s="13"/>
      <c r="F348" s="3"/>
      <c r="G348" s="3"/>
      <c r="H348" s="3"/>
      <c r="I348" s="3"/>
      <c r="J348" s="3"/>
    </row>
    <row r="349" spans="1:10" s="12" customFormat="1" x14ac:dyDescent="0.2">
      <c r="A349" s="11"/>
      <c r="C349" s="13"/>
      <c r="F349" s="3"/>
      <c r="G349" s="3"/>
      <c r="H349" s="3"/>
      <c r="I349" s="3"/>
      <c r="J349" s="3"/>
    </row>
    <row r="350" spans="1:10" s="12" customFormat="1" x14ac:dyDescent="0.2">
      <c r="A350" s="11"/>
      <c r="C350" s="13"/>
      <c r="F350" s="3"/>
      <c r="G350" s="3"/>
      <c r="H350" s="3"/>
      <c r="I350" s="3"/>
      <c r="J350" s="3"/>
    </row>
    <row r="351" spans="1:10" s="12" customFormat="1" x14ac:dyDescent="0.2">
      <c r="A351" s="11"/>
      <c r="C351" s="13"/>
      <c r="F351" s="3"/>
      <c r="G351" s="3"/>
      <c r="H351" s="3"/>
      <c r="I351" s="3"/>
      <c r="J351" s="3"/>
    </row>
    <row r="352" spans="1:10" s="12" customFormat="1" x14ac:dyDescent="0.2">
      <c r="A352" s="11"/>
      <c r="C352" s="13"/>
      <c r="F352" s="3"/>
      <c r="G352" s="3"/>
      <c r="H352" s="3"/>
      <c r="I352" s="3"/>
      <c r="J352" s="3"/>
    </row>
    <row r="353" spans="1:10" s="12" customFormat="1" x14ac:dyDescent="0.2">
      <c r="A353" s="11"/>
      <c r="C353" s="13"/>
      <c r="F353" s="3"/>
      <c r="G353" s="3"/>
      <c r="H353" s="3"/>
      <c r="I353" s="3"/>
      <c r="J353" s="3"/>
    </row>
    <row r="354" spans="1:10" s="12" customFormat="1" x14ac:dyDescent="0.2">
      <c r="A354" s="11"/>
      <c r="C354" s="13"/>
      <c r="F354" s="3"/>
      <c r="G354" s="3"/>
      <c r="H354" s="3"/>
      <c r="I354" s="3"/>
      <c r="J354" s="3"/>
    </row>
    <row r="355" spans="1:10" s="12" customFormat="1" x14ac:dyDescent="0.2">
      <c r="A355" s="11"/>
      <c r="C355" s="13"/>
      <c r="F355" s="3"/>
      <c r="G355" s="3"/>
      <c r="H355" s="3"/>
      <c r="I355" s="3"/>
      <c r="J355" s="3"/>
    </row>
    <row r="356" spans="1:10" s="12" customFormat="1" x14ac:dyDescent="0.2">
      <c r="A356" s="11"/>
      <c r="C356" s="13"/>
      <c r="F356" s="3"/>
      <c r="G356" s="3"/>
      <c r="H356" s="3"/>
      <c r="I356" s="3"/>
      <c r="J356" s="3"/>
    </row>
    <row r="357" spans="1:10" s="12" customFormat="1" x14ac:dyDescent="0.2">
      <c r="A357" s="11"/>
      <c r="C357" s="13"/>
      <c r="F357" s="3"/>
      <c r="G357" s="3"/>
      <c r="H357" s="3"/>
      <c r="I357" s="3"/>
      <c r="J357" s="3"/>
    </row>
    <row r="358" spans="1:10" s="12" customFormat="1" x14ac:dyDescent="0.2">
      <c r="A358" s="11"/>
      <c r="C358" s="13"/>
      <c r="F358" s="3"/>
      <c r="G358" s="3"/>
      <c r="H358" s="3"/>
      <c r="I358" s="3"/>
      <c r="J358" s="3"/>
    </row>
    <row r="359" spans="1:10" s="12" customFormat="1" x14ac:dyDescent="0.2">
      <c r="A359" s="11"/>
      <c r="C359" s="13"/>
      <c r="F359" s="3"/>
      <c r="G359" s="3"/>
      <c r="H359" s="3"/>
      <c r="I359" s="3"/>
      <c r="J359" s="3"/>
    </row>
    <row r="360" spans="1:10" s="12" customFormat="1" x14ac:dyDescent="0.2">
      <c r="A360" s="11"/>
      <c r="C360" s="13"/>
      <c r="F360" s="3"/>
      <c r="G360" s="3"/>
      <c r="H360" s="3"/>
      <c r="I360" s="3"/>
      <c r="J360" s="3"/>
    </row>
    <row r="361" spans="1:10" s="12" customFormat="1" x14ac:dyDescent="0.2">
      <c r="A361" s="11"/>
      <c r="C361" s="13"/>
      <c r="F361" s="3"/>
      <c r="G361" s="3"/>
      <c r="H361" s="3"/>
      <c r="I361" s="3"/>
      <c r="J361" s="3"/>
    </row>
    <row r="362" spans="1:10" s="12" customFormat="1" x14ac:dyDescent="0.2">
      <c r="A362" s="11"/>
      <c r="C362" s="13"/>
      <c r="F362" s="3"/>
      <c r="G362" s="3"/>
      <c r="H362" s="3"/>
      <c r="I362" s="3"/>
      <c r="J362" s="3"/>
    </row>
    <row r="363" spans="1:10" s="12" customFormat="1" x14ac:dyDescent="0.2">
      <c r="A363" s="11"/>
      <c r="C363" s="13"/>
      <c r="F363" s="3"/>
      <c r="G363" s="3"/>
      <c r="H363" s="3"/>
      <c r="I363" s="3"/>
      <c r="J363" s="3"/>
    </row>
    <row r="364" spans="1:10" s="12" customFormat="1" x14ac:dyDescent="0.2">
      <c r="A364" s="11"/>
      <c r="C364" s="13"/>
      <c r="F364" s="3"/>
      <c r="G364" s="3"/>
      <c r="H364" s="3"/>
      <c r="I364" s="3"/>
      <c r="J364" s="3"/>
    </row>
    <row r="365" spans="1:10" s="12" customFormat="1" x14ac:dyDescent="0.2">
      <c r="A365" s="11"/>
      <c r="C365" s="13"/>
      <c r="F365" s="3"/>
      <c r="G365" s="3"/>
      <c r="H365" s="3"/>
      <c r="I365" s="3"/>
      <c r="J365" s="3"/>
    </row>
    <row r="366" spans="1:10" s="12" customFormat="1" x14ac:dyDescent="0.2">
      <c r="A366" s="11"/>
      <c r="C366" s="13"/>
      <c r="F366" s="3"/>
      <c r="G366" s="3"/>
      <c r="H366" s="3"/>
      <c r="I366" s="3"/>
      <c r="J366" s="3"/>
    </row>
    <row r="367" spans="1:10" s="12" customFormat="1" x14ac:dyDescent="0.2">
      <c r="A367" s="11"/>
      <c r="C367" s="13"/>
      <c r="F367" s="3"/>
      <c r="G367" s="3"/>
      <c r="H367" s="3"/>
      <c r="I367" s="3"/>
      <c r="J367" s="3"/>
    </row>
    <row r="368" spans="1:10" s="12" customFormat="1" x14ac:dyDescent="0.2">
      <c r="A368" s="11"/>
      <c r="C368" s="13"/>
      <c r="F368" s="3"/>
      <c r="G368" s="3"/>
      <c r="H368" s="3"/>
      <c r="I368" s="3"/>
      <c r="J368" s="3"/>
    </row>
    <row r="369" spans="1:10" s="12" customFormat="1" x14ac:dyDescent="0.2">
      <c r="A369" s="11"/>
      <c r="C369" s="13"/>
      <c r="F369" s="3"/>
      <c r="G369" s="3"/>
      <c r="H369" s="3"/>
      <c r="I369" s="3"/>
      <c r="J369" s="3"/>
    </row>
    <row r="370" spans="1:10" s="12" customFormat="1" x14ac:dyDescent="0.2">
      <c r="A370" s="11"/>
      <c r="C370" s="13"/>
      <c r="F370" s="3"/>
      <c r="G370" s="3"/>
      <c r="H370" s="3"/>
      <c r="I370" s="3"/>
      <c r="J370" s="3"/>
    </row>
    <row r="371" spans="1:10" s="12" customFormat="1" x14ac:dyDescent="0.2">
      <c r="A371" s="11"/>
      <c r="C371" s="13"/>
      <c r="F371" s="3"/>
      <c r="G371" s="3"/>
      <c r="H371" s="3"/>
      <c r="I371" s="3"/>
      <c r="J371" s="3"/>
    </row>
    <row r="372" spans="1:10" s="12" customFormat="1" x14ac:dyDescent="0.2">
      <c r="A372" s="11"/>
      <c r="C372" s="13"/>
      <c r="F372" s="3"/>
      <c r="G372" s="3"/>
      <c r="H372" s="3"/>
      <c r="I372" s="3"/>
      <c r="J372" s="3"/>
    </row>
    <row r="373" spans="1:10" s="12" customFormat="1" x14ac:dyDescent="0.2">
      <c r="A373" s="11"/>
      <c r="C373" s="13"/>
      <c r="F373" s="3"/>
      <c r="G373" s="3"/>
      <c r="H373" s="3"/>
      <c r="I373" s="3"/>
      <c r="J373" s="3"/>
    </row>
    <row r="374" spans="1:10" s="12" customFormat="1" x14ac:dyDescent="0.2">
      <c r="A374" s="11"/>
      <c r="C374" s="13"/>
      <c r="F374" s="3"/>
      <c r="G374" s="3"/>
      <c r="H374" s="3"/>
      <c r="I374" s="3"/>
      <c r="J374" s="3"/>
    </row>
    <row r="375" spans="1:10" s="12" customFormat="1" x14ac:dyDescent="0.2">
      <c r="A375" s="11"/>
      <c r="C375" s="13"/>
      <c r="F375" s="3"/>
      <c r="G375" s="3"/>
      <c r="H375" s="3"/>
      <c r="I375" s="3"/>
      <c r="J375" s="3"/>
    </row>
    <row r="376" spans="1:10" s="12" customFormat="1" x14ac:dyDescent="0.2">
      <c r="A376" s="11"/>
      <c r="C376" s="13"/>
      <c r="F376" s="3"/>
      <c r="G376" s="3"/>
      <c r="H376" s="3"/>
      <c r="I376" s="3"/>
      <c r="J376" s="3"/>
    </row>
    <row r="377" spans="1:10" s="12" customFormat="1" x14ac:dyDescent="0.2">
      <c r="A377" s="11"/>
      <c r="C377" s="13"/>
      <c r="F377" s="3"/>
      <c r="G377" s="3"/>
      <c r="H377" s="3"/>
      <c r="I377" s="3"/>
      <c r="J377" s="3"/>
    </row>
    <row r="378" spans="1:10" s="12" customFormat="1" x14ac:dyDescent="0.2">
      <c r="A378" s="11"/>
      <c r="C378" s="13"/>
      <c r="F378" s="3"/>
      <c r="G378" s="3"/>
      <c r="H378" s="3"/>
      <c r="I378" s="3"/>
      <c r="J378" s="3"/>
    </row>
    <row r="379" spans="1:10" s="12" customFormat="1" x14ac:dyDescent="0.2">
      <c r="A379" s="11"/>
      <c r="C379" s="13"/>
      <c r="F379" s="3"/>
      <c r="G379" s="3"/>
      <c r="H379" s="3"/>
      <c r="I379" s="3"/>
      <c r="J379" s="3"/>
    </row>
    <row r="380" spans="1:10" s="12" customFormat="1" x14ac:dyDescent="0.2">
      <c r="A380" s="11"/>
      <c r="C380" s="13"/>
      <c r="F380" s="3"/>
      <c r="G380" s="3"/>
      <c r="H380" s="3"/>
      <c r="I380" s="3"/>
      <c r="J380" s="3"/>
    </row>
    <row r="381" spans="1:10" s="12" customFormat="1" x14ac:dyDescent="0.2">
      <c r="A381" s="11"/>
      <c r="C381" s="13"/>
      <c r="F381" s="3"/>
      <c r="G381" s="3"/>
      <c r="H381" s="3"/>
      <c r="I381" s="3"/>
      <c r="J381" s="3"/>
    </row>
    <row r="382" spans="1:10" s="12" customFormat="1" x14ac:dyDescent="0.2">
      <c r="A382" s="11"/>
      <c r="C382" s="13"/>
      <c r="F382" s="3"/>
      <c r="G382" s="3"/>
      <c r="H382" s="3"/>
      <c r="I382" s="3"/>
      <c r="J382" s="3"/>
    </row>
    <row r="383" spans="1:10" s="12" customFormat="1" x14ac:dyDescent="0.2">
      <c r="A383" s="11"/>
      <c r="C383" s="13"/>
      <c r="F383" s="3"/>
      <c r="G383" s="3"/>
      <c r="H383" s="3"/>
      <c r="I383" s="3"/>
      <c r="J383" s="3"/>
    </row>
    <row r="384" spans="1:10" s="12" customFormat="1" x14ac:dyDescent="0.2">
      <c r="A384" s="11"/>
      <c r="C384" s="13"/>
      <c r="F384" s="3"/>
      <c r="G384" s="3"/>
      <c r="H384" s="3"/>
      <c r="I384" s="3"/>
      <c r="J384" s="3"/>
    </row>
    <row r="385" spans="1:10" s="12" customFormat="1" x14ac:dyDescent="0.2">
      <c r="A385" s="11"/>
      <c r="C385" s="13"/>
      <c r="F385" s="3"/>
      <c r="G385" s="3"/>
      <c r="H385" s="3"/>
      <c r="I385" s="3"/>
      <c r="J385" s="3"/>
    </row>
    <row r="386" spans="1:10" s="12" customFormat="1" x14ac:dyDescent="0.2">
      <c r="A386" s="11"/>
      <c r="C386" s="13"/>
      <c r="F386" s="3"/>
      <c r="G386" s="3"/>
      <c r="H386" s="3"/>
      <c r="I386" s="3"/>
      <c r="J386" s="3"/>
    </row>
    <row r="387" spans="1:10" s="12" customFormat="1" x14ac:dyDescent="0.2">
      <c r="A387" s="11"/>
      <c r="C387" s="13"/>
      <c r="F387" s="3"/>
      <c r="G387" s="3"/>
      <c r="H387" s="3"/>
      <c r="I387" s="3"/>
      <c r="J387" s="3"/>
    </row>
    <row r="388" spans="1:10" s="12" customFormat="1" x14ac:dyDescent="0.2">
      <c r="A388" s="11"/>
      <c r="C388" s="13"/>
      <c r="F388" s="3"/>
      <c r="G388" s="3"/>
      <c r="H388" s="3"/>
      <c r="I388" s="3"/>
      <c r="J388" s="3"/>
    </row>
    <row r="389" spans="1:10" s="12" customFormat="1" x14ac:dyDescent="0.2">
      <c r="A389" s="11"/>
      <c r="C389" s="13"/>
      <c r="F389" s="3"/>
      <c r="G389" s="3"/>
      <c r="H389" s="3"/>
      <c r="I389" s="3"/>
      <c r="J389" s="3"/>
    </row>
    <row r="390" spans="1:10" s="12" customFormat="1" x14ac:dyDescent="0.2">
      <c r="A390" s="11"/>
      <c r="C390" s="13"/>
      <c r="F390" s="3"/>
      <c r="G390" s="3"/>
      <c r="H390" s="3"/>
      <c r="I390" s="3"/>
      <c r="J390" s="3"/>
    </row>
    <row r="391" spans="1:10" s="12" customFormat="1" x14ac:dyDescent="0.2">
      <c r="A391" s="11"/>
      <c r="C391" s="13"/>
      <c r="F391" s="3"/>
      <c r="G391" s="3"/>
      <c r="H391" s="3"/>
      <c r="I391" s="3"/>
      <c r="J391" s="3"/>
    </row>
    <row r="392" spans="1:10" s="12" customFormat="1" x14ac:dyDescent="0.2">
      <c r="A392" s="11"/>
      <c r="C392" s="13"/>
      <c r="F392" s="3"/>
      <c r="G392" s="3"/>
      <c r="H392" s="3"/>
      <c r="I392" s="3"/>
      <c r="J392" s="3"/>
    </row>
    <row r="393" spans="1:10" s="12" customFormat="1" x14ac:dyDescent="0.2">
      <c r="A393" s="11"/>
      <c r="C393" s="13"/>
      <c r="F393" s="3"/>
      <c r="G393" s="3"/>
      <c r="H393" s="3"/>
      <c r="I393" s="3"/>
      <c r="J393" s="3"/>
    </row>
    <row r="394" spans="1:10" s="12" customFormat="1" x14ac:dyDescent="0.2">
      <c r="A394" s="11"/>
      <c r="C394" s="13"/>
      <c r="F394" s="3"/>
      <c r="G394" s="3"/>
      <c r="H394" s="3"/>
      <c r="I394" s="3"/>
      <c r="J394" s="3"/>
    </row>
    <row r="395" spans="1:10" s="12" customFormat="1" x14ac:dyDescent="0.2">
      <c r="A395" s="11"/>
      <c r="C395" s="13"/>
      <c r="F395" s="3"/>
      <c r="G395" s="3"/>
      <c r="H395" s="3"/>
      <c r="I395" s="3"/>
      <c r="J395" s="3"/>
    </row>
    <row r="396" spans="1:10" s="12" customFormat="1" x14ac:dyDescent="0.2">
      <c r="A396" s="11"/>
      <c r="C396" s="13"/>
      <c r="F396" s="3"/>
      <c r="G396" s="3"/>
      <c r="H396" s="3"/>
      <c r="I396" s="3"/>
      <c r="J396" s="3"/>
    </row>
    <row r="397" spans="1:10" s="12" customFormat="1" x14ac:dyDescent="0.2">
      <c r="A397" s="11"/>
      <c r="C397" s="13"/>
      <c r="F397" s="3"/>
      <c r="G397" s="3"/>
      <c r="H397" s="3"/>
      <c r="I397" s="3"/>
      <c r="J397" s="3"/>
    </row>
    <row r="398" spans="1:10" s="12" customFormat="1" x14ac:dyDescent="0.2">
      <c r="A398" s="11"/>
      <c r="C398" s="13"/>
      <c r="F398" s="3"/>
      <c r="G398" s="3"/>
      <c r="H398" s="3"/>
      <c r="I398" s="3"/>
      <c r="J398" s="3"/>
    </row>
    <row r="399" spans="1:10" s="12" customFormat="1" x14ac:dyDescent="0.2">
      <c r="A399" s="11"/>
      <c r="C399" s="13"/>
      <c r="F399" s="3"/>
      <c r="G399" s="3"/>
      <c r="H399" s="3"/>
      <c r="I399" s="3"/>
      <c r="J399" s="3"/>
    </row>
    <row r="400" spans="1:10" s="12" customFormat="1" x14ac:dyDescent="0.2">
      <c r="A400" s="11"/>
      <c r="C400" s="13"/>
      <c r="F400" s="3"/>
      <c r="G400" s="3"/>
      <c r="H400" s="3"/>
      <c r="I400" s="3"/>
      <c r="J400" s="3"/>
    </row>
    <row r="401" spans="1:10" s="12" customFormat="1" x14ac:dyDescent="0.2">
      <c r="A401" s="11"/>
      <c r="C401" s="13"/>
      <c r="F401" s="3"/>
      <c r="G401" s="3"/>
      <c r="H401" s="3"/>
      <c r="I401" s="3"/>
      <c r="J401" s="3"/>
    </row>
    <row r="402" spans="1:10" s="12" customFormat="1" x14ac:dyDescent="0.2">
      <c r="A402" s="11"/>
      <c r="C402" s="13"/>
      <c r="F402" s="3"/>
      <c r="G402" s="3"/>
      <c r="H402" s="3"/>
      <c r="I402" s="3"/>
      <c r="J402" s="3"/>
    </row>
    <row r="403" spans="1:10" s="12" customFormat="1" x14ac:dyDescent="0.2">
      <c r="A403" s="11"/>
      <c r="C403" s="13"/>
      <c r="F403" s="3"/>
      <c r="G403" s="3"/>
      <c r="H403" s="3"/>
      <c r="I403" s="3"/>
      <c r="J403" s="3"/>
    </row>
    <row r="404" spans="1:10" s="12" customFormat="1" x14ac:dyDescent="0.2">
      <c r="A404" s="11"/>
      <c r="C404" s="13"/>
      <c r="F404" s="3"/>
      <c r="G404" s="3"/>
      <c r="H404" s="3"/>
      <c r="I404" s="3"/>
      <c r="J404" s="3"/>
    </row>
    <row r="405" spans="1:10" s="12" customFormat="1" x14ac:dyDescent="0.2">
      <c r="A405" s="11"/>
      <c r="C405" s="13"/>
      <c r="F405" s="3"/>
      <c r="G405" s="3"/>
      <c r="H405" s="3"/>
      <c r="I405" s="3"/>
      <c r="J405" s="3"/>
    </row>
    <row r="406" spans="1:10" s="12" customFormat="1" x14ac:dyDescent="0.2">
      <c r="A406" s="11"/>
      <c r="C406" s="13"/>
      <c r="F406" s="3"/>
      <c r="G406" s="3"/>
      <c r="H406" s="3"/>
      <c r="I406" s="3"/>
      <c r="J406" s="3"/>
    </row>
    <row r="407" spans="1:10" s="12" customFormat="1" x14ac:dyDescent="0.2">
      <c r="A407" s="11"/>
      <c r="C407" s="13"/>
      <c r="F407" s="3"/>
      <c r="G407" s="3"/>
      <c r="H407" s="3"/>
      <c r="I407" s="3"/>
      <c r="J407" s="3"/>
    </row>
    <row r="408" spans="1:10" s="12" customFormat="1" x14ac:dyDescent="0.2">
      <c r="A408" s="11"/>
      <c r="C408" s="13"/>
      <c r="F408" s="3"/>
      <c r="G408" s="3"/>
      <c r="H408" s="3"/>
      <c r="I408" s="3"/>
      <c r="J408" s="3"/>
    </row>
    <row r="409" spans="1:10" s="12" customFormat="1" x14ac:dyDescent="0.2">
      <c r="A409" s="11"/>
      <c r="C409" s="13"/>
      <c r="F409" s="3"/>
      <c r="G409" s="3"/>
      <c r="H409" s="3"/>
      <c r="I409" s="3"/>
      <c r="J409" s="3"/>
    </row>
    <row r="410" spans="1:10" s="12" customFormat="1" x14ac:dyDescent="0.2">
      <c r="A410" s="11"/>
      <c r="C410" s="13"/>
      <c r="F410" s="3"/>
      <c r="G410" s="3"/>
      <c r="H410" s="3"/>
      <c r="I410" s="3"/>
      <c r="J410" s="3"/>
    </row>
    <row r="411" spans="1:10" s="12" customFormat="1" x14ac:dyDescent="0.2">
      <c r="A411" s="11"/>
      <c r="C411" s="13"/>
      <c r="F411" s="3"/>
      <c r="G411" s="3"/>
      <c r="H411" s="3"/>
      <c r="I411" s="3"/>
      <c r="J411" s="3"/>
    </row>
    <row r="412" spans="1:10" s="12" customFormat="1" x14ac:dyDescent="0.2">
      <c r="A412" s="11"/>
      <c r="C412" s="13"/>
      <c r="F412" s="3"/>
      <c r="G412" s="3"/>
      <c r="H412" s="3"/>
      <c r="I412" s="3"/>
      <c r="J412" s="3"/>
    </row>
    <row r="413" spans="1:10" s="12" customFormat="1" x14ac:dyDescent="0.2">
      <c r="A413" s="11"/>
      <c r="C413" s="13"/>
      <c r="F413" s="3"/>
      <c r="G413" s="3"/>
      <c r="H413" s="3"/>
      <c r="I413" s="3"/>
      <c r="J413" s="3"/>
    </row>
    <row r="414" spans="1:10" s="12" customFormat="1" x14ac:dyDescent="0.2">
      <c r="A414" s="11"/>
      <c r="C414" s="13"/>
      <c r="F414" s="3"/>
      <c r="G414" s="3"/>
      <c r="H414" s="3"/>
      <c r="I414" s="3"/>
      <c r="J414" s="3"/>
    </row>
    <row r="415" spans="1:10" s="12" customFormat="1" x14ac:dyDescent="0.2">
      <c r="A415" s="11"/>
      <c r="C415" s="13"/>
      <c r="F415" s="3"/>
      <c r="G415" s="3"/>
      <c r="H415" s="3"/>
      <c r="I415" s="3"/>
      <c r="J415" s="3"/>
    </row>
    <row r="416" spans="1:10" s="12" customFormat="1" x14ac:dyDescent="0.2">
      <c r="A416" s="11"/>
      <c r="C416" s="13"/>
      <c r="F416" s="3"/>
      <c r="G416" s="3"/>
      <c r="H416" s="3"/>
      <c r="I416" s="3"/>
      <c r="J416" s="3"/>
    </row>
    <row r="417" spans="1:10" s="12" customFormat="1" x14ac:dyDescent="0.2">
      <c r="A417" s="11"/>
      <c r="C417" s="13"/>
      <c r="F417" s="3"/>
      <c r="G417" s="3"/>
      <c r="H417" s="3"/>
      <c r="I417" s="3"/>
      <c r="J417" s="3"/>
    </row>
    <row r="418" spans="1:10" s="12" customFormat="1" x14ac:dyDescent="0.2">
      <c r="A418" s="11"/>
      <c r="C418" s="13"/>
      <c r="F418" s="3"/>
      <c r="G418" s="3"/>
      <c r="H418" s="3"/>
      <c r="I418" s="3"/>
      <c r="J418" s="3"/>
    </row>
    <row r="419" spans="1:10" s="12" customFormat="1" x14ac:dyDescent="0.2">
      <c r="A419" s="11"/>
      <c r="C419" s="13"/>
      <c r="F419" s="3"/>
      <c r="G419" s="3"/>
      <c r="H419" s="3"/>
      <c r="I419" s="3"/>
      <c r="J419" s="3"/>
    </row>
    <row r="420" spans="1:10" s="12" customFormat="1" x14ac:dyDescent="0.2">
      <c r="A420" s="11"/>
      <c r="C420" s="13"/>
      <c r="F420" s="3"/>
      <c r="G420" s="3"/>
      <c r="H420" s="3"/>
      <c r="I420" s="3"/>
      <c r="J420" s="3"/>
    </row>
    <row r="421" spans="1:10" s="12" customFormat="1" x14ac:dyDescent="0.2">
      <c r="A421" s="11"/>
      <c r="C421" s="13"/>
      <c r="F421" s="3"/>
      <c r="G421" s="3"/>
      <c r="H421" s="3"/>
      <c r="I421" s="3"/>
      <c r="J421" s="3"/>
    </row>
    <row r="422" spans="1:10" s="12" customFormat="1" x14ac:dyDescent="0.2">
      <c r="A422" s="11"/>
      <c r="C422" s="13"/>
      <c r="F422" s="3"/>
      <c r="G422" s="3"/>
      <c r="H422" s="3"/>
      <c r="I422" s="3"/>
      <c r="J422" s="3"/>
    </row>
    <row r="423" spans="1:10" s="12" customFormat="1" x14ac:dyDescent="0.2">
      <c r="A423" s="11"/>
      <c r="C423" s="13"/>
      <c r="F423" s="3"/>
      <c r="G423" s="3"/>
      <c r="H423" s="3"/>
      <c r="I423" s="3"/>
      <c r="J423" s="3"/>
    </row>
    <row r="424" spans="1:10" s="12" customFormat="1" x14ac:dyDescent="0.2">
      <c r="A424" s="11"/>
      <c r="C424" s="13"/>
      <c r="F424" s="3"/>
      <c r="G424" s="3"/>
      <c r="H424" s="3"/>
      <c r="I424" s="3"/>
      <c r="J424" s="3"/>
    </row>
    <row r="425" spans="1:10" s="12" customFormat="1" x14ac:dyDescent="0.2">
      <c r="A425" s="11"/>
      <c r="C425" s="13"/>
      <c r="F425" s="3"/>
      <c r="G425" s="3"/>
      <c r="H425" s="3"/>
      <c r="I425" s="3"/>
      <c r="J425" s="3"/>
    </row>
    <row r="426" spans="1:10" s="12" customFormat="1" x14ac:dyDescent="0.2">
      <c r="A426" s="11"/>
      <c r="C426" s="13"/>
      <c r="F426" s="3"/>
      <c r="G426" s="3"/>
      <c r="H426" s="3"/>
      <c r="I426" s="3"/>
      <c r="J426" s="3"/>
    </row>
    <row r="427" spans="1:10" s="12" customFormat="1" x14ac:dyDescent="0.2">
      <c r="A427" s="11"/>
      <c r="C427" s="13"/>
      <c r="F427" s="3"/>
      <c r="G427" s="3"/>
      <c r="H427" s="3"/>
      <c r="I427" s="3"/>
      <c r="J427" s="3"/>
    </row>
    <row r="428" spans="1:10" s="12" customFormat="1" x14ac:dyDescent="0.2">
      <c r="A428" s="11"/>
      <c r="C428" s="13"/>
      <c r="F428" s="3"/>
      <c r="G428" s="3"/>
      <c r="H428" s="3"/>
      <c r="I428" s="3"/>
      <c r="J428" s="3"/>
    </row>
    <row r="429" spans="1:10" s="12" customFormat="1" x14ac:dyDescent="0.2">
      <c r="A429" s="11"/>
      <c r="C429" s="13"/>
      <c r="F429" s="3"/>
      <c r="G429" s="3"/>
      <c r="H429" s="3"/>
      <c r="I429" s="3"/>
      <c r="J429" s="3"/>
    </row>
    <row r="430" spans="1:10" s="12" customFormat="1" x14ac:dyDescent="0.2">
      <c r="A430" s="11"/>
      <c r="C430" s="13"/>
      <c r="F430" s="3"/>
      <c r="G430" s="3"/>
      <c r="H430" s="3"/>
      <c r="I430" s="3"/>
      <c r="J430" s="3"/>
    </row>
    <row r="431" spans="1:10" s="12" customFormat="1" x14ac:dyDescent="0.2">
      <c r="A431" s="11"/>
      <c r="C431" s="13"/>
      <c r="F431" s="3"/>
      <c r="G431" s="3"/>
      <c r="H431" s="3"/>
      <c r="I431" s="3"/>
      <c r="J431" s="3"/>
    </row>
    <row r="432" spans="1:10" s="12" customFormat="1" x14ac:dyDescent="0.2">
      <c r="A432" s="11"/>
      <c r="C432" s="13"/>
      <c r="F432" s="3"/>
      <c r="G432" s="3"/>
      <c r="H432" s="3"/>
      <c r="I432" s="3"/>
      <c r="J432" s="3"/>
    </row>
    <row r="433" spans="1:10" s="12" customFormat="1" x14ac:dyDescent="0.2">
      <c r="A433" s="11"/>
      <c r="C433" s="13"/>
      <c r="F433" s="3"/>
      <c r="G433" s="3"/>
      <c r="H433" s="3"/>
      <c r="I433" s="3"/>
      <c r="J433" s="3"/>
    </row>
    <row r="434" spans="1:10" s="12" customFormat="1" x14ac:dyDescent="0.2">
      <c r="A434" s="11"/>
      <c r="C434" s="13"/>
      <c r="F434" s="3"/>
      <c r="G434" s="3"/>
      <c r="H434" s="3"/>
      <c r="I434" s="3"/>
      <c r="J434" s="3"/>
    </row>
    <row r="435" spans="1:10" s="12" customFormat="1" x14ac:dyDescent="0.2">
      <c r="A435" s="11"/>
      <c r="C435" s="13"/>
      <c r="F435" s="3"/>
      <c r="G435" s="3"/>
      <c r="H435" s="3"/>
      <c r="I435" s="3"/>
      <c r="J435" s="3"/>
    </row>
    <row r="436" spans="1:10" s="12" customFormat="1" x14ac:dyDescent="0.2">
      <c r="A436" s="11"/>
      <c r="C436" s="13"/>
      <c r="F436" s="3"/>
      <c r="G436" s="3"/>
      <c r="H436" s="3"/>
      <c r="I436" s="3"/>
      <c r="J436" s="3"/>
    </row>
    <row r="437" spans="1:10" s="12" customFormat="1" x14ac:dyDescent="0.2">
      <c r="A437" s="11"/>
      <c r="C437" s="13"/>
      <c r="F437" s="3"/>
      <c r="G437" s="3"/>
      <c r="H437" s="3"/>
      <c r="I437" s="3"/>
      <c r="J437" s="3"/>
    </row>
    <row r="438" spans="1:10" s="12" customFormat="1" x14ac:dyDescent="0.2">
      <c r="A438" s="11"/>
      <c r="C438" s="13"/>
      <c r="F438" s="3"/>
      <c r="G438" s="3"/>
      <c r="H438" s="3"/>
      <c r="I438" s="3"/>
      <c r="J438" s="3"/>
    </row>
    <row r="439" spans="1:10" s="12" customFormat="1" x14ac:dyDescent="0.2">
      <c r="A439" s="11"/>
      <c r="C439" s="13"/>
      <c r="F439" s="3"/>
      <c r="G439" s="3"/>
      <c r="H439" s="3"/>
      <c r="I439" s="3"/>
      <c r="J439" s="3"/>
    </row>
    <row r="440" spans="1:10" s="12" customFormat="1" x14ac:dyDescent="0.2">
      <c r="A440" s="11"/>
      <c r="C440" s="13"/>
      <c r="F440" s="3"/>
      <c r="G440" s="3"/>
      <c r="H440" s="3"/>
      <c r="I440" s="3"/>
      <c r="J440" s="3"/>
    </row>
    <row r="441" spans="1:10" s="12" customFormat="1" x14ac:dyDescent="0.2">
      <c r="A441" s="11"/>
      <c r="C441" s="13"/>
      <c r="F441" s="3"/>
      <c r="G441" s="3"/>
      <c r="H441" s="3"/>
      <c r="I441" s="3"/>
      <c r="J441" s="3"/>
    </row>
    <row r="442" spans="1:10" s="12" customFormat="1" x14ac:dyDescent="0.2">
      <c r="A442" s="11"/>
      <c r="C442" s="13"/>
      <c r="F442" s="3"/>
      <c r="G442" s="3"/>
      <c r="H442" s="3"/>
      <c r="I442" s="3"/>
      <c r="J442" s="3"/>
    </row>
    <row r="443" spans="1:10" s="12" customFormat="1" x14ac:dyDescent="0.2">
      <c r="A443" s="11"/>
      <c r="C443" s="13"/>
      <c r="F443" s="3"/>
      <c r="G443" s="3"/>
      <c r="H443" s="3"/>
      <c r="I443" s="3"/>
      <c r="J443" s="3"/>
    </row>
    <row r="444" spans="1:10" s="12" customFormat="1" x14ac:dyDescent="0.2">
      <c r="A444" s="11"/>
      <c r="C444" s="13"/>
      <c r="F444" s="3"/>
      <c r="G444" s="3"/>
      <c r="H444" s="3"/>
      <c r="I444" s="3"/>
      <c r="J444" s="3"/>
    </row>
    <row r="445" spans="1:10" s="12" customFormat="1" x14ac:dyDescent="0.2">
      <c r="A445" s="11"/>
      <c r="C445" s="13"/>
      <c r="F445" s="3"/>
      <c r="G445" s="3"/>
      <c r="H445" s="3"/>
      <c r="I445" s="3"/>
      <c r="J445" s="3"/>
    </row>
    <row r="446" spans="1:10" s="12" customFormat="1" x14ac:dyDescent="0.2">
      <c r="A446" s="11"/>
      <c r="C446" s="13"/>
      <c r="F446" s="3"/>
      <c r="G446" s="3"/>
      <c r="H446" s="3"/>
      <c r="I446" s="3"/>
      <c r="J446" s="3"/>
    </row>
    <row r="447" spans="1:10" s="12" customFormat="1" x14ac:dyDescent="0.2">
      <c r="A447" s="11"/>
      <c r="C447" s="13"/>
      <c r="F447" s="3"/>
      <c r="G447" s="3"/>
      <c r="H447" s="3"/>
      <c r="I447" s="3"/>
      <c r="J447" s="3"/>
    </row>
    <row r="448" spans="1:10" s="12" customFormat="1" x14ac:dyDescent="0.2">
      <c r="A448" s="11"/>
      <c r="C448" s="13"/>
      <c r="F448" s="3"/>
      <c r="G448" s="3"/>
      <c r="H448" s="3"/>
      <c r="I448" s="3"/>
      <c r="J448" s="3"/>
    </row>
    <row r="449" spans="1:10" s="12" customFormat="1" x14ac:dyDescent="0.2">
      <c r="A449" s="11"/>
      <c r="C449" s="13"/>
      <c r="F449" s="3"/>
      <c r="G449" s="3"/>
      <c r="H449" s="3"/>
      <c r="I449" s="3"/>
      <c r="J449" s="3"/>
    </row>
    <row r="450" spans="1:10" s="12" customFormat="1" x14ac:dyDescent="0.2">
      <c r="A450" s="11"/>
      <c r="C450" s="13"/>
      <c r="F450" s="3"/>
      <c r="G450" s="3"/>
      <c r="H450" s="3"/>
      <c r="I450" s="3"/>
      <c r="J450" s="3"/>
    </row>
    <row r="451" spans="1:10" s="12" customFormat="1" x14ac:dyDescent="0.2">
      <c r="A451" s="11"/>
      <c r="C451" s="13"/>
      <c r="F451" s="3"/>
      <c r="G451" s="3"/>
      <c r="H451" s="3"/>
      <c r="I451" s="3"/>
      <c r="J451" s="3"/>
    </row>
    <row r="452" spans="1:10" s="12" customFormat="1" x14ac:dyDescent="0.2">
      <c r="A452" s="11"/>
      <c r="C452" s="13"/>
      <c r="F452" s="3"/>
      <c r="G452" s="3"/>
      <c r="H452" s="3"/>
      <c r="I452" s="3"/>
      <c r="J452" s="3"/>
    </row>
    <row r="453" spans="1:10" s="12" customFormat="1" x14ac:dyDescent="0.2">
      <c r="A453" s="11"/>
      <c r="C453" s="13"/>
      <c r="F453" s="3"/>
      <c r="G453" s="3"/>
      <c r="H453" s="3"/>
      <c r="I453" s="3"/>
      <c r="J453" s="3"/>
    </row>
    <row r="454" spans="1:10" s="12" customFormat="1" x14ac:dyDescent="0.2">
      <c r="A454" s="11"/>
      <c r="C454" s="13"/>
      <c r="F454" s="3"/>
      <c r="G454" s="3"/>
      <c r="H454" s="3"/>
      <c r="I454" s="3"/>
      <c r="J454" s="3"/>
    </row>
    <row r="455" spans="1:10" s="12" customFormat="1" x14ac:dyDescent="0.2">
      <c r="A455" s="11"/>
      <c r="C455" s="13"/>
      <c r="F455" s="3"/>
      <c r="G455" s="3"/>
      <c r="H455" s="3"/>
      <c r="I455" s="3"/>
      <c r="J455" s="3"/>
    </row>
    <row r="456" spans="1:10" s="12" customFormat="1" x14ac:dyDescent="0.2">
      <c r="A456" s="11"/>
      <c r="C456" s="13"/>
      <c r="F456" s="3"/>
      <c r="G456" s="3"/>
      <c r="H456" s="3"/>
      <c r="I456" s="3"/>
      <c r="J456" s="3"/>
    </row>
    <row r="457" spans="1:10" s="12" customFormat="1" x14ac:dyDescent="0.2">
      <c r="A457" s="11"/>
      <c r="C457" s="13"/>
      <c r="F457" s="3"/>
      <c r="G457" s="3"/>
      <c r="H457" s="3"/>
      <c r="I457" s="3"/>
      <c r="J457" s="3"/>
    </row>
    <row r="458" spans="1:10" s="12" customFormat="1" x14ac:dyDescent="0.2">
      <c r="A458" s="11"/>
      <c r="C458" s="13"/>
      <c r="F458" s="3"/>
      <c r="G458" s="3"/>
      <c r="H458" s="3"/>
      <c r="I458" s="3"/>
      <c r="J458" s="3"/>
    </row>
    <row r="459" spans="1:10" s="12" customFormat="1" x14ac:dyDescent="0.2">
      <c r="A459" s="11"/>
      <c r="C459" s="13"/>
      <c r="F459" s="3"/>
      <c r="G459" s="3"/>
      <c r="H459" s="3"/>
      <c r="I459" s="3"/>
      <c r="J459" s="3"/>
    </row>
    <row r="460" spans="1:10" s="12" customFormat="1" x14ac:dyDescent="0.2">
      <c r="A460" s="11"/>
      <c r="C460" s="13"/>
      <c r="F460" s="3"/>
      <c r="G460" s="3"/>
      <c r="H460" s="3"/>
      <c r="I460" s="3"/>
      <c r="J460" s="3"/>
    </row>
    <row r="461" spans="1:10" s="12" customFormat="1" x14ac:dyDescent="0.2">
      <c r="A461" s="11"/>
      <c r="C461" s="13"/>
      <c r="F461" s="3"/>
      <c r="G461" s="3"/>
      <c r="H461" s="3"/>
      <c r="I461" s="3"/>
      <c r="J461" s="3"/>
    </row>
    <row r="462" spans="1:10" s="12" customFormat="1" x14ac:dyDescent="0.2">
      <c r="A462" s="11"/>
      <c r="C462" s="13"/>
      <c r="F462" s="3"/>
      <c r="G462" s="3"/>
      <c r="H462" s="3"/>
      <c r="I462" s="3"/>
      <c r="J462" s="3"/>
    </row>
    <row r="463" spans="1:10" s="12" customFormat="1" x14ac:dyDescent="0.2">
      <c r="A463" s="11"/>
      <c r="C463" s="13"/>
      <c r="F463" s="3"/>
      <c r="G463" s="3"/>
      <c r="H463" s="3"/>
      <c r="I463" s="3"/>
      <c r="J463" s="3"/>
    </row>
    <row r="464" spans="1:10" s="12" customFormat="1" x14ac:dyDescent="0.2">
      <c r="A464" s="11"/>
      <c r="C464" s="13"/>
      <c r="F464" s="3"/>
      <c r="G464" s="3"/>
      <c r="H464" s="3"/>
      <c r="I464" s="3"/>
      <c r="J464" s="3"/>
    </row>
    <row r="465" spans="1:10" s="12" customFormat="1" x14ac:dyDescent="0.2">
      <c r="A465" s="11"/>
      <c r="C465" s="13"/>
      <c r="F465" s="3"/>
      <c r="G465" s="3"/>
      <c r="H465" s="3"/>
      <c r="I465" s="3"/>
      <c r="J465" s="3"/>
    </row>
    <row r="466" spans="1:10" s="12" customFormat="1" x14ac:dyDescent="0.2">
      <c r="A466" s="11"/>
      <c r="C466" s="13"/>
      <c r="F466" s="3"/>
      <c r="G466" s="3"/>
      <c r="H466" s="3"/>
      <c r="I466" s="3"/>
      <c r="J466" s="3"/>
    </row>
    <row r="467" spans="1:10" s="12" customFormat="1" x14ac:dyDescent="0.2">
      <c r="A467" s="11"/>
      <c r="C467" s="13"/>
      <c r="F467" s="3"/>
      <c r="G467" s="3"/>
      <c r="H467" s="3"/>
      <c r="I467" s="3"/>
      <c r="J467" s="3"/>
    </row>
    <row r="468" spans="1:10" s="12" customFormat="1" x14ac:dyDescent="0.2">
      <c r="A468" s="11"/>
      <c r="C468" s="13"/>
      <c r="F468" s="3"/>
      <c r="G468" s="3"/>
      <c r="H468" s="3"/>
      <c r="I468" s="3"/>
      <c r="J468" s="3"/>
    </row>
    <row r="469" spans="1:10" s="12" customFormat="1" x14ac:dyDescent="0.2">
      <c r="A469" s="11"/>
      <c r="C469" s="13"/>
      <c r="F469" s="3"/>
      <c r="G469" s="3"/>
      <c r="H469" s="3"/>
      <c r="I469" s="3"/>
      <c r="J469" s="3"/>
    </row>
    <row r="470" spans="1:10" s="12" customFormat="1" x14ac:dyDescent="0.2">
      <c r="A470" s="11"/>
      <c r="C470" s="13"/>
      <c r="F470" s="3"/>
      <c r="G470" s="3"/>
      <c r="H470" s="3"/>
      <c r="I470" s="3"/>
      <c r="J470" s="3"/>
    </row>
    <row r="471" spans="1:10" s="12" customFormat="1" x14ac:dyDescent="0.2">
      <c r="A471" s="11"/>
      <c r="C471" s="13"/>
      <c r="F471" s="3"/>
      <c r="G471" s="3"/>
      <c r="H471" s="3"/>
      <c r="I471" s="3"/>
      <c r="J471" s="3"/>
    </row>
    <row r="472" spans="1:10" s="12" customFormat="1" x14ac:dyDescent="0.2">
      <c r="A472" s="11"/>
      <c r="C472" s="13"/>
      <c r="F472" s="3"/>
      <c r="G472" s="3"/>
      <c r="H472" s="3"/>
      <c r="I472" s="3"/>
      <c r="J472" s="3"/>
    </row>
    <row r="473" spans="1:10" s="12" customFormat="1" x14ac:dyDescent="0.2">
      <c r="A473" s="11"/>
      <c r="C473" s="13"/>
      <c r="F473" s="3"/>
      <c r="G473" s="3"/>
      <c r="H473" s="3"/>
      <c r="I473" s="3"/>
      <c r="J473" s="3"/>
    </row>
    <row r="474" spans="1:10" s="12" customFormat="1" x14ac:dyDescent="0.2">
      <c r="A474" s="11"/>
      <c r="C474" s="13"/>
      <c r="F474" s="3"/>
      <c r="G474" s="3"/>
      <c r="H474" s="3"/>
      <c r="I474" s="3"/>
      <c r="J474" s="3"/>
    </row>
    <row r="475" spans="1:10" s="12" customFormat="1" x14ac:dyDescent="0.2">
      <c r="A475" s="11"/>
      <c r="C475" s="13"/>
      <c r="F475" s="3"/>
      <c r="G475" s="3"/>
      <c r="H475" s="3"/>
      <c r="I475" s="3"/>
      <c r="J475" s="3"/>
    </row>
    <row r="476" spans="1:10" s="12" customFormat="1" x14ac:dyDescent="0.2">
      <c r="A476" s="11"/>
      <c r="C476" s="13"/>
      <c r="F476" s="3"/>
      <c r="G476" s="3"/>
      <c r="H476" s="3"/>
      <c r="I476" s="3"/>
      <c r="J476" s="3"/>
    </row>
    <row r="477" spans="1:10" s="12" customFormat="1" x14ac:dyDescent="0.2">
      <c r="A477" s="11"/>
      <c r="C477" s="13"/>
      <c r="F477" s="3"/>
      <c r="G477" s="3"/>
      <c r="H477" s="3"/>
      <c r="I477" s="3"/>
      <c r="J477" s="3"/>
    </row>
    <row r="478" spans="1:10" s="12" customFormat="1" x14ac:dyDescent="0.2">
      <c r="A478" s="11"/>
      <c r="C478" s="13"/>
      <c r="F478" s="3"/>
      <c r="G478" s="3"/>
      <c r="H478" s="3"/>
      <c r="I478" s="3"/>
      <c r="J478" s="3"/>
    </row>
    <row r="479" spans="1:10" s="12" customFormat="1" x14ac:dyDescent="0.2">
      <c r="A479" s="11"/>
      <c r="C479" s="13"/>
      <c r="F479" s="3"/>
      <c r="G479" s="3"/>
      <c r="H479" s="3"/>
      <c r="I479" s="3"/>
      <c r="J479" s="3"/>
    </row>
    <row r="480" spans="1:10" s="12" customFormat="1" x14ac:dyDescent="0.2">
      <c r="A480" s="11"/>
      <c r="C480" s="13"/>
      <c r="F480" s="3"/>
      <c r="G480" s="3"/>
      <c r="H480" s="3"/>
      <c r="I480" s="3"/>
      <c r="J480" s="3"/>
    </row>
    <row r="481" spans="1:10" s="12" customFormat="1" x14ac:dyDescent="0.2">
      <c r="A481" s="11"/>
      <c r="C481" s="13"/>
      <c r="F481" s="3"/>
      <c r="G481" s="3"/>
      <c r="H481" s="3"/>
      <c r="I481" s="3"/>
      <c r="J481" s="3"/>
    </row>
    <row r="482" spans="1:10" s="12" customFormat="1" x14ac:dyDescent="0.2">
      <c r="A482" s="11"/>
      <c r="C482" s="13"/>
      <c r="F482" s="3"/>
      <c r="G482" s="3"/>
      <c r="H482" s="3"/>
      <c r="I482" s="3"/>
      <c r="J482" s="3"/>
    </row>
    <row r="483" spans="1:10" s="12" customFormat="1" x14ac:dyDescent="0.2">
      <c r="A483" s="11"/>
      <c r="C483" s="13"/>
      <c r="F483" s="3"/>
      <c r="G483" s="3"/>
      <c r="H483" s="3"/>
      <c r="I483" s="3"/>
      <c r="J483" s="3"/>
    </row>
    <row r="484" spans="1:10" s="12" customFormat="1" x14ac:dyDescent="0.2">
      <c r="A484" s="11"/>
      <c r="C484" s="13"/>
      <c r="F484" s="3"/>
      <c r="G484" s="3"/>
      <c r="H484" s="3"/>
      <c r="I484" s="3"/>
      <c r="J484" s="3"/>
    </row>
    <row r="485" spans="1:10" s="12" customFormat="1" x14ac:dyDescent="0.2">
      <c r="A485" s="11"/>
      <c r="C485" s="13"/>
      <c r="F485" s="3"/>
      <c r="G485" s="3"/>
      <c r="H485" s="3"/>
      <c r="I485" s="3"/>
      <c r="J485" s="3"/>
    </row>
    <row r="486" spans="1:10" s="12" customFormat="1" x14ac:dyDescent="0.2">
      <c r="A486" s="11"/>
      <c r="C486" s="13"/>
      <c r="F486" s="3"/>
      <c r="G486" s="3"/>
      <c r="H486" s="3"/>
      <c r="I486" s="3"/>
      <c r="J486" s="3"/>
    </row>
    <row r="487" spans="1:10" s="12" customFormat="1" x14ac:dyDescent="0.2">
      <c r="A487" s="11"/>
      <c r="C487" s="13"/>
      <c r="F487" s="3"/>
      <c r="G487" s="3"/>
      <c r="H487" s="3"/>
      <c r="I487" s="3"/>
      <c r="J487" s="3"/>
    </row>
    <row r="488" spans="1:10" s="12" customFormat="1" x14ac:dyDescent="0.2">
      <c r="A488" s="11"/>
      <c r="C488" s="13"/>
      <c r="F488" s="3"/>
      <c r="G488" s="3"/>
      <c r="H488" s="3"/>
      <c r="I488" s="3"/>
      <c r="J488" s="3"/>
    </row>
    <row r="489" spans="1:10" s="12" customFormat="1" x14ac:dyDescent="0.2">
      <c r="A489" s="11"/>
      <c r="C489" s="13"/>
      <c r="F489" s="3"/>
      <c r="G489" s="3"/>
      <c r="H489" s="3"/>
      <c r="I489" s="3"/>
      <c r="J489" s="3"/>
    </row>
    <row r="490" spans="1:10" s="12" customFormat="1" x14ac:dyDescent="0.2">
      <c r="A490" s="11"/>
      <c r="C490" s="13"/>
      <c r="F490" s="3"/>
      <c r="G490" s="3"/>
      <c r="H490" s="3"/>
      <c r="I490" s="3"/>
      <c r="J490" s="3"/>
    </row>
    <row r="491" spans="1:10" s="12" customFormat="1" x14ac:dyDescent="0.2">
      <c r="A491" s="11"/>
      <c r="C491" s="13"/>
      <c r="F491" s="3"/>
      <c r="G491" s="3"/>
      <c r="H491" s="3"/>
      <c r="I491" s="3"/>
      <c r="J491" s="3"/>
    </row>
    <row r="492" spans="1:10" s="12" customFormat="1" x14ac:dyDescent="0.2">
      <c r="A492" s="11"/>
      <c r="C492" s="13"/>
      <c r="F492" s="3"/>
      <c r="G492" s="3"/>
      <c r="H492" s="3"/>
      <c r="I492" s="3"/>
      <c r="J492" s="3"/>
    </row>
    <row r="493" spans="1:10" s="12" customFormat="1" x14ac:dyDescent="0.2">
      <c r="A493" s="11"/>
      <c r="C493" s="13"/>
      <c r="F493" s="3"/>
      <c r="G493" s="3"/>
      <c r="H493" s="3"/>
      <c r="I493" s="3"/>
      <c r="J493" s="3"/>
    </row>
    <row r="494" spans="1:10" s="12" customFormat="1" x14ac:dyDescent="0.2">
      <c r="A494" s="11"/>
      <c r="C494" s="13"/>
      <c r="F494" s="3"/>
      <c r="G494" s="3"/>
      <c r="H494" s="3"/>
      <c r="I494" s="3"/>
      <c r="J494" s="3"/>
    </row>
    <row r="495" spans="1:10" s="12" customFormat="1" x14ac:dyDescent="0.2">
      <c r="A495" s="11"/>
      <c r="C495" s="13"/>
      <c r="F495" s="3"/>
      <c r="G495" s="3"/>
      <c r="H495" s="3"/>
      <c r="I495" s="3"/>
      <c r="J495" s="3"/>
    </row>
    <row r="496" spans="1:10" s="12" customFormat="1" x14ac:dyDescent="0.2">
      <c r="A496" s="11"/>
      <c r="C496" s="13"/>
      <c r="F496" s="3"/>
      <c r="G496" s="3"/>
      <c r="H496" s="3"/>
      <c r="I496" s="3"/>
      <c r="J496" s="3"/>
    </row>
    <row r="497" spans="1:10" s="12" customFormat="1" x14ac:dyDescent="0.2">
      <c r="A497" s="11"/>
      <c r="C497" s="13"/>
      <c r="F497" s="3"/>
      <c r="G497" s="3"/>
      <c r="H497" s="3"/>
      <c r="I497" s="3"/>
      <c r="J497" s="3"/>
    </row>
    <row r="498" spans="1:10" s="12" customFormat="1" x14ac:dyDescent="0.2">
      <c r="A498" s="11"/>
      <c r="C498" s="13"/>
      <c r="F498" s="3"/>
      <c r="G498" s="3"/>
      <c r="H498" s="3"/>
      <c r="I498" s="3"/>
      <c r="J498" s="3"/>
    </row>
    <row r="499" spans="1:10" s="12" customFormat="1" x14ac:dyDescent="0.2">
      <c r="A499" s="11"/>
      <c r="C499" s="13"/>
      <c r="F499" s="3"/>
      <c r="G499" s="3"/>
      <c r="H499" s="3"/>
      <c r="I499" s="3"/>
      <c r="J499" s="3"/>
    </row>
    <row r="500" spans="1:10" s="12" customFormat="1" x14ac:dyDescent="0.2">
      <c r="A500" s="11"/>
      <c r="C500" s="13"/>
      <c r="F500" s="3"/>
      <c r="G500" s="3"/>
      <c r="H500" s="3"/>
      <c r="I500" s="3"/>
      <c r="J500" s="3"/>
    </row>
    <row r="501" spans="1:10" s="12" customFormat="1" x14ac:dyDescent="0.2">
      <c r="A501" s="11"/>
      <c r="C501" s="13"/>
      <c r="F501" s="3"/>
      <c r="G501" s="3"/>
      <c r="H501" s="3"/>
      <c r="I501" s="3"/>
      <c r="J501" s="3"/>
    </row>
    <row r="502" spans="1:10" s="12" customFormat="1" x14ac:dyDescent="0.2">
      <c r="A502" s="11"/>
      <c r="C502" s="13"/>
      <c r="F502" s="3"/>
      <c r="G502" s="3"/>
      <c r="H502" s="3"/>
      <c r="I502" s="3"/>
      <c r="J502" s="3"/>
    </row>
    <row r="503" spans="1:10" s="12" customFormat="1" x14ac:dyDescent="0.2">
      <c r="A503" s="11"/>
      <c r="C503" s="13"/>
      <c r="F503" s="3"/>
      <c r="G503" s="3"/>
      <c r="H503" s="3"/>
      <c r="I503" s="3"/>
      <c r="J503" s="3"/>
    </row>
    <row r="504" spans="1:10" s="12" customFormat="1" x14ac:dyDescent="0.2">
      <c r="A504" s="11"/>
      <c r="C504" s="13"/>
      <c r="F504" s="3"/>
      <c r="G504" s="3"/>
      <c r="H504" s="3"/>
      <c r="I504" s="3"/>
      <c r="J504" s="3"/>
    </row>
    <row r="505" spans="1:10" s="12" customFormat="1" x14ac:dyDescent="0.2">
      <c r="A505" s="11"/>
      <c r="C505" s="13"/>
      <c r="F505" s="3"/>
      <c r="G505" s="3"/>
      <c r="H505" s="3"/>
      <c r="I505" s="3"/>
      <c r="J505" s="3"/>
    </row>
    <row r="506" spans="1:10" s="12" customFormat="1" x14ac:dyDescent="0.2">
      <c r="A506" s="11"/>
      <c r="C506" s="13"/>
      <c r="F506" s="3"/>
      <c r="G506" s="3"/>
      <c r="H506" s="3"/>
      <c r="I506" s="3"/>
      <c r="J506" s="3"/>
    </row>
    <row r="507" spans="1:10" s="12" customFormat="1" x14ac:dyDescent="0.2">
      <c r="A507" s="11"/>
      <c r="C507" s="13"/>
      <c r="F507" s="3"/>
      <c r="G507" s="3"/>
      <c r="H507" s="3"/>
      <c r="I507" s="3"/>
      <c r="J507" s="3"/>
    </row>
    <row r="508" spans="1:10" s="12" customFormat="1" x14ac:dyDescent="0.2">
      <c r="A508" s="11"/>
      <c r="C508" s="13"/>
      <c r="F508" s="3"/>
      <c r="G508" s="3"/>
      <c r="H508" s="3"/>
      <c r="I508" s="3"/>
      <c r="J508" s="3"/>
    </row>
    <row r="509" spans="1:10" s="12" customFormat="1" x14ac:dyDescent="0.2">
      <c r="A509" s="11"/>
      <c r="C509" s="13"/>
      <c r="F509" s="3"/>
      <c r="G509" s="3"/>
      <c r="H509" s="3"/>
      <c r="I509" s="3"/>
      <c r="J509" s="3"/>
    </row>
    <row r="510" spans="1:10" s="12" customFormat="1" x14ac:dyDescent="0.2">
      <c r="A510" s="11"/>
      <c r="C510" s="13"/>
      <c r="F510" s="3"/>
      <c r="G510" s="3"/>
      <c r="H510" s="3"/>
      <c r="I510" s="3"/>
      <c r="J510" s="3"/>
    </row>
    <row r="511" spans="1:10" s="12" customFormat="1" x14ac:dyDescent="0.2">
      <c r="A511" s="11"/>
      <c r="C511" s="13"/>
      <c r="F511" s="3"/>
      <c r="G511" s="3"/>
      <c r="H511" s="3"/>
      <c r="I511" s="3"/>
      <c r="J511" s="3"/>
    </row>
    <row r="512" spans="1:10" s="12" customFormat="1" x14ac:dyDescent="0.2">
      <c r="A512" s="11"/>
      <c r="C512" s="13"/>
      <c r="F512" s="3"/>
      <c r="G512" s="3"/>
      <c r="H512" s="3"/>
      <c r="I512" s="3"/>
      <c r="J512" s="3"/>
    </row>
    <row r="513" spans="1:10" s="12" customFormat="1" x14ac:dyDescent="0.2">
      <c r="A513" s="11"/>
      <c r="C513" s="13"/>
      <c r="F513" s="3"/>
      <c r="G513" s="3"/>
      <c r="H513" s="3"/>
      <c r="I513" s="3"/>
      <c r="J513" s="3"/>
    </row>
    <row r="514" spans="1:10" s="12" customFormat="1" x14ac:dyDescent="0.2">
      <c r="A514" s="11"/>
      <c r="C514" s="13"/>
      <c r="F514" s="3"/>
      <c r="G514" s="3"/>
      <c r="H514" s="3"/>
      <c r="I514" s="3"/>
      <c r="J514" s="3"/>
    </row>
    <row r="515" spans="1:10" s="12" customFormat="1" x14ac:dyDescent="0.2">
      <c r="A515" s="11"/>
      <c r="C515" s="13"/>
      <c r="F515" s="3"/>
      <c r="G515" s="3"/>
      <c r="H515" s="3"/>
      <c r="I515" s="3"/>
      <c r="J515" s="3"/>
    </row>
    <row r="516" spans="1:10" s="12" customFormat="1" x14ac:dyDescent="0.2">
      <c r="A516" s="11"/>
      <c r="C516" s="13"/>
      <c r="F516" s="3"/>
      <c r="G516" s="3"/>
      <c r="H516" s="3"/>
      <c r="I516" s="3"/>
      <c r="J516" s="3"/>
    </row>
    <row r="517" spans="1:10" s="12" customFormat="1" x14ac:dyDescent="0.2">
      <c r="A517" s="11"/>
      <c r="C517" s="13"/>
      <c r="F517" s="3"/>
      <c r="G517" s="3"/>
      <c r="H517" s="3"/>
      <c r="I517" s="3"/>
      <c r="J517" s="3"/>
    </row>
    <row r="518" spans="1:10" s="12" customFormat="1" x14ac:dyDescent="0.2">
      <c r="A518" s="11"/>
      <c r="C518" s="13"/>
      <c r="F518" s="3"/>
      <c r="G518" s="3"/>
      <c r="H518" s="3"/>
      <c r="I518" s="3"/>
      <c r="J518" s="3"/>
    </row>
    <row r="519" spans="1:10" s="12" customFormat="1" x14ac:dyDescent="0.2">
      <c r="A519" s="11"/>
      <c r="C519" s="13"/>
      <c r="F519" s="3"/>
      <c r="G519" s="3"/>
      <c r="H519" s="3"/>
      <c r="I519" s="3"/>
      <c r="J519" s="3"/>
    </row>
    <row r="520" spans="1:10" s="12" customFormat="1" x14ac:dyDescent="0.2">
      <c r="A520" s="11"/>
      <c r="C520" s="13"/>
      <c r="F520" s="3"/>
      <c r="G520" s="3"/>
      <c r="H520" s="3"/>
      <c r="I520" s="3"/>
      <c r="J520" s="3"/>
    </row>
    <row r="521" spans="1:10" s="12" customFormat="1" x14ac:dyDescent="0.2">
      <c r="A521" s="11"/>
      <c r="C521" s="13"/>
      <c r="F521" s="3"/>
      <c r="G521" s="3"/>
      <c r="H521" s="3"/>
      <c r="I521" s="3"/>
      <c r="J521" s="3"/>
    </row>
    <row r="522" spans="1:10" s="12" customFormat="1" x14ac:dyDescent="0.2">
      <c r="A522" s="11"/>
      <c r="C522" s="13"/>
      <c r="F522" s="3"/>
      <c r="G522" s="3"/>
      <c r="H522" s="3"/>
      <c r="I522" s="3"/>
      <c r="J522" s="3"/>
    </row>
    <row r="523" spans="1:10" s="12" customFormat="1" x14ac:dyDescent="0.2">
      <c r="A523" s="11"/>
      <c r="C523" s="13"/>
      <c r="F523" s="3"/>
      <c r="G523" s="3"/>
      <c r="H523" s="3"/>
      <c r="I523" s="3"/>
      <c r="J523" s="3"/>
    </row>
    <row r="524" spans="1:10" s="12" customFormat="1" x14ac:dyDescent="0.2">
      <c r="A524" s="11"/>
      <c r="C524" s="13"/>
      <c r="F524" s="3"/>
      <c r="G524" s="3"/>
      <c r="H524" s="3"/>
      <c r="I524" s="3"/>
      <c r="J524" s="3"/>
    </row>
    <row r="525" spans="1:10" s="12" customFormat="1" x14ac:dyDescent="0.2">
      <c r="A525" s="11"/>
      <c r="C525" s="13"/>
      <c r="F525" s="3"/>
      <c r="G525" s="3"/>
      <c r="H525" s="3"/>
      <c r="I525" s="3"/>
      <c r="J525" s="3"/>
    </row>
    <row r="526" spans="1:10" s="12" customFormat="1" x14ac:dyDescent="0.2">
      <c r="A526" s="11"/>
      <c r="C526" s="13"/>
      <c r="F526" s="3"/>
      <c r="G526" s="3"/>
      <c r="H526" s="3"/>
      <c r="I526" s="3"/>
      <c r="J526" s="3"/>
    </row>
    <row r="527" spans="1:10" s="12" customFormat="1" x14ac:dyDescent="0.2">
      <c r="A527" s="11"/>
      <c r="C527" s="13"/>
      <c r="F527" s="3"/>
      <c r="G527" s="3"/>
      <c r="H527" s="3"/>
      <c r="I527" s="3"/>
      <c r="J527" s="3"/>
    </row>
    <row r="528" spans="1:10" s="12" customFormat="1" x14ac:dyDescent="0.2">
      <c r="A528" s="11"/>
      <c r="C528" s="13"/>
      <c r="F528" s="3"/>
      <c r="G528" s="3"/>
      <c r="H528" s="3"/>
      <c r="I528" s="3"/>
      <c r="J528" s="3"/>
    </row>
    <row r="529" spans="1:10" s="12" customFormat="1" x14ac:dyDescent="0.2">
      <c r="A529" s="11"/>
      <c r="C529" s="13"/>
      <c r="F529" s="3"/>
      <c r="G529" s="3"/>
      <c r="H529" s="3"/>
      <c r="I529" s="3"/>
      <c r="J529" s="3"/>
    </row>
    <row r="530" spans="1:10" s="12" customFormat="1" x14ac:dyDescent="0.2">
      <c r="A530" s="11"/>
      <c r="C530" s="13"/>
      <c r="F530" s="3"/>
      <c r="G530" s="3"/>
      <c r="H530" s="3"/>
      <c r="I530" s="3"/>
      <c r="J530" s="3"/>
    </row>
    <row r="531" spans="1:10" s="12" customFormat="1" x14ac:dyDescent="0.2">
      <c r="A531" s="11"/>
      <c r="C531" s="13"/>
      <c r="F531" s="3"/>
      <c r="G531" s="3"/>
      <c r="H531" s="3"/>
      <c r="I531" s="3"/>
      <c r="J531" s="3"/>
    </row>
    <row r="532" spans="1:10" s="12" customFormat="1" x14ac:dyDescent="0.2">
      <c r="A532" s="11"/>
      <c r="C532" s="13"/>
      <c r="F532" s="3"/>
      <c r="G532" s="3"/>
      <c r="H532" s="3"/>
      <c r="I532" s="3"/>
      <c r="J532" s="3"/>
    </row>
    <row r="533" spans="1:10" s="12" customFormat="1" x14ac:dyDescent="0.2">
      <c r="A533" s="11"/>
      <c r="C533" s="13"/>
      <c r="F533" s="3"/>
      <c r="G533" s="3"/>
      <c r="H533" s="3"/>
      <c r="I533" s="3"/>
      <c r="J533" s="3"/>
    </row>
    <row r="534" spans="1:10" s="12" customFormat="1" x14ac:dyDescent="0.2">
      <c r="A534" s="11"/>
      <c r="C534" s="13"/>
      <c r="F534" s="3"/>
      <c r="G534" s="3"/>
      <c r="H534" s="3"/>
      <c r="I534" s="3"/>
      <c r="J534" s="3"/>
    </row>
    <row r="535" spans="1:10" s="12" customFormat="1" x14ac:dyDescent="0.2">
      <c r="A535" s="11"/>
      <c r="C535" s="13"/>
      <c r="F535" s="3"/>
      <c r="G535" s="3"/>
      <c r="H535" s="3"/>
      <c r="I535" s="3"/>
      <c r="J535" s="3"/>
    </row>
    <row r="536" spans="1:10" s="12" customFormat="1" x14ac:dyDescent="0.2">
      <c r="A536" s="11"/>
      <c r="C536" s="13"/>
      <c r="F536" s="3"/>
      <c r="G536" s="3"/>
      <c r="H536" s="3"/>
      <c r="I536" s="3"/>
      <c r="J536" s="3"/>
    </row>
    <row r="537" spans="1:10" s="12" customFormat="1" x14ac:dyDescent="0.2">
      <c r="A537" s="11"/>
      <c r="C537" s="13"/>
      <c r="F537" s="3"/>
      <c r="G537" s="3"/>
      <c r="H537" s="3"/>
      <c r="I537" s="3"/>
      <c r="J537" s="3"/>
    </row>
    <row r="538" spans="1:10" s="12" customFormat="1" x14ac:dyDescent="0.2">
      <c r="A538" s="11"/>
      <c r="C538" s="13"/>
      <c r="F538" s="3"/>
      <c r="G538" s="3"/>
      <c r="H538" s="3"/>
      <c r="I538" s="3"/>
      <c r="J538" s="3"/>
    </row>
    <row r="539" spans="1:10" s="12" customFormat="1" x14ac:dyDescent="0.2">
      <c r="A539" s="11"/>
      <c r="C539" s="13"/>
      <c r="F539" s="3"/>
      <c r="G539" s="3"/>
      <c r="H539" s="3"/>
      <c r="I539" s="3"/>
      <c r="J539" s="3"/>
    </row>
    <row r="540" spans="1:10" s="12" customFormat="1" x14ac:dyDescent="0.2">
      <c r="A540" s="11"/>
      <c r="C540" s="13"/>
      <c r="F540" s="3"/>
      <c r="G540" s="3"/>
      <c r="H540" s="3"/>
      <c r="I540" s="3"/>
      <c r="J540" s="3"/>
    </row>
    <row r="541" spans="1:10" s="12" customFormat="1" x14ac:dyDescent="0.2">
      <c r="A541" s="11"/>
      <c r="C541" s="13"/>
      <c r="F541" s="3"/>
      <c r="G541" s="3"/>
      <c r="H541" s="3"/>
      <c r="I541" s="3"/>
      <c r="J541" s="3"/>
    </row>
    <row r="542" spans="1:10" s="12" customFormat="1" x14ac:dyDescent="0.2">
      <c r="A542" s="11"/>
      <c r="C542" s="13"/>
      <c r="F542" s="3"/>
      <c r="G542" s="3"/>
      <c r="H542" s="3"/>
      <c r="I542" s="3"/>
      <c r="J542" s="3"/>
    </row>
    <row r="543" spans="1:10" s="12" customFormat="1" x14ac:dyDescent="0.2">
      <c r="A543" s="11"/>
      <c r="C543" s="13"/>
      <c r="F543" s="3"/>
      <c r="G543" s="3"/>
      <c r="H543" s="3"/>
      <c r="I543" s="3"/>
      <c r="J543" s="3"/>
    </row>
    <row r="544" spans="1:10" s="12" customFormat="1" x14ac:dyDescent="0.2">
      <c r="A544" s="11"/>
      <c r="C544" s="13"/>
      <c r="F544" s="3"/>
      <c r="G544" s="3"/>
      <c r="H544" s="3"/>
      <c r="I544" s="3"/>
      <c r="J544" s="3"/>
    </row>
    <row r="545" spans="1:10" s="12" customFormat="1" x14ac:dyDescent="0.2">
      <c r="A545" s="11"/>
      <c r="C545" s="13"/>
      <c r="F545" s="3"/>
      <c r="G545" s="3"/>
      <c r="H545" s="3"/>
      <c r="I545" s="3"/>
      <c r="J545" s="3"/>
    </row>
    <row r="546" spans="1:10" s="12" customFormat="1" x14ac:dyDescent="0.2">
      <c r="A546" s="11"/>
      <c r="C546" s="13"/>
      <c r="F546" s="3"/>
      <c r="G546" s="3"/>
      <c r="H546" s="3"/>
      <c r="I546" s="3"/>
      <c r="J546" s="3"/>
    </row>
    <row r="547" spans="1:10" s="12" customFormat="1" x14ac:dyDescent="0.2">
      <c r="A547" s="11"/>
      <c r="C547" s="13"/>
      <c r="F547" s="3"/>
      <c r="G547" s="3"/>
      <c r="H547" s="3"/>
      <c r="I547" s="3"/>
      <c r="J547" s="3"/>
    </row>
    <row r="548" spans="1:10" s="12" customFormat="1" x14ac:dyDescent="0.2">
      <c r="A548" s="11"/>
      <c r="C548" s="13"/>
      <c r="F548" s="3"/>
      <c r="G548" s="3"/>
      <c r="H548" s="3"/>
      <c r="I548" s="3"/>
      <c r="J548" s="3"/>
    </row>
    <row r="549" spans="1:10" s="12" customFormat="1" x14ac:dyDescent="0.2">
      <c r="A549" s="11"/>
      <c r="C549" s="13"/>
      <c r="F549" s="3"/>
      <c r="G549" s="3"/>
      <c r="H549" s="3"/>
      <c r="I549" s="3"/>
      <c r="J549" s="3"/>
    </row>
    <row r="550" spans="1:10" s="12" customFormat="1" x14ac:dyDescent="0.2">
      <c r="A550" s="11"/>
      <c r="C550" s="13"/>
      <c r="F550" s="3"/>
      <c r="G550" s="3"/>
      <c r="H550" s="3"/>
      <c r="I550" s="3"/>
      <c r="J550" s="3"/>
    </row>
    <row r="551" spans="1:10" s="12" customFormat="1" x14ac:dyDescent="0.2">
      <c r="A551" s="11"/>
      <c r="C551" s="13"/>
      <c r="F551" s="3"/>
      <c r="G551" s="3"/>
      <c r="H551" s="3"/>
      <c r="I551" s="3"/>
      <c r="J551" s="3"/>
    </row>
    <row r="552" spans="1:10" s="12" customFormat="1" x14ac:dyDescent="0.2">
      <c r="A552" s="11"/>
      <c r="C552" s="13"/>
      <c r="F552" s="3"/>
      <c r="G552" s="3"/>
      <c r="H552" s="3"/>
      <c r="I552" s="3"/>
      <c r="J552" s="3"/>
    </row>
    <row r="553" spans="1:10" s="12" customFormat="1" x14ac:dyDescent="0.2">
      <c r="A553" s="11"/>
      <c r="C553" s="13"/>
      <c r="F553" s="3"/>
      <c r="G553" s="3"/>
      <c r="H553" s="3"/>
      <c r="I553" s="3"/>
      <c r="J553" s="3"/>
    </row>
    <row r="554" spans="1:10" s="12" customFormat="1" x14ac:dyDescent="0.2">
      <c r="A554" s="11"/>
      <c r="C554" s="13"/>
      <c r="F554" s="3"/>
      <c r="G554" s="3"/>
      <c r="H554" s="3"/>
      <c r="I554" s="3"/>
      <c r="J554" s="3"/>
    </row>
    <row r="555" spans="1:10" s="12" customFormat="1" x14ac:dyDescent="0.2">
      <c r="A555" s="11"/>
      <c r="C555" s="13"/>
      <c r="F555" s="3"/>
      <c r="G555" s="3"/>
      <c r="H555" s="3"/>
      <c r="I555" s="3"/>
      <c r="J555" s="3"/>
    </row>
    <row r="556" spans="1:10" s="12" customFormat="1" x14ac:dyDescent="0.2">
      <c r="A556" s="11"/>
      <c r="C556" s="13"/>
      <c r="F556" s="3"/>
      <c r="G556" s="3"/>
      <c r="H556" s="3"/>
      <c r="I556" s="3"/>
      <c r="J556" s="3"/>
    </row>
    <row r="557" spans="1:10" s="12" customFormat="1" x14ac:dyDescent="0.2">
      <c r="A557" s="11"/>
      <c r="C557" s="13"/>
      <c r="F557" s="3"/>
      <c r="G557" s="3"/>
      <c r="H557" s="3"/>
      <c r="I557" s="3"/>
      <c r="J557" s="3"/>
    </row>
    <row r="558" spans="1:10" s="12" customFormat="1" x14ac:dyDescent="0.2">
      <c r="A558" s="11"/>
      <c r="C558" s="13"/>
      <c r="F558" s="3"/>
      <c r="G558" s="3"/>
      <c r="H558" s="3"/>
      <c r="I558" s="3"/>
      <c r="J558" s="3"/>
    </row>
    <row r="559" spans="1:10" s="12" customFormat="1" x14ac:dyDescent="0.2">
      <c r="A559" s="11"/>
      <c r="C559" s="13"/>
      <c r="F559" s="3"/>
      <c r="G559" s="3"/>
      <c r="H559" s="3"/>
      <c r="I559" s="3"/>
      <c r="J559" s="3"/>
    </row>
    <row r="560" spans="1:10" s="12" customFormat="1" x14ac:dyDescent="0.2">
      <c r="A560" s="11"/>
      <c r="C560" s="13"/>
      <c r="F560" s="3"/>
      <c r="G560" s="3"/>
      <c r="H560" s="3"/>
      <c r="I560" s="3"/>
      <c r="J560" s="3"/>
    </row>
    <row r="561" spans="1:10" s="12" customFormat="1" x14ac:dyDescent="0.2">
      <c r="A561" s="11"/>
      <c r="C561" s="13"/>
      <c r="F561" s="3"/>
      <c r="G561" s="3"/>
      <c r="H561" s="3"/>
      <c r="I561" s="3"/>
      <c r="J561" s="3"/>
    </row>
    <row r="562" spans="1:10" s="12" customFormat="1" x14ac:dyDescent="0.2">
      <c r="A562" s="11"/>
      <c r="C562" s="13"/>
      <c r="F562" s="3"/>
      <c r="G562" s="3"/>
      <c r="H562" s="3"/>
      <c r="I562" s="3"/>
      <c r="J562" s="3"/>
    </row>
    <row r="563" spans="1:10" s="12" customFormat="1" x14ac:dyDescent="0.2">
      <c r="A563" s="11"/>
      <c r="C563" s="13"/>
      <c r="F563" s="3"/>
      <c r="G563" s="3"/>
      <c r="H563" s="3"/>
      <c r="I563" s="3"/>
      <c r="J563" s="3"/>
    </row>
    <row r="564" spans="1:10" s="12" customFormat="1" x14ac:dyDescent="0.2">
      <c r="A564" s="11"/>
      <c r="C564" s="13"/>
      <c r="F564" s="3"/>
      <c r="G564" s="3"/>
      <c r="H564" s="3"/>
      <c r="I564" s="3"/>
      <c r="J564" s="3"/>
    </row>
    <row r="565" spans="1:10" s="12" customFormat="1" x14ac:dyDescent="0.2">
      <c r="A565" s="11"/>
      <c r="C565" s="13"/>
      <c r="F565" s="3"/>
      <c r="G565" s="3"/>
      <c r="H565" s="3"/>
      <c r="I565" s="3"/>
      <c r="J565" s="3"/>
    </row>
    <row r="566" spans="1:10" s="12" customFormat="1" x14ac:dyDescent="0.2">
      <c r="A566" s="11"/>
      <c r="C566" s="13"/>
      <c r="F566" s="3"/>
      <c r="G566" s="3"/>
      <c r="H566" s="3"/>
      <c r="I566" s="3"/>
      <c r="J566" s="3"/>
    </row>
    <row r="567" spans="1:10" s="12" customFormat="1" x14ac:dyDescent="0.2">
      <c r="A567" s="11"/>
      <c r="C567" s="13"/>
      <c r="F567" s="3"/>
      <c r="G567" s="3"/>
      <c r="H567" s="3"/>
      <c r="I567" s="3"/>
      <c r="J567" s="3"/>
    </row>
    <row r="568" spans="1:10" s="12" customFormat="1" x14ac:dyDescent="0.2">
      <c r="A568" s="11"/>
      <c r="C568" s="13"/>
      <c r="F568" s="3"/>
      <c r="G568" s="3"/>
      <c r="H568" s="3"/>
      <c r="I568" s="3"/>
      <c r="J568" s="3"/>
    </row>
    <row r="569" spans="1:10" s="12" customFormat="1" x14ac:dyDescent="0.2">
      <c r="A569" s="11"/>
      <c r="C569" s="13"/>
      <c r="F569" s="3"/>
      <c r="G569" s="3"/>
      <c r="H569" s="3"/>
      <c r="I569" s="3"/>
      <c r="J569" s="3"/>
    </row>
    <row r="570" spans="1:10" s="12" customFormat="1" x14ac:dyDescent="0.2">
      <c r="A570" s="11"/>
      <c r="C570" s="13"/>
      <c r="F570" s="3"/>
      <c r="G570" s="3"/>
      <c r="H570" s="3"/>
      <c r="I570" s="3"/>
      <c r="J570" s="3"/>
    </row>
    <row r="571" spans="1:10" s="12" customFormat="1" x14ac:dyDescent="0.2">
      <c r="A571" s="11"/>
      <c r="C571" s="13"/>
      <c r="F571" s="3"/>
      <c r="G571" s="3"/>
      <c r="H571" s="3"/>
      <c r="I571" s="3"/>
      <c r="J571" s="3"/>
    </row>
    <row r="572" spans="1:10" s="12" customFormat="1" x14ac:dyDescent="0.2">
      <c r="A572" s="11"/>
      <c r="C572" s="13"/>
      <c r="F572" s="3"/>
      <c r="G572" s="3"/>
      <c r="H572" s="3"/>
      <c r="I572" s="3"/>
      <c r="J572" s="3"/>
    </row>
    <row r="573" spans="1:10" s="12" customFormat="1" x14ac:dyDescent="0.2">
      <c r="A573" s="11"/>
      <c r="C573" s="13"/>
      <c r="F573" s="3"/>
      <c r="G573" s="3"/>
      <c r="H573" s="3"/>
      <c r="I573" s="3"/>
      <c r="J573" s="3"/>
    </row>
    <row r="574" spans="1:10" s="12" customFormat="1" x14ac:dyDescent="0.2">
      <c r="A574" s="11"/>
      <c r="C574" s="13"/>
      <c r="F574" s="3"/>
      <c r="G574" s="3"/>
      <c r="H574" s="3"/>
      <c r="I574" s="3"/>
      <c r="J574" s="3"/>
    </row>
    <row r="575" spans="1:10" s="12" customFormat="1" x14ac:dyDescent="0.2">
      <c r="A575" s="11"/>
      <c r="C575" s="13"/>
      <c r="F575" s="3"/>
      <c r="G575" s="3"/>
      <c r="H575" s="3"/>
      <c r="I575" s="3"/>
      <c r="J575" s="3"/>
    </row>
    <row r="576" spans="1:10" s="12" customFormat="1" x14ac:dyDescent="0.2">
      <c r="A576" s="11"/>
      <c r="C576" s="13"/>
      <c r="F576" s="3"/>
      <c r="G576" s="3"/>
      <c r="H576" s="3"/>
      <c r="I576" s="3"/>
      <c r="J576" s="3"/>
    </row>
    <row r="577" spans="1:10" s="12" customFormat="1" x14ac:dyDescent="0.2">
      <c r="A577" s="11"/>
      <c r="C577" s="13"/>
      <c r="F577" s="3"/>
      <c r="G577" s="3"/>
      <c r="H577" s="3"/>
      <c r="I577" s="3"/>
      <c r="J577" s="3"/>
    </row>
    <row r="578" spans="1:10" s="12" customFormat="1" x14ac:dyDescent="0.2">
      <c r="A578" s="11"/>
      <c r="C578" s="13"/>
      <c r="F578" s="3"/>
      <c r="G578" s="3"/>
      <c r="H578" s="3"/>
      <c r="I578" s="3"/>
      <c r="J578" s="3"/>
    </row>
    <row r="579" spans="1:10" s="12" customFormat="1" x14ac:dyDescent="0.2">
      <c r="A579" s="11"/>
      <c r="C579" s="13"/>
      <c r="F579" s="3"/>
      <c r="G579" s="3"/>
      <c r="H579" s="3"/>
      <c r="I579" s="3"/>
      <c r="J579" s="3"/>
    </row>
    <row r="580" spans="1:10" s="12" customFormat="1" x14ac:dyDescent="0.2">
      <c r="A580" s="11"/>
      <c r="C580" s="13"/>
      <c r="F580" s="3"/>
      <c r="G580" s="3"/>
      <c r="H580" s="3"/>
      <c r="I580" s="3"/>
      <c r="J580" s="3"/>
    </row>
    <row r="581" spans="1:10" s="12" customFormat="1" x14ac:dyDescent="0.2">
      <c r="A581" s="11"/>
      <c r="C581" s="13"/>
      <c r="F581" s="3"/>
      <c r="G581" s="3"/>
      <c r="H581" s="3"/>
      <c r="I581" s="3"/>
      <c r="J581" s="3"/>
    </row>
    <row r="582" spans="1:10" s="12" customFormat="1" x14ac:dyDescent="0.2">
      <c r="A582" s="11"/>
      <c r="C582" s="13"/>
      <c r="F582" s="3"/>
      <c r="G582" s="3"/>
      <c r="H582" s="3"/>
      <c r="I582" s="3"/>
      <c r="J582" s="3"/>
    </row>
    <row r="583" spans="1:10" s="12" customFormat="1" x14ac:dyDescent="0.2">
      <c r="A583" s="11"/>
      <c r="C583" s="13"/>
      <c r="F583" s="3"/>
      <c r="G583" s="3"/>
      <c r="H583" s="3"/>
      <c r="I583" s="3"/>
      <c r="J583" s="3"/>
    </row>
    <row r="584" spans="1:10" s="12" customFormat="1" x14ac:dyDescent="0.2">
      <c r="A584" s="11"/>
      <c r="C584" s="13"/>
      <c r="F584" s="3"/>
      <c r="G584" s="3"/>
      <c r="H584" s="3"/>
      <c r="I584" s="3"/>
      <c r="J584" s="3"/>
    </row>
    <row r="585" spans="1:10" s="12" customFormat="1" x14ac:dyDescent="0.2">
      <c r="A585" s="11"/>
      <c r="C585" s="13"/>
      <c r="F585" s="3"/>
      <c r="G585" s="3"/>
      <c r="H585" s="3"/>
      <c r="I585" s="3"/>
      <c r="J585" s="3"/>
    </row>
    <row r="586" spans="1:10" s="12" customFormat="1" x14ac:dyDescent="0.2">
      <c r="A586" s="11"/>
      <c r="C586" s="13"/>
      <c r="F586" s="3"/>
      <c r="G586" s="3"/>
      <c r="H586" s="3"/>
      <c r="I586" s="3"/>
      <c r="J586" s="3"/>
    </row>
    <row r="587" spans="1:10" s="12" customFormat="1" x14ac:dyDescent="0.2">
      <c r="A587" s="11"/>
      <c r="C587" s="13"/>
      <c r="F587" s="3"/>
      <c r="G587" s="3"/>
      <c r="H587" s="3"/>
      <c r="I587" s="3"/>
      <c r="J587" s="3"/>
    </row>
    <row r="588" spans="1:10" s="12" customFormat="1" x14ac:dyDescent="0.2">
      <c r="A588" s="11"/>
      <c r="C588" s="13"/>
      <c r="F588" s="3"/>
      <c r="G588" s="3"/>
      <c r="H588" s="3"/>
      <c r="I588" s="3"/>
      <c r="J588" s="3"/>
    </row>
    <row r="589" spans="1:10" s="12" customFormat="1" x14ac:dyDescent="0.2">
      <c r="A589" s="11"/>
      <c r="C589" s="13"/>
      <c r="F589" s="3"/>
      <c r="G589" s="3"/>
      <c r="H589" s="3"/>
      <c r="I589" s="3"/>
      <c r="J589" s="3"/>
    </row>
    <row r="590" spans="1:10" s="12" customFormat="1" x14ac:dyDescent="0.2">
      <c r="A590" s="11"/>
      <c r="C590" s="13"/>
      <c r="F590" s="3"/>
      <c r="G590" s="3"/>
      <c r="H590" s="3"/>
      <c r="I590" s="3"/>
      <c r="J590" s="3"/>
    </row>
    <row r="591" spans="1:10" s="12" customFormat="1" x14ac:dyDescent="0.2">
      <c r="A591" s="11"/>
      <c r="C591" s="13"/>
      <c r="F591" s="3"/>
      <c r="G591" s="3"/>
      <c r="H591" s="3"/>
      <c r="I591" s="3"/>
      <c r="J591" s="3"/>
    </row>
    <row r="592" spans="1:10" s="12" customFormat="1" x14ac:dyDescent="0.2">
      <c r="A592" s="11"/>
      <c r="C592" s="13"/>
      <c r="F592" s="3"/>
      <c r="G592" s="3"/>
      <c r="H592" s="3"/>
      <c r="I592" s="3"/>
      <c r="J592" s="3"/>
    </row>
    <row r="593" spans="1:10" s="12" customFormat="1" x14ac:dyDescent="0.2">
      <c r="A593" s="11"/>
      <c r="C593" s="13"/>
      <c r="F593" s="3"/>
      <c r="G593" s="3"/>
      <c r="H593" s="3"/>
      <c r="I593" s="3"/>
      <c r="J593" s="3"/>
    </row>
    <row r="594" spans="1:10" s="12" customFormat="1" x14ac:dyDescent="0.2">
      <c r="A594" s="11"/>
      <c r="C594" s="13"/>
      <c r="F594" s="3"/>
      <c r="G594" s="3"/>
      <c r="H594" s="3"/>
      <c r="I594" s="3"/>
      <c r="J594" s="3"/>
    </row>
    <row r="595" spans="1:10" s="12" customFormat="1" x14ac:dyDescent="0.2">
      <c r="A595" s="11"/>
      <c r="C595" s="13"/>
      <c r="F595" s="3"/>
      <c r="G595" s="3"/>
      <c r="H595" s="3"/>
      <c r="I595" s="3"/>
      <c r="J595" s="3"/>
    </row>
    <row r="596" spans="1:10" s="12" customFormat="1" x14ac:dyDescent="0.2">
      <c r="A596" s="11"/>
      <c r="C596" s="13"/>
      <c r="F596" s="3"/>
      <c r="G596" s="3"/>
      <c r="H596" s="3"/>
      <c r="I596" s="3"/>
      <c r="J596" s="3"/>
    </row>
    <row r="597" spans="1:10" s="12" customFormat="1" x14ac:dyDescent="0.2">
      <c r="A597" s="11"/>
      <c r="C597" s="13"/>
      <c r="F597" s="3"/>
      <c r="G597" s="3"/>
      <c r="H597" s="3"/>
      <c r="I597" s="3"/>
      <c r="J597" s="3"/>
    </row>
    <row r="598" spans="1:10" s="12" customFormat="1" x14ac:dyDescent="0.2">
      <c r="A598" s="11"/>
      <c r="C598" s="13"/>
      <c r="F598" s="3"/>
      <c r="G598" s="3"/>
      <c r="H598" s="3"/>
      <c r="I598" s="3"/>
      <c r="J598" s="3"/>
    </row>
    <row r="599" spans="1:10" s="12" customFormat="1" x14ac:dyDescent="0.2">
      <c r="A599" s="11"/>
      <c r="C599" s="13"/>
      <c r="F599" s="3"/>
      <c r="G599" s="3"/>
      <c r="H599" s="3"/>
      <c r="I599" s="3"/>
      <c r="J599" s="3"/>
    </row>
    <row r="600" spans="1:10" s="12" customFormat="1" x14ac:dyDescent="0.2">
      <c r="A600" s="11"/>
      <c r="C600" s="13"/>
      <c r="F600" s="3"/>
      <c r="G600" s="3"/>
      <c r="H600" s="3"/>
      <c r="I600" s="3"/>
      <c r="J600" s="3"/>
    </row>
    <row r="601" spans="1:10" s="12" customFormat="1" x14ac:dyDescent="0.2">
      <c r="A601" s="11"/>
      <c r="C601" s="13"/>
      <c r="F601" s="3"/>
      <c r="G601" s="3"/>
      <c r="H601" s="3"/>
      <c r="I601" s="3"/>
      <c r="J601" s="3"/>
    </row>
    <row r="602" spans="1:10" s="12" customFormat="1" x14ac:dyDescent="0.2">
      <c r="A602" s="11"/>
      <c r="C602" s="13"/>
      <c r="F602" s="3"/>
      <c r="G602" s="3"/>
      <c r="H602" s="3"/>
      <c r="I602" s="3"/>
      <c r="J602" s="3"/>
    </row>
    <row r="603" spans="1:10" s="12" customFormat="1" x14ac:dyDescent="0.2">
      <c r="A603" s="11"/>
      <c r="C603" s="13"/>
      <c r="F603" s="3"/>
      <c r="G603" s="3"/>
      <c r="H603" s="3"/>
      <c r="I603" s="3"/>
      <c r="J603" s="3"/>
    </row>
    <row r="604" spans="1:10" s="12" customFormat="1" x14ac:dyDescent="0.2">
      <c r="A604" s="11"/>
      <c r="C604" s="13"/>
      <c r="F604" s="3"/>
      <c r="G604" s="3"/>
      <c r="H604" s="3"/>
      <c r="I604" s="3"/>
      <c r="J604" s="3"/>
    </row>
    <row r="605" spans="1:10" s="12" customFormat="1" x14ac:dyDescent="0.2">
      <c r="A605" s="11"/>
      <c r="C605" s="13"/>
      <c r="F605" s="3"/>
      <c r="G605" s="3"/>
      <c r="H605" s="3"/>
      <c r="I605" s="3"/>
      <c r="J605" s="3"/>
    </row>
    <row r="606" spans="1:10" s="12" customFormat="1" x14ac:dyDescent="0.2">
      <c r="A606" s="11"/>
      <c r="C606" s="13"/>
      <c r="F606" s="3"/>
      <c r="G606" s="3"/>
      <c r="H606" s="3"/>
      <c r="I606" s="3"/>
      <c r="J606" s="3"/>
    </row>
    <row r="607" spans="1:10" s="12" customFormat="1" x14ac:dyDescent="0.2">
      <c r="A607" s="11"/>
      <c r="C607" s="13"/>
      <c r="F607" s="3"/>
      <c r="G607" s="3"/>
      <c r="H607" s="3"/>
      <c r="I607" s="3"/>
      <c r="J607" s="3"/>
    </row>
    <row r="608" spans="1:10" s="12" customFormat="1" x14ac:dyDescent="0.2">
      <c r="A608" s="11"/>
      <c r="C608" s="13"/>
      <c r="F608" s="3"/>
      <c r="G608" s="3"/>
      <c r="H608" s="3"/>
      <c r="I608" s="3"/>
      <c r="J608" s="3"/>
    </row>
    <row r="609" spans="1:10" s="12" customFormat="1" x14ac:dyDescent="0.2">
      <c r="A609" s="11"/>
      <c r="C609" s="13"/>
      <c r="F609" s="3"/>
      <c r="G609" s="3"/>
      <c r="H609" s="3"/>
      <c r="I609" s="3"/>
      <c r="J609" s="3"/>
    </row>
    <row r="610" spans="1:10" s="12" customFormat="1" x14ac:dyDescent="0.2">
      <c r="A610" s="11"/>
      <c r="C610" s="13"/>
      <c r="F610" s="3"/>
      <c r="G610" s="3"/>
      <c r="H610" s="3"/>
      <c r="I610" s="3"/>
      <c r="J610" s="3"/>
    </row>
    <row r="611" spans="1:10" s="12" customFormat="1" x14ac:dyDescent="0.2">
      <c r="A611" s="11"/>
      <c r="C611" s="13"/>
      <c r="F611" s="3"/>
      <c r="G611" s="3"/>
      <c r="H611" s="3"/>
      <c r="I611" s="3"/>
      <c r="J611" s="3"/>
    </row>
    <row r="612" spans="1:10" s="12" customFormat="1" x14ac:dyDescent="0.2">
      <c r="A612" s="11"/>
      <c r="C612" s="13"/>
      <c r="F612" s="3"/>
      <c r="G612" s="3"/>
      <c r="H612" s="3"/>
      <c r="I612" s="3"/>
      <c r="J612" s="3"/>
    </row>
    <row r="613" spans="1:10" s="12" customFormat="1" x14ac:dyDescent="0.2">
      <c r="A613" s="11"/>
      <c r="C613" s="13"/>
      <c r="F613" s="3"/>
      <c r="G613" s="3"/>
      <c r="H613" s="3"/>
      <c r="I613" s="3"/>
      <c r="J613" s="3"/>
    </row>
    <row r="614" spans="1:10" s="12" customFormat="1" x14ac:dyDescent="0.2">
      <c r="A614" s="11"/>
      <c r="C614" s="13"/>
      <c r="F614" s="3"/>
      <c r="G614" s="3"/>
      <c r="H614" s="3"/>
      <c r="I614" s="3"/>
      <c r="J614" s="3"/>
    </row>
    <row r="615" spans="1:10" s="12" customFormat="1" x14ac:dyDescent="0.2">
      <c r="A615" s="11"/>
      <c r="C615" s="13"/>
      <c r="F615" s="3"/>
      <c r="G615" s="3"/>
      <c r="H615" s="3"/>
      <c r="I615" s="3"/>
      <c r="J615" s="3"/>
    </row>
    <row r="616" spans="1:10" s="12" customFormat="1" x14ac:dyDescent="0.2">
      <c r="A616" s="11"/>
      <c r="C616" s="13"/>
      <c r="F616" s="3"/>
      <c r="G616" s="3"/>
      <c r="H616" s="3"/>
      <c r="I616" s="3"/>
      <c r="J616" s="3"/>
    </row>
    <row r="617" spans="1:10" s="12" customFormat="1" x14ac:dyDescent="0.2">
      <c r="A617" s="11"/>
      <c r="C617" s="13"/>
      <c r="F617" s="3"/>
      <c r="G617" s="3"/>
      <c r="H617" s="3"/>
      <c r="I617" s="3"/>
      <c r="J617" s="3"/>
    </row>
    <row r="618" spans="1:10" s="12" customFormat="1" x14ac:dyDescent="0.2">
      <c r="A618" s="11"/>
      <c r="C618" s="13"/>
      <c r="F618" s="3"/>
      <c r="G618" s="3"/>
      <c r="H618" s="3"/>
      <c r="I618" s="3"/>
      <c r="J618" s="3"/>
    </row>
    <row r="619" spans="1:10" s="12" customFormat="1" x14ac:dyDescent="0.2">
      <c r="A619" s="11"/>
      <c r="C619" s="13"/>
      <c r="F619" s="3"/>
      <c r="G619" s="3"/>
      <c r="H619" s="3"/>
      <c r="I619" s="3"/>
      <c r="J619" s="3"/>
    </row>
    <row r="620" spans="1:10" s="12" customFormat="1" x14ac:dyDescent="0.2">
      <c r="A620" s="11"/>
      <c r="C620" s="13"/>
      <c r="F620" s="3"/>
      <c r="G620" s="3"/>
      <c r="H620" s="3"/>
      <c r="I620" s="3"/>
      <c r="J620" s="3"/>
    </row>
    <row r="621" spans="1:10" s="12" customFormat="1" x14ac:dyDescent="0.2">
      <c r="A621" s="11"/>
      <c r="C621" s="13"/>
      <c r="F621" s="3"/>
      <c r="G621" s="3"/>
      <c r="H621" s="3"/>
      <c r="I621" s="3"/>
      <c r="J621" s="3"/>
    </row>
    <row r="622" spans="1:10" s="12" customFormat="1" x14ac:dyDescent="0.2">
      <c r="A622" s="11"/>
      <c r="C622" s="13"/>
      <c r="F622" s="3"/>
      <c r="G622" s="3"/>
      <c r="H622" s="3"/>
      <c r="I622" s="3"/>
      <c r="J622" s="3"/>
    </row>
    <row r="623" spans="1:10" s="12" customFormat="1" x14ac:dyDescent="0.2">
      <c r="A623" s="11"/>
      <c r="C623" s="13"/>
      <c r="F623" s="3"/>
      <c r="G623" s="3"/>
      <c r="H623" s="3"/>
      <c r="I623" s="3"/>
      <c r="J623" s="3"/>
    </row>
    <row r="624" spans="1:10" s="12" customFormat="1" x14ac:dyDescent="0.2">
      <c r="A624" s="11"/>
      <c r="C624" s="13"/>
      <c r="F624" s="3"/>
      <c r="G624" s="3"/>
      <c r="H624" s="3"/>
      <c r="I624" s="3"/>
      <c r="J624" s="3"/>
    </row>
    <row r="625" spans="1:10" s="12" customFormat="1" x14ac:dyDescent="0.2">
      <c r="A625" s="11"/>
      <c r="C625" s="13"/>
      <c r="F625" s="3"/>
      <c r="G625" s="3"/>
      <c r="H625" s="3"/>
      <c r="I625" s="3"/>
      <c r="J625" s="3"/>
    </row>
    <row r="626" spans="1:10" s="12" customFormat="1" x14ac:dyDescent="0.2">
      <c r="A626" s="11"/>
      <c r="C626" s="13"/>
      <c r="F626" s="3"/>
      <c r="G626" s="3"/>
      <c r="H626" s="3"/>
      <c r="I626" s="3"/>
      <c r="J626" s="3"/>
    </row>
    <row r="627" spans="1:10" s="12" customFormat="1" x14ac:dyDescent="0.2">
      <c r="A627" s="11"/>
      <c r="C627" s="13"/>
      <c r="F627" s="3"/>
      <c r="G627" s="3"/>
      <c r="H627" s="3"/>
      <c r="I627" s="3"/>
      <c r="J627" s="3"/>
    </row>
    <row r="628" spans="1:10" s="12" customFormat="1" x14ac:dyDescent="0.2">
      <c r="A628" s="11"/>
      <c r="C628" s="13"/>
      <c r="F628" s="3"/>
      <c r="G628" s="3"/>
      <c r="H628" s="3"/>
      <c r="I628" s="3"/>
      <c r="J628" s="3"/>
    </row>
    <row r="629" spans="1:10" s="12" customFormat="1" x14ac:dyDescent="0.2">
      <c r="A629" s="11"/>
      <c r="C629" s="13"/>
      <c r="F629" s="3"/>
      <c r="G629" s="3"/>
      <c r="H629" s="3"/>
      <c r="I629" s="3"/>
      <c r="J629" s="3"/>
    </row>
    <row r="630" spans="1:10" s="12" customFormat="1" x14ac:dyDescent="0.2">
      <c r="A630" s="11"/>
      <c r="C630" s="13"/>
      <c r="F630" s="3"/>
      <c r="G630" s="3"/>
      <c r="H630" s="3"/>
      <c r="I630" s="3"/>
      <c r="J630" s="3"/>
    </row>
    <row r="631" spans="1:10" s="12" customFormat="1" x14ac:dyDescent="0.2">
      <c r="A631" s="11"/>
      <c r="C631" s="13"/>
      <c r="F631" s="3"/>
      <c r="G631" s="3"/>
      <c r="H631" s="3"/>
      <c r="I631" s="3"/>
      <c r="J631" s="3"/>
    </row>
    <row r="632" spans="1:10" s="12" customFormat="1" x14ac:dyDescent="0.2">
      <c r="A632" s="11"/>
      <c r="C632" s="13"/>
      <c r="F632" s="3"/>
      <c r="G632" s="3"/>
      <c r="H632" s="3"/>
      <c r="I632" s="3"/>
      <c r="J632" s="3"/>
    </row>
    <row r="633" spans="1:10" s="12" customFormat="1" x14ac:dyDescent="0.2">
      <c r="A633" s="11"/>
      <c r="C633" s="13"/>
      <c r="F633" s="3"/>
      <c r="G633" s="3"/>
      <c r="H633" s="3"/>
      <c r="I633" s="3"/>
      <c r="J633" s="3"/>
    </row>
    <row r="634" spans="1:10" s="12" customFormat="1" x14ac:dyDescent="0.2">
      <c r="A634" s="11"/>
      <c r="C634" s="13"/>
      <c r="F634" s="3"/>
      <c r="G634" s="3"/>
      <c r="H634" s="3"/>
      <c r="I634" s="3"/>
      <c r="J634" s="3"/>
    </row>
    <row r="635" spans="1:10" s="12" customFormat="1" x14ac:dyDescent="0.2">
      <c r="A635" s="11"/>
      <c r="C635" s="13"/>
      <c r="F635" s="3"/>
      <c r="G635" s="3"/>
      <c r="H635" s="3"/>
      <c r="I635" s="3"/>
      <c r="J635" s="3"/>
    </row>
    <row r="636" spans="1:10" s="12" customFormat="1" x14ac:dyDescent="0.2">
      <c r="A636" s="11"/>
      <c r="C636" s="13"/>
      <c r="F636" s="3"/>
      <c r="G636" s="3"/>
      <c r="H636" s="3"/>
      <c r="I636" s="3"/>
      <c r="J636" s="3"/>
    </row>
    <row r="637" spans="1:10" s="12" customFormat="1" x14ac:dyDescent="0.2">
      <c r="A637" s="11"/>
      <c r="C637" s="13"/>
      <c r="F637" s="3"/>
      <c r="G637" s="3"/>
      <c r="H637" s="3"/>
      <c r="I637" s="3"/>
      <c r="J637" s="3"/>
    </row>
    <row r="638" spans="1:10" s="12" customFormat="1" x14ac:dyDescent="0.2">
      <c r="A638" s="11"/>
      <c r="C638" s="13"/>
      <c r="F638" s="3"/>
      <c r="G638" s="3"/>
      <c r="H638" s="3"/>
      <c r="I638" s="3"/>
      <c r="J638" s="3"/>
    </row>
    <row r="639" spans="1:10" s="12" customFormat="1" x14ac:dyDescent="0.2">
      <c r="A639" s="11"/>
      <c r="C639" s="13"/>
      <c r="F639" s="3"/>
      <c r="G639" s="3"/>
      <c r="H639" s="3"/>
      <c r="I639" s="3"/>
      <c r="J639" s="3"/>
    </row>
    <row r="640" spans="1:10" s="12" customFormat="1" x14ac:dyDescent="0.2">
      <c r="A640" s="11"/>
      <c r="C640" s="13"/>
      <c r="F640" s="3"/>
      <c r="G640" s="3"/>
      <c r="H640" s="3"/>
      <c r="I640" s="3"/>
      <c r="J640" s="3"/>
    </row>
    <row r="641" spans="1:10" s="12" customFormat="1" x14ac:dyDescent="0.2">
      <c r="A641" s="11"/>
      <c r="C641" s="13"/>
      <c r="F641" s="3"/>
      <c r="G641" s="3"/>
      <c r="H641" s="3"/>
      <c r="I641" s="3"/>
      <c r="J641" s="3"/>
    </row>
    <row r="642" spans="1:10" s="12" customFormat="1" x14ac:dyDescent="0.2">
      <c r="A642" s="11"/>
      <c r="C642" s="13"/>
      <c r="F642" s="3"/>
      <c r="G642" s="3"/>
      <c r="H642" s="3"/>
      <c r="I642" s="3"/>
      <c r="J642" s="3"/>
    </row>
    <row r="643" spans="1:10" s="12" customFormat="1" x14ac:dyDescent="0.2">
      <c r="A643" s="11"/>
      <c r="C643" s="13"/>
      <c r="F643" s="3"/>
      <c r="G643" s="3"/>
      <c r="H643" s="3"/>
      <c r="I643" s="3"/>
      <c r="J643" s="3"/>
    </row>
    <row r="644" spans="1:10" s="12" customFormat="1" x14ac:dyDescent="0.2">
      <c r="A644" s="11"/>
      <c r="C644" s="13"/>
      <c r="F644" s="3"/>
      <c r="G644" s="3"/>
      <c r="H644" s="3"/>
      <c r="I644" s="3"/>
      <c r="J644" s="3"/>
    </row>
    <row r="645" spans="1:10" s="12" customFormat="1" x14ac:dyDescent="0.2">
      <c r="A645" s="11"/>
      <c r="C645" s="13"/>
      <c r="F645" s="3"/>
      <c r="G645" s="3"/>
      <c r="H645" s="3"/>
      <c r="I645" s="3"/>
      <c r="J645" s="3"/>
    </row>
    <row r="646" spans="1:10" s="12" customFormat="1" x14ac:dyDescent="0.2">
      <c r="A646" s="11"/>
      <c r="C646" s="13"/>
      <c r="F646" s="3"/>
      <c r="G646" s="3"/>
      <c r="H646" s="3"/>
      <c r="I646" s="3"/>
      <c r="J646" s="3"/>
    </row>
    <row r="647" spans="1:10" s="12" customFormat="1" x14ac:dyDescent="0.2">
      <c r="A647" s="11"/>
      <c r="C647" s="13"/>
      <c r="F647" s="3"/>
      <c r="G647" s="3"/>
      <c r="H647" s="3"/>
      <c r="I647" s="3"/>
      <c r="J647" s="3"/>
    </row>
    <row r="648" spans="1:10" s="12" customFormat="1" x14ac:dyDescent="0.2">
      <c r="A648" s="11"/>
      <c r="C648" s="13"/>
      <c r="F648" s="3"/>
      <c r="G648" s="3"/>
      <c r="H648" s="3"/>
      <c r="I648" s="3"/>
      <c r="J648" s="3"/>
    </row>
    <row r="649" spans="1:10" s="12" customFormat="1" x14ac:dyDescent="0.2">
      <c r="A649" s="11"/>
      <c r="C649" s="13"/>
      <c r="F649" s="3"/>
      <c r="G649" s="3"/>
      <c r="H649" s="3"/>
      <c r="I649" s="3"/>
      <c r="J649" s="3"/>
    </row>
    <row r="650" spans="1:10" s="12" customFormat="1" x14ac:dyDescent="0.2">
      <c r="A650" s="11"/>
      <c r="C650" s="13"/>
      <c r="F650" s="3"/>
      <c r="G650" s="3"/>
      <c r="H650" s="3"/>
      <c r="I650" s="3"/>
      <c r="J650" s="3"/>
    </row>
    <row r="651" spans="1:10" s="12" customFormat="1" x14ac:dyDescent="0.2">
      <c r="A651" s="11"/>
      <c r="C651" s="13"/>
      <c r="F651" s="3"/>
      <c r="G651" s="3"/>
      <c r="H651" s="3"/>
      <c r="I651" s="3"/>
      <c r="J651" s="3"/>
    </row>
    <row r="652" spans="1:10" s="12" customFormat="1" x14ac:dyDescent="0.2">
      <c r="A652" s="11"/>
      <c r="C652" s="13"/>
      <c r="F652" s="3"/>
      <c r="G652" s="3"/>
      <c r="H652" s="3"/>
      <c r="I652" s="3"/>
      <c r="J652" s="3"/>
    </row>
    <row r="653" spans="1:10" s="12" customFormat="1" x14ac:dyDescent="0.2">
      <c r="A653" s="11"/>
      <c r="C653" s="13"/>
      <c r="F653" s="3"/>
      <c r="G653" s="3"/>
      <c r="H653" s="3"/>
      <c r="I653" s="3"/>
      <c r="J653" s="3"/>
    </row>
    <row r="654" spans="1:10" s="12" customFormat="1" x14ac:dyDescent="0.2">
      <c r="A654" s="11"/>
      <c r="C654" s="13"/>
      <c r="F654" s="3"/>
      <c r="G654" s="3"/>
      <c r="H654" s="3"/>
      <c r="I654" s="3"/>
      <c r="J654" s="3"/>
    </row>
    <row r="655" spans="1:10" s="12" customFormat="1" x14ac:dyDescent="0.2">
      <c r="A655" s="11"/>
      <c r="C655" s="13"/>
      <c r="F655" s="3"/>
      <c r="G655" s="3"/>
      <c r="H655" s="3"/>
      <c r="I655" s="3"/>
      <c r="J655" s="3"/>
    </row>
    <row r="656" spans="1:10" s="12" customFormat="1" x14ac:dyDescent="0.2">
      <c r="A656" s="11"/>
      <c r="C656" s="13"/>
      <c r="F656" s="3"/>
      <c r="G656" s="3"/>
      <c r="H656" s="3"/>
      <c r="I656" s="3"/>
      <c r="J656" s="3"/>
    </row>
    <row r="657" spans="1:10" s="12" customFormat="1" x14ac:dyDescent="0.2">
      <c r="A657" s="11"/>
      <c r="C657" s="13"/>
      <c r="F657" s="3"/>
      <c r="G657" s="3"/>
      <c r="H657" s="3"/>
      <c r="I657" s="3"/>
      <c r="J657" s="3"/>
    </row>
    <row r="658" spans="1:10" s="12" customFormat="1" x14ac:dyDescent="0.2">
      <c r="A658" s="11"/>
      <c r="C658" s="13"/>
      <c r="F658" s="3"/>
      <c r="G658" s="3"/>
      <c r="H658" s="3"/>
      <c r="I658" s="3"/>
      <c r="J658" s="3"/>
    </row>
    <row r="659" spans="1:10" s="12" customFormat="1" x14ac:dyDescent="0.2">
      <c r="A659" s="11"/>
      <c r="C659" s="13"/>
      <c r="F659" s="3"/>
      <c r="G659" s="3"/>
      <c r="H659" s="3"/>
      <c r="I659" s="3"/>
      <c r="J659" s="3"/>
    </row>
    <row r="660" spans="1:10" s="12" customFormat="1" x14ac:dyDescent="0.2">
      <c r="A660" s="11"/>
      <c r="C660" s="13"/>
      <c r="F660" s="3"/>
      <c r="G660" s="3"/>
      <c r="H660" s="3"/>
      <c r="I660" s="3"/>
      <c r="J660" s="3"/>
    </row>
    <row r="661" spans="1:10" s="12" customFormat="1" x14ac:dyDescent="0.2">
      <c r="A661" s="11"/>
      <c r="C661" s="13"/>
      <c r="F661" s="3"/>
      <c r="G661" s="3"/>
      <c r="H661" s="3"/>
      <c r="I661" s="3"/>
      <c r="J661" s="3"/>
    </row>
    <row r="662" spans="1:10" s="12" customFormat="1" x14ac:dyDescent="0.2">
      <c r="A662" s="11"/>
      <c r="C662" s="13"/>
      <c r="F662" s="3"/>
      <c r="G662" s="3"/>
      <c r="H662" s="3"/>
      <c r="I662" s="3"/>
      <c r="J662" s="3"/>
    </row>
    <row r="663" spans="1:10" s="12" customFormat="1" x14ac:dyDescent="0.2">
      <c r="A663" s="11"/>
      <c r="C663" s="13"/>
      <c r="F663" s="3"/>
      <c r="G663" s="3"/>
      <c r="H663" s="3"/>
      <c r="I663" s="3"/>
      <c r="J663" s="3"/>
    </row>
    <row r="664" spans="1:10" s="12" customFormat="1" x14ac:dyDescent="0.2">
      <c r="A664" s="11"/>
      <c r="C664" s="13"/>
      <c r="F664" s="3"/>
      <c r="G664" s="3"/>
      <c r="H664" s="3"/>
      <c r="I664" s="3"/>
      <c r="J664" s="3"/>
    </row>
    <row r="665" spans="1:10" s="12" customFormat="1" x14ac:dyDescent="0.2">
      <c r="A665" s="11"/>
      <c r="C665" s="13"/>
      <c r="F665" s="3"/>
      <c r="G665" s="3"/>
      <c r="H665" s="3"/>
      <c r="I665" s="3"/>
      <c r="J665" s="3"/>
    </row>
    <row r="666" spans="1:10" s="12" customFormat="1" x14ac:dyDescent="0.2">
      <c r="A666" s="11"/>
      <c r="C666" s="13"/>
      <c r="F666" s="3"/>
      <c r="G666" s="3"/>
      <c r="H666" s="3"/>
      <c r="I666" s="3"/>
      <c r="J666" s="3"/>
    </row>
    <row r="667" spans="1:10" s="12" customFormat="1" x14ac:dyDescent="0.2">
      <c r="A667" s="11"/>
      <c r="C667" s="13"/>
      <c r="F667" s="3"/>
      <c r="G667" s="3"/>
      <c r="H667" s="3"/>
      <c r="I667" s="3"/>
      <c r="J667" s="3"/>
    </row>
    <row r="668" spans="1:10" s="12" customFormat="1" x14ac:dyDescent="0.2">
      <c r="A668" s="11"/>
      <c r="C668" s="13"/>
      <c r="F668" s="3"/>
      <c r="G668" s="3"/>
      <c r="H668" s="3"/>
      <c r="I668" s="3"/>
      <c r="J668" s="3"/>
    </row>
    <row r="669" spans="1:10" s="12" customFormat="1" x14ac:dyDescent="0.2">
      <c r="A669" s="11"/>
      <c r="C669" s="13"/>
      <c r="F669" s="3"/>
      <c r="G669" s="3"/>
      <c r="H669" s="3"/>
      <c r="I669" s="3"/>
      <c r="J669" s="3"/>
    </row>
    <row r="670" spans="1:10" s="12" customFormat="1" x14ac:dyDescent="0.2">
      <c r="A670" s="11"/>
      <c r="C670" s="13"/>
      <c r="F670" s="3"/>
      <c r="G670" s="3"/>
      <c r="H670" s="3"/>
      <c r="I670" s="3"/>
      <c r="J670" s="3"/>
    </row>
    <row r="671" spans="1:10" s="12" customFormat="1" x14ac:dyDescent="0.2">
      <c r="A671" s="11"/>
      <c r="C671" s="13"/>
      <c r="F671" s="3"/>
      <c r="G671" s="3"/>
      <c r="H671" s="3"/>
      <c r="I671" s="3"/>
      <c r="J671" s="3"/>
    </row>
    <row r="672" spans="1:10" s="12" customFormat="1" x14ac:dyDescent="0.2">
      <c r="A672" s="11"/>
      <c r="C672" s="13"/>
      <c r="F672" s="3"/>
      <c r="G672" s="3"/>
      <c r="H672" s="3"/>
      <c r="I672" s="3"/>
      <c r="J672" s="3"/>
    </row>
    <row r="673" spans="1:10" s="12" customFormat="1" x14ac:dyDescent="0.2">
      <c r="A673" s="11"/>
      <c r="C673" s="13"/>
      <c r="F673" s="3"/>
      <c r="G673" s="3"/>
      <c r="H673" s="3"/>
      <c r="I673" s="3"/>
      <c r="J673" s="3"/>
    </row>
    <row r="674" spans="1:10" s="12" customFormat="1" x14ac:dyDescent="0.2">
      <c r="A674" s="11"/>
      <c r="C674" s="13"/>
      <c r="F674" s="3"/>
      <c r="G674" s="3"/>
      <c r="H674" s="3"/>
      <c r="I674" s="3"/>
      <c r="J674" s="3"/>
    </row>
    <row r="675" spans="1:10" s="12" customFormat="1" x14ac:dyDescent="0.2">
      <c r="A675" s="11"/>
      <c r="C675" s="13"/>
      <c r="F675" s="3"/>
      <c r="G675" s="3"/>
      <c r="H675" s="3"/>
      <c r="I675" s="3"/>
      <c r="J675" s="3"/>
    </row>
    <row r="676" spans="1:10" s="12" customFormat="1" x14ac:dyDescent="0.2">
      <c r="A676" s="11"/>
      <c r="C676" s="13"/>
      <c r="F676" s="3"/>
      <c r="G676" s="3"/>
      <c r="H676" s="3"/>
      <c r="I676" s="3"/>
      <c r="J676" s="3"/>
    </row>
    <row r="677" spans="1:10" s="12" customFormat="1" x14ac:dyDescent="0.2">
      <c r="A677" s="11"/>
      <c r="C677" s="13"/>
      <c r="F677" s="3"/>
      <c r="G677" s="3"/>
      <c r="H677" s="3"/>
      <c r="I677" s="3"/>
      <c r="J677" s="3"/>
    </row>
    <row r="678" spans="1:10" s="12" customFormat="1" x14ac:dyDescent="0.2">
      <c r="A678" s="11"/>
      <c r="C678" s="13"/>
      <c r="F678" s="3"/>
      <c r="G678" s="3"/>
      <c r="H678" s="3"/>
      <c r="I678" s="3"/>
      <c r="J678" s="3"/>
    </row>
    <row r="679" spans="1:10" s="12" customFormat="1" x14ac:dyDescent="0.2">
      <c r="A679" s="11"/>
      <c r="C679" s="13"/>
      <c r="F679" s="3"/>
      <c r="G679" s="3"/>
      <c r="H679" s="3"/>
      <c r="I679" s="3"/>
      <c r="J679" s="3"/>
    </row>
    <row r="680" spans="1:10" s="12" customFormat="1" x14ac:dyDescent="0.2">
      <c r="A680" s="11"/>
      <c r="C680" s="13"/>
      <c r="F680" s="3"/>
      <c r="G680" s="3"/>
      <c r="H680" s="3"/>
      <c r="I680" s="3"/>
      <c r="J680" s="3"/>
    </row>
    <row r="681" spans="1:10" s="12" customFormat="1" x14ac:dyDescent="0.2">
      <c r="A681" s="11"/>
      <c r="C681" s="13"/>
      <c r="F681" s="3"/>
      <c r="G681" s="3"/>
      <c r="H681" s="3"/>
      <c r="I681" s="3"/>
      <c r="J681" s="3"/>
    </row>
    <row r="682" spans="1:10" s="12" customFormat="1" x14ac:dyDescent="0.2">
      <c r="A682" s="11"/>
      <c r="C682" s="13"/>
      <c r="F682" s="3"/>
      <c r="G682" s="3"/>
      <c r="H682" s="3"/>
      <c r="I682" s="3"/>
      <c r="J682" s="3"/>
    </row>
    <row r="683" spans="1:10" s="12" customFormat="1" x14ac:dyDescent="0.2">
      <c r="A683" s="11"/>
      <c r="C683" s="13"/>
      <c r="F683" s="3"/>
      <c r="G683" s="3"/>
      <c r="H683" s="3"/>
      <c r="I683" s="3"/>
      <c r="J683" s="3"/>
    </row>
    <row r="684" spans="1:10" s="12" customFormat="1" x14ac:dyDescent="0.2">
      <c r="A684" s="11"/>
      <c r="C684" s="13"/>
      <c r="F684" s="3"/>
      <c r="G684" s="3"/>
      <c r="H684" s="3"/>
      <c r="I684" s="3"/>
      <c r="J684" s="3"/>
    </row>
    <row r="685" spans="1:10" s="12" customFormat="1" x14ac:dyDescent="0.2">
      <c r="A685" s="11"/>
      <c r="C685" s="13"/>
      <c r="F685" s="3"/>
      <c r="G685" s="3"/>
      <c r="H685" s="3"/>
      <c r="I685" s="3"/>
      <c r="J685" s="3"/>
    </row>
    <row r="686" spans="1:10" s="12" customFormat="1" x14ac:dyDescent="0.2">
      <c r="A686" s="11"/>
      <c r="C686" s="13"/>
      <c r="F686" s="3"/>
      <c r="G686" s="3"/>
      <c r="H686" s="3"/>
      <c r="I686" s="3"/>
      <c r="J686" s="3"/>
    </row>
    <row r="687" spans="1:10" s="12" customFormat="1" x14ac:dyDescent="0.2">
      <c r="A687" s="11"/>
      <c r="C687" s="13"/>
      <c r="F687" s="3"/>
      <c r="G687" s="3"/>
      <c r="H687" s="3"/>
      <c r="I687" s="3"/>
      <c r="J687" s="3"/>
    </row>
    <row r="688" spans="1:10" s="12" customFormat="1" x14ac:dyDescent="0.2">
      <c r="A688" s="11"/>
      <c r="C688" s="13"/>
      <c r="F688" s="3"/>
      <c r="G688" s="3"/>
      <c r="H688" s="3"/>
      <c r="I688" s="3"/>
      <c r="J688" s="3"/>
    </row>
    <row r="689" spans="1:10" s="12" customFormat="1" x14ac:dyDescent="0.2">
      <c r="A689" s="11"/>
      <c r="C689" s="13"/>
      <c r="F689" s="3"/>
      <c r="G689" s="3"/>
      <c r="H689" s="3"/>
      <c r="I689" s="3"/>
      <c r="J689" s="3"/>
    </row>
    <row r="690" spans="1:10" s="12" customFormat="1" x14ac:dyDescent="0.2">
      <c r="A690" s="11"/>
      <c r="C690" s="13"/>
      <c r="F690" s="3"/>
      <c r="G690" s="3"/>
      <c r="H690" s="3"/>
      <c r="I690" s="3"/>
      <c r="J690" s="3"/>
    </row>
    <row r="691" spans="1:10" s="12" customFormat="1" x14ac:dyDescent="0.2">
      <c r="A691" s="11"/>
      <c r="C691" s="13"/>
      <c r="F691" s="3"/>
      <c r="G691" s="3"/>
      <c r="H691" s="3"/>
      <c r="I691" s="3"/>
      <c r="J691" s="3"/>
    </row>
    <row r="692" spans="1:10" s="12" customFormat="1" x14ac:dyDescent="0.2">
      <c r="A692" s="11"/>
      <c r="C692" s="13"/>
      <c r="F692" s="3"/>
      <c r="G692" s="3"/>
      <c r="H692" s="3"/>
      <c r="I692" s="3"/>
      <c r="J692" s="3"/>
    </row>
    <row r="693" spans="1:10" s="12" customFormat="1" x14ac:dyDescent="0.2">
      <c r="A693" s="11"/>
      <c r="C693" s="13"/>
      <c r="F693" s="3"/>
      <c r="G693" s="3"/>
      <c r="H693" s="3"/>
      <c r="I693" s="3"/>
      <c r="J693" s="3"/>
    </row>
    <row r="694" spans="1:10" s="12" customFormat="1" x14ac:dyDescent="0.2">
      <c r="A694" s="11"/>
      <c r="C694" s="13"/>
      <c r="F694" s="3"/>
      <c r="G694" s="3"/>
      <c r="H694" s="3"/>
      <c r="I694" s="3"/>
      <c r="J694" s="3"/>
    </row>
    <row r="695" spans="1:10" s="12" customFormat="1" x14ac:dyDescent="0.2">
      <c r="A695" s="11"/>
      <c r="C695" s="13"/>
      <c r="F695" s="3"/>
      <c r="G695" s="3"/>
      <c r="H695" s="3"/>
      <c r="I695" s="3"/>
      <c r="J695" s="3"/>
    </row>
    <row r="696" spans="1:10" s="12" customFormat="1" x14ac:dyDescent="0.2">
      <c r="A696" s="11"/>
      <c r="C696" s="13"/>
      <c r="F696" s="3"/>
      <c r="G696" s="3"/>
      <c r="H696" s="3"/>
      <c r="I696" s="3"/>
      <c r="J696" s="3"/>
    </row>
    <row r="697" spans="1:10" s="12" customFormat="1" x14ac:dyDescent="0.2">
      <c r="A697" s="11"/>
      <c r="C697" s="13"/>
      <c r="F697" s="3"/>
      <c r="G697" s="3"/>
      <c r="H697" s="3"/>
      <c r="I697" s="3"/>
      <c r="J697" s="3"/>
    </row>
    <row r="698" spans="1:10" s="12" customFormat="1" x14ac:dyDescent="0.2">
      <c r="A698" s="11"/>
      <c r="C698" s="13"/>
      <c r="F698" s="3"/>
      <c r="G698" s="3"/>
      <c r="H698" s="3"/>
      <c r="I698" s="3"/>
      <c r="J698" s="3"/>
    </row>
    <row r="699" spans="1:10" s="12" customFormat="1" x14ac:dyDescent="0.2">
      <c r="A699" s="11"/>
      <c r="C699" s="13"/>
      <c r="F699" s="3"/>
      <c r="G699" s="3"/>
      <c r="H699" s="3"/>
      <c r="I699" s="3"/>
      <c r="J699" s="3"/>
    </row>
    <row r="700" spans="1:10" s="12" customFormat="1" x14ac:dyDescent="0.2">
      <c r="A700" s="11"/>
      <c r="C700" s="13"/>
      <c r="F700" s="3"/>
      <c r="G700" s="3"/>
      <c r="H700" s="3"/>
      <c r="I700" s="3"/>
      <c r="J700" s="3"/>
    </row>
    <row r="701" spans="1:10" s="12" customFormat="1" x14ac:dyDescent="0.2">
      <c r="A701" s="11"/>
      <c r="C701" s="13"/>
      <c r="F701" s="3"/>
      <c r="G701" s="3"/>
      <c r="H701" s="3"/>
      <c r="I701" s="3"/>
      <c r="J701" s="3"/>
    </row>
    <row r="702" spans="1:10" s="12" customFormat="1" x14ac:dyDescent="0.2">
      <c r="A702" s="11"/>
      <c r="C702" s="13"/>
      <c r="F702" s="3"/>
      <c r="G702" s="3"/>
      <c r="H702" s="3"/>
      <c r="I702" s="3"/>
      <c r="J702" s="3"/>
    </row>
    <row r="703" spans="1:10" s="12" customFormat="1" x14ac:dyDescent="0.2">
      <c r="A703" s="11"/>
      <c r="C703" s="13"/>
      <c r="F703" s="3"/>
      <c r="G703" s="3"/>
      <c r="H703" s="3"/>
      <c r="I703" s="3"/>
      <c r="J703" s="3"/>
    </row>
    <row r="704" spans="1:10" s="12" customFormat="1" x14ac:dyDescent="0.2">
      <c r="A704" s="11"/>
      <c r="C704" s="13"/>
      <c r="F704" s="3"/>
      <c r="G704" s="3"/>
      <c r="H704" s="3"/>
      <c r="I704" s="3"/>
      <c r="J704" s="3"/>
    </row>
    <row r="705" spans="1:10" s="12" customFormat="1" x14ac:dyDescent="0.2">
      <c r="A705" s="11"/>
      <c r="C705" s="13"/>
      <c r="F705" s="3"/>
      <c r="G705" s="3"/>
      <c r="H705" s="3"/>
      <c r="I705" s="3"/>
      <c r="J705" s="3"/>
    </row>
    <row r="706" spans="1:10" s="12" customFormat="1" x14ac:dyDescent="0.2">
      <c r="A706" s="11"/>
      <c r="C706" s="13"/>
      <c r="F706" s="3"/>
      <c r="G706" s="3"/>
      <c r="H706" s="3"/>
      <c r="I706" s="3"/>
      <c r="J706" s="3"/>
    </row>
    <row r="707" spans="1:10" s="12" customFormat="1" x14ac:dyDescent="0.2">
      <c r="A707" s="11"/>
      <c r="C707" s="13"/>
      <c r="F707" s="3"/>
      <c r="G707" s="3"/>
      <c r="H707" s="3"/>
      <c r="I707" s="3"/>
      <c r="J707" s="3"/>
    </row>
    <row r="708" spans="1:10" s="12" customFormat="1" x14ac:dyDescent="0.2">
      <c r="A708" s="11"/>
      <c r="C708" s="13"/>
      <c r="F708" s="3"/>
      <c r="G708" s="3"/>
      <c r="H708" s="3"/>
      <c r="I708" s="3"/>
      <c r="J708" s="3"/>
    </row>
    <row r="709" spans="1:10" s="12" customFormat="1" x14ac:dyDescent="0.2">
      <c r="A709" s="11"/>
      <c r="C709" s="13"/>
      <c r="F709" s="3"/>
      <c r="G709" s="3"/>
      <c r="H709" s="3"/>
      <c r="I709" s="3"/>
      <c r="J709" s="3"/>
    </row>
    <row r="710" spans="1:10" s="12" customFormat="1" x14ac:dyDescent="0.2">
      <c r="A710" s="11"/>
      <c r="C710" s="13"/>
      <c r="F710" s="3"/>
      <c r="G710" s="3"/>
      <c r="H710" s="3"/>
      <c r="I710" s="3"/>
      <c r="J710" s="3"/>
    </row>
    <row r="711" spans="1:10" s="12" customFormat="1" x14ac:dyDescent="0.2">
      <c r="A711" s="11"/>
      <c r="C711" s="13"/>
      <c r="F711" s="3"/>
      <c r="G711" s="3"/>
      <c r="H711" s="3"/>
      <c r="I711" s="3"/>
      <c r="J711" s="3"/>
    </row>
    <row r="712" spans="1:10" s="12" customFormat="1" x14ac:dyDescent="0.2">
      <c r="A712" s="11"/>
      <c r="C712" s="13"/>
      <c r="F712" s="3"/>
      <c r="G712" s="3"/>
      <c r="H712" s="3"/>
      <c r="I712" s="3"/>
      <c r="J712" s="3"/>
    </row>
    <row r="713" spans="1:10" s="12" customFormat="1" x14ac:dyDescent="0.2">
      <c r="A713" s="11"/>
      <c r="C713" s="13"/>
      <c r="F713" s="3"/>
      <c r="G713" s="3"/>
      <c r="H713" s="3"/>
      <c r="I713" s="3"/>
      <c r="J713" s="3"/>
    </row>
    <row r="714" spans="1:10" s="12" customFormat="1" x14ac:dyDescent="0.2">
      <c r="A714" s="11"/>
      <c r="C714" s="13"/>
      <c r="F714" s="3"/>
      <c r="G714" s="3"/>
      <c r="H714" s="3"/>
      <c r="I714" s="3"/>
      <c r="J714" s="3"/>
    </row>
    <row r="715" spans="1:10" s="12" customFormat="1" x14ac:dyDescent="0.2">
      <c r="A715" s="11"/>
      <c r="C715" s="13"/>
      <c r="F715" s="3"/>
      <c r="G715" s="3"/>
      <c r="H715" s="3"/>
      <c r="I715" s="3"/>
      <c r="J715" s="3"/>
    </row>
    <row r="716" spans="1:10" s="12" customFormat="1" x14ac:dyDescent="0.2">
      <c r="A716" s="11"/>
      <c r="C716" s="13"/>
      <c r="F716" s="3"/>
      <c r="G716" s="3"/>
      <c r="H716" s="3"/>
      <c r="I716" s="3"/>
      <c r="J716" s="3"/>
    </row>
    <row r="717" spans="1:10" s="12" customFormat="1" x14ac:dyDescent="0.2">
      <c r="A717" s="11"/>
      <c r="C717" s="13"/>
      <c r="F717" s="3"/>
      <c r="G717" s="3"/>
      <c r="H717" s="3"/>
      <c r="I717" s="3"/>
      <c r="J717" s="3"/>
    </row>
    <row r="718" spans="1:10" s="12" customFormat="1" x14ac:dyDescent="0.2">
      <c r="A718" s="11"/>
      <c r="C718" s="13"/>
      <c r="F718" s="3"/>
      <c r="G718" s="3"/>
      <c r="H718" s="3"/>
      <c r="I718" s="3"/>
      <c r="J718" s="3"/>
    </row>
    <row r="719" spans="1:10" s="12" customFormat="1" x14ac:dyDescent="0.2">
      <c r="A719" s="11"/>
      <c r="C719" s="13"/>
      <c r="F719" s="3"/>
      <c r="G719" s="3"/>
      <c r="H719" s="3"/>
      <c r="I719" s="3"/>
      <c r="J719" s="3"/>
    </row>
    <row r="720" spans="1:10" s="12" customFormat="1" x14ac:dyDescent="0.2">
      <c r="A720" s="11"/>
      <c r="C720" s="13"/>
      <c r="F720" s="3"/>
      <c r="G720" s="3"/>
      <c r="H720" s="3"/>
      <c r="I720" s="3"/>
      <c r="J720" s="3"/>
    </row>
    <row r="721" spans="1:10" s="12" customFormat="1" x14ac:dyDescent="0.2">
      <c r="A721" s="11"/>
      <c r="C721" s="13"/>
      <c r="F721" s="3"/>
      <c r="G721" s="3"/>
      <c r="H721" s="3"/>
      <c r="I721" s="3"/>
      <c r="J721" s="3"/>
    </row>
    <row r="722" spans="1:10" s="12" customFormat="1" x14ac:dyDescent="0.2">
      <c r="A722" s="11"/>
      <c r="C722" s="13"/>
      <c r="F722" s="3"/>
      <c r="G722" s="3"/>
      <c r="H722" s="3"/>
      <c r="I722" s="3"/>
      <c r="J722" s="3"/>
    </row>
    <row r="723" spans="1:10" s="12" customFormat="1" x14ac:dyDescent="0.2">
      <c r="A723" s="11"/>
      <c r="C723" s="13"/>
      <c r="F723" s="3"/>
      <c r="G723" s="3"/>
      <c r="H723" s="3"/>
      <c r="I723" s="3"/>
      <c r="J723" s="3"/>
    </row>
    <row r="724" spans="1:10" s="12" customFormat="1" x14ac:dyDescent="0.2">
      <c r="A724" s="11"/>
      <c r="C724" s="13"/>
      <c r="F724" s="3"/>
      <c r="G724" s="3"/>
      <c r="H724" s="3"/>
      <c r="I724" s="3"/>
      <c r="J724" s="3"/>
    </row>
    <row r="725" spans="1:10" s="12" customFormat="1" x14ac:dyDescent="0.2">
      <c r="A725" s="11"/>
      <c r="C725" s="13"/>
      <c r="F725" s="3"/>
      <c r="G725" s="3"/>
      <c r="H725" s="3"/>
      <c r="I725" s="3"/>
      <c r="J725" s="3"/>
    </row>
    <row r="726" spans="1:10" s="12" customFormat="1" x14ac:dyDescent="0.2">
      <c r="A726" s="11"/>
      <c r="C726" s="13"/>
      <c r="F726" s="3"/>
      <c r="G726" s="3"/>
      <c r="H726" s="3"/>
      <c r="I726" s="3"/>
      <c r="J726" s="3"/>
    </row>
    <row r="727" spans="1:10" s="12" customFormat="1" x14ac:dyDescent="0.2">
      <c r="A727" s="11"/>
      <c r="C727" s="13"/>
      <c r="F727" s="3"/>
      <c r="G727" s="3"/>
      <c r="H727" s="3"/>
      <c r="I727" s="3"/>
      <c r="J727" s="3"/>
    </row>
    <row r="728" spans="1:10" s="12" customFormat="1" x14ac:dyDescent="0.2">
      <c r="A728" s="11"/>
      <c r="C728" s="13"/>
      <c r="F728" s="3"/>
      <c r="G728" s="3"/>
      <c r="H728" s="3"/>
      <c r="I728" s="3"/>
      <c r="J728" s="3"/>
    </row>
    <row r="729" spans="1:10" s="12" customFormat="1" x14ac:dyDescent="0.2">
      <c r="A729" s="11"/>
      <c r="C729" s="13"/>
      <c r="F729" s="3"/>
      <c r="G729" s="3"/>
      <c r="H729" s="3"/>
      <c r="I729" s="3"/>
      <c r="J729" s="3"/>
    </row>
    <row r="730" spans="1:10" s="12" customFormat="1" x14ac:dyDescent="0.2">
      <c r="A730" s="11"/>
      <c r="C730" s="13"/>
      <c r="F730" s="3"/>
      <c r="G730" s="3"/>
      <c r="H730" s="3"/>
      <c r="I730" s="3"/>
      <c r="J730" s="3"/>
    </row>
    <row r="731" spans="1:10" s="12" customFormat="1" x14ac:dyDescent="0.2">
      <c r="A731" s="11"/>
      <c r="C731" s="13"/>
      <c r="F731" s="3"/>
      <c r="G731" s="3"/>
      <c r="H731" s="3"/>
      <c r="I731" s="3"/>
      <c r="J731" s="3"/>
    </row>
    <row r="732" spans="1:10" s="12" customFormat="1" x14ac:dyDescent="0.2">
      <c r="A732" s="11"/>
      <c r="C732" s="13"/>
      <c r="F732" s="3"/>
      <c r="G732" s="3"/>
      <c r="H732" s="3"/>
      <c r="I732" s="3"/>
      <c r="J732" s="3"/>
    </row>
    <row r="733" spans="1:10" s="12" customFormat="1" x14ac:dyDescent="0.2">
      <c r="A733" s="11"/>
      <c r="C733" s="13"/>
      <c r="F733" s="3"/>
      <c r="G733" s="3"/>
      <c r="H733" s="3"/>
      <c r="I733" s="3"/>
      <c r="J733" s="3"/>
    </row>
    <row r="734" spans="1:10" s="12" customFormat="1" x14ac:dyDescent="0.2">
      <c r="A734" s="11"/>
      <c r="C734" s="13"/>
      <c r="F734" s="3"/>
      <c r="G734" s="3"/>
      <c r="H734" s="3"/>
      <c r="I734" s="3"/>
      <c r="J734" s="3"/>
    </row>
    <row r="735" spans="1:10" s="12" customFormat="1" x14ac:dyDescent="0.2">
      <c r="A735" s="11"/>
      <c r="C735" s="13"/>
      <c r="F735" s="3"/>
      <c r="G735" s="3"/>
      <c r="H735" s="3"/>
      <c r="I735" s="3"/>
      <c r="J735" s="3"/>
    </row>
    <row r="736" spans="1:10" s="12" customFormat="1" x14ac:dyDescent="0.2">
      <c r="A736" s="11"/>
      <c r="C736" s="13"/>
      <c r="F736" s="3"/>
      <c r="G736" s="3"/>
      <c r="H736" s="3"/>
      <c r="I736" s="3"/>
      <c r="J736" s="3"/>
    </row>
    <row r="737" spans="1:10" s="12" customFormat="1" x14ac:dyDescent="0.2">
      <c r="A737" s="11"/>
      <c r="C737" s="13"/>
      <c r="F737" s="3"/>
      <c r="G737" s="3"/>
      <c r="H737" s="3"/>
      <c r="I737" s="3"/>
      <c r="J737" s="3"/>
    </row>
    <row r="738" spans="1:10" s="12" customFormat="1" x14ac:dyDescent="0.2">
      <c r="A738" s="11"/>
      <c r="C738" s="13"/>
      <c r="F738" s="3"/>
      <c r="G738" s="3"/>
      <c r="H738" s="3"/>
      <c r="I738" s="3"/>
      <c r="J738" s="3"/>
    </row>
    <row r="739" spans="1:10" s="12" customFormat="1" x14ac:dyDescent="0.2">
      <c r="A739" s="11"/>
      <c r="C739" s="13"/>
      <c r="F739" s="3"/>
      <c r="G739" s="3"/>
      <c r="H739" s="3"/>
      <c r="I739" s="3"/>
      <c r="J739" s="3"/>
    </row>
    <row r="740" spans="1:10" s="12" customFormat="1" x14ac:dyDescent="0.2">
      <c r="A740" s="11"/>
      <c r="C740" s="13"/>
      <c r="F740" s="3"/>
      <c r="G740" s="3"/>
      <c r="H740" s="3"/>
      <c r="I740" s="3"/>
      <c r="J740" s="3"/>
    </row>
    <row r="741" spans="1:10" s="12" customFormat="1" x14ac:dyDescent="0.2">
      <c r="A741" s="11"/>
      <c r="C741" s="13"/>
      <c r="F741" s="3"/>
      <c r="G741" s="3"/>
      <c r="H741" s="3"/>
      <c r="I741" s="3"/>
      <c r="J741" s="3"/>
    </row>
    <row r="742" spans="1:10" s="12" customFormat="1" x14ac:dyDescent="0.2">
      <c r="A742" s="11"/>
      <c r="C742" s="13"/>
      <c r="F742" s="3"/>
      <c r="G742" s="3"/>
      <c r="H742" s="3"/>
      <c r="I742" s="3"/>
      <c r="J742" s="3"/>
    </row>
    <row r="743" spans="1:10" s="12" customFormat="1" x14ac:dyDescent="0.2">
      <c r="A743" s="11"/>
      <c r="C743" s="13"/>
      <c r="F743" s="3"/>
      <c r="G743" s="3"/>
      <c r="H743" s="3"/>
      <c r="I743" s="3"/>
      <c r="J743" s="3"/>
    </row>
    <row r="744" spans="1:10" s="12" customFormat="1" x14ac:dyDescent="0.2">
      <c r="A744" s="11"/>
      <c r="C744" s="13"/>
      <c r="F744" s="3"/>
      <c r="G744" s="3"/>
      <c r="H744" s="3"/>
      <c r="I744" s="3"/>
      <c r="J744" s="3"/>
    </row>
    <row r="745" spans="1:10" s="12" customFormat="1" x14ac:dyDescent="0.2">
      <c r="A745" s="11"/>
      <c r="C745" s="13"/>
      <c r="F745" s="3"/>
      <c r="G745" s="3"/>
      <c r="H745" s="3"/>
      <c r="I745" s="3"/>
      <c r="J745" s="3"/>
    </row>
    <row r="746" spans="1:10" s="12" customFormat="1" x14ac:dyDescent="0.2">
      <c r="A746" s="11"/>
      <c r="C746" s="13"/>
      <c r="F746" s="3"/>
      <c r="G746" s="3"/>
      <c r="H746" s="3"/>
      <c r="I746" s="3"/>
      <c r="J746" s="3"/>
    </row>
    <row r="747" spans="1:10" s="12" customFormat="1" x14ac:dyDescent="0.2">
      <c r="A747" s="11"/>
      <c r="C747" s="13"/>
      <c r="F747" s="3"/>
      <c r="G747" s="3"/>
      <c r="H747" s="3"/>
      <c r="I747" s="3"/>
      <c r="J747" s="3"/>
    </row>
    <row r="748" spans="1:10" s="12" customFormat="1" x14ac:dyDescent="0.2">
      <c r="A748" s="11"/>
      <c r="C748" s="13"/>
      <c r="F748" s="3"/>
      <c r="G748" s="3"/>
      <c r="H748" s="3"/>
      <c r="I748" s="3"/>
      <c r="J748" s="3"/>
    </row>
    <row r="749" spans="1:10" s="12" customFormat="1" x14ac:dyDescent="0.2">
      <c r="A749" s="11"/>
      <c r="C749" s="13"/>
      <c r="F749" s="3"/>
      <c r="G749" s="3"/>
      <c r="H749" s="3"/>
      <c r="I749" s="3"/>
      <c r="J749" s="3"/>
    </row>
    <row r="750" spans="1:10" s="12" customFormat="1" x14ac:dyDescent="0.2">
      <c r="A750" s="11"/>
      <c r="C750" s="13"/>
      <c r="F750" s="3"/>
      <c r="G750" s="3"/>
      <c r="H750" s="3"/>
      <c r="I750" s="3"/>
      <c r="J750" s="3"/>
    </row>
    <row r="751" spans="1:10" s="12" customFormat="1" x14ac:dyDescent="0.2">
      <c r="A751" s="11"/>
      <c r="C751" s="13"/>
      <c r="F751" s="3"/>
      <c r="G751" s="3"/>
      <c r="H751" s="3"/>
      <c r="I751" s="3"/>
      <c r="J751" s="3"/>
    </row>
    <row r="752" spans="1:10" s="12" customFormat="1" x14ac:dyDescent="0.2">
      <c r="A752" s="11"/>
      <c r="C752" s="13"/>
      <c r="F752" s="3"/>
      <c r="G752" s="3"/>
      <c r="H752" s="3"/>
      <c r="I752" s="3"/>
      <c r="J752" s="3"/>
    </row>
    <row r="753" spans="1:10" s="12" customFormat="1" x14ac:dyDescent="0.2">
      <c r="A753" s="11"/>
      <c r="C753" s="13"/>
      <c r="F753" s="3"/>
      <c r="G753" s="3"/>
      <c r="H753" s="3"/>
      <c r="I753" s="3"/>
      <c r="J753" s="3"/>
    </row>
    <row r="754" spans="1:10" s="12" customFormat="1" x14ac:dyDescent="0.2">
      <c r="A754" s="11"/>
      <c r="C754" s="13"/>
      <c r="F754" s="3"/>
      <c r="G754" s="3"/>
      <c r="H754" s="3"/>
      <c r="I754" s="3"/>
      <c r="J754" s="3"/>
    </row>
    <row r="755" spans="1:10" s="12" customFormat="1" x14ac:dyDescent="0.2">
      <c r="A755" s="11"/>
      <c r="C755" s="13"/>
      <c r="F755" s="3"/>
      <c r="G755" s="3"/>
      <c r="H755" s="3"/>
      <c r="I755" s="3"/>
      <c r="J755" s="3"/>
    </row>
    <row r="756" spans="1:10" s="12" customFormat="1" x14ac:dyDescent="0.2">
      <c r="A756" s="11"/>
      <c r="C756" s="13"/>
      <c r="F756" s="3"/>
      <c r="G756" s="3"/>
      <c r="H756" s="3"/>
      <c r="I756" s="3"/>
      <c r="J756" s="3"/>
    </row>
    <row r="757" spans="1:10" s="12" customFormat="1" x14ac:dyDescent="0.2">
      <c r="A757" s="11"/>
      <c r="C757" s="13"/>
      <c r="F757" s="3"/>
      <c r="G757" s="3"/>
      <c r="H757" s="3"/>
      <c r="I757" s="3"/>
      <c r="J757" s="3"/>
    </row>
    <row r="758" spans="1:10" s="12" customFormat="1" x14ac:dyDescent="0.2">
      <c r="A758" s="11"/>
      <c r="C758" s="13"/>
      <c r="F758" s="3"/>
      <c r="G758" s="3"/>
      <c r="H758" s="3"/>
      <c r="I758" s="3"/>
      <c r="J758" s="3"/>
    </row>
    <row r="759" spans="1:10" s="12" customFormat="1" x14ac:dyDescent="0.2">
      <c r="A759" s="11"/>
      <c r="C759" s="13"/>
      <c r="F759" s="3"/>
      <c r="G759" s="3"/>
      <c r="H759" s="3"/>
      <c r="I759" s="3"/>
      <c r="J759" s="3"/>
    </row>
    <row r="760" spans="1:10" s="12" customFormat="1" x14ac:dyDescent="0.2">
      <c r="A760" s="11"/>
      <c r="C760" s="13"/>
      <c r="F760" s="3"/>
      <c r="G760" s="3"/>
      <c r="H760" s="3"/>
      <c r="I760" s="3"/>
      <c r="J760" s="3"/>
    </row>
    <row r="761" spans="1:10" s="12" customFormat="1" x14ac:dyDescent="0.2">
      <c r="A761" s="11"/>
      <c r="C761" s="13"/>
      <c r="F761" s="3"/>
      <c r="G761" s="3"/>
      <c r="H761" s="3"/>
      <c r="I761" s="3"/>
      <c r="J761" s="3"/>
    </row>
    <row r="762" spans="1:10" s="12" customFormat="1" x14ac:dyDescent="0.2">
      <c r="A762" s="11"/>
      <c r="C762" s="13"/>
      <c r="F762" s="3"/>
      <c r="G762" s="3"/>
      <c r="H762" s="3"/>
      <c r="I762" s="3"/>
      <c r="J762" s="3"/>
    </row>
    <row r="763" spans="1:10" s="12" customFormat="1" x14ac:dyDescent="0.2">
      <c r="A763" s="11"/>
      <c r="C763" s="13"/>
      <c r="F763" s="3"/>
      <c r="G763" s="3"/>
      <c r="H763" s="3"/>
      <c r="I763" s="3"/>
      <c r="J763" s="3"/>
    </row>
    <row r="764" spans="1:10" s="12" customFormat="1" x14ac:dyDescent="0.2">
      <c r="A764" s="11"/>
      <c r="C764" s="13"/>
      <c r="F764" s="3"/>
      <c r="G764" s="3"/>
      <c r="H764" s="3"/>
      <c r="I764" s="3"/>
      <c r="J764" s="3"/>
    </row>
    <row r="765" spans="1:10" s="12" customFormat="1" x14ac:dyDescent="0.2">
      <c r="A765" s="11"/>
      <c r="C765" s="13"/>
      <c r="F765" s="3"/>
      <c r="G765" s="3"/>
      <c r="H765" s="3"/>
      <c r="I765" s="3"/>
      <c r="J765" s="3"/>
    </row>
    <row r="766" spans="1:10" s="12" customFormat="1" x14ac:dyDescent="0.2">
      <c r="A766" s="11"/>
      <c r="C766" s="13"/>
      <c r="F766" s="3"/>
      <c r="G766" s="3"/>
      <c r="H766" s="3"/>
      <c r="I766" s="3"/>
      <c r="J766" s="3"/>
    </row>
    <row r="767" spans="1:10" s="12" customFormat="1" x14ac:dyDescent="0.2">
      <c r="A767" s="11"/>
      <c r="C767" s="13"/>
      <c r="F767" s="3"/>
      <c r="G767" s="3"/>
      <c r="H767" s="3"/>
      <c r="I767" s="3"/>
      <c r="J767" s="3"/>
    </row>
    <row r="768" spans="1:10" s="12" customFormat="1" x14ac:dyDescent="0.2">
      <c r="A768" s="11"/>
      <c r="C768" s="13"/>
      <c r="F768" s="3"/>
      <c r="G768" s="3"/>
      <c r="H768" s="3"/>
      <c r="I768" s="3"/>
      <c r="J768" s="3"/>
    </row>
    <row r="769" spans="1:10" s="12" customFormat="1" x14ac:dyDescent="0.2">
      <c r="A769" s="11"/>
      <c r="C769" s="13"/>
      <c r="F769" s="3"/>
      <c r="G769" s="3"/>
      <c r="H769" s="3"/>
      <c r="I769" s="3"/>
      <c r="J769" s="3"/>
    </row>
    <row r="770" spans="1:10" s="12" customFormat="1" x14ac:dyDescent="0.2">
      <c r="A770" s="11"/>
      <c r="C770" s="13"/>
      <c r="F770" s="3"/>
      <c r="G770" s="3"/>
      <c r="H770" s="3"/>
      <c r="I770" s="3"/>
      <c r="J770" s="3"/>
    </row>
    <row r="771" spans="1:10" s="12" customFormat="1" x14ac:dyDescent="0.2">
      <c r="A771" s="11"/>
      <c r="C771" s="13"/>
      <c r="F771" s="3"/>
      <c r="G771" s="3"/>
      <c r="H771" s="3"/>
      <c r="I771" s="3"/>
      <c r="J771" s="3"/>
    </row>
    <row r="772" spans="1:10" s="12" customFormat="1" x14ac:dyDescent="0.2">
      <c r="A772" s="11"/>
      <c r="C772" s="13"/>
      <c r="F772" s="3"/>
      <c r="G772" s="3"/>
      <c r="H772" s="3"/>
      <c r="I772" s="3"/>
      <c r="J772" s="3"/>
    </row>
    <row r="773" spans="1:10" s="12" customFormat="1" x14ac:dyDescent="0.2">
      <c r="A773" s="11"/>
      <c r="C773" s="13"/>
      <c r="F773" s="3"/>
      <c r="G773" s="3"/>
      <c r="H773" s="3"/>
      <c r="I773" s="3"/>
      <c r="J773" s="3"/>
    </row>
    <row r="774" spans="1:10" s="12" customFormat="1" x14ac:dyDescent="0.2">
      <c r="A774" s="11"/>
      <c r="C774" s="13"/>
      <c r="F774" s="3"/>
      <c r="G774" s="3"/>
      <c r="H774" s="3"/>
      <c r="I774" s="3"/>
      <c r="J774" s="3"/>
    </row>
    <row r="775" spans="1:10" s="12" customFormat="1" x14ac:dyDescent="0.2">
      <c r="A775" s="11"/>
      <c r="C775" s="13"/>
      <c r="F775" s="3"/>
      <c r="G775" s="3"/>
      <c r="H775" s="3"/>
      <c r="I775" s="3"/>
      <c r="J775" s="3"/>
    </row>
    <row r="776" spans="1:10" s="12" customFormat="1" x14ac:dyDescent="0.2">
      <c r="A776" s="11"/>
      <c r="C776" s="13"/>
      <c r="F776" s="3"/>
      <c r="G776" s="3"/>
      <c r="H776" s="3"/>
      <c r="I776" s="3"/>
      <c r="J776" s="3"/>
    </row>
    <row r="777" spans="1:10" s="12" customFormat="1" x14ac:dyDescent="0.2">
      <c r="A777" s="11"/>
      <c r="C777" s="13"/>
      <c r="F777" s="3"/>
      <c r="G777" s="3"/>
      <c r="H777" s="3"/>
      <c r="I777" s="3"/>
      <c r="J777" s="3"/>
    </row>
    <row r="778" spans="1:10" s="12" customFormat="1" x14ac:dyDescent="0.2">
      <c r="A778" s="11"/>
      <c r="C778" s="13"/>
      <c r="F778" s="3"/>
      <c r="G778" s="3"/>
      <c r="H778" s="3"/>
      <c r="I778" s="3"/>
      <c r="J778" s="3"/>
    </row>
    <row r="779" spans="1:10" s="12" customFormat="1" x14ac:dyDescent="0.2">
      <c r="A779" s="11"/>
      <c r="C779" s="13"/>
      <c r="F779" s="3"/>
      <c r="G779" s="3"/>
      <c r="H779" s="3"/>
      <c r="I779" s="3"/>
      <c r="J779" s="3"/>
    </row>
    <row r="780" spans="1:10" s="12" customFormat="1" x14ac:dyDescent="0.2">
      <c r="A780" s="11"/>
      <c r="C780" s="13"/>
      <c r="F780" s="3"/>
      <c r="G780" s="3"/>
      <c r="H780" s="3"/>
      <c r="I780" s="3"/>
      <c r="J780" s="3"/>
    </row>
    <row r="781" spans="1:10" s="12" customFormat="1" x14ac:dyDescent="0.2">
      <c r="A781" s="11"/>
      <c r="C781" s="13"/>
      <c r="F781" s="3"/>
      <c r="G781" s="3"/>
      <c r="H781" s="3"/>
      <c r="I781" s="3"/>
      <c r="J781" s="3"/>
    </row>
    <row r="782" spans="1:10" s="12" customFormat="1" x14ac:dyDescent="0.2">
      <c r="A782" s="11"/>
      <c r="C782" s="13"/>
      <c r="F782" s="3"/>
      <c r="G782" s="3"/>
      <c r="H782" s="3"/>
      <c r="I782" s="3"/>
      <c r="J782" s="3"/>
    </row>
    <row r="783" spans="1:10" s="12" customFormat="1" x14ac:dyDescent="0.2">
      <c r="A783" s="11"/>
      <c r="C783" s="13"/>
      <c r="F783" s="3"/>
      <c r="G783" s="3"/>
      <c r="H783" s="3"/>
      <c r="I783" s="3"/>
      <c r="J783" s="3"/>
    </row>
    <row r="784" spans="1:10" s="12" customFormat="1" x14ac:dyDescent="0.2">
      <c r="A784" s="11"/>
      <c r="C784" s="13"/>
      <c r="F784" s="3"/>
      <c r="G784" s="3"/>
      <c r="H784" s="3"/>
      <c r="I784" s="3"/>
      <c r="J784" s="3"/>
    </row>
    <row r="785" spans="1:10" s="12" customFormat="1" x14ac:dyDescent="0.2">
      <c r="A785" s="11"/>
      <c r="C785" s="13"/>
      <c r="F785" s="3"/>
      <c r="G785" s="3"/>
      <c r="H785" s="3"/>
      <c r="I785" s="3"/>
      <c r="J785" s="3"/>
    </row>
    <row r="786" spans="1:10" s="12" customFormat="1" x14ac:dyDescent="0.2">
      <c r="A786" s="11"/>
      <c r="C786" s="13"/>
      <c r="F786" s="3"/>
      <c r="G786" s="3"/>
      <c r="H786" s="3"/>
      <c r="I786" s="3"/>
      <c r="J786" s="3"/>
    </row>
    <row r="787" spans="1:10" s="12" customFormat="1" x14ac:dyDescent="0.2">
      <c r="A787" s="11"/>
      <c r="C787" s="13"/>
      <c r="F787" s="3"/>
      <c r="G787" s="3"/>
      <c r="H787" s="3"/>
      <c r="I787" s="3"/>
      <c r="J787" s="3"/>
    </row>
    <row r="788" spans="1:10" s="12" customFormat="1" x14ac:dyDescent="0.2">
      <c r="A788" s="11"/>
      <c r="C788" s="13"/>
      <c r="F788" s="3"/>
      <c r="G788" s="3"/>
      <c r="H788" s="3"/>
      <c r="I788" s="3"/>
      <c r="J788" s="3"/>
    </row>
    <row r="789" spans="1:10" s="12" customFormat="1" x14ac:dyDescent="0.2">
      <c r="A789" s="11"/>
      <c r="C789" s="13"/>
      <c r="F789" s="3"/>
      <c r="G789" s="3"/>
      <c r="H789" s="3"/>
      <c r="I789" s="3"/>
      <c r="J789" s="3"/>
    </row>
    <row r="790" spans="1:10" s="12" customFormat="1" x14ac:dyDescent="0.2">
      <c r="A790" s="11"/>
      <c r="C790" s="13"/>
      <c r="F790" s="3"/>
      <c r="G790" s="3"/>
      <c r="H790" s="3"/>
      <c r="I790" s="3"/>
      <c r="J790" s="3"/>
    </row>
    <row r="791" spans="1:10" s="12" customFormat="1" x14ac:dyDescent="0.2">
      <c r="A791" s="11"/>
      <c r="C791" s="13"/>
      <c r="F791" s="3"/>
      <c r="G791" s="3"/>
      <c r="H791" s="3"/>
      <c r="I791" s="3"/>
      <c r="J791" s="3"/>
    </row>
    <row r="792" spans="1:10" s="12" customFormat="1" x14ac:dyDescent="0.2">
      <c r="A792" s="11"/>
      <c r="C792" s="13"/>
      <c r="F792" s="3"/>
      <c r="G792" s="3"/>
      <c r="H792" s="3"/>
      <c r="I792" s="3"/>
      <c r="J792" s="3"/>
    </row>
    <row r="793" spans="1:10" s="12" customFormat="1" x14ac:dyDescent="0.2">
      <c r="A793" s="11"/>
      <c r="C793" s="13"/>
      <c r="F793" s="3"/>
      <c r="G793" s="3"/>
      <c r="H793" s="3"/>
      <c r="I793" s="3"/>
      <c r="J793" s="3"/>
    </row>
    <row r="794" spans="1:10" s="12" customFormat="1" x14ac:dyDescent="0.2">
      <c r="A794" s="11"/>
      <c r="C794" s="13"/>
      <c r="F794" s="3"/>
      <c r="G794" s="3"/>
      <c r="H794" s="3"/>
      <c r="I794" s="3"/>
      <c r="J794" s="3"/>
    </row>
    <row r="795" spans="1:10" s="12" customFormat="1" x14ac:dyDescent="0.2">
      <c r="A795" s="11"/>
      <c r="C795" s="13"/>
      <c r="F795" s="3"/>
      <c r="G795" s="3"/>
      <c r="H795" s="3"/>
      <c r="I795" s="3"/>
      <c r="J795" s="3"/>
    </row>
    <row r="796" spans="1:10" s="12" customFormat="1" x14ac:dyDescent="0.2">
      <c r="A796" s="11"/>
      <c r="C796" s="13"/>
      <c r="F796" s="3"/>
      <c r="G796" s="3"/>
      <c r="H796" s="3"/>
      <c r="I796" s="3"/>
      <c r="J796" s="3"/>
    </row>
    <row r="797" spans="1:10" s="12" customFormat="1" x14ac:dyDescent="0.2">
      <c r="A797" s="11"/>
      <c r="C797" s="13"/>
      <c r="F797" s="3"/>
      <c r="G797" s="3"/>
      <c r="H797" s="3"/>
      <c r="I797" s="3"/>
      <c r="J797" s="3"/>
    </row>
    <row r="798" spans="1:10" s="12" customFormat="1" x14ac:dyDescent="0.2">
      <c r="A798" s="11"/>
      <c r="C798" s="13"/>
      <c r="F798" s="3"/>
      <c r="G798" s="3"/>
      <c r="H798" s="3"/>
      <c r="I798" s="3"/>
      <c r="J798" s="3"/>
    </row>
    <row r="799" spans="1:10" s="12" customFormat="1" x14ac:dyDescent="0.2">
      <c r="A799" s="11"/>
      <c r="C799" s="13"/>
      <c r="F799" s="3"/>
      <c r="G799" s="3"/>
      <c r="H799" s="3"/>
      <c r="I799" s="3"/>
      <c r="J799" s="3"/>
    </row>
    <row r="800" spans="1:10" s="12" customFormat="1" x14ac:dyDescent="0.2">
      <c r="A800" s="11"/>
      <c r="C800" s="13"/>
      <c r="F800" s="3"/>
      <c r="G800" s="3"/>
      <c r="H800" s="3"/>
      <c r="I800" s="3"/>
      <c r="J800" s="3"/>
    </row>
    <row r="801" spans="1:10" s="12" customFormat="1" x14ac:dyDescent="0.2">
      <c r="A801" s="11"/>
      <c r="C801" s="13"/>
      <c r="F801" s="3"/>
      <c r="G801" s="3"/>
      <c r="H801" s="3"/>
      <c r="I801" s="3"/>
      <c r="J801" s="3"/>
    </row>
    <row r="802" spans="1:10" s="12" customFormat="1" x14ac:dyDescent="0.2">
      <c r="A802" s="11"/>
      <c r="C802" s="13"/>
      <c r="F802" s="3"/>
      <c r="G802" s="3"/>
      <c r="H802" s="3"/>
      <c r="I802" s="3"/>
      <c r="J802" s="3"/>
    </row>
    <row r="803" spans="1:10" s="12" customFormat="1" x14ac:dyDescent="0.2">
      <c r="A803" s="11"/>
      <c r="C803" s="13"/>
      <c r="F803" s="3"/>
      <c r="G803" s="3"/>
      <c r="H803" s="3"/>
      <c r="I803" s="3"/>
      <c r="J803" s="3"/>
    </row>
    <row r="804" spans="1:10" s="12" customFormat="1" x14ac:dyDescent="0.2">
      <c r="A804" s="11"/>
      <c r="C804" s="13"/>
      <c r="F804" s="3"/>
      <c r="G804" s="3"/>
      <c r="H804" s="3"/>
      <c r="I804" s="3"/>
      <c r="J804" s="3"/>
    </row>
    <row r="805" spans="1:10" s="12" customFormat="1" x14ac:dyDescent="0.2">
      <c r="A805" s="11"/>
      <c r="C805" s="13"/>
      <c r="F805" s="3"/>
      <c r="G805" s="3"/>
      <c r="H805" s="3"/>
      <c r="I805" s="3"/>
      <c r="J805" s="3"/>
    </row>
    <row r="806" spans="1:10" s="12" customFormat="1" x14ac:dyDescent="0.2">
      <c r="A806" s="11"/>
      <c r="C806" s="13"/>
      <c r="F806" s="3"/>
      <c r="G806" s="3"/>
      <c r="H806" s="3"/>
      <c r="I806" s="3"/>
      <c r="J806" s="3"/>
    </row>
    <row r="807" spans="1:10" s="12" customFormat="1" x14ac:dyDescent="0.2">
      <c r="A807" s="11"/>
      <c r="C807" s="13"/>
      <c r="F807" s="3"/>
      <c r="G807" s="3"/>
      <c r="H807" s="3"/>
      <c r="I807" s="3"/>
      <c r="J807" s="3"/>
    </row>
    <row r="808" spans="1:10" s="12" customFormat="1" x14ac:dyDescent="0.2">
      <c r="A808" s="11"/>
      <c r="C808" s="13"/>
      <c r="F808" s="3"/>
      <c r="G808" s="3"/>
      <c r="H808" s="3"/>
      <c r="I808" s="3"/>
      <c r="J808" s="3"/>
    </row>
    <row r="809" spans="1:10" s="12" customFormat="1" x14ac:dyDescent="0.2">
      <c r="A809" s="11"/>
      <c r="C809" s="13"/>
      <c r="F809" s="3"/>
      <c r="G809" s="3"/>
      <c r="H809" s="3"/>
      <c r="I809" s="3"/>
      <c r="J809" s="3"/>
    </row>
    <row r="810" spans="1:10" s="12" customFormat="1" x14ac:dyDescent="0.2">
      <c r="A810" s="11"/>
      <c r="C810" s="13"/>
      <c r="F810" s="3"/>
      <c r="G810" s="3"/>
      <c r="H810" s="3"/>
      <c r="I810" s="3"/>
      <c r="J810" s="3"/>
    </row>
    <row r="811" spans="1:10" s="12" customFormat="1" x14ac:dyDescent="0.2">
      <c r="A811" s="11"/>
      <c r="C811" s="13"/>
      <c r="F811" s="3"/>
      <c r="G811" s="3"/>
      <c r="H811" s="3"/>
      <c r="I811" s="3"/>
      <c r="J811" s="3"/>
    </row>
    <row r="812" spans="1:10" s="12" customFormat="1" x14ac:dyDescent="0.2">
      <c r="A812" s="11"/>
      <c r="C812" s="13"/>
      <c r="F812" s="3"/>
      <c r="G812" s="3"/>
      <c r="H812" s="3"/>
      <c r="I812" s="3"/>
      <c r="J812" s="3"/>
    </row>
    <row r="813" spans="1:10" s="12" customFormat="1" x14ac:dyDescent="0.2">
      <c r="A813" s="11"/>
      <c r="C813" s="13"/>
      <c r="F813" s="3"/>
      <c r="G813" s="3"/>
      <c r="H813" s="3"/>
      <c r="I813" s="3"/>
      <c r="J813" s="3"/>
    </row>
    <row r="814" spans="1:10" s="12" customFormat="1" x14ac:dyDescent="0.2">
      <c r="A814" s="11"/>
      <c r="C814" s="13"/>
      <c r="F814" s="3"/>
      <c r="G814" s="3"/>
      <c r="H814" s="3"/>
      <c r="I814" s="3"/>
      <c r="J814" s="3"/>
    </row>
    <row r="815" spans="1:10" s="12" customFormat="1" x14ac:dyDescent="0.2">
      <c r="A815" s="11"/>
      <c r="C815" s="13"/>
      <c r="F815" s="3"/>
      <c r="G815" s="3"/>
      <c r="H815" s="3"/>
      <c r="I815" s="3"/>
      <c r="J815" s="3"/>
    </row>
    <row r="816" spans="1:10" s="12" customFormat="1" x14ac:dyDescent="0.2">
      <c r="A816" s="11"/>
      <c r="C816" s="13"/>
      <c r="F816" s="3"/>
      <c r="G816" s="3"/>
      <c r="H816" s="3"/>
      <c r="I816" s="3"/>
      <c r="J816" s="3"/>
    </row>
    <row r="817" spans="1:10" s="12" customFormat="1" x14ac:dyDescent="0.2">
      <c r="A817" s="11"/>
      <c r="C817" s="13"/>
      <c r="F817" s="3"/>
      <c r="G817" s="3"/>
      <c r="H817" s="3"/>
      <c r="I817" s="3"/>
      <c r="J817" s="3"/>
    </row>
    <row r="818" spans="1:10" s="12" customFormat="1" x14ac:dyDescent="0.2">
      <c r="A818" s="11"/>
      <c r="C818" s="13"/>
      <c r="F818" s="3"/>
      <c r="G818" s="3"/>
      <c r="H818" s="3"/>
      <c r="I818" s="3"/>
      <c r="J818" s="3"/>
    </row>
    <row r="819" spans="1:10" s="12" customFormat="1" x14ac:dyDescent="0.2">
      <c r="A819" s="11"/>
      <c r="C819" s="13"/>
      <c r="F819" s="3"/>
      <c r="G819" s="3"/>
      <c r="H819" s="3"/>
      <c r="I819" s="3"/>
      <c r="J819" s="3"/>
    </row>
    <row r="820" spans="1:10" s="12" customFormat="1" x14ac:dyDescent="0.2">
      <c r="A820" s="11"/>
      <c r="C820" s="13"/>
      <c r="F820" s="3"/>
      <c r="G820" s="3"/>
      <c r="H820" s="3"/>
      <c r="I820" s="3"/>
      <c r="J820" s="3"/>
    </row>
    <row r="821" spans="1:10" s="12" customFormat="1" x14ac:dyDescent="0.2">
      <c r="A821" s="11"/>
      <c r="C821" s="13"/>
      <c r="F821" s="3"/>
      <c r="G821" s="3"/>
      <c r="H821" s="3"/>
      <c r="I821" s="3"/>
      <c r="J821" s="3"/>
    </row>
    <row r="822" spans="1:10" s="12" customFormat="1" x14ac:dyDescent="0.2">
      <c r="A822" s="11"/>
      <c r="C822" s="13"/>
      <c r="F822" s="3"/>
      <c r="G822" s="3"/>
      <c r="H822" s="3"/>
      <c r="I822" s="3"/>
      <c r="J822" s="3"/>
    </row>
    <row r="823" spans="1:10" s="12" customFormat="1" x14ac:dyDescent="0.2">
      <c r="A823" s="11"/>
      <c r="C823" s="13"/>
      <c r="F823" s="3"/>
      <c r="G823" s="3"/>
      <c r="H823" s="3"/>
      <c r="I823" s="3"/>
      <c r="J823" s="3"/>
    </row>
    <row r="824" spans="1:10" s="12" customFormat="1" x14ac:dyDescent="0.2">
      <c r="A824" s="11"/>
      <c r="C824" s="13"/>
      <c r="F824" s="3"/>
      <c r="G824" s="3"/>
      <c r="H824" s="3"/>
      <c r="I824" s="3"/>
      <c r="J824" s="3"/>
    </row>
    <row r="825" spans="1:10" s="12" customFormat="1" x14ac:dyDescent="0.2">
      <c r="A825" s="11"/>
      <c r="C825" s="13"/>
      <c r="F825" s="3"/>
      <c r="G825" s="3"/>
      <c r="H825" s="3"/>
      <c r="I825" s="3"/>
      <c r="J825" s="3"/>
    </row>
    <row r="826" spans="1:10" s="12" customFormat="1" x14ac:dyDescent="0.2">
      <c r="A826" s="11"/>
      <c r="C826" s="13"/>
      <c r="F826" s="3"/>
      <c r="G826" s="3"/>
      <c r="H826" s="3"/>
      <c r="I826" s="3"/>
      <c r="J826" s="3"/>
    </row>
    <row r="827" spans="1:10" s="12" customFormat="1" x14ac:dyDescent="0.2">
      <c r="A827" s="11"/>
      <c r="C827" s="13"/>
      <c r="F827" s="3"/>
      <c r="G827" s="3"/>
      <c r="H827" s="3"/>
      <c r="I827" s="3"/>
      <c r="J827" s="3"/>
    </row>
    <row r="828" spans="1:10" s="12" customFormat="1" x14ac:dyDescent="0.2">
      <c r="A828" s="11"/>
      <c r="C828" s="13"/>
      <c r="F828" s="3"/>
      <c r="G828" s="3"/>
      <c r="H828" s="3"/>
      <c r="I828" s="3"/>
      <c r="J828" s="3"/>
    </row>
    <row r="829" spans="1:10" s="12" customFormat="1" x14ac:dyDescent="0.2">
      <c r="A829" s="11"/>
      <c r="C829" s="13"/>
      <c r="F829" s="3"/>
      <c r="G829" s="3"/>
      <c r="H829" s="3"/>
      <c r="I829" s="3"/>
      <c r="J829" s="3"/>
    </row>
    <row r="830" spans="1:10" s="12" customFormat="1" x14ac:dyDescent="0.2">
      <c r="A830" s="11"/>
      <c r="C830" s="13"/>
      <c r="F830" s="3"/>
      <c r="G830" s="3"/>
      <c r="H830" s="3"/>
      <c r="I830" s="3"/>
      <c r="J830" s="3"/>
    </row>
    <row r="831" spans="1:10" s="12" customFormat="1" x14ac:dyDescent="0.2">
      <c r="A831" s="11"/>
      <c r="C831" s="13"/>
      <c r="F831" s="3"/>
      <c r="G831" s="3"/>
      <c r="H831" s="3"/>
      <c r="I831" s="3"/>
      <c r="J831" s="3"/>
    </row>
    <row r="832" spans="1:10" s="12" customFormat="1" x14ac:dyDescent="0.2">
      <c r="A832" s="11"/>
      <c r="C832" s="13"/>
      <c r="F832" s="3"/>
      <c r="G832" s="3"/>
      <c r="H832" s="3"/>
      <c r="I832" s="3"/>
      <c r="J832" s="3"/>
    </row>
    <row r="833" spans="1:10" s="12" customFormat="1" x14ac:dyDescent="0.2">
      <c r="A833" s="11"/>
      <c r="C833" s="13"/>
      <c r="F833" s="3"/>
      <c r="G833" s="3"/>
      <c r="H833" s="3"/>
      <c r="I833" s="3"/>
      <c r="J833" s="3"/>
    </row>
    <row r="834" spans="1:10" s="12" customFormat="1" x14ac:dyDescent="0.2">
      <c r="A834" s="11"/>
      <c r="C834" s="13"/>
      <c r="F834" s="3"/>
      <c r="G834" s="3"/>
      <c r="H834" s="3"/>
      <c r="I834" s="3"/>
      <c r="J834" s="3"/>
    </row>
    <row r="835" spans="1:10" s="12" customFormat="1" x14ac:dyDescent="0.2">
      <c r="A835" s="11"/>
      <c r="C835" s="13"/>
      <c r="F835" s="3"/>
      <c r="G835" s="3"/>
      <c r="H835" s="3"/>
      <c r="I835" s="3"/>
      <c r="J835" s="3"/>
    </row>
    <row r="836" spans="1:10" s="12" customFormat="1" x14ac:dyDescent="0.2">
      <c r="A836" s="11"/>
      <c r="C836" s="13"/>
      <c r="F836" s="3"/>
      <c r="G836" s="3"/>
      <c r="H836" s="3"/>
      <c r="I836" s="3"/>
      <c r="J836" s="3"/>
    </row>
    <row r="837" spans="1:10" s="12" customFormat="1" x14ac:dyDescent="0.2">
      <c r="A837" s="11"/>
      <c r="C837" s="13"/>
      <c r="F837" s="3"/>
      <c r="G837" s="3"/>
      <c r="H837" s="3"/>
      <c r="I837" s="3"/>
      <c r="J837" s="3"/>
    </row>
    <row r="838" spans="1:10" s="12" customFormat="1" x14ac:dyDescent="0.2">
      <c r="A838" s="11"/>
      <c r="C838" s="13"/>
      <c r="F838" s="3"/>
      <c r="G838" s="3"/>
      <c r="H838" s="3"/>
      <c r="I838" s="3"/>
      <c r="J838" s="3"/>
    </row>
    <row r="839" spans="1:10" s="12" customFormat="1" x14ac:dyDescent="0.2">
      <c r="A839" s="11"/>
      <c r="C839" s="13"/>
      <c r="F839" s="3"/>
      <c r="G839" s="3"/>
      <c r="H839" s="3"/>
      <c r="I839" s="3"/>
      <c r="J839" s="3"/>
    </row>
    <row r="840" spans="1:10" s="12" customFormat="1" x14ac:dyDescent="0.2">
      <c r="A840" s="11"/>
      <c r="C840" s="13"/>
      <c r="F840" s="3"/>
      <c r="G840" s="3"/>
      <c r="H840" s="3"/>
      <c r="I840" s="3"/>
      <c r="J840" s="3"/>
    </row>
    <row r="841" spans="1:10" s="12" customFormat="1" x14ac:dyDescent="0.2">
      <c r="A841" s="11"/>
      <c r="C841" s="13"/>
      <c r="F841" s="3"/>
      <c r="G841" s="3"/>
      <c r="H841" s="3"/>
      <c r="I841" s="3"/>
      <c r="J841" s="3"/>
    </row>
    <row r="842" spans="1:10" s="12" customFormat="1" x14ac:dyDescent="0.2">
      <c r="A842" s="11"/>
      <c r="C842" s="13"/>
      <c r="F842" s="3"/>
      <c r="G842" s="3"/>
      <c r="H842" s="3"/>
      <c r="I842" s="3"/>
      <c r="J842" s="3"/>
    </row>
    <row r="843" spans="1:10" s="12" customFormat="1" x14ac:dyDescent="0.2">
      <c r="A843" s="11"/>
      <c r="C843" s="13"/>
      <c r="F843" s="3"/>
      <c r="G843" s="3"/>
      <c r="H843" s="3"/>
      <c r="I843" s="3"/>
      <c r="J843" s="3"/>
    </row>
    <row r="844" spans="1:10" s="12" customFormat="1" x14ac:dyDescent="0.2">
      <c r="A844" s="11"/>
      <c r="C844" s="13"/>
      <c r="F844" s="3"/>
      <c r="G844" s="3"/>
      <c r="H844" s="3"/>
      <c r="I844" s="3"/>
      <c r="J844" s="3"/>
    </row>
    <row r="845" spans="1:10" s="12" customFormat="1" x14ac:dyDescent="0.2">
      <c r="A845" s="11"/>
      <c r="C845" s="13"/>
      <c r="F845" s="3"/>
      <c r="G845" s="3"/>
      <c r="H845" s="3"/>
      <c r="I845" s="3"/>
      <c r="J845" s="3"/>
    </row>
    <row r="846" spans="1:10" s="12" customFormat="1" x14ac:dyDescent="0.2">
      <c r="A846" s="11"/>
      <c r="C846" s="13"/>
      <c r="F846" s="3"/>
      <c r="G846" s="3"/>
      <c r="H846" s="3"/>
      <c r="I846" s="3"/>
      <c r="J846" s="3"/>
    </row>
    <row r="847" spans="1:10" s="12" customFormat="1" x14ac:dyDescent="0.2">
      <c r="A847" s="11"/>
      <c r="C847" s="13"/>
      <c r="F847" s="3"/>
      <c r="G847" s="3"/>
      <c r="H847" s="3"/>
      <c r="I847" s="3"/>
      <c r="J847" s="3"/>
    </row>
    <row r="848" spans="1:10" s="12" customFormat="1" x14ac:dyDescent="0.2">
      <c r="A848" s="11"/>
      <c r="C848" s="13"/>
      <c r="F848" s="3"/>
      <c r="G848" s="3"/>
      <c r="H848" s="3"/>
      <c r="I848" s="3"/>
      <c r="J848" s="3"/>
    </row>
    <row r="849" spans="1:10" s="12" customFormat="1" x14ac:dyDescent="0.2">
      <c r="A849" s="11"/>
      <c r="C849" s="13"/>
      <c r="F849" s="3"/>
      <c r="G849" s="3"/>
      <c r="H849" s="3"/>
      <c r="I849" s="3"/>
      <c r="J849" s="3"/>
    </row>
    <row r="850" spans="1:10" s="12" customFormat="1" x14ac:dyDescent="0.2">
      <c r="A850" s="11"/>
      <c r="C850" s="13"/>
      <c r="F850" s="3"/>
      <c r="G850" s="3"/>
      <c r="H850" s="3"/>
      <c r="I850" s="3"/>
      <c r="J850" s="3"/>
    </row>
    <row r="851" spans="1:10" s="12" customFormat="1" x14ac:dyDescent="0.2">
      <c r="A851" s="11"/>
      <c r="C851" s="13"/>
      <c r="F851" s="3"/>
      <c r="G851" s="3"/>
      <c r="H851" s="3"/>
      <c r="I851" s="3"/>
      <c r="J851" s="3"/>
    </row>
    <row r="852" spans="1:10" s="12" customFormat="1" x14ac:dyDescent="0.2">
      <c r="A852" s="11"/>
      <c r="C852" s="13"/>
      <c r="F852" s="3"/>
      <c r="G852" s="3"/>
      <c r="H852" s="3"/>
      <c r="I852" s="3"/>
      <c r="J852" s="3"/>
    </row>
    <row r="853" spans="1:10" s="12" customFormat="1" x14ac:dyDescent="0.2">
      <c r="A853" s="11"/>
      <c r="C853" s="13"/>
      <c r="F853" s="3"/>
      <c r="G853" s="3"/>
      <c r="H853" s="3"/>
      <c r="I853" s="3"/>
      <c r="J853" s="3"/>
    </row>
    <row r="854" spans="1:10" s="12" customFormat="1" x14ac:dyDescent="0.2">
      <c r="A854" s="11"/>
      <c r="C854" s="13"/>
      <c r="F854" s="3"/>
      <c r="G854" s="3"/>
      <c r="H854" s="3"/>
      <c r="I854" s="3"/>
      <c r="J854" s="3"/>
    </row>
    <row r="855" spans="1:10" s="12" customFormat="1" x14ac:dyDescent="0.2">
      <c r="A855" s="11"/>
      <c r="C855" s="13"/>
      <c r="F855" s="3"/>
      <c r="G855" s="3"/>
      <c r="H855" s="3"/>
      <c r="I855" s="3"/>
      <c r="J855" s="3"/>
    </row>
    <row r="856" spans="1:10" s="12" customFormat="1" x14ac:dyDescent="0.2">
      <c r="A856" s="11"/>
      <c r="C856" s="13"/>
      <c r="F856" s="3"/>
      <c r="G856" s="3"/>
      <c r="H856" s="3"/>
      <c r="I856" s="3"/>
      <c r="J856" s="3"/>
    </row>
    <row r="857" spans="1:10" s="12" customFormat="1" x14ac:dyDescent="0.2">
      <c r="A857" s="11"/>
      <c r="C857" s="13"/>
      <c r="F857" s="3"/>
      <c r="G857" s="3"/>
      <c r="H857" s="3"/>
      <c r="I857" s="3"/>
      <c r="J857" s="3"/>
    </row>
    <row r="858" spans="1:10" s="12" customFormat="1" x14ac:dyDescent="0.2">
      <c r="A858" s="11"/>
      <c r="C858" s="13"/>
      <c r="F858" s="3"/>
      <c r="G858" s="3"/>
      <c r="H858" s="3"/>
      <c r="I858" s="3"/>
      <c r="J858" s="3"/>
    </row>
    <row r="859" spans="1:10" s="12" customFormat="1" x14ac:dyDescent="0.2">
      <c r="A859" s="11"/>
      <c r="C859" s="13"/>
      <c r="F859" s="3"/>
      <c r="G859" s="3"/>
      <c r="H859" s="3"/>
      <c r="I859" s="3"/>
      <c r="J859" s="3"/>
    </row>
    <row r="860" spans="1:10" s="12" customFormat="1" x14ac:dyDescent="0.2">
      <c r="A860" s="11"/>
      <c r="C860" s="13"/>
      <c r="F860" s="3"/>
      <c r="G860" s="3"/>
      <c r="H860" s="3"/>
      <c r="I860" s="3"/>
      <c r="J860" s="3"/>
    </row>
    <row r="861" spans="1:10" s="12" customFormat="1" x14ac:dyDescent="0.2">
      <c r="A861" s="11"/>
      <c r="C861" s="13"/>
      <c r="F861" s="3"/>
      <c r="G861" s="3"/>
      <c r="H861" s="3"/>
      <c r="I861" s="3"/>
      <c r="J861" s="3"/>
    </row>
    <row r="862" spans="1:10" s="12" customFormat="1" x14ac:dyDescent="0.2">
      <c r="A862" s="11"/>
      <c r="C862" s="13"/>
      <c r="F862" s="3"/>
      <c r="G862" s="3"/>
      <c r="H862" s="3"/>
      <c r="I862" s="3"/>
      <c r="J862" s="3"/>
    </row>
    <row r="863" spans="1:10" s="12" customFormat="1" x14ac:dyDescent="0.2">
      <c r="A863" s="11"/>
      <c r="C863" s="13"/>
      <c r="F863" s="3"/>
      <c r="G863" s="3"/>
      <c r="H863" s="3"/>
      <c r="I863" s="3"/>
      <c r="J863" s="3"/>
    </row>
    <row r="864" spans="1:10" s="12" customFormat="1" x14ac:dyDescent="0.2">
      <c r="A864" s="11"/>
      <c r="C864" s="13"/>
      <c r="F864" s="3"/>
      <c r="G864" s="3"/>
      <c r="H864" s="3"/>
      <c r="I864" s="3"/>
      <c r="J864" s="3"/>
    </row>
    <row r="865" spans="1:10" s="12" customFormat="1" x14ac:dyDescent="0.2">
      <c r="A865" s="11"/>
      <c r="C865" s="13"/>
      <c r="F865" s="3"/>
      <c r="G865" s="3"/>
      <c r="H865" s="3"/>
      <c r="I865" s="3"/>
      <c r="J865" s="3"/>
    </row>
    <row r="866" spans="1:10" s="12" customFormat="1" x14ac:dyDescent="0.2">
      <c r="A866" s="11"/>
      <c r="C866" s="13"/>
      <c r="F866" s="3"/>
      <c r="G866" s="3"/>
      <c r="H866" s="3"/>
      <c r="I866" s="3"/>
      <c r="J866" s="3"/>
    </row>
    <row r="867" spans="1:10" s="12" customFormat="1" x14ac:dyDescent="0.2">
      <c r="A867" s="11"/>
      <c r="C867" s="13"/>
      <c r="F867" s="3"/>
      <c r="G867" s="3"/>
      <c r="H867" s="3"/>
      <c r="I867" s="3"/>
      <c r="J867" s="3"/>
    </row>
    <row r="868" spans="1:10" s="12" customFormat="1" x14ac:dyDescent="0.2">
      <c r="A868" s="11"/>
      <c r="C868" s="13"/>
      <c r="F868" s="3"/>
      <c r="G868" s="3"/>
      <c r="H868" s="3"/>
      <c r="I868" s="3"/>
      <c r="J868" s="3"/>
    </row>
    <row r="869" spans="1:10" s="12" customFormat="1" x14ac:dyDescent="0.2">
      <c r="A869" s="11"/>
      <c r="C869" s="13"/>
      <c r="F869" s="3"/>
      <c r="G869" s="3"/>
      <c r="H869" s="3"/>
      <c r="I869" s="3"/>
      <c r="J869" s="3"/>
    </row>
    <row r="870" spans="1:10" s="12" customFormat="1" x14ac:dyDescent="0.2">
      <c r="A870" s="11"/>
      <c r="C870" s="13"/>
      <c r="F870" s="3"/>
      <c r="G870" s="3"/>
      <c r="H870" s="3"/>
      <c r="I870" s="3"/>
      <c r="J870" s="3"/>
    </row>
    <row r="871" spans="1:10" s="12" customFormat="1" x14ac:dyDescent="0.2">
      <c r="A871" s="11"/>
      <c r="C871" s="13"/>
      <c r="F871" s="3"/>
      <c r="G871" s="3"/>
      <c r="H871" s="3"/>
      <c r="I871" s="3"/>
      <c r="J871" s="3"/>
    </row>
    <row r="872" spans="1:10" s="12" customFormat="1" x14ac:dyDescent="0.2">
      <c r="A872" s="11"/>
      <c r="C872" s="13"/>
      <c r="F872" s="3"/>
      <c r="G872" s="3"/>
      <c r="H872" s="3"/>
      <c r="I872" s="3"/>
      <c r="J872" s="3"/>
    </row>
    <row r="873" spans="1:10" s="12" customFormat="1" x14ac:dyDescent="0.2">
      <c r="A873" s="11"/>
      <c r="C873" s="13"/>
      <c r="F873" s="3"/>
      <c r="G873" s="3"/>
      <c r="H873" s="3"/>
      <c r="I873" s="3"/>
      <c r="J873" s="3"/>
    </row>
    <row r="874" spans="1:10" s="12" customFormat="1" x14ac:dyDescent="0.2">
      <c r="A874" s="11"/>
      <c r="C874" s="13"/>
      <c r="F874" s="3"/>
      <c r="G874" s="3"/>
      <c r="H874" s="3"/>
      <c r="I874" s="3"/>
      <c r="J874" s="3"/>
    </row>
    <row r="875" spans="1:10" s="12" customFormat="1" x14ac:dyDescent="0.2">
      <c r="A875" s="11"/>
      <c r="C875" s="13"/>
      <c r="F875" s="3"/>
      <c r="G875" s="3"/>
      <c r="H875" s="3"/>
      <c r="I875" s="3"/>
      <c r="J875" s="3"/>
    </row>
    <row r="876" spans="1:10" s="12" customFormat="1" x14ac:dyDescent="0.2">
      <c r="A876" s="11"/>
      <c r="C876" s="13"/>
      <c r="F876" s="3"/>
      <c r="G876" s="3"/>
      <c r="H876" s="3"/>
      <c r="I876" s="3"/>
      <c r="J876" s="3"/>
    </row>
    <row r="877" spans="1:10" s="12" customFormat="1" x14ac:dyDescent="0.2">
      <c r="A877" s="11"/>
      <c r="C877" s="13"/>
      <c r="F877" s="3"/>
      <c r="G877" s="3"/>
      <c r="H877" s="3"/>
      <c r="I877" s="3"/>
      <c r="J877" s="3"/>
    </row>
    <row r="878" spans="1:10" s="12" customFormat="1" x14ac:dyDescent="0.2">
      <c r="A878" s="11"/>
      <c r="C878" s="13"/>
      <c r="F878" s="3"/>
      <c r="G878" s="3"/>
      <c r="H878" s="3"/>
      <c r="I878" s="3"/>
      <c r="J878" s="3"/>
    </row>
    <row r="879" spans="1:10" s="12" customFormat="1" x14ac:dyDescent="0.2">
      <c r="A879" s="11"/>
      <c r="C879" s="13"/>
      <c r="F879" s="3"/>
      <c r="G879" s="3"/>
      <c r="H879" s="3"/>
      <c r="I879" s="3"/>
      <c r="J879" s="3"/>
    </row>
    <row r="880" spans="1:10" s="12" customFormat="1" x14ac:dyDescent="0.2">
      <c r="A880" s="11"/>
      <c r="C880" s="13"/>
      <c r="F880" s="3"/>
      <c r="G880" s="3"/>
      <c r="H880" s="3"/>
      <c r="I880" s="3"/>
      <c r="J880" s="3"/>
    </row>
    <row r="881" spans="1:10" s="12" customFormat="1" x14ac:dyDescent="0.2">
      <c r="A881" s="11"/>
      <c r="C881" s="13"/>
      <c r="F881" s="3"/>
      <c r="G881" s="3"/>
      <c r="H881" s="3"/>
      <c r="I881" s="3"/>
      <c r="J881" s="3"/>
    </row>
    <row r="882" spans="1:10" s="12" customFormat="1" x14ac:dyDescent="0.2">
      <c r="A882" s="11"/>
      <c r="C882" s="13"/>
      <c r="F882" s="3"/>
      <c r="G882" s="3"/>
      <c r="H882" s="3"/>
      <c r="I882" s="3"/>
      <c r="J882" s="3"/>
    </row>
    <row r="883" spans="1:10" s="12" customFormat="1" x14ac:dyDescent="0.2">
      <c r="A883" s="11"/>
      <c r="C883" s="13"/>
      <c r="F883" s="3"/>
      <c r="G883" s="3"/>
      <c r="H883" s="3"/>
      <c r="I883" s="3"/>
      <c r="J883" s="3"/>
    </row>
    <row r="884" spans="1:10" s="12" customFormat="1" x14ac:dyDescent="0.2">
      <c r="A884" s="11"/>
      <c r="C884" s="13"/>
      <c r="F884" s="3"/>
      <c r="G884" s="3"/>
      <c r="H884" s="3"/>
      <c r="I884" s="3"/>
      <c r="J884" s="3"/>
    </row>
    <row r="885" spans="1:10" s="12" customFormat="1" x14ac:dyDescent="0.2">
      <c r="A885" s="11"/>
      <c r="C885" s="13"/>
      <c r="F885" s="3"/>
      <c r="G885" s="3"/>
      <c r="H885" s="3"/>
      <c r="I885" s="3"/>
      <c r="J885" s="3"/>
    </row>
    <row r="886" spans="1:10" s="12" customFormat="1" x14ac:dyDescent="0.2">
      <c r="A886" s="11"/>
      <c r="C886" s="13"/>
      <c r="F886" s="3"/>
      <c r="G886" s="3"/>
      <c r="H886" s="3"/>
      <c r="I886" s="3"/>
      <c r="J886" s="3"/>
    </row>
    <row r="887" spans="1:10" s="12" customFormat="1" x14ac:dyDescent="0.2">
      <c r="A887" s="11"/>
      <c r="C887" s="13"/>
      <c r="F887" s="3"/>
      <c r="G887" s="3"/>
      <c r="H887" s="3"/>
      <c r="I887" s="3"/>
      <c r="J887" s="3"/>
    </row>
    <row r="888" spans="1:10" s="12" customFormat="1" x14ac:dyDescent="0.2">
      <c r="A888" s="11"/>
      <c r="C888" s="13"/>
      <c r="F888" s="3"/>
      <c r="G888" s="3"/>
      <c r="H888" s="3"/>
      <c r="I888" s="3"/>
      <c r="J888" s="3"/>
    </row>
    <row r="889" spans="1:10" s="12" customFormat="1" x14ac:dyDescent="0.2">
      <c r="A889" s="11"/>
      <c r="C889" s="13"/>
      <c r="F889" s="3"/>
      <c r="G889" s="3"/>
      <c r="H889" s="3"/>
      <c r="I889" s="3"/>
      <c r="J889" s="3"/>
    </row>
    <row r="890" spans="1:10" s="12" customFormat="1" x14ac:dyDescent="0.2">
      <c r="A890" s="11"/>
      <c r="C890" s="13"/>
      <c r="F890" s="3"/>
      <c r="G890" s="3"/>
      <c r="H890" s="3"/>
      <c r="I890" s="3"/>
      <c r="J890" s="3"/>
    </row>
    <row r="891" spans="1:10" s="12" customFormat="1" x14ac:dyDescent="0.2">
      <c r="A891" s="11"/>
      <c r="C891" s="13"/>
      <c r="F891" s="3"/>
      <c r="G891" s="3"/>
      <c r="H891" s="3"/>
      <c r="I891" s="3"/>
      <c r="J891" s="3"/>
    </row>
    <row r="892" spans="1:10" s="12" customFormat="1" x14ac:dyDescent="0.2">
      <c r="A892" s="11"/>
      <c r="C892" s="13"/>
      <c r="F892" s="3"/>
      <c r="G892" s="3"/>
      <c r="H892" s="3"/>
      <c r="I892" s="3"/>
      <c r="J892" s="3"/>
    </row>
    <row r="893" spans="1:10" s="12" customFormat="1" x14ac:dyDescent="0.2">
      <c r="A893" s="11"/>
      <c r="C893" s="13"/>
      <c r="F893" s="3"/>
      <c r="G893" s="3"/>
      <c r="H893" s="3"/>
      <c r="I893" s="3"/>
      <c r="J893" s="3"/>
    </row>
    <row r="894" spans="1:10" s="12" customFormat="1" x14ac:dyDescent="0.2">
      <c r="A894" s="11"/>
      <c r="C894" s="13"/>
      <c r="F894" s="3"/>
      <c r="G894" s="3"/>
      <c r="H894" s="3"/>
      <c r="I894" s="3"/>
      <c r="J894" s="3"/>
    </row>
    <row r="895" spans="1:10" s="12" customFormat="1" x14ac:dyDescent="0.2">
      <c r="A895" s="11"/>
      <c r="C895" s="13"/>
      <c r="F895" s="3"/>
      <c r="G895" s="3"/>
      <c r="H895" s="3"/>
      <c r="I895" s="3"/>
      <c r="J895" s="3"/>
    </row>
    <row r="896" spans="1:10" s="12" customFormat="1" x14ac:dyDescent="0.2">
      <c r="A896" s="11"/>
      <c r="C896" s="13"/>
      <c r="F896" s="3"/>
      <c r="G896" s="3"/>
      <c r="H896" s="3"/>
      <c r="I896" s="3"/>
      <c r="J896" s="3"/>
    </row>
    <row r="897" spans="1:10" s="12" customFormat="1" x14ac:dyDescent="0.2">
      <c r="A897" s="11"/>
      <c r="C897" s="13"/>
      <c r="F897" s="3"/>
      <c r="G897" s="3"/>
      <c r="H897" s="3"/>
      <c r="I897" s="3"/>
      <c r="J897" s="3"/>
    </row>
    <row r="898" spans="1:10" s="12" customFormat="1" x14ac:dyDescent="0.2">
      <c r="A898" s="11"/>
      <c r="C898" s="13"/>
      <c r="F898" s="3"/>
      <c r="G898" s="3"/>
      <c r="H898" s="3"/>
      <c r="I898" s="3"/>
      <c r="J898" s="3"/>
    </row>
    <row r="899" spans="1:10" s="12" customFormat="1" x14ac:dyDescent="0.2">
      <c r="A899" s="11"/>
      <c r="C899" s="13"/>
      <c r="F899" s="3"/>
      <c r="G899" s="3"/>
      <c r="H899" s="3"/>
      <c r="I899" s="3"/>
      <c r="J899" s="3"/>
    </row>
    <row r="900" spans="1:10" s="12" customFormat="1" x14ac:dyDescent="0.2">
      <c r="A900" s="11"/>
      <c r="C900" s="13"/>
      <c r="F900" s="3"/>
      <c r="G900" s="3"/>
      <c r="H900" s="3"/>
      <c r="I900" s="3"/>
      <c r="J900" s="3"/>
    </row>
    <row r="901" spans="1:10" s="12" customFormat="1" x14ac:dyDescent="0.2">
      <c r="A901" s="11"/>
      <c r="C901" s="13"/>
      <c r="F901" s="3"/>
      <c r="G901" s="3"/>
      <c r="H901" s="3"/>
      <c r="I901" s="3"/>
      <c r="J901" s="3"/>
    </row>
    <row r="902" spans="1:10" s="12" customFormat="1" x14ac:dyDescent="0.2">
      <c r="A902" s="11"/>
      <c r="C902" s="13"/>
      <c r="F902" s="3"/>
      <c r="G902" s="3"/>
      <c r="H902" s="3"/>
      <c r="I902" s="3"/>
      <c r="J902" s="3"/>
    </row>
    <row r="903" spans="1:10" s="12" customFormat="1" x14ac:dyDescent="0.2">
      <c r="A903" s="11"/>
      <c r="C903" s="13"/>
      <c r="F903" s="3"/>
      <c r="G903" s="3"/>
      <c r="H903" s="3"/>
      <c r="I903" s="3"/>
      <c r="J903" s="3"/>
    </row>
    <row r="904" spans="1:10" s="12" customFormat="1" x14ac:dyDescent="0.2">
      <c r="A904" s="11"/>
      <c r="C904" s="13"/>
      <c r="F904" s="3"/>
      <c r="G904" s="3"/>
      <c r="H904" s="3"/>
      <c r="I904" s="3"/>
      <c r="J904" s="3"/>
    </row>
    <row r="905" spans="1:10" s="12" customFormat="1" x14ac:dyDescent="0.2">
      <c r="A905" s="11"/>
      <c r="C905" s="13"/>
      <c r="F905" s="3"/>
      <c r="G905" s="3"/>
      <c r="H905" s="3"/>
      <c r="I905" s="3"/>
      <c r="J905" s="3"/>
    </row>
    <row r="906" spans="1:10" s="12" customFormat="1" x14ac:dyDescent="0.2">
      <c r="A906" s="11"/>
      <c r="C906" s="13"/>
      <c r="F906" s="3"/>
      <c r="G906" s="3"/>
      <c r="H906" s="3"/>
      <c r="I906" s="3"/>
      <c r="J906" s="3"/>
    </row>
    <row r="907" spans="1:10" s="12" customFormat="1" x14ac:dyDescent="0.2">
      <c r="A907" s="11"/>
      <c r="C907" s="13"/>
      <c r="F907" s="3"/>
      <c r="G907" s="3"/>
      <c r="H907" s="3"/>
      <c r="I907" s="3"/>
      <c r="J907" s="3"/>
    </row>
    <row r="908" spans="1:10" s="12" customFormat="1" x14ac:dyDescent="0.2">
      <c r="A908" s="11"/>
      <c r="C908" s="13"/>
      <c r="F908" s="3"/>
      <c r="G908" s="3"/>
      <c r="H908" s="3"/>
      <c r="I908" s="3"/>
      <c r="J908" s="3"/>
    </row>
    <row r="909" spans="1:10" s="12" customFormat="1" x14ac:dyDescent="0.2">
      <c r="A909" s="11"/>
      <c r="C909" s="13"/>
      <c r="F909" s="3"/>
      <c r="G909" s="3"/>
      <c r="H909" s="3"/>
      <c r="I909" s="3"/>
      <c r="J909" s="3"/>
    </row>
    <row r="910" spans="1:10" s="12" customFormat="1" x14ac:dyDescent="0.2">
      <c r="A910" s="11"/>
      <c r="C910" s="13"/>
      <c r="F910" s="3"/>
      <c r="G910" s="3"/>
      <c r="H910" s="3"/>
      <c r="I910" s="3"/>
      <c r="J910" s="3"/>
    </row>
    <row r="911" spans="1:10" s="12" customFormat="1" x14ac:dyDescent="0.2">
      <c r="A911" s="11"/>
      <c r="C911" s="13"/>
      <c r="F911" s="3"/>
      <c r="G911" s="3"/>
      <c r="H911" s="3"/>
      <c r="I911" s="3"/>
      <c r="J911" s="3"/>
    </row>
    <row r="912" spans="1:10" s="12" customFormat="1" x14ac:dyDescent="0.2">
      <c r="A912" s="11"/>
      <c r="C912" s="13"/>
      <c r="F912" s="3"/>
      <c r="G912" s="3"/>
      <c r="H912" s="3"/>
      <c r="I912" s="3"/>
      <c r="J912" s="3"/>
    </row>
    <row r="913" spans="1:10" s="12" customFormat="1" x14ac:dyDescent="0.2">
      <c r="A913" s="11"/>
      <c r="C913" s="13"/>
      <c r="F913" s="3"/>
      <c r="G913" s="3"/>
      <c r="H913" s="3"/>
      <c r="I913" s="3"/>
      <c r="J913" s="3"/>
    </row>
    <row r="914" spans="1:10" s="12" customFormat="1" x14ac:dyDescent="0.2">
      <c r="A914" s="11"/>
      <c r="C914" s="13"/>
      <c r="F914" s="3"/>
      <c r="G914" s="3"/>
      <c r="H914" s="3"/>
      <c r="I914" s="3"/>
      <c r="J914" s="3"/>
    </row>
    <row r="915" spans="1:10" s="12" customFormat="1" x14ac:dyDescent="0.2">
      <c r="A915" s="11"/>
      <c r="C915" s="13"/>
      <c r="F915" s="3"/>
      <c r="G915" s="3"/>
      <c r="H915" s="3"/>
      <c r="I915" s="3"/>
      <c r="J915" s="3"/>
    </row>
    <row r="916" spans="1:10" s="12" customFormat="1" x14ac:dyDescent="0.2">
      <c r="A916" s="11"/>
      <c r="C916" s="13"/>
      <c r="F916" s="3"/>
      <c r="G916" s="3"/>
      <c r="H916" s="3"/>
      <c r="I916" s="3"/>
      <c r="J916" s="3"/>
    </row>
    <row r="917" spans="1:10" s="12" customFormat="1" x14ac:dyDescent="0.2">
      <c r="A917" s="11"/>
      <c r="C917" s="13"/>
      <c r="F917" s="3"/>
      <c r="G917" s="3"/>
      <c r="H917" s="3"/>
      <c r="I917" s="3"/>
      <c r="J917" s="3"/>
    </row>
    <row r="918" spans="1:10" s="12" customFormat="1" x14ac:dyDescent="0.2">
      <c r="A918" s="11"/>
      <c r="C918" s="13"/>
      <c r="F918" s="3"/>
      <c r="G918" s="3"/>
      <c r="H918" s="3"/>
      <c r="I918" s="3"/>
      <c r="J918" s="3"/>
    </row>
    <row r="919" spans="1:10" s="12" customFormat="1" x14ac:dyDescent="0.2">
      <c r="A919" s="11"/>
      <c r="C919" s="13"/>
      <c r="F919" s="3"/>
      <c r="G919" s="3"/>
      <c r="H919" s="3"/>
      <c r="I919" s="3"/>
      <c r="J919" s="3"/>
    </row>
    <row r="920" spans="1:10" s="12" customFormat="1" x14ac:dyDescent="0.2">
      <c r="A920" s="11"/>
      <c r="C920" s="13"/>
      <c r="F920" s="3"/>
      <c r="G920" s="3"/>
      <c r="H920" s="3"/>
      <c r="I920" s="3"/>
      <c r="J920" s="3"/>
    </row>
    <row r="921" spans="1:10" s="12" customFormat="1" x14ac:dyDescent="0.2">
      <c r="A921" s="11"/>
      <c r="C921" s="13"/>
      <c r="F921" s="3"/>
      <c r="G921" s="3"/>
      <c r="H921" s="3"/>
      <c r="I921" s="3"/>
      <c r="J921" s="3"/>
    </row>
    <row r="922" spans="1:10" s="12" customFormat="1" x14ac:dyDescent="0.2">
      <c r="A922" s="11"/>
      <c r="C922" s="13"/>
      <c r="F922" s="3"/>
      <c r="G922" s="3"/>
      <c r="H922" s="3"/>
      <c r="I922" s="3"/>
      <c r="J922" s="3"/>
    </row>
    <row r="923" spans="1:10" s="12" customFormat="1" x14ac:dyDescent="0.2">
      <c r="A923" s="11"/>
      <c r="C923" s="13"/>
      <c r="F923" s="3"/>
      <c r="G923" s="3"/>
      <c r="H923" s="3"/>
      <c r="I923" s="3"/>
      <c r="J923" s="3"/>
    </row>
    <row r="924" spans="1:10" s="12" customFormat="1" x14ac:dyDescent="0.2">
      <c r="A924" s="11"/>
      <c r="C924" s="13"/>
      <c r="F924" s="3"/>
      <c r="G924" s="3"/>
      <c r="H924" s="3"/>
      <c r="I924" s="3"/>
      <c r="J924" s="3"/>
    </row>
    <row r="925" spans="1:10" s="12" customFormat="1" x14ac:dyDescent="0.2">
      <c r="A925" s="11"/>
      <c r="C925" s="13"/>
      <c r="F925" s="3"/>
      <c r="G925" s="3"/>
      <c r="H925" s="3"/>
      <c r="I925" s="3"/>
      <c r="J925" s="3"/>
    </row>
    <row r="926" spans="1:10" s="12" customFormat="1" x14ac:dyDescent="0.2">
      <c r="A926" s="11"/>
      <c r="C926" s="13"/>
      <c r="F926" s="3"/>
      <c r="G926" s="3"/>
      <c r="H926" s="3"/>
      <c r="I926" s="3"/>
      <c r="J926" s="3"/>
    </row>
    <row r="927" spans="1:10" s="12" customFormat="1" x14ac:dyDescent="0.2">
      <c r="A927" s="11"/>
      <c r="C927" s="13"/>
      <c r="F927" s="3"/>
      <c r="G927" s="3"/>
      <c r="H927" s="3"/>
      <c r="I927" s="3"/>
      <c r="J927" s="3"/>
    </row>
    <row r="928" spans="1:10" s="12" customFormat="1" x14ac:dyDescent="0.2">
      <c r="A928" s="11"/>
      <c r="C928" s="13"/>
      <c r="F928" s="3"/>
      <c r="G928" s="3"/>
      <c r="H928" s="3"/>
      <c r="I928" s="3"/>
      <c r="J928" s="3"/>
    </row>
    <row r="929" spans="1:10" s="12" customFormat="1" x14ac:dyDescent="0.2">
      <c r="A929" s="11"/>
      <c r="C929" s="13"/>
      <c r="F929" s="3"/>
      <c r="G929" s="3"/>
      <c r="H929" s="3"/>
      <c r="I929" s="3"/>
      <c r="J929" s="3"/>
    </row>
    <row r="930" spans="1:10" s="12" customFormat="1" x14ac:dyDescent="0.2">
      <c r="A930" s="11"/>
      <c r="C930" s="13"/>
      <c r="F930" s="3"/>
      <c r="G930" s="3"/>
      <c r="H930" s="3"/>
      <c r="I930" s="3"/>
      <c r="J930" s="3"/>
    </row>
    <row r="931" spans="1:10" s="12" customFormat="1" x14ac:dyDescent="0.2">
      <c r="A931" s="11"/>
      <c r="C931" s="13"/>
      <c r="F931" s="3"/>
      <c r="G931" s="3"/>
      <c r="H931" s="3"/>
      <c r="I931" s="3"/>
      <c r="J931" s="3"/>
    </row>
    <row r="932" spans="1:10" s="12" customFormat="1" x14ac:dyDescent="0.2">
      <c r="A932" s="11"/>
      <c r="C932" s="13"/>
      <c r="F932" s="3"/>
      <c r="G932" s="3"/>
      <c r="H932" s="3"/>
      <c r="I932" s="3"/>
      <c r="J932" s="3"/>
    </row>
    <row r="933" spans="1:10" s="12" customFormat="1" x14ac:dyDescent="0.2">
      <c r="A933" s="11"/>
      <c r="C933" s="13"/>
      <c r="F933" s="3"/>
      <c r="G933" s="3"/>
      <c r="H933" s="3"/>
      <c r="I933" s="3"/>
      <c r="J933" s="3"/>
    </row>
    <row r="934" spans="1:10" s="12" customFormat="1" x14ac:dyDescent="0.2">
      <c r="A934" s="11"/>
      <c r="C934" s="13"/>
      <c r="F934" s="3"/>
      <c r="G934" s="3"/>
      <c r="H934" s="3"/>
      <c r="I934" s="3"/>
      <c r="J934" s="3"/>
    </row>
    <row r="935" spans="1:10" s="12" customFormat="1" x14ac:dyDescent="0.2">
      <c r="A935" s="11"/>
      <c r="C935" s="13"/>
      <c r="F935" s="3"/>
      <c r="G935" s="3"/>
      <c r="H935" s="3"/>
      <c r="I935" s="3"/>
      <c r="J935" s="3"/>
    </row>
    <row r="936" spans="1:10" s="12" customFormat="1" x14ac:dyDescent="0.2">
      <c r="A936" s="11"/>
      <c r="C936" s="13"/>
      <c r="F936" s="3"/>
      <c r="G936" s="3"/>
      <c r="H936" s="3"/>
      <c r="I936" s="3"/>
      <c r="J936" s="3"/>
    </row>
    <row r="937" spans="1:10" s="12" customFormat="1" x14ac:dyDescent="0.2">
      <c r="A937" s="11"/>
      <c r="C937" s="13"/>
      <c r="F937" s="3"/>
      <c r="G937" s="3"/>
      <c r="H937" s="3"/>
      <c r="I937" s="3"/>
      <c r="J937" s="3"/>
    </row>
    <row r="938" spans="1:10" s="12" customFormat="1" x14ac:dyDescent="0.2">
      <c r="A938" s="11"/>
      <c r="C938" s="13"/>
      <c r="F938" s="3"/>
      <c r="G938" s="3"/>
      <c r="H938" s="3"/>
      <c r="I938" s="3"/>
      <c r="J938" s="3"/>
    </row>
    <row r="939" spans="1:10" s="12" customFormat="1" x14ac:dyDescent="0.2">
      <c r="A939" s="11"/>
      <c r="C939" s="13"/>
      <c r="F939" s="3"/>
      <c r="G939" s="3"/>
      <c r="H939" s="3"/>
      <c r="I939" s="3"/>
      <c r="J939" s="3"/>
    </row>
    <row r="940" spans="1:10" s="12" customFormat="1" x14ac:dyDescent="0.2">
      <c r="A940" s="11"/>
      <c r="C940" s="13"/>
      <c r="F940" s="3"/>
      <c r="G940" s="3"/>
      <c r="H940" s="3"/>
      <c r="I940" s="3"/>
      <c r="J940" s="3"/>
    </row>
    <row r="941" spans="1:10" s="12" customFormat="1" x14ac:dyDescent="0.2">
      <c r="A941" s="11"/>
      <c r="C941" s="13"/>
      <c r="F941" s="3"/>
      <c r="G941" s="3"/>
      <c r="H941" s="3"/>
      <c r="I941" s="3"/>
      <c r="J941" s="3"/>
    </row>
    <row r="942" spans="1:10" s="12" customFormat="1" x14ac:dyDescent="0.2">
      <c r="A942" s="11"/>
      <c r="C942" s="13"/>
      <c r="F942" s="3"/>
      <c r="G942" s="3"/>
      <c r="H942" s="3"/>
      <c r="I942" s="3"/>
      <c r="J942" s="3"/>
    </row>
    <row r="943" spans="1:10" s="12" customFormat="1" x14ac:dyDescent="0.2">
      <c r="A943" s="11"/>
      <c r="C943" s="13"/>
      <c r="F943" s="3"/>
      <c r="G943" s="3"/>
      <c r="H943" s="3"/>
      <c r="I943" s="3"/>
      <c r="J943" s="3"/>
    </row>
    <row r="944" spans="1:10" s="12" customFormat="1" x14ac:dyDescent="0.2">
      <c r="A944" s="11"/>
      <c r="C944" s="13"/>
      <c r="F944" s="3"/>
      <c r="G944" s="3"/>
      <c r="H944" s="3"/>
      <c r="I944" s="3"/>
      <c r="J944" s="3"/>
    </row>
    <row r="945" spans="1:10" s="12" customFormat="1" x14ac:dyDescent="0.2">
      <c r="A945" s="11"/>
      <c r="C945" s="13"/>
      <c r="F945" s="3"/>
      <c r="G945" s="3"/>
      <c r="H945" s="3"/>
      <c r="I945" s="3"/>
      <c r="J945" s="3"/>
    </row>
    <row r="946" spans="1:10" s="12" customFormat="1" x14ac:dyDescent="0.2">
      <c r="A946" s="11"/>
      <c r="C946" s="13"/>
      <c r="F946" s="3"/>
      <c r="G946" s="3"/>
      <c r="H946" s="3"/>
      <c r="I946" s="3"/>
      <c r="J946" s="3"/>
    </row>
    <row r="947" spans="1:10" s="12" customFormat="1" x14ac:dyDescent="0.2">
      <c r="A947" s="11"/>
      <c r="C947" s="13"/>
      <c r="F947" s="3"/>
      <c r="G947" s="3"/>
      <c r="H947" s="3"/>
      <c r="I947" s="3"/>
      <c r="J947" s="3"/>
    </row>
    <row r="948" spans="1:10" s="12" customFormat="1" x14ac:dyDescent="0.2">
      <c r="A948" s="11"/>
      <c r="C948" s="13"/>
      <c r="F948" s="3"/>
      <c r="G948" s="3"/>
      <c r="H948" s="3"/>
      <c r="I948" s="3"/>
      <c r="J948" s="3"/>
    </row>
    <row r="949" spans="1:10" s="12" customFormat="1" x14ac:dyDescent="0.2">
      <c r="A949" s="11"/>
      <c r="C949" s="13"/>
      <c r="F949" s="3"/>
      <c r="G949" s="3"/>
      <c r="H949" s="3"/>
      <c r="I949" s="3"/>
      <c r="J949" s="3"/>
    </row>
    <row r="950" spans="1:10" s="12" customFormat="1" x14ac:dyDescent="0.2">
      <c r="A950" s="11"/>
      <c r="C950" s="13"/>
      <c r="F950" s="3"/>
      <c r="G950" s="3"/>
      <c r="H950" s="3"/>
      <c r="I950" s="3"/>
      <c r="J950" s="3"/>
    </row>
    <row r="951" spans="1:10" s="12" customFormat="1" x14ac:dyDescent="0.2">
      <c r="A951" s="11"/>
      <c r="C951" s="13"/>
      <c r="F951" s="3"/>
      <c r="G951" s="3"/>
      <c r="H951" s="3"/>
      <c r="I951" s="3"/>
      <c r="J951" s="3"/>
    </row>
    <row r="952" spans="1:10" s="12" customFormat="1" x14ac:dyDescent="0.2">
      <c r="A952" s="11"/>
      <c r="C952" s="13"/>
      <c r="F952" s="3"/>
      <c r="G952" s="3"/>
      <c r="H952" s="3"/>
      <c r="I952" s="3"/>
      <c r="J952" s="3"/>
    </row>
    <row r="953" spans="1:10" s="12" customFormat="1" x14ac:dyDescent="0.2">
      <c r="A953" s="11"/>
      <c r="C953" s="13"/>
      <c r="F953" s="3"/>
      <c r="G953" s="3"/>
      <c r="H953" s="3"/>
      <c r="I953" s="3"/>
      <c r="J953" s="3"/>
    </row>
    <row r="954" spans="1:10" s="12" customFormat="1" x14ac:dyDescent="0.2">
      <c r="A954" s="11"/>
      <c r="C954" s="13"/>
      <c r="F954" s="3"/>
      <c r="G954" s="3"/>
      <c r="H954" s="3"/>
      <c r="I954" s="3"/>
      <c r="J954" s="3"/>
    </row>
    <row r="955" spans="1:10" s="12" customFormat="1" x14ac:dyDescent="0.2">
      <c r="A955" s="11"/>
      <c r="C955" s="13"/>
      <c r="F955" s="3"/>
      <c r="G955" s="3"/>
      <c r="H955" s="3"/>
      <c r="I955" s="3"/>
      <c r="J955" s="3"/>
    </row>
    <row r="956" spans="1:10" s="12" customFormat="1" x14ac:dyDescent="0.2">
      <c r="A956" s="11"/>
      <c r="C956" s="13"/>
      <c r="F956" s="3"/>
      <c r="G956" s="3"/>
      <c r="H956" s="3"/>
      <c r="I956" s="3"/>
      <c r="J956" s="3"/>
    </row>
    <row r="957" spans="1:10" s="12" customFormat="1" x14ac:dyDescent="0.2">
      <c r="A957" s="11"/>
      <c r="C957" s="13"/>
      <c r="F957" s="3"/>
      <c r="G957" s="3"/>
      <c r="H957" s="3"/>
      <c r="I957" s="3"/>
      <c r="J957" s="3"/>
    </row>
    <row r="958" spans="1:10" s="12" customFormat="1" x14ac:dyDescent="0.2">
      <c r="A958" s="11"/>
      <c r="C958" s="13"/>
      <c r="F958" s="3"/>
      <c r="G958" s="3"/>
      <c r="H958" s="3"/>
      <c r="I958" s="3"/>
      <c r="J958" s="3"/>
    </row>
    <row r="959" spans="1:10" s="12" customFormat="1" x14ac:dyDescent="0.2">
      <c r="A959" s="11"/>
      <c r="C959" s="13"/>
      <c r="F959" s="3"/>
      <c r="G959" s="3"/>
      <c r="H959" s="3"/>
      <c r="I959" s="3"/>
      <c r="J959" s="3"/>
    </row>
    <row r="960" spans="1:10" s="12" customFormat="1" x14ac:dyDescent="0.2">
      <c r="A960" s="11"/>
      <c r="C960" s="13"/>
      <c r="F960" s="3"/>
      <c r="G960" s="3"/>
      <c r="H960" s="3"/>
      <c r="I960" s="3"/>
      <c r="J960" s="3"/>
    </row>
    <row r="961" spans="1:10" s="12" customFormat="1" x14ac:dyDescent="0.2">
      <c r="A961" s="11"/>
      <c r="C961" s="13"/>
      <c r="F961" s="3"/>
      <c r="G961" s="3"/>
      <c r="H961" s="3"/>
      <c r="I961" s="3"/>
      <c r="J961" s="3"/>
    </row>
    <row r="962" spans="1:10" s="12" customFormat="1" x14ac:dyDescent="0.2">
      <c r="A962" s="11"/>
      <c r="C962" s="13"/>
      <c r="F962" s="3"/>
      <c r="G962" s="3"/>
      <c r="H962" s="3"/>
      <c r="I962" s="3"/>
      <c r="J962" s="3"/>
    </row>
    <row r="963" spans="1:10" s="12" customFormat="1" x14ac:dyDescent="0.2">
      <c r="A963" s="11"/>
      <c r="C963" s="13"/>
      <c r="F963" s="3"/>
      <c r="G963" s="3"/>
      <c r="H963" s="3"/>
      <c r="I963" s="3"/>
      <c r="J963" s="3"/>
    </row>
    <row r="964" spans="1:10" s="12" customFormat="1" x14ac:dyDescent="0.2">
      <c r="A964" s="11"/>
      <c r="C964" s="13"/>
      <c r="F964" s="3"/>
      <c r="G964" s="3"/>
      <c r="H964" s="3"/>
      <c r="I964" s="3"/>
      <c r="J964" s="3"/>
    </row>
    <row r="965" spans="1:10" s="12" customFormat="1" x14ac:dyDescent="0.2">
      <c r="A965" s="11"/>
      <c r="C965" s="13"/>
      <c r="F965" s="3"/>
      <c r="G965" s="3"/>
      <c r="H965" s="3"/>
      <c r="I965" s="3"/>
      <c r="J965" s="3"/>
    </row>
    <row r="966" spans="1:10" s="12" customFormat="1" x14ac:dyDescent="0.2">
      <c r="A966" s="11"/>
      <c r="C966" s="13"/>
      <c r="F966" s="3"/>
      <c r="G966" s="3"/>
      <c r="H966" s="3"/>
      <c r="I966" s="3"/>
      <c r="J966" s="3"/>
    </row>
    <row r="967" spans="1:10" s="12" customFormat="1" x14ac:dyDescent="0.2">
      <c r="A967" s="11"/>
      <c r="C967" s="13"/>
      <c r="F967" s="3"/>
      <c r="G967" s="3"/>
      <c r="H967" s="3"/>
      <c r="I967" s="3"/>
      <c r="J967" s="3"/>
    </row>
    <row r="968" spans="1:10" s="12" customFormat="1" x14ac:dyDescent="0.2">
      <c r="A968" s="11"/>
      <c r="C968" s="13"/>
      <c r="F968" s="3"/>
      <c r="G968" s="3"/>
      <c r="H968" s="3"/>
      <c r="I968" s="3"/>
      <c r="J968" s="3"/>
    </row>
    <row r="969" spans="1:10" s="12" customFormat="1" x14ac:dyDescent="0.2">
      <c r="A969" s="11"/>
      <c r="C969" s="13"/>
      <c r="F969" s="3"/>
      <c r="G969" s="3"/>
      <c r="H969" s="3"/>
      <c r="I969" s="3"/>
      <c r="J969" s="3"/>
    </row>
    <row r="970" spans="1:10" s="12" customFormat="1" x14ac:dyDescent="0.2">
      <c r="A970" s="11"/>
      <c r="C970" s="13"/>
      <c r="F970" s="3"/>
      <c r="G970" s="3"/>
      <c r="H970" s="3"/>
      <c r="I970" s="3"/>
      <c r="J970" s="3"/>
    </row>
    <row r="971" spans="1:10" s="12" customFormat="1" x14ac:dyDescent="0.2">
      <c r="A971" s="11"/>
      <c r="C971" s="13"/>
      <c r="F971" s="3"/>
      <c r="G971" s="3"/>
      <c r="H971" s="3"/>
      <c r="I971" s="3"/>
      <c r="J971" s="3"/>
    </row>
    <row r="972" spans="1:10" s="12" customFormat="1" x14ac:dyDescent="0.2">
      <c r="A972" s="11"/>
      <c r="C972" s="13"/>
      <c r="F972" s="3"/>
      <c r="G972" s="3"/>
      <c r="H972" s="3"/>
      <c r="I972" s="3"/>
      <c r="J972" s="3"/>
    </row>
    <row r="973" spans="1:10" s="12" customFormat="1" x14ac:dyDescent="0.2">
      <c r="A973" s="11"/>
      <c r="C973" s="13"/>
      <c r="F973" s="3"/>
      <c r="G973" s="3"/>
      <c r="H973" s="3"/>
      <c r="I973" s="3"/>
      <c r="J973" s="3"/>
    </row>
    <row r="974" spans="1:10" s="12" customFormat="1" x14ac:dyDescent="0.2">
      <c r="A974" s="11"/>
      <c r="C974" s="13"/>
      <c r="F974" s="3"/>
      <c r="G974" s="3"/>
      <c r="H974" s="3"/>
      <c r="I974" s="3"/>
      <c r="J974" s="3"/>
    </row>
    <row r="975" spans="1:10" s="12" customFormat="1" x14ac:dyDescent="0.2">
      <c r="A975" s="11"/>
      <c r="C975" s="13"/>
      <c r="F975" s="3"/>
      <c r="G975" s="3"/>
      <c r="H975" s="3"/>
      <c r="I975" s="3"/>
      <c r="J975" s="3"/>
    </row>
    <row r="976" spans="1:10" s="12" customFormat="1" x14ac:dyDescent="0.2">
      <c r="A976" s="11"/>
      <c r="C976" s="13"/>
      <c r="F976" s="3"/>
      <c r="G976" s="3"/>
      <c r="H976" s="3"/>
      <c r="I976" s="3"/>
      <c r="J976" s="3"/>
    </row>
    <row r="977" spans="1:10" s="12" customFormat="1" x14ac:dyDescent="0.2">
      <c r="A977" s="11"/>
      <c r="C977" s="13"/>
      <c r="F977" s="3"/>
      <c r="G977" s="3"/>
      <c r="H977" s="3"/>
      <c r="I977" s="3"/>
      <c r="J977" s="3"/>
    </row>
    <row r="978" spans="1:10" s="12" customFormat="1" x14ac:dyDescent="0.2">
      <c r="A978" s="11"/>
      <c r="C978" s="13"/>
      <c r="F978" s="3"/>
      <c r="G978" s="3"/>
      <c r="H978" s="3"/>
      <c r="I978" s="3"/>
      <c r="J978" s="3"/>
    </row>
    <row r="979" spans="1:10" s="12" customFormat="1" x14ac:dyDescent="0.2">
      <c r="A979" s="11"/>
      <c r="C979" s="13"/>
      <c r="F979" s="3"/>
      <c r="G979" s="3"/>
      <c r="H979" s="3"/>
      <c r="I979" s="3"/>
      <c r="J979" s="3"/>
    </row>
    <row r="980" spans="1:10" s="12" customFormat="1" x14ac:dyDescent="0.2">
      <c r="A980" s="11"/>
      <c r="C980" s="13"/>
      <c r="F980" s="3"/>
      <c r="G980" s="3"/>
      <c r="H980" s="3"/>
      <c r="I980" s="3"/>
      <c r="J980" s="3"/>
    </row>
    <row r="981" spans="1:10" s="12" customFormat="1" x14ac:dyDescent="0.2">
      <c r="A981" s="11"/>
      <c r="C981" s="13"/>
      <c r="F981" s="3"/>
      <c r="G981" s="3"/>
      <c r="H981" s="3"/>
      <c r="I981" s="3"/>
      <c r="J981" s="3"/>
    </row>
    <row r="982" spans="1:10" s="12" customFormat="1" x14ac:dyDescent="0.2">
      <c r="A982" s="11"/>
      <c r="C982" s="13"/>
      <c r="F982" s="3"/>
      <c r="G982" s="3"/>
      <c r="H982" s="3"/>
      <c r="I982" s="3"/>
      <c r="J982" s="3"/>
    </row>
    <row r="983" spans="1:10" s="12" customFormat="1" x14ac:dyDescent="0.2">
      <c r="A983" s="11"/>
      <c r="C983" s="13"/>
      <c r="F983" s="3"/>
      <c r="G983" s="3"/>
      <c r="H983" s="3"/>
      <c r="I983" s="3"/>
      <c r="J983" s="3"/>
    </row>
    <row r="984" spans="1:10" s="12" customFormat="1" x14ac:dyDescent="0.2">
      <c r="A984" s="11"/>
      <c r="C984" s="13"/>
      <c r="F984" s="3"/>
      <c r="G984" s="3"/>
      <c r="H984" s="3"/>
      <c r="I984" s="3"/>
      <c r="J984" s="3"/>
    </row>
    <row r="985" spans="1:10" s="12" customFormat="1" x14ac:dyDescent="0.2">
      <c r="A985" s="11"/>
      <c r="C985" s="13"/>
      <c r="F985" s="3"/>
      <c r="G985" s="3"/>
      <c r="H985" s="3"/>
      <c r="I985" s="3"/>
      <c r="J985" s="3"/>
    </row>
    <row r="986" spans="1:10" s="12" customFormat="1" x14ac:dyDescent="0.2">
      <c r="A986" s="11"/>
      <c r="C986" s="13"/>
      <c r="F986" s="3"/>
      <c r="G986" s="3"/>
      <c r="H986" s="3"/>
      <c r="I986" s="3"/>
      <c r="J986" s="3"/>
    </row>
    <row r="987" spans="1:10" s="12" customFormat="1" x14ac:dyDescent="0.2">
      <c r="A987" s="11"/>
      <c r="C987" s="13"/>
      <c r="F987" s="3"/>
      <c r="G987" s="3"/>
      <c r="H987" s="3"/>
      <c r="I987" s="3"/>
      <c r="J987" s="3"/>
    </row>
    <row r="988" spans="1:10" s="12" customFormat="1" x14ac:dyDescent="0.2">
      <c r="A988" s="11"/>
      <c r="C988" s="13"/>
      <c r="F988" s="3"/>
      <c r="G988" s="3"/>
      <c r="H988" s="3"/>
      <c r="I988" s="3"/>
      <c r="J988" s="3"/>
    </row>
    <row r="989" spans="1:10" s="12" customFormat="1" x14ac:dyDescent="0.2">
      <c r="A989" s="11"/>
      <c r="C989" s="13"/>
      <c r="F989" s="3"/>
      <c r="G989" s="3"/>
      <c r="H989" s="3"/>
      <c r="I989" s="3"/>
      <c r="J989" s="3"/>
    </row>
    <row r="990" spans="1:10" s="12" customFormat="1" x14ac:dyDescent="0.2">
      <c r="A990" s="11"/>
      <c r="C990" s="13"/>
      <c r="F990" s="3"/>
      <c r="G990" s="3"/>
      <c r="H990" s="3"/>
      <c r="I990" s="3"/>
      <c r="J990" s="3"/>
    </row>
    <row r="991" spans="1:10" s="12" customFormat="1" x14ac:dyDescent="0.2">
      <c r="A991" s="11"/>
      <c r="C991" s="13"/>
      <c r="F991" s="3"/>
      <c r="G991" s="3"/>
      <c r="H991" s="3"/>
      <c r="I991" s="3"/>
      <c r="J991" s="3"/>
    </row>
    <row r="992" spans="1:10" s="12" customFormat="1" x14ac:dyDescent="0.2">
      <c r="A992" s="11"/>
      <c r="C992" s="13"/>
      <c r="F992" s="3"/>
      <c r="G992" s="3"/>
      <c r="H992" s="3"/>
      <c r="I992" s="3"/>
      <c r="J992" s="3"/>
    </row>
    <row r="993" spans="1:10" s="12" customFormat="1" x14ac:dyDescent="0.2">
      <c r="A993" s="11"/>
      <c r="C993" s="13"/>
      <c r="F993" s="3"/>
      <c r="G993" s="3"/>
      <c r="H993" s="3"/>
      <c r="I993" s="3"/>
      <c r="J993" s="3"/>
    </row>
    <row r="994" spans="1:10" s="12" customFormat="1" x14ac:dyDescent="0.2">
      <c r="A994" s="11"/>
      <c r="C994" s="13"/>
      <c r="F994" s="3"/>
      <c r="G994" s="3"/>
      <c r="H994" s="3"/>
      <c r="I994" s="3"/>
      <c r="J994" s="3"/>
    </row>
    <row r="995" spans="1:10" s="12" customFormat="1" x14ac:dyDescent="0.2">
      <c r="A995" s="11"/>
      <c r="C995" s="13"/>
      <c r="F995" s="3"/>
      <c r="G995" s="3"/>
      <c r="H995" s="3"/>
      <c r="I995" s="3"/>
      <c r="J995" s="3"/>
    </row>
    <row r="996" spans="1:10" s="12" customFormat="1" x14ac:dyDescent="0.2">
      <c r="A996" s="11"/>
      <c r="C996" s="13"/>
      <c r="F996" s="3"/>
      <c r="G996" s="3"/>
      <c r="H996" s="3"/>
      <c r="I996" s="3"/>
      <c r="J996" s="3"/>
    </row>
    <row r="997" spans="1:10" s="12" customFormat="1" x14ac:dyDescent="0.2">
      <c r="A997" s="11"/>
      <c r="C997" s="13"/>
      <c r="F997" s="3"/>
      <c r="G997" s="3"/>
      <c r="H997" s="3"/>
      <c r="I997" s="3"/>
      <c r="J997" s="3"/>
    </row>
    <row r="998" spans="1:10" s="12" customFormat="1" x14ac:dyDescent="0.2">
      <c r="A998" s="11"/>
      <c r="C998" s="13"/>
      <c r="F998" s="3"/>
      <c r="G998" s="3"/>
      <c r="H998" s="3"/>
      <c r="I998" s="3"/>
      <c r="J998" s="3"/>
    </row>
    <row r="999" spans="1:10" s="12" customFormat="1" x14ac:dyDescent="0.2">
      <c r="A999" s="11"/>
      <c r="C999" s="13"/>
      <c r="F999" s="3"/>
      <c r="G999" s="3"/>
      <c r="H999" s="3"/>
      <c r="I999" s="3"/>
      <c r="J999" s="3"/>
    </row>
    <row r="1000" spans="1:10" s="12" customFormat="1" x14ac:dyDescent="0.2">
      <c r="A1000" s="11"/>
      <c r="C1000" s="13"/>
      <c r="F1000" s="3"/>
      <c r="G1000" s="3"/>
      <c r="H1000" s="3"/>
      <c r="I1000" s="3"/>
      <c r="J1000" s="3"/>
    </row>
    <row r="1001" spans="1:10" s="12" customFormat="1" x14ac:dyDescent="0.2">
      <c r="A1001" s="11"/>
      <c r="C1001" s="13"/>
      <c r="F1001" s="3"/>
      <c r="G1001" s="3"/>
      <c r="H1001" s="3"/>
      <c r="I1001" s="3"/>
      <c r="J1001" s="3"/>
    </row>
    <row r="1002" spans="1:10" s="12" customFormat="1" x14ac:dyDescent="0.2">
      <c r="A1002" s="11"/>
      <c r="C1002" s="13"/>
      <c r="F1002" s="3"/>
      <c r="G1002" s="3"/>
      <c r="H1002" s="3"/>
      <c r="I1002" s="3"/>
      <c r="J1002" s="3"/>
    </row>
    <row r="1003" spans="1:10" s="12" customFormat="1" x14ac:dyDescent="0.2">
      <c r="A1003" s="11"/>
      <c r="C1003" s="13"/>
      <c r="F1003" s="3"/>
      <c r="G1003" s="3"/>
      <c r="H1003" s="3"/>
      <c r="I1003" s="3"/>
      <c r="J1003" s="3"/>
    </row>
    <row r="1004" spans="1:10" s="12" customFormat="1" x14ac:dyDescent="0.2">
      <c r="A1004" s="11"/>
      <c r="C1004" s="13"/>
      <c r="F1004" s="3"/>
      <c r="G1004" s="3"/>
      <c r="H1004" s="3"/>
      <c r="I1004" s="3"/>
      <c r="J1004" s="3"/>
    </row>
    <row r="1005" spans="1:10" s="12" customFormat="1" x14ac:dyDescent="0.2">
      <c r="A1005" s="11"/>
      <c r="C1005" s="13"/>
      <c r="F1005" s="3"/>
      <c r="G1005" s="3"/>
      <c r="H1005" s="3"/>
      <c r="I1005" s="3"/>
      <c r="J1005" s="3"/>
    </row>
    <row r="1006" spans="1:10" s="12" customFormat="1" x14ac:dyDescent="0.2">
      <c r="A1006" s="11"/>
      <c r="C1006" s="13"/>
      <c r="F1006" s="3"/>
      <c r="G1006" s="3"/>
      <c r="H1006" s="3"/>
      <c r="I1006" s="3"/>
      <c r="J1006" s="3"/>
    </row>
    <row r="1007" spans="1:10" s="12" customFormat="1" x14ac:dyDescent="0.2">
      <c r="A1007" s="11"/>
      <c r="C1007" s="13"/>
      <c r="F1007" s="3"/>
      <c r="G1007" s="3"/>
      <c r="H1007" s="3"/>
      <c r="I1007" s="3"/>
      <c r="J1007" s="3"/>
    </row>
    <row r="1008" spans="1:10" s="12" customFormat="1" x14ac:dyDescent="0.2">
      <c r="A1008" s="11"/>
      <c r="C1008" s="13"/>
      <c r="F1008" s="3"/>
      <c r="G1008" s="3"/>
      <c r="H1008" s="3"/>
      <c r="I1008" s="3"/>
      <c r="J1008" s="3"/>
    </row>
    <row r="1009" spans="1:10" s="12" customFormat="1" x14ac:dyDescent="0.2">
      <c r="A1009" s="11"/>
      <c r="C1009" s="13"/>
      <c r="F1009" s="3"/>
      <c r="G1009" s="3"/>
      <c r="H1009" s="3"/>
      <c r="I1009" s="3"/>
      <c r="J1009" s="3"/>
    </row>
    <row r="1010" spans="1:10" s="12" customFormat="1" x14ac:dyDescent="0.2">
      <c r="A1010" s="11"/>
      <c r="C1010" s="13"/>
      <c r="F1010" s="3"/>
      <c r="G1010" s="3"/>
      <c r="H1010" s="3"/>
      <c r="I1010" s="3"/>
      <c r="J1010" s="3"/>
    </row>
    <row r="1011" spans="1:10" s="12" customFormat="1" x14ac:dyDescent="0.2">
      <c r="A1011" s="11"/>
      <c r="C1011" s="13"/>
      <c r="F1011" s="3"/>
      <c r="G1011" s="3"/>
      <c r="H1011" s="3"/>
      <c r="I1011" s="3"/>
      <c r="J1011" s="3"/>
    </row>
    <row r="1012" spans="1:10" s="12" customFormat="1" x14ac:dyDescent="0.2">
      <c r="A1012" s="11"/>
      <c r="C1012" s="13"/>
      <c r="F1012" s="3"/>
      <c r="G1012" s="3"/>
      <c r="H1012" s="3"/>
      <c r="I1012" s="3"/>
      <c r="J1012" s="3"/>
    </row>
    <row r="1013" spans="1:10" s="12" customFormat="1" x14ac:dyDescent="0.2">
      <c r="A1013" s="11"/>
      <c r="C1013" s="13"/>
      <c r="F1013" s="3"/>
      <c r="G1013" s="3"/>
      <c r="H1013" s="3"/>
      <c r="I1013" s="3"/>
      <c r="J1013" s="3"/>
    </row>
    <row r="1014" spans="1:10" s="12" customFormat="1" x14ac:dyDescent="0.2">
      <c r="A1014" s="11"/>
      <c r="C1014" s="13"/>
      <c r="F1014" s="3"/>
      <c r="G1014" s="3"/>
      <c r="H1014" s="3"/>
      <c r="I1014" s="3"/>
      <c r="J1014" s="3"/>
    </row>
    <row r="1015" spans="1:10" s="12" customFormat="1" x14ac:dyDescent="0.2">
      <c r="A1015" s="11"/>
      <c r="C1015" s="13"/>
      <c r="F1015" s="3"/>
      <c r="G1015" s="3"/>
      <c r="H1015" s="3"/>
      <c r="I1015" s="3"/>
      <c r="J1015" s="3"/>
    </row>
    <row r="1016" spans="1:10" s="12" customFormat="1" x14ac:dyDescent="0.2">
      <c r="A1016" s="11"/>
      <c r="C1016" s="13"/>
      <c r="F1016" s="3"/>
      <c r="G1016" s="3"/>
      <c r="H1016" s="3"/>
      <c r="I1016" s="3"/>
      <c r="J1016" s="3"/>
    </row>
    <row r="1017" spans="1:10" s="12" customFormat="1" x14ac:dyDescent="0.2">
      <c r="A1017" s="11"/>
      <c r="C1017" s="13"/>
      <c r="F1017" s="3"/>
      <c r="G1017" s="3"/>
      <c r="H1017" s="3"/>
      <c r="I1017" s="3"/>
      <c r="J1017" s="3"/>
    </row>
    <row r="1018" spans="1:10" s="12" customFormat="1" x14ac:dyDescent="0.2">
      <c r="A1018" s="11"/>
      <c r="C1018" s="13"/>
      <c r="F1018" s="3"/>
      <c r="G1018" s="3"/>
      <c r="H1018" s="3"/>
      <c r="I1018" s="3"/>
      <c r="J1018" s="3"/>
    </row>
    <row r="1019" spans="1:10" s="12" customFormat="1" x14ac:dyDescent="0.2">
      <c r="A1019" s="11"/>
      <c r="C1019" s="13"/>
      <c r="F1019" s="3"/>
      <c r="G1019" s="3"/>
      <c r="H1019" s="3"/>
      <c r="I1019" s="3"/>
      <c r="J1019" s="3"/>
    </row>
    <row r="1020" spans="1:10" s="12" customFormat="1" x14ac:dyDescent="0.2">
      <c r="A1020" s="11"/>
      <c r="C1020" s="13"/>
      <c r="F1020" s="3"/>
      <c r="G1020" s="3"/>
      <c r="H1020" s="3"/>
      <c r="I1020" s="3"/>
      <c r="J1020" s="3"/>
    </row>
    <row r="1021" spans="1:10" s="12" customFormat="1" x14ac:dyDescent="0.2">
      <c r="A1021" s="11"/>
      <c r="C1021" s="13"/>
      <c r="F1021" s="3"/>
      <c r="G1021" s="3"/>
      <c r="H1021" s="3"/>
      <c r="I1021" s="3"/>
      <c r="J1021" s="3"/>
    </row>
    <row r="1022" spans="1:10" s="12" customFormat="1" x14ac:dyDescent="0.2">
      <c r="A1022" s="11"/>
      <c r="C1022" s="13"/>
      <c r="F1022" s="3"/>
      <c r="G1022" s="3"/>
      <c r="H1022" s="3"/>
      <c r="I1022" s="3"/>
      <c r="J1022" s="3"/>
    </row>
    <row r="1023" spans="1:10" s="12" customFormat="1" x14ac:dyDescent="0.2">
      <c r="A1023" s="11"/>
      <c r="C1023" s="13"/>
      <c r="F1023" s="3"/>
      <c r="G1023" s="3"/>
      <c r="H1023" s="3"/>
      <c r="I1023" s="3"/>
      <c r="J1023" s="3"/>
    </row>
    <row r="1024" spans="1:10" s="12" customFormat="1" x14ac:dyDescent="0.2">
      <c r="A1024" s="11"/>
      <c r="C1024" s="13"/>
      <c r="F1024" s="3"/>
      <c r="G1024" s="3"/>
      <c r="H1024" s="3"/>
      <c r="I1024" s="3"/>
      <c r="J1024" s="3"/>
    </row>
    <row r="1025" spans="1:10" s="12" customFormat="1" x14ac:dyDescent="0.2">
      <c r="A1025" s="11"/>
      <c r="C1025" s="13"/>
      <c r="F1025" s="3"/>
      <c r="G1025" s="3"/>
      <c r="H1025" s="3"/>
      <c r="I1025" s="3"/>
      <c r="J1025" s="3"/>
    </row>
    <row r="1026" spans="1:10" s="12" customFormat="1" x14ac:dyDescent="0.2">
      <c r="A1026" s="11"/>
      <c r="C1026" s="13"/>
      <c r="F1026" s="3"/>
      <c r="G1026" s="3"/>
      <c r="H1026" s="3"/>
      <c r="I1026" s="3"/>
      <c r="J1026" s="3"/>
    </row>
    <row r="1027" spans="1:10" s="12" customFormat="1" x14ac:dyDescent="0.2">
      <c r="A1027" s="11"/>
      <c r="C1027" s="13"/>
      <c r="F1027" s="3"/>
      <c r="G1027" s="3"/>
      <c r="H1027" s="3"/>
      <c r="I1027" s="3"/>
      <c r="J1027" s="3"/>
    </row>
    <row r="1028" spans="1:10" s="12" customFormat="1" x14ac:dyDescent="0.2">
      <c r="A1028" s="11"/>
      <c r="C1028" s="13"/>
      <c r="F1028" s="3"/>
      <c r="G1028" s="3"/>
      <c r="H1028" s="3"/>
      <c r="I1028" s="3"/>
      <c r="J1028" s="3"/>
    </row>
    <row r="1029" spans="1:10" s="12" customFormat="1" x14ac:dyDescent="0.2">
      <c r="A1029" s="11"/>
      <c r="C1029" s="13"/>
      <c r="F1029" s="3"/>
      <c r="G1029" s="3"/>
      <c r="H1029" s="3"/>
      <c r="I1029" s="3"/>
      <c r="J1029" s="3"/>
    </row>
    <row r="1030" spans="1:10" s="12" customFormat="1" x14ac:dyDescent="0.2">
      <c r="A1030" s="11"/>
      <c r="C1030" s="13"/>
      <c r="F1030" s="3"/>
      <c r="G1030" s="3"/>
      <c r="H1030" s="3"/>
      <c r="I1030" s="3"/>
      <c r="J1030" s="3"/>
    </row>
    <row r="1031" spans="1:10" s="12" customFormat="1" x14ac:dyDescent="0.2">
      <c r="A1031" s="11"/>
      <c r="C1031" s="13"/>
      <c r="F1031" s="3"/>
      <c r="G1031" s="3"/>
      <c r="H1031" s="3"/>
      <c r="I1031" s="3"/>
      <c r="J1031" s="3"/>
    </row>
    <row r="1032" spans="1:10" s="12" customFormat="1" x14ac:dyDescent="0.2">
      <c r="A1032" s="11"/>
      <c r="C1032" s="13"/>
      <c r="F1032" s="3"/>
      <c r="G1032" s="3"/>
      <c r="H1032" s="3"/>
      <c r="I1032" s="3"/>
      <c r="J1032" s="3"/>
    </row>
    <row r="1033" spans="1:10" s="12" customFormat="1" x14ac:dyDescent="0.2">
      <c r="A1033" s="11"/>
      <c r="C1033" s="13"/>
      <c r="F1033" s="3"/>
      <c r="G1033" s="3"/>
      <c r="H1033" s="3"/>
      <c r="I1033" s="3"/>
      <c r="J1033" s="3"/>
    </row>
    <row r="1034" spans="1:10" s="12" customFormat="1" x14ac:dyDescent="0.2">
      <c r="A1034" s="11"/>
      <c r="C1034" s="13"/>
      <c r="F1034" s="3"/>
      <c r="G1034" s="3"/>
      <c r="H1034" s="3"/>
      <c r="I1034" s="3"/>
      <c r="J1034" s="3"/>
    </row>
    <row r="1035" spans="1:10" s="12" customFormat="1" x14ac:dyDescent="0.2">
      <c r="A1035" s="11"/>
      <c r="C1035" s="13"/>
      <c r="F1035" s="3"/>
      <c r="G1035" s="3"/>
      <c r="H1035" s="3"/>
      <c r="I1035" s="3"/>
      <c r="J1035" s="3"/>
    </row>
    <row r="1036" spans="1:10" s="12" customFormat="1" x14ac:dyDescent="0.2">
      <c r="A1036" s="11"/>
      <c r="C1036" s="13"/>
      <c r="F1036" s="3"/>
      <c r="G1036" s="3"/>
      <c r="H1036" s="3"/>
      <c r="I1036" s="3"/>
      <c r="J1036" s="3"/>
    </row>
    <row r="1037" spans="1:10" s="12" customFormat="1" x14ac:dyDescent="0.2">
      <c r="A1037" s="11"/>
      <c r="C1037" s="13"/>
      <c r="F1037" s="3"/>
      <c r="G1037" s="3"/>
      <c r="H1037" s="3"/>
      <c r="I1037" s="3"/>
      <c r="J1037" s="3"/>
    </row>
    <row r="1038" spans="1:10" s="12" customFormat="1" x14ac:dyDescent="0.2">
      <c r="A1038" s="11"/>
      <c r="C1038" s="13"/>
      <c r="F1038" s="3"/>
      <c r="G1038" s="3"/>
      <c r="H1038" s="3"/>
      <c r="I1038" s="3"/>
      <c r="J1038" s="3"/>
    </row>
    <row r="1039" spans="1:10" s="12" customFormat="1" x14ac:dyDescent="0.2">
      <c r="A1039" s="11"/>
      <c r="C1039" s="13"/>
      <c r="F1039" s="3"/>
      <c r="G1039" s="3"/>
      <c r="H1039" s="3"/>
      <c r="I1039" s="3"/>
      <c r="J1039" s="3"/>
    </row>
    <row r="1040" spans="1:10" s="12" customFormat="1" x14ac:dyDescent="0.2">
      <c r="A1040" s="11"/>
      <c r="C1040" s="13"/>
      <c r="F1040" s="3"/>
      <c r="G1040" s="3"/>
      <c r="H1040" s="3"/>
      <c r="I1040" s="3"/>
      <c r="J1040" s="3"/>
    </row>
    <row r="1041" spans="1:10" s="12" customFormat="1" x14ac:dyDescent="0.2">
      <c r="A1041" s="11"/>
      <c r="C1041" s="13"/>
      <c r="F1041" s="3"/>
      <c r="G1041" s="3"/>
      <c r="H1041" s="3"/>
      <c r="I1041" s="3"/>
      <c r="J1041" s="3"/>
    </row>
    <row r="1042" spans="1:10" s="12" customFormat="1" x14ac:dyDescent="0.2">
      <c r="A1042" s="11"/>
      <c r="C1042" s="13"/>
      <c r="F1042" s="3"/>
      <c r="G1042" s="3"/>
      <c r="H1042" s="3"/>
      <c r="I1042" s="3"/>
      <c r="J1042" s="3"/>
    </row>
    <row r="1043" spans="1:10" s="12" customFormat="1" x14ac:dyDescent="0.2">
      <c r="A1043" s="11"/>
      <c r="C1043" s="13"/>
      <c r="F1043" s="3"/>
      <c r="G1043" s="3"/>
      <c r="H1043" s="3"/>
      <c r="I1043" s="3"/>
      <c r="J1043" s="3"/>
    </row>
    <row r="1044" spans="1:10" s="12" customFormat="1" x14ac:dyDescent="0.2">
      <c r="A1044" s="11"/>
      <c r="C1044" s="13"/>
      <c r="F1044" s="3"/>
      <c r="G1044" s="3"/>
      <c r="H1044" s="3"/>
      <c r="I1044" s="3"/>
      <c r="J1044" s="3"/>
    </row>
    <row r="1045" spans="1:10" s="12" customFormat="1" x14ac:dyDescent="0.2">
      <c r="A1045" s="11"/>
      <c r="C1045" s="13"/>
      <c r="F1045" s="3"/>
      <c r="G1045" s="3"/>
      <c r="H1045" s="3"/>
      <c r="I1045" s="3"/>
      <c r="J1045" s="3"/>
    </row>
    <row r="1046" spans="1:10" s="12" customFormat="1" x14ac:dyDescent="0.2">
      <c r="A1046" s="11"/>
      <c r="C1046" s="13"/>
      <c r="F1046" s="3"/>
      <c r="G1046" s="3"/>
      <c r="H1046" s="3"/>
      <c r="I1046" s="3"/>
      <c r="J1046" s="3"/>
    </row>
    <row r="1047" spans="1:10" s="12" customFormat="1" x14ac:dyDescent="0.2">
      <c r="A1047" s="11"/>
      <c r="C1047" s="13"/>
      <c r="F1047" s="3"/>
      <c r="G1047" s="3"/>
      <c r="H1047" s="3"/>
      <c r="I1047" s="3"/>
      <c r="J1047" s="3"/>
    </row>
    <row r="1048" spans="1:10" s="12" customFormat="1" x14ac:dyDescent="0.2">
      <c r="A1048" s="11"/>
      <c r="C1048" s="13"/>
      <c r="F1048" s="3"/>
      <c r="G1048" s="3"/>
      <c r="H1048" s="3"/>
      <c r="I1048" s="3"/>
      <c r="J1048" s="3"/>
    </row>
    <row r="1049" spans="1:10" s="12" customFormat="1" x14ac:dyDescent="0.2">
      <c r="A1049" s="11"/>
      <c r="C1049" s="13"/>
      <c r="F1049" s="3"/>
      <c r="G1049" s="3"/>
      <c r="H1049" s="3"/>
      <c r="I1049" s="3"/>
      <c r="J1049" s="3"/>
    </row>
    <row r="1050" spans="1:10" s="12" customFormat="1" x14ac:dyDescent="0.2">
      <c r="A1050" s="11"/>
      <c r="C1050" s="13"/>
      <c r="F1050" s="3"/>
      <c r="G1050" s="3"/>
      <c r="H1050" s="3"/>
      <c r="I1050" s="3"/>
      <c r="J1050" s="3"/>
    </row>
    <row r="1051" spans="1:10" s="12" customFormat="1" x14ac:dyDescent="0.2">
      <c r="A1051" s="11"/>
      <c r="C1051" s="13"/>
      <c r="F1051" s="3"/>
      <c r="G1051" s="3"/>
      <c r="H1051" s="3"/>
      <c r="I1051" s="3"/>
      <c r="J1051" s="3"/>
    </row>
    <row r="1052" spans="1:10" s="12" customFormat="1" x14ac:dyDescent="0.2">
      <c r="A1052" s="11"/>
      <c r="C1052" s="13"/>
      <c r="F1052" s="3"/>
      <c r="G1052" s="3"/>
      <c r="H1052" s="3"/>
      <c r="I1052" s="3"/>
      <c r="J1052" s="3"/>
    </row>
    <row r="1053" spans="1:10" s="12" customFormat="1" x14ac:dyDescent="0.2">
      <c r="A1053" s="11"/>
      <c r="C1053" s="13"/>
      <c r="F1053" s="3"/>
      <c r="G1053" s="3"/>
      <c r="H1053" s="3"/>
      <c r="I1053" s="3"/>
      <c r="J1053" s="3"/>
    </row>
    <row r="1054" spans="1:10" s="12" customFormat="1" x14ac:dyDescent="0.2">
      <c r="A1054" s="11"/>
      <c r="C1054" s="13"/>
      <c r="F1054" s="3"/>
      <c r="G1054" s="3"/>
      <c r="H1054" s="3"/>
      <c r="I1054" s="3"/>
      <c r="J1054" s="3"/>
    </row>
    <row r="1055" spans="1:10" s="12" customFormat="1" x14ac:dyDescent="0.2">
      <c r="A1055" s="11"/>
      <c r="C1055" s="13"/>
      <c r="F1055" s="3"/>
      <c r="G1055" s="3"/>
      <c r="H1055" s="3"/>
      <c r="I1055" s="3"/>
      <c r="J1055" s="3"/>
    </row>
    <row r="1056" spans="1:10" s="12" customFormat="1" x14ac:dyDescent="0.2">
      <c r="A1056" s="11"/>
      <c r="C1056" s="13"/>
      <c r="F1056" s="3"/>
      <c r="G1056" s="3"/>
      <c r="H1056" s="3"/>
      <c r="I1056" s="3"/>
      <c r="J1056" s="3"/>
    </row>
    <row r="1057" spans="1:10" s="12" customFormat="1" x14ac:dyDescent="0.2">
      <c r="A1057" s="11"/>
      <c r="C1057" s="13"/>
      <c r="F1057" s="3"/>
      <c r="G1057" s="3"/>
      <c r="H1057" s="3"/>
      <c r="I1057" s="3"/>
      <c r="J1057" s="3"/>
    </row>
    <row r="1058" spans="1:10" s="12" customFormat="1" x14ac:dyDescent="0.2">
      <c r="A1058" s="11"/>
      <c r="C1058" s="13"/>
      <c r="F1058" s="3"/>
      <c r="G1058" s="3"/>
      <c r="H1058" s="3"/>
      <c r="I1058" s="3"/>
      <c r="J1058" s="3"/>
    </row>
    <row r="1059" spans="1:10" s="12" customFormat="1" x14ac:dyDescent="0.2">
      <c r="A1059" s="11"/>
      <c r="C1059" s="13"/>
      <c r="F1059" s="3"/>
      <c r="G1059" s="3"/>
      <c r="H1059" s="3"/>
      <c r="I1059" s="3"/>
      <c r="J1059" s="3"/>
    </row>
    <row r="1060" spans="1:10" s="12" customFormat="1" x14ac:dyDescent="0.2">
      <c r="A1060" s="11"/>
      <c r="C1060" s="13"/>
      <c r="F1060" s="3"/>
      <c r="G1060" s="3"/>
      <c r="H1060" s="3"/>
      <c r="I1060" s="3"/>
      <c r="J1060" s="3"/>
    </row>
    <row r="1061" spans="1:10" s="12" customFormat="1" x14ac:dyDescent="0.2">
      <c r="A1061" s="11"/>
      <c r="C1061" s="13"/>
      <c r="F1061" s="3"/>
      <c r="G1061" s="3"/>
      <c r="H1061" s="3"/>
      <c r="I1061" s="3"/>
      <c r="J1061" s="3"/>
    </row>
    <row r="1062" spans="1:10" s="12" customFormat="1" x14ac:dyDescent="0.2">
      <c r="A1062" s="11"/>
      <c r="C1062" s="13"/>
      <c r="F1062" s="3"/>
      <c r="G1062" s="3"/>
      <c r="H1062" s="3"/>
      <c r="I1062" s="3"/>
      <c r="J1062" s="3"/>
    </row>
    <row r="1063" spans="1:10" s="12" customFormat="1" x14ac:dyDescent="0.2">
      <c r="A1063" s="11"/>
      <c r="C1063" s="13"/>
      <c r="F1063" s="3"/>
      <c r="G1063" s="3"/>
      <c r="H1063" s="3"/>
      <c r="I1063" s="3"/>
      <c r="J1063" s="3"/>
    </row>
    <row r="1064" spans="1:10" s="12" customFormat="1" x14ac:dyDescent="0.2">
      <c r="A1064" s="11"/>
      <c r="C1064" s="13"/>
      <c r="F1064" s="3"/>
      <c r="G1064" s="3"/>
      <c r="H1064" s="3"/>
      <c r="I1064" s="3"/>
      <c r="J1064" s="3"/>
    </row>
    <row r="1065" spans="1:10" s="12" customFormat="1" x14ac:dyDescent="0.2">
      <c r="A1065" s="11"/>
      <c r="C1065" s="13"/>
      <c r="F1065" s="3"/>
      <c r="G1065" s="3"/>
      <c r="H1065" s="3"/>
      <c r="I1065" s="3"/>
      <c r="J1065" s="3"/>
    </row>
    <row r="1066" spans="1:10" s="12" customFormat="1" x14ac:dyDescent="0.2">
      <c r="A1066" s="11"/>
      <c r="C1066" s="13"/>
      <c r="F1066" s="3"/>
      <c r="G1066" s="3"/>
      <c r="H1066" s="3"/>
      <c r="I1066" s="3"/>
      <c r="J1066" s="3"/>
    </row>
    <row r="1067" spans="1:10" s="12" customFormat="1" x14ac:dyDescent="0.2">
      <c r="A1067" s="11"/>
      <c r="C1067" s="13"/>
      <c r="F1067" s="3"/>
      <c r="G1067" s="3"/>
      <c r="H1067" s="3"/>
      <c r="I1067" s="3"/>
      <c r="J1067" s="3"/>
    </row>
    <row r="1068" spans="1:10" s="12" customFormat="1" x14ac:dyDescent="0.2">
      <c r="A1068" s="11"/>
      <c r="C1068" s="13"/>
      <c r="F1068" s="3"/>
      <c r="G1068" s="3"/>
      <c r="H1068" s="3"/>
      <c r="I1068" s="3"/>
      <c r="J1068" s="3"/>
    </row>
    <row r="1069" spans="1:10" s="12" customFormat="1" x14ac:dyDescent="0.2">
      <c r="A1069" s="11"/>
      <c r="C1069" s="13"/>
      <c r="F1069" s="3"/>
      <c r="G1069" s="3"/>
      <c r="H1069" s="3"/>
      <c r="I1069" s="3"/>
      <c r="J1069" s="3"/>
    </row>
    <row r="1070" spans="1:10" s="12" customFormat="1" x14ac:dyDescent="0.2">
      <c r="A1070" s="11"/>
      <c r="C1070" s="13"/>
      <c r="F1070" s="3"/>
      <c r="G1070" s="3"/>
      <c r="H1070" s="3"/>
      <c r="I1070" s="3"/>
      <c r="J1070" s="3"/>
    </row>
    <row r="1071" spans="1:10" s="12" customFormat="1" x14ac:dyDescent="0.2">
      <c r="A1071" s="11"/>
      <c r="C1071" s="13"/>
      <c r="F1071" s="3"/>
      <c r="G1071" s="3"/>
      <c r="H1071" s="3"/>
      <c r="I1071" s="3"/>
      <c r="J1071" s="3"/>
    </row>
    <row r="1072" spans="1:10" s="12" customFormat="1" x14ac:dyDescent="0.2">
      <c r="A1072" s="11"/>
      <c r="C1072" s="13"/>
      <c r="F1072" s="3"/>
      <c r="G1072" s="3"/>
      <c r="H1072" s="3"/>
      <c r="I1072" s="3"/>
      <c r="J1072" s="3"/>
    </row>
    <row r="1073" spans="1:10" s="12" customFormat="1" x14ac:dyDescent="0.2">
      <c r="A1073" s="11"/>
      <c r="C1073" s="13"/>
      <c r="F1073" s="3"/>
      <c r="G1073" s="3"/>
      <c r="H1073" s="3"/>
      <c r="I1073" s="3"/>
      <c r="J1073" s="3"/>
    </row>
    <row r="1074" spans="1:10" s="12" customFormat="1" x14ac:dyDescent="0.2">
      <c r="A1074" s="11"/>
      <c r="C1074" s="13"/>
      <c r="F1074" s="3"/>
      <c r="G1074" s="3"/>
      <c r="H1074" s="3"/>
      <c r="I1074" s="3"/>
      <c r="J1074" s="3"/>
    </row>
    <row r="1075" spans="1:10" s="12" customFormat="1" x14ac:dyDescent="0.2">
      <c r="A1075" s="11"/>
      <c r="C1075" s="13"/>
      <c r="F1075" s="3"/>
      <c r="G1075" s="3"/>
      <c r="H1075" s="3"/>
      <c r="I1075" s="3"/>
      <c r="J1075" s="3"/>
    </row>
    <row r="1076" spans="1:10" s="12" customFormat="1" x14ac:dyDescent="0.2">
      <c r="A1076" s="11"/>
      <c r="C1076" s="13"/>
      <c r="F1076" s="3"/>
      <c r="G1076" s="3"/>
      <c r="H1076" s="3"/>
      <c r="I1076" s="3"/>
      <c r="J1076" s="3"/>
    </row>
    <row r="1077" spans="1:10" s="12" customFormat="1" x14ac:dyDescent="0.2">
      <c r="A1077" s="11"/>
      <c r="C1077" s="13"/>
      <c r="F1077" s="3"/>
      <c r="G1077" s="3"/>
      <c r="H1077" s="3"/>
      <c r="I1077" s="3"/>
      <c r="J1077" s="3"/>
    </row>
    <row r="1078" spans="1:10" s="12" customFormat="1" x14ac:dyDescent="0.2">
      <c r="A1078" s="11"/>
      <c r="C1078" s="13"/>
      <c r="F1078" s="3"/>
      <c r="G1078" s="3"/>
      <c r="H1078" s="3"/>
      <c r="I1078" s="3"/>
      <c r="J1078" s="3"/>
    </row>
    <row r="1079" spans="1:10" s="12" customFormat="1" x14ac:dyDescent="0.2">
      <c r="A1079" s="11"/>
      <c r="C1079" s="13"/>
      <c r="F1079" s="3"/>
      <c r="G1079" s="3"/>
      <c r="H1079" s="3"/>
      <c r="I1079" s="3"/>
      <c r="J1079" s="3"/>
    </row>
    <row r="1080" spans="1:10" s="12" customFormat="1" x14ac:dyDescent="0.2">
      <c r="A1080" s="11"/>
      <c r="C1080" s="13"/>
      <c r="F1080" s="3"/>
      <c r="G1080" s="3"/>
      <c r="H1080" s="3"/>
      <c r="I1080" s="3"/>
      <c r="J1080" s="3"/>
    </row>
    <row r="1081" spans="1:10" s="12" customFormat="1" x14ac:dyDescent="0.2">
      <c r="A1081" s="11"/>
      <c r="C1081" s="13"/>
      <c r="F1081" s="3"/>
      <c r="G1081" s="3"/>
      <c r="H1081" s="3"/>
      <c r="I1081" s="3"/>
      <c r="J1081" s="3"/>
    </row>
    <row r="1082" spans="1:10" s="12" customFormat="1" x14ac:dyDescent="0.2">
      <c r="A1082" s="11"/>
      <c r="C1082" s="13"/>
      <c r="F1082" s="3"/>
      <c r="G1082" s="3"/>
      <c r="H1082" s="3"/>
      <c r="I1082" s="3"/>
      <c r="J1082" s="3"/>
    </row>
    <row r="1083" spans="1:10" s="12" customFormat="1" x14ac:dyDescent="0.2">
      <c r="A1083" s="11"/>
      <c r="C1083" s="13"/>
      <c r="F1083" s="3"/>
      <c r="G1083" s="3"/>
      <c r="H1083" s="3"/>
      <c r="I1083" s="3"/>
      <c r="J1083" s="3"/>
    </row>
    <row r="1084" spans="1:10" s="12" customFormat="1" x14ac:dyDescent="0.2">
      <c r="A1084" s="11"/>
      <c r="C1084" s="13"/>
      <c r="F1084" s="3"/>
      <c r="G1084" s="3"/>
      <c r="H1084" s="3"/>
      <c r="I1084" s="3"/>
      <c r="J1084" s="3"/>
    </row>
    <row r="1085" spans="1:10" s="12" customFormat="1" x14ac:dyDescent="0.2">
      <c r="A1085" s="11"/>
      <c r="C1085" s="13"/>
      <c r="F1085" s="3"/>
      <c r="G1085" s="3"/>
      <c r="H1085" s="3"/>
      <c r="I1085" s="3"/>
      <c r="J1085" s="3"/>
    </row>
    <row r="1086" spans="1:10" s="12" customFormat="1" x14ac:dyDescent="0.2">
      <c r="A1086" s="11"/>
      <c r="C1086" s="13"/>
      <c r="F1086" s="3"/>
      <c r="G1086" s="3"/>
      <c r="H1086" s="3"/>
      <c r="I1086" s="3"/>
      <c r="J1086" s="3"/>
    </row>
    <row r="1087" spans="1:10" s="12" customFormat="1" x14ac:dyDescent="0.2">
      <c r="A1087" s="11"/>
      <c r="C1087" s="13"/>
      <c r="F1087" s="3"/>
      <c r="G1087" s="3"/>
      <c r="H1087" s="3"/>
      <c r="I1087" s="3"/>
      <c r="J1087" s="3"/>
    </row>
    <row r="1088" spans="1:10" s="12" customFormat="1" x14ac:dyDescent="0.2">
      <c r="A1088" s="11"/>
      <c r="C1088" s="13"/>
      <c r="F1088" s="3"/>
      <c r="G1088" s="3"/>
      <c r="H1088" s="3"/>
      <c r="I1088" s="3"/>
      <c r="J1088" s="3"/>
    </row>
    <row r="1089" spans="1:10" s="12" customFormat="1" x14ac:dyDescent="0.2">
      <c r="A1089" s="11"/>
      <c r="C1089" s="13"/>
      <c r="F1089" s="3"/>
      <c r="G1089" s="3"/>
      <c r="H1089" s="3"/>
      <c r="I1089" s="3"/>
      <c r="J1089" s="3"/>
    </row>
    <row r="1090" spans="1:10" s="12" customFormat="1" x14ac:dyDescent="0.2">
      <c r="A1090" s="11"/>
      <c r="C1090" s="13"/>
      <c r="F1090" s="3"/>
      <c r="G1090" s="3"/>
      <c r="H1090" s="3"/>
      <c r="I1090" s="3"/>
      <c r="J1090" s="3"/>
    </row>
    <row r="1091" spans="1:10" s="12" customFormat="1" x14ac:dyDescent="0.2">
      <c r="A1091" s="11"/>
      <c r="C1091" s="13"/>
      <c r="F1091" s="3"/>
      <c r="G1091" s="3"/>
      <c r="H1091" s="3"/>
      <c r="I1091" s="3"/>
      <c r="J1091" s="3"/>
    </row>
    <row r="1092" spans="1:10" s="12" customFormat="1" x14ac:dyDescent="0.2">
      <c r="A1092" s="11"/>
      <c r="C1092" s="13"/>
      <c r="F1092" s="3"/>
      <c r="G1092" s="3"/>
      <c r="H1092" s="3"/>
      <c r="I1092" s="3"/>
      <c r="J1092" s="3"/>
    </row>
    <row r="1093" spans="1:10" s="12" customFormat="1" x14ac:dyDescent="0.2">
      <c r="A1093" s="11"/>
      <c r="C1093" s="13"/>
      <c r="F1093" s="3"/>
      <c r="G1093" s="3"/>
      <c r="H1093" s="3"/>
      <c r="I1093" s="3"/>
      <c r="J1093" s="3"/>
    </row>
    <row r="1094" spans="1:10" s="12" customFormat="1" x14ac:dyDescent="0.2">
      <c r="A1094" s="11"/>
      <c r="C1094" s="13"/>
      <c r="F1094" s="3"/>
      <c r="G1094" s="3"/>
      <c r="H1094" s="3"/>
      <c r="I1094" s="3"/>
      <c r="J1094" s="3"/>
    </row>
    <row r="1095" spans="1:10" s="12" customFormat="1" x14ac:dyDescent="0.2">
      <c r="A1095" s="11"/>
      <c r="C1095" s="13"/>
      <c r="F1095" s="3"/>
      <c r="G1095" s="3"/>
      <c r="H1095" s="3"/>
      <c r="I1095" s="3"/>
      <c r="J1095" s="3"/>
    </row>
    <row r="1096" spans="1:10" s="12" customFormat="1" x14ac:dyDescent="0.2">
      <c r="A1096" s="11"/>
      <c r="C1096" s="13"/>
      <c r="F1096" s="3"/>
      <c r="G1096" s="3"/>
      <c r="H1096" s="3"/>
      <c r="I1096" s="3"/>
      <c r="J1096" s="3"/>
    </row>
    <row r="1097" spans="1:10" s="12" customFormat="1" x14ac:dyDescent="0.2">
      <c r="A1097" s="11"/>
      <c r="C1097" s="13"/>
      <c r="F1097" s="3"/>
      <c r="G1097" s="3"/>
      <c r="H1097" s="3"/>
      <c r="I1097" s="3"/>
      <c r="J1097" s="3"/>
    </row>
    <row r="1098" spans="1:10" s="12" customFormat="1" x14ac:dyDescent="0.2">
      <c r="A1098" s="11"/>
      <c r="C1098" s="13"/>
      <c r="F1098" s="3"/>
      <c r="G1098" s="3"/>
      <c r="H1098" s="3"/>
      <c r="I1098" s="3"/>
      <c r="J1098" s="3"/>
    </row>
    <row r="1099" spans="1:10" s="12" customFormat="1" x14ac:dyDescent="0.2">
      <c r="A1099" s="11"/>
      <c r="C1099" s="13"/>
      <c r="F1099" s="3"/>
      <c r="G1099" s="3"/>
      <c r="H1099" s="3"/>
      <c r="I1099" s="3"/>
      <c r="J1099" s="3"/>
    </row>
    <row r="1100" spans="1:10" s="12" customFormat="1" x14ac:dyDescent="0.2">
      <c r="A1100" s="11"/>
      <c r="C1100" s="13"/>
      <c r="F1100" s="3"/>
      <c r="G1100" s="3"/>
      <c r="H1100" s="3"/>
      <c r="I1100" s="3"/>
      <c r="J1100" s="3"/>
    </row>
    <row r="1101" spans="1:10" s="12" customFormat="1" x14ac:dyDescent="0.2">
      <c r="A1101" s="11"/>
      <c r="C1101" s="13"/>
      <c r="F1101" s="3"/>
      <c r="G1101" s="3"/>
      <c r="H1101" s="3"/>
      <c r="I1101" s="3"/>
      <c r="J1101" s="3"/>
    </row>
    <row r="1102" spans="1:10" s="12" customFormat="1" x14ac:dyDescent="0.2">
      <c r="A1102" s="11"/>
      <c r="C1102" s="13"/>
      <c r="F1102" s="3"/>
      <c r="G1102" s="3"/>
      <c r="H1102" s="3"/>
      <c r="I1102" s="3"/>
      <c r="J1102" s="3"/>
    </row>
    <row r="1103" spans="1:10" s="12" customFormat="1" x14ac:dyDescent="0.2">
      <c r="A1103" s="11"/>
      <c r="C1103" s="13"/>
      <c r="F1103" s="3"/>
      <c r="G1103" s="3"/>
      <c r="H1103" s="3"/>
      <c r="I1103" s="3"/>
      <c r="J1103" s="3"/>
    </row>
    <row r="1104" spans="1:10" s="12" customFormat="1" x14ac:dyDescent="0.2">
      <c r="A1104" s="11"/>
      <c r="C1104" s="13"/>
      <c r="F1104" s="3"/>
      <c r="G1104" s="3"/>
      <c r="H1104" s="3"/>
      <c r="I1104" s="3"/>
      <c r="J1104" s="3"/>
    </row>
    <row r="1105" spans="1:10" s="12" customFormat="1" x14ac:dyDescent="0.2">
      <c r="A1105" s="11"/>
      <c r="C1105" s="13"/>
      <c r="F1105" s="3"/>
      <c r="G1105" s="3"/>
      <c r="H1105" s="3"/>
      <c r="I1105" s="3"/>
      <c r="J1105" s="3"/>
    </row>
    <row r="1106" spans="1:10" s="12" customFormat="1" x14ac:dyDescent="0.2">
      <c r="A1106" s="11"/>
      <c r="C1106" s="13"/>
      <c r="F1106" s="3"/>
      <c r="G1106" s="3"/>
      <c r="H1106" s="3"/>
      <c r="I1106" s="3"/>
      <c r="J1106" s="3"/>
    </row>
    <row r="1107" spans="1:10" s="12" customFormat="1" x14ac:dyDescent="0.2">
      <c r="A1107" s="11"/>
      <c r="C1107" s="13"/>
      <c r="F1107" s="3"/>
      <c r="G1107" s="3"/>
      <c r="H1107" s="3"/>
      <c r="I1107" s="3"/>
      <c r="J1107" s="3"/>
    </row>
    <row r="1108" spans="1:10" s="12" customFormat="1" x14ac:dyDescent="0.2">
      <c r="A1108" s="11"/>
      <c r="C1108" s="13"/>
      <c r="F1108" s="3"/>
      <c r="G1108" s="3"/>
      <c r="H1108" s="3"/>
      <c r="I1108" s="3"/>
      <c r="J1108" s="3"/>
    </row>
    <row r="1109" spans="1:10" s="12" customFormat="1" x14ac:dyDescent="0.2">
      <c r="A1109" s="11"/>
      <c r="C1109" s="13"/>
      <c r="F1109" s="3"/>
      <c r="G1109" s="3"/>
      <c r="H1109" s="3"/>
      <c r="I1109" s="3"/>
      <c r="J1109" s="3"/>
    </row>
    <row r="1110" spans="1:10" s="12" customFormat="1" x14ac:dyDescent="0.2">
      <c r="A1110" s="11"/>
      <c r="C1110" s="13"/>
      <c r="F1110" s="3"/>
      <c r="G1110" s="3"/>
      <c r="H1110" s="3"/>
      <c r="I1110" s="3"/>
      <c r="J1110" s="3"/>
    </row>
    <row r="1111" spans="1:10" s="12" customFormat="1" x14ac:dyDescent="0.2">
      <c r="A1111" s="11"/>
      <c r="C1111" s="13"/>
      <c r="F1111" s="3"/>
      <c r="G1111" s="3"/>
      <c r="H1111" s="3"/>
      <c r="I1111" s="3"/>
      <c r="J1111" s="3"/>
    </row>
    <row r="1112" spans="1:10" s="12" customFormat="1" x14ac:dyDescent="0.2">
      <c r="A1112" s="11"/>
      <c r="C1112" s="13"/>
      <c r="F1112" s="3"/>
      <c r="G1112" s="3"/>
      <c r="H1112" s="3"/>
      <c r="I1112" s="3"/>
      <c r="J1112" s="3"/>
    </row>
    <row r="1113" spans="1:10" s="12" customFormat="1" x14ac:dyDescent="0.2">
      <c r="A1113" s="11"/>
      <c r="C1113" s="13"/>
      <c r="F1113" s="3"/>
      <c r="G1113" s="3"/>
      <c r="H1113" s="3"/>
      <c r="I1113" s="3"/>
      <c r="J1113" s="3"/>
    </row>
    <row r="1114" spans="1:10" s="12" customFormat="1" x14ac:dyDescent="0.2">
      <c r="A1114" s="11"/>
      <c r="C1114" s="13"/>
      <c r="F1114" s="3"/>
      <c r="G1114" s="3"/>
      <c r="H1114" s="3"/>
      <c r="I1114" s="3"/>
      <c r="J1114" s="3"/>
    </row>
    <row r="1115" spans="1:10" s="12" customFormat="1" x14ac:dyDescent="0.2">
      <c r="A1115" s="11"/>
      <c r="C1115" s="13"/>
      <c r="F1115" s="3"/>
      <c r="G1115" s="3"/>
      <c r="H1115" s="3"/>
      <c r="I1115" s="3"/>
      <c r="J1115" s="3"/>
    </row>
    <row r="1116" spans="1:10" s="12" customFormat="1" x14ac:dyDescent="0.2">
      <c r="A1116" s="11"/>
      <c r="C1116" s="13"/>
      <c r="F1116" s="3"/>
      <c r="G1116" s="3"/>
      <c r="H1116" s="3"/>
      <c r="I1116" s="3"/>
      <c r="J1116" s="3"/>
    </row>
    <row r="1117" spans="1:10" s="12" customFormat="1" x14ac:dyDescent="0.2">
      <c r="A1117" s="11"/>
      <c r="C1117" s="13"/>
      <c r="F1117" s="3"/>
      <c r="G1117" s="3"/>
      <c r="H1117" s="3"/>
      <c r="I1117" s="3"/>
      <c r="J1117" s="3"/>
    </row>
    <row r="1118" spans="1:10" s="12" customFormat="1" x14ac:dyDescent="0.2">
      <c r="A1118" s="11"/>
      <c r="C1118" s="13"/>
      <c r="F1118" s="3"/>
      <c r="G1118" s="3"/>
      <c r="H1118" s="3"/>
      <c r="I1118" s="3"/>
      <c r="J1118" s="3"/>
    </row>
    <row r="1119" spans="1:10" s="12" customFormat="1" x14ac:dyDescent="0.2">
      <c r="A1119" s="11"/>
      <c r="C1119" s="13"/>
      <c r="F1119" s="3"/>
      <c r="G1119" s="3"/>
      <c r="H1119" s="3"/>
      <c r="I1119" s="3"/>
      <c r="J1119" s="3"/>
    </row>
    <row r="1120" spans="1:10" s="12" customFormat="1" x14ac:dyDescent="0.2">
      <c r="A1120" s="11"/>
      <c r="C1120" s="13"/>
      <c r="F1120" s="3"/>
      <c r="G1120" s="3"/>
      <c r="H1120" s="3"/>
      <c r="I1120" s="3"/>
      <c r="J1120" s="3"/>
    </row>
    <row r="1121" spans="1:10" s="12" customFormat="1" x14ac:dyDescent="0.2">
      <c r="A1121" s="11"/>
      <c r="C1121" s="13"/>
      <c r="F1121" s="3"/>
      <c r="G1121" s="3"/>
      <c r="H1121" s="3"/>
      <c r="I1121" s="3"/>
      <c r="J1121" s="3"/>
    </row>
    <row r="1122" spans="1:10" s="12" customFormat="1" x14ac:dyDescent="0.2">
      <c r="A1122" s="11"/>
      <c r="C1122" s="13"/>
      <c r="F1122" s="3"/>
      <c r="G1122" s="3"/>
      <c r="H1122" s="3"/>
      <c r="I1122" s="3"/>
      <c r="J1122" s="3"/>
    </row>
    <row r="1123" spans="1:10" s="12" customFormat="1" x14ac:dyDescent="0.2">
      <c r="A1123" s="11"/>
      <c r="C1123" s="13"/>
      <c r="F1123" s="3"/>
      <c r="G1123" s="3"/>
      <c r="H1123" s="3"/>
      <c r="I1123" s="3"/>
      <c r="J1123" s="3"/>
    </row>
    <row r="1124" spans="1:10" s="12" customFormat="1" x14ac:dyDescent="0.2">
      <c r="A1124" s="11"/>
      <c r="C1124" s="13"/>
      <c r="F1124" s="3"/>
      <c r="G1124" s="3"/>
      <c r="H1124" s="3"/>
      <c r="I1124" s="3"/>
      <c r="J1124" s="3"/>
    </row>
    <row r="1125" spans="1:10" s="12" customFormat="1" x14ac:dyDescent="0.2">
      <c r="A1125" s="11"/>
      <c r="C1125" s="13"/>
      <c r="F1125" s="3"/>
      <c r="G1125" s="3"/>
      <c r="H1125" s="3"/>
      <c r="I1125" s="3"/>
      <c r="J1125" s="3"/>
    </row>
    <row r="1126" spans="1:10" s="12" customFormat="1" x14ac:dyDescent="0.2">
      <c r="A1126" s="11"/>
      <c r="C1126" s="13"/>
      <c r="F1126" s="3"/>
      <c r="G1126" s="3"/>
      <c r="H1126" s="3"/>
      <c r="I1126" s="3"/>
      <c r="J1126" s="3"/>
    </row>
    <row r="1127" spans="1:10" s="12" customFormat="1" x14ac:dyDescent="0.2">
      <c r="A1127" s="11"/>
      <c r="C1127" s="13"/>
      <c r="F1127" s="3"/>
      <c r="G1127" s="3"/>
      <c r="H1127" s="3"/>
      <c r="I1127" s="3"/>
      <c r="J1127" s="3"/>
    </row>
    <row r="1128" spans="1:10" s="12" customFormat="1" x14ac:dyDescent="0.2">
      <c r="A1128" s="11"/>
      <c r="C1128" s="13"/>
      <c r="F1128" s="3"/>
      <c r="G1128" s="3"/>
      <c r="H1128" s="3"/>
      <c r="I1128" s="3"/>
      <c r="J1128" s="3"/>
    </row>
    <row r="1129" spans="1:10" s="12" customFormat="1" x14ac:dyDescent="0.2">
      <c r="A1129" s="11"/>
      <c r="C1129" s="13"/>
      <c r="F1129" s="3"/>
      <c r="G1129" s="3"/>
      <c r="H1129" s="3"/>
      <c r="I1129" s="3"/>
      <c r="J1129" s="3"/>
    </row>
    <row r="1130" spans="1:10" s="12" customFormat="1" x14ac:dyDescent="0.2">
      <c r="A1130" s="11"/>
      <c r="C1130" s="13"/>
      <c r="F1130" s="3"/>
      <c r="G1130" s="3"/>
      <c r="H1130" s="3"/>
      <c r="I1130" s="3"/>
      <c r="J1130" s="3"/>
    </row>
    <row r="1131" spans="1:10" s="12" customFormat="1" x14ac:dyDescent="0.2">
      <c r="A1131" s="11"/>
      <c r="C1131" s="13"/>
      <c r="F1131" s="3"/>
      <c r="G1131" s="3"/>
      <c r="H1131" s="3"/>
      <c r="I1131" s="3"/>
      <c r="J1131" s="3"/>
    </row>
    <row r="1132" spans="1:10" s="12" customFormat="1" x14ac:dyDescent="0.2">
      <c r="A1132" s="11"/>
      <c r="C1132" s="13"/>
      <c r="F1132" s="3"/>
      <c r="G1132" s="3"/>
      <c r="H1132" s="3"/>
      <c r="I1132" s="3"/>
      <c r="J1132" s="3"/>
    </row>
    <row r="1133" spans="1:10" s="12" customFormat="1" x14ac:dyDescent="0.2">
      <c r="A1133" s="11"/>
      <c r="C1133" s="13"/>
      <c r="F1133" s="3"/>
      <c r="G1133" s="3"/>
      <c r="H1133" s="3"/>
      <c r="I1133" s="3"/>
      <c r="J1133" s="3"/>
    </row>
    <row r="1134" spans="1:10" s="12" customFormat="1" x14ac:dyDescent="0.2">
      <c r="A1134" s="11"/>
      <c r="C1134" s="13"/>
      <c r="F1134" s="3"/>
      <c r="G1134" s="3"/>
      <c r="H1134" s="3"/>
      <c r="I1134" s="3"/>
      <c r="J1134" s="3"/>
    </row>
    <row r="1135" spans="1:10" s="12" customFormat="1" x14ac:dyDescent="0.2">
      <c r="A1135" s="11"/>
      <c r="C1135" s="13"/>
      <c r="F1135" s="3"/>
      <c r="G1135" s="3"/>
      <c r="H1135" s="3"/>
      <c r="I1135" s="3"/>
      <c r="J1135" s="3"/>
    </row>
    <row r="1136" spans="1:10" s="12" customFormat="1" x14ac:dyDescent="0.2">
      <c r="A1136" s="11"/>
      <c r="C1136" s="13"/>
      <c r="F1136" s="3"/>
      <c r="G1136" s="3"/>
      <c r="H1136" s="3"/>
      <c r="I1136" s="3"/>
      <c r="J1136" s="3"/>
    </row>
    <row r="1137" spans="1:10" s="12" customFormat="1" x14ac:dyDescent="0.2">
      <c r="A1137" s="11"/>
      <c r="C1137" s="13"/>
      <c r="F1137" s="3"/>
      <c r="G1137" s="3"/>
      <c r="H1137" s="3"/>
      <c r="I1137" s="3"/>
      <c r="J1137" s="3"/>
    </row>
    <row r="1138" spans="1:10" s="12" customFormat="1" x14ac:dyDescent="0.2">
      <c r="A1138" s="11"/>
      <c r="C1138" s="13"/>
      <c r="F1138" s="3"/>
      <c r="G1138" s="3"/>
      <c r="H1138" s="3"/>
      <c r="I1138" s="3"/>
      <c r="J1138" s="3"/>
    </row>
    <row r="1139" spans="1:10" s="12" customFormat="1" x14ac:dyDescent="0.2">
      <c r="A1139" s="11"/>
      <c r="C1139" s="13"/>
      <c r="F1139" s="3"/>
      <c r="G1139" s="3"/>
      <c r="H1139" s="3"/>
      <c r="I1139" s="3"/>
      <c r="J1139" s="3"/>
    </row>
    <row r="1140" spans="1:10" s="12" customFormat="1" x14ac:dyDescent="0.2">
      <c r="A1140" s="11"/>
      <c r="C1140" s="13"/>
      <c r="F1140" s="3"/>
      <c r="G1140" s="3"/>
      <c r="H1140" s="3"/>
      <c r="I1140" s="3"/>
      <c r="J1140" s="3"/>
    </row>
    <row r="1141" spans="1:10" s="12" customFormat="1" x14ac:dyDescent="0.2">
      <c r="A1141" s="11"/>
      <c r="C1141" s="13"/>
      <c r="F1141" s="3"/>
      <c r="G1141" s="3"/>
      <c r="H1141" s="3"/>
      <c r="I1141" s="3"/>
      <c r="J1141" s="3"/>
    </row>
    <row r="1142" spans="1:10" s="12" customFormat="1" x14ac:dyDescent="0.2">
      <c r="A1142" s="11"/>
      <c r="C1142" s="13"/>
      <c r="F1142" s="3"/>
      <c r="G1142" s="3"/>
      <c r="H1142" s="3"/>
      <c r="I1142" s="3"/>
      <c r="J1142" s="3"/>
    </row>
    <row r="1143" spans="1:10" s="12" customFormat="1" x14ac:dyDescent="0.2">
      <c r="A1143" s="11"/>
      <c r="C1143" s="13"/>
      <c r="F1143" s="3"/>
      <c r="G1143" s="3"/>
      <c r="H1143" s="3"/>
      <c r="I1143" s="3"/>
      <c r="J1143" s="3"/>
    </row>
    <row r="1144" spans="1:10" s="12" customFormat="1" x14ac:dyDescent="0.2">
      <c r="A1144" s="11"/>
      <c r="C1144" s="13"/>
      <c r="F1144" s="3"/>
      <c r="G1144" s="3"/>
      <c r="H1144" s="3"/>
      <c r="I1144" s="3"/>
      <c r="J1144" s="3"/>
    </row>
    <row r="1145" spans="1:10" s="12" customFormat="1" x14ac:dyDescent="0.2">
      <c r="A1145" s="11"/>
      <c r="C1145" s="13"/>
      <c r="F1145" s="3"/>
      <c r="G1145" s="3"/>
      <c r="H1145" s="3"/>
      <c r="I1145" s="3"/>
      <c r="J1145" s="3"/>
    </row>
    <row r="1146" spans="1:10" s="12" customFormat="1" x14ac:dyDescent="0.2">
      <c r="A1146" s="11"/>
      <c r="C1146" s="13"/>
      <c r="F1146" s="3"/>
      <c r="G1146" s="3"/>
      <c r="H1146" s="3"/>
      <c r="I1146" s="3"/>
      <c r="J1146" s="3"/>
    </row>
    <row r="1147" spans="1:10" s="12" customFormat="1" x14ac:dyDescent="0.2">
      <c r="A1147" s="11"/>
      <c r="C1147" s="13"/>
      <c r="F1147" s="3"/>
      <c r="G1147" s="3"/>
      <c r="H1147" s="3"/>
      <c r="I1147" s="3"/>
      <c r="J1147" s="3"/>
    </row>
    <row r="1148" spans="1:10" s="12" customFormat="1" x14ac:dyDescent="0.2">
      <c r="A1148" s="11"/>
      <c r="C1148" s="13"/>
      <c r="F1148" s="3"/>
      <c r="G1148" s="3"/>
      <c r="H1148" s="3"/>
      <c r="I1148" s="3"/>
      <c r="J1148" s="3"/>
    </row>
    <row r="1149" spans="1:10" s="12" customFormat="1" x14ac:dyDescent="0.2">
      <c r="A1149" s="11"/>
      <c r="C1149" s="13"/>
      <c r="F1149" s="3"/>
      <c r="G1149" s="3"/>
      <c r="H1149" s="3"/>
      <c r="I1149" s="3"/>
      <c r="J1149" s="3"/>
    </row>
    <row r="1150" spans="1:10" s="12" customFormat="1" x14ac:dyDescent="0.2">
      <c r="A1150" s="11"/>
      <c r="C1150" s="13"/>
      <c r="F1150" s="3"/>
      <c r="G1150" s="3"/>
      <c r="H1150" s="3"/>
      <c r="I1150" s="3"/>
      <c r="J1150" s="3"/>
    </row>
    <row r="1151" spans="1:10" s="12" customFormat="1" x14ac:dyDescent="0.2">
      <c r="A1151" s="11"/>
      <c r="C1151" s="13"/>
      <c r="F1151" s="3"/>
      <c r="G1151" s="3"/>
      <c r="H1151" s="3"/>
      <c r="I1151" s="3"/>
      <c r="J1151" s="3"/>
    </row>
    <row r="1152" spans="1:10" s="12" customFormat="1" x14ac:dyDescent="0.2">
      <c r="A1152" s="11"/>
      <c r="C1152" s="13"/>
      <c r="F1152" s="3"/>
      <c r="G1152" s="3"/>
      <c r="H1152" s="3"/>
      <c r="I1152" s="3"/>
      <c r="J1152" s="3"/>
    </row>
    <row r="1153" spans="1:10" s="12" customFormat="1" x14ac:dyDescent="0.2">
      <c r="A1153" s="11"/>
      <c r="C1153" s="13"/>
      <c r="F1153" s="3"/>
      <c r="G1153" s="3"/>
      <c r="H1153" s="3"/>
      <c r="I1153" s="3"/>
      <c r="J1153" s="3"/>
    </row>
    <row r="1154" spans="1:10" s="12" customFormat="1" x14ac:dyDescent="0.2">
      <c r="A1154" s="11"/>
      <c r="C1154" s="13"/>
      <c r="F1154" s="3"/>
      <c r="G1154" s="3"/>
      <c r="H1154" s="3"/>
      <c r="I1154" s="3"/>
      <c r="J1154" s="3"/>
    </row>
    <row r="1155" spans="1:10" s="12" customFormat="1" x14ac:dyDescent="0.2">
      <c r="A1155" s="11"/>
      <c r="C1155" s="13"/>
      <c r="F1155" s="3"/>
      <c r="G1155" s="3"/>
      <c r="H1155" s="3"/>
      <c r="I1155" s="3"/>
      <c r="J1155" s="3"/>
    </row>
    <row r="1156" spans="1:10" s="12" customFormat="1" x14ac:dyDescent="0.2">
      <c r="A1156" s="11"/>
      <c r="C1156" s="13"/>
      <c r="F1156" s="3"/>
      <c r="G1156" s="3"/>
      <c r="H1156" s="3"/>
      <c r="I1156" s="3"/>
      <c r="J1156" s="3"/>
    </row>
    <row r="1157" spans="1:10" s="12" customFormat="1" x14ac:dyDescent="0.2">
      <c r="A1157" s="11"/>
      <c r="C1157" s="13"/>
      <c r="F1157" s="3"/>
      <c r="G1157" s="3"/>
      <c r="H1157" s="3"/>
      <c r="I1157" s="3"/>
      <c r="J1157" s="3"/>
    </row>
    <row r="1158" spans="1:10" s="12" customFormat="1" x14ac:dyDescent="0.2">
      <c r="A1158" s="11"/>
      <c r="C1158" s="13"/>
      <c r="F1158" s="3"/>
      <c r="G1158" s="3"/>
      <c r="H1158" s="3"/>
      <c r="I1158" s="3"/>
      <c r="J1158" s="3"/>
    </row>
    <row r="1159" spans="1:10" s="12" customFormat="1" x14ac:dyDescent="0.2">
      <c r="A1159" s="11"/>
      <c r="C1159" s="13"/>
      <c r="F1159" s="3"/>
      <c r="G1159" s="3"/>
      <c r="H1159" s="3"/>
      <c r="I1159" s="3"/>
      <c r="J1159" s="3"/>
    </row>
    <row r="1160" spans="1:10" s="12" customFormat="1" x14ac:dyDescent="0.2">
      <c r="A1160" s="11"/>
      <c r="C1160" s="13"/>
      <c r="F1160" s="3"/>
      <c r="G1160" s="3"/>
      <c r="H1160" s="3"/>
      <c r="I1160" s="3"/>
      <c r="J1160" s="3"/>
    </row>
    <row r="1161" spans="1:10" s="12" customFormat="1" x14ac:dyDescent="0.2">
      <c r="A1161" s="11"/>
      <c r="C1161" s="13"/>
      <c r="F1161" s="3"/>
      <c r="G1161" s="3"/>
      <c r="H1161" s="3"/>
      <c r="I1161" s="3"/>
      <c r="J1161" s="3"/>
    </row>
    <row r="1162" spans="1:10" s="12" customFormat="1" x14ac:dyDescent="0.2">
      <c r="A1162" s="11"/>
      <c r="C1162" s="13"/>
      <c r="F1162" s="3"/>
      <c r="G1162" s="3"/>
      <c r="H1162" s="3"/>
      <c r="I1162" s="3"/>
      <c r="J1162" s="3"/>
    </row>
    <row r="1163" spans="1:10" s="12" customFormat="1" x14ac:dyDescent="0.2">
      <c r="A1163" s="11"/>
      <c r="C1163" s="13"/>
      <c r="F1163" s="3"/>
      <c r="G1163" s="3"/>
      <c r="H1163" s="3"/>
      <c r="I1163" s="3"/>
      <c r="J1163" s="3"/>
    </row>
    <row r="1164" spans="1:10" s="12" customFormat="1" x14ac:dyDescent="0.2">
      <c r="A1164" s="11"/>
      <c r="C1164" s="13"/>
      <c r="F1164" s="3"/>
      <c r="G1164" s="3"/>
      <c r="H1164" s="3"/>
      <c r="I1164" s="3"/>
      <c r="J1164" s="3"/>
    </row>
    <row r="1165" spans="1:10" s="12" customFormat="1" x14ac:dyDescent="0.2">
      <c r="A1165" s="11"/>
      <c r="C1165" s="13"/>
      <c r="F1165" s="3"/>
      <c r="G1165" s="3"/>
      <c r="H1165" s="3"/>
      <c r="I1165" s="3"/>
      <c r="J1165" s="3"/>
    </row>
    <row r="1166" spans="1:10" s="12" customFormat="1" x14ac:dyDescent="0.2">
      <c r="A1166" s="11"/>
      <c r="C1166" s="13"/>
      <c r="F1166" s="3"/>
      <c r="G1166" s="3"/>
      <c r="H1166" s="3"/>
      <c r="I1166" s="3"/>
      <c r="J1166" s="3"/>
    </row>
    <row r="1167" spans="1:10" s="12" customFormat="1" x14ac:dyDescent="0.2">
      <c r="A1167" s="11"/>
      <c r="C1167" s="13"/>
      <c r="F1167" s="3"/>
      <c r="G1167" s="3"/>
      <c r="H1167" s="3"/>
      <c r="I1167" s="3"/>
      <c r="J1167" s="3"/>
    </row>
    <row r="1168" spans="1:10" s="12" customFormat="1" x14ac:dyDescent="0.2">
      <c r="A1168" s="11"/>
      <c r="C1168" s="13"/>
      <c r="F1168" s="3"/>
      <c r="G1168" s="3"/>
      <c r="H1168" s="3"/>
      <c r="I1168" s="3"/>
      <c r="J1168" s="3"/>
    </row>
    <row r="1169" spans="1:10" s="12" customFormat="1" x14ac:dyDescent="0.2">
      <c r="A1169" s="11"/>
      <c r="C1169" s="13"/>
      <c r="F1169" s="3"/>
      <c r="G1169" s="3"/>
      <c r="H1169" s="3"/>
      <c r="I1169" s="3"/>
      <c r="J1169" s="3"/>
    </row>
    <row r="1170" spans="1:10" s="12" customFormat="1" x14ac:dyDescent="0.2">
      <c r="A1170" s="11"/>
      <c r="C1170" s="13"/>
      <c r="F1170" s="3"/>
      <c r="G1170" s="3"/>
      <c r="H1170" s="3"/>
      <c r="I1170" s="3"/>
      <c r="J1170" s="3"/>
    </row>
    <row r="1171" spans="1:10" s="12" customFormat="1" x14ac:dyDescent="0.2">
      <c r="A1171" s="11"/>
      <c r="C1171" s="13"/>
      <c r="F1171" s="3"/>
      <c r="G1171" s="3"/>
      <c r="H1171" s="3"/>
      <c r="I1171" s="3"/>
      <c r="J1171" s="3"/>
    </row>
    <row r="1172" spans="1:10" s="12" customFormat="1" x14ac:dyDescent="0.2">
      <c r="A1172" s="11"/>
      <c r="C1172" s="13"/>
      <c r="F1172" s="3"/>
      <c r="G1172" s="3"/>
      <c r="H1172" s="3"/>
      <c r="I1172" s="3"/>
      <c r="J1172" s="3"/>
    </row>
    <row r="1173" spans="1:10" s="12" customFormat="1" x14ac:dyDescent="0.2">
      <c r="A1173" s="11"/>
      <c r="C1173" s="13"/>
      <c r="F1173" s="3"/>
      <c r="G1173" s="3"/>
      <c r="H1173" s="3"/>
      <c r="I1173" s="3"/>
      <c r="J1173" s="3"/>
    </row>
    <row r="1174" spans="1:10" s="12" customFormat="1" x14ac:dyDescent="0.2">
      <c r="A1174" s="11"/>
      <c r="C1174" s="13"/>
      <c r="F1174" s="3"/>
      <c r="G1174" s="3"/>
      <c r="H1174" s="3"/>
      <c r="I1174" s="3"/>
      <c r="J1174" s="3"/>
    </row>
    <row r="1175" spans="1:10" s="12" customFormat="1" x14ac:dyDescent="0.2">
      <c r="A1175" s="11"/>
      <c r="C1175" s="13"/>
      <c r="F1175" s="3"/>
      <c r="G1175" s="3"/>
      <c r="H1175" s="3"/>
      <c r="I1175" s="3"/>
      <c r="J1175" s="3"/>
    </row>
    <row r="1176" spans="1:10" s="12" customFormat="1" x14ac:dyDescent="0.2">
      <c r="A1176" s="11"/>
      <c r="C1176" s="13"/>
      <c r="F1176" s="3"/>
      <c r="G1176" s="3"/>
      <c r="H1176" s="3"/>
      <c r="I1176" s="3"/>
      <c r="J1176" s="3"/>
    </row>
    <row r="1177" spans="1:10" s="12" customFormat="1" x14ac:dyDescent="0.2">
      <c r="A1177" s="11"/>
      <c r="C1177" s="13"/>
      <c r="F1177" s="3"/>
      <c r="G1177" s="3"/>
      <c r="H1177" s="3"/>
      <c r="I1177" s="3"/>
      <c r="J1177" s="3"/>
    </row>
    <row r="1178" spans="1:10" s="12" customFormat="1" x14ac:dyDescent="0.2">
      <c r="A1178" s="11"/>
      <c r="C1178" s="13"/>
      <c r="F1178" s="3"/>
      <c r="G1178" s="3"/>
      <c r="H1178" s="3"/>
      <c r="I1178" s="3"/>
      <c r="J1178" s="3"/>
    </row>
    <row r="1179" spans="1:10" s="12" customFormat="1" x14ac:dyDescent="0.2">
      <c r="A1179" s="11"/>
      <c r="C1179" s="13"/>
      <c r="F1179" s="3"/>
      <c r="G1179" s="3"/>
      <c r="H1179" s="3"/>
      <c r="I1179" s="3"/>
      <c r="J1179" s="3"/>
    </row>
    <row r="1180" spans="1:10" s="12" customFormat="1" x14ac:dyDescent="0.2">
      <c r="A1180" s="11"/>
      <c r="C1180" s="13"/>
      <c r="F1180" s="3"/>
      <c r="G1180" s="3"/>
      <c r="H1180" s="3"/>
      <c r="I1180" s="3"/>
      <c r="J1180" s="3"/>
    </row>
    <row r="1181" spans="1:10" s="12" customFormat="1" x14ac:dyDescent="0.2">
      <c r="A1181" s="11"/>
      <c r="C1181" s="13"/>
      <c r="F1181" s="3"/>
      <c r="G1181" s="3"/>
      <c r="H1181" s="3"/>
      <c r="I1181" s="3"/>
      <c r="J1181" s="3"/>
    </row>
    <row r="1182" spans="1:10" s="12" customFormat="1" x14ac:dyDescent="0.2">
      <c r="A1182" s="11"/>
      <c r="C1182" s="13"/>
      <c r="F1182" s="3"/>
      <c r="G1182" s="3"/>
      <c r="H1182" s="3"/>
      <c r="I1182" s="3"/>
      <c r="J1182" s="3"/>
    </row>
    <row r="1183" spans="1:10" s="12" customFormat="1" x14ac:dyDescent="0.2">
      <c r="A1183" s="11"/>
      <c r="C1183" s="13"/>
      <c r="F1183" s="3"/>
      <c r="G1183" s="3"/>
      <c r="H1183" s="3"/>
      <c r="I1183" s="3"/>
      <c r="J1183" s="3"/>
    </row>
    <row r="1184" spans="1:10" s="12" customFormat="1" x14ac:dyDescent="0.2">
      <c r="A1184" s="11"/>
      <c r="C1184" s="13"/>
      <c r="F1184" s="3"/>
      <c r="G1184" s="3"/>
      <c r="H1184" s="3"/>
      <c r="I1184" s="3"/>
      <c r="J1184" s="3"/>
    </row>
    <row r="1185" spans="1:10" s="12" customFormat="1" x14ac:dyDescent="0.2">
      <c r="A1185" s="11"/>
      <c r="C1185" s="13"/>
      <c r="F1185" s="3"/>
      <c r="G1185" s="3"/>
      <c r="H1185" s="3"/>
      <c r="I1185" s="3"/>
      <c r="J1185" s="3"/>
    </row>
    <row r="1186" spans="1:10" s="12" customFormat="1" x14ac:dyDescent="0.2">
      <c r="A1186" s="11"/>
      <c r="C1186" s="13"/>
      <c r="F1186" s="3"/>
      <c r="G1186" s="3"/>
      <c r="H1186" s="3"/>
      <c r="I1186" s="3"/>
      <c r="J1186" s="3"/>
    </row>
    <row r="1187" spans="1:10" s="12" customFormat="1" x14ac:dyDescent="0.2">
      <c r="A1187" s="11"/>
      <c r="C1187" s="13"/>
      <c r="F1187" s="3"/>
      <c r="G1187" s="3"/>
      <c r="H1187" s="3"/>
      <c r="I1187" s="3"/>
      <c r="J1187" s="3"/>
    </row>
    <row r="1188" spans="1:10" s="12" customFormat="1" x14ac:dyDescent="0.2">
      <c r="A1188" s="11"/>
      <c r="C1188" s="13"/>
      <c r="F1188" s="3"/>
      <c r="G1188" s="3"/>
      <c r="H1188" s="3"/>
      <c r="I1188" s="3"/>
      <c r="J1188" s="3"/>
    </row>
    <row r="1189" spans="1:10" s="12" customFormat="1" x14ac:dyDescent="0.2">
      <c r="A1189" s="11"/>
      <c r="C1189" s="13"/>
      <c r="F1189" s="3"/>
      <c r="G1189" s="3"/>
      <c r="H1189" s="3"/>
      <c r="I1189" s="3"/>
      <c r="J1189" s="3"/>
    </row>
    <row r="1190" spans="1:10" s="12" customFormat="1" x14ac:dyDescent="0.2">
      <c r="A1190" s="11"/>
      <c r="C1190" s="13"/>
      <c r="F1190" s="3"/>
      <c r="G1190" s="3"/>
      <c r="H1190" s="3"/>
      <c r="I1190" s="3"/>
      <c r="J1190" s="3"/>
    </row>
    <row r="1191" spans="1:10" s="12" customFormat="1" x14ac:dyDescent="0.2">
      <c r="A1191" s="11"/>
      <c r="C1191" s="13"/>
      <c r="F1191" s="3"/>
      <c r="G1191" s="3"/>
      <c r="H1191" s="3"/>
      <c r="I1191" s="3"/>
      <c r="J1191" s="3"/>
    </row>
    <row r="1192" spans="1:10" s="12" customFormat="1" x14ac:dyDescent="0.2">
      <c r="A1192" s="11"/>
      <c r="C1192" s="13"/>
      <c r="F1192" s="3"/>
      <c r="G1192" s="3"/>
      <c r="H1192" s="3"/>
      <c r="I1192" s="3"/>
      <c r="J1192" s="3"/>
    </row>
    <row r="1193" spans="1:10" s="12" customFormat="1" x14ac:dyDescent="0.2">
      <c r="A1193" s="11"/>
      <c r="C1193" s="13"/>
      <c r="F1193" s="3"/>
      <c r="G1193" s="3"/>
      <c r="H1193" s="3"/>
      <c r="I1193" s="3"/>
      <c r="J1193" s="3"/>
    </row>
    <row r="1194" spans="1:10" s="12" customFormat="1" x14ac:dyDescent="0.2">
      <c r="A1194" s="11"/>
      <c r="C1194" s="13"/>
      <c r="F1194" s="3"/>
      <c r="G1194" s="3"/>
      <c r="H1194" s="3"/>
      <c r="I1194" s="3"/>
      <c r="J1194" s="3"/>
    </row>
    <row r="1195" spans="1:10" s="12" customFormat="1" x14ac:dyDescent="0.2">
      <c r="A1195" s="11"/>
      <c r="C1195" s="13"/>
      <c r="F1195" s="3"/>
      <c r="G1195" s="3"/>
      <c r="H1195" s="3"/>
      <c r="I1195" s="3"/>
      <c r="J1195" s="3"/>
    </row>
    <row r="1196" spans="1:10" s="12" customFormat="1" x14ac:dyDescent="0.2">
      <c r="A1196" s="11"/>
      <c r="C1196" s="13"/>
      <c r="F1196" s="3"/>
      <c r="G1196" s="3"/>
      <c r="H1196" s="3"/>
      <c r="I1196" s="3"/>
      <c r="J1196" s="3"/>
    </row>
    <row r="1197" spans="1:10" s="12" customFormat="1" x14ac:dyDescent="0.2">
      <c r="A1197" s="11"/>
      <c r="C1197" s="13"/>
      <c r="F1197" s="3"/>
      <c r="G1197" s="3"/>
      <c r="H1197" s="3"/>
      <c r="I1197" s="3"/>
      <c r="J1197" s="3"/>
    </row>
    <row r="1198" spans="1:10" s="12" customFormat="1" x14ac:dyDescent="0.2">
      <c r="A1198" s="11"/>
      <c r="C1198" s="13"/>
      <c r="F1198" s="3"/>
      <c r="G1198" s="3"/>
      <c r="H1198" s="3"/>
      <c r="I1198" s="3"/>
      <c r="J1198" s="3"/>
    </row>
    <row r="1199" spans="1:10" s="12" customFormat="1" x14ac:dyDescent="0.2">
      <c r="A1199" s="11"/>
      <c r="C1199" s="13"/>
      <c r="F1199" s="3"/>
      <c r="G1199" s="3"/>
      <c r="H1199" s="3"/>
      <c r="I1199" s="3"/>
      <c r="J1199" s="3"/>
    </row>
    <row r="1200" spans="1:10" s="12" customFormat="1" x14ac:dyDescent="0.2">
      <c r="A1200" s="11"/>
      <c r="C1200" s="13"/>
      <c r="F1200" s="3"/>
      <c r="G1200" s="3"/>
      <c r="H1200" s="3"/>
      <c r="I1200" s="3"/>
      <c r="J1200" s="3"/>
    </row>
    <row r="1201" spans="1:10" s="12" customFormat="1" x14ac:dyDescent="0.2">
      <c r="A1201" s="11"/>
      <c r="C1201" s="13"/>
      <c r="F1201" s="3"/>
      <c r="G1201" s="3"/>
      <c r="H1201" s="3"/>
      <c r="I1201" s="3"/>
      <c r="J1201" s="3"/>
    </row>
    <row r="1202" spans="1:10" s="12" customFormat="1" x14ac:dyDescent="0.2">
      <c r="A1202" s="11"/>
      <c r="C1202" s="13"/>
      <c r="F1202" s="3"/>
      <c r="G1202" s="3"/>
      <c r="H1202" s="3"/>
      <c r="I1202" s="3"/>
      <c r="J1202" s="3"/>
    </row>
    <row r="1203" spans="1:10" s="12" customFormat="1" x14ac:dyDescent="0.2">
      <c r="A1203" s="11"/>
      <c r="C1203" s="13"/>
      <c r="F1203" s="3"/>
      <c r="G1203" s="3"/>
      <c r="H1203" s="3"/>
      <c r="I1203" s="3"/>
      <c r="J1203" s="3"/>
    </row>
    <row r="1204" spans="1:10" s="12" customFormat="1" x14ac:dyDescent="0.2">
      <c r="A1204" s="11"/>
      <c r="C1204" s="13"/>
      <c r="F1204" s="3"/>
      <c r="G1204" s="3"/>
      <c r="H1204" s="3"/>
      <c r="I1204" s="3"/>
      <c r="J1204" s="3"/>
    </row>
    <row r="1205" spans="1:10" s="12" customFormat="1" x14ac:dyDescent="0.2">
      <c r="A1205" s="11"/>
      <c r="C1205" s="13"/>
      <c r="F1205" s="3"/>
      <c r="G1205" s="3"/>
      <c r="H1205" s="3"/>
      <c r="I1205" s="3"/>
      <c r="J1205" s="3"/>
    </row>
    <row r="1206" spans="1:10" s="12" customFormat="1" x14ac:dyDescent="0.2">
      <c r="A1206" s="11"/>
      <c r="C1206" s="13"/>
      <c r="F1206" s="3"/>
      <c r="G1206" s="3"/>
      <c r="H1206" s="3"/>
      <c r="I1206" s="3"/>
      <c r="J1206" s="3"/>
    </row>
    <row r="1207" spans="1:10" s="12" customFormat="1" x14ac:dyDescent="0.2">
      <c r="A1207" s="11"/>
      <c r="C1207" s="13"/>
      <c r="F1207" s="3"/>
      <c r="G1207" s="3"/>
      <c r="H1207" s="3"/>
      <c r="I1207" s="3"/>
      <c r="J1207" s="3"/>
    </row>
    <row r="1208" spans="1:10" s="12" customFormat="1" x14ac:dyDescent="0.2">
      <c r="A1208" s="11"/>
      <c r="C1208" s="13"/>
      <c r="F1208" s="3"/>
      <c r="G1208" s="3"/>
      <c r="H1208" s="3"/>
      <c r="I1208" s="3"/>
      <c r="J1208" s="3"/>
    </row>
    <row r="1209" spans="1:10" s="12" customFormat="1" x14ac:dyDescent="0.2">
      <c r="A1209" s="11"/>
      <c r="C1209" s="13"/>
      <c r="F1209" s="3"/>
      <c r="G1209" s="3"/>
      <c r="H1209" s="3"/>
      <c r="I1209" s="3"/>
      <c r="J1209" s="3"/>
    </row>
    <row r="1210" spans="1:10" s="12" customFormat="1" x14ac:dyDescent="0.2">
      <c r="A1210" s="11"/>
      <c r="C1210" s="13"/>
      <c r="F1210" s="3"/>
      <c r="G1210" s="3"/>
      <c r="H1210" s="3"/>
      <c r="I1210" s="3"/>
      <c r="J1210" s="3"/>
    </row>
    <row r="1211" spans="1:10" s="12" customFormat="1" x14ac:dyDescent="0.2">
      <c r="A1211" s="11"/>
      <c r="C1211" s="13"/>
      <c r="F1211" s="3"/>
      <c r="G1211" s="3"/>
      <c r="H1211" s="3"/>
      <c r="I1211" s="3"/>
      <c r="J1211" s="3"/>
    </row>
    <row r="1212" spans="1:10" s="12" customFormat="1" x14ac:dyDescent="0.2">
      <c r="A1212" s="11"/>
      <c r="C1212" s="13"/>
      <c r="F1212" s="3"/>
      <c r="G1212" s="3"/>
      <c r="H1212" s="3"/>
      <c r="I1212" s="3"/>
      <c r="J1212" s="3"/>
    </row>
    <row r="1213" spans="1:10" s="12" customFormat="1" x14ac:dyDescent="0.2">
      <c r="A1213" s="11"/>
      <c r="C1213" s="13"/>
      <c r="F1213" s="3"/>
      <c r="G1213" s="3"/>
      <c r="H1213" s="3"/>
      <c r="I1213" s="3"/>
      <c r="J1213" s="3"/>
    </row>
    <row r="1214" spans="1:10" s="12" customFormat="1" x14ac:dyDescent="0.2">
      <c r="A1214" s="11"/>
      <c r="C1214" s="13"/>
      <c r="F1214" s="3"/>
      <c r="G1214" s="3"/>
      <c r="H1214" s="3"/>
      <c r="I1214" s="3"/>
      <c r="J1214" s="3"/>
    </row>
    <row r="1215" spans="1:10" s="12" customFormat="1" x14ac:dyDescent="0.2">
      <c r="A1215" s="11"/>
      <c r="C1215" s="13"/>
      <c r="F1215" s="3"/>
      <c r="G1215" s="3"/>
      <c r="H1215" s="3"/>
      <c r="I1215" s="3"/>
      <c r="J1215" s="3"/>
    </row>
    <row r="1216" spans="1:10" s="12" customFormat="1" x14ac:dyDescent="0.2">
      <c r="A1216" s="11"/>
      <c r="C1216" s="13"/>
      <c r="F1216" s="3"/>
      <c r="G1216" s="3"/>
      <c r="H1216" s="3"/>
      <c r="I1216" s="3"/>
      <c r="J1216" s="3"/>
    </row>
    <row r="1217" spans="1:10" s="12" customFormat="1" x14ac:dyDescent="0.2">
      <c r="A1217" s="11"/>
      <c r="C1217" s="13"/>
      <c r="F1217" s="3"/>
      <c r="G1217" s="3"/>
      <c r="H1217" s="3"/>
      <c r="I1217" s="3"/>
      <c r="J1217" s="3"/>
    </row>
    <row r="1218" spans="1:10" s="12" customFormat="1" x14ac:dyDescent="0.2">
      <c r="A1218" s="11"/>
      <c r="C1218" s="13"/>
      <c r="F1218" s="3"/>
      <c r="G1218" s="3"/>
      <c r="H1218" s="3"/>
      <c r="I1218" s="3"/>
      <c r="J1218" s="3"/>
    </row>
    <row r="1219" spans="1:10" s="12" customFormat="1" x14ac:dyDescent="0.2">
      <c r="A1219" s="11"/>
      <c r="C1219" s="13"/>
      <c r="F1219" s="3"/>
      <c r="G1219" s="3"/>
      <c r="H1219" s="3"/>
      <c r="I1219" s="3"/>
      <c r="J1219" s="3"/>
    </row>
    <row r="1220" spans="1:10" s="12" customFormat="1" x14ac:dyDescent="0.2">
      <c r="A1220" s="11"/>
      <c r="C1220" s="13"/>
      <c r="F1220" s="3"/>
      <c r="G1220" s="3"/>
      <c r="H1220" s="3"/>
      <c r="I1220" s="3"/>
      <c r="J1220" s="3"/>
    </row>
    <row r="1221" spans="1:10" s="12" customFormat="1" x14ac:dyDescent="0.2">
      <c r="A1221" s="11"/>
      <c r="C1221" s="13"/>
      <c r="F1221" s="3"/>
      <c r="G1221" s="3"/>
      <c r="H1221" s="3"/>
      <c r="I1221" s="3"/>
      <c r="J1221" s="3"/>
    </row>
    <row r="1222" spans="1:10" s="12" customFormat="1" x14ac:dyDescent="0.2">
      <c r="A1222" s="11"/>
      <c r="C1222" s="13"/>
      <c r="F1222" s="3"/>
      <c r="G1222" s="3"/>
      <c r="H1222" s="3"/>
      <c r="I1222" s="3"/>
      <c r="J1222" s="3"/>
    </row>
    <row r="1223" spans="1:10" s="12" customFormat="1" x14ac:dyDescent="0.2">
      <c r="A1223" s="11"/>
      <c r="C1223" s="13"/>
      <c r="F1223" s="3"/>
      <c r="G1223" s="3"/>
      <c r="H1223" s="3"/>
      <c r="I1223" s="3"/>
      <c r="J1223" s="3"/>
    </row>
    <row r="1224" spans="1:10" s="12" customFormat="1" x14ac:dyDescent="0.2">
      <c r="A1224" s="11"/>
      <c r="C1224" s="13"/>
      <c r="F1224" s="3"/>
      <c r="G1224" s="3"/>
      <c r="H1224" s="3"/>
      <c r="I1224" s="3"/>
      <c r="J1224" s="3"/>
    </row>
    <row r="1225" spans="1:10" s="12" customFormat="1" x14ac:dyDescent="0.2">
      <c r="A1225" s="11"/>
      <c r="C1225" s="13"/>
      <c r="F1225" s="3"/>
      <c r="G1225" s="3"/>
      <c r="H1225" s="3"/>
      <c r="I1225" s="3"/>
      <c r="J1225" s="3"/>
    </row>
    <row r="1226" spans="1:10" s="12" customFormat="1" x14ac:dyDescent="0.2">
      <c r="A1226" s="11"/>
      <c r="C1226" s="13"/>
      <c r="F1226" s="3"/>
      <c r="G1226" s="3"/>
      <c r="H1226" s="3"/>
      <c r="I1226" s="3"/>
      <c r="J1226" s="3"/>
    </row>
    <row r="1227" spans="1:10" s="12" customFormat="1" x14ac:dyDescent="0.2">
      <c r="A1227" s="11"/>
      <c r="C1227" s="13"/>
      <c r="F1227" s="3"/>
      <c r="G1227" s="3"/>
      <c r="H1227" s="3"/>
      <c r="I1227" s="3"/>
      <c r="J1227" s="3"/>
    </row>
    <row r="1228" spans="1:10" s="12" customFormat="1" x14ac:dyDescent="0.2">
      <c r="A1228" s="11"/>
      <c r="C1228" s="13"/>
      <c r="F1228" s="3"/>
      <c r="G1228" s="3"/>
      <c r="H1228" s="3"/>
      <c r="I1228" s="3"/>
      <c r="J1228" s="3"/>
    </row>
    <row r="1229" spans="1:10" s="12" customFormat="1" x14ac:dyDescent="0.2">
      <c r="A1229" s="11"/>
      <c r="C1229" s="13"/>
      <c r="F1229" s="3"/>
      <c r="G1229" s="3"/>
      <c r="H1229" s="3"/>
      <c r="I1229" s="3"/>
      <c r="J1229" s="3"/>
    </row>
    <row r="1230" spans="1:10" s="12" customFormat="1" x14ac:dyDescent="0.2">
      <c r="A1230" s="11"/>
      <c r="C1230" s="13"/>
      <c r="F1230" s="3"/>
      <c r="G1230" s="3"/>
      <c r="H1230" s="3"/>
      <c r="I1230" s="3"/>
      <c r="J1230" s="3"/>
    </row>
    <row r="1231" spans="1:10" s="12" customFormat="1" x14ac:dyDescent="0.2">
      <c r="A1231" s="11"/>
      <c r="C1231" s="13"/>
      <c r="F1231" s="3"/>
      <c r="G1231" s="3"/>
      <c r="H1231" s="3"/>
      <c r="I1231" s="3"/>
      <c r="J1231" s="3"/>
    </row>
    <row r="1232" spans="1:10" s="12" customFormat="1" x14ac:dyDescent="0.2">
      <c r="A1232" s="11"/>
      <c r="C1232" s="13"/>
      <c r="F1232" s="3"/>
      <c r="G1232" s="3"/>
      <c r="H1232" s="3"/>
      <c r="I1232" s="3"/>
      <c r="J1232" s="3"/>
    </row>
    <row r="1233" spans="1:10" s="12" customFormat="1" x14ac:dyDescent="0.2">
      <c r="A1233" s="11"/>
      <c r="C1233" s="13"/>
      <c r="F1233" s="3"/>
      <c r="G1233" s="3"/>
      <c r="H1233" s="3"/>
      <c r="I1233" s="3"/>
      <c r="J1233" s="3"/>
    </row>
    <row r="1234" spans="1:10" s="12" customFormat="1" x14ac:dyDescent="0.2">
      <c r="A1234" s="11"/>
      <c r="C1234" s="13"/>
      <c r="F1234" s="3"/>
      <c r="G1234" s="3"/>
      <c r="H1234" s="3"/>
      <c r="I1234" s="3"/>
      <c r="J1234" s="3"/>
    </row>
    <row r="1235" spans="1:10" s="12" customFormat="1" x14ac:dyDescent="0.2">
      <c r="A1235" s="11"/>
      <c r="C1235" s="13"/>
      <c r="F1235" s="3"/>
      <c r="G1235" s="3"/>
      <c r="H1235" s="3"/>
      <c r="I1235" s="3"/>
      <c r="J1235" s="3"/>
    </row>
    <row r="1236" spans="1:10" s="12" customFormat="1" x14ac:dyDescent="0.2">
      <c r="A1236" s="11"/>
      <c r="C1236" s="13"/>
      <c r="F1236" s="3"/>
      <c r="G1236" s="3"/>
      <c r="H1236" s="3"/>
      <c r="I1236" s="3"/>
      <c r="J1236" s="3"/>
    </row>
    <row r="1237" spans="1:10" s="12" customFormat="1" x14ac:dyDescent="0.2">
      <c r="A1237" s="11"/>
      <c r="C1237" s="13"/>
      <c r="F1237" s="3"/>
      <c r="G1237" s="3"/>
      <c r="H1237" s="3"/>
      <c r="I1237" s="3"/>
      <c r="J1237" s="3"/>
    </row>
    <row r="1238" spans="1:10" s="12" customFormat="1" x14ac:dyDescent="0.2">
      <c r="A1238" s="11"/>
      <c r="C1238" s="13"/>
      <c r="F1238" s="3"/>
      <c r="G1238" s="3"/>
      <c r="H1238" s="3"/>
      <c r="I1238" s="3"/>
      <c r="J1238" s="3"/>
    </row>
    <row r="1239" spans="1:10" s="12" customFormat="1" x14ac:dyDescent="0.2">
      <c r="A1239" s="11"/>
      <c r="C1239" s="13"/>
      <c r="F1239" s="3"/>
      <c r="G1239" s="3"/>
      <c r="H1239" s="3"/>
      <c r="I1239" s="3"/>
      <c r="J1239" s="3"/>
    </row>
    <row r="1240" spans="1:10" s="12" customFormat="1" x14ac:dyDescent="0.2">
      <c r="A1240" s="11"/>
      <c r="C1240" s="13"/>
      <c r="F1240" s="3"/>
      <c r="G1240" s="3"/>
      <c r="H1240" s="3"/>
      <c r="I1240" s="3"/>
      <c r="J1240" s="3"/>
    </row>
    <row r="1241" spans="1:10" s="12" customFormat="1" x14ac:dyDescent="0.2">
      <c r="A1241" s="11"/>
      <c r="C1241" s="13"/>
      <c r="F1241" s="3"/>
      <c r="G1241" s="3"/>
      <c r="H1241" s="3"/>
      <c r="I1241" s="3"/>
      <c r="J1241" s="3"/>
    </row>
    <row r="1242" spans="1:10" s="12" customFormat="1" x14ac:dyDescent="0.2">
      <c r="A1242" s="11"/>
      <c r="C1242" s="13"/>
      <c r="F1242" s="3"/>
      <c r="G1242" s="3"/>
      <c r="H1242" s="3"/>
      <c r="I1242" s="3"/>
      <c r="J1242" s="3"/>
    </row>
    <row r="1243" spans="1:10" s="12" customFormat="1" x14ac:dyDescent="0.2">
      <c r="A1243" s="11"/>
      <c r="C1243" s="13"/>
      <c r="F1243" s="3"/>
      <c r="G1243" s="3"/>
      <c r="H1243" s="3"/>
      <c r="I1243" s="3"/>
      <c r="J1243" s="3"/>
    </row>
    <row r="1244" spans="1:10" s="12" customFormat="1" x14ac:dyDescent="0.2">
      <c r="A1244" s="11"/>
      <c r="C1244" s="13"/>
      <c r="F1244" s="3"/>
      <c r="G1244" s="3"/>
      <c r="H1244" s="3"/>
      <c r="I1244" s="3"/>
      <c r="J1244" s="3"/>
    </row>
    <row r="1245" spans="1:10" s="12" customFormat="1" x14ac:dyDescent="0.2">
      <c r="A1245" s="11"/>
      <c r="C1245" s="13"/>
      <c r="F1245" s="3"/>
      <c r="G1245" s="3"/>
      <c r="H1245" s="3"/>
      <c r="I1245" s="3"/>
      <c r="J1245" s="3"/>
    </row>
    <row r="1246" spans="1:10" s="12" customFormat="1" x14ac:dyDescent="0.2">
      <c r="A1246" s="11"/>
      <c r="C1246" s="13"/>
      <c r="F1246" s="3"/>
      <c r="G1246" s="3"/>
      <c r="H1246" s="3"/>
      <c r="I1246" s="3"/>
      <c r="J1246" s="3"/>
    </row>
    <row r="1247" spans="1:10" s="12" customFormat="1" x14ac:dyDescent="0.2">
      <c r="A1247" s="11"/>
      <c r="C1247" s="13"/>
      <c r="F1247" s="3"/>
      <c r="G1247" s="3"/>
      <c r="H1247" s="3"/>
      <c r="I1247" s="3"/>
      <c r="J1247" s="3"/>
    </row>
    <row r="1248" spans="1:10" s="12" customFormat="1" x14ac:dyDescent="0.2">
      <c r="A1248" s="11"/>
      <c r="C1248" s="13"/>
      <c r="F1248" s="3"/>
      <c r="G1248" s="3"/>
      <c r="H1248" s="3"/>
      <c r="I1248" s="3"/>
      <c r="J1248" s="3"/>
    </row>
    <row r="1249" spans="1:10" s="12" customFormat="1" x14ac:dyDescent="0.2">
      <c r="A1249" s="11"/>
      <c r="C1249" s="13"/>
      <c r="F1249" s="3"/>
      <c r="G1249" s="3"/>
      <c r="H1249" s="3"/>
      <c r="I1249" s="3"/>
      <c r="J1249" s="3"/>
    </row>
    <row r="1250" spans="1:10" s="12" customFormat="1" x14ac:dyDescent="0.2">
      <c r="A1250" s="11"/>
      <c r="C1250" s="13"/>
      <c r="F1250" s="3"/>
      <c r="G1250" s="3"/>
      <c r="H1250" s="3"/>
      <c r="I1250" s="3"/>
      <c r="J1250" s="3"/>
    </row>
    <row r="1251" spans="1:10" s="12" customFormat="1" x14ac:dyDescent="0.2">
      <c r="A1251" s="11"/>
      <c r="C1251" s="13"/>
      <c r="F1251" s="3"/>
      <c r="G1251" s="3"/>
      <c r="H1251" s="3"/>
      <c r="I1251" s="3"/>
      <c r="J1251" s="3"/>
    </row>
    <row r="1252" spans="1:10" s="12" customFormat="1" x14ac:dyDescent="0.2">
      <c r="A1252" s="11"/>
      <c r="C1252" s="13"/>
      <c r="F1252" s="3"/>
      <c r="G1252" s="3"/>
      <c r="H1252" s="3"/>
      <c r="I1252" s="3"/>
      <c r="J1252" s="3"/>
    </row>
    <row r="1253" spans="1:10" s="12" customFormat="1" x14ac:dyDescent="0.2">
      <c r="A1253" s="11"/>
      <c r="C1253" s="13"/>
      <c r="F1253" s="3"/>
      <c r="G1253" s="3"/>
      <c r="H1253" s="3"/>
      <c r="I1253" s="3"/>
      <c r="J1253" s="3"/>
    </row>
    <row r="1254" spans="1:10" s="12" customFormat="1" x14ac:dyDescent="0.2">
      <c r="A1254" s="11"/>
      <c r="C1254" s="13"/>
      <c r="F1254" s="3"/>
      <c r="G1254" s="3"/>
      <c r="H1254" s="3"/>
      <c r="I1254" s="3"/>
      <c r="J1254" s="3"/>
    </row>
    <row r="1255" spans="1:10" s="12" customFormat="1" x14ac:dyDescent="0.2">
      <c r="A1255" s="11"/>
      <c r="C1255" s="13"/>
      <c r="F1255" s="3"/>
      <c r="G1255" s="3"/>
      <c r="H1255" s="3"/>
      <c r="I1255" s="3"/>
      <c r="J1255" s="3"/>
    </row>
    <row r="1256" spans="1:10" s="12" customFormat="1" x14ac:dyDescent="0.2">
      <c r="A1256" s="11"/>
      <c r="C1256" s="13"/>
      <c r="F1256" s="3"/>
      <c r="G1256" s="3"/>
      <c r="H1256" s="3"/>
      <c r="I1256" s="3"/>
      <c r="J1256" s="3"/>
    </row>
    <row r="1257" spans="1:10" s="12" customFormat="1" x14ac:dyDescent="0.2">
      <c r="A1257" s="11"/>
      <c r="C1257" s="13"/>
      <c r="F1257" s="3"/>
      <c r="G1257" s="3"/>
      <c r="H1257" s="3"/>
      <c r="I1257" s="3"/>
      <c r="J1257" s="3"/>
    </row>
    <row r="1258" spans="1:10" s="12" customFormat="1" x14ac:dyDescent="0.2">
      <c r="A1258" s="11"/>
      <c r="C1258" s="13"/>
      <c r="F1258" s="3"/>
      <c r="G1258" s="3"/>
      <c r="H1258" s="3"/>
      <c r="I1258" s="3"/>
      <c r="J1258" s="3"/>
    </row>
    <row r="1259" spans="1:10" s="12" customFormat="1" x14ac:dyDescent="0.2">
      <c r="A1259" s="11"/>
      <c r="C1259" s="13"/>
      <c r="F1259" s="3"/>
      <c r="G1259" s="3"/>
      <c r="H1259" s="3"/>
      <c r="I1259" s="3"/>
      <c r="J1259" s="3"/>
    </row>
    <row r="1260" spans="1:10" s="12" customFormat="1" x14ac:dyDescent="0.2">
      <c r="A1260" s="11"/>
      <c r="C1260" s="13"/>
      <c r="F1260" s="3"/>
      <c r="G1260" s="3"/>
      <c r="H1260" s="3"/>
      <c r="I1260" s="3"/>
      <c r="J1260" s="3"/>
    </row>
    <row r="1261" spans="1:10" s="12" customFormat="1" x14ac:dyDescent="0.2">
      <c r="A1261" s="11"/>
      <c r="C1261" s="13"/>
      <c r="F1261" s="3"/>
      <c r="G1261" s="3"/>
      <c r="H1261" s="3"/>
      <c r="I1261" s="3"/>
      <c r="J1261" s="3"/>
    </row>
    <row r="1262" spans="1:10" s="12" customFormat="1" x14ac:dyDescent="0.2">
      <c r="A1262" s="11"/>
      <c r="C1262" s="13"/>
      <c r="F1262" s="3"/>
      <c r="G1262" s="3"/>
      <c r="H1262" s="3"/>
      <c r="I1262" s="3"/>
      <c r="J1262" s="3"/>
    </row>
    <row r="1263" spans="1:10" s="12" customFormat="1" x14ac:dyDescent="0.2">
      <c r="A1263" s="11"/>
      <c r="C1263" s="13"/>
      <c r="F1263" s="3"/>
      <c r="G1263" s="3"/>
      <c r="H1263" s="3"/>
      <c r="I1263" s="3"/>
      <c r="J1263" s="3"/>
    </row>
    <row r="1264" spans="1:10" s="12" customFormat="1" x14ac:dyDescent="0.2">
      <c r="A1264" s="11"/>
      <c r="C1264" s="13"/>
      <c r="F1264" s="3"/>
      <c r="G1264" s="3"/>
      <c r="H1264" s="3"/>
      <c r="I1264" s="3"/>
      <c r="J1264" s="3"/>
    </row>
    <row r="1265" spans="1:10" s="12" customFormat="1" x14ac:dyDescent="0.2">
      <c r="A1265" s="11"/>
      <c r="C1265" s="13"/>
      <c r="F1265" s="3"/>
      <c r="G1265" s="3"/>
      <c r="H1265" s="3"/>
      <c r="I1265" s="3"/>
      <c r="J1265" s="3"/>
    </row>
    <row r="1266" spans="1:10" s="12" customFormat="1" x14ac:dyDescent="0.2">
      <c r="A1266" s="11"/>
      <c r="C1266" s="13"/>
      <c r="F1266" s="3"/>
      <c r="G1266" s="3"/>
      <c r="H1266" s="3"/>
      <c r="I1266" s="3"/>
      <c r="J1266" s="3"/>
    </row>
    <row r="1267" spans="1:10" s="12" customFormat="1" x14ac:dyDescent="0.2">
      <c r="A1267" s="11"/>
      <c r="C1267" s="13"/>
      <c r="F1267" s="3"/>
      <c r="G1267" s="3"/>
      <c r="H1267" s="3"/>
      <c r="I1267" s="3"/>
      <c r="J1267" s="3"/>
    </row>
    <row r="1268" spans="1:10" s="12" customFormat="1" x14ac:dyDescent="0.2">
      <c r="A1268" s="11"/>
      <c r="C1268" s="13"/>
      <c r="F1268" s="3"/>
      <c r="G1268" s="3"/>
      <c r="H1268" s="3"/>
      <c r="I1268" s="3"/>
      <c r="J1268" s="3"/>
    </row>
    <row r="1269" spans="1:10" s="12" customFormat="1" x14ac:dyDescent="0.2">
      <c r="A1269" s="11"/>
      <c r="C1269" s="13"/>
      <c r="F1269" s="3"/>
      <c r="G1269" s="3"/>
      <c r="H1269" s="3"/>
      <c r="I1269" s="3"/>
      <c r="J1269" s="3"/>
    </row>
    <row r="1270" spans="1:10" s="12" customFormat="1" x14ac:dyDescent="0.2">
      <c r="A1270" s="11"/>
      <c r="C1270" s="13"/>
      <c r="F1270" s="3"/>
      <c r="G1270" s="3"/>
      <c r="H1270" s="3"/>
      <c r="I1270" s="3"/>
      <c r="J1270" s="3"/>
    </row>
    <row r="1271" spans="1:10" s="12" customFormat="1" x14ac:dyDescent="0.2">
      <c r="A1271" s="11"/>
      <c r="C1271" s="13"/>
      <c r="F1271" s="3"/>
      <c r="G1271" s="3"/>
      <c r="H1271" s="3"/>
      <c r="I1271" s="3"/>
      <c r="J1271" s="3"/>
    </row>
    <row r="1272" spans="1:10" s="12" customFormat="1" x14ac:dyDescent="0.2">
      <c r="A1272" s="11"/>
      <c r="C1272" s="13"/>
      <c r="F1272" s="3"/>
      <c r="G1272" s="3"/>
      <c r="H1272" s="3"/>
      <c r="I1272" s="3"/>
      <c r="J1272" s="3"/>
    </row>
    <row r="1273" spans="1:10" s="12" customFormat="1" x14ac:dyDescent="0.2">
      <c r="A1273" s="11"/>
      <c r="C1273" s="13"/>
      <c r="F1273" s="3"/>
      <c r="G1273" s="3"/>
      <c r="H1273" s="3"/>
      <c r="I1273" s="3"/>
      <c r="J1273" s="3"/>
    </row>
    <row r="1274" spans="1:10" s="12" customFormat="1" x14ac:dyDescent="0.2">
      <c r="A1274" s="11"/>
      <c r="C1274" s="13"/>
      <c r="F1274" s="3"/>
      <c r="G1274" s="3"/>
      <c r="H1274" s="3"/>
      <c r="I1274" s="3"/>
      <c r="J1274" s="3"/>
    </row>
    <row r="1275" spans="1:10" s="12" customFormat="1" x14ac:dyDescent="0.2">
      <c r="A1275" s="11"/>
      <c r="C1275" s="13"/>
      <c r="F1275" s="3"/>
      <c r="G1275" s="3"/>
      <c r="H1275" s="3"/>
      <c r="I1275" s="3"/>
      <c r="J1275" s="3"/>
    </row>
    <row r="1276" spans="1:10" s="12" customFormat="1" x14ac:dyDescent="0.2">
      <c r="A1276" s="11"/>
      <c r="C1276" s="13"/>
      <c r="F1276" s="3"/>
      <c r="G1276" s="3"/>
      <c r="H1276" s="3"/>
      <c r="I1276" s="3"/>
      <c r="J1276" s="3"/>
    </row>
    <row r="1277" spans="1:10" s="12" customFormat="1" x14ac:dyDescent="0.2">
      <c r="A1277" s="11"/>
      <c r="C1277" s="13"/>
      <c r="F1277" s="3"/>
      <c r="G1277" s="3"/>
      <c r="H1277" s="3"/>
      <c r="I1277" s="3"/>
      <c r="J1277" s="3"/>
    </row>
    <row r="1278" spans="1:10" s="12" customFormat="1" x14ac:dyDescent="0.2">
      <c r="A1278" s="11"/>
      <c r="C1278" s="13"/>
      <c r="F1278" s="3"/>
      <c r="G1278" s="3"/>
      <c r="H1278" s="3"/>
      <c r="I1278" s="3"/>
      <c r="J1278" s="3"/>
    </row>
    <row r="1279" spans="1:10" s="12" customFormat="1" x14ac:dyDescent="0.2">
      <c r="A1279" s="11"/>
      <c r="C1279" s="13"/>
      <c r="F1279" s="3"/>
      <c r="G1279" s="3"/>
      <c r="H1279" s="3"/>
      <c r="I1279" s="3"/>
      <c r="J1279" s="3"/>
    </row>
    <row r="1280" spans="1:10" s="12" customFormat="1" x14ac:dyDescent="0.2">
      <c r="A1280" s="11"/>
      <c r="C1280" s="13"/>
      <c r="F1280" s="3"/>
      <c r="G1280" s="3"/>
      <c r="H1280" s="3"/>
      <c r="I1280" s="3"/>
      <c r="J1280" s="3"/>
    </row>
    <row r="1281" spans="1:10" s="12" customFormat="1" x14ac:dyDescent="0.2">
      <c r="A1281" s="11"/>
      <c r="C1281" s="13"/>
      <c r="F1281" s="3"/>
      <c r="G1281" s="3"/>
      <c r="H1281" s="3"/>
      <c r="I1281" s="3"/>
      <c r="J1281" s="3"/>
    </row>
    <row r="1282" spans="1:10" s="12" customFormat="1" x14ac:dyDescent="0.2">
      <c r="A1282" s="11"/>
      <c r="C1282" s="13"/>
      <c r="F1282" s="3"/>
      <c r="G1282" s="3"/>
      <c r="H1282" s="3"/>
      <c r="I1282" s="3"/>
      <c r="J1282" s="3"/>
    </row>
    <row r="1283" spans="1:10" s="12" customFormat="1" x14ac:dyDescent="0.2">
      <c r="A1283" s="11"/>
      <c r="C1283" s="13"/>
      <c r="F1283" s="3"/>
      <c r="G1283" s="3"/>
      <c r="H1283" s="3"/>
      <c r="I1283" s="3"/>
      <c r="J1283" s="3"/>
    </row>
    <row r="1284" spans="1:10" s="12" customFormat="1" x14ac:dyDescent="0.2">
      <c r="A1284" s="11"/>
      <c r="C1284" s="13"/>
      <c r="F1284" s="3"/>
      <c r="G1284" s="3"/>
      <c r="H1284" s="3"/>
      <c r="I1284" s="3"/>
      <c r="J1284" s="3"/>
    </row>
    <row r="1285" spans="1:10" s="12" customFormat="1" x14ac:dyDescent="0.2">
      <c r="A1285" s="11"/>
      <c r="C1285" s="13"/>
      <c r="F1285" s="3"/>
      <c r="G1285" s="3"/>
      <c r="H1285" s="3"/>
      <c r="I1285" s="3"/>
      <c r="J1285" s="3"/>
    </row>
    <row r="1286" spans="1:10" s="12" customFormat="1" x14ac:dyDescent="0.2">
      <c r="A1286" s="11"/>
      <c r="C1286" s="13"/>
      <c r="F1286" s="3"/>
      <c r="G1286" s="3"/>
      <c r="H1286" s="3"/>
      <c r="I1286" s="3"/>
      <c r="J1286" s="3"/>
    </row>
    <row r="1287" spans="1:10" s="12" customFormat="1" x14ac:dyDescent="0.2">
      <c r="A1287" s="11"/>
      <c r="C1287" s="13"/>
      <c r="F1287" s="3"/>
      <c r="G1287" s="3"/>
      <c r="H1287" s="3"/>
      <c r="I1287" s="3"/>
      <c r="J1287" s="3"/>
    </row>
    <row r="1288" spans="1:10" s="12" customFormat="1" x14ac:dyDescent="0.2">
      <c r="A1288" s="11"/>
      <c r="C1288" s="13"/>
      <c r="F1288" s="3"/>
      <c r="G1288" s="3"/>
      <c r="H1288" s="3"/>
      <c r="I1288" s="3"/>
      <c r="J1288" s="3"/>
    </row>
    <row r="1289" spans="1:10" s="12" customFormat="1" x14ac:dyDescent="0.2">
      <c r="A1289" s="11"/>
      <c r="C1289" s="13"/>
      <c r="F1289" s="3"/>
      <c r="G1289" s="3"/>
      <c r="H1289" s="3"/>
      <c r="I1289" s="3"/>
      <c r="J1289" s="3"/>
    </row>
    <row r="1290" spans="1:10" s="12" customFormat="1" x14ac:dyDescent="0.2">
      <c r="A1290" s="11"/>
      <c r="C1290" s="13"/>
      <c r="F1290" s="3"/>
      <c r="G1290" s="3"/>
      <c r="H1290" s="3"/>
      <c r="I1290" s="3"/>
      <c r="J1290" s="3"/>
    </row>
    <row r="1291" spans="1:10" s="12" customFormat="1" x14ac:dyDescent="0.2">
      <c r="A1291" s="11"/>
      <c r="C1291" s="13"/>
      <c r="F1291" s="3"/>
      <c r="G1291" s="3"/>
      <c r="H1291" s="3"/>
      <c r="I1291" s="3"/>
      <c r="J1291" s="3"/>
    </row>
    <row r="1292" spans="1:10" s="12" customFormat="1" x14ac:dyDescent="0.2">
      <c r="A1292" s="11"/>
      <c r="C1292" s="13"/>
      <c r="F1292" s="3"/>
      <c r="G1292" s="3"/>
      <c r="H1292" s="3"/>
      <c r="I1292" s="3"/>
      <c r="J1292" s="3"/>
    </row>
    <row r="1293" spans="1:10" s="12" customFormat="1" x14ac:dyDescent="0.2">
      <c r="A1293" s="11"/>
      <c r="C1293" s="13"/>
      <c r="F1293" s="3"/>
      <c r="G1293" s="3"/>
      <c r="H1293" s="3"/>
      <c r="I1293" s="3"/>
      <c r="J1293" s="3"/>
    </row>
    <row r="1294" spans="1:10" s="12" customFormat="1" x14ac:dyDescent="0.2">
      <c r="A1294" s="11"/>
      <c r="C1294" s="13"/>
      <c r="F1294" s="3"/>
      <c r="G1294" s="3"/>
      <c r="H1294" s="3"/>
      <c r="I1294" s="3"/>
      <c r="J1294" s="3"/>
    </row>
    <row r="1295" spans="1:10" s="12" customFormat="1" x14ac:dyDescent="0.2">
      <c r="A1295" s="11"/>
      <c r="C1295" s="13"/>
      <c r="F1295" s="3"/>
      <c r="G1295" s="3"/>
      <c r="H1295" s="3"/>
      <c r="I1295" s="3"/>
      <c r="J1295" s="3"/>
    </row>
    <row r="1296" spans="1:10" s="12" customFormat="1" x14ac:dyDescent="0.2">
      <c r="A1296" s="11"/>
      <c r="C1296" s="13"/>
      <c r="F1296" s="3"/>
      <c r="G1296" s="3"/>
      <c r="H1296" s="3"/>
      <c r="I1296" s="3"/>
      <c r="J1296" s="3"/>
    </row>
    <row r="1297" spans="1:10" s="12" customFormat="1" x14ac:dyDescent="0.2">
      <c r="A1297" s="11"/>
      <c r="C1297" s="13"/>
      <c r="F1297" s="3"/>
      <c r="G1297" s="3"/>
      <c r="H1297" s="3"/>
      <c r="I1297" s="3"/>
      <c r="J1297" s="3"/>
    </row>
    <row r="1298" spans="1:10" s="12" customFormat="1" x14ac:dyDescent="0.2">
      <c r="A1298" s="11"/>
      <c r="C1298" s="13"/>
      <c r="F1298" s="3"/>
      <c r="G1298" s="3"/>
      <c r="H1298" s="3"/>
      <c r="I1298" s="3"/>
      <c r="J1298" s="3"/>
    </row>
    <row r="1299" spans="1:10" s="12" customFormat="1" x14ac:dyDescent="0.2">
      <c r="A1299" s="11"/>
      <c r="C1299" s="13"/>
      <c r="F1299" s="3"/>
      <c r="G1299" s="3"/>
      <c r="H1299" s="3"/>
      <c r="I1299" s="3"/>
      <c r="J1299" s="3"/>
    </row>
    <row r="1300" spans="1:10" s="12" customFormat="1" x14ac:dyDescent="0.2">
      <c r="A1300" s="11"/>
      <c r="C1300" s="13"/>
      <c r="F1300" s="3"/>
      <c r="G1300" s="3"/>
      <c r="H1300" s="3"/>
      <c r="I1300" s="3"/>
      <c r="J1300" s="3"/>
    </row>
    <row r="1301" spans="1:10" s="12" customFormat="1" x14ac:dyDescent="0.2">
      <c r="A1301" s="11"/>
      <c r="C1301" s="13"/>
      <c r="F1301" s="3"/>
      <c r="G1301" s="3"/>
      <c r="H1301" s="3"/>
      <c r="I1301" s="3"/>
      <c r="J1301" s="3"/>
    </row>
    <row r="1302" spans="1:10" s="12" customFormat="1" x14ac:dyDescent="0.2">
      <c r="A1302" s="11"/>
      <c r="C1302" s="13"/>
      <c r="F1302" s="3"/>
      <c r="G1302" s="3"/>
      <c r="H1302" s="3"/>
      <c r="I1302" s="3"/>
      <c r="J1302" s="3"/>
    </row>
    <row r="1303" spans="1:10" s="12" customFormat="1" x14ac:dyDescent="0.2">
      <c r="A1303" s="11"/>
      <c r="C1303" s="13"/>
      <c r="F1303" s="3"/>
      <c r="G1303" s="3"/>
      <c r="H1303" s="3"/>
      <c r="I1303" s="3"/>
      <c r="J1303" s="3"/>
    </row>
    <row r="1304" spans="1:10" s="12" customFormat="1" x14ac:dyDescent="0.2">
      <c r="A1304" s="11"/>
      <c r="C1304" s="13"/>
      <c r="F1304" s="3"/>
      <c r="G1304" s="3"/>
      <c r="H1304" s="3"/>
      <c r="I1304" s="3"/>
      <c r="J1304" s="3"/>
    </row>
    <row r="1305" spans="1:10" s="12" customFormat="1" x14ac:dyDescent="0.2">
      <c r="A1305" s="11"/>
      <c r="C1305" s="13"/>
      <c r="F1305" s="3"/>
      <c r="G1305" s="3"/>
      <c r="H1305" s="3"/>
      <c r="I1305" s="3"/>
      <c r="J1305" s="3"/>
    </row>
    <row r="1306" spans="1:10" s="12" customFormat="1" x14ac:dyDescent="0.2">
      <c r="A1306" s="11"/>
      <c r="C1306" s="13"/>
      <c r="F1306" s="3"/>
      <c r="G1306" s="3"/>
      <c r="H1306" s="3"/>
      <c r="I1306" s="3"/>
      <c r="J1306" s="3"/>
    </row>
    <row r="1307" spans="1:10" s="12" customFormat="1" x14ac:dyDescent="0.2">
      <c r="A1307" s="11"/>
      <c r="C1307" s="13"/>
      <c r="F1307" s="3"/>
      <c r="G1307" s="3"/>
      <c r="H1307" s="3"/>
      <c r="I1307" s="3"/>
      <c r="J1307" s="3"/>
    </row>
    <row r="1308" spans="1:10" s="12" customFormat="1" x14ac:dyDescent="0.2">
      <c r="A1308" s="11"/>
      <c r="C1308" s="13"/>
      <c r="F1308" s="3"/>
      <c r="G1308" s="3"/>
      <c r="H1308" s="3"/>
      <c r="I1308" s="3"/>
      <c r="J1308" s="3"/>
    </row>
    <row r="1309" spans="1:10" s="12" customFormat="1" x14ac:dyDescent="0.2">
      <c r="A1309" s="11"/>
      <c r="C1309" s="13"/>
      <c r="F1309" s="3"/>
      <c r="G1309" s="3"/>
      <c r="H1309" s="3"/>
      <c r="I1309" s="3"/>
      <c r="J1309" s="3"/>
    </row>
    <row r="1310" spans="1:10" s="12" customFormat="1" x14ac:dyDescent="0.2">
      <c r="A1310" s="11"/>
      <c r="C1310" s="13"/>
      <c r="F1310" s="3"/>
      <c r="G1310" s="3"/>
      <c r="H1310" s="3"/>
      <c r="I1310" s="3"/>
      <c r="J1310" s="3"/>
    </row>
    <row r="1311" spans="1:10" s="12" customFormat="1" x14ac:dyDescent="0.2">
      <c r="A1311" s="11"/>
      <c r="C1311" s="13"/>
      <c r="F1311" s="3"/>
      <c r="G1311" s="3"/>
      <c r="H1311" s="3"/>
      <c r="I1311" s="3"/>
      <c r="J1311" s="3"/>
    </row>
    <row r="1312" spans="1:10" s="12" customFormat="1" x14ac:dyDescent="0.2">
      <c r="A1312" s="11"/>
      <c r="C1312" s="13"/>
      <c r="F1312" s="3"/>
      <c r="G1312" s="3"/>
      <c r="H1312" s="3"/>
      <c r="I1312" s="3"/>
      <c r="J1312" s="3"/>
    </row>
    <row r="1313" spans="1:10" s="12" customFormat="1" x14ac:dyDescent="0.2">
      <c r="A1313" s="11"/>
      <c r="C1313" s="13"/>
      <c r="F1313" s="3"/>
      <c r="G1313" s="3"/>
      <c r="H1313" s="3"/>
      <c r="I1313" s="3"/>
      <c r="J1313" s="3"/>
    </row>
    <row r="1314" spans="1:10" s="12" customFormat="1" x14ac:dyDescent="0.2">
      <c r="A1314" s="11"/>
      <c r="C1314" s="13"/>
      <c r="F1314" s="3"/>
      <c r="G1314" s="3"/>
      <c r="H1314" s="3"/>
      <c r="I1314" s="3"/>
      <c r="J1314" s="3"/>
    </row>
    <row r="1315" spans="1:10" s="12" customFormat="1" x14ac:dyDescent="0.2">
      <c r="A1315" s="11"/>
      <c r="C1315" s="13"/>
      <c r="F1315" s="3"/>
      <c r="G1315" s="3"/>
      <c r="H1315" s="3"/>
      <c r="I1315" s="3"/>
      <c r="J1315" s="3"/>
    </row>
    <row r="1316" spans="1:10" s="12" customFormat="1" x14ac:dyDescent="0.2">
      <c r="A1316" s="11"/>
      <c r="C1316" s="13"/>
      <c r="F1316" s="3"/>
      <c r="G1316" s="3"/>
      <c r="H1316" s="3"/>
      <c r="I1316" s="3"/>
      <c r="J1316" s="3"/>
    </row>
    <row r="1317" spans="1:10" s="12" customFormat="1" x14ac:dyDescent="0.2">
      <c r="A1317" s="11"/>
      <c r="C1317" s="13"/>
      <c r="F1317" s="3"/>
      <c r="G1317" s="3"/>
      <c r="H1317" s="3"/>
      <c r="I1317" s="3"/>
      <c r="J1317" s="3"/>
    </row>
    <row r="1318" spans="1:10" s="12" customFormat="1" x14ac:dyDescent="0.2">
      <c r="A1318" s="11"/>
      <c r="C1318" s="13"/>
      <c r="F1318" s="3"/>
      <c r="G1318" s="3"/>
      <c r="H1318" s="3"/>
      <c r="I1318" s="3"/>
      <c r="J1318" s="3"/>
    </row>
    <row r="1319" spans="1:10" s="12" customFormat="1" x14ac:dyDescent="0.2">
      <c r="A1319" s="11"/>
      <c r="C1319" s="13"/>
      <c r="F1319" s="3"/>
      <c r="G1319" s="3"/>
      <c r="H1319" s="3"/>
      <c r="I1319" s="3"/>
      <c r="J1319" s="3"/>
    </row>
    <row r="1320" spans="1:10" s="12" customFormat="1" x14ac:dyDescent="0.2">
      <c r="A1320" s="11"/>
      <c r="C1320" s="13"/>
      <c r="F1320" s="3"/>
      <c r="G1320" s="3"/>
      <c r="H1320" s="3"/>
      <c r="I1320" s="3"/>
      <c r="J1320" s="3"/>
    </row>
    <row r="1321" spans="1:10" s="12" customFormat="1" x14ac:dyDescent="0.2">
      <c r="A1321" s="11"/>
      <c r="C1321" s="13"/>
      <c r="F1321" s="3"/>
      <c r="G1321" s="3"/>
      <c r="H1321" s="3"/>
      <c r="I1321" s="3"/>
      <c r="J1321" s="3"/>
    </row>
    <row r="1322" spans="1:10" s="12" customFormat="1" x14ac:dyDescent="0.2">
      <c r="A1322" s="11"/>
      <c r="C1322" s="13"/>
      <c r="F1322" s="3"/>
      <c r="G1322" s="3"/>
      <c r="H1322" s="3"/>
      <c r="I1322" s="3"/>
      <c r="J1322" s="3"/>
    </row>
    <row r="1323" spans="1:10" s="12" customFormat="1" x14ac:dyDescent="0.2">
      <c r="A1323" s="11"/>
      <c r="C1323" s="13"/>
      <c r="F1323" s="3"/>
      <c r="G1323" s="3"/>
      <c r="H1323" s="3"/>
      <c r="I1323" s="3"/>
      <c r="J1323" s="3"/>
    </row>
    <row r="1324" spans="1:10" s="12" customFormat="1" x14ac:dyDescent="0.2">
      <c r="A1324" s="11"/>
      <c r="C1324" s="13"/>
      <c r="F1324" s="3"/>
      <c r="G1324" s="3"/>
      <c r="H1324" s="3"/>
      <c r="I1324" s="3"/>
      <c r="J1324" s="3"/>
    </row>
    <row r="1325" spans="1:10" s="12" customFormat="1" x14ac:dyDescent="0.2">
      <c r="A1325" s="11"/>
      <c r="C1325" s="13"/>
      <c r="F1325" s="3"/>
      <c r="G1325" s="3"/>
      <c r="H1325" s="3"/>
      <c r="I1325" s="3"/>
      <c r="J1325" s="3"/>
    </row>
    <row r="1326" spans="1:10" s="12" customFormat="1" x14ac:dyDescent="0.2">
      <c r="A1326" s="11"/>
      <c r="C1326" s="13"/>
      <c r="F1326" s="3"/>
      <c r="G1326" s="3"/>
      <c r="H1326" s="3"/>
      <c r="I1326" s="3"/>
      <c r="J1326" s="3"/>
    </row>
    <row r="1327" spans="1:10" s="12" customFormat="1" x14ac:dyDescent="0.2">
      <c r="A1327" s="11"/>
      <c r="C1327" s="13"/>
      <c r="F1327" s="3"/>
      <c r="G1327" s="3"/>
      <c r="H1327" s="3"/>
      <c r="I1327" s="3"/>
      <c r="J1327" s="3"/>
    </row>
    <row r="1328" spans="1:10" s="12" customFormat="1" x14ac:dyDescent="0.2">
      <c r="A1328" s="11"/>
      <c r="C1328" s="13"/>
      <c r="F1328" s="3"/>
      <c r="G1328" s="3"/>
      <c r="H1328" s="3"/>
      <c r="I1328" s="3"/>
      <c r="J1328" s="3"/>
    </row>
    <row r="1329" spans="1:10" s="12" customFormat="1" x14ac:dyDescent="0.2">
      <c r="A1329" s="11"/>
      <c r="C1329" s="13"/>
      <c r="F1329" s="3"/>
      <c r="G1329" s="3"/>
      <c r="H1329" s="3"/>
      <c r="I1329" s="3"/>
      <c r="J1329" s="3"/>
    </row>
    <row r="1330" spans="1:10" s="12" customFormat="1" x14ac:dyDescent="0.2">
      <c r="A1330" s="11"/>
      <c r="C1330" s="13"/>
      <c r="F1330" s="3"/>
      <c r="G1330" s="3"/>
      <c r="H1330" s="3"/>
      <c r="I1330" s="3"/>
      <c r="J1330" s="3"/>
    </row>
    <row r="1331" spans="1:10" s="12" customFormat="1" x14ac:dyDescent="0.2">
      <c r="A1331" s="11"/>
      <c r="C1331" s="13"/>
      <c r="F1331" s="3"/>
      <c r="G1331" s="3"/>
      <c r="H1331" s="3"/>
      <c r="I1331" s="3"/>
      <c r="J1331" s="3"/>
    </row>
    <row r="1332" spans="1:10" s="12" customFormat="1" x14ac:dyDescent="0.2">
      <c r="A1332" s="11"/>
      <c r="C1332" s="13"/>
      <c r="F1332" s="3"/>
      <c r="G1332" s="3"/>
      <c r="H1332" s="3"/>
      <c r="I1332" s="3"/>
      <c r="J1332" s="3"/>
    </row>
    <row r="1333" spans="1:10" s="12" customFormat="1" x14ac:dyDescent="0.2">
      <c r="A1333" s="11"/>
      <c r="C1333" s="13"/>
      <c r="F1333" s="3"/>
      <c r="G1333" s="3"/>
      <c r="H1333" s="3"/>
      <c r="I1333" s="3"/>
      <c r="J1333" s="3"/>
    </row>
    <row r="1334" spans="1:10" s="12" customFormat="1" x14ac:dyDescent="0.2">
      <c r="A1334" s="11"/>
      <c r="C1334" s="13"/>
      <c r="F1334" s="3"/>
      <c r="G1334" s="3"/>
      <c r="H1334" s="3"/>
      <c r="I1334" s="3"/>
      <c r="J1334" s="3"/>
    </row>
    <row r="1335" spans="1:10" s="12" customFormat="1" x14ac:dyDescent="0.2">
      <c r="A1335" s="11"/>
      <c r="C1335" s="13"/>
      <c r="F1335" s="3"/>
      <c r="G1335" s="3"/>
      <c r="H1335" s="3"/>
      <c r="I1335" s="3"/>
      <c r="J1335" s="3"/>
    </row>
    <row r="1336" spans="1:10" s="12" customFormat="1" x14ac:dyDescent="0.2">
      <c r="A1336" s="11"/>
      <c r="C1336" s="13"/>
      <c r="F1336" s="3"/>
      <c r="G1336" s="3"/>
      <c r="H1336" s="3"/>
      <c r="I1336" s="3"/>
      <c r="J1336" s="3"/>
    </row>
    <row r="1337" spans="1:10" s="12" customFormat="1" x14ac:dyDescent="0.2">
      <c r="A1337" s="11"/>
      <c r="C1337" s="13"/>
      <c r="F1337" s="3"/>
      <c r="G1337" s="3"/>
      <c r="H1337" s="3"/>
      <c r="I1337" s="3"/>
      <c r="J1337" s="3"/>
    </row>
    <row r="1338" spans="1:10" s="12" customFormat="1" x14ac:dyDescent="0.2">
      <c r="A1338" s="11"/>
      <c r="C1338" s="13"/>
      <c r="F1338" s="3"/>
      <c r="G1338" s="3"/>
      <c r="H1338" s="3"/>
      <c r="I1338" s="3"/>
      <c r="J1338" s="3"/>
    </row>
    <row r="1339" spans="1:10" s="12" customFormat="1" x14ac:dyDescent="0.2">
      <c r="A1339" s="11"/>
      <c r="C1339" s="13"/>
      <c r="F1339" s="3"/>
      <c r="G1339" s="3"/>
      <c r="H1339" s="3"/>
      <c r="I1339" s="3"/>
      <c r="J1339" s="3"/>
    </row>
    <row r="1340" spans="1:10" s="12" customFormat="1" x14ac:dyDescent="0.2">
      <c r="A1340" s="11"/>
      <c r="C1340" s="13"/>
      <c r="F1340" s="3"/>
      <c r="G1340" s="3"/>
      <c r="H1340" s="3"/>
      <c r="I1340" s="3"/>
      <c r="J1340" s="3"/>
    </row>
    <row r="1341" spans="1:10" s="12" customFormat="1" x14ac:dyDescent="0.2">
      <c r="A1341" s="11"/>
      <c r="C1341" s="13"/>
      <c r="F1341" s="3"/>
      <c r="G1341" s="3"/>
      <c r="H1341" s="3"/>
      <c r="I1341" s="3"/>
      <c r="J1341" s="3"/>
    </row>
    <row r="1342" spans="1:10" s="12" customFormat="1" x14ac:dyDescent="0.2">
      <c r="A1342" s="11"/>
      <c r="C1342" s="13"/>
      <c r="F1342" s="3"/>
      <c r="G1342" s="3"/>
      <c r="H1342" s="3"/>
      <c r="I1342" s="3"/>
      <c r="J1342" s="3"/>
    </row>
    <row r="1343" spans="1:10" s="12" customFormat="1" x14ac:dyDescent="0.2">
      <c r="A1343" s="11"/>
      <c r="C1343" s="13"/>
      <c r="F1343" s="3"/>
      <c r="G1343" s="3"/>
      <c r="H1343" s="3"/>
      <c r="I1343" s="3"/>
      <c r="J1343" s="3"/>
    </row>
    <row r="1344" spans="1:10" s="12" customFormat="1" x14ac:dyDescent="0.2">
      <c r="A1344" s="11"/>
      <c r="C1344" s="13"/>
      <c r="F1344" s="3"/>
      <c r="G1344" s="3"/>
      <c r="H1344" s="3"/>
      <c r="I1344" s="3"/>
      <c r="J1344" s="3"/>
    </row>
    <row r="1345" spans="1:10" s="12" customFormat="1" x14ac:dyDescent="0.2">
      <c r="A1345" s="11"/>
      <c r="C1345" s="13"/>
      <c r="F1345" s="3"/>
      <c r="G1345" s="3"/>
      <c r="H1345" s="3"/>
      <c r="I1345" s="3"/>
      <c r="J1345" s="3"/>
    </row>
    <row r="1346" spans="1:10" s="12" customFormat="1" x14ac:dyDescent="0.2">
      <c r="A1346" s="11"/>
      <c r="C1346" s="13"/>
      <c r="F1346" s="3"/>
      <c r="G1346" s="3"/>
      <c r="H1346" s="3"/>
      <c r="I1346" s="3"/>
      <c r="J1346" s="3"/>
    </row>
    <row r="1347" spans="1:10" s="12" customFormat="1" x14ac:dyDescent="0.2">
      <c r="A1347" s="11"/>
      <c r="C1347" s="13"/>
      <c r="F1347" s="3"/>
      <c r="G1347" s="3"/>
      <c r="H1347" s="3"/>
      <c r="I1347" s="3"/>
      <c r="J1347" s="3"/>
    </row>
    <row r="1348" spans="1:10" s="12" customFormat="1" x14ac:dyDescent="0.2">
      <c r="A1348" s="11"/>
      <c r="C1348" s="13"/>
      <c r="F1348" s="3"/>
      <c r="G1348" s="3"/>
      <c r="H1348" s="3"/>
      <c r="I1348" s="3"/>
      <c r="J1348" s="3"/>
    </row>
    <row r="1349" spans="1:10" s="12" customFormat="1" x14ac:dyDescent="0.2">
      <c r="A1349" s="11"/>
      <c r="C1349" s="13"/>
      <c r="F1349" s="3"/>
      <c r="G1349" s="3"/>
      <c r="H1349" s="3"/>
      <c r="I1349" s="3"/>
      <c r="J1349" s="3"/>
    </row>
    <row r="1350" spans="1:10" s="12" customFormat="1" x14ac:dyDescent="0.2">
      <c r="A1350" s="11"/>
      <c r="C1350" s="13"/>
      <c r="F1350" s="3"/>
      <c r="G1350" s="3"/>
      <c r="H1350" s="3"/>
      <c r="I1350" s="3"/>
      <c r="J1350" s="3"/>
    </row>
    <row r="1351" spans="1:10" s="12" customFormat="1" x14ac:dyDescent="0.2">
      <c r="A1351" s="11"/>
      <c r="C1351" s="13"/>
      <c r="F1351" s="3"/>
      <c r="G1351" s="3"/>
      <c r="H1351" s="3"/>
      <c r="I1351" s="3"/>
      <c r="J1351" s="3"/>
    </row>
    <row r="1352" spans="1:10" s="12" customFormat="1" x14ac:dyDescent="0.2">
      <c r="A1352" s="11"/>
      <c r="C1352" s="13"/>
      <c r="F1352" s="3"/>
      <c r="G1352" s="3"/>
      <c r="H1352" s="3"/>
      <c r="I1352" s="3"/>
      <c r="J1352" s="3"/>
    </row>
    <row r="1353" spans="1:10" s="12" customFormat="1" x14ac:dyDescent="0.2">
      <c r="A1353" s="11"/>
      <c r="C1353" s="13"/>
      <c r="F1353" s="3"/>
      <c r="G1353" s="3"/>
      <c r="H1353" s="3"/>
      <c r="I1353" s="3"/>
      <c r="J1353" s="3"/>
    </row>
    <row r="1354" spans="1:10" s="12" customFormat="1" x14ac:dyDescent="0.2">
      <c r="A1354" s="11"/>
      <c r="C1354" s="13"/>
      <c r="F1354" s="3"/>
      <c r="G1354" s="3"/>
      <c r="H1354" s="3"/>
      <c r="I1354" s="3"/>
      <c r="J1354" s="3"/>
    </row>
    <row r="1355" spans="1:10" s="12" customFormat="1" x14ac:dyDescent="0.2">
      <c r="A1355" s="11"/>
      <c r="C1355" s="13"/>
      <c r="F1355" s="3"/>
      <c r="G1355" s="3"/>
      <c r="H1355" s="3"/>
      <c r="I1355" s="3"/>
      <c r="J1355" s="3"/>
    </row>
    <row r="1356" spans="1:10" s="12" customFormat="1" x14ac:dyDescent="0.2">
      <c r="A1356" s="11"/>
      <c r="C1356" s="13"/>
      <c r="F1356" s="3"/>
      <c r="G1356" s="3"/>
      <c r="H1356" s="3"/>
      <c r="I1356" s="3"/>
      <c r="J1356" s="3"/>
    </row>
    <row r="1357" spans="1:10" s="12" customFormat="1" x14ac:dyDescent="0.2">
      <c r="A1357" s="11"/>
      <c r="C1357" s="13"/>
      <c r="F1357" s="3"/>
      <c r="G1357" s="3"/>
      <c r="H1357" s="3"/>
      <c r="I1357" s="3"/>
      <c r="J1357" s="3"/>
    </row>
    <row r="1358" spans="1:10" s="12" customFormat="1" x14ac:dyDescent="0.2">
      <c r="A1358" s="11"/>
      <c r="C1358" s="13"/>
      <c r="F1358" s="3"/>
      <c r="G1358" s="3"/>
      <c r="H1358" s="3"/>
      <c r="I1358" s="3"/>
      <c r="J1358" s="3"/>
    </row>
    <row r="1359" spans="1:10" s="12" customFormat="1" x14ac:dyDescent="0.2">
      <c r="A1359" s="11"/>
      <c r="C1359" s="13"/>
      <c r="F1359" s="3"/>
      <c r="G1359" s="3"/>
      <c r="H1359" s="3"/>
      <c r="I1359" s="3"/>
      <c r="J1359" s="3"/>
    </row>
    <row r="1360" spans="1:10" s="12" customFormat="1" x14ac:dyDescent="0.2">
      <c r="A1360" s="11"/>
      <c r="C1360" s="13"/>
      <c r="F1360" s="3"/>
      <c r="G1360" s="3"/>
      <c r="H1360" s="3"/>
      <c r="I1360" s="3"/>
      <c r="J1360" s="3"/>
    </row>
    <row r="1361" spans="1:10" s="12" customFormat="1" x14ac:dyDescent="0.2">
      <c r="A1361" s="11"/>
      <c r="C1361" s="13"/>
      <c r="F1361" s="3"/>
      <c r="G1361" s="3"/>
      <c r="H1361" s="3"/>
      <c r="I1361" s="3"/>
      <c r="J1361" s="3"/>
    </row>
    <row r="1362" spans="1:10" s="12" customFormat="1" x14ac:dyDescent="0.2">
      <c r="A1362" s="11"/>
      <c r="C1362" s="13"/>
      <c r="F1362" s="3"/>
      <c r="G1362" s="3"/>
      <c r="H1362" s="3"/>
      <c r="I1362" s="3"/>
      <c r="J1362" s="3"/>
    </row>
    <row r="1363" spans="1:10" s="12" customFormat="1" x14ac:dyDescent="0.2">
      <c r="A1363" s="11"/>
      <c r="C1363" s="13"/>
      <c r="F1363" s="3"/>
      <c r="G1363" s="3"/>
      <c r="H1363" s="3"/>
      <c r="I1363" s="3"/>
      <c r="J1363" s="3"/>
    </row>
    <row r="1364" spans="1:10" s="12" customFormat="1" x14ac:dyDescent="0.2">
      <c r="A1364" s="11"/>
      <c r="C1364" s="13"/>
      <c r="F1364" s="3"/>
      <c r="G1364" s="3"/>
      <c r="H1364" s="3"/>
      <c r="I1364" s="3"/>
      <c r="J1364" s="3"/>
    </row>
    <row r="1365" spans="1:10" s="12" customFormat="1" x14ac:dyDescent="0.2">
      <c r="A1365" s="11"/>
      <c r="C1365" s="13"/>
      <c r="F1365" s="3"/>
      <c r="G1365" s="3"/>
      <c r="H1365" s="3"/>
      <c r="I1365" s="3"/>
      <c r="J1365" s="3"/>
    </row>
    <row r="1366" spans="1:10" s="12" customFormat="1" x14ac:dyDescent="0.2">
      <c r="A1366" s="11"/>
      <c r="C1366" s="13"/>
      <c r="F1366" s="3"/>
      <c r="G1366" s="3"/>
      <c r="H1366" s="3"/>
      <c r="I1366" s="3"/>
      <c r="J1366" s="3"/>
    </row>
    <row r="1367" spans="1:10" s="12" customFormat="1" x14ac:dyDescent="0.2">
      <c r="A1367" s="11"/>
      <c r="C1367" s="13"/>
      <c r="F1367" s="3"/>
      <c r="G1367" s="3"/>
      <c r="H1367" s="3"/>
      <c r="I1367" s="3"/>
      <c r="J1367" s="3"/>
    </row>
    <row r="1368" spans="1:10" s="12" customFormat="1" x14ac:dyDescent="0.2">
      <c r="A1368" s="11"/>
      <c r="C1368" s="13"/>
      <c r="F1368" s="3"/>
      <c r="G1368" s="3"/>
      <c r="H1368" s="3"/>
      <c r="I1368" s="3"/>
      <c r="J1368" s="3"/>
    </row>
    <row r="1369" spans="1:10" s="12" customFormat="1" x14ac:dyDescent="0.2">
      <c r="A1369" s="11"/>
      <c r="C1369" s="13"/>
      <c r="F1369" s="3"/>
      <c r="G1369" s="3"/>
      <c r="H1369" s="3"/>
      <c r="I1369" s="3"/>
      <c r="J1369" s="3"/>
    </row>
    <row r="1370" spans="1:10" s="12" customFormat="1" x14ac:dyDescent="0.2">
      <c r="A1370" s="11"/>
      <c r="C1370" s="13"/>
      <c r="F1370" s="3"/>
      <c r="G1370" s="3"/>
      <c r="H1370" s="3"/>
      <c r="I1370" s="3"/>
      <c r="J1370" s="3"/>
    </row>
    <row r="1371" spans="1:10" s="12" customFormat="1" x14ac:dyDescent="0.2">
      <c r="A1371" s="11"/>
      <c r="C1371" s="13"/>
      <c r="F1371" s="3"/>
      <c r="G1371" s="3"/>
      <c r="H1371" s="3"/>
      <c r="I1371" s="3"/>
      <c r="J1371" s="3"/>
    </row>
    <row r="1372" spans="1:10" s="12" customFormat="1" x14ac:dyDescent="0.2">
      <c r="A1372" s="11"/>
      <c r="C1372" s="13"/>
      <c r="F1372" s="3"/>
      <c r="G1372" s="3"/>
      <c r="H1372" s="3"/>
      <c r="I1372" s="3"/>
      <c r="J1372" s="3"/>
    </row>
    <row r="1373" spans="1:10" s="12" customFormat="1" x14ac:dyDescent="0.2">
      <c r="A1373" s="11"/>
      <c r="C1373" s="13"/>
      <c r="F1373" s="3"/>
      <c r="G1373" s="3"/>
      <c r="H1373" s="3"/>
      <c r="I1373" s="3"/>
      <c r="J1373" s="3"/>
    </row>
    <row r="1374" spans="1:10" s="12" customFormat="1" x14ac:dyDescent="0.2">
      <c r="A1374" s="11"/>
      <c r="C1374" s="13"/>
      <c r="F1374" s="3"/>
      <c r="G1374" s="3"/>
      <c r="H1374" s="3"/>
      <c r="I1374" s="3"/>
      <c r="J1374" s="3"/>
    </row>
    <row r="1375" spans="1:10" s="12" customFormat="1" x14ac:dyDescent="0.2">
      <c r="A1375" s="11"/>
      <c r="C1375" s="13"/>
      <c r="F1375" s="3"/>
      <c r="G1375" s="3"/>
      <c r="H1375" s="3"/>
      <c r="I1375" s="3"/>
      <c r="J1375" s="3"/>
    </row>
    <row r="1376" spans="1:10" s="12" customFormat="1" x14ac:dyDescent="0.2">
      <c r="A1376" s="11"/>
      <c r="C1376" s="13"/>
      <c r="F1376" s="3"/>
      <c r="G1376" s="3"/>
      <c r="H1376" s="3"/>
      <c r="I1376" s="3"/>
      <c r="J1376" s="3"/>
    </row>
    <row r="1377" spans="1:10" s="12" customFormat="1" x14ac:dyDescent="0.2">
      <c r="A1377" s="11"/>
      <c r="C1377" s="13"/>
      <c r="F1377" s="3"/>
      <c r="G1377" s="3"/>
      <c r="H1377" s="3"/>
      <c r="I1377" s="3"/>
      <c r="J1377" s="3"/>
    </row>
    <row r="1378" spans="1:10" s="12" customFormat="1" x14ac:dyDescent="0.2">
      <c r="A1378" s="11"/>
      <c r="C1378" s="13"/>
      <c r="F1378" s="3"/>
      <c r="G1378" s="3"/>
      <c r="H1378" s="3"/>
      <c r="I1378" s="3"/>
      <c r="J1378" s="3"/>
    </row>
    <row r="1379" spans="1:10" s="12" customFormat="1" x14ac:dyDescent="0.2">
      <c r="A1379" s="11"/>
      <c r="C1379" s="13"/>
      <c r="F1379" s="3"/>
      <c r="G1379" s="3"/>
      <c r="H1379" s="3"/>
      <c r="I1379" s="3"/>
      <c r="J1379" s="3"/>
    </row>
    <row r="1380" spans="1:10" s="12" customFormat="1" x14ac:dyDescent="0.2">
      <c r="A1380" s="11"/>
      <c r="C1380" s="13"/>
      <c r="F1380" s="3"/>
      <c r="G1380" s="3"/>
      <c r="H1380" s="3"/>
      <c r="I1380" s="3"/>
      <c r="J1380" s="3"/>
    </row>
    <row r="1381" spans="1:10" s="12" customFormat="1" x14ac:dyDescent="0.2">
      <c r="A1381" s="11"/>
      <c r="C1381" s="13"/>
      <c r="F1381" s="3"/>
      <c r="G1381" s="3"/>
      <c r="H1381" s="3"/>
      <c r="I1381" s="3"/>
      <c r="J1381" s="3"/>
    </row>
    <row r="1382" spans="1:10" s="12" customFormat="1" x14ac:dyDescent="0.2">
      <c r="A1382" s="11"/>
      <c r="C1382" s="13"/>
      <c r="F1382" s="3"/>
      <c r="G1382" s="3"/>
      <c r="H1382" s="3"/>
      <c r="I1382" s="3"/>
      <c r="J1382" s="3"/>
    </row>
    <row r="1383" spans="1:10" s="12" customFormat="1" x14ac:dyDescent="0.2">
      <c r="A1383" s="11"/>
      <c r="C1383" s="13"/>
      <c r="F1383" s="3"/>
      <c r="G1383" s="3"/>
      <c r="H1383" s="3"/>
      <c r="I1383" s="3"/>
      <c r="J1383" s="3"/>
    </row>
    <row r="1384" spans="1:10" s="12" customFormat="1" x14ac:dyDescent="0.2">
      <c r="A1384" s="11"/>
      <c r="C1384" s="13"/>
      <c r="F1384" s="3"/>
      <c r="G1384" s="3"/>
      <c r="H1384" s="3"/>
      <c r="I1384" s="3"/>
      <c r="J1384" s="3"/>
    </row>
    <row r="1385" spans="1:10" s="12" customFormat="1" x14ac:dyDescent="0.2">
      <c r="A1385" s="11"/>
      <c r="C1385" s="13"/>
      <c r="F1385" s="3"/>
      <c r="G1385" s="3"/>
      <c r="H1385" s="3"/>
      <c r="I1385" s="3"/>
      <c r="J1385" s="3"/>
    </row>
    <row r="1386" spans="1:10" s="12" customFormat="1" x14ac:dyDescent="0.2">
      <c r="A1386" s="11"/>
      <c r="C1386" s="13"/>
      <c r="F1386" s="3"/>
      <c r="G1386" s="3"/>
      <c r="H1386" s="3"/>
      <c r="I1386" s="3"/>
      <c r="J1386" s="3"/>
    </row>
    <row r="1387" spans="1:10" s="12" customFormat="1" x14ac:dyDescent="0.2">
      <c r="A1387" s="11"/>
      <c r="C1387" s="13"/>
      <c r="F1387" s="3"/>
      <c r="G1387" s="3"/>
      <c r="H1387" s="3"/>
      <c r="I1387" s="3"/>
      <c r="J1387" s="3"/>
    </row>
    <row r="1388" spans="1:10" s="12" customFormat="1" x14ac:dyDescent="0.2">
      <c r="A1388" s="11"/>
      <c r="C1388" s="13"/>
      <c r="F1388" s="3"/>
      <c r="G1388" s="3"/>
      <c r="H1388" s="3"/>
      <c r="I1388" s="3"/>
      <c r="J1388" s="3"/>
    </row>
    <row r="1389" spans="1:10" s="12" customFormat="1" x14ac:dyDescent="0.2">
      <c r="A1389" s="11"/>
      <c r="C1389" s="13"/>
      <c r="F1389" s="3"/>
      <c r="G1389" s="3"/>
      <c r="H1389" s="3"/>
      <c r="I1389" s="3"/>
      <c r="J1389" s="3"/>
    </row>
    <row r="1390" spans="1:10" s="12" customFormat="1" x14ac:dyDescent="0.2">
      <c r="A1390" s="11"/>
      <c r="C1390" s="13"/>
      <c r="F1390" s="3"/>
      <c r="G1390" s="3"/>
      <c r="H1390" s="3"/>
      <c r="I1390" s="3"/>
      <c r="J1390" s="3"/>
    </row>
    <row r="1391" spans="1:10" s="12" customFormat="1" x14ac:dyDescent="0.2">
      <c r="A1391" s="11"/>
      <c r="C1391" s="13"/>
      <c r="F1391" s="3"/>
      <c r="G1391" s="3"/>
      <c r="H1391" s="3"/>
      <c r="I1391" s="3"/>
      <c r="J1391" s="3"/>
    </row>
    <row r="1392" spans="1:10" s="12" customFormat="1" x14ac:dyDescent="0.2">
      <c r="A1392" s="11"/>
      <c r="C1392" s="13"/>
      <c r="F1392" s="3"/>
      <c r="G1392" s="3"/>
      <c r="H1392" s="3"/>
      <c r="I1392" s="3"/>
      <c r="J1392" s="3"/>
    </row>
    <row r="1393" spans="1:10" s="12" customFormat="1" x14ac:dyDescent="0.2">
      <c r="A1393" s="11"/>
      <c r="C1393" s="13"/>
      <c r="F1393" s="3"/>
      <c r="G1393" s="3"/>
      <c r="H1393" s="3"/>
      <c r="I1393" s="3"/>
      <c r="J1393" s="3"/>
    </row>
    <row r="1394" spans="1:10" s="12" customFormat="1" x14ac:dyDescent="0.2">
      <c r="A1394" s="11"/>
      <c r="C1394" s="13"/>
      <c r="F1394" s="3"/>
      <c r="G1394" s="3"/>
      <c r="H1394" s="3"/>
      <c r="I1394" s="3"/>
      <c r="J1394" s="3"/>
    </row>
    <row r="1395" spans="1:10" s="12" customFormat="1" x14ac:dyDescent="0.2">
      <c r="A1395" s="11"/>
      <c r="C1395" s="13"/>
      <c r="F1395" s="3"/>
      <c r="G1395" s="3"/>
      <c r="H1395" s="3"/>
      <c r="I1395" s="3"/>
      <c r="J1395" s="3"/>
    </row>
    <row r="1396" spans="1:10" s="12" customFormat="1" x14ac:dyDescent="0.2">
      <c r="A1396" s="11"/>
      <c r="C1396" s="13"/>
      <c r="F1396" s="3"/>
      <c r="G1396" s="3"/>
      <c r="H1396" s="3"/>
      <c r="I1396" s="3"/>
      <c r="J1396" s="3"/>
    </row>
    <row r="1397" spans="1:10" s="12" customFormat="1" x14ac:dyDescent="0.2">
      <c r="A1397" s="11"/>
      <c r="C1397" s="13"/>
      <c r="F1397" s="3"/>
      <c r="G1397" s="3"/>
      <c r="H1397" s="3"/>
      <c r="I1397" s="3"/>
      <c r="J1397" s="3"/>
    </row>
    <row r="1398" spans="1:10" s="12" customFormat="1" x14ac:dyDescent="0.2">
      <c r="A1398" s="11"/>
      <c r="C1398" s="13"/>
      <c r="F1398" s="3"/>
      <c r="G1398" s="3"/>
      <c r="H1398" s="3"/>
      <c r="I1398" s="3"/>
      <c r="J1398" s="3"/>
    </row>
    <row r="1399" spans="1:10" s="12" customFormat="1" x14ac:dyDescent="0.2">
      <c r="A1399" s="11"/>
      <c r="C1399" s="13"/>
      <c r="F1399" s="3"/>
      <c r="G1399" s="3"/>
      <c r="H1399" s="3"/>
      <c r="I1399" s="3"/>
      <c r="J1399" s="3"/>
    </row>
    <row r="1400" spans="1:10" s="12" customFormat="1" x14ac:dyDescent="0.2">
      <c r="A1400" s="11"/>
      <c r="C1400" s="13"/>
      <c r="F1400" s="3"/>
      <c r="G1400" s="3"/>
      <c r="H1400" s="3"/>
      <c r="I1400" s="3"/>
      <c r="J1400" s="3"/>
    </row>
    <row r="1401" spans="1:10" s="12" customFormat="1" x14ac:dyDescent="0.2">
      <c r="A1401" s="11"/>
      <c r="C1401" s="13"/>
      <c r="F1401" s="3"/>
      <c r="G1401" s="3"/>
      <c r="H1401" s="3"/>
      <c r="I1401" s="3"/>
      <c r="J1401" s="3"/>
    </row>
    <row r="1402" spans="1:10" s="12" customFormat="1" x14ac:dyDescent="0.2">
      <c r="A1402" s="11"/>
      <c r="C1402" s="13"/>
      <c r="F1402" s="3"/>
      <c r="G1402" s="3"/>
      <c r="H1402" s="3"/>
      <c r="I1402" s="3"/>
      <c r="J1402" s="3"/>
    </row>
    <row r="1403" spans="1:10" s="12" customFormat="1" x14ac:dyDescent="0.2">
      <c r="A1403" s="11"/>
      <c r="C1403" s="13"/>
      <c r="F1403" s="3"/>
      <c r="G1403" s="3"/>
      <c r="H1403" s="3"/>
      <c r="I1403" s="3"/>
      <c r="J1403" s="3"/>
    </row>
    <row r="1404" spans="1:10" s="12" customFormat="1" x14ac:dyDescent="0.2">
      <c r="A1404" s="11"/>
      <c r="C1404" s="13"/>
      <c r="F1404" s="3"/>
      <c r="G1404" s="3"/>
      <c r="H1404" s="3"/>
      <c r="I1404" s="3"/>
      <c r="J1404" s="3"/>
    </row>
    <row r="1405" spans="1:10" s="12" customFormat="1" x14ac:dyDescent="0.2">
      <c r="A1405" s="11"/>
      <c r="C1405" s="13"/>
      <c r="F1405" s="3"/>
      <c r="G1405" s="3"/>
      <c r="H1405" s="3"/>
      <c r="I1405" s="3"/>
      <c r="J1405" s="3"/>
    </row>
    <row r="1406" spans="1:10" s="12" customFormat="1" x14ac:dyDescent="0.2">
      <c r="A1406" s="11"/>
      <c r="C1406" s="13"/>
      <c r="F1406" s="3"/>
      <c r="G1406" s="3"/>
      <c r="H1406" s="3"/>
      <c r="I1406" s="3"/>
      <c r="J1406" s="3"/>
    </row>
    <row r="1407" spans="1:10" s="12" customFormat="1" x14ac:dyDescent="0.2">
      <c r="A1407" s="11"/>
      <c r="C1407" s="13"/>
      <c r="F1407" s="3"/>
      <c r="G1407" s="3"/>
      <c r="H1407" s="3"/>
      <c r="I1407" s="3"/>
      <c r="J1407" s="3"/>
    </row>
    <row r="1408" spans="1:10" s="12" customFormat="1" x14ac:dyDescent="0.2">
      <c r="A1408" s="11"/>
      <c r="C1408" s="13"/>
      <c r="F1408" s="3"/>
      <c r="G1408" s="3"/>
      <c r="H1408" s="3"/>
      <c r="I1408" s="3"/>
      <c r="J1408" s="3"/>
    </row>
    <row r="1409" spans="1:10" s="12" customFormat="1" x14ac:dyDescent="0.2">
      <c r="A1409" s="11"/>
      <c r="C1409" s="13"/>
      <c r="F1409" s="3"/>
      <c r="G1409" s="3"/>
      <c r="H1409" s="3"/>
      <c r="I1409" s="3"/>
      <c r="J1409" s="3"/>
    </row>
    <row r="1410" spans="1:10" s="12" customFormat="1" x14ac:dyDescent="0.2">
      <c r="A1410" s="11"/>
      <c r="C1410" s="13"/>
      <c r="F1410" s="3"/>
      <c r="G1410" s="3"/>
      <c r="H1410" s="3"/>
      <c r="I1410" s="3"/>
      <c r="J1410" s="3"/>
    </row>
    <row r="1411" spans="1:10" s="12" customFormat="1" x14ac:dyDescent="0.2">
      <c r="A1411" s="11"/>
      <c r="C1411" s="13"/>
      <c r="F1411" s="3"/>
      <c r="G1411" s="3"/>
      <c r="H1411" s="3"/>
      <c r="I1411" s="3"/>
      <c r="J1411" s="3"/>
    </row>
    <row r="1412" spans="1:10" s="12" customFormat="1" x14ac:dyDescent="0.2">
      <c r="A1412" s="11"/>
      <c r="C1412" s="13"/>
      <c r="F1412" s="3"/>
      <c r="G1412" s="3"/>
      <c r="H1412" s="3"/>
      <c r="I1412" s="3"/>
      <c r="J1412" s="3"/>
    </row>
    <row r="1413" spans="1:10" s="12" customFormat="1" x14ac:dyDescent="0.2">
      <c r="A1413" s="11"/>
      <c r="C1413" s="13"/>
      <c r="F1413" s="3"/>
      <c r="G1413" s="3"/>
      <c r="H1413" s="3"/>
      <c r="I1413" s="3"/>
      <c r="J1413" s="3"/>
    </row>
    <row r="1414" spans="1:10" s="12" customFormat="1" x14ac:dyDescent="0.2">
      <c r="A1414" s="11"/>
      <c r="C1414" s="13"/>
      <c r="F1414" s="3"/>
      <c r="G1414" s="3"/>
      <c r="H1414" s="3"/>
      <c r="I1414" s="3"/>
      <c r="J1414" s="3"/>
    </row>
    <row r="1415" spans="1:10" s="12" customFormat="1" x14ac:dyDescent="0.2">
      <c r="A1415" s="11"/>
      <c r="C1415" s="13"/>
      <c r="F1415" s="3"/>
      <c r="G1415" s="3"/>
      <c r="H1415" s="3"/>
      <c r="I1415" s="3"/>
      <c r="J1415" s="3"/>
    </row>
    <row r="1416" spans="1:10" s="12" customFormat="1" x14ac:dyDescent="0.2">
      <c r="A1416" s="11"/>
      <c r="C1416" s="13"/>
      <c r="F1416" s="3"/>
      <c r="G1416" s="3"/>
      <c r="H1416" s="3"/>
      <c r="I1416" s="3"/>
      <c r="J1416" s="3"/>
    </row>
    <row r="1417" spans="1:10" s="12" customFormat="1" x14ac:dyDescent="0.2">
      <c r="A1417" s="11"/>
      <c r="C1417" s="13"/>
      <c r="F1417" s="3"/>
      <c r="G1417" s="3"/>
      <c r="H1417" s="3"/>
      <c r="I1417" s="3"/>
      <c r="J1417" s="3"/>
    </row>
    <row r="1418" spans="1:10" s="12" customFormat="1" x14ac:dyDescent="0.2">
      <c r="A1418" s="11"/>
      <c r="C1418" s="13"/>
      <c r="F1418" s="3"/>
      <c r="G1418" s="3"/>
      <c r="H1418" s="3"/>
      <c r="I1418" s="3"/>
      <c r="J1418" s="3"/>
    </row>
    <row r="1419" spans="1:10" s="12" customFormat="1" x14ac:dyDescent="0.2">
      <c r="A1419" s="11"/>
      <c r="C1419" s="13"/>
      <c r="F1419" s="3"/>
      <c r="G1419" s="3"/>
      <c r="H1419" s="3"/>
      <c r="I1419" s="3"/>
      <c r="J1419" s="3"/>
    </row>
    <row r="1420" spans="1:10" s="12" customFormat="1" x14ac:dyDescent="0.2">
      <c r="A1420" s="11"/>
      <c r="C1420" s="13"/>
      <c r="F1420" s="3"/>
      <c r="G1420" s="3"/>
      <c r="H1420" s="3"/>
      <c r="I1420" s="3"/>
      <c r="J1420" s="3"/>
    </row>
    <row r="1421" spans="1:10" s="12" customFormat="1" x14ac:dyDescent="0.2">
      <c r="A1421" s="11"/>
      <c r="C1421" s="13"/>
      <c r="F1421" s="3"/>
      <c r="G1421" s="3"/>
      <c r="H1421" s="3"/>
      <c r="I1421" s="3"/>
      <c r="J1421" s="3"/>
    </row>
    <row r="1422" spans="1:10" s="12" customFormat="1" x14ac:dyDescent="0.2">
      <c r="A1422" s="11"/>
      <c r="C1422" s="13"/>
      <c r="F1422" s="3"/>
      <c r="G1422" s="3"/>
      <c r="H1422" s="3"/>
      <c r="I1422" s="3"/>
      <c r="J1422" s="3"/>
    </row>
    <row r="1423" spans="1:10" s="12" customFormat="1" x14ac:dyDescent="0.2">
      <c r="A1423" s="11"/>
      <c r="C1423" s="13"/>
      <c r="F1423" s="3"/>
      <c r="G1423" s="3"/>
      <c r="H1423" s="3"/>
      <c r="I1423" s="3"/>
      <c r="J1423" s="3"/>
    </row>
    <row r="1424" spans="1:10" s="12" customFormat="1" x14ac:dyDescent="0.2">
      <c r="A1424" s="11"/>
      <c r="C1424" s="13"/>
      <c r="F1424" s="3"/>
      <c r="G1424" s="3"/>
      <c r="H1424" s="3"/>
      <c r="I1424" s="3"/>
      <c r="J1424" s="3"/>
    </row>
    <row r="1425" spans="1:10" s="12" customFormat="1" x14ac:dyDescent="0.2">
      <c r="A1425" s="11"/>
      <c r="C1425" s="13"/>
      <c r="F1425" s="3"/>
      <c r="G1425" s="3"/>
      <c r="H1425" s="3"/>
      <c r="I1425" s="3"/>
      <c r="J1425" s="3"/>
    </row>
    <row r="1426" spans="1:10" s="12" customFormat="1" x14ac:dyDescent="0.2">
      <c r="A1426" s="11"/>
      <c r="C1426" s="13"/>
      <c r="F1426" s="3"/>
      <c r="G1426" s="3"/>
      <c r="H1426" s="3"/>
      <c r="I1426" s="3"/>
      <c r="J1426" s="3"/>
    </row>
    <row r="1427" spans="1:10" s="12" customFormat="1" x14ac:dyDescent="0.2">
      <c r="A1427" s="11"/>
      <c r="C1427" s="13"/>
      <c r="F1427" s="3"/>
      <c r="G1427" s="3"/>
      <c r="H1427" s="3"/>
      <c r="I1427" s="3"/>
      <c r="J1427" s="3"/>
    </row>
    <row r="1428" spans="1:10" s="12" customFormat="1" x14ac:dyDescent="0.2">
      <c r="A1428" s="11"/>
      <c r="C1428" s="13"/>
      <c r="F1428" s="3"/>
      <c r="G1428" s="3"/>
      <c r="H1428" s="3"/>
      <c r="I1428" s="3"/>
      <c r="J1428" s="3"/>
    </row>
    <row r="1429" spans="1:10" s="12" customFormat="1" x14ac:dyDescent="0.2">
      <c r="A1429" s="11"/>
      <c r="C1429" s="13"/>
      <c r="F1429" s="3"/>
      <c r="G1429" s="3"/>
      <c r="H1429" s="3"/>
      <c r="I1429" s="3"/>
      <c r="J1429" s="3"/>
    </row>
    <row r="1430" spans="1:10" s="12" customFormat="1" x14ac:dyDescent="0.2">
      <c r="A1430" s="11"/>
      <c r="C1430" s="13"/>
      <c r="F1430" s="3"/>
      <c r="G1430" s="3"/>
      <c r="H1430" s="3"/>
      <c r="I1430" s="3"/>
      <c r="J1430" s="3"/>
    </row>
    <row r="1431" spans="1:10" s="12" customFormat="1" x14ac:dyDescent="0.2">
      <c r="A1431" s="11"/>
      <c r="C1431" s="13"/>
      <c r="F1431" s="3"/>
      <c r="G1431" s="3"/>
      <c r="H1431" s="3"/>
      <c r="I1431" s="3"/>
      <c r="J1431" s="3"/>
    </row>
    <row r="1432" spans="1:10" s="12" customFormat="1" x14ac:dyDescent="0.2">
      <c r="A1432" s="11"/>
      <c r="C1432" s="13"/>
      <c r="F1432" s="3"/>
      <c r="G1432" s="3"/>
      <c r="H1432" s="3"/>
      <c r="I1432" s="3"/>
      <c r="J1432" s="3"/>
    </row>
    <row r="1433" spans="1:10" s="12" customFormat="1" x14ac:dyDescent="0.2">
      <c r="A1433" s="11"/>
      <c r="C1433" s="13"/>
      <c r="F1433" s="3"/>
      <c r="G1433" s="3"/>
      <c r="H1433" s="3"/>
      <c r="I1433" s="3"/>
      <c r="J1433" s="3"/>
    </row>
    <row r="1434" spans="1:10" s="12" customFormat="1" x14ac:dyDescent="0.2">
      <c r="A1434" s="11"/>
      <c r="C1434" s="13"/>
      <c r="F1434" s="3"/>
      <c r="G1434" s="3"/>
      <c r="H1434" s="3"/>
      <c r="I1434" s="3"/>
      <c r="J1434" s="3"/>
    </row>
    <row r="1435" spans="1:10" s="12" customFormat="1" x14ac:dyDescent="0.2">
      <c r="A1435" s="11"/>
      <c r="C1435" s="13"/>
      <c r="F1435" s="3"/>
      <c r="G1435" s="3"/>
      <c r="H1435" s="3"/>
      <c r="I1435" s="3"/>
      <c r="J1435" s="3"/>
    </row>
    <row r="1436" spans="1:10" s="12" customFormat="1" x14ac:dyDescent="0.2">
      <c r="A1436" s="11"/>
      <c r="C1436" s="13"/>
      <c r="F1436" s="3"/>
      <c r="G1436" s="3"/>
      <c r="H1436" s="3"/>
      <c r="I1436" s="3"/>
      <c r="J1436" s="3"/>
    </row>
    <row r="1437" spans="1:10" s="12" customFormat="1" x14ac:dyDescent="0.2">
      <c r="A1437" s="11"/>
      <c r="C1437" s="13"/>
      <c r="F1437" s="3"/>
      <c r="G1437" s="3"/>
      <c r="H1437" s="3"/>
      <c r="I1437" s="3"/>
      <c r="J1437" s="3"/>
    </row>
    <row r="1438" spans="1:10" s="12" customFormat="1" x14ac:dyDescent="0.2">
      <c r="A1438" s="11"/>
      <c r="C1438" s="13"/>
      <c r="F1438" s="3"/>
      <c r="G1438" s="3"/>
      <c r="H1438" s="3"/>
      <c r="I1438" s="3"/>
      <c r="J1438" s="3"/>
    </row>
    <row r="1439" spans="1:10" s="12" customFormat="1" x14ac:dyDescent="0.2">
      <c r="A1439" s="11"/>
      <c r="C1439" s="13"/>
      <c r="F1439" s="3"/>
      <c r="G1439" s="3"/>
      <c r="H1439" s="3"/>
      <c r="I1439" s="3"/>
      <c r="J1439" s="3"/>
    </row>
    <row r="1440" spans="1:10" s="12" customFormat="1" x14ac:dyDescent="0.2">
      <c r="A1440" s="11"/>
      <c r="C1440" s="13"/>
      <c r="F1440" s="3"/>
      <c r="G1440" s="3"/>
      <c r="H1440" s="3"/>
      <c r="I1440" s="3"/>
      <c r="J1440" s="3"/>
    </row>
    <row r="1441" spans="1:10" s="12" customFormat="1" x14ac:dyDescent="0.2">
      <c r="A1441" s="11"/>
      <c r="C1441" s="13"/>
      <c r="F1441" s="3"/>
      <c r="G1441" s="3"/>
      <c r="H1441" s="3"/>
      <c r="I1441" s="3"/>
      <c r="J1441" s="3"/>
    </row>
    <row r="1442" spans="1:10" s="12" customFormat="1" x14ac:dyDescent="0.2">
      <c r="A1442" s="11"/>
      <c r="C1442" s="13"/>
      <c r="F1442" s="3"/>
      <c r="G1442" s="3"/>
      <c r="H1442" s="3"/>
      <c r="I1442" s="3"/>
      <c r="J1442" s="3"/>
    </row>
    <row r="1443" spans="1:10" s="12" customFormat="1" x14ac:dyDescent="0.2">
      <c r="A1443" s="11"/>
      <c r="C1443" s="13"/>
      <c r="F1443" s="3"/>
      <c r="G1443" s="3"/>
      <c r="H1443" s="3"/>
      <c r="I1443" s="3"/>
      <c r="J1443" s="3"/>
    </row>
    <row r="1444" spans="1:10" s="12" customFormat="1" x14ac:dyDescent="0.2">
      <c r="A1444" s="11"/>
      <c r="C1444" s="13"/>
      <c r="F1444" s="3"/>
      <c r="G1444" s="3"/>
      <c r="H1444" s="3"/>
      <c r="I1444" s="3"/>
      <c r="J1444" s="3"/>
    </row>
    <row r="1445" spans="1:10" s="12" customFormat="1" x14ac:dyDescent="0.2">
      <c r="A1445" s="11"/>
      <c r="C1445" s="13"/>
      <c r="F1445" s="3"/>
      <c r="G1445" s="3"/>
      <c r="H1445" s="3"/>
      <c r="I1445" s="3"/>
      <c r="J1445" s="3"/>
    </row>
    <row r="1446" spans="1:10" s="12" customFormat="1" x14ac:dyDescent="0.2">
      <c r="A1446" s="11"/>
      <c r="C1446" s="13"/>
      <c r="F1446" s="3"/>
      <c r="G1446" s="3"/>
      <c r="H1446" s="3"/>
      <c r="I1446" s="3"/>
      <c r="J1446" s="3"/>
    </row>
    <row r="1447" spans="1:10" s="12" customFormat="1" x14ac:dyDescent="0.2">
      <c r="A1447" s="11"/>
      <c r="C1447" s="13"/>
      <c r="F1447" s="3"/>
      <c r="G1447" s="3"/>
      <c r="H1447" s="3"/>
      <c r="I1447" s="3"/>
      <c r="J1447" s="3"/>
    </row>
    <row r="1448" spans="1:10" s="12" customFormat="1" x14ac:dyDescent="0.2">
      <c r="A1448" s="11"/>
      <c r="C1448" s="13"/>
      <c r="F1448" s="3"/>
      <c r="G1448" s="3"/>
      <c r="H1448" s="3"/>
      <c r="I1448" s="3"/>
      <c r="J1448" s="3"/>
    </row>
    <row r="1449" spans="1:10" s="12" customFormat="1" x14ac:dyDescent="0.2">
      <c r="A1449" s="11"/>
      <c r="C1449" s="13"/>
      <c r="F1449" s="3"/>
      <c r="G1449" s="3"/>
      <c r="H1449" s="3"/>
      <c r="I1449" s="3"/>
      <c r="J1449" s="3"/>
    </row>
    <row r="1450" spans="1:10" s="12" customFormat="1" x14ac:dyDescent="0.2">
      <c r="A1450" s="11"/>
      <c r="C1450" s="13"/>
      <c r="F1450" s="3"/>
      <c r="G1450" s="3"/>
      <c r="H1450" s="3"/>
      <c r="I1450" s="3"/>
      <c r="J1450" s="3"/>
    </row>
    <row r="1451" spans="1:10" s="12" customFormat="1" x14ac:dyDescent="0.2">
      <c r="A1451" s="11"/>
      <c r="C1451" s="13"/>
      <c r="F1451" s="3"/>
      <c r="G1451" s="3"/>
      <c r="H1451" s="3"/>
      <c r="I1451" s="3"/>
      <c r="J1451" s="3"/>
    </row>
    <row r="1452" spans="1:10" s="12" customFormat="1" x14ac:dyDescent="0.2">
      <c r="A1452" s="11"/>
      <c r="C1452" s="13"/>
      <c r="F1452" s="3"/>
      <c r="G1452" s="3"/>
      <c r="H1452" s="3"/>
      <c r="I1452" s="3"/>
      <c r="J1452" s="3"/>
    </row>
    <row r="1453" spans="1:10" s="12" customFormat="1" x14ac:dyDescent="0.2">
      <c r="A1453" s="11"/>
      <c r="C1453" s="13"/>
      <c r="F1453" s="3"/>
      <c r="G1453" s="3"/>
      <c r="H1453" s="3"/>
      <c r="I1453" s="3"/>
      <c r="J1453" s="3"/>
    </row>
    <row r="1454" spans="1:10" s="12" customFormat="1" x14ac:dyDescent="0.2">
      <c r="A1454" s="11"/>
      <c r="C1454" s="13"/>
      <c r="F1454" s="3"/>
      <c r="G1454" s="3"/>
      <c r="H1454" s="3"/>
      <c r="I1454" s="3"/>
      <c r="J1454" s="3"/>
    </row>
    <row r="1455" spans="1:10" s="12" customFormat="1" x14ac:dyDescent="0.2">
      <c r="A1455" s="11"/>
      <c r="C1455" s="13"/>
      <c r="F1455" s="3"/>
      <c r="G1455" s="3"/>
      <c r="H1455" s="3"/>
      <c r="I1455" s="3"/>
      <c r="J1455" s="3"/>
    </row>
    <row r="1456" spans="1:10" s="12" customFormat="1" x14ac:dyDescent="0.2">
      <c r="A1456" s="11"/>
      <c r="C1456" s="13"/>
      <c r="F1456" s="3"/>
      <c r="G1456" s="3"/>
      <c r="H1456" s="3"/>
      <c r="I1456" s="3"/>
      <c r="J1456" s="3"/>
    </row>
    <row r="1457" spans="1:10" s="12" customFormat="1" x14ac:dyDescent="0.2">
      <c r="A1457" s="11"/>
      <c r="C1457" s="13"/>
      <c r="F1457" s="3"/>
      <c r="G1457" s="3"/>
      <c r="H1457" s="3"/>
      <c r="I1457" s="3"/>
      <c r="J1457" s="3"/>
    </row>
    <row r="1458" spans="1:10" s="12" customFormat="1" x14ac:dyDescent="0.2">
      <c r="A1458" s="11"/>
      <c r="C1458" s="13"/>
      <c r="F1458" s="3"/>
      <c r="G1458" s="3"/>
      <c r="H1458" s="3"/>
      <c r="I1458" s="3"/>
      <c r="J1458" s="3"/>
    </row>
    <row r="1459" spans="1:10" s="12" customFormat="1" x14ac:dyDescent="0.2">
      <c r="A1459" s="11"/>
      <c r="C1459" s="13"/>
      <c r="F1459" s="3"/>
      <c r="G1459" s="3"/>
      <c r="H1459" s="3"/>
      <c r="I1459" s="3"/>
      <c r="J1459" s="3"/>
    </row>
    <row r="1460" spans="1:10" s="12" customFormat="1" x14ac:dyDescent="0.2">
      <c r="A1460" s="11"/>
      <c r="C1460" s="13"/>
      <c r="F1460" s="3"/>
      <c r="G1460" s="3"/>
      <c r="H1460" s="3"/>
      <c r="I1460" s="3"/>
      <c r="J1460" s="3"/>
    </row>
    <row r="1461" spans="1:10" s="12" customFormat="1" x14ac:dyDescent="0.2">
      <c r="A1461" s="11"/>
      <c r="C1461" s="13"/>
      <c r="F1461" s="3"/>
      <c r="G1461" s="3"/>
      <c r="H1461" s="3"/>
      <c r="I1461" s="3"/>
      <c r="J1461" s="3"/>
    </row>
    <row r="1462" spans="1:10" s="12" customFormat="1" x14ac:dyDescent="0.2">
      <c r="A1462" s="11"/>
      <c r="C1462" s="13"/>
      <c r="F1462" s="3"/>
      <c r="G1462" s="3"/>
      <c r="H1462" s="3"/>
      <c r="I1462" s="3"/>
      <c r="J1462" s="3"/>
    </row>
    <row r="1463" spans="1:10" s="12" customFormat="1" x14ac:dyDescent="0.2">
      <c r="A1463" s="11"/>
      <c r="C1463" s="13"/>
      <c r="F1463" s="3"/>
      <c r="G1463" s="3"/>
      <c r="H1463" s="3"/>
      <c r="I1463" s="3"/>
      <c r="J1463" s="3"/>
    </row>
    <row r="1464" spans="1:10" s="12" customFormat="1" x14ac:dyDescent="0.2">
      <c r="A1464" s="11"/>
      <c r="C1464" s="13"/>
      <c r="F1464" s="3"/>
      <c r="G1464" s="3"/>
      <c r="H1464" s="3"/>
      <c r="I1464" s="3"/>
      <c r="J1464" s="3"/>
    </row>
    <row r="1465" spans="1:10" s="12" customFormat="1" x14ac:dyDescent="0.2">
      <c r="A1465" s="11"/>
      <c r="C1465" s="13"/>
      <c r="F1465" s="3"/>
      <c r="G1465" s="3"/>
      <c r="H1465" s="3"/>
      <c r="I1465" s="3"/>
      <c r="J1465" s="3"/>
    </row>
    <row r="1466" spans="1:10" s="12" customFormat="1" x14ac:dyDescent="0.2">
      <c r="A1466" s="11"/>
      <c r="C1466" s="13"/>
      <c r="F1466" s="3"/>
      <c r="G1466" s="3"/>
      <c r="H1466" s="3"/>
      <c r="I1466" s="3"/>
      <c r="J1466" s="3"/>
    </row>
    <row r="1467" spans="1:10" s="12" customFormat="1" x14ac:dyDescent="0.2">
      <c r="A1467" s="11"/>
      <c r="C1467" s="13"/>
      <c r="F1467" s="3"/>
      <c r="G1467" s="3"/>
      <c r="H1467" s="3"/>
      <c r="I1467" s="3"/>
      <c r="J1467" s="3"/>
    </row>
    <row r="1468" spans="1:10" s="12" customFormat="1" x14ac:dyDescent="0.2">
      <c r="A1468" s="11"/>
      <c r="C1468" s="13"/>
      <c r="F1468" s="3"/>
      <c r="G1468" s="3"/>
      <c r="H1468" s="3"/>
      <c r="I1468" s="3"/>
      <c r="J1468" s="3"/>
    </row>
    <row r="1469" spans="1:10" s="12" customFormat="1" x14ac:dyDescent="0.2">
      <c r="A1469" s="11"/>
      <c r="C1469" s="13"/>
      <c r="F1469" s="3"/>
      <c r="G1469" s="3"/>
      <c r="H1469" s="3"/>
      <c r="I1469" s="3"/>
      <c r="J1469" s="3"/>
    </row>
    <row r="1470" spans="1:10" s="12" customFormat="1" x14ac:dyDescent="0.2">
      <c r="A1470" s="11"/>
      <c r="C1470" s="13"/>
      <c r="F1470" s="3"/>
      <c r="G1470" s="3"/>
      <c r="H1470" s="3"/>
      <c r="I1470" s="3"/>
      <c r="J1470" s="3"/>
    </row>
    <row r="1471" spans="1:10" s="12" customFormat="1" x14ac:dyDescent="0.2">
      <c r="A1471" s="11"/>
      <c r="C1471" s="13"/>
      <c r="F1471" s="3"/>
      <c r="G1471" s="3"/>
      <c r="H1471" s="3"/>
      <c r="I1471" s="3"/>
      <c r="J1471" s="3"/>
    </row>
    <row r="1472" spans="1:10" s="12" customFormat="1" x14ac:dyDescent="0.2">
      <c r="A1472" s="11"/>
      <c r="C1472" s="13"/>
      <c r="F1472" s="3"/>
      <c r="G1472" s="3"/>
      <c r="H1472" s="3"/>
      <c r="I1472" s="3"/>
      <c r="J1472" s="3"/>
    </row>
    <row r="1473" spans="1:10" s="12" customFormat="1" x14ac:dyDescent="0.2">
      <c r="A1473" s="11"/>
      <c r="C1473" s="13"/>
      <c r="F1473" s="3"/>
      <c r="G1473" s="3"/>
      <c r="H1473" s="3"/>
      <c r="I1473" s="3"/>
      <c r="J1473" s="3"/>
    </row>
    <row r="1474" spans="1:10" s="12" customFormat="1" x14ac:dyDescent="0.2">
      <c r="A1474" s="11"/>
      <c r="C1474" s="13"/>
      <c r="F1474" s="3"/>
      <c r="G1474" s="3"/>
      <c r="H1474" s="3"/>
      <c r="I1474" s="3"/>
      <c r="J1474" s="3"/>
    </row>
    <row r="1475" spans="1:10" s="12" customFormat="1" x14ac:dyDescent="0.2">
      <c r="A1475" s="11"/>
      <c r="C1475" s="13"/>
      <c r="F1475" s="3"/>
      <c r="G1475" s="3"/>
      <c r="H1475" s="3"/>
      <c r="I1475" s="3"/>
      <c r="J1475" s="3"/>
    </row>
    <row r="1476" spans="1:10" s="12" customFormat="1" x14ac:dyDescent="0.2">
      <c r="A1476" s="11"/>
      <c r="C1476" s="13"/>
      <c r="F1476" s="3"/>
      <c r="G1476" s="3"/>
      <c r="H1476" s="3"/>
      <c r="I1476" s="3"/>
      <c r="J1476" s="3"/>
    </row>
    <row r="1477" spans="1:10" s="12" customFormat="1" x14ac:dyDescent="0.2">
      <c r="A1477" s="11"/>
      <c r="C1477" s="13"/>
      <c r="F1477" s="3"/>
      <c r="G1477" s="3"/>
      <c r="H1477" s="3"/>
      <c r="I1477" s="3"/>
      <c r="J1477" s="3"/>
    </row>
    <row r="1478" spans="1:10" s="12" customFormat="1" x14ac:dyDescent="0.2">
      <c r="A1478" s="11"/>
      <c r="C1478" s="13"/>
      <c r="F1478" s="3"/>
      <c r="G1478" s="3"/>
      <c r="H1478" s="3"/>
      <c r="I1478" s="3"/>
      <c r="J1478" s="3"/>
    </row>
    <row r="1479" spans="1:10" s="12" customFormat="1" x14ac:dyDescent="0.2">
      <c r="A1479" s="11"/>
      <c r="C1479" s="13"/>
      <c r="F1479" s="3"/>
      <c r="G1479" s="3"/>
      <c r="H1479" s="3"/>
      <c r="I1479" s="3"/>
      <c r="J1479" s="3"/>
    </row>
    <row r="1480" spans="1:10" s="12" customFormat="1" x14ac:dyDescent="0.2">
      <c r="A1480" s="11"/>
      <c r="C1480" s="13"/>
      <c r="F1480" s="3"/>
      <c r="G1480" s="3"/>
      <c r="H1480" s="3"/>
      <c r="I1480" s="3"/>
      <c r="J1480" s="3"/>
    </row>
    <row r="1481" spans="1:10" s="12" customFormat="1" x14ac:dyDescent="0.2">
      <c r="A1481" s="11"/>
      <c r="C1481" s="13"/>
      <c r="F1481" s="3"/>
      <c r="G1481" s="3"/>
      <c r="H1481" s="3"/>
      <c r="I1481" s="3"/>
      <c r="J1481" s="3"/>
    </row>
    <row r="1482" spans="1:10" s="12" customFormat="1" x14ac:dyDescent="0.2">
      <c r="A1482" s="11"/>
      <c r="C1482" s="13"/>
      <c r="F1482" s="3"/>
      <c r="G1482" s="3"/>
      <c r="H1482" s="3"/>
      <c r="I1482" s="3"/>
      <c r="J1482" s="3"/>
    </row>
    <row r="1483" spans="1:10" s="12" customFormat="1" x14ac:dyDescent="0.2">
      <c r="A1483" s="11"/>
      <c r="C1483" s="13"/>
      <c r="F1483" s="3"/>
      <c r="G1483" s="3"/>
      <c r="H1483" s="3"/>
      <c r="I1483" s="3"/>
      <c r="J1483" s="3"/>
    </row>
    <row r="1484" spans="1:10" s="12" customFormat="1" x14ac:dyDescent="0.2">
      <c r="A1484" s="11"/>
      <c r="C1484" s="13"/>
      <c r="F1484" s="3"/>
      <c r="G1484" s="3"/>
      <c r="H1484" s="3"/>
      <c r="I1484" s="3"/>
      <c r="J1484" s="3"/>
    </row>
    <row r="1485" spans="1:10" s="12" customFormat="1" x14ac:dyDescent="0.2">
      <c r="A1485" s="11"/>
      <c r="C1485" s="13"/>
      <c r="F1485" s="3"/>
      <c r="G1485" s="3"/>
      <c r="H1485" s="3"/>
      <c r="I1485" s="3"/>
      <c r="J1485" s="3"/>
    </row>
    <row r="1486" spans="1:10" s="12" customFormat="1" x14ac:dyDescent="0.2">
      <c r="A1486" s="11"/>
      <c r="C1486" s="13"/>
      <c r="F1486" s="3"/>
      <c r="G1486" s="3"/>
      <c r="H1486" s="3"/>
      <c r="I1486" s="3"/>
      <c r="J1486" s="3"/>
    </row>
    <row r="1487" spans="1:10" s="12" customFormat="1" x14ac:dyDescent="0.2">
      <c r="A1487" s="11"/>
      <c r="C1487" s="13"/>
      <c r="F1487" s="3"/>
      <c r="G1487" s="3"/>
      <c r="H1487" s="3"/>
      <c r="I1487" s="3"/>
      <c r="J1487" s="3"/>
    </row>
    <row r="1488" spans="1:10" s="12" customFormat="1" x14ac:dyDescent="0.2">
      <c r="A1488" s="11"/>
      <c r="C1488" s="13"/>
      <c r="F1488" s="3"/>
      <c r="G1488" s="3"/>
      <c r="H1488" s="3"/>
      <c r="I1488" s="3"/>
      <c r="J1488" s="3"/>
    </row>
    <row r="1489" spans="1:10" s="12" customFormat="1" x14ac:dyDescent="0.2">
      <c r="A1489" s="11"/>
      <c r="C1489" s="13"/>
      <c r="F1489" s="3"/>
      <c r="G1489" s="3"/>
      <c r="H1489" s="3"/>
      <c r="I1489" s="3"/>
      <c r="J1489" s="3"/>
    </row>
    <row r="1490" spans="1:10" s="12" customFormat="1" x14ac:dyDescent="0.2">
      <c r="A1490" s="11"/>
      <c r="C1490" s="13"/>
      <c r="F1490" s="3"/>
      <c r="G1490" s="3"/>
      <c r="H1490" s="3"/>
      <c r="I1490" s="3"/>
      <c r="J1490" s="3"/>
    </row>
    <row r="1491" spans="1:10" s="12" customFormat="1" x14ac:dyDescent="0.2">
      <c r="A1491" s="11"/>
      <c r="C1491" s="13"/>
      <c r="F1491" s="3"/>
      <c r="G1491" s="3"/>
      <c r="H1491" s="3"/>
      <c r="I1491" s="3"/>
      <c r="J1491" s="3"/>
    </row>
    <row r="1492" spans="1:10" s="12" customFormat="1" x14ac:dyDescent="0.2">
      <c r="A1492" s="11"/>
      <c r="C1492" s="13"/>
      <c r="F1492" s="3"/>
      <c r="G1492" s="3"/>
      <c r="H1492" s="3"/>
      <c r="I1492" s="3"/>
      <c r="J1492" s="3"/>
    </row>
    <row r="1493" spans="1:10" s="12" customFormat="1" x14ac:dyDescent="0.2">
      <c r="A1493" s="11"/>
      <c r="C1493" s="13"/>
      <c r="F1493" s="3"/>
      <c r="G1493" s="3"/>
      <c r="H1493" s="3"/>
      <c r="I1493" s="3"/>
      <c r="J1493" s="3"/>
    </row>
    <row r="1494" spans="1:10" s="12" customFormat="1" x14ac:dyDescent="0.2">
      <c r="A1494" s="11"/>
      <c r="C1494" s="13"/>
      <c r="F1494" s="3"/>
      <c r="G1494" s="3"/>
      <c r="H1494" s="3"/>
      <c r="I1494" s="3"/>
      <c r="J1494" s="3"/>
    </row>
    <row r="1495" spans="1:10" s="12" customFormat="1" x14ac:dyDescent="0.2">
      <c r="A1495" s="11"/>
      <c r="C1495" s="13"/>
      <c r="F1495" s="3"/>
      <c r="G1495" s="3"/>
      <c r="H1495" s="3"/>
      <c r="I1495" s="3"/>
      <c r="J1495" s="3"/>
    </row>
    <row r="1496" spans="1:10" s="12" customFormat="1" x14ac:dyDescent="0.2">
      <c r="A1496" s="11"/>
      <c r="C1496" s="13"/>
      <c r="F1496" s="3"/>
      <c r="G1496" s="3"/>
      <c r="H1496" s="3"/>
      <c r="I1496" s="3"/>
      <c r="J1496" s="3"/>
    </row>
    <row r="1497" spans="1:10" s="12" customFormat="1" x14ac:dyDescent="0.2">
      <c r="A1497" s="11"/>
      <c r="C1497" s="13"/>
      <c r="F1497" s="3"/>
      <c r="G1497" s="3"/>
      <c r="H1497" s="3"/>
      <c r="I1497" s="3"/>
      <c r="J1497" s="3"/>
    </row>
    <row r="1498" spans="1:10" s="12" customFormat="1" x14ac:dyDescent="0.2">
      <c r="A1498" s="11"/>
      <c r="C1498" s="13"/>
      <c r="F1498" s="3"/>
      <c r="G1498" s="3"/>
      <c r="H1498" s="3"/>
      <c r="I1498" s="3"/>
      <c r="J1498" s="3"/>
    </row>
    <row r="1499" spans="1:10" s="12" customFormat="1" x14ac:dyDescent="0.2">
      <c r="A1499" s="11"/>
      <c r="C1499" s="13"/>
      <c r="F1499" s="3"/>
      <c r="G1499" s="3"/>
      <c r="H1499" s="3"/>
      <c r="I1499" s="3"/>
      <c r="J1499" s="3"/>
    </row>
    <row r="1500" spans="1:10" s="12" customFormat="1" x14ac:dyDescent="0.2">
      <c r="A1500" s="11"/>
      <c r="C1500" s="13"/>
      <c r="F1500" s="3"/>
      <c r="G1500" s="3"/>
      <c r="H1500" s="3"/>
      <c r="I1500" s="3"/>
      <c r="J1500" s="3"/>
    </row>
    <row r="1501" spans="1:10" s="12" customFormat="1" x14ac:dyDescent="0.2">
      <c r="A1501" s="11"/>
      <c r="C1501" s="13"/>
      <c r="F1501" s="3"/>
      <c r="G1501" s="3"/>
      <c r="H1501" s="3"/>
      <c r="I1501" s="3"/>
      <c r="J1501" s="3"/>
    </row>
    <row r="1502" spans="1:10" s="12" customFormat="1" x14ac:dyDescent="0.2">
      <c r="A1502" s="11"/>
      <c r="C1502" s="13"/>
      <c r="F1502" s="3"/>
      <c r="G1502" s="3"/>
      <c r="H1502" s="3"/>
      <c r="I1502" s="3"/>
      <c r="J1502" s="3"/>
    </row>
    <row r="1503" spans="1:10" s="12" customFormat="1" x14ac:dyDescent="0.2">
      <c r="A1503" s="11"/>
      <c r="C1503" s="13"/>
      <c r="F1503" s="3"/>
      <c r="G1503" s="3"/>
      <c r="H1503" s="3"/>
      <c r="I1503" s="3"/>
      <c r="J1503" s="3"/>
    </row>
    <row r="1504" spans="1:10" s="12" customFormat="1" x14ac:dyDescent="0.2">
      <c r="A1504" s="11"/>
      <c r="C1504" s="13"/>
      <c r="F1504" s="3"/>
      <c r="G1504" s="3"/>
      <c r="H1504" s="3"/>
      <c r="I1504" s="3"/>
      <c r="J1504" s="3"/>
    </row>
    <row r="1505" spans="1:10" s="12" customFormat="1" x14ac:dyDescent="0.2">
      <c r="A1505" s="11"/>
      <c r="C1505" s="13"/>
      <c r="F1505" s="3"/>
      <c r="G1505" s="3"/>
      <c r="H1505" s="3"/>
      <c r="I1505" s="3"/>
      <c r="J1505" s="3"/>
    </row>
    <row r="1506" spans="1:10" s="12" customFormat="1" x14ac:dyDescent="0.2">
      <c r="A1506" s="11"/>
      <c r="C1506" s="13"/>
      <c r="F1506" s="3"/>
      <c r="G1506" s="3"/>
      <c r="H1506" s="3"/>
      <c r="I1506" s="3"/>
      <c r="J1506" s="3"/>
    </row>
    <row r="1507" spans="1:10" s="12" customFormat="1" x14ac:dyDescent="0.2">
      <c r="A1507" s="11"/>
      <c r="C1507" s="13"/>
      <c r="F1507" s="3"/>
      <c r="G1507" s="3"/>
      <c r="H1507" s="3"/>
      <c r="I1507" s="3"/>
      <c r="J1507" s="3"/>
    </row>
    <row r="1508" spans="1:10" s="12" customFormat="1" x14ac:dyDescent="0.2">
      <c r="A1508" s="11"/>
      <c r="C1508" s="13"/>
      <c r="F1508" s="3"/>
      <c r="G1508" s="3"/>
      <c r="H1508" s="3"/>
      <c r="I1508" s="3"/>
      <c r="J1508" s="3"/>
    </row>
    <row r="1509" spans="1:10" s="12" customFormat="1" x14ac:dyDescent="0.2">
      <c r="A1509" s="11"/>
      <c r="C1509" s="13"/>
      <c r="F1509" s="3"/>
      <c r="G1509" s="3"/>
      <c r="H1509" s="3"/>
      <c r="I1509" s="3"/>
      <c r="J1509" s="3"/>
    </row>
    <row r="1510" spans="1:10" s="12" customFormat="1" x14ac:dyDescent="0.2">
      <c r="A1510" s="11"/>
      <c r="C1510" s="13"/>
      <c r="F1510" s="3"/>
      <c r="G1510" s="3"/>
      <c r="H1510" s="3"/>
      <c r="I1510" s="3"/>
      <c r="J1510" s="3"/>
    </row>
    <row r="1511" spans="1:10" s="12" customFormat="1" x14ac:dyDescent="0.2">
      <c r="A1511" s="11"/>
      <c r="C1511" s="13"/>
      <c r="F1511" s="3"/>
      <c r="G1511" s="3"/>
      <c r="H1511" s="3"/>
      <c r="I1511" s="3"/>
      <c r="J1511" s="3"/>
    </row>
    <row r="1512" spans="1:10" s="12" customFormat="1" x14ac:dyDescent="0.2">
      <c r="A1512" s="11"/>
      <c r="C1512" s="13"/>
      <c r="F1512" s="3"/>
      <c r="G1512" s="3"/>
      <c r="H1512" s="3"/>
      <c r="I1512" s="3"/>
      <c r="J1512" s="3"/>
    </row>
    <row r="1513" spans="1:10" s="12" customFormat="1" x14ac:dyDescent="0.2">
      <c r="A1513" s="11"/>
      <c r="C1513" s="13"/>
      <c r="F1513" s="3"/>
      <c r="G1513" s="3"/>
      <c r="H1513" s="3"/>
      <c r="I1513" s="3"/>
      <c r="J1513" s="3"/>
    </row>
    <row r="1514" spans="1:10" s="12" customFormat="1" x14ac:dyDescent="0.2">
      <c r="A1514" s="11"/>
      <c r="C1514" s="13"/>
      <c r="F1514" s="3"/>
      <c r="G1514" s="3"/>
      <c r="H1514" s="3"/>
      <c r="I1514" s="3"/>
      <c r="J1514" s="3"/>
    </row>
    <row r="1515" spans="1:10" s="12" customFormat="1" x14ac:dyDescent="0.2">
      <c r="A1515" s="11"/>
      <c r="C1515" s="13"/>
      <c r="F1515" s="3"/>
      <c r="G1515" s="3"/>
      <c r="H1515" s="3"/>
      <c r="I1515" s="3"/>
      <c r="J1515" s="3"/>
    </row>
    <row r="1516" spans="1:10" s="12" customFormat="1" x14ac:dyDescent="0.2">
      <c r="A1516" s="11"/>
      <c r="C1516" s="13"/>
      <c r="F1516" s="3"/>
      <c r="G1516" s="3"/>
      <c r="H1516" s="3"/>
      <c r="I1516" s="3"/>
      <c r="J1516" s="3"/>
    </row>
    <row r="1517" spans="1:10" s="12" customFormat="1" x14ac:dyDescent="0.2">
      <c r="A1517" s="11"/>
      <c r="C1517" s="13"/>
      <c r="F1517" s="3"/>
      <c r="G1517" s="3"/>
      <c r="H1517" s="3"/>
      <c r="I1517" s="3"/>
      <c r="J1517" s="3"/>
    </row>
    <row r="1518" spans="1:10" s="12" customFormat="1" x14ac:dyDescent="0.2">
      <c r="A1518" s="11"/>
      <c r="C1518" s="13"/>
      <c r="F1518" s="3"/>
      <c r="G1518" s="3"/>
      <c r="H1518" s="3"/>
      <c r="I1518" s="3"/>
      <c r="J1518" s="3"/>
    </row>
    <row r="1519" spans="1:10" s="12" customFormat="1" x14ac:dyDescent="0.2">
      <c r="A1519" s="11"/>
      <c r="C1519" s="13"/>
      <c r="F1519" s="3"/>
      <c r="G1519" s="3"/>
      <c r="H1519" s="3"/>
      <c r="I1519" s="3"/>
      <c r="J1519" s="3"/>
    </row>
    <row r="1520" spans="1:10" s="12" customFormat="1" x14ac:dyDescent="0.2">
      <c r="A1520" s="11"/>
      <c r="C1520" s="13"/>
      <c r="F1520" s="3"/>
      <c r="G1520" s="3"/>
      <c r="H1520" s="3"/>
      <c r="I1520" s="3"/>
      <c r="J1520" s="3"/>
    </row>
    <row r="1521" spans="1:10" s="12" customFormat="1" x14ac:dyDescent="0.2">
      <c r="A1521" s="11"/>
      <c r="C1521" s="13"/>
      <c r="F1521" s="3"/>
      <c r="G1521" s="3"/>
      <c r="H1521" s="3"/>
      <c r="I1521" s="3"/>
      <c r="J1521" s="3"/>
    </row>
    <row r="1522" spans="1:10" s="12" customFormat="1" x14ac:dyDescent="0.2">
      <c r="A1522" s="11"/>
      <c r="C1522" s="13"/>
      <c r="F1522" s="3"/>
      <c r="G1522" s="3"/>
      <c r="H1522" s="3"/>
      <c r="I1522" s="3"/>
      <c r="J1522" s="3"/>
    </row>
    <row r="1523" spans="1:10" s="12" customFormat="1" x14ac:dyDescent="0.2">
      <c r="A1523" s="11"/>
      <c r="C1523" s="13"/>
      <c r="F1523" s="3"/>
      <c r="G1523" s="3"/>
      <c r="H1523" s="3"/>
      <c r="I1523" s="3"/>
      <c r="J1523" s="3"/>
    </row>
    <row r="1524" spans="1:10" s="12" customFormat="1" x14ac:dyDescent="0.2">
      <c r="A1524" s="11"/>
      <c r="C1524" s="13"/>
      <c r="F1524" s="3"/>
      <c r="G1524" s="3"/>
      <c r="H1524" s="3"/>
      <c r="I1524" s="3"/>
      <c r="J1524" s="3"/>
    </row>
    <row r="1525" spans="1:10" s="12" customFormat="1" x14ac:dyDescent="0.2">
      <c r="A1525" s="11"/>
      <c r="C1525" s="13"/>
      <c r="F1525" s="3"/>
      <c r="G1525" s="3"/>
      <c r="H1525" s="3"/>
      <c r="I1525" s="3"/>
      <c r="J1525" s="3"/>
    </row>
    <row r="1526" spans="1:10" s="12" customFormat="1" x14ac:dyDescent="0.2">
      <c r="A1526" s="11"/>
      <c r="C1526" s="13"/>
      <c r="F1526" s="3"/>
      <c r="G1526" s="3"/>
      <c r="H1526" s="3"/>
      <c r="I1526" s="3"/>
      <c r="J1526" s="3"/>
    </row>
    <row r="1527" spans="1:10" s="12" customFormat="1" x14ac:dyDescent="0.2">
      <c r="A1527" s="11"/>
      <c r="C1527" s="13"/>
      <c r="F1527" s="3"/>
      <c r="G1527" s="3"/>
      <c r="H1527" s="3"/>
      <c r="I1527" s="3"/>
      <c r="J1527" s="3"/>
    </row>
    <row r="1528" spans="1:10" s="12" customFormat="1" x14ac:dyDescent="0.2">
      <c r="A1528" s="11"/>
      <c r="C1528" s="13"/>
      <c r="F1528" s="3"/>
      <c r="G1528" s="3"/>
      <c r="H1528" s="3"/>
      <c r="I1528" s="3"/>
      <c r="J1528" s="3"/>
    </row>
    <row r="1529" spans="1:10" s="12" customFormat="1" x14ac:dyDescent="0.2">
      <c r="A1529" s="11"/>
      <c r="C1529" s="13"/>
      <c r="F1529" s="3"/>
      <c r="G1529" s="3"/>
      <c r="H1529" s="3"/>
      <c r="I1529" s="3"/>
      <c r="J1529" s="3"/>
    </row>
    <row r="1530" spans="1:10" s="12" customFormat="1" x14ac:dyDescent="0.2">
      <c r="A1530" s="11"/>
      <c r="C1530" s="13"/>
      <c r="F1530" s="3"/>
      <c r="G1530" s="3"/>
      <c r="H1530" s="3"/>
      <c r="I1530" s="3"/>
      <c r="J1530" s="3"/>
    </row>
    <row r="1531" spans="1:10" s="12" customFormat="1" x14ac:dyDescent="0.2">
      <c r="A1531" s="11"/>
      <c r="C1531" s="13"/>
      <c r="F1531" s="3"/>
      <c r="G1531" s="3"/>
      <c r="H1531" s="3"/>
      <c r="I1531" s="3"/>
      <c r="J1531" s="3"/>
    </row>
    <row r="1532" spans="1:10" s="12" customFormat="1" x14ac:dyDescent="0.2">
      <c r="A1532" s="11"/>
      <c r="C1532" s="13"/>
      <c r="F1532" s="3"/>
      <c r="G1532" s="3"/>
      <c r="H1532" s="3"/>
      <c r="I1532" s="3"/>
      <c r="J1532" s="3"/>
    </row>
    <row r="1533" spans="1:10" s="12" customFormat="1" x14ac:dyDescent="0.2">
      <c r="A1533" s="11"/>
      <c r="C1533" s="13"/>
      <c r="F1533" s="3"/>
      <c r="G1533" s="3"/>
      <c r="H1533" s="3"/>
      <c r="I1533" s="3"/>
      <c r="J1533" s="3"/>
    </row>
    <row r="1534" spans="1:10" s="12" customFormat="1" x14ac:dyDescent="0.2">
      <c r="A1534" s="11"/>
      <c r="C1534" s="13"/>
      <c r="F1534" s="3"/>
      <c r="G1534" s="3"/>
      <c r="H1534" s="3"/>
      <c r="I1534" s="3"/>
      <c r="J1534" s="3"/>
    </row>
    <row r="1535" spans="1:10" s="12" customFormat="1" x14ac:dyDescent="0.2">
      <c r="A1535" s="11"/>
      <c r="C1535" s="13"/>
      <c r="F1535" s="3"/>
      <c r="G1535" s="3"/>
      <c r="H1535" s="3"/>
      <c r="I1535" s="3"/>
      <c r="J1535" s="3"/>
    </row>
    <row r="1536" spans="1:10" s="12" customFormat="1" x14ac:dyDescent="0.2">
      <c r="A1536" s="11"/>
      <c r="C1536" s="13"/>
      <c r="F1536" s="3"/>
      <c r="G1536" s="3"/>
      <c r="H1536" s="3"/>
      <c r="I1536" s="3"/>
      <c r="J1536" s="3"/>
    </row>
    <row r="1537" spans="1:10" s="12" customFormat="1" x14ac:dyDescent="0.2">
      <c r="A1537" s="11"/>
      <c r="C1537" s="13"/>
      <c r="F1537" s="3"/>
      <c r="G1537" s="3"/>
      <c r="H1537" s="3"/>
      <c r="I1537" s="3"/>
      <c r="J1537" s="3"/>
    </row>
    <row r="1538" spans="1:10" s="12" customFormat="1" x14ac:dyDescent="0.2">
      <c r="A1538" s="11"/>
      <c r="C1538" s="13"/>
      <c r="F1538" s="3"/>
      <c r="G1538" s="3"/>
      <c r="H1538" s="3"/>
      <c r="I1538" s="3"/>
      <c r="J1538" s="3"/>
    </row>
    <row r="1539" spans="1:10" s="12" customFormat="1" x14ac:dyDescent="0.2">
      <c r="A1539" s="11"/>
      <c r="C1539" s="13"/>
      <c r="F1539" s="3"/>
      <c r="G1539" s="3"/>
      <c r="H1539" s="3"/>
      <c r="I1539" s="3"/>
      <c r="J1539" s="3"/>
    </row>
    <row r="1540" spans="1:10" s="12" customFormat="1" x14ac:dyDescent="0.2">
      <c r="A1540" s="11"/>
      <c r="C1540" s="13"/>
      <c r="F1540" s="3"/>
      <c r="G1540" s="3"/>
      <c r="H1540" s="3"/>
      <c r="I1540" s="3"/>
      <c r="J1540" s="3"/>
    </row>
    <row r="1541" spans="1:10" s="12" customFormat="1" x14ac:dyDescent="0.2">
      <c r="A1541" s="11"/>
      <c r="C1541" s="13"/>
      <c r="F1541" s="3"/>
      <c r="G1541" s="3"/>
      <c r="H1541" s="3"/>
      <c r="I1541" s="3"/>
      <c r="J1541" s="3"/>
    </row>
    <row r="1542" spans="1:10" s="12" customFormat="1" x14ac:dyDescent="0.2">
      <c r="A1542" s="11"/>
      <c r="C1542" s="13"/>
      <c r="F1542" s="3"/>
      <c r="G1542" s="3"/>
      <c r="H1542" s="3"/>
      <c r="I1542" s="3"/>
      <c r="J1542" s="3"/>
    </row>
    <row r="1543" spans="1:10" s="12" customFormat="1" x14ac:dyDescent="0.2">
      <c r="A1543" s="11"/>
      <c r="C1543" s="13"/>
      <c r="F1543" s="3"/>
      <c r="G1543" s="3"/>
      <c r="H1543" s="3"/>
      <c r="I1543" s="3"/>
      <c r="J1543" s="3"/>
    </row>
    <row r="1544" spans="1:10" s="12" customFormat="1" x14ac:dyDescent="0.2">
      <c r="A1544" s="11"/>
      <c r="C1544" s="13"/>
      <c r="F1544" s="3"/>
      <c r="G1544" s="3"/>
      <c r="H1544" s="3"/>
      <c r="I1544" s="3"/>
      <c r="J1544" s="3"/>
    </row>
    <row r="1545" spans="1:10" s="12" customFormat="1" x14ac:dyDescent="0.2">
      <c r="A1545" s="11"/>
      <c r="C1545" s="13"/>
      <c r="F1545" s="3"/>
      <c r="G1545" s="3"/>
      <c r="H1545" s="3"/>
      <c r="I1545" s="3"/>
      <c r="J1545" s="3"/>
    </row>
    <row r="1546" spans="1:10" s="12" customFormat="1" x14ac:dyDescent="0.2">
      <c r="A1546" s="11"/>
      <c r="C1546" s="13"/>
      <c r="F1546" s="3"/>
      <c r="G1546" s="3"/>
      <c r="H1546" s="3"/>
      <c r="I1546" s="3"/>
      <c r="J1546" s="3"/>
    </row>
    <row r="1547" spans="1:10" s="12" customFormat="1" x14ac:dyDescent="0.2">
      <c r="A1547" s="11"/>
      <c r="C1547" s="13"/>
      <c r="F1547" s="3"/>
      <c r="G1547" s="3"/>
      <c r="H1547" s="3"/>
      <c r="I1547" s="3"/>
      <c r="J1547" s="3"/>
    </row>
    <row r="1548" spans="1:10" s="12" customFormat="1" x14ac:dyDescent="0.2">
      <c r="A1548" s="11"/>
      <c r="C1548" s="13"/>
      <c r="F1548" s="3"/>
      <c r="G1548" s="3"/>
      <c r="H1548" s="3"/>
      <c r="I1548" s="3"/>
      <c r="J1548" s="3"/>
    </row>
    <row r="1549" spans="1:10" s="12" customFormat="1" x14ac:dyDescent="0.2">
      <c r="A1549" s="11"/>
      <c r="C1549" s="13"/>
      <c r="F1549" s="3"/>
      <c r="G1549" s="3"/>
      <c r="H1549" s="3"/>
      <c r="I1549" s="3"/>
      <c r="J1549" s="3"/>
    </row>
    <row r="1550" spans="1:10" s="12" customFormat="1" x14ac:dyDescent="0.2">
      <c r="A1550" s="11"/>
      <c r="C1550" s="13"/>
      <c r="F1550" s="3"/>
      <c r="G1550" s="3"/>
      <c r="H1550" s="3"/>
      <c r="I1550" s="3"/>
      <c r="J1550" s="3"/>
    </row>
    <row r="1551" spans="1:10" s="12" customFormat="1" x14ac:dyDescent="0.2">
      <c r="A1551" s="11"/>
      <c r="C1551" s="13"/>
      <c r="F1551" s="3"/>
      <c r="G1551" s="3"/>
      <c r="H1551" s="3"/>
      <c r="I1551" s="3"/>
      <c r="J1551" s="3"/>
    </row>
    <row r="1552" spans="1:10" s="12" customFormat="1" x14ac:dyDescent="0.2">
      <c r="A1552" s="11"/>
      <c r="C1552" s="13"/>
      <c r="F1552" s="3"/>
      <c r="G1552" s="3"/>
      <c r="H1552" s="3"/>
      <c r="I1552" s="3"/>
      <c r="J1552" s="3"/>
    </row>
    <row r="1553" spans="1:10" s="12" customFormat="1" x14ac:dyDescent="0.2">
      <c r="A1553" s="11"/>
      <c r="C1553" s="13"/>
      <c r="F1553" s="3"/>
      <c r="G1553" s="3"/>
      <c r="H1553" s="3"/>
      <c r="I1553" s="3"/>
      <c r="J1553" s="3"/>
    </row>
    <row r="1554" spans="1:10" s="12" customFormat="1" x14ac:dyDescent="0.2">
      <c r="A1554" s="11"/>
      <c r="C1554" s="13"/>
      <c r="F1554" s="3"/>
      <c r="G1554" s="3"/>
      <c r="H1554" s="3"/>
      <c r="I1554" s="3"/>
      <c r="J1554" s="3"/>
    </row>
    <row r="1555" spans="1:10" s="12" customFormat="1" x14ac:dyDescent="0.2">
      <c r="A1555" s="11"/>
      <c r="C1555" s="13"/>
      <c r="F1555" s="3"/>
      <c r="G1555" s="3"/>
      <c r="H1555" s="3"/>
      <c r="I1555" s="3"/>
      <c r="J1555" s="3"/>
    </row>
    <row r="1556" spans="1:10" s="12" customFormat="1" x14ac:dyDescent="0.2">
      <c r="A1556" s="11"/>
      <c r="C1556" s="13"/>
      <c r="F1556" s="3"/>
      <c r="G1556" s="3"/>
      <c r="H1556" s="3"/>
      <c r="I1556" s="3"/>
      <c r="J1556" s="3"/>
    </row>
    <row r="1557" spans="1:10" s="12" customFormat="1" x14ac:dyDescent="0.2">
      <c r="A1557" s="11"/>
      <c r="C1557" s="13"/>
      <c r="F1557" s="3"/>
      <c r="G1557" s="3"/>
      <c r="H1557" s="3"/>
      <c r="I1557" s="3"/>
      <c r="J1557" s="3"/>
    </row>
    <row r="1558" spans="1:10" s="12" customFormat="1" x14ac:dyDescent="0.2">
      <c r="A1558" s="11"/>
      <c r="C1558" s="13"/>
      <c r="F1558" s="3"/>
      <c r="G1558" s="3"/>
      <c r="H1558" s="3"/>
      <c r="I1558" s="3"/>
      <c r="J1558" s="3"/>
    </row>
    <row r="1559" spans="1:10" s="12" customFormat="1" x14ac:dyDescent="0.2">
      <c r="A1559" s="11"/>
      <c r="C1559" s="13"/>
      <c r="F1559" s="3"/>
      <c r="G1559" s="3"/>
      <c r="H1559" s="3"/>
      <c r="I1559" s="3"/>
      <c r="J1559" s="3"/>
    </row>
    <row r="1560" spans="1:10" s="12" customFormat="1" x14ac:dyDescent="0.2">
      <c r="A1560" s="11"/>
      <c r="C1560" s="13"/>
      <c r="F1560" s="3"/>
      <c r="G1560" s="3"/>
      <c r="H1560" s="3"/>
      <c r="I1560" s="3"/>
      <c r="J1560" s="3"/>
    </row>
    <row r="1561" spans="1:10" s="12" customFormat="1" x14ac:dyDescent="0.2">
      <c r="A1561" s="11"/>
      <c r="C1561" s="13"/>
      <c r="F1561" s="3"/>
      <c r="G1561" s="3"/>
      <c r="H1561" s="3"/>
      <c r="I1561" s="3"/>
      <c r="J1561" s="3"/>
    </row>
    <row r="1562" spans="1:10" s="12" customFormat="1" x14ac:dyDescent="0.2">
      <c r="A1562" s="11"/>
      <c r="C1562" s="13"/>
      <c r="F1562" s="3"/>
      <c r="G1562" s="3"/>
      <c r="H1562" s="3"/>
      <c r="I1562" s="3"/>
      <c r="J1562" s="3"/>
    </row>
    <row r="1563" spans="1:10" s="12" customFormat="1" x14ac:dyDescent="0.2">
      <c r="A1563" s="11"/>
      <c r="C1563" s="13"/>
      <c r="F1563" s="3"/>
      <c r="G1563" s="3"/>
      <c r="H1563" s="3"/>
      <c r="I1563" s="3"/>
      <c r="J1563" s="3"/>
    </row>
    <row r="1564" spans="1:10" s="12" customFormat="1" x14ac:dyDescent="0.2">
      <c r="A1564" s="11"/>
      <c r="C1564" s="13"/>
      <c r="F1564" s="3"/>
      <c r="G1564" s="3"/>
      <c r="H1564" s="3"/>
      <c r="I1564" s="3"/>
      <c r="J1564" s="3"/>
    </row>
    <row r="1565" spans="1:10" s="12" customFormat="1" x14ac:dyDescent="0.2">
      <c r="A1565" s="11"/>
      <c r="C1565" s="13"/>
      <c r="F1565" s="3"/>
      <c r="G1565" s="3"/>
      <c r="H1565" s="3"/>
      <c r="I1565" s="3"/>
      <c r="J1565" s="3"/>
    </row>
    <row r="1566" spans="1:10" s="12" customFormat="1" x14ac:dyDescent="0.2">
      <c r="A1566" s="11"/>
      <c r="C1566" s="13"/>
      <c r="F1566" s="3"/>
      <c r="G1566" s="3"/>
      <c r="H1566" s="3"/>
      <c r="I1566" s="3"/>
      <c r="J1566" s="3"/>
    </row>
    <row r="1567" spans="1:10" s="12" customFormat="1" x14ac:dyDescent="0.2">
      <c r="A1567" s="11"/>
      <c r="C1567" s="13"/>
      <c r="F1567" s="3"/>
      <c r="G1567" s="3"/>
      <c r="H1567" s="3"/>
      <c r="I1567" s="3"/>
      <c r="J1567" s="3"/>
    </row>
    <row r="1568" spans="1:10" s="12" customFormat="1" x14ac:dyDescent="0.2">
      <c r="A1568" s="11"/>
      <c r="C1568" s="13"/>
      <c r="F1568" s="3"/>
      <c r="G1568" s="3"/>
      <c r="H1568" s="3"/>
      <c r="I1568" s="3"/>
      <c r="J1568" s="3"/>
    </row>
    <row r="1569" spans="1:10" s="12" customFormat="1" x14ac:dyDescent="0.2">
      <c r="A1569" s="11"/>
      <c r="C1569" s="13"/>
      <c r="F1569" s="3"/>
      <c r="G1569" s="3"/>
      <c r="H1569" s="3"/>
      <c r="I1569" s="3"/>
      <c r="J1569" s="3"/>
    </row>
    <row r="1570" spans="1:10" s="12" customFormat="1" x14ac:dyDescent="0.2">
      <c r="A1570" s="11"/>
      <c r="C1570" s="13"/>
      <c r="F1570" s="3"/>
      <c r="G1570" s="3"/>
      <c r="H1570" s="3"/>
      <c r="I1570" s="3"/>
      <c r="J1570" s="3"/>
    </row>
    <row r="1571" spans="1:10" s="12" customFormat="1" x14ac:dyDescent="0.2">
      <c r="A1571" s="11"/>
      <c r="C1571" s="13"/>
      <c r="F1571" s="3"/>
      <c r="G1571" s="3"/>
      <c r="H1571" s="3"/>
      <c r="I1571" s="3"/>
      <c r="J1571" s="3"/>
    </row>
    <row r="1572" spans="1:10" s="12" customFormat="1" x14ac:dyDescent="0.2">
      <c r="A1572" s="11"/>
      <c r="C1572" s="13"/>
      <c r="F1572" s="3"/>
      <c r="G1572" s="3"/>
      <c r="H1572" s="3"/>
      <c r="I1572" s="3"/>
      <c r="J1572" s="3"/>
    </row>
    <row r="1573" spans="1:10" s="12" customFormat="1" x14ac:dyDescent="0.2">
      <c r="A1573" s="11"/>
      <c r="C1573" s="13"/>
      <c r="F1573" s="3"/>
      <c r="G1573" s="3"/>
      <c r="H1573" s="3"/>
      <c r="I1573" s="3"/>
      <c r="J1573" s="3"/>
    </row>
    <row r="1574" spans="1:10" s="12" customFormat="1" x14ac:dyDescent="0.2">
      <c r="A1574" s="11"/>
      <c r="C1574" s="13"/>
      <c r="F1574" s="3"/>
      <c r="G1574" s="3"/>
      <c r="H1574" s="3"/>
      <c r="I1574" s="3"/>
      <c r="J1574" s="3"/>
    </row>
    <row r="1575" spans="1:10" s="12" customFormat="1" x14ac:dyDescent="0.2">
      <c r="A1575" s="11"/>
      <c r="C1575" s="13"/>
      <c r="F1575" s="3"/>
      <c r="G1575" s="3"/>
      <c r="H1575" s="3"/>
      <c r="I1575" s="3"/>
      <c r="J1575" s="3"/>
    </row>
    <row r="1576" spans="1:10" s="12" customFormat="1" x14ac:dyDescent="0.2">
      <c r="A1576" s="11"/>
      <c r="C1576" s="13"/>
      <c r="F1576" s="3"/>
      <c r="G1576" s="3"/>
      <c r="H1576" s="3"/>
      <c r="I1576" s="3"/>
      <c r="J1576" s="3"/>
    </row>
    <row r="1577" spans="1:10" s="12" customFormat="1" x14ac:dyDescent="0.2">
      <c r="A1577" s="11"/>
      <c r="C1577" s="13"/>
      <c r="F1577" s="3"/>
      <c r="G1577" s="3"/>
      <c r="H1577" s="3"/>
      <c r="I1577" s="3"/>
      <c r="J1577" s="3"/>
    </row>
    <row r="1578" spans="1:10" s="12" customFormat="1" x14ac:dyDescent="0.2">
      <c r="A1578" s="11"/>
      <c r="C1578" s="13"/>
      <c r="F1578" s="3"/>
      <c r="G1578" s="3"/>
      <c r="H1578" s="3"/>
      <c r="I1578" s="3"/>
      <c r="J1578" s="3"/>
    </row>
    <row r="1579" spans="1:10" s="12" customFormat="1" x14ac:dyDescent="0.2">
      <c r="A1579" s="11"/>
      <c r="C1579" s="13"/>
      <c r="F1579" s="3"/>
      <c r="G1579" s="3"/>
      <c r="H1579" s="3"/>
      <c r="I1579" s="3"/>
      <c r="J1579" s="3"/>
    </row>
    <row r="1580" spans="1:10" s="12" customFormat="1" x14ac:dyDescent="0.2">
      <c r="A1580" s="11"/>
      <c r="C1580" s="13"/>
      <c r="F1580" s="3"/>
      <c r="G1580" s="3"/>
      <c r="H1580" s="3"/>
      <c r="I1580" s="3"/>
      <c r="J1580" s="3"/>
    </row>
    <row r="1581" spans="1:10" s="12" customFormat="1" x14ac:dyDescent="0.2">
      <c r="A1581" s="11"/>
      <c r="C1581" s="13"/>
      <c r="F1581" s="3"/>
      <c r="G1581" s="3"/>
      <c r="H1581" s="3"/>
      <c r="I1581" s="3"/>
      <c r="J1581" s="3"/>
    </row>
    <row r="1582" spans="1:10" s="12" customFormat="1" x14ac:dyDescent="0.2">
      <c r="A1582" s="11"/>
      <c r="C1582" s="13"/>
      <c r="F1582" s="3"/>
      <c r="G1582" s="3"/>
      <c r="H1582" s="3"/>
      <c r="I1582" s="3"/>
      <c r="J1582" s="3"/>
    </row>
    <row r="1583" spans="1:10" s="12" customFormat="1" x14ac:dyDescent="0.2">
      <c r="A1583" s="11"/>
      <c r="C1583" s="13"/>
      <c r="F1583" s="3"/>
      <c r="G1583" s="3"/>
      <c r="H1583" s="3"/>
      <c r="I1583" s="3"/>
      <c r="J1583" s="3"/>
    </row>
    <row r="1584" spans="1:10" s="12" customFormat="1" x14ac:dyDescent="0.2">
      <c r="A1584" s="11"/>
      <c r="C1584" s="13"/>
      <c r="F1584" s="3"/>
      <c r="G1584" s="3"/>
      <c r="H1584" s="3"/>
      <c r="I1584" s="3"/>
      <c r="J1584" s="3"/>
    </row>
    <row r="1585" spans="1:10" s="12" customFormat="1" x14ac:dyDescent="0.2">
      <c r="A1585" s="11"/>
      <c r="C1585" s="13"/>
      <c r="F1585" s="3"/>
      <c r="G1585" s="3"/>
      <c r="H1585" s="3"/>
      <c r="I1585" s="3"/>
      <c r="J1585" s="3"/>
    </row>
    <row r="1586" spans="1:10" s="12" customFormat="1" x14ac:dyDescent="0.2">
      <c r="A1586" s="11"/>
      <c r="C1586" s="13"/>
      <c r="F1586" s="3"/>
      <c r="G1586" s="3"/>
      <c r="H1586" s="3"/>
      <c r="I1586" s="3"/>
      <c r="J1586" s="3"/>
    </row>
    <row r="1587" spans="1:10" s="12" customFormat="1" x14ac:dyDescent="0.2">
      <c r="A1587" s="11"/>
      <c r="C1587" s="13"/>
      <c r="F1587" s="3"/>
      <c r="G1587" s="3"/>
      <c r="H1587" s="3"/>
      <c r="I1587" s="3"/>
      <c r="J1587" s="3"/>
    </row>
    <row r="1588" spans="1:10" s="12" customFormat="1" x14ac:dyDescent="0.2">
      <c r="A1588" s="11"/>
      <c r="C1588" s="13"/>
      <c r="F1588" s="3"/>
      <c r="G1588" s="3"/>
      <c r="H1588" s="3"/>
      <c r="I1588" s="3"/>
      <c r="J1588" s="3"/>
    </row>
    <row r="1589" spans="1:10" s="12" customFormat="1" x14ac:dyDescent="0.2">
      <c r="A1589" s="11"/>
      <c r="C1589" s="13"/>
      <c r="F1589" s="3"/>
      <c r="G1589" s="3"/>
      <c r="H1589" s="3"/>
      <c r="I1589" s="3"/>
      <c r="J1589" s="3"/>
    </row>
    <row r="1590" spans="1:10" s="12" customFormat="1" x14ac:dyDescent="0.2">
      <c r="A1590" s="11"/>
      <c r="C1590" s="13"/>
      <c r="F1590" s="3"/>
      <c r="G1590" s="3"/>
      <c r="H1590" s="3"/>
      <c r="I1590" s="3"/>
      <c r="J1590" s="3"/>
    </row>
    <row r="1591" spans="1:10" s="12" customFormat="1" x14ac:dyDescent="0.2">
      <c r="A1591" s="11"/>
      <c r="C1591" s="13"/>
      <c r="F1591" s="3"/>
      <c r="G1591" s="3"/>
      <c r="H1591" s="3"/>
      <c r="I1591" s="3"/>
      <c r="J1591" s="3"/>
    </row>
    <row r="1592" spans="1:10" s="12" customFormat="1" x14ac:dyDescent="0.2">
      <c r="A1592" s="11"/>
      <c r="C1592" s="13"/>
      <c r="F1592" s="3"/>
      <c r="G1592" s="3"/>
      <c r="H1592" s="3"/>
      <c r="I1592" s="3"/>
      <c r="J1592" s="3"/>
    </row>
    <row r="1593" spans="1:10" s="12" customFormat="1" x14ac:dyDescent="0.2">
      <c r="A1593" s="11"/>
      <c r="C1593" s="13"/>
      <c r="F1593" s="3"/>
      <c r="G1593" s="3"/>
      <c r="H1593" s="3"/>
      <c r="I1593" s="3"/>
      <c r="J1593" s="3"/>
    </row>
    <row r="1594" spans="1:10" s="12" customFormat="1" x14ac:dyDescent="0.2">
      <c r="A1594" s="11"/>
      <c r="C1594" s="13"/>
      <c r="F1594" s="3"/>
      <c r="G1594" s="3"/>
      <c r="H1594" s="3"/>
      <c r="I1594" s="3"/>
      <c r="J1594" s="3"/>
    </row>
    <row r="1595" spans="1:10" s="12" customFormat="1" x14ac:dyDescent="0.2">
      <c r="A1595" s="11"/>
      <c r="C1595" s="13"/>
      <c r="F1595" s="3"/>
      <c r="G1595" s="3"/>
      <c r="H1595" s="3"/>
      <c r="I1595" s="3"/>
      <c r="J1595" s="3"/>
    </row>
    <row r="1596" spans="1:10" s="12" customFormat="1" x14ac:dyDescent="0.2">
      <c r="A1596" s="11"/>
      <c r="C1596" s="13"/>
      <c r="F1596" s="3"/>
      <c r="G1596" s="3"/>
      <c r="H1596" s="3"/>
      <c r="I1596" s="3"/>
      <c r="J1596" s="3"/>
    </row>
    <row r="1597" spans="1:10" s="12" customFormat="1" x14ac:dyDescent="0.2">
      <c r="A1597" s="11"/>
      <c r="C1597" s="13"/>
      <c r="F1597" s="3"/>
      <c r="G1597" s="3"/>
      <c r="H1597" s="3"/>
      <c r="I1597" s="3"/>
      <c r="J1597" s="3"/>
    </row>
    <row r="1598" spans="1:10" s="12" customFormat="1" x14ac:dyDescent="0.2">
      <c r="A1598" s="11"/>
      <c r="C1598" s="13"/>
      <c r="F1598" s="3"/>
      <c r="G1598" s="3"/>
      <c r="H1598" s="3"/>
      <c r="I1598" s="3"/>
      <c r="J1598" s="3"/>
    </row>
    <row r="1599" spans="1:10" s="12" customFormat="1" x14ac:dyDescent="0.2">
      <c r="A1599" s="11"/>
      <c r="C1599" s="13"/>
      <c r="F1599" s="3"/>
      <c r="G1599" s="3"/>
      <c r="H1599" s="3"/>
      <c r="I1599" s="3"/>
      <c r="J1599" s="3"/>
    </row>
    <row r="1600" spans="1:10" s="12" customFormat="1" x14ac:dyDescent="0.2">
      <c r="A1600" s="11"/>
      <c r="C1600" s="13"/>
      <c r="F1600" s="3"/>
      <c r="G1600" s="3"/>
      <c r="H1600" s="3"/>
      <c r="I1600" s="3"/>
      <c r="J1600" s="3"/>
    </row>
    <row r="1601" spans="1:10" s="12" customFormat="1" x14ac:dyDescent="0.2">
      <c r="A1601" s="11"/>
      <c r="C1601" s="13"/>
      <c r="F1601" s="3"/>
      <c r="G1601" s="3"/>
      <c r="H1601" s="3"/>
      <c r="I1601" s="3"/>
      <c r="J1601" s="3"/>
    </row>
    <row r="1602" spans="1:10" s="12" customFormat="1" x14ac:dyDescent="0.2">
      <c r="A1602" s="11"/>
      <c r="C1602" s="13"/>
      <c r="F1602" s="3"/>
      <c r="G1602" s="3"/>
      <c r="H1602" s="3"/>
      <c r="I1602" s="3"/>
      <c r="J1602" s="3"/>
    </row>
    <row r="1603" spans="1:10" s="12" customFormat="1" x14ac:dyDescent="0.2">
      <c r="A1603" s="11"/>
      <c r="C1603" s="13"/>
      <c r="F1603" s="3"/>
      <c r="G1603" s="3"/>
      <c r="H1603" s="3"/>
      <c r="I1603" s="3"/>
      <c r="J1603" s="3"/>
    </row>
    <row r="1604" spans="1:10" s="12" customFormat="1" x14ac:dyDescent="0.2">
      <c r="A1604" s="11"/>
      <c r="C1604" s="13"/>
      <c r="F1604" s="3"/>
      <c r="G1604" s="3"/>
      <c r="H1604" s="3"/>
      <c r="I1604" s="3"/>
      <c r="J1604" s="3"/>
    </row>
    <row r="1605" spans="1:10" s="12" customFormat="1" x14ac:dyDescent="0.2">
      <c r="A1605" s="11"/>
      <c r="C1605" s="13"/>
      <c r="F1605" s="3"/>
      <c r="G1605" s="3"/>
      <c r="H1605" s="3"/>
      <c r="I1605" s="3"/>
      <c r="J1605" s="3"/>
    </row>
    <row r="1606" spans="1:10" s="12" customFormat="1" x14ac:dyDescent="0.2">
      <c r="A1606" s="11"/>
      <c r="C1606" s="13"/>
      <c r="F1606" s="3"/>
      <c r="G1606" s="3"/>
      <c r="H1606" s="3"/>
      <c r="I1606" s="3"/>
      <c r="J1606" s="3"/>
    </row>
    <row r="1607" spans="1:10" s="12" customFormat="1" x14ac:dyDescent="0.2">
      <c r="A1607" s="11"/>
      <c r="C1607" s="13"/>
      <c r="F1607" s="3"/>
      <c r="G1607" s="3"/>
      <c r="H1607" s="3"/>
      <c r="I1607" s="3"/>
      <c r="J1607" s="3"/>
    </row>
    <row r="1608" spans="1:10" s="12" customFormat="1" x14ac:dyDescent="0.2">
      <c r="A1608" s="11"/>
      <c r="C1608" s="13"/>
      <c r="F1608" s="3"/>
      <c r="G1608" s="3"/>
      <c r="H1608" s="3"/>
      <c r="I1608" s="3"/>
      <c r="J1608" s="3"/>
    </row>
    <row r="1609" spans="1:10" s="12" customFormat="1" x14ac:dyDescent="0.2">
      <c r="A1609" s="11"/>
      <c r="C1609" s="13"/>
      <c r="F1609" s="3"/>
      <c r="G1609" s="3"/>
      <c r="H1609" s="3"/>
      <c r="I1609" s="3"/>
      <c r="J1609" s="3"/>
    </row>
    <row r="1610" spans="1:10" s="12" customFormat="1" x14ac:dyDescent="0.2">
      <c r="A1610" s="11"/>
      <c r="C1610" s="13"/>
      <c r="F1610" s="3"/>
      <c r="G1610" s="3"/>
      <c r="H1610" s="3"/>
      <c r="I1610" s="3"/>
      <c r="J1610" s="3"/>
    </row>
    <row r="1611" spans="1:10" s="12" customFormat="1" x14ac:dyDescent="0.2">
      <c r="A1611" s="11"/>
      <c r="C1611" s="13"/>
      <c r="F1611" s="3"/>
      <c r="G1611" s="3"/>
      <c r="H1611" s="3"/>
      <c r="I1611" s="3"/>
      <c r="J1611" s="3"/>
    </row>
    <row r="1612" spans="1:10" s="12" customFormat="1" x14ac:dyDescent="0.2">
      <c r="A1612" s="11"/>
      <c r="C1612" s="13"/>
      <c r="F1612" s="3"/>
      <c r="G1612" s="3"/>
      <c r="H1612" s="3"/>
      <c r="I1612" s="3"/>
      <c r="J1612" s="3"/>
    </row>
    <row r="1613" spans="1:10" s="12" customFormat="1" x14ac:dyDescent="0.2">
      <c r="A1613" s="11"/>
      <c r="C1613" s="13"/>
      <c r="F1613" s="3"/>
      <c r="G1613" s="3"/>
      <c r="H1613" s="3"/>
      <c r="I1613" s="3"/>
      <c r="J1613" s="3"/>
    </row>
    <row r="1614" spans="1:10" s="12" customFormat="1" x14ac:dyDescent="0.2">
      <c r="A1614" s="11"/>
      <c r="C1614" s="13"/>
      <c r="F1614" s="3"/>
      <c r="G1614" s="3"/>
      <c r="H1614" s="3"/>
      <c r="I1614" s="3"/>
      <c r="J1614" s="3"/>
    </row>
    <row r="1615" spans="1:10" s="12" customFormat="1" x14ac:dyDescent="0.2">
      <c r="A1615" s="11"/>
      <c r="C1615" s="13"/>
      <c r="F1615" s="3"/>
      <c r="G1615" s="3"/>
      <c r="H1615" s="3"/>
      <c r="I1615" s="3"/>
      <c r="J1615" s="3"/>
    </row>
    <row r="1616" spans="1:10" s="12" customFormat="1" x14ac:dyDescent="0.2">
      <c r="A1616" s="11"/>
      <c r="C1616" s="13"/>
      <c r="F1616" s="3"/>
      <c r="G1616" s="3"/>
      <c r="H1616" s="3"/>
      <c r="I1616" s="3"/>
      <c r="J1616" s="3"/>
    </row>
    <row r="1617" spans="1:10" s="12" customFormat="1" x14ac:dyDescent="0.2">
      <c r="A1617" s="11"/>
      <c r="C1617" s="13"/>
      <c r="F1617" s="3"/>
      <c r="G1617" s="3"/>
      <c r="H1617" s="3"/>
      <c r="I1617" s="3"/>
      <c r="J1617" s="3"/>
    </row>
    <row r="1618" spans="1:10" s="12" customFormat="1" x14ac:dyDescent="0.2">
      <c r="A1618" s="11"/>
      <c r="C1618" s="13"/>
      <c r="F1618" s="3"/>
      <c r="G1618" s="3"/>
      <c r="H1618" s="3"/>
      <c r="I1618" s="3"/>
      <c r="J1618" s="3"/>
    </row>
    <row r="1619" spans="1:10" s="12" customFormat="1" x14ac:dyDescent="0.2">
      <c r="A1619" s="11"/>
      <c r="C1619" s="13"/>
      <c r="F1619" s="3"/>
      <c r="G1619" s="3"/>
      <c r="H1619" s="3"/>
      <c r="I1619" s="3"/>
      <c r="J1619" s="3"/>
    </row>
    <row r="1620" spans="1:10" s="12" customFormat="1" x14ac:dyDescent="0.2">
      <c r="A1620" s="11"/>
      <c r="C1620" s="13"/>
      <c r="F1620" s="3"/>
      <c r="G1620" s="3"/>
      <c r="H1620" s="3"/>
      <c r="I1620" s="3"/>
      <c r="J1620" s="3"/>
    </row>
    <row r="1621" spans="1:10" s="12" customFormat="1" x14ac:dyDescent="0.2">
      <c r="A1621" s="11"/>
      <c r="C1621" s="13"/>
      <c r="F1621" s="3"/>
      <c r="G1621" s="3"/>
      <c r="H1621" s="3"/>
      <c r="I1621" s="3"/>
      <c r="J1621" s="3"/>
    </row>
    <row r="1622" spans="1:10" s="12" customFormat="1" x14ac:dyDescent="0.2">
      <c r="A1622" s="11"/>
      <c r="C1622" s="13"/>
      <c r="F1622" s="3"/>
      <c r="G1622" s="3"/>
      <c r="H1622" s="3"/>
      <c r="I1622" s="3"/>
      <c r="J1622" s="3"/>
    </row>
    <row r="1623" spans="1:10" s="12" customFormat="1" x14ac:dyDescent="0.2">
      <c r="A1623" s="11"/>
      <c r="C1623" s="13"/>
      <c r="F1623" s="3"/>
      <c r="G1623" s="3"/>
      <c r="H1623" s="3"/>
      <c r="I1623" s="3"/>
      <c r="J1623" s="3"/>
    </row>
    <row r="1624" spans="1:10" s="12" customFormat="1" x14ac:dyDescent="0.2">
      <c r="A1624" s="11"/>
      <c r="C1624" s="13"/>
      <c r="F1624" s="3"/>
      <c r="G1624" s="3"/>
      <c r="H1624" s="3"/>
      <c r="I1624" s="3"/>
      <c r="J1624" s="3"/>
    </row>
    <row r="1625" spans="1:10" s="12" customFormat="1" x14ac:dyDescent="0.2">
      <c r="A1625" s="11"/>
      <c r="C1625" s="13"/>
      <c r="F1625" s="3"/>
      <c r="G1625" s="3"/>
      <c r="H1625" s="3"/>
      <c r="I1625" s="3"/>
      <c r="J1625" s="3"/>
    </row>
    <row r="1626" spans="1:10" s="12" customFormat="1" x14ac:dyDescent="0.2">
      <c r="A1626" s="11"/>
      <c r="C1626" s="13"/>
      <c r="F1626" s="3"/>
      <c r="G1626" s="3"/>
      <c r="H1626" s="3"/>
      <c r="I1626" s="3"/>
      <c r="J1626" s="3"/>
    </row>
    <row r="1627" spans="1:10" s="12" customFormat="1" x14ac:dyDescent="0.2">
      <c r="A1627" s="11"/>
      <c r="C1627" s="13"/>
      <c r="F1627" s="3"/>
      <c r="G1627" s="3"/>
      <c r="H1627" s="3"/>
      <c r="I1627" s="3"/>
      <c r="J1627" s="3"/>
    </row>
    <row r="1628" spans="1:10" s="12" customFormat="1" x14ac:dyDescent="0.2">
      <c r="A1628" s="11"/>
      <c r="C1628" s="13"/>
      <c r="F1628" s="3"/>
      <c r="G1628" s="3"/>
      <c r="H1628" s="3"/>
      <c r="I1628" s="3"/>
      <c r="J1628" s="3"/>
    </row>
    <row r="1629" spans="1:10" s="12" customFormat="1" x14ac:dyDescent="0.2">
      <c r="A1629" s="11"/>
      <c r="C1629" s="13"/>
      <c r="F1629" s="3"/>
      <c r="G1629" s="3"/>
      <c r="H1629" s="3"/>
      <c r="I1629" s="3"/>
      <c r="J1629" s="3"/>
    </row>
    <row r="1630" spans="1:10" s="12" customFormat="1" x14ac:dyDescent="0.2">
      <c r="A1630" s="11"/>
      <c r="C1630" s="13"/>
      <c r="F1630" s="3"/>
      <c r="G1630" s="3"/>
      <c r="H1630" s="3"/>
      <c r="I1630" s="3"/>
      <c r="J1630" s="3"/>
    </row>
    <row r="1631" spans="1:10" s="12" customFormat="1" x14ac:dyDescent="0.2">
      <c r="A1631" s="11"/>
      <c r="C1631" s="13"/>
      <c r="F1631" s="3"/>
      <c r="G1631" s="3"/>
      <c r="H1631" s="3"/>
      <c r="I1631" s="3"/>
      <c r="J1631" s="3"/>
    </row>
    <row r="1632" spans="1:10" s="12" customFormat="1" x14ac:dyDescent="0.2">
      <c r="A1632" s="11"/>
      <c r="C1632" s="13"/>
      <c r="F1632" s="3"/>
      <c r="G1632" s="3"/>
      <c r="H1632" s="3"/>
      <c r="I1632" s="3"/>
      <c r="J1632" s="3"/>
    </row>
    <row r="1633" spans="1:10" s="12" customFormat="1" x14ac:dyDescent="0.2">
      <c r="A1633" s="11"/>
      <c r="C1633" s="13"/>
      <c r="F1633" s="3"/>
      <c r="G1633" s="3"/>
      <c r="H1633" s="3"/>
      <c r="I1633" s="3"/>
      <c r="J1633" s="3"/>
    </row>
    <row r="1634" spans="1:10" s="12" customFormat="1" x14ac:dyDescent="0.2">
      <c r="A1634" s="11"/>
      <c r="C1634" s="13"/>
      <c r="F1634" s="3"/>
      <c r="G1634" s="3"/>
      <c r="H1634" s="3"/>
      <c r="I1634" s="3"/>
      <c r="J1634" s="3"/>
    </row>
    <row r="1635" spans="1:10" s="12" customFormat="1" x14ac:dyDescent="0.2">
      <c r="A1635" s="11"/>
      <c r="C1635" s="13"/>
      <c r="F1635" s="3"/>
      <c r="G1635" s="3"/>
      <c r="H1635" s="3"/>
      <c r="I1635" s="3"/>
      <c r="J1635" s="3"/>
    </row>
    <row r="1636" spans="1:10" s="12" customFormat="1" x14ac:dyDescent="0.2">
      <c r="A1636" s="11"/>
      <c r="C1636" s="13"/>
      <c r="F1636" s="3"/>
      <c r="G1636" s="3"/>
      <c r="H1636" s="3"/>
      <c r="I1636" s="3"/>
      <c r="J1636" s="3"/>
    </row>
    <row r="1637" spans="1:10" s="12" customFormat="1" x14ac:dyDescent="0.2">
      <c r="A1637" s="11"/>
      <c r="C1637" s="13"/>
      <c r="F1637" s="3"/>
      <c r="G1637" s="3"/>
      <c r="H1637" s="3"/>
      <c r="I1637" s="3"/>
      <c r="J1637" s="3"/>
    </row>
    <row r="1638" spans="1:10" s="12" customFormat="1" x14ac:dyDescent="0.2">
      <c r="A1638" s="11"/>
      <c r="C1638" s="13"/>
      <c r="F1638" s="3"/>
      <c r="G1638" s="3"/>
      <c r="H1638" s="3"/>
      <c r="I1638" s="3"/>
      <c r="J1638" s="3"/>
    </row>
    <row r="1639" spans="1:10" s="12" customFormat="1" x14ac:dyDescent="0.2">
      <c r="A1639" s="11"/>
      <c r="C1639" s="13"/>
      <c r="F1639" s="3"/>
      <c r="G1639" s="3"/>
      <c r="H1639" s="3"/>
      <c r="I1639" s="3"/>
      <c r="J1639" s="3"/>
    </row>
    <row r="1640" spans="1:10" s="12" customFormat="1" x14ac:dyDescent="0.2">
      <c r="A1640" s="11"/>
      <c r="C1640" s="13"/>
      <c r="F1640" s="3"/>
      <c r="G1640" s="3"/>
      <c r="H1640" s="3"/>
      <c r="I1640" s="3"/>
      <c r="J1640" s="3"/>
    </row>
    <row r="1641" spans="1:10" s="12" customFormat="1" x14ac:dyDescent="0.2">
      <c r="A1641" s="11"/>
      <c r="C1641" s="13"/>
      <c r="F1641" s="3"/>
      <c r="G1641" s="3"/>
      <c r="H1641" s="3"/>
      <c r="I1641" s="3"/>
      <c r="J1641" s="3"/>
    </row>
    <row r="1642" spans="1:10" s="12" customFormat="1" x14ac:dyDescent="0.2">
      <c r="A1642" s="11"/>
      <c r="C1642" s="13"/>
      <c r="F1642" s="3"/>
      <c r="G1642" s="3"/>
      <c r="H1642" s="3"/>
      <c r="I1642" s="3"/>
      <c r="J1642" s="3"/>
    </row>
    <row r="1643" spans="1:10" s="12" customFormat="1" x14ac:dyDescent="0.2">
      <c r="A1643" s="11"/>
      <c r="C1643" s="13"/>
      <c r="F1643" s="3"/>
      <c r="G1643" s="3"/>
      <c r="H1643" s="3"/>
      <c r="I1643" s="3"/>
      <c r="J1643" s="3"/>
    </row>
    <row r="1644" spans="1:10" s="12" customFormat="1" x14ac:dyDescent="0.2">
      <c r="A1644" s="11"/>
      <c r="C1644" s="13"/>
      <c r="F1644" s="3"/>
      <c r="G1644" s="3"/>
      <c r="H1644" s="3"/>
      <c r="I1644" s="3"/>
      <c r="J1644" s="3"/>
    </row>
    <row r="1645" spans="1:10" s="12" customFormat="1" x14ac:dyDescent="0.2">
      <c r="A1645" s="11"/>
      <c r="C1645" s="13"/>
      <c r="F1645" s="3"/>
      <c r="G1645" s="3"/>
      <c r="H1645" s="3"/>
      <c r="I1645" s="3"/>
      <c r="J1645" s="3"/>
    </row>
    <row r="1646" spans="1:10" s="12" customFormat="1" x14ac:dyDescent="0.2">
      <c r="A1646" s="11"/>
      <c r="C1646" s="13"/>
      <c r="F1646" s="3"/>
      <c r="G1646" s="3"/>
      <c r="H1646" s="3"/>
      <c r="I1646" s="3"/>
      <c r="J1646" s="3"/>
    </row>
    <row r="1647" spans="1:10" s="12" customFormat="1" x14ac:dyDescent="0.2">
      <c r="A1647" s="11"/>
      <c r="C1647" s="13"/>
      <c r="F1647" s="3"/>
      <c r="G1647" s="3"/>
      <c r="H1647" s="3"/>
      <c r="I1647" s="3"/>
      <c r="J1647" s="3"/>
    </row>
    <row r="1648" spans="1:10" s="12" customFormat="1" x14ac:dyDescent="0.2">
      <c r="A1648" s="11"/>
      <c r="C1648" s="13"/>
      <c r="F1648" s="3"/>
      <c r="G1648" s="3"/>
      <c r="H1648" s="3"/>
      <c r="I1648" s="3"/>
      <c r="J1648" s="3"/>
    </row>
    <row r="1649" spans="1:10" s="12" customFormat="1" x14ac:dyDescent="0.2">
      <c r="A1649" s="11"/>
      <c r="C1649" s="13"/>
      <c r="F1649" s="3"/>
      <c r="G1649" s="3"/>
      <c r="H1649" s="3"/>
      <c r="I1649" s="3"/>
      <c r="J1649" s="3"/>
    </row>
  </sheetData>
  <conditionalFormatting sqref="B47">
    <cfRule type="duplicateValues" dxfId="3" priority="2"/>
  </conditionalFormatting>
  <conditionalFormatting sqref="B67:B1048576 B3 B6:B46">
    <cfRule type="duplicateValues" dxfId="2" priority="8"/>
  </conditionalFormatting>
  <conditionalFormatting sqref="B4">
    <cfRule type="duplicateValues" dxfId="1" priority="1"/>
  </conditionalFormatting>
  <conditionalFormatting sqref="B48:B66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5.1. DETs</vt:lpstr>
      <vt:lpstr>Table S5.2. Unique </vt:lpstr>
      <vt:lpstr>Table S5.3. R genes</vt:lpstr>
      <vt:lpstr>Table S5.4. GO enrichment</vt:lpstr>
      <vt:lpstr>Table S5.5. T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18-08-10T19:49:41Z</dcterms:created>
  <dcterms:modified xsi:type="dcterms:W3CDTF">2018-12-20T21:41:53Z</dcterms:modified>
</cp:coreProperties>
</file>